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Benson Lab\JEV paper\For Submission 2020911\"/>
    </mc:Choice>
  </mc:AlternateContent>
  <bookViews>
    <workbookView xWindow="0" yWindow="0" windowWidth="38400" windowHeight="17235"/>
  </bookViews>
  <sheets>
    <sheet name="contents" sheetId="13" r:id="rId1"/>
    <sheet name="data_work" sheetId="18" r:id="rId2"/>
    <sheet name="data_input" sheetId="14" r:id="rId3"/>
    <sheet name="halflife_AUC" sheetId="15" r:id="rId4"/>
    <sheet name="JMP_output" sheetId="16" r:id="rId5"/>
    <sheet name="data_ddPCR" sheetId="17" r:id="rId6"/>
  </sheets>
  <definedNames>
    <definedName name="_xlnm._FilterDatabase" localSheetId="2" hidden="1">data_input!$A$1:$M$325</definedName>
    <definedName name="solver_eng" localSheetId="3" hidden="1">1</definedName>
    <definedName name="solver_neg" localSheetId="3" hidden="1">1</definedName>
    <definedName name="solver_num" localSheetId="3" hidden="1">0</definedName>
    <definedName name="solver_opt" localSheetId="3" hidden="1">halflife_AUC!$L$1</definedName>
    <definedName name="solver_typ" localSheetId="3" hidden="1">1</definedName>
    <definedName name="solver_val" localSheetId="3" hidden="1">0</definedName>
    <definedName name="solver_ver" localSheetId="3" hidden="1">3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8" l="1"/>
  <c r="J2" i="18"/>
  <c r="W2" i="18"/>
  <c r="X2" i="18"/>
  <c r="Y2" i="18"/>
  <c r="AD2" i="18"/>
  <c r="AH2" i="18" s="1"/>
  <c r="AE2" i="18"/>
  <c r="AF2" i="18"/>
  <c r="AG2" i="18"/>
  <c r="C3" i="18"/>
  <c r="J3" i="18"/>
  <c r="W3" i="18"/>
  <c r="Y3" i="18"/>
  <c r="AA3" i="18"/>
  <c r="AD3" i="18"/>
  <c r="AE3" i="18" s="1"/>
  <c r="AF3" i="18" s="1"/>
  <c r="AH3" i="18"/>
  <c r="AJ3" i="18"/>
  <c r="C4" i="18"/>
  <c r="J4" i="18"/>
  <c r="W4" i="18"/>
  <c r="Y4" i="18"/>
  <c r="AA4" i="18"/>
  <c r="AD4" i="18"/>
  <c r="AE4" i="18" s="1"/>
  <c r="AF4" i="18" s="1"/>
  <c r="AH4" i="18"/>
  <c r="AJ4" i="18"/>
  <c r="C5" i="18"/>
  <c r="J5" i="18"/>
  <c r="W5" i="18"/>
  <c r="Y5" i="18"/>
  <c r="AA5" i="18"/>
  <c r="AD5" i="18"/>
  <c r="AE5" i="18" s="1"/>
  <c r="AF5" i="18" s="1"/>
  <c r="AH5" i="18"/>
  <c r="AJ5" i="18"/>
  <c r="C6" i="18"/>
  <c r="J6" i="18"/>
  <c r="W6" i="18"/>
  <c r="Y6" i="18"/>
  <c r="AA6" i="18"/>
  <c r="AD6" i="18"/>
  <c r="AE6" i="18" s="1"/>
  <c r="AF6" i="18" s="1"/>
  <c r="AH6" i="18"/>
  <c r="AJ6" i="18"/>
  <c r="C7" i="18"/>
  <c r="J7" i="18"/>
  <c r="W7" i="18"/>
  <c r="Y7" i="18"/>
  <c r="AA7" i="18"/>
  <c r="AD7" i="18"/>
  <c r="AE7" i="18"/>
  <c r="AF7" i="18" s="1"/>
  <c r="AH7" i="18"/>
  <c r="AJ7" i="18"/>
  <c r="C8" i="18"/>
  <c r="J8" i="18"/>
  <c r="W8" i="18"/>
  <c r="Y8" i="18"/>
  <c r="AA8" i="18"/>
  <c r="AD8" i="18"/>
  <c r="AE8" i="18" s="1"/>
  <c r="AF8" i="18" s="1"/>
  <c r="AH8" i="18"/>
  <c r="AJ8" i="18"/>
  <c r="C9" i="18"/>
  <c r="J9" i="18"/>
  <c r="W9" i="18"/>
  <c r="Y9" i="18"/>
  <c r="AA9" i="18"/>
  <c r="AD9" i="18"/>
  <c r="AE9" i="18"/>
  <c r="AF9" i="18" s="1"/>
  <c r="AH9" i="18"/>
  <c r="AJ9" i="18"/>
  <c r="C10" i="18"/>
  <c r="J10" i="18"/>
  <c r="W10" i="18"/>
  <c r="Y10" i="18"/>
  <c r="AA10" i="18"/>
  <c r="AD10" i="18"/>
  <c r="AE10" i="18" s="1"/>
  <c r="AF10" i="18" s="1"/>
  <c r="AH10" i="18"/>
  <c r="AJ10" i="18"/>
  <c r="C11" i="18"/>
  <c r="J11" i="18"/>
  <c r="W11" i="18"/>
  <c r="Y11" i="18"/>
  <c r="AA11" i="18"/>
  <c r="AD11" i="18"/>
  <c r="AE11" i="18" s="1"/>
  <c r="AF11" i="18" s="1"/>
  <c r="AH11" i="18"/>
  <c r="AJ11" i="18"/>
  <c r="C12" i="18"/>
  <c r="J12" i="18"/>
  <c r="W12" i="18"/>
  <c r="Y12" i="18"/>
  <c r="AA12" i="18"/>
  <c r="AD12" i="18"/>
  <c r="AE12" i="18" s="1"/>
  <c r="AF12" i="18" s="1"/>
  <c r="AH12" i="18"/>
  <c r="AJ12" i="18"/>
  <c r="C13" i="18"/>
  <c r="J13" i="18"/>
  <c r="W13" i="18"/>
  <c r="AC13" i="18" s="1"/>
  <c r="X13" i="18"/>
  <c r="Y13" i="18"/>
  <c r="AA13" i="18"/>
  <c r="AD13" i="18"/>
  <c r="AE13" i="18" s="1"/>
  <c r="AF13" i="18" s="1"/>
  <c r="AG13" i="18"/>
  <c r="AH13" i="18"/>
  <c r="AJ13" i="18"/>
  <c r="C14" i="18"/>
  <c r="J14" i="18"/>
  <c r="W14" i="18"/>
  <c r="AC14" i="18" s="1"/>
  <c r="X14" i="18"/>
  <c r="Y14" i="18"/>
  <c r="AA14" i="18"/>
  <c r="AD14" i="18"/>
  <c r="AE14" i="18"/>
  <c r="AF14" i="18"/>
  <c r="AL14" i="18" s="1"/>
  <c r="AG14" i="18"/>
  <c r="AH14" i="18"/>
  <c r="AJ14" i="18"/>
  <c r="C15" i="18"/>
  <c r="J15" i="18"/>
  <c r="W15" i="18"/>
  <c r="AC15" i="18" s="1"/>
  <c r="X15" i="18"/>
  <c r="Y15" i="18"/>
  <c r="AA15" i="18"/>
  <c r="AD15" i="18"/>
  <c r="AE15" i="18"/>
  <c r="AF15" i="18"/>
  <c r="AL15" i="18" s="1"/>
  <c r="AG15" i="18"/>
  <c r="AH15" i="18"/>
  <c r="AJ15" i="18"/>
  <c r="C16" i="18"/>
  <c r="J16" i="18"/>
  <c r="W16" i="18"/>
  <c r="AC16" i="18" s="1"/>
  <c r="X16" i="18"/>
  <c r="Y16" i="18"/>
  <c r="AA16" i="18"/>
  <c r="AD16" i="18"/>
  <c r="AE16" i="18"/>
  <c r="AF16" i="18"/>
  <c r="AL16" i="18" s="1"/>
  <c r="AG16" i="18"/>
  <c r="AH16" i="18"/>
  <c r="AJ16" i="18"/>
  <c r="C17" i="18"/>
  <c r="J17" i="18"/>
  <c r="W17" i="18"/>
  <c r="AC17" i="18" s="1"/>
  <c r="X17" i="18"/>
  <c r="Y17" i="18"/>
  <c r="AA17" i="18"/>
  <c r="AD17" i="18"/>
  <c r="AE17" i="18"/>
  <c r="AF17" i="18"/>
  <c r="AL17" i="18" s="1"/>
  <c r="AG17" i="18"/>
  <c r="AH17" i="18"/>
  <c r="AJ17" i="18"/>
  <c r="C18" i="18"/>
  <c r="J18" i="18"/>
  <c r="W18" i="18"/>
  <c r="AC18" i="18" s="1"/>
  <c r="X18" i="18"/>
  <c r="Y18" i="18"/>
  <c r="AA18" i="18"/>
  <c r="AD18" i="18"/>
  <c r="AE18" i="18"/>
  <c r="AF18" i="18"/>
  <c r="AL18" i="18" s="1"/>
  <c r="AG18" i="18"/>
  <c r="AH18" i="18"/>
  <c r="AJ18" i="18"/>
  <c r="C19" i="18"/>
  <c r="J19" i="18"/>
  <c r="W19" i="18"/>
  <c r="AC19" i="18" s="1"/>
  <c r="X19" i="18"/>
  <c r="Y19" i="18"/>
  <c r="AA19" i="18"/>
  <c r="AD19" i="18"/>
  <c r="AH19" i="18" s="1"/>
  <c r="AE19" i="18"/>
  <c r="AF19" i="18"/>
  <c r="AL19" i="18" s="1"/>
  <c r="AG19" i="18"/>
  <c r="AJ19" i="18"/>
  <c r="C20" i="18"/>
  <c r="J20" i="18"/>
  <c r="W20" i="18"/>
  <c r="AC20" i="18" s="1"/>
  <c r="X20" i="18"/>
  <c r="Y20" i="18"/>
  <c r="AA20" i="18"/>
  <c r="AD20" i="18"/>
  <c r="AE20" i="18"/>
  <c r="AF20" i="18"/>
  <c r="AL20" i="18" s="1"/>
  <c r="AG20" i="18"/>
  <c r="AH20" i="18"/>
  <c r="AJ20" i="18"/>
  <c r="C21" i="18"/>
  <c r="J21" i="18"/>
  <c r="W21" i="18"/>
  <c r="AC21" i="18" s="1"/>
  <c r="X21" i="18"/>
  <c r="Y21" i="18"/>
  <c r="AA21" i="18"/>
  <c r="AD21" i="18"/>
  <c r="AE21" i="18"/>
  <c r="AF21" i="18"/>
  <c r="AL21" i="18" s="1"/>
  <c r="AG21" i="18"/>
  <c r="AH21" i="18"/>
  <c r="AJ21" i="18"/>
  <c r="C22" i="18"/>
  <c r="J22" i="18"/>
  <c r="W22" i="18"/>
  <c r="X22" i="18"/>
  <c r="Y22" i="18"/>
  <c r="AD22" i="18"/>
  <c r="AE22" i="18"/>
  <c r="AF22" i="18"/>
  <c r="AG22" i="18"/>
  <c r="AH22" i="18"/>
  <c r="C23" i="18"/>
  <c r="J23" i="18"/>
  <c r="W23" i="18"/>
  <c r="X23" i="18" s="1"/>
  <c r="Y23" i="18"/>
  <c r="AA23" i="18"/>
  <c r="AD23" i="18"/>
  <c r="AE23" i="18" s="1"/>
  <c r="AF23" i="18" s="1"/>
  <c r="AG23" i="18"/>
  <c r="AH23" i="18"/>
  <c r="AJ23" i="18"/>
  <c r="C24" i="18"/>
  <c r="J24" i="18"/>
  <c r="W24" i="18"/>
  <c r="X24" i="18"/>
  <c r="Y24" i="18"/>
  <c r="AA24" i="18"/>
  <c r="AD24" i="18"/>
  <c r="AE24" i="18" s="1"/>
  <c r="AF24" i="18" s="1"/>
  <c r="AG24" i="18" s="1"/>
  <c r="AH24" i="18"/>
  <c r="AJ24" i="18"/>
  <c r="C25" i="18"/>
  <c r="J25" i="18"/>
  <c r="W25" i="18"/>
  <c r="X25" i="18" s="1"/>
  <c r="Y25" i="18"/>
  <c r="AA25" i="18"/>
  <c r="AD25" i="18"/>
  <c r="AE25" i="18" s="1"/>
  <c r="AF25" i="18" s="1"/>
  <c r="AG25" i="18" s="1"/>
  <c r="AH25" i="18"/>
  <c r="AJ25" i="18"/>
  <c r="C26" i="18"/>
  <c r="J26" i="18"/>
  <c r="W26" i="18"/>
  <c r="X26" i="18"/>
  <c r="Y26" i="18"/>
  <c r="AA26" i="18"/>
  <c r="AD26" i="18"/>
  <c r="AE26" i="18" s="1"/>
  <c r="AF26" i="18" s="1"/>
  <c r="AG26" i="18" s="1"/>
  <c r="AH26" i="18"/>
  <c r="AJ26" i="18"/>
  <c r="C27" i="18"/>
  <c r="J27" i="18"/>
  <c r="W27" i="18"/>
  <c r="X27" i="18" s="1"/>
  <c r="Y27" i="18"/>
  <c r="AA27" i="18"/>
  <c r="AD27" i="18"/>
  <c r="AE27" i="18" s="1"/>
  <c r="AF27" i="18" s="1"/>
  <c r="AG27" i="18" s="1"/>
  <c r="AH27" i="18"/>
  <c r="AJ27" i="18"/>
  <c r="C28" i="18"/>
  <c r="J28" i="18"/>
  <c r="W28" i="18"/>
  <c r="X28" i="18"/>
  <c r="Y28" i="18"/>
  <c r="AA28" i="18"/>
  <c r="AD28" i="18"/>
  <c r="AE28" i="18" s="1"/>
  <c r="AF28" i="18" s="1"/>
  <c r="AG28" i="18" s="1"/>
  <c r="AH28" i="18"/>
  <c r="AJ28" i="18"/>
  <c r="C29" i="18"/>
  <c r="J29" i="18"/>
  <c r="W29" i="18"/>
  <c r="X29" i="18" s="1"/>
  <c r="Y29" i="18"/>
  <c r="AA29" i="18"/>
  <c r="AD29" i="18"/>
  <c r="AE29" i="18" s="1"/>
  <c r="AF29" i="18" s="1"/>
  <c r="AG29" i="18" s="1"/>
  <c r="AH29" i="18"/>
  <c r="AJ29" i="18"/>
  <c r="C30" i="18"/>
  <c r="J30" i="18"/>
  <c r="W30" i="18"/>
  <c r="X30" i="18"/>
  <c r="Y30" i="18"/>
  <c r="AA30" i="18"/>
  <c r="AD30" i="18"/>
  <c r="AE30" i="18" s="1"/>
  <c r="AF30" i="18" s="1"/>
  <c r="AG30" i="18" s="1"/>
  <c r="AH30" i="18"/>
  <c r="AJ30" i="18"/>
  <c r="C31" i="18"/>
  <c r="J31" i="18"/>
  <c r="W31" i="18"/>
  <c r="X31" i="18" s="1"/>
  <c r="Y31" i="18"/>
  <c r="AA31" i="18"/>
  <c r="AD31" i="18"/>
  <c r="AE31" i="18" s="1"/>
  <c r="AF31" i="18" s="1"/>
  <c r="AG31" i="18" s="1"/>
  <c r="AH31" i="18"/>
  <c r="AJ31" i="18"/>
  <c r="C32" i="18"/>
  <c r="J32" i="18"/>
  <c r="W32" i="18"/>
  <c r="X32" i="18" s="1"/>
  <c r="Y32" i="18"/>
  <c r="AA32" i="18"/>
  <c r="AD32" i="18"/>
  <c r="AE32" i="18" s="1"/>
  <c r="AF32" i="18" s="1"/>
  <c r="AG32" i="18" s="1"/>
  <c r="AH32" i="18"/>
  <c r="AJ32" i="18"/>
  <c r="C33" i="18"/>
  <c r="J33" i="18"/>
  <c r="W33" i="18"/>
  <c r="X33" i="18"/>
  <c r="Y33" i="18"/>
  <c r="AA33" i="18"/>
  <c r="AC33" i="18"/>
  <c r="AD33" i="18"/>
  <c r="AE33" i="18" s="1"/>
  <c r="AF33" i="18" s="1"/>
  <c r="AG33" i="18"/>
  <c r="AH33" i="18"/>
  <c r="AJ33" i="18"/>
  <c r="C34" i="18"/>
  <c r="J34" i="18"/>
  <c r="W34" i="18"/>
  <c r="X34" i="18"/>
  <c r="Y34" i="18"/>
  <c r="AA34" i="18"/>
  <c r="AC34" i="18"/>
  <c r="AD34" i="18"/>
  <c r="AE34" i="18"/>
  <c r="AF34" i="18"/>
  <c r="AG34" i="18"/>
  <c r="AH34" i="18"/>
  <c r="AJ34" i="18"/>
  <c r="AL34" i="18"/>
  <c r="C35" i="18"/>
  <c r="J35" i="18"/>
  <c r="W35" i="18"/>
  <c r="X35" i="18"/>
  <c r="Y35" i="18"/>
  <c r="AA35" i="18"/>
  <c r="AC35" i="18"/>
  <c r="AD35" i="18"/>
  <c r="AE35" i="18"/>
  <c r="AF35" i="18"/>
  <c r="AG35" i="18"/>
  <c r="AH35" i="18"/>
  <c r="AJ35" i="18"/>
  <c r="AL35" i="18"/>
  <c r="C36" i="18"/>
  <c r="J36" i="18"/>
  <c r="W36" i="18"/>
  <c r="AC36" i="18" s="1"/>
  <c r="X36" i="18"/>
  <c r="Y36" i="18"/>
  <c r="AA36" i="18"/>
  <c r="AD36" i="18"/>
  <c r="AE36" i="18"/>
  <c r="AF36" i="18"/>
  <c r="AL36" i="18" s="1"/>
  <c r="AG36" i="18"/>
  <c r="AH36" i="18"/>
  <c r="AJ36" i="18"/>
  <c r="C37" i="18"/>
  <c r="J37" i="18"/>
  <c r="W37" i="18"/>
  <c r="AC37" i="18" s="1"/>
  <c r="X37" i="18"/>
  <c r="Y37" i="18"/>
  <c r="AA37" i="18"/>
  <c r="AD37" i="18"/>
  <c r="AE37" i="18"/>
  <c r="AF37" i="18"/>
  <c r="AL37" i="18" s="1"/>
  <c r="AG37" i="18"/>
  <c r="AH37" i="18"/>
  <c r="AJ37" i="18"/>
  <c r="C38" i="18"/>
  <c r="J38" i="18"/>
  <c r="W38" i="18"/>
  <c r="X38" i="18"/>
  <c r="Y38" i="18"/>
  <c r="AA38" i="18"/>
  <c r="AC38" i="18"/>
  <c r="AD38" i="18"/>
  <c r="AE38" i="18"/>
  <c r="AF38" i="18"/>
  <c r="AG38" i="18"/>
  <c r="AH38" i="18"/>
  <c r="AJ38" i="18"/>
  <c r="AL38" i="18"/>
  <c r="C39" i="18"/>
  <c r="J39" i="18"/>
  <c r="W39" i="18"/>
  <c r="X39" i="18"/>
  <c r="Y39" i="18"/>
  <c r="Z22" i="18" s="1"/>
  <c r="AB24" i="18" s="1"/>
  <c r="AC24" i="18" s="1"/>
  <c r="AA39" i="18"/>
  <c r="AC39" i="18"/>
  <c r="AD39" i="18"/>
  <c r="AH39" i="18" s="1"/>
  <c r="AE39" i="18"/>
  <c r="AF39" i="18"/>
  <c r="AL39" i="18" s="1"/>
  <c r="AG39" i="18"/>
  <c r="AJ39" i="18"/>
  <c r="C40" i="18"/>
  <c r="J40" i="18"/>
  <c r="W40" i="18"/>
  <c r="AC40" i="18" s="1"/>
  <c r="X40" i="18"/>
  <c r="Y40" i="18"/>
  <c r="AA40" i="18"/>
  <c r="AD40" i="18"/>
  <c r="AE40" i="18"/>
  <c r="AF40" i="18"/>
  <c r="AL40" i="18" s="1"/>
  <c r="AG40" i="18"/>
  <c r="AH40" i="18"/>
  <c r="AJ40" i="18"/>
  <c r="C41" i="18"/>
  <c r="J41" i="18"/>
  <c r="W41" i="18"/>
  <c r="AC41" i="18" s="1"/>
  <c r="X41" i="18"/>
  <c r="Y41" i="18"/>
  <c r="AA41" i="18"/>
  <c r="AD41" i="18"/>
  <c r="AE41" i="18"/>
  <c r="AF41" i="18"/>
  <c r="AG41" i="18"/>
  <c r="AH41" i="18"/>
  <c r="AJ41" i="18"/>
  <c r="AL41" i="18"/>
  <c r="C42" i="18"/>
  <c r="J42" i="18"/>
  <c r="W42" i="18"/>
  <c r="X42" i="18"/>
  <c r="Y42" i="18"/>
  <c r="AA42" i="18"/>
  <c r="AC42" i="18"/>
  <c r="AD42" i="18"/>
  <c r="AE42" i="18"/>
  <c r="AF42" i="18"/>
  <c r="AG42" i="18"/>
  <c r="AH42" i="18"/>
  <c r="AJ42" i="18"/>
  <c r="AL42" i="18"/>
  <c r="C43" i="18"/>
  <c r="J43" i="18"/>
  <c r="W43" i="18"/>
  <c r="X43" i="18"/>
  <c r="Y43" i="18"/>
  <c r="AA43" i="18"/>
  <c r="AC43" i="18"/>
  <c r="AD43" i="18"/>
  <c r="AE43" i="18"/>
  <c r="AF43" i="18"/>
  <c r="AL43" i="18" s="1"/>
  <c r="AG43" i="18"/>
  <c r="AH43" i="18"/>
  <c r="AJ43" i="18"/>
  <c r="C44" i="18"/>
  <c r="J44" i="18"/>
  <c r="W44" i="18"/>
  <c r="X44" i="18"/>
  <c r="Y44" i="18"/>
  <c r="AD44" i="18"/>
  <c r="AE44" i="18"/>
  <c r="AF44" i="18"/>
  <c r="AG44" i="18"/>
  <c r="AH44" i="18"/>
  <c r="C45" i="18"/>
  <c r="J45" i="18"/>
  <c r="W45" i="18"/>
  <c r="Y45" i="18"/>
  <c r="AA45" i="18"/>
  <c r="AD45" i="18"/>
  <c r="AE45" i="18"/>
  <c r="AF45" i="18" s="1"/>
  <c r="AH45" i="18"/>
  <c r="AJ45" i="18"/>
  <c r="C46" i="18"/>
  <c r="J46" i="18"/>
  <c r="W46" i="18"/>
  <c r="Y46" i="18"/>
  <c r="AA46" i="18"/>
  <c r="AD46" i="18"/>
  <c r="AE46" i="18" s="1"/>
  <c r="AF46" i="18"/>
  <c r="AH46" i="18"/>
  <c r="AJ46" i="18"/>
  <c r="C47" i="18"/>
  <c r="J47" i="18"/>
  <c r="W47" i="18"/>
  <c r="Y47" i="18"/>
  <c r="AA47" i="18"/>
  <c r="AD47" i="18"/>
  <c r="AE47" i="18" s="1"/>
  <c r="AF47" i="18" s="1"/>
  <c r="AH47" i="18"/>
  <c r="AJ47" i="18"/>
  <c r="C48" i="18"/>
  <c r="J48" i="18"/>
  <c r="W48" i="18"/>
  <c r="Y48" i="18"/>
  <c r="AA48" i="18"/>
  <c r="AD48" i="18"/>
  <c r="AE48" i="18" s="1"/>
  <c r="AF48" i="18" s="1"/>
  <c r="AH48" i="18"/>
  <c r="AJ48" i="18"/>
  <c r="C49" i="18"/>
  <c r="J49" i="18"/>
  <c r="W49" i="18"/>
  <c r="Y49" i="18"/>
  <c r="AA49" i="18"/>
  <c r="AD49" i="18"/>
  <c r="AE49" i="18"/>
  <c r="AF49" i="18" s="1"/>
  <c r="AH49" i="18"/>
  <c r="AJ49" i="18"/>
  <c r="C50" i="18"/>
  <c r="J50" i="18"/>
  <c r="W50" i="18"/>
  <c r="Y50" i="18"/>
  <c r="AA50" i="18"/>
  <c r="AD50" i="18"/>
  <c r="AE50" i="18" s="1"/>
  <c r="AF50" i="18" s="1"/>
  <c r="AH50" i="18"/>
  <c r="AJ50" i="18"/>
  <c r="C51" i="18"/>
  <c r="J51" i="18"/>
  <c r="W51" i="18"/>
  <c r="Y51" i="18"/>
  <c r="AA51" i="18"/>
  <c r="AD51" i="18"/>
  <c r="AE51" i="18" s="1"/>
  <c r="AF51" i="18" s="1"/>
  <c r="AH51" i="18"/>
  <c r="AJ51" i="18"/>
  <c r="C52" i="18"/>
  <c r="J52" i="18"/>
  <c r="W52" i="18"/>
  <c r="Y52" i="18"/>
  <c r="AA52" i="18"/>
  <c r="AD52" i="18"/>
  <c r="AE52" i="18" s="1"/>
  <c r="AF52" i="18" s="1"/>
  <c r="AH52" i="18"/>
  <c r="AJ52" i="18"/>
  <c r="C53" i="18"/>
  <c r="J53" i="18"/>
  <c r="W53" i="18"/>
  <c r="Y53" i="18"/>
  <c r="AA53" i="18"/>
  <c r="AD53" i="18"/>
  <c r="AE53" i="18"/>
  <c r="AF53" i="18" s="1"/>
  <c r="AH53" i="18"/>
  <c r="AJ53" i="18"/>
  <c r="C54" i="18"/>
  <c r="J54" i="18"/>
  <c r="W54" i="18"/>
  <c r="Y54" i="18"/>
  <c r="AA54" i="18"/>
  <c r="AD54" i="18"/>
  <c r="AE54" i="18" s="1"/>
  <c r="AF54" i="18" s="1"/>
  <c r="AH54" i="18"/>
  <c r="AJ54" i="18"/>
  <c r="C55" i="18"/>
  <c r="J55" i="18"/>
  <c r="W55" i="18"/>
  <c r="AC55" i="18" s="1"/>
  <c r="X55" i="18"/>
  <c r="Y55" i="18"/>
  <c r="AA55" i="18"/>
  <c r="AD55" i="18"/>
  <c r="AE55" i="18" s="1"/>
  <c r="AF55" i="18" s="1"/>
  <c r="AG55" i="18"/>
  <c r="AH55" i="18"/>
  <c r="AJ55" i="18"/>
  <c r="C56" i="18"/>
  <c r="J56" i="18"/>
  <c r="W56" i="18"/>
  <c r="AC56" i="18" s="1"/>
  <c r="X56" i="18"/>
  <c r="Y56" i="18"/>
  <c r="AA56" i="18"/>
  <c r="AD56" i="18"/>
  <c r="AE56" i="18"/>
  <c r="AF56" i="18"/>
  <c r="AL56" i="18" s="1"/>
  <c r="AG56" i="18"/>
  <c r="AH56" i="18"/>
  <c r="AJ56" i="18"/>
  <c r="C57" i="18"/>
  <c r="J57" i="18"/>
  <c r="W57" i="18"/>
  <c r="AC57" i="18" s="1"/>
  <c r="X57" i="18"/>
  <c r="Y57" i="18"/>
  <c r="AA57" i="18"/>
  <c r="AD57" i="18"/>
  <c r="AE57" i="18"/>
  <c r="AF57" i="18"/>
  <c r="AL57" i="18" s="1"/>
  <c r="AG57" i="18"/>
  <c r="AH57" i="18"/>
  <c r="AJ57" i="18"/>
  <c r="C58" i="18"/>
  <c r="J58" i="18"/>
  <c r="W58" i="18"/>
  <c r="AC58" i="18" s="1"/>
  <c r="X58" i="18"/>
  <c r="Y58" i="18"/>
  <c r="AA58" i="18"/>
  <c r="AD58" i="18"/>
  <c r="AE58" i="18"/>
  <c r="AF58" i="18"/>
  <c r="AL58" i="18" s="1"/>
  <c r="AG58" i="18"/>
  <c r="AH58" i="18"/>
  <c r="AJ58" i="18"/>
  <c r="C59" i="18"/>
  <c r="J59" i="18"/>
  <c r="W59" i="18"/>
  <c r="AC59" i="18" s="1"/>
  <c r="X59" i="18"/>
  <c r="Y59" i="18"/>
  <c r="AA59" i="18"/>
  <c r="AD59" i="18"/>
  <c r="AE59" i="18"/>
  <c r="AF59" i="18"/>
  <c r="AL59" i="18" s="1"/>
  <c r="AG59" i="18"/>
  <c r="AH59" i="18"/>
  <c r="AJ59" i="18"/>
  <c r="C60" i="18"/>
  <c r="J60" i="18"/>
  <c r="W60" i="18"/>
  <c r="AC60" i="18" s="1"/>
  <c r="X60" i="18"/>
  <c r="Y60" i="18"/>
  <c r="AA60" i="18"/>
  <c r="AD60" i="18"/>
  <c r="AE60" i="18"/>
  <c r="AF60" i="18"/>
  <c r="AL60" i="18" s="1"/>
  <c r="AG60" i="18"/>
  <c r="AH60" i="18"/>
  <c r="AJ60" i="18"/>
  <c r="C61" i="18"/>
  <c r="J61" i="18"/>
  <c r="W61" i="18"/>
  <c r="AC61" i="18" s="1"/>
  <c r="X61" i="18"/>
  <c r="Y61" i="18"/>
  <c r="AA61" i="18"/>
  <c r="AD61" i="18"/>
  <c r="AH61" i="18" s="1"/>
  <c r="AI44" i="18" s="1"/>
  <c r="AE61" i="18"/>
  <c r="AF61" i="18"/>
  <c r="AL61" i="18" s="1"/>
  <c r="AG61" i="18"/>
  <c r="AJ61" i="18"/>
  <c r="C62" i="18"/>
  <c r="J62" i="18"/>
  <c r="W62" i="18"/>
  <c r="AC62" i="18" s="1"/>
  <c r="X62" i="18"/>
  <c r="Y62" i="18"/>
  <c r="AA62" i="18"/>
  <c r="AD62" i="18"/>
  <c r="AE62" i="18"/>
  <c r="AF62" i="18"/>
  <c r="AL62" i="18" s="1"/>
  <c r="AG62" i="18"/>
  <c r="AH62" i="18"/>
  <c r="AJ62" i="18"/>
  <c r="C63" i="18"/>
  <c r="J63" i="18"/>
  <c r="W63" i="18"/>
  <c r="AC63" i="18" s="1"/>
  <c r="X63" i="18"/>
  <c r="Y63" i="18"/>
  <c r="AA63" i="18"/>
  <c r="AD63" i="18"/>
  <c r="AE63" i="18"/>
  <c r="AF63" i="18"/>
  <c r="AL63" i="18" s="1"/>
  <c r="AG63" i="18"/>
  <c r="AH63" i="18"/>
  <c r="AJ63" i="18"/>
  <c r="C64" i="18"/>
  <c r="J64" i="18"/>
  <c r="W64" i="18"/>
  <c r="AC64" i="18" s="1"/>
  <c r="X64" i="18"/>
  <c r="Y64" i="18"/>
  <c r="AA64" i="18"/>
  <c r="AD64" i="18"/>
  <c r="AE64" i="18"/>
  <c r="AF64" i="18"/>
  <c r="AL64" i="18" s="1"/>
  <c r="AG64" i="18"/>
  <c r="AH64" i="18"/>
  <c r="AJ64" i="18"/>
  <c r="C65" i="18"/>
  <c r="J65" i="18"/>
  <c r="W65" i="18"/>
  <c r="AC65" i="18" s="1"/>
  <c r="X65" i="18"/>
  <c r="Y65" i="18"/>
  <c r="AA65" i="18"/>
  <c r="AD65" i="18"/>
  <c r="AE65" i="18"/>
  <c r="AF65" i="18"/>
  <c r="AL65" i="18" s="1"/>
  <c r="AG65" i="18"/>
  <c r="AH65" i="18"/>
  <c r="AJ65" i="18"/>
  <c r="C66" i="18"/>
  <c r="J66" i="18"/>
  <c r="W66" i="18"/>
  <c r="X66" i="18"/>
  <c r="Y66" i="18"/>
  <c r="Z66" i="18" s="1"/>
  <c r="AD66" i="18"/>
  <c r="AH66" i="18" s="1"/>
  <c r="AI66" i="18" s="1"/>
  <c r="AK71" i="18" s="1"/>
  <c r="AE66" i="18"/>
  <c r="AF66" i="18"/>
  <c r="AG66" i="18"/>
  <c r="C67" i="18"/>
  <c r="J67" i="18"/>
  <c r="W67" i="18"/>
  <c r="X67" i="18"/>
  <c r="Y67" i="18"/>
  <c r="Z67" i="18" s="1"/>
  <c r="AA67" i="18" s="1"/>
  <c r="AD67" i="18"/>
  <c r="AE67" i="18" s="1"/>
  <c r="AF67" i="18" s="1"/>
  <c r="AH67" i="18"/>
  <c r="AI67" i="18" s="1"/>
  <c r="AJ67" i="18" s="1"/>
  <c r="C68" i="18"/>
  <c r="J68" i="18"/>
  <c r="W68" i="18"/>
  <c r="X68" i="18" s="1"/>
  <c r="Y68" i="18"/>
  <c r="Z68" i="18" s="1"/>
  <c r="AD68" i="18"/>
  <c r="AE68" i="18" s="1"/>
  <c r="AF68" i="18" s="1"/>
  <c r="AG68" i="18" s="1"/>
  <c r="AH68" i="18"/>
  <c r="AI68" i="18"/>
  <c r="AJ68" i="18" s="1"/>
  <c r="C69" i="18"/>
  <c r="J69" i="18"/>
  <c r="W69" i="18"/>
  <c r="X69" i="18" s="1"/>
  <c r="Y69" i="18"/>
  <c r="Z69" i="18" s="1"/>
  <c r="AA69" i="18" s="1"/>
  <c r="AD69" i="18"/>
  <c r="AE69" i="18" s="1"/>
  <c r="AF69" i="18" s="1"/>
  <c r="AH69" i="18"/>
  <c r="AI69" i="18" s="1"/>
  <c r="AJ69" i="18"/>
  <c r="C70" i="18"/>
  <c r="J70" i="18"/>
  <c r="W70" i="18"/>
  <c r="X70" i="18" s="1"/>
  <c r="Y70" i="18"/>
  <c r="Z70" i="18" s="1"/>
  <c r="AA70" i="18"/>
  <c r="AD70" i="18"/>
  <c r="AE70" i="18"/>
  <c r="AF70" i="18" s="1"/>
  <c r="AH70" i="18"/>
  <c r="AI70" i="18" s="1"/>
  <c r="AJ70" i="18" s="1"/>
  <c r="C71" i="18"/>
  <c r="J71" i="18"/>
  <c r="W71" i="18"/>
  <c r="X71" i="18"/>
  <c r="Y71" i="18"/>
  <c r="Z71" i="18" s="1"/>
  <c r="AA71" i="18" s="1"/>
  <c r="AD71" i="18"/>
  <c r="AE71" i="18" s="1"/>
  <c r="AF71" i="18" s="1"/>
  <c r="AG71" i="18" s="1"/>
  <c r="AH71" i="18"/>
  <c r="AI71" i="18" s="1"/>
  <c r="AJ71" i="18" s="1"/>
  <c r="C72" i="18"/>
  <c r="J72" i="18"/>
  <c r="W72" i="18"/>
  <c r="Y72" i="18"/>
  <c r="Z72" i="18"/>
  <c r="AA72" i="18" s="1"/>
  <c r="AD72" i="18"/>
  <c r="AE72" i="18"/>
  <c r="AF72" i="18" s="1"/>
  <c r="AH72" i="18"/>
  <c r="AI72" i="18"/>
  <c r="AJ72" i="18" s="1"/>
  <c r="C73" i="18"/>
  <c r="J73" i="18"/>
  <c r="W73" i="18"/>
  <c r="X73" i="18" s="1"/>
  <c r="Y73" i="18"/>
  <c r="Z73" i="18" s="1"/>
  <c r="AD73" i="18"/>
  <c r="AE73" i="18" s="1"/>
  <c r="AF73" i="18" s="1"/>
  <c r="AH73" i="18"/>
  <c r="AI73" i="18"/>
  <c r="AJ73" i="18" s="1"/>
  <c r="C74" i="18"/>
  <c r="J74" i="18"/>
  <c r="W74" i="18"/>
  <c r="Y74" i="18"/>
  <c r="Z74" i="18"/>
  <c r="AA74" i="18" s="1"/>
  <c r="AD74" i="18"/>
  <c r="AE74" i="18" s="1"/>
  <c r="AF74" i="18" s="1"/>
  <c r="AH74" i="18"/>
  <c r="AI74" i="18" s="1"/>
  <c r="AJ74" i="18" s="1"/>
  <c r="C75" i="18"/>
  <c r="J75" i="18"/>
  <c r="W75" i="18"/>
  <c r="X75" i="18" s="1"/>
  <c r="Y75" i="18"/>
  <c r="Z75" i="18" s="1"/>
  <c r="AA75" i="18" s="1"/>
  <c r="AD75" i="18"/>
  <c r="AE75" i="18"/>
  <c r="AF75" i="18" s="1"/>
  <c r="AH75" i="18"/>
  <c r="AI75" i="18" s="1"/>
  <c r="AJ75" i="18" s="1"/>
  <c r="C76" i="18"/>
  <c r="J76" i="18"/>
  <c r="W76" i="18"/>
  <c r="Y76" i="18"/>
  <c r="Z76" i="18" s="1"/>
  <c r="AA76" i="18" s="1"/>
  <c r="AD76" i="18"/>
  <c r="AE76" i="18" s="1"/>
  <c r="AF76" i="18" s="1"/>
  <c r="AG76" i="18" s="1"/>
  <c r="AH76" i="18"/>
  <c r="AI76" i="18" s="1"/>
  <c r="C77" i="18"/>
  <c r="J77" i="18"/>
  <c r="W77" i="18"/>
  <c r="AC77" i="18" s="1"/>
  <c r="X77" i="18"/>
  <c r="Y77" i="18"/>
  <c r="Z77" i="18" s="1"/>
  <c r="AA77" i="18" s="1"/>
  <c r="AD77" i="18"/>
  <c r="AE77" i="18" s="1"/>
  <c r="AF77" i="18"/>
  <c r="AG77" i="18"/>
  <c r="AH77" i="18"/>
  <c r="AI77" i="18" s="1"/>
  <c r="AJ77" i="18"/>
  <c r="C78" i="18"/>
  <c r="J78" i="18"/>
  <c r="W78" i="18"/>
  <c r="X78" i="18"/>
  <c r="Y78" i="18"/>
  <c r="Z78" i="18"/>
  <c r="AA78" i="18" s="1"/>
  <c r="AD78" i="18"/>
  <c r="AE78" i="18"/>
  <c r="AF78" i="18"/>
  <c r="AG78" i="18"/>
  <c r="AH78" i="18"/>
  <c r="AI78" i="18" s="1"/>
  <c r="C79" i="18"/>
  <c r="J79" i="18"/>
  <c r="W79" i="18"/>
  <c r="X79" i="18"/>
  <c r="Y79" i="18"/>
  <c r="Z79" i="18" s="1"/>
  <c r="AD79" i="18"/>
  <c r="AE79" i="18"/>
  <c r="AF79" i="18"/>
  <c r="AG79" i="18"/>
  <c r="AH79" i="18"/>
  <c r="AI79" i="18" s="1"/>
  <c r="AJ79" i="18" s="1"/>
  <c r="C80" i="18"/>
  <c r="J80" i="18"/>
  <c r="W80" i="18"/>
  <c r="X80" i="18"/>
  <c r="Y80" i="18"/>
  <c r="Z80" i="18" s="1"/>
  <c r="AA80" i="18"/>
  <c r="AD80" i="18"/>
  <c r="AE80" i="18"/>
  <c r="AF80" i="18"/>
  <c r="AG80" i="18"/>
  <c r="AH80" i="18"/>
  <c r="AI80" i="18" s="1"/>
  <c r="C81" i="18"/>
  <c r="J81" i="18"/>
  <c r="W81" i="18"/>
  <c r="AC81" i="18" s="1"/>
  <c r="X81" i="18"/>
  <c r="Y81" i="18"/>
  <c r="Z81" i="18" s="1"/>
  <c r="AA81" i="18" s="1"/>
  <c r="AD81" i="18"/>
  <c r="AE81" i="18"/>
  <c r="AF81" i="18"/>
  <c r="AG81" i="18"/>
  <c r="AH81" i="18"/>
  <c r="AI81" i="18" s="1"/>
  <c r="AJ81" i="18" s="1"/>
  <c r="C82" i="18"/>
  <c r="J82" i="18"/>
  <c r="W82" i="18"/>
  <c r="X82" i="18"/>
  <c r="Y82" i="18"/>
  <c r="Z82" i="18" s="1"/>
  <c r="AA82" i="18" s="1"/>
  <c r="AD82" i="18"/>
  <c r="AE82" i="18"/>
  <c r="AF82" i="18"/>
  <c r="AG82" i="18"/>
  <c r="AH82" i="18"/>
  <c r="AI82" i="18" s="1"/>
  <c r="C83" i="18"/>
  <c r="J83" i="18"/>
  <c r="W83" i="18"/>
  <c r="X83" i="18"/>
  <c r="Y83" i="18"/>
  <c r="Z83" i="18" s="1"/>
  <c r="AB83" i="18" s="1"/>
  <c r="AD83" i="18"/>
  <c r="AH83" i="18" s="1"/>
  <c r="AI83" i="18" s="1"/>
  <c r="AK83" i="18" s="1"/>
  <c r="AE83" i="18"/>
  <c r="AF83" i="18"/>
  <c r="AG83" i="18"/>
  <c r="C84" i="18"/>
  <c r="J84" i="18"/>
  <c r="W84" i="18"/>
  <c r="Y84" i="18"/>
  <c r="Z84" i="18" s="1"/>
  <c r="AA84" i="18" s="1"/>
  <c r="AD84" i="18"/>
  <c r="AE84" i="18" s="1"/>
  <c r="AF84" i="18" s="1"/>
  <c r="AH84" i="18"/>
  <c r="AI84" i="18"/>
  <c r="AJ84" i="18" s="1"/>
  <c r="C85" i="18"/>
  <c r="J85" i="18"/>
  <c r="W85" i="18"/>
  <c r="X85" i="18"/>
  <c r="Y85" i="18"/>
  <c r="Z85" i="18" s="1"/>
  <c r="AD85" i="18"/>
  <c r="AE85" i="18" s="1"/>
  <c r="AF85" i="18" s="1"/>
  <c r="AH85" i="18"/>
  <c r="AI85" i="18"/>
  <c r="AJ85" i="18" s="1"/>
  <c r="C86" i="18"/>
  <c r="J86" i="18"/>
  <c r="W86" i="18"/>
  <c r="Y86" i="18"/>
  <c r="Z86" i="18" s="1"/>
  <c r="AA86" i="18" s="1"/>
  <c r="AD86" i="18"/>
  <c r="AE86" i="18" s="1"/>
  <c r="AF86" i="18" s="1"/>
  <c r="AH86" i="18"/>
  <c r="AI86" i="18" s="1"/>
  <c r="AJ86" i="18" s="1"/>
  <c r="C87" i="18"/>
  <c r="J87" i="18"/>
  <c r="W87" i="18"/>
  <c r="X87" i="18" s="1"/>
  <c r="Y87" i="18"/>
  <c r="Z87" i="18" s="1"/>
  <c r="AA87" i="18" s="1"/>
  <c r="AD87" i="18"/>
  <c r="AE87" i="18"/>
  <c r="AF87" i="18" s="1"/>
  <c r="AH87" i="18"/>
  <c r="AI87" i="18" s="1"/>
  <c r="AJ87" i="18" s="1"/>
  <c r="C88" i="18"/>
  <c r="J88" i="18"/>
  <c r="W88" i="18"/>
  <c r="Y88" i="18"/>
  <c r="Z88" i="18"/>
  <c r="AA88" i="18"/>
  <c r="AD88" i="18"/>
  <c r="AE88" i="18"/>
  <c r="AF88" i="18" s="1"/>
  <c r="AG88" i="18" s="1"/>
  <c r="AH88" i="18"/>
  <c r="AI88" i="18" s="1"/>
  <c r="C89" i="18"/>
  <c r="J89" i="18"/>
  <c r="W89" i="18"/>
  <c r="X89" i="18"/>
  <c r="Y89" i="18"/>
  <c r="Z89" i="18" s="1"/>
  <c r="AA89" i="18" s="1"/>
  <c r="AD89" i="18"/>
  <c r="AE89" i="18" s="1"/>
  <c r="AF89" i="18" s="1"/>
  <c r="AH89" i="18"/>
  <c r="AI89" i="18" s="1"/>
  <c r="AJ89" i="18" s="1"/>
  <c r="C90" i="18"/>
  <c r="J90" i="18"/>
  <c r="W90" i="18"/>
  <c r="Y90" i="18"/>
  <c r="Z90" i="18" s="1"/>
  <c r="AA90" i="18" s="1"/>
  <c r="AD90" i="18"/>
  <c r="AE90" i="18" s="1"/>
  <c r="AF90" i="18" s="1"/>
  <c r="AG90" i="18" s="1"/>
  <c r="AH90" i="18"/>
  <c r="AI90" i="18"/>
  <c r="AJ90" i="18" s="1"/>
  <c r="C91" i="18"/>
  <c r="J91" i="18"/>
  <c r="W91" i="18"/>
  <c r="X91" i="18" s="1"/>
  <c r="Y91" i="18"/>
  <c r="Z91" i="18" s="1"/>
  <c r="AA91" i="18" s="1"/>
  <c r="AD91" i="18"/>
  <c r="AE91" i="18" s="1"/>
  <c r="AF91" i="18" s="1"/>
  <c r="AH91" i="18"/>
  <c r="AI91" i="18" s="1"/>
  <c r="AJ91" i="18" s="1"/>
  <c r="C92" i="18"/>
  <c r="J92" i="18"/>
  <c r="W92" i="18"/>
  <c r="Y92" i="18"/>
  <c r="Z92" i="18" s="1"/>
  <c r="AA92" i="18" s="1"/>
  <c r="AD92" i="18"/>
  <c r="AE92" i="18" s="1"/>
  <c r="AF92" i="18" s="1"/>
  <c r="AH92" i="18"/>
  <c r="AI92" i="18"/>
  <c r="AJ92" i="18" s="1"/>
  <c r="C93" i="18"/>
  <c r="J93" i="18"/>
  <c r="W93" i="18"/>
  <c r="X93" i="18" s="1"/>
  <c r="Y93" i="18"/>
  <c r="Z93" i="18" s="1"/>
  <c r="AA93" i="18" s="1"/>
  <c r="AD93" i="18"/>
  <c r="AE93" i="18" s="1"/>
  <c r="AF93" i="18" s="1"/>
  <c r="AH93" i="18"/>
  <c r="AI93" i="18" s="1"/>
  <c r="AJ93" i="18" s="1"/>
  <c r="C94" i="18"/>
  <c r="J94" i="18"/>
  <c r="W94" i="18"/>
  <c r="X94" i="18"/>
  <c r="Y94" i="18"/>
  <c r="Z94" i="18"/>
  <c r="AA94" i="18" s="1"/>
  <c r="AD94" i="18"/>
  <c r="AE94" i="18"/>
  <c r="AF94" i="18" s="1"/>
  <c r="AG94" i="18"/>
  <c r="AH94" i="18"/>
  <c r="AI94" i="18" s="1"/>
  <c r="AJ94" i="18" s="1"/>
  <c r="C95" i="18"/>
  <c r="J95" i="18"/>
  <c r="W95" i="18"/>
  <c r="X95" i="18"/>
  <c r="Y95" i="18"/>
  <c r="Z95" i="18" s="1"/>
  <c r="AA95" i="18" s="1"/>
  <c r="AB95" i="18"/>
  <c r="AD95" i="18"/>
  <c r="AE95" i="18"/>
  <c r="AF95" i="18"/>
  <c r="AG95" i="18"/>
  <c r="AH95" i="18"/>
  <c r="AI95" i="18" s="1"/>
  <c r="AJ95" i="18" s="1"/>
  <c r="AK95" i="18"/>
  <c r="C96" i="18"/>
  <c r="J96" i="18"/>
  <c r="W96" i="18"/>
  <c r="X96" i="18"/>
  <c r="Y96" i="18"/>
  <c r="Z96" i="18"/>
  <c r="AA96" i="18" s="1"/>
  <c r="AD96" i="18"/>
  <c r="AE96" i="18"/>
  <c r="AF96" i="18"/>
  <c r="AL96" i="18" s="1"/>
  <c r="AG96" i="18"/>
  <c r="AH96" i="18"/>
  <c r="AI96" i="18" s="1"/>
  <c r="AJ96" i="18" s="1"/>
  <c r="C97" i="18"/>
  <c r="J97" i="18"/>
  <c r="W97" i="18"/>
  <c r="X97" i="18"/>
  <c r="Y97" i="18"/>
  <c r="Z97" i="18" s="1"/>
  <c r="AA97" i="18" s="1"/>
  <c r="AD97" i="18"/>
  <c r="AE97" i="18"/>
  <c r="AF97" i="18"/>
  <c r="AG97" i="18"/>
  <c r="AH97" i="18"/>
  <c r="AI97" i="18"/>
  <c r="AJ97" i="18"/>
  <c r="C98" i="18"/>
  <c r="J98" i="18"/>
  <c r="W98" i="18"/>
  <c r="X98" i="18"/>
  <c r="Y98" i="18"/>
  <c r="Z98" i="18" s="1"/>
  <c r="AA98" i="18" s="1"/>
  <c r="AB98" i="18"/>
  <c r="AD98" i="18"/>
  <c r="AE98" i="18"/>
  <c r="AF98" i="18"/>
  <c r="AL98" i="18" s="1"/>
  <c r="AG98" i="18"/>
  <c r="AH98" i="18"/>
  <c r="AI98" i="18" s="1"/>
  <c r="AJ98" i="18" s="1"/>
  <c r="C99" i="18"/>
  <c r="J99" i="18"/>
  <c r="W99" i="18"/>
  <c r="X99" i="18"/>
  <c r="Y99" i="18"/>
  <c r="Z99" i="18" s="1"/>
  <c r="AA99" i="18" s="1"/>
  <c r="AB99" i="18"/>
  <c r="AD99" i="18"/>
  <c r="AE99" i="18"/>
  <c r="AF99" i="18"/>
  <c r="AG99" i="18"/>
  <c r="AH99" i="18"/>
  <c r="AI99" i="18" s="1"/>
  <c r="AJ99" i="18" s="1"/>
  <c r="C100" i="18"/>
  <c r="J100" i="18"/>
  <c r="W100" i="18"/>
  <c r="X100" i="18"/>
  <c r="Y100" i="18"/>
  <c r="Z100" i="18" s="1"/>
  <c r="AB106" i="18" s="1"/>
  <c r="AD100" i="18"/>
  <c r="AH100" i="18" s="1"/>
  <c r="AI100" i="18" s="1"/>
  <c r="AK104" i="18" s="1"/>
  <c r="AE100" i="18"/>
  <c r="AF100" i="18"/>
  <c r="AG100" i="18"/>
  <c r="C101" i="18"/>
  <c r="J101" i="18"/>
  <c r="W101" i="18"/>
  <c r="X101" i="18" s="1"/>
  <c r="Y101" i="18"/>
  <c r="Z101" i="18" s="1"/>
  <c r="AA101" i="18" s="1"/>
  <c r="AD101" i="18"/>
  <c r="AE101" i="18" s="1"/>
  <c r="AF101" i="18" s="1"/>
  <c r="AG101" i="18" s="1"/>
  <c r="AH101" i="18"/>
  <c r="AI101" i="18"/>
  <c r="AJ101" i="18"/>
  <c r="C102" i="18"/>
  <c r="J102" i="18"/>
  <c r="W102" i="18"/>
  <c r="Y102" i="18"/>
  <c r="Z102" i="18" s="1"/>
  <c r="AA102" i="18" s="1"/>
  <c r="AD102" i="18"/>
  <c r="AE102" i="18"/>
  <c r="AF102" i="18" s="1"/>
  <c r="AH102" i="18"/>
  <c r="AI102" i="18" s="1"/>
  <c r="AJ102" i="18" s="1"/>
  <c r="C103" i="18"/>
  <c r="J103" i="18"/>
  <c r="W103" i="18"/>
  <c r="X103" i="18" s="1"/>
  <c r="Y103" i="18"/>
  <c r="Z103" i="18" s="1"/>
  <c r="AA103" i="18" s="1"/>
  <c r="AD103" i="18"/>
  <c r="AE103" i="18"/>
  <c r="AF103" i="18"/>
  <c r="AH103" i="18"/>
  <c r="AI103" i="18" s="1"/>
  <c r="AJ103" i="18" s="1"/>
  <c r="C104" i="18"/>
  <c r="J104" i="18"/>
  <c r="W104" i="18"/>
  <c r="X104" i="18" s="1"/>
  <c r="Y104" i="18"/>
  <c r="Z104" i="18"/>
  <c r="AA104" i="18" s="1"/>
  <c r="AD104" i="18"/>
  <c r="AE104" i="18" s="1"/>
  <c r="AF104" i="18" s="1"/>
  <c r="AH104" i="18"/>
  <c r="AI104" i="18" s="1"/>
  <c r="AJ104" i="18" s="1"/>
  <c r="C105" i="18"/>
  <c r="J105" i="18"/>
  <c r="W105" i="18"/>
  <c r="X105" i="18" s="1"/>
  <c r="Y105" i="18"/>
  <c r="Z105" i="18" s="1"/>
  <c r="AD105" i="18"/>
  <c r="AE105" i="18" s="1"/>
  <c r="AF105" i="18"/>
  <c r="AH105" i="18"/>
  <c r="AI105" i="18" s="1"/>
  <c r="AJ105" i="18" s="1"/>
  <c r="C106" i="18"/>
  <c r="J106" i="18"/>
  <c r="W106" i="18"/>
  <c r="Y106" i="18"/>
  <c r="Z106" i="18"/>
  <c r="AA106" i="18" s="1"/>
  <c r="AD106" i="18"/>
  <c r="AE106" i="18" s="1"/>
  <c r="AF106" i="18" s="1"/>
  <c r="AG106" i="18" s="1"/>
  <c r="AH106" i="18"/>
  <c r="AI106" i="18" s="1"/>
  <c r="AJ106" i="18" s="1"/>
  <c r="C107" i="18"/>
  <c r="J107" i="18"/>
  <c r="W107" i="18"/>
  <c r="X107" i="18" s="1"/>
  <c r="Y107" i="18"/>
  <c r="Z107" i="18"/>
  <c r="AA107" i="18" s="1"/>
  <c r="AD107" i="18"/>
  <c r="AE107" i="18" s="1"/>
  <c r="AF107" i="18" s="1"/>
  <c r="AG107" i="18" s="1"/>
  <c r="AH107" i="18"/>
  <c r="AI107" i="18" s="1"/>
  <c r="AJ107" i="18" s="1"/>
  <c r="AK107" i="18"/>
  <c r="C108" i="18"/>
  <c r="J108" i="18"/>
  <c r="W108" i="18"/>
  <c r="X108" i="18" s="1"/>
  <c r="Y108" i="18"/>
  <c r="Z108" i="18"/>
  <c r="AA108" i="18"/>
  <c r="AD108" i="18"/>
  <c r="AE108" i="18" s="1"/>
  <c r="AF108" i="18" s="1"/>
  <c r="AG108" i="18" s="1"/>
  <c r="AH108" i="18"/>
  <c r="AI108" i="18" s="1"/>
  <c r="AJ108" i="18" s="1"/>
  <c r="C109" i="18"/>
  <c r="J109" i="18"/>
  <c r="W109" i="18"/>
  <c r="Y109" i="18"/>
  <c r="Z109" i="18" s="1"/>
  <c r="AA109" i="18" s="1"/>
  <c r="AD109" i="18"/>
  <c r="AE109" i="18" s="1"/>
  <c r="AF109" i="18" s="1"/>
  <c r="AH109" i="18"/>
  <c r="AI109" i="18" s="1"/>
  <c r="AJ109" i="18" s="1"/>
  <c r="C110" i="18"/>
  <c r="J110" i="18"/>
  <c r="W110" i="18"/>
  <c r="X110" i="18"/>
  <c r="Y110" i="18"/>
  <c r="Z110" i="18" s="1"/>
  <c r="AA110" i="18" s="1"/>
  <c r="AD110" i="18"/>
  <c r="AE110" i="18"/>
  <c r="AF110" i="18" s="1"/>
  <c r="AH110" i="18"/>
  <c r="AI110" i="18" s="1"/>
  <c r="AJ110" i="18" s="1"/>
  <c r="C111" i="18"/>
  <c r="J111" i="18"/>
  <c r="W111" i="18"/>
  <c r="X111" i="18"/>
  <c r="Y111" i="18"/>
  <c r="Z111" i="18"/>
  <c r="AA111" i="18" s="1"/>
  <c r="AD111" i="18"/>
  <c r="AE111" i="18" s="1"/>
  <c r="AF111" i="18" s="1"/>
  <c r="AG111" i="18"/>
  <c r="AH111" i="18"/>
  <c r="AI111" i="18" s="1"/>
  <c r="AJ111" i="18" s="1"/>
  <c r="C112" i="18"/>
  <c r="J112" i="18"/>
  <c r="W112" i="18"/>
  <c r="X112" i="18"/>
  <c r="Y112" i="18"/>
  <c r="Z112" i="18" s="1"/>
  <c r="AD112" i="18"/>
  <c r="AE112" i="18"/>
  <c r="AF112" i="18"/>
  <c r="AL112" i="18" s="1"/>
  <c r="AG112" i="18"/>
  <c r="AH112" i="18"/>
  <c r="AI112" i="18" s="1"/>
  <c r="AJ112" i="18" s="1"/>
  <c r="C113" i="18"/>
  <c r="J113" i="18"/>
  <c r="W113" i="18"/>
  <c r="X113" i="18"/>
  <c r="Y113" i="18"/>
  <c r="Z113" i="18" s="1"/>
  <c r="AA113" i="18" s="1"/>
  <c r="AD113" i="18"/>
  <c r="AE113" i="18"/>
  <c r="AF113" i="18"/>
  <c r="AG113" i="18"/>
  <c r="AH113" i="18"/>
  <c r="AI113" i="18" s="1"/>
  <c r="AJ113" i="18" s="1"/>
  <c r="C114" i="18"/>
  <c r="J114" i="18"/>
  <c r="W114" i="18"/>
  <c r="X114" i="18"/>
  <c r="Y114" i="18"/>
  <c r="Z114" i="18" s="1"/>
  <c r="AA114" i="18" s="1"/>
  <c r="AC114" i="18"/>
  <c r="AD114" i="18"/>
  <c r="AE114" i="18"/>
  <c r="AF114" i="18"/>
  <c r="AG114" i="18"/>
  <c r="AH114" i="18"/>
  <c r="AI114" i="18" s="1"/>
  <c r="AJ114" i="18" s="1"/>
  <c r="C115" i="18"/>
  <c r="J115" i="18"/>
  <c r="W115" i="18"/>
  <c r="AC115" i="18" s="1"/>
  <c r="X115" i="18"/>
  <c r="Y115" i="18"/>
  <c r="Z115" i="18" s="1"/>
  <c r="AA115" i="18" s="1"/>
  <c r="AD115" i="18"/>
  <c r="AE115" i="18"/>
  <c r="AF115" i="18"/>
  <c r="AL115" i="18" s="1"/>
  <c r="AG115" i="18"/>
  <c r="AH115" i="18"/>
  <c r="AI115" i="18" s="1"/>
  <c r="AJ115" i="18" s="1"/>
  <c r="C116" i="18"/>
  <c r="J116" i="18"/>
  <c r="W116" i="18"/>
  <c r="X116" i="18"/>
  <c r="Y116" i="18"/>
  <c r="Z116" i="18" s="1"/>
  <c r="AB116" i="18"/>
  <c r="AD116" i="18"/>
  <c r="AE116" i="18"/>
  <c r="AF116" i="18"/>
  <c r="AG116" i="18"/>
  <c r="AH116" i="18"/>
  <c r="AI116" i="18" s="1"/>
  <c r="AJ116" i="18" s="1"/>
  <c r="C117" i="18"/>
  <c r="J117" i="18"/>
  <c r="W117" i="18"/>
  <c r="X117" i="18"/>
  <c r="Y117" i="18"/>
  <c r="Z117" i="18" s="1"/>
  <c r="AD117" i="18"/>
  <c r="AE117" i="18"/>
  <c r="AF117" i="18"/>
  <c r="AG117" i="18"/>
  <c r="AH117" i="18"/>
  <c r="AI117" i="18" s="1"/>
  <c r="C118" i="18"/>
  <c r="J118" i="18"/>
  <c r="W118" i="18"/>
  <c r="X118" i="18"/>
  <c r="Y118" i="18"/>
  <c r="Z118" i="18" s="1"/>
  <c r="AD118" i="18"/>
  <c r="AE118" i="18"/>
  <c r="AF118" i="18" s="1"/>
  <c r="AH118" i="18"/>
  <c r="AI118" i="18" s="1"/>
  <c r="AJ118" i="18" s="1"/>
  <c r="C119" i="18"/>
  <c r="J119" i="18"/>
  <c r="W119" i="18"/>
  <c r="X119" i="18" s="1"/>
  <c r="Y119" i="18"/>
  <c r="Z119" i="18"/>
  <c r="AA119" i="18"/>
  <c r="AD119" i="18"/>
  <c r="AE119" i="18" s="1"/>
  <c r="AF119" i="18" s="1"/>
  <c r="AG119" i="18" s="1"/>
  <c r="AH119" i="18"/>
  <c r="AI119" i="18" s="1"/>
  <c r="AJ119" i="18" s="1"/>
  <c r="C120" i="18"/>
  <c r="J120" i="18"/>
  <c r="W120" i="18"/>
  <c r="X120" i="18"/>
  <c r="Y120" i="18"/>
  <c r="Z120" i="18" s="1"/>
  <c r="AD120" i="18"/>
  <c r="AE120" i="18" s="1"/>
  <c r="AF120" i="18" s="1"/>
  <c r="AG120" i="18" s="1"/>
  <c r="AH120" i="18"/>
  <c r="AI120" i="18" s="1"/>
  <c r="AJ120" i="18" s="1"/>
  <c r="C121" i="18"/>
  <c r="J121" i="18"/>
  <c r="W121" i="18"/>
  <c r="Y121" i="18"/>
  <c r="Z121" i="18" s="1"/>
  <c r="AA121" i="18" s="1"/>
  <c r="AD121" i="18"/>
  <c r="AE121" i="18" s="1"/>
  <c r="AF121" i="18" s="1"/>
  <c r="AH121" i="18"/>
  <c r="AI121" i="18" s="1"/>
  <c r="AJ121" i="18" s="1"/>
  <c r="C122" i="18"/>
  <c r="J122" i="18"/>
  <c r="W122" i="18"/>
  <c r="X122" i="18" s="1"/>
  <c r="Y122" i="18"/>
  <c r="Z122" i="18" s="1"/>
  <c r="AA122" i="18" s="1"/>
  <c r="AD122" i="18"/>
  <c r="AE122" i="18"/>
  <c r="AF122" i="18" s="1"/>
  <c r="AH122" i="18"/>
  <c r="AI122" i="18" s="1"/>
  <c r="AJ122" i="18" s="1"/>
  <c r="C123" i="18"/>
  <c r="J123" i="18"/>
  <c r="W123" i="18"/>
  <c r="X123" i="18"/>
  <c r="Y123" i="18"/>
  <c r="Z123" i="18" s="1"/>
  <c r="AA123" i="18" s="1"/>
  <c r="AD123" i="18"/>
  <c r="AE123" i="18" s="1"/>
  <c r="AF123" i="18" s="1"/>
  <c r="AH123" i="18"/>
  <c r="AI123" i="18" s="1"/>
  <c r="AJ123" i="18" s="1"/>
  <c r="C124" i="18"/>
  <c r="J124" i="18"/>
  <c r="W124" i="18"/>
  <c r="X124" i="18" s="1"/>
  <c r="Y124" i="18"/>
  <c r="Z124" i="18" s="1"/>
  <c r="AA124" i="18" s="1"/>
  <c r="AD124" i="18"/>
  <c r="AE124" i="18" s="1"/>
  <c r="AF124" i="18" s="1"/>
  <c r="AG124" i="18" s="1"/>
  <c r="AH124" i="18"/>
  <c r="AI124" i="18" s="1"/>
  <c r="AJ124" i="18" s="1"/>
  <c r="C125" i="18"/>
  <c r="J125" i="18"/>
  <c r="W125" i="18"/>
  <c r="Y125" i="18"/>
  <c r="Z125" i="18" s="1"/>
  <c r="AA125" i="18" s="1"/>
  <c r="AD125" i="18"/>
  <c r="AE125" i="18" s="1"/>
  <c r="AF125" i="18" s="1"/>
  <c r="AG125" i="18" s="1"/>
  <c r="AH125" i="18"/>
  <c r="AI125" i="18" s="1"/>
  <c r="AJ125" i="18" s="1"/>
  <c r="C126" i="18"/>
  <c r="J126" i="18"/>
  <c r="W126" i="18"/>
  <c r="X126" i="18" s="1"/>
  <c r="Y126" i="18"/>
  <c r="Z126" i="18" s="1"/>
  <c r="AA126" i="18" s="1"/>
  <c r="AD126" i="18"/>
  <c r="AE126" i="18"/>
  <c r="AF126" i="18" s="1"/>
  <c r="AH126" i="18"/>
  <c r="AI126" i="18" s="1"/>
  <c r="AJ126" i="18" s="1"/>
  <c r="C127" i="18"/>
  <c r="J127" i="18"/>
  <c r="W127" i="18"/>
  <c r="X127" i="18"/>
  <c r="Y127" i="18"/>
  <c r="Z127" i="18" s="1"/>
  <c r="AA127" i="18"/>
  <c r="AD127" i="18"/>
  <c r="AE127" i="18" s="1"/>
  <c r="AF127" i="18" s="1"/>
  <c r="AH127" i="18"/>
  <c r="AI127" i="18" s="1"/>
  <c r="AJ127" i="18" s="1"/>
  <c r="C128" i="18"/>
  <c r="J128" i="18"/>
  <c r="W128" i="18"/>
  <c r="X128" i="18"/>
  <c r="Y128" i="18"/>
  <c r="Z128" i="18" s="1"/>
  <c r="AA128" i="18" s="1"/>
  <c r="AD128" i="18"/>
  <c r="AE128" i="18" s="1"/>
  <c r="AF128" i="18" s="1"/>
  <c r="AG128" i="18"/>
  <c r="AH128" i="18"/>
  <c r="AI128" i="18" s="1"/>
  <c r="AJ128" i="18" s="1"/>
  <c r="C129" i="18"/>
  <c r="J129" i="18"/>
  <c r="W129" i="18"/>
  <c r="AC129" i="18" s="1"/>
  <c r="X129" i="18"/>
  <c r="Y129" i="18"/>
  <c r="Z129" i="18"/>
  <c r="AA129" i="18" s="1"/>
  <c r="AD129" i="18"/>
  <c r="AE129" i="18"/>
  <c r="AF129" i="18"/>
  <c r="AL129" i="18" s="1"/>
  <c r="AG129" i="18"/>
  <c r="AH129" i="18"/>
  <c r="AI129" i="18" s="1"/>
  <c r="AJ129" i="18" s="1"/>
  <c r="C130" i="18"/>
  <c r="J130" i="18"/>
  <c r="W130" i="18"/>
  <c r="X130" i="18"/>
  <c r="Y130" i="18"/>
  <c r="Z130" i="18" s="1"/>
  <c r="AA130" i="18" s="1"/>
  <c r="AD130" i="18"/>
  <c r="AE130" i="18"/>
  <c r="AF130" i="18"/>
  <c r="AG130" i="18"/>
  <c r="AH130" i="18"/>
  <c r="AI130" i="18" s="1"/>
  <c r="AJ130" i="18" s="1"/>
  <c r="C131" i="18"/>
  <c r="J131" i="18"/>
  <c r="W131" i="18"/>
  <c r="X131" i="18"/>
  <c r="Y131" i="18"/>
  <c r="Z131" i="18" s="1"/>
  <c r="AA131" i="18" s="1"/>
  <c r="AD131" i="18"/>
  <c r="AE131" i="18"/>
  <c r="AF131" i="18"/>
  <c r="AG131" i="18"/>
  <c r="AH131" i="18"/>
  <c r="AI131" i="18"/>
  <c r="AJ131" i="18" s="1"/>
  <c r="C132" i="18"/>
  <c r="J132" i="18"/>
  <c r="W132" i="18"/>
  <c r="X132" i="18"/>
  <c r="Y132" i="18"/>
  <c r="Z132" i="18" s="1"/>
  <c r="AD132" i="18"/>
  <c r="AE132" i="18"/>
  <c r="AF132" i="18"/>
  <c r="AG132" i="18"/>
  <c r="AH132" i="18"/>
  <c r="AI132" i="18" s="1"/>
  <c r="C133" i="18"/>
  <c r="J133" i="18"/>
  <c r="W133" i="18"/>
  <c r="X133" i="18"/>
  <c r="Y133" i="18"/>
  <c r="Z133" i="18" s="1"/>
  <c r="AA133" i="18" s="1"/>
  <c r="AB133" i="18"/>
  <c r="AD133" i="18"/>
  <c r="AE133" i="18"/>
  <c r="AF133" i="18"/>
  <c r="AG133" i="18"/>
  <c r="AH133" i="18"/>
  <c r="AI133" i="18" s="1"/>
  <c r="AJ133" i="18" s="1"/>
  <c r="C134" i="18"/>
  <c r="J134" i="18"/>
  <c r="W134" i="18"/>
  <c r="AC134" i="18" s="1"/>
  <c r="X134" i="18"/>
  <c r="Y134" i="18"/>
  <c r="Z134" i="18" s="1"/>
  <c r="AB135" i="18" s="1"/>
  <c r="AD134" i="18"/>
  <c r="AE134" i="18"/>
  <c r="AF134" i="18"/>
  <c r="AG134" i="18"/>
  <c r="AH134" i="18"/>
  <c r="AI134" i="18" s="1"/>
  <c r="C135" i="18"/>
  <c r="J135" i="18"/>
  <c r="W135" i="18"/>
  <c r="X135" i="18" s="1"/>
  <c r="Y135" i="18"/>
  <c r="Z135" i="18" s="1"/>
  <c r="AA135" i="18" s="1"/>
  <c r="AD135" i="18"/>
  <c r="AE135" i="18"/>
  <c r="AF135" i="18" s="1"/>
  <c r="AG135" i="18" s="1"/>
  <c r="AH135" i="18"/>
  <c r="AI135" i="18"/>
  <c r="AJ135" i="18" s="1"/>
  <c r="C136" i="18"/>
  <c r="J136" i="18"/>
  <c r="W136" i="18"/>
  <c r="X136" i="18" s="1"/>
  <c r="Y136" i="18"/>
  <c r="Z136" i="18" s="1"/>
  <c r="AD136" i="18"/>
  <c r="AE136" i="18" s="1"/>
  <c r="AF136" i="18" s="1"/>
  <c r="AG136" i="18" s="1"/>
  <c r="AH136" i="18"/>
  <c r="AI136" i="18" s="1"/>
  <c r="AJ136" i="18" s="1"/>
  <c r="C137" i="18"/>
  <c r="J137" i="18"/>
  <c r="W137" i="18"/>
  <c r="X137" i="18" s="1"/>
  <c r="Y137" i="18"/>
  <c r="Z137" i="18" s="1"/>
  <c r="AA137" i="18" s="1"/>
  <c r="AD137" i="18"/>
  <c r="AE137" i="18"/>
  <c r="AF137" i="18" s="1"/>
  <c r="AG137" i="18" s="1"/>
  <c r="AH137" i="18"/>
  <c r="AI137" i="18" s="1"/>
  <c r="AJ137" i="18" s="1"/>
  <c r="C138" i="18"/>
  <c r="J138" i="18"/>
  <c r="W138" i="18"/>
  <c r="X138" i="18" s="1"/>
  <c r="Y138" i="18"/>
  <c r="Z138" i="18" s="1"/>
  <c r="AA138" i="18" s="1"/>
  <c r="AD138" i="18"/>
  <c r="AE138" i="18"/>
  <c r="AF138" i="18"/>
  <c r="AG138" i="18"/>
  <c r="AH138" i="18"/>
  <c r="AI138" i="18" s="1"/>
  <c r="AJ138" i="18" s="1"/>
  <c r="C139" i="18"/>
  <c r="J139" i="18"/>
  <c r="W139" i="18"/>
  <c r="X139" i="18" s="1"/>
  <c r="Y139" i="18"/>
  <c r="Z139" i="18" s="1"/>
  <c r="AA139" i="18" s="1"/>
  <c r="AD139" i="18"/>
  <c r="AE139" i="18" s="1"/>
  <c r="AF139" i="18" s="1"/>
  <c r="AH139" i="18"/>
  <c r="AI139" i="18" s="1"/>
  <c r="AJ139" i="18" s="1"/>
  <c r="C140" i="18"/>
  <c r="J140" i="18"/>
  <c r="W140" i="18"/>
  <c r="X140" i="18" s="1"/>
  <c r="Y140" i="18"/>
  <c r="Z140" i="18" s="1"/>
  <c r="AA140" i="18" s="1"/>
  <c r="AD140" i="18"/>
  <c r="AE140" i="18" s="1"/>
  <c r="AF140" i="18" s="1"/>
  <c r="AG140" i="18" s="1"/>
  <c r="AH140" i="18"/>
  <c r="AI140" i="18" s="1"/>
  <c r="AJ140" i="18" s="1"/>
  <c r="C141" i="18"/>
  <c r="J141" i="18"/>
  <c r="W141" i="18"/>
  <c r="Y141" i="18"/>
  <c r="Z141" i="18" s="1"/>
  <c r="AA141" i="18" s="1"/>
  <c r="AD141" i="18"/>
  <c r="AE141" i="18"/>
  <c r="AF141" i="18"/>
  <c r="AH141" i="18"/>
  <c r="AI141" i="18" s="1"/>
  <c r="AJ141" i="18" s="1"/>
  <c r="C142" i="18"/>
  <c r="J142" i="18"/>
  <c r="W142" i="18"/>
  <c r="Y142" i="18"/>
  <c r="Z142" i="18" s="1"/>
  <c r="AA142" i="18" s="1"/>
  <c r="AD142" i="18"/>
  <c r="AE142" i="18"/>
  <c r="AF142" i="18"/>
  <c r="AH142" i="18"/>
  <c r="AI142" i="18" s="1"/>
  <c r="AJ142" i="18" s="1"/>
  <c r="C143" i="18"/>
  <c r="J143" i="18"/>
  <c r="W143" i="18"/>
  <c r="Y143" i="18"/>
  <c r="Z143" i="18" s="1"/>
  <c r="AA143" i="18" s="1"/>
  <c r="AD143" i="18"/>
  <c r="AE143" i="18" s="1"/>
  <c r="AF143" i="18" s="1"/>
  <c r="AH143" i="18"/>
  <c r="AI143" i="18" s="1"/>
  <c r="AJ143" i="18" s="1"/>
  <c r="C144" i="18"/>
  <c r="J144" i="18"/>
  <c r="W144" i="18"/>
  <c r="X144" i="18" s="1"/>
  <c r="Y144" i="18"/>
  <c r="Z144" i="18" s="1"/>
  <c r="AA144" i="18" s="1"/>
  <c r="AD144" i="18"/>
  <c r="AE144" i="18" s="1"/>
  <c r="AF144" i="18" s="1"/>
  <c r="AG144" i="18" s="1"/>
  <c r="AH144" i="18"/>
  <c r="AI144" i="18" s="1"/>
  <c r="AJ144" i="18" s="1"/>
  <c r="C145" i="18"/>
  <c r="J145" i="18"/>
  <c r="W145" i="18"/>
  <c r="X145" i="18"/>
  <c r="Y145" i="18"/>
  <c r="Z145" i="18"/>
  <c r="AA145" i="18" s="1"/>
  <c r="AD145" i="18"/>
  <c r="AE145" i="18" s="1"/>
  <c r="AF145" i="18" s="1"/>
  <c r="AG145" i="18"/>
  <c r="AH145" i="18"/>
  <c r="AI145" i="18" s="1"/>
  <c r="AJ145" i="18" s="1"/>
  <c r="C146" i="18"/>
  <c r="J146" i="18"/>
  <c r="W146" i="18"/>
  <c r="X146" i="18"/>
  <c r="Y146" i="18"/>
  <c r="Z146" i="18" s="1"/>
  <c r="AA146" i="18" s="1"/>
  <c r="AB146" i="18"/>
  <c r="AD146" i="18"/>
  <c r="AE146" i="18"/>
  <c r="AF146" i="18"/>
  <c r="AG146" i="18"/>
  <c r="AH146" i="18"/>
  <c r="AI146" i="18" s="1"/>
  <c r="C147" i="18"/>
  <c r="J147" i="18"/>
  <c r="W147" i="18"/>
  <c r="AC147" i="18" s="1"/>
  <c r="X147" i="18"/>
  <c r="Y147" i="18"/>
  <c r="Z147" i="18"/>
  <c r="AA147" i="18" s="1"/>
  <c r="AD147" i="18"/>
  <c r="AE147" i="18"/>
  <c r="AF147" i="18"/>
  <c r="AG147" i="18"/>
  <c r="AH147" i="18"/>
  <c r="AI147" i="18" s="1"/>
  <c r="AJ147" i="18" s="1"/>
  <c r="C148" i="18"/>
  <c r="J148" i="18"/>
  <c r="W148" i="18"/>
  <c r="X148" i="18"/>
  <c r="Y148" i="18"/>
  <c r="Z148" i="18" s="1"/>
  <c r="AA148" i="18" s="1"/>
  <c r="AD148" i="18"/>
  <c r="AE148" i="18"/>
  <c r="AF148" i="18"/>
  <c r="AG148" i="18"/>
  <c r="AH148" i="18"/>
  <c r="AI148" i="18" s="1"/>
  <c r="AJ148" i="18" s="1"/>
  <c r="C149" i="18"/>
  <c r="J149" i="18"/>
  <c r="W149" i="18"/>
  <c r="X149" i="18"/>
  <c r="Y149" i="18"/>
  <c r="Z149" i="18" s="1"/>
  <c r="AD149" i="18"/>
  <c r="AE149" i="18"/>
  <c r="AF149" i="18"/>
  <c r="AG149" i="18"/>
  <c r="AH149" i="18"/>
  <c r="AI149" i="18" s="1"/>
  <c r="C150" i="18"/>
  <c r="J150" i="18"/>
  <c r="W150" i="18"/>
  <c r="AC150" i="18" s="1"/>
  <c r="X150" i="18"/>
  <c r="Y150" i="18"/>
  <c r="Z150" i="18" s="1"/>
  <c r="AA150" i="18" s="1"/>
  <c r="AD150" i="18"/>
  <c r="AE150" i="18"/>
  <c r="AF150" i="18"/>
  <c r="AG150" i="18"/>
  <c r="AH150" i="18"/>
  <c r="AI150" i="18" s="1"/>
  <c r="C151" i="18"/>
  <c r="J151" i="18"/>
  <c r="W151" i="18"/>
  <c r="X151" i="18"/>
  <c r="Y151" i="18"/>
  <c r="Z151" i="18" s="1"/>
  <c r="AD151" i="18"/>
  <c r="AH151" i="18" s="1"/>
  <c r="AI151" i="18" s="1"/>
  <c r="AK161" i="18" s="1"/>
  <c r="AE151" i="18"/>
  <c r="AF151" i="18"/>
  <c r="AG151" i="18"/>
  <c r="C152" i="18"/>
  <c r="J152" i="18"/>
  <c r="W152" i="18"/>
  <c r="Y152" i="18"/>
  <c r="Z152" i="18" s="1"/>
  <c r="AA152" i="18" s="1"/>
  <c r="AD152" i="18"/>
  <c r="AE152" i="18"/>
  <c r="AF152" i="18" s="1"/>
  <c r="AG152" i="18" s="1"/>
  <c r="AH152" i="18"/>
  <c r="AI152" i="18" s="1"/>
  <c r="AJ152" i="18" s="1"/>
  <c r="C153" i="18"/>
  <c r="J153" i="18"/>
  <c r="W153" i="18"/>
  <c r="X153" i="18" s="1"/>
  <c r="Y153" i="18"/>
  <c r="Z153" i="18" s="1"/>
  <c r="AA153" i="18" s="1"/>
  <c r="AD153" i="18"/>
  <c r="AE153" i="18" s="1"/>
  <c r="AF153" i="18" s="1"/>
  <c r="AH153" i="18"/>
  <c r="AI153" i="18" s="1"/>
  <c r="AJ153" i="18"/>
  <c r="C154" i="18"/>
  <c r="J154" i="18"/>
  <c r="W154" i="18"/>
  <c r="Y154" i="18"/>
  <c r="Z154" i="18"/>
  <c r="AA154" i="18" s="1"/>
  <c r="AD154" i="18"/>
  <c r="AE154" i="18" s="1"/>
  <c r="AF154" i="18" s="1"/>
  <c r="AH154" i="18"/>
  <c r="AI154" i="18"/>
  <c r="AJ154" i="18" s="1"/>
  <c r="C155" i="18"/>
  <c r="J155" i="18"/>
  <c r="W155" i="18"/>
  <c r="X155" i="18" s="1"/>
  <c r="Y155" i="18"/>
  <c r="Z155" i="18" s="1"/>
  <c r="AA155" i="18" s="1"/>
  <c r="AD155" i="18"/>
  <c r="AE155" i="18"/>
  <c r="AF155" i="18"/>
  <c r="AG155" i="18"/>
  <c r="AH155" i="18"/>
  <c r="AI155" i="18" s="1"/>
  <c r="AJ155" i="18" s="1"/>
  <c r="C156" i="18"/>
  <c r="J156" i="18"/>
  <c r="W156" i="18"/>
  <c r="X156" i="18" s="1"/>
  <c r="Y156" i="18"/>
  <c r="Z156" i="18"/>
  <c r="AA156" i="18" s="1"/>
  <c r="AD156" i="18"/>
  <c r="AE156" i="18" s="1"/>
  <c r="AF156" i="18" s="1"/>
  <c r="AG156" i="18" s="1"/>
  <c r="AH156" i="18"/>
  <c r="AI156" i="18" s="1"/>
  <c r="AJ156" i="18" s="1"/>
  <c r="C157" i="18"/>
  <c r="J157" i="18"/>
  <c r="W157" i="18"/>
  <c r="X157" i="18" s="1"/>
  <c r="Y157" i="18"/>
  <c r="Z157" i="18" s="1"/>
  <c r="AA157" i="18" s="1"/>
  <c r="AD157" i="18"/>
  <c r="AE157" i="18" s="1"/>
  <c r="AF157" i="18" s="1"/>
  <c r="AG157" i="18" s="1"/>
  <c r="AH157" i="18"/>
  <c r="AI157" i="18"/>
  <c r="AJ157" i="18" s="1"/>
  <c r="C158" i="18"/>
  <c r="J158" i="18"/>
  <c r="W158" i="18"/>
  <c r="Y158" i="18"/>
  <c r="Z158" i="18" s="1"/>
  <c r="AA158" i="18" s="1"/>
  <c r="AD158" i="18"/>
  <c r="AE158" i="18" s="1"/>
  <c r="AF158" i="18" s="1"/>
  <c r="AH158" i="18"/>
  <c r="AI158" i="18" s="1"/>
  <c r="AJ158" i="18" s="1"/>
  <c r="C159" i="18"/>
  <c r="J159" i="18"/>
  <c r="W159" i="18"/>
  <c r="X159" i="18" s="1"/>
  <c r="Y159" i="18"/>
  <c r="Z159" i="18"/>
  <c r="AA159" i="18" s="1"/>
  <c r="AD159" i="18"/>
  <c r="AE159" i="18" s="1"/>
  <c r="AF159" i="18" s="1"/>
  <c r="AG159" i="18" s="1"/>
  <c r="AH159" i="18"/>
  <c r="AI159" i="18" s="1"/>
  <c r="AJ159" i="18" s="1"/>
  <c r="C160" i="18"/>
  <c r="J160" i="18"/>
  <c r="W160" i="18"/>
  <c r="X160" i="18" s="1"/>
  <c r="Y160" i="18"/>
  <c r="Z160" i="18"/>
  <c r="AA160" i="18" s="1"/>
  <c r="AD160" i="18"/>
  <c r="AE160" i="18" s="1"/>
  <c r="AF160" i="18" s="1"/>
  <c r="AH160" i="18"/>
  <c r="AI160" i="18" s="1"/>
  <c r="AJ160" i="18" s="1"/>
  <c r="C161" i="18"/>
  <c r="J161" i="18"/>
  <c r="W161" i="18"/>
  <c r="X161" i="18" s="1"/>
  <c r="Y161" i="18"/>
  <c r="Z161" i="18" s="1"/>
  <c r="AA161" i="18" s="1"/>
  <c r="AD161" i="18"/>
  <c r="AE161" i="18" s="1"/>
  <c r="AF161" i="18" s="1"/>
  <c r="AG161" i="18" s="1"/>
  <c r="AH161" i="18"/>
  <c r="AI161" i="18" s="1"/>
  <c r="AJ161" i="18" s="1"/>
  <c r="C162" i="18"/>
  <c r="J162" i="18"/>
  <c r="W162" i="18"/>
  <c r="X162" i="18"/>
  <c r="Y162" i="18"/>
  <c r="Z162" i="18"/>
  <c r="AA162" i="18" s="1"/>
  <c r="AD162" i="18"/>
  <c r="AE162" i="18" s="1"/>
  <c r="AF162" i="18" s="1"/>
  <c r="AG162" i="18"/>
  <c r="AH162" i="18"/>
  <c r="AI162" i="18" s="1"/>
  <c r="AJ162" i="18" s="1"/>
  <c r="C163" i="18"/>
  <c r="J163" i="18"/>
  <c r="W163" i="18"/>
  <c r="X163" i="18"/>
  <c r="Y163" i="18"/>
  <c r="Z163" i="18" s="1"/>
  <c r="AA163" i="18" s="1"/>
  <c r="AD163" i="18"/>
  <c r="AE163" i="18"/>
  <c r="AF163" i="18"/>
  <c r="AL163" i="18" s="1"/>
  <c r="AG163" i="18"/>
  <c r="AH163" i="18"/>
  <c r="AI163" i="18" s="1"/>
  <c r="AJ163" i="18" s="1"/>
  <c r="C164" i="18"/>
  <c r="J164" i="18"/>
  <c r="W164" i="18"/>
  <c r="X164" i="18"/>
  <c r="Y164" i="18"/>
  <c r="Z164" i="18"/>
  <c r="AA164" i="18" s="1"/>
  <c r="AC164" i="18"/>
  <c r="AD164" i="18"/>
  <c r="AE164" i="18"/>
  <c r="AF164" i="18"/>
  <c r="AG164" i="18"/>
  <c r="AH164" i="18"/>
  <c r="AI164" i="18" s="1"/>
  <c r="AJ164" i="18" s="1"/>
  <c r="AK164" i="18"/>
  <c r="AL164" i="18"/>
  <c r="C165" i="18"/>
  <c r="J165" i="18"/>
  <c r="W165" i="18"/>
  <c r="X165" i="18"/>
  <c r="Y165" i="18"/>
  <c r="Z165" i="18" s="1"/>
  <c r="AA165" i="18" s="1"/>
  <c r="AC165" i="18"/>
  <c r="AD165" i="18"/>
  <c r="AE165" i="18"/>
  <c r="AF165" i="18"/>
  <c r="AG165" i="18"/>
  <c r="AH165" i="18"/>
  <c r="AI165" i="18" s="1"/>
  <c r="AJ165" i="18" s="1"/>
  <c r="AK165" i="18"/>
  <c r="AL165" i="18"/>
  <c r="C166" i="18"/>
  <c r="J166" i="18"/>
  <c r="W166" i="18"/>
  <c r="X166" i="18"/>
  <c r="Y166" i="18"/>
  <c r="Z166" i="18" s="1"/>
  <c r="AA166" i="18" s="1"/>
  <c r="AD166" i="18"/>
  <c r="AE166" i="18"/>
  <c r="AF166" i="18"/>
  <c r="AG166" i="18"/>
  <c r="AH166" i="18"/>
  <c r="AI166" i="18" s="1"/>
  <c r="AJ166" i="18" s="1"/>
  <c r="AL166" i="18"/>
  <c r="C167" i="18"/>
  <c r="J167" i="18"/>
  <c r="W167" i="18"/>
  <c r="X167" i="18"/>
  <c r="Y167" i="18"/>
  <c r="Z167" i="18" s="1"/>
  <c r="AA167" i="18" s="1"/>
  <c r="AD167" i="18"/>
  <c r="AE167" i="18"/>
  <c r="AF167" i="18"/>
  <c r="AG167" i="18"/>
  <c r="AH167" i="18"/>
  <c r="AI167" i="18" s="1"/>
  <c r="AJ167" i="18" s="1"/>
  <c r="C168" i="18"/>
  <c r="J168" i="18"/>
  <c r="W168" i="18"/>
  <c r="X168" i="18"/>
  <c r="Y168" i="18"/>
  <c r="Z168" i="18"/>
  <c r="AD168" i="18"/>
  <c r="AH168" i="18" s="1"/>
  <c r="AI168" i="18" s="1"/>
  <c r="AE168" i="18"/>
  <c r="AF168" i="18"/>
  <c r="AG168" i="18"/>
  <c r="C169" i="18"/>
  <c r="J169" i="18"/>
  <c r="W169" i="18"/>
  <c r="X169" i="18"/>
  <c r="Y169" i="18"/>
  <c r="Z169" i="18" s="1"/>
  <c r="AD169" i="18"/>
  <c r="AE169" i="18" s="1"/>
  <c r="AF169" i="18"/>
  <c r="AG169" i="18" s="1"/>
  <c r="AH169" i="18"/>
  <c r="AI169" i="18" s="1"/>
  <c r="AJ169" i="18" s="1"/>
  <c r="C170" i="18"/>
  <c r="J170" i="18"/>
  <c r="W170" i="18"/>
  <c r="Y170" i="18"/>
  <c r="Z170" i="18" s="1"/>
  <c r="AA170" i="18" s="1"/>
  <c r="AD170" i="18"/>
  <c r="AE170" i="18" s="1"/>
  <c r="AF170" i="18" s="1"/>
  <c r="AG170" i="18" s="1"/>
  <c r="AH170" i="18"/>
  <c r="AI170" i="18"/>
  <c r="AJ170" i="18" s="1"/>
  <c r="C171" i="18"/>
  <c r="J171" i="18"/>
  <c r="W171" i="18"/>
  <c r="X171" i="18" s="1"/>
  <c r="Y171" i="18"/>
  <c r="Z171" i="18" s="1"/>
  <c r="AA171" i="18" s="1"/>
  <c r="AD171" i="18"/>
  <c r="AE171" i="18" s="1"/>
  <c r="AF171" i="18" s="1"/>
  <c r="AH171" i="18"/>
  <c r="AI171" i="18" s="1"/>
  <c r="AJ171" i="18" s="1"/>
  <c r="C172" i="18"/>
  <c r="J172" i="18"/>
  <c r="W172" i="18"/>
  <c r="X172" i="18" s="1"/>
  <c r="Y172" i="18"/>
  <c r="Z172" i="18"/>
  <c r="AA172" i="18" s="1"/>
  <c r="AD172" i="18"/>
  <c r="AE172" i="18"/>
  <c r="AF172" i="18" s="1"/>
  <c r="AG172" i="18" s="1"/>
  <c r="AH172" i="18"/>
  <c r="AI172" i="18" s="1"/>
  <c r="AJ172" i="18" s="1"/>
  <c r="C173" i="18"/>
  <c r="J173" i="18"/>
  <c r="W173" i="18"/>
  <c r="X173" i="18"/>
  <c r="Y173" i="18"/>
  <c r="Z173" i="18" s="1"/>
  <c r="AA173" i="18" s="1"/>
  <c r="AD173" i="18"/>
  <c r="AE173" i="18" s="1"/>
  <c r="AF173" i="18" s="1"/>
  <c r="AG173" i="18" s="1"/>
  <c r="AH173" i="18"/>
  <c r="AI173" i="18" s="1"/>
  <c r="AJ173" i="18" s="1"/>
  <c r="C174" i="18"/>
  <c r="J174" i="18"/>
  <c r="W174" i="18"/>
  <c r="Y174" i="18"/>
  <c r="Z174" i="18"/>
  <c r="AA174" i="18" s="1"/>
  <c r="AD174" i="18"/>
  <c r="AE174" i="18" s="1"/>
  <c r="AF174" i="18" s="1"/>
  <c r="AH174" i="18"/>
  <c r="AI174" i="18" s="1"/>
  <c r="AJ174" i="18" s="1"/>
  <c r="C175" i="18"/>
  <c r="J175" i="18"/>
  <c r="W175" i="18"/>
  <c r="Y175" i="18"/>
  <c r="Z175" i="18" s="1"/>
  <c r="AA175" i="18" s="1"/>
  <c r="AD175" i="18"/>
  <c r="AE175" i="18"/>
  <c r="AF175" i="18"/>
  <c r="AG175" i="18" s="1"/>
  <c r="AH175" i="18"/>
  <c r="AI175" i="18" s="1"/>
  <c r="AJ175" i="18" s="1"/>
  <c r="C176" i="18"/>
  <c r="J176" i="18"/>
  <c r="W176" i="18"/>
  <c r="Y176" i="18"/>
  <c r="Z176" i="18"/>
  <c r="AA176" i="18" s="1"/>
  <c r="AD176" i="18"/>
  <c r="AE176" i="18" s="1"/>
  <c r="AF176" i="18" s="1"/>
  <c r="AG176" i="18" s="1"/>
  <c r="AH176" i="18"/>
  <c r="AI176" i="18" s="1"/>
  <c r="AJ176" i="18" s="1"/>
  <c r="C177" i="18"/>
  <c r="J177" i="18"/>
  <c r="W177" i="18"/>
  <c r="X177" i="18" s="1"/>
  <c r="Y177" i="18"/>
  <c r="Z177" i="18" s="1"/>
  <c r="AA177" i="18"/>
  <c r="AD177" i="18"/>
  <c r="AE177" i="18" s="1"/>
  <c r="AF177" i="18" s="1"/>
  <c r="AH177" i="18"/>
  <c r="AI177" i="18"/>
  <c r="AJ177" i="18" s="1"/>
  <c r="C178" i="18"/>
  <c r="J178" i="18"/>
  <c r="W178" i="18"/>
  <c r="Y178" i="18"/>
  <c r="Z178" i="18" s="1"/>
  <c r="AA178" i="18" s="1"/>
  <c r="AB178" i="18"/>
  <c r="AD178" i="18"/>
  <c r="AE178" i="18" s="1"/>
  <c r="AF178" i="18" s="1"/>
  <c r="AG178" i="18"/>
  <c r="AH178" i="18"/>
  <c r="AI178" i="18" s="1"/>
  <c r="AJ178" i="18" s="1"/>
  <c r="C179" i="18"/>
  <c r="J179" i="18"/>
  <c r="W179" i="18"/>
  <c r="X179" i="18"/>
  <c r="Y179" i="18"/>
  <c r="Z179" i="18" s="1"/>
  <c r="AA179" i="18" s="1"/>
  <c r="AD179" i="18"/>
  <c r="AE179" i="18" s="1"/>
  <c r="AF179" i="18" s="1"/>
  <c r="AG179" i="18"/>
  <c r="AH179" i="18"/>
  <c r="AI179" i="18" s="1"/>
  <c r="AJ179" i="18"/>
  <c r="C180" i="18"/>
  <c r="J180" i="18"/>
  <c r="W180" i="18"/>
  <c r="X180" i="18"/>
  <c r="Y180" i="18"/>
  <c r="Z180" i="18"/>
  <c r="AA180" i="18"/>
  <c r="AC180" i="18"/>
  <c r="AD180" i="18"/>
  <c r="AE180" i="18"/>
  <c r="AF180" i="18"/>
  <c r="AG180" i="18"/>
  <c r="AH180" i="18"/>
  <c r="AI180" i="18" s="1"/>
  <c r="AJ180" i="18" s="1"/>
  <c r="C181" i="18"/>
  <c r="J181" i="18"/>
  <c r="W181" i="18"/>
  <c r="AC181" i="18" s="1"/>
  <c r="X181" i="18"/>
  <c r="Y181" i="18"/>
  <c r="Z181" i="18" s="1"/>
  <c r="AA181" i="18" s="1"/>
  <c r="AD181" i="18"/>
  <c r="AE181" i="18"/>
  <c r="AF181" i="18"/>
  <c r="AG181" i="18"/>
  <c r="AH181" i="18"/>
  <c r="AI181" i="18" s="1"/>
  <c r="C182" i="18"/>
  <c r="J182" i="18"/>
  <c r="W182" i="18"/>
  <c r="X182" i="18"/>
  <c r="Y182" i="18"/>
  <c r="Z182" i="18" s="1"/>
  <c r="AA182" i="18" s="1"/>
  <c r="AD182" i="18"/>
  <c r="AE182" i="18"/>
  <c r="AF182" i="18"/>
  <c r="AG182" i="18"/>
  <c r="AH182" i="18"/>
  <c r="AI182" i="18" s="1"/>
  <c r="C183" i="18"/>
  <c r="J183" i="18"/>
  <c r="W183" i="18"/>
  <c r="X183" i="18"/>
  <c r="Y183" i="18"/>
  <c r="Z183" i="18" s="1"/>
  <c r="AA183" i="18" s="1"/>
  <c r="AD183" i="18"/>
  <c r="AE183" i="18"/>
  <c r="AF183" i="18"/>
  <c r="AG183" i="18"/>
  <c r="AH183" i="18"/>
  <c r="AI183" i="18" s="1"/>
  <c r="AJ183" i="18" s="1"/>
  <c r="C184" i="18"/>
  <c r="J184" i="18"/>
  <c r="W184" i="18"/>
  <c r="X184" i="18"/>
  <c r="Y184" i="18"/>
  <c r="Z184" i="18" s="1"/>
  <c r="AA184" i="18" s="1"/>
  <c r="AD184" i="18"/>
  <c r="AE184" i="18"/>
  <c r="AF184" i="18"/>
  <c r="AL184" i="18" s="1"/>
  <c r="AG184" i="18"/>
  <c r="AH184" i="18"/>
  <c r="AI184" i="18"/>
  <c r="AJ184" i="18"/>
  <c r="C185" i="18"/>
  <c r="J185" i="18"/>
  <c r="W185" i="18"/>
  <c r="AC185" i="18" s="1"/>
  <c r="X185" i="18"/>
  <c r="Y185" i="18"/>
  <c r="Z185" i="18"/>
  <c r="AB185" i="18"/>
  <c r="AD185" i="18"/>
  <c r="AE185" i="18"/>
  <c r="AF185" i="18"/>
  <c r="AG185" i="18"/>
  <c r="AH185" i="18"/>
  <c r="AI185" i="18" s="1"/>
  <c r="AK185" i="18" s="1"/>
  <c r="C186" i="18"/>
  <c r="J186" i="18"/>
  <c r="W186" i="18"/>
  <c r="X186" i="18" s="1"/>
  <c r="Y186" i="18"/>
  <c r="Z186" i="18"/>
  <c r="AA186" i="18" s="1"/>
  <c r="AD186" i="18"/>
  <c r="AE186" i="18" s="1"/>
  <c r="AF186" i="18" s="1"/>
  <c r="AH186" i="18"/>
  <c r="AI186" i="18" s="1"/>
  <c r="AJ186" i="18" s="1"/>
  <c r="C187" i="18"/>
  <c r="J187" i="18"/>
  <c r="W187" i="18"/>
  <c r="X187" i="18"/>
  <c r="Y187" i="18"/>
  <c r="Z187" i="18" s="1"/>
  <c r="AA187" i="18" s="1"/>
  <c r="AD187" i="18"/>
  <c r="AE187" i="18" s="1"/>
  <c r="AF187" i="18" s="1"/>
  <c r="AG187" i="18" s="1"/>
  <c r="AH187" i="18"/>
  <c r="AI187" i="18"/>
  <c r="AJ187" i="18" s="1"/>
  <c r="C188" i="18"/>
  <c r="J188" i="18"/>
  <c r="W188" i="18"/>
  <c r="Y188" i="18"/>
  <c r="Z188" i="18" s="1"/>
  <c r="AA188" i="18" s="1"/>
  <c r="AB188" i="18"/>
  <c r="AD188" i="18"/>
  <c r="AE188" i="18" s="1"/>
  <c r="AF188" i="18" s="1"/>
  <c r="AH188" i="18"/>
  <c r="AI188" i="18"/>
  <c r="AJ188" i="18" s="1"/>
  <c r="C189" i="18"/>
  <c r="J189" i="18"/>
  <c r="W189" i="18"/>
  <c r="Y189" i="18"/>
  <c r="Z189" i="18" s="1"/>
  <c r="AA189" i="18" s="1"/>
  <c r="AD189" i="18"/>
  <c r="AE189" i="18" s="1"/>
  <c r="AF189" i="18" s="1"/>
  <c r="AH189" i="18"/>
  <c r="AI189" i="18" s="1"/>
  <c r="AJ189" i="18" s="1"/>
  <c r="C190" i="18"/>
  <c r="J190" i="18"/>
  <c r="W190" i="18"/>
  <c r="X190" i="18" s="1"/>
  <c r="Y190" i="18"/>
  <c r="Z190" i="18" s="1"/>
  <c r="AA190" i="18" s="1"/>
  <c r="AD190" i="18"/>
  <c r="AE190" i="18" s="1"/>
  <c r="AF190" i="18" s="1"/>
  <c r="AH190" i="18"/>
  <c r="AI190" i="18" s="1"/>
  <c r="AJ190" i="18" s="1"/>
  <c r="C191" i="18"/>
  <c r="J191" i="18"/>
  <c r="W191" i="18"/>
  <c r="X191" i="18" s="1"/>
  <c r="Y191" i="18"/>
  <c r="Z191" i="18" s="1"/>
  <c r="AA191" i="18" s="1"/>
  <c r="AD191" i="18"/>
  <c r="AE191" i="18" s="1"/>
  <c r="AF191" i="18" s="1"/>
  <c r="AG191" i="18" s="1"/>
  <c r="AH191" i="18"/>
  <c r="AI191" i="18" s="1"/>
  <c r="AJ191" i="18" s="1"/>
  <c r="C192" i="18"/>
  <c r="J192" i="18"/>
  <c r="W192" i="18"/>
  <c r="Y192" i="18"/>
  <c r="Z192" i="18" s="1"/>
  <c r="AA192" i="18" s="1"/>
  <c r="AB192" i="18"/>
  <c r="AD192" i="18"/>
  <c r="AE192" i="18" s="1"/>
  <c r="AF192" i="18" s="1"/>
  <c r="AH192" i="18"/>
  <c r="AI192" i="18" s="1"/>
  <c r="AJ192" i="18" s="1"/>
  <c r="C193" i="18"/>
  <c r="J193" i="18"/>
  <c r="W193" i="18"/>
  <c r="X193" i="18" s="1"/>
  <c r="Y193" i="18"/>
  <c r="Z193" i="18" s="1"/>
  <c r="AA193" i="18" s="1"/>
  <c r="AB193" i="18"/>
  <c r="AD193" i="18"/>
  <c r="AE193" i="18"/>
  <c r="AF193" i="18" s="1"/>
  <c r="AH193" i="18"/>
  <c r="AI193" i="18" s="1"/>
  <c r="AJ193" i="18" s="1"/>
  <c r="C194" i="18"/>
  <c r="J194" i="18"/>
  <c r="W194" i="18"/>
  <c r="X194" i="18" s="1"/>
  <c r="Y194" i="18"/>
  <c r="Z194" i="18"/>
  <c r="AA194" i="18" s="1"/>
  <c r="AD194" i="18"/>
  <c r="AE194" i="18" s="1"/>
  <c r="AF194" i="18" s="1"/>
  <c r="AH194" i="18"/>
  <c r="AI194" i="18"/>
  <c r="AJ194" i="18" s="1"/>
  <c r="C195" i="18"/>
  <c r="J195" i="18"/>
  <c r="W195" i="18"/>
  <c r="X195" i="18" s="1"/>
  <c r="Y195" i="18"/>
  <c r="Z195" i="18" s="1"/>
  <c r="AA195" i="18" s="1"/>
  <c r="AD195" i="18"/>
  <c r="AE195" i="18" s="1"/>
  <c r="AF195" i="18" s="1"/>
  <c r="AH195" i="18"/>
  <c r="AI195" i="18" s="1"/>
  <c r="AJ195" i="18" s="1"/>
  <c r="C196" i="18"/>
  <c r="J196" i="18"/>
  <c r="W196" i="18"/>
  <c r="AC196" i="18" s="1"/>
  <c r="X196" i="18"/>
  <c r="Y196" i="18"/>
  <c r="Z196" i="18" s="1"/>
  <c r="AA196" i="18" s="1"/>
  <c r="AB196" i="18"/>
  <c r="AD196" i="18"/>
  <c r="AE196" i="18" s="1"/>
  <c r="AF196" i="18" s="1"/>
  <c r="AG196" i="18"/>
  <c r="AH196" i="18"/>
  <c r="AI196" i="18"/>
  <c r="AJ196" i="18" s="1"/>
  <c r="C197" i="18"/>
  <c r="J197" i="18"/>
  <c r="W197" i="18"/>
  <c r="AC197" i="18" s="1"/>
  <c r="X197" i="18"/>
  <c r="Y197" i="18"/>
  <c r="Z197" i="18" s="1"/>
  <c r="AA197" i="18" s="1"/>
  <c r="AD197" i="18"/>
  <c r="AE197" i="18"/>
  <c r="AF197" i="18"/>
  <c r="AG197" i="18"/>
  <c r="AH197" i="18"/>
  <c r="AI197" i="18" s="1"/>
  <c r="C198" i="18"/>
  <c r="J198" i="18"/>
  <c r="W198" i="18"/>
  <c r="X198" i="18"/>
  <c r="Y198" i="18"/>
  <c r="Z198" i="18"/>
  <c r="AD198" i="18"/>
  <c r="AE198" i="18"/>
  <c r="AF198" i="18"/>
  <c r="AG198" i="18"/>
  <c r="AH198" i="18"/>
  <c r="AI198" i="18" s="1"/>
  <c r="AJ198" i="18" s="1"/>
  <c r="C199" i="18"/>
  <c r="J199" i="18"/>
  <c r="W199" i="18"/>
  <c r="X199" i="18"/>
  <c r="Y199" i="18"/>
  <c r="Z199" i="18" s="1"/>
  <c r="AA199" i="18" s="1"/>
  <c r="AD199" i="18"/>
  <c r="AE199" i="18"/>
  <c r="AF199" i="18"/>
  <c r="AG199" i="18"/>
  <c r="AH199" i="18"/>
  <c r="AI199" i="18" s="1"/>
  <c r="AJ199" i="18" s="1"/>
  <c r="C200" i="18"/>
  <c r="J200" i="18"/>
  <c r="W200" i="18"/>
  <c r="X200" i="18"/>
  <c r="Y200" i="18"/>
  <c r="Z200" i="18" s="1"/>
  <c r="AA200" i="18" s="1"/>
  <c r="AB200" i="18"/>
  <c r="AD200" i="18"/>
  <c r="AE200" i="18"/>
  <c r="AF200" i="18"/>
  <c r="AG200" i="18"/>
  <c r="AH200" i="18"/>
  <c r="AI200" i="18"/>
  <c r="AJ200" i="18" s="1"/>
  <c r="C201" i="18"/>
  <c r="J201" i="18"/>
  <c r="W201" i="18"/>
  <c r="X201" i="18"/>
  <c r="Y201" i="18"/>
  <c r="Z201" i="18"/>
  <c r="AA201" i="18" s="1"/>
  <c r="AB201" i="18"/>
  <c r="AD201" i="18"/>
  <c r="AE201" i="18"/>
  <c r="AF201" i="18"/>
  <c r="AG201" i="18"/>
  <c r="AH201" i="18"/>
  <c r="AI201" i="18" s="1"/>
  <c r="AL201" i="18" s="1"/>
  <c r="AK201" i="18"/>
  <c r="C202" i="18"/>
  <c r="J202" i="18"/>
  <c r="W202" i="18"/>
  <c r="X202" i="18"/>
  <c r="Y202" i="18"/>
  <c r="Z202" i="18" s="1"/>
  <c r="AD202" i="18"/>
  <c r="AH202" i="18" s="1"/>
  <c r="AI202" i="18" s="1"/>
  <c r="AE202" i="18"/>
  <c r="AF202" i="18"/>
  <c r="AL202" i="18" s="1"/>
  <c r="AG202" i="18"/>
  <c r="C203" i="18"/>
  <c r="J203" i="18"/>
  <c r="W203" i="18"/>
  <c r="X203" i="18" s="1"/>
  <c r="Y203" i="18"/>
  <c r="Z203" i="18" s="1"/>
  <c r="AA203" i="18" s="1"/>
  <c r="AD203" i="18"/>
  <c r="AE203" i="18" s="1"/>
  <c r="AF203" i="18" s="1"/>
  <c r="AH203" i="18"/>
  <c r="AI203" i="18"/>
  <c r="AJ203" i="18" s="1"/>
  <c r="C204" i="18"/>
  <c r="J204" i="18"/>
  <c r="W204" i="18"/>
  <c r="Y204" i="18"/>
  <c r="Z204" i="18" s="1"/>
  <c r="AA204" i="18" s="1"/>
  <c r="AD204" i="18"/>
  <c r="AE204" i="18" s="1"/>
  <c r="AF204" i="18" s="1"/>
  <c r="AG204" i="18" s="1"/>
  <c r="AH204" i="18"/>
  <c r="AI204" i="18" s="1"/>
  <c r="AJ204" i="18" s="1"/>
  <c r="C205" i="18"/>
  <c r="J205" i="18"/>
  <c r="W205" i="18"/>
  <c r="Y205" i="18"/>
  <c r="Z205" i="18" s="1"/>
  <c r="AA205" i="18" s="1"/>
  <c r="AB205" i="18"/>
  <c r="AD205" i="18"/>
  <c r="AE205" i="18"/>
  <c r="AF205" i="18" s="1"/>
  <c r="AH205" i="18"/>
  <c r="AI205" i="18" s="1"/>
  <c r="AJ205" i="18" s="1"/>
  <c r="C206" i="18"/>
  <c r="J206" i="18"/>
  <c r="W206" i="18"/>
  <c r="X206" i="18" s="1"/>
  <c r="Y206" i="18"/>
  <c r="Z206" i="18"/>
  <c r="AA206" i="18" s="1"/>
  <c r="AD206" i="18"/>
  <c r="AE206" i="18" s="1"/>
  <c r="AF206" i="18" s="1"/>
  <c r="AH206" i="18"/>
  <c r="AI206" i="18" s="1"/>
  <c r="AJ206" i="18" s="1"/>
  <c r="C207" i="18"/>
  <c r="J207" i="18"/>
  <c r="W207" i="18"/>
  <c r="X207" i="18"/>
  <c r="Y207" i="18"/>
  <c r="Z207" i="18" s="1"/>
  <c r="AA207" i="18" s="1"/>
  <c r="AD207" i="18"/>
  <c r="AE207" i="18" s="1"/>
  <c r="AF207" i="18" s="1"/>
  <c r="AH207" i="18"/>
  <c r="AI207" i="18"/>
  <c r="AJ207" i="18" s="1"/>
  <c r="C208" i="18"/>
  <c r="J208" i="18"/>
  <c r="W208" i="18"/>
  <c r="Y208" i="18"/>
  <c r="Z208" i="18" s="1"/>
  <c r="AA208" i="18" s="1"/>
  <c r="AD208" i="18"/>
  <c r="AE208" i="18" s="1"/>
  <c r="AF208" i="18" s="1"/>
  <c r="AG208" i="18" s="1"/>
  <c r="AH208" i="18"/>
  <c r="AI208" i="18" s="1"/>
  <c r="AJ208" i="18" s="1"/>
  <c r="C209" i="18"/>
  <c r="J209" i="18"/>
  <c r="W209" i="18"/>
  <c r="X209" i="18" s="1"/>
  <c r="Y209" i="18"/>
  <c r="Z209" i="18" s="1"/>
  <c r="AA209" i="18" s="1"/>
  <c r="AB209" i="18"/>
  <c r="AC209" i="18" s="1"/>
  <c r="AD209" i="18"/>
  <c r="AE209" i="18" s="1"/>
  <c r="AF209" i="18" s="1"/>
  <c r="AH209" i="18"/>
  <c r="AI209" i="18" s="1"/>
  <c r="AJ209" i="18" s="1"/>
  <c r="C210" i="18"/>
  <c r="J210" i="18"/>
  <c r="W210" i="18"/>
  <c r="X210" i="18"/>
  <c r="Y210" i="18"/>
  <c r="Z210" i="18" s="1"/>
  <c r="AD210" i="18"/>
  <c r="AE210" i="18" s="1"/>
  <c r="AF210" i="18" s="1"/>
  <c r="AH210" i="18"/>
  <c r="AI210" i="18" s="1"/>
  <c r="AJ210" i="18" s="1"/>
  <c r="C211" i="18"/>
  <c r="J211" i="18"/>
  <c r="W211" i="18"/>
  <c r="X211" i="18"/>
  <c r="Y211" i="18"/>
  <c r="Z211" i="18" s="1"/>
  <c r="AA211" i="18" s="1"/>
  <c r="AD211" i="18"/>
  <c r="AE211" i="18" s="1"/>
  <c r="AF211" i="18"/>
  <c r="AG211" i="18" s="1"/>
  <c r="AH211" i="18"/>
  <c r="AI211" i="18" s="1"/>
  <c r="AJ211" i="18" s="1"/>
  <c r="C212" i="18"/>
  <c r="J212" i="18"/>
  <c r="W212" i="18"/>
  <c r="Y212" i="18"/>
  <c r="Z212" i="18" s="1"/>
  <c r="AA212" i="18" s="1"/>
  <c r="AD212" i="18"/>
  <c r="AE212" i="18" s="1"/>
  <c r="AF212" i="18" s="1"/>
  <c r="AH212" i="18"/>
  <c r="AI212" i="18" s="1"/>
  <c r="AJ212" i="18" s="1"/>
  <c r="C213" i="18"/>
  <c r="J213" i="18"/>
  <c r="W213" i="18"/>
  <c r="AC213" i="18" s="1"/>
  <c r="X213" i="18"/>
  <c r="Y213" i="18"/>
  <c r="Z213" i="18" s="1"/>
  <c r="AA213" i="18" s="1"/>
  <c r="AD213" i="18"/>
  <c r="AE213" i="18" s="1"/>
  <c r="AF213" i="18" s="1"/>
  <c r="AG213" i="18"/>
  <c r="AH213" i="18"/>
  <c r="AI213" i="18" s="1"/>
  <c r="AJ213" i="18" s="1"/>
  <c r="C214" i="18"/>
  <c r="J214" i="18"/>
  <c r="W214" i="18"/>
  <c r="X214" i="18"/>
  <c r="Y214" i="18"/>
  <c r="Z214" i="18" s="1"/>
  <c r="AC214" i="18" s="1"/>
  <c r="AA214" i="18"/>
  <c r="AD214" i="18"/>
  <c r="AE214" i="18"/>
  <c r="AF214" i="18"/>
  <c r="AG214" i="18"/>
  <c r="AH214" i="18"/>
  <c r="AI214" i="18" s="1"/>
  <c r="AJ214" i="18" s="1"/>
  <c r="C215" i="18"/>
  <c r="J215" i="18"/>
  <c r="W215" i="18"/>
  <c r="X215" i="18"/>
  <c r="Y215" i="18"/>
  <c r="Z215" i="18" s="1"/>
  <c r="AA215" i="18" s="1"/>
  <c r="AD215" i="18"/>
  <c r="AE215" i="18"/>
  <c r="AF215" i="18"/>
  <c r="AG215" i="18"/>
  <c r="AH215" i="18"/>
  <c r="AI215" i="18"/>
  <c r="AJ215" i="18" s="1"/>
  <c r="AL215" i="18"/>
  <c r="C216" i="18"/>
  <c r="J216" i="18"/>
  <c r="W216" i="18"/>
  <c r="X216" i="18"/>
  <c r="Y216" i="18"/>
  <c r="Z216" i="18" s="1"/>
  <c r="AA216" i="18" s="1"/>
  <c r="AD216" i="18"/>
  <c r="AE216" i="18"/>
  <c r="AF216" i="18"/>
  <c r="AG216" i="18"/>
  <c r="AH216" i="18"/>
  <c r="AI216" i="18" s="1"/>
  <c r="AJ216" i="18"/>
  <c r="C217" i="18"/>
  <c r="J217" i="18"/>
  <c r="W217" i="18"/>
  <c r="X217" i="18"/>
  <c r="Y217" i="18"/>
  <c r="Z217" i="18" s="1"/>
  <c r="AA217" i="18"/>
  <c r="AD217" i="18"/>
  <c r="AE217" i="18"/>
  <c r="AF217" i="18"/>
  <c r="AG217" i="18"/>
  <c r="AH217" i="18"/>
  <c r="AI217" i="18" s="1"/>
  <c r="C218" i="18"/>
  <c r="J218" i="18"/>
  <c r="W218" i="18"/>
  <c r="X218" i="18"/>
  <c r="Y218" i="18"/>
  <c r="Z218" i="18" s="1"/>
  <c r="AD218" i="18"/>
  <c r="AE218" i="18"/>
  <c r="AF218" i="18"/>
  <c r="AG218" i="18"/>
  <c r="AH218" i="18"/>
  <c r="AI218" i="18"/>
  <c r="AJ218" i="18" s="1"/>
  <c r="C219" i="18"/>
  <c r="J219" i="18"/>
  <c r="W219" i="18"/>
  <c r="X219" i="18"/>
  <c r="Y219" i="18"/>
  <c r="Z219" i="18" s="1"/>
  <c r="AD219" i="18"/>
  <c r="AH219" i="18" s="1"/>
  <c r="AI219" i="18" s="1"/>
  <c r="AE219" i="18"/>
  <c r="AF219" i="18"/>
  <c r="AG219" i="18"/>
  <c r="C220" i="18"/>
  <c r="J220" i="18"/>
  <c r="W220" i="18"/>
  <c r="X220" i="18" s="1"/>
  <c r="Y220" i="18"/>
  <c r="Z220" i="18" s="1"/>
  <c r="AA220" i="18" s="1"/>
  <c r="AD220" i="18"/>
  <c r="AE220" i="18" s="1"/>
  <c r="AF220" i="18" s="1"/>
  <c r="AH220" i="18"/>
  <c r="AI220" i="18" s="1"/>
  <c r="AJ220" i="18" s="1"/>
  <c r="C221" i="18"/>
  <c r="J221" i="18"/>
  <c r="W221" i="18"/>
  <c r="X221" i="18" s="1"/>
  <c r="Y221" i="18"/>
  <c r="Z221" i="18"/>
  <c r="AA221" i="18" s="1"/>
  <c r="AB221" i="18"/>
  <c r="AD221" i="18"/>
  <c r="AE221" i="18"/>
  <c r="AF221" i="18" s="1"/>
  <c r="AH221" i="18"/>
  <c r="AI221" i="18" s="1"/>
  <c r="AJ221" i="18" s="1"/>
  <c r="C222" i="18"/>
  <c r="J222" i="18"/>
  <c r="W222" i="18"/>
  <c r="X222" i="18"/>
  <c r="Y222" i="18"/>
  <c r="Z222" i="18" s="1"/>
  <c r="AD222" i="18"/>
  <c r="AE222" i="18" s="1"/>
  <c r="AF222" i="18"/>
  <c r="AH222" i="18"/>
  <c r="AI222" i="18" s="1"/>
  <c r="AJ222" i="18" s="1"/>
  <c r="C223" i="18"/>
  <c r="J223" i="18"/>
  <c r="W223" i="18"/>
  <c r="X223" i="18" s="1"/>
  <c r="Y223" i="18"/>
  <c r="Z223" i="18" s="1"/>
  <c r="AA223" i="18" s="1"/>
  <c r="AD223" i="18"/>
  <c r="AE223" i="18" s="1"/>
  <c r="AF223" i="18" s="1"/>
  <c r="AH223" i="18"/>
  <c r="AI223" i="18" s="1"/>
  <c r="AJ223" i="18" s="1"/>
  <c r="C224" i="18"/>
  <c r="J224" i="18"/>
  <c r="W224" i="18"/>
  <c r="X224" i="18" s="1"/>
  <c r="Y224" i="18"/>
  <c r="Z224" i="18" s="1"/>
  <c r="AA224" i="18" s="1"/>
  <c r="AD224" i="18"/>
  <c r="AE224" i="18" s="1"/>
  <c r="AF224" i="18" s="1"/>
  <c r="AG224" i="18" s="1"/>
  <c r="AH224" i="18"/>
  <c r="AI224" i="18" s="1"/>
  <c r="AJ224" i="18" s="1"/>
  <c r="C225" i="18"/>
  <c r="J225" i="18"/>
  <c r="W225" i="18"/>
  <c r="X225" i="18" s="1"/>
  <c r="Y225" i="18"/>
  <c r="Z225" i="18" s="1"/>
  <c r="AA225" i="18" s="1"/>
  <c r="AD225" i="18"/>
  <c r="AE225" i="18" s="1"/>
  <c r="AF225" i="18" s="1"/>
  <c r="AH225" i="18"/>
  <c r="AI225" i="18" s="1"/>
  <c r="AJ225" i="18" s="1"/>
  <c r="C226" i="18"/>
  <c r="J226" i="18"/>
  <c r="W226" i="18"/>
  <c r="X226" i="18"/>
  <c r="Y226" i="18"/>
  <c r="Z226" i="18" s="1"/>
  <c r="AA226" i="18" s="1"/>
  <c r="AD226" i="18"/>
  <c r="AE226" i="18" s="1"/>
  <c r="AF226" i="18" s="1"/>
  <c r="AG226" i="18" s="1"/>
  <c r="AH226" i="18"/>
  <c r="AI226" i="18" s="1"/>
  <c r="AJ226" i="18" s="1"/>
  <c r="C227" i="18"/>
  <c r="J227" i="18"/>
  <c r="W227" i="18"/>
  <c r="Y227" i="18"/>
  <c r="Z227" i="18" s="1"/>
  <c r="AA227" i="18" s="1"/>
  <c r="AD227" i="18"/>
  <c r="AE227" i="18" s="1"/>
  <c r="AF227" i="18" s="1"/>
  <c r="AH227" i="18"/>
  <c r="AI227" i="18" s="1"/>
  <c r="AJ227" i="18" s="1"/>
  <c r="C228" i="18"/>
  <c r="J228" i="18"/>
  <c r="W228" i="18"/>
  <c r="Y228" i="18"/>
  <c r="Z228" i="18" s="1"/>
  <c r="AA228" i="18" s="1"/>
  <c r="AD228" i="18"/>
  <c r="AE228" i="18" s="1"/>
  <c r="AF228" i="18" s="1"/>
  <c r="AH228" i="18"/>
  <c r="AI228" i="18" s="1"/>
  <c r="AJ228" i="18"/>
  <c r="C229" i="18"/>
  <c r="J229" i="18"/>
  <c r="W229" i="18"/>
  <c r="X229" i="18" s="1"/>
  <c r="Y229" i="18"/>
  <c r="Z229" i="18" s="1"/>
  <c r="AA229" i="18" s="1"/>
  <c r="AB229" i="18"/>
  <c r="AD229" i="18"/>
  <c r="AE229" i="18" s="1"/>
  <c r="AF229" i="18" s="1"/>
  <c r="AH229" i="18"/>
  <c r="AI229" i="18" s="1"/>
  <c r="AJ229" i="18" s="1"/>
  <c r="C230" i="18"/>
  <c r="J230" i="18"/>
  <c r="W230" i="18"/>
  <c r="X230" i="18"/>
  <c r="Y230" i="18"/>
  <c r="Z230" i="18" s="1"/>
  <c r="AD230" i="18"/>
  <c r="AE230" i="18" s="1"/>
  <c r="AF230" i="18" s="1"/>
  <c r="AG230" i="18"/>
  <c r="AH230" i="18"/>
  <c r="AI230" i="18" s="1"/>
  <c r="AJ230" i="18" s="1"/>
  <c r="C231" i="18"/>
  <c r="J231" i="18"/>
  <c r="W231" i="18"/>
  <c r="X231" i="18"/>
  <c r="Y231" i="18"/>
  <c r="Z231" i="18" s="1"/>
  <c r="AA231" i="18" s="1"/>
  <c r="AD231" i="18"/>
  <c r="AE231" i="18"/>
  <c r="AF231" i="18"/>
  <c r="AG231" i="18"/>
  <c r="AH231" i="18"/>
  <c r="AI231" i="18"/>
  <c r="AJ231" i="18" s="1"/>
  <c r="C232" i="18"/>
  <c r="J232" i="18"/>
  <c r="W232" i="18"/>
  <c r="X232" i="18"/>
  <c r="Y232" i="18"/>
  <c r="Z232" i="18" s="1"/>
  <c r="AA232" i="18" s="1"/>
  <c r="AD232" i="18"/>
  <c r="AE232" i="18"/>
  <c r="AF232" i="18"/>
  <c r="AG232" i="18"/>
  <c r="AH232" i="18"/>
  <c r="AI232" i="18" s="1"/>
  <c r="AJ232" i="18" s="1"/>
  <c r="AK232" i="18"/>
  <c r="AL232" i="18"/>
  <c r="C233" i="18"/>
  <c r="J233" i="18"/>
  <c r="W233" i="18"/>
  <c r="X233" i="18"/>
  <c r="Y233" i="18"/>
  <c r="Z233" i="18" s="1"/>
  <c r="AA233" i="18" s="1"/>
  <c r="AD233" i="18"/>
  <c r="AE233" i="18"/>
  <c r="AF233" i="18"/>
  <c r="AG233" i="18"/>
  <c r="AH233" i="18"/>
  <c r="AI233" i="18" s="1"/>
  <c r="C234" i="18"/>
  <c r="J234" i="18"/>
  <c r="W234" i="18"/>
  <c r="X234" i="18"/>
  <c r="Y234" i="18"/>
  <c r="Z234" i="18" s="1"/>
  <c r="AD234" i="18"/>
  <c r="AE234" i="18"/>
  <c r="AF234" i="18"/>
  <c r="AG234" i="18"/>
  <c r="AH234" i="18"/>
  <c r="AI234" i="18"/>
  <c r="AJ234" i="18" s="1"/>
  <c r="AK234" i="18"/>
  <c r="C235" i="18"/>
  <c r="J235" i="18"/>
  <c r="W235" i="18"/>
  <c r="AC235" i="18" s="1"/>
  <c r="X235" i="18"/>
  <c r="Y235" i="18"/>
  <c r="Z235" i="18" s="1"/>
  <c r="AA235" i="18" s="1"/>
  <c r="AD235" i="18"/>
  <c r="AE235" i="18"/>
  <c r="AF235" i="18"/>
  <c r="AL235" i="18" s="1"/>
  <c r="AG235" i="18"/>
  <c r="AH235" i="18"/>
  <c r="AI235" i="18" s="1"/>
  <c r="AJ235" i="18" s="1"/>
  <c r="C236" i="18"/>
  <c r="J236" i="18"/>
  <c r="W236" i="18"/>
  <c r="X236" i="18"/>
  <c r="Y236" i="18"/>
  <c r="Z236" i="18" s="1"/>
  <c r="AB236" i="18"/>
  <c r="AD236" i="18"/>
  <c r="AH236" i="18" s="1"/>
  <c r="AI236" i="18" s="1"/>
  <c r="AJ236" i="18" s="1"/>
  <c r="AE236" i="18"/>
  <c r="AF236" i="18"/>
  <c r="AG236" i="18"/>
  <c r="AK236" i="18"/>
  <c r="AL236" i="18"/>
  <c r="C237" i="18"/>
  <c r="J237" i="18"/>
  <c r="W237" i="18"/>
  <c r="X237" i="18" s="1"/>
  <c r="Y237" i="18"/>
  <c r="Z237" i="18" s="1"/>
  <c r="AA237" i="18" s="1"/>
  <c r="AD237" i="18"/>
  <c r="AE237" i="18"/>
  <c r="AF237" i="18" s="1"/>
  <c r="AG237" i="18" s="1"/>
  <c r="AH237" i="18"/>
  <c r="AI237" i="18" s="1"/>
  <c r="AJ237" i="18" s="1"/>
  <c r="C238" i="18"/>
  <c r="J238" i="18"/>
  <c r="W238" i="18"/>
  <c r="X238" i="18" s="1"/>
  <c r="Y238" i="18"/>
  <c r="Z238" i="18" s="1"/>
  <c r="AA238" i="18" s="1"/>
  <c r="AB238" i="18"/>
  <c r="AD238" i="18"/>
  <c r="AE238" i="18" s="1"/>
  <c r="AF238" i="18" s="1"/>
  <c r="AG238" i="18" s="1"/>
  <c r="AH238" i="18"/>
  <c r="AI238" i="18" s="1"/>
  <c r="AJ238" i="18" s="1"/>
  <c r="AK238" i="18"/>
  <c r="C239" i="18"/>
  <c r="J239" i="18"/>
  <c r="W239" i="18"/>
  <c r="X239" i="18"/>
  <c r="Y239" i="18"/>
  <c r="Z239" i="18" s="1"/>
  <c r="AA239" i="18" s="1"/>
  <c r="AD239" i="18"/>
  <c r="AE239" i="18"/>
  <c r="AF239" i="18" s="1"/>
  <c r="AG239" i="18" s="1"/>
  <c r="AH239" i="18"/>
  <c r="AI239" i="18" s="1"/>
  <c r="AJ239" i="18" s="1"/>
  <c r="C240" i="18"/>
  <c r="J240" i="18"/>
  <c r="W240" i="18"/>
  <c r="X240" i="18" s="1"/>
  <c r="Y240" i="18"/>
  <c r="Z240" i="18" s="1"/>
  <c r="AD240" i="18"/>
  <c r="AE240" i="18" s="1"/>
  <c r="AF240" i="18" s="1"/>
  <c r="AG240" i="18" s="1"/>
  <c r="AH240" i="18"/>
  <c r="AI240" i="18" s="1"/>
  <c r="AJ240" i="18" s="1"/>
  <c r="AK240" i="18"/>
  <c r="AL240" i="18"/>
  <c r="C241" i="18"/>
  <c r="J241" i="18"/>
  <c r="W241" i="18"/>
  <c r="X241" i="18" s="1"/>
  <c r="Y241" i="18"/>
  <c r="Z241" i="18"/>
  <c r="AA241" i="18"/>
  <c r="AB241" i="18"/>
  <c r="AC241" i="18" s="1"/>
  <c r="AD241" i="18"/>
  <c r="AE241" i="18" s="1"/>
  <c r="AF241" i="18"/>
  <c r="AH241" i="18"/>
  <c r="AI241" i="18" s="1"/>
  <c r="AJ241" i="18" s="1"/>
  <c r="AK241" i="18"/>
  <c r="C242" i="18"/>
  <c r="J242" i="18"/>
  <c r="W242" i="18"/>
  <c r="X242" i="18"/>
  <c r="Y242" i="18"/>
  <c r="Z242" i="18"/>
  <c r="AA242" i="18" s="1"/>
  <c r="AD242" i="18"/>
  <c r="AE242" i="18" s="1"/>
  <c r="AF242" i="18" s="1"/>
  <c r="AH242" i="18"/>
  <c r="AI242" i="18"/>
  <c r="AJ242" i="18" s="1"/>
  <c r="C243" i="18"/>
  <c r="J243" i="18"/>
  <c r="W243" i="18"/>
  <c r="X243" i="18" s="1"/>
  <c r="Y243" i="18"/>
  <c r="Z243" i="18" s="1"/>
  <c r="AA243" i="18" s="1"/>
  <c r="AD243" i="18"/>
  <c r="AE243" i="18" s="1"/>
  <c r="AF243" i="18" s="1"/>
  <c r="AH243" i="18"/>
  <c r="AI243" i="18"/>
  <c r="AJ243" i="18" s="1"/>
  <c r="C244" i="18"/>
  <c r="J244" i="18"/>
  <c r="W244" i="18"/>
  <c r="X244" i="18" s="1"/>
  <c r="Y244" i="18"/>
  <c r="Z244" i="18" s="1"/>
  <c r="AD244" i="18"/>
  <c r="AE244" i="18" s="1"/>
  <c r="AF244" i="18" s="1"/>
  <c r="AH244" i="18"/>
  <c r="AI244" i="18" s="1"/>
  <c r="AJ244" i="18" s="1"/>
  <c r="AK244" i="18"/>
  <c r="C245" i="18"/>
  <c r="J245" i="18"/>
  <c r="W245" i="18"/>
  <c r="X245" i="18" s="1"/>
  <c r="Y245" i="18"/>
  <c r="Z245" i="18" s="1"/>
  <c r="AA245" i="18" s="1"/>
  <c r="AD245" i="18"/>
  <c r="AE245" i="18" s="1"/>
  <c r="AF245" i="18" s="1"/>
  <c r="AH245" i="18"/>
  <c r="AI245" i="18"/>
  <c r="AJ245" i="18" s="1"/>
  <c r="AK245" i="18"/>
  <c r="C246" i="18"/>
  <c r="J246" i="18"/>
  <c r="W246" i="18"/>
  <c r="Y246" i="18"/>
  <c r="Z246" i="18" s="1"/>
  <c r="AA246" i="18" s="1"/>
  <c r="AD246" i="18"/>
  <c r="AE246" i="18"/>
  <c r="AF246" i="18" s="1"/>
  <c r="AG246" i="18" s="1"/>
  <c r="AH246" i="18"/>
  <c r="AI246" i="18" s="1"/>
  <c r="AJ246" i="18" s="1"/>
  <c r="C247" i="18"/>
  <c r="J247" i="18"/>
  <c r="W247" i="18"/>
  <c r="X247" i="18"/>
  <c r="Y247" i="18"/>
  <c r="Z247" i="18" s="1"/>
  <c r="AA247" i="18" s="1"/>
  <c r="AB247" i="18"/>
  <c r="AD247" i="18"/>
  <c r="AE247" i="18" s="1"/>
  <c r="AF247" i="18" s="1"/>
  <c r="AG247" i="18"/>
  <c r="AH247" i="18"/>
  <c r="AI247" i="18" s="1"/>
  <c r="AJ247" i="18" s="1"/>
  <c r="AK247" i="18"/>
  <c r="C248" i="18"/>
  <c r="J248" i="18"/>
  <c r="W248" i="18"/>
  <c r="X248" i="18"/>
  <c r="Y248" i="18"/>
  <c r="Z248" i="18"/>
  <c r="AA248" i="18" s="1"/>
  <c r="AD248" i="18"/>
  <c r="AE248" i="18"/>
  <c r="AF248" i="18"/>
  <c r="AG248" i="18"/>
  <c r="AH248" i="18"/>
  <c r="AI248" i="18" s="1"/>
  <c r="AK248" i="18"/>
  <c r="C249" i="18"/>
  <c r="J249" i="18"/>
  <c r="W249" i="18"/>
  <c r="X249" i="18"/>
  <c r="Y249" i="18"/>
  <c r="Z249" i="18" s="1"/>
  <c r="AA249" i="18" s="1"/>
  <c r="AD249" i="18"/>
  <c r="AE249" i="18"/>
  <c r="AF249" i="18"/>
  <c r="AG249" i="18"/>
  <c r="AH249" i="18"/>
  <c r="AI249" i="18" s="1"/>
  <c r="AJ249" i="18" s="1"/>
  <c r="AK249" i="18"/>
  <c r="C250" i="18"/>
  <c r="J250" i="18"/>
  <c r="W250" i="18"/>
  <c r="X250" i="18"/>
  <c r="Y250" i="18"/>
  <c r="Z250" i="18" s="1"/>
  <c r="AA250" i="18"/>
  <c r="AD250" i="18"/>
  <c r="AE250" i="18"/>
  <c r="AF250" i="18"/>
  <c r="AG250" i="18"/>
  <c r="AH250" i="18"/>
  <c r="AI250" i="18"/>
  <c r="C251" i="18"/>
  <c r="J251" i="18"/>
  <c r="W251" i="18"/>
  <c r="X251" i="18"/>
  <c r="Y251" i="18"/>
  <c r="Z251" i="18" s="1"/>
  <c r="AB251" i="18"/>
  <c r="AC251" i="18"/>
  <c r="AD251" i="18"/>
  <c r="AH251" i="18" s="1"/>
  <c r="AI251" i="18" s="1"/>
  <c r="AE251" i="18"/>
  <c r="AF251" i="18"/>
  <c r="AG251" i="18"/>
  <c r="C252" i="18"/>
  <c r="J252" i="18"/>
  <c r="W252" i="18"/>
  <c r="Y252" i="18"/>
  <c r="Z252" i="18" s="1"/>
  <c r="AA252" i="18"/>
  <c r="AD252" i="18"/>
  <c r="AE252" i="18" s="1"/>
  <c r="AF252" i="18" s="1"/>
  <c r="AH252" i="18"/>
  <c r="AI252" i="18" s="1"/>
  <c r="AJ252" i="18" s="1"/>
  <c r="C253" i="18"/>
  <c r="J253" i="18"/>
  <c r="W253" i="18"/>
  <c r="X253" i="18" s="1"/>
  <c r="Y253" i="18"/>
  <c r="Z253" i="18" s="1"/>
  <c r="AA253" i="18" s="1"/>
  <c r="AD253" i="18"/>
  <c r="AE253" i="18" s="1"/>
  <c r="AF253" i="18" s="1"/>
  <c r="AH253" i="18"/>
  <c r="AI253" i="18" s="1"/>
  <c r="AJ253" i="18" s="1"/>
  <c r="C254" i="18"/>
  <c r="J254" i="18"/>
  <c r="W254" i="18"/>
  <c r="Y254" i="18"/>
  <c r="Z254" i="18" s="1"/>
  <c r="AA254" i="18"/>
  <c r="AD254" i="18"/>
  <c r="AE254" i="18" s="1"/>
  <c r="AF254" i="18" s="1"/>
  <c r="AH254" i="18"/>
  <c r="AI254" i="18" s="1"/>
  <c r="AJ254" i="18" s="1"/>
  <c r="C255" i="18"/>
  <c r="J255" i="18"/>
  <c r="W255" i="18"/>
  <c r="X255" i="18" s="1"/>
  <c r="Y255" i="18"/>
  <c r="Z255" i="18" s="1"/>
  <c r="AD255" i="18"/>
  <c r="AE255" i="18" s="1"/>
  <c r="AF255" i="18" s="1"/>
  <c r="AG255" i="18" s="1"/>
  <c r="AH255" i="18"/>
  <c r="AI255" i="18" s="1"/>
  <c r="AJ255" i="18"/>
  <c r="AK255" i="18"/>
  <c r="C256" i="18"/>
  <c r="J256" i="18"/>
  <c r="W256" i="18"/>
  <c r="Y256" i="18"/>
  <c r="Z256" i="18" s="1"/>
  <c r="AA256" i="18" s="1"/>
  <c r="AD256" i="18"/>
  <c r="AE256" i="18"/>
  <c r="AF256" i="18" s="1"/>
  <c r="AH256" i="18"/>
  <c r="AI256" i="18" s="1"/>
  <c r="AJ256" i="18" s="1"/>
  <c r="C257" i="18"/>
  <c r="J257" i="18"/>
  <c r="W257" i="18"/>
  <c r="X257" i="18" s="1"/>
  <c r="Y257" i="18"/>
  <c r="Z257" i="18" s="1"/>
  <c r="AA257" i="18" s="1"/>
  <c r="AD257" i="18"/>
  <c r="AE257" i="18" s="1"/>
  <c r="AF257" i="18"/>
  <c r="AG257" i="18" s="1"/>
  <c r="AH257" i="18"/>
  <c r="AI257" i="18" s="1"/>
  <c r="AJ257" i="18" s="1"/>
  <c r="C258" i="18"/>
  <c r="J258" i="18"/>
  <c r="W258" i="18"/>
  <c r="Y258" i="18"/>
  <c r="Z258" i="18" s="1"/>
  <c r="AA258" i="18" s="1"/>
  <c r="AD258" i="18"/>
  <c r="AE258" i="18"/>
  <c r="AF258" i="18" s="1"/>
  <c r="AG258" i="18" s="1"/>
  <c r="AH258" i="18"/>
  <c r="AI258" i="18" s="1"/>
  <c r="AJ258" i="18" s="1"/>
  <c r="C259" i="18"/>
  <c r="J259" i="18"/>
  <c r="W259" i="18"/>
  <c r="X259" i="18" s="1"/>
  <c r="Y259" i="18"/>
  <c r="Z259" i="18" s="1"/>
  <c r="AA259" i="18" s="1"/>
  <c r="AB259" i="18"/>
  <c r="AD259" i="18"/>
  <c r="AE259" i="18"/>
  <c r="AF259" i="18" s="1"/>
  <c r="AH259" i="18"/>
  <c r="AI259" i="18" s="1"/>
  <c r="AJ259" i="18" s="1"/>
  <c r="C260" i="18"/>
  <c r="J260" i="18"/>
  <c r="W260" i="18"/>
  <c r="Y260" i="18"/>
  <c r="Z260" i="18" s="1"/>
  <c r="AA260" i="18"/>
  <c r="AD260" i="18"/>
  <c r="AE260" i="18" s="1"/>
  <c r="AF260" i="18" s="1"/>
  <c r="AH260" i="18"/>
  <c r="AI260" i="18" s="1"/>
  <c r="AJ260" i="18" s="1"/>
  <c r="C261" i="18"/>
  <c r="J261" i="18"/>
  <c r="W261" i="18"/>
  <c r="X261" i="18" s="1"/>
  <c r="Y261" i="18"/>
  <c r="Z261" i="18" s="1"/>
  <c r="AA261" i="18" s="1"/>
  <c r="AD261" i="18"/>
  <c r="AE261" i="18" s="1"/>
  <c r="AF261" i="18" s="1"/>
  <c r="AH261" i="18"/>
  <c r="AI261" i="18"/>
  <c r="AJ261" i="18" s="1"/>
  <c r="C262" i="18"/>
  <c r="J262" i="18"/>
  <c r="W262" i="18"/>
  <c r="X262" i="18"/>
  <c r="Y262" i="18"/>
  <c r="Z262" i="18" s="1"/>
  <c r="AA262" i="18"/>
  <c r="AD262" i="18"/>
  <c r="AE262" i="18"/>
  <c r="AF262" i="18" s="1"/>
  <c r="AG262" i="18"/>
  <c r="AH262" i="18"/>
  <c r="AI262" i="18" s="1"/>
  <c r="AJ262" i="18" s="1"/>
  <c r="C263" i="18"/>
  <c r="J263" i="18"/>
  <c r="W263" i="18"/>
  <c r="X263" i="18"/>
  <c r="Y263" i="18"/>
  <c r="Z263" i="18" s="1"/>
  <c r="AA263" i="18" s="1"/>
  <c r="AB263" i="18"/>
  <c r="AD263" i="18"/>
  <c r="AE263" i="18"/>
  <c r="AF263" i="18"/>
  <c r="AL263" i="18" s="1"/>
  <c r="AG263" i="18"/>
  <c r="AH263" i="18"/>
  <c r="AI263" i="18" s="1"/>
  <c r="AJ263" i="18" s="1"/>
  <c r="C264" i="18"/>
  <c r="J264" i="18"/>
  <c r="W264" i="18"/>
  <c r="X264" i="18"/>
  <c r="Y264" i="18"/>
  <c r="Z264" i="18" s="1"/>
  <c r="AA264" i="18" s="1"/>
  <c r="AB264" i="18"/>
  <c r="AD264" i="18"/>
  <c r="AE264" i="18"/>
  <c r="AF264" i="18"/>
  <c r="AG264" i="18"/>
  <c r="AH264" i="18"/>
  <c r="AI264" i="18" s="1"/>
  <c r="C265" i="18"/>
  <c r="J265" i="18"/>
  <c r="W265" i="18"/>
  <c r="X265" i="18"/>
  <c r="Y265" i="18"/>
  <c r="Z265" i="18" s="1"/>
  <c r="AA265" i="18" s="1"/>
  <c r="AB265" i="18"/>
  <c r="AD265" i="18"/>
  <c r="AE265" i="18"/>
  <c r="AF265" i="18"/>
  <c r="AG265" i="18"/>
  <c r="AH265" i="18"/>
  <c r="AI265" i="18" s="1"/>
  <c r="AJ265" i="18" s="1"/>
  <c r="AK265" i="18"/>
  <c r="C266" i="18"/>
  <c r="J266" i="18"/>
  <c r="W266" i="18"/>
  <c r="X266" i="18"/>
  <c r="Y266" i="18"/>
  <c r="Z266" i="18" s="1"/>
  <c r="AD266" i="18"/>
  <c r="AH266" i="18" s="1"/>
  <c r="AI266" i="18" s="1"/>
  <c r="AK277" i="18" s="1"/>
  <c r="AE266" i="18"/>
  <c r="AF266" i="18"/>
  <c r="AG266" i="18"/>
  <c r="C267" i="18"/>
  <c r="J267" i="18"/>
  <c r="W267" i="18"/>
  <c r="X267" i="18" s="1"/>
  <c r="Y267" i="18"/>
  <c r="Z267" i="18" s="1"/>
  <c r="AA267" i="18" s="1"/>
  <c r="AD267" i="18"/>
  <c r="AE267" i="18" s="1"/>
  <c r="AF267" i="18" s="1"/>
  <c r="AH267" i="18"/>
  <c r="AI267" i="18" s="1"/>
  <c r="AJ267" i="18" s="1"/>
  <c r="C268" i="18"/>
  <c r="J268" i="18"/>
  <c r="W268" i="18"/>
  <c r="Y268" i="18"/>
  <c r="Z268" i="18" s="1"/>
  <c r="AA268" i="18" s="1"/>
  <c r="AD268" i="18"/>
  <c r="AE268" i="18" s="1"/>
  <c r="AF268" i="18" s="1"/>
  <c r="AG268" i="18" s="1"/>
  <c r="AH268" i="18"/>
  <c r="AI268" i="18" s="1"/>
  <c r="AJ268" i="18" s="1"/>
  <c r="C269" i="18"/>
  <c r="J269" i="18"/>
  <c r="W269" i="18"/>
  <c r="X269" i="18"/>
  <c r="Y269" i="18"/>
  <c r="Z269" i="18" s="1"/>
  <c r="AA269" i="18" s="1"/>
  <c r="AD269" i="18"/>
  <c r="AE269" i="18" s="1"/>
  <c r="AF269" i="18"/>
  <c r="AG269" i="18"/>
  <c r="AH269" i="18"/>
  <c r="AI269" i="18" s="1"/>
  <c r="AJ269" i="18" s="1"/>
  <c r="C270" i="18"/>
  <c r="J270" i="18"/>
  <c r="W270" i="18"/>
  <c r="X270" i="18"/>
  <c r="Y270" i="18"/>
  <c r="Z270" i="18"/>
  <c r="AA270" i="18" s="1"/>
  <c r="AD270" i="18"/>
  <c r="AE270" i="18" s="1"/>
  <c r="AF270" i="18" s="1"/>
  <c r="AH270" i="18"/>
  <c r="AI270" i="18" s="1"/>
  <c r="AJ270" i="18" s="1"/>
  <c r="C271" i="18"/>
  <c r="J271" i="18"/>
  <c r="W271" i="18"/>
  <c r="Y271" i="18"/>
  <c r="Z271" i="18" s="1"/>
  <c r="AA271" i="18" s="1"/>
  <c r="AD271" i="18"/>
  <c r="AE271" i="18" s="1"/>
  <c r="AF271" i="18" s="1"/>
  <c r="AH271" i="18"/>
  <c r="AI271" i="18" s="1"/>
  <c r="AJ271" i="18" s="1"/>
  <c r="AK271" i="18"/>
  <c r="C272" i="18"/>
  <c r="J272" i="18"/>
  <c r="W272" i="18"/>
  <c r="X272" i="18" s="1"/>
  <c r="Y272" i="18"/>
  <c r="Z272" i="18"/>
  <c r="AA272" i="18"/>
  <c r="AB272" i="18"/>
  <c r="AD272" i="18"/>
  <c r="AE272" i="18" s="1"/>
  <c r="AF272" i="18" s="1"/>
  <c r="AH272" i="18"/>
  <c r="AI272" i="18" s="1"/>
  <c r="AJ272" i="18" s="1"/>
  <c r="C273" i="18"/>
  <c r="J273" i="18"/>
  <c r="W273" i="18"/>
  <c r="X273" i="18"/>
  <c r="Y273" i="18"/>
  <c r="Z273" i="18" s="1"/>
  <c r="AD273" i="18"/>
  <c r="AE273" i="18" s="1"/>
  <c r="AF273" i="18" s="1"/>
  <c r="AH273" i="18"/>
  <c r="AI273" i="18" s="1"/>
  <c r="AJ273" i="18" s="1"/>
  <c r="C274" i="18"/>
  <c r="J274" i="18"/>
  <c r="W274" i="18"/>
  <c r="X274" i="18" s="1"/>
  <c r="Y274" i="18"/>
  <c r="Z274" i="18" s="1"/>
  <c r="AA274" i="18" s="1"/>
  <c r="AD274" i="18"/>
  <c r="AE274" i="18" s="1"/>
  <c r="AF274" i="18" s="1"/>
  <c r="AH274" i="18"/>
  <c r="AI274" i="18"/>
  <c r="AJ274" i="18" s="1"/>
  <c r="C275" i="18"/>
  <c r="J275" i="18"/>
  <c r="W275" i="18"/>
  <c r="X275" i="18" s="1"/>
  <c r="Y275" i="18"/>
  <c r="Z275" i="18"/>
  <c r="AA275" i="18" s="1"/>
  <c r="AD275" i="18"/>
  <c r="AE275" i="18" s="1"/>
  <c r="AF275" i="18" s="1"/>
  <c r="AH275" i="18"/>
  <c r="AI275" i="18" s="1"/>
  <c r="AJ275" i="18"/>
  <c r="C276" i="18"/>
  <c r="J276" i="18"/>
  <c r="W276" i="18"/>
  <c r="X276" i="18" s="1"/>
  <c r="Y276" i="18"/>
  <c r="Z276" i="18"/>
  <c r="AA276" i="18" s="1"/>
  <c r="AD276" i="18"/>
  <c r="AE276" i="18" s="1"/>
  <c r="AF276" i="18" s="1"/>
  <c r="AG276" i="18" s="1"/>
  <c r="AH276" i="18"/>
  <c r="AI276" i="18" s="1"/>
  <c r="AJ276" i="18" s="1"/>
  <c r="C277" i="18"/>
  <c r="J277" i="18"/>
  <c r="W277" i="18"/>
  <c r="X277" i="18"/>
  <c r="Y277" i="18"/>
  <c r="Z277" i="18" s="1"/>
  <c r="AD277" i="18"/>
  <c r="AE277" i="18" s="1"/>
  <c r="AF277" i="18" s="1"/>
  <c r="AG277" i="18"/>
  <c r="AH277" i="18"/>
  <c r="AI277" i="18" s="1"/>
  <c r="AJ277" i="18" s="1"/>
  <c r="C278" i="18"/>
  <c r="J278" i="18"/>
  <c r="W278" i="18"/>
  <c r="X278" i="18"/>
  <c r="Y278" i="18"/>
  <c r="Z278" i="18"/>
  <c r="AA278" i="18" s="1"/>
  <c r="AD278" i="18"/>
  <c r="AE278" i="18"/>
  <c r="AF278" i="18"/>
  <c r="AG278" i="18"/>
  <c r="AH278" i="18"/>
  <c r="AI278" i="18" s="1"/>
  <c r="AJ278" i="18" s="1"/>
  <c r="C279" i="18"/>
  <c r="J279" i="18"/>
  <c r="W279" i="18"/>
  <c r="X279" i="18"/>
  <c r="Y279" i="18"/>
  <c r="Z279" i="18"/>
  <c r="AD279" i="18"/>
  <c r="AE279" i="18"/>
  <c r="AF279" i="18"/>
  <c r="AG279" i="18"/>
  <c r="AH279" i="18"/>
  <c r="AI279" i="18"/>
  <c r="AJ279" i="18" s="1"/>
  <c r="C280" i="18"/>
  <c r="J280" i="18"/>
  <c r="W280" i="18"/>
  <c r="X280" i="18"/>
  <c r="Y280" i="18"/>
  <c r="Z280" i="18" s="1"/>
  <c r="AD280" i="18"/>
  <c r="AE280" i="18"/>
  <c r="AF280" i="18"/>
  <c r="AL280" i="18" s="1"/>
  <c r="AG280" i="18"/>
  <c r="AH280" i="18"/>
  <c r="AI280" i="18"/>
  <c r="AJ280" i="18" s="1"/>
  <c r="C281" i="18"/>
  <c r="J281" i="18"/>
  <c r="W281" i="18"/>
  <c r="X281" i="18"/>
  <c r="Y281" i="18"/>
  <c r="Z281" i="18" s="1"/>
  <c r="AD281" i="18"/>
  <c r="AH281" i="18" s="1"/>
  <c r="AI281" i="18" s="1"/>
  <c r="AE281" i="18"/>
  <c r="AF281" i="18"/>
  <c r="AG281" i="18"/>
  <c r="C282" i="18"/>
  <c r="J282" i="18"/>
  <c r="W282" i="18"/>
  <c r="X282" i="18" s="1"/>
  <c r="Y282" i="18"/>
  <c r="Z282" i="18" s="1"/>
  <c r="AA282" i="18" s="1"/>
  <c r="AD282" i="18"/>
  <c r="AE282" i="18"/>
  <c r="AF282" i="18" s="1"/>
  <c r="AH282" i="18"/>
  <c r="AI282" i="18" s="1"/>
  <c r="AJ282" i="18" s="1"/>
  <c r="C283" i="18"/>
  <c r="J283" i="18"/>
  <c r="W283" i="18"/>
  <c r="X283" i="18"/>
  <c r="Y283" i="18"/>
  <c r="Z283" i="18" s="1"/>
  <c r="AA283" i="18"/>
  <c r="AD283" i="18"/>
  <c r="AE283" i="18" s="1"/>
  <c r="AF283" i="18" s="1"/>
  <c r="AH283" i="18"/>
  <c r="AI283" i="18" s="1"/>
  <c r="AJ283" i="18" s="1"/>
  <c r="C284" i="18"/>
  <c r="J284" i="18"/>
  <c r="W284" i="18"/>
  <c r="X284" i="18" s="1"/>
  <c r="Y284" i="18"/>
  <c r="Z284" i="18" s="1"/>
  <c r="AD284" i="18"/>
  <c r="AE284" i="18" s="1"/>
  <c r="AF284" i="18" s="1"/>
  <c r="AG284" i="18" s="1"/>
  <c r="AH284" i="18"/>
  <c r="AI284" i="18" s="1"/>
  <c r="AJ284" i="18" s="1"/>
  <c r="C285" i="18"/>
  <c r="J285" i="18"/>
  <c r="W285" i="18"/>
  <c r="Y285" i="18"/>
  <c r="Z285" i="18" s="1"/>
  <c r="AA285" i="18" s="1"/>
  <c r="AD285" i="18"/>
  <c r="AE285" i="18" s="1"/>
  <c r="AF285" i="18" s="1"/>
  <c r="AH285" i="18"/>
  <c r="AI285" i="18" s="1"/>
  <c r="AJ285" i="18" s="1"/>
  <c r="C286" i="18"/>
  <c r="J286" i="18"/>
  <c r="W286" i="18"/>
  <c r="X286" i="18" s="1"/>
  <c r="Y286" i="18"/>
  <c r="Z286" i="18" s="1"/>
  <c r="AA286" i="18" s="1"/>
  <c r="AD286" i="18"/>
  <c r="AE286" i="18" s="1"/>
  <c r="AF286" i="18" s="1"/>
  <c r="AH286" i="18"/>
  <c r="AI286" i="18" s="1"/>
  <c r="AJ286" i="18" s="1"/>
  <c r="C287" i="18"/>
  <c r="J287" i="18"/>
  <c r="W287" i="18"/>
  <c r="X287" i="18"/>
  <c r="Y287" i="18"/>
  <c r="Z287" i="18"/>
  <c r="AA287" i="18" s="1"/>
  <c r="AD287" i="18"/>
  <c r="AE287" i="18" s="1"/>
  <c r="AF287" i="18" s="1"/>
  <c r="AH287" i="18"/>
  <c r="AI287" i="18" s="1"/>
  <c r="AJ287" i="18" s="1"/>
  <c r="C288" i="18"/>
  <c r="J288" i="18"/>
  <c r="W288" i="18"/>
  <c r="X288" i="18"/>
  <c r="Y288" i="18"/>
  <c r="Z288" i="18" s="1"/>
  <c r="AD288" i="18"/>
  <c r="AE288" i="18" s="1"/>
  <c r="AF288" i="18" s="1"/>
  <c r="AG288" i="18" s="1"/>
  <c r="AH288" i="18"/>
  <c r="AI288" i="18"/>
  <c r="AJ288" i="18" s="1"/>
  <c r="C289" i="18"/>
  <c r="J289" i="18"/>
  <c r="W289" i="18"/>
  <c r="Y289" i="18"/>
  <c r="Z289" i="18" s="1"/>
  <c r="AA289" i="18" s="1"/>
  <c r="AD289" i="18"/>
  <c r="AE289" i="18" s="1"/>
  <c r="AF289" i="18" s="1"/>
  <c r="AH289" i="18"/>
  <c r="AI289" i="18" s="1"/>
  <c r="AJ289" i="18" s="1"/>
  <c r="C290" i="18"/>
  <c r="J290" i="18"/>
  <c r="W290" i="18"/>
  <c r="X290" i="18" s="1"/>
  <c r="Y290" i="18"/>
  <c r="Z290" i="18" s="1"/>
  <c r="AA290" i="18" s="1"/>
  <c r="AD290" i="18"/>
  <c r="AE290" i="18" s="1"/>
  <c r="AF290" i="18" s="1"/>
  <c r="AH290" i="18"/>
  <c r="AI290" i="18" s="1"/>
  <c r="AJ290" i="18" s="1"/>
  <c r="AK290" i="18"/>
  <c r="C291" i="18"/>
  <c r="J291" i="18"/>
  <c r="W291" i="18"/>
  <c r="X291" i="18" s="1"/>
  <c r="Y291" i="18"/>
  <c r="Z291" i="18" s="1"/>
  <c r="AA291" i="18" s="1"/>
  <c r="AD291" i="18"/>
  <c r="AE291" i="18" s="1"/>
  <c r="AF291" i="18" s="1"/>
  <c r="AH291" i="18"/>
  <c r="AI291" i="18" s="1"/>
  <c r="AJ291" i="18" s="1"/>
  <c r="C292" i="18"/>
  <c r="J292" i="18"/>
  <c r="W292" i="18"/>
  <c r="X292" i="18"/>
  <c r="Y292" i="18"/>
  <c r="Z292" i="18" s="1"/>
  <c r="AD292" i="18"/>
  <c r="AE292" i="18" s="1"/>
  <c r="AF292" i="18" s="1"/>
  <c r="AG292" i="18"/>
  <c r="AH292" i="18"/>
  <c r="AI292" i="18"/>
  <c r="AJ292" i="18" s="1"/>
  <c r="C293" i="18"/>
  <c r="J293" i="18"/>
  <c r="W293" i="18"/>
  <c r="X293" i="18"/>
  <c r="Y293" i="18"/>
  <c r="Z293" i="18" s="1"/>
  <c r="AA293" i="18" s="1"/>
  <c r="AD293" i="18"/>
  <c r="AE293" i="18"/>
  <c r="AF293" i="18"/>
  <c r="AG293" i="18"/>
  <c r="AH293" i="18"/>
  <c r="AI293" i="18" s="1"/>
  <c r="C294" i="18"/>
  <c r="J294" i="18"/>
  <c r="W294" i="18"/>
  <c r="X294" i="18"/>
  <c r="Y294" i="18"/>
  <c r="Z294" i="18"/>
  <c r="AA294" i="18" s="1"/>
  <c r="AD294" i="18"/>
  <c r="AE294" i="18"/>
  <c r="AF294" i="18"/>
  <c r="AG294" i="18"/>
  <c r="AH294" i="18"/>
  <c r="AI294" i="18" s="1"/>
  <c r="AJ294" i="18" s="1"/>
  <c r="C295" i="18"/>
  <c r="J295" i="18"/>
  <c r="W295" i="18"/>
  <c r="X295" i="18"/>
  <c r="Y295" i="18"/>
  <c r="Z295" i="18"/>
  <c r="AC295" i="18" s="1"/>
  <c r="AA295" i="18"/>
  <c r="AD295" i="18"/>
  <c r="AE295" i="18"/>
  <c r="AF295" i="18"/>
  <c r="AG295" i="18"/>
  <c r="AH295" i="18"/>
  <c r="AI295" i="18"/>
  <c r="AJ295" i="18" s="1"/>
  <c r="C296" i="18"/>
  <c r="J296" i="18"/>
  <c r="W296" i="18"/>
  <c r="X296" i="18"/>
  <c r="Y296" i="18"/>
  <c r="Z296" i="18" s="1"/>
  <c r="AD296" i="18"/>
  <c r="AH296" i="18" s="1"/>
  <c r="AI296" i="18" s="1"/>
  <c r="AK302" i="18" s="1"/>
  <c r="AE296" i="18"/>
  <c r="AF296" i="18"/>
  <c r="AG296" i="18"/>
  <c r="C297" i="18"/>
  <c r="J297" i="18"/>
  <c r="W297" i="18"/>
  <c r="Y297" i="18"/>
  <c r="Z297" i="18" s="1"/>
  <c r="AA297" i="18" s="1"/>
  <c r="AD297" i="18"/>
  <c r="AE297" i="18" s="1"/>
  <c r="AF297" i="18" s="1"/>
  <c r="AH297" i="18"/>
  <c r="AI297" i="18" s="1"/>
  <c r="AJ297" i="18" s="1"/>
  <c r="C298" i="18"/>
  <c r="J298" i="18"/>
  <c r="W298" i="18"/>
  <c r="X298" i="18" s="1"/>
  <c r="Y298" i="18"/>
  <c r="Z298" i="18" s="1"/>
  <c r="AA298" i="18" s="1"/>
  <c r="AD298" i="18"/>
  <c r="AE298" i="18" s="1"/>
  <c r="AF298" i="18" s="1"/>
  <c r="AH298" i="18"/>
  <c r="AI298" i="18" s="1"/>
  <c r="AJ298" i="18" s="1"/>
  <c r="C299" i="18"/>
  <c r="J299" i="18"/>
  <c r="W299" i="18"/>
  <c r="X299" i="18"/>
  <c r="Y299" i="18"/>
  <c r="Z299" i="18" s="1"/>
  <c r="AA299" i="18" s="1"/>
  <c r="AD299" i="18"/>
  <c r="AE299" i="18" s="1"/>
  <c r="AF299" i="18" s="1"/>
  <c r="AH299" i="18"/>
  <c r="AI299" i="18" s="1"/>
  <c r="AJ299" i="18" s="1"/>
  <c r="C300" i="18"/>
  <c r="J300" i="18"/>
  <c r="W300" i="18"/>
  <c r="X300" i="18" s="1"/>
  <c r="Y300" i="18"/>
  <c r="Z300" i="18" s="1"/>
  <c r="AD300" i="18"/>
  <c r="AE300" i="18" s="1"/>
  <c r="AF300" i="18" s="1"/>
  <c r="AG300" i="18"/>
  <c r="AH300" i="18"/>
  <c r="AI300" i="18" s="1"/>
  <c r="AJ300" i="18" s="1"/>
  <c r="C301" i="18"/>
  <c r="J301" i="18"/>
  <c r="W301" i="18"/>
  <c r="Y301" i="18"/>
  <c r="Z301" i="18" s="1"/>
  <c r="AA301" i="18" s="1"/>
  <c r="AD301" i="18"/>
  <c r="AE301" i="18"/>
  <c r="AF301" i="18" s="1"/>
  <c r="AH301" i="18"/>
  <c r="AI301" i="18" s="1"/>
  <c r="AJ301" i="18" s="1"/>
  <c r="C302" i="18"/>
  <c r="J302" i="18"/>
  <c r="W302" i="18"/>
  <c r="X302" i="18" s="1"/>
  <c r="Y302" i="18"/>
  <c r="Z302" i="18" s="1"/>
  <c r="AA302" i="18" s="1"/>
  <c r="AD302" i="18"/>
  <c r="AE302" i="18"/>
  <c r="AF302" i="18" s="1"/>
  <c r="AH302" i="18"/>
  <c r="AI302" i="18" s="1"/>
  <c r="AJ302" i="18" s="1"/>
  <c r="C303" i="18"/>
  <c r="J303" i="18"/>
  <c r="W303" i="18"/>
  <c r="X303" i="18" s="1"/>
  <c r="Y303" i="18"/>
  <c r="Z303" i="18"/>
  <c r="AA303" i="18" s="1"/>
  <c r="AD303" i="18"/>
  <c r="AE303" i="18" s="1"/>
  <c r="AF303" i="18" s="1"/>
  <c r="AH303" i="18"/>
  <c r="AI303" i="18" s="1"/>
  <c r="AJ303" i="18" s="1"/>
  <c r="C304" i="18"/>
  <c r="J304" i="18"/>
  <c r="W304" i="18"/>
  <c r="X304" i="18"/>
  <c r="Y304" i="18"/>
  <c r="Z304" i="18" s="1"/>
  <c r="AD304" i="18"/>
  <c r="AE304" i="18" s="1"/>
  <c r="AF304" i="18"/>
  <c r="AG304" i="18" s="1"/>
  <c r="AH304" i="18"/>
  <c r="AI304" i="18" s="1"/>
  <c r="AJ304" i="18" s="1"/>
  <c r="C305" i="18"/>
  <c r="J305" i="18"/>
  <c r="W305" i="18"/>
  <c r="Y305" i="18"/>
  <c r="Z305" i="18" s="1"/>
  <c r="AA305" i="18" s="1"/>
  <c r="AD305" i="18"/>
  <c r="AE305" i="18" s="1"/>
  <c r="AF305" i="18" s="1"/>
  <c r="AH305" i="18"/>
  <c r="AI305" i="18" s="1"/>
  <c r="AJ305" i="18" s="1"/>
  <c r="C306" i="18"/>
  <c r="J306" i="18"/>
  <c r="W306" i="18"/>
  <c r="X306" i="18" s="1"/>
  <c r="Y306" i="18"/>
  <c r="Z306" i="18" s="1"/>
  <c r="AA306" i="18" s="1"/>
  <c r="AB306" i="18"/>
  <c r="AD306" i="18"/>
  <c r="AE306" i="18" s="1"/>
  <c r="AF306" i="18" s="1"/>
  <c r="AH306" i="18"/>
  <c r="AI306" i="18" s="1"/>
  <c r="AJ306" i="18" s="1"/>
  <c r="AK306" i="18"/>
  <c r="C307" i="18"/>
  <c r="J307" i="18"/>
  <c r="W307" i="18"/>
  <c r="X307" i="18"/>
  <c r="Y307" i="18"/>
  <c r="Z307" i="18" s="1"/>
  <c r="AC307" i="18" s="1"/>
  <c r="AD307" i="18"/>
  <c r="AE307" i="18" s="1"/>
  <c r="AF307" i="18" s="1"/>
  <c r="AG307" i="18"/>
  <c r="AH307" i="18"/>
  <c r="AI307" i="18" s="1"/>
  <c r="AJ307" i="18" s="1"/>
  <c r="C308" i="18"/>
  <c r="J308" i="18"/>
  <c r="W308" i="18"/>
  <c r="X308" i="18"/>
  <c r="Y308" i="18"/>
  <c r="Z308" i="18" s="1"/>
  <c r="AD308" i="18"/>
  <c r="AE308" i="18"/>
  <c r="AF308" i="18"/>
  <c r="AG308" i="18"/>
  <c r="AH308" i="18"/>
  <c r="AI308" i="18"/>
  <c r="AJ308" i="18" s="1"/>
  <c r="C309" i="18"/>
  <c r="J309" i="18"/>
  <c r="W309" i="18"/>
  <c r="X309" i="18"/>
  <c r="Y309" i="18"/>
  <c r="Z309" i="18" s="1"/>
  <c r="AA309" i="18" s="1"/>
  <c r="AD309" i="18"/>
  <c r="AE309" i="18"/>
  <c r="AF309" i="18"/>
  <c r="AL309" i="18" s="1"/>
  <c r="AG309" i="18"/>
  <c r="AH309" i="18"/>
  <c r="AI309" i="18" s="1"/>
  <c r="AJ309" i="18" s="1"/>
  <c r="C310" i="18"/>
  <c r="J310" i="18"/>
  <c r="W310" i="18"/>
  <c r="X310" i="18"/>
  <c r="Y310" i="18"/>
  <c r="Z310" i="18" s="1"/>
  <c r="AA310" i="18" s="1"/>
  <c r="AB310" i="18"/>
  <c r="AD310" i="18"/>
  <c r="AE310" i="18"/>
  <c r="AF310" i="18"/>
  <c r="AG310" i="18"/>
  <c r="AH310" i="18"/>
  <c r="AI310" i="18" s="1"/>
  <c r="AJ310" i="18" s="1"/>
  <c r="AK310" i="18"/>
  <c r="C311" i="18"/>
  <c r="J311" i="18"/>
  <c r="W311" i="18"/>
  <c r="X311" i="18"/>
  <c r="Y311" i="18"/>
  <c r="Z311" i="18" s="1"/>
  <c r="AD311" i="18"/>
  <c r="AH311" i="18" s="1"/>
  <c r="AE311" i="18"/>
  <c r="AF311" i="18"/>
  <c r="AG311" i="18"/>
  <c r="AI311" i="18"/>
  <c r="C312" i="18"/>
  <c r="J312" i="18"/>
  <c r="W312" i="18"/>
  <c r="X312" i="18" s="1"/>
  <c r="Y312" i="18"/>
  <c r="Z312" i="18" s="1"/>
  <c r="AD312" i="18"/>
  <c r="AE312" i="18" s="1"/>
  <c r="AF312" i="18" s="1"/>
  <c r="AH312" i="18"/>
  <c r="AI312" i="18"/>
  <c r="AJ312" i="18" s="1"/>
  <c r="C313" i="18"/>
  <c r="J313" i="18"/>
  <c r="W313" i="18"/>
  <c r="Y313" i="18"/>
  <c r="Z313" i="18" s="1"/>
  <c r="AA313" i="18" s="1"/>
  <c r="AD313" i="18"/>
  <c r="AE313" i="18" s="1"/>
  <c r="AF313" i="18" s="1"/>
  <c r="AG313" i="18" s="1"/>
  <c r="AH313" i="18"/>
  <c r="AI313" i="18" s="1"/>
  <c r="AJ313" i="18" s="1"/>
  <c r="C314" i="18"/>
  <c r="J314" i="18"/>
  <c r="W314" i="18"/>
  <c r="X314" i="18" s="1"/>
  <c r="Y314" i="18"/>
  <c r="Z314" i="18" s="1"/>
  <c r="AA314" i="18" s="1"/>
  <c r="AD314" i="18"/>
  <c r="AE314" i="18"/>
  <c r="AF314" i="18" s="1"/>
  <c r="AH314" i="18"/>
  <c r="AI314" i="18" s="1"/>
  <c r="AJ314" i="18" s="1"/>
  <c r="C315" i="18"/>
  <c r="J315" i="18"/>
  <c r="W315" i="18"/>
  <c r="X315" i="18"/>
  <c r="Y315" i="18"/>
  <c r="Z315" i="18"/>
  <c r="AA315" i="18"/>
  <c r="AD315" i="18"/>
  <c r="AE315" i="18" s="1"/>
  <c r="AF315" i="18" s="1"/>
  <c r="AH315" i="18"/>
  <c r="AI315" i="18"/>
  <c r="AJ315" i="18" s="1"/>
  <c r="C316" i="18"/>
  <c r="J316" i="18"/>
  <c r="W316" i="18"/>
  <c r="X316" i="18"/>
  <c r="Y316" i="18"/>
  <c r="Z316" i="18" s="1"/>
  <c r="AD316" i="18"/>
  <c r="AE316" i="18" s="1"/>
  <c r="AF316" i="18" s="1"/>
  <c r="AH316" i="18"/>
  <c r="AI316" i="18"/>
  <c r="AJ316" i="18" s="1"/>
  <c r="C317" i="18"/>
  <c r="J317" i="18"/>
  <c r="W317" i="18"/>
  <c r="Y317" i="18"/>
  <c r="Z317" i="18" s="1"/>
  <c r="AA317" i="18" s="1"/>
  <c r="AD317" i="18"/>
  <c r="AE317" i="18" s="1"/>
  <c r="AF317" i="18" s="1"/>
  <c r="AG317" i="18" s="1"/>
  <c r="AH317" i="18"/>
  <c r="AI317" i="18" s="1"/>
  <c r="AJ317" i="18" s="1"/>
  <c r="C318" i="18"/>
  <c r="J318" i="18"/>
  <c r="W318" i="18"/>
  <c r="X318" i="18" s="1"/>
  <c r="Y318" i="18"/>
  <c r="Z318" i="18"/>
  <c r="AA318" i="18" s="1"/>
  <c r="AD318" i="18"/>
  <c r="AE318" i="18" s="1"/>
  <c r="AF318" i="18" s="1"/>
  <c r="AH318" i="18"/>
  <c r="AI318" i="18" s="1"/>
  <c r="AJ318" i="18" s="1"/>
  <c r="C319" i="18"/>
  <c r="J319" i="18"/>
  <c r="W319" i="18"/>
  <c r="X319" i="18"/>
  <c r="Y319" i="18"/>
  <c r="Z319" i="18" s="1"/>
  <c r="AA319" i="18" s="1"/>
  <c r="AD319" i="18"/>
  <c r="AE319" i="18" s="1"/>
  <c r="AF319" i="18" s="1"/>
  <c r="AH319" i="18"/>
  <c r="AI319" i="18" s="1"/>
  <c r="AJ319" i="18" s="1"/>
  <c r="C320" i="18"/>
  <c r="J320" i="18"/>
  <c r="W320" i="18"/>
  <c r="X320" i="18" s="1"/>
  <c r="Y320" i="18"/>
  <c r="Z320" i="18" s="1"/>
  <c r="AD320" i="18"/>
  <c r="AE320" i="18" s="1"/>
  <c r="AF320" i="18" s="1"/>
  <c r="AH320" i="18"/>
  <c r="AI320" i="18" s="1"/>
  <c r="AJ320" i="18" s="1"/>
  <c r="C321" i="18"/>
  <c r="J321" i="18"/>
  <c r="W321" i="18"/>
  <c r="X321" i="18"/>
  <c r="Y321" i="18"/>
  <c r="Z321" i="18" s="1"/>
  <c r="AA321" i="18" s="1"/>
  <c r="AD321" i="18"/>
  <c r="AE321" i="18" s="1"/>
  <c r="AF321" i="18" s="1"/>
  <c r="AG321" i="18"/>
  <c r="AH321" i="18"/>
  <c r="AI321" i="18" s="1"/>
  <c r="AJ321" i="18" s="1"/>
  <c r="C322" i="18"/>
  <c r="J322" i="18"/>
  <c r="W322" i="18"/>
  <c r="X322" i="18"/>
  <c r="Y322" i="18"/>
  <c r="Z322" i="18" s="1"/>
  <c r="AA322" i="18" s="1"/>
  <c r="AD322" i="18"/>
  <c r="AE322" i="18"/>
  <c r="AF322" i="18"/>
  <c r="AG322" i="18"/>
  <c r="AH322" i="18"/>
  <c r="AI322" i="18" s="1"/>
  <c r="AJ322" i="18" s="1"/>
  <c r="C323" i="18"/>
  <c r="J323" i="18"/>
  <c r="W323" i="18"/>
  <c r="X323" i="18"/>
  <c r="Y323" i="18"/>
  <c r="Z323" i="18" s="1"/>
  <c r="AC323" i="18" s="1"/>
  <c r="AD323" i="18"/>
  <c r="AE323" i="18"/>
  <c r="AF323" i="18"/>
  <c r="AL323" i="18" s="1"/>
  <c r="AG323" i="18"/>
  <c r="AH323" i="18"/>
  <c r="AI323" i="18"/>
  <c r="AJ323" i="18" s="1"/>
  <c r="C324" i="18"/>
  <c r="J324" i="18"/>
  <c r="W324" i="18"/>
  <c r="X324" i="18"/>
  <c r="Y324" i="18"/>
  <c r="Z324" i="18" s="1"/>
  <c r="AD324" i="18"/>
  <c r="AE324" i="18"/>
  <c r="AF324" i="18"/>
  <c r="AG324" i="18"/>
  <c r="AH324" i="18"/>
  <c r="AI324" i="18" s="1"/>
  <c r="AJ324" i="18" s="1"/>
  <c r="C325" i="18"/>
  <c r="J325" i="18"/>
  <c r="W325" i="18"/>
  <c r="X325" i="18"/>
  <c r="Y325" i="18"/>
  <c r="Z325" i="18" s="1"/>
  <c r="AA325" i="18" s="1"/>
  <c r="AD325" i="18"/>
  <c r="AE325" i="18"/>
  <c r="AF325" i="18"/>
  <c r="AG325" i="18"/>
  <c r="AH325" i="18"/>
  <c r="AI325" i="18" s="1"/>
  <c r="C326" i="18"/>
  <c r="J326" i="18"/>
  <c r="W326" i="18"/>
  <c r="X326" i="18"/>
  <c r="Y326" i="18"/>
  <c r="Z326" i="18" s="1"/>
  <c r="AA326" i="18" s="1"/>
  <c r="AD326" i="18"/>
  <c r="AE326" i="18"/>
  <c r="AF326" i="18"/>
  <c r="AG326" i="18"/>
  <c r="AH326" i="18"/>
  <c r="AI326" i="18" s="1"/>
  <c r="AJ326" i="18" s="1"/>
  <c r="C327" i="18"/>
  <c r="J327" i="18"/>
  <c r="W327" i="18"/>
  <c r="X327" i="18"/>
  <c r="Y327" i="18"/>
  <c r="Z327" i="18"/>
  <c r="AA327" i="18"/>
  <c r="AD327" i="18"/>
  <c r="AH327" i="18" s="1"/>
  <c r="AI327" i="18" s="1"/>
  <c r="AK339" i="18" s="1"/>
  <c r="AE327" i="18"/>
  <c r="AF327" i="18"/>
  <c r="AG327" i="18"/>
  <c r="C328" i="18"/>
  <c r="J328" i="18"/>
  <c r="W328" i="18"/>
  <c r="X328" i="18" s="1"/>
  <c r="Y328" i="18"/>
  <c r="Z328" i="18" s="1"/>
  <c r="AD328" i="18"/>
  <c r="AE328" i="18" s="1"/>
  <c r="AF328" i="18" s="1"/>
  <c r="AG328" i="18" s="1"/>
  <c r="AH328" i="18"/>
  <c r="AI328" i="18" s="1"/>
  <c r="AJ328" i="18" s="1"/>
  <c r="C329" i="18"/>
  <c r="J329" i="18"/>
  <c r="W329" i="18"/>
  <c r="Y329" i="18"/>
  <c r="Z329" i="18" s="1"/>
  <c r="AA329" i="18" s="1"/>
  <c r="AD329" i="18"/>
  <c r="AE329" i="18" s="1"/>
  <c r="AF329" i="18" s="1"/>
  <c r="AG329" i="18" s="1"/>
  <c r="AH329" i="18"/>
  <c r="AI329" i="18" s="1"/>
  <c r="AJ329" i="18" s="1"/>
  <c r="C330" i="18"/>
  <c r="J330" i="18"/>
  <c r="W330" i="18"/>
  <c r="X330" i="18" s="1"/>
  <c r="Y330" i="18"/>
  <c r="Z330" i="18" s="1"/>
  <c r="AA330" i="18" s="1"/>
  <c r="AD330" i="18"/>
  <c r="AE330" i="18" s="1"/>
  <c r="AF330" i="18" s="1"/>
  <c r="AH330" i="18"/>
  <c r="AI330" i="18" s="1"/>
  <c r="AJ330" i="18" s="1"/>
  <c r="C331" i="18"/>
  <c r="J331" i="18"/>
  <c r="W331" i="18"/>
  <c r="X331" i="18" s="1"/>
  <c r="Y331" i="18"/>
  <c r="Z331" i="18" s="1"/>
  <c r="AA331" i="18" s="1"/>
  <c r="AD331" i="18"/>
  <c r="AE331" i="18" s="1"/>
  <c r="AF331" i="18" s="1"/>
  <c r="AH331" i="18"/>
  <c r="AI331" i="18" s="1"/>
  <c r="AJ331" i="18" s="1"/>
  <c r="C332" i="18"/>
  <c r="J332" i="18"/>
  <c r="W332" i="18"/>
  <c r="X332" i="18"/>
  <c r="Y332" i="18"/>
  <c r="Z332" i="18" s="1"/>
  <c r="AD332" i="18"/>
  <c r="AE332" i="18" s="1"/>
  <c r="AF332" i="18" s="1"/>
  <c r="AH332" i="18"/>
  <c r="AI332" i="18"/>
  <c r="AJ332" i="18" s="1"/>
  <c r="C333" i="18"/>
  <c r="J333" i="18"/>
  <c r="W333" i="18"/>
  <c r="Y333" i="18"/>
  <c r="Z333" i="18" s="1"/>
  <c r="AA333" i="18" s="1"/>
  <c r="AD333" i="18"/>
  <c r="AE333" i="18" s="1"/>
  <c r="AF333" i="18" s="1"/>
  <c r="AG333" i="18" s="1"/>
  <c r="AH333" i="18"/>
  <c r="AI333" i="18" s="1"/>
  <c r="AJ333" i="18" s="1"/>
  <c r="C334" i="18"/>
  <c r="J334" i="18"/>
  <c r="W334" i="18"/>
  <c r="X334" i="18" s="1"/>
  <c r="Y334" i="18"/>
  <c r="Z334" i="18" s="1"/>
  <c r="AA334" i="18" s="1"/>
  <c r="AD334" i="18"/>
  <c r="AE334" i="18"/>
  <c r="AF334" i="18" s="1"/>
  <c r="AH334" i="18"/>
  <c r="AI334" i="18" s="1"/>
  <c r="AJ334" i="18" s="1"/>
  <c r="C335" i="18"/>
  <c r="J335" i="18"/>
  <c r="W335" i="18"/>
  <c r="X335" i="18" s="1"/>
  <c r="Y335" i="18"/>
  <c r="Z335" i="18" s="1"/>
  <c r="AD335" i="18"/>
  <c r="AE335" i="18" s="1"/>
  <c r="AF335" i="18"/>
  <c r="AH335" i="18"/>
  <c r="AI335" i="18" s="1"/>
  <c r="AJ335" i="18" s="1"/>
  <c r="C336" i="18"/>
  <c r="J336" i="18"/>
  <c r="W336" i="18"/>
  <c r="X336" i="18" s="1"/>
  <c r="Y336" i="18"/>
  <c r="Z336" i="18" s="1"/>
  <c r="AD336" i="18"/>
  <c r="AE336" i="18" s="1"/>
  <c r="AF336" i="18" s="1"/>
  <c r="AG336" i="18" s="1"/>
  <c r="AH336" i="18"/>
  <c r="AI336" i="18"/>
  <c r="AJ336" i="18" s="1"/>
  <c r="C337" i="18"/>
  <c r="J337" i="18"/>
  <c r="W337" i="18"/>
  <c r="Y337" i="18"/>
  <c r="Z337" i="18" s="1"/>
  <c r="AA337" i="18" s="1"/>
  <c r="AD337" i="18"/>
  <c r="AE337" i="18"/>
  <c r="AF337" i="18" s="1"/>
  <c r="AG337" i="18"/>
  <c r="AH337" i="18"/>
  <c r="AI337" i="18" s="1"/>
  <c r="AJ337" i="18" s="1"/>
  <c r="C338" i="18"/>
  <c r="J338" i="18"/>
  <c r="W338" i="18"/>
  <c r="X338" i="18"/>
  <c r="Y338" i="18"/>
  <c r="Z338" i="18"/>
  <c r="AA338" i="18" s="1"/>
  <c r="AC338" i="18"/>
  <c r="AD338" i="18"/>
  <c r="AE338" i="18" s="1"/>
  <c r="AF338" i="18" s="1"/>
  <c r="AG338" i="18"/>
  <c r="AH338" i="18"/>
  <c r="AI338" i="18" s="1"/>
  <c r="AJ338" i="18" s="1"/>
  <c r="C339" i="18"/>
  <c r="J339" i="18"/>
  <c r="W339" i="18"/>
  <c r="X339" i="18"/>
  <c r="Y339" i="18"/>
  <c r="Z339" i="18"/>
  <c r="AD339" i="18"/>
  <c r="AE339" i="18"/>
  <c r="AF339" i="18"/>
  <c r="AG339" i="18"/>
  <c r="AH339" i="18"/>
  <c r="AI339" i="18" s="1"/>
  <c r="AJ339" i="18" s="1"/>
  <c r="C340" i="18"/>
  <c r="J340" i="18"/>
  <c r="W340" i="18"/>
  <c r="X340" i="18"/>
  <c r="Y340" i="18"/>
  <c r="Z340" i="18" s="1"/>
  <c r="AC340" i="18" s="1"/>
  <c r="AA340" i="18"/>
  <c r="AD340" i="18"/>
  <c r="AE340" i="18"/>
  <c r="AF340" i="18"/>
  <c r="AG340" i="18"/>
  <c r="AH340" i="18"/>
  <c r="AI340" i="18"/>
  <c r="AJ340" i="18"/>
  <c r="AL340" i="18"/>
  <c r="C341" i="18"/>
  <c r="J341" i="18"/>
  <c r="W341" i="18"/>
  <c r="AC341" i="18" s="1"/>
  <c r="X341" i="18"/>
  <c r="Y341" i="18"/>
  <c r="Z341" i="18"/>
  <c r="AA341" i="18" s="1"/>
  <c r="AD341" i="18"/>
  <c r="AE341" i="18"/>
  <c r="AF341" i="18"/>
  <c r="AG341" i="18"/>
  <c r="AH341" i="18"/>
  <c r="AI341" i="18" s="1"/>
  <c r="AJ341" i="18" s="1"/>
  <c r="C342" i="18"/>
  <c r="J342" i="18"/>
  <c r="W342" i="18"/>
  <c r="X342" i="18"/>
  <c r="Y342" i="18"/>
  <c r="Z342" i="18"/>
  <c r="AA342" i="18" s="1"/>
  <c r="AD342" i="18"/>
  <c r="AE342" i="18"/>
  <c r="AF342" i="18"/>
  <c r="AG342" i="18"/>
  <c r="AH342" i="18"/>
  <c r="AI342" i="18" s="1"/>
  <c r="AJ342" i="18" s="1"/>
  <c r="C343" i="18"/>
  <c r="J343" i="18"/>
  <c r="W343" i="18"/>
  <c r="X343" i="18"/>
  <c r="Y343" i="18"/>
  <c r="Z343" i="18"/>
  <c r="AA343" i="18" s="1"/>
  <c r="AD343" i="18"/>
  <c r="AE343" i="18"/>
  <c r="AF343" i="18"/>
  <c r="AG343" i="18"/>
  <c r="AH343" i="18"/>
  <c r="AI343" i="18" s="1"/>
  <c r="AJ343" i="18" s="1"/>
  <c r="C344" i="18"/>
  <c r="J344" i="18"/>
  <c r="W344" i="18"/>
  <c r="X344" i="18"/>
  <c r="Y344" i="18"/>
  <c r="Z344" i="18" s="1"/>
  <c r="AA344" i="18"/>
  <c r="AD344" i="18"/>
  <c r="AE344" i="18"/>
  <c r="AF344" i="18"/>
  <c r="AG344" i="18"/>
  <c r="AH344" i="18"/>
  <c r="AI344" i="18" s="1"/>
  <c r="AJ344" i="18"/>
  <c r="C345" i="18"/>
  <c r="J345" i="18"/>
  <c r="W345" i="18"/>
  <c r="X345" i="18"/>
  <c r="Y345" i="18"/>
  <c r="Z345" i="18" s="1"/>
  <c r="AA345" i="18" s="1"/>
  <c r="AB345" i="18"/>
  <c r="AD345" i="18"/>
  <c r="AE345" i="18"/>
  <c r="AF345" i="18"/>
  <c r="AG345" i="18"/>
  <c r="AH345" i="18"/>
  <c r="AI345" i="18" s="1"/>
  <c r="C346" i="18"/>
  <c r="J346" i="18"/>
  <c r="W346" i="18"/>
  <c r="AC346" i="18" s="1"/>
  <c r="X346" i="18"/>
  <c r="Y346" i="18"/>
  <c r="Z346" i="18" s="1"/>
  <c r="AA346" i="18" s="1"/>
  <c r="AD346" i="18"/>
  <c r="AE346" i="18"/>
  <c r="AF346" i="18"/>
  <c r="AG346" i="18"/>
  <c r="AH346" i="18"/>
  <c r="AI346" i="18" s="1"/>
  <c r="AJ346" i="18"/>
  <c r="C347" i="18"/>
  <c r="J347" i="18"/>
  <c r="W347" i="18"/>
  <c r="X347" i="18"/>
  <c r="Y347" i="18"/>
  <c r="Z347" i="18"/>
  <c r="AD347" i="18"/>
  <c r="AH347" i="18" s="1"/>
  <c r="AI347" i="18" s="1"/>
  <c r="AE347" i="18"/>
  <c r="AF347" i="18"/>
  <c r="AG347" i="18"/>
  <c r="C348" i="18"/>
  <c r="J348" i="18"/>
  <c r="W348" i="18"/>
  <c r="X348" i="18" s="1"/>
  <c r="Y348" i="18"/>
  <c r="Z348" i="18" s="1"/>
  <c r="AA348" i="18"/>
  <c r="AB348" i="18"/>
  <c r="AD348" i="18"/>
  <c r="AE348" i="18" s="1"/>
  <c r="AF348" i="18" s="1"/>
  <c r="AH348" i="18"/>
  <c r="AI348" i="18" s="1"/>
  <c r="AJ348" i="18" s="1"/>
  <c r="C349" i="18"/>
  <c r="J349" i="18"/>
  <c r="W349" i="18"/>
  <c r="Y349" i="18"/>
  <c r="Z349" i="18"/>
  <c r="AA349" i="18" s="1"/>
  <c r="AD349" i="18"/>
  <c r="AE349" i="18" s="1"/>
  <c r="AF349" i="18" s="1"/>
  <c r="AH349" i="18"/>
  <c r="AI349" i="18" s="1"/>
  <c r="AJ349" i="18" s="1"/>
  <c r="C350" i="18"/>
  <c r="J350" i="18"/>
  <c r="W350" i="18"/>
  <c r="X350" i="18"/>
  <c r="Y350" i="18"/>
  <c r="Z350" i="18" s="1"/>
  <c r="AD350" i="18"/>
  <c r="AE350" i="18" s="1"/>
  <c r="AF350" i="18" s="1"/>
  <c r="AH350" i="18"/>
  <c r="AI350" i="18" s="1"/>
  <c r="AJ350" i="18" s="1"/>
  <c r="C351" i="18"/>
  <c r="J351" i="18"/>
  <c r="W351" i="18"/>
  <c r="X351" i="18" s="1"/>
  <c r="Y351" i="18"/>
  <c r="Z351" i="18" s="1"/>
  <c r="AA351" i="18" s="1"/>
  <c r="AD351" i="18"/>
  <c r="AE351" i="18" s="1"/>
  <c r="AF351" i="18" s="1"/>
  <c r="AH351" i="18"/>
  <c r="AI351" i="18"/>
  <c r="AJ351" i="18" s="1"/>
  <c r="C352" i="18"/>
  <c r="J352" i="18"/>
  <c r="W352" i="18"/>
  <c r="X352" i="18" s="1"/>
  <c r="Y352" i="18"/>
  <c r="Z352" i="18" s="1"/>
  <c r="AA352" i="18" s="1"/>
  <c r="AD352" i="18"/>
  <c r="AE352" i="18" s="1"/>
  <c r="AF352" i="18"/>
  <c r="AG352" i="18"/>
  <c r="AH352" i="18"/>
  <c r="AI352" i="18"/>
  <c r="AJ352" i="18" s="1"/>
  <c r="C353" i="18"/>
  <c r="J353" i="18"/>
  <c r="W353" i="18"/>
  <c r="Y353" i="18"/>
  <c r="Z353" i="18" s="1"/>
  <c r="AA353" i="18" s="1"/>
  <c r="AD353" i="18"/>
  <c r="AE353" i="18" s="1"/>
  <c r="AF353" i="18" s="1"/>
  <c r="AG353" i="18"/>
  <c r="AH353" i="18"/>
  <c r="AI353" i="18" s="1"/>
  <c r="C354" i="18"/>
  <c r="J354" i="18"/>
  <c r="W354" i="18"/>
  <c r="X354" i="18"/>
  <c r="Y354" i="18"/>
  <c r="Z354" i="18" s="1"/>
  <c r="AD354" i="18"/>
  <c r="AE354" i="18"/>
  <c r="AF354" i="18" s="1"/>
  <c r="AG354" i="18" s="1"/>
  <c r="AH354" i="18"/>
  <c r="AI354" i="18" s="1"/>
  <c r="AJ354" i="18" s="1"/>
  <c r="C355" i="18"/>
  <c r="J355" i="18"/>
  <c r="W355" i="18"/>
  <c r="X355" i="18" s="1"/>
  <c r="Y355" i="18"/>
  <c r="Z355" i="18" s="1"/>
  <c r="AD355" i="18"/>
  <c r="AE355" i="18" s="1"/>
  <c r="AF355" i="18" s="1"/>
  <c r="AH355" i="18"/>
  <c r="AI355" i="18"/>
  <c r="AJ355" i="18" s="1"/>
  <c r="C356" i="18"/>
  <c r="J356" i="18"/>
  <c r="W356" i="18"/>
  <c r="X356" i="18" s="1"/>
  <c r="Y356" i="18"/>
  <c r="Z356" i="18" s="1"/>
  <c r="AA356" i="18" s="1"/>
  <c r="AD356" i="18"/>
  <c r="AE356" i="18" s="1"/>
  <c r="AF356" i="18"/>
  <c r="AH356" i="18"/>
  <c r="AI356" i="18"/>
  <c r="AJ356" i="18" s="1"/>
  <c r="C357" i="18"/>
  <c r="J357" i="18"/>
  <c r="W357" i="18"/>
  <c r="Y357" i="18"/>
  <c r="Z357" i="18" s="1"/>
  <c r="AA357" i="18"/>
  <c r="AD357" i="18"/>
  <c r="AE357" i="18" s="1"/>
  <c r="AF357" i="18" s="1"/>
  <c r="AH357" i="18"/>
  <c r="AI357" i="18" s="1"/>
  <c r="AJ357" i="18" s="1"/>
  <c r="C358" i="18"/>
  <c r="J358" i="18"/>
  <c r="W358" i="18"/>
  <c r="X358" i="18"/>
  <c r="Y358" i="18"/>
  <c r="Z358" i="18" s="1"/>
  <c r="AD358" i="18"/>
  <c r="AE358" i="18"/>
  <c r="AF358" i="18" s="1"/>
  <c r="AG358" i="18"/>
  <c r="AH358" i="18"/>
  <c r="AI358" i="18" s="1"/>
  <c r="AJ358" i="18" s="1"/>
  <c r="C359" i="18"/>
  <c r="J359" i="18"/>
  <c r="W359" i="18"/>
  <c r="X359" i="18"/>
  <c r="Y359" i="18"/>
  <c r="Z359" i="18"/>
  <c r="AA359" i="18" s="1"/>
  <c r="AD359" i="18"/>
  <c r="AE359" i="18"/>
  <c r="AF359" i="18"/>
  <c r="AG359" i="18"/>
  <c r="AH359" i="18"/>
  <c r="AI359" i="18" s="1"/>
  <c r="C360" i="18"/>
  <c r="J360" i="18"/>
  <c r="W360" i="18"/>
  <c r="X360" i="18"/>
  <c r="Y360" i="18"/>
  <c r="Z360" i="18" s="1"/>
  <c r="AA360" i="18" s="1"/>
  <c r="AD360" i="18"/>
  <c r="AE360" i="18"/>
  <c r="AF360" i="18"/>
  <c r="AG360" i="18"/>
  <c r="AH360" i="18"/>
  <c r="AI360" i="18"/>
  <c r="AJ360" i="18" s="1"/>
  <c r="C361" i="18"/>
  <c r="J361" i="18"/>
  <c r="W361" i="18"/>
  <c r="X361" i="18"/>
  <c r="Y361" i="18"/>
  <c r="Z361" i="18" s="1"/>
  <c r="AA361" i="18" s="1"/>
  <c r="AD361" i="18"/>
  <c r="AE361" i="18"/>
  <c r="AF361" i="18"/>
  <c r="AG361" i="18"/>
  <c r="AH361" i="18"/>
  <c r="AI361" i="18" s="1"/>
  <c r="C362" i="18"/>
  <c r="J362" i="18"/>
  <c r="W362" i="18"/>
  <c r="X362" i="18"/>
  <c r="Y362" i="18"/>
  <c r="Z362" i="18" s="1"/>
  <c r="AB368" i="18" s="1"/>
  <c r="AD362" i="18"/>
  <c r="AE362" i="18"/>
  <c r="AF362" i="18"/>
  <c r="AG362" i="18"/>
  <c r="AH362" i="18"/>
  <c r="AI362" i="18" s="1"/>
  <c r="AK374" i="18" s="1"/>
  <c r="C363" i="18"/>
  <c r="J363" i="18"/>
  <c r="W363" i="18"/>
  <c r="X363" i="18"/>
  <c r="Y363" i="18"/>
  <c r="Z363" i="18" s="1"/>
  <c r="AA363" i="18" s="1"/>
  <c r="AD363" i="18"/>
  <c r="AE363" i="18"/>
  <c r="AF363" i="18" s="1"/>
  <c r="AH363" i="18"/>
  <c r="AI363" i="18"/>
  <c r="AJ363" i="18" s="1"/>
  <c r="C364" i="18"/>
  <c r="J364" i="18"/>
  <c r="W364" i="18"/>
  <c r="X364" i="18" s="1"/>
  <c r="Y364" i="18"/>
  <c r="Z364" i="18" s="1"/>
  <c r="AA364" i="18" s="1"/>
  <c r="AD364" i="18"/>
  <c r="AE364" i="18" s="1"/>
  <c r="AF364" i="18" s="1"/>
  <c r="AH364" i="18"/>
  <c r="AI364" i="18" s="1"/>
  <c r="AJ364" i="18" s="1"/>
  <c r="AK364" i="18"/>
  <c r="C365" i="18"/>
  <c r="J365" i="18"/>
  <c r="W365" i="18"/>
  <c r="Y365" i="18"/>
  <c r="Z365" i="18"/>
  <c r="AA365" i="18" s="1"/>
  <c r="AD365" i="18"/>
  <c r="AE365" i="18"/>
  <c r="AF365" i="18" s="1"/>
  <c r="AG365" i="18" s="1"/>
  <c r="AH365" i="18"/>
  <c r="AI365" i="18" s="1"/>
  <c r="C366" i="18"/>
  <c r="J366" i="18"/>
  <c r="W366" i="18"/>
  <c r="X366" i="18"/>
  <c r="Y366" i="18"/>
  <c r="Z366" i="18" s="1"/>
  <c r="AD366" i="18"/>
  <c r="AE366" i="18" s="1"/>
  <c r="AF366" i="18" s="1"/>
  <c r="AG366" i="18" s="1"/>
  <c r="AH366" i="18"/>
  <c r="AI366" i="18" s="1"/>
  <c r="AJ366" i="18" s="1"/>
  <c r="C367" i="18"/>
  <c r="J367" i="18"/>
  <c r="W367" i="18"/>
  <c r="X367" i="18"/>
  <c r="Y367" i="18"/>
  <c r="Z367" i="18"/>
  <c r="AD367" i="18"/>
  <c r="AE367" i="18" s="1"/>
  <c r="AF367" i="18" s="1"/>
  <c r="AH367" i="18"/>
  <c r="AI367" i="18"/>
  <c r="AJ367" i="18" s="1"/>
  <c r="AK367" i="18"/>
  <c r="C368" i="18"/>
  <c r="J368" i="18"/>
  <c r="W368" i="18"/>
  <c r="X368" i="18"/>
  <c r="Y368" i="18"/>
  <c r="Z368" i="18" s="1"/>
  <c r="AA368" i="18"/>
  <c r="AD368" i="18"/>
  <c r="AE368" i="18" s="1"/>
  <c r="AF368" i="18"/>
  <c r="AH368" i="18"/>
  <c r="AI368" i="18"/>
  <c r="AJ368" i="18" s="1"/>
  <c r="C369" i="18"/>
  <c r="J369" i="18"/>
  <c r="W369" i="18"/>
  <c r="Y369" i="18"/>
  <c r="Z369" i="18" s="1"/>
  <c r="AA369" i="18"/>
  <c r="AB369" i="18"/>
  <c r="AD369" i="18"/>
  <c r="AE369" i="18" s="1"/>
  <c r="AF369" i="18" s="1"/>
  <c r="AG369" i="18" s="1"/>
  <c r="AH369" i="18"/>
  <c r="AI369" i="18" s="1"/>
  <c r="C370" i="18"/>
  <c r="J370" i="18"/>
  <c r="W370" i="18"/>
  <c r="X370" i="18" s="1"/>
  <c r="Y370" i="18"/>
  <c r="Z370" i="18" s="1"/>
  <c r="AD370" i="18"/>
  <c r="AE370" i="18"/>
  <c r="AF370" i="18"/>
  <c r="AG370" i="18" s="1"/>
  <c r="AH370" i="18"/>
  <c r="AI370" i="18" s="1"/>
  <c r="AJ370" i="18" s="1"/>
  <c r="C371" i="18"/>
  <c r="J371" i="18"/>
  <c r="W371" i="18"/>
  <c r="X371" i="18" s="1"/>
  <c r="Y371" i="18"/>
  <c r="Z371" i="18"/>
  <c r="AA371" i="18" s="1"/>
  <c r="AD371" i="18"/>
  <c r="AE371" i="18" s="1"/>
  <c r="AF371" i="18" s="1"/>
  <c r="AH371" i="18"/>
  <c r="AI371" i="18" s="1"/>
  <c r="AJ371" i="18" s="1"/>
  <c r="C372" i="18"/>
  <c r="J372" i="18"/>
  <c r="W372" i="18"/>
  <c r="X372" i="18"/>
  <c r="Y372" i="18"/>
  <c r="Z372" i="18" s="1"/>
  <c r="AA372" i="18"/>
  <c r="AD372" i="18"/>
  <c r="AE372" i="18" s="1"/>
  <c r="AF372" i="18"/>
  <c r="AG372" i="18" s="1"/>
  <c r="AH372" i="18"/>
  <c r="AI372" i="18"/>
  <c r="AJ372" i="18" s="1"/>
  <c r="C373" i="18"/>
  <c r="J373" i="18"/>
  <c r="W373" i="18"/>
  <c r="X373" i="18"/>
  <c r="Y373" i="18"/>
  <c r="Z373" i="18"/>
  <c r="AA373" i="18" s="1"/>
  <c r="AD373" i="18"/>
  <c r="AE373" i="18" s="1"/>
  <c r="AF373" i="18" s="1"/>
  <c r="AG373" i="18"/>
  <c r="AH373" i="18"/>
  <c r="AI373" i="18"/>
  <c r="AJ373" i="18" s="1"/>
  <c r="C374" i="18"/>
  <c r="J374" i="18"/>
  <c r="W374" i="18"/>
  <c r="X374" i="18"/>
  <c r="Y374" i="18"/>
  <c r="Z374" i="18" s="1"/>
  <c r="AA374" i="18" s="1"/>
  <c r="AD374" i="18"/>
  <c r="AE374" i="18"/>
  <c r="AF374" i="18"/>
  <c r="AG374" i="18"/>
  <c r="AH374" i="18"/>
  <c r="AI374" i="18" s="1"/>
  <c r="AJ374" i="18" s="1"/>
  <c r="C375" i="18"/>
  <c r="J375" i="18"/>
  <c r="W375" i="18"/>
  <c r="X375" i="18"/>
  <c r="Y375" i="18"/>
  <c r="Z375" i="18"/>
  <c r="AA375" i="18" s="1"/>
  <c r="AC375" i="18"/>
  <c r="AD375" i="18"/>
  <c r="AE375" i="18"/>
  <c r="AF375" i="18"/>
  <c r="AG375" i="18"/>
  <c r="AH375" i="18"/>
  <c r="AI375" i="18" s="1"/>
  <c r="C376" i="18"/>
  <c r="J376" i="18"/>
  <c r="W376" i="18"/>
  <c r="X376" i="18"/>
  <c r="Y376" i="18"/>
  <c r="Z376" i="18" s="1"/>
  <c r="AD376" i="18"/>
  <c r="AE376" i="18"/>
  <c r="AF376" i="18"/>
  <c r="AG376" i="18"/>
  <c r="AH376" i="18"/>
  <c r="AI376" i="18"/>
  <c r="AJ376" i="18" s="1"/>
  <c r="C377" i="18"/>
  <c r="J377" i="18"/>
  <c r="W377" i="18"/>
  <c r="X377" i="18"/>
  <c r="Y377" i="18"/>
  <c r="Z377" i="18" s="1"/>
  <c r="AA377" i="18" s="1"/>
  <c r="AD377" i="18"/>
  <c r="AE377" i="18"/>
  <c r="AF377" i="18"/>
  <c r="AL377" i="18" s="1"/>
  <c r="AG377" i="18"/>
  <c r="AH377" i="18"/>
  <c r="AI377" i="18"/>
  <c r="AJ377" i="18" s="1"/>
  <c r="C378" i="18"/>
  <c r="J378" i="18"/>
  <c r="W378" i="18"/>
  <c r="AC378" i="18" s="1"/>
  <c r="X378" i="18"/>
  <c r="Y378" i="18"/>
  <c r="Z378" i="18"/>
  <c r="AA378" i="18" s="1"/>
  <c r="AD378" i="18"/>
  <c r="AE378" i="18"/>
  <c r="AF378" i="18"/>
  <c r="AG378" i="18"/>
  <c r="AH378" i="18"/>
  <c r="AI378" i="18" s="1"/>
  <c r="AJ378" i="18"/>
  <c r="C379" i="18"/>
  <c r="J379" i="18"/>
  <c r="W379" i="18"/>
  <c r="AC379" i="18" s="1"/>
  <c r="X379" i="18"/>
  <c r="Y379" i="18"/>
  <c r="Z379" i="18"/>
  <c r="AB389" i="18" s="1"/>
  <c r="AA379" i="18"/>
  <c r="AD379" i="18"/>
  <c r="AE379" i="18"/>
  <c r="AF379" i="18"/>
  <c r="AG379" i="18"/>
  <c r="AH379" i="18"/>
  <c r="AI379" i="18"/>
  <c r="AK379" i="18"/>
  <c r="C380" i="18"/>
  <c r="J380" i="18"/>
  <c r="W380" i="18"/>
  <c r="X380" i="18"/>
  <c r="Y380" i="18"/>
  <c r="Z380" i="18" s="1"/>
  <c r="AA380" i="18" s="1"/>
  <c r="AD380" i="18"/>
  <c r="AE380" i="18" s="1"/>
  <c r="AF380" i="18" s="1"/>
  <c r="AH380" i="18"/>
  <c r="AI380" i="18" s="1"/>
  <c r="AJ380" i="18" s="1"/>
  <c r="C381" i="18"/>
  <c r="J381" i="18"/>
  <c r="W381" i="18"/>
  <c r="X381" i="18"/>
  <c r="Y381" i="18"/>
  <c r="Z381" i="18" s="1"/>
  <c r="AA381" i="18" s="1"/>
  <c r="AD381" i="18"/>
  <c r="AE381" i="18" s="1"/>
  <c r="AF381" i="18" s="1"/>
  <c r="AG381" i="18" s="1"/>
  <c r="AH381" i="18"/>
  <c r="AI381" i="18" s="1"/>
  <c r="AJ381" i="18" s="1"/>
  <c r="C382" i="18"/>
  <c r="J382" i="18"/>
  <c r="W382" i="18"/>
  <c r="X382" i="18" s="1"/>
  <c r="Y382" i="18"/>
  <c r="Z382" i="18" s="1"/>
  <c r="AA382" i="18" s="1"/>
  <c r="AD382" i="18"/>
  <c r="AE382" i="18" s="1"/>
  <c r="AF382" i="18" s="1"/>
  <c r="AL382" i="18" s="1"/>
  <c r="AH382" i="18"/>
  <c r="AI382" i="18"/>
  <c r="AJ382" i="18" s="1"/>
  <c r="AK382" i="18"/>
  <c r="C383" i="18"/>
  <c r="J383" i="18"/>
  <c r="W383" i="18"/>
  <c r="Y383" i="18"/>
  <c r="Z383" i="18" s="1"/>
  <c r="AA383" i="18" s="1"/>
  <c r="AD383" i="18"/>
  <c r="AE383" i="18" s="1"/>
  <c r="AF383" i="18" s="1"/>
  <c r="AH383" i="18"/>
  <c r="AI383" i="18"/>
  <c r="AJ383" i="18" s="1"/>
  <c r="C384" i="18"/>
  <c r="J384" i="18"/>
  <c r="W384" i="18"/>
  <c r="X384" i="18" s="1"/>
  <c r="Y384" i="18"/>
  <c r="Z384" i="18" s="1"/>
  <c r="AD384" i="18"/>
  <c r="AE384" i="18" s="1"/>
  <c r="AF384" i="18"/>
  <c r="AH384" i="18"/>
  <c r="AI384" i="18"/>
  <c r="AJ384" i="18" s="1"/>
  <c r="AK384" i="18"/>
  <c r="C385" i="18"/>
  <c r="J385" i="18"/>
  <c r="W385" i="18"/>
  <c r="Y385" i="18"/>
  <c r="Z385" i="18"/>
  <c r="AA385" i="18" s="1"/>
  <c r="AB385" i="18"/>
  <c r="AD385" i="18"/>
  <c r="AE385" i="18" s="1"/>
  <c r="AF385" i="18" s="1"/>
  <c r="AH385" i="18"/>
  <c r="AI385" i="18" s="1"/>
  <c r="AJ385" i="18" s="1"/>
  <c r="C386" i="18"/>
  <c r="J386" i="18"/>
  <c r="W386" i="18"/>
  <c r="X386" i="18" s="1"/>
  <c r="Y386" i="18"/>
  <c r="Z386" i="18" s="1"/>
  <c r="AA386" i="18" s="1"/>
  <c r="AD386" i="18"/>
  <c r="AE386" i="18"/>
  <c r="AF386" i="18" s="1"/>
  <c r="AH386" i="18"/>
  <c r="AI386" i="18"/>
  <c r="AJ386" i="18" s="1"/>
  <c r="C387" i="18"/>
  <c r="J387" i="18"/>
  <c r="W387" i="18"/>
  <c r="Y387" i="18"/>
  <c r="Z387" i="18"/>
  <c r="AA387" i="18" s="1"/>
  <c r="AB387" i="18"/>
  <c r="AD387" i="18"/>
  <c r="AE387" i="18" s="1"/>
  <c r="AF387" i="18" s="1"/>
  <c r="AH387" i="18"/>
  <c r="AI387" i="18" s="1"/>
  <c r="AJ387" i="18" s="1"/>
  <c r="AK387" i="18"/>
  <c r="C388" i="18"/>
  <c r="J388" i="18"/>
  <c r="W388" i="18"/>
  <c r="X388" i="18" s="1"/>
  <c r="Y388" i="18"/>
  <c r="Z388" i="18" s="1"/>
  <c r="AB388" i="18"/>
  <c r="AD388" i="18"/>
  <c r="AE388" i="18"/>
  <c r="AF388" i="18"/>
  <c r="AG388" i="18"/>
  <c r="AH388" i="18"/>
  <c r="AI388" i="18" s="1"/>
  <c r="AJ388" i="18" s="1"/>
  <c r="AK388" i="18"/>
  <c r="C389" i="18"/>
  <c r="J389" i="18"/>
  <c r="W389" i="18"/>
  <c r="Y389" i="18"/>
  <c r="Z389" i="18"/>
  <c r="AA389" i="18" s="1"/>
  <c r="AD389" i="18"/>
  <c r="AE389" i="18" s="1"/>
  <c r="AF389" i="18" s="1"/>
  <c r="AG389" i="18" s="1"/>
  <c r="AH389" i="18"/>
  <c r="AI389" i="18" s="1"/>
  <c r="AJ389" i="18" s="1"/>
  <c r="AK389" i="18"/>
  <c r="C390" i="18"/>
  <c r="J390" i="18"/>
  <c r="W390" i="18"/>
  <c r="X390" i="18"/>
  <c r="Y390" i="18"/>
  <c r="Z390" i="18" s="1"/>
  <c r="AA390" i="18" s="1"/>
  <c r="AB390" i="18"/>
  <c r="AD390" i="18"/>
  <c r="AE390" i="18"/>
  <c r="AF390" i="18"/>
  <c r="AG390" i="18"/>
  <c r="AH390" i="18"/>
  <c r="AI390" i="18" s="1"/>
  <c r="AJ390" i="18" s="1"/>
  <c r="AK390" i="18"/>
  <c r="C391" i="18"/>
  <c r="J391" i="18"/>
  <c r="W391" i="18"/>
  <c r="X391" i="18"/>
  <c r="Y391" i="18"/>
  <c r="Z391" i="18" s="1"/>
  <c r="AA391" i="18" s="1"/>
  <c r="AB391" i="18"/>
  <c r="AD391" i="18"/>
  <c r="AE391" i="18"/>
  <c r="AF391" i="18"/>
  <c r="AG391" i="18"/>
  <c r="AH391" i="18"/>
  <c r="AI391" i="18" s="1"/>
  <c r="AK391" i="18"/>
  <c r="C392" i="18"/>
  <c r="J392" i="18"/>
  <c r="W392" i="18"/>
  <c r="X392" i="18"/>
  <c r="Y392" i="18"/>
  <c r="Z392" i="18" s="1"/>
  <c r="AB392" i="18"/>
  <c r="AD392" i="18"/>
  <c r="AE392" i="18"/>
  <c r="AF392" i="18"/>
  <c r="AG392" i="18"/>
  <c r="AH392" i="18"/>
  <c r="AI392" i="18"/>
  <c r="AJ392" i="18"/>
  <c r="AK392" i="18"/>
  <c r="C393" i="18"/>
  <c r="J393" i="18"/>
  <c r="W393" i="18"/>
  <c r="X393" i="18"/>
  <c r="Y393" i="18"/>
  <c r="Z393" i="18"/>
  <c r="AA393" i="18" s="1"/>
  <c r="AB393" i="18"/>
  <c r="AD393" i="18"/>
  <c r="AE393" i="18"/>
  <c r="AF393" i="18"/>
  <c r="AL393" i="18" s="1"/>
  <c r="AG393" i="18"/>
  <c r="AH393" i="18"/>
  <c r="AI393" i="18" s="1"/>
  <c r="AJ393" i="18" s="1"/>
  <c r="AK393" i="18"/>
  <c r="C394" i="18"/>
  <c r="J394" i="18"/>
  <c r="W394" i="18"/>
  <c r="X394" i="18"/>
  <c r="Y394" i="18"/>
  <c r="Z394" i="18" s="1"/>
  <c r="AB394" i="18" s="1"/>
  <c r="AD394" i="18"/>
  <c r="AH394" i="18" s="1"/>
  <c r="AI394" i="18" s="1"/>
  <c r="AK402" i="18" s="1"/>
  <c r="AE394" i="18"/>
  <c r="AF394" i="18"/>
  <c r="AG394" i="18"/>
  <c r="C395" i="18"/>
  <c r="J395" i="18"/>
  <c r="W395" i="18"/>
  <c r="Y395" i="18"/>
  <c r="Z395" i="18"/>
  <c r="AA395" i="18"/>
  <c r="AD395" i="18"/>
  <c r="AE395" i="18" s="1"/>
  <c r="AF395" i="18" s="1"/>
  <c r="AG395" i="18" s="1"/>
  <c r="AH395" i="18"/>
  <c r="AI395" i="18" s="1"/>
  <c r="AJ395" i="18" s="1"/>
  <c r="C396" i="18"/>
  <c r="J396" i="18"/>
  <c r="W396" i="18"/>
  <c r="X396" i="18"/>
  <c r="Y396" i="18"/>
  <c r="Z396" i="18" s="1"/>
  <c r="AB396" i="18"/>
  <c r="AD396" i="18"/>
  <c r="AE396" i="18" s="1"/>
  <c r="AF396" i="18" s="1"/>
  <c r="AG396" i="18" s="1"/>
  <c r="AH396" i="18"/>
  <c r="AI396" i="18" s="1"/>
  <c r="AJ396" i="18" s="1"/>
  <c r="C397" i="18"/>
  <c r="J397" i="18"/>
  <c r="W397" i="18"/>
  <c r="Y397" i="18"/>
  <c r="Z397" i="18"/>
  <c r="AA397" i="18" s="1"/>
  <c r="AD397" i="18"/>
  <c r="AE397" i="18" s="1"/>
  <c r="AF397" i="18" s="1"/>
  <c r="AG397" i="18" s="1"/>
  <c r="AH397" i="18"/>
  <c r="AI397" i="18" s="1"/>
  <c r="AJ397" i="18" s="1"/>
  <c r="C398" i="18"/>
  <c r="J398" i="18"/>
  <c r="W398" i="18"/>
  <c r="AC398" i="18" s="1"/>
  <c r="Y398" i="18"/>
  <c r="Z398" i="18" s="1"/>
  <c r="AA398" i="18" s="1"/>
  <c r="AB398" i="18"/>
  <c r="AD398" i="18"/>
  <c r="AE398" i="18"/>
  <c r="AF398" i="18"/>
  <c r="AH398" i="18"/>
  <c r="AI398" i="18" s="1"/>
  <c r="AJ398" i="18" s="1"/>
  <c r="C399" i="18"/>
  <c r="J399" i="18"/>
  <c r="W399" i="18"/>
  <c r="Y399" i="18"/>
  <c r="Z399" i="18"/>
  <c r="AA399" i="18" s="1"/>
  <c r="AD399" i="18"/>
  <c r="AE399" i="18" s="1"/>
  <c r="AF399" i="18" s="1"/>
  <c r="AG399" i="18" s="1"/>
  <c r="AH399" i="18"/>
  <c r="AI399" i="18"/>
  <c r="AJ399" i="18" s="1"/>
  <c r="C400" i="18"/>
  <c r="J400" i="18"/>
  <c r="W400" i="18"/>
  <c r="X400" i="18"/>
  <c r="Y400" i="18"/>
  <c r="Z400" i="18" s="1"/>
  <c r="AB400" i="18"/>
  <c r="AD400" i="18"/>
  <c r="AE400" i="18"/>
  <c r="AF400" i="18" s="1"/>
  <c r="AG400" i="18" s="1"/>
  <c r="AH400" i="18"/>
  <c r="AI400" i="18"/>
  <c r="AJ400" i="18"/>
  <c r="C401" i="18"/>
  <c r="J401" i="18"/>
  <c r="W401" i="18"/>
  <c r="Y401" i="18"/>
  <c r="Z401" i="18" s="1"/>
  <c r="AA401" i="18" s="1"/>
  <c r="AD401" i="18"/>
  <c r="AE401" i="18" s="1"/>
  <c r="AF401" i="18" s="1"/>
  <c r="AH401" i="18"/>
  <c r="AI401" i="18" s="1"/>
  <c r="AJ401" i="18" s="1"/>
  <c r="C402" i="18"/>
  <c r="J402" i="18"/>
  <c r="W402" i="18"/>
  <c r="X402" i="18"/>
  <c r="Y402" i="18"/>
  <c r="Z402" i="18" s="1"/>
  <c r="AA402" i="18" s="1"/>
  <c r="AD402" i="18"/>
  <c r="AE402" i="18"/>
  <c r="AF402" i="18"/>
  <c r="AH402" i="18"/>
  <c r="AI402" i="18"/>
  <c r="AJ402" i="18" s="1"/>
  <c r="C403" i="18"/>
  <c r="J403" i="18"/>
  <c r="W403" i="18"/>
  <c r="Y403" i="18"/>
  <c r="Z403" i="18"/>
  <c r="AA403" i="18"/>
  <c r="AD403" i="18"/>
  <c r="AE403" i="18" s="1"/>
  <c r="AF403" i="18" s="1"/>
  <c r="AG403" i="18" s="1"/>
  <c r="AH403" i="18"/>
  <c r="AI403" i="18"/>
  <c r="AJ403" i="18" s="1"/>
  <c r="C404" i="18"/>
  <c r="J404" i="18"/>
  <c r="W404" i="18"/>
  <c r="X404" i="18"/>
  <c r="Y404" i="18"/>
  <c r="Z404" i="18" s="1"/>
  <c r="AD404" i="18"/>
  <c r="AE404" i="18" s="1"/>
  <c r="AF404" i="18" s="1"/>
  <c r="AH404" i="18"/>
  <c r="AI404" i="18" s="1"/>
  <c r="AJ404" i="18" s="1"/>
  <c r="C405" i="18"/>
  <c r="J405" i="18"/>
  <c r="W405" i="18"/>
  <c r="X405" i="18"/>
  <c r="Y405" i="18"/>
  <c r="Z405" i="18" s="1"/>
  <c r="AA405" i="18" s="1"/>
  <c r="AD405" i="18"/>
  <c r="AE405" i="18"/>
  <c r="AF405" i="18" s="1"/>
  <c r="AG405" i="18"/>
  <c r="AH405" i="18"/>
  <c r="AI405" i="18" s="1"/>
  <c r="AJ405" i="18" s="1"/>
  <c r="C406" i="18"/>
  <c r="J406" i="18"/>
  <c r="W406" i="18"/>
  <c r="X406" i="18"/>
  <c r="Y406" i="18"/>
  <c r="Z406" i="18" s="1"/>
  <c r="AA406" i="18" s="1"/>
  <c r="AD406" i="18"/>
  <c r="AE406" i="18"/>
  <c r="AF406" i="18"/>
  <c r="AG406" i="18"/>
  <c r="AH406" i="18"/>
  <c r="AI406" i="18"/>
  <c r="AJ406" i="18" s="1"/>
  <c r="C407" i="18"/>
  <c r="J407" i="18"/>
  <c r="W407" i="18"/>
  <c r="X407" i="18"/>
  <c r="Y407" i="18"/>
  <c r="Z407" i="18" s="1"/>
  <c r="AA407" i="18" s="1"/>
  <c r="AD407" i="18"/>
  <c r="AE407" i="18"/>
  <c r="AF407" i="18"/>
  <c r="AG407" i="18"/>
  <c r="AH407" i="18"/>
  <c r="AI407" i="18"/>
  <c r="AJ407" i="18" s="1"/>
  <c r="AL407" i="18"/>
  <c r="C408" i="18"/>
  <c r="J408" i="18"/>
  <c r="W408" i="18"/>
  <c r="X408" i="18"/>
  <c r="Y408" i="18"/>
  <c r="Z408" i="18" s="1"/>
  <c r="AB408" i="18"/>
  <c r="AD408" i="18"/>
  <c r="AE408" i="18"/>
  <c r="AF408" i="18"/>
  <c r="AG408" i="18"/>
  <c r="AH408" i="18"/>
  <c r="AI408" i="18" s="1"/>
  <c r="AJ408" i="18" s="1"/>
  <c r="C409" i="18"/>
  <c r="J409" i="18"/>
  <c r="W409" i="18"/>
  <c r="X409" i="18"/>
  <c r="Y409" i="18"/>
  <c r="Z409" i="18" s="1"/>
  <c r="AD409" i="18"/>
  <c r="AH409" i="18" s="1"/>
  <c r="AI409" i="18" s="1"/>
  <c r="AE409" i="18"/>
  <c r="AF409" i="18"/>
  <c r="AG409" i="18"/>
  <c r="C410" i="18"/>
  <c r="J410" i="18"/>
  <c r="W410" i="18"/>
  <c r="X410" i="18" s="1"/>
  <c r="Y410" i="18"/>
  <c r="Z410" i="18" s="1"/>
  <c r="AA410" i="18" s="1"/>
  <c r="AD410" i="18"/>
  <c r="AE410" i="18"/>
  <c r="AF410" i="18"/>
  <c r="AH410" i="18"/>
  <c r="AI410" i="18" s="1"/>
  <c r="AJ410" i="18" s="1"/>
  <c r="C411" i="18"/>
  <c r="J411" i="18"/>
  <c r="W411" i="18"/>
  <c r="Y411" i="18"/>
  <c r="Z411" i="18"/>
  <c r="AA411" i="18" s="1"/>
  <c r="AD411" i="18"/>
  <c r="AE411" i="18" s="1"/>
  <c r="AF411" i="18" s="1"/>
  <c r="AG411" i="18" s="1"/>
  <c r="AH411" i="18"/>
  <c r="AI411" i="18"/>
  <c r="AJ411" i="18" s="1"/>
  <c r="C412" i="18"/>
  <c r="J412" i="18"/>
  <c r="W412" i="18"/>
  <c r="X412" i="18"/>
  <c r="Y412" i="18"/>
  <c r="Z412" i="18" s="1"/>
  <c r="AD412" i="18"/>
  <c r="AE412" i="18" s="1"/>
  <c r="AF412" i="18" s="1"/>
  <c r="AG412" i="18" s="1"/>
  <c r="AH412" i="18"/>
  <c r="AI412" i="18"/>
  <c r="AJ412" i="18"/>
  <c r="C413" i="18"/>
  <c r="J413" i="18"/>
  <c r="W413" i="18"/>
  <c r="Y413" i="18"/>
  <c r="Z413" i="18" s="1"/>
  <c r="AA413" i="18" s="1"/>
  <c r="AD413" i="18"/>
  <c r="AE413" i="18" s="1"/>
  <c r="AF413" i="18" s="1"/>
  <c r="AH413" i="18"/>
  <c r="AI413" i="18" s="1"/>
  <c r="AJ413" i="18" s="1"/>
  <c r="C414" i="18"/>
  <c r="J414" i="18"/>
  <c r="W414" i="18"/>
  <c r="X414" i="18" s="1"/>
  <c r="Y414" i="18"/>
  <c r="Z414" i="18" s="1"/>
  <c r="AA414" i="18" s="1"/>
  <c r="AD414" i="18"/>
  <c r="AE414" i="18"/>
  <c r="AF414" i="18"/>
  <c r="AH414" i="18"/>
  <c r="AI414" i="18"/>
  <c r="AJ414" i="18"/>
  <c r="C415" i="18"/>
  <c r="J415" i="18"/>
  <c r="W415" i="18"/>
  <c r="Y415" i="18"/>
  <c r="Z415" i="18"/>
  <c r="AA415" i="18"/>
  <c r="AD415" i="18"/>
  <c r="AE415" i="18" s="1"/>
  <c r="AF415" i="18" s="1"/>
  <c r="AG415" i="18" s="1"/>
  <c r="AH415" i="18"/>
  <c r="AI415" i="18" s="1"/>
  <c r="AJ415" i="18" s="1"/>
  <c r="C416" i="18"/>
  <c r="J416" i="18"/>
  <c r="W416" i="18"/>
  <c r="X416" i="18"/>
  <c r="Y416" i="18"/>
  <c r="Z416" i="18" s="1"/>
  <c r="AD416" i="18"/>
  <c r="AE416" i="18"/>
  <c r="AF416" i="18"/>
  <c r="AG416" i="18" s="1"/>
  <c r="AH416" i="18"/>
  <c r="AI416" i="18"/>
  <c r="AJ416" i="18" s="1"/>
  <c r="C417" i="18"/>
  <c r="J417" i="18"/>
  <c r="W417" i="18"/>
  <c r="Y417" i="18"/>
  <c r="Z417" i="18"/>
  <c r="AA417" i="18" s="1"/>
  <c r="AD417" i="18"/>
  <c r="AE417" i="18"/>
  <c r="AF417" i="18" s="1"/>
  <c r="AG417" i="18" s="1"/>
  <c r="AH417" i="18"/>
  <c r="AI417" i="18" s="1"/>
  <c r="AJ417" i="18" s="1"/>
  <c r="C418" i="18"/>
  <c r="J418" i="18"/>
  <c r="W418" i="18"/>
  <c r="X418" i="18"/>
  <c r="Y418" i="18"/>
  <c r="Z418" i="18" s="1"/>
  <c r="AA418" i="18" s="1"/>
  <c r="AD418" i="18"/>
  <c r="AE418" i="18"/>
  <c r="AF418" i="18"/>
  <c r="AH418" i="18"/>
  <c r="AI418" i="18"/>
  <c r="AJ418" i="18"/>
  <c r="C419" i="18"/>
  <c r="J419" i="18"/>
  <c r="W419" i="18"/>
  <c r="Y419" i="18"/>
  <c r="Z419" i="18"/>
  <c r="AA419" i="18" s="1"/>
  <c r="AD419" i="18"/>
  <c r="AE419" i="18" s="1"/>
  <c r="AF419" i="18" s="1"/>
  <c r="AG419" i="18" s="1"/>
  <c r="AH419" i="18"/>
  <c r="AI419" i="18"/>
  <c r="AJ419" i="18" s="1"/>
  <c r="C420" i="18"/>
  <c r="J420" i="18"/>
  <c r="W420" i="18"/>
  <c r="X420" i="18"/>
  <c r="Y420" i="18"/>
  <c r="Z420" i="18" s="1"/>
  <c r="AD420" i="18"/>
  <c r="AE420" i="18"/>
  <c r="AF420" i="18" s="1"/>
  <c r="AG420" i="18"/>
  <c r="AH420" i="18"/>
  <c r="AI420" i="18"/>
  <c r="AJ420" i="18"/>
  <c r="C421" i="18"/>
  <c r="J421" i="18"/>
  <c r="W421" i="18"/>
  <c r="X421" i="18"/>
  <c r="Y421" i="18"/>
  <c r="Z421" i="18" s="1"/>
  <c r="AA421" i="18" s="1"/>
  <c r="AD421" i="18"/>
  <c r="AE421" i="18"/>
  <c r="AF421" i="18"/>
  <c r="AG421" i="18"/>
  <c r="AH421" i="18"/>
  <c r="AI421" i="18" s="1"/>
  <c r="AJ421" i="18" s="1"/>
  <c r="C422" i="18"/>
  <c r="J422" i="18"/>
  <c r="W422" i="18"/>
  <c r="X422" i="18"/>
  <c r="Y422" i="18"/>
  <c r="Z422" i="18" s="1"/>
  <c r="AA422" i="18" s="1"/>
  <c r="AD422" i="18"/>
  <c r="AE422" i="18"/>
  <c r="AF422" i="18"/>
  <c r="AG422" i="18"/>
  <c r="AH422" i="18"/>
  <c r="AI422" i="18"/>
  <c r="AJ422" i="18"/>
  <c r="C423" i="18"/>
  <c r="J423" i="18"/>
  <c r="W423" i="18"/>
  <c r="X423" i="18"/>
  <c r="Y423" i="18"/>
  <c r="Z423" i="18" s="1"/>
  <c r="AA423" i="18" s="1"/>
  <c r="AD423" i="18"/>
  <c r="AE423" i="18"/>
  <c r="AF423" i="18"/>
  <c r="AL423" i="18" s="1"/>
  <c r="AG423" i="18"/>
  <c r="AH423" i="18"/>
  <c r="AI423" i="18"/>
  <c r="AJ423" i="18" s="1"/>
  <c r="C424" i="18"/>
  <c r="J424" i="18"/>
  <c r="W424" i="18"/>
  <c r="X424" i="18"/>
  <c r="Y424" i="18"/>
  <c r="Z424" i="18" s="1"/>
  <c r="AB424" i="18" s="1"/>
  <c r="AD424" i="18"/>
  <c r="AH424" i="18" s="1"/>
  <c r="AI424" i="18" s="1"/>
  <c r="AE424" i="18"/>
  <c r="AF424" i="18"/>
  <c r="AL424" i="18" s="1"/>
  <c r="AG424" i="18"/>
  <c r="C425" i="18"/>
  <c r="J425" i="18"/>
  <c r="W425" i="18"/>
  <c r="Y425" i="18"/>
  <c r="Z425" i="18" s="1"/>
  <c r="AA425" i="18" s="1"/>
  <c r="AD425" i="18"/>
  <c r="AE425" i="18" s="1"/>
  <c r="AF425" i="18" s="1"/>
  <c r="AH425" i="18"/>
  <c r="AI425" i="18" s="1"/>
  <c r="AJ425" i="18" s="1"/>
  <c r="C426" i="18"/>
  <c r="J426" i="18"/>
  <c r="W426" i="18"/>
  <c r="X426" i="18"/>
  <c r="Y426" i="18"/>
  <c r="Z426" i="18" s="1"/>
  <c r="AA426" i="18" s="1"/>
  <c r="AD426" i="18"/>
  <c r="AE426" i="18"/>
  <c r="AF426" i="18" s="1"/>
  <c r="AH426" i="18"/>
  <c r="AI426" i="18"/>
  <c r="AJ426" i="18"/>
  <c r="C427" i="18"/>
  <c r="J427" i="18"/>
  <c r="W427" i="18"/>
  <c r="Y427" i="18"/>
  <c r="Z427" i="18" s="1"/>
  <c r="AA427" i="18" s="1"/>
  <c r="AD427" i="18"/>
  <c r="AE427" i="18" s="1"/>
  <c r="AF427" i="18" s="1"/>
  <c r="AG427" i="18" s="1"/>
  <c r="AH427" i="18"/>
  <c r="AI427" i="18" s="1"/>
  <c r="AJ427" i="18" s="1"/>
  <c r="C428" i="18"/>
  <c r="J428" i="18"/>
  <c r="W428" i="18"/>
  <c r="X428" i="18"/>
  <c r="Y428" i="18"/>
  <c r="Z428" i="18" s="1"/>
  <c r="AD428" i="18"/>
  <c r="AE428" i="18"/>
  <c r="AF428" i="18"/>
  <c r="AG428" i="18" s="1"/>
  <c r="AH428" i="18"/>
  <c r="AI428" i="18"/>
  <c r="AJ428" i="18" s="1"/>
  <c r="C429" i="18"/>
  <c r="J429" i="18"/>
  <c r="W429" i="18"/>
  <c r="Y429" i="18"/>
  <c r="Z429" i="18"/>
  <c r="AA429" i="18" s="1"/>
  <c r="AD429" i="18"/>
  <c r="AE429" i="18"/>
  <c r="AF429" i="18" s="1"/>
  <c r="AG429" i="18" s="1"/>
  <c r="AH429" i="18"/>
  <c r="AI429" i="18" s="1"/>
  <c r="AJ429" i="18" s="1"/>
  <c r="C430" i="18"/>
  <c r="J430" i="18"/>
  <c r="W430" i="18"/>
  <c r="X430" i="18"/>
  <c r="Y430" i="18"/>
  <c r="Z430" i="18" s="1"/>
  <c r="AA430" i="18" s="1"/>
  <c r="AD430" i="18"/>
  <c r="AE430" i="18"/>
  <c r="AF430" i="18" s="1"/>
  <c r="AH430" i="18"/>
  <c r="AI430" i="18" s="1"/>
  <c r="AJ430" i="18" s="1"/>
  <c r="AK430" i="18"/>
  <c r="C431" i="18"/>
  <c r="J431" i="18"/>
  <c r="W431" i="18"/>
  <c r="Y431" i="18"/>
  <c r="Z431" i="18"/>
  <c r="AA431" i="18" s="1"/>
  <c r="AD431" i="18"/>
  <c r="AE431" i="18" s="1"/>
  <c r="AF431" i="18" s="1"/>
  <c r="AG431" i="18" s="1"/>
  <c r="AH431" i="18"/>
  <c r="AI431" i="18"/>
  <c r="AJ431" i="18" s="1"/>
  <c r="C432" i="18"/>
  <c r="J432" i="18"/>
  <c r="W432" i="18"/>
  <c r="X432" i="18" s="1"/>
  <c r="Y432" i="18"/>
  <c r="Z432" i="18" s="1"/>
  <c r="AD432" i="18"/>
  <c r="AE432" i="18" s="1"/>
  <c r="AF432" i="18" s="1"/>
  <c r="AG432" i="18" s="1"/>
  <c r="AH432" i="18"/>
  <c r="AI432" i="18"/>
  <c r="AJ432" i="18" s="1"/>
  <c r="C433" i="18"/>
  <c r="J433" i="18"/>
  <c r="W433" i="18"/>
  <c r="Y433" i="18"/>
  <c r="Z433" i="18"/>
  <c r="AA433" i="18" s="1"/>
  <c r="AD433" i="18"/>
  <c r="AE433" i="18" s="1"/>
  <c r="AF433" i="18" s="1"/>
  <c r="AH433" i="18"/>
  <c r="AI433" i="18" s="1"/>
  <c r="AJ433" i="18" s="1"/>
  <c r="C434" i="18"/>
  <c r="J434" i="18"/>
  <c r="W434" i="18"/>
  <c r="X434" i="18" s="1"/>
  <c r="Y434" i="18"/>
  <c r="Z434" i="18" s="1"/>
  <c r="AA434" i="18" s="1"/>
  <c r="AD434" i="18"/>
  <c r="AE434" i="18"/>
  <c r="AF434" i="18"/>
  <c r="AH434" i="18"/>
  <c r="AI434" i="18"/>
  <c r="AJ434" i="18" s="1"/>
  <c r="C435" i="18"/>
  <c r="J435" i="18"/>
  <c r="W435" i="18"/>
  <c r="X435" i="18"/>
  <c r="Y435" i="18"/>
  <c r="Z435" i="18" s="1"/>
  <c r="AA435" i="18" s="1"/>
  <c r="AD435" i="18"/>
  <c r="AE435" i="18" s="1"/>
  <c r="AF435" i="18" s="1"/>
  <c r="AG435" i="18"/>
  <c r="AH435" i="18"/>
  <c r="AI435" i="18"/>
  <c r="AJ435" i="18" s="1"/>
  <c r="C436" i="18"/>
  <c r="J436" i="18"/>
  <c r="W436" i="18"/>
  <c r="X436" i="18"/>
  <c r="Y436" i="18"/>
  <c r="Z436" i="18" s="1"/>
  <c r="AD436" i="18"/>
  <c r="AE436" i="18"/>
  <c r="AF436" i="18"/>
  <c r="AG436" i="18"/>
  <c r="AH436" i="18"/>
  <c r="AI436" i="18" s="1"/>
  <c r="AJ436" i="18" s="1"/>
  <c r="C437" i="18"/>
  <c r="J437" i="18"/>
  <c r="W437" i="18"/>
  <c r="X437" i="18"/>
  <c r="Y437" i="18"/>
  <c r="Z437" i="18"/>
  <c r="AA437" i="18" s="1"/>
  <c r="AD437" i="18"/>
  <c r="AE437" i="18"/>
  <c r="AF437" i="18"/>
  <c r="AG437" i="18"/>
  <c r="AH437" i="18"/>
  <c r="AI437" i="18" s="1"/>
  <c r="AJ437" i="18" s="1"/>
  <c r="C438" i="18"/>
  <c r="J438" i="18"/>
  <c r="W438" i="18"/>
  <c r="X438" i="18"/>
  <c r="Y438" i="18"/>
  <c r="Z438" i="18" s="1"/>
  <c r="AA438" i="18" s="1"/>
  <c r="AD438" i="18"/>
  <c r="AE438" i="18"/>
  <c r="AF438" i="18"/>
  <c r="AG438" i="18"/>
  <c r="AH438" i="18"/>
  <c r="AI438" i="18" s="1"/>
  <c r="AJ438" i="18" s="1"/>
  <c r="C439" i="18"/>
  <c r="J439" i="18"/>
  <c r="W439" i="18"/>
  <c r="X439" i="18"/>
  <c r="Y439" i="18"/>
  <c r="Z439" i="18"/>
  <c r="AB450" i="18" s="1"/>
  <c r="AD439" i="18"/>
  <c r="AH439" i="18" s="1"/>
  <c r="AI439" i="18" s="1"/>
  <c r="AE439" i="18"/>
  <c r="AF439" i="18"/>
  <c r="AG439" i="18"/>
  <c r="C440" i="18"/>
  <c r="J440" i="18"/>
  <c r="W440" i="18"/>
  <c r="X440" i="18" s="1"/>
  <c r="Y440" i="18"/>
  <c r="Z440" i="18" s="1"/>
  <c r="AA440" i="18" s="1"/>
  <c r="AD440" i="18"/>
  <c r="AE440" i="18" s="1"/>
  <c r="AF440" i="18" s="1"/>
  <c r="AG440" i="18" s="1"/>
  <c r="AH440" i="18"/>
  <c r="AI440" i="18"/>
  <c r="AJ440" i="18"/>
  <c r="C441" i="18"/>
  <c r="J441" i="18"/>
  <c r="W441" i="18"/>
  <c r="Y441" i="18"/>
  <c r="Z441" i="18"/>
  <c r="AA441" i="18"/>
  <c r="AD441" i="18"/>
  <c r="AE441" i="18"/>
  <c r="AF441" i="18" s="1"/>
  <c r="AG441" i="18" s="1"/>
  <c r="AH441" i="18"/>
  <c r="AI441" i="18"/>
  <c r="AJ441" i="18" s="1"/>
  <c r="C442" i="18"/>
  <c r="J442" i="18"/>
  <c r="W442" i="18"/>
  <c r="AC442" i="18" s="1"/>
  <c r="X442" i="18"/>
  <c r="Y442" i="18"/>
  <c r="Z442" i="18" s="1"/>
  <c r="AA442" i="18" s="1"/>
  <c r="AB442" i="18"/>
  <c r="AD442" i="18"/>
  <c r="AE442" i="18" s="1"/>
  <c r="AF442" i="18" s="1"/>
  <c r="AG442" i="18" s="1"/>
  <c r="AH442" i="18"/>
  <c r="AI442" i="18"/>
  <c r="AJ442" i="18"/>
  <c r="C443" i="18"/>
  <c r="J443" i="18"/>
  <c r="W443" i="18"/>
  <c r="Y443" i="18"/>
  <c r="Z443" i="18"/>
  <c r="AA443" i="18"/>
  <c r="AD443" i="18"/>
  <c r="AE443" i="18"/>
  <c r="AF443" i="18" s="1"/>
  <c r="AG443" i="18" s="1"/>
  <c r="AH443" i="18"/>
  <c r="AI443" i="18" s="1"/>
  <c r="AJ443" i="18" s="1"/>
  <c r="C444" i="18"/>
  <c r="J444" i="18"/>
  <c r="W444" i="18"/>
  <c r="X444" i="18"/>
  <c r="Y444" i="18"/>
  <c r="Z444" i="18" s="1"/>
  <c r="AA444" i="18" s="1"/>
  <c r="AD444" i="18"/>
  <c r="AE444" i="18"/>
  <c r="AF444" i="18" s="1"/>
  <c r="AG444" i="18" s="1"/>
  <c r="AH444" i="18"/>
  <c r="AI444" i="18" s="1"/>
  <c r="AJ444" i="18" s="1"/>
  <c r="C445" i="18"/>
  <c r="J445" i="18"/>
  <c r="W445" i="18"/>
  <c r="Y445" i="18"/>
  <c r="Z445" i="18"/>
  <c r="AA445" i="18" s="1"/>
  <c r="AD445" i="18"/>
  <c r="AE445" i="18" s="1"/>
  <c r="AF445" i="18" s="1"/>
  <c r="AH445" i="18"/>
  <c r="AI445" i="18"/>
  <c r="AJ445" i="18" s="1"/>
  <c r="C446" i="18"/>
  <c r="J446" i="18"/>
  <c r="W446" i="18"/>
  <c r="X446" i="18"/>
  <c r="Y446" i="18"/>
  <c r="Z446" i="18" s="1"/>
  <c r="AA446" i="18" s="1"/>
  <c r="AD446" i="18"/>
  <c r="AE446" i="18"/>
  <c r="AF446" i="18"/>
  <c r="AG446" i="18"/>
  <c r="AH446" i="18"/>
  <c r="AI446" i="18" s="1"/>
  <c r="AJ446" i="18" s="1"/>
  <c r="C447" i="18"/>
  <c r="J447" i="18"/>
  <c r="W447" i="18"/>
  <c r="Y447" i="18"/>
  <c r="Z447" i="18"/>
  <c r="AA447" i="18" s="1"/>
  <c r="AD447" i="18"/>
  <c r="AE447" i="18" s="1"/>
  <c r="AF447" i="18" s="1"/>
  <c r="AG447" i="18" s="1"/>
  <c r="AH447" i="18"/>
  <c r="AI447" i="18" s="1"/>
  <c r="AJ447" i="18" s="1"/>
  <c r="C448" i="18"/>
  <c r="J448" i="18"/>
  <c r="W448" i="18"/>
  <c r="X448" i="18"/>
  <c r="Y448" i="18"/>
  <c r="Z448" i="18" s="1"/>
  <c r="AA448" i="18" s="1"/>
  <c r="AD448" i="18"/>
  <c r="AE448" i="18"/>
  <c r="AF448" i="18" s="1"/>
  <c r="AG448" i="18" s="1"/>
  <c r="AH448" i="18"/>
  <c r="AI448" i="18"/>
  <c r="AJ448" i="18"/>
  <c r="C449" i="18"/>
  <c r="J449" i="18"/>
  <c r="W449" i="18"/>
  <c r="Y449" i="18"/>
  <c r="Z449" i="18" s="1"/>
  <c r="AA449" i="18" s="1"/>
  <c r="AD449" i="18"/>
  <c r="AE449" i="18"/>
  <c r="AF449" i="18" s="1"/>
  <c r="AG449" i="18" s="1"/>
  <c r="AH449" i="18"/>
  <c r="AI449" i="18"/>
  <c r="AJ449" i="18" s="1"/>
  <c r="C450" i="18"/>
  <c r="J450" i="18"/>
  <c r="W450" i="18"/>
  <c r="X450" i="18"/>
  <c r="Y450" i="18"/>
  <c r="Z450" i="18" s="1"/>
  <c r="AA450" i="18" s="1"/>
  <c r="AC450" i="18"/>
  <c r="AD450" i="18"/>
  <c r="AE450" i="18" s="1"/>
  <c r="AF450" i="18" s="1"/>
  <c r="AG450" i="18"/>
  <c r="AH450" i="18"/>
  <c r="AI450" i="18"/>
  <c r="AJ450" i="18"/>
  <c r="C451" i="18"/>
  <c r="J451" i="18"/>
  <c r="W451" i="18"/>
  <c r="X451" i="18"/>
  <c r="Y451" i="18"/>
  <c r="Z451" i="18" s="1"/>
  <c r="AA451" i="18" s="1"/>
  <c r="AD451" i="18"/>
  <c r="AE451" i="18"/>
  <c r="AF451" i="18"/>
  <c r="AG451" i="18"/>
  <c r="AH451" i="18"/>
  <c r="AI451" i="18" s="1"/>
  <c r="C452" i="18"/>
  <c r="J452" i="18"/>
  <c r="W452" i="18"/>
  <c r="X452" i="18"/>
  <c r="Y452" i="18"/>
  <c r="Z452" i="18" s="1"/>
  <c r="AA452" i="18" s="1"/>
  <c r="AB452" i="18"/>
  <c r="AD452" i="18"/>
  <c r="AE452" i="18"/>
  <c r="AF452" i="18"/>
  <c r="AG452" i="18"/>
  <c r="AH452" i="18"/>
  <c r="AI452" i="18"/>
  <c r="AJ452" i="18"/>
  <c r="C453" i="18"/>
  <c r="J453" i="18"/>
  <c r="W453" i="18"/>
  <c r="AC453" i="18" s="1"/>
  <c r="X453" i="18"/>
  <c r="Y453" i="18"/>
  <c r="Z453" i="18"/>
  <c r="AA453" i="18"/>
  <c r="AD453" i="18"/>
  <c r="AE453" i="18"/>
  <c r="AF453" i="18"/>
  <c r="AG453" i="18"/>
  <c r="AH453" i="18"/>
  <c r="AI453" i="18" s="1"/>
  <c r="C454" i="18"/>
  <c r="J454" i="18"/>
  <c r="W454" i="18"/>
  <c r="X454" i="18"/>
  <c r="Y454" i="18"/>
  <c r="Z454" i="18" s="1"/>
  <c r="AA454" i="18" s="1"/>
  <c r="AD454" i="18"/>
  <c r="AE454" i="18"/>
  <c r="AF454" i="18"/>
  <c r="AG454" i="18"/>
  <c r="AH454" i="18"/>
  <c r="AI454" i="18"/>
  <c r="AJ454" i="18"/>
  <c r="C455" i="18"/>
  <c r="J455" i="18"/>
  <c r="W455" i="18"/>
  <c r="X455" i="18"/>
  <c r="Y455" i="18"/>
  <c r="Z455" i="18"/>
  <c r="AA455" i="18" s="1"/>
  <c r="AD455" i="18"/>
  <c r="AE455" i="18"/>
  <c r="AF455" i="18"/>
  <c r="AG455" i="18"/>
  <c r="AH455" i="18"/>
  <c r="AI455" i="18" s="1"/>
  <c r="AJ455" i="18" s="1"/>
  <c r="C456" i="18"/>
  <c r="J456" i="18"/>
  <c r="W456" i="18"/>
  <c r="X456" i="18"/>
  <c r="Y456" i="18"/>
  <c r="Z456" i="18" s="1"/>
  <c r="AB460" i="18" s="1"/>
  <c r="AC460" i="18" s="1"/>
  <c r="AD456" i="18"/>
  <c r="AH456" i="18" s="1"/>
  <c r="AI456" i="18" s="1"/>
  <c r="AE456" i="18"/>
  <c r="AF456" i="18"/>
  <c r="AG456" i="18"/>
  <c r="C457" i="18"/>
  <c r="J457" i="18"/>
  <c r="W457" i="18"/>
  <c r="X457" i="18" s="1"/>
  <c r="Y457" i="18"/>
  <c r="Z457" i="18" s="1"/>
  <c r="AA457" i="18" s="1"/>
  <c r="AD457" i="18"/>
  <c r="AE457" i="18" s="1"/>
  <c r="AF457" i="18" s="1"/>
  <c r="AH457" i="18"/>
  <c r="AI457" i="18" s="1"/>
  <c r="AJ457" i="18" s="1"/>
  <c r="C458" i="18"/>
  <c r="J458" i="18"/>
  <c r="W458" i="18"/>
  <c r="X458" i="18" s="1"/>
  <c r="Y458" i="18"/>
  <c r="Z458" i="18" s="1"/>
  <c r="AD458" i="18"/>
  <c r="AE458" i="18"/>
  <c r="AF458" i="18"/>
  <c r="AG458" i="18" s="1"/>
  <c r="AH458" i="18"/>
  <c r="AI458" i="18" s="1"/>
  <c r="AJ458" i="18" s="1"/>
  <c r="C459" i="18"/>
  <c r="J459" i="18"/>
  <c r="W459" i="18"/>
  <c r="X459" i="18" s="1"/>
  <c r="Y459" i="18"/>
  <c r="Z459" i="18" s="1"/>
  <c r="AA459" i="18" s="1"/>
  <c r="AD459" i="18"/>
  <c r="AE459" i="18" s="1"/>
  <c r="AF459" i="18" s="1"/>
  <c r="AH459" i="18"/>
  <c r="AI459" i="18"/>
  <c r="AJ459" i="18" s="1"/>
  <c r="C460" i="18"/>
  <c r="J460" i="18"/>
  <c r="W460" i="18"/>
  <c r="X460" i="18" s="1"/>
  <c r="Y460" i="18"/>
  <c r="Z460" i="18" s="1"/>
  <c r="AA460" i="18"/>
  <c r="AD460" i="18"/>
  <c r="AE460" i="18" s="1"/>
  <c r="AF460" i="18" s="1"/>
  <c r="AH460" i="18"/>
  <c r="AI460" i="18" s="1"/>
  <c r="AJ460" i="18" s="1"/>
  <c r="C461" i="18"/>
  <c r="J461" i="18"/>
  <c r="W461" i="18"/>
  <c r="Y461" i="18"/>
  <c r="Z461" i="18"/>
  <c r="AA461" i="18" s="1"/>
  <c r="AD461" i="18"/>
  <c r="AE461" i="18"/>
  <c r="AF461" i="18" s="1"/>
  <c r="AH461" i="18"/>
  <c r="AI461" i="18"/>
  <c r="AJ461" i="18" s="1"/>
  <c r="C462" i="18"/>
  <c r="J462" i="18"/>
  <c r="W462" i="18"/>
  <c r="X462" i="18" s="1"/>
  <c r="Y462" i="18"/>
  <c r="Z462" i="18" s="1"/>
  <c r="AD462" i="18"/>
  <c r="AE462" i="18"/>
  <c r="AF462" i="18"/>
  <c r="AG462" i="18"/>
  <c r="AH462" i="18"/>
  <c r="AI462" i="18" s="1"/>
  <c r="AJ462" i="18" s="1"/>
  <c r="C463" i="18"/>
  <c r="J463" i="18"/>
  <c r="W463" i="18"/>
  <c r="X463" i="18" s="1"/>
  <c r="Y463" i="18"/>
  <c r="Z463" i="18"/>
  <c r="AA463" i="18"/>
  <c r="AD463" i="18"/>
  <c r="AE463" i="18"/>
  <c r="AF463" i="18" s="1"/>
  <c r="AH463" i="18"/>
  <c r="AI463" i="18" s="1"/>
  <c r="AJ463" i="18" s="1"/>
  <c r="C464" i="18"/>
  <c r="J464" i="18"/>
  <c r="W464" i="18"/>
  <c r="X464" i="18"/>
  <c r="Y464" i="18"/>
  <c r="Z464" i="18" s="1"/>
  <c r="AD464" i="18"/>
  <c r="AE464" i="18" s="1"/>
  <c r="AF464" i="18" s="1"/>
  <c r="AH464" i="18"/>
  <c r="AI464" i="18"/>
  <c r="AJ464" i="18"/>
  <c r="C465" i="18"/>
  <c r="J465" i="18"/>
  <c r="W465" i="18"/>
  <c r="Y465" i="18"/>
  <c r="Z465" i="18" s="1"/>
  <c r="AA465" i="18" s="1"/>
  <c r="AD465" i="18"/>
  <c r="AE465" i="18"/>
  <c r="AF465" i="18" s="1"/>
  <c r="AH465" i="18"/>
  <c r="AI465" i="18" s="1"/>
  <c r="AJ465" i="18" s="1"/>
  <c r="C466" i="18"/>
  <c r="J466" i="18"/>
  <c r="W466" i="18"/>
  <c r="X466" i="18"/>
  <c r="Y466" i="18"/>
  <c r="Z466" i="18" s="1"/>
  <c r="AD466" i="18"/>
  <c r="AE466" i="18"/>
  <c r="AF466" i="18" s="1"/>
  <c r="AG466" i="18" s="1"/>
  <c r="AH466" i="18"/>
  <c r="AI466" i="18" s="1"/>
  <c r="AJ466" i="18" s="1"/>
  <c r="C467" i="18"/>
  <c r="J467" i="18"/>
  <c r="W467" i="18"/>
  <c r="X467" i="18"/>
  <c r="Y467" i="18"/>
  <c r="Z467" i="18"/>
  <c r="AA467" i="18" s="1"/>
  <c r="AD467" i="18"/>
  <c r="AE467" i="18"/>
  <c r="AF467" i="18" s="1"/>
  <c r="AG467" i="18"/>
  <c r="AH467" i="18"/>
  <c r="AI467" i="18"/>
  <c r="AJ467" i="18" s="1"/>
  <c r="C468" i="18"/>
  <c r="J468" i="18"/>
  <c r="W468" i="18"/>
  <c r="X468" i="18"/>
  <c r="Y468" i="18"/>
  <c r="Z468" i="18" s="1"/>
  <c r="AD468" i="18"/>
  <c r="AE468" i="18"/>
  <c r="AF468" i="18"/>
  <c r="AG468" i="18"/>
  <c r="AH468" i="18"/>
  <c r="AI468" i="18" s="1"/>
  <c r="AJ468" i="18" s="1"/>
  <c r="C469" i="18"/>
  <c r="J469" i="18"/>
  <c r="W469" i="18"/>
  <c r="X469" i="18"/>
  <c r="Y469" i="18"/>
  <c r="Z469" i="18" s="1"/>
  <c r="AA469" i="18" s="1"/>
  <c r="AD469" i="18"/>
  <c r="AE469" i="18"/>
  <c r="AF469" i="18"/>
  <c r="AG469" i="18"/>
  <c r="AH469" i="18"/>
  <c r="AI469" i="18" s="1"/>
  <c r="AJ469" i="18" s="1"/>
  <c r="C470" i="18"/>
  <c r="J470" i="18"/>
  <c r="W470" i="18"/>
  <c r="X470" i="18"/>
  <c r="Y470" i="18"/>
  <c r="Z470" i="18" s="1"/>
  <c r="AD470" i="18"/>
  <c r="AE470" i="18"/>
  <c r="AF470" i="18"/>
  <c r="AG470" i="18"/>
  <c r="AH470" i="18"/>
  <c r="AI470" i="18" s="1"/>
  <c r="AJ470" i="18" s="1"/>
  <c r="C471" i="18"/>
  <c r="J471" i="18"/>
  <c r="W471" i="18"/>
  <c r="X471" i="18"/>
  <c r="Y471" i="18"/>
  <c r="Z471" i="18" s="1"/>
  <c r="AA471" i="18" s="1"/>
  <c r="AD471" i="18"/>
  <c r="AE471" i="18"/>
  <c r="AF471" i="18"/>
  <c r="AG471" i="18"/>
  <c r="AH471" i="18"/>
  <c r="AI471" i="18" s="1"/>
  <c r="AJ471" i="18" s="1"/>
  <c r="C472" i="18"/>
  <c r="J472" i="18"/>
  <c r="W472" i="18"/>
  <c r="X472" i="18"/>
  <c r="Y472" i="18"/>
  <c r="Z472" i="18" s="1"/>
  <c r="AD472" i="18"/>
  <c r="AE472" i="18"/>
  <c r="AF472" i="18"/>
  <c r="AG472" i="18"/>
  <c r="AH472" i="18"/>
  <c r="AI472" i="18"/>
  <c r="AJ472" i="18"/>
  <c r="C473" i="18"/>
  <c r="J473" i="18"/>
  <c r="W473" i="18"/>
  <c r="X473" i="18"/>
  <c r="Y473" i="18"/>
  <c r="Z473" i="18"/>
  <c r="AB473" i="18" s="1"/>
  <c r="AA473" i="18"/>
  <c r="AD473" i="18"/>
  <c r="AE473" i="18"/>
  <c r="AF473" i="18"/>
  <c r="AG473" i="18"/>
  <c r="AH473" i="18"/>
  <c r="AI473" i="18"/>
  <c r="AJ473" i="18" s="1"/>
  <c r="C474" i="18"/>
  <c r="J474" i="18"/>
  <c r="W474" i="18"/>
  <c r="X474" i="18"/>
  <c r="Y474" i="18"/>
  <c r="Z474" i="18" s="1"/>
  <c r="AD474" i="18"/>
  <c r="AE474" i="18"/>
  <c r="AF474" i="18"/>
  <c r="AG474" i="18"/>
  <c r="AH474" i="18"/>
  <c r="AI474" i="18" s="1"/>
  <c r="AJ474" i="18" s="1"/>
  <c r="C475" i="18"/>
  <c r="J475" i="18"/>
  <c r="W475" i="18"/>
  <c r="X475" i="18" s="1"/>
  <c r="Y475" i="18"/>
  <c r="Z475" i="18"/>
  <c r="AA475" i="18"/>
  <c r="AD475" i="18"/>
  <c r="AE475" i="18"/>
  <c r="AF475" i="18" s="1"/>
  <c r="AH475" i="18"/>
  <c r="AI475" i="18"/>
  <c r="AJ475" i="18" s="1"/>
  <c r="C476" i="18"/>
  <c r="J476" i="18"/>
  <c r="W476" i="18"/>
  <c r="X476" i="18"/>
  <c r="Y476" i="18"/>
  <c r="Z476" i="18" s="1"/>
  <c r="AB476" i="18"/>
  <c r="AD476" i="18"/>
  <c r="AE476" i="18" s="1"/>
  <c r="AF476" i="18" s="1"/>
  <c r="AH476" i="18"/>
  <c r="AI476" i="18" s="1"/>
  <c r="AJ476" i="18" s="1"/>
  <c r="C477" i="18"/>
  <c r="J477" i="18"/>
  <c r="W477" i="18"/>
  <c r="Y477" i="18"/>
  <c r="Z477" i="18"/>
  <c r="AA477" i="18" s="1"/>
  <c r="AD477" i="18"/>
  <c r="AE477" i="18"/>
  <c r="AF477" i="18" s="1"/>
  <c r="AH477" i="18"/>
  <c r="AI477" i="18"/>
  <c r="AJ477" i="18" s="1"/>
  <c r="C478" i="18"/>
  <c r="J478" i="18"/>
  <c r="W478" i="18"/>
  <c r="X478" i="18" s="1"/>
  <c r="Y478" i="18"/>
  <c r="Z478" i="18" s="1"/>
  <c r="AD478" i="18"/>
  <c r="AE478" i="18"/>
  <c r="AF478" i="18"/>
  <c r="AG478" i="18"/>
  <c r="AH478" i="18"/>
  <c r="AI478" i="18" s="1"/>
  <c r="AJ478" i="18" s="1"/>
  <c r="C479" i="18"/>
  <c r="J479" i="18"/>
  <c r="W479" i="18"/>
  <c r="X479" i="18" s="1"/>
  <c r="Y479" i="18"/>
  <c r="Z479" i="18"/>
  <c r="AA479" i="18"/>
  <c r="AD479" i="18"/>
  <c r="AE479" i="18" s="1"/>
  <c r="AF479" i="18" s="1"/>
  <c r="AH479" i="18"/>
  <c r="AI479" i="18" s="1"/>
  <c r="AJ479" i="18" s="1"/>
  <c r="C480" i="18"/>
  <c r="J480" i="18"/>
  <c r="W480" i="18"/>
  <c r="X480" i="18"/>
  <c r="Y480" i="18"/>
  <c r="Z480" i="18" s="1"/>
  <c r="AD480" i="18"/>
  <c r="AE480" i="18" s="1"/>
  <c r="AF480" i="18" s="1"/>
  <c r="AH480" i="18"/>
  <c r="AI480" i="18" s="1"/>
  <c r="AJ480" i="18" s="1"/>
  <c r="AK480" i="18"/>
  <c r="C481" i="18"/>
  <c r="J481" i="18"/>
  <c r="W481" i="18"/>
  <c r="Y481" i="18"/>
  <c r="Z481" i="18" s="1"/>
  <c r="AA481" i="18" s="1"/>
  <c r="AD481" i="18"/>
  <c r="AE481" i="18"/>
  <c r="AF481" i="18" s="1"/>
  <c r="AH481" i="18"/>
  <c r="AI481" i="18"/>
  <c r="AJ481" i="18" s="1"/>
  <c r="C482" i="18"/>
  <c r="J482" i="18"/>
  <c r="W482" i="18"/>
  <c r="X482" i="18" s="1"/>
  <c r="Y482" i="18"/>
  <c r="Z482" i="18" s="1"/>
  <c r="AD482" i="18"/>
  <c r="AE482" i="18"/>
  <c r="AF482" i="18"/>
  <c r="AG482" i="18" s="1"/>
  <c r="AH482" i="18"/>
  <c r="AI482" i="18" s="1"/>
  <c r="AJ482" i="18" s="1"/>
  <c r="C483" i="18"/>
  <c r="J483" i="18"/>
  <c r="W483" i="18"/>
  <c r="X483" i="18" s="1"/>
  <c r="Y483" i="18"/>
  <c r="Z483" i="18"/>
  <c r="AA483" i="18"/>
  <c r="AD483" i="18"/>
  <c r="AE483" i="18"/>
  <c r="AF483" i="18" s="1"/>
  <c r="AH483" i="18"/>
  <c r="AI483" i="18" s="1"/>
  <c r="AJ483" i="18" s="1"/>
  <c r="C484" i="18"/>
  <c r="J484" i="18"/>
  <c r="W484" i="18"/>
  <c r="X484" i="18"/>
  <c r="Y484" i="18"/>
  <c r="Z484" i="18" s="1"/>
  <c r="AB484" i="18"/>
  <c r="AD484" i="18"/>
  <c r="AE484" i="18" s="1"/>
  <c r="AF484" i="18" s="1"/>
  <c r="AG484" i="18"/>
  <c r="AH484" i="18"/>
  <c r="AI484" i="18"/>
  <c r="AJ484" i="18"/>
  <c r="AK484" i="18"/>
  <c r="C485" i="18"/>
  <c r="J485" i="18"/>
  <c r="W485" i="18"/>
  <c r="X485" i="18"/>
  <c r="Y485" i="18"/>
  <c r="Z485" i="18"/>
  <c r="AA485" i="18"/>
  <c r="AD485" i="18"/>
  <c r="AE485" i="18"/>
  <c r="AF485" i="18"/>
  <c r="AG485" i="18"/>
  <c r="AH485" i="18"/>
  <c r="AI485" i="18"/>
  <c r="AJ485" i="18" s="1"/>
  <c r="C486" i="18"/>
  <c r="J486" i="18"/>
  <c r="W486" i="18"/>
  <c r="X486" i="18"/>
  <c r="Y486" i="18"/>
  <c r="Z486" i="18" s="1"/>
  <c r="AD486" i="18"/>
  <c r="AE486" i="18"/>
  <c r="AF486" i="18"/>
  <c r="AG486" i="18"/>
  <c r="AH486" i="18"/>
  <c r="AI486" i="18" s="1"/>
  <c r="AJ486" i="18" s="1"/>
  <c r="C487" i="18"/>
  <c r="J487" i="18"/>
  <c r="W487" i="18"/>
  <c r="AC487" i="18" s="1"/>
  <c r="X487" i="18"/>
  <c r="Y487" i="18"/>
  <c r="Z487" i="18"/>
  <c r="AA487" i="18"/>
  <c r="AD487" i="18"/>
  <c r="AE487" i="18"/>
  <c r="AF487" i="18"/>
  <c r="AG487" i="18"/>
  <c r="AH487" i="18"/>
  <c r="AI487" i="18" s="1"/>
  <c r="AJ487" i="18" s="1"/>
  <c r="C488" i="18"/>
  <c r="J488" i="18"/>
  <c r="W488" i="18"/>
  <c r="X488" i="18"/>
  <c r="Y488" i="18"/>
  <c r="Z488" i="18" s="1"/>
  <c r="AB488" i="18"/>
  <c r="AD488" i="18"/>
  <c r="AE488" i="18"/>
  <c r="AF488" i="18"/>
  <c r="AG488" i="18"/>
  <c r="AH488" i="18"/>
  <c r="AI488" i="18"/>
  <c r="AJ488" i="18" s="1"/>
  <c r="AK488" i="18"/>
  <c r="C489" i="18"/>
  <c r="J489" i="18"/>
  <c r="W489" i="18"/>
  <c r="X489" i="18"/>
  <c r="Y489" i="18"/>
  <c r="Z489" i="18"/>
  <c r="AA489" i="18" s="1"/>
  <c r="AD489" i="18"/>
  <c r="AE489" i="18"/>
  <c r="AF489" i="18"/>
  <c r="AG489" i="18"/>
  <c r="AH489" i="18"/>
  <c r="AI489" i="18"/>
  <c r="AJ489" i="18" s="1"/>
  <c r="AK456" i="18" l="1"/>
  <c r="AJ456" i="18"/>
  <c r="AK466" i="18"/>
  <c r="AK460" i="18"/>
  <c r="AK458" i="18"/>
  <c r="AK470" i="18"/>
  <c r="AK468" i="18"/>
  <c r="AK464" i="18"/>
  <c r="AL464" i="18" s="1"/>
  <c r="AK472" i="18"/>
  <c r="AK462" i="18"/>
  <c r="AK459" i="18"/>
  <c r="AK356" i="18"/>
  <c r="AK348" i="18"/>
  <c r="AK347" i="18"/>
  <c r="AK355" i="18"/>
  <c r="AB420" i="18"/>
  <c r="AB422" i="18"/>
  <c r="AB418" i="18"/>
  <c r="AL364" i="18"/>
  <c r="AG364" i="18"/>
  <c r="AC279" i="18"/>
  <c r="AA279" i="18"/>
  <c r="AB464" i="18"/>
  <c r="AC418" i="18"/>
  <c r="AA311" i="18"/>
  <c r="AB314" i="18"/>
  <c r="AC314" i="18" s="1"/>
  <c r="AB322" i="18"/>
  <c r="AB480" i="18"/>
  <c r="AB472" i="18"/>
  <c r="AC471" i="18"/>
  <c r="AC469" i="18"/>
  <c r="AL468" i="18"/>
  <c r="AA456" i="18"/>
  <c r="AC451" i="18"/>
  <c r="AA439" i="18"/>
  <c r="AL422" i="18"/>
  <c r="AL408" i="18"/>
  <c r="X398" i="18"/>
  <c r="AJ394" i="18"/>
  <c r="AC374" i="18"/>
  <c r="AC306" i="18"/>
  <c r="AK286" i="18"/>
  <c r="AK294" i="18"/>
  <c r="AB173" i="18"/>
  <c r="AB179" i="18"/>
  <c r="AB184" i="18"/>
  <c r="AB170" i="18"/>
  <c r="AB181" i="18"/>
  <c r="AB182" i="18"/>
  <c r="AB175" i="18"/>
  <c r="AB171" i="18"/>
  <c r="AB174" i="18"/>
  <c r="AB177" i="18"/>
  <c r="AC177" i="18" s="1"/>
  <c r="AB183" i="18"/>
  <c r="AA117" i="18"/>
  <c r="AB132" i="18"/>
  <c r="AB117" i="18"/>
  <c r="AB125" i="18"/>
  <c r="AB121" i="18"/>
  <c r="AB129" i="18"/>
  <c r="AB131" i="18"/>
  <c r="AB128" i="18"/>
  <c r="AB124" i="18"/>
  <c r="AL406" i="18"/>
  <c r="AL356" i="18"/>
  <c r="AB342" i="18"/>
  <c r="AB344" i="18"/>
  <c r="AB334" i="18"/>
  <c r="AB346" i="18"/>
  <c r="AK322" i="18"/>
  <c r="AK326" i="18"/>
  <c r="AC294" i="18"/>
  <c r="AJ132" i="18"/>
  <c r="AL132" i="18"/>
  <c r="AB468" i="18"/>
  <c r="AL438" i="18"/>
  <c r="AL436" i="18"/>
  <c r="AC435" i="18"/>
  <c r="AC391" i="18"/>
  <c r="AL390" i="18"/>
  <c r="AL388" i="18"/>
  <c r="AA347" i="18"/>
  <c r="AB357" i="18"/>
  <c r="AB361" i="18"/>
  <c r="AB349" i="18"/>
  <c r="AB356" i="18"/>
  <c r="AC322" i="18"/>
  <c r="AC321" i="18"/>
  <c r="AC198" i="18"/>
  <c r="AA198" i="18"/>
  <c r="AJ149" i="18"/>
  <c r="AL149" i="18"/>
  <c r="AB69" i="18"/>
  <c r="AB77" i="18"/>
  <c r="AB79" i="18"/>
  <c r="AB81" i="18"/>
  <c r="AC423" i="18"/>
  <c r="AC339" i="18"/>
  <c r="AA339" i="18"/>
  <c r="AL488" i="18"/>
  <c r="AL486" i="18"/>
  <c r="AB458" i="18"/>
  <c r="AC439" i="18"/>
  <c r="AL384" i="18"/>
  <c r="AK380" i="18"/>
  <c r="AJ379" i="18"/>
  <c r="AK386" i="18"/>
  <c r="AK385" i="18"/>
  <c r="AK381" i="18"/>
  <c r="AK383" i="18"/>
  <c r="AB380" i="18"/>
  <c r="AC380" i="18" s="1"/>
  <c r="AB379" i="18"/>
  <c r="AB381" i="18"/>
  <c r="AB383" i="18"/>
  <c r="AB386" i="18"/>
  <c r="AC386" i="18" s="1"/>
  <c r="AB382" i="18"/>
  <c r="AB384" i="18"/>
  <c r="AL376" i="18"/>
  <c r="AB330" i="18"/>
  <c r="AC330" i="18" s="1"/>
  <c r="AL249" i="18"/>
  <c r="AB71" i="18"/>
  <c r="AC409" i="18"/>
  <c r="AC405" i="18"/>
  <c r="AL150" i="18"/>
  <c r="AJ150" i="18"/>
  <c r="AC467" i="18"/>
  <c r="AC489" i="18"/>
  <c r="AK476" i="18"/>
  <c r="AC473" i="18"/>
  <c r="AL472" i="18"/>
  <c r="AC394" i="18"/>
  <c r="AB340" i="18"/>
  <c r="AC310" i="18"/>
  <c r="AL308" i="18"/>
  <c r="AC265" i="18"/>
  <c r="AC263" i="18"/>
  <c r="AJ250" i="18"/>
  <c r="AL250" i="18"/>
  <c r="AL231" i="18"/>
  <c r="AK224" i="18"/>
  <c r="AK225" i="18"/>
  <c r="AK228" i="18"/>
  <c r="AK220" i="18"/>
  <c r="AL220" i="18" s="1"/>
  <c r="AK233" i="18"/>
  <c r="AK229" i="18"/>
  <c r="AK217" i="18"/>
  <c r="AK205" i="18"/>
  <c r="AK216" i="18"/>
  <c r="AK209" i="18"/>
  <c r="AK149" i="18"/>
  <c r="AK145" i="18"/>
  <c r="AL145" i="18" s="1"/>
  <c r="AB120" i="18"/>
  <c r="AL197" i="18"/>
  <c r="AJ197" i="18"/>
  <c r="AC485" i="18"/>
  <c r="AL484" i="18"/>
  <c r="AL454" i="18"/>
  <c r="AL452" i="18"/>
  <c r="AB438" i="18"/>
  <c r="AC393" i="18"/>
  <c r="AL392" i="18"/>
  <c r="AC377" i="18"/>
  <c r="AJ362" i="18"/>
  <c r="AK372" i="18"/>
  <c r="AK378" i="18"/>
  <c r="AK368" i="18"/>
  <c r="AL368" i="18" s="1"/>
  <c r="AK371" i="18"/>
  <c r="AK376" i="18"/>
  <c r="AK363" i="18"/>
  <c r="AL348" i="18"/>
  <c r="AB341" i="18"/>
  <c r="AB326" i="18"/>
  <c r="AB318" i="18"/>
  <c r="AC318" i="18" s="1"/>
  <c r="AA202" i="18"/>
  <c r="AB212" i="18"/>
  <c r="AB216" i="18"/>
  <c r="AB204" i="18"/>
  <c r="AB208" i="18"/>
  <c r="AB217" i="18"/>
  <c r="AB213" i="18"/>
  <c r="AC182" i="18"/>
  <c r="AA120" i="18"/>
  <c r="AC120" i="18"/>
  <c r="AL374" i="18"/>
  <c r="AL344" i="18"/>
  <c r="AL339" i="18"/>
  <c r="AL324" i="18"/>
  <c r="AL296" i="18"/>
  <c r="AL294" i="18"/>
  <c r="AL278" i="18"/>
  <c r="AC259" i="18"/>
  <c r="X205" i="18"/>
  <c r="AC205" i="18"/>
  <c r="AB145" i="18"/>
  <c r="AC131" i="18"/>
  <c r="AA116" i="18"/>
  <c r="AC116" i="18"/>
  <c r="AC383" i="18"/>
  <c r="AL379" i="18"/>
  <c r="AL378" i="18"/>
  <c r="AL360" i="18"/>
  <c r="AC348" i="18"/>
  <c r="AL326" i="18"/>
  <c r="AC309" i="18"/>
  <c r="AC293" i="18"/>
  <c r="AC264" i="18"/>
  <c r="AL200" i="18"/>
  <c r="AL199" i="18"/>
  <c r="AB186" i="18"/>
  <c r="AB189" i="18"/>
  <c r="AC189" i="18" s="1"/>
  <c r="AB197" i="18"/>
  <c r="AL181" i="18"/>
  <c r="AJ181" i="18"/>
  <c r="AL146" i="18"/>
  <c r="AJ146" i="18"/>
  <c r="AB143" i="18"/>
  <c r="AC124" i="18"/>
  <c r="AL100" i="18"/>
  <c r="AC99" i="18"/>
  <c r="AC82" i="18"/>
  <c r="AC373" i="18"/>
  <c r="AL372" i="18"/>
  <c r="AL347" i="18"/>
  <c r="AL311" i="18"/>
  <c r="AL279" i="18"/>
  <c r="AL219" i="18"/>
  <c r="AB144" i="18"/>
  <c r="AL238" i="18"/>
  <c r="AJ185" i="18"/>
  <c r="AK197" i="18"/>
  <c r="AK193" i="18"/>
  <c r="AC128" i="18"/>
  <c r="AK105" i="18"/>
  <c r="AK116" i="18"/>
  <c r="AK110" i="18"/>
  <c r="AK114" i="18"/>
  <c r="AB136" i="18"/>
  <c r="AB149" i="18"/>
  <c r="AB150" i="18"/>
  <c r="AB138" i="18"/>
  <c r="AB141" i="18"/>
  <c r="AB147" i="18"/>
  <c r="AL116" i="18"/>
  <c r="AA100" i="18"/>
  <c r="AB113" i="18"/>
  <c r="AB109" i="18"/>
  <c r="AB112" i="18"/>
  <c r="AB105" i="18"/>
  <c r="AB107" i="18"/>
  <c r="AC107" i="18" s="1"/>
  <c r="AC344" i="18"/>
  <c r="AL343" i="18"/>
  <c r="AC217" i="18"/>
  <c r="AC193" i="18"/>
  <c r="X189" i="18"/>
  <c r="AL183" i="18"/>
  <c r="AL81" i="18"/>
  <c r="AC66" i="18"/>
  <c r="AI2" i="18"/>
  <c r="AL79" i="18"/>
  <c r="AI22" i="18"/>
  <c r="AK30" i="18" s="1"/>
  <c r="AL30" i="18" s="1"/>
  <c r="AJ201" i="18"/>
  <c r="AC168" i="18"/>
  <c r="AC130" i="18"/>
  <c r="AL113" i="18"/>
  <c r="AC111" i="18"/>
  <c r="AB89" i="18"/>
  <c r="AC89" i="18" s="1"/>
  <c r="AL44" i="18"/>
  <c r="Z2" i="18"/>
  <c r="AC148" i="18"/>
  <c r="AL134" i="18"/>
  <c r="AC186" i="18"/>
  <c r="AL97" i="18"/>
  <c r="AC94" i="18"/>
  <c r="AC78" i="18"/>
  <c r="AL216" i="18"/>
  <c r="AC199" i="18"/>
  <c r="AC100" i="18"/>
  <c r="AC146" i="18"/>
  <c r="AC135" i="18"/>
  <c r="AG481" i="18"/>
  <c r="AA482" i="18"/>
  <c r="AG477" i="18"/>
  <c r="AG401" i="18"/>
  <c r="AA478" i="18"/>
  <c r="AC478" i="18"/>
  <c r="AA462" i="18"/>
  <c r="AG445" i="18"/>
  <c r="AL445" i="18"/>
  <c r="AK411" i="18"/>
  <c r="AL411" i="18" s="1"/>
  <c r="AK415" i="18"/>
  <c r="AK419" i="18"/>
  <c r="AK423" i="18"/>
  <c r="AK412" i="18"/>
  <c r="AL412" i="18" s="1"/>
  <c r="AK416" i="18"/>
  <c r="AK420" i="18"/>
  <c r="AJ409" i="18"/>
  <c r="AK409" i="18"/>
  <c r="AK413" i="18"/>
  <c r="AL413" i="18" s="1"/>
  <c r="AK417" i="18"/>
  <c r="AK421" i="18"/>
  <c r="AK414" i="18"/>
  <c r="AK422" i="18"/>
  <c r="AK410" i="18"/>
  <c r="AL409" i="18"/>
  <c r="AK418" i="18"/>
  <c r="AL418" i="18" s="1"/>
  <c r="AG464" i="18"/>
  <c r="AL480" i="18"/>
  <c r="AG480" i="18"/>
  <c r="AG463" i="18"/>
  <c r="AG385" i="18"/>
  <c r="AL385" i="18"/>
  <c r="AA484" i="18"/>
  <c r="AC484" i="18"/>
  <c r="AG479" i="18"/>
  <c r="AG475" i="18"/>
  <c r="AC472" i="18"/>
  <c r="AA472" i="18"/>
  <c r="AA466" i="18"/>
  <c r="AG457" i="18"/>
  <c r="AA468" i="18"/>
  <c r="AC468" i="18"/>
  <c r="AG461" i="18"/>
  <c r="AG459" i="18"/>
  <c r="AL459" i="18"/>
  <c r="AC458" i="18"/>
  <c r="AA458" i="18"/>
  <c r="AG413" i="18"/>
  <c r="AA474" i="18"/>
  <c r="AL470" i="18"/>
  <c r="AJ453" i="18"/>
  <c r="AL453" i="18"/>
  <c r="AC486" i="18"/>
  <c r="AA486" i="18"/>
  <c r="AG483" i="18"/>
  <c r="AJ451" i="18"/>
  <c r="AL451" i="18"/>
  <c r="AJ439" i="18"/>
  <c r="AK439" i="18"/>
  <c r="AK443" i="18"/>
  <c r="AK447" i="18"/>
  <c r="AL447" i="18" s="1"/>
  <c r="AK451" i="18"/>
  <c r="AK441" i="18"/>
  <c r="AK445" i="18"/>
  <c r="AK449" i="18"/>
  <c r="AL449" i="18" s="1"/>
  <c r="AK453" i="18"/>
  <c r="AK455" i="18"/>
  <c r="AK444" i="18"/>
  <c r="AK454" i="18"/>
  <c r="AK446" i="18"/>
  <c r="AL446" i="18" s="1"/>
  <c r="AK442" i="18"/>
  <c r="AK452" i="18"/>
  <c r="AK440" i="18"/>
  <c r="AL440" i="18" s="1"/>
  <c r="AK448" i="18"/>
  <c r="AL448" i="18" s="1"/>
  <c r="AL439" i="18"/>
  <c r="AK450" i="18"/>
  <c r="AG425" i="18"/>
  <c r="AG380" i="18"/>
  <c r="AL380" i="18"/>
  <c r="AA488" i="18"/>
  <c r="AC488" i="18"/>
  <c r="AL476" i="18"/>
  <c r="AG476" i="18"/>
  <c r="AL466" i="18"/>
  <c r="AC464" i="18"/>
  <c r="AA464" i="18"/>
  <c r="AL460" i="18"/>
  <c r="AG460" i="18"/>
  <c r="AA480" i="18"/>
  <c r="AC480" i="18"/>
  <c r="AC470" i="18"/>
  <c r="AA470" i="18"/>
  <c r="AA476" i="18"/>
  <c r="AC476" i="18"/>
  <c r="AG465" i="18"/>
  <c r="AL462" i="18"/>
  <c r="AG433" i="18"/>
  <c r="AG371" i="18"/>
  <c r="AL371" i="18"/>
  <c r="X317" i="18"/>
  <c r="AG7" i="18"/>
  <c r="AG3" i="18"/>
  <c r="X447" i="18"/>
  <c r="AB439" i="18"/>
  <c r="AB443" i="18"/>
  <c r="AB447" i="18"/>
  <c r="AC447" i="18" s="1"/>
  <c r="AB451" i="18"/>
  <c r="AB455" i="18"/>
  <c r="AB441" i="18"/>
  <c r="AB445" i="18"/>
  <c r="AB449" i="18"/>
  <c r="AC449" i="18" s="1"/>
  <c r="AB453" i="18"/>
  <c r="AB436" i="18"/>
  <c r="AB432" i="18"/>
  <c r="AL410" i="18"/>
  <c r="AG410" i="18"/>
  <c r="AB411" i="18"/>
  <c r="AC411" i="18" s="1"/>
  <c r="AB415" i="18"/>
  <c r="AC415" i="18" s="1"/>
  <c r="AB419" i="18"/>
  <c r="AC419" i="18" s="1"/>
  <c r="AB423" i="18"/>
  <c r="AA409" i="18"/>
  <c r="AB409" i="18"/>
  <c r="AB413" i="18"/>
  <c r="AC413" i="18" s="1"/>
  <c r="AB417" i="18"/>
  <c r="AB421" i="18"/>
  <c r="AA366" i="18"/>
  <c r="AA312" i="18"/>
  <c r="X301" i="18"/>
  <c r="AA280" i="18"/>
  <c r="AC280" i="18"/>
  <c r="AK483" i="18"/>
  <c r="AL483" i="18" s="1"/>
  <c r="AK479" i="18"/>
  <c r="AL479" i="18" s="1"/>
  <c r="AK475" i="18"/>
  <c r="AL475" i="18" s="1"/>
  <c r="AK471" i="18"/>
  <c r="AK467" i="18"/>
  <c r="AL467" i="18" s="1"/>
  <c r="AK463" i="18"/>
  <c r="AL463" i="18" s="1"/>
  <c r="AC463" i="18"/>
  <c r="AK457" i="18"/>
  <c r="AL457" i="18" s="1"/>
  <c r="AA436" i="18"/>
  <c r="AC436" i="18"/>
  <c r="AA432" i="18"/>
  <c r="AC432" i="18"/>
  <c r="AK427" i="18"/>
  <c r="AL427" i="18" s="1"/>
  <c r="AK431" i="18"/>
  <c r="AK435" i="18"/>
  <c r="AK424" i="18"/>
  <c r="AK428" i="18"/>
  <c r="AL428" i="18" s="1"/>
  <c r="AK432" i="18"/>
  <c r="AK436" i="18"/>
  <c r="AK425" i="18"/>
  <c r="AL425" i="18" s="1"/>
  <c r="AK429" i="18"/>
  <c r="AL429" i="18" s="1"/>
  <c r="AK433" i="18"/>
  <c r="AL433" i="18" s="1"/>
  <c r="AK437" i="18"/>
  <c r="AA420" i="18"/>
  <c r="AC420" i="18"/>
  <c r="AK406" i="18"/>
  <c r="AC406" i="18"/>
  <c r="AA400" i="18"/>
  <c r="AC400" i="18"/>
  <c r="AL394" i="18"/>
  <c r="AA388" i="18"/>
  <c r="AC388" i="18"/>
  <c r="AL387" i="18"/>
  <c r="AG387" i="18"/>
  <c r="AL381" i="18"/>
  <c r="AJ375" i="18"/>
  <c r="AL375" i="18"/>
  <c r="AJ369" i="18"/>
  <c r="AJ361" i="18"/>
  <c r="AL361" i="18"/>
  <c r="AA354" i="18"/>
  <c r="AJ325" i="18"/>
  <c r="AL325" i="18"/>
  <c r="AA324" i="18"/>
  <c r="AC324" i="18"/>
  <c r="AG320" i="18"/>
  <c r="AG305" i="18"/>
  <c r="AL245" i="18"/>
  <c r="AG245" i="18"/>
  <c r="AC125" i="18"/>
  <c r="X125" i="18"/>
  <c r="AC109" i="18"/>
  <c r="X109" i="18"/>
  <c r="AL487" i="18"/>
  <c r="AL471" i="18"/>
  <c r="AB459" i="18"/>
  <c r="AC459" i="18" s="1"/>
  <c r="AB457" i="18"/>
  <c r="AC457" i="18" s="1"/>
  <c r="AB430" i="18"/>
  <c r="AC430" i="18" s="1"/>
  <c r="AL403" i="18"/>
  <c r="AK398" i="18"/>
  <c r="AL398" i="18" s="1"/>
  <c r="AJ391" i="18"/>
  <c r="AL391" i="18"/>
  <c r="AJ359" i="18"/>
  <c r="AL359" i="18"/>
  <c r="AK487" i="18"/>
  <c r="AC475" i="18"/>
  <c r="AB487" i="18"/>
  <c r="AB483" i="18"/>
  <c r="AC483" i="18" s="1"/>
  <c r="X481" i="18"/>
  <c r="AB479" i="18"/>
  <c r="AC479" i="18" s="1"/>
  <c r="X477" i="18"/>
  <c r="AB475" i="18"/>
  <c r="AB471" i="18"/>
  <c r="AB467" i="18"/>
  <c r="X465" i="18"/>
  <c r="AB463" i="18"/>
  <c r="X461" i="18"/>
  <c r="AL456" i="18"/>
  <c r="AC452" i="18"/>
  <c r="AB448" i="18"/>
  <c r="AC448" i="18" s="1"/>
  <c r="X445" i="18"/>
  <c r="AC445" i="18"/>
  <c r="AL444" i="18"/>
  <c r="AB440" i="18"/>
  <c r="AC440" i="18" s="1"/>
  <c r="AK434" i="18"/>
  <c r="AB434" i="18"/>
  <c r="AC434" i="18" s="1"/>
  <c r="AG426" i="18"/>
  <c r="X425" i="18"/>
  <c r="AL414" i="18"/>
  <c r="AG414" i="18"/>
  <c r="X413" i="18"/>
  <c r="AB406" i="18"/>
  <c r="AB404" i="18"/>
  <c r="AB402" i="18"/>
  <c r="AC402" i="18" s="1"/>
  <c r="AA392" i="18"/>
  <c r="AC392" i="18"/>
  <c r="AC382" i="18"/>
  <c r="AA320" i="18"/>
  <c r="X313" i="18"/>
  <c r="AA284" i="18"/>
  <c r="AG272" i="18"/>
  <c r="AA396" i="18"/>
  <c r="AC396" i="18"/>
  <c r="X385" i="18"/>
  <c r="AC385" i="18"/>
  <c r="AG363" i="18"/>
  <c r="AL363" i="18"/>
  <c r="AG312" i="18"/>
  <c r="AG298" i="18"/>
  <c r="AK474" i="18"/>
  <c r="AL474" i="18" s="1"/>
  <c r="AL416" i="18"/>
  <c r="AL383" i="18"/>
  <c r="AG383" i="18"/>
  <c r="AA273" i="18"/>
  <c r="AL489" i="18"/>
  <c r="AL485" i="18"/>
  <c r="AB482" i="18"/>
  <c r="AC482" i="18" s="1"/>
  <c r="AB478" i="18"/>
  <c r="AB474" i="18"/>
  <c r="AC474" i="18" s="1"/>
  <c r="AL473" i="18"/>
  <c r="AB470" i="18"/>
  <c r="AL469" i="18"/>
  <c r="AB466" i="18"/>
  <c r="AC466" i="18" s="1"/>
  <c r="AB462" i="18"/>
  <c r="AC462" i="18" s="1"/>
  <c r="AL458" i="18"/>
  <c r="AB446" i="18"/>
  <c r="AC446" i="18" s="1"/>
  <c r="AL443" i="18"/>
  <c r="AC443" i="18"/>
  <c r="X443" i="18"/>
  <c r="AL442" i="18"/>
  <c r="AL430" i="18"/>
  <c r="AG430" i="18"/>
  <c r="X429" i="18"/>
  <c r="AG418" i="18"/>
  <c r="X417" i="18"/>
  <c r="AC417" i="18"/>
  <c r="AL415" i="18"/>
  <c r="AB412" i="18"/>
  <c r="AB410" i="18"/>
  <c r="AC410" i="18" s="1"/>
  <c r="AG398" i="18"/>
  <c r="X397" i="18"/>
  <c r="AA376" i="18"/>
  <c r="AC376" i="18"/>
  <c r="AA370" i="18"/>
  <c r="AC368" i="18"/>
  <c r="AG367" i="18"/>
  <c r="AL367" i="18"/>
  <c r="X365" i="18"/>
  <c r="AC365" i="18"/>
  <c r="AB363" i="18"/>
  <c r="AB367" i="18"/>
  <c r="AB371" i="18"/>
  <c r="AB375" i="18"/>
  <c r="AA362" i="18"/>
  <c r="AB366" i="18"/>
  <c r="AC366" i="18" s="1"/>
  <c r="AB376" i="18"/>
  <c r="AB374" i="18"/>
  <c r="AB378" i="18"/>
  <c r="AB364" i="18"/>
  <c r="AB365" i="18"/>
  <c r="AB372" i="18"/>
  <c r="AC372" i="18" s="1"/>
  <c r="AB377" i="18"/>
  <c r="AB373" i="18"/>
  <c r="AB362" i="18"/>
  <c r="AB370" i="18"/>
  <c r="AC370" i="18" s="1"/>
  <c r="AC362" i="18"/>
  <c r="AG351" i="18"/>
  <c r="AG350" i="18"/>
  <c r="AG349" i="18"/>
  <c r="AJ345" i="18"/>
  <c r="AL345" i="18"/>
  <c r="AG316" i="18"/>
  <c r="AK486" i="18"/>
  <c r="AB427" i="18"/>
  <c r="AC427" i="18" s="1"/>
  <c r="AB431" i="18"/>
  <c r="AB435" i="18"/>
  <c r="AA424" i="18"/>
  <c r="AC424" i="18"/>
  <c r="AB425" i="18"/>
  <c r="AC425" i="18" s="1"/>
  <c r="AB429" i="18"/>
  <c r="AC429" i="18" s="1"/>
  <c r="AB433" i="18"/>
  <c r="AC433" i="18" s="1"/>
  <c r="AB437" i="18"/>
  <c r="AA404" i="18"/>
  <c r="AC404" i="18"/>
  <c r="AK395" i="18"/>
  <c r="AL395" i="18" s="1"/>
  <c r="AK399" i="18"/>
  <c r="AK403" i="18"/>
  <c r="AK407" i="18"/>
  <c r="AK396" i="18"/>
  <c r="AL396" i="18" s="1"/>
  <c r="AK400" i="18"/>
  <c r="AK404" i="18"/>
  <c r="AL404" i="18" s="1"/>
  <c r="AK408" i="18"/>
  <c r="AK397" i="18"/>
  <c r="AL397" i="18" s="1"/>
  <c r="AK401" i="18"/>
  <c r="AL401" i="18" s="1"/>
  <c r="AK405" i="18"/>
  <c r="AL405" i="18" s="1"/>
  <c r="AB486" i="18"/>
  <c r="AL450" i="18"/>
  <c r="AK489" i="18"/>
  <c r="AK485" i="18"/>
  <c r="AK481" i="18"/>
  <c r="AL481" i="18" s="1"/>
  <c r="AK477" i="18"/>
  <c r="AL477" i="18" s="1"/>
  <c r="AK473" i="18"/>
  <c r="AK469" i="18"/>
  <c r="AK465" i="18"/>
  <c r="AL465" i="18" s="1"/>
  <c r="AK461" i="18"/>
  <c r="AL461" i="18" s="1"/>
  <c r="AC456" i="18"/>
  <c r="AL455" i="18"/>
  <c r="AC455" i="18"/>
  <c r="AC454" i="18"/>
  <c r="AL437" i="18"/>
  <c r="AL432" i="18"/>
  <c r="AC431" i="18"/>
  <c r="AJ424" i="18"/>
  <c r="AL421" i="18"/>
  <c r="AL420" i="18"/>
  <c r="AA412" i="18"/>
  <c r="AC412" i="18"/>
  <c r="AL400" i="18"/>
  <c r="AL389" i="18"/>
  <c r="X389" i="18"/>
  <c r="AC389" i="18"/>
  <c r="AL386" i="18"/>
  <c r="AA367" i="18"/>
  <c r="AC367" i="18"/>
  <c r="AJ365" i="18"/>
  <c r="AG357" i="18"/>
  <c r="AC356" i="18"/>
  <c r="AG355" i="18"/>
  <c r="AL355" i="18"/>
  <c r="AA316" i="18"/>
  <c r="AA428" i="18"/>
  <c r="AA416" i="18"/>
  <c r="AC364" i="18"/>
  <c r="AA358" i="18"/>
  <c r="AC358" i="18"/>
  <c r="AJ327" i="18"/>
  <c r="AK327" i="18"/>
  <c r="AK331" i="18"/>
  <c r="AK335" i="18"/>
  <c r="AL335" i="18" s="1"/>
  <c r="AK328" i="18"/>
  <c r="AL328" i="18" s="1"/>
  <c r="AK332" i="18"/>
  <c r="AK336" i="18"/>
  <c r="AL336" i="18" s="1"/>
  <c r="AK340" i="18"/>
  <c r="AK344" i="18"/>
  <c r="AK329" i="18"/>
  <c r="AK333" i="18"/>
  <c r="AK337" i="18"/>
  <c r="AL337" i="18" s="1"/>
  <c r="AK341" i="18"/>
  <c r="AK345" i="18"/>
  <c r="AK338" i="18"/>
  <c r="AL338" i="18" s="1"/>
  <c r="AK346" i="18"/>
  <c r="AK334" i="18"/>
  <c r="AL334" i="18" s="1"/>
  <c r="AK343" i="18"/>
  <c r="AK342" i="18"/>
  <c r="AK330" i="18"/>
  <c r="AL330" i="18" s="1"/>
  <c r="AK482" i="18"/>
  <c r="AL482" i="18" s="1"/>
  <c r="AK478" i="18"/>
  <c r="AL478" i="18" s="1"/>
  <c r="AA384" i="18"/>
  <c r="AC384" i="18"/>
  <c r="X353" i="18"/>
  <c r="AB489" i="18"/>
  <c r="AB485" i="18"/>
  <c r="AB481" i="18"/>
  <c r="AC481" i="18" s="1"/>
  <c r="AB477" i="18"/>
  <c r="AC477" i="18" s="1"/>
  <c r="AB469" i="18"/>
  <c r="AB465" i="18"/>
  <c r="AC465" i="18" s="1"/>
  <c r="AB461" i="18"/>
  <c r="AC461" i="18" s="1"/>
  <c r="AB456" i="18"/>
  <c r="AB454" i="18"/>
  <c r="X449" i="18"/>
  <c r="AB444" i="18"/>
  <c r="AC444" i="18" s="1"/>
  <c r="AL441" i="18"/>
  <c r="X441" i="18"/>
  <c r="AC441" i="18"/>
  <c r="AK438" i="18"/>
  <c r="AC438" i="18"/>
  <c r="AC437" i="18"/>
  <c r="AL435" i="18"/>
  <c r="AL434" i="18"/>
  <c r="AG434" i="18"/>
  <c r="X433" i="18"/>
  <c r="AL431" i="18"/>
  <c r="AB428" i="18"/>
  <c r="AC428" i="18" s="1"/>
  <c r="AK426" i="18"/>
  <c r="AL426" i="18" s="1"/>
  <c r="AB426" i="18"/>
  <c r="AC426" i="18" s="1"/>
  <c r="AC422" i="18"/>
  <c r="AC421" i="18"/>
  <c r="AL419" i="18"/>
  <c r="AL417" i="18"/>
  <c r="AB416" i="18"/>
  <c r="AC416" i="18" s="1"/>
  <c r="AB414" i="18"/>
  <c r="AC414" i="18" s="1"/>
  <c r="AA408" i="18"/>
  <c r="AC408" i="18"/>
  <c r="AC407" i="18"/>
  <c r="AG404" i="18"/>
  <c r="AL402" i="18"/>
  <c r="AG402" i="18"/>
  <c r="X401" i="18"/>
  <c r="AL399" i="18"/>
  <c r="AK394" i="18"/>
  <c r="AB395" i="18"/>
  <c r="AC395" i="18" s="1"/>
  <c r="AB399" i="18"/>
  <c r="AC399" i="18" s="1"/>
  <c r="AB403" i="18"/>
  <c r="AC403" i="18" s="1"/>
  <c r="AB407" i="18"/>
  <c r="AB397" i="18"/>
  <c r="AC397" i="18" s="1"/>
  <c r="AB401" i="18"/>
  <c r="AC401" i="18" s="1"/>
  <c r="AB405" i="18"/>
  <c r="AA394" i="18"/>
  <c r="AC390" i="18"/>
  <c r="AC387" i="18"/>
  <c r="AG384" i="18"/>
  <c r="AA355" i="18"/>
  <c r="AC355" i="18"/>
  <c r="AJ353" i="18"/>
  <c r="AL353" i="18"/>
  <c r="AA350" i="18"/>
  <c r="AC350" i="18"/>
  <c r="AA335" i="18"/>
  <c r="AG332" i="18"/>
  <c r="AL332" i="18"/>
  <c r="AA292" i="18"/>
  <c r="AC292" i="18"/>
  <c r="AJ347" i="18"/>
  <c r="AK349" i="18"/>
  <c r="AL349" i="18" s="1"/>
  <c r="AK353" i="18"/>
  <c r="AK357" i="18"/>
  <c r="AL357" i="18" s="1"/>
  <c r="AK361" i="18"/>
  <c r="AB347" i="18"/>
  <c r="AB351" i="18"/>
  <c r="AB355" i="18"/>
  <c r="AB359" i="18"/>
  <c r="AC345" i="18"/>
  <c r="AG334" i="18"/>
  <c r="X333" i="18"/>
  <c r="AL331" i="18"/>
  <c r="AG331" i="18"/>
  <c r="AC319" i="18"/>
  <c r="AG297" i="18"/>
  <c r="AL290" i="18"/>
  <c r="AG290" i="18"/>
  <c r="X285" i="18"/>
  <c r="AG282" i="18"/>
  <c r="AJ266" i="18"/>
  <c r="AK266" i="18"/>
  <c r="AK270" i="18"/>
  <c r="AL270" i="18" s="1"/>
  <c r="AK274" i="18"/>
  <c r="AL274" i="18" s="1"/>
  <c r="AK278" i="18"/>
  <c r="AK279" i="18"/>
  <c r="AK268" i="18"/>
  <c r="AL268" i="18" s="1"/>
  <c r="AK267" i="18"/>
  <c r="AL267" i="18" s="1"/>
  <c r="AK269" i="18"/>
  <c r="AK280" i="18"/>
  <c r="AK275" i="18"/>
  <c r="AK272" i="18"/>
  <c r="AL272" i="18" s="1"/>
  <c r="AK276" i="18"/>
  <c r="AG243" i="18"/>
  <c r="AG212" i="18"/>
  <c r="AC371" i="18"/>
  <c r="AK370" i="18"/>
  <c r="AL370" i="18" s="1"/>
  <c r="AC363" i="18"/>
  <c r="AK362" i="18"/>
  <c r="AK360" i="18"/>
  <c r="AC360" i="18"/>
  <c r="AC359" i="18"/>
  <c r="AK358" i="18"/>
  <c r="AL358" i="18" s="1"/>
  <c r="AB358" i="18"/>
  <c r="AC351" i="18"/>
  <c r="AK350" i="18"/>
  <c r="AL350" i="18" s="1"/>
  <c r="AB350" i="18"/>
  <c r="AC342" i="18"/>
  <c r="AL341" i="18"/>
  <c r="AL333" i="18"/>
  <c r="AA332" i="18"/>
  <c r="AB327" i="18"/>
  <c r="AB331" i="18"/>
  <c r="AB335" i="18"/>
  <c r="AC335" i="18" s="1"/>
  <c r="AB339" i="18"/>
  <c r="AB343" i="18"/>
  <c r="AC327" i="18"/>
  <c r="AB328" i="18"/>
  <c r="AB332" i="18"/>
  <c r="AC332" i="18" s="1"/>
  <c r="AB336" i="18"/>
  <c r="AC336" i="18" s="1"/>
  <c r="AG318" i="18"/>
  <c r="AG314" i="18"/>
  <c r="AA308" i="18"/>
  <c r="AC308" i="18"/>
  <c r="AG303" i="18"/>
  <c r="AK299" i="18"/>
  <c r="AL299" i="18" s="1"/>
  <c r="AK303" i="18"/>
  <c r="AL303" i="18" s="1"/>
  <c r="AK307" i="18"/>
  <c r="AL307" i="18" s="1"/>
  <c r="AJ296" i="18"/>
  <c r="AK296" i="18"/>
  <c r="AK300" i="18"/>
  <c r="AL300" i="18" s="1"/>
  <c r="AK304" i="18"/>
  <c r="AL304" i="18" s="1"/>
  <c r="AK308" i="18"/>
  <c r="AK297" i="18"/>
  <c r="AL297" i="18" s="1"/>
  <c r="AK301" i="18"/>
  <c r="AL301" i="18" s="1"/>
  <c r="AK305" i="18"/>
  <c r="AL305" i="18" s="1"/>
  <c r="AK309" i="18"/>
  <c r="AJ293" i="18"/>
  <c r="AL293" i="18"/>
  <c r="AG289" i="18"/>
  <c r="AL276" i="18"/>
  <c r="AG270" i="18"/>
  <c r="X268" i="18"/>
  <c r="AB266" i="18"/>
  <c r="AB270" i="18"/>
  <c r="AB274" i="18"/>
  <c r="AC274" i="18" s="1"/>
  <c r="AB278" i="18"/>
  <c r="AB279" i="18"/>
  <c r="AB280" i="18"/>
  <c r="AB267" i="18"/>
  <c r="AC267" i="18" s="1"/>
  <c r="AB268" i="18"/>
  <c r="AC268" i="18" s="1"/>
  <c r="AB269" i="18"/>
  <c r="AC269" i="18" s="1"/>
  <c r="AB275" i="18"/>
  <c r="AC275" i="18" s="1"/>
  <c r="AA266" i="18"/>
  <c r="AB276" i="18"/>
  <c r="AC276" i="18" s="1"/>
  <c r="AG254" i="18"/>
  <c r="AG253" i="18"/>
  <c r="AC230" i="18"/>
  <c r="AA230" i="18"/>
  <c r="X431" i="18"/>
  <c r="X427" i="18"/>
  <c r="X419" i="18"/>
  <c r="X415" i="18"/>
  <c r="X411" i="18"/>
  <c r="X403" i="18"/>
  <c r="X399" i="18"/>
  <c r="X395" i="18"/>
  <c r="X387" i="18"/>
  <c r="X383" i="18"/>
  <c r="AB360" i="18"/>
  <c r="AK359" i="18"/>
  <c r="AL346" i="18"/>
  <c r="AC343" i="18"/>
  <c r="AB337" i="18"/>
  <c r="AC337" i="18" s="1"/>
  <c r="AC334" i="18"/>
  <c r="AB329" i="18"/>
  <c r="AA323" i="18"/>
  <c r="AL313" i="18"/>
  <c r="AA307" i="18"/>
  <c r="X305" i="18"/>
  <c r="AA304" i="18"/>
  <c r="AB299" i="18"/>
  <c r="AC299" i="18" s="1"/>
  <c r="AB303" i="18"/>
  <c r="AC303" i="18" s="1"/>
  <c r="AB307" i="18"/>
  <c r="AA296" i="18"/>
  <c r="AB296" i="18"/>
  <c r="AB300" i="18"/>
  <c r="AC300" i="18" s="1"/>
  <c r="AB304" i="18"/>
  <c r="AC304" i="18" s="1"/>
  <c r="AB308" i="18"/>
  <c r="AC296" i="18"/>
  <c r="AB297" i="18"/>
  <c r="AC297" i="18" s="1"/>
  <c r="AB301" i="18"/>
  <c r="AC301" i="18" s="1"/>
  <c r="AB305" i="18"/>
  <c r="AC305" i="18" s="1"/>
  <c r="AB309" i="18"/>
  <c r="AB298" i="18"/>
  <c r="AC298" i="18" s="1"/>
  <c r="AB302" i="18"/>
  <c r="AC302" i="18" s="1"/>
  <c r="AL295" i="18"/>
  <c r="AL288" i="18"/>
  <c r="AL287" i="18"/>
  <c r="AG287" i="18"/>
  <c r="AL277" i="18"/>
  <c r="AL271" i="18"/>
  <c r="AG271" i="18"/>
  <c r="AG261" i="18"/>
  <c r="AG259" i="18"/>
  <c r="AA240" i="18"/>
  <c r="AG223" i="18"/>
  <c r="AG386" i="18"/>
  <c r="AG382" i="18"/>
  <c r="X369" i="18"/>
  <c r="AC369" i="18"/>
  <c r="AG368" i="18"/>
  <c r="AK365" i="18"/>
  <c r="AL365" i="18" s="1"/>
  <c r="AK369" i="18"/>
  <c r="AL369" i="18" s="1"/>
  <c r="AK373" i="18"/>
  <c r="AL373" i="18" s="1"/>
  <c r="AK377" i="18"/>
  <c r="X357" i="18"/>
  <c r="AC357" i="18"/>
  <c r="AG356" i="18"/>
  <c r="AB353" i="18"/>
  <c r="AC353" i="18" s="1"/>
  <c r="AK352" i="18"/>
  <c r="AL352" i="18" s="1"/>
  <c r="AB352" i="18"/>
  <c r="AC352" i="18" s="1"/>
  <c r="AK351" i="18"/>
  <c r="AL351" i="18" s="1"/>
  <c r="X349" i="18"/>
  <c r="AC349" i="18"/>
  <c r="AG348" i="18"/>
  <c r="AC331" i="18"/>
  <c r="AB311" i="18"/>
  <c r="AB315" i="18"/>
  <c r="AC315" i="18" s="1"/>
  <c r="AB319" i="18"/>
  <c r="AB323" i="18"/>
  <c r="AC311" i="18"/>
  <c r="AB312" i="18"/>
  <c r="AC312" i="18" s="1"/>
  <c r="AB316" i="18"/>
  <c r="AC316" i="18" s="1"/>
  <c r="AB320" i="18"/>
  <c r="AC320" i="18" s="1"/>
  <c r="AB324" i="18"/>
  <c r="AB313" i="18"/>
  <c r="AC313" i="18" s="1"/>
  <c r="AB317" i="18"/>
  <c r="AC317" i="18" s="1"/>
  <c r="AB321" i="18"/>
  <c r="AB325" i="18"/>
  <c r="AL302" i="18"/>
  <c r="AG302" i="18"/>
  <c r="X297" i="18"/>
  <c r="AA288" i="18"/>
  <c r="AK283" i="18"/>
  <c r="AK287" i="18"/>
  <c r="AK291" i="18"/>
  <c r="AK295" i="18"/>
  <c r="AK284" i="18"/>
  <c r="AL284" i="18" s="1"/>
  <c r="AK288" i="18"/>
  <c r="AK292" i="18"/>
  <c r="AJ281" i="18"/>
  <c r="AK281" i="18"/>
  <c r="AK285" i="18"/>
  <c r="AK289" i="18"/>
  <c r="AL289" i="18" s="1"/>
  <c r="AK293" i="18"/>
  <c r="AL281" i="18"/>
  <c r="AB277" i="18"/>
  <c r="AK273" i="18"/>
  <c r="AL273" i="18" s="1"/>
  <c r="AB271" i="18"/>
  <c r="AC271" i="18" s="1"/>
  <c r="AA255" i="18"/>
  <c r="AG227" i="18"/>
  <c r="X337" i="18"/>
  <c r="AG335" i="18"/>
  <c r="AG330" i="18"/>
  <c r="X329" i="18"/>
  <c r="AC329" i="18"/>
  <c r="AJ311" i="18"/>
  <c r="AK311" i="18"/>
  <c r="AK315" i="18"/>
  <c r="AL315" i="18" s="1"/>
  <c r="AK319" i="18"/>
  <c r="AL319" i="18" s="1"/>
  <c r="AK323" i="18"/>
  <c r="AK312" i="18"/>
  <c r="AL312" i="18" s="1"/>
  <c r="AK316" i="18"/>
  <c r="AL316" i="18" s="1"/>
  <c r="AK320" i="18"/>
  <c r="AL320" i="18" s="1"/>
  <c r="AK324" i="18"/>
  <c r="AK313" i="18"/>
  <c r="AK317" i="18"/>
  <c r="AL317" i="18" s="1"/>
  <c r="AK321" i="18"/>
  <c r="AL321" i="18" s="1"/>
  <c r="AK325" i="18"/>
  <c r="AL306" i="18"/>
  <c r="AG306" i="18"/>
  <c r="AG301" i="18"/>
  <c r="X289" i="18"/>
  <c r="AL286" i="18"/>
  <c r="AG286" i="18"/>
  <c r="AB283" i="18"/>
  <c r="AC283" i="18" s="1"/>
  <c r="AB287" i="18"/>
  <c r="AC287" i="18" s="1"/>
  <c r="AB291" i="18"/>
  <c r="AC291" i="18" s="1"/>
  <c r="AB295" i="18"/>
  <c r="AB284" i="18"/>
  <c r="AC284" i="18" s="1"/>
  <c r="AB288" i="18"/>
  <c r="AC288" i="18" s="1"/>
  <c r="AB292" i="18"/>
  <c r="AA281" i="18"/>
  <c r="AB281" i="18"/>
  <c r="AB285" i="18"/>
  <c r="AC285" i="18" s="1"/>
  <c r="AB289" i="18"/>
  <c r="AC289" i="18" s="1"/>
  <c r="AB293" i="18"/>
  <c r="AB282" i="18"/>
  <c r="AC282" i="18" s="1"/>
  <c r="AB286" i="18"/>
  <c r="AC286" i="18" s="1"/>
  <c r="AB290" i="18"/>
  <c r="AC290" i="18" s="1"/>
  <c r="AB294" i="18"/>
  <c r="AC277" i="18"/>
  <c r="AA277" i="18"/>
  <c r="AJ264" i="18"/>
  <c r="AL264" i="18"/>
  <c r="AK375" i="18"/>
  <c r="AK366" i="18"/>
  <c r="AL366" i="18" s="1"/>
  <c r="AL362" i="18"/>
  <c r="AC361" i="18"/>
  <c r="AK354" i="18"/>
  <c r="AL354" i="18" s="1"/>
  <c r="AB354" i="18"/>
  <c r="AC354" i="18" s="1"/>
  <c r="AB338" i="18"/>
  <c r="AA336" i="18"/>
  <c r="AL329" i="18"/>
  <c r="AA328" i="18"/>
  <c r="AC328" i="18"/>
  <c r="AL327" i="18"/>
  <c r="AL322" i="18"/>
  <c r="AL310" i="18"/>
  <c r="AG299" i="18"/>
  <c r="AK298" i="18"/>
  <c r="AL298" i="18" s="1"/>
  <c r="AG285" i="18"/>
  <c r="AL285" i="18"/>
  <c r="AG273" i="18"/>
  <c r="AG267" i="18"/>
  <c r="AJ248" i="18"/>
  <c r="AL248" i="18"/>
  <c r="AC381" i="18"/>
  <c r="AC347" i="18"/>
  <c r="AL342" i="18"/>
  <c r="AB333" i="18"/>
  <c r="AC333" i="18" s="1"/>
  <c r="AC326" i="18"/>
  <c r="AC325" i="18"/>
  <c r="AG319" i="18"/>
  <c r="AK318" i="18"/>
  <c r="AL318" i="18" s="1"/>
  <c r="AG315" i="18"/>
  <c r="AK314" i="18"/>
  <c r="AL314" i="18" s="1"/>
  <c r="AA300" i="18"/>
  <c r="AL292" i="18"/>
  <c r="AL291" i="18"/>
  <c r="AG291" i="18"/>
  <c r="AL283" i="18"/>
  <c r="AG283" i="18"/>
  <c r="AK282" i="18"/>
  <c r="AL282" i="18" s="1"/>
  <c r="AC281" i="18"/>
  <c r="AG275" i="18"/>
  <c r="AL275" i="18"/>
  <c r="AG274" i="18"/>
  <c r="AB273" i="18"/>
  <c r="AC273" i="18" s="1"/>
  <c r="AL266" i="18"/>
  <c r="AG256" i="18"/>
  <c r="AL217" i="18"/>
  <c r="AJ217" i="18"/>
  <c r="AG207" i="18"/>
  <c r="AC270" i="18"/>
  <c r="AL269" i="18"/>
  <c r="AC260" i="18"/>
  <c r="X260" i="18"/>
  <c r="X252" i="18"/>
  <c r="AK252" i="18"/>
  <c r="AK256" i="18"/>
  <c r="AL256" i="18" s="1"/>
  <c r="AK260" i="18"/>
  <c r="AL260" i="18" s="1"/>
  <c r="AK254" i="18"/>
  <c r="AL254" i="18" s="1"/>
  <c r="AK258" i="18"/>
  <c r="AL258" i="18" s="1"/>
  <c r="AK262" i="18"/>
  <c r="AL262" i="18" s="1"/>
  <c r="AA244" i="18"/>
  <c r="AA236" i="18"/>
  <c r="AB242" i="18"/>
  <c r="AB244" i="18"/>
  <c r="AC244" i="18" s="1"/>
  <c r="AB248" i="18"/>
  <c r="AB243" i="18"/>
  <c r="AB245" i="18"/>
  <c r="AC245" i="18" s="1"/>
  <c r="AB249" i="18"/>
  <c r="AB246" i="18"/>
  <c r="AC246" i="18" s="1"/>
  <c r="AB250" i="18"/>
  <c r="AC234" i="18"/>
  <c r="AA234" i="18"/>
  <c r="AA222" i="18"/>
  <c r="AG220" i="18"/>
  <c r="AA151" i="18"/>
  <c r="AB151" i="18"/>
  <c r="AB155" i="18"/>
  <c r="AB159" i="18"/>
  <c r="AC159" i="18" s="1"/>
  <c r="AB163" i="18"/>
  <c r="AB152" i="18"/>
  <c r="AB156" i="18"/>
  <c r="AB160" i="18"/>
  <c r="AC160" i="18" s="1"/>
  <c r="AB164" i="18"/>
  <c r="AB162" i="18"/>
  <c r="AB158" i="18"/>
  <c r="AC158" i="18" s="1"/>
  <c r="AB161" i="18"/>
  <c r="AC161" i="18" s="1"/>
  <c r="AB154" i="18"/>
  <c r="AC154" i="18" s="1"/>
  <c r="AB157" i="18"/>
  <c r="AC157" i="18" s="1"/>
  <c r="AB153" i="18"/>
  <c r="AC153" i="18" s="1"/>
  <c r="AB165" i="18"/>
  <c r="AB167" i="18"/>
  <c r="AB166" i="18"/>
  <c r="AG143" i="18"/>
  <c r="AL143" i="18"/>
  <c r="AG127" i="18"/>
  <c r="AG123" i="18"/>
  <c r="AG118" i="18"/>
  <c r="AK117" i="18"/>
  <c r="AK121" i="18"/>
  <c r="AL121" i="18" s="1"/>
  <c r="AK125" i="18"/>
  <c r="AL125" i="18" s="1"/>
  <c r="AK129" i="18"/>
  <c r="AK133" i="18"/>
  <c r="AK119" i="18"/>
  <c r="AL119" i="18" s="1"/>
  <c r="AK118" i="18"/>
  <c r="AL118" i="18" s="1"/>
  <c r="AK131" i="18"/>
  <c r="AK124" i="18"/>
  <c r="AK128" i="18"/>
  <c r="AL128" i="18" s="1"/>
  <c r="AK120" i="18"/>
  <c r="AK123" i="18"/>
  <c r="AL123" i="18" s="1"/>
  <c r="AK127" i="18"/>
  <c r="AL127" i="18" s="1"/>
  <c r="AK132" i="18"/>
  <c r="AJ117" i="18"/>
  <c r="AK122" i="18"/>
  <c r="AK126" i="18"/>
  <c r="AL126" i="18" s="1"/>
  <c r="AK130" i="18"/>
  <c r="AG89" i="18"/>
  <c r="AJ88" i="18"/>
  <c r="X271" i="18"/>
  <c r="AK264" i="18"/>
  <c r="AK257" i="18"/>
  <c r="AL257" i="18" s="1"/>
  <c r="AG242" i="18"/>
  <c r="AG210" i="18"/>
  <c r="AG203" i="18"/>
  <c r="AC262" i="18"/>
  <c r="X254" i="18"/>
  <c r="AC250" i="18"/>
  <c r="AB239" i="18"/>
  <c r="AC239" i="18" s="1"/>
  <c r="AC236" i="18"/>
  <c r="AC229" i="18"/>
  <c r="AG228" i="18"/>
  <c r="AL228" i="18"/>
  <c r="AB222" i="18"/>
  <c r="AC222" i="18" s="1"/>
  <c r="AB226" i="18"/>
  <c r="AB230" i="18"/>
  <c r="AB234" i="18"/>
  <c r="AA219" i="18"/>
  <c r="AB219" i="18"/>
  <c r="AB223" i="18"/>
  <c r="AB227" i="18"/>
  <c r="AB231" i="18"/>
  <c r="AB235" i="18"/>
  <c r="AB228" i="18"/>
  <c r="AC228" i="18" s="1"/>
  <c r="AB232" i="18"/>
  <c r="AB220" i="18"/>
  <c r="AC220" i="18" s="1"/>
  <c r="AB225" i="18"/>
  <c r="AC225" i="18" s="1"/>
  <c r="AB233" i="18"/>
  <c r="AL218" i="18"/>
  <c r="AA210" i="18"/>
  <c r="AL209" i="18"/>
  <c r="AG209" i="18"/>
  <c r="AG192" i="18"/>
  <c r="AG188" i="18"/>
  <c r="AC278" i="18"/>
  <c r="AK263" i="18"/>
  <c r="AG260" i="18"/>
  <c r="AK259" i="18"/>
  <c r="AL259" i="18" s="1"/>
  <c r="AL255" i="18"/>
  <c r="AC253" i="18"/>
  <c r="AL252" i="18"/>
  <c r="AG252" i="18"/>
  <c r="AK251" i="18"/>
  <c r="AB252" i="18"/>
  <c r="AC252" i="18" s="1"/>
  <c r="AB256" i="18"/>
  <c r="AC256" i="18" s="1"/>
  <c r="AB260" i="18"/>
  <c r="AB253" i="18"/>
  <c r="AB257" i="18"/>
  <c r="AC257" i="18" s="1"/>
  <c r="AB261" i="18"/>
  <c r="AC261" i="18" s="1"/>
  <c r="AB254" i="18"/>
  <c r="AC254" i="18" s="1"/>
  <c r="AB258" i="18"/>
  <c r="AB262" i="18"/>
  <c r="AA251" i="18"/>
  <c r="AB237" i="18"/>
  <c r="AC237" i="18" s="1"/>
  <c r="AC233" i="18"/>
  <c r="AC226" i="18"/>
  <c r="AL224" i="18"/>
  <c r="AG153" i="18"/>
  <c r="AC266" i="18"/>
  <c r="AL265" i="18"/>
  <c r="X256" i="18"/>
  <c r="AJ251" i="18"/>
  <c r="AC249" i="18"/>
  <c r="AL247" i="18"/>
  <c r="X246" i="18"/>
  <c r="AC242" i="18"/>
  <c r="AC232" i="18"/>
  <c r="X228" i="18"/>
  <c r="AC227" i="18"/>
  <c r="X227" i="18"/>
  <c r="AC216" i="18"/>
  <c r="X204" i="18"/>
  <c r="AC204" i="18"/>
  <c r="AG195" i="18"/>
  <c r="AG177" i="18"/>
  <c r="AC175" i="18"/>
  <c r="X175" i="18"/>
  <c r="AK261" i="18"/>
  <c r="AL261" i="18" s="1"/>
  <c r="AK253" i="18"/>
  <c r="AL253" i="18" s="1"/>
  <c r="AC248" i="18"/>
  <c r="AL246" i="18"/>
  <c r="AG241" i="18"/>
  <c r="AL241" i="18"/>
  <c r="AL230" i="18"/>
  <c r="AC218" i="18"/>
  <c r="AA218" i="18"/>
  <c r="AJ182" i="18"/>
  <c r="AL182" i="18"/>
  <c r="AA169" i="18"/>
  <c r="AK170" i="18"/>
  <c r="AL170" i="18" s="1"/>
  <c r="AK174" i="18"/>
  <c r="AK178" i="18"/>
  <c r="AL178" i="18" s="1"/>
  <c r="AK171" i="18"/>
  <c r="AL171" i="18" s="1"/>
  <c r="AK175" i="18"/>
  <c r="AL175" i="18" s="1"/>
  <c r="AK179" i="18"/>
  <c r="AL179" i="18" s="1"/>
  <c r="AJ168" i="18"/>
  <c r="AK169" i="18"/>
  <c r="AK168" i="18"/>
  <c r="AK182" i="18"/>
  <c r="AK183" i="18"/>
  <c r="AK177" i="18"/>
  <c r="AL177" i="18" s="1"/>
  <c r="AK176" i="18"/>
  <c r="AL176" i="18" s="1"/>
  <c r="AK184" i="18"/>
  <c r="AK173" i="18"/>
  <c r="AK180" i="18"/>
  <c r="AK181" i="18"/>
  <c r="AK172" i="18"/>
  <c r="AL172" i="18" s="1"/>
  <c r="AC272" i="18"/>
  <c r="X258" i="18"/>
  <c r="AC258" i="18"/>
  <c r="AB255" i="18"/>
  <c r="AC255" i="18" s="1"/>
  <c r="AL251" i="18"/>
  <c r="AC247" i="18"/>
  <c r="AL244" i="18"/>
  <c r="AG244" i="18"/>
  <c r="AB240" i="18"/>
  <c r="AC240" i="18" s="1"/>
  <c r="AC238" i="18"/>
  <c r="AL233" i="18"/>
  <c r="AJ233" i="18"/>
  <c r="AB224" i="18"/>
  <c r="AC224" i="18" s="1"/>
  <c r="AG222" i="18"/>
  <c r="AG221" i="18"/>
  <c r="AK250" i="18"/>
  <c r="AK246" i="18"/>
  <c r="AK237" i="18"/>
  <c r="AL237" i="18" s="1"/>
  <c r="AC231" i="18"/>
  <c r="X208" i="18"/>
  <c r="AC208" i="18"/>
  <c r="AG206" i="18"/>
  <c r="AC201" i="18"/>
  <c r="AG189" i="18"/>
  <c r="AC183" i="18"/>
  <c r="AL180" i="18"/>
  <c r="AG126" i="18"/>
  <c r="AC243" i="18"/>
  <c r="AC221" i="18"/>
  <c r="AK222" i="18"/>
  <c r="AL222" i="18" s="1"/>
  <c r="AK226" i="18"/>
  <c r="AL226" i="18" s="1"/>
  <c r="AK230" i="18"/>
  <c r="AJ219" i="18"/>
  <c r="AK219" i="18"/>
  <c r="AK223" i="18"/>
  <c r="AL223" i="18" s="1"/>
  <c r="AK227" i="18"/>
  <c r="AL227" i="18" s="1"/>
  <c r="AK231" i="18"/>
  <c r="AK235" i="18"/>
  <c r="AC203" i="18"/>
  <c r="X188" i="18"/>
  <c r="AC188" i="18"/>
  <c r="AL191" i="18"/>
  <c r="AG160" i="18"/>
  <c r="AL229" i="18"/>
  <c r="AG229" i="18"/>
  <c r="AK221" i="18"/>
  <c r="AL221" i="18" s="1"/>
  <c r="AL214" i="18"/>
  <c r="X212" i="18"/>
  <c r="AC212" i="18"/>
  <c r="AB202" i="18"/>
  <c r="AB206" i="18"/>
  <c r="AB210" i="18"/>
  <c r="AC210" i="18" s="1"/>
  <c r="AB214" i="18"/>
  <c r="AB218" i="18"/>
  <c r="AC202" i="18"/>
  <c r="AB203" i="18"/>
  <c r="AB207" i="18"/>
  <c r="AC207" i="18" s="1"/>
  <c r="AB211" i="18"/>
  <c r="AC211" i="18" s="1"/>
  <c r="AB215" i="18"/>
  <c r="AC200" i="18"/>
  <c r="AL193" i="18"/>
  <c r="AG193" i="18"/>
  <c r="AG174" i="18"/>
  <c r="AL174" i="18"/>
  <c r="AL173" i="18"/>
  <c r="AC173" i="18"/>
  <c r="AK239" i="18"/>
  <c r="AL239" i="18" s="1"/>
  <c r="AK243" i="18"/>
  <c r="AL243" i="18" s="1"/>
  <c r="AC223" i="18"/>
  <c r="AC219" i="18"/>
  <c r="AC206" i="18"/>
  <c r="AJ202" i="18"/>
  <c r="AK202" i="18"/>
  <c r="AK206" i="18"/>
  <c r="AL206" i="18" s="1"/>
  <c r="AK210" i="18"/>
  <c r="AL210" i="18" s="1"/>
  <c r="AK214" i="18"/>
  <c r="AK218" i="18"/>
  <c r="AK203" i="18"/>
  <c r="AL203" i="18" s="1"/>
  <c r="AK207" i="18"/>
  <c r="AL207" i="18" s="1"/>
  <c r="AK211" i="18"/>
  <c r="AL211" i="18" s="1"/>
  <c r="AK215" i="18"/>
  <c r="AK204" i="18"/>
  <c r="AL204" i="18" s="1"/>
  <c r="AK208" i="18"/>
  <c r="AL208" i="18" s="1"/>
  <c r="AK212" i="18"/>
  <c r="AL212" i="18" s="1"/>
  <c r="AL198" i="18"/>
  <c r="X192" i="18"/>
  <c r="AC192" i="18"/>
  <c r="AL185" i="18"/>
  <c r="AK186" i="18"/>
  <c r="AL186" i="18" s="1"/>
  <c r="AK190" i="18"/>
  <c r="AL190" i="18" s="1"/>
  <c r="AK194" i="18"/>
  <c r="AL194" i="18" s="1"/>
  <c r="AK198" i="18"/>
  <c r="AK187" i="18"/>
  <c r="AL187" i="18" s="1"/>
  <c r="AK191" i="18"/>
  <c r="AK195" i="18"/>
  <c r="AL195" i="18" s="1"/>
  <c r="AK199" i="18"/>
  <c r="AK188" i="18"/>
  <c r="AL188" i="18" s="1"/>
  <c r="AK192" i="18"/>
  <c r="AL192" i="18" s="1"/>
  <c r="AK196" i="18"/>
  <c r="AL196" i="18" s="1"/>
  <c r="AK200" i="18"/>
  <c r="AC184" i="18"/>
  <c r="AL168" i="18"/>
  <c r="AA149" i="18"/>
  <c r="AC149" i="18"/>
  <c r="AK242" i="18"/>
  <c r="AL242" i="18" s="1"/>
  <c r="AL234" i="18"/>
  <c r="AL225" i="18"/>
  <c r="AG225" i="18"/>
  <c r="AC215" i="18"/>
  <c r="AK213" i="18"/>
  <c r="AL213" i="18" s="1"/>
  <c r="AL205" i="18"/>
  <c r="AG205" i="18"/>
  <c r="AK189" i="18"/>
  <c r="AL189" i="18" s="1"/>
  <c r="AG171" i="18"/>
  <c r="AC152" i="18"/>
  <c r="X152" i="18"/>
  <c r="AL124" i="18"/>
  <c r="AG194" i="18"/>
  <c r="AG190" i="18"/>
  <c r="AG186" i="18"/>
  <c r="AA185" i="18"/>
  <c r="AC179" i="18"/>
  <c r="X176" i="18"/>
  <c r="AC156" i="18"/>
  <c r="AL147" i="18"/>
  <c r="X143" i="18"/>
  <c r="AC143" i="18"/>
  <c r="X142" i="18"/>
  <c r="AG139" i="18"/>
  <c r="AC133" i="18"/>
  <c r="AL111" i="18"/>
  <c r="AC170" i="18"/>
  <c r="AG154" i="18"/>
  <c r="AK154" i="18"/>
  <c r="AL154" i="18" s="1"/>
  <c r="AK158" i="18"/>
  <c r="AL158" i="18" s="1"/>
  <c r="AK162" i="18"/>
  <c r="AK166" i="18"/>
  <c r="AJ151" i="18"/>
  <c r="AK151" i="18"/>
  <c r="AK155" i="18"/>
  <c r="AK159" i="18"/>
  <c r="AL159" i="18" s="1"/>
  <c r="AK163" i="18"/>
  <c r="AK167" i="18"/>
  <c r="AK152" i="18"/>
  <c r="AL152" i="18" s="1"/>
  <c r="AK156" i="18"/>
  <c r="AL156" i="18" s="1"/>
  <c r="AK160" i="18"/>
  <c r="AL160" i="18" s="1"/>
  <c r="AC151" i="18"/>
  <c r="AC141" i="18"/>
  <c r="X141" i="18"/>
  <c r="AL120" i="18"/>
  <c r="AA118" i="18"/>
  <c r="AG93" i="18"/>
  <c r="AC162" i="18"/>
  <c r="AK153" i="18"/>
  <c r="AL153" i="18" s="1"/>
  <c r="AC138" i="18"/>
  <c r="AL133" i="18"/>
  <c r="AL130" i="18"/>
  <c r="AL122" i="18"/>
  <c r="AG122" i="18"/>
  <c r="AC121" i="18"/>
  <c r="X121" i="18"/>
  <c r="AG102" i="18"/>
  <c r="AB199" i="18"/>
  <c r="AB195" i="18"/>
  <c r="AC195" i="18" s="1"/>
  <c r="AB191" i="18"/>
  <c r="AC191" i="18" s="1"/>
  <c r="AB187" i="18"/>
  <c r="AC187" i="18" s="1"/>
  <c r="AC174" i="18"/>
  <c r="AA168" i="18"/>
  <c r="AB168" i="18"/>
  <c r="AB172" i="18"/>
  <c r="AC172" i="18" s="1"/>
  <c r="AB176" i="18"/>
  <c r="AC176" i="18" s="1"/>
  <c r="AB180" i="18"/>
  <c r="AC167" i="18"/>
  <c r="AC166" i="18"/>
  <c r="AG158" i="18"/>
  <c r="AC155" i="18"/>
  <c r="AL151" i="18"/>
  <c r="AC144" i="18"/>
  <c r="AA136" i="18"/>
  <c r="AC136" i="18"/>
  <c r="AA132" i="18"/>
  <c r="AC132" i="18"/>
  <c r="AL131" i="18"/>
  <c r="AC105" i="18"/>
  <c r="AA105" i="18"/>
  <c r="AA68" i="18"/>
  <c r="AC171" i="18"/>
  <c r="AL169" i="18"/>
  <c r="AB169" i="18"/>
  <c r="AC169" i="18" s="1"/>
  <c r="AL167" i="18"/>
  <c r="AL162" i="18"/>
  <c r="AK157" i="18"/>
  <c r="AL157" i="18" s="1"/>
  <c r="AG142" i="18"/>
  <c r="AG141" i="18"/>
  <c r="AL138" i="18"/>
  <c r="AA79" i="18"/>
  <c r="AC79" i="18"/>
  <c r="AB198" i="18"/>
  <c r="AB194" i="18"/>
  <c r="AC194" i="18" s="1"/>
  <c r="AB190" i="18"/>
  <c r="AC190" i="18" s="1"/>
  <c r="AC178" i="18"/>
  <c r="AC163" i="18"/>
  <c r="AL161" i="18"/>
  <c r="AL155" i="18"/>
  <c r="AL148" i="18"/>
  <c r="AK137" i="18"/>
  <c r="AL137" i="18" s="1"/>
  <c r="AK141" i="18"/>
  <c r="AL141" i="18" s="1"/>
  <c r="AJ134" i="18"/>
  <c r="AK134" i="18"/>
  <c r="AK146" i="18"/>
  <c r="AK150" i="18"/>
  <c r="AK135" i="18"/>
  <c r="AL135" i="18" s="1"/>
  <c r="AK136" i="18"/>
  <c r="AL136" i="18" s="1"/>
  <c r="AK138" i="18"/>
  <c r="AK139" i="18"/>
  <c r="AL139" i="18" s="1"/>
  <c r="AK147" i="18"/>
  <c r="AK140" i="18"/>
  <c r="AL140" i="18" s="1"/>
  <c r="AK142" i="18"/>
  <c r="AL142" i="18" s="1"/>
  <c r="AK143" i="18"/>
  <c r="AK148" i="18"/>
  <c r="AK144" i="18"/>
  <c r="AL144" i="18" s="1"/>
  <c r="AG75" i="18"/>
  <c r="AL70" i="18"/>
  <c r="AG70" i="18"/>
  <c r="AG121" i="18"/>
  <c r="AJ82" i="18"/>
  <c r="AL82" i="18"/>
  <c r="AK57" i="18"/>
  <c r="AK61" i="18"/>
  <c r="AK65" i="18"/>
  <c r="AK45" i="18"/>
  <c r="AK47" i="18"/>
  <c r="AL47" i="18" s="1"/>
  <c r="AK49" i="18"/>
  <c r="AL49" i="18" s="1"/>
  <c r="AK51" i="18"/>
  <c r="AL51" i="18" s="1"/>
  <c r="AK53" i="18"/>
  <c r="AK56" i="18"/>
  <c r="AK60" i="18"/>
  <c r="AK55" i="18"/>
  <c r="AL55" i="18" s="1"/>
  <c r="AK59" i="18"/>
  <c r="AK63" i="18"/>
  <c r="AJ44" i="18"/>
  <c r="AK52" i="18"/>
  <c r="AK44" i="18"/>
  <c r="AK48" i="18"/>
  <c r="AL48" i="18" s="1"/>
  <c r="AK54" i="18"/>
  <c r="AL54" i="18" s="1"/>
  <c r="AK58" i="18"/>
  <c r="AK46" i="18"/>
  <c r="AL46" i="18" s="1"/>
  <c r="AK50" i="18"/>
  <c r="AJ22" i="18"/>
  <c r="AK28" i="18"/>
  <c r="AK26" i="18"/>
  <c r="AL26" i="18" s="1"/>
  <c r="AK25" i="18"/>
  <c r="AL25" i="18" s="1"/>
  <c r="AK33" i="18"/>
  <c r="AL33" i="18" s="1"/>
  <c r="AK36" i="18"/>
  <c r="AK39" i="18"/>
  <c r="AK41" i="18"/>
  <c r="AK23" i="18"/>
  <c r="AL23" i="18" s="1"/>
  <c r="AK27" i="18"/>
  <c r="AL27" i="18" s="1"/>
  <c r="AG10" i="18"/>
  <c r="AL114" i="18"/>
  <c r="AA112" i="18"/>
  <c r="AC112" i="18"/>
  <c r="AG109" i="18"/>
  <c r="AG92" i="18"/>
  <c r="AL92" i="18"/>
  <c r="X90" i="18"/>
  <c r="AG87" i="18"/>
  <c r="AG74" i="18"/>
  <c r="AK64" i="18"/>
  <c r="X178" i="18"/>
  <c r="X174" i="18"/>
  <c r="X170" i="18"/>
  <c r="X158" i="18"/>
  <c r="X154" i="18"/>
  <c r="AB148" i="18"/>
  <c r="AB142" i="18"/>
  <c r="AC142" i="18" s="1"/>
  <c r="AB140" i="18"/>
  <c r="AC140" i="18" s="1"/>
  <c r="AB118" i="18"/>
  <c r="AC118" i="18" s="1"/>
  <c r="AB122" i="18"/>
  <c r="AC122" i="18" s="1"/>
  <c r="AB126" i="18"/>
  <c r="AC126" i="18" s="1"/>
  <c r="AB130" i="18"/>
  <c r="AB119" i="18"/>
  <c r="AC119" i="18" s="1"/>
  <c r="AB123" i="18"/>
  <c r="AC123" i="18" s="1"/>
  <c r="AB127" i="18"/>
  <c r="AC127" i="18" s="1"/>
  <c r="AG91" i="18"/>
  <c r="AJ80" i="18"/>
  <c r="AL80" i="18"/>
  <c r="AG73" i="18"/>
  <c r="AG72" i="18"/>
  <c r="AG69" i="18"/>
  <c r="AJ66" i="18"/>
  <c r="AK66" i="18"/>
  <c r="AK67" i="18"/>
  <c r="AK68" i="18"/>
  <c r="AL68" i="18" s="1"/>
  <c r="AK74" i="18"/>
  <c r="AL74" i="18" s="1"/>
  <c r="AK78" i="18"/>
  <c r="AK82" i="18"/>
  <c r="AK72" i="18"/>
  <c r="AL72" i="18" s="1"/>
  <c r="AK76" i="18"/>
  <c r="AL76" i="18" s="1"/>
  <c r="AK80" i="18"/>
  <c r="AK70" i="18"/>
  <c r="AK73" i="18"/>
  <c r="AL73" i="18" s="1"/>
  <c r="AK75" i="18"/>
  <c r="AL75" i="18" s="1"/>
  <c r="AK77" i="18"/>
  <c r="AK69" i="18"/>
  <c r="AL69" i="18" s="1"/>
  <c r="AK81" i="18"/>
  <c r="AK79" i="18"/>
  <c r="AK62" i="18"/>
  <c r="X45" i="18"/>
  <c r="AB139" i="18"/>
  <c r="AC139" i="18" s="1"/>
  <c r="AB137" i="18"/>
  <c r="AC137" i="18" s="1"/>
  <c r="AL105" i="18"/>
  <c r="AG105" i="18"/>
  <c r="AG86" i="18"/>
  <c r="AJ78" i="18"/>
  <c r="AL78" i="18"/>
  <c r="AA73" i="18"/>
  <c r="AC73" i="18"/>
  <c r="AC71" i="18"/>
  <c r="AG47" i="18"/>
  <c r="AC145" i="18"/>
  <c r="AA134" i="18"/>
  <c r="AB134" i="18"/>
  <c r="AL107" i="18"/>
  <c r="X102" i="18"/>
  <c r="AG85" i="18"/>
  <c r="AG84" i="18"/>
  <c r="AL77" i="18"/>
  <c r="AG67" i="18"/>
  <c r="AL67" i="18"/>
  <c r="AL66" i="18"/>
  <c r="AG54" i="18"/>
  <c r="AG53" i="18"/>
  <c r="AL53" i="18"/>
  <c r="X49" i="18"/>
  <c r="AL117" i="18"/>
  <c r="AC117" i="18"/>
  <c r="AC113" i="18"/>
  <c r="AL110" i="18"/>
  <c r="AG110" i="18"/>
  <c r="AG104" i="18"/>
  <c r="AL104" i="18"/>
  <c r="AG103" i="18"/>
  <c r="AK102" i="18"/>
  <c r="AL102" i="18" s="1"/>
  <c r="AK106" i="18"/>
  <c r="AL106" i="18" s="1"/>
  <c r="AJ100" i="18"/>
  <c r="AK109" i="18"/>
  <c r="AL109" i="18" s="1"/>
  <c r="AK113" i="18"/>
  <c r="AK103" i="18"/>
  <c r="AL103" i="18" s="1"/>
  <c r="AK100" i="18"/>
  <c r="AK101" i="18"/>
  <c r="AL101" i="18" s="1"/>
  <c r="AK111" i="18"/>
  <c r="AK115" i="18"/>
  <c r="AK108" i="18"/>
  <c r="AL108" i="18" s="1"/>
  <c r="AK112" i="18"/>
  <c r="AA85" i="18"/>
  <c r="AK86" i="18"/>
  <c r="AL86" i="18" s="1"/>
  <c r="AK90" i="18"/>
  <c r="AL90" i="18" s="1"/>
  <c r="AK94" i="18"/>
  <c r="AL94" i="18" s="1"/>
  <c r="AK98" i="18"/>
  <c r="AK84" i="18"/>
  <c r="AL84" i="18" s="1"/>
  <c r="AK88" i="18"/>
  <c r="AL88" i="18" s="1"/>
  <c r="AK92" i="18"/>
  <c r="AK96" i="18"/>
  <c r="AK85" i="18"/>
  <c r="AL85" i="18" s="1"/>
  <c r="AK87" i="18"/>
  <c r="AL87" i="18" s="1"/>
  <c r="AK89" i="18"/>
  <c r="AL89" i="18" s="1"/>
  <c r="AK91" i="18"/>
  <c r="AL91" i="18" s="1"/>
  <c r="AK93" i="18"/>
  <c r="AL93" i="18" s="1"/>
  <c r="AK97" i="18"/>
  <c r="AK99" i="18"/>
  <c r="AJ83" i="18"/>
  <c r="AJ76" i="18"/>
  <c r="AG52" i="18"/>
  <c r="AL52" i="18"/>
  <c r="AG51" i="18"/>
  <c r="AB108" i="18"/>
  <c r="AC108" i="18" s="1"/>
  <c r="X92" i="18"/>
  <c r="AB86" i="18"/>
  <c r="AC86" i="18" s="1"/>
  <c r="AB90" i="18"/>
  <c r="AC90" i="18" s="1"/>
  <c r="AB94" i="18"/>
  <c r="AA83" i="18"/>
  <c r="AB84" i="18"/>
  <c r="AC84" i="18" s="1"/>
  <c r="AB88" i="18"/>
  <c r="AC88" i="18" s="1"/>
  <c r="AB92" i="18"/>
  <c r="AC92" i="18" s="1"/>
  <c r="AB96" i="18"/>
  <c r="AB22" i="18"/>
  <c r="AB25" i="18"/>
  <c r="AC25" i="18" s="1"/>
  <c r="AB29" i="18"/>
  <c r="AC29" i="18" s="1"/>
  <c r="AB33" i="18"/>
  <c r="AA22" i="18"/>
  <c r="AB23" i="18"/>
  <c r="AC23" i="18" s="1"/>
  <c r="AB27" i="18"/>
  <c r="AC27" i="18" s="1"/>
  <c r="AB31" i="18"/>
  <c r="AC31" i="18" s="1"/>
  <c r="AC22" i="18"/>
  <c r="AB26" i="18"/>
  <c r="AC26" i="18" s="1"/>
  <c r="AB30" i="18"/>
  <c r="AC30" i="18" s="1"/>
  <c r="AB34" i="18"/>
  <c r="AB35" i="18"/>
  <c r="AB36" i="18"/>
  <c r="AB37" i="18"/>
  <c r="AB38" i="18"/>
  <c r="AB39" i="18"/>
  <c r="AB40" i="18"/>
  <c r="AB41" i="18"/>
  <c r="AB42" i="18"/>
  <c r="AB43" i="18"/>
  <c r="AG11" i="18"/>
  <c r="AC97" i="18"/>
  <c r="AB93" i="18"/>
  <c r="AC93" i="18" s="1"/>
  <c r="X88" i="18"/>
  <c r="X76" i="18"/>
  <c r="AC76" i="18"/>
  <c r="AC69" i="18"/>
  <c r="AG6" i="18"/>
  <c r="AB115" i="18"/>
  <c r="AB111" i="18"/>
  <c r="AC106" i="18"/>
  <c r="X106" i="18"/>
  <c r="AB102" i="18"/>
  <c r="AC102" i="18" s="1"/>
  <c r="AB101" i="18"/>
  <c r="AC101" i="18" s="1"/>
  <c r="AB97" i="18"/>
  <c r="AL95" i="18"/>
  <c r="AB91" i="18"/>
  <c r="AC91" i="18" s="1"/>
  <c r="X86" i="18"/>
  <c r="AL83" i="18"/>
  <c r="AC74" i="18"/>
  <c r="X74" i="18"/>
  <c r="AL71" i="18"/>
  <c r="X53" i="18"/>
  <c r="AB32" i="18"/>
  <c r="AC32" i="18" s="1"/>
  <c r="AG5" i="18"/>
  <c r="AB100" i="18"/>
  <c r="AB104" i="18"/>
  <c r="AC104" i="18" s="1"/>
  <c r="AC96" i="18"/>
  <c r="X84" i="18"/>
  <c r="X72" i="18"/>
  <c r="AB66" i="18"/>
  <c r="AB70" i="18"/>
  <c r="AC70" i="18" s="1"/>
  <c r="AA66" i="18"/>
  <c r="AB67" i="18"/>
  <c r="AC67" i="18" s="1"/>
  <c r="AB74" i="18"/>
  <c r="AB78" i="18"/>
  <c r="AB82" i="18"/>
  <c r="AB68" i="18"/>
  <c r="AC68" i="18" s="1"/>
  <c r="AB72" i="18"/>
  <c r="AC72" i="18" s="1"/>
  <c r="AB76" i="18"/>
  <c r="AB80" i="18"/>
  <c r="AL28" i="18"/>
  <c r="AB114" i="18"/>
  <c r="AB110" i="18"/>
  <c r="AC110" i="18" s="1"/>
  <c r="AB103" i="18"/>
  <c r="AC103" i="18" s="1"/>
  <c r="AB87" i="18"/>
  <c r="AC87" i="18" s="1"/>
  <c r="AC80" i="18"/>
  <c r="AB75" i="18"/>
  <c r="AC75" i="18" s="1"/>
  <c r="X51" i="18"/>
  <c r="AG49" i="18"/>
  <c r="X47" i="18"/>
  <c r="AG45" i="18"/>
  <c r="AL45" i="18"/>
  <c r="AB28" i="18"/>
  <c r="AC28" i="18" s="1"/>
  <c r="AL99" i="18"/>
  <c r="AC98" i="18"/>
  <c r="AC95" i="18"/>
  <c r="AB85" i="18"/>
  <c r="AC85" i="18" s="1"/>
  <c r="AC83" i="18"/>
  <c r="AB73" i="18"/>
  <c r="X54" i="18"/>
  <c r="X52" i="18"/>
  <c r="X50" i="18"/>
  <c r="X48" i="18"/>
  <c r="X46" i="18"/>
  <c r="AG12" i="18"/>
  <c r="AL4" i="18"/>
  <c r="AG4" i="18"/>
  <c r="AG9" i="18"/>
  <c r="AK8" i="18"/>
  <c r="AG50" i="18"/>
  <c r="AL50" i="18"/>
  <c r="AG48" i="18"/>
  <c r="AG46" i="18"/>
  <c r="Z44" i="18"/>
  <c r="AK18" i="18"/>
  <c r="AK14" i="18"/>
  <c r="AK5" i="18"/>
  <c r="AL5" i="18" s="1"/>
  <c r="AA2" i="18"/>
  <c r="AB2" i="18"/>
  <c r="AK10" i="18"/>
  <c r="AL10" i="18" s="1"/>
  <c r="AK2" i="18"/>
  <c r="AL8" i="18"/>
  <c r="AG8" i="18"/>
  <c r="AJ2" i="18"/>
  <c r="AK19" i="18"/>
  <c r="AK12" i="18"/>
  <c r="AL12" i="18" s="1"/>
  <c r="AK4" i="18"/>
  <c r="AB3" i="18"/>
  <c r="AC3" i="18" s="1"/>
  <c r="AK16" i="18"/>
  <c r="AL2" i="18"/>
  <c r="X12" i="18"/>
  <c r="X11" i="18"/>
  <c r="X10" i="18"/>
  <c r="X9" i="18"/>
  <c r="X8" i="18"/>
  <c r="X7" i="18"/>
  <c r="X6" i="18"/>
  <c r="X5" i="18"/>
  <c r="X4" i="18"/>
  <c r="X3" i="18"/>
  <c r="L3" i="15"/>
  <c r="M3" i="15"/>
  <c r="N3" i="15"/>
  <c r="O3" i="15"/>
  <c r="L4" i="15"/>
  <c r="M4" i="15"/>
  <c r="N4" i="15"/>
  <c r="O4" i="15"/>
  <c r="L5" i="15"/>
  <c r="M5" i="15"/>
  <c r="N5" i="15"/>
  <c r="O5" i="15"/>
  <c r="L6" i="15"/>
  <c r="M6" i="15"/>
  <c r="N6" i="15"/>
  <c r="O6" i="15"/>
  <c r="L7" i="15"/>
  <c r="M7" i="15"/>
  <c r="N7" i="15"/>
  <c r="O7" i="15"/>
  <c r="L8" i="15"/>
  <c r="M8" i="15"/>
  <c r="N8" i="15"/>
  <c r="O8" i="15"/>
  <c r="L9" i="15"/>
  <c r="M9" i="15"/>
  <c r="N9" i="15"/>
  <c r="O9" i="15"/>
  <c r="L10" i="15"/>
  <c r="M10" i="15"/>
  <c r="N10" i="15"/>
  <c r="O10" i="15"/>
  <c r="L11" i="15"/>
  <c r="M11" i="15"/>
  <c r="N11" i="15"/>
  <c r="O11" i="15"/>
  <c r="L12" i="15"/>
  <c r="M12" i="15"/>
  <c r="N12" i="15"/>
  <c r="O12" i="15"/>
  <c r="L13" i="15"/>
  <c r="M13" i="15"/>
  <c r="N13" i="15"/>
  <c r="O13" i="15"/>
  <c r="L14" i="15"/>
  <c r="M14" i="15"/>
  <c r="N14" i="15"/>
  <c r="O14" i="15"/>
  <c r="L15" i="15"/>
  <c r="M15" i="15"/>
  <c r="N15" i="15"/>
  <c r="O15" i="15"/>
  <c r="L16" i="15"/>
  <c r="M16" i="15"/>
  <c r="N16" i="15"/>
  <c r="O16" i="15"/>
  <c r="L17" i="15"/>
  <c r="M17" i="15"/>
  <c r="N17" i="15"/>
  <c r="O17" i="15"/>
  <c r="L18" i="15"/>
  <c r="M18" i="15"/>
  <c r="N18" i="15"/>
  <c r="O18" i="15"/>
  <c r="L19" i="15"/>
  <c r="M19" i="15"/>
  <c r="N19" i="15"/>
  <c r="O19" i="15"/>
  <c r="L20" i="15"/>
  <c r="M20" i="15"/>
  <c r="N20" i="15"/>
  <c r="O20" i="15"/>
  <c r="L21" i="15"/>
  <c r="M21" i="15"/>
  <c r="N21" i="15"/>
  <c r="O21" i="15"/>
  <c r="L22" i="15"/>
  <c r="M22" i="15"/>
  <c r="N22" i="15"/>
  <c r="O22" i="15"/>
  <c r="L23" i="15"/>
  <c r="M23" i="15"/>
  <c r="N23" i="15"/>
  <c r="O23" i="15"/>
  <c r="L24" i="15"/>
  <c r="M24" i="15"/>
  <c r="N24" i="15"/>
  <c r="O24" i="15"/>
  <c r="L25" i="15"/>
  <c r="M25" i="15"/>
  <c r="N25" i="15"/>
  <c r="O25" i="15"/>
  <c r="L26" i="15"/>
  <c r="M26" i="15"/>
  <c r="N26" i="15"/>
  <c r="O26" i="15"/>
  <c r="L27" i="15"/>
  <c r="M27" i="15"/>
  <c r="N27" i="15"/>
  <c r="O27" i="15"/>
  <c r="L28" i="15"/>
  <c r="M28" i="15"/>
  <c r="N28" i="15"/>
  <c r="O28" i="15"/>
  <c r="L29" i="15"/>
  <c r="M29" i="15"/>
  <c r="N29" i="15"/>
  <c r="O29" i="15"/>
  <c r="L30" i="15"/>
  <c r="M30" i="15"/>
  <c r="N30" i="15"/>
  <c r="O30" i="15"/>
  <c r="AK43" i="18" l="1"/>
  <c r="AK22" i="18"/>
  <c r="AK35" i="18"/>
  <c r="AK42" i="18"/>
  <c r="AK34" i="18"/>
  <c r="AK32" i="18"/>
  <c r="AL32" i="18" s="1"/>
  <c r="AK9" i="18"/>
  <c r="AL9" i="18" s="1"/>
  <c r="AK13" i="18"/>
  <c r="AL13" i="18" s="1"/>
  <c r="AK11" i="18"/>
  <c r="AL11" i="18" s="1"/>
  <c r="AK3" i="18"/>
  <c r="AL3" i="18" s="1"/>
  <c r="AK7" i="18"/>
  <c r="AL7" i="18" s="1"/>
  <c r="AK15" i="18"/>
  <c r="AK21" i="18"/>
  <c r="AK20" i="18"/>
  <c r="AK17" i="18"/>
  <c r="AK6" i="18"/>
  <c r="AL6" i="18" s="1"/>
  <c r="AK40" i="18"/>
  <c r="AK29" i="18"/>
  <c r="AL29" i="18" s="1"/>
  <c r="AK24" i="18"/>
  <c r="AL24" i="18" s="1"/>
  <c r="AK31" i="18"/>
  <c r="AL31" i="18" s="1"/>
  <c r="AK38" i="18"/>
  <c r="AL22" i="18"/>
  <c r="AK37" i="18"/>
  <c r="AB4" i="18"/>
  <c r="AC4" i="18" s="1"/>
  <c r="AB8" i="18"/>
  <c r="AC8" i="18" s="1"/>
  <c r="AB5" i="18"/>
  <c r="AC5" i="18" s="1"/>
  <c r="AB9" i="18"/>
  <c r="AC9" i="18" s="1"/>
  <c r="AB13" i="18"/>
  <c r="AB16" i="18"/>
  <c r="AB19" i="18"/>
  <c r="AB6" i="18"/>
  <c r="AC6" i="18" s="1"/>
  <c r="AB10" i="18"/>
  <c r="AC10" i="18" s="1"/>
  <c r="AB15" i="18"/>
  <c r="AB21" i="18"/>
  <c r="AC2" i="18"/>
  <c r="AB7" i="18"/>
  <c r="AC7" i="18" s="1"/>
  <c r="AB11" i="18"/>
  <c r="AC11" i="18" s="1"/>
  <c r="AB18" i="18"/>
  <c r="AB20" i="18"/>
  <c r="AB12" i="18"/>
  <c r="AC12" i="18" s="1"/>
  <c r="AB17" i="18"/>
  <c r="AB14" i="18"/>
  <c r="AB58" i="18"/>
  <c r="AB62" i="18"/>
  <c r="AB46" i="18"/>
  <c r="AC46" i="18" s="1"/>
  <c r="AB48" i="18"/>
  <c r="AC48" i="18" s="1"/>
  <c r="AB50" i="18"/>
  <c r="AC50" i="18" s="1"/>
  <c r="AB52" i="18"/>
  <c r="AC52" i="18" s="1"/>
  <c r="AB54" i="18"/>
  <c r="AC54" i="18" s="1"/>
  <c r="AB56" i="18"/>
  <c r="AB60" i="18"/>
  <c r="AB64" i="18"/>
  <c r="AA44" i="18"/>
  <c r="AB45" i="18"/>
  <c r="AC45" i="18" s="1"/>
  <c r="AB47" i="18"/>
  <c r="AC47" i="18" s="1"/>
  <c r="AB49" i="18"/>
  <c r="AC49" i="18" s="1"/>
  <c r="AB51" i="18"/>
  <c r="AC51" i="18" s="1"/>
  <c r="AB53" i="18"/>
  <c r="AC53" i="18" s="1"/>
  <c r="AB44" i="18"/>
  <c r="AB55" i="18"/>
  <c r="AB59" i="18"/>
  <c r="AB61" i="18"/>
  <c r="AC44" i="18"/>
  <c r="AB63" i="18"/>
  <c r="AB65" i="18"/>
  <c r="AB57" i="18"/>
</calcChain>
</file>

<file path=xl/sharedStrings.xml><?xml version="1.0" encoding="utf-8"?>
<sst xmlns="http://schemas.openxmlformats.org/spreadsheetml/2006/main" count="6114" uniqueCount="376">
  <si>
    <t>data_work</t>
  </si>
  <si>
    <t>data_input</t>
  </si>
  <si>
    <t>halflife_AUC</t>
  </si>
  <si>
    <t>JMP_output</t>
  </si>
  <si>
    <t>Table of contents</t>
  </si>
  <si>
    <t>Description</t>
  </si>
  <si>
    <t>Tab</t>
  </si>
  <si>
    <t>ddPCR_data_raw</t>
  </si>
  <si>
    <t>Table 2 source data - Half-life and AUC calculations from kinetic parameters.</t>
  </si>
  <si>
    <t>Table 2 - Statistical output from JMP pro 14 regarding cell line differences in kinetic parameters.</t>
  </si>
  <si>
    <t>Fig. 4 Source data - All data and Excel equations used for normalizing ddPCR concentrations to EV concentrations.</t>
  </si>
  <si>
    <t>Fig. 4 Source Data - Normalized data used for compartmental modeling in Phoenix WinNonlin.</t>
  </si>
  <si>
    <t>data including additional Quantasoft Analysis Pro output</t>
  </si>
  <si>
    <t>9/26/2018</t>
  </si>
  <si>
    <t>RMC</t>
  </si>
  <si>
    <t>_683013</t>
  </si>
  <si>
    <t/>
  </si>
  <si>
    <t>_683012</t>
  </si>
  <si>
    <t>9/6/2018</t>
  </si>
  <si>
    <t>_683011</t>
  </si>
  <si>
    <t>_683010</t>
  </si>
  <si>
    <t>_683009</t>
  </si>
  <si>
    <t>_683008</t>
  </si>
  <si>
    <t>_683007</t>
  </si>
  <si>
    <t>8/29/2018</t>
  </si>
  <si>
    <t>_683005</t>
  </si>
  <si>
    <t>_683004</t>
  </si>
  <si>
    <t>RFL-6</t>
  </si>
  <si>
    <t>_683003</t>
  </si>
  <si>
    <t>_683002</t>
  </si>
  <si>
    <t>7/23/2018</t>
  </si>
  <si>
    <t>_675606</t>
  </si>
  <si>
    <t>_675604</t>
  </si>
  <si>
    <t>_675603</t>
  </si>
  <si>
    <t>_675605</t>
  </si>
  <si>
    <t>7/18/2018</t>
  </si>
  <si>
    <t>_675602</t>
  </si>
  <si>
    <t>_675599</t>
  </si>
  <si>
    <t>_675598</t>
  </si>
  <si>
    <t>_675597</t>
  </si>
  <si>
    <t>7/20/2018</t>
  </si>
  <si>
    <t>clone 9</t>
  </si>
  <si>
    <t>_675596</t>
  </si>
  <si>
    <t>7/1/2018</t>
  </si>
  <si>
    <t>_672162</t>
  </si>
  <si>
    <t>_672160</t>
  </si>
  <si>
    <t>_672161</t>
  </si>
  <si>
    <t>6/25/2018</t>
  </si>
  <si>
    <t>_669978</t>
  </si>
  <si>
    <t>_669976</t>
  </si>
  <si>
    <t>_669975</t>
  </si>
  <si>
    <t>6/18/2018</t>
  </si>
  <si>
    <t>_669974</t>
  </si>
  <si>
    <t>_669973</t>
  </si>
  <si>
    <t>_669972</t>
  </si>
  <si>
    <t>exosome_ug_per_uL_normalized</t>
  </si>
  <si>
    <t>Dose_present</t>
  </si>
  <si>
    <t>Plasma</t>
  </si>
  <si>
    <t>Weight__g__at_injection</t>
  </si>
  <si>
    <t>Dose_volume__µl_</t>
  </si>
  <si>
    <t>DOSE_µg</t>
  </si>
  <si>
    <t>Batch</t>
  </si>
  <si>
    <t>EV_prep</t>
  </si>
  <si>
    <t>Cell_line_number</t>
  </si>
  <si>
    <t>Cell_line</t>
  </si>
  <si>
    <t>Observed_Time_hours</t>
  </si>
  <si>
    <t>Ideal_time_from_injection_min</t>
  </si>
  <si>
    <t>Animal_ID</t>
  </si>
  <si>
    <t>ug*hr/mL</t>
  </si>
  <si>
    <t>min</t>
  </si>
  <si>
    <t>hr</t>
  </si>
  <si>
    <t>ug</t>
  </si>
  <si>
    <t>uL/hr</t>
  </si>
  <si>
    <t>uL</t>
  </si>
  <si>
    <t>AUC</t>
  </si>
  <si>
    <t>Compartment 3 Distribution half-life</t>
  </si>
  <si>
    <t>Compartment 2 Distribution half-life</t>
  </si>
  <si>
    <t>Half-life elimination</t>
  </si>
  <si>
    <t>dose</t>
  </si>
  <si>
    <t>Cl3</t>
  </si>
  <si>
    <t>Cl2</t>
  </si>
  <si>
    <t>Cl</t>
  </si>
  <si>
    <t>V3</t>
  </si>
  <si>
    <t>V2</t>
  </si>
  <si>
    <t>V</t>
  </si>
  <si>
    <t>id</t>
  </si>
  <si>
    <t>repl</t>
  </si>
  <si>
    <t>Scenario</t>
  </si>
  <si>
    <t xml:space="preserve"> </t>
  </si>
  <si>
    <t>Prob&lt;W</t>
  </si>
  <si>
    <t>W</t>
  </si>
  <si>
    <t>Note: Ho = The data is from the Normal distribution. Small p-values reject Ho.</t>
  </si>
  <si>
    <t>Shapiro-Wilk W test - actual normal distribution test</t>
  </si>
  <si>
    <t>Goodness of fit test</t>
  </si>
  <si>
    <t>BIC</t>
  </si>
  <si>
    <t>AICc</t>
  </si>
  <si>
    <t xml:space="preserve"> -2*LogLikelihood</t>
  </si>
  <si>
    <t>Measure</t>
  </si>
  <si>
    <t>σ</t>
  </si>
  <si>
    <t>Dispersion</t>
  </si>
  <si>
    <t>μ</t>
  </si>
  <si>
    <t>Location</t>
  </si>
  <si>
    <t>Upper 95%</t>
  </si>
  <si>
    <t>Lower 95%</t>
  </si>
  <si>
    <t>Estimate</t>
  </si>
  <si>
    <t>Parameter</t>
  </si>
  <si>
    <t>Type</t>
  </si>
  <si>
    <t>Parameter Estimates</t>
  </si>
  <si>
    <t>Test for normal distribution</t>
  </si>
  <si>
    <t>Prob &gt; F</t>
  </si>
  <si>
    <t>DFDen</t>
  </si>
  <si>
    <t>DFNum</t>
  </si>
  <si>
    <t>F Ratio</t>
  </si>
  <si>
    <t>Welch's Test - Welch anova testing means equal, allowing Std Devs Not equal</t>
  </si>
  <si>
    <t>&lt;.0001</t>
  </si>
  <si>
    <t>.</t>
  </si>
  <si>
    <t>Bartlett</t>
  </si>
  <si>
    <t>Levene</t>
  </si>
  <si>
    <t>Brown-Forsythe</t>
  </si>
  <si>
    <t>O'Brien[.5]</t>
  </si>
  <si>
    <t>Test</t>
  </si>
  <si>
    <t>MeanAbsDif to Median</t>
  </si>
  <si>
    <t>MeanAbsDif to Mean</t>
  </si>
  <si>
    <t>Std Dev</t>
  </si>
  <si>
    <t>Count</t>
  </si>
  <si>
    <t>Level</t>
  </si>
  <si>
    <t>Tests that the variances are equal</t>
  </si>
  <si>
    <t xml:space="preserve">      ------             </t>
  </si>
  <si>
    <t xml:space="preserve">            +            </t>
  </si>
  <si>
    <t xml:space="preserve">            +++++++      </t>
  </si>
  <si>
    <t xml:space="preserve">     Difference Plot     </t>
  </si>
  <si>
    <t>Upper CL</t>
  </si>
  <si>
    <t>Lower CL</t>
  </si>
  <si>
    <t>Hodges-Lehmann</t>
  </si>
  <si>
    <t>p-Value</t>
  </si>
  <si>
    <t>Z</t>
  </si>
  <si>
    <t>Std Err Dif</t>
  </si>
  <si>
    <t>Score Mean Difference</t>
  </si>
  <si>
    <t xml:space="preserve"> - Level</t>
  </si>
  <si>
    <t>Alpha</t>
  </si>
  <si>
    <t>q*</t>
  </si>
  <si>
    <t>Nonparametric Comparisons for all pairs using Steel-Dwass method - multiple comparison version of Tukey's Methods</t>
  </si>
  <si>
    <t>Post_hoc test</t>
  </si>
  <si>
    <t>Prob&gt;ChiSq</t>
  </si>
  <si>
    <t>DF</t>
  </si>
  <si>
    <t>ChiSquare</t>
  </si>
  <si>
    <t>(Mean-Mean0)/Std0</t>
  </si>
  <si>
    <t>Score Mean</t>
  </si>
  <si>
    <t>Expected Score</t>
  </si>
  <si>
    <t>Score Sum</t>
  </si>
  <si>
    <t>Wilcoxon / Kruskal_Wallis Tests (Rank Sums)</t>
  </si>
  <si>
    <t xml:space="preserve"> ------------------------</t>
  </si>
  <si>
    <t xml:space="preserve">                       --</t>
  </si>
  <si>
    <t xml:space="preserve">  -----------------------</t>
  </si>
  <si>
    <t xml:space="preserve">  </t>
  </si>
  <si>
    <t xml:space="preserve">           ---           </t>
  </si>
  <si>
    <t xml:space="preserve">        ------           </t>
  </si>
  <si>
    <t xml:space="preserve">              ++         </t>
  </si>
  <si>
    <t xml:space="preserve">       ------            </t>
  </si>
  <si>
    <t xml:space="preserve">            -            </t>
  </si>
  <si>
    <t xml:space="preserve">             ++++++      </t>
  </si>
  <si>
    <t>Half-life of elimination</t>
  </si>
  <si>
    <t>Rare Event Detection</t>
  </si>
  <si>
    <t>9/21/2018</t>
  </si>
  <si>
    <t>C01</t>
  </si>
  <si>
    <t>B01</t>
  </si>
  <si>
    <t>B09</t>
  </si>
  <si>
    <t>A09</t>
  </si>
  <si>
    <t>F04</t>
  </si>
  <si>
    <t>C09</t>
  </si>
  <si>
    <t>9/28/2018</t>
  </si>
  <si>
    <t>E10</t>
  </si>
  <si>
    <t>D10</t>
  </si>
  <si>
    <t>C10</t>
  </si>
  <si>
    <t>B10</t>
  </si>
  <si>
    <t>A10</t>
  </si>
  <si>
    <t>H09</t>
  </si>
  <si>
    <t>G09</t>
  </si>
  <si>
    <t>F09</t>
  </si>
  <si>
    <t>E09</t>
  </si>
  <si>
    <t>D09</t>
  </si>
  <si>
    <t>D01</t>
  </si>
  <si>
    <t>9/20/2018</t>
  </si>
  <si>
    <t>B03</t>
  </si>
  <si>
    <t>A03</t>
  </si>
  <si>
    <t>B07</t>
  </si>
  <si>
    <t>A07</t>
  </si>
  <si>
    <t>C07</t>
  </si>
  <si>
    <t>E08</t>
  </si>
  <si>
    <t>D08</t>
  </si>
  <si>
    <t>C08</t>
  </si>
  <si>
    <t>B08</t>
  </si>
  <si>
    <t>A08</t>
  </si>
  <si>
    <t>H07</t>
  </si>
  <si>
    <t>G07</t>
  </si>
  <si>
    <t>F07</t>
  </si>
  <si>
    <t>E07</t>
  </si>
  <si>
    <t>D07</t>
  </si>
  <si>
    <t>C03</t>
  </si>
  <si>
    <t>9/13/2018</t>
  </si>
  <si>
    <t>F03</t>
  </si>
  <si>
    <t>E03</t>
  </si>
  <si>
    <t>B05</t>
  </si>
  <si>
    <t>A05</t>
  </si>
  <si>
    <t>C05</t>
  </si>
  <si>
    <t>9/18/2018</t>
  </si>
  <si>
    <t>E06</t>
  </si>
  <si>
    <t>D06</t>
  </si>
  <si>
    <t>C06</t>
  </si>
  <si>
    <t>B06</t>
  </si>
  <si>
    <t>A06</t>
  </si>
  <si>
    <t>H05</t>
  </si>
  <si>
    <t>G05</t>
  </si>
  <si>
    <t>F05</t>
  </si>
  <si>
    <t>E05</t>
  </si>
  <si>
    <t>D05</t>
  </si>
  <si>
    <t>G03</t>
  </si>
  <si>
    <t>B11</t>
  </si>
  <si>
    <t>A11</t>
  </si>
  <si>
    <t>F08</t>
  </si>
  <si>
    <t>C11</t>
  </si>
  <si>
    <t>E12</t>
  </si>
  <si>
    <t>D12</t>
  </si>
  <si>
    <t>C12</t>
  </si>
  <si>
    <t>B12</t>
  </si>
  <si>
    <t>A12</t>
  </si>
  <si>
    <t>H11</t>
  </si>
  <si>
    <t>G11</t>
  </si>
  <si>
    <t>F11</t>
  </si>
  <si>
    <t>E11</t>
  </si>
  <si>
    <t>D11</t>
  </si>
  <si>
    <t>H12</t>
  </si>
  <si>
    <t>9/12/2018</t>
  </si>
  <si>
    <t>H10</t>
  </si>
  <si>
    <t>8/31/2018</t>
  </si>
  <si>
    <t>9/11/2018</t>
  </si>
  <si>
    <t>H08</t>
  </si>
  <si>
    <t>8/30/2018</t>
  </si>
  <si>
    <t>8/27/2018</t>
  </si>
  <si>
    <t>E04</t>
  </si>
  <si>
    <t>D04</t>
  </si>
  <si>
    <t>C04</t>
  </si>
  <si>
    <t>B04</t>
  </si>
  <si>
    <t>A04</t>
  </si>
  <si>
    <t>H03</t>
  </si>
  <si>
    <t>D03</t>
  </si>
  <si>
    <t>8/24/2018</t>
  </si>
  <si>
    <t>F06</t>
  </si>
  <si>
    <t>9/5/2018</t>
  </si>
  <si>
    <t>8/23/2018</t>
  </si>
  <si>
    <t>A01</t>
  </si>
  <si>
    <t>G02</t>
  </si>
  <si>
    <t>F02</t>
  </si>
  <si>
    <t>E02</t>
  </si>
  <si>
    <t>D02</t>
  </si>
  <si>
    <t>H02</t>
  </si>
  <si>
    <t>8/22/2018</t>
  </si>
  <si>
    <t>H04</t>
  </si>
  <si>
    <t>G04</t>
  </si>
  <si>
    <t>7/26/2018</t>
  </si>
  <si>
    <t>7/31/2018</t>
  </si>
  <si>
    <t>H06</t>
  </si>
  <si>
    <t>7/25/2018</t>
  </si>
  <si>
    <t>7/24/2018</t>
  </si>
  <si>
    <t>C02</t>
  </si>
  <si>
    <t>B02</t>
  </si>
  <si>
    <t>A02</t>
  </si>
  <si>
    <t>H01</t>
  </si>
  <si>
    <t>G01</t>
  </si>
  <si>
    <t>F01</t>
  </si>
  <si>
    <t>E01</t>
  </si>
  <si>
    <t>7/15/2018</t>
  </si>
  <si>
    <t>7/14/2018</t>
  </si>
  <si>
    <t>G06</t>
  </si>
  <si>
    <t>7/13/2018</t>
  </si>
  <si>
    <t>7/12/2018</t>
  </si>
  <si>
    <t>7/22/2018</t>
  </si>
  <si>
    <t>6/29/2018</t>
  </si>
  <si>
    <t>7/5/2018</t>
  </si>
  <si>
    <t>6/28/2018</t>
  </si>
  <si>
    <t>7/6/2018</t>
  </si>
  <si>
    <t>6/27/2018</t>
  </si>
  <si>
    <t>G08</t>
  </si>
  <si>
    <t>6/20/2018</t>
  </si>
  <si>
    <t>6/26/2018</t>
  </si>
  <si>
    <t>6/14/2018</t>
  </si>
  <si>
    <t>6/21/2018</t>
  </si>
  <si>
    <t>6/13/2018</t>
  </si>
  <si>
    <t>6/19/2018</t>
  </si>
  <si>
    <t>PoissonFractionalAbundanceMin68</t>
  </si>
  <si>
    <t>PoissonFractionalAbundanceMax68</t>
  </si>
  <si>
    <t>TotalFractionalAbundanceMin68</t>
  </si>
  <si>
    <t>TotalFractionalAbundanceMax68</t>
  </si>
  <si>
    <t>PoissonRatioMin68</t>
  </si>
  <si>
    <t>PoissonRatioMax68</t>
  </si>
  <si>
    <t>TotalRatioMin68</t>
  </si>
  <si>
    <t>TotalRatioMax68</t>
  </si>
  <si>
    <t>PoissonCNVMin68</t>
  </si>
  <si>
    <t>PoissonCNVMax68</t>
  </si>
  <si>
    <t>TotalCNVMin68</t>
  </si>
  <si>
    <t>TotalCNVMax68</t>
  </si>
  <si>
    <t>PoissonConfMin68</t>
  </si>
  <si>
    <t>PoissonConfMax68</t>
  </si>
  <si>
    <t>TotalConfMin68</t>
  </si>
  <si>
    <t>TotalConfMax68</t>
  </si>
  <si>
    <t>MergedWells</t>
  </si>
  <si>
    <t>ExperimentComments</t>
  </si>
  <si>
    <t>MeanAmplitudeTotal</t>
  </si>
  <si>
    <t>MeanAmplitudeofNegatives</t>
  </si>
  <si>
    <t>MeanAmplitudeofPositives</t>
  </si>
  <si>
    <t>Threshold</t>
  </si>
  <si>
    <t>TargetAssayNumber</t>
  </si>
  <si>
    <t>ReferenceAssayNumber</t>
  </si>
  <si>
    <t>PoissonFractionalAbundanceMin</t>
  </si>
  <si>
    <t>PoissonFractionalAbundanceMax</t>
  </si>
  <si>
    <t>TotalFractionalAbundanceMin</t>
  </si>
  <si>
    <t>TotalFractionalAbundanceMax</t>
  </si>
  <si>
    <t>FractionalAbundance</t>
  </si>
  <si>
    <t>PoissonRatioMin</t>
  </si>
  <si>
    <t>PoissonRatioMax</t>
  </si>
  <si>
    <t>TotalRatioMin</t>
  </si>
  <si>
    <t>TotalRatioMax</t>
  </si>
  <si>
    <t>Ratio</t>
  </si>
  <si>
    <t>UnknownCopies</t>
  </si>
  <si>
    <t>ReferenceCopies</t>
  </si>
  <si>
    <t>PoissonCNVMin</t>
  </si>
  <si>
    <t>PoissonCNVMax</t>
  </si>
  <si>
    <t>TotalCNVMin</t>
  </si>
  <si>
    <t>TotalCNVMax</t>
  </si>
  <si>
    <t>CNV</t>
  </si>
  <si>
    <t>AcceptedDroplets</t>
  </si>
  <si>
    <t>Linkage</t>
  </si>
  <si>
    <t>Ch1_Ch2__3</t>
  </si>
  <si>
    <t>Ch1_Ch2__2</t>
  </si>
  <si>
    <t>Ch1_Ch2__1</t>
  </si>
  <si>
    <t>Ch1_Ch2_</t>
  </si>
  <si>
    <t>Negatives</t>
  </si>
  <si>
    <t>Positives</t>
  </si>
  <si>
    <t>PoissonConfMin</t>
  </si>
  <si>
    <t>PoissonConfMax</t>
  </si>
  <si>
    <t>TotalConfMin</t>
  </si>
  <si>
    <t>TotalConfMax</t>
  </si>
  <si>
    <t>CopiesPer20uLWell</t>
  </si>
  <si>
    <t>Concentration</t>
  </si>
  <si>
    <t>ExptType</t>
  </si>
  <si>
    <t>water</t>
  </si>
  <si>
    <t>STD_High</t>
  </si>
  <si>
    <t>STD_Low</t>
  </si>
  <si>
    <t>Plate</t>
  </si>
  <si>
    <t>STD_High_value</t>
  </si>
  <si>
    <t>STD_Low_value</t>
  </si>
  <si>
    <t>Negative_control</t>
  </si>
  <si>
    <t>DOSE</t>
  </si>
  <si>
    <t>Weight_at_surgery</t>
  </si>
  <si>
    <t>Surgery_date</t>
  </si>
  <si>
    <t>Injection_Date</t>
  </si>
  <si>
    <t>USE_FOR_PK</t>
  </si>
  <si>
    <t>Ideal_time_from_injection</t>
  </si>
  <si>
    <t>Well</t>
  </si>
  <si>
    <t>ug_exosome_per_copy_microRNA_normalized</t>
  </si>
  <si>
    <t>actual_dosecopies_per_totalvolumeexosome_normalized</t>
  </si>
  <si>
    <t>microRNAcopies_per_uL_exosomes_normalized</t>
  </si>
  <si>
    <t>PRELIM_microRNAcopies_per_uL_exosomes_normalized</t>
  </si>
  <si>
    <t>micrograms_per_uL_plasma_normalized</t>
  </si>
  <si>
    <t>copies_per_uL_plasma_normalized</t>
  </si>
  <si>
    <t>CopiesPer20uLWell_normalized</t>
  </si>
  <si>
    <t>conversion_factor _normalized</t>
  </si>
  <si>
    <t>exosome_ug_per_uL</t>
  </si>
  <si>
    <t>ug_exosome_per_copy_microRNA</t>
  </si>
  <si>
    <t>actual_dosecopies_per_totalexosome</t>
  </si>
  <si>
    <t>microRNAcopies_per_uL_exosomes</t>
  </si>
  <si>
    <t>PRELIM_microRNAcopies_per_uL_exosomes</t>
  </si>
  <si>
    <t>micrograms_per_uL_plasma</t>
  </si>
  <si>
    <t>copies_per_uL_plasma</t>
  </si>
  <si>
    <t>Dose__µg_</t>
  </si>
  <si>
    <t>cell_line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(* #,##0.00_);_(* \(#,##0.00\);_(* &quot;-&quot;??_);_(@_)"/>
    <numFmt numFmtId="164" formatCode="0.000000000000000E+00"/>
    <numFmt numFmtId="165" formatCode="0.000000000000"/>
    <numFmt numFmtId="166" formatCode="0.0000000000000E+00"/>
    <numFmt numFmtId="167" formatCode="0.0000000000000"/>
    <numFmt numFmtId="168" formatCode="0.00000000000000E+00"/>
    <numFmt numFmtId="169" formatCode="0.000000000000000"/>
  </numFmts>
  <fonts count="5" x14ac:knownFonts="1">
    <font>
      <sz val="10"/>
      <name val="Tahoma"/>
    </font>
    <font>
      <sz val="10"/>
      <name val="Tahoma"/>
      <family val="2"/>
    </font>
    <font>
      <b/>
      <sz val="10"/>
      <name val="Tahoma"/>
      <family val="2"/>
    </font>
    <font>
      <sz val="10"/>
      <name val="Tahoma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rgb="FFC00000"/>
      </right>
      <top/>
      <bottom/>
      <diagonal/>
    </border>
    <border>
      <left/>
      <right style="thick">
        <color rgb="FF00B050"/>
      </right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1" xfId="0" applyBorder="1"/>
    <xf numFmtId="0" fontId="0" fillId="0" borderId="2" xfId="0" applyBorder="1"/>
    <xf numFmtId="165" fontId="0" fillId="0" borderId="0" xfId="0" applyNumberFormat="1"/>
    <xf numFmtId="164" fontId="0" fillId="0" borderId="3" xfId="0" applyNumberFormat="1" applyBorder="1"/>
    <xf numFmtId="166" fontId="0" fillId="0" borderId="0" xfId="0" applyNumberFormat="1"/>
    <xf numFmtId="165" fontId="1" fillId="0" borderId="0" xfId="0" applyNumberFormat="1" applyFon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69" fontId="1" fillId="0" borderId="0" xfId="0" applyNumberFormat="1" applyFont="1"/>
    <xf numFmtId="164" fontId="0" fillId="0" borderId="2" xfId="0" applyNumberFormat="1" applyBorder="1"/>
    <xf numFmtId="0" fontId="0" fillId="0" borderId="0" xfId="1" applyNumberFormat="1" applyFont="1"/>
    <xf numFmtId="0" fontId="4" fillId="0" borderId="0" xfId="0" applyFont="1"/>
    <xf numFmtId="0" fontId="4" fillId="0" borderId="2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9</xdr:row>
      <xdr:rowOff>95250</xdr:rowOff>
    </xdr:from>
    <xdr:to>
      <xdr:col>8</xdr:col>
      <xdr:colOff>342900</xdr:colOff>
      <xdr:row>45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B3133B8-F97F-4462-B269-68EF98E66AE5}"/>
            </a:ext>
          </a:extLst>
        </xdr:cNvPr>
        <xdr:cNvSpPr txBox="1"/>
      </xdr:nvSpPr>
      <xdr:spPr>
        <a:xfrm>
          <a:off x="2438400" y="6410325"/>
          <a:ext cx="2781300" cy="933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1/2</a:t>
          </a:r>
          <a:r>
            <a:rPr lang="en-US" sz="1100" baseline="0"/>
            <a:t> elim = LN2 /(Cl/(V+V2+V3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/>
            <a:t>Cmp 2 distrib. t1/2 =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N2 /(Cl2/V2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mp 3 distrib. t1/2 = LN2 /(Cl3/V3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C = dose/Cl * 1000 (ug*hr/mL)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76250</xdr:colOff>
      <xdr:row>80</xdr:row>
      <xdr:rowOff>38100</xdr:rowOff>
    </xdr:from>
    <xdr:ext cx="4200525" cy="2819400"/>
    <xdr:pic>
      <xdr:nvPicPr>
        <xdr:cNvPr id="2" name="Picture 1">
          <a:extLst>
            <a:ext uri="{FF2B5EF4-FFF2-40B4-BE49-F238E27FC236}">
              <a16:creationId xmlns:a16="http://schemas.microsoft.com/office/drawing/2014/main" xmlns="" id="{AE6623DD-DE29-40C9-884E-770D92A12E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72250" y="12992100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561975</xdr:colOff>
      <xdr:row>0</xdr:row>
      <xdr:rowOff>142875</xdr:rowOff>
    </xdr:from>
    <xdr:ext cx="4200525" cy="2819400"/>
    <xdr:pic>
      <xdr:nvPicPr>
        <xdr:cNvPr id="3" name="Picture 2">
          <a:extLst>
            <a:ext uri="{FF2B5EF4-FFF2-40B4-BE49-F238E27FC236}">
              <a16:creationId xmlns:a16="http://schemas.microsoft.com/office/drawing/2014/main" xmlns="" id="{8A126441-1F8D-4CFB-BF3B-DF7750025B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57975" y="142875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466725</xdr:colOff>
      <xdr:row>26</xdr:row>
      <xdr:rowOff>28575</xdr:rowOff>
    </xdr:from>
    <xdr:ext cx="4200525" cy="2819400"/>
    <xdr:pic>
      <xdr:nvPicPr>
        <xdr:cNvPr id="4" name="Picture 3">
          <a:extLst>
            <a:ext uri="{FF2B5EF4-FFF2-40B4-BE49-F238E27FC236}">
              <a16:creationId xmlns:a16="http://schemas.microsoft.com/office/drawing/2014/main" xmlns="" id="{4359F7B5-774C-47E7-9621-957DD76B17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62725" y="4238625"/>
          <a:ext cx="420052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466725</xdr:colOff>
      <xdr:row>53</xdr:row>
      <xdr:rowOff>57150</xdr:rowOff>
    </xdr:from>
    <xdr:ext cx="4133850" cy="2819400"/>
    <xdr:pic>
      <xdr:nvPicPr>
        <xdr:cNvPr id="5" name="Picture 4">
          <a:extLst>
            <a:ext uri="{FF2B5EF4-FFF2-40B4-BE49-F238E27FC236}">
              <a16:creationId xmlns:a16="http://schemas.microsoft.com/office/drawing/2014/main" xmlns="" id="{4358A674-AC4F-4264-87A1-62FA8432C3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62725" y="8639175"/>
          <a:ext cx="4133850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8"/>
  <sheetViews>
    <sheetView tabSelected="1" workbookViewId="0"/>
  </sheetViews>
  <sheetFormatPr defaultRowHeight="12.75" x14ac:dyDescent="0.2"/>
  <cols>
    <col min="1" max="1" width="18.28515625" style="4" customWidth="1"/>
  </cols>
  <sheetData>
    <row r="1" spans="1:2" x14ac:dyDescent="0.2">
      <c r="A1" s="3" t="s">
        <v>4</v>
      </c>
    </row>
    <row r="3" spans="1:2" s="2" customFormat="1" x14ac:dyDescent="0.2">
      <c r="A3" s="3" t="s">
        <v>6</v>
      </c>
      <c r="B3" s="2" t="s">
        <v>5</v>
      </c>
    </row>
    <row r="4" spans="1:2" x14ac:dyDescent="0.2">
      <c r="A4" s="4" t="s">
        <v>0</v>
      </c>
      <c r="B4" s="1" t="s">
        <v>10</v>
      </c>
    </row>
    <row r="5" spans="1:2" x14ac:dyDescent="0.2">
      <c r="A5" s="4" t="s">
        <v>1</v>
      </c>
      <c r="B5" s="1" t="s">
        <v>11</v>
      </c>
    </row>
    <row r="6" spans="1:2" x14ac:dyDescent="0.2">
      <c r="A6" s="4" t="s">
        <v>2</v>
      </c>
      <c r="B6" s="1" t="s">
        <v>8</v>
      </c>
    </row>
    <row r="7" spans="1:2" x14ac:dyDescent="0.2">
      <c r="A7" s="4" t="s">
        <v>3</v>
      </c>
      <c r="B7" s="1" t="s">
        <v>9</v>
      </c>
    </row>
    <row r="8" spans="1:2" x14ac:dyDescent="0.2">
      <c r="A8" s="4" t="s">
        <v>7</v>
      </c>
      <c r="B8" s="1" t="s">
        <v>12</v>
      </c>
    </row>
  </sheetData>
  <pageMargins left="0.5" right="0.5" top="0.5" bottom="0.5" header="0.5" footer="0.5"/>
  <pageSetup fitToHeight="10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489"/>
  <sheetViews>
    <sheetView zoomScaleNormal="100" workbookViewId="0">
      <pane xSplit="2" ySplit="1" topLeftCell="Q2" activePane="bottomRight" state="frozen"/>
      <selection activeCell="S291" sqref="S291"/>
      <selection pane="topRight" activeCell="S291" sqref="S291"/>
      <selection pane="bottomLeft" activeCell="S291" sqref="S291"/>
      <selection pane="bottomRight"/>
    </sheetView>
  </sheetViews>
  <sheetFormatPr defaultRowHeight="12.75" x14ac:dyDescent="0.2"/>
  <cols>
    <col min="1" max="1" width="9.7109375" bestFit="1" customWidth="1"/>
    <col min="2" max="2" width="24.140625" bestFit="1" customWidth="1"/>
    <col min="3" max="3" width="12.5703125" bestFit="1" customWidth="1"/>
    <col min="4" max="4" width="21" bestFit="1" customWidth="1"/>
    <col min="5" max="5" width="7.85546875" customWidth="1"/>
    <col min="6" max="6" width="20.140625" customWidth="1"/>
    <col min="7" max="7" width="10.42578125" bestFit="1" customWidth="1"/>
    <col min="8" max="8" width="10.42578125" customWidth="1"/>
    <col min="9" max="9" width="11" bestFit="1" customWidth="1"/>
    <col min="10" max="10" width="6" bestFit="1" customWidth="1"/>
    <col min="11" max="11" width="17.5703125" bestFit="1" customWidth="1"/>
    <col min="12" max="12" width="23.42578125" bestFit="1" customWidth="1"/>
    <col min="13" max="13" width="6.85546875" bestFit="1" customWidth="1"/>
    <col min="14" max="14" width="16" bestFit="1" customWidth="1"/>
    <col min="15" max="15" width="15.28515625" customWidth="1"/>
    <col min="16" max="16" width="15.42578125" customWidth="1"/>
    <col min="17" max="17" width="13.140625" customWidth="1"/>
    <col min="18" max="18" width="5.42578125" customWidth="1"/>
    <col min="19" max="19" width="9.5703125" customWidth="1"/>
    <col min="20" max="20" width="9.7109375" customWidth="1"/>
    <col min="21" max="21" width="6.140625" customWidth="1"/>
    <col min="22" max="22" width="17.5703125" customWidth="1"/>
    <col min="23" max="23" width="24.42578125" customWidth="1"/>
    <col min="24" max="24" width="25.28515625" customWidth="1"/>
    <col min="25" max="25" width="41" customWidth="1"/>
    <col min="26" max="26" width="33.28515625" style="8" customWidth="1"/>
    <col min="27" max="27" width="35.42578125" customWidth="1"/>
    <col min="28" max="28" width="32" customWidth="1"/>
    <col min="29" max="29" width="24" style="7" customWidth="1"/>
    <col min="30" max="30" width="25.85546875" customWidth="1"/>
    <col min="31" max="31" width="26.140625" customWidth="1"/>
    <col min="32" max="32" width="29.28515625" customWidth="1"/>
    <col min="33" max="33" width="33.85546875" customWidth="1"/>
    <col min="34" max="34" width="49.85546875" customWidth="1"/>
    <col min="35" max="35" width="42.28515625" customWidth="1"/>
    <col min="36" max="36" width="49.28515625" customWidth="1"/>
    <col min="37" max="37" width="40.85546875" customWidth="1"/>
    <col min="38" max="38" width="28.42578125" customWidth="1"/>
  </cols>
  <sheetData>
    <row r="1" spans="1:38" ht="15" x14ac:dyDescent="0.25">
      <c r="A1" t="s">
        <v>67</v>
      </c>
      <c r="B1" s="1" t="s">
        <v>66</v>
      </c>
      <c r="C1" s="1" t="s">
        <v>356</v>
      </c>
      <c r="D1" t="s">
        <v>65</v>
      </c>
      <c r="E1" t="s">
        <v>64</v>
      </c>
      <c r="F1" t="s">
        <v>375</v>
      </c>
      <c r="G1" t="s">
        <v>62</v>
      </c>
      <c r="H1" t="s">
        <v>61</v>
      </c>
      <c r="I1" t="s">
        <v>374</v>
      </c>
      <c r="J1" s="1" t="s">
        <v>352</v>
      </c>
      <c r="K1" t="s">
        <v>59</v>
      </c>
      <c r="L1" t="s">
        <v>58</v>
      </c>
      <c r="M1" t="s">
        <v>57</v>
      </c>
      <c r="N1" t="s">
        <v>351</v>
      </c>
      <c r="O1" t="s">
        <v>350</v>
      </c>
      <c r="P1" t="s">
        <v>349</v>
      </c>
      <c r="Q1" t="s">
        <v>56</v>
      </c>
      <c r="R1" t="s">
        <v>348</v>
      </c>
      <c r="S1" t="s">
        <v>347</v>
      </c>
      <c r="T1" t="s">
        <v>346</v>
      </c>
      <c r="U1" t="s">
        <v>345</v>
      </c>
      <c r="V1" t="s">
        <v>342</v>
      </c>
      <c r="W1" t="s">
        <v>373</v>
      </c>
      <c r="X1" t="s">
        <v>372</v>
      </c>
      <c r="Y1" s="18" t="s">
        <v>371</v>
      </c>
      <c r="Z1" s="18" t="s">
        <v>370</v>
      </c>
      <c r="AA1" s="18" t="s">
        <v>369</v>
      </c>
      <c r="AB1" s="18" t="s">
        <v>368</v>
      </c>
      <c r="AC1" s="19" t="s">
        <v>367</v>
      </c>
      <c r="AD1" t="s">
        <v>366</v>
      </c>
      <c r="AE1" t="s">
        <v>365</v>
      </c>
      <c r="AF1" t="s">
        <v>364</v>
      </c>
      <c r="AG1" t="s">
        <v>363</v>
      </c>
      <c r="AH1" s="18" t="s">
        <v>362</v>
      </c>
      <c r="AI1" s="18" t="s">
        <v>361</v>
      </c>
      <c r="AJ1" s="1" t="s">
        <v>360</v>
      </c>
      <c r="AK1" s="18" t="s">
        <v>359</v>
      </c>
      <c r="AL1" s="18" t="s">
        <v>55</v>
      </c>
    </row>
    <row r="2" spans="1:38" x14ac:dyDescent="0.2">
      <c r="A2" t="s">
        <v>54</v>
      </c>
      <c r="B2">
        <v>0</v>
      </c>
      <c r="C2">
        <f>IF(((B2=0)+(B2&gt;0))*(ISBLANK(B2)=FALSE), 1,0)</f>
        <v>1</v>
      </c>
      <c r="D2">
        <v>0</v>
      </c>
      <c r="E2" t="s">
        <v>41</v>
      </c>
      <c r="F2">
        <v>0</v>
      </c>
      <c r="G2" t="s">
        <v>51</v>
      </c>
      <c r="H2">
        <v>0</v>
      </c>
      <c r="I2">
        <v>1000</v>
      </c>
      <c r="J2">
        <f>IF((B2=0)*(ISBLANK(B2)=FALSE),I2,0)</f>
        <v>1000</v>
      </c>
      <c r="K2">
        <v>500</v>
      </c>
      <c r="L2">
        <v>313</v>
      </c>
      <c r="M2">
        <v>0</v>
      </c>
      <c r="N2">
        <v>0</v>
      </c>
      <c r="O2">
        <v>830</v>
      </c>
      <c r="P2">
        <v>20680</v>
      </c>
      <c r="Q2">
        <v>1</v>
      </c>
      <c r="R2">
        <v>8</v>
      </c>
      <c r="S2">
        <v>0</v>
      </c>
      <c r="T2">
        <v>0</v>
      </c>
      <c r="U2">
        <v>0</v>
      </c>
      <c r="V2">
        <v>25560</v>
      </c>
      <c r="W2" s="12" t="str">
        <f>IF(B2&gt;0,V2*(75/7),"")</f>
        <v/>
      </c>
      <c r="X2" s="13" t="str">
        <f>IF(B2&gt;0, W2*0.000000000000015,"")</f>
        <v/>
      </c>
      <c r="Y2" s="12">
        <f>IF(Q2 = 1,V2*(7500/7),"")</f>
        <v>27385714.285714284</v>
      </c>
      <c r="Z2" s="8">
        <f>AVERAGE(Y2,Y19)</f>
        <v>26625000</v>
      </c>
      <c r="AA2" s="10">
        <f>IFERROR(IF((Z2&gt;1)*(ISTEXT(Z2)=FALSE), Z2*K2,""), "")</f>
        <v>13312500000</v>
      </c>
      <c r="AB2" s="5">
        <f>IF($B2&gt;-1, (1/$Z$2)*($I2/$K2),"")</f>
        <v>7.5117370892018777E-8</v>
      </c>
      <c r="AC2" s="16" t="str">
        <f>IFERROR(IF((ISNUMBER(W2))*(Z2=""),W2* AB2,""),"")</f>
        <v/>
      </c>
      <c r="AD2" s="15">
        <f>IF((($B2&gt;-1)*(ISBLANK($B2)=FALSE)) + ($Q2=1) +($N2 =1),(24264-809)/($P2-$O2),"")</f>
        <v>1.1816120906801006</v>
      </c>
      <c r="AE2" s="14" t="str">
        <f>IF(($B2&gt;0)+($N2 =1), $V2*AD2,"")</f>
        <v/>
      </c>
      <c r="AF2" s="14" t="str">
        <f>IF(($B2&gt;0)+($N2 =1), AE2*(75/7),"")</f>
        <v/>
      </c>
      <c r="AG2" s="13" t="str">
        <f>IF($B2&gt;0, AF2*0.000000000000015,"")</f>
        <v/>
      </c>
      <c r="AH2" s="12">
        <f>IF($Q2 = 1,$V2*AD2*(7500/7),"")</f>
        <v>32359291.111910753</v>
      </c>
      <c r="AI2" s="8">
        <f>AVERAGE(AH2,AH19)</f>
        <v>34057955.747767568</v>
      </c>
      <c r="AJ2" s="10">
        <f>IFERROR(IF((AI2&gt;1)*(ISTEXT(AI2)=FALSE), AI2*$K2,""), "")</f>
        <v>17028977873.883783</v>
      </c>
      <c r="AK2" s="5">
        <f>IF($B2&gt;-1, (1/$AI$2)*($I2/$K2),"")</f>
        <v>5.8723430578510163E-8</v>
      </c>
      <c r="AL2" s="9" t="str">
        <f>IFERROR(IF((ISNUMBER(AF2))*(AI2=""),AF2* AK2,""),"")</f>
        <v/>
      </c>
    </row>
    <row r="3" spans="1:38" x14ac:dyDescent="0.2">
      <c r="A3" t="s">
        <v>54</v>
      </c>
      <c r="B3">
        <v>2</v>
      </c>
      <c r="C3">
        <f>IF(((B3=0)+(B3&gt;0))*(ISBLANK(B3)=FALSE), 1,0)</f>
        <v>1</v>
      </c>
      <c r="D3">
        <v>3.3333333267364602E-2</v>
      </c>
      <c r="E3" t="s">
        <v>41</v>
      </c>
      <c r="F3">
        <v>0</v>
      </c>
      <c r="G3" t="s">
        <v>51</v>
      </c>
      <c r="H3">
        <v>0</v>
      </c>
      <c r="I3">
        <v>1000</v>
      </c>
      <c r="J3">
        <f>IF((B3=0)*(ISBLANK(B3)=FALSE),I3,0)</f>
        <v>0</v>
      </c>
      <c r="K3">
        <v>500</v>
      </c>
      <c r="L3">
        <v>313</v>
      </c>
      <c r="M3">
        <v>1</v>
      </c>
      <c r="N3">
        <v>0</v>
      </c>
      <c r="O3">
        <v>1412</v>
      </c>
      <c r="P3">
        <v>51440</v>
      </c>
      <c r="Q3">
        <v>0</v>
      </c>
      <c r="R3">
        <v>1</v>
      </c>
      <c r="S3">
        <v>0</v>
      </c>
      <c r="T3">
        <v>0</v>
      </c>
      <c r="U3">
        <v>0</v>
      </c>
      <c r="V3">
        <v>152600</v>
      </c>
      <c r="W3" s="12">
        <f>IF(B3&gt;0,V3*(75/7),"")</f>
        <v>1635000</v>
      </c>
      <c r="X3" s="13">
        <f>IF(B3&gt;0, W3*0.000000000000015,"")</f>
        <v>2.4525E-8</v>
      </c>
      <c r="Y3" s="12" t="str">
        <f>IF(Q3 = 1,V3*(7500/7),"")</f>
        <v/>
      </c>
      <c r="AA3" s="10" t="str">
        <f>IFERROR(IF((Z3&gt;1)*(ISTEXT(Z3)=FALSE), Z3*K3,""), "")</f>
        <v/>
      </c>
      <c r="AB3" s="5">
        <f>IF($B3&gt;-1, (1/$Z$2)*($I3/$K3),"")</f>
        <v>7.5117370892018777E-8</v>
      </c>
      <c r="AC3" s="16">
        <f>IFERROR(IF((ISNUMBER(W3))*(Z3=""),W3* AB3,""),"")</f>
        <v>0.1228169014084507</v>
      </c>
      <c r="AD3" s="15">
        <f>IF((($B3&gt;-1)*(ISBLANK($B3)=FALSE)) + ($Q3=1) +($N3 =1),(24264-809)/($P3-$O3),"")</f>
        <v>0.46883745102742463</v>
      </c>
      <c r="AE3" s="14">
        <f>IF(($B3&gt;0)+($N3 =1), $V3*AD3,"")</f>
        <v>71544.595026784998</v>
      </c>
      <c r="AF3" s="14">
        <f>IF(($B3&gt;0)+($N3 =1), AE3*(75/7),"")</f>
        <v>766549.2324298392</v>
      </c>
      <c r="AG3" s="13">
        <f>IF($B3&gt;0, AF3*0.000000000000015,"")</f>
        <v>1.1498238486447587E-8</v>
      </c>
      <c r="AH3" s="12" t="str">
        <f>IF($Q3 = 1,$V3*AD3*(7500/7),"")</f>
        <v/>
      </c>
      <c r="AI3" s="8"/>
      <c r="AJ3" s="10" t="str">
        <f>IFERROR(IF((AI3&gt;1)*(ISTEXT(AI3)=FALSE), AI3*$K3,""), "")</f>
        <v/>
      </c>
      <c r="AK3" s="5">
        <f>IF($B3&gt;-1, (1/$AI$2)*($I3/$K3),"")</f>
        <v>5.8723430578510163E-8</v>
      </c>
      <c r="AL3" s="9">
        <f>IFERROR(IF((ISNUMBER(AF3))*(AI3=""),AF3* AK3,""),"")</f>
        <v>4.5014400635603913E-2</v>
      </c>
    </row>
    <row r="4" spans="1:38" x14ac:dyDescent="0.2">
      <c r="A4" t="s">
        <v>54</v>
      </c>
      <c r="B4">
        <v>7.5</v>
      </c>
      <c r="C4">
        <f>IF(((B4=0)+(B4&gt;0))*(ISBLANK(B4)=FALSE), 1,0)</f>
        <v>1</v>
      </c>
      <c r="D4">
        <v>0.124999999883585</v>
      </c>
      <c r="E4" t="s">
        <v>41</v>
      </c>
      <c r="F4">
        <v>0</v>
      </c>
      <c r="G4" t="s">
        <v>51</v>
      </c>
      <c r="H4">
        <v>0</v>
      </c>
      <c r="I4">
        <v>1000</v>
      </c>
      <c r="J4">
        <f>IF((B4=0)*(ISBLANK(B4)=FALSE),I4,0)</f>
        <v>0</v>
      </c>
      <c r="K4">
        <v>500</v>
      </c>
      <c r="L4">
        <v>313</v>
      </c>
      <c r="M4">
        <v>1</v>
      </c>
      <c r="N4">
        <v>0</v>
      </c>
      <c r="O4">
        <v>1412</v>
      </c>
      <c r="P4">
        <v>51440</v>
      </c>
      <c r="Q4">
        <v>0</v>
      </c>
      <c r="R4">
        <v>1</v>
      </c>
      <c r="S4">
        <v>0</v>
      </c>
      <c r="T4">
        <v>0</v>
      </c>
      <c r="U4">
        <v>0</v>
      </c>
      <c r="V4">
        <v>73800</v>
      </c>
      <c r="W4" s="12">
        <f>IF(B4&gt;0,V4*(75/7),"")</f>
        <v>790714.28571428568</v>
      </c>
      <c r="X4" s="13">
        <f>IF(B4&gt;0, W4*0.000000000000015,"")</f>
        <v>1.1860714285714284E-8</v>
      </c>
      <c r="Y4" s="12" t="str">
        <f>IF(Q4 = 1,V4*(7500/7),"")</f>
        <v/>
      </c>
      <c r="AA4" s="10" t="str">
        <f>IFERROR(IF((Z4&gt;1)*(ISTEXT(Z4)=FALSE), Z4*K4,""), "")</f>
        <v/>
      </c>
      <c r="AB4" s="5">
        <f>IF($B4&gt;-1, (1/$Z$2)*($I4/$K4),"")</f>
        <v>7.5117370892018777E-8</v>
      </c>
      <c r="AC4" s="16">
        <f>IFERROR(IF((ISNUMBER(W4))*(Z4=""),W4* AB4,""),"")</f>
        <v>5.9396378269617703E-2</v>
      </c>
      <c r="AD4" s="15">
        <f>IF((($B4&gt;-1)*(ISBLANK($B4)=FALSE)) + ($Q4=1) +($N4 =1),(24264-809)/($P4-$O4),"")</f>
        <v>0.46883745102742463</v>
      </c>
      <c r="AE4" s="14">
        <f>IF(($B4&gt;0)+($N4 =1), $V4*AD4,"")</f>
        <v>34600.203885823939</v>
      </c>
      <c r="AF4" s="14">
        <f>IF(($B4&gt;0)+($N4 =1), AE4*(75/7),"")</f>
        <v>370716.47020525648</v>
      </c>
      <c r="AG4" s="13">
        <f>IF($B4&gt;0, AF4*0.000000000000015,"")</f>
        <v>5.560747053078847E-9</v>
      </c>
      <c r="AH4" s="12" t="str">
        <f>IF($Q4 = 1,$V4*AD4*(7500/7),"")</f>
        <v/>
      </c>
      <c r="AI4" s="8"/>
      <c r="AJ4" s="10" t="str">
        <f>IFERROR(IF((AI4&gt;1)*(ISTEXT(AI4)=FALSE), AI4*$K4,""), "")</f>
        <v/>
      </c>
      <c r="AK4" s="5">
        <f>IF($B4&gt;-1, (1/$AI$2)*($I4/$K4),"")</f>
        <v>5.8723430578510163E-8</v>
      </c>
      <c r="AL4" s="9">
        <f>IFERROR(IF((ISNUMBER(AF4))*(AI4=""),AF4* AK4,""),"")</f>
        <v>2.1769742902408712E-2</v>
      </c>
    </row>
    <row r="5" spans="1:38" x14ac:dyDescent="0.2">
      <c r="A5" t="s">
        <v>54</v>
      </c>
      <c r="B5">
        <v>15</v>
      </c>
      <c r="C5">
        <f>IF(((B5=0)+(B5&gt;0))*(ISBLANK(B5)=FALSE), 1,0)</f>
        <v>1</v>
      </c>
      <c r="D5">
        <v>0.24999999994179201</v>
      </c>
      <c r="E5" t="s">
        <v>41</v>
      </c>
      <c r="F5">
        <v>0</v>
      </c>
      <c r="G5" t="s">
        <v>51</v>
      </c>
      <c r="H5">
        <v>0</v>
      </c>
      <c r="I5">
        <v>1000</v>
      </c>
      <c r="J5">
        <f>IF((B5=0)*(ISBLANK(B5)=FALSE),I5,0)</f>
        <v>0</v>
      </c>
      <c r="K5">
        <v>500</v>
      </c>
      <c r="L5">
        <v>313</v>
      </c>
      <c r="M5">
        <v>1</v>
      </c>
      <c r="N5">
        <v>0</v>
      </c>
      <c r="O5">
        <v>1412</v>
      </c>
      <c r="P5">
        <v>51440</v>
      </c>
      <c r="Q5">
        <v>0</v>
      </c>
      <c r="R5">
        <v>1</v>
      </c>
      <c r="S5">
        <v>0</v>
      </c>
      <c r="T5">
        <v>0</v>
      </c>
      <c r="U5">
        <v>0</v>
      </c>
      <c r="V5">
        <v>23000</v>
      </c>
      <c r="W5" s="12">
        <f>IF(B5&gt;0,V5*(75/7),"")</f>
        <v>246428.57142857142</v>
      </c>
      <c r="X5" s="13">
        <f>IF(B5&gt;0, W5*0.000000000000015,"")</f>
        <v>3.696428571428571E-9</v>
      </c>
      <c r="Y5" s="12" t="str">
        <f>IF(Q5 = 1,V5*(7500/7),"")</f>
        <v/>
      </c>
      <c r="AA5" s="10" t="str">
        <f>IFERROR(IF((Z5&gt;1)*(ISTEXT(Z5)=FALSE), Z5*K5,""), "")</f>
        <v/>
      </c>
      <c r="AB5" s="5">
        <f>IF($B5&gt;-1, (1/$Z$2)*($I5/$K5),"")</f>
        <v>7.5117370892018777E-8</v>
      </c>
      <c r="AC5" s="16">
        <f>IFERROR(IF((ISNUMBER(W5))*(Z5=""),W5* AB5,""),"")</f>
        <v>1.8511066398390341E-2</v>
      </c>
      <c r="AD5" s="15">
        <f>IF((($B5&gt;-1)*(ISBLANK($B5)=FALSE)) + ($Q5=1) +($N5 =1),(24264-809)/($P5-$O5),"")</f>
        <v>0.46883745102742463</v>
      </c>
      <c r="AE5" s="14">
        <f>IF(($B5&gt;0)+($N5 =1), $V5*AD5,"")</f>
        <v>10783.261373630767</v>
      </c>
      <c r="AF5" s="14">
        <f>IF(($B5&gt;0)+($N5 =1), AE5*(75/7),"")</f>
        <v>115534.94328890106</v>
      </c>
      <c r="AG5" s="13">
        <f>IF($B5&gt;0, AF5*0.000000000000015,"")</f>
        <v>1.7330241493335159E-9</v>
      </c>
      <c r="AH5" s="12" t="str">
        <f>IF($Q5 = 1,$V5*AD5*(7500/7),"")</f>
        <v/>
      </c>
      <c r="AI5" s="8"/>
      <c r="AJ5" s="10" t="str">
        <f>IFERROR(IF((AI5&gt;1)*(ISTEXT(AI5)=FALSE), AI5*$K5,""), "")</f>
        <v/>
      </c>
      <c r="AK5" s="5">
        <f>IF($B5&gt;-1, (1/$AI$2)*($I5/$K5),"")</f>
        <v>5.8723430578510163E-8</v>
      </c>
      <c r="AL5" s="9">
        <f>IFERROR(IF((ISNUMBER(AF5))*(AI5=""),AF5* AK5,""),"")</f>
        <v>6.78460822161789E-3</v>
      </c>
    </row>
    <row r="6" spans="1:38" x14ac:dyDescent="0.2">
      <c r="A6" t="s">
        <v>54</v>
      </c>
      <c r="B6">
        <v>30</v>
      </c>
      <c r="C6">
        <f>IF(((B6=0)+(B6&gt;0))*(ISBLANK(B6)=FALSE), 1,0)</f>
        <v>1</v>
      </c>
      <c r="D6">
        <v>0.51666666660457805</v>
      </c>
      <c r="E6" t="s">
        <v>41</v>
      </c>
      <c r="F6">
        <v>0</v>
      </c>
      <c r="G6" t="s">
        <v>51</v>
      </c>
      <c r="H6">
        <v>0</v>
      </c>
      <c r="I6">
        <v>1000</v>
      </c>
      <c r="J6">
        <f>IF((B6=0)*(ISBLANK(B6)=FALSE),I6,0)</f>
        <v>0</v>
      </c>
      <c r="K6">
        <v>500</v>
      </c>
      <c r="L6">
        <v>313</v>
      </c>
      <c r="M6">
        <v>1</v>
      </c>
      <c r="N6">
        <v>0</v>
      </c>
      <c r="O6">
        <v>1412</v>
      </c>
      <c r="P6">
        <v>51440</v>
      </c>
      <c r="Q6">
        <v>0</v>
      </c>
      <c r="R6">
        <v>1</v>
      </c>
      <c r="S6">
        <v>0</v>
      </c>
      <c r="T6">
        <v>0</v>
      </c>
      <c r="U6">
        <v>0</v>
      </c>
      <c r="V6">
        <v>3140</v>
      </c>
      <c r="W6" s="12">
        <f>IF(B6&gt;0,V6*(75/7),"")</f>
        <v>33642.857142857138</v>
      </c>
      <c r="X6" s="13">
        <f>IF(B6&gt;0, W6*0.000000000000015,"")</f>
        <v>5.04642857142857E-10</v>
      </c>
      <c r="Y6" s="12" t="str">
        <f>IF(Q6 = 1,V6*(7500/7),"")</f>
        <v/>
      </c>
      <c r="AA6" s="10" t="str">
        <f>IFERROR(IF((Z6&gt;1)*(ISTEXT(Z6)=FALSE), Z6*K6,""), "")</f>
        <v/>
      </c>
      <c r="AB6" s="5">
        <f>IF($B6&gt;-1, (1/$Z$2)*($I6/$K6),"")</f>
        <v>7.5117370892018777E-8</v>
      </c>
      <c r="AC6" s="16">
        <f>IFERROR(IF((ISNUMBER(W6))*(Z6=""),W6* AB6,""),"")</f>
        <v>2.5271629778672029E-3</v>
      </c>
      <c r="AD6" s="15">
        <f>IF((($B6&gt;-1)*(ISBLANK($B6)=FALSE)) + ($Q6=1) +($N6 =1),(24264-809)/($P6-$O6),"")</f>
        <v>0.46883745102742463</v>
      </c>
      <c r="AE6" s="14">
        <f>IF(($B6&gt;0)+($N6 =1), $V6*AD6,"")</f>
        <v>1472.1495962261133</v>
      </c>
      <c r="AF6" s="14">
        <f>IF(($B6&gt;0)+($N6 =1), AE6*(75/7),"")</f>
        <v>15773.031388136927</v>
      </c>
      <c r="AG6" s="13">
        <f>IF($B6&gt;0, AF6*0.000000000000015,"")</f>
        <v>2.3659547082205387E-10</v>
      </c>
      <c r="AH6" s="12" t="str">
        <f>IF($Q6 = 1,$V6*AD6*(7500/7),"")</f>
        <v/>
      </c>
      <c r="AI6" s="8"/>
      <c r="AJ6" s="10" t="str">
        <f>IFERROR(IF((AI6&gt;1)*(ISTEXT(AI6)=FALSE), AI6*$K6,""), "")</f>
        <v/>
      </c>
      <c r="AK6" s="5">
        <f>IF($B6&gt;-1, (1/$AI$2)*($I6/$K6),"")</f>
        <v>5.8723430578510163E-8</v>
      </c>
      <c r="AL6" s="9">
        <f>IFERROR(IF((ISNUMBER(AF6))*(AI6=""),AF6* AK6,""),"")</f>
        <v>9.2624651373392067E-4</v>
      </c>
    </row>
    <row r="7" spans="1:38" x14ac:dyDescent="0.2">
      <c r="A7" t="s">
        <v>54</v>
      </c>
      <c r="B7">
        <v>60</v>
      </c>
      <c r="C7">
        <f>IF(((B7=0)+(B7&gt;0))*(ISBLANK(B7)=FALSE), 1,0)</f>
        <v>1</v>
      </c>
      <c r="D7">
        <v>0.99999999994179201</v>
      </c>
      <c r="E7" t="s">
        <v>41</v>
      </c>
      <c r="F7">
        <v>0</v>
      </c>
      <c r="G7" t="s">
        <v>51</v>
      </c>
      <c r="H7">
        <v>0</v>
      </c>
      <c r="I7">
        <v>1000</v>
      </c>
      <c r="J7">
        <f>IF((B7=0)*(ISBLANK(B7)=FALSE),I7,0)</f>
        <v>0</v>
      </c>
      <c r="K7">
        <v>500</v>
      </c>
      <c r="L7">
        <v>313</v>
      </c>
      <c r="M7">
        <v>1</v>
      </c>
      <c r="N7">
        <v>0</v>
      </c>
      <c r="O7">
        <v>1412</v>
      </c>
      <c r="P7">
        <v>51440</v>
      </c>
      <c r="Q7">
        <v>0</v>
      </c>
      <c r="R7">
        <v>1</v>
      </c>
      <c r="S7">
        <v>0</v>
      </c>
      <c r="T7">
        <v>0</v>
      </c>
      <c r="U7">
        <v>0</v>
      </c>
      <c r="V7">
        <v>1012</v>
      </c>
      <c r="W7" s="12">
        <f>IF(B7&gt;0,V7*(75/7),"")</f>
        <v>10842.857142857141</v>
      </c>
      <c r="X7" s="13">
        <f>IF(B7&gt;0, W7*0.000000000000015,"")</f>
        <v>1.626428571428571E-10</v>
      </c>
      <c r="Y7" s="12" t="str">
        <f>IF(Q7 = 1,V7*(7500/7),"")</f>
        <v/>
      </c>
      <c r="AA7" s="10" t="str">
        <f>IFERROR(IF((Z7&gt;1)*(ISTEXT(Z7)=FALSE), Z7*K7,""), "")</f>
        <v/>
      </c>
      <c r="AB7" s="5">
        <f>IF($B7&gt;-1, (1/$Z$2)*($I7/$K7),"")</f>
        <v>7.5117370892018777E-8</v>
      </c>
      <c r="AC7" s="16">
        <f>IFERROR(IF((ISNUMBER(W7))*(Z7=""),W7* AB7,""),"")</f>
        <v>8.1448692152917492E-4</v>
      </c>
      <c r="AD7" s="15">
        <f>IF((($B7&gt;-1)*(ISBLANK($B7)=FALSE)) + ($Q7=1) +($N7 =1),(24264-809)/($P7-$O7),"")</f>
        <v>0.46883745102742463</v>
      </c>
      <c r="AE7" s="14">
        <f>IF(($B7&gt;0)+($N7 =1), $V7*AD7,"")</f>
        <v>474.46350043975372</v>
      </c>
      <c r="AF7" s="14">
        <f>IF(($B7&gt;0)+($N7 =1), AE7*(75/7),"")</f>
        <v>5083.5375047116468</v>
      </c>
      <c r="AG7" s="13">
        <f>IF($B7&gt;0, AF7*0.000000000000015,"")</f>
        <v>7.6253062570674701E-11</v>
      </c>
      <c r="AH7" s="12" t="str">
        <f>IF($Q7 = 1,$V7*AD7*(7500/7),"")</f>
        <v/>
      </c>
      <c r="AI7" s="8"/>
      <c r="AJ7" s="10" t="str">
        <f>IFERROR(IF((AI7&gt;1)*(ISTEXT(AI7)=FALSE), AI7*$K7,""), "")</f>
        <v/>
      </c>
      <c r="AK7" s="5">
        <f>IF($B7&gt;-1, (1/$AI$2)*($I7/$K7),"")</f>
        <v>5.8723430578510163E-8</v>
      </c>
      <c r="AL7" s="9">
        <f>IFERROR(IF((ISNUMBER(AF7))*(AI7=""),AF7* AK7,""),"")</f>
        <v>2.9852276175118715E-4</v>
      </c>
    </row>
    <row r="8" spans="1:38" x14ac:dyDescent="0.2">
      <c r="A8" t="s">
        <v>54</v>
      </c>
      <c r="B8">
        <v>120</v>
      </c>
      <c r="C8">
        <f>IF(((B8=0)+(B8&gt;0))*(ISBLANK(B8)=FALSE), 1,0)</f>
        <v>1</v>
      </c>
      <c r="D8">
        <v>1.99999999988358</v>
      </c>
      <c r="E8" t="s">
        <v>41</v>
      </c>
      <c r="F8">
        <v>0</v>
      </c>
      <c r="G8" t="s">
        <v>51</v>
      </c>
      <c r="H8">
        <v>0</v>
      </c>
      <c r="I8">
        <v>1000</v>
      </c>
      <c r="J8">
        <f>IF((B8=0)*(ISBLANK(B8)=FALSE),I8,0)</f>
        <v>0</v>
      </c>
      <c r="K8">
        <v>500</v>
      </c>
      <c r="L8">
        <v>313</v>
      </c>
      <c r="M8">
        <v>1</v>
      </c>
      <c r="N8">
        <v>0</v>
      </c>
      <c r="O8">
        <v>1412</v>
      </c>
      <c r="P8">
        <v>51440</v>
      </c>
      <c r="Q8">
        <v>0</v>
      </c>
      <c r="R8">
        <v>1</v>
      </c>
      <c r="S8">
        <v>0</v>
      </c>
      <c r="T8">
        <v>0</v>
      </c>
      <c r="U8">
        <v>0</v>
      </c>
      <c r="V8">
        <v>348</v>
      </c>
      <c r="W8" s="12">
        <f>IF(B8&gt;0,V8*(75/7),"")</f>
        <v>3728.5714285714284</v>
      </c>
      <c r="X8" s="13">
        <f>IF(B8&gt;0, W8*0.000000000000015,"")</f>
        <v>5.5928571428571423E-11</v>
      </c>
      <c r="Y8" s="12" t="str">
        <f>IF(Q8 = 1,V8*(7500/7),"")</f>
        <v/>
      </c>
      <c r="AA8" s="10" t="str">
        <f>IFERROR(IF((Z8&gt;1)*(ISTEXT(Z8)=FALSE), Z8*K8,""), "")</f>
        <v/>
      </c>
      <c r="AB8" s="5">
        <f>IF($B8&gt;-1, (1/$Z$2)*($I8/$K8),"")</f>
        <v>7.5117370892018777E-8</v>
      </c>
      <c r="AC8" s="16">
        <f>IFERROR(IF((ISNUMBER(W8))*(Z8=""),W8* AB8,""),"")</f>
        <v>2.8008048289738429E-4</v>
      </c>
      <c r="AD8" s="15">
        <f>IF((($B8&gt;-1)*(ISBLANK($B8)=FALSE)) + ($Q8=1) +($N8 =1),(24264-809)/($P8-$O8),"")</f>
        <v>0.46883745102742463</v>
      </c>
      <c r="AE8" s="14">
        <f>IF(($B8&gt;0)+($N8 =1), $V8*AD8,"")</f>
        <v>163.15543295754378</v>
      </c>
      <c r="AF8" s="14">
        <f>IF(($B8&gt;0)+($N8 =1), AE8*(75/7),"")</f>
        <v>1748.0939245451118</v>
      </c>
      <c r="AG8" s="13">
        <f>IF($B8&gt;0, AF8*0.000000000000015,"")</f>
        <v>2.6221408868176675E-11</v>
      </c>
      <c r="AH8" s="12" t="str">
        <f>IF($Q8 = 1,$V8*AD8*(7500/7),"")</f>
        <v/>
      </c>
      <c r="AI8" s="8"/>
      <c r="AJ8" s="10" t="str">
        <f>IFERROR(IF((AI8&gt;1)*(ISTEXT(AI8)=FALSE), AI8*$K8,""), "")</f>
        <v/>
      </c>
      <c r="AK8" s="5">
        <f>IF($B8&gt;-1, (1/$AI$2)*($I8/$K8),"")</f>
        <v>5.8723430578510163E-8</v>
      </c>
      <c r="AL8" s="9">
        <f>IFERROR(IF((ISNUMBER(AF8))*(AI8=""),AF8* AK8,""),"")</f>
        <v>1.0265407222274025E-4</v>
      </c>
    </row>
    <row r="9" spans="1:38" x14ac:dyDescent="0.2">
      <c r="A9" t="s">
        <v>54</v>
      </c>
      <c r="B9">
        <v>240</v>
      </c>
      <c r="C9">
        <f>IF(((B9=0)+(B9&gt;0))*(ISBLANK(B9)=FALSE), 1,0)</f>
        <v>1</v>
      </c>
      <c r="D9">
        <v>4.0499999999301499</v>
      </c>
      <c r="E9" t="s">
        <v>41</v>
      </c>
      <c r="F9">
        <v>0</v>
      </c>
      <c r="G9" t="s">
        <v>51</v>
      </c>
      <c r="H9">
        <v>0</v>
      </c>
      <c r="I9">
        <v>1000</v>
      </c>
      <c r="J9">
        <f>IF((B9=0)*(ISBLANK(B9)=FALSE),I9,0)</f>
        <v>0</v>
      </c>
      <c r="K9">
        <v>500</v>
      </c>
      <c r="L9">
        <v>313</v>
      </c>
      <c r="M9">
        <v>1</v>
      </c>
      <c r="N9">
        <v>0</v>
      </c>
      <c r="O9">
        <v>1412</v>
      </c>
      <c r="P9">
        <v>51440</v>
      </c>
      <c r="Q9">
        <v>0</v>
      </c>
      <c r="R9">
        <v>1</v>
      </c>
      <c r="S9">
        <v>0</v>
      </c>
      <c r="T9">
        <v>0</v>
      </c>
      <c r="U9">
        <v>0</v>
      </c>
      <c r="V9">
        <v>162</v>
      </c>
      <c r="W9" s="12">
        <f>IF(B9&gt;0,V9*(75/7),"")</f>
        <v>1735.7142857142856</v>
      </c>
      <c r="X9" s="13">
        <f>IF(B9&gt;0, W9*0.000000000000015,"")</f>
        <v>2.6035714285714283E-11</v>
      </c>
      <c r="Y9" s="12" t="str">
        <f>IF(Q9 = 1,V9*(7500/7),"")</f>
        <v/>
      </c>
      <c r="AA9" s="10" t="str">
        <f>IFERROR(IF((Z9&gt;1)*(ISTEXT(Z9)=FALSE), Z9*K9,""), "")</f>
        <v/>
      </c>
      <c r="AB9" s="5">
        <f>IF($B9&gt;-1, (1/$Z$2)*($I9/$K9),"")</f>
        <v>7.5117370892018777E-8</v>
      </c>
      <c r="AC9" s="16">
        <f>IFERROR(IF((ISNUMBER(W9))*(Z9=""),W9* AB9,""),"")</f>
        <v>1.3038229376257545E-4</v>
      </c>
      <c r="AD9" s="15">
        <f>IF((($B9&gt;-1)*(ISBLANK($B9)=FALSE)) + ($Q9=1) +($N9 =1),(24264-809)/($P9-$O9),"")</f>
        <v>0.46883745102742463</v>
      </c>
      <c r="AE9" s="14">
        <f>IF(($B9&gt;0)+($N9 =1), $V9*AD9,"")</f>
        <v>75.951667066442795</v>
      </c>
      <c r="AF9" s="14">
        <f>IF(($B9&gt;0)+($N9 =1), AE9*(75/7),"")</f>
        <v>813.76786142617277</v>
      </c>
      <c r="AG9" s="13">
        <f>IF($B9&gt;0, AF9*0.000000000000015,"")</f>
        <v>1.2206517921392591E-11</v>
      </c>
      <c r="AH9" s="12" t="str">
        <f>IF($Q9 = 1,$V9*AD9*(7500/7),"")</f>
        <v/>
      </c>
      <c r="AI9" s="8"/>
      <c r="AJ9" s="10" t="str">
        <f>IFERROR(IF((AI9&gt;1)*(ISTEXT(AI9)=FALSE), AI9*$K9,""), "")</f>
        <v/>
      </c>
      <c r="AK9" s="5">
        <f>IF($B9&gt;-1, (1/$AI$2)*($I9/$K9),"")</f>
        <v>5.8723430578510163E-8</v>
      </c>
      <c r="AL9" s="9">
        <f>IFERROR(IF((ISNUMBER(AF9))*(AI9=""),AF9* AK9,""),"")</f>
        <v>4.7787240517482533E-5</v>
      </c>
    </row>
    <row r="10" spans="1:38" x14ac:dyDescent="0.2">
      <c r="A10" t="s">
        <v>54</v>
      </c>
      <c r="B10">
        <v>480</v>
      </c>
      <c r="C10">
        <f>IF(((B10=0)+(B10&gt;0))*(ISBLANK(B10)=FALSE), 1,0)</f>
        <v>1</v>
      </c>
      <c r="D10">
        <v>8.0666666665929405</v>
      </c>
      <c r="E10" t="s">
        <v>41</v>
      </c>
      <c r="F10">
        <v>0</v>
      </c>
      <c r="G10" t="s">
        <v>51</v>
      </c>
      <c r="H10">
        <v>0</v>
      </c>
      <c r="I10">
        <v>1000</v>
      </c>
      <c r="J10">
        <f>IF((B10=0)*(ISBLANK(B10)=FALSE),I10,0)</f>
        <v>0</v>
      </c>
      <c r="K10">
        <v>500</v>
      </c>
      <c r="L10">
        <v>313</v>
      </c>
      <c r="M10">
        <v>1</v>
      </c>
      <c r="N10">
        <v>0</v>
      </c>
      <c r="O10">
        <v>1412</v>
      </c>
      <c r="P10">
        <v>51440</v>
      </c>
      <c r="Q10">
        <v>0</v>
      </c>
      <c r="R10">
        <v>1</v>
      </c>
      <c r="S10">
        <v>0</v>
      </c>
      <c r="T10">
        <v>0</v>
      </c>
      <c r="U10">
        <v>0</v>
      </c>
      <c r="V10">
        <v>108</v>
      </c>
      <c r="W10" s="12">
        <f>IF(B10&gt;0,V10*(75/7),"")</f>
        <v>1157.1428571428571</v>
      </c>
      <c r="X10" s="13">
        <f>IF(B10&gt;0, W10*0.000000000000015,"")</f>
        <v>1.7357142857142855E-11</v>
      </c>
      <c r="Y10" s="12" t="str">
        <f>IF(Q10 = 1,V10*(7500/7),"")</f>
        <v/>
      </c>
      <c r="AA10" s="10" t="str">
        <f>IFERROR(IF((Z10&gt;1)*(ISTEXT(Z10)=FALSE), Z10*K10,""), "")</f>
        <v/>
      </c>
      <c r="AB10" s="5">
        <f>IF($B10&gt;-1, (1/$Z$2)*($I10/$K10),"")</f>
        <v>7.5117370892018777E-8</v>
      </c>
      <c r="AC10" s="16">
        <f>IFERROR(IF((ISNUMBER(W10))*(Z10=""),W10* AB10,""),"")</f>
        <v>8.6921529175050299E-5</v>
      </c>
      <c r="AD10" s="15">
        <f>IF((($B10&gt;-1)*(ISBLANK($B10)=FALSE)) + ($Q10=1) +($N10 =1),(24264-809)/($P10-$O10),"")</f>
        <v>0.46883745102742463</v>
      </c>
      <c r="AE10" s="14">
        <f>IF(($B10&gt;0)+($N10 =1), $V10*AD10,"")</f>
        <v>50.634444710961859</v>
      </c>
      <c r="AF10" s="14">
        <f>IF(($B10&gt;0)+($N10 =1), AE10*(75/7),"")</f>
        <v>542.5119076174484</v>
      </c>
      <c r="AG10" s="13">
        <f>IF($B10&gt;0, AF10*0.000000000000015,"")</f>
        <v>8.137678614261726E-12</v>
      </c>
      <c r="AH10" s="12" t="str">
        <f>IF($Q10 = 1,$V10*AD10*(7500/7),"")</f>
        <v/>
      </c>
      <c r="AI10" s="8"/>
      <c r="AJ10" s="10" t="str">
        <f>IFERROR(IF((AI10&gt;1)*(ISTEXT(AI10)=FALSE), AI10*$K10,""), "")</f>
        <v/>
      </c>
      <c r="AK10" s="5">
        <f>IF($B10&gt;-1, (1/$AI$2)*($I10/$K10),"")</f>
        <v>5.8723430578510163E-8</v>
      </c>
      <c r="AL10" s="9">
        <f>IFERROR(IF((ISNUMBER(AF10))*(AI10=""),AF10* AK10,""),"")</f>
        <v>3.1858160344988351E-5</v>
      </c>
    </row>
    <row r="11" spans="1:38" x14ac:dyDescent="0.2">
      <c r="A11" t="s">
        <v>54</v>
      </c>
      <c r="B11">
        <v>960</v>
      </c>
      <c r="C11">
        <f>IF(((B11=0)+(B11&gt;0))*(ISBLANK(B11)=FALSE), 1,0)</f>
        <v>1</v>
      </c>
      <c r="D11">
        <v>15.999999999941799</v>
      </c>
      <c r="E11" t="s">
        <v>41</v>
      </c>
      <c r="F11">
        <v>0</v>
      </c>
      <c r="G11" t="s">
        <v>51</v>
      </c>
      <c r="H11">
        <v>0</v>
      </c>
      <c r="I11">
        <v>1000</v>
      </c>
      <c r="J11">
        <f>IF((B11=0)*(ISBLANK(B11)=FALSE),I11,0)</f>
        <v>0</v>
      </c>
      <c r="K11">
        <v>500</v>
      </c>
      <c r="L11">
        <v>313</v>
      </c>
      <c r="M11">
        <v>1</v>
      </c>
      <c r="N11">
        <v>0</v>
      </c>
      <c r="O11">
        <v>1412</v>
      </c>
      <c r="P11">
        <v>51440</v>
      </c>
      <c r="Q11">
        <v>0</v>
      </c>
      <c r="R11">
        <v>1</v>
      </c>
      <c r="S11">
        <v>0</v>
      </c>
      <c r="T11">
        <v>0</v>
      </c>
      <c r="U11">
        <v>0</v>
      </c>
      <c r="V11">
        <v>124</v>
      </c>
      <c r="W11" s="12">
        <f>IF(B11&gt;0,V11*(75/7),"")</f>
        <v>1328.5714285714284</v>
      </c>
      <c r="X11" s="13">
        <f>IF(B11&gt;0, W11*0.000000000000015,"")</f>
        <v>1.9928571428571424E-11</v>
      </c>
      <c r="Y11" s="12" t="str">
        <f>IF(Q11 = 1,V11*(7500/7),"")</f>
        <v/>
      </c>
      <c r="AA11" s="10" t="str">
        <f>IFERROR(IF((Z11&gt;1)*(ISTEXT(Z11)=FALSE), Z11*K11,""), "")</f>
        <v/>
      </c>
      <c r="AB11" s="5">
        <f>IF($B11&gt;-1, (1/$Z$2)*($I11/$K11),"")</f>
        <v>7.5117370892018777E-8</v>
      </c>
      <c r="AC11" s="16">
        <f>IFERROR(IF((ISNUMBER(W11))*(Z11=""),W11* AB11,""),"")</f>
        <v>9.9798792756539229E-5</v>
      </c>
      <c r="AD11" s="15">
        <f>IF((($B11&gt;-1)*(ISBLANK($B11)=FALSE)) + ($Q11=1) +($N11 =1),(24264-809)/($P11-$O11),"")</f>
        <v>0.46883745102742463</v>
      </c>
      <c r="AE11" s="14">
        <f>IF(($B11&gt;0)+($N11 =1), $V11*AD11,"")</f>
        <v>58.135843927400657</v>
      </c>
      <c r="AF11" s="14">
        <f>IF(($B11&gt;0)+($N11 =1), AE11*(75/7),"")</f>
        <v>622.88404207929273</v>
      </c>
      <c r="AG11" s="13">
        <f>IF($B11&gt;0, AF11*0.000000000000015,"")</f>
        <v>9.3432606311893897E-12</v>
      </c>
      <c r="AH11" s="12" t="str">
        <f>IF($Q11 = 1,$V11*AD11*(7500/7),"")</f>
        <v/>
      </c>
      <c r="AI11" s="8"/>
      <c r="AJ11" s="10" t="str">
        <f>IFERROR(IF((AI11&gt;1)*(ISTEXT(AI11)=FALSE), AI11*$K11,""), "")</f>
        <v/>
      </c>
      <c r="AK11" s="5">
        <f>IF($B11&gt;-1, (1/$AI$2)*($I11/$K11),"")</f>
        <v>5.8723430578510163E-8</v>
      </c>
      <c r="AL11" s="9">
        <f>IFERROR(IF((ISNUMBER(AF11))*(AI11=""),AF11* AK11,""),"")</f>
        <v>3.6577887803505149E-5</v>
      </c>
    </row>
    <row r="12" spans="1:38" x14ac:dyDescent="0.2">
      <c r="A12" t="s">
        <v>54</v>
      </c>
      <c r="B12">
        <v>1440</v>
      </c>
      <c r="C12">
        <f>IF(((B12=0)+(B12&gt;0))*(ISBLANK(B12)=FALSE), 1,0)</f>
        <v>1</v>
      </c>
      <c r="D12">
        <v>24.533333333325601</v>
      </c>
      <c r="E12" t="s">
        <v>41</v>
      </c>
      <c r="F12">
        <v>0</v>
      </c>
      <c r="G12" t="s">
        <v>51</v>
      </c>
      <c r="H12">
        <v>0</v>
      </c>
      <c r="I12">
        <v>1000</v>
      </c>
      <c r="J12">
        <f>IF((B12=0)*(ISBLANK(B12)=FALSE),I12,0)</f>
        <v>0</v>
      </c>
      <c r="K12">
        <v>500</v>
      </c>
      <c r="L12">
        <v>313</v>
      </c>
      <c r="M12">
        <v>1</v>
      </c>
      <c r="N12">
        <v>0</v>
      </c>
      <c r="O12">
        <v>1412</v>
      </c>
      <c r="P12">
        <v>51440</v>
      </c>
      <c r="Q12">
        <v>0</v>
      </c>
      <c r="R12">
        <v>1</v>
      </c>
      <c r="S12">
        <v>0</v>
      </c>
      <c r="T12">
        <v>0</v>
      </c>
      <c r="U12">
        <v>0</v>
      </c>
      <c r="V12">
        <v>52</v>
      </c>
      <c r="W12" s="12">
        <f>IF(B12&gt;0,V12*(75/7),"")</f>
        <v>557.14285714285711</v>
      </c>
      <c r="X12" s="13">
        <f>IF(B12&gt;0, W12*0.000000000000015,"")</f>
        <v>8.3571428571428557E-12</v>
      </c>
      <c r="Y12" s="12" t="str">
        <f>IF(Q12 = 1,V12*(7500/7),"")</f>
        <v/>
      </c>
      <c r="AA12" s="10" t="str">
        <f>IFERROR(IF((Z12&gt;1)*(ISTEXT(Z12)=FALSE), Z12*K12,""), "")</f>
        <v/>
      </c>
      <c r="AB12" s="5">
        <f>IF($B12&gt;-1, (1/$Z$2)*($I12/$K12),"")</f>
        <v>7.5117370892018777E-8</v>
      </c>
      <c r="AC12" s="16">
        <f>IFERROR(IF((ISNUMBER(W12))*(Z12=""),W12* AB12,""),"")</f>
        <v>4.1851106639839032E-5</v>
      </c>
      <c r="AD12" s="15">
        <f>IF((($B12&gt;-1)*(ISBLANK($B12)=FALSE)) + ($Q12=1) +($N12 =1),(24264-809)/($P12-$O12),"")</f>
        <v>0.46883745102742463</v>
      </c>
      <c r="AE12" s="14">
        <f>IF(($B12&gt;0)+($N12 =1), $V12*AD12,"")</f>
        <v>24.379547453426081</v>
      </c>
      <c r="AF12" s="14">
        <f>IF(($B12&gt;0)+($N12 =1), AE12*(75/7),"")</f>
        <v>261.20943700099372</v>
      </c>
      <c r="AG12" s="13">
        <f>IF($B12&gt;0, AF12*0.000000000000015,"")</f>
        <v>3.9181415550149054E-12</v>
      </c>
      <c r="AH12" s="12" t="str">
        <f>IF($Q12 = 1,$V12*AD12*(7500/7),"")</f>
        <v/>
      </c>
      <c r="AI12" s="8"/>
      <c r="AJ12" s="10" t="str">
        <f>IFERROR(IF((AI12&gt;1)*(ISTEXT(AI12)=FALSE), AI12*$K12,""), "")</f>
        <v/>
      </c>
      <c r="AK12" s="5">
        <f>IF($B12&gt;-1, (1/$AI$2)*($I12/$K12),"")</f>
        <v>5.8723430578510163E-8</v>
      </c>
      <c r="AL12" s="9">
        <f>IFERROR(IF((ISNUMBER(AF12))*(AI12=""),AF12* AK12,""),"")</f>
        <v>1.5339114240179579E-5</v>
      </c>
    </row>
    <row r="13" spans="1:38" x14ac:dyDescent="0.2">
      <c r="A13" t="s">
        <v>54</v>
      </c>
      <c r="C13">
        <f>IF(((B13=0)+(B13&gt;0))*(ISBLANK(B13)=FALSE), 1,0)</f>
        <v>0</v>
      </c>
      <c r="E13" t="s">
        <v>41</v>
      </c>
      <c r="F13">
        <v>0</v>
      </c>
      <c r="G13" t="s">
        <v>51</v>
      </c>
      <c r="H13">
        <v>0</v>
      </c>
      <c r="I13">
        <v>1000</v>
      </c>
      <c r="J13">
        <f>IF((B13=0)*(ISBLANK(B13)=FALSE),I13,0)</f>
        <v>0</v>
      </c>
      <c r="K13">
        <v>500</v>
      </c>
      <c r="L13">
        <v>313</v>
      </c>
      <c r="M13">
        <v>1</v>
      </c>
      <c r="N13">
        <v>1</v>
      </c>
      <c r="O13">
        <v>1412</v>
      </c>
      <c r="P13">
        <v>51440</v>
      </c>
      <c r="Q13">
        <v>0</v>
      </c>
      <c r="R13">
        <v>1</v>
      </c>
      <c r="S13">
        <v>0</v>
      </c>
      <c r="T13">
        <v>0</v>
      </c>
      <c r="U13">
        <v>0</v>
      </c>
      <c r="V13">
        <v>34</v>
      </c>
      <c r="W13" s="12" t="str">
        <f>IF(B13&gt;0,V13*(75/7),"")</f>
        <v/>
      </c>
      <c r="X13" s="13" t="str">
        <f>IF(B13&gt;0, W13*0.000000000000015,"")</f>
        <v/>
      </c>
      <c r="Y13" s="12" t="str">
        <f>IF(Q13 = 1,V13*(7500/7),"")</f>
        <v/>
      </c>
      <c r="AA13" s="10" t="str">
        <f>IFERROR(IF((Z13&gt;1)*(ISTEXT(Z13)=FALSE), Z13*K13,""), "")</f>
        <v/>
      </c>
      <c r="AB13" s="5">
        <f>IF($B13&gt;-1, (1/$Z$2)*($I13/$K13),"")</f>
        <v>7.5117370892018777E-8</v>
      </c>
      <c r="AC13" s="16" t="str">
        <f>IFERROR(IF((ISNUMBER(W13))*(Z13=""),W13* AB13,""),"")</f>
        <v/>
      </c>
      <c r="AD13" s="15">
        <f>IF((($B13&gt;-1)*(ISBLANK($B13)=FALSE)) + ($Q13=1) +($N13 =1),(24264-809)/($P13-$O13),"")</f>
        <v>0.46883745102742463</v>
      </c>
      <c r="AE13" s="14">
        <f>IF(($B13&gt;0)+($N13 =1), $V13*AD13,"")</f>
        <v>15.940473334932438</v>
      </c>
      <c r="AF13" s="14">
        <f>IF(($B13&gt;0)+($N13 =1), AE13*(75/7),"")</f>
        <v>170.79078573141896</v>
      </c>
      <c r="AG13" s="13" t="str">
        <f>IF($B13&gt;0, AF13*0.000000000000015,"")</f>
        <v/>
      </c>
      <c r="AH13" s="12" t="str">
        <f>IF($Q13 = 1,$V13*AD13*(7500/7),"")</f>
        <v/>
      </c>
      <c r="AI13" s="8"/>
      <c r="AJ13" s="10" t="str">
        <f>IFERROR(IF((AI13&gt;1)*(ISTEXT(AI13)=FALSE), AI13*$K13,""), "")</f>
        <v/>
      </c>
      <c r="AK13" s="5">
        <f>IF($B13&gt;-1, (1/$AI$2)*($I13/$K13),"")</f>
        <v>5.8723430578510163E-8</v>
      </c>
      <c r="AL13" s="9">
        <f>IFERROR(IF((ISNUMBER(AF13))*(AI13=""),AF13* AK13,""),"")</f>
        <v>1.0029420849348185E-5</v>
      </c>
    </row>
    <row r="14" spans="1:38" x14ac:dyDescent="0.2">
      <c r="A14" t="s">
        <v>54</v>
      </c>
      <c r="C14">
        <f>IF(((B14=0)+(B14&gt;0))*(ISBLANK(B14)=FALSE), 1,0)</f>
        <v>0</v>
      </c>
      <c r="E14" t="s">
        <v>41</v>
      </c>
      <c r="F14">
        <v>0</v>
      </c>
      <c r="G14" t="s">
        <v>51</v>
      </c>
      <c r="H14">
        <v>0</v>
      </c>
      <c r="I14">
        <v>1000</v>
      </c>
      <c r="J14">
        <f>IF((B14=0)*(ISBLANK(B14)=FALSE),I14,0)</f>
        <v>0</v>
      </c>
      <c r="K14">
        <v>500</v>
      </c>
      <c r="L14">
        <v>313</v>
      </c>
      <c r="M14">
        <v>0</v>
      </c>
      <c r="N14">
        <v>0</v>
      </c>
      <c r="O14">
        <v>1412</v>
      </c>
      <c r="P14">
        <v>51440</v>
      </c>
      <c r="Q14">
        <v>0</v>
      </c>
      <c r="R14">
        <v>1</v>
      </c>
      <c r="S14">
        <v>0</v>
      </c>
      <c r="T14">
        <v>0</v>
      </c>
      <c r="U14">
        <v>1</v>
      </c>
      <c r="V14">
        <v>6.8</v>
      </c>
      <c r="W14" s="12" t="str">
        <f>IF(B14&gt;0,V14*(75/7),"")</f>
        <v/>
      </c>
      <c r="X14" s="13" t="str">
        <f>IF(B14&gt;0, W14*0.000000000000015,"")</f>
        <v/>
      </c>
      <c r="Y14" s="12" t="str">
        <f>IF(Q14 = 1,V14*(7500/7),"")</f>
        <v/>
      </c>
      <c r="AA14" s="10" t="str">
        <f>IFERROR(IF((Z14&gt;1)*(ISTEXT(Z14)=FALSE), Z14*K14,""), "")</f>
        <v/>
      </c>
      <c r="AB14" s="5">
        <f>IF($B14&gt;-1, (1/$Z$2)*($I14/$K14),"")</f>
        <v>7.5117370892018777E-8</v>
      </c>
      <c r="AC14" s="16" t="str">
        <f>IFERROR(IF((ISNUMBER(W14))*(Z14=""),W14* AB14,""),"")</f>
        <v/>
      </c>
      <c r="AD14" s="15" t="str">
        <f>IF((($B14&gt;-1)*(ISBLANK($B14)=FALSE)) + ($Q14=1) +($N14 =1),(24264-809)/($P14-$O14),"")</f>
        <v/>
      </c>
      <c r="AE14" s="14" t="str">
        <f>IF(($B14&gt;0)+($N14 =1), $V14*AD14,"")</f>
        <v/>
      </c>
      <c r="AF14" s="14" t="str">
        <f>IF(($B14&gt;0)+($N14 =1), AE14*(75/7),"")</f>
        <v/>
      </c>
      <c r="AG14" s="13" t="str">
        <f>IF($B14&gt;0, AF14*0.000000000000015,"")</f>
        <v/>
      </c>
      <c r="AH14" s="12" t="str">
        <f>IF($Q14 = 1,$V14*AD14*(7500/7),"")</f>
        <v/>
      </c>
      <c r="AI14" s="8"/>
      <c r="AJ14" s="10" t="str">
        <f>IFERROR(IF((AI14&gt;1)*(ISTEXT(AI14)=FALSE), AI14*$K14,""), "")</f>
        <v/>
      </c>
      <c r="AK14" s="5">
        <f>IF($B14&gt;-1, (1/$AI$2)*($I14/$K14),"")</f>
        <v>5.8723430578510163E-8</v>
      </c>
      <c r="AL14" s="9" t="str">
        <f>IFERROR(IF((ISNUMBER(AF14))*(AI14=""),AF14* AK14,""),"")</f>
        <v/>
      </c>
    </row>
    <row r="15" spans="1:38" x14ac:dyDescent="0.2">
      <c r="A15" t="s">
        <v>54</v>
      </c>
      <c r="C15">
        <f>IF(((B15=0)+(B15&gt;0))*(ISBLANK(B15)=FALSE), 1,0)</f>
        <v>0</v>
      </c>
      <c r="E15" t="s">
        <v>41</v>
      </c>
      <c r="F15">
        <v>0</v>
      </c>
      <c r="G15" t="s">
        <v>51</v>
      </c>
      <c r="H15">
        <v>0</v>
      </c>
      <c r="I15">
        <v>1000</v>
      </c>
      <c r="J15">
        <f>IF((B15=0)*(ISBLANK(B15)=FALSE),I15,0)</f>
        <v>0</v>
      </c>
      <c r="K15">
        <v>500</v>
      </c>
      <c r="L15">
        <v>313</v>
      </c>
      <c r="M15">
        <v>0</v>
      </c>
      <c r="N15">
        <v>0</v>
      </c>
      <c r="O15">
        <v>1412</v>
      </c>
      <c r="P15">
        <v>51440</v>
      </c>
      <c r="Q15">
        <v>0</v>
      </c>
      <c r="R15">
        <v>1</v>
      </c>
      <c r="S15">
        <v>1</v>
      </c>
      <c r="T15">
        <v>0</v>
      </c>
      <c r="U15">
        <v>0</v>
      </c>
      <c r="V15">
        <v>1412</v>
      </c>
      <c r="W15" s="12" t="str">
        <f>IF(B15&gt;0,V15*(75/7),"")</f>
        <v/>
      </c>
      <c r="X15" s="13" t="str">
        <f>IF(B15&gt;0, W15*0.000000000000015,"")</f>
        <v/>
      </c>
      <c r="Y15" s="12" t="str">
        <f>IF(Q15 = 1,V15*(7500/7),"")</f>
        <v/>
      </c>
      <c r="AA15" s="10" t="str">
        <f>IFERROR(IF((Z15&gt;1)*(ISTEXT(Z15)=FALSE), Z15*K15,""), "")</f>
        <v/>
      </c>
      <c r="AB15" s="5">
        <f>IF($B15&gt;-1, (1/$Z$2)*($I15/$K15),"")</f>
        <v>7.5117370892018777E-8</v>
      </c>
      <c r="AC15" s="16" t="str">
        <f>IFERROR(IF((ISNUMBER(W15))*(Z15=""),W15* AB15,""),"")</f>
        <v/>
      </c>
      <c r="AD15" s="15" t="str">
        <f>IF((($B15&gt;-1)*(ISBLANK($B15)=FALSE)) + ($Q15=1) +($N15 =1),(24264-809)/($P15-$O15),"")</f>
        <v/>
      </c>
      <c r="AE15" s="14" t="str">
        <f>IF(($B15&gt;0)+($N15 =1), $V15*AD15,"")</f>
        <v/>
      </c>
      <c r="AF15" s="14" t="str">
        <f>IF(($B15&gt;0)+($N15 =1), AE15*(75/7),"")</f>
        <v/>
      </c>
      <c r="AG15" s="13" t="str">
        <f>IF($B15&gt;0, AF15*0.000000000000015,"")</f>
        <v/>
      </c>
      <c r="AH15" s="12" t="str">
        <f>IF($Q15 = 1,$V15*AD15*(7500/7),"")</f>
        <v/>
      </c>
      <c r="AI15" s="8"/>
      <c r="AJ15" s="10" t="str">
        <f>IFERROR(IF((AI15&gt;1)*(ISTEXT(AI15)=FALSE), AI15*$K15,""), "")</f>
        <v/>
      </c>
      <c r="AK15" s="5">
        <f>IF($B15&gt;-1, (1/$AI$2)*($I15/$K15),"")</f>
        <v>5.8723430578510163E-8</v>
      </c>
      <c r="AL15" s="9" t="str">
        <f>IFERROR(IF((ISNUMBER(AF15))*(AI15=""),AF15* AK15,""),"")</f>
        <v/>
      </c>
    </row>
    <row r="16" spans="1:38" x14ac:dyDescent="0.2">
      <c r="A16" t="s">
        <v>54</v>
      </c>
      <c r="C16">
        <f>IF(((B16=0)+(B16&gt;0))*(ISBLANK(B16)=FALSE), 1,0)</f>
        <v>0</v>
      </c>
      <c r="E16" t="s">
        <v>41</v>
      </c>
      <c r="F16">
        <v>0</v>
      </c>
      <c r="G16" t="s">
        <v>51</v>
      </c>
      <c r="H16">
        <v>0</v>
      </c>
      <c r="I16">
        <v>1000</v>
      </c>
      <c r="J16">
        <f>IF((B16=0)*(ISBLANK(B16)=FALSE),I16,0)</f>
        <v>0</v>
      </c>
      <c r="K16">
        <v>500</v>
      </c>
      <c r="L16">
        <v>313</v>
      </c>
      <c r="M16">
        <v>0</v>
      </c>
      <c r="N16">
        <v>0</v>
      </c>
      <c r="O16">
        <v>1412</v>
      </c>
      <c r="P16">
        <v>51440</v>
      </c>
      <c r="Q16">
        <v>0</v>
      </c>
      <c r="R16">
        <v>1</v>
      </c>
      <c r="S16">
        <v>0</v>
      </c>
      <c r="T16">
        <v>1</v>
      </c>
      <c r="U16">
        <v>0</v>
      </c>
      <c r="V16">
        <v>51440</v>
      </c>
      <c r="W16" s="12" t="str">
        <f>IF(B16&gt;0,V16*(75/7),"")</f>
        <v/>
      </c>
      <c r="X16" s="13" t="str">
        <f>IF(B16&gt;0, W16*0.000000000000015,"")</f>
        <v/>
      </c>
      <c r="Y16" s="12" t="str">
        <f>IF(Q16 = 1,V16*(7500/7),"")</f>
        <v/>
      </c>
      <c r="AA16" s="10" t="str">
        <f>IFERROR(IF((Z16&gt;1)*(ISTEXT(Z16)=FALSE), Z16*K16,""), "")</f>
        <v/>
      </c>
      <c r="AB16" s="5">
        <f>IF($B16&gt;-1, (1/$Z$2)*($I16/$K16),"")</f>
        <v>7.5117370892018777E-8</v>
      </c>
      <c r="AC16" s="16" t="str">
        <f>IFERROR(IF((ISNUMBER(W16))*(Z16=""),W16* AB16,""),"")</f>
        <v/>
      </c>
      <c r="AD16" s="15" t="str">
        <f>IF((($B16&gt;-1)*(ISBLANK($B16)=FALSE)) + ($Q16=1) +($N16 =1),(24264-809)/($P16-$O16),"")</f>
        <v/>
      </c>
      <c r="AE16" s="14" t="str">
        <f>IF(($B16&gt;0)+($N16 =1), $V16*AD16,"")</f>
        <v/>
      </c>
      <c r="AF16" s="14" t="str">
        <f>IF(($B16&gt;0)+($N16 =1), AE16*(75/7),"")</f>
        <v/>
      </c>
      <c r="AG16" s="13" t="str">
        <f>IF($B16&gt;0, AF16*0.000000000000015,"")</f>
        <v/>
      </c>
      <c r="AH16" s="12" t="str">
        <f>IF($Q16 = 1,$V16*AD16*(7500/7),"")</f>
        <v/>
      </c>
      <c r="AI16" s="8"/>
      <c r="AJ16" s="10" t="str">
        <f>IFERROR(IF((AI16&gt;1)*(ISTEXT(AI16)=FALSE), AI16*$K16,""), "")</f>
        <v/>
      </c>
      <c r="AK16" s="5">
        <f>IF($B16&gt;-1, (1/$AI$2)*($I16/$K16),"")</f>
        <v>5.8723430578510163E-8</v>
      </c>
      <c r="AL16" s="9" t="str">
        <f>IFERROR(IF((ISNUMBER(AF16))*(AI16=""),AF16* AK16,""),"")</f>
        <v/>
      </c>
    </row>
    <row r="17" spans="1:38" x14ac:dyDescent="0.2">
      <c r="A17" t="s">
        <v>54</v>
      </c>
      <c r="C17">
        <f>IF(((B17=0)+(B17&gt;0))*(ISBLANK(B17)=FALSE), 1,0)</f>
        <v>0</v>
      </c>
      <c r="E17" t="s">
        <v>41</v>
      </c>
      <c r="F17">
        <v>0</v>
      </c>
      <c r="G17" t="s">
        <v>51</v>
      </c>
      <c r="H17">
        <v>0</v>
      </c>
      <c r="I17">
        <v>1000</v>
      </c>
      <c r="J17">
        <f>IF((B17=0)*(ISBLANK(B17)=FALSE),I17,0)</f>
        <v>0</v>
      </c>
      <c r="K17">
        <v>500</v>
      </c>
      <c r="L17">
        <v>313</v>
      </c>
      <c r="M17">
        <v>0</v>
      </c>
      <c r="N17">
        <v>0</v>
      </c>
      <c r="O17">
        <v>494</v>
      </c>
      <c r="P17">
        <v>17460</v>
      </c>
      <c r="Q17">
        <v>0</v>
      </c>
      <c r="R17">
        <v>8</v>
      </c>
      <c r="S17">
        <v>1</v>
      </c>
      <c r="T17">
        <v>0</v>
      </c>
      <c r="U17">
        <v>0</v>
      </c>
      <c r="V17">
        <v>494</v>
      </c>
      <c r="W17" s="12" t="str">
        <f>IF(B17&gt;0,V17*(75/7),"")</f>
        <v/>
      </c>
      <c r="X17" s="13" t="str">
        <f>IF(B17&gt;0, W17*0.000000000000015,"")</f>
        <v/>
      </c>
      <c r="Y17" s="12" t="str">
        <f>IF(Q17 = 1,V17*(7500/7),"")</f>
        <v/>
      </c>
      <c r="AA17" s="10" t="str">
        <f>IFERROR(IF((Z17&gt;1)*(ISTEXT(Z17)=FALSE), Z17*K17,""), "")</f>
        <v/>
      </c>
      <c r="AB17" s="5">
        <f>IF($B17&gt;-1, (1/$Z$2)*($I17/$K17),"")</f>
        <v>7.5117370892018777E-8</v>
      </c>
      <c r="AC17" s="16" t="str">
        <f>IFERROR(IF((ISNUMBER(W17))*(Z17=""),W17* AB17,""),"")</f>
        <v/>
      </c>
      <c r="AD17" s="15" t="str">
        <f>IF((($B17&gt;-1)*(ISBLANK($B17)=FALSE)) + ($Q17=1) +($N17 =1),(24264-809)/($P17-$O17),"")</f>
        <v/>
      </c>
      <c r="AE17" s="14" t="str">
        <f>IF(($B17&gt;0)+($N17 =1), $V17*AD17,"")</f>
        <v/>
      </c>
      <c r="AF17" s="14" t="str">
        <f>IF(($B17&gt;0)+($N17 =1), AE17*(75/7),"")</f>
        <v/>
      </c>
      <c r="AG17" s="13" t="str">
        <f>IF($B17&gt;0, AF17*0.000000000000015,"")</f>
        <v/>
      </c>
      <c r="AH17" s="12" t="str">
        <f>IF($Q17 = 1,$V17*AD17*(7500/7),"")</f>
        <v/>
      </c>
      <c r="AI17" s="8"/>
      <c r="AJ17" s="10" t="str">
        <f>IFERROR(IF((AI17&gt;1)*(ISTEXT(AI17)=FALSE), AI17*$K17,""), "")</f>
        <v/>
      </c>
      <c r="AK17" s="5">
        <f>IF($B17&gt;-1, (1/$AI$2)*($I17/$K17),"")</f>
        <v>5.8723430578510163E-8</v>
      </c>
      <c r="AL17" s="9" t="str">
        <f>IFERROR(IF((ISNUMBER(AF17))*(AI17=""),AF17* AK17,""),"")</f>
        <v/>
      </c>
    </row>
    <row r="18" spans="1:38" x14ac:dyDescent="0.2">
      <c r="A18" t="s">
        <v>54</v>
      </c>
      <c r="C18">
        <f>IF(((B18=0)+(B18&gt;0))*(ISBLANK(B18)=FALSE), 1,0)</f>
        <v>0</v>
      </c>
      <c r="E18" t="s">
        <v>41</v>
      </c>
      <c r="F18">
        <v>0</v>
      </c>
      <c r="G18" t="s">
        <v>51</v>
      </c>
      <c r="H18">
        <v>0</v>
      </c>
      <c r="I18">
        <v>1000</v>
      </c>
      <c r="J18">
        <f>IF((B18=0)*(ISBLANK(B18)=FALSE),I18,0)</f>
        <v>0</v>
      </c>
      <c r="K18">
        <v>500</v>
      </c>
      <c r="L18">
        <v>313</v>
      </c>
      <c r="M18">
        <v>0</v>
      </c>
      <c r="N18">
        <v>0</v>
      </c>
      <c r="O18">
        <v>494</v>
      </c>
      <c r="P18">
        <v>17460</v>
      </c>
      <c r="Q18">
        <v>0</v>
      </c>
      <c r="R18">
        <v>8</v>
      </c>
      <c r="S18">
        <v>0</v>
      </c>
      <c r="T18">
        <v>1</v>
      </c>
      <c r="U18">
        <v>0</v>
      </c>
      <c r="V18">
        <v>17460</v>
      </c>
      <c r="W18" s="12" t="str">
        <f>IF(B18&gt;0,V18*(75/7),"")</f>
        <v/>
      </c>
      <c r="X18" s="13" t="str">
        <f>IF(B18&gt;0, W18*0.000000000000015,"")</f>
        <v/>
      </c>
      <c r="Y18" s="12" t="str">
        <f>IF(Q18 = 1,V18*(7500/7),"")</f>
        <v/>
      </c>
      <c r="AA18" s="10" t="str">
        <f>IFERROR(IF((Z18&gt;1)*(ISTEXT(Z18)=FALSE), Z18*K18,""), "")</f>
        <v/>
      </c>
      <c r="AB18" s="5">
        <f>IF($B18&gt;-1, (1/$Z$2)*($I18/$K18),"")</f>
        <v>7.5117370892018777E-8</v>
      </c>
      <c r="AC18" s="16" t="str">
        <f>IFERROR(IF((ISNUMBER(W18))*(Z18=""),W18* AB18,""),"")</f>
        <v/>
      </c>
      <c r="AD18" s="15" t="str">
        <f>IF((($B18&gt;-1)*(ISBLANK($B18)=FALSE)) + ($Q18=1) +($N18 =1),(24264-809)/($P18-$O18),"")</f>
        <v/>
      </c>
      <c r="AE18" s="14" t="str">
        <f>IF(($B18&gt;0)+($N18 =1), $V18*AD18,"")</f>
        <v/>
      </c>
      <c r="AF18" s="14" t="str">
        <f>IF(($B18&gt;0)+($N18 =1), AE18*(75/7),"")</f>
        <v/>
      </c>
      <c r="AG18" s="13" t="str">
        <f>IF($B18&gt;0, AF18*0.000000000000015,"")</f>
        <v/>
      </c>
      <c r="AH18" s="12" t="str">
        <f>IF($Q18 = 1,$V18*AD18*(7500/7),"")</f>
        <v/>
      </c>
      <c r="AI18" s="8"/>
      <c r="AJ18" s="10" t="str">
        <f>IFERROR(IF((AI18&gt;1)*(ISTEXT(AI18)=FALSE), AI18*$K18,""), "")</f>
        <v/>
      </c>
      <c r="AK18" s="5">
        <f>IF($B18&gt;-1, (1/$AI$2)*($I18/$K18),"")</f>
        <v>5.8723430578510163E-8</v>
      </c>
      <c r="AL18" s="9" t="str">
        <f>IFERROR(IF((ISNUMBER(AF18))*(AI18=""),AF18* AK18,""),"")</f>
        <v/>
      </c>
    </row>
    <row r="19" spans="1:38" x14ac:dyDescent="0.2">
      <c r="A19" t="s">
        <v>54</v>
      </c>
      <c r="C19">
        <f>IF(((B19=0)+(B19&gt;0))*(ISBLANK(B19)=FALSE), 1,0)</f>
        <v>0</v>
      </c>
      <c r="E19" t="s">
        <v>41</v>
      </c>
      <c r="F19">
        <v>0</v>
      </c>
      <c r="G19" t="s">
        <v>51</v>
      </c>
      <c r="H19">
        <v>0</v>
      </c>
      <c r="I19">
        <v>1000</v>
      </c>
      <c r="J19">
        <f>IF((B19=0)*(ISBLANK(B19)=FALSE),I19,0)</f>
        <v>0</v>
      </c>
      <c r="K19">
        <v>500</v>
      </c>
      <c r="L19">
        <v>313</v>
      </c>
      <c r="M19">
        <v>0</v>
      </c>
      <c r="N19">
        <v>0</v>
      </c>
      <c r="O19">
        <v>494</v>
      </c>
      <c r="P19">
        <v>17460</v>
      </c>
      <c r="Q19">
        <v>1</v>
      </c>
      <c r="R19">
        <v>8</v>
      </c>
      <c r="S19">
        <v>0</v>
      </c>
      <c r="T19">
        <v>0</v>
      </c>
      <c r="U19">
        <v>0</v>
      </c>
      <c r="V19">
        <v>24140</v>
      </c>
      <c r="W19" s="12" t="str">
        <f>IF(B19&gt;0,V19*(75/7),"")</f>
        <v/>
      </c>
      <c r="X19" s="13" t="str">
        <f>IF(B19&gt;0, W19*0.000000000000015,"")</f>
        <v/>
      </c>
      <c r="Y19" s="12">
        <f>IF(Q19 = 1,V19*(7500/7),"")</f>
        <v>25864285.714285713</v>
      </c>
      <c r="AA19" s="10" t="str">
        <f>IFERROR(IF((Z19&gt;1)*(ISTEXT(Z19)=FALSE), Z19*K19,""), "")</f>
        <v/>
      </c>
      <c r="AB19" s="5">
        <f>IF($B19&gt;-1, (1/$Z$2)*($I19/$K19),"")</f>
        <v>7.5117370892018777E-8</v>
      </c>
      <c r="AC19" s="16" t="str">
        <f>IFERROR(IF((ISNUMBER(W19))*(Z19=""),W19* AB19,""),"")</f>
        <v/>
      </c>
      <c r="AD19" s="15">
        <f>IF((($B19&gt;-1)*(ISBLANK($B19)=FALSE)) + ($Q19=1) +($N19 =1),(24264-809)/($P19-$O19),"")</f>
        <v>1.3824708240009431</v>
      </c>
      <c r="AE19" s="14" t="str">
        <f>IF(($B19&gt;0)+($N19 =1), $V19*AD19,"")</f>
        <v/>
      </c>
      <c r="AF19" s="14" t="str">
        <f>IF(($B19&gt;0)+($N19 =1), AE19*(75/7),"")</f>
        <v/>
      </c>
      <c r="AG19" s="13" t="str">
        <f>IF($B19&gt;0, AF19*0.000000000000015,"")</f>
        <v/>
      </c>
      <c r="AH19" s="12">
        <f>IF($Q19 = 1,$V19*AD19*(7500/7),"")</f>
        <v>35756620.38362439</v>
      </c>
      <c r="AI19" s="8"/>
      <c r="AJ19" s="10" t="str">
        <f>IFERROR(IF((AI19&gt;1)*(ISTEXT(AI19)=FALSE), AI19*$K19,""), "")</f>
        <v/>
      </c>
      <c r="AK19" s="5">
        <f>IF($B19&gt;-1, (1/$AI$2)*($I19/$K19),"")</f>
        <v>5.8723430578510163E-8</v>
      </c>
      <c r="AL19" s="9" t="str">
        <f>IFERROR(IF((ISNUMBER(AF19))*(AI19=""),AF19* AK19,""),"")</f>
        <v/>
      </c>
    </row>
    <row r="20" spans="1:38" x14ac:dyDescent="0.2">
      <c r="A20" t="s">
        <v>54</v>
      </c>
      <c r="C20">
        <f>IF(((B20=0)+(B20&gt;0))*(ISBLANK(B20)=FALSE), 1,0)</f>
        <v>0</v>
      </c>
      <c r="E20" t="s">
        <v>41</v>
      </c>
      <c r="F20">
        <v>0</v>
      </c>
      <c r="G20" t="s">
        <v>51</v>
      </c>
      <c r="H20">
        <v>0</v>
      </c>
      <c r="I20">
        <v>1000</v>
      </c>
      <c r="J20">
        <f>IF((B20=0)*(ISBLANK(B20)=FALSE),I20,0)</f>
        <v>0</v>
      </c>
      <c r="K20">
        <v>500</v>
      </c>
      <c r="L20">
        <v>313</v>
      </c>
      <c r="M20">
        <v>0</v>
      </c>
      <c r="N20">
        <v>0</v>
      </c>
      <c r="O20">
        <v>830</v>
      </c>
      <c r="P20">
        <v>20680</v>
      </c>
      <c r="Q20">
        <v>0</v>
      </c>
      <c r="R20">
        <v>8</v>
      </c>
      <c r="S20">
        <v>1</v>
      </c>
      <c r="T20">
        <v>0</v>
      </c>
      <c r="U20">
        <v>0</v>
      </c>
      <c r="V20">
        <v>830</v>
      </c>
      <c r="W20" s="12" t="str">
        <f>IF(B20&gt;0,V20*(75/7),"")</f>
        <v/>
      </c>
      <c r="X20" s="13" t="str">
        <f>IF(B20&gt;0, W20*0.000000000000015,"")</f>
        <v/>
      </c>
      <c r="Y20" s="12" t="str">
        <f>IF(Q20 = 1,V20*(7500/7),"")</f>
        <v/>
      </c>
      <c r="AA20" s="10" t="str">
        <f>IFERROR(IF((Z20&gt;1)*(ISTEXT(Z20)=FALSE), Z20*K20,""), "")</f>
        <v/>
      </c>
      <c r="AB20" s="5">
        <f>IF($B20&gt;-1, (1/$Z$2)*($I20/$K20),"")</f>
        <v>7.5117370892018777E-8</v>
      </c>
      <c r="AC20" s="16" t="str">
        <f>IFERROR(IF((ISNUMBER(W20))*(Z20=""),W20* AB20,""),"")</f>
        <v/>
      </c>
      <c r="AD20" s="15" t="str">
        <f>IF((($B20&gt;-1)*(ISBLANK($B20)=FALSE)) + ($Q20=1) +($N20 =1),(24264-809)/($P20-$O20),"")</f>
        <v/>
      </c>
      <c r="AE20" s="14" t="str">
        <f>IF(($B20&gt;0)+($N20 =1), $V20*AD20,"")</f>
        <v/>
      </c>
      <c r="AF20" s="14" t="str">
        <f>IF(($B20&gt;0)+($N20 =1), AE20*(75/7),"")</f>
        <v/>
      </c>
      <c r="AG20" s="13" t="str">
        <f>IF($B20&gt;0, AF20*0.000000000000015,"")</f>
        <v/>
      </c>
      <c r="AH20" s="12" t="str">
        <f>IF($Q20 = 1,$V20*AD20*(7500/7),"")</f>
        <v/>
      </c>
      <c r="AI20" s="8"/>
      <c r="AJ20" s="10" t="str">
        <f>IFERROR(IF((AI20&gt;1)*(ISTEXT(AI20)=FALSE), AI20*$K20,""), "")</f>
        <v/>
      </c>
      <c r="AK20" s="5">
        <f>IF($B20&gt;-1, (1/$AI$2)*($I20/$K20),"")</f>
        <v>5.8723430578510163E-8</v>
      </c>
      <c r="AL20" s="9" t="str">
        <f>IFERROR(IF((ISNUMBER(AF20))*(AI20=""),AF20* AK20,""),"")</f>
        <v/>
      </c>
    </row>
    <row r="21" spans="1:38" x14ac:dyDescent="0.2">
      <c r="A21" t="s">
        <v>54</v>
      </c>
      <c r="C21">
        <f>IF(((B21=0)+(B21&gt;0))*(ISBLANK(B21)=FALSE), 1,0)</f>
        <v>0</v>
      </c>
      <c r="E21" t="s">
        <v>41</v>
      </c>
      <c r="F21">
        <v>0</v>
      </c>
      <c r="G21" t="s">
        <v>51</v>
      </c>
      <c r="H21">
        <v>0</v>
      </c>
      <c r="I21">
        <v>1000</v>
      </c>
      <c r="J21">
        <f>IF((B21=0)*(ISBLANK(B21)=FALSE),I21,0)</f>
        <v>0</v>
      </c>
      <c r="K21">
        <v>500</v>
      </c>
      <c r="L21">
        <v>313</v>
      </c>
      <c r="M21">
        <v>0</v>
      </c>
      <c r="N21">
        <v>0</v>
      </c>
      <c r="O21">
        <v>830</v>
      </c>
      <c r="P21">
        <v>20680</v>
      </c>
      <c r="Q21">
        <v>0</v>
      </c>
      <c r="R21">
        <v>8</v>
      </c>
      <c r="S21">
        <v>0</v>
      </c>
      <c r="T21">
        <v>1</v>
      </c>
      <c r="U21">
        <v>0</v>
      </c>
      <c r="V21">
        <v>20680</v>
      </c>
      <c r="W21" s="12" t="str">
        <f>IF(B21&gt;0,V21*(75/7),"")</f>
        <v/>
      </c>
      <c r="X21" s="13" t="str">
        <f>IF(B21&gt;0, W21*0.000000000000015,"")</f>
        <v/>
      </c>
      <c r="Y21" s="12" t="str">
        <f>IF(Q21 = 1,V21*(7500/7),"")</f>
        <v/>
      </c>
      <c r="AA21" s="10" t="str">
        <f>IFERROR(IF((Z21&gt;1)*(ISTEXT(Z21)=FALSE), Z21*K21,""), "")</f>
        <v/>
      </c>
      <c r="AB21" s="5">
        <f>IF($B21&gt;-1, (1/$Z$2)*($I21/$K21),"")</f>
        <v>7.5117370892018777E-8</v>
      </c>
      <c r="AC21" s="16" t="str">
        <f>IFERROR(IF((ISNUMBER(W21))*(Z21=""),W21* AB21,""),"")</f>
        <v/>
      </c>
      <c r="AD21" s="15" t="str">
        <f>IF((($B21&gt;-1)*(ISBLANK($B21)=FALSE)) + ($Q21=1) +($N21 =1),(24264-809)/($P21-$O21),"")</f>
        <v/>
      </c>
      <c r="AE21" s="14" t="str">
        <f>IF(($B21&gt;0)+($N21 =1), $V21*AD21,"")</f>
        <v/>
      </c>
      <c r="AF21" s="14" t="str">
        <f>IF(($B21&gt;0)+($N21 =1), AE21*(75/7),"")</f>
        <v/>
      </c>
      <c r="AG21" s="13" t="str">
        <f>IF($B21&gt;0, AF21*0.000000000000015,"")</f>
        <v/>
      </c>
      <c r="AH21" s="12" t="str">
        <f>IF($Q21 = 1,$V21*AD21*(7500/7),"")</f>
        <v/>
      </c>
      <c r="AI21" s="8"/>
      <c r="AJ21" s="10" t="str">
        <f>IFERROR(IF((AI21&gt;1)*(ISTEXT(AI21)=FALSE), AI21*$K21,""), "")</f>
        <v/>
      </c>
      <c r="AK21" s="5">
        <f>IF($B21&gt;-1, (1/$AI$2)*($I21/$K21),"")</f>
        <v>5.8723430578510163E-8</v>
      </c>
      <c r="AL21" s="9" t="str">
        <f>IFERROR(IF((ISNUMBER(AF21))*(AI21=""),AF21* AK21,""),"")</f>
        <v/>
      </c>
    </row>
    <row r="22" spans="1:38" x14ac:dyDescent="0.2">
      <c r="A22" t="s">
        <v>53</v>
      </c>
      <c r="B22">
        <v>0</v>
      </c>
      <c r="C22">
        <f>IF(((B22=0)+(B22&gt;0))*(ISBLANK(B22)=FALSE), 1,0)</f>
        <v>1</v>
      </c>
      <c r="D22">
        <v>0</v>
      </c>
      <c r="E22" t="s">
        <v>41</v>
      </c>
      <c r="F22">
        <v>0</v>
      </c>
      <c r="G22" t="s">
        <v>51</v>
      </c>
      <c r="H22">
        <v>0</v>
      </c>
      <c r="I22">
        <v>1000</v>
      </c>
      <c r="J22">
        <f>IF((B22=0)*(ISBLANK(B22)=FALSE),I22,0)</f>
        <v>1000</v>
      </c>
      <c r="K22">
        <v>500</v>
      </c>
      <c r="L22">
        <v>321</v>
      </c>
      <c r="M22">
        <v>0</v>
      </c>
      <c r="N22">
        <v>0</v>
      </c>
      <c r="O22">
        <v>830</v>
      </c>
      <c r="P22">
        <v>20680</v>
      </c>
      <c r="Q22">
        <v>1</v>
      </c>
      <c r="R22">
        <v>8</v>
      </c>
      <c r="S22">
        <v>0</v>
      </c>
      <c r="T22">
        <v>0</v>
      </c>
      <c r="U22">
        <v>0</v>
      </c>
      <c r="V22">
        <v>25560</v>
      </c>
      <c r="W22" s="12" t="str">
        <f>IF(B22&gt;0,V22*(75/7),"")</f>
        <v/>
      </c>
      <c r="X22" s="13" t="str">
        <f>IF(B22&gt;0, W22*0.000000000000015,"")</f>
        <v/>
      </c>
      <c r="Y22" s="12">
        <f>IF(Q22 = 1,V22*(7500/7),"")</f>
        <v>27385714.285714284</v>
      </c>
      <c r="Z22" s="8">
        <f>AVERAGE(Y22,Y39)</f>
        <v>26625000</v>
      </c>
      <c r="AA22" s="10">
        <f>IFERROR(IF((Z22&gt;1)*(ISTEXT(Z22)=FALSE), Z22*K22,""), "")</f>
        <v>13312500000</v>
      </c>
      <c r="AB22" s="5">
        <f>IF($B22&gt;-1, (1/$Z$22)*($I22/$K22),"")</f>
        <v>7.5117370892018777E-8</v>
      </c>
      <c r="AC22" s="16" t="str">
        <f>IFERROR(IF((ISNUMBER(W22))*(Z22=""),W22* AB22,""),"")</f>
        <v/>
      </c>
      <c r="AD22" s="15">
        <f>IF((($B22&gt;-1)*(ISBLANK($B22)=FALSE)) + ($Q22=1) +($N22 =1),(24264-809)/($P22-$O22),"")</f>
        <v>1.1816120906801006</v>
      </c>
      <c r="AE22" s="14" t="str">
        <f>IF(($B22&gt;0)+($N22 =1), $V22*AD22,"")</f>
        <v/>
      </c>
      <c r="AF22" s="14" t="str">
        <f>IF(($B22&gt;0)+($N22 =1), AE22*(75/7),"")</f>
        <v/>
      </c>
      <c r="AG22" s="13" t="str">
        <f>IF($B22&gt;0, AF22*0.000000000000015,"")</f>
        <v/>
      </c>
      <c r="AH22" s="12">
        <f>IF($Q22 = 1,$V22*AD22*(7500/7),"")</f>
        <v>32359291.111910753</v>
      </c>
      <c r="AI22" s="8">
        <f>AVERAGE(AH22,AH39)</f>
        <v>34057955.747767568</v>
      </c>
      <c r="AJ22" s="10">
        <f>IFERROR(IF((AI22&gt;1)*(ISTEXT(AI22)=FALSE), AI22*$K22,""), "")</f>
        <v>17028977873.883783</v>
      </c>
      <c r="AK22" s="5">
        <f>IF($B22&gt;-1, (1/$AI$22)*($I22/$K22),"")</f>
        <v>5.8723430578510163E-8</v>
      </c>
      <c r="AL22" s="9" t="str">
        <f>IFERROR(IF((ISNUMBER(AF22))*(AI22=""),AF22* AK22,""),"")</f>
        <v/>
      </c>
    </row>
    <row r="23" spans="1:38" x14ac:dyDescent="0.2">
      <c r="A23" t="s">
        <v>53</v>
      </c>
      <c r="B23">
        <v>2</v>
      </c>
      <c r="C23">
        <f>IF(((B23=0)+(B23&gt;0))*(ISBLANK(B23)=FALSE), 1,0)</f>
        <v>1</v>
      </c>
      <c r="D23">
        <v>3.3333333441987599E-2</v>
      </c>
      <c r="E23" t="s">
        <v>41</v>
      </c>
      <c r="F23">
        <v>0</v>
      </c>
      <c r="G23" t="s">
        <v>51</v>
      </c>
      <c r="H23">
        <v>0</v>
      </c>
      <c r="I23">
        <v>1000</v>
      </c>
      <c r="J23">
        <f>IF((B23=0)*(ISBLANK(B23)=FALSE),I23,0)</f>
        <v>0</v>
      </c>
      <c r="K23">
        <v>500</v>
      </c>
      <c r="L23">
        <v>321</v>
      </c>
      <c r="M23">
        <v>1</v>
      </c>
      <c r="N23">
        <v>0</v>
      </c>
      <c r="O23">
        <v>1412</v>
      </c>
      <c r="P23">
        <v>51440</v>
      </c>
      <c r="Q23">
        <v>0</v>
      </c>
      <c r="R23">
        <v>1</v>
      </c>
      <c r="S23">
        <v>0</v>
      </c>
      <c r="T23">
        <v>0</v>
      </c>
      <c r="U23">
        <v>0</v>
      </c>
      <c r="V23">
        <v>161600</v>
      </c>
      <c r="W23" s="12">
        <f>IF(B23&gt;0,V23*(75/7),"")</f>
        <v>1731428.5714285714</v>
      </c>
      <c r="X23" s="13">
        <f>IF(B23&gt;0, W23*0.000000000000015,"")</f>
        <v>2.5971428571428569E-8</v>
      </c>
      <c r="Y23" s="12" t="str">
        <f>IF(Q23 = 1,V23*(7500/7),"")</f>
        <v/>
      </c>
      <c r="AA23" s="10" t="str">
        <f>IFERROR(IF((Z23&gt;1)*(ISTEXT(Z23)=FALSE), Z23*K23,""), "")</f>
        <v/>
      </c>
      <c r="AB23" s="5">
        <f>IF($B23&gt;-1, (1/$Z$22)*($I23/$K23),"")</f>
        <v>7.5117370892018777E-8</v>
      </c>
      <c r="AC23" s="16">
        <f>IFERROR(IF((ISNUMBER(W23))*(Z23=""),W23* AB23,""),"")</f>
        <v>0.13006036217303821</v>
      </c>
      <c r="AD23" s="15">
        <f>IF((($B23&gt;-1)*(ISBLANK($B23)=FALSE)) + ($Q23=1) +($N23 =1),(24264-809)/($P23-$O23),"")</f>
        <v>0.46883745102742463</v>
      </c>
      <c r="AE23" s="14">
        <f>IF(($B23&gt;0)+($N23 =1), $V23*AD23,"")</f>
        <v>75764.132086031823</v>
      </c>
      <c r="AF23" s="14">
        <f>IF(($B23&gt;0)+($N23 =1), AE23*(75/7),"")</f>
        <v>811758.55806462665</v>
      </c>
      <c r="AG23" s="13">
        <f>IF($B23&gt;0, AF23*0.000000000000015,"")</f>
        <v>1.2176378370969399E-8</v>
      </c>
      <c r="AH23" s="12" t="str">
        <f>IF($Q23 = 1,$V23*AD23*(7500/7),"")</f>
        <v/>
      </c>
      <c r="AI23" s="8"/>
      <c r="AJ23" s="10" t="str">
        <f>IFERROR(IF((AI23&gt;1)*(ISTEXT(AI23)=FALSE), AI23*$K23,""), "")</f>
        <v/>
      </c>
      <c r="AK23" s="5">
        <f>IF($B23&gt;-1, (1/$AI$22)*($I23/$K23),"")</f>
        <v>5.8723430578510163E-8</v>
      </c>
      <c r="AL23" s="9">
        <f>IFERROR(IF((ISNUMBER(AF23))*(AI23=""),AF23* AK23,""),"")</f>
        <v>4.7669247331019612E-2</v>
      </c>
    </row>
    <row r="24" spans="1:38" x14ac:dyDescent="0.2">
      <c r="A24" t="s">
        <v>53</v>
      </c>
      <c r="B24">
        <v>7.5</v>
      </c>
      <c r="C24">
        <f>IF(((B24=0)+(B24&gt;0))*(ISBLANK(B24)=FALSE), 1,0)</f>
        <v>1</v>
      </c>
      <c r="D24">
        <v>0.12500000005820799</v>
      </c>
      <c r="E24" t="s">
        <v>41</v>
      </c>
      <c r="F24">
        <v>0</v>
      </c>
      <c r="G24" t="s">
        <v>51</v>
      </c>
      <c r="H24">
        <v>0</v>
      </c>
      <c r="I24">
        <v>1000</v>
      </c>
      <c r="J24">
        <f>IF((B24=0)*(ISBLANK(B24)=FALSE),I24,0)</f>
        <v>0</v>
      </c>
      <c r="K24">
        <v>500</v>
      </c>
      <c r="L24">
        <v>321</v>
      </c>
      <c r="M24">
        <v>1</v>
      </c>
      <c r="N24">
        <v>0</v>
      </c>
      <c r="O24">
        <v>1412</v>
      </c>
      <c r="P24">
        <v>51440</v>
      </c>
      <c r="Q24">
        <v>0</v>
      </c>
      <c r="R24">
        <v>1</v>
      </c>
      <c r="S24">
        <v>0</v>
      </c>
      <c r="T24">
        <v>0</v>
      </c>
      <c r="U24">
        <v>0</v>
      </c>
      <c r="V24">
        <v>79200</v>
      </c>
      <c r="W24" s="12">
        <f>IF(B24&gt;0,V24*(75/7),"")</f>
        <v>848571.42857142852</v>
      </c>
      <c r="X24" s="13">
        <f>IF(B24&gt;0, W24*0.000000000000015,"")</f>
        <v>1.2728571428571427E-8</v>
      </c>
      <c r="Y24" s="12" t="str">
        <f>IF(Q24 = 1,V24*(7500/7),"")</f>
        <v/>
      </c>
      <c r="AA24" s="10" t="str">
        <f>IFERROR(IF((Z24&gt;1)*(ISTEXT(Z24)=FALSE), Z24*K24,""), "")</f>
        <v/>
      </c>
      <c r="AB24" s="5">
        <f>IF($B24&gt;-1, (1/$Z$22)*($I24/$K24),"")</f>
        <v>7.5117370892018777E-8</v>
      </c>
      <c r="AC24" s="16">
        <f>IFERROR(IF((ISNUMBER(W24))*(Z24=""),W24* AB24,""),"")</f>
        <v>6.3742454728370215E-2</v>
      </c>
      <c r="AD24" s="15">
        <f>IF((($B24&gt;-1)*(ISBLANK($B24)=FALSE)) + ($Q24=1) +($N24 =1),(24264-809)/($P24-$O24),"")</f>
        <v>0.46883745102742463</v>
      </c>
      <c r="AE24" s="14">
        <f>IF(($B24&gt;0)+($N24 =1), $V24*AD24,"")</f>
        <v>37131.926121372031</v>
      </c>
      <c r="AF24" s="14">
        <f>IF(($B24&gt;0)+($N24 =1), AE24*(75/7),"")</f>
        <v>397842.06558612885</v>
      </c>
      <c r="AG24" s="13">
        <f>IF($B24&gt;0, AF24*0.000000000000015,"")</f>
        <v>5.9676309837919326E-9</v>
      </c>
      <c r="AH24" s="12" t="str">
        <f>IF($Q24 = 1,$V24*AD24*(7500/7),"")</f>
        <v/>
      </c>
      <c r="AI24" s="8"/>
      <c r="AJ24" s="10" t="str">
        <f>IFERROR(IF((AI24&gt;1)*(ISTEXT(AI24)=FALSE), AI24*$K24,""), "")</f>
        <v/>
      </c>
      <c r="AK24" s="5">
        <f>IF($B24&gt;-1, (1/$AI$22)*($I24/$K24),"")</f>
        <v>5.8723430578510163E-8</v>
      </c>
      <c r="AL24" s="9">
        <f>IFERROR(IF((ISNUMBER(AF24))*(AI24=""),AF24* AK24,""),"")</f>
        <v>2.3362650919658126E-2</v>
      </c>
    </row>
    <row r="25" spans="1:38" x14ac:dyDescent="0.2">
      <c r="A25" t="s">
        <v>53</v>
      </c>
      <c r="B25">
        <v>15</v>
      </c>
      <c r="C25">
        <f>IF(((B25=0)+(B25&gt;0))*(ISBLANK(B25)=FALSE), 1,0)</f>
        <v>1</v>
      </c>
      <c r="D25">
        <v>0.25000000011641499</v>
      </c>
      <c r="E25" t="s">
        <v>41</v>
      </c>
      <c r="F25">
        <v>0</v>
      </c>
      <c r="G25" t="s">
        <v>51</v>
      </c>
      <c r="H25">
        <v>0</v>
      </c>
      <c r="I25">
        <v>1000</v>
      </c>
      <c r="J25">
        <f>IF((B25=0)*(ISBLANK(B25)=FALSE),I25,0)</f>
        <v>0</v>
      </c>
      <c r="K25">
        <v>500</v>
      </c>
      <c r="L25">
        <v>321</v>
      </c>
      <c r="M25">
        <v>1</v>
      </c>
      <c r="N25">
        <v>0</v>
      </c>
      <c r="O25">
        <v>1412</v>
      </c>
      <c r="P25">
        <v>51440</v>
      </c>
      <c r="Q25">
        <v>0</v>
      </c>
      <c r="R25">
        <v>1</v>
      </c>
      <c r="S25">
        <v>0</v>
      </c>
      <c r="T25">
        <v>0</v>
      </c>
      <c r="U25">
        <v>0</v>
      </c>
      <c r="V25">
        <v>21220</v>
      </c>
      <c r="W25" s="12">
        <f>IF(B25&gt;0,V25*(75/7),"")</f>
        <v>227357.14285714284</v>
      </c>
      <c r="X25" s="13">
        <f>IF(B25&gt;0, W25*0.000000000000015,"")</f>
        <v>3.4103571428571425E-9</v>
      </c>
      <c r="Y25" s="12" t="str">
        <f>IF(Q25 = 1,V25*(7500/7),"")</f>
        <v/>
      </c>
      <c r="AA25" s="10" t="str">
        <f>IFERROR(IF((Z25&gt;1)*(ISTEXT(Z25)=FALSE), Z25*K25,""), "")</f>
        <v/>
      </c>
      <c r="AB25" s="5">
        <f>IF($B25&gt;-1, (1/$Z$22)*($I25/$K25),"")</f>
        <v>7.5117370892018777E-8</v>
      </c>
      <c r="AC25" s="16">
        <f>IFERROR(IF((ISNUMBER(W25))*(Z25=""),W25* AB25,""),"")</f>
        <v>1.7078470824949697E-2</v>
      </c>
      <c r="AD25" s="15">
        <f>IF((($B25&gt;-1)*(ISBLANK($B25)=FALSE)) + ($Q25=1) +($N25 =1),(24264-809)/($P25-$O25),"")</f>
        <v>0.46883745102742463</v>
      </c>
      <c r="AE25" s="14">
        <f>IF(($B25&gt;0)+($N25 =1), $V25*AD25,"")</f>
        <v>9948.7307108019504</v>
      </c>
      <c r="AF25" s="14">
        <f>IF(($B25&gt;0)+($N25 =1), AE25*(75/7),"")</f>
        <v>106593.54333002088</v>
      </c>
      <c r="AG25" s="13">
        <f>IF($B25&gt;0, AF25*0.000000000000015,"")</f>
        <v>1.5989031499503132E-9</v>
      </c>
      <c r="AH25" s="12" t="str">
        <f>IF($Q25 = 1,$V25*AD25*(7500/7),"")</f>
        <v/>
      </c>
      <c r="AI25" s="8"/>
      <c r="AJ25" s="10" t="str">
        <f>IFERROR(IF((AI25&gt;1)*(ISTEXT(AI25)=FALSE), AI25*$K25,""), "")</f>
        <v/>
      </c>
      <c r="AK25" s="5">
        <f>IF($B25&gt;-1, (1/$AI$22)*($I25/$K25),"")</f>
        <v>5.8723430578510163E-8</v>
      </c>
      <c r="AL25" s="9">
        <f>IFERROR(IF((ISNUMBER(AF25))*(AI25=""),AF25* AK25,""),"")</f>
        <v>6.2595385418578965E-3</v>
      </c>
    </row>
    <row r="26" spans="1:38" x14ac:dyDescent="0.2">
      <c r="A26" t="s">
        <v>53</v>
      </c>
      <c r="B26">
        <v>30</v>
      </c>
      <c r="C26">
        <f>IF(((B26=0)+(B26&gt;0))*(ISBLANK(B26)=FALSE), 1,0)</f>
        <v>1</v>
      </c>
      <c r="D26">
        <v>0.50000000005820799</v>
      </c>
      <c r="E26" t="s">
        <v>41</v>
      </c>
      <c r="F26">
        <v>0</v>
      </c>
      <c r="G26" t="s">
        <v>51</v>
      </c>
      <c r="H26">
        <v>0</v>
      </c>
      <c r="I26">
        <v>1000</v>
      </c>
      <c r="J26">
        <f>IF((B26=0)*(ISBLANK(B26)=FALSE),I26,0)</f>
        <v>0</v>
      </c>
      <c r="K26">
        <v>500</v>
      </c>
      <c r="L26">
        <v>321</v>
      </c>
      <c r="M26">
        <v>1</v>
      </c>
      <c r="N26">
        <v>0</v>
      </c>
      <c r="O26">
        <v>1412</v>
      </c>
      <c r="P26">
        <v>51440</v>
      </c>
      <c r="Q26">
        <v>0</v>
      </c>
      <c r="R26">
        <v>1</v>
      </c>
      <c r="S26">
        <v>0</v>
      </c>
      <c r="T26">
        <v>0</v>
      </c>
      <c r="U26">
        <v>0</v>
      </c>
      <c r="V26">
        <v>3540</v>
      </c>
      <c r="W26" s="12">
        <f>IF(B26&gt;0,V26*(75/7),"")</f>
        <v>37928.571428571428</v>
      </c>
      <c r="X26" s="13">
        <f>IF(B26&gt;0, W26*0.000000000000015,"")</f>
        <v>5.6892857142857138E-10</v>
      </c>
      <c r="Y26" s="12" t="str">
        <f>IF(Q26 = 1,V26*(7500/7),"")</f>
        <v/>
      </c>
      <c r="AA26" s="10" t="str">
        <f>IFERROR(IF((Z26&gt;1)*(ISTEXT(Z26)=FALSE), Z26*K26,""), "")</f>
        <v/>
      </c>
      <c r="AB26" s="5">
        <f>IF($B26&gt;-1, (1/$Z$22)*($I26/$K26),"")</f>
        <v>7.5117370892018777E-8</v>
      </c>
      <c r="AC26" s="16">
        <f>IFERROR(IF((ISNUMBER(W26))*(Z26=""),W26* AB26,""),"")</f>
        <v>2.8490945674044263E-3</v>
      </c>
      <c r="AD26" s="15">
        <f>IF((($B26&gt;-1)*(ISBLANK($B26)=FALSE)) + ($Q26=1) +($N26 =1),(24264-809)/($P26-$O26),"")</f>
        <v>0.46883745102742463</v>
      </c>
      <c r="AE26" s="14">
        <f>IF(($B26&gt;0)+($N26 =1), $V26*AD26,"")</f>
        <v>1659.6845766370832</v>
      </c>
      <c r="AF26" s="14">
        <f>IF(($B26&gt;0)+($N26 =1), AE26*(75/7),"")</f>
        <v>17782.334749683032</v>
      </c>
      <c r="AG26" s="13">
        <f>IF($B26&gt;0, AF26*0.000000000000015,"")</f>
        <v>2.6673502124524544E-10</v>
      </c>
      <c r="AH26" s="12" t="str">
        <f>IF($Q26 = 1,$V26*AD26*(7500/7),"")</f>
        <v/>
      </c>
      <c r="AI26" s="8"/>
      <c r="AJ26" s="10" t="str">
        <f>IFERROR(IF((AI26&gt;1)*(ISTEXT(AI26)=FALSE), AI26*$K26,""), "")</f>
        <v/>
      </c>
      <c r="AK26" s="5">
        <f>IF($B26&gt;-1, (1/$AI$22)*($I26/$K26),"")</f>
        <v>5.8723430578510163E-8</v>
      </c>
      <c r="AL26" s="9">
        <f>IFERROR(IF((ISNUMBER(AF26))*(AI26=""),AF26* AK26,""),"")</f>
        <v>1.0442397001968404E-3</v>
      </c>
    </row>
    <row r="27" spans="1:38" x14ac:dyDescent="0.2">
      <c r="A27" t="s">
        <v>53</v>
      </c>
      <c r="B27">
        <v>60</v>
      </c>
      <c r="C27">
        <f>IF(((B27=0)+(B27&gt;0))*(ISBLANK(B27)=FALSE), 1,0)</f>
        <v>1</v>
      </c>
      <c r="D27">
        <v>1.00000000011642</v>
      </c>
      <c r="E27" t="s">
        <v>41</v>
      </c>
      <c r="F27">
        <v>0</v>
      </c>
      <c r="G27" t="s">
        <v>51</v>
      </c>
      <c r="H27">
        <v>0</v>
      </c>
      <c r="I27">
        <v>1000</v>
      </c>
      <c r="J27">
        <f>IF((B27=0)*(ISBLANK(B27)=FALSE),I27,0)</f>
        <v>0</v>
      </c>
      <c r="K27">
        <v>500</v>
      </c>
      <c r="L27">
        <v>321</v>
      </c>
      <c r="M27">
        <v>1</v>
      </c>
      <c r="N27">
        <v>0</v>
      </c>
      <c r="O27">
        <v>1412</v>
      </c>
      <c r="P27">
        <v>51440</v>
      </c>
      <c r="Q27">
        <v>0</v>
      </c>
      <c r="R27">
        <v>1</v>
      </c>
      <c r="S27">
        <v>0</v>
      </c>
      <c r="T27">
        <v>0</v>
      </c>
      <c r="U27">
        <v>0</v>
      </c>
      <c r="V27">
        <v>968</v>
      </c>
      <c r="W27" s="12">
        <f>IF(B27&gt;0,V27*(75/7),"")</f>
        <v>10371.428571428571</v>
      </c>
      <c r="X27" s="13">
        <f>IF(B27&gt;0, W27*0.000000000000015,"")</f>
        <v>1.5557142857142855E-10</v>
      </c>
      <c r="Y27" s="12" t="str">
        <f>IF(Q27 = 1,V27*(7500/7),"")</f>
        <v/>
      </c>
      <c r="AA27" s="10" t="str">
        <f>IFERROR(IF((Z27&gt;1)*(ISTEXT(Z27)=FALSE), Z27*K27,""), "")</f>
        <v/>
      </c>
      <c r="AB27" s="5">
        <f>IF($B27&gt;-1, (1/$Z$22)*($I27/$K27),"")</f>
        <v>7.5117370892018777E-8</v>
      </c>
      <c r="AC27" s="16">
        <f>IFERROR(IF((ISNUMBER(W27))*(Z27=""),W27* AB27,""),"")</f>
        <v>7.7907444668008044E-4</v>
      </c>
      <c r="AD27" s="15">
        <f>IF((($B27&gt;-1)*(ISBLANK($B27)=FALSE)) + ($Q27=1) +($N27 =1),(24264-809)/($P27-$O27),"")</f>
        <v>0.46883745102742463</v>
      </c>
      <c r="AE27" s="14">
        <f>IF(($B27&gt;0)+($N27 =1), $V27*AD27,"")</f>
        <v>453.83465259454704</v>
      </c>
      <c r="AF27" s="14">
        <f>IF(($B27&gt;0)+($N27 =1), AE27*(75/7),"")</f>
        <v>4862.5141349415753</v>
      </c>
      <c r="AG27" s="13">
        <f>IF($B27&gt;0, AF27*0.000000000000015,"")</f>
        <v>7.293771202412363E-11</v>
      </c>
      <c r="AH27" s="12" t="str">
        <f>IF($Q27 = 1,$V27*AD27*(7500/7),"")</f>
        <v/>
      </c>
      <c r="AI27" s="8"/>
      <c r="AJ27" s="10" t="str">
        <f>IFERROR(IF((AI27&gt;1)*(ISTEXT(AI27)=FALSE), AI27*$K27,""), "")</f>
        <v/>
      </c>
      <c r="AK27" s="5">
        <f>IF($B27&gt;-1, (1/$AI$22)*($I27/$K27),"")</f>
        <v>5.8723430578510163E-8</v>
      </c>
      <c r="AL27" s="9">
        <f>IFERROR(IF((ISNUMBER(AF27))*(AI27=""),AF27* AK27,""),"")</f>
        <v>2.8554351124026602E-4</v>
      </c>
    </row>
    <row r="28" spans="1:38" x14ac:dyDescent="0.2">
      <c r="A28" t="s">
        <v>53</v>
      </c>
      <c r="B28">
        <v>120</v>
      </c>
      <c r="C28">
        <f>IF(((B28=0)+(B28&gt;0))*(ISBLANK(B28)=FALSE), 1,0)</f>
        <v>1</v>
      </c>
      <c r="D28">
        <v>2.0333333333255701</v>
      </c>
      <c r="E28" t="s">
        <v>41</v>
      </c>
      <c r="F28">
        <v>0</v>
      </c>
      <c r="G28" t="s">
        <v>51</v>
      </c>
      <c r="H28">
        <v>0</v>
      </c>
      <c r="I28">
        <v>1000</v>
      </c>
      <c r="J28">
        <f>IF((B28=0)*(ISBLANK(B28)=FALSE),I28,0)</f>
        <v>0</v>
      </c>
      <c r="K28">
        <v>500</v>
      </c>
      <c r="L28">
        <v>321</v>
      </c>
      <c r="M28">
        <v>1</v>
      </c>
      <c r="N28">
        <v>0</v>
      </c>
      <c r="O28">
        <v>1412</v>
      </c>
      <c r="P28">
        <v>51440</v>
      </c>
      <c r="Q28">
        <v>0</v>
      </c>
      <c r="R28">
        <v>1</v>
      </c>
      <c r="S28">
        <v>0</v>
      </c>
      <c r="T28">
        <v>0</v>
      </c>
      <c r="U28">
        <v>0</v>
      </c>
      <c r="V28">
        <v>476</v>
      </c>
      <c r="W28" s="12">
        <f>IF(B28&gt;0,V28*(75/7),"")</f>
        <v>5100</v>
      </c>
      <c r="X28" s="13">
        <f>IF(B28&gt;0, W28*0.000000000000015,"")</f>
        <v>7.6499999999999994E-11</v>
      </c>
      <c r="Y28" s="12" t="str">
        <f>IF(Q28 = 1,V28*(7500/7),"")</f>
        <v/>
      </c>
      <c r="AA28" s="10" t="str">
        <f>IFERROR(IF((Z28&gt;1)*(ISTEXT(Z28)=FALSE), Z28*K28,""), "")</f>
        <v/>
      </c>
      <c r="AB28" s="5">
        <f>IF($B28&gt;-1, (1/$Z$22)*($I28/$K28),"")</f>
        <v>7.5117370892018777E-8</v>
      </c>
      <c r="AC28" s="16">
        <f>IFERROR(IF((ISNUMBER(W28))*(Z28=""),W28* AB28,""),"")</f>
        <v>3.8309859154929578E-4</v>
      </c>
      <c r="AD28" s="15">
        <f>IF((($B28&gt;-1)*(ISBLANK($B28)=FALSE)) + ($Q28=1) +($N28 =1),(24264-809)/($P28-$O28),"")</f>
        <v>0.46883745102742463</v>
      </c>
      <c r="AE28" s="14">
        <f>IF(($B28&gt;0)+($N28 =1), $V28*AD28,"")</f>
        <v>223.16662668905411</v>
      </c>
      <c r="AF28" s="14">
        <f>IF(($B28&gt;0)+($N28 =1), AE28*(75/7),"")</f>
        <v>2391.0710002398655</v>
      </c>
      <c r="AG28" s="13">
        <f>IF($B28&gt;0, AF28*0.000000000000015,"")</f>
        <v>3.5866065003597982E-11</v>
      </c>
      <c r="AH28" s="12" t="str">
        <f>IF($Q28 = 1,$V28*AD28*(7500/7),"")</f>
        <v/>
      </c>
      <c r="AI28" s="8"/>
      <c r="AJ28" s="10" t="str">
        <f>IFERROR(IF((AI28&gt;1)*(ISTEXT(AI28)=FALSE), AI28*$K28,""), "")</f>
        <v/>
      </c>
      <c r="AK28" s="5">
        <f>IF($B28&gt;-1, (1/$AI$22)*($I28/$K28),"")</f>
        <v>5.8723430578510163E-8</v>
      </c>
      <c r="AL28" s="9">
        <f>IFERROR(IF((ISNUMBER(AF28))*(AI28=""),AF28* AK28,""),"")</f>
        <v>1.4041189189087459E-4</v>
      </c>
    </row>
    <row r="29" spans="1:38" x14ac:dyDescent="0.2">
      <c r="A29" t="s">
        <v>53</v>
      </c>
      <c r="B29">
        <v>240</v>
      </c>
      <c r="C29">
        <f>IF(((B29=0)+(B29&gt;0))*(ISBLANK(B29)=FALSE), 1,0)</f>
        <v>1</v>
      </c>
      <c r="D29">
        <v>4.0000000001164198</v>
      </c>
      <c r="E29" t="s">
        <v>41</v>
      </c>
      <c r="F29">
        <v>0</v>
      </c>
      <c r="G29" t="s">
        <v>51</v>
      </c>
      <c r="H29">
        <v>0</v>
      </c>
      <c r="I29">
        <v>1000</v>
      </c>
      <c r="J29">
        <f>IF((B29=0)*(ISBLANK(B29)=FALSE),I29,0)</f>
        <v>0</v>
      </c>
      <c r="K29">
        <v>500</v>
      </c>
      <c r="L29">
        <v>321</v>
      </c>
      <c r="M29">
        <v>1</v>
      </c>
      <c r="N29">
        <v>0</v>
      </c>
      <c r="O29">
        <v>1412</v>
      </c>
      <c r="P29">
        <v>51440</v>
      </c>
      <c r="Q29">
        <v>0</v>
      </c>
      <c r="R29">
        <v>1</v>
      </c>
      <c r="S29">
        <v>0</v>
      </c>
      <c r="T29">
        <v>0</v>
      </c>
      <c r="U29">
        <v>0</v>
      </c>
      <c r="V29">
        <v>274</v>
      </c>
      <c r="W29" s="12">
        <f>IF(B29&gt;0,V29*(75/7),"")</f>
        <v>2935.7142857142853</v>
      </c>
      <c r="X29" s="13">
        <f>IF(B29&gt;0, W29*0.000000000000015,"")</f>
        <v>4.4035714285714276E-11</v>
      </c>
      <c r="Y29" s="12" t="str">
        <f>IF(Q29 = 1,V29*(7500/7),"")</f>
        <v/>
      </c>
      <c r="AA29" s="10" t="str">
        <f>IFERROR(IF((Z29&gt;1)*(ISTEXT(Z29)=FALSE), Z29*K29,""), "")</f>
        <v/>
      </c>
      <c r="AB29" s="5">
        <f>IF($B29&gt;-1, (1/$Z$22)*($I29/$K29),"")</f>
        <v>7.5117370892018777E-8</v>
      </c>
      <c r="AC29" s="16">
        <f>IFERROR(IF((ISNUMBER(W29))*(Z29=""),W29* AB29,""),"")</f>
        <v>2.2052313883299794E-4</v>
      </c>
      <c r="AD29" s="15">
        <f>IF((($B29&gt;-1)*(ISBLANK($B29)=FALSE)) + ($Q29=1) +($N29 =1),(24264-809)/($P29-$O29),"")</f>
        <v>0.46883745102742463</v>
      </c>
      <c r="AE29" s="14">
        <f>IF(($B29&gt;0)+($N29 =1), $V29*AD29,"")</f>
        <v>128.46146158151436</v>
      </c>
      <c r="AF29" s="14">
        <f>IF(($B29&gt;0)+($N29 =1), AE29*(75/7),"")</f>
        <v>1376.3728026590823</v>
      </c>
      <c r="AG29" s="13">
        <f>IF($B29&gt;0, AF29*0.000000000000015,"")</f>
        <v>2.0645592039886232E-11</v>
      </c>
      <c r="AH29" s="12" t="str">
        <f>IF($Q29 = 1,$V29*AD29*(7500/7),"")</f>
        <v/>
      </c>
      <c r="AI29" s="8"/>
      <c r="AJ29" s="10" t="str">
        <f>IFERROR(IF((AI29&gt;1)*(ISTEXT(AI29)=FALSE), AI29*$K29,""), "")</f>
        <v/>
      </c>
      <c r="AK29" s="5">
        <f>IF($B29&gt;-1, (1/$AI$22)*($I29/$K29),"")</f>
        <v>5.8723430578510163E-8</v>
      </c>
      <c r="AL29" s="9">
        <f>IFERROR(IF((ISNUMBER(AF29))*(AI29=""),AF29* AK29,""),"")</f>
        <v>8.082533272710009E-5</v>
      </c>
    </row>
    <row r="30" spans="1:38" x14ac:dyDescent="0.2">
      <c r="A30" t="s">
        <v>53</v>
      </c>
      <c r="B30">
        <v>480</v>
      </c>
      <c r="C30">
        <f>IF(((B30=0)+(B30&gt;0))*(ISBLANK(B30)=FALSE), 1,0)</f>
        <v>1</v>
      </c>
      <c r="D30">
        <v>8.0833333333139308</v>
      </c>
      <c r="E30" t="s">
        <v>41</v>
      </c>
      <c r="F30">
        <v>0</v>
      </c>
      <c r="G30" t="s">
        <v>51</v>
      </c>
      <c r="H30">
        <v>0</v>
      </c>
      <c r="I30">
        <v>1000</v>
      </c>
      <c r="J30">
        <f>IF((B30=0)*(ISBLANK(B30)=FALSE),I30,0)</f>
        <v>0</v>
      </c>
      <c r="K30">
        <v>500</v>
      </c>
      <c r="L30">
        <v>321</v>
      </c>
      <c r="M30">
        <v>1</v>
      </c>
      <c r="N30">
        <v>0</v>
      </c>
      <c r="O30">
        <v>1840</v>
      </c>
      <c r="P30" s="17">
        <v>46480</v>
      </c>
      <c r="Q30">
        <v>0</v>
      </c>
      <c r="R30">
        <v>7</v>
      </c>
      <c r="S30">
        <v>0</v>
      </c>
      <c r="T30">
        <v>0</v>
      </c>
      <c r="U30">
        <v>0</v>
      </c>
      <c r="V30">
        <v>596</v>
      </c>
      <c r="W30" s="12">
        <f>IF(B30&gt;0,V30*(75/7),"")</f>
        <v>6385.7142857142853</v>
      </c>
      <c r="X30" s="13">
        <f>IF(B30&gt;0, W30*0.000000000000015,"")</f>
        <v>9.5785714285714278E-11</v>
      </c>
      <c r="Y30" s="12" t="str">
        <f>IF(Q30 = 1,V30*(7500/7),"")</f>
        <v/>
      </c>
      <c r="AA30" s="10" t="str">
        <f>IFERROR(IF((Z30&gt;1)*(ISTEXT(Z30)=FALSE), Z30*K30,""), "")</f>
        <v/>
      </c>
      <c r="AB30" s="5">
        <f>IF($B30&gt;-1, (1/$Z$22)*($I30/$K30),"")</f>
        <v>7.5117370892018777E-8</v>
      </c>
      <c r="AC30" s="16">
        <f>IFERROR(IF((ISNUMBER(W30))*(Z30=""),W30* AB30,""),"")</f>
        <v>4.7967806841046272E-4</v>
      </c>
      <c r="AD30" s="15">
        <f>IF((($B30&gt;-1)*(ISBLANK($B30)=FALSE)) + ($Q30=1) +($N30 =1),(24264-809)/($P30-$O30),"")</f>
        <v>0.52542562724014341</v>
      </c>
      <c r="AE30" s="14">
        <f>IF(($B30&gt;0)+($N30 =1), $V30*AD30,"")</f>
        <v>313.15367383512546</v>
      </c>
      <c r="AF30" s="14">
        <f>IF(($B30&gt;0)+($N30 =1), AE30*(75/7),"")</f>
        <v>3355.2179339477725</v>
      </c>
      <c r="AG30" s="13">
        <f>IF($B30&gt;0, AF30*0.000000000000015,"")</f>
        <v>5.0328269009216587E-11</v>
      </c>
      <c r="AH30" s="12" t="str">
        <f>IF($Q30 = 1,$V30*AD30*(7500/7),"")</f>
        <v/>
      </c>
      <c r="AI30" s="8"/>
      <c r="AJ30" s="10" t="str">
        <f>IFERROR(IF((AI30&gt;1)*(ISTEXT(AI30)=FALSE), AI30*$K30,""), "")</f>
        <v/>
      </c>
      <c r="AK30" s="5">
        <f>IF($B30&gt;-1, (1/$AI$22)*($I30/$K30),"")</f>
        <v>5.8723430578510163E-8</v>
      </c>
      <c r="AL30" s="9">
        <f>IFERROR(IF((ISNUMBER(AF30))*(AI30=""),AF30* AK30,""),"")</f>
        <v>1.9702990741995432E-4</v>
      </c>
    </row>
    <row r="31" spans="1:38" x14ac:dyDescent="0.2">
      <c r="A31" t="s">
        <v>53</v>
      </c>
      <c r="B31">
        <v>960</v>
      </c>
      <c r="C31">
        <f>IF(((B31=0)+(B31&gt;0))*(ISBLANK(B31)=FALSE), 1,0)</f>
        <v>1</v>
      </c>
      <c r="D31">
        <v>16.400000000023301</v>
      </c>
      <c r="E31" t="s">
        <v>41</v>
      </c>
      <c r="F31">
        <v>0</v>
      </c>
      <c r="G31" t="s">
        <v>51</v>
      </c>
      <c r="H31">
        <v>0</v>
      </c>
      <c r="I31">
        <v>1000</v>
      </c>
      <c r="J31">
        <f>IF((B31=0)*(ISBLANK(B31)=FALSE),I31,0)</f>
        <v>0</v>
      </c>
      <c r="K31">
        <v>500</v>
      </c>
      <c r="L31">
        <v>321</v>
      </c>
      <c r="M31">
        <v>1</v>
      </c>
      <c r="N31">
        <v>0</v>
      </c>
      <c r="O31">
        <v>1412</v>
      </c>
      <c r="P31">
        <v>51440</v>
      </c>
      <c r="Q31">
        <v>0</v>
      </c>
      <c r="R31">
        <v>1</v>
      </c>
      <c r="S31">
        <v>0</v>
      </c>
      <c r="T31">
        <v>0</v>
      </c>
      <c r="U31">
        <v>0</v>
      </c>
      <c r="V31">
        <v>84</v>
      </c>
      <c r="W31" s="12">
        <f>IF(B31&gt;0,V31*(75/7),"")</f>
        <v>899.99999999999989</v>
      </c>
      <c r="X31" s="13">
        <f>IF(B31&gt;0, W31*0.000000000000015,"")</f>
        <v>1.3499999999999997E-11</v>
      </c>
      <c r="Y31" s="12" t="str">
        <f>IF(Q31 = 1,V31*(7500/7),"")</f>
        <v/>
      </c>
      <c r="AA31" s="10" t="str">
        <f>IFERROR(IF((Z31&gt;1)*(ISTEXT(Z31)=FALSE), Z31*K31,""), "")</f>
        <v/>
      </c>
      <c r="AB31" s="5">
        <f>IF($B31&gt;-1, (1/$Z$22)*($I31/$K31),"")</f>
        <v>7.5117370892018777E-8</v>
      </c>
      <c r="AC31" s="16">
        <f>IFERROR(IF((ISNUMBER(W31))*(Z31=""),W31* AB31,""),"")</f>
        <v>6.7605633802816884E-5</v>
      </c>
      <c r="AD31" s="15">
        <f>IF((($B31&gt;-1)*(ISBLANK($B31)=FALSE)) + ($Q31=1) +($N31 =1),(24264-809)/($P31-$O31),"")</f>
        <v>0.46883745102742463</v>
      </c>
      <c r="AE31" s="14">
        <f>IF(($B31&gt;0)+($N31 =1), $V31*AD31,"")</f>
        <v>39.382345886303668</v>
      </c>
      <c r="AF31" s="14">
        <f>IF(($B31&gt;0)+($N31 =1), AE31*(75/7),"")</f>
        <v>421.95370592468214</v>
      </c>
      <c r="AG31" s="13">
        <f>IF($B31&gt;0, AF31*0.000000000000015,"")</f>
        <v>6.3293055888702321E-12</v>
      </c>
      <c r="AH31" s="12" t="str">
        <f>IF($Q31 = 1,$V31*AD31*(7500/7),"")</f>
        <v/>
      </c>
      <c r="AI31" s="8"/>
      <c r="AJ31" s="10" t="str">
        <f>IFERROR(IF((AI31&gt;1)*(ISTEXT(AI31)=FALSE), AI31*$K31,""), "")</f>
        <v/>
      </c>
      <c r="AK31" s="5">
        <f>IF($B31&gt;-1, (1/$AI$22)*($I31/$K31),"")</f>
        <v>5.8723430578510163E-8</v>
      </c>
      <c r="AL31" s="9">
        <f>IFERROR(IF((ISNUMBER(AF31))*(AI31=""),AF31* AK31,""),"")</f>
        <v>2.4778569157213163E-5</v>
      </c>
    </row>
    <row r="32" spans="1:38" x14ac:dyDescent="0.2">
      <c r="A32" t="s">
        <v>53</v>
      </c>
      <c r="B32">
        <v>1440</v>
      </c>
      <c r="C32">
        <f>IF(((B32=0)+(B32&gt;0))*(ISBLANK(B32)=FALSE), 1,0)</f>
        <v>1</v>
      </c>
      <c r="D32">
        <v>24.1499999999651</v>
      </c>
      <c r="E32" t="s">
        <v>41</v>
      </c>
      <c r="F32">
        <v>0</v>
      </c>
      <c r="G32" t="s">
        <v>51</v>
      </c>
      <c r="H32">
        <v>0</v>
      </c>
      <c r="I32">
        <v>1000</v>
      </c>
      <c r="J32">
        <f>IF((B32=0)*(ISBLANK(B32)=FALSE),I32,0)</f>
        <v>0</v>
      </c>
      <c r="K32">
        <v>500</v>
      </c>
      <c r="L32">
        <v>321</v>
      </c>
      <c r="M32">
        <v>1</v>
      </c>
      <c r="N32">
        <v>0</v>
      </c>
      <c r="O32">
        <v>1412</v>
      </c>
      <c r="P32">
        <v>51440</v>
      </c>
      <c r="Q32">
        <v>0</v>
      </c>
      <c r="R32">
        <v>1</v>
      </c>
      <c r="S32">
        <v>0</v>
      </c>
      <c r="T32">
        <v>0</v>
      </c>
      <c r="U32">
        <v>0</v>
      </c>
      <c r="V32">
        <v>96</v>
      </c>
      <c r="W32" s="12">
        <f>IF(B32&gt;0,V32*(75/7),"")</f>
        <v>1028.5714285714284</v>
      </c>
      <c r="X32" s="13">
        <f>IF(B32&gt;0, W32*0.000000000000015,"")</f>
        <v>1.5428571428571427E-11</v>
      </c>
      <c r="Y32" s="12" t="str">
        <f>IF(Q32 = 1,V32*(7500/7),"")</f>
        <v/>
      </c>
      <c r="AA32" s="10" t="str">
        <f>IFERROR(IF((Z32&gt;1)*(ISTEXT(Z32)=FALSE), Z32*K32,""), "")</f>
        <v/>
      </c>
      <c r="AB32" s="5">
        <f>IF($B32&gt;-1, (1/$Z$22)*($I32/$K32),"")</f>
        <v>7.5117370892018777E-8</v>
      </c>
      <c r="AC32" s="16">
        <f>IFERROR(IF((ISNUMBER(W32))*(Z32=""),W32* AB32,""),"")</f>
        <v>7.7263581488933592E-5</v>
      </c>
      <c r="AD32" s="15">
        <f>IF((($B32&gt;-1)*(ISBLANK($B32)=FALSE)) + ($Q32=1) +($N32 =1),(24264-809)/($P32-$O32),"")</f>
        <v>0.46883745102742463</v>
      </c>
      <c r="AE32" s="14">
        <f>IF(($B32&gt;0)+($N32 =1), $V32*AD32,"")</f>
        <v>45.008395298632763</v>
      </c>
      <c r="AF32" s="14">
        <f>IF(($B32&gt;0)+($N32 =1), AE32*(75/7),"")</f>
        <v>482.23280677106527</v>
      </c>
      <c r="AG32" s="13">
        <f>IF($B32&gt;0, AF32*0.000000000000015,"")</f>
        <v>7.233492101565979E-12</v>
      </c>
      <c r="AH32" s="12" t="str">
        <f>IF($Q32 = 1,$V32*AD32*(7500/7),"")</f>
        <v/>
      </c>
      <c r="AI32" s="8"/>
      <c r="AJ32" s="10" t="str">
        <f>IFERROR(IF((AI32&gt;1)*(ISTEXT(AI32)=FALSE), AI32*$K32,""), "")</f>
        <v/>
      </c>
      <c r="AK32" s="5">
        <f>IF($B32&gt;-1, (1/$AI$22)*($I32/$K32),"")</f>
        <v>5.8723430578510163E-8</v>
      </c>
      <c r="AL32" s="9">
        <f>IFERROR(IF((ISNUMBER(AF32))*(AI32=""),AF32* AK32,""),"")</f>
        <v>2.8318364751100758E-5</v>
      </c>
    </row>
    <row r="33" spans="1:38" x14ac:dyDescent="0.2">
      <c r="A33" t="s">
        <v>53</v>
      </c>
      <c r="C33">
        <f>IF(((B33=0)+(B33&gt;0))*(ISBLANK(B33)=FALSE), 1,0)</f>
        <v>0</v>
      </c>
      <c r="E33" t="s">
        <v>41</v>
      </c>
      <c r="F33">
        <v>0</v>
      </c>
      <c r="G33" t="s">
        <v>51</v>
      </c>
      <c r="H33">
        <v>0</v>
      </c>
      <c r="I33">
        <v>1000</v>
      </c>
      <c r="J33">
        <f>IF((B33=0)*(ISBLANK(B33)=FALSE),I33,0)</f>
        <v>0</v>
      </c>
      <c r="K33">
        <v>500</v>
      </c>
      <c r="L33">
        <v>321</v>
      </c>
      <c r="M33">
        <v>1</v>
      </c>
      <c r="N33">
        <v>1</v>
      </c>
      <c r="O33">
        <v>1412</v>
      </c>
      <c r="P33">
        <v>51440</v>
      </c>
      <c r="Q33">
        <v>0</v>
      </c>
      <c r="R33">
        <v>1</v>
      </c>
      <c r="S33">
        <v>0</v>
      </c>
      <c r="T33">
        <v>0</v>
      </c>
      <c r="U33">
        <v>0</v>
      </c>
      <c r="V33">
        <v>72</v>
      </c>
      <c r="W33" s="12" t="str">
        <f>IF(B33&gt;0,V33*(75/7),"")</f>
        <v/>
      </c>
      <c r="X33" s="13" t="str">
        <f>IF(B33&gt;0, W33*0.000000000000015,"")</f>
        <v/>
      </c>
      <c r="Y33" s="12" t="str">
        <f>IF(Q33 = 1,V33*(7500/7),"")</f>
        <v/>
      </c>
      <c r="AA33" s="10" t="str">
        <f>IFERROR(IF((Z33&gt;1)*(ISTEXT(Z33)=FALSE), Z33*K33,""), "")</f>
        <v/>
      </c>
      <c r="AB33" s="5">
        <f>IF($B33&gt;-1, (1/$Z$22)*($I33/$K33),"")</f>
        <v>7.5117370892018777E-8</v>
      </c>
      <c r="AC33" s="16" t="str">
        <f>IFERROR(IF((ISNUMBER(W33))*(Z33=""),W33* AB33,""),"")</f>
        <v/>
      </c>
      <c r="AD33" s="15">
        <f>IF((($B33&gt;-1)*(ISBLANK($B33)=FALSE)) + ($Q33=1) +($N33 =1),(24264-809)/($P33-$O33),"")</f>
        <v>0.46883745102742463</v>
      </c>
      <c r="AE33" s="14">
        <f>IF(($B33&gt;0)+($N33 =1), $V33*AD33,"")</f>
        <v>33.756296473974572</v>
      </c>
      <c r="AF33" s="14">
        <f>IF(($B33&gt;0)+($N33 =1), AE33*(75/7),"")</f>
        <v>361.67460507829895</v>
      </c>
      <c r="AG33" s="13" t="str">
        <f>IF($B33&gt;0, AF33*0.000000000000015,"")</f>
        <v/>
      </c>
      <c r="AH33" s="12" t="str">
        <f>IF($Q33 = 1,$V33*AD33*(7500/7),"")</f>
        <v/>
      </c>
      <c r="AI33" s="8"/>
      <c r="AJ33" s="10" t="str">
        <f>IFERROR(IF((AI33&gt;1)*(ISTEXT(AI33)=FALSE), AI33*$K33,""), "")</f>
        <v/>
      </c>
      <c r="AK33" s="5">
        <f>IF($B33&gt;-1, (1/$AI$22)*($I33/$K33),"")</f>
        <v>5.8723430578510163E-8</v>
      </c>
      <c r="AL33" s="9">
        <f>IFERROR(IF((ISNUMBER(AF33))*(AI33=""),AF33* AK33,""),"")</f>
        <v>2.1238773563325567E-5</v>
      </c>
    </row>
    <row r="34" spans="1:38" x14ac:dyDescent="0.2">
      <c r="A34" t="s">
        <v>53</v>
      </c>
      <c r="C34">
        <f>IF(((B34=0)+(B34&gt;0))*(ISBLANK(B34)=FALSE), 1,0)</f>
        <v>0</v>
      </c>
      <c r="E34" t="s">
        <v>41</v>
      </c>
      <c r="F34">
        <v>0</v>
      </c>
      <c r="G34" t="s">
        <v>51</v>
      </c>
      <c r="H34">
        <v>0</v>
      </c>
      <c r="I34">
        <v>1000</v>
      </c>
      <c r="J34">
        <f>IF((B34=0)*(ISBLANK(B34)=FALSE),I34,0)</f>
        <v>0</v>
      </c>
      <c r="K34">
        <v>500</v>
      </c>
      <c r="L34">
        <v>321</v>
      </c>
      <c r="M34">
        <v>0</v>
      </c>
      <c r="N34">
        <v>0</v>
      </c>
      <c r="O34">
        <v>1412</v>
      </c>
      <c r="P34">
        <v>51440</v>
      </c>
      <c r="Q34">
        <v>0</v>
      </c>
      <c r="R34">
        <v>1</v>
      </c>
      <c r="S34">
        <v>0</v>
      </c>
      <c r="T34">
        <v>0</v>
      </c>
      <c r="U34">
        <v>1</v>
      </c>
      <c r="V34">
        <v>6.8</v>
      </c>
      <c r="W34" s="12" t="str">
        <f>IF(B34&gt;0,V34*(75/7),"")</f>
        <v/>
      </c>
      <c r="X34" s="13" t="str">
        <f>IF(B34&gt;0, W34*0.000000000000015,"")</f>
        <v/>
      </c>
      <c r="Y34" s="12" t="str">
        <f>IF(Q34 = 1,V34*(7500/7),"")</f>
        <v/>
      </c>
      <c r="AA34" s="10" t="str">
        <f>IFERROR(IF((Z34&gt;1)*(ISTEXT(Z34)=FALSE), Z34*K34,""), "")</f>
        <v/>
      </c>
      <c r="AB34" s="5">
        <f>IF($B34&gt;-1, (1/$Z$22)*($I34/$K34),"")</f>
        <v>7.5117370892018777E-8</v>
      </c>
      <c r="AC34" s="16" t="str">
        <f>IFERROR(IF((ISNUMBER(W34))*(Z34=""),W34* AB34,""),"")</f>
        <v/>
      </c>
      <c r="AD34" s="15" t="str">
        <f>IF((($B34&gt;-1)*(ISBLANK($B34)=FALSE)) + ($Q34=1) +($N34 =1),(24264-809)/($P34-$O34),"")</f>
        <v/>
      </c>
      <c r="AE34" s="14" t="str">
        <f>IF(($B34&gt;0)+($N34 =1), $V34*AD34,"")</f>
        <v/>
      </c>
      <c r="AF34" s="14" t="str">
        <f>IF(($B34&gt;0)+($N34 =1), AE34*(75/7),"")</f>
        <v/>
      </c>
      <c r="AG34" s="13" t="str">
        <f>IF($B34&gt;0, AF34*0.000000000000015,"")</f>
        <v/>
      </c>
      <c r="AH34" s="12" t="str">
        <f>IF($Q34 = 1,$V34*AD34*(7500/7),"")</f>
        <v/>
      </c>
      <c r="AI34" s="8"/>
      <c r="AJ34" s="10" t="str">
        <f>IFERROR(IF((AI34&gt;1)*(ISTEXT(AI34)=FALSE), AI34*$K34,""), "")</f>
        <v/>
      </c>
      <c r="AK34" s="5">
        <f>IF($B34&gt;-1, (1/$AI$22)*($I34/$K34),"")</f>
        <v>5.8723430578510163E-8</v>
      </c>
      <c r="AL34" s="9" t="str">
        <f>IFERROR(IF((ISNUMBER(AF34))*(AI34=""),AF34* AK34,""),"")</f>
        <v/>
      </c>
    </row>
    <row r="35" spans="1:38" x14ac:dyDescent="0.2">
      <c r="A35" t="s">
        <v>53</v>
      </c>
      <c r="C35">
        <f>IF(((B35=0)+(B35&gt;0))*(ISBLANK(B35)=FALSE), 1,0)</f>
        <v>0</v>
      </c>
      <c r="E35" t="s">
        <v>41</v>
      </c>
      <c r="F35">
        <v>0</v>
      </c>
      <c r="G35" t="s">
        <v>51</v>
      </c>
      <c r="H35">
        <v>0</v>
      </c>
      <c r="I35">
        <v>1000</v>
      </c>
      <c r="J35">
        <f>IF((B35=0)*(ISBLANK(B35)=FALSE),I35,0)</f>
        <v>0</v>
      </c>
      <c r="K35">
        <v>500</v>
      </c>
      <c r="L35">
        <v>321</v>
      </c>
      <c r="M35">
        <v>0</v>
      </c>
      <c r="N35">
        <v>0</v>
      </c>
      <c r="O35">
        <v>1412</v>
      </c>
      <c r="P35">
        <v>51440</v>
      </c>
      <c r="Q35">
        <v>0</v>
      </c>
      <c r="R35">
        <v>1</v>
      </c>
      <c r="S35">
        <v>1</v>
      </c>
      <c r="T35">
        <v>0</v>
      </c>
      <c r="U35">
        <v>0</v>
      </c>
      <c r="V35">
        <v>1412</v>
      </c>
      <c r="W35" s="12" t="str">
        <f>IF(B35&gt;0,V35*(75/7),"")</f>
        <v/>
      </c>
      <c r="X35" s="13" t="str">
        <f>IF(B35&gt;0, W35*0.000000000000015,"")</f>
        <v/>
      </c>
      <c r="Y35" s="12" t="str">
        <f>IF(Q35 = 1,V35*(7500/7),"")</f>
        <v/>
      </c>
      <c r="AA35" s="10" t="str">
        <f>IFERROR(IF((Z35&gt;1)*(ISTEXT(Z35)=FALSE), Z35*K35,""), "")</f>
        <v/>
      </c>
      <c r="AB35" s="5">
        <f>IF($B35&gt;-1, (1/$Z$22)*($I35/$K35),"")</f>
        <v>7.5117370892018777E-8</v>
      </c>
      <c r="AC35" s="16" t="str">
        <f>IFERROR(IF((ISNUMBER(W35))*(Z35=""),W35* AB35,""),"")</f>
        <v/>
      </c>
      <c r="AD35" s="15" t="str">
        <f>IF((($B35&gt;-1)*(ISBLANK($B35)=FALSE)) + ($Q35=1) +($N35 =1),(24264-809)/($P35-$O35),"")</f>
        <v/>
      </c>
      <c r="AE35" s="14" t="str">
        <f>IF(($B35&gt;0)+($N35 =1), $V35*AD35,"")</f>
        <v/>
      </c>
      <c r="AF35" s="14" t="str">
        <f>IF(($B35&gt;0)+($N35 =1), AE35*(75/7),"")</f>
        <v/>
      </c>
      <c r="AG35" s="13" t="str">
        <f>IF($B35&gt;0, AF35*0.000000000000015,"")</f>
        <v/>
      </c>
      <c r="AH35" s="12" t="str">
        <f>IF($Q35 = 1,$V35*AD35*(7500/7),"")</f>
        <v/>
      </c>
      <c r="AI35" s="8"/>
      <c r="AJ35" s="10" t="str">
        <f>IFERROR(IF((AI35&gt;1)*(ISTEXT(AI35)=FALSE), AI35*$K35,""), "")</f>
        <v/>
      </c>
      <c r="AK35" s="5">
        <f>IF($B35&gt;-1, (1/$AI$22)*($I35/$K35),"")</f>
        <v>5.8723430578510163E-8</v>
      </c>
      <c r="AL35" s="9" t="str">
        <f>IFERROR(IF((ISNUMBER(AF35))*(AI35=""),AF35* AK35,""),"")</f>
        <v/>
      </c>
    </row>
    <row r="36" spans="1:38" x14ac:dyDescent="0.2">
      <c r="A36" t="s">
        <v>53</v>
      </c>
      <c r="C36">
        <f>IF(((B36=0)+(B36&gt;0))*(ISBLANK(B36)=FALSE), 1,0)</f>
        <v>0</v>
      </c>
      <c r="E36" t="s">
        <v>41</v>
      </c>
      <c r="F36">
        <v>0</v>
      </c>
      <c r="G36" t="s">
        <v>51</v>
      </c>
      <c r="H36">
        <v>0</v>
      </c>
      <c r="I36">
        <v>1000</v>
      </c>
      <c r="J36">
        <f>IF((B36=0)*(ISBLANK(B36)=FALSE),I36,0)</f>
        <v>0</v>
      </c>
      <c r="K36">
        <v>500</v>
      </c>
      <c r="L36">
        <v>321</v>
      </c>
      <c r="M36">
        <v>0</v>
      </c>
      <c r="N36">
        <v>0</v>
      </c>
      <c r="O36">
        <v>1412</v>
      </c>
      <c r="P36">
        <v>51440</v>
      </c>
      <c r="Q36">
        <v>0</v>
      </c>
      <c r="R36">
        <v>1</v>
      </c>
      <c r="S36">
        <v>0</v>
      </c>
      <c r="T36">
        <v>1</v>
      </c>
      <c r="U36">
        <v>0</v>
      </c>
      <c r="V36">
        <v>51440</v>
      </c>
      <c r="W36" s="12" t="str">
        <f>IF(B36&gt;0,V36*(75/7),"")</f>
        <v/>
      </c>
      <c r="X36" s="13" t="str">
        <f>IF(B36&gt;0, W36*0.000000000000015,"")</f>
        <v/>
      </c>
      <c r="Y36" s="12" t="str">
        <f>IF(Q36 = 1,V36*(7500/7),"")</f>
        <v/>
      </c>
      <c r="AA36" s="10" t="str">
        <f>IFERROR(IF((Z36&gt;1)*(ISTEXT(Z36)=FALSE), Z36*K36,""), "")</f>
        <v/>
      </c>
      <c r="AB36" s="5">
        <f>IF($B36&gt;-1, (1/$Z$22)*($I36/$K36),"")</f>
        <v>7.5117370892018777E-8</v>
      </c>
      <c r="AC36" s="16" t="str">
        <f>IFERROR(IF((ISNUMBER(W36))*(Z36=""),W36* AB36,""),"")</f>
        <v/>
      </c>
      <c r="AD36" s="15" t="str">
        <f>IF((($B36&gt;-1)*(ISBLANK($B36)=FALSE)) + ($Q36=1) +($N36 =1),(24264-809)/($P36-$O36),"")</f>
        <v/>
      </c>
      <c r="AE36" s="14" t="str">
        <f>IF(($B36&gt;0)+($N36 =1), $V36*AD36,"")</f>
        <v/>
      </c>
      <c r="AF36" s="14" t="str">
        <f>IF(($B36&gt;0)+($N36 =1), AE36*(75/7),"")</f>
        <v/>
      </c>
      <c r="AG36" s="13" t="str">
        <f>IF($B36&gt;0, AF36*0.000000000000015,"")</f>
        <v/>
      </c>
      <c r="AH36" s="12" t="str">
        <f>IF($Q36 = 1,$V36*AD36*(7500/7),"")</f>
        <v/>
      </c>
      <c r="AI36" s="8"/>
      <c r="AJ36" s="10" t="str">
        <f>IFERROR(IF((AI36&gt;1)*(ISTEXT(AI36)=FALSE), AI36*$K36,""), "")</f>
        <v/>
      </c>
      <c r="AK36" s="5">
        <f>IF($B36&gt;-1, (1/$AI$22)*($I36/$K36),"")</f>
        <v>5.8723430578510163E-8</v>
      </c>
      <c r="AL36" s="9" t="str">
        <f>IFERROR(IF((ISNUMBER(AF36))*(AI36=""),AF36* AK36,""),"")</f>
        <v/>
      </c>
    </row>
    <row r="37" spans="1:38" x14ac:dyDescent="0.2">
      <c r="A37" t="s">
        <v>53</v>
      </c>
      <c r="C37">
        <f>IF(((B37=0)+(B37&gt;0))*(ISBLANK(B37)=FALSE), 1,0)</f>
        <v>0</v>
      </c>
      <c r="E37" t="s">
        <v>41</v>
      </c>
      <c r="F37">
        <v>0</v>
      </c>
      <c r="G37" t="s">
        <v>51</v>
      </c>
      <c r="H37">
        <v>0</v>
      </c>
      <c r="I37">
        <v>1000</v>
      </c>
      <c r="J37">
        <f>IF((B37=0)*(ISBLANK(B37)=FALSE),I37,0)</f>
        <v>0</v>
      </c>
      <c r="K37">
        <v>500</v>
      </c>
      <c r="L37">
        <v>321</v>
      </c>
      <c r="M37">
        <v>0</v>
      </c>
      <c r="N37">
        <v>0</v>
      </c>
      <c r="O37">
        <v>494</v>
      </c>
      <c r="P37">
        <v>17460</v>
      </c>
      <c r="Q37">
        <v>0</v>
      </c>
      <c r="R37">
        <v>8</v>
      </c>
      <c r="S37">
        <v>1</v>
      </c>
      <c r="T37">
        <v>0</v>
      </c>
      <c r="U37">
        <v>0</v>
      </c>
      <c r="V37">
        <v>494</v>
      </c>
      <c r="W37" s="12" t="str">
        <f>IF(B37&gt;0,V37*(75/7),"")</f>
        <v/>
      </c>
      <c r="X37" s="13" t="str">
        <f>IF(B37&gt;0, W37*0.000000000000015,"")</f>
        <v/>
      </c>
      <c r="Y37" s="12" t="str">
        <f>IF(Q37 = 1,V37*(7500/7),"")</f>
        <v/>
      </c>
      <c r="AA37" s="10" t="str">
        <f>IFERROR(IF((Z37&gt;1)*(ISTEXT(Z37)=FALSE), Z37*K37,""), "")</f>
        <v/>
      </c>
      <c r="AB37" s="5">
        <f>IF($B37&gt;-1, (1/$Z$22)*($I37/$K37),"")</f>
        <v>7.5117370892018777E-8</v>
      </c>
      <c r="AC37" s="16" t="str">
        <f>IFERROR(IF((ISNUMBER(W37))*(Z37=""),W37* AB37,""),"")</f>
        <v/>
      </c>
      <c r="AD37" s="15" t="str">
        <f>IF((($B37&gt;-1)*(ISBLANK($B37)=FALSE)) + ($Q37=1) +($N37 =1),(24264-809)/($P37-$O37),"")</f>
        <v/>
      </c>
      <c r="AE37" s="14" t="str">
        <f>IF(($B37&gt;0)+($N37 =1), $V37*AD37,"")</f>
        <v/>
      </c>
      <c r="AF37" s="14" t="str">
        <f>IF(($B37&gt;0)+($N37 =1), AE37*(75/7),"")</f>
        <v/>
      </c>
      <c r="AG37" s="13" t="str">
        <f>IF($B37&gt;0, AF37*0.000000000000015,"")</f>
        <v/>
      </c>
      <c r="AH37" s="12" t="str">
        <f>IF($Q37 = 1,$V37*AD37*(7500/7),"")</f>
        <v/>
      </c>
      <c r="AI37" s="8"/>
      <c r="AJ37" s="10" t="str">
        <f>IFERROR(IF((AI37&gt;1)*(ISTEXT(AI37)=FALSE), AI37*$K37,""), "")</f>
        <v/>
      </c>
      <c r="AK37" s="5">
        <f>IF($B37&gt;-1, (1/$AI$22)*($I37/$K37),"")</f>
        <v>5.8723430578510163E-8</v>
      </c>
      <c r="AL37" s="9" t="str">
        <f>IFERROR(IF((ISNUMBER(AF37))*(AI37=""),AF37* AK37,""),"")</f>
        <v/>
      </c>
    </row>
    <row r="38" spans="1:38" x14ac:dyDescent="0.2">
      <c r="A38" t="s">
        <v>53</v>
      </c>
      <c r="C38">
        <f>IF(((B38=0)+(B38&gt;0))*(ISBLANK(B38)=FALSE), 1,0)</f>
        <v>0</v>
      </c>
      <c r="E38" t="s">
        <v>41</v>
      </c>
      <c r="F38">
        <v>0</v>
      </c>
      <c r="G38" t="s">
        <v>51</v>
      </c>
      <c r="H38">
        <v>0</v>
      </c>
      <c r="I38">
        <v>1000</v>
      </c>
      <c r="J38">
        <f>IF((B38=0)*(ISBLANK(B38)=FALSE),I38,0)</f>
        <v>0</v>
      </c>
      <c r="K38">
        <v>500</v>
      </c>
      <c r="L38">
        <v>321</v>
      </c>
      <c r="M38">
        <v>0</v>
      </c>
      <c r="N38">
        <v>0</v>
      </c>
      <c r="O38">
        <v>494</v>
      </c>
      <c r="P38">
        <v>17460</v>
      </c>
      <c r="Q38">
        <v>0</v>
      </c>
      <c r="R38">
        <v>8</v>
      </c>
      <c r="S38">
        <v>0</v>
      </c>
      <c r="T38">
        <v>1</v>
      </c>
      <c r="U38">
        <v>0</v>
      </c>
      <c r="V38">
        <v>17460</v>
      </c>
      <c r="W38" s="12" t="str">
        <f>IF(B38&gt;0,V38*(75/7),"")</f>
        <v/>
      </c>
      <c r="X38" s="13" t="str">
        <f>IF(B38&gt;0, W38*0.000000000000015,"")</f>
        <v/>
      </c>
      <c r="Y38" s="12" t="str">
        <f>IF(Q38 = 1,V38*(7500/7),"")</f>
        <v/>
      </c>
      <c r="AA38" s="10" t="str">
        <f>IFERROR(IF((Z38&gt;1)*(ISTEXT(Z38)=FALSE), Z38*K38,""), "")</f>
        <v/>
      </c>
      <c r="AB38" s="5">
        <f>IF($B38&gt;-1, (1/$Z$22)*($I38/$K38),"")</f>
        <v>7.5117370892018777E-8</v>
      </c>
      <c r="AC38" s="16" t="str">
        <f>IFERROR(IF((ISNUMBER(W38))*(Z38=""),W38* AB38,""),"")</f>
        <v/>
      </c>
      <c r="AD38" s="15" t="str">
        <f>IF((($B38&gt;-1)*(ISBLANK($B38)=FALSE)) + ($Q38=1) +($N38 =1),(24264-809)/($P38-$O38),"")</f>
        <v/>
      </c>
      <c r="AE38" s="14" t="str">
        <f>IF(($B38&gt;0)+($N38 =1), $V38*AD38,"")</f>
        <v/>
      </c>
      <c r="AF38" s="14" t="str">
        <f>IF(($B38&gt;0)+($N38 =1), AE38*(75/7),"")</f>
        <v/>
      </c>
      <c r="AG38" s="13" t="str">
        <f>IF($B38&gt;0, AF38*0.000000000000015,"")</f>
        <v/>
      </c>
      <c r="AH38" s="12" t="str">
        <f>IF($Q38 = 1,$V38*AD38*(7500/7),"")</f>
        <v/>
      </c>
      <c r="AI38" s="8"/>
      <c r="AJ38" s="10" t="str">
        <f>IFERROR(IF((AI38&gt;1)*(ISTEXT(AI38)=FALSE), AI38*$K38,""), "")</f>
        <v/>
      </c>
      <c r="AK38" s="5">
        <f>IF($B38&gt;-1, (1/$AI$22)*($I38/$K38),"")</f>
        <v>5.8723430578510163E-8</v>
      </c>
      <c r="AL38" s="9" t="str">
        <f>IFERROR(IF((ISNUMBER(AF38))*(AI38=""),AF38* AK38,""),"")</f>
        <v/>
      </c>
    </row>
    <row r="39" spans="1:38" x14ac:dyDescent="0.2">
      <c r="A39" t="s">
        <v>53</v>
      </c>
      <c r="C39">
        <f>IF(((B39=0)+(B39&gt;0))*(ISBLANK(B39)=FALSE), 1,0)</f>
        <v>0</v>
      </c>
      <c r="E39" t="s">
        <v>41</v>
      </c>
      <c r="F39">
        <v>0</v>
      </c>
      <c r="G39" t="s">
        <v>51</v>
      </c>
      <c r="H39">
        <v>0</v>
      </c>
      <c r="I39">
        <v>1000</v>
      </c>
      <c r="J39">
        <f>IF((B39=0)*(ISBLANK(B39)=FALSE),I39,0)</f>
        <v>0</v>
      </c>
      <c r="K39">
        <v>500</v>
      </c>
      <c r="L39">
        <v>321</v>
      </c>
      <c r="M39">
        <v>0</v>
      </c>
      <c r="N39">
        <v>0</v>
      </c>
      <c r="O39">
        <v>494</v>
      </c>
      <c r="P39">
        <v>17460</v>
      </c>
      <c r="Q39">
        <v>1</v>
      </c>
      <c r="R39">
        <v>8</v>
      </c>
      <c r="S39">
        <v>0</v>
      </c>
      <c r="T39">
        <v>0</v>
      </c>
      <c r="U39">
        <v>0</v>
      </c>
      <c r="V39">
        <v>24140</v>
      </c>
      <c r="W39" s="12" t="str">
        <f>IF(B39&gt;0,V39*(75/7),"")</f>
        <v/>
      </c>
      <c r="X39" s="13" t="str">
        <f>IF(B39&gt;0, W39*0.000000000000015,"")</f>
        <v/>
      </c>
      <c r="Y39" s="12">
        <f>IF(Q39 = 1,V39*(7500/7),"")</f>
        <v>25864285.714285713</v>
      </c>
      <c r="AA39" s="10" t="str">
        <f>IFERROR(IF((Z39&gt;1)*(ISTEXT(Z39)=FALSE), Z39*K39,""), "")</f>
        <v/>
      </c>
      <c r="AB39" s="5">
        <f>IF($B39&gt;-1, (1/$Z$22)*($I39/$K39),"")</f>
        <v>7.5117370892018777E-8</v>
      </c>
      <c r="AC39" s="16" t="str">
        <f>IFERROR(IF((ISNUMBER(W39))*(Z39=""),W39* AB39,""),"")</f>
        <v/>
      </c>
      <c r="AD39" s="15">
        <f>IF((($B39&gt;-1)*(ISBLANK($B39)=FALSE)) + ($Q39=1) +($N39 =1),(24264-809)/($P39-$O39),"")</f>
        <v>1.3824708240009431</v>
      </c>
      <c r="AE39" s="14" t="str">
        <f>IF(($B39&gt;0)+($N39 =1), $V39*AD39,"")</f>
        <v/>
      </c>
      <c r="AF39" s="14" t="str">
        <f>IF(($B39&gt;0)+($N39 =1), AE39*(75/7),"")</f>
        <v/>
      </c>
      <c r="AG39" s="13" t="str">
        <f>IF($B39&gt;0, AF39*0.000000000000015,"")</f>
        <v/>
      </c>
      <c r="AH39" s="12">
        <f>IF($Q39 = 1,$V39*AD39*(7500/7),"")</f>
        <v>35756620.38362439</v>
      </c>
      <c r="AI39" s="8"/>
      <c r="AJ39" s="10" t="str">
        <f>IFERROR(IF((AI39&gt;1)*(ISTEXT(AI39)=FALSE), AI39*$K39,""), "")</f>
        <v/>
      </c>
      <c r="AK39" s="5">
        <f>IF($B39&gt;-1, (1/$AI$22)*($I39/$K39),"")</f>
        <v>5.8723430578510163E-8</v>
      </c>
      <c r="AL39" s="9" t="str">
        <f>IFERROR(IF((ISNUMBER(AF39))*(AI39=""),AF39* AK39,""),"")</f>
        <v/>
      </c>
    </row>
    <row r="40" spans="1:38" x14ac:dyDescent="0.2">
      <c r="A40" t="s">
        <v>53</v>
      </c>
      <c r="C40">
        <f>IF(((B40=0)+(B40&gt;0))*(ISBLANK(B40)=FALSE), 1,0)</f>
        <v>0</v>
      </c>
      <c r="E40" t="s">
        <v>41</v>
      </c>
      <c r="F40">
        <v>0</v>
      </c>
      <c r="G40" t="s">
        <v>51</v>
      </c>
      <c r="H40">
        <v>0</v>
      </c>
      <c r="I40">
        <v>1000</v>
      </c>
      <c r="J40">
        <f>IF((B40=0)*(ISBLANK(B40)=FALSE),I40,0)</f>
        <v>0</v>
      </c>
      <c r="K40">
        <v>500</v>
      </c>
      <c r="L40">
        <v>321</v>
      </c>
      <c r="M40">
        <v>0</v>
      </c>
      <c r="N40">
        <v>0</v>
      </c>
      <c r="O40">
        <v>830</v>
      </c>
      <c r="P40">
        <v>20680</v>
      </c>
      <c r="Q40">
        <v>0</v>
      </c>
      <c r="R40">
        <v>8</v>
      </c>
      <c r="S40">
        <v>1</v>
      </c>
      <c r="T40">
        <v>0</v>
      </c>
      <c r="U40">
        <v>0</v>
      </c>
      <c r="V40">
        <v>830</v>
      </c>
      <c r="W40" s="12" t="str">
        <f>IF(B40&gt;0,V40*(75/7),"")</f>
        <v/>
      </c>
      <c r="X40" s="13" t="str">
        <f>IF(B40&gt;0, W40*0.000000000000015,"")</f>
        <v/>
      </c>
      <c r="Y40" s="12" t="str">
        <f>IF(Q40 = 1,V40*(7500/7),"")</f>
        <v/>
      </c>
      <c r="AA40" s="10" t="str">
        <f>IFERROR(IF((Z40&gt;1)*(ISTEXT(Z40)=FALSE), Z40*K40,""), "")</f>
        <v/>
      </c>
      <c r="AB40" s="5">
        <f>IF($B40&gt;-1, (1/$Z$22)*($I40/$K40),"")</f>
        <v>7.5117370892018777E-8</v>
      </c>
      <c r="AC40" s="16" t="str">
        <f>IFERROR(IF((ISNUMBER(W40))*(Z40=""),W40* AB40,""),"")</f>
        <v/>
      </c>
      <c r="AD40" s="15" t="str">
        <f>IF((($B40&gt;-1)*(ISBLANK($B40)=FALSE)) + ($Q40=1) +($N40 =1),(24264-809)/($P40-$O40),"")</f>
        <v/>
      </c>
      <c r="AE40" s="14" t="str">
        <f>IF(($B40&gt;0)+($N40 =1), $V40*AD40,"")</f>
        <v/>
      </c>
      <c r="AF40" s="14" t="str">
        <f>IF(($B40&gt;0)+($N40 =1), AE40*(75/7),"")</f>
        <v/>
      </c>
      <c r="AG40" s="13" t="str">
        <f>IF($B40&gt;0, AF40*0.000000000000015,"")</f>
        <v/>
      </c>
      <c r="AH40" s="12" t="str">
        <f>IF($Q40 = 1,$V40*AD40*(7500/7),"")</f>
        <v/>
      </c>
      <c r="AI40" s="8"/>
      <c r="AJ40" s="10" t="str">
        <f>IFERROR(IF((AI40&gt;1)*(ISTEXT(AI40)=FALSE), AI40*$K40,""), "")</f>
        <v/>
      </c>
      <c r="AK40" s="5">
        <f>IF($B40&gt;-1, (1/$AI$22)*($I40/$K40),"")</f>
        <v>5.8723430578510163E-8</v>
      </c>
      <c r="AL40" s="9" t="str">
        <f>IFERROR(IF((ISNUMBER(AF40))*(AI40=""),AF40* AK40,""),"")</f>
        <v/>
      </c>
    </row>
    <row r="41" spans="1:38" x14ac:dyDescent="0.2">
      <c r="A41" t="s">
        <v>53</v>
      </c>
      <c r="C41">
        <f>IF(((B41=0)+(B41&gt;0))*(ISBLANK(B41)=FALSE), 1,0)</f>
        <v>0</v>
      </c>
      <c r="E41" t="s">
        <v>41</v>
      </c>
      <c r="F41">
        <v>0</v>
      </c>
      <c r="G41" t="s">
        <v>51</v>
      </c>
      <c r="H41">
        <v>0</v>
      </c>
      <c r="I41">
        <v>1000</v>
      </c>
      <c r="J41">
        <f>IF((B41=0)*(ISBLANK(B41)=FALSE),I41,0)</f>
        <v>0</v>
      </c>
      <c r="K41">
        <v>500</v>
      </c>
      <c r="L41">
        <v>321</v>
      </c>
      <c r="M41">
        <v>0</v>
      </c>
      <c r="N41">
        <v>0</v>
      </c>
      <c r="O41">
        <v>830</v>
      </c>
      <c r="P41">
        <v>20680</v>
      </c>
      <c r="Q41">
        <v>0</v>
      </c>
      <c r="R41">
        <v>8</v>
      </c>
      <c r="S41">
        <v>0</v>
      </c>
      <c r="T41">
        <v>1</v>
      </c>
      <c r="U41">
        <v>0</v>
      </c>
      <c r="V41">
        <v>20680</v>
      </c>
      <c r="W41" s="12" t="str">
        <f>IF(B41&gt;0,V41*(75/7),"")</f>
        <v/>
      </c>
      <c r="X41" s="13" t="str">
        <f>IF(B41&gt;0, W41*0.000000000000015,"")</f>
        <v/>
      </c>
      <c r="Y41" s="12" t="str">
        <f>IF(Q41 = 1,V41*(7500/7),"")</f>
        <v/>
      </c>
      <c r="AA41" s="10" t="str">
        <f>IFERROR(IF((Z41&gt;1)*(ISTEXT(Z41)=FALSE), Z41*K41,""), "")</f>
        <v/>
      </c>
      <c r="AB41" s="5">
        <f>IF($B41&gt;-1, (1/$Z$22)*($I41/$K41),"")</f>
        <v>7.5117370892018777E-8</v>
      </c>
      <c r="AC41" s="16" t="str">
        <f>IFERROR(IF((ISNUMBER(W41))*(Z41=""),W41* AB41,""),"")</f>
        <v/>
      </c>
      <c r="AD41" s="15" t="str">
        <f>IF((($B41&gt;-1)*(ISBLANK($B41)=FALSE)) + ($Q41=1) +($N41 =1),(24264-809)/($P41-$O41),"")</f>
        <v/>
      </c>
      <c r="AE41" s="14" t="str">
        <f>IF(($B41&gt;0)+($N41 =1), $V41*AD41,"")</f>
        <v/>
      </c>
      <c r="AF41" s="14" t="str">
        <f>IF(($B41&gt;0)+($N41 =1), AE41*(75/7),"")</f>
        <v/>
      </c>
      <c r="AG41" s="13" t="str">
        <f>IF($B41&gt;0, AF41*0.000000000000015,"")</f>
        <v/>
      </c>
      <c r="AH41" s="12" t="str">
        <f>IF($Q41 = 1,$V41*AD41*(7500/7),"")</f>
        <v/>
      </c>
      <c r="AI41" s="8"/>
      <c r="AJ41" s="10" t="str">
        <f>IFERROR(IF((AI41&gt;1)*(ISTEXT(AI41)=FALSE), AI41*$K41,""), "")</f>
        <v/>
      </c>
      <c r="AK41" s="5">
        <f>IF($B41&gt;-1, (1/$AI$22)*($I41/$K41),"")</f>
        <v>5.8723430578510163E-8</v>
      </c>
      <c r="AL41" s="9" t="str">
        <f>IFERROR(IF((ISNUMBER(AF41))*(AI41=""),AF41* AK41,""),"")</f>
        <v/>
      </c>
    </row>
    <row r="42" spans="1:38" x14ac:dyDescent="0.2">
      <c r="A42" t="s">
        <v>53</v>
      </c>
      <c r="C42">
        <f>IF(((B42=0)+(B42&gt;0))*(ISBLANK(B42)=FALSE), 1,0)</f>
        <v>0</v>
      </c>
      <c r="E42" t="s">
        <v>41</v>
      </c>
      <c r="F42">
        <v>0</v>
      </c>
      <c r="G42" t="s">
        <v>51</v>
      </c>
      <c r="H42">
        <v>0</v>
      </c>
      <c r="I42">
        <v>1000</v>
      </c>
      <c r="J42">
        <f>IF((B42=0)*(ISBLANK(B42)=FALSE),I42,0)</f>
        <v>0</v>
      </c>
      <c r="K42">
        <v>500</v>
      </c>
      <c r="L42">
        <v>321</v>
      </c>
      <c r="M42">
        <v>0</v>
      </c>
      <c r="N42">
        <v>0</v>
      </c>
      <c r="O42">
        <v>1840</v>
      </c>
      <c r="P42" s="17">
        <v>46480</v>
      </c>
      <c r="Q42">
        <v>0</v>
      </c>
      <c r="R42">
        <v>7</v>
      </c>
      <c r="S42">
        <v>1</v>
      </c>
      <c r="T42">
        <v>0</v>
      </c>
      <c r="U42">
        <v>0</v>
      </c>
      <c r="V42">
        <v>1840</v>
      </c>
      <c r="W42" s="12" t="str">
        <f>IF(B42&gt;0,V42*(75/7),"")</f>
        <v/>
      </c>
      <c r="X42" s="13" t="str">
        <f>IF(B42&gt;0, W42*0.000000000000015,"")</f>
        <v/>
      </c>
      <c r="Y42" s="12" t="str">
        <f>IF(Q42 = 1,V42*(7500/7),"")</f>
        <v/>
      </c>
      <c r="AA42" s="10" t="str">
        <f>IFERROR(IF((Z42&gt;1)*(ISTEXT(Z42)=FALSE), Z42*K42,""), "")</f>
        <v/>
      </c>
      <c r="AB42" s="5">
        <f>IF($B42&gt;-1, (1/$Z$22)*($I42/$K42),"")</f>
        <v>7.5117370892018777E-8</v>
      </c>
      <c r="AC42" s="16" t="str">
        <f>IFERROR(IF((ISNUMBER(W42))*(Z42=""),W42* AB42,""),"")</f>
        <v/>
      </c>
      <c r="AD42" s="15" t="str">
        <f>IF((($B42&gt;-1)*(ISBLANK($B42)=FALSE)) + ($Q42=1) +($N42 =1),(24264-809)/($P42-$O42),"")</f>
        <v/>
      </c>
      <c r="AE42" s="14" t="str">
        <f>IF(($B42&gt;0)+($N42 =1), $V42*AD42,"")</f>
        <v/>
      </c>
      <c r="AF42" s="14" t="str">
        <f>IF(($B42&gt;0)+($N42 =1), AE42*(75/7),"")</f>
        <v/>
      </c>
      <c r="AG42" s="13" t="str">
        <f>IF($B42&gt;0, AF42*0.000000000000015,"")</f>
        <v/>
      </c>
      <c r="AH42" s="12" t="str">
        <f>IF($Q42 = 1,$V42*AD42*(7500/7),"")</f>
        <v/>
      </c>
      <c r="AI42" s="8"/>
      <c r="AJ42" s="10" t="str">
        <f>IFERROR(IF((AI42&gt;1)*(ISTEXT(AI42)=FALSE), AI42*$K42,""), "")</f>
        <v/>
      </c>
      <c r="AK42" s="5">
        <f>IF($B42&gt;-1, (1/$AI$22)*($I42/$K42),"")</f>
        <v>5.8723430578510163E-8</v>
      </c>
      <c r="AL42" s="9" t="str">
        <f>IFERROR(IF((ISNUMBER(AF42))*(AI42=""),AF42* AK42,""),"")</f>
        <v/>
      </c>
    </row>
    <row r="43" spans="1:38" x14ac:dyDescent="0.2">
      <c r="A43" t="s">
        <v>53</v>
      </c>
      <c r="C43">
        <f>IF(((B43=0)+(B43&gt;0))*(ISBLANK(B43)=FALSE), 1,0)</f>
        <v>0</v>
      </c>
      <c r="E43" t="s">
        <v>41</v>
      </c>
      <c r="F43">
        <v>0</v>
      </c>
      <c r="G43" t="s">
        <v>51</v>
      </c>
      <c r="H43">
        <v>0</v>
      </c>
      <c r="I43">
        <v>1000</v>
      </c>
      <c r="J43">
        <f>IF((B43=0)*(ISBLANK(B43)=FALSE),I43,0)</f>
        <v>0</v>
      </c>
      <c r="K43">
        <v>500</v>
      </c>
      <c r="L43">
        <v>321</v>
      </c>
      <c r="M43">
        <v>0</v>
      </c>
      <c r="N43">
        <v>0</v>
      </c>
      <c r="O43">
        <v>1840</v>
      </c>
      <c r="P43" s="17">
        <v>46480</v>
      </c>
      <c r="Q43">
        <v>0</v>
      </c>
      <c r="R43">
        <v>7</v>
      </c>
      <c r="S43">
        <v>0</v>
      </c>
      <c r="T43">
        <v>1</v>
      </c>
      <c r="U43">
        <v>0</v>
      </c>
      <c r="V43">
        <v>46480</v>
      </c>
      <c r="W43" s="12" t="str">
        <f>IF(B43&gt;0,V43*(75/7),"")</f>
        <v/>
      </c>
      <c r="X43" s="13" t="str">
        <f>IF(B43&gt;0, W43*0.000000000000015,"")</f>
        <v/>
      </c>
      <c r="Y43" s="12" t="str">
        <f>IF(Q43 = 1,V43*(7500/7),"")</f>
        <v/>
      </c>
      <c r="AA43" s="10" t="str">
        <f>IFERROR(IF((Z43&gt;1)*(ISTEXT(Z43)=FALSE), Z43*K43,""), "")</f>
        <v/>
      </c>
      <c r="AB43" s="5">
        <f>IF($B43&gt;-1, (1/$Z$22)*($I43/$K43),"")</f>
        <v>7.5117370892018777E-8</v>
      </c>
      <c r="AC43" s="16" t="str">
        <f>IFERROR(IF((ISNUMBER(W43))*(Z43=""),W43* AB43,""),"")</f>
        <v/>
      </c>
      <c r="AD43" s="15" t="str">
        <f>IF((($B43&gt;-1)*(ISBLANK($B43)=FALSE)) + ($Q43=1) +($N43 =1),(24264-809)/($P43-$O43),"")</f>
        <v/>
      </c>
      <c r="AE43" s="14" t="str">
        <f>IF(($B43&gt;0)+($N43 =1), $V43*AD43,"")</f>
        <v/>
      </c>
      <c r="AF43" s="14" t="str">
        <f>IF(($B43&gt;0)+($N43 =1), AE43*(75/7),"")</f>
        <v/>
      </c>
      <c r="AG43" s="13" t="str">
        <f>IF($B43&gt;0, AF43*0.000000000000015,"")</f>
        <v/>
      </c>
      <c r="AH43" s="12" t="str">
        <f>IF($Q43 = 1,$V43*AD43*(7500/7),"")</f>
        <v/>
      </c>
      <c r="AI43" s="8"/>
      <c r="AJ43" s="10" t="str">
        <f>IFERROR(IF((AI43&gt;1)*(ISTEXT(AI43)=FALSE), AI43*$K43,""), "")</f>
        <v/>
      </c>
      <c r="AK43" s="5">
        <f>IF($B43&gt;-1, (1/$AI$22)*($I43/$K43),"")</f>
        <v>5.8723430578510163E-8</v>
      </c>
      <c r="AL43" s="9" t="str">
        <f>IFERROR(IF((ISNUMBER(AF43))*(AI43=""),AF43* AK43,""),"")</f>
        <v/>
      </c>
    </row>
    <row r="44" spans="1:38" x14ac:dyDescent="0.2">
      <c r="A44" t="s">
        <v>52</v>
      </c>
      <c r="B44">
        <v>0</v>
      </c>
      <c r="C44">
        <f>IF(((B44=0)+(B44&gt;0))*(ISBLANK(B44)=FALSE), 1,0)</f>
        <v>1</v>
      </c>
      <c r="D44">
        <v>0</v>
      </c>
      <c r="E44" t="s">
        <v>41</v>
      </c>
      <c r="F44">
        <v>0</v>
      </c>
      <c r="G44" t="s">
        <v>51</v>
      </c>
      <c r="H44">
        <v>0</v>
      </c>
      <c r="I44">
        <v>920</v>
      </c>
      <c r="J44">
        <f>IF((B44=0)*(ISBLANK(B44)=FALSE),I44,0)</f>
        <v>920</v>
      </c>
      <c r="K44">
        <v>460</v>
      </c>
      <c r="L44">
        <v>337</v>
      </c>
      <c r="M44">
        <v>0</v>
      </c>
      <c r="N44">
        <v>0</v>
      </c>
      <c r="O44">
        <v>830</v>
      </c>
      <c r="P44">
        <v>20680</v>
      </c>
      <c r="Q44">
        <v>1</v>
      </c>
      <c r="R44">
        <v>8</v>
      </c>
      <c r="S44">
        <v>0</v>
      </c>
      <c r="T44">
        <v>0</v>
      </c>
      <c r="U44">
        <v>0</v>
      </c>
      <c r="V44">
        <v>25560</v>
      </c>
      <c r="W44" s="12" t="str">
        <f>IF(B44&gt;0,V44*(75/7),"")</f>
        <v/>
      </c>
      <c r="X44" s="13" t="str">
        <f>IF(B44&gt;0, W44*0.000000000000015,"")</f>
        <v/>
      </c>
      <c r="Y44" s="12">
        <f>IF(Q44 = 1,V44*(7500/7),"")</f>
        <v>27385714.285714284</v>
      </c>
      <c r="Z44" s="8">
        <f>AVERAGE(Y44,Y61)</f>
        <v>26625000</v>
      </c>
      <c r="AA44" s="10">
        <f>IFERROR(IF((Z44&gt;1)*(ISTEXT(Z44)=FALSE), Z44*K44,""), "")</f>
        <v>12247500000</v>
      </c>
      <c r="AB44" s="5">
        <f>IF($B44&gt;-1, (1/$Z$44)*($I44/$K44),"")</f>
        <v>7.5117370892018777E-8</v>
      </c>
      <c r="AC44" s="16" t="str">
        <f>IFERROR(IF((ISNUMBER(W44))*(Z44=""),W44* AB44,""),"")</f>
        <v/>
      </c>
      <c r="AD44" s="15">
        <f>IF((($B44&gt;-1)*(ISBLANK($B44)=FALSE)) + ($Q44=1) +($N44 =1),(24264-809)/($P44-$O44),"")</f>
        <v>1.1816120906801006</v>
      </c>
      <c r="AE44" s="14" t="str">
        <f>IF(($B44&gt;0)+($N44 =1), $V44*AD44,"")</f>
        <v/>
      </c>
      <c r="AF44" s="14" t="str">
        <f>IF(($B44&gt;0)+($N44 =1), AE44*(75/7),"")</f>
        <v/>
      </c>
      <c r="AG44" s="13" t="str">
        <f>IF($B44&gt;0, AF44*0.000000000000015,"")</f>
        <v/>
      </c>
      <c r="AH44" s="12">
        <f>IF($Q44 = 1,$V44*AD44*(7500/7),"")</f>
        <v>32359291.111910753</v>
      </c>
      <c r="AI44" s="8">
        <f>AVERAGE(AH44,AH61)</f>
        <v>34057955.747767568</v>
      </c>
      <c r="AJ44" s="10">
        <f>IFERROR(IF((AI44&gt;1)*(ISTEXT(AI44)=FALSE), AI44*$K44,""), "")</f>
        <v>15666659643.973082</v>
      </c>
      <c r="AK44" s="5">
        <f>IF($B44&gt;-1, (1/$AI$44)*($I44/$K44),"")</f>
        <v>5.8723430578510163E-8</v>
      </c>
      <c r="AL44" s="9" t="str">
        <f>IFERROR(IF((ISNUMBER(AF44))*(AI44=""),AF44* AK44,""),"")</f>
        <v/>
      </c>
    </row>
    <row r="45" spans="1:38" x14ac:dyDescent="0.2">
      <c r="A45" t="s">
        <v>52</v>
      </c>
      <c r="B45">
        <v>2</v>
      </c>
      <c r="C45">
        <f>IF(((B45=0)+(B45&gt;0))*(ISBLANK(B45)=FALSE), 1,0)</f>
        <v>1</v>
      </c>
      <c r="D45">
        <v>3.3333333441987599E-2</v>
      </c>
      <c r="E45" t="s">
        <v>41</v>
      </c>
      <c r="F45">
        <v>0</v>
      </c>
      <c r="G45" t="s">
        <v>51</v>
      </c>
      <c r="H45">
        <v>0</v>
      </c>
      <c r="I45">
        <v>920</v>
      </c>
      <c r="J45">
        <f>IF((B45=0)*(ISBLANK(B45)=FALSE),I45,0)</f>
        <v>0</v>
      </c>
      <c r="K45">
        <v>460</v>
      </c>
      <c r="L45">
        <v>337</v>
      </c>
      <c r="M45">
        <v>1</v>
      </c>
      <c r="N45">
        <v>0</v>
      </c>
      <c r="O45">
        <v>1640</v>
      </c>
      <c r="P45">
        <v>49200</v>
      </c>
      <c r="Q45">
        <v>0</v>
      </c>
      <c r="R45">
        <v>9</v>
      </c>
      <c r="S45">
        <v>0</v>
      </c>
      <c r="T45">
        <v>0</v>
      </c>
      <c r="U45">
        <v>0</v>
      </c>
      <c r="V45">
        <v>87000</v>
      </c>
      <c r="W45" s="12">
        <f>IF(B45&gt;0,V45*(75/7),"")</f>
        <v>932142.85714285704</v>
      </c>
      <c r="X45" s="13">
        <f>IF(B45&gt;0, W45*0.000000000000015,"")</f>
        <v>1.3982142857142854E-8</v>
      </c>
      <c r="Y45" s="12" t="str">
        <f>IF(Q45 = 1,V45*(7500/7),"")</f>
        <v/>
      </c>
      <c r="AA45" s="10" t="str">
        <f>IFERROR(IF((Z45&gt;1)*(ISTEXT(Z45)=FALSE), Z45*K45,""), "")</f>
        <v/>
      </c>
      <c r="AB45" s="5">
        <f>IF($B45&gt;-1, (1/$Z$44)*($I45/$K45),"")</f>
        <v>7.5117370892018777E-8</v>
      </c>
      <c r="AC45" s="16">
        <f>IFERROR(IF((ISNUMBER(W45))*(Z45=""),W45* AB45,""),"")</f>
        <v>7.002012072434606E-2</v>
      </c>
      <c r="AD45" s="15">
        <f>IF((($B45&gt;-1)*(ISBLANK($B45)=FALSE)) + ($Q45=1) +($N45 =1),(24264-809)/($P45-$O45),"")</f>
        <v>0.49316652649285114</v>
      </c>
      <c r="AE45" s="14">
        <f>IF(($B45&gt;0)+($N45 =1), $V45*AD45,"")</f>
        <v>42905.487804878052</v>
      </c>
      <c r="AF45" s="14">
        <f>IF(($B45&gt;0)+($N45 =1), AE45*(75/7),"")</f>
        <v>459701.6550522648</v>
      </c>
      <c r="AG45" s="13">
        <f>IF($B45&gt;0, AF45*0.000000000000015,"")</f>
        <v>6.8955248257839717E-9</v>
      </c>
      <c r="AH45" s="12" t="str">
        <f>IF($Q45 = 1,$V45*AD45*(7500/7),"")</f>
        <v/>
      </c>
      <c r="AI45" s="8"/>
      <c r="AJ45" s="10" t="str">
        <f>IFERROR(IF((AI45&gt;1)*(ISTEXT(AI45)=FALSE), AI45*$K45,""), "")</f>
        <v/>
      </c>
      <c r="AK45" s="5">
        <f>IF($B45&gt;-1, (1/$AI$44)*($I45/$K45),"")</f>
        <v>5.8723430578510163E-8</v>
      </c>
      <c r="AL45" s="9">
        <f>IFERROR(IF((ISNUMBER(AF45))*(AI45=""),AF45* AK45,""),"")</f>
        <v>2.6995258227287898E-2</v>
      </c>
    </row>
    <row r="46" spans="1:38" x14ac:dyDescent="0.2">
      <c r="A46" t="s">
        <v>52</v>
      </c>
      <c r="B46">
        <v>7.5</v>
      </c>
      <c r="C46">
        <f>IF(((B46=0)+(B46&gt;0))*(ISBLANK(B46)=FALSE), 1,0)</f>
        <v>1</v>
      </c>
      <c r="D46">
        <v>0.12500000005820799</v>
      </c>
      <c r="E46" t="s">
        <v>41</v>
      </c>
      <c r="F46">
        <v>0</v>
      </c>
      <c r="G46" t="s">
        <v>51</v>
      </c>
      <c r="H46">
        <v>0</v>
      </c>
      <c r="I46">
        <v>920</v>
      </c>
      <c r="J46">
        <f>IF((B46=0)*(ISBLANK(B46)=FALSE),I46,0)</f>
        <v>0</v>
      </c>
      <c r="K46">
        <v>460</v>
      </c>
      <c r="L46">
        <v>337</v>
      </c>
      <c r="M46">
        <v>1</v>
      </c>
      <c r="N46">
        <v>0</v>
      </c>
      <c r="O46">
        <v>1640</v>
      </c>
      <c r="P46">
        <v>49200</v>
      </c>
      <c r="Q46">
        <v>0</v>
      </c>
      <c r="R46">
        <v>9</v>
      </c>
      <c r="S46">
        <v>0</v>
      </c>
      <c r="T46">
        <v>0</v>
      </c>
      <c r="U46">
        <v>0</v>
      </c>
      <c r="V46">
        <v>36920</v>
      </c>
      <c r="W46" s="12">
        <f>IF(B46&gt;0,V46*(75/7),"")</f>
        <v>395571.42857142852</v>
      </c>
      <c r="X46" s="13">
        <f>IF(B46&gt;0, W46*0.000000000000015,"")</f>
        <v>5.9335714285714274E-9</v>
      </c>
      <c r="Y46" s="12" t="str">
        <f>IF(Q46 = 1,V46*(7500/7),"")</f>
        <v/>
      </c>
      <c r="AA46" s="10" t="str">
        <f>IFERROR(IF((Z46&gt;1)*(ISTEXT(Z46)=FALSE), Z46*K46,""), "")</f>
        <v/>
      </c>
      <c r="AB46" s="5">
        <f>IF($B46&gt;-1, (1/$Z$44)*($I46/$K46),"")</f>
        <v>7.5117370892018777E-8</v>
      </c>
      <c r="AC46" s="16">
        <f>IFERROR(IF((ISNUMBER(W46))*(Z46=""),W46* AB46,""),"")</f>
        <v>2.971428571428571E-2</v>
      </c>
      <c r="AD46" s="15">
        <f>IF((($B46&gt;-1)*(ISBLANK($B46)=FALSE)) + ($Q46=1) +($N46 =1),(24264-809)/($P46-$O46),"")</f>
        <v>0.49316652649285114</v>
      </c>
      <c r="AE46" s="14">
        <f>IF(($B46&gt;0)+($N46 =1), $V46*AD46,"")</f>
        <v>18207.708158116064</v>
      </c>
      <c r="AF46" s="14">
        <f>IF(($B46&gt;0)+($N46 =1), AE46*(75/7),"")</f>
        <v>195082.58740838637</v>
      </c>
      <c r="AG46" s="13">
        <f>IF($B46&gt;0, AF46*0.000000000000015,"")</f>
        <v>2.9262388111257956E-9</v>
      </c>
      <c r="AH46" s="12" t="str">
        <f>IF($Q46 = 1,$V46*AD46*(7500/7),"")</f>
        <v/>
      </c>
      <c r="AI46" s="8"/>
      <c r="AJ46" s="10" t="str">
        <f>IFERROR(IF((AI46&gt;1)*(ISTEXT(AI46)=FALSE), AI46*$K46,""), "")</f>
        <v/>
      </c>
      <c r="AK46" s="5">
        <f>IF($B46&gt;-1, (1/$AI$44)*($I46/$K46),"")</f>
        <v>5.8723430578510163E-8</v>
      </c>
      <c r="AL46" s="9">
        <f>IFERROR(IF((ISNUMBER(AF46))*(AI46=""),AF46* AK46,""),"")</f>
        <v>1.1455918778752518E-2</v>
      </c>
    </row>
    <row r="47" spans="1:38" x14ac:dyDescent="0.2">
      <c r="A47" t="s">
        <v>52</v>
      </c>
      <c r="B47">
        <v>15</v>
      </c>
      <c r="C47">
        <f>IF(((B47=0)+(B47&gt;0))*(ISBLANK(B47)=FALSE), 1,0)</f>
        <v>1</v>
      </c>
      <c r="D47">
        <v>0.26666666666278599</v>
      </c>
      <c r="E47" t="s">
        <v>41</v>
      </c>
      <c r="F47">
        <v>0</v>
      </c>
      <c r="G47" t="s">
        <v>51</v>
      </c>
      <c r="H47">
        <v>0</v>
      </c>
      <c r="I47">
        <v>920</v>
      </c>
      <c r="J47">
        <f>IF((B47=0)*(ISBLANK(B47)=FALSE),I47,0)</f>
        <v>0</v>
      </c>
      <c r="K47">
        <v>460</v>
      </c>
      <c r="L47">
        <v>337</v>
      </c>
      <c r="M47">
        <v>1</v>
      </c>
      <c r="N47">
        <v>0</v>
      </c>
      <c r="O47">
        <v>1640</v>
      </c>
      <c r="P47">
        <v>49200</v>
      </c>
      <c r="Q47">
        <v>0</v>
      </c>
      <c r="R47">
        <v>9</v>
      </c>
      <c r="S47">
        <v>0</v>
      </c>
      <c r="T47">
        <v>0</v>
      </c>
      <c r="U47">
        <v>0</v>
      </c>
      <c r="V47">
        <v>11620</v>
      </c>
      <c r="W47" s="12">
        <f>IF(B47&gt;0,V47*(75/7),"")</f>
        <v>124499.99999999999</v>
      </c>
      <c r="X47" s="13">
        <f>IF(B47&gt;0, W47*0.000000000000015,"")</f>
        <v>1.8674999999999996E-9</v>
      </c>
      <c r="Y47" s="12" t="str">
        <f>IF(Q47 = 1,V47*(7500/7),"")</f>
        <v/>
      </c>
      <c r="AA47" s="10" t="str">
        <f>IFERROR(IF((Z47&gt;1)*(ISTEXT(Z47)=FALSE), Z47*K47,""), "")</f>
        <v/>
      </c>
      <c r="AB47" s="5">
        <f>IF($B47&gt;-1, (1/$Z$44)*($I47/$K47),"")</f>
        <v>7.5117370892018777E-8</v>
      </c>
      <c r="AC47" s="16">
        <f>IFERROR(IF((ISNUMBER(W47))*(Z47=""),W47* AB47,""),"")</f>
        <v>9.3521126760563369E-3</v>
      </c>
      <c r="AD47" s="15">
        <f>IF((($B47&gt;-1)*(ISBLANK($B47)=FALSE)) + ($Q47=1) +($N47 =1),(24264-809)/($P47-$O47),"")</f>
        <v>0.49316652649285114</v>
      </c>
      <c r="AE47" s="14">
        <f>IF(($B47&gt;0)+($N47 =1), $V47*AD47,"")</f>
        <v>5730.5950378469306</v>
      </c>
      <c r="AF47" s="14">
        <f>IF(($B47&gt;0)+($N47 =1), AE47*(75/7),"")</f>
        <v>61399.232548359963</v>
      </c>
      <c r="AG47" s="13">
        <f>IF($B47&gt;0, AF47*0.000000000000015,"")</f>
        <v>9.2098848822539942E-10</v>
      </c>
      <c r="AH47" s="12" t="str">
        <f>IF($Q47 = 1,$V47*AD47*(7500/7),"")</f>
        <v/>
      </c>
      <c r="AI47" s="8"/>
      <c r="AJ47" s="10" t="str">
        <f>IFERROR(IF((AI47&gt;1)*(ISTEXT(AI47)=FALSE), AI47*$K47,""), "")</f>
        <v/>
      </c>
      <c r="AK47" s="5">
        <f>IF($B47&gt;-1, (1/$AI$44)*($I47/$K47),"")</f>
        <v>5.8723430578510163E-8</v>
      </c>
      <c r="AL47" s="9">
        <f>IFERROR(IF((ISNUMBER(AF47))*(AI47=""),AF47* AK47,""),"")</f>
        <v>3.6055735701274179E-3</v>
      </c>
    </row>
    <row r="48" spans="1:38" x14ac:dyDescent="0.2">
      <c r="A48" t="s">
        <v>52</v>
      </c>
      <c r="B48">
        <v>30</v>
      </c>
      <c r="C48">
        <f>IF(((B48=0)+(B48&gt;0))*(ISBLANK(B48)=FALSE), 1,0)</f>
        <v>1</v>
      </c>
      <c r="D48">
        <v>0.50000000005820799</v>
      </c>
      <c r="E48" t="s">
        <v>41</v>
      </c>
      <c r="F48">
        <v>0</v>
      </c>
      <c r="G48" t="s">
        <v>51</v>
      </c>
      <c r="H48">
        <v>0</v>
      </c>
      <c r="I48">
        <v>920</v>
      </c>
      <c r="J48">
        <f>IF((B48=0)*(ISBLANK(B48)=FALSE),I48,0)</f>
        <v>0</v>
      </c>
      <c r="K48">
        <v>460</v>
      </c>
      <c r="L48">
        <v>337</v>
      </c>
      <c r="M48">
        <v>1</v>
      </c>
      <c r="N48">
        <v>0</v>
      </c>
      <c r="O48">
        <v>1640</v>
      </c>
      <c r="P48">
        <v>49200</v>
      </c>
      <c r="Q48">
        <v>0</v>
      </c>
      <c r="R48">
        <v>9</v>
      </c>
      <c r="S48">
        <v>0</v>
      </c>
      <c r="T48">
        <v>0</v>
      </c>
      <c r="U48">
        <v>0</v>
      </c>
      <c r="V48">
        <v>2236</v>
      </c>
      <c r="W48" s="12">
        <f>IF(B48&gt;0,V48*(75/7),"")</f>
        <v>23957.142857142855</v>
      </c>
      <c r="X48" s="13">
        <f>IF(B48&gt;0, W48*0.000000000000015,"")</f>
        <v>3.5935714285714281E-10</v>
      </c>
      <c r="Y48" s="12" t="str">
        <f>IF(Q48 = 1,V48*(7500/7),"")</f>
        <v/>
      </c>
      <c r="AA48" s="10" t="str">
        <f>IFERROR(IF((Z48&gt;1)*(ISTEXT(Z48)=FALSE), Z48*K48,""), "")</f>
        <v/>
      </c>
      <c r="AB48" s="5">
        <f>IF($B48&gt;-1, (1/$Z$44)*($I48/$K48),"")</f>
        <v>7.5117370892018777E-8</v>
      </c>
      <c r="AC48" s="16">
        <f>IFERROR(IF((ISNUMBER(W48))*(Z48=""),W48* AB48,""),"")</f>
        <v>1.7995975855130783E-3</v>
      </c>
      <c r="AD48" s="15">
        <f>IF((($B48&gt;-1)*(ISBLANK($B48)=FALSE)) + ($Q48=1) +($N48 =1),(24264-809)/($P48-$O48),"")</f>
        <v>0.49316652649285114</v>
      </c>
      <c r="AE48" s="14">
        <f>IF(($B48&gt;0)+($N48 =1), $V48*AD48,"")</f>
        <v>1102.7203532380152</v>
      </c>
      <c r="AF48" s="14">
        <f>IF(($B48&gt;0)+($N48 =1), AE48*(75/7),"")</f>
        <v>11814.860927550162</v>
      </c>
      <c r="AG48" s="13">
        <f>IF($B48&gt;0, AF48*0.000000000000015,"")</f>
        <v>1.7722291391325243E-10</v>
      </c>
      <c r="AH48" s="12" t="str">
        <f>IF($Q48 = 1,$V48*AD48*(7500/7),"")</f>
        <v/>
      </c>
      <c r="AI48" s="8"/>
      <c r="AJ48" s="10" t="str">
        <f>IFERROR(IF((AI48&gt;1)*(ISTEXT(AI48)=FALSE), AI48*$K48,""), "")</f>
        <v/>
      </c>
      <c r="AK48" s="5">
        <f>IF($B48&gt;-1, (1/$AI$44)*($I48/$K48),"")</f>
        <v>5.8723430578510163E-8</v>
      </c>
      <c r="AL48" s="9">
        <f>IFERROR(IF((ISNUMBER(AF48))*(AI48=""),AF48* AK48,""),"")</f>
        <v>6.9380916547374417E-4</v>
      </c>
    </row>
    <row r="49" spans="1:38" x14ac:dyDescent="0.2">
      <c r="A49" t="s">
        <v>52</v>
      </c>
      <c r="B49">
        <v>60</v>
      </c>
      <c r="C49">
        <f>IF(((B49=0)+(B49&gt;0))*(ISBLANK(B49)=FALSE), 1,0)</f>
        <v>1</v>
      </c>
      <c r="D49">
        <v>1.00000000011642</v>
      </c>
      <c r="E49" t="s">
        <v>41</v>
      </c>
      <c r="F49">
        <v>0</v>
      </c>
      <c r="G49" t="s">
        <v>51</v>
      </c>
      <c r="H49">
        <v>0</v>
      </c>
      <c r="I49">
        <v>920</v>
      </c>
      <c r="J49">
        <f>IF((B49=0)*(ISBLANK(B49)=FALSE),I49,0)</f>
        <v>0</v>
      </c>
      <c r="K49">
        <v>460</v>
      </c>
      <c r="L49">
        <v>337</v>
      </c>
      <c r="M49">
        <v>1</v>
      </c>
      <c r="N49">
        <v>0</v>
      </c>
      <c r="O49">
        <v>1640</v>
      </c>
      <c r="P49">
        <v>49200</v>
      </c>
      <c r="Q49">
        <v>0</v>
      </c>
      <c r="R49">
        <v>9</v>
      </c>
      <c r="S49">
        <v>0</v>
      </c>
      <c r="T49">
        <v>0</v>
      </c>
      <c r="U49">
        <v>0</v>
      </c>
      <c r="V49">
        <v>644</v>
      </c>
      <c r="W49" s="12">
        <f>IF(B49&gt;0,V49*(75/7),"")</f>
        <v>6899.9999999999991</v>
      </c>
      <c r="X49" s="13">
        <f>IF(B49&gt;0, W49*0.000000000000015,"")</f>
        <v>1.0349999999999998E-10</v>
      </c>
      <c r="Y49" s="12" t="str">
        <f>IF(Q49 = 1,V49*(7500/7),"")</f>
        <v/>
      </c>
      <c r="AA49" s="10" t="str">
        <f>IFERROR(IF((Z49&gt;1)*(ISTEXT(Z49)=FALSE), Z49*K49,""), "")</f>
        <v/>
      </c>
      <c r="AB49" s="5">
        <f>IF($B49&gt;-1, (1/$Z$44)*($I49/$K49),"")</f>
        <v>7.5117370892018777E-8</v>
      </c>
      <c r="AC49" s="16">
        <f>IFERROR(IF((ISNUMBER(W49))*(Z49=""),W49* AB49,""),"")</f>
        <v>5.1830985915492949E-4</v>
      </c>
      <c r="AD49" s="15">
        <f>IF((($B49&gt;-1)*(ISBLANK($B49)=FALSE)) + ($Q49=1) +($N49 =1),(24264-809)/($P49-$O49),"")</f>
        <v>0.49316652649285114</v>
      </c>
      <c r="AE49" s="14">
        <f>IF(($B49&gt;0)+($N49 =1), $V49*AD49,"")</f>
        <v>317.59924306139612</v>
      </c>
      <c r="AF49" s="14">
        <f>IF(($B49&gt;0)+($N49 =1), AE49*(75/7),"")</f>
        <v>3402.8490328006724</v>
      </c>
      <c r="AG49" s="13">
        <f>IF($B49&gt;0, AF49*0.000000000000015,"")</f>
        <v>5.1042735492010086E-11</v>
      </c>
      <c r="AH49" s="12" t="str">
        <f>IF($Q49 = 1,$V49*AD49*(7500/7),"")</f>
        <v/>
      </c>
      <c r="AI49" s="8"/>
      <c r="AJ49" s="10" t="str">
        <f>IFERROR(IF((AI49&gt;1)*(ISTEXT(AI49)=FALSE), AI49*$K49,""), "")</f>
        <v/>
      </c>
      <c r="AK49" s="5">
        <f>IF($B49&gt;-1, (1/$AI$44)*($I49/$K49),"")</f>
        <v>5.8723430578510163E-8</v>
      </c>
      <c r="AL49" s="9">
        <f>IFERROR(IF((ISNUMBER(AF49))*(AI49=""),AF49* AK49,""),"")</f>
        <v>1.9982696894682074E-4</v>
      </c>
    </row>
    <row r="50" spans="1:38" x14ac:dyDescent="0.2">
      <c r="A50" t="s">
        <v>52</v>
      </c>
      <c r="B50">
        <v>120</v>
      </c>
      <c r="C50">
        <f>IF(((B50=0)+(B50&gt;0))*(ISBLANK(B50)=FALSE), 1,0)</f>
        <v>1</v>
      </c>
      <c r="D50">
        <v>2.0166666667792001</v>
      </c>
      <c r="E50" t="s">
        <v>41</v>
      </c>
      <c r="F50">
        <v>0</v>
      </c>
      <c r="G50" t="s">
        <v>51</v>
      </c>
      <c r="H50">
        <v>0</v>
      </c>
      <c r="I50">
        <v>920</v>
      </c>
      <c r="J50">
        <f>IF((B50=0)*(ISBLANK(B50)=FALSE),I50,0)</f>
        <v>0</v>
      </c>
      <c r="K50">
        <v>460</v>
      </c>
      <c r="L50">
        <v>337</v>
      </c>
      <c r="M50">
        <v>1</v>
      </c>
      <c r="N50">
        <v>0</v>
      </c>
      <c r="O50">
        <v>1640</v>
      </c>
      <c r="P50">
        <v>49200</v>
      </c>
      <c r="Q50">
        <v>0</v>
      </c>
      <c r="R50">
        <v>9</v>
      </c>
      <c r="S50">
        <v>0</v>
      </c>
      <c r="T50">
        <v>0</v>
      </c>
      <c r="U50">
        <v>0</v>
      </c>
      <c r="V50">
        <v>430</v>
      </c>
      <c r="W50" s="12">
        <f>IF(B50&gt;0,V50*(75/7),"")</f>
        <v>4607.1428571428569</v>
      </c>
      <c r="X50" s="13">
        <f>IF(B50&gt;0, W50*0.000000000000015,"")</f>
        <v>6.9107142857142851E-11</v>
      </c>
      <c r="Y50" s="12" t="str">
        <f>IF(Q50 = 1,V50*(7500/7),"")</f>
        <v/>
      </c>
      <c r="AA50" s="10" t="str">
        <f>IFERROR(IF((Z50&gt;1)*(ISTEXT(Z50)=FALSE), Z50*K50,""), "")</f>
        <v/>
      </c>
      <c r="AB50" s="5">
        <f>IF($B50&gt;-1, (1/$Z$44)*($I50/$K50),"")</f>
        <v>7.5117370892018777E-8</v>
      </c>
      <c r="AC50" s="16">
        <f>IFERROR(IF((ISNUMBER(W50))*(Z50=""),W50* AB50,""),"")</f>
        <v>3.4607645875251505E-4</v>
      </c>
      <c r="AD50" s="15">
        <f>IF((($B50&gt;-1)*(ISBLANK($B50)=FALSE)) + ($Q50=1) +($N50 =1),(24264-809)/($P50-$O50),"")</f>
        <v>0.49316652649285114</v>
      </c>
      <c r="AE50" s="14">
        <f>IF(($B50&gt;0)+($N50 =1), $V50*AD50,"")</f>
        <v>212.06160639192598</v>
      </c>
      <c r="AF50" s="14">
        <f>IF(($B50&gt;0)+($N50 =1), AE50*(75/7),"")</f>
        <v>2272.0886399134924</v>
      </c>
      <c r="AG50" s="13">
        <f>IF($B50&gt;0, AF50*0.000000000000015,"")</f>
        <v>3.4081329598702385E-11</v>
      </c>
      <c r="AH50" s="12" t="str">
        <f>IF($Q50 = 1,$V50*AD50*(7500/7),"")</f>
        <v/>
      </c>
      <c r="AI50" s="8"/>
      <c r="AJ50" s="10" t="str">
        <f>IFERROR(IF((AI50&gt;1)*(ISTEXT(AI50)=FALSE), AI50*$K50,""), "")</f>
        <v/>
      </c>
      <c r="AK50" s="5">
        <f>IF($B50&gt;-1, (1/$AI$44)*($I50/$K50),"")</f>
        <v>5.8723430578510163E-8</v>
      </c>
      <c r="AL50" s="9">
        <f>IFERROR(IF((ISNUMBER(AF50))*(AI50=""),AF50* AK50,""),"")</f>
        <v>1.3342483951418155E-4</v>
      </c>
    </row>
    <row r="51" spans="1:38" x14ac:dyDescent="0.2">
      <c r="A51" t="s">
        <v>52</v>
      </c>
      <c r="B51">
        <v>240</v>
      </c>
      <c r="C51">
        <f>IF(((B51=0)+(B51&gt;0))*(ISBLANK(B51)=FALSE), 1,0)</f>
        <v>1</v>
      </c>
      <c r="D51">
        <v>4.1000000000931296</v>
      </c>
      <c r="E51" t="s">
        <v>41</v>
      </c>
      <c r="F51">
        <v>0</v>
      </c>
      <c r="G51" t="s">
        <v>51</v>
      </c>
      <c r="H51">
        <v>0</v>
      </c>
      <c r="I51">
        <v>920</v>
      </c>
      <c r="J51">
        <f>IF((B51=0)*(ISBLANK(B51)=FALSE),I51,0)</f>
        <v>0</v>
      </c>
      <c r="K51">
        <v>460</v>
      </c>
      <c r="L51">
        <v>337</v>
      </c>
      <c r="M51">
        <v>1</v>
      </c>
      <c r="N51">
        <v>0</v>
      </c>
      <c r="O51">
        <v>1640</v>
      </c>
      <c r="P51">
        <v>49200</v>
      </c>
      <c r="Q51">
        <v>0</v>
      </c>
      <c r="R51">
        <v>9</v>
      </c>
      <c r="S51">
        <v>0</v>
      </c>
      <c r="T51">
        <v>0</v>
      </c>
      <c r="U51">
        <v>0</v>
      </c>
      <c r="V51">
        <v>234</v>
      </c>
      <c r="W51" s="12">
        <f>IF(B51&gt;0,V51*(75/7),"")</f>
        <v>2507.1428571428569</v>
      </c>
      <c r="X51" s="13">
        <f>IF(B51&gt;0, W51*0.000000000000015,"")</f>
        <v>3.760714285714285E-11</v>
      </c>
      <c r="Y51" s="12" t="str">
        <f>IF(Q51 = 1,V51*(7500/7),"")</f>
        <v/>
      </c>
      <c r="AA51" s="10" t="str">
        <f>IFERROR(IF((Z51&gt;1)*(ISTEXT(Z51)=FALSE), Z51*K51,""), "")</f>
        <v/>
      </c>
      <c r="AB51" s="5">
        <f>IF($B51&gt;-1, (1/$Z$44)*($I51/$K51),"")</f>
        <v>7.5117370892018777E-8</v>
      </c>
      <c r="AC51" s="16">
        <f>IFERROR(IF((ISNUMBER(W51))*(Z51=""),W51* AB51,""),"")</f>
        <v>1.8832997987927564E-4</v>
      </c>
      <c r="AD51" s="15">
        <f>IF((($B51&gt;-1)*(ISBLANK($B51)=FALSE)) + ($Q51=1) +($N51 =1),(24264-809)/($P51-$O51),"")</f>
        <v>0.49316652649285114</v>
      </c>
      <c r="AE51" s="14">
        <f>IF(($B51&gt;0)+($N51 =1), $V51*AD51,"")</f>
        <v>115.40096719932717</v>
      </c>
      <c r="AF51" s="14">
        <f>IF(($B51&gt;0)+($N51 =1), AE51*(75/7),"")</f>
        <v>1236.4389342785053</v>
      </c>
      <c r="AG51" s="13">
        <f>IF($B51&gt;0, AF51*0.000000000000015,"")</f>
        <v>1.8546584014177577E-11</v>
      </c>
      <c r="AH51" s="12" t="str">
        <f>IF($Q51 = 1,$V51*AD51*(7500/7),"")</f>
        <v/>
      </c>
      <c r="AI51" s="8"/>
      <c r="AJ51" s="10" t="str">
        <f>IFERROR(IF((AI51&gt;1)*(ISTEXT(AI51)=FALSE), AI51*$K51,""), "")</f>
        <v/>
      </c>
      <c r="AK51" s="5">
        <f>IF($B51&gt;-1, (1/$AI$44)*($I51/$K51),"")</f>
        <v>5.8723430578510163E-8</v>
      </c>
      <c r="AL51" s="9">
        <f>IFERROR(IF((ISNUMBER(AF51))*(AI51=""),AF51* AK51,""),"")</f>
        <v>7.2607935921670898E-5</v>
      </c>
    </row>
    <row r="52" spans="1:38" x14ac:dyDescent="0.2">
      <c r="A52" t="s">
        <v>52</v>
      </c>
      <c r="B52">
        <v>480</v>
      </c>
      <c r="C52">
        <f>IF(((B52=0)+(B52&gt;0))*(ISBLANK(B52)=FALSE), 1,0)</f>
        <v>1</v>
      </c>
      <c r="D52">
        <v>8.0000000000582094</v>
      </c>
      <c r="E52" t="s">
        <v>41</v>
      </c>
      <c r="F52">
        <v>0</v>
      </c>
      <c r="G52" t="s">
        <v>51</v>
      </c>
      <c r="H52">
        <v>0</v>
      </c>
      <c r="I52">
        <v>920</v>
      </c>
      <c r="J52">
        <f>IF((B52=0)*(ISBLANK(B52)=FALSE),I52,0)</f>
        <v>0</v>
      </c>
      <c r="K52">
        <v>460</v>
      </c>
      <c r="L52">
        <v>337</v>
      </c>
      <c r="M52">
        <v>1</v>
      </c>
      <c r="N52">
        <v>0</v>
      </c>
      <c r="O52">
        <v>1640</v>
      </c>
      <c r="P52">
        <v>49200</v>
      </c>
      <c r="Q52">
        <v>0</v>
      </c>
      <c r="R52">
        <v>9</v>
      </c>
      <c r="S52">
        <v>0</v>
      </c>
      <c r="T52">
        <v>0</v>
      </c>
      <c r="U52">
        <v>0</v>
      </c>
      <c r="V52">
        <v>518</v>
      </c>
      <c r="W52" s="12">
        <f>IF(B52&gt;0,V52*(75/7),"")</f>
        <v>5550</v>
      </c>
      <c r="X52" s="13">
        <f>IF(B52&gt;0, W52*0.000000000000015,"")</f>
        <v>8.3249999999999997E-11</v>
      </c>
      <c r="Y52" s="12" t="str">
        <f>IF(Q52 = 1,V52*(7500/7),"")</f>
        <v/>
      </c>
      <c r="AA52" s="10" t="str">
        <f>IFERROR(IF((Z52&gt;1)*(ISTEXT(Z52)=FALSE), Z52*K52,""), "")</f>
        <v/>
      </c>
      <c r="AB52" s="5">
        <f>IF($B52&gt;-1, (1/$Z$44)*($I52/$K52),"")</f>
        <v>7.5117370892018777E-8</v>
      </c>
      <c r="AC52" s="16">
        <f>IFERROR(IF((ISNUMBER(W52))*(Z52=""),W52* AB52,""),"")</f>
        <v>4.1690140845070421E-4</v>
      </c>
      <c r="AD52" s="15">
        <f>IF((($B52&gt;-1)*(ISBLANK($B52)=FALSE)) + ($Q52=1) +($N52 =1),(24264-809)/($P52-$O52),"")</f>
        <v>0.49316652649285114</v>
      </c>
      <c r="AE52" s="14">
        <f>IF(($B52&gt;0)+($N52 =1), $V52*AD52,"")</f>
        <v>255.4602607232969</v>
      </c>
      <c r="AF52" s="14">
        <f>IF(($B52&gt;0)+($N52 =1), AE52*(75/7),"")</f>
        <v>2737.0742220353236</v>
      </c>
      <c r="AG52" s="13">
        <f>IF($B52&gt;0, AF52*0.000000000000015,"")</f>
        <v>4.1056113330529854E-11</v>
      </c>
      <c r="AH52" s="12" t="str">
        <f>IF($Q52 = 1,$V52*AD52*(7500/7),"")</f>
        <v/>
      </c>
      <c r="AI52" s="8"/>
      <c r="AJ52" s="10" t="str">
        <f>IFERROR(IF((AI52&gt;1)*(ISTEXT(AI52)=FALSE), AI52*$K52,""), "")</f>
        <v/>
      </c>
      <c r="AK52" s="5">
        <f>IF($B52&gt;-1, (1/$AI$44)*($I52/$K52),"")</f>
        <v>5.8723430578510163E-8</v>
      </c>
      <c r="AL52" s="9">
        <f>IFERROR(IF((ISNUMBER(AF52))*(AI52=""),AF52* AK52,""),"")</f>
        <v>1.6073038806592105E-4</v>
      </c>
    </row>
    <row r="53" spans="1:38" x14ac:dyDescent="0.2">
      <c r="A53" t="s">
        <v>52</v>
      </c>
      <c r="B53">
        <v>960</v>
      </c>
      <c r="C53">
        <f>IF(((B53=0)+(B53&gt;0))*(ISBLANK(B53)=FALSE), 1,0)</f>
        <v>1</v>
      </c>
      <c r="D53">
        <v>16.366666666755901</v>
      </c>
      <c r="E53" t="s">
        <v>41</v>
      </c>
      <c r="F53">
        <v>0</v>
      </c>
      <c r="G53" t="s">
        <v>51</v>
      </c>
      <c r="H53">
        <v>0</v>
      </c>
      <c r="I53">
        <v>920</v>
      </c>
      <c r="J53">
        <f>IF((B53=0)*(ISBLANK(B53)=FALSE),I53,0)</f>
        <v>0</v>
      </c>
      <c r="K53">
        <v>460</v>
      </c>
      <c r="L53">
        <v>337</v>
      </c>
      <c r="M53">
        <v>1</v>
      </c>
      <c r="N53">
        <v>0</v>
      </c>
      <c r="O53">
        <v>1640</v>
      </c>
      <c r="P53">
        <v>49200</v>
      </c>
      <c r="Q53">
        <v>0</v>
      </c>
      <c r="R53">
        <v>9</v>
      </c>
      <c r="S53">
        <v>0</v>
      </c>
      <c r="T53">
        <v>0</v>
      </c>
      <c r="U53">
        <v>0</v>
      </c>
      <c r="V53">
        <v>192</v>
      </c>
      <c r="W53" s="12">
        <f>IF(B53&gt;0,V53*(75/7),"")</f>
        <v>2057.1428571428569</v>
      </c>
      <c r="X53" s="13">
        <f>IF(B53&gt;0, W53*0.000000000000015,"")</f>
        <v>3.0857142857142854E-11</v>
      </c>
      <c r="Y53" s="12" t="str">
        <f>IF(Q53 = 1,V53*(7500/7),"")</f>
        <v/>
      </c>
      <c r="AA53" s="10" t="str">
        <f>IFERROR(IF((Z53&gt;1)*(ISTEXT(Z53)=FALSE), Z53*K53,""), "")</f>
        <v/>
      </c>
      <c r="AB53" s="5">
        <f>IF($B53&gt;-1, (1/$Z$44)*($I53/$K53),"")</f>
        <v>7.5117370892018777E-8</v>
      </c>
      <c r="AC53" s="16">
        <f>IFERROR(IF((ISNUMBER(W53))*(Z53=""),W53* AB53,""),"")</f>
        <v>1.5452716297786718E-4</v>
      </c>
      <c r="AD53" s="15">
        <f>IF((($B53&gt;-1)*(ISBLANK($B53)=FALSE)) + ($Q53=1) +($N53 =1),(24264-809)/($P53-$O53),"")</f>
        <v>0.49316652649285114</v>
      </c>
      <c r="AE53" s="14">
        <f>IF(($B53&gt;0)+($N53 =1), $V53*AD53,"")</f>
        <v>94.687973086627423</v>
      </c>
      <c r="AF53" s="14">
        <f>IF(($B53&gt;0)+($N53 =1), AE53*(75/7),"")</f>
        <v>1014.5139973567224</v>
      </c>
      <c r="AG53" s="13">
        <f>IF($B53&gt;0, AF53*0.000000000000015,"")</f>
        <v>1.5217709960350835E-11</v>
      </c>
      <c r="AH53" s="12" t="str">
        <f>IF($Q53 = 1,$V53*AD53*(7500/7),"")</f>
        <v/>
      </c>
      <c r="AI53" s="8"/>
      <c r="AJ53" s="10" t="str">
        <f>IFERROR(IF((AI53&gt;1)*(ISTEXT(AI53)=FALSE), AI53*$K53,""), "")</f>
        <v/>
      </c>
      <c r="AK53" s="5">
        <f>IF($B53&gt;-1, (1/$AI$44)*($I53/$K53),"")</f>
        <v>5.8723430578510163E-8</v>
      </c>
      <c r="AL53" s="9">
        <f>IFERROR(IF((ISNUMBER(AF53))*(AI53=""),AF53* AK53,""),"")</f>
        <v>5.9575742294704332E-5</v>
      </c>
    </row>
    <row r="54" spans="1:38" x14ac:dyDescent="0.2">
      <c r="A54" t="s">
        <v>52</v>
      </c>
      <c r="B54">
        <v>1440</v>
      </c>
      <c r="C54">
        <f>IF(((B54=0)+(B54&gt;0))*(ISBLANK(B54)=FALSE), 1,0)</f>
        <v>1</v>
      </c>
      <c r="D54">
        <v>24.1166666666977</v>
      </c>
      <c r="E54" t="s">
        <v>41</v>
      </c>
      <c r="F54">
        <v>0</v>
      </c>
      <c r="G54" t="s">
        <v>51</v>
      </c>
      <c r="H54">
        <v>0</v>
      </c>
      <c r="I54">
        <v>920</v>
      </c>
      <c r="J54">
        <f>IF((B54=0)*(ISBLANK(B54)=FALSE),I54,0)</f>
        <v>0</v>
      </c>
      <c r="K54">
        <v>460</v>
      </c>
      <c r="L54">
        <v>337</v>
      </c>
      <c r="M54">
        <v>1</v>
      </c>
      <c r="N54">
        <v>0</v>
      </c>
      <c r="O54">
        <v>1494</v>
      </c>
      <c r="P54">
        <v>45320</v>
      </c>
      <c r="Q54">
        <v>0</v>
      </c>
      <c r="R54">
        <v>10</v>
      </c>
      <c r="S54">
        <v>0</v>
      </c>
      <c r="T54">
        <v>0</v>
      </c>
      <c r="U54">
        <v>0</v>
      </c>
      <c r="V54">
        <v>256</v>
      </c>
      <c r="W54" s="12">
        <f>IF(B54&gt;0,V54*(75/7),"")</f>
        <v>2742.8571428571427</v>
      </c>
      <c r="X54" s="13">
        <f>IF(B54&gt;0, W54*0.000000000000015,"")</f>
        <v>4.1142857142857136E-11</v>
      </c>
      <c r="Y54" s="12" t="str">
        <f>IF(Q54 = 1,V54*(7500/7),"")</f>
        <v/>
      </c>
      <c r="AA54" s="10" t="str">
        <f>IFERROR(IF((Z54&gt;1)*(ISTEXT(Z54)=FALSE), Z54*K54,""), "")</f>
        <v/>
      </c>
      <c r="AB54" s="5">
        <f>IF($B54&gt;-1, (1/$Z$44)*($I54/$K54),"")</f>
        <v>7.5117370892018777E-8</v>
      </c>
      <c r="AC54" s="16">
        <f>IFERROR(IF((ISNUMBER(W54))*(Z54=""),W54* AB54,""),"")</f>
        <v>2.060362173038229E-4</v>
      </c>
      <c r="AD54" s="15">
        <f>IF((($B54&gt;-1)*(ISBLANK($B54)=FALSE)) + ($Q54=1) +($N54 =1),(24264-809)/($P54-$O54),"")</f>
        <v>0.53518459362022541</v>
      </c>
      <c r="AE54" s="14">
        <f>IF(($B54&gt;0)+($N54 =1), $V54*AD54,"")</f>
        <v>137.00725596677771</v>
      </c>
      <c r="AF54" s="14">
        <f>IF(($B54&gt;0)+($N54 =1), AE54*(75/7),"")</f>
        <v>1467.9348853583324</v>
      </c>
      <c r="AG54" s="13">
        <f>IF($B54&gt;0, AF54*0.000000000000015,"")</f>
        <v>2.2019023280374985E-11</v>
      </c>
      <c r="AH54" s="12" t="str">
        <f>IF($Q54 = 1,$V54*AD54*(7500/7),"")</f>
        <v/>
      </c>
      <c r="AI54" s="8"/>
      <c r="AJ54" s="10" t="str">
        <f>IFERROR(IF((AI54&gt;1)*(ISTEXT(AI54)=FALSE), AI54*$K54,""), "")</f>
        <v/>
      </c>
      <c r="AK54" s="5">
        <f>IF($B54&gt;-1, (1/$AI$44)*($I54/$K54),"")</f>
        <v>5.8723430578510163E-8</v>
      </c>
      <c r="AL54" s="9">
        <f>IFERROR(IF((ISNUMBER(AF54))*(AI54=""),AF54* AK54,""),"")</f>
        <v>8.6202172334113301E-5</v>
      </c>
    </row>
    <row r="55" spans="1:38" x14ac:dyDescent="0.2">
      <c r="A55" t="s">
        <v>52</v>
      </c>
      <c r="C55">
        <f>IF(((B55=0)+(B55&gt;0))*(ISBLANK(B55)=FALSE), 1,0)</f>
        <v>0</v>
      </c>
      <c r="E55" t="s">
        <v>41</v>
      </c>
      <c r="F55">
        <v>0</v>
      </c>
      <c r="G55" t="s">
        <v>51</v>
      </c>
      <c r="H55">
        <v>0</v>
      </c>
      <c r="I55">
        <v>920</v>
      </c>
      <c r="J55">
        <f>IF((B55=0)*(ISBLANK(B55)=FALSE),I55,0)</f>
        <v>0</v>
      </c>
      <c r="K55">
        <v>460</v>
      </c>
      <c r="L55">
        <v>337</v>
      </c>
      <c r="M55">
        <v>1</v>
      </c>
      <c r="N55">
        <v>1</v>
      </c>
      <c r="O55">
        <v>1640</v>
      </c>
      <c r="P55">
        <v>49200</v>
      </c>
      <c r="Q55">
        <v>0</v>
      </c>
      <c r="R55">
        <v>9</v>
      </c>
      <c r="S55">
        <v>0</v>
      </c>
      <c r="T55">
        <v>0</v>
      </c>
      <c r="U55">
        <v>0</v>
      </c>
      <c r="V55">
        <v>58</v>
      </c>
      <c r="W55" s="12" t="str">
        <f>IF(B55&gt;0,V55*(75/7),"")</f>
        <v/>
      </c>
      <c r="X55" s="13" t="str">
        <f>IF(B55&gt;0, W55*0.000000000000015,"")</f>
        <v/>
      </c>
      <c r="Y55" s="12" t="str">
        <f>IF(Q55 = 1,V55*(7500/7),"")</f>
        <v/>
      </c>
      <c r="AA55" s="10" t="str">
        <f>IFERROR(IF((Z55&gt;1)*(ISTEXT(Z55)=FALSE), Z55*K55,""), "")</f>
        <v/>
      </c>
      <c r="AB55" s="5">
        <f>IF($B55&gt;-1, (1/$Z$44)*($I55/$K55),"")</f>
        <v>7.5117370892018777E-8</v>
      </c>
      <c r="AC55" s="16" t="str">
        <f>IFERROR(IF((ISNUMBER(W55))*(Z55=""),W55* AB55,""),"")</f>
        <v/>
      </c>
      <c r="AD55" s="15">
        <f>IF((($B55&gt;-1)*(ISBLANK($B55)=FALSE)) + ($Q55=1) +($N55 =1),(24264-809)/($P55-$O55),"")</f>
        <v>0.49316652649285114</v>
      </c>
      <c r="AE55" s="14">
        <f>IF(($B55&gt;0)+($N55 =1), $V55*AD55,"")</f>
        <v>28.603658536585368</v>
      </c>
      <c r="AF55" s="14">
        <f>IF(($B55&gt;0)+($N55 =1), AE55*(75/7),"")</f>
        <v>306.46777003484323</v>
      </c>
      <c r="AG55" s="13" t="str">
        <f>IF($B55&gt;0, AF55*0.000000000000015,"")</f>
        <v/>
      </c>
      <c r="AH55" s="12" t="str">
        <f>IF($Q55 = 1,$V55*AD55*(7500/7),"")</f>
        <v/>
      </c>
      <c r="AI55" s="8"/>
      <c r="AJ55" s="10" t="str">
        <f>IFERROR(IF((AI55&gt;1)*(ISTEXT(AI55)=FALSE), AI55*$K55,""), "")</f>
        <v/>
      </c>
      <c r="AK55" s="5">
        <f>IF($B55&gt;-1, (1/$AI$44)*($I55/$K55),"")</f>
        <v>5.8723430578510163E-8</v>
      </c>
      <c r="AL55" s="9">
        <f>IFERROR(IF((ISNUMBER(AF55))*(AI55=""),AF55* AK55,""),"")</f>
        <v>1.7996838818191934E-5</v>
      </c>
    </row>
    <row r="56" spans="1:38" x14ac:dyDescent="0.2">
      <c r="A56" t="s">
        <v>52</v>
      </c>
      <c r="C56">
        <f>IF(((B56=0)+(B56&gt;0))*(ISBLANK(B56)=FALSE), 1,0)</f>
        <v>0</v>
      </c>
      <c r="E56" t="s">
        <v>41</v>
      </c>
      <c r="F56">
        <v>0</v>
      </c>
      <c r="G56" t="s">
        <v>51</v>
      </c>
      <c r="H56">
        <v>0</v>
      </c>
      <c r="I56">
        <v>920</v>
      </c>
      <c r="J56">
        <f>IF((B56=0)*(ISBLANK(B56)=FALSE),I56,0)</f>
        <v>0</v>
      </c>
      <c r="K56">
        <v>460</v>
      </c>
      <c r="L56">
        <v>337</v>
      </c>
      <c r="M56">
        <v>0</v>
      </c>
      <c r="N56">
        <v>0</v>
      </c>
      <c r="O56">
        <v>1640</v>
      </c>
      <c r="P56">
        <v>49200</v>
      </c>
      <c r="Q56">
        <v>0</v>
      </c>
      <c r="R56">
        <v>9</v>
      </c>
      <c r="S56">
        <v>0</v>
      </c>
      <c r="T56">
        <v>0</v>
      </c>
      <c r="U56">
        <v>1</v>
      </c>
      <c r="V56">
        <v>0</v>
      </c>
      <c r="W56" s="12" t="str">
        <f>IF(B56&gt;0,V56*(75/7),"")</f>
        <v/>
      </c>
      <c r="X56" s="13" t="str">
        <f>IF(B56&gt;0, W56*0.000000000000015,"")</f>
        <v/>
      </c>
      <c r="Y56" s="12" t="str">
        <f>IF(Q56 = 1,V56*(7500/7),"")</f>
        <v/>
      </c>
      <c r="AA56" s="10" t="str">
        <f>IFERROR(IF((Z56&gt;1)*(ISTEXT(Z56)=FALSE), Z56*K56,""), "")</f>
        <v/>
      </c>
      <c r="AB56" s="5">
        <f>IF($B56&gt;-1, (1/$Z$44)*($I56/$K56),"")</f>
        <v>7.5117370892018777E-8</v>
      </c>
      <c r="AC56" s="16" t="str">
        <f>IFERROR(IF((ISNUMBER(W56))*(Z56=""),W56* AB56,""),"")</f>
        <v/>
      </c>
      <c r="AD56" s="15" t="str">
        <f>IF((($B56&gt;-1)*(ISBLANK($B56)=FALSE)) + ($Q56=1) +($N56 =1),(24264-809)/($P56-$O56),"")</f>
        <v/>
      </c>
      <c r="AE56" s="14" t="str">
        <f>IF(($B56&gt;0)+($N56 =1), $V56*AD56,"")</f>
        <v/>
      </c>
      <c r="AF56" s="14" t="str">
        <f>IF(($B56&gt;0)+($N56 =1), AE56*(75/7),"")</f>
        <v/>
      </c>
      <c r="AG56" s="13" t="str">
        <f>IF($B56&gt;0, AF56*0.000000000000015,"")</f>
        <v/>
      </c>
      <c r="AH56" s="12" t="str">
        <f>IF($Q56 = 1,$V56*AD56*(7500/7),"")</f>
        <v/>
      </c>
      <c r="AI56" s="8"/>
      <c r="AJ56" s="10" t="str">
        <f>IFERROR(IF((AI56&gt;1)*(ISTEXT(AI56)=FALSE), AI56*$K56,""), "")</f>
        <v/>
      </c>
      <c r="AK56" s="5">
        <f>IF($B56&gt;-1, (1/$AI$44)*($I56/$K56),"")</f>
        <v>5.8723430578510163E-8</v>
      </c>
      <c r="AL56" s="9" t="str">
        <f>IFERROR(IF((ISNUMBER(AF56))*(AI56=""),AF56* AK56,""),"")</f>
        <v/>
      </c>
    </row>
    <row r="57" spans="1:38" x14ac:dyDescent="0.2">
      <c r="A57" t="s">
        <v>52</v>
      </c>
      <c r="C57">
        <f>IF(((B57=0)+(B57&gt;0))*(ISBLANK(B57)=FALSE), 1,0)</f>
        <v>0</v>
      </c>
      <c r="E57" t="s">
        <v>41</v>
      </c>
      <c r="F57">
        <v>0</v>
      </c>
      <c r="G57" t="s">
        <v>51</v>
      </c>
      <c r="H57">
        <v>0</v>
      </c>
      <c r="I57">
        <v>920</v>
      </c>
      <c r="J57">
        <f>IF((B57=0)*(ISBLANK(B57)=FALSE),I57,0)</f>
        <v>0</v>
      </c>
      <c r="K57">
        <v>460</v>
      </c>
      <c r="L57">
        <v>337</v>
      </c>
      <c r="M57">
        <v>0</v>
      </c>
      <c r="N57">
        <v>0</v>
      </c>
      <c r="O57">
        <v>1640</v>
      </c>
      <c r="P57">
        <v>49200</v>
      </c>
      <c r="Q57">
        <v>0</v>
      </c>
      <c r="R57">
        <v>9</v>
      </c>
      <c r="S57">
        <v>1</v>
      </c>
      <c r="T57">
        <v>0</v>
      </c>
      <c r="U57">
        <v>0</v>
      </c>
      <c r="V57">
        <v>1640</v>
      </c>
      <c r="W57" s="12" t="str">
        <f>IF(B57&gt;0,V57*(75/7),"")</f>
        <v/>
      </c>
      <c r="X57" s="13" t="str">
        <f>IF(B57&gt;0, W57*0.000000000000015,"")</f>
        <v/>
      </c>
      <c r="Y57" s="12" t="str">
        <f>IF(Q57 = 1,V57*(7500/7),"")</f>
        <v/>
      </c>
      <c r="AA57" s="10" t="str">
        <f>IFERROR(IF((Z57&gt;1)*(ISTEXT(Z57)=FALSE), Z57*K57,""), "")</f>
        <v/>
      </c>
      <c r="AB57" s="5">
        <f>IF($B57&gt;-1, (1/$Z$44)*($I57/$K57),"")</f>
        <v>7.5117370892018777E-8</v>
      </c>
      <c r="AC57" s="16" t="str">
        <f>IFERROR(IF((ISNUMBER(W57))*(Z57=""),W57* AB57,""),"")</f>
        <v/>
      </c>
      <c r="AD57" s="15" t="str">
        <f>IF((($B57&gt;-1)*(ISBLANK($B57)=FALSE)) + ($Q57=1) +($N57 =1),(24264-809)/($P57-$O57),"")</f>
        <v/>
      </c>
      <c r="AE57" s="14" t="str">
        <f>IF(($B57&gt;0)+($N57 =1), $V57*AD57,"")</f>
        <v/>
      </c>
      <c r="AF57" s="14" t="str">
        <f>IF(($B57&gt;0)+($N57 =1), AE57*(75/7),"")</f>
        <v/>
      </c>
      <c r="AG57" s="13" t="str">
        <f>IF($B57&gt;0, AF57*0.000000000000015,"")</f>
        <v/>
      </c>
      <c r="AH57" s="12" t="str">
        <f>IF($Q57 = 1,$V57*AD57*(7500/7),"")</f>
        <v/>
      </c>
      <c r="AI57" s="8"/>
      <c r="AJ57" s="10" t="str">
        <f>IFERROR(IF((AI57&gt;1)*(ISTEXT(AI57)=FALSE), AI57*$K57,""), "")</f>
        <v/>
      </c>
      <c r="AK57" s="5">
        <f>IF($B57&gt;-1, (1/$AI$44)*($I57/$K57),"")</f>
        <v>5.8723430578510163E-8</v>
      </c>
      <c r="AL57" s="9" t="str">
        <f>IFERROR(IF((ISNUMBER(AF57))*(AI57=""),AF57* AK57,""),"")</f>
        <v/>
      </c>
    </row>
    <row r="58" spans="1:38" x14ac:dyDescent="0.2">
      <c r="A58" t="s">
        <v>52</v>
      </c>
      <c r="C58">
        <f>IF(((B58=0)+(B58&gt;0))*(ISBLANK(B58)=FALSE), 1,0)</f>
        <v>0</v>
      </c>
      <c r="E58" t="s">
        <v>41</v>
      </c>
      <c r="F58">
        <v>0</v>
      </c>
      <c r="G58" t="s">
        <v>51</v>
      </c>
      <c r="H58">
        <v>0</v>
      </c>
      <c r="I58">
        <v>920</v>
      </c>
      <c r="J58">
        <f>IF((B58=0)*(ISBLANK(B58)=FALSE),I58,0)</f>
        <v>0</v>
      </c>
      <c r="K58">
        <v>460</v>
      </c>
      <c r="L58">
        <v>337</v>
      </c>
      <c r="M58">
        <v>0</v>
      </c>
      <c r="N58">
        <v>0</v>
      </c>
      <c r="O58">
        <v>1640</v>
      </c>
      <c r="P58">
        <v>49200</v>
      </c>
      <c r="Q58">
        <v>0</v>
      </c>
      <c r="R58">
        <v>9</v>
      </c>
      <c r="S58">
        <v>0</v>
      </c>
      <c r="T58">
        <v>1</v>
      </c>
      <c r="U58">
        <v>0</v>
      </c>
      <c r="V58">
        <v>49200</v>
      </c>
      <c r="W58" s="12" t="str">
        <f>IF(B58&gt;0,V58*(75/7),"")</f>
        <v/>
      </c>
      <c r="X58" s="13" t="str">
        <f>IF(B58&gt;0, W58*0.000000000000015,"")</f>
        <v/>
      </c>
      <c r="Y58" s="12" t="str">
        <f>IF(Q58 = 1,V58*(7500/7),"")</f>
        <v/>
      </c>
      <c r="AA58" s="10" t="str">
        <f>IFERROR(IF((Z58&gt;1)*(ISTEXT(Z58)=FALSE), Z58*K58,""), "")</f>
        <v/>
      </c>
      <c r="AB58" s="5">
        <f>IF($B58&gt;-1, (1/$Z$44)*($I58/$K58),"")</f>
        <v>7.5117370892018777E-8</v>
      </c>
      <c r="AC58" s="16" t="str">
        <f>IFERROR(IF((ISNUMBER(W58))*(Z58=""),W58* AB58,""),"")</f>
        <v/>
      </c>
      <c r="AD58" s="15" t="str">
        <f>IF((($B58&gt;-1)*(ISBLANK($B58)=FALSE)) + ($Q58=1) +($N58 =1),(24264-809)/($P58-$O58),"")</f>
        <v/>
      </c>
      <c r="AE58" s="14" t="str">
        <f>IF(($B58&gt;0)+($N58 =1), $V58*AD58,"")</f>
        <v/>
      </c>
      <c r="AF58" s="14" t="str">
        <f>IF(($B58&gt;0)+($N58 =1), AE58*(75/7),"")</f>
        <v/>
      </c>
      <c r="AG58" s="13" t="str">
        <f>IF($B58&gt;0, AF58*0.000000000000015,"")</f>
        <v/>
      </c>
      <c r="AH58" s="12" t="str">
        <f>IF($Q58 = 1,$V58*AD58*(7500/7),"")</f>
        <v/>
      </c>
      <c r="AI58" s="8"/>
      <c r="AJ58" s="10" t="str">
        <f>IFERROR(IF((AI58&gt;1)*(ISTEXT(AI58)=FALSE), AI58*$K58,""), "")</f>
        <v/>
      </c>
      <c r="AK58" s="5">
        <f>IF($B58&gt;-1, (1/$AI$44)*($I58/$K58),"")</f>
        <v>5.8723430578510163E-8</v>
      </c>
      <c r="AL58" s="9" t="str">
        <f>IFERROR(IF((ISNUMBER(AF58))*(AI58=""),AF58* AK58,""),"")</f>
        <v/>
      </c>
    </row>
    <row r="59" spans="1:38" x14ac:dyDescent="0.2">
      <c r="A59" t="s">
        <v>52</v>
      </c>
      <c r="C59">
        <f>IF(((B59=0)+(B59&gt;0))*(ISBLANK(B59)=FALSE), 1,0)</f>
        <v>0</v>
      </c>
      <c r="E59" t="s">
        <v>41</v>
      </c>
      <c r="F59">
        <v>0</v>
      </c>
      <c r="G59" t="s">
        <v>51</v>
      </c>
      <c r="H59">
        <v>0</v>
      </c>
      <c r="I59">
        <v>920</v>
      </c>
      <c r="J59">
        <f>IF((B59=0)*(ISBLANK(B59)=FALSE),I59,0)</f>
        <v>0</v>
      </c>
      <c r="K59">
        <v>460</v>
      </c>
      <c r="L59">
        <v>337</v>
      </c>
      <c r="M59">
        <v>0</v>
      </c>
      <c r="N59">
        <v>0</v>
      </c>
      <c r="O59">
        <v>494</v>
      </c>
      <c r="P59">
        <v>17460</v>
      </c>
      <c r="Q59">
        <v>0</v>
      </c>
      <c r="R59">
        <v>8</v>
      </c>
      <c r="S59">
        <v>1</v>
      </c>
      <c r="T59">
        <v>0</v>
      </c>
      <c r="U59">
        <v>0</v>
      </c>
      <c r="V59">
        <v>494</v>
      </c>
      <c r="W59" s="12" t="str">
        <f>IF(B59&gt;0,V59*(75/7),"")</f>
        <v/>
      </c>
      <c r="X59" s="13" t="str">
        <f>IF(B59&gt;0, W59*0.000000000000015,"")</f>
        <v/>
      </c>
      <c r="Y59" s="12" t="str">
        <f>IF(Q59 = 1,V59*(7500/7),"")</f>
        <v/>
      </c>
      <c r="AA59" s="10" t="str">
        <f>IFERROR(IF((Z59&gt;1)*(ISTEXT(Z59)=FALSE), Z59*K59,""), "")</f>
        <v/>
      </c>
      <c r="AB59" s="5">
        <f>IF($B59&gt;-1, (1/$Z$44)*($I59/$K59),"")</f>
        <v>7.5117370892018777E-8</v>
      </c>
      <c r="AC59" s="16" t="str">
        <f>IFERROR(IF((ISNUMBER(W59))*(Z59=""),W59* AB59,""),"")</f>
        <v/>
      </c>
      <c r="AD59" s="15" t="str">
        <f>IF((($B59&gt;-1)*(ISBLANK($B59)=FALSE)) + ($Q59=1) +($N59 =1),(24264-809)/($P59-$O59),"")</f>
        <v/>
      </c>
      <c r="AE59" s="14" t="str">
        <f>IF(($B59&gt;0)+($N59 =1), $V59*AD59,"")</f>
        <v/>
      </c>
      <c r="AF59" s="14" t="str">
        <f>IF(($B59&gt;0)+($N59 =1), AE59*(75/7),"")</f>
        <v/>
      </c>
      <c r="AG59" s="13" t="str">
        <f>IF($B59&gt;0, AF59*0.000000000000015,"")</f>
        <v/>
      </c>
      <c r="AH59" s="12" t="str">
        <f>IF($Q59 = 1,$V59*AD59*(7500/7),"")</f>
        <v/>
      </c>
      <c r="AI59" s="8"/>
      <c r="AJ59" s="10" t="str">
        <f>IFERROR(IF((AI59&gt;1)*(ISTEXT(AI59)=FALSE), AI59*$K59,""), "")</f>
        <v/>
      </c>
      <c r="AK59" s="5">
        <f>IF($B59&gt;-1, (1/$AI$44)*($I59/$K59),"")</f>
        <v>5.8723430578510163E-8</v>
      </c>
      <c r="AL59" s="9" t="str">
        <f>IFERROR(IF((ISNUMBER(AF59))*(AI59=""),AF59* AK59,""),"")</f>
        <v/>
      </c>
    </row>
    <row r="60" spans="1:38" x14ac:dyDescent="0.2">
      <c r="A60" t="s">
        <v>52</v>
      </c>
      <c r="C60">
        <f>IF(((B60=0)+(B60&gt;0))*(ISBLANK(B60)=FALSE), 1,0)</f>
        <v>0</v>
      </c>
      <c r="E60" t="s">
        <v>41</v>
      </c>
      <c r="F60">
        <v>0</v>
      </c>
      <c r="G60" t="s">
        <v>51</v>
      </c>
      <c r="H60">
        <v>0</v>
      </c>
      <c r="I60">
        <v>920</v>
      </c>
      <c r="J60">
        <f>IF((B60=0)*(ISBLANK(B60)=FALSE),I60,0)</f>
        <v>0</v>
      </c>
      <c r="K60">
        <v>460</v>
      </c>
      <c r="L60">
        <v>337</v>
      </c>
      <c r="M60">
        <v>0</v>
      </c>
      <c r="N60">
        <v>0</v>
      </c>
      <c r="O60">
        <v>494</v>
      </c>
      <c r="P60">
        <v>17460</v>
      </c>
      <c r="Q60">
        <v>0</v>
      </c>
      <c r="R60">
        <v>8</v>
      </c>
      <c r="S60">
        <v>0</v>
      </c>
      <c r="T60">
        <v>1</v>
      </c>
      <c r="U60">
        <v>0</v>
      </c>
      <c r="V60">
        <v>17460</v>
      </c>
      <c r="W60" s="12" t="str">
        <f>IF(B60&gt;0,V60*(75/7),"")</f>
        <v/>
      </c>
      <c r="X60" s="13" t="str">
        <f>IF(B60&gt;0, W60*0.000000000000015,"")</f>
        <v/>
      </c>
      <c r="Y60" s="12" t="str">
        <f>IF(Q60 = 1,V60*(7500/7),"")</f>
        <v/>
      </c>
      <c r="AA60" s="10" t="str">
        <f>IFERROR(IF((Z60&gt;1)*(ISTEXT(Z60)=FALSE), Z60*K60,""), "")</f>
        <v/>
      </c>
      <c r="AB60" s="5">
        <f>IF($B60&gt;-1, (1/$Z$44)*($I60/$K60),"")</f>
        <v>7.5117370892018777E-8</v>
      </c>
      <c r="AC60" s="16" t="str">
        <f>IFERROR(IF((ISNUMBER(W60))*(Z60=""),W60* AB60,""),"")</f>
        <v/>
      </c>
      <c r="AD60" s="15" t="str">
        <f>IF((($B60&gt;-1)*(ISBLANK($B60)=FALSE)) + ($Q60=1) +($N60 =1),(24264-809)/($P60-$O60),"")</f>
        <v/>
      </c>
      <c r="AE60" s="14" t="str">
        <f>IF(($B60&gt;0)+($N60 =1), $V60*AD60,"")</f>
        <v/>
      </c>
      <c r="AF60" s="14" t="str">
        <f>IF(($B60&gt;0)+($N60 =1), AE60*(75/7),"")</f>
        <v/>
      </c>
      <c r="AG60" s="13" t="str">
        <f>IF($B60&gt;0, AF60*0.000000000000015,"")</f>
        <v/>
      </c>
      <c r="AH60" s="12" t="str">
        <f>IF($Q60 = 1,$V60*AD60*(7500/7),"")</f>
        <v/>
      </c>
      <c r="AI60" s="8"/>
      <c r="AJ60" s="10" t="str">
        <f>IFERROR(IF((AI60&gt;1)*(ISTEXT(AI60)=FALSE), AI60*$K60,""), "")</f>
        <v/>
      </c>
      <c r="AK60" s="5">
        <f>IF($B60&gt;-1, (1/$AI$44)*($I60/$K60),"")</f>
        <v>5.8723430578510163E-8</v>
      </c>
      <c r="AL60" s="9" t="str">
        <f>IFERROR(IF((ISNUMBER(AF60))*(AI60=""),AF60* AK60,""),"")</f>
        <v/>
      </c>
    </row>
    <row r="61" spans="1:38" x14ac:dyDescent="0.2">
      <c r="A61" t="s">
        <v>52</v>
      </c>
      <c r="C61">
        <f>IF(((B61=0)+(B61&gt;0))*(ISBLANK(B61)=FALSE), 1,0)</f>
        <v>0</v>
      </c>
      <c r="E61" t="s">
        <v>41</v>
      </c>
      <c r="F61">
        <v>0</v>
      </c>
      <c r="G61" t="s">
        <v>51</v>
      </c>
      <c r="H61">
        <v>0</v>
      </c>
      <c r="I61">
        <v>920</v>
      </c>
      <c r="J61">
        <f>IF((B61=0)*(ISBLANK(B61)=FALSE),I61,0)</f>
        <v>0</v>
      </c>
      <c r="K61">
        <v>460</v>
      </c>
      <c r="L61">
        <v>337</v>
      </c>
      <c r="M61">
        <v>0</v>
      </c>
      <c r="N61">
        <v>0</v>
      </c>
      <c r="O61">
        <v>494</v>
      </c>
      <c r="P61">
        <v>17460</v>
      </c>
      <c r="Q61">
        <v>1</v>
      </c>
      <c r="R61">
        <v>8</v>
      </c>
      <c r="S61">
        <v>0</v>
      </c>
      <c r="T61">
        <v>0</v>
      </c>
      <c r="U61">
        <v>0</v>
      </c>
      <c r="V61">
        <v>24140</v>
      </c>
      <c r="W61" s="12" t="str">
        <f>IF(B61&gt;0,V61*(75/7),"")</f>
        <v/>
      </c>
      <c r="X61" s="13" t="str">
        <f>IF(B61&gt;0, W61*0.000000000000015,"")</f>
        <v/>
      </c>
      <c r="Y61" s="12">
        <f>IF(Q61 = 1,V61*(7500/7),"")</f>
        <v>25864285.714285713</v>
      </c>
      <c r="AA61" s="10" t="str">
        <f>IFERROR(IF((Z61&gt;1)*(ISTEXT(Z61)=FALSE), Z61*K61,""), "")</f>
        <v/>
      </c>
      <c r="AB61" s="5">
        <f>IF($B61&gt;-1, (1/$Z$44)*($I61/$K61),"")</f>
        <v>7.5117370892018777E-8</v>
      </c>
      <c r="AC61" s="16" t="str">
        <f>IFERROR(IF((ISNUMBER(W61))*(Z61=""),W61* AB61,""),"")</f>
        <v/>
      </c>
      <c r="AD61" s="15">
        <f>IF((($B61&gt;-1)*(ISBLANK($B61)=FALSE)) + ($Q61=1) +($N61 =1),(24264-809)/($P61-$O61),"")</f>
        <v>1.3824708240009431</v>
      </c>
      <c r="AE61" s="14" t="str">
        <f>IF(($B61&gt;0)+($N61 =1), $V61*AD61,"")</f>
        <v/>
      </c>
      <c r="AF61" s="14" t="str">
        <f>IF(($B61&gt;0)+($N61 =1), AE61*(75/7),"")</f>
        <v/>
      </c>
      <c r="AG61" s="13" t="str">
        <f>IF($B61&gt;0, AF61*0.000000000000015,"")</f>
        <v/>
      </c>
      <c r="AH61" s="12">
        <f>IF($Q61 = 1,$V61*AD61*(7500/7),"")</f>
        <v>35756620.38362439</v>
      </c>
      <c r="AI61" s="8"/>
      <c r="AJ61" s="10" t="str">
        <f>IFERROR(IF((AI61&gt;1)*(ISTEXT(AI61)=FALSE), AI61*$K61,""), "")</f>
        <v/>
      </c>
      <c r="AK61" s="5">
        <f>IF($B61&gt;-1, (1/$AI$44)*($I61/$K61),"")</f>
        <v>5.8723430578510163E-8</v>
      </c>
      <c r="AL61" s="9" t="str">
        <f>IFERROR(IF((ISNUMBER(AF61))*(AI61=""),AF61* AK61,""),"")</f>
        <v/>
      </c>
    </row>
    <row r="62" spans="1:38" x14ac:dyDescent="0.2">
      <c r="A62" t="s">
        <v>52</v>
      </c>
      <c r="C62">
        <f>IF(((B62=0)+(B62&gt;0))*(ISBLANK(B62)=FALSE), 1,0)</f>
        <v>0</v>
      </c>
      <c r="E62" t="s">
        <v>41</v>
      </c>
      <c r="F62">
        <v>0</v>
      </c>
      <c r="G62" t="s">
        <v>51</v>
      </c>
      <c r="H62">
        <v>0</v>
      </c>
      <c r="I62">
        <v>920</v>
      </c>
      <c r="J62">
        <f>IF((B62=0)*(ISBLANK(B62)=FALSE),I62,0)</f>
        <v>0</v>
      </c>
      <c r="K62">
        <v>460</v>
      </c>
      <c r="L62">
        <v>337</v>
      </c>
      <c r="M62">
        <v>0</v>
      </c>
      <c r="N62">
        <v>0</v>
      </c>
      <c r="O62">
        <v>830</v>
      </c>
      <c r="P62">
        <v>20680</v>
      </c>
      <c r="Q62">
        <v>0</v>
      </c>
      <c r="R62">
        <v>8</v>
      </c>
      <c r="S62">
        <v>1</v>
      </c>
      <c r="T62">
        <v>0</v>
      </c>
      <c r="U62">
        <v>0</v>
      </c>
      <c r="V62">
        <v>830</v>
      </c>
      <c r="W62" s="12" t="str">
        <f>IF(B62&gt;0,V62*(75/7),"")</f>
        <v/>
      </c>
      <c r="X62" s="13" t="str">
        <f>IF(B62&gt;0, W62*0.000000000000015,"")</f>
        <v/>
      </c>
      <c r="Y62" s="12" t="str">
        <f>IF(Q62 = 1,V62*(7500/7),"")</f>
        <v/>
      </c>
      <c r="AA62" s="10" t="str">
        <f>IFERROR(IF((Z62&gt;1)*(ISTEXT(Z62)=FALSE), Z62*K62,""), "")</f>
        <v/>
      </c>
      <c r="AB62" s="5">
        <f>IF($B62&gt;-1, (1/$Z$44)*($I62/$K62),"")</f>
        <v>7.5117370892018777E-8</v>
      </c>
      <c r="AC62" s="16" t="str">
        <f>IFERROR(IF((ISNUMBER(W62))*(Z62=""),W62* AB62,""),"")</f>
        <v/>
      </c>
      <c r="AD62" s="15" t="str">
        <f>IF((($B62&gt;-1)*(ISBLANK($B62)=FALSE)) + ($Q62=1) +($N62 =1),(24264-809)/($P62-$O62),"")</f>
        <v/>
      </c>
      <c r="AE62" s="14" t="str">
        <f>IF(($B62&gt;0)+($N62 =1), $V62*AD62,"")</f>
        <v/>
      </c>
      <c r="AF62" s="14" t="str">
        <f>IF(($B62&gt;0)+($N62 =1), AE62*(75/7),"")</f>
        <v/>
      </c>
      <c r="AG62" s="13" t="str">
        <f>IF($B62&gt;0, AF62*0.000000000000015,"")</f>
        <v/>
      </c>
      <c r="AH62" s="12" t="str">
        <f>IF($Q62 = 1,$V62*AD62*(7500/7),"")</f>
        <v/>
      </c>
      <c r="AI62" s="8"/>
      <c r="AJ62" s="10" t="str">
        <f>IFERROR(IF((AI62&gt;1)*(ISTEXT(AI62)=FALSE), AI62*$K62,""), "")</f>
        <v/>
      </c>
      <c r="AK62" s="5">
        <f>IF($B62&gt;-1, (1/$AI$44)*($I62/$K62),"")</f>
        <v>5.8723430578510163E-8</v>
      </c>
      <c r="AL62" s="9" t="str">
        <f>IFERROR(IF((ISNUMBER(AF62))*(AI62=""),AF62* AK62,""),"")</f>
        <v/>
      </c>
    </row>
    <row r="63" spans="1:38" x14ac:dyDescent="0.2">
      <c r="A63" t="s">
        <v>52</v>
      </c>
      <c r="C63">
        <f>IF(((B63=0)+(B63&gt;0))*(ISBLANK(B63)=FALSE), 1,0)</f>
        <v>0</v>
      </c>
      <c r="E63" t="s">
        <v>41</v>
      </c>
      <c r="F63">
        <v>0</v>
      </c>
      <c r="G63" t="s">
        <v>51</v>
      </c>
      <c r="H63">
        <v>0</v>
      </c>
      <c r="I63">
        <v>920</v>
      </c>
      <c r="J63">
        <f>IF((B63=0)*(ISBLANK(B63)=FALSE),I63,0)</f>
        <v>0</v>
      </c>
      <c r="K63">
        <v>460</v>
      </c>
      <c r="L63">
        <v>337</v>
      </c>
      <c r="M63">
        <v>0</v>
      </c>
      <c r="N63">
        <v>0</v>
      </c>
      <c r="O63">
        <v>830</v>
      </c>
      <c r="P63">
        <v>20680</v>
      </c>
      <c r="Q63">
        <v>0</v>
      </c>
      <c r="R63">
        <v>8</v>
      </c>
      <c r="S63">
        <v>0</v>
      </c>
      <c r="T63">
        <v>1</v>
      </c>
      <c r="U63">
        <v>0</v>
      </c>
      <c r="V63">
        <v>20680</v>
      </c>
      <c r="W63" s="12" t="str">
        <f>IF(B63&gt;0,V63*(75/7),"")</f>
        <v/>
      </c>
      <c r="X63" s="13" t="str">
        <f>IF(B63&gt;0, W63*0.000000000000015,"")</f>
        <v/>
      </c>
      <c r="Y63" s="12" t="str">
        <f>IF(Q63 = 1,V63*(7500/7),"")</f>
        <v/>
      </c>
      <c r="AA63" s="10" t="str">
        <f>IFERROR(IF((Z63&gt;1)*(ISTEXT(Z63)=FALSE), Z63*K63,""), "")</f>
        <v/>
      </c>
      <c r="AB63" s="5">
        <f>IF($B63&gt;-1, (1/$Z$44)*($I63/$K63),"")</f>
        <v>7.5117370892018777E-8</v>
      </c>
      <c r="AC63" s="16" t="str">
        <f>IFERROR(IF((ISNUMBER(W63))*(Z63=""),W63* AB63,""),"")</f>
        <v/>
      </c>
      <c r="AD63" s="15" t="str">
        <f>IF((($B63&gt;-1)*(ISBLANK($B63)=FALSE)) + ($Q63=1) +($N63 =1),(24264-809)/($P63-$O63),"")</f>
        <v/>
      </c>
      <c r="AE63" s="14" t="str">
        <f>IF(($B63&gt;0)+($N63 =1), $V63*AD63,"")</f>
        <v/>
      </c>
      <c r="AF63" s="14" t="str">
        <f>IF(($B63&gt;0)+($N63 =1), AE63*(75/7),"")</f>
        <v/>
      </c>
      <c r="AG63" s="13" t="str">
        <f>IF($B63&gt;0, AF63*0.000000000000015,"")</f>
        <v/>
      </c>
      <c r="AH63" s="12" t="str">
        <f>IF($Q63 = 1,$V63*AD63*(7500/7),"")</f>
        <v/>
      </c>
      <c r="AI63" s="8"/>
      <c r="AJ63" s="10" t="str">
        <f>IFERROR(IF((AI63&gt;1)*(ISTEXT(AI63)=FALSE), AI63*$K63,""), "")</f>
        <v/>
      </c>
      <c r="AK63" s="5">
        <f>IF($B63&gt;-1, (1/$AI$44)*($I63/$K63),"")</f>
        <v>5.8723430578510163E-8</v>
      </c>
      <c r="AL63" s="9" t="str">
        <f>IFERROR(IF((ISNUMBER(AF63))*(AI63=""),AF63* AK63,""),"")</f>
        <v/>
      </c>
    </row>
    <row r="64" spans="1:38" x14ac:dyDescent="0.2">
      <c r="A64" t="s">
        <v>52</v>
      </c>
      <c r="C64">
        <f>IF(((B64=0)+(B64&gt;0))*(ISBLANK(B64)=FALSE), 1,0)</f>
        <v>0</v>
      </c>
      <c r="E64" t="s">
        <v>41</v>
      </c>
      <c r="F64">
        <v>0</v>
      </c>
      <c r="G64" t="s">
        <v>51</v>
      </c>
      <c r="H64">
        <v>0</v>
      </c>
      <c r="I64">
        <v>920</v>
      </c>
      <c r="J64">
        <f>IF((B64=0)*(ISBLANK(B64)=FALSE),I64,0)</f>
        <v>0</v>
      </c>
      <c r="K64">
        <v>460</v>
      </c>
      <c r="L64">
        <v>337</v>
      </c>
      <c r="M64">
        <v>0</v>
      </c>
      <c r="N64">
        <v>0</v>
      </c>
      <c r="O64">
        <v>1494</v>
      </c>
      <c r="P64">
        <v>45320</v>
      </c>
      <c r="Q64">
        <v>0</v>
      </c>
      <c r="R64">
        <v>10</v>
      </c>
      <c r="S64">
        <v>1</v>
      </c>
      <c r="T64">
        <v>0</v>
      </c>
      <c r="U64">
        <v>0</v>
      </c>
      <c r="V64">
        <v>1494</v>
      </c>
      <c r="W64" s="12" t="str">
        <f>IF(B64&gt;0,V64*(75/7),"")</f>
        <v/>
      </c>
      <c r="X64" s="13" t="str">
        <f>IF(B64&gt;0, W64*0.000000000000015,"")</f>
        <v/>
      </c>
      <c r="Y64" s="12" t="str">
        <f>IF(Q64 = 1,V64*(7500/7),"")</f>
        <v/>
      </c>
      <c r="AA64" s="10" t="str">
        <f>IFERROR(IF((Z64&gt;1)*(ISTEXT(Z64)=FALSE), Z64*K64,""), "")</f>
        <v/>
      </c>
      <c r="AB64" s="5">
        <f>IF($B64&gt;-1, (1/$Z$44)*($I64/$K64),"")</f>
        <v>7.5117370892018777E-8</v>
      </c>
      <c r="AC64" s="16" t="str">
        <f>IFERROR(IF((ISNUMBER(W64))*(Z64=""),W64* AB64,""),"")</f>
        <v/>
      </c>
      <c r="AD64" s="15" t="str">
        <f>IF((($B64&gt;-1)*(ISBLANK($B64)=FALSE)) + ($Q64=1) +($N64 =1),(24264-809)/($P64-$O64),"")</f>
        <v/>
      </c>
      <c r="AE64" s="14" t="str">
        <f>IF(($B64&gt;0)+($N64 =1), $V64*AD64,"")</f>
        <v/>
      </c>
      <c r="AF64" s="14" t="str">
        <f>IF(($B64&gt;0)+($N64 =1), AE64*(75/7),"")</f>
        <v/>
      </c>
      <c r="AG64" s="13" t="str">
        <f>IF($B64&gt;0, AF64*0.000000000000015,"")</f>
        <v/>
      </c>
      <c r="AH64" s="12" t="str">
        <f>IF($Q64 = 1,$V64*AD64*(7500/7),"")</f>
        <v/>
      </c>
      <c r="AI64" s="8"/>
      <c r="AJ64" s="10" t="str">
        <f>IFERROR(IF((AI64&gt;1)*(ISTEXT(AI64)=FALSE), AI64*$K64,""), "")</f>
        <v/>
      </c>
      <c r="AK64" s="5">
        <f>IF($B64&gt;-1, (1/$AI$44)*($I64/$K64),"")</f>
        <v>5.8723430578510163E-8</v>
      </c>
      <c r="AL64" s="9" t="str">
        <f>IFERROR(IF((ISNUMBER(AF64))*(AI64=""),AF64* AK64,""),"")</f>
        <v/>
      </c>
    </row>
    <row r="65" spans="1:38" x14ac:dyDescent="0.2">
      <c r="A65" t="s">
        <v>52</v>
      </c>
      <c r="C65">
        <f>IF(((B65=0)+(B65&gt;0))*(ISBLANK(B65)=FALSE), 1,0)</f>
        <v>0</v>
      </c>
      <c r="E65" t="s">
        <v>41</v>
      </c>
      <c r="F65">
        <v>0</v>
      </c>
      <c r="G65" t="s">
        <v>51</v>
      </c>
      <c r="H65">
        <v>0</v>
      </c>
      <c r="I65">
        <v>920</v>
      </c>
      <c r="J65">
        <f>IF((B65=0)*(ISBLANK(B65)=FALSE),I65,0)</f>
        <v>0</v>
      </c>
      <c r="K65">
        <v>460</v>
      </c>
      <c r="L65">
        <v>337</v>
      </c>
      <c r="M65">
        <v>0</v>
      </c>
      <c r="N65">
        <v>0</v>
      </c>
      <c r="O65">
        <v>1494</v>
      </c>
      <c r="P65">
        <v>45320</v>
      </c>
      <c r="Q65">
        <v>0</v>
      </c>
      <c r="R65">
        <v>10</v>
      </c>
      <c r="S65">
        <v>0</v>
      </c>
      <c r="T65">
        <v>1</v>
      </c>
      <c r="U65">
        <v>0</v>
      </c>
      <c r="V65">
        <v>45320</v>
      </c>
      <c r="W65" s="12" t="str">
        <f>IF(B65&gt;0,V65*(75/7),"")</f>
        <v/>
      </c>
      <c r="X65" s="13" t="str">
        <f>IF(B65&gt;0, W65*0.000000000000015,"")</f>
        <v/>
      </c>
      <c r="Y65" s="12" t="str">
        <f>IF(Q65 = 1,V65*(7500/7),"")</f>
        <v/>
      </c>
      <c r="AA65" s="10" t="str">
        <f>IFERROR(IF((Z65&gt;1)*(ISTEXT(Z65)=FALSE), Z65*K65,""), "")</f>
        <v/>
      </c>
      <c r="AB65" s="5">
        <f>IF($B65&gt;-1, (1/$Z$44)*($I65/$K65),"")</f>
        <v>7.5117370892018777E-8</v>
      </c>
      <c r="AC65" s="16" t="str">
        <f>IFERROR(IF((ISNUMBER(W65))*(Z65=""),W65* AB65,""),"")</f>
        <v/>
      </c>
      <c r="AD65" s="15" t="str">
        <f>IF((($B65&gt;-1)*(ISBLANK($B65)=FALSE)) + ($Q65=1) +($N65 =1),(24264-809)/($P65-$O65),"")</f>
        <v/>
      </c>
      <c r="AE65" s="14" t="str">
        <f>IF(($B65&gt;0)+($N65 =1), $V65*AD65,"")</f>
        <v/>
      </c>
      <c r="AF65" s="14" t="str">
        <f>IF(($B65&gt;0)+($N65 =1), AE65*(75/7),"")</f>
        <v/>
      </c>
      <c r="AG65" s="13" t="str">
        <f>IF($B65&gt;0, AF65*0.000000000000015,"")</f>
        <v/>
      </c>
      <c r="AH65" s="12" t="str">
        <f>IF($Q65 = 1,$V65*AD65*(7500/7),"")</f>
        <v/>
      </c>
      <c r="AI65" s="8"/>
      <c r="AJ65" s="10" t="str">
        <f>IFERROR(IF((AI65&gt;1)*(ISTEXT(AI65)=FALSE), AI65*$K65,""), "")</f>
        <v/>
      </c>
      <c r="AK65" s="5">
        <f>IF($B65&gt;-1, (1/$AI$44)*($I65/$K65),"")</f>
        <v>5.8723430578510163E-8</v>
      </c>
      <c r="AL65" s="9" t="str">
        <f>IFERROR(IF((ISNUMBER(AF65))*(AI65=""),AF65* AK65,""),"")</f>
        <v/>
      </c>
    </row>
    <row r="66" spans="1:38" x14ac:dyDescent="0.2">
      <c r="A66" t="s">
        <v>50</v>
      </c>
      <c r="B66">
        <v>0</v>
      </c>
      <c r="C66">
        <f>IF(((B66=0)+(B66&gt;0))*(ISBLANK(B66)=FALSE), 1,0)</f>
        <v>1</v>
      </c>
      <c r="D66">
        <v>0</v>
      </c>
      <c r="E66" t="s">
        <v>41</v>
      </c>
      <c r="F66">
        <v>0</v>
      </c>
      <c r="G66" t="s">
        <v>47</v>
      </c>
      <c r="H66">
        <v>1</v>
      </c>
      <c r="I66">
        <v>935</v>
      </c>
      <c r="J66">
        <f>IF((B66=0)*(ISBLANK(B66)=FALSE),I66,0)</f>
        <v>935</v>
      </c>
      <c r="K66">
        <v>500</v>
      </c>
      <c r="L66">
        <v>339</v>
      </c>
      <c r="M66">
        <v>0</v>
      </c>
      <c r="N66">
        <v>0</v>
      </c>
      <c r="O66">
        <v>494</v>
      </c>
      <c r="P66">
        <v>17460</v>
      </c>
      <c r="Q66">
        <v>1</v>
      </c>
      <c r="R66">
        <v>8</v>
      </c>
      <c r="S66">
        <v>0</v>
      </c>
      <c r="T66">
        <v>0</v>
      </c>
      <c r="U66">
        <v>0</v>
      </c>
      <c r="V66">
        <v>24540</v>
      </c>
      <c r="W66" s="12" t="str">
        <f>IF(B66&gt;0,V66*(75/7),"")</f>
        <v/>
      </c>
      <c r="X66" s="13" t="str">
        <f>IF(B66&gt;0, W66*0.000000000000015,"")</f>
        <v/>
      </c>
      <c r="Y66" s="12">
        <f>IF(Q66 = 1,V66*(7500/7),"")</f>
        <v>26292857.142857142</v>
      </c>
      <c r="Z66" s="11">
        <f>IF(Y66&gt;0, Y66,"")</f>
        <v>26292857.142857142</v>
      </c>
      <c r="AA66" s="10">
        <f>IFERROR(IF((Z66&gt;1)*(ISTEXT(Z66)=FALSE), Z66*K66,""), "")</f>
        <v>13146428571.428572</v>
      </c>
      <c r="AB66" s="5">
        <f>IF($B66&gt;-1, (1/$Z$66)*($I66/$K66),"")</f>
        <v>7.1121977723444715E-8</v>
      </c>
      <c r="AC66" s="16" t="str">
        <f>IFERROR(IF((ISNUMBER(W66))*(Z66=""),W66* AB66,""),"")</f>
        <v/>
      </c>
      <c r="AD66" s="15">
        <f>IF((($B66&gt;-1)*(ISBLANK($B66)=FALSE)) + ($Q66=1) +($N66 =1),(24264-809)/($P66-$O66),"")</f>
        <v>1.3824708240009431</v>
      </c>
      <c r="AE66" s="14" t="str">
        <f>IF(($B66&gt;0)+($N66 =1), $V66*AD66,"")</f>
        <v/>
      </c>
      <c r="AF66" s="14" t="str">
        <f>IF(($B66&gt;0)+($N66 =1), AE66*(75/7),"")</f>
        <v/>
      </c>
      <c r="AG66" s="13" t="str">
        <f>IF($B66&gt;0, AF66*0.000000000000015,"")</f>
        <v/>
      </c>
      <c r="AH66" s="12">
        <f>IF($Q66 = 1,$V66*AD66*(7500/7),"")</f>
        <v>36349107.879624791</v>
      </c>
      <c r="AI66" s="11">
        <f>IF(AH66&gt;0, AH66,"")</f>
        <v>36349107.879624791</v>
      </c>
      <c r="AJ66" s="10">
        <f>IFERROR(IF((AI66&gt;1)*(ISTEXT(AI66)=FALSE), AI66*$K66,""), "")</f>
        <v>18174553939.812397</v>
      </c>
      <c r="AK66" s="5">
        <f>IF($B66&gt;-1, (1/$AI$66)*($I66/$K66),"")</f>
        <v>5.1445554212575709E-8</v>
      </c>
      <c r="AL66" s="9" t="str">
        <f>IFERROR(IF((ISNUMBER(AF66))*(AI66=""),AF66* AK66,""),"")</f>
        <v/>
      </c>
    </row>
    <row r="67" spans="1:38" x14ac:dyDescent="0.2">
      <c r="A67" t="s">
        <v>50</v>
      </c>
      <c r="B67">
        <v>2</v>
      </c>
      <c r="C67">
        <f>IF(((B67=0)+(B67&gt;0))*(ISBLANK(B67)=FALSE), 1,0)</f>
        <v>1</v>
      </c>
      <c r="D67">
        <v>3.3333333441987599E-2</v>
      </c>
      <c r="E67" t="s">
        <v>41</v>
      </c>
      <c r="F67">
        <v>0</v>
      </c>
      <c r="G67" t="s">
        <v>47</v>
      </c>
      <c r="H67">
        <v>1</v>
      </c>
      <c r="I67">
        <v>935</v>
      </c>
      <c r="J67">
        <f>IF((B67=0)*(ISBLANK(B67)=FALSE),I67,0)</f>
        <v>0</v>
      </c>
      <c r="K67">
        <v>500</v>
      </c>
      <c r="L67">
        <v>339</v>
      </c>
      <c r="M67">
        <v>1</v>
      </c>
      <c r="N67">
        <v>0</v>
      </c>
      <c r="O67">
        <v>1840</v>
      </c>
      <c r="P67">
        <v>46480</v>
      </c>
      <c r="Q67">
        <v>0</v>
      </c>
      <c r="R67">
        <v>7</v>
      </c>
      <c r="S67">
        <v>0</v>
      </c>
      <c r="T67">
        <v>0</v>
      </c>
      <c r="U67">
        <v>0</v>
      </c>
      <c r="V67">
        <v>90800</v>
      </c>
      <c r="W67" s="12">
        <f>IF(B67&gt;0,V67*(75/7),"")</f>
        <v>972857.14285714284</v>
      </c>
      <c r="X67" s="13">
        <f>IF(B67&gt;0, W67*0.000000000000015,"")</f>
        <v>1.4592857142857142E-8</v>
      </c>
      <c r="Y67" s="12" t="str">
        <f>IF(Q67 = 1,V67*(7500/7),"")</f>
        <v/>
      </c>
      <c r="Z67" s="11" t="str">
        <f>IF(Y67&gt;0, Y67,"")</f>
        <v/>
      </c>
      <c r="AA67" s="10" t="str">
        <f>IFERROR(IF((Z67&gt;1)*(ISTEXT(Z67)=FALSE), Z67*K67,""), "")</f>
        <v/>
      </c>
      <c r="AB67" s="5">
        <f>IF($B67&gt;-1, (1/$Z$66)*($I67/$K67),"")</f>
        <v>7.1121977723444715E-8</v>
      </c>
      <c r="AC67" s="16">
        <f>IFERROR(IF((ISNUMBER(W67))*(Z67=""),W67* AB67,""),"")</f>
        <v>6.9191524042379784E-2</v>
      </c>
      <c r="AD67" s="15">
        <f>IF((($B67&gt;-1)*(ISBLANK($B67)=FALSE)) + ($Q67=1) +($N67 =1),(24264-809)/($P67-$O67),"")</f>
        <v>0.52542562724014341</v>
      </c>
      <c r="AE67" s="14">
        <f>IF(($B67&gt;0)+($N67 =1), $V67*AD67,"")</f>
        <v>47708.646953405019</v>
      </c>
      <c r="AF67" s="14">
        <f>IF(($B67&gt;0)+($N67 =1), AE67*(75/7),"")</f>
        <v>511164.07450076804</v>
      </c>
      <c r="AG67" s="13">
        <f>IF($B67&gt;0, AF67*0.000000000000015,"")</f>
        <v>7.6674611175115209E-9</v>
      </c>
      <c r="AH67" s="12" t="str">
        <f>IF($Q67 = 1,$V67*AD67*(7500/7),"")</f>
        <v/>
      </c>
      <c r="AI67" s="11" t="str">
        <f>IF(AH67&gt;0, AH67,"")</f>
        <v/>
      </c>
      <c r="AJ67" s="10" t="str">
        <f>IFERROR(IF((AI67&gt;1)*(ISTEXT(AI67)=FALSE), AI67*$K67,""), "")</f>
        <v/>
      </c>
      <c r="AK67" s="5">
        <f>IF($B67&gt;-1, (1/$AI$66)*($I67/$K67),"")</f>
        <v>5.1445554212575709E-8</v>
      </c>
      <c r="AL67" s="9">
        <f>IFERROR(IF((ISNUMBER(AF67))*(AI67=""),AF67* AK67,""),"")</f>
        <v>2.629711910625035E-2</v>
      </c>
    </row>
    <row r="68" spans="1:38" x14ac:dyDescent="0.2">
      <c r="A68" t="s">
        <v>50</v>
      </c>
      <c r="B68">
        <v>7.5</v>
      </c>
      <c r="C68">
        <f>IF(((B68=0)+(B68&gt;0))*(ISBLANK(B68)=FALSE), 1,0)</f>
        <v>1</v>
      </c>
      <c r="D68">
        <v>0.12500000005820799</v>
      </c>
      <c r="E68" t="s">
        <v>41</v>
      </c>
      <c r="F68">
        <v>0</v>
      </c>
      <c r="G68" t="s">
        <v>47</v>
      </c>
      <c r="H68">
        <v>1</v>
      </c>
      <c r="I68">
        <v>935</v>
      </c>
      <c r="J68">
        <f>IF((B68=0)*(ISBLANK(B68)=FALSE),I68,0)</f>
        <v>0</v>
      </c>
      <c r="K68">
        <v>500</v>
      </c>
      <c r="L68">
        <v>339</v>
      </c>
      <c r="M68">
        <v>1</v>
      </c>
      <c r="N68">
        <v>0</v>
      </c>
      <c r="O68">
        <v>1840</v>
      </c>
      <c r="P68">
        <v>46480</v>
      </c>
      <c r="Q68">
        <v>0</v>
      </c>
      <c r="R68">
        <v>7</v>
      </c>
      <c r="S68">
        <v>0</v>
      </c>
      <c r="T68">
        <v>0</v>
      </c>
      <c r="U68">
        <v>0</v>
      </c>
      <c r="V68">
        <v>40600</v>
      </c>
      <c r="W68" s="12">
        <f>IF(B68&gt;0,V68*(75/7),"")</f>
        <v>434999.99999999994</v>
      </c>
      <c r="X68" s="13">
        <f>IF(B68&gt;0, W68*0.000000000000015,"")</f>
        <v>6.5249999999999989E-9</v>
      </c>
      <c r="Y68" s="12" t="str">
        <f>IF(Q68 = 1,V68*(7500/7),"")</f>
        <v/>
      </c>
      <c r="Z68" s="11" t="str">
        <f>IF(Y68&gt;0, Y68,"")</f>
        <v/>
      </c>
      <c r="AA68" s="10" t="str">
        <f>IFERROR(IF((Z68&gt;1)*(ISTEXT(Z68)=FALSE), Z68*K68,""), "")</f>
        <v/>
      </c>
      <c r="AB68" s="5">
        <f>IF($B68&gt;-1, (1/$Z$66)*($I68/$K68),"")</f>
        <v>7.1121977723444715E-8</v>
      </c>
      <c r="AC68" s="16">
        <f>IFERROR(IF((ISNUMBER(W68))*(Z68=""),W68* AB68,""),"")</f>
        <v>3.0938060309698447E-2</v>
      </c>
      <c r="AD68" s="15">
        <f>IF((($B68&gt;-1)*(ISBLANK($B68)=FALSE)) + ($Q68=1) +($N68 =1),(24264-809)/($P68-$O68),"")</f>
        <v>0.52542562724014341</v>
      </c>
      <c r="AE68" s="14">
        <f>IF(($B68&gt;0)+($N68 =1), $V68*AD68,"")</f>
        <v>21332.280465949822</v>
      </c>
      <c r="AF68" s="14">
        <f>IF(($B68&gt;0)+($N68 =1), AE68*(75/7),"")</f>
        <v>228560.14784946234</v>
      </c>
      <c r="AG68" s="13">
        <f>IF($B68&gt;0, AF68*0.000000000000015,"")</f>
        <v>3.4284022177419349E-9</v>
      </c>
      <c r="AH68" s="12" t="str">
        <f>IF($Q68 = 1,$V68*AD68*(7500/7),"")</f>
        <v/>
      </c>
      <c r="AI68" s="11" t="str">
        <f>IF(AH68&gt;0, AH68,"")</f>
        <v/>
      </c>
      <c r="AJ68" s="10" t="str">
        <f>IFERROR(IF((AI68&gt;1)*(ISTEXT(AI68)=FALSE), AI68*$K68,""), "")</f>
        <v/>
      </c>
      <c r="AK68" s="5">
        <f>IF($B68&gt;-1, (1/$AI$66)*($I68/$K68),"")</f>
        <v>5.1445554212575709E-8</v>
      </c>
      <c r="AL68" s="9">
        <f>IFERROR(IF((ISNUMBER(AF68))*(AI68=""),AF68* AK68,""),"")</f>
        <v>1.1758403477023834E-2</v>
      </c>
    </row>
    <row r="69" spans="1:38" x14ac:dyDescent="0.2">
      <c r="A69" t="s">
        <v>50</v>
      </c>
      <c r="B69">
        <v>15</v>
      </c>
      <c r="C69">
        <f>IF(((B69=0)+(B69&gt;0))*(ISBLANK(B69)=FALSE), 1,0)</f>
        <v>1</v>
      </c>
      <c r="D69">
        <v>0.25000000011641499</v>
      </c>
      <c r="E69" t="s">
        <v>41</v>
      </c>
      <c r="F69">
        <v>0</v>
      </c>
      <c r="G69" t="s">
        <v>47</v>
      </c>
      <c r="H69">
        <v>1</v>
      </c>
      <c r="I69">
        <v>935</v>
      </c>
      <c r="J69">
        <f>IF((B69=0)*(ISBLANK(B69)=FALSE),I69,0)</f>
        <v>0</v>
      </c>
      <c r="K69">
        <v>500</v>
      </c>
      <c r="L69">
        <v>339</v>
      </c>
      <c r="M69">
        <v>1</v>
      </c>
      <c r="N69">
        <v>0</v>
      </c>
      <c r="O69">
        <v>1840</v>
      </c>
      <c r="P69">
        <v>46480</v>
      </c>
      <c r="Q69">
        <v>0</v>
      </c>
      <c r="R69">
        <v>7</v>
      </c>
      <c r="S69">
        <v>0</v>
      </c>
      <c r="T69">
        <v>0</v>
      </c>
      <c r="U69">
        <v>0</v>
      </c>
      <c r="V69">
        <v>11660</v>
      </c>
      <c r="W69" s="12">
        <f>IF(B69&gt;0,V69*(75/7),"")</f>
        <v>124928.57142857142</v>
      </c>
      <c r="X69" s="13">
        <f>IF(B69&gt;0, W69*0.000000000000015,"")</f>
        <v>1.8739285714285711E-9</v>
      </c>
      <c r="Y69" s="12" t="str">
        <f>IF(Q69 = 1,V69*(7500/7),"")</f>
        <v/>
      </c>
      <c r="Z69" s="11" t="str">
        <f>IF(Y69&gt;0, Y69,"")</f>
        <v/>
      </c>
      <c r="AA69" s="10" t="str">
        <f>IFERROR(IF((Z69&gt;1)*(ISTEXT(Z69)=FALSE), Z69*K69,""), "")</f>
        <v/>
      </c>
      <c r="AB69" s="5">
        <f>IF($B69&gt;-1, (1/$Z$66)*($I69/$K69),"")</f>
        <v>7.1121977723444715E-8</v>
      </c>
      <c r="AC69" s="16">
        <f>IFERROR(IF((ISNUMBER(W69))*(Z69=""),W69* AB69,""),"")</f>
        <v>8.8851670741646287E-3</v>
      </c>
      <c r="AD69" s="15">
        <f>IF((($B69&gt;-1)*(ISBLANK($B69)=FALSE)) + ($Q69=1) +($N69 =1),(24264-809)/($P69-$O69),"")</f>
        <v>0.52542562724014341</v>
      </c>
      <c r="AE69" s="14">
        <f>IF(($B69&gt;0)+($N69 =1), $V69*AD69,"")</f>
        <v>6126.4628136200718</v>
      </c>
      <c r="AF69" s="14">
        <f>IF(($B69&gt;0)+($N69 =1), AE69*(75/7),"")</f>
        <v>65640.673003072196</v>
      </c>
      <c r="AG69" s="13">
        <f>IF($B69&gt;0, AF69*0.000000000000015,"")</f>
        <v>9.8461009504608294E-10</v>
      </c>
      <c r="AH69" s="12" t="str">
        <f>IF($Q69 = 1,$V69*AD69*(7500/7),"")</f>
        <v/>
      </c>
      <c r="AI69" s="11" t="str">
        <f>IF(AH69&gt;0, AH69,"")</f>
        <v/>
      </c>
      <c r="AJ69" s="10" t="str">
        <f>IFERROR(IF((AI69&gt;1)*(ISTEXT(AI69)=FALSE), AI69*$K69,""), "")</f>
        <v/>
      </c>
      <c r="AK69" s="5">
        <f>IF($B69&gt;-1, (1/$AI$66)*($I69/$K69),"")</f>
        <v>5.1445554212575709E-8</v>
      </c>
      <c r="AL69" s="9">
        <f>IFERROR(IF((ISNUMBER(AF69))*(AI69=""),AF69* AK69,""),"")</f>
        <v>3.3769208015295054E-3</v>
      </c>
    </row>
    <row r="70" spans="1:38" x14ac:dyDescent="0.2">
      <c r="A70" t="s">
        <v>50</v>
      </c>
      <c r="B70">
        <v>30</v>
      </c>
      <c r="C70">
        <f>IF(((B70=0)+(B70&gt;0))*(ISBLANK(B70)=FALSE), 1,0)</f>
        <v>1</v>
      </c>
      <c r="D70">
        <v>0.50000000005820799</v>
      </c>
      <c r="E70" t="s">
        <v>41</v>
      </c>
      <c r="F70">
        <v>0</v>
      </c>
      <c r="G70" t="s">
        <v>47</v>
      </c>
      <c r="H70">
        <v>1</v>
      </c>
      <c r="I70">
        <v>935</v>
      </c>
      <c r="J70">
        <f>IF((B70=0)*(ISBLANK(B70)=FALSE),I70,0)</f>
        <v>0</v>
      </c>
      <c r="K70">
        <v>500</v>
      </c>
      <c r="L70">
        <v>339</v>
      </c>
      <c r="M70">
        <v>1</v>
      </c>
      <c r="N70">
        <v>0</v>
      </c>
      <c r="O70">
        <v>1840</v>
      </c>
      <c r="P70">
        <v>46480</v>
      </c>
      <c r="Q70">
        <v>0</v>
      </c>
      <c r="R70">
        <v>7</v>
      </c>
      <c r="S70">
        <v>0</v>
      </c>
      <c r="T70">
        <v>0</v>
      </c>
      <c r="U70">
        <v>0</v>
      </c>
      <c r="V70">
        <v>2620</v>
      </c>
      <c r="W70" s="12">
        <f>IF(B70&gt;0,V70*(75/7),"")</f>
        <v>28071.428571428569</v>
      </c>
      <c r="X70" s="13">
        <f>IF(B70&gt;0, W70*0.000000000000015,"")</f>
        <v>4.2107142857142851E-10</v>
      </c>
      <c r="Y70" s="12" t="str">
        <f>IF(Q70 = 1,V70*(7500/7),"")</f>
        <v/>
      </c>
      <c r="Z70" s="11" t="str">
        <f>IF(Y70&gt;0, Y70,"")</f>
        <v/>
      </c>
      <c r="AA70" s="10" t="str">
        <f>IFERROR(IF((Z70&gt;1)*(ISTEXT(Z70)=FALSE), Z70*K70,""), "")</f>
        <v/>
      </c>
      <c r="AB70" s="5">
        <f>IF($B70&gt;-1, (1/$Z$66)*($I70/$K70),"")</f>
        <v>7.1121977723444715E-8</v>
      </c>
      <c r="AC70" s="16">
        <f>IFERROR(IF((ISNUMBER(W70))*(Z70=""),W70* AB70,""),"")</f>
        <v>1.9964955175224121E-3</v>
      </c>
      <c r="AD70" s="15">
        <f>IF((($B70&gt;-1)*(ISBLANK($B70)=FALSE)) + ($Q70=1) +($N70 =1),(24264-809)/($P70-$O70),"")</f>
        <v>0.52542562724014341</v>
      </c>
      <c r="AE70" s="14">
        <f>IF(($B70&gt;0)+($N70 =1), $V70*AD70,"")</f>
        <v>1376.6151433691757</v>
      </c>
      <c r="AF70" s="14">
        <f>IF(($B70&gt;0)+($N70 =1), AE70*(75/7),"")</f>
        <v>14749.447964669738</v>
      </c>
      <c r="AG70" s="13">
        <f>IF($B70&gt;0, AF70*0.000000000000015,"")</f>
        <v>2.2124171947004605E-10</v>
      </c>
      <c r="AH70" s="12" t="str">
        <f>IF($Q70 = 1,$V70*AD70*(7500/7),"")</f>
        <v/>
      </c>
      <c r="AI70" s="11" t="str">
        <f>IF(AH70&gt;0, AH70,"")</f>
        <v/>
      </c>
      <c r="AJ70" s="10" t="str">
        <f>IFERROR(IF((AI70&gt;1)*(ISTEXT(AI70)=FALSE), AI70*$K70,""), "")</f>
        <v/>
      </c>
      <c r="AK70" s="5">
        <f>IF($B70&gt;-1, (1/$AI$66)*($I70/$K70),"")</f>
        <v>5.1445554212575709E-8</v>
      </c>
      <c r="AL70" s="9">
        <f>IFERROR(IF((ISNUMBER(AF70))*(AI70=""),AF70* AK70,""),"")</f>
        <v>7.587935248719815E-4</v>
      </c>
    </row>
    <row r="71" spans="1:38" x14ac:dyDescent="0.2">
      <c r="A71" t="s">
        <v>50</v>
      </c>
      <c r="B71">
        <v>60</v>
      </c>
      <c r="C71">
        <f>IF(((B71=0)+(B71&gt;0))*(ISBLANK(B71)=FALSE), 1,0)</f>
        <v>1</v>
      </c>
      <c r="D71">
        <v>1.0166666666627899</v>
      </c>
      <c r="E71" t="s">
        <v>41</v>
      </c>
      <c r="F71">
        <v>0</v>
      </c>
      <c r="G71" t="s">
        <v>47</v>
      </c>
      <c r="H71">
        <v>1</v>
      </c>
      <c r="I71">
        <v>935</v>
      </c>
      <c r="J71">
        <f>IF((B71=0)*(ISBLANK(B71)=FALSE),I71,0)</f>
        <v>0</v>
      </c>
      <c r="K71">
        <v>500</v>
      </c>
      <c r="L71">
        <v>339</v>
      </c>
      <c r="M71">
        <v>1</v>
      </c>
      <c r="N71">
        <v>0</v>
      </c>
      <c r="O71">
        <v>1840</v>
      </c>
      <c r="P71">
        <v>46480</v>
      </c>
      <c r="Q71">
        <v>0</v>
      </c>
      <c r="R71">
        <v>7</v>
      </c>
      <c r="S71">
        <v>0</v>
      </c>
      <c r="T71">
        <v>0</v>
      </c>
      <c r="U71">
        <v>0</v>
      </c>
      <c r="V71">
        <v>700</v>
      </c>
      <c r="W71" s="12">
        <f>IF(B71&gt;0,V71*(75/7),"")</f>
        <v>7499.9999999999991</v>
      </c>
      <c r="X71" s="13">
        <f>IF(B71&gt;0, W71*0.000000000000015,"")</f>
        <v>1.1249999999999999E-10</v>
      </c>
      <c r="Y71" s="12" t="str">
        <f>IF(Q71 = 1,V71*(7500/7),"")</f>
        <v/>
      </c>
      <c r="Z71" s="11" t="str">
        <f>IF(Y71&gt;0, Y71,"")</f>
        <v/>
      </c>
      <c r="AA71" s="10" t="str">
        <f>IFERROR(IF((Z71&gt;1)*(ISTEXT(Z71)=FALSE), Z71*K71,""), "")</f>
        <v/>
      </c>
      <c r="AB71" s="5">
        <f>IF($B71&gt;-1, (1/$Z$66)*($I71/$K71),"")</f>
        <v>7.1121977723444715E-8</v>
      </c>
      <c r="AC71" s="16">
        <f>IFERROR(IF((ISNUMBER(W71))*(Z71=""),W71* AB71,""),"")</f>
        <v>5.3341483292583525E-4</v>
      </c>
      <c r="AD71" s="15">
        <f>IF((($B71&gt;-1)*(ISBLANK($B71)=FALSE)) + ($Q71=1) +($N71 =1),(24264-809)/($P71-$O71),"")</f>
        <v>0.52542562724014341</v>
      </c>
      <c r="AE71" s="14">
        <f>IF(($B71&gt;0)+($N71 =1), $V71*AD71,"")</f>
        <v>367.79793906810039</v>
      </c>
      <c r="AF71" s="14">
        <f>IF(($B71&gt;0)+($N71 =1), AE71*(75/7),"")</f>
        <v>3940.6922043010754</v>
      </c>
      <c r="AG71" s="13">
        <f>IF($B71&gt;0, AF71*0.000000000000015,"")</f>
        <v>5.9110383064516131E-11</v>
      </c>
      <c r="AH71" s="12" t="str">
        <f>IF($Q71 = 1,$V71*AD71*(7500/7),"")</f>
        <v/>
      </c>
      <c r="AI71" s="11" t="str">
        <f>IF(AH71&gt;0, AH71,"")</f>
        <v/>
      </c>
      <c r="AJ71" s="10" t="str">
        <f>IFERROR(IF((AI71&gt;1)*(ISTEXT(AI71)=FALSE), AI71*$K71,""), "")</f>
        <v/>
      </c>
      <c r="AK71" s="5">
        <f>IF($B71&gt;-1, (1/$AI$66)*($I71/$K71),"")</f>
        <v>5.1445554212575709E-8</v>
      </c>
      <c r="AL71" s="9">
        <f>IFERROR(IF((ISNUMBER(AF71))*(AI71=""),AF71* AK71,""),"")</f>
        <v>2.0273109443144546E-4</v>
      </c>
    </row>
    <row r="72" spans="1:38" x14ac:dyDescent="0.2">
      <c r="A72" t="s">
        <v>50</v>
      </c>
      <c r="B72">
        <v>120</v>
      </c>
      <c r="C72">
        <f>IF(((B72=0)+(B72&gt;0))*(ISBLANK(B72)=FALSE), 1,0)</f>
        <v>1</v>
      </c>
      <c r="D72">
        <v>2.1083333333954202</v>
      </c>
      <c r="E72" t="s">
        <v>41</v>
      </c>
      <c r="F72">
        <v>0</v>
      </c>
      <c r="G72" t="s">
        <v>47</v>
      </c>
      <c r="H72">
        <v>1</v>
      </c>
      <c r="I72">
        <v>935</v>
      </c>
      <c r="J72">
        <f>IF((B72=0)*(ISBLANK(B72)=FALSE),I72,0)</f>
        <v>0</v>
      </c>
      <c r="K72">
        <v>500</v>
      </c>
      <c r="L72">
        <v>339</v>
      </c>
      <c r="M72">
        <v>1</v>
      </c>
      <c r="N72">
        <v>0</v>
      </c>
      <c r="O72">
        <v>1840</v>
      </c>
      <c r="P72">
        <v>46480</v>
      </c>
      <c r="Q72">
        <v>0</v>
      </c>
      <c r="R72">
        <v>7</v>
      </c>
      <c r="S72">
        <v>0</v>
      </c>
      <c r="T72">
        <v>0</v>
      </c>
      <c r="U72">
        <v>0</v>
      </c>
      <c r="V72">
        <v>268</v>
      </c>
      <c r="W72" s="12">
        <f>IF(B72&gt;0,V72*(75/7),"")</f>
        <v>2871.4285714285711</v>
      </c>
      <c r="X72" s="13">
        <f>IF(B72&gt;0, W72*0.000000000000015,"")</f>
        <v>4.3071428571428565E-11</v>
      </c>
      <c r="Y72" s="12" t="str">
        <f>IF(Q72 = 1,V72*(7500/7),"")</f>
        <v/>
      </c>
      <c r="Z72" s="11" t="str">
        <f>IF(Y72&gt;0, Y72,"")</f>
        <v/>
      </c>
      <c r="AA72" s="10" t="str">
        <f>IFERROR(IF((Z72&gt;1)*(ISTEXT(Z72)=FALSE), Z72*K72,""), "")</f>
        <v/>
      </c>
      <c r="AB72" s="5">
        <f>IF($B72&gt;-1, (1/$Z$66)*($I72/$K72),"")</f>
        <v>7.1121977723444715E-8</v>
      </c>
      <c r="AC72" s="16">
        <f>IFERROR(IF((ISNUMBER(W72))*(Z72=""),W72* AB72,""),"")</f>
        <v>2.0422167889160551E-4</v>
      </c>
      <c r="AD72" s="15">
        <f>IF((($B72&gt;-1)*(ISBLANK($B72)=FALSE)) + ($Q72=1) +($N72 =1),(24264-809)/($P72-$O72),"")</f>
        <v>0.52542562724014341</v>
      </c>
      <c r="AE72" s="14">
        <f>IF(($B72&gt;0)+($N72 =1), $V72*AD72,"")</f>
        <v>140.81406810035844</v>
      </c>
      <c r="AF72" s="14">
        <f>IF(($B72&gt;0)+($N72 =1), AE72*(75/7),"")</f>
        <v>1508.722158218126</v>
      </c>
      <c r="AG72" s="13">
        <f>IF($B72&gt;0, AF72*0.000000000000015,"")</f>
        <v>2.2630832373271887E-11</v>
      </c>
      <c r="AH72" s="12" t="str">
        <f>IF($Q72 = 1,$V72*AD72*(7500/7),"")</f>
        <v/>
      </c>
      <c r="AI72" s="11" t="str">
        <f>IF(AH72&gt;0, AH72,"")</f>
        <v/>
      </c>
      <c r="AJ72" s="10" t="str">
        <f>IFERROR(IF((AI72&gt;1)*(ISTEXT(AI72)=FALSE), AI72*$K72,""), "")</f>
        <v/>
      </c>
      <c r="AK72" s="5">
        <f>IF($B72&gt;-1, (1/$AI$66)*($I72/$K72),"")</f>
        <v>5.1445554212575709E-8</v>
      </c>
      <c r="AL72" s="9">
        <f>IFERROR(IF((ISNUMBER(AF72))*(AI72=""),AF72* AK72,""),"")</f>
        <v>7.7617047582324825E-5</v>
      </c>
    </row>
    <row r="73" spans="1:38" x14ac:dyDescent="0.2">
      <c r="A73" t="s">
        <v>50</v>
      </c>
      <c r="B73">
        <v>240</v>
      </c>
      <c r="C73">
        <f>IF(((B73=0)+(B73&gt;0))*(ISBLANK(B73)=FALSE), 1,0)</f>
        <v>1</v>
      </c>
      <c r="D73">
        <v>3.9833333333954202</v>
      </c>
      <c r="E73" t="s">
        <v>41</v>
      </c>
      <c r="F73">
        <v>0</v>
      </c>
      <c r="G73" t="s">
        <v>47</v>
      </c>
      <c r="H73">
        <v>1</v>
      </c>
      <c r="I73">
        <v>935</v>
      </c>
      <c r="J73">
        <f>IF((B73=0)*(ISBLANK(B73)=FALSE),I73,0)</f>
        <v>0</v>
      </c>
      <c r="K73">
        <v>500</v>
      </c>
      <c r="L73">
        <v>339</v>
      </c>
      <c r="M73">
        <v>1</v>
      </c>
      <c r="N73">
        <v>0</v>
      </c>
      <c r="O73">
        <v>1840</v>
      </c>
      <c r="P73">
        <v>46480</v>
      </c>
      <c r="Q73">
        <v>0</v>
      </c>
      <c r="R73">
        <v>7</v>
      </c>
      <c r="S73">
        <v>0</v>
      </c>
      <c r="T73">
        <v>0</v>
      </c>
      <c r="U73">
        <v>0</v>
      </c>
      <c r="V73">
        <v>148</v>
      </c>
      <c r="W73" s="12">
        <f>IF(B73&gt;0,V73*(75/7),"")</f>
        <v>1585.7142857142856</v>
      </c>
      <c r="X73" s="13">
        <f>IF(B73&gt;0, W73*0.000000000000015,"")</f>
        <v>2.3785714285714281E-11</v>
      </c>
      <c r="Y73" s="12" t="str">
        <f>IF(Q73 = 1,V73*(7500/7),"")</f>
        <v/>
      </c>
      <c r="Z73" s="11" t="str">
        <f>IF(Y73&gt;0, Y73,"")</f>
        <v/>
      </c>
      <c r="AA73" s="10" t="str">
        <f>IFERROR(IF((Z73&gt;1)*(ISTEXT(Z73)=FALSE), Z73*K73,""), "")</f>
        <v/>
      </c>
      <c r="AB73" s="5">
        <f>IF($B73&gt;-1, (1/$Z$66)*($I73/$K73),"")</f>
        <v>7.1121977723444715E-8</v>
      </c>
      <c r="AC73" s="16">
        <f>IFERROR(IF((ISNUMBER(W73))*(Z73=""),W73* AB73,""),"")</f>
        <v>1.1277913610431946E-4</v>
      </c>
      <c r="AD73" s="15">
        <f>IF((($B73&gt;-1)*(ISBLANK($B73)=FALSE)) + ($Q73=1) +($N73 =1),(24264-809)/($P73-$O73),"")</f>
        <v>0.52542562724014341</v>
      </c>
      <c r="AE73" s="14">
        <f>IF(($B73&gt;0)+($N73 =1), $V73*AD73,"")</f>
        <v>77.762992831541226</v>
      </c>
      <c r="AF73" s="14">
        <f>IF(($B73&gt;0)+($N73 =1), AE73*(75/7),"")</f>
        <v>833.17492319508449</v>
      </c>
      <c r="AG73" s="13">
        <f>IF($B73&gt;0, AF73*0.000000000000015,"")</f>
        <v>1.2497623847926267E-11</v>
      </c>
      <c r="AH73" s="12" t="str">
        <f>IF($Q73 = 1,$V73*AD73*(7500/7),"")</f>
        <v/>
      </c>
      <c r="AI73" s="11" t="str">
        <f>IF(AH73&gt;0, AH73,"")</f>
        <v/>
      </c>
      <c r="AJ73" s="10" t="str">
        <f>IFERROR(IF((AI73&gt;1)*(ISTEXT(AI73)=FALSE), AI73*$K73,""), "")</f>
        <v/>
      </c>
      <c r="AK73" s="5">
        <f>IF($B73&gt;-1, (1/$AI$66)*($I73/$K73),"")</f>
        <v>5.1445554212575709E-8</v>
      </c>
      <c r="AL73" s="9">
        <f>IFERROR(IF((ISNUMBER(AF73))*(AI73=""),AF73* AK73,""),"")</f>
        <v>4.2863145679791323E-5</v>
      </c>
    </row>
    <row r="74" spans="1:38" x14ac:dyDescent="0.2">
      <c r="A74" t="s">
        <v>50</v>
      </c>
      <c r="B74">
        <v>480</v>
      </c>
      <c r="C74">
        <f>IF(((B74=0)+(B74&gt;0))*(ISBLANK(B74)=FALSE), 1,0)</f>
        <v>1</v>
      </c>
      <c r="D74">
        <v>8.0666666667675599</v>
      </c>
      <c r="E74" t="s">
        <v>41</v>
      </c>
      <c r="F74">
        <v>0</v>
      </c>
      <c r="G74" t="s">
        <v>47</v>
      </c>
      <c r="H74">
        <v>1</v>
      </c>
      <c r="I74">
        <v>935</v>
      </c>
      <c r="J74">
        <f>IF((B74=0)*(ISBLANK(B74)=FALSE),I74,0)</f>
        <v>0</v>
      </c>
      <c r="K74">
        <v>500</v>
      </c>
      <c r="L74">
        <v>339</v>
      </c>
      <c r="M74">
        <v>1</v>
      </c>
      <c r="N74">
        <v>0</v>
      </c>
      <c r="O74">
        <v>1840</v>
      </c>
      <c r="P74">
        <v>46480</v>
      </c>
      <c r="Q74">
        <v>0</v>
      </c>
      <c r="R74">
        <v>7</v>
      </c>
      <c r="S74">
        <v>0</v>
      </c>
      <c r="T74">
        <v>0</v>
      </c>
      <c r="U74">
        <v>0</v>
      </c>
      <c r="V74">
        <v>36</v>
      </c>
      <c r="W74" s="12">
        <f>IF(B74&gt;0,V74*(75/7),"")</f>
        <v>385.71428571428567</v>
      </c>
      <c r="X74" s="13">
        <f>IF(B74&gt;0, W74*0.000000000000015,"")</f>
        <v>5.7857142857142843E-12</v>
      </c>
      <c r="Y74" s="12" t="str">
        <f>IF(Q74 = 1,V74*(7500/7),"")</f>
        <v/>
      </c>
      <c r="Z74" s="11" t="str">
        <f>IF(Y74&gt;0, Y74,"")</f>
        <v/>
      </c>
      <c r="AA74" s="10" t="str">
        <f>IFERROR(IF((Z74&gt;1)*(ISTEXT(Z74)=FALSE), Z74*K74,""), "")</f>
        <v/>
      </c>
      <c r="AB74" s="5">
        <f>IF($B74&gt;-1, (1/$Z$66)*($I74/$K74),"")</f>
        <v>7.1121977723444715E-8</v>
      </c>
      <c r="AC74" s="16">
        <f>IFERROR(IF((ISNUMBER(W74))*(Z74=""),W74* AB74,""),"")</f>
        <v>2.7432762836185815E-5</v>
      </c>
      <c r="AD74" s="15">
        <f>IF((($B74&gt;-1)*(ISBLANK($B74)=FALSE)) + ($Q74=1) +($N74 =1),(24264-809)/($P74-$O74),"")</f>
        <v>0.52542562724014341</v>
      </c>
      <c r="AE74" s="14">
        <f>IF(($B74&gt;0)+($N74 =1), $V74*AD74,"")</f>
        <v>18.915322580645164</v>
      </c>
      <c r="AF74" s="14">
        <f>IF(($B74&gt;0)+($N74 =1), AE74*(75/7),"")</f>
        <v>202.66417050691246</v>
      </c>
      <c r="AG74" s="13">
        <f>IF($B74&gt;0, AF74*0.000000000000015,"")</f>
        <v>3.0399625576036867E-12</v>
      </c>
      <c r="AH74" s="12" t="str">
        <f>IF($Q74 = 1,$V74*AD74*(7500/7),"")</f>
        <v/>
      </c>
      <c r="AI74" s="11" t="str">
        <f>IF(AH74&gt;0, AH74,"")</f>
        <v/>
      </c>
      <c r="AJ74" s="10" t="str">
        <f>IFERROR(IF((AI74&gt;1)*(ISTEXT(AI74)=FALSE), AI74*$K74,""), "")</f>
        <v/>
      </c>
      <c r="AK74" s="5">
        <f>IF($B74&gt;-1, (1/$AI$66)*($I74/$K74),"")</f>
        <v>5.1445554212575709E-8</v>
      </c>
      <c r="AL74" s="9">
        <f>IFERROR(IF((ISNUMBER(AF74))*(AI74=""),AF74* AK74,""),"")</f>
        <v>1.0426170570760051E-5</v>
      </c>
    </row>
    <row r="75" spans="1:38" x14ac:dyDescent="0.2">
      <c r="A75" t="s">
        <v>50</v>
      </c>
      <c r="B75">
        <v>960</v>
      </c>
      <c r="C75">
        <f>IF(((B75=0)+(B75&gt;0))*(ISBLANK(B75)=FALSE), 1,0)</f>
        <v>1</v>
      </c>
      <c r="D75">
        <v>16.400000000023301</v>
      </c>
      <c r="E75" t="s">
        <v>41</v>
      </c>
      <c r="F75">
        <v>0</v>
      </c>
      <c r="G75" t="s">
        <v>47</v>
      </c>
      <c r="H75">
        <v>1</v>
      </c>
      <c r="I75">
        <v>935</v>
      </c>
      <c r="J75">
        <f>IF((B75=0)*(ISBLANK(B75)=FALSE),I75,0)</f>
        <v>0</v>
      </c>
      <c r="K75">
        <v>500</v>
      </c>
      <c r="L75">
        <v>339</v>
      </c>
      <c r="M75">
        <v>1</v>
      </c>
      <c r="N75">
        <v>0</v>
      </c>
      <c r="O75">
        <v>1840</v>
      </c>
      <c r="P75">
        <v>46480</v>
      </c>
      <c r="Q75">
        <v>0</v>
      </c>
      <c r="R75">
        <v>7</v>
      </c>
      <c r="S75">
        <v>0</v>
      </c>
      <c r="T75">
        <v>0</v>
      </c>
      <c r="U75">
        <v>0</v>
      </c>
      <c r="V75">
        <v>500</v>
      </c>
      <c r="W75" s="12">
        <f>IF(B75&gt;0,V75*(75/7),"")</f>
        <v>5357.1428571428569</v>
      </c>
      <c r="X75" s="13">
        <f>IF(B75&gt;0, W75*0.000000000000015,"")</f>
        <v>8.0357142857142851E-11</v>
      </c>
      <c r="Y75" s="12" t="str">
        <f>IF(Q75 = 1,V75*(7500/7),"")</f>
        <v/>
      </c>
      <c r="Z75" s="11" t="str">
        <f>IF(Y75&gt;0, Y75,"")</f>
        <v/>
      </c>
      <c r="AA75" s="10" t="str">
        <f>IFERROR(IF((Z75&gt;1)*(ISTEXT(Z75)=FALSE), Z75*K75,""), "")</f>
        <v/>
      </c>
      <c r="AB75" s="5">
        <f>IF($B75&gt;-1, (1/$Z$66)*($I75/$K75),"")</f>
        <v>7.1121977723444715E-8</v>
      </c>
      <c r="AC75" s="16">
        <f>IFERROR(IF((ISNUMBER(W75))*(Z75=""),W75* AB75,""),"")</f>
        <v>3.8101059494702522E-4</v>
      </c>
      <c r="AD75" s="15">
        <f>IF((($B75&gt;-1)*(ISBLANK($B75)=FALSE)) + ($Q75=1) +($N75 =1),(24264-809)/($P75-$O75),"")</f>
        <v>0.52542562724014341</v>
      </c>
      <c r="AE75" s="14">
        <f>IF(($B75&gt;0)+($N75 =1), $V75*AD75,"")</f>
        <v>262.7128136200717</v>
      </c>
      <c r="AF75" s="14">
        <f>IF(($B75&gt;0)+($N75 =1), AE75*(75/7),"")</f>
        <v>2814.7801459293396</v>
      </c>
      <c r="AG75" s="13">
        <f>IF($B75&gt;0, AF75*0.000000000000015,"")</f>
        <v>4.2221702188940089E-11</v>
      </c>
      <c r="AH75" s="12" t="str">
        <f>IF($Q75 = 1,$V75*AD75*(7500/7),"")</f>
        <v/>
      </c>
      <c r="AI75" s="11" t="str">
        <f>IF(AH75&gt;0, AH75,"")</f>
        <v/>
      </c>
      <c r="AJ75" s="10" t="str">
        <f>IFERROR(IF((AI75&gt;1)*(ISTEXT(AI75)=FALSE), AI75*$K75,""), "")</f>
        <v/>
      </c>
      <c r="AK75" s="5">
        <f>IF($B75&gt;-1, (1/$AI$66)*($I75/$K75),"")</f>
        <v>5.1445554212575709E-8</v>
      </c>
      <c r="AL75" s="9">
        <f>IFERROR(IF((ISNUMBER(AF75))*(AI75=""),AF75* AK75,""),"")</f>
        <v>1.4480792459388959E-4</v>
      </c>
    </row>
    <row r="76" spans="1:38" x14ac:dyDescent="0.2">
      <c r="A76" t="s">
        <v>50</v>
      </c>
      <c r="B76">
        <v>1440</v>
      </c>
      <c r="C76">
        <f>IF(((B76=0)+(B76&gt;0))*(ISBLANK(B76)=FALSE), 1,0)</f>
        <v>1</v>
      </c>
      <c r="D76">
        <v>24.066666666709398</v>
      </c>
      <c r="E76" t="s">
        <v>41</v>
      </c>
      <c r="F76">
        <v>0</v>
      </c>
      <c r="G76" t="s">
        <v>47</v>
      </c>
      <c r="H76">
        <v>1</v>
      </c>
      <c r="I76">
        <v>935</v>
      </c>
      <c r="J76">
        <f>IF((B76=0)*(ISBLANK(B76)=FALSE),I76,0)</f>
        <v>0</v>
      </c>
      <c r="K76">
        <v>500</v>
      </c>
      <c r="L76">
        <v>339</v>
      </c>
      <c r="M76">
        <v>1</v>
      </c>
      <c r="N76">
        <v>0</v>
      </c>
      <c r="O76">
        <v>1840</v>
      </c>
      <c r="P76">
        <v>46480</v>
      </c>
      <c r="Q76">
        <v>0</v>
      </c>
      <c r="R76">
        <v>7</v>
      </c>
      <c r="S76">
        <v>0</v>
      </c>
      <c r="T76">
        <v>0</v>
      </c>
      <c r="U76">
        <v>0</v>
      </c>
      <c r="V76">
        <v>68</v>
      </c>
      <c r="W76" s="12">
        <f>IF(B76&gt;0,V76*(75/7),"")</f>
        <v>728.57142857142856</v>
      </c>
      <c r="X76" s="13">
        <f>IF(B76&gt;0, W76*0.000000000000015,"")</f>
        <v>1.0928571428571428E-11</v>
      </c>
      <c r="Y76" s="12" t="str">
        <f>IF(Q76 = 1,V76*(7500/7),"")</f>
        <v/>
      </c>
      <c r="Z76" s="11" t="str">
        <f>IF(Y76&gt;0, Y76,"")</f>
        <v/>
      </c>
      <c r="AA76" s="10" t="str">
        <f>IFERROR(IF((Z76&gt;1)*(ISTEXT(Z76)=FALSE), Z76*K76,""), "")</f>
        <v/>
      </c>
      <c r="AB76" s="5">
        <f>IF($B76&gt;-1, (1/$Z$66)*($I76/$K76),"")</f>
        <v>7.1121977723444715E-8</v>
      </c>
      <c r="AC76" s="16">
        <f>IFERROR(IF((ISNUMBER(W76))*(Z76=""),W76* AB76,""),"")</f>
        <v>5.1817440912795432E-5</v>
      </c>
      <c r="AD76" s="15">
        <f>IF((($B76&gt;-1)*(ISBLANK($B76)=FALSE)) + ($Q76=1) +($N76 =1),(24264-809)/($P76-$O76),"")</f>
        <v>0.52542562724014341</v>
      </c>
      <c r="AE76" s="14">
        <f>IF(($B76&gt;0)+($N76 =1), $V76*AD76,"")</f>
        <v>35.728942652329749</v>
      </c>
      <c r="AF76" s="14">
        <f>IF(($B76&gt;0)+($N76 =1), AE76*(75/7),"")</f>
        <v>382.81009984639013</v>
      </c>
      <c r="AG76" s="13">
        <f>IF($B76&gt;0, AF76*0.000000000000015,"")</f>
        <v>5.7421514976958518E-12</v>
      </c>
      <c r="AH76" s="12" t="str">
        <f>IF($Q76 = 1,$V76*AD76*(7500/7),"")</f>
        <v/>
      </c>
      <c r="AI76" s="11" t="str">
        <f>IF(AH76&gt;0, AH76,"")</f>
        <v/>
      </c>
      <c r="AJ76" s="10" t="str">
        <f>IFERROR(IF((AI76&gt;1)*(ISTEXT(AI76)=FALSE), AI76*$K76,""), "")</f>
        <v/>
      </c>
      <c r="AK76" s="5">
        <f>IF($B76&gt;-1, (1/$AI$66)*($I76/$K76),"")</f>
        <v>5.1445554212575709E-8</v>
      </c>
      <c r="AL76" s="9">
        <f>IFERROR(IF((ISNUMBER(AF76))*(AI76=""),AF76* AK76,""),"")</f>
        <v>1.9693877744768984E-5</v>
      </c>
    </row>
    <row r="77" spans="1:38" x14ac:dyDescent="0.2">
      <c r="A77" t="s">
        <v>50</v>
      </c>
      <c r="C77">
        <f>IF(((B77=0)+(B77&gt;0))*(ISBLANK(B77)=FALSE), 1,0)</f>
        <v>0</v>
      </c>
      <c r="E77" t="s">
        <v>41</v>
      </c>
      <c r="F77">
        <v>0</v>
      </c>
      <c r="G77" t="s">
        <v>47</v>
      </c>
      <c r="H77">
        <v>1</v>
      </c>
      <c r="I77">
        <v>935</v>
      </c>
      <c r="J77">
        <f>IF((B77=0)*(ISBLANK(B77)=FALSE),I77,0)</f>
        <v>0</v>
      </c>
      <c r="K77">
        <v>500</v>
      </c>
      <c r="L77">
        <v>339</v>
      </c>
      <c r="M77">
        <v>1</v>
      </c>
      <c r="N77">
        <v>1</v>
      </c>
      <c r="O77">
        <v>1840</v>
      </c>
      <c r="P77">
        <v>46480</v>
      </c>
      <c r="Q77">
        <v>0</v>
      </c>
      <c r="R77">
        <v>7</v>
      </c>
      <c r="S77">
        <v>0</v>
      </c>
      <c r="T77">
        <v>0</v>
      </c>
      <c r="U77">
        <v>0</v>
      </c>
      <c r="V77">
        <v>44</v>
      </c>
      <c r="W77" s="12" t="str">
        <f>IF(B77&gt;0,V77*(75/7),"")</f>
        <v/>
      </c>
      <c r="X77" s="13" t="str">
        <f>IF(B77&gt;0, W77*0.000000000000015,"")</f>
        <v/>
      </c>
      <c r="Y77" s="12" t="str">
        <f>IF(Q77 = 1,V77*(7500/7),"")</f>
        <v/>
      </c>
      <c r="Z77" s="11" t="str">
        <f>IF(Y77&gt;0, Y77,"")</f>
        <v/>
      </c>
      <c r="AA77" s="10" t="str">
        <f>IFERROR(IF((Z77&gt;1)*(ISTEXT(Z77)=FALSE), Z77*K77,""), "")</f>
        <v/>
      </c>
      <c r="AB77" s="5">
        <f>IF($B77&gt;-1, (1/$Z$66)*($I77/$K77),"")</f>
        <v>7.1121977723444715E-8</v>
      </c>
      <c r="AC77" s="16" t="str">
        <f>IFERROR(IF((ISNUMBER(W77))*(Z77=""),W77* AB77,""),"")</f>
        <v/>
      </c>
      <c r="AD77" s="15">
        <f>IF((($B77&gt;-1)*(ISBLANK($B77)=FALSE)) + ($Q77=1) +($N77 =1),(24264-809)/($P77-$O77),"")</f>
        <v>0.52542562724014341</v>
      </c>
      <c r="AE77" s="14">
        <f>IF(($B77&gt;0)+($N77 =1), $V77*AD77,"")</f>
        <v>23.118727598566309</v>
      </c>
      <c r="AF77" s="14">
        <f>IF(($B77&gt;0)+($N77 =1), AE77*(75/7),"")</f>
        <v>247.70065284178187</v>
      </c>
      <c r="AG77" s="13" t="str">
        <f>IF($B77&gt;0, AF77*0.000000000000015,"")</f>
        <v/>
      </c>
      <c r="AH77" s="12" t="str">
        <f>IF($Q77 = 1,$V77*AD77*(7500/7),"")</f>
        <v/>
      </c>
      <c r="AI77" s="11" t="str">
        <f>IF(AH77&gt;0, AH77,"")</f>
        <v/>
      </c>
      <c r="AJ77" s="10" t="str">
        <f>IFERROR(IF((AI77&gt;1)*(ISTEXT(AI77)=FALSE), AI77*$K77,""), "")</f>
        <v/>
      </c>
      <c r="AK77" s="5">
        <f>IF($B77&gt;-1, (1/$AI$66)*($I77/$K77),"")</f>
        <v>5.1445554212575709E-8</v>
      </c>
      <c r="AL77" s="9">
        <f>IFERROR(IF((ISNUMBER(AF77))*(AI77=""),AF77* AK77,""),"")</f>
        <v>1.2743097364262286E-5</v>
      </c>
    </row>
    <row r="78" spans="1:38" x14ac:dyDescent="0.2">
      <c r="A78" t="s">
        <v>50</v>
      </c>
      <c r="C78">
        <f>IF(((B78=0)+(B78&gt;0))*(ISBLANK(B78)=FALSE), 1,0)</f>
        <v>0</v>
      </c>
      <c r="E78" t="s">
        <v>41</v>
      </c>
      <c r="F78">
        <v>0</v>
      </c>
      <c r="G78" t="s">
        <v>47</v>
      </c>
      <c r="H78">
        <v>1</v>
      </c>
      <c r="I78">
        <v>935</v>
      </c>
      <c r="J78">
        <f>IF((B78=0)*(ISBLANK(B78)=FALSE),I78,0)</f>
        <v>0</v>
      </c>
      <c r="K78">
        <v>500</v>
      </c>
      <c r="L78">
        <v>339</v>
      </c>
      <c r="M78">
        <v>0</v>
      </c>
      <c r="N78">
        <v>0</v>
      </c>
      <c r="O78">
        <v>1840</v>
      </c>
      <c r="P78">
        <v>46480</v>
      </c>
      <c r="Q78">
        <v>0</v>
      </c>
      <c r="R78">
        <v>7</v>
      </c>
      <c r="S78">
        <v>0</v>
      </c>
      <c r="T78">
        <v>0</v>
      </c>
      <c r="U78">
        <v>1</v>
      </c>
      <c r="V78">
        <v>6.2</v>
      </c>
      <c r="W78" s="12" t="str">
        <f>IF(B78&gt;0,V78*(75/7),"")</f>
        <v/>
      </c>
      <c r="X78" s="13" t="str">
        <f>IF(B78&gt;0, W78*0.000000000000015,"")</f>
        <v/>
      </c>
      <c r="Y78" s="12" t="str">
        <f>IF(Q78 = 1,V78*(7500/7),"")</f>
        <v/>
      </c>
      <c r="Z78" s="11" t="str">
        <f>IF(Y78&gt;0, Y78,"")</f>
        <v/>
      </c>
      <c r="AA78" s="10" t="str">
        <f>IFERROR(IF((Z78&gt;1)*(ISTEXT(Z78)=FALSE), Z78*K78,""), "")</f>
        <v/>
      </c>
      <c r="AB78" s="5">
        <f>IF($B78&gt;-1, (1/$Z$66)*($I78/$K78),"")</f>
        <v>7.1121977723444715E-8</v>
      </c>
      <c r="AC78" s="16" t="str">
        <f>IFERROR(IF((ISNUMBER(W78))*(Z78=""),W78* AB78,""),"")</f>
        <v/>
      </c>
      <c r="AD78" s="15" t="str">
        <f>IF((($B78&gt;-1)*(ISBLANK($B78)=FALSE)) + ($Q78=1) +($N78 =1),(24264-809)/($P78-$O78),"")</f>
        <v/>
      </c>
      <c r="AE78" s="14" t="str">
        <f>IF(($B78&gt;0)+($N78 =1), $V78*AD78,"")</f>
        <v/>
      </c>
      <c r="AF78" s="14" t="str">
        <f>IF(($B78&gt;0)+($N78 =1), AE78*(75/7),"")</f>
        <v/>
      </c>
      <c r="AG78" s="13" t="str">
        <f>IF($B78&gt;0, AF78*0.000000000000015,"")</f>
        <v/>
      </c>
      <c r="AH78" s="12" t="str">
        <f>IF($Q78 = 1,$V78*AD78*(7500/7),"")</f>
        <v/>
      </c>
      <c r="AI78" s="11" t="str">
        <f>IF(AH78&gt;0, AH78,"")</f>
        <v/>
      </c>
      <c r="AJ78" s="10" t="str">
        <f>IFERROR(IF((AI78&gt;1)*(ISTEXT(AI78)=FALSE), AI78*$K78,""), "")</f>
        <v/>
      </c>
      <c r="AK78" s="5">
        <f>IF($B78&gt;-1, (1/$AI$66)*($I78/$K78),"")</f>
        <v>5.1445554212575709E-8</v>
      </c>
      <c r="AL78" s="9" t="str">
        <f>IFERROR(IF((ISNUMBER(AF78))*(AI78=""),AF78* AK78,""),"")</f>
        <v/>
      </c>
    </row>
    <row r="79" spans="1:38" x14ac:dyDescent="0.2">
      <c r="A79" t="s">
        <v>50</v>
      </c>
      <c r="C79">
        <f>IF(((B79=0)+(B79&gt;0))*(ISBLANK(B79)=FALSE), 1,0)</f>
        <v>0</v>
      </c>
      <c r="E79" t="s">
        <v>41</v>
      </c>
      <c r="F79">
        <v>0</v>
      </c>
      <c r="G79" t="s">
        <v>47</v>
      </c>
      <c r="H79">
        <v>1</v>
      </c>
      <c r="I79">
        <v>935</v>
      </c>
      <c r="J79">
        <f>IF((B79=0)*(ISBLANK(B79)=FALSE),I79,0)</f>
        <v>0</v>
      </c>
      <c r="K79">
        <v>500</v>
      </c>
      <c r="L79">
        <v>339</v>
      </c>
      <c r="M79">
        <v>0</v>
      </c>
      <c r="N79">
        <v>0</v>
      </c>
      <c r="O79">
        <v>1840</v>
      </c>
      <c r="P79">
        <v>46480</v>
      </c>
      <c r="Q79">
        <v>0</v>
      </c>
      <c r="R79">
        <v>7</v>
      </c>
      <c r="S79">
        <v>1</v>
      </c>
      <c r="T79">
        <v>0</v>
      </c>
      <c r="U79">
        <v>0</v>
      </c>
      <c r="V79">
        <v>1840</v>
      </c>
      <c r="W79" s="12" t="str">
        <f>IF(B79&gt;0,V79*(75/7),"")</f>
        <v/>
      </c>
      <c r="X79" s="13" t="str">
        <f>IF(B79&gt;0, W79*0.000000000000015,"")</f>
        <v/>
      </c>
      <c r="Y79" s="12" t="str">
        <f>IF(Q79 = 1,V79*(7500/7),"")</f>
        <v/>
      </c>
      <c r="Z79" s="11" t="str">
        <f>IF(Y79&gt;0, Y79,"")</f>
        <v/>
      </c>
      <c r="AA79" s="10" t="str">
        <f>IFERROR(IF((Z79&gt;1)*(ISTEXT(Z79)=FALSE), Z79*K79,""), "")</f>
        <v/>
      </c>
      <c r="AB79" s="5">
        <f>IF($B79&gt;-1, (1/$Z$66)*($I79/$K79),"")</f>
        <v>7.1121977723444715E-8</v>
      </c>
      <c r="AC79" s="16" t="str">
        <f>IFERROR(IF((ISNUMBER(W79))*(Z79=""),W79* AB79,""),"")</f>
        <v/>
      </c>
      <c r="AD79" s="15" t="str">
        <f>IF((($B79&gt;-1)*(ISBLANK($B79)=FALSE)) + ($Q79=1) +($N79 =1),(24264-809)/($P79-$O79),"")</f>
        <v/>
      </c>
      <c r="AE79" s="14" t="str">
        <f>IF(($B79&gt;0)+($N79 =1), $V79*AD79,"")</f>
        <v/>
      </c>
      <c r="AF79" s="14" t="str">
        <f>IF(($B79&gt;0)+($N79 =1), AE79*(75/7),"")</f>
        <v/>
      </c>
      <c r="AG79" s="13" t="str">
        <f>IF($B79&gt;0, AF79*0.000000000000015,"")</f>
        <v/>
      </c>
      <c r="AH79" s="12" t="str">
        <f>IF($Q79 = 1,$V79*AD79*(7500/7),"")</f>
        <v/>
      </c>
      <c r="AI79" s="11" t="str">
        <f>IF(AH79&gt;0, AH79,"")</f>
        <v/>
      </c>
      <c r="AJ79" s="10" t="str">
        <f>IFERROR(IF((AI79&gt;1)*(ISTEXT(AI79)=FALSE), AI79*$K79,""), "")</f>
        <v/>
      </c>
      <c r="AK79" s="5">
        <f>IF($B79&gt;-1, (1/$AI$66)*($I79/$K79),"")</f>
        <v>5.1445554212575709E-8</v>
      </c>
      <c r="AL79" s="9" t="str">
        <f>IFERROR(IF((ISNUMBER(AF79))*(AI79=""),AF79* AK79,""),"")</f>
        <v/>
      </c>
    </row>
    <row r="80" spans="1:38" x14ac:dyDescent="0.2">
      <c r="A80" t="s">
        <v>50</v>
      </c>
      <c r="C80">
        <f>IF(((B80=0)+(B80&gt;0))*(ISBLANK(B80)=FALSE), 1,0)</f>
        <v>0</v>
      </c>
      <c r="E80" t="s">
        <v>41</v>
      </c>
      <c r="F80">
        <v>0</v>
      </c>
      <c r="G80" t="s">
        <v>47</v>
      </c>
      <c r="H80">
        <v>1</v>
      </c>
      <c r="I80">
        <v>935</v>
      </c>
      <c r="J80">
        <f>IF((B80=0)*(ISBLANK(B80)=FALSE),I80,0)</f>
        <v>0</v>
      </c>
      <c r="K80">
        <v>500</v>
      </c>
      <c r="L80">
        <v>339</v>
      </c>
      <c r="M80">
        <v>0</v>
      </c>
      <c r="N80">
        <v>0</v>
      </c>
      <c r="O80">
        <v>1840</v>
      </c>
      <c r="P80">
        <v>46480</v>
      </c>
      <c r="Q80">
        <v>0</v>
      </c>
      <c r="R80">
        <v>7</v>
      </c>
      <c r="S80">
        <v>0</v>
      </c>
      <c r="T80">
        <v>1</v>
      </c>
      <c r="U80">
        <v>0</v>
      </c>
      <c r="V80">
        <v>46480</v>
      </c>
      <c r="W80" s="12" t="str">
        <f>IF(B80&gt;0,V80*(75/7),"")</f>
        <v/>
      </c>
      <c r="X80" s="13" t="str">
        <f>IF(B80&gt;0, W80*0.000000000000015,"")</f>
        <v/>
      </c>
      <c r="Y80" s="12" t="str">
        <f>IF(Q80 = 1,V80*(7500/7),"")</f>
        <v/>
      </c>
      <c r="Z80" s="11" t="str">
        <f>IF(Y80&gt;0, Y80,"")</f>
        <v/>
      </c>
      <c r="AA80" s="10" t="str">
        <f>IFERROR(IF((Z80&gt;1)*(ISTEXT(Z80)=FALSE), Z80*K80,""), "")</f>
        <v/>
      </c>
      <c r="AB80" s="5">
        <f>IF($B80&gt;-1, (1/$Z$66)*($I80/$K80),"")</f>
        <v>7.1121977723444715E-8</v>
      </c>
      <c r="AC80" s="16" t="str">
        <f>IFERROR(IF((ISNUMBER(W80))*(Z80=""),W80* AB80,""),"")</f>
        <v/>
      </c>
      <c r="AD80" s="15" t="str">
        <f>IF((($B80&gt;-1)*(ISBLANK($B80)=FALSE)) + ($Q80=1) +($N80 =1),(24264-809)/($P80-$O80),"")</f>
        <v/>
      </c>
      <c r="AE80" s="14" t="str">
        <f>IF(($B80&gt;0)+($N80 =1), $V80*AD80,"")</f>
        <v/>
      </c>
      <c r="AF80" s="14" t="str">
        <f>IF(($B80&gt;0)+($N80 =1), AE80*(75/7),"")</f>
        <v/>
      </c>
      <c r="AG80" s="13" t="str">
        <f>IF($B80&gt;0, AF80*0.000000000000015,"")</f>
        <v/>
      </c>
      <c r="AH80" s="12" t="str">
        <f>IF($Q80 = 1,$V80*AD80*(7500/7),"")</f>
        <v/>
      </c>
      <c r="AI80" s="11" t="str">
        <f>IF(AH80&gt;0, AH80,"")</f>
        <v/>
      </c>
      <c r="AJ80" s="10" t="str">
        <f>IFERROR(IF((AI80&gt;1)*(ISTEXT(AI80)=FALSE), AI80*$K80,""), "")</f>
        <v/>
      </c>
      <c r="AK80" s="5">
        <f>IF($B80&gt;-1, (1/$AI$66)*($I80/$K80),"")</f>
        <v>5.1445554212575709E-8</v>
      </c>
      <c r="AL80" s="9" t="str">
        <f>IFERROR(IF((ISNUMBER(AF80))*(AI80=""),AF80* AK80,""),"")</f>
        <v/>
      </c>
    </row>
    <row r="81" spans="1:38" x14ac:dyDescent="0.2">
      <c r="A81" t="s">
        <v>50</v>
      </c>
      <c r="C81">
        <f>IF(((B81=0)+(B81&gt;0))*(ISBLANK(B81)=FALSE), 1,0)</f>
        <v>0</v>
      </c>
      <c r="E81" t="s">
        <v>41</v>
      </c>
      <c r="F81">
        <v>0</v>
      </c>
      <c r="G81" t="s">
        <v>47</v>
      </c>
      <c r="H81">
        <v>1</v>
      </c>
      <c r="I81">
        <v>935</v>
      </c>
      <c r="J81">
        <f>IF((B81=0)*(ISBLANK(B81)=FALSE),I81,0)</f>
        <v>0</v>
      </c>
      <c r="K81">
        <v>500</v>
      </c>
      <c r="L81">
        <v>339</v>
      </c>
      <c r="M81">
        <v>0</v>
      </c>
      <c r="N81">
        <v>0</v>
      </c>
      <c r="O81">
        <v>494</v>
      </c>
      <c r="P81">
        <v>17460</v>
      </c>
      <c r="Q81">
        <v>0</v>
      </c>
      <c r="R81">
        <v>8</v>
      </c>
      <c r="S81">
        <v>1</v>
      </c>
      <c r="T81">
        <v>0</v>
      </c>
      <c r="U81">
        <v>0</v>
      </c>
      <c r="V81">
        <v>494</v>
      </c>
      <c r="W81" s="12" t="str">
        <f>IF(B81&gt;0,V81*(75/7),"")</f>
        <v/>
      </c>
      <c r="X81" s="13" t="str">
        <f>IF(B81&gt;0, W81*0.000000000000015,"")</f>
        <v/>
      </c>
      <c r="Y81" s="12" t="str">
        <f>IF(Q81 = 1,V81*(7500/7),"")</f>
        <v/>
      </c>
      <c r="Z81" s="11" t="str">
        <f>IF(Y81&gt;0, Y81,"")</f>
        <v/>
      </c>
      <c r="AA81" s="10" t="str">
        <f>IFERROR(IF((Z81&gt;1)*(ISTEXT(Z81)=FALSE), Z81*K81,""), "")</f>
        <v/>
      </c>
      <c r="AB81" s="5">
        <f>IF($B81&gt;-1, (1/$Z$66)*($I81/$K81),"")</f>
        <v>7.1121977723444715E-8</v>
      </c>
      <c r="AC81" s="16" t="str">
        <f>IFERROR(IF((ISNUMBER(W81))*(Z81=""),W81* AB81,""),"")</f>
        <v/>
      </c>
      <c r="AD81" s="15" t="str">
        <f>IF((($B81&gt;-1)*(ISBLANK($B81)=FALSE)) + ($Q81=1) +($N81 =1),(24264-809)/($P81-$O81),"")</f>
        <v/>
      </c>
      <c r="AE81" s="14" t="str">
        <f>IF(($B81&gt;0)+($N81 =1), $V81*AD81,"")</f>
        <v/>
      </c>
      <c r="AF81" s="14" t="str">
        <f>IF(($B81&gt;0)+($N81 =1), AE81*(75/7),"")</f>
        <v/>
      </c>
      <c r="AG81" s="13" t="str">
        <f>IF($B81&gt;0, AF81*0.000000000000015,"")</f>
        <v/>
      </c>
      <c r="AH81" s="12" t="str">
        <f>IF($Q81 = 1,$V81*AD81*(7500/7),"")</f>
        <v/>
      </c>
      <c r="AI81" s="11" t="str">
        <f>IF(AH81&gt;0, AH81,"")</f>
        <v/>
      </c>
      <c r="AJ81" s="10" t="str">
        <f>IFERROR(IF((AI81&gt;1)*(ISTEXT(AI81)=FALSE), AI81*$K81,""), "")</f>
        <v/>
      </c>
      <c r="AK81" s="5">
        <f>IF($B81&gt;-1, (1/$AI$66)*($I81/$K81),"")</f>
        <v>5.1445554212575709E-8</v>
      </c>
      <c r="AL81" s="9" t="str">
        <f>IFERROR(IF((ISNUMBER(AF81))*(AI81=""),AF81* AK81,""),"")</f>
        <v/>
      </c>
    </row>
    <row r="82" spans="1:38" x14ac:dyDescent="0.2">
      <c r="A82" t="s">
        <v>50</v>
      </c>
      <c r="C82">
        <f>IF(((B82=0)+(B82&gt;0))*(ISBLANK(B82)=FALSE), 1,0)</f>
        <v>0</v>
      </c>
      <c r="E82" t="s">
        <v>41</v>
      </c>
      <c r="F82">
        <v>0</v>
      </c>
      <c r="G82" t="s">
        <v>47</v>
      </c>
      <c r="H82">
        <v>1</v>
      </c>
      <c r="I82">
        <v>935</v>
      </c>
      <c r="J82">
        <f>IF((B82=0)*(ISBLANK(B82)=FALSE),I82,0)</f>
        <v>0</v>
      </c>
      <c r="K82">
        <v>500</v>
      </c>
      <c r="L82">
        <v>339</v>
      </c>
      <c r="M82">
        <v>0</v>
      </c>
      <c r="N82">
        <v>0</v>
      </c>
      <c r="O82">
        <v>494</v>
      </c>
      <c r="P82">
        <v>17460</v>
      </c>
      <c r="Q82">
        <v>0</v>
      </c>
      <c r="R82">
        <v>8</v>
      </c>
      <c r="S82">
        <v>0</v>
      </c>
      <c r="T82">
        <v>1</v>
      </c>
      <c r="U82">
        <v>0</v>
      </c>
      <c r="V82">
        <v>17460</v>
      </c>
      <c r="W82" s="12" t="str">
        <f>IF(B82&gt;0,V82*(75/7),"")</f>
        <v/>
      </c>
      <c r="X82" s="13" t="str">
        <f>IF(B82&gt;0, W82*0.000000000000015,"")</f>
        <v/>
      </c>
      <c r="Y82" s="12" t="str">
        <f>IF(Q82 = 1,V82*(7500/7),"")</f>
        <v/>
      </c>
      <c r="Z82" s="11" t="str">
        <f>IF(Y82&gt;0, Y82,"")</f>
        <v/>
      </c>
      <c r="AA82" s="10" t="str">
        <f>IFERROR(IF((Z82&gt;1)*(ISTEXT(Z82)=FALSE), Z82*K82,""), "")</f>
        <v/>
      </c>
      <c r="AB82" s="5">
        <f>IF($B82&gt;-1, (1/$Z$66)*($I82/$K82),"")</f>
        <v>7.1121977723444715E-8</v>
      </c>
      <c r="AC82" s="16" t="str">
        <f>IFERROR(IF((ISNUMBER(W82))*(Z82=""),W82* AB82,""),"")</f>
        <v/>
      </c>
      <c r="AD82" s="15" t="str">
        <f>IF((($B82&gt;-1)*(ISBLANK($B82)=FALSE)) + ($Q82=1) +($N82 =1),(24264-809)/($P82-$O82),"")</f>
        <v/>
      </c>
      <c r="AE82" s="14" t="str">
        <f>IF(($B82&gt;0)+($N82 =1), $V82*AD82,"")</f>
        <v/>
      </c>
      <c r="AF82" s="14" t="str">
        <f>IF(($B82&gt;0)+($N82 =1), AE82*(75/7),"")</f>
        <v/>
      </c>
      <c r="AG82" s="13" t="str">
        <f>IF($B82&gt;0, AF82*0.000000000000015,"")</f>
        <v/>
      </c>
      <c r="AH82" s="12" t="str">
        <f>IF($Q82 = 1,$V82*AD82*(7500/7),"")</f>
        <v/>
      </c>
      <c r="AI82" s="11" t="str">
        <f>IF(AH82&gt;0, AH82,"")</f>
        <v/>
      </c>
      <c r="AJ82" s="10" t="str">
        <f>IFERROR(IF((AI82&gt;1)*(ISTEXT(AI82)=FALSE), AI82*$K82,""), "")</f>
        <v/>
      </c>
      <c r="AK82" s="5">
        <f>IF($B82&gt;-1, (1/$AI$66)*($I82/$K82),"")</f>
        <v>5.1445554212575709E-8</v>
      </c>
      <c r="AL82" s="9" t="str">
        <f>IFERROR(IF((ISNUMBER(AF82))*(AI82=""),AF82* AK82,""),"")</f>
        <v/>
      </c>
    </row>
    <row r="83" spans="1:38" x14ac:dyDescent="0.2">
      <c r="A83" t="s">
        <v>49</v>
      </c>
      <c r="B83">
        <v>0</v>
      </c>
      <c r="C83">
        <f>IF(((B83=0)+(B83&gt;0))*(ISBLANK(B83)=FALSE), 1,0)</f>
        <v>1</v>
      </c>
      <c r="D83">
        <v>0</v>
      </c>
      <c r="E83" t="s">
        <v>41</v>
      </c>
      <c r="F83">
        <v>0</v>
      </c>
      <c r="G83" t="s">
        <v>47</v>
      </c>
      <c r="H83">
        <v>1</v>
      </c>
      <c r="I83">
        <v>935</v>
      </c>
      <c r="J83">
        <f>IF((B83=0)*(ISBLANK(B83)=FALSE),I83,0)</f>
        <v>935</v>
      </c>
      <c r="K83">
        <v>500</v>
      </c>
      <c r="L83">
        <v>353</v>
      </c>
      <c r="M83">
        <v>0</v>
      </c>
      <c r="N83">
        <v>0</v>
      </c>
      <c r="O83">
        <v>494</v>
      </c>
      <c r="P83">
        <v>17460</v>
      </c>
      <c r="Q83">
        <v>1</v>
      </c>
      <c r="R83">
        <v>8</v>
      </c>
      <c r="S83">
        <v>0</v>
      </c>
      <c r="T83">
        <v>0</v>
      </c>
      <c r="U83">
        <v>0</v>
      </c>
      <c r="V83">
        <v>24540</v>
      </c>
      <c r="W83" s="12" t="str">
        <f>IF(B83&gt;0,V83*(75/7),"")</f>
        <v/>
      </c>
      <c r="X83" s="13" t="str">
        <f>IF(B83&gt;0, W83*0.000000000000015,"")</f>
        <v/>
      </c>
      <c r="Y83" s="12">
        <f>IF(Q83 = 1,V83*(7500/7),"")</f>
        <v>26292857.142857142</v>
      </c>
      <c r="Z83" s="11">
        <f>IF(Y83&gt;0, Y83,"")</f>
        <v>26292857.142857142</v>
      </c>
      <c r="AA83" s="10">
        <f>IFERROR(IF((Z83&gt;1)*(ISTEXT(Z83)=FALSE), Z83*K83,""), "")</f>
        <v>13146428571.428572</v>
      </c>
      <c r="AB83" s="5">
        <f>IF($B83&gt;-1, (1/$Z$83)*($I83/$K83),"")</f>
        <v>7.1121977723444715E-8</v>
      </c>
      <c r="AC83" s="16" t="str">
        <f>IFERROR(IF((ISNUMBER(W83))*(Z83=""),W83* AB83,""),"")</f>
        <v/>
      </c>
      <c r="AD83" s="15">
        <f>IF((($B83&gt;-1)*(ISBLANK($B83)=FALSE)) + ($Q83=1) +($N83 =1),(24264-809)/($P83-$O83),"")</f>
        <v>1.3824708240009431</v>
      </c>
      <c r="AE83" s="14" t="str">
        <f>IF(($B83&gt;0)+($N83 =1), $V83*AD83,"")</f>
        <v/>
      </c>
      <c r="AF83" s="14" t="str">
        <f>IF(($B83&gt;0)+($N83 =1), AE83*(75/7),"")</f>
        <v/>
      </c>
      <c r="AG83" s="13" t="str">
        <f>IF($B83&gt;0, AF83*0.000000000000015,"")</f>
        <v/>
      </c>
      <c r="AH83" s="12">
        <f>IF($Q83 = 1,$V83*AD83*(7500/7),"")</f>
        <v>36349107.879624791</v>
      </c>
      <c r="AI83" s="11">
        <f>IF(AH83&gt;0, AH83,"")</f>
        <v>36349107.879624791</v>
      </c>
      <c r="AJ83" s="10">
        <f>IFERROR(IF((AI83&gt;1)*(ISTEXT(AI83)=FALSE), AI83*$K83,""), "")</f>
        <v>18174553939.812397</v>
      </c>
      <c r="AK83" s="5">
        <f>IF($B83&gt;-1, (1/$AI$83)*($I83/$K83),"")</f>
        <v>5.1445554212575709E-8</v>
      </c>
      <c r="AL83" s="9" t="str">
        <f>IFERROR(IF((ISNUMBER(AF83))*(AI83=""),AF83* AK83,""),"")</f>
        <v/>
      </c>
    </row>
    <row r="84" spans="1:38" x14ac:dyDescent="0.2">
      <c r="A84" t="s">
        <v>49</v>
      </c>
      <c r="B84">
        <v>2</v>
      </c>
      <c r="C84">
        <f>IF(((B84=0)+(B84&gt;0))*(ISBLANK(B84)=FALSE), 1,0)</f>
        <v>1</v>
      </c>
      <c r="D84">
        <v>3.3333333441987599E-2</v>
      </c>
      <c r="E84" t="s">
        <v>41</v>
      </c>
      <c r="F84">
        <v>0</v>
      </c>
      <c r="G84" t="s">
        <v>47</v>
      </c>
      <c r="H84">
        <v>1</v>
      </c>
      <c r="I84">
        <v>935</v>
      </c>
      <c r="J84">
        <f>IF((B84=0)*(ISBLANK(B84)=FALSE),I84,0)</f>
        <v>0</v>
      </c>
      <c r="K84">
        <v>500</v>
      </c>
      <c r="L84">
        <v>353</v>
      </c>
      <c r="M84">
        <v>1</v>
      </c>
      <c r="N84">
        <v>0</v>
      </c>
      <c r="O84">
        <v>1412</v>
      </c>
      <c r="P84">
        <v>51440</v>
      </c>
      <c r="Q84">
        <v>0</v>
      </c>
      <c r="R84">
        <v>1</v>
      </c>
      <c r="S84">
        <v>0</v>
      </c>
      <c r="T84">
        <v>0</v>
      </c>
      <c r="U84">
        <v>0</v>
      </c>
      <c r="V84">
        <v>89200</v>
      </c>
      <c r="W84" s="12">
        <f>IF(B84&gt;0,V84*(75/7),"")</f>
        <v>955714.28571428568</v>
      </c>
      <c r="X84" s="13">
        <f>IF(B84&gt;0, W84*0.000000000000015,"")</f>
        <v>1.4335714285714285E-8</v>
      </c>
      <c r="Y84" s="12" t="str">
        <f>IF(Q84 = 1,V84*(7500/7),"")</f>
        <v/>
      </c>
      <c r="Z84" s="11" t="str">
        <f>IF(Y84&gt;0, Y84,"")</f>
        <v/>
      </c>
      <c r="AA84" s="10" t="str">
        <f>IFERROR(IF((Z84&gt;1)*(ISTEXT(Z84)=FALSE), Z84*K84,""), "")</f>
        <v/>
      </c>
      <c r="AB84" s="5">
        <f>IF($B84&gt;-1, (1/$Z$83)*($I84/$K84),"")</f>
        <v>7.1121977723444715E-8</v>
      </c>
      <c r="AC84" s="16">
        <f>IFERROR(IF((ISNUMBER(W84))*(Z84=""),W84* AB84,""),"")</f>
        <v>6.7972290138549302E-2</v>
      </c>
      <c r="AD84" s="15">
        <f>IF((($B84&gt;-1)*(ISBLANK($B84)=FALSE)) + ($Q84=1) +($N84 =1),(24264-809)/($P84-$O84),"")</f>
        <v>0.46883745102742463</v>
      </c>
      <c r="AE84" s="14">
        <f>IF(($B84&gt;0)+($N84 =1), $V84*AD84,"")</f>
        <v>41820.300631646278</v>
      </c>
      <c r="AF84" s="14">
        <f>IF(($B84&gt;0)+($N84 =1), AE84*(75/7),"")</f>
        <v>448074.64962478151</v>
      </c>
      <c r="AG84" s="13">
        <f>IF($B84&gt;0, AF84*0.000000000000015,"")</f>
        <v>6.721119744371722E-9</v>
      </c>
      <c r="AH84" s="12" t="str">
        <f>IF($Q84 = 1,$V84*AD84*(7500/7),"")</f>
        <v/>
      </c>
      <c r="AI84" s="11" t="str">
        <f>IF(AH84&gt;0, AH84,"")</f>
        <v/>
      </c>
      <c r="AJ84" s="10" t="str">
        <f>IFERROR(IF((AI84&gt;1)*(ISTEXT(AI84)=FALSE), AI84*$K84,""), "")</f>
        <v/>
      </c>
      <c r="AK84" s="5">
        <f>IF($B84&gt;-1, (1/$AI$83)*($I84/$K84),"")</f>
        <v>5.1445554212575709E-8</v>
      </c>
      <c r="AL84" s="9">
        <f>IFERROR(IF((ISNUMBER(AF84))*(AI84=""),AF84* AK84,""),"")</f>
        <v>2.3051448678552564E-2</v>
      </c>
    </row>
    <row r="85" spans="1:38" x14ac:dyDescent="0.2">
      <c r="A85" t="s">
        <v>49</v>
      </c>
      <c r="B85">
        <v>7.5</v>
      </c>
      <c r="C85">
        <f>IF(((B85=0)+(B85&gt;0))*(ISBLANK(B85)=FALSE), 1,0)</f>
        <v>1</v>
      </c>
      <c r="D85">
        <v>0.12500000005820799</v>
      </c>
      <c r="E85" t="s">
        <v>41</v>
      </c>
      <c r="F85">
        <v>0</v>
      </c>
      <c r="G85" t="s">
        <v>47</v>
      </c>
      <c r="H85">
        <v>1</v>
      </c>
      <c r="I85">
        <v>935</v>
      </c>
      <c r="J85">
        <f>IF((B85=0)*(ISBLANK(B85)=FALSE),I85,0)</f>
        <v>0</v>
      </c>
      <c r="K85">
        <v>500</v>
      </c>
      <c r="L85">
        <v>353</v>
      </c>
      <c r="M85">
        <v>1</v>
      </c>
      <c r="N85">
        <v>0</v>
      </c>
      <c r="O85">
        <v>1412</v>
      </c>
      <c r="P85">
        <v>51440</v>
      </c>
      <c r="Q85">
        <v>0</v>
      </c>
      <c r="R85">
        <v>1</v>
      </c>
      <c r="S85">
        <v>0</v>
      </c>
      <c r="T85">
        <v>0</v>
      </c>
      <c r="U85">
        <v>0</v>
      </c>
      <c r="V85">
        <v>46600</v>
      </c>
      <c r="W85" s="12">
        <f>IF(B85&gt;0,V85*(75/7),"")</f>
        <v>499285.71428571426</v>
      </c>
      <c r="X85" s="13">
        <f>IF(B85&gt;0, W85*0.000000000000015,"")</f>
        <v>7.4892857142857138E-9</v>
      </c>
      <c r="Y85" s="12" t="str">
        <f>IF(Q85 = 1,V85*(7500/7),"")</f>
        <v/>
      </c>
      <c r="Z85" s="11" t="str">
        <f>IF(Y85&gt;0, Y85,"")</f>
        <v/>
      </c>
      <c r="AA85" s="10" t="str">
        <f>IFERROR(IF((Z85&gt;1)*(ISTEXT(Z85)=FALSE), Z85*K85,""), "")</f>
        <v/>
      </c>
      <c r="AB85" s="5">
        <f>IF($B85&gt;-1, (1/$Z$83)*($I85/$K85),"")</f>
        <v>7.1121977723444715E-8</v>
      </c>
      <c r="AC85" s="16">
        <f>IFERROR(IF((ISNUMBER(W85))*(Z85=""),W85* AB85,""),"")</f>
        <v>3.5510187449062751E-2</v>
      </c>
      <c r="AD85" s="15">
        <f>IF((($B85&gt;-1)*(ISBLANK($B85)=FALSE)) + ($Q85=1) +($N85 =1),(24264-809)/($P85-$O85),"")</f>
        <v>0.46883745102742463</v>
      </c>
      <c r="AE85" s="14">
        <f>IF(($B85&gt;0)+($N85 =1), $V85*AD85,"")</f>
        <v>21847.825217877988</v>
      </c>
      <c r="AF85" s="14">
        <f>IF(($B85&gt;0)+($N85 =1), AE85*(75/7),"")</f>
        <v>234083.84162012127</v>
      </c>
      <c r="AG85" s="13">
        <f>IF($B85&gt;0, AF85*0.000000000000015,"")</f>
        <v>3.5112576243018188E-9</v>
      </c>
      <c r="AH85" s="12" t="str">
        <f>IF($Q85 = 1,$V85*AD85*(7500/7),"")</f>
        <v/>
      </c>
      <c r="AI85" s="11" t="str">
        <f>IF(AH85&gt;0, AH85,"")</f>
        <v/>
      </c>
      <c r="AJ85" s="10" t="str">
        <f>IFERROR(IF((AI85&gt;1)*(ISTEXT(AI85)=FALSE), AI85*$K85,""), "")</f>
        <v/>
      </c>
      <c r="AK85" s="5">
        <f>IF($B85&gt;-1, (1/$AI$83)*($I85/$K85),"")</f>
        <v>5.1445554212575709E-8</v>
      </c>
      <c r="AL85" s="9">
        <f>IFERROR(IF((ISNUMBER(AF85))*(AI85=""),AF85* AK85,""),"")</f>
        <v>1.2042572964355935E-2</v>
      </c>
    </row>
    <row r="86" spans="1:38" x14ac:dyDescent="0.2">
      <c r="A86" t="s">
        <v>49</v>
      </c>
      <c r="B86">
        <v>15</v>
      </c>
      <c r="C86">
        <f>IF(((B86=0)+(B86&gt;0))*(ISBLANK(B86)=FALSE), 1,0)</f>
        <v>1</v>
      </c>
      <c r="D86">
        <v>0.25000000011641499</v>
      </c>
      <c r="E86" t="s">
        <v>41</v>
      </c>
      <c r="F86">
        <v>0</v>
      </c>
      <c r="G86" t="s">
        <v>47</v>
      </c>
      <c r="H86">
        <v>1</v>
      </c>
      <c r="I86">
        <v>935</v>
      </c>
      <c r="J86">
        <f>IF((B86=0)*(ISBLANK(B86)=FALSE),I86,0)</f>
        <v>0</v>
      </c>
      <c r="K86">
        <v>500</v>
      </c>
      <c r="L86">
        <v>353</v>
      </c>
      <c r="M86">
        <v>1</v>
      </c>
      <c r="N86">
        <v>0</v>
      </c>
      <c r="O86">
        <v>1412</v>
      </c>
      <c r="P86">
        <v>51440</v>
      </c>
      <c r="Q86">
        <v>0</v>
      </c>
      <c r="R86">
        <v>1</v>
      </c>
      <c r="S86">
        <v>0</v>
      </c>
      <c r="T86">
        <v>0</v>
      </c>
      <c r="U86">
        <v>0</v>
      </c>
      <c r="V86">
        <v>14140</v>
      </c>
      <c r="W86" s="12">
        <f>IF(B86&gt;0,V86*(75/7),"")</f>
        <v>151500</v>
      </c>
      <c r="X86" s="13">
        <f>IF(B86&gt;0, W86*0.000000000000015,"")</f>
        <v>2.2724999999999998E-9</v>
      </c>
      <c r="Y86" s="12" t="str">
        <f>IF(Q86 = 1,V86*(7500/7),"")</f>
        <v/>
      </c>
      <c r="Z86" s="11" t="str">
        <f>IF(Y86&gt;0, Y86,"")</f>
        <v/>
      </c>
      <c r="AA86" s="10" t="str">
        <f>IFERROR(IF((Z86&gt;1)*(ISTEXT(Z86)=FALSE), Z86*K86,""), "")</f>
        <v/>
      </c>
      <c r="AB86" s="5">
        <f>IF($B86&gt;-1, (1/$Z$83)*($I86/$K86),"")</f>
        <v>7.1121977723444715E-8</v>
      </c>
      <c r="AC86" s="16">
        <f>IFERROR(IF((ISNUMBER(W86))*(Z86=""),W86* AB86,""),"")</f>
        <v>1.0774979625101874E-2</v>
      </c>
      <c r="AD86" s="15">
        <f>IF((($B86&gt;-1)*(ISBLANK($B86)=FALSE)) + ($Q86=1) +($N86 =1),(24264-809)/($P86-$O86),"")</f>
        <v>0.46883745102742463</v>
      </c>
      <c r="AE86" s="14">
        <f>IF(($B86&gt;0)+($N86 =1), $V86*AD86,"")</f>
        <v>6629.3615575277845</v>
      </c>
      <c r="AF86" s="14">
        <f>IF(($B86&gt;0)+($N86 =1), AE86*(75/7),"")</f>
        <v>71028.873830654833</v>
      </c>
      <c r="AG86" s="13">
        <f>IF($B86&gt;0, AF86*0.000000000000015,"")</f>
        <v>1.0654331074598223E-9</v>
      </c>
      <c r="AH86" s="12" t="str">
        <f>IF($Q86 = 1,$V86*AD86*(7500/7),"")</f>
        <v/>
      </c>
      <c r="AI86" s="11" t="str">
        <f>IF(AH86&gt;0, AH86,"")</f>
        <v/>
      </c>
      <c r="AJ86" s="10" t="str">
        <f>IFERROR(IF((AI86&gt;1)*(ISTEXT(AI86)=FALSE), AI86*$K86,""), "")</f>
        <v/>
      </c>
      <c r="AK86" s="5">
        <f>IF($B86&gt;-1, (1/$AI$83)*($I86/$K86),"")</f>
        <v>5.1445554212575709E-8</v>
      </c>
      <c r="AL86" s="9">
        <f>IFERROR(IF((ISNUMBER(AF86))*(AI86=""),AF86* AK86,""),"")</f>
        <v>3.6541197793131534E-3</v>
      </c>
    </row>
    <row r="87" spans="1:38" x14ac:dyDescent="0.2">
      <c r="A87" t="s">
        <v>49</v>
      </c>
      <c r="B87">
        <v>30</v>
      </c>
      <c r="C87">
        <f>IF(((B87=0)+(B87&gt;0))*(ISBLANK(B87)=FALSE), 1,0)</f>
        <v>1</v>
      </c>
      <c r="D87">
        <v>0.50000000005820799</v>
      </c>
      <c r="E87" t="s">
        <v>41</v>
      </c>
      <c r="F87">
        <v>0</v>
      </c>
      <c r="G87" t="s">
        <v>47</v>
      </c>
      <c r="H87">
        <v>1</v>
      </c>
      <c r="I87">
        <v>935</v>
      </c>
      <c r="J87">
        <f>IF((B87=0)*(ISBLANK(B87)=FALSE),I87,0)</f>
        <v>0</v>
      </c>
      <c r="K87">
        <v>500</v>
      </c>
      <c r="L87">
        <v>353</v>
      </c>
      <c r="M87">
        <v>1</v>
      </c>
      <c r="N87">
        <v>0</v>
      </c>
      <c r="O87">
        <v>1412</v>
      </c>
      <c r="P87">
        <v>51440</v>
      </c>
      <c r="Q87">
        <v>0</v>
      </c>
      <c r="R87">
        <v>1</v>
      </c>
      <c r="S87">
        <v>0</v>
      </c>
      <c r="T87">
        <v>0</v>
      </c>
      <c r="U87">
        <v>0</v>
      </c>
      <c r="V87">
        <v>2582</v>
      </c>
      <c r="W87" s="12">
        <f>IF(B87&gt;0,V87*(75/7),"")</f>
        <v>27664.285714285714</v>
      </c>
      <c r="X87" s="13">
        <f>IF(B87&gt;0, W87*0.000000000000015,"")</f>
        <v>4.149642857142857E-10</v>
      </c>
      <c r="Y87" s="12" t="str">
        <f>IF(Q87 = 1,V87*(7500/7),"")</f>
        <v/>
      </c>
      <c r="Z87" s="11" t="str">
        <f>IF(Y87&gt;0, Y87,"")</f>
        <v/>
      </c>
      <c r="AA87" s="10" t="str">
        <f>IFERROR(IF((Z87&gt;1)*(ISTEXT(Z87)=FALSE), Z87*K87,""), "")</f>
        <v/>
      </c>
      <c r="AB87" s="5">
        <f>IF($B87&gt;-1, (1/$Z$83)*($I87/$K87),"")</f>
        <v>7.1121977723444715E-8</v>
      </c>
      <c r="AC87" s="16">
        <f>IFERROR(IF((ISNUMBER(W87))*(Z87=""),W87* AB87,""),"")</f>
        <v>1.9675387123064382E-3</v>
      </c>
      <c r="AD87" s="15">
        <f>IF((($B87&gt;-1)*(ISBLANK($B87)=FALSE)) + ($Q87=1) +($N87 =1),(24264-809)/($P87-$O87),"")</f>
        <v>0.46883745102742463</v>
      </c>
      <c r="AE87" s="14">
        <f>IF(($B87&gt;0)+($N87 =1), $V87*AD87,"")</f>
        <v>1210.5382985528104</v>
      </c>
      <c r="AF87" s="14">
        <f>IF(($B87&gt;0)+($N87 =1), AE87*(75/7),"")</f>
        <v>12970.05319878011</v>
      </c>
      <c r="AG87" s="13">
        <f>IF($B87&gt;0, AF87*0.000000000000015,"")</f>
        <v>1.9455079798170163E-10</v>
      </c>
      <c r="AH87" s="12" t="str">
        <f>IF($Q87 = 1,$V87*AD87*(7500/7),"")</f>
        <v/>
      </c>
      <c r="AI87" s="11" t="str">
        <f>IF(AH87&gt;0, AH87,"")</f>
        <v/>
      </c>
      <c r="AJ87" s="10" t="str">
        <f>IFERROR(IF((AI87&gt;1)*(ISTEXT(AI87)=FALSE), AI87*$K87,""), "")</f>
        <v/>
      </c>
      <c r="AK87" s="5">
        <f>IF($B87&gt;-1, (1/$AI$83)*($I87/$K87),"")</f>
        <v>5.1445554212575709E-8</v>
      </c>
      <c r="AL87" s="9">
        <f>IFERROR(IF((ISNUMBER(AF87))*(AI87=""),AF87* AK87,""),"")</f>
        <v>6.6725157497783314E-4</v>
      </c>
    </row>
    <row r="88" spans="1:38" x14ac:dyDescent="0.2">
      <c r="A88" t="s">
        <v>49</v>
      </c>
      <c r="B88">
        <v>60</v>
      </c>
      <c r="C88">
        <f>IF(((B88=0)+(B88&gt;0))*(ISBLANK(B88)=FALSE), 1,0)</f>
        <v>1</v>
      </c>
      <c r="D88">
        <v>1.00000000011642</v>
      </c>
      <c r="E88" t="s">
        <v>41</v>
      </c>
      <c r="F88">
        <v>0</v>
      </c>
      <c r="G88" t="s">
        <v>47</v>
      </c>
      <c r="H88">
        <v>1</v>
      </c>
      <c r="I88">
        <v>935</v>
      </c>
      <c r="J88">
        <f>IF((B88=0)*(ISBLANK(B88)=FALSE),I88,0)</f>
        <v>0</v>
      </c>
      <c r="K88">
        <v>500</v>
      </c>
      <c r="L88">
        <v>353</v>
      </c>
      <c r="M88">
        <v>1</v>
      </c>
      <c r="N88">
        <v>0</v>
      </c>
      <c r="O88">
        <v>1412</v>
      </c>
      <c r="P88">
        <v>51440</v>
      </c>
      <c r="Q88">
        <v>0</v>
      </c>
      <c r="R88">
        <v>1</v>
      </c>
      <c r="S88">
        <v>0</v>
      </c>
      <c r="T88">
        <v>0</v>
      </c>
      <c r="U88">
        <v>0</v>
      </c>
      <c r="V88">
        <v>1034</v>
      </c>
      <c r="W88" s="12">
        <f>IF(B88&gt;0,V88*(75/7),"")</f>
        <v>11078.571428571428</v>
      </c>
      <c r="X88" s="13">
        <f>IF(B88&gt;0, W88*0.000000000000015,"")</f>
        <v>1.661785714285714E-10</v>
      </c>
      <c r="Y88" s="12" t="str">
        <f>IF(Q88 = 1,V88*(7500/7),"")</f>
        <v/>
      </c>
      <c r="Z88" s="11" t="str">
        <f>IF(Y88&gt;0, Y88,"")</f>
        <v/>
      </c>
      <c r="AA88" s="10" t="str">
        <f>IFERROR(IF((Z88&gt;1)*(ISTEXT(Z88)=FALSE), Z88*K88,""), "")</f>
        <v/>
      </c>
      <c r="AB88" s="5">
        <f>IF($B88&gt;-1, (1/$Z$83)*($I88/$K88),"")</f>
        <v>7.1121977723444715E-8</v>
      </c>
      <c r="AC88" s="16">
        <f>IFERROR(IF((ISNUMBER(W88))*(Z88=""),W88* AB88,""),"")</f>
        <v>7.8792991035044817E-4</v>
      </c>
      <c r="AD88" s="15">
        <f>IF((($B88&gt;-1)*(ISBLANK($B88)=FALSE)) + ($Q88=1) +($N88 =1),(24264-809)/($P88-$O88),"")</f>
        <v>0.46883745102742463</v>
      </c>
      <c r="AE88" s="14">
        <f>IF(($B88&gt;0)+($N88 =1), $V88*AD88,"")</f>
        <v>484.77792436235706</v>
      </c>
      <c r="AF88" s="14">
        <f>IF(($B88&gt;0)+($N88 =1), AE88*(75/7),"")</f>
        <v>5194.0491895966825</v>
      </c>
      <c r="AG88" s="13">
        <f>IF($B88&gt;0, AF88*0.000000000000015,"")</f>
        <v>7.7910737843950237E-11</v>
      </c>
      <c r="AH88" s="12" t="str">
        <f>IF($Q88 = 1,$V88*AD88*(7500/7),"")</f>
        <v/>
      </c>
      <c r="AI88" s="11" t="str">
        <f>IF(AH88&gt;0, AH88,"")</f>
        <v/>
      </c>
      <c r="AJ88" s="10" t="str">
        <f>IFERROR(IF((AI88&gt;1)*(ISTEXT(AI88)=FALSE), AI88*$K88,""), "")</f>
        <v/>
      </c>
      <c r="AK88" s="5">
        <f>IF($B88&gt;-1, (1/$AI$83)*($I88/$K88),"")</f>
        <v>5.1445554212575709E-8</v>
      </c>
      <c r="AL88" s="9">
        <f>IFERROR(IF((ISNUMBER(AF88))*(AI88=""),AF88* AK88,""),"")</f>
        <v>2.6721073916618105E-4</v>
      </c>
    </row>
    <row r="89" spans="1:38" x14ac:dyDescent="0.2">
      <c r="A89" t="s">
        <v>49</v>
      </c>
      <c r="B89">
        <v>120</v>
      </c>
      <c r="C89">
        <f>IF(((B89=0)+(B89&gt;0))*(ISBLANK(B89)=FALSE), 1,0)</f>
        <v>1</v>
      </c>
      <c r="D89">
        <v>2.1833333334652698</v>
      </c>
      <c r="E89" t="s">
        <v>41</v>
      </c>
      <c r="F89">
        <v>0</v>
      </c>
      <c r="G89" t="s">
        <v>47</v>
      </c>
      <c r="H89">
        <v>1</v>
      </c>
      <c r="I89">
        <v>935</v>
      </c>
      <c r="J89">
        <f>IF((B89=0)*(ISBLANK(B89)=FALSE),I89,0)</f>
        <v>0</v>
      </c>
      <c r="K89">
        <v>500</v>
      </c>
      <c r="L89">
        <v>353</v>
      </c>
      <c r="M89">
        <v>1</v>
      </c>
      <c r="N89">
        <v>0</v>
      </c>
      <c r="O89">
        <v>1412</v>
      </c>
      <c r="P89">
        <v>51440</v>
      </c>
      <c r="Q89">
        <v>0</v>
      </c>
      <c r="R89">
        <v>1</v>
      </c>
      <c r="S89">
        <v>0</v>
      </c>
      <c r="T89">
        <v>0</v>
      </c>
      <c r="U89">
        <v>0</v>
      </c>
      <c r="V89">
        <v>420</v>
      </c>
      <c r="W89" s="12">
        <f>IF(B89&gt;0,V89*(75/7),"")</f>
        <v>4500</v>
      </c>
      <c r="X89" s="13">
        <f>IF(B89&gt;0, W89*0.000000000000015,"")</f>
        <v>6.75E-11</v>
      </c>
      <c r="Y89" s="12" t="str">
        <f>IF(Q89 = 1,V89*(7500/7),"")</f>
        <v/>
      </c>
      <c r="Z89" s="11" t="str">
        <f>IF(Y89&gt;0, Y89,"")</f>
        <v/>
      </c>
      <c r="AA89" s="10" t="str">
        <f>IFERROR(IF((Z89&gt;1)*(ISTEXT(Z89)=FALSE), Z89*K89,""), "")</f>
        <v/>
      </c>
      <c r="AB89" s="5">
        <f>IF($B89&gt;-1, (1/$Z$83)*($I89/$K89),"")</f>
        <v>7.1121977723444715E-8</v>
      </c>
      <c r="AC89" s="16">
        <f>IFERROR(IF((ISNUMBER(W89))*(Z89=""),W89* AB89,""),"")</f>
        <v>3.2004889975550119E-4</v>
      </c>
      <c r="AD89" s="15">
        <f>IF((($B89&gt;-1)*(ISBLANK($B89)=FALSE)) + ($Q89=1) +($N89 =1),(24264-809)/($P89-$O89),"")</f>
        <v>0.46883745102742463</v>
      </c>
      <c r="AE89" s="14">
        <f>IF(($B89&gt;0)+($N89 =1), $V89*AD89,"")</f>
        <v>196.91172943151835</v>
      </c>
      <c r="AF89" s="14">
        <f>IF(($B89&gt;0)+($N89 =1), AE89*(75/7),"")</f>
        <v>2109.7685296234108</v>
      </c>
      <c r="AG89" s="13">
        <f>IF($B89&gt;0, AF89*0.000000000000015,"")</f>
        <v>3.164652794435116E-11</v>
      </c>
      <c r="AH89" s="12" t="str">
        <f>IF($Q89 = 1,$V89*AD89*(7500/7),"")</f>
        <v/>
      </c>
      <c r="AI89" s="11" t="str">
        <f>IF(AH89&gt;0, AH89,"")</f>
        <v/>
      </c>
      <c r="AJ89" s="10" t="str">
        <f>IFERROR(IF((AI89&gt;1)*(ISTEXT(AI89)=FALSE), AI89*$K89,""), "")</f>
        <v/>
      </c>
      <c r="AK89" s="5">
        <f>IF($B89&gt;-1, (1/$AI$83)*($I89/$K89),"")</f>
        <v>5.1445554212575709E-8</v>
      </c>
      <c r="AL89" s="9">
        <f>IFERROR(IF((ISNUMBER(AF89))*(AI89=""),AF89* AK89,""),"")</f>
        <v>1.0853821126672732E-4</v>
      </c>
    </row>
    <row r="90" spans="1:38" x14ac:dyDescent="0.2">
      <c r="A90" t="s">
        <v>49</v>
      </c>
      <c r="B90">
        <v>240</v>
      </c>
      <c r="C90">
        <f>IF(((B90=0)+(B90&gt;0))*(ISBLANK(B90)=FALSE), 1,0)</f>
        <v>1</v>
      </c>
      <c r="D90">
        <v>4.1000000000931296</v>
      </c>
      <c r="E90" t="s">
        <v>41</v>
      </c>
      <c r="F90">
        <v>0</v>
      </c>
      <c r="G90" t="s">
        <v>47</v>
      </c>
      <c r="H90">
        <v>1</v>
      </c>
      <c r="I90">
        <v>935</v>
      </c>
      <c r="J90">
        <f>IF((B90=0)*(ISBLANK(B90)=FALSE),I90,0)</f>
        <v>0</v>
      </c>
      <c r="K90">
        <v>500</v>
      </c>
      <c r="L90">
        <v>353</v>
      </c>
      <c r="M90">
        <v>1</v>
      </c>
      <c r="N90">
        <v>0</v>
      </c>
      <c r="O90">
        <v>1412</v>
      </c>
      <c r="P90">
        <v>51440</v>
      </c>
      <c r="Q90">
        <v>0</v>
      </c>
      <c r="R90">
        <v>1</v>
      </c>
      <c r="S90">
        <v>0</v>
      </c>
      <c r="T90">
        <v>0</v>
      </c>
      <c r="U90">
        <v>0</v>
      </c>
      <c r="V90">
        <v>298</v>
      </c>
      <c r="W90" s="12">
        <f>IF(B90&gt;0,V90*(75/7),"")</f>
        <v>3192.8571428571427</v>
      </c>
      <c r="X90" s="13">
        <f>IF(B90&gt;0, W90*0.000000000000015,"")</f>
        <v>4.7892857142857139E-11</v>
      </c>
      <c r="Y90" s="12" t="str">
        <f>IF(Q90 = 1,V90*(7500/7),"")</f>
        <v/>
      </c>
      <c r="Z90" s="11" t="str">
        <f>IF(Y90&gt;0, Y90,"")</f>
        <v/>
      </c>
      <c r="AA90" s="10" t="str">
        <f>IFERROR(IF((Z90&gt;1)*(ISTEXT(Z90)=FALSE), Z90*K90,""), "")</f>
        <v/>
      </c>
      <c r="AB90" s="5">
        <f>IF($B90&gt;-1, (1/$Z$83)*($I90/$K90),"")</f>
        <v>7.1121977723444715E-8</v>
      </c>
      <c r="AC90" s="16">
        <f>IFERROR(IF((ISNUMBER(W90))*(Z90=""),W90* AB90,""),"")</f>
        <v>2.2708231458842704E-4</v>
      </c>
      <c r="AD90" s="15">
        <f>IF((($B90&gt;-1)*(ISBLANK($B90)=FALSE)) + ($Q90=1) +($N90 =1),(24264-809)/($P90-$O90),"")</f>
        <v>0.46883745102742463</v>
      </c>
      <c r="AE90" s="14">
        <f>IF(($B90&gt;0)+($N90 =1), $V90*AD90,"")</f>
        <v>139.71356040617255</v>
      </c>
      <c r="AF90" s="14">
        <f>IF(($B90&gt;0)+($N90 =1), AE90*(75/7),"")</f>
        <v>1496.9310043518485</v>
      </c>
      <c r="AG90" s="13">
        <f>IF($B90&gt;0, AF90*0.000000000000015,"")</f>
        <v>2.2453965065277726E-11</v>
      </c>
      <c r="AH90" s="12" t="str">
        <f>IF($Q90 = 1,$V90*AD90*(7500/7),"")</f>
        <v/>
      </c>
      <c r="AI90" s="11" t="str">
        <f>IF(AH90&gt;0, AH90,"")</f>
        <v/>
      </c>
      <c r="AJ90" s="10" t="str">
        <f>IFERROR(IF((AI90&gt;1)*(ISTEXT(AI90)=FALSE), AI90*$K90,""), "")</f>
        <v/>
      </c>
      <c r="AK90" s="5">
        <f>IF($B90&gt;-1, (1/$AI$83)*($I90/$K90),"")</f>
        <v>5.1445554212575709E-8</v>
      </c>
      <c r="AL90" s="9">
        <f>IFERROR(IF((ISNUMBER(AF90))*(AI90=""),AF90* AK90,""),"")</f>
        <v>7.7010445136868429E-5</v>
      </c>
    </row>
    <row r="91" spans="1:38" x14ac:dyDescent="0.2">
      <c r="A91" t="s">
        <v>49</v>
      </c>
      <c r="B91">
        <v>480</v>
      </c>
      <c r="C91">
        <f>IF(((B91=0)+(B91&gt;0))*(ISBLANK(B91)=FALSE), 1,0)</f>
        <v>1</v>
      </c>
      <c r="D91">
        <v>8.0833333333139308</v>
      </c>
      <c r="E91" t="s">
        <v>41</v>
      </c>
      <c r="F91">
        <v>0</v>
      </c>
      <c r="G91" t="s">
        <v>47</v>
      </c>
      <c r="H91">
        <v>1</v>
      </c>
      <c r="I91">
        <v>935</v>
      </c>
      <c r="J91">
        <f>IF((B91=0)*(ISBLANK(B91)=FALSE),I91,0)</f>
        <v>0</v>
      </c>
      <c r="K91">
        <v>500</v>
      </c>
      <c r="L91">
        <v>353</v>
      </c>
      <c r="M91">
        <v>1</v>
      </c>
      <c r="N91">
        <v>0</v>
      </c>
      <c r="O91">
        <v>1412</v>
      </c>
      <c r="P91">
        <v>51440</v>
      </c>
      <c r="Q91">
        <v>0</v>
      </c>
      <c r="R91">
        <v>1</v>
      </c>
      <c r="S91">
        <v>0</v>
      </c>
      <c r="T91">
        <v>0</v>
      </c>
      <c r="U91">
        <v>0</v>
      </c>
      <c r="V91">
        <v>228</v>
      </c>
      <c r="W91" s="12">
        <f>IF(B91&gt;0,V91*(75/7),"")</f>
        <v>2442.8571428571427</v>
      </c>
      <c r="X91" s="13">
        <f>IF(B91&gt;0, W91*0.000000000000015,"")</f>
        <v>3.6642857142857139E-11</v>
      </c>
      <c r="Y91" s="12" t="str">
        <f>IF(Q91 = 1,V91*(7500/7),"")</f>
        <v/>
      </c>
      <c r="Z91" s="11" t="str">
        <f>IF(Y91&gt;0, Y91,"")</f>
        <v/>
      </c>
      <c r="AA91" s="10" t="str">
        <f>IFERROR(IF((Z91&gt;1)*(ISTEXT(Z91)=FALSE), Z91*K91,""), "")</f>
        <v/>
      </c>
      <c r="AB91" s="5">
        <f>IF($B91&gt;-1, (1/$Z$83)*($I91/$K91),"")</f>
        <v>7.1121977723444715E-8</v>
      </c>
      <c r="AC91" s="16">
        <f>IFERROR(IF((ISNUMBER(W91))*(Z91=""),W91* AB91,""),"")</f>
        <v>1.737408312958435E-4</v>
      </c>
      <c r="AD91" s="15">
        <f>IF((($B91&gt;-1)*(ISBLANK($B91)=FALSE)) + ($Q91=1) +($N91 =1),(24264-809)/($P91-$O91),"")</f>
        <v>0.46883745102742463</v>
      </c>
      <c r="AE91" s="14">
        <f>IF(($B91&gt;0)+($N91 =1), $V91*AD91,"")</f>
        <v>106.89493883425281</v>
      </c>
      <c r="AF91" s="14">
        <f>IF(($B91&gt;0)+($N91 =1), AE91*(75/7),"")</f>
        <v>1145.30291608128</v>
      </c>
      <c r="AG91" s="13">
        <f>IF($B91&gt;0, AF91*0.000000000000015,"")</f>
        <v>1.7179543741219199E-11</v>
      </c>
      <c r="AH91" s="12" t="str">
        <f>IF($Q91 = 1,$V91*AD91*(7500/7),"")</f>
        <v/>
      </c>
      <c r="AI91" s="11" t="str">
        <f>IF(AH91&gt;0, AH91,"")</f>
        <v/>
      </c>
      <c r="AJ91" s="10" t="str">
        <f>IFERROR(IF((AI91&gt;1)*(ISTEXT(AI91)=FALSE), AI91*$K91,""), "")</f>
        <v/>
      </c>
      <c r="AK91" s="5">
        <f>IF($B91&gt;-1, (1/$AI$83)*($I91/$K91),"")</f>
        <v>5.1445554212575709E-8</v>
      </c>
      <c r="AL91" s="9">
        <f>IFERROR(IF((ISNUMBER(AF91))*(AI91=""),AF91* AK91,""),"")</f>
        <v>5.8920743259080542E-5</v>
      </c>
    </row>
    <row r="92" spans="1:38" x14ac:dyDescent="0.2">
      <c r="A92" t="s">
        <v>49</v>
      </c>
      <c r="B92">
        <v>960</v>
      </c>
      <c r="C92">
        <f>IF(((B92=0)+(B92&gt;0))*(ISBLANK(B92)=FALSE), 1,0)</f>
        <v>1</v>
      </c>
      <c r="D92">
        <v>16.916666666802499</v>
      </c>
      <c r="E92" t="s">
        <v>41</v>
      </c>
      <c r="F92">
        <v>0</v>
      </c>
      <c r="G92" t="s">
        <v>47</v>
      </c>
      <c r="H92">
        <v>1</v>
      </c>
      <c r="I92">
        <v>935</v>
      </c>
      <c r="J92">
        <f>IF((B92=0)*(ISBLANK(B92)=FALSE),I92,0)</f>
        <v>0</v>
      </c>
      <c r="K92">
        <v>500</v>
      </c>
      <c r="L92">
        <v>353</v>
      </c>
      <c r="M92">
        <v>1</v>
      </c>
      <c r="N92">
        <v>0</v>
      </c>
      <c r="O92">
        <v>1412</v>
      </c>
      <c r="P92">
        <v>51440</v>
      </c>
      <c r="Q92">
        <v>0</v>
      </c>
      <c r="R92">
        <v>1</v>
      </c>
      <c r="S92">
        <v>0</v>
      </c>
      <c r="T92">
        <v>0</v>
      </c>
      <c r="U92">
        <v>0</v>
      </c>
      <c r="V92">
        <v>194</v>
      </c>
      <c r="W92" s="12">
        <f>IF(B92&gt;0,V92*(75/7),"")</f>
        <v>2078.5714285714284</v>
      </c>
      <c r="X92" s="13">
        <f>IF(B92&gt;0, W92*0.000000000000015,"")</f>
        <v>3.1178571428571424E-11</v>
      </c>
      <c r="Y92" s="12" t="str">
        <f>IF(Q92 = 1,V92*(7500/7),"")</f>
        <v/>
      </c>
      <c r="Z92" s="11" t="str">
        <f>IF(Y92&gt;0, Y92,"")</f>
        <v/>
      </c>
      <c r="AA92" s="10" t="str">
        <f>IFERROR(IF((Z92&gt;1)*(ISTEXT(Z92)=FALSE), Z92*K92,""), "")</f>
        <v/>
      </c>
      <c r="AB92" s="5">
        <f>IF($B92&gt;-1, (1/$Z$83)*($I92/$K92),"")</f>
        <v>7.1121977723444715E-8</v>
      </c>
      <c r="AC92" s="16">
        <f>IFERROR(IF((ISNUMBER(W92))*(Z92=""),W92* AB92,""),"")</f>
        <v>1.4783211083944578E-4</v>
      </c>
      <c r="AD92" s="15">
        <f>IF((($B92&gt;-1)*(ISBLANK($B92)=FALSE)) + ($Q92=1) +($N92 =1),(24264-809)/($P92-$O92),"")</f>
        <v>0.46883745102742463</v>
      </c>
      <c r="AE92" s="14">
        <f>IF(($B92&gt;0)+($N92 =1), $V92*AD92,"")</f>
        <v>90.954465499320378</v>
      </c>
      <c r="AF92" s="14">
        <f>IF(($B92&gt;0)+($N92 =1), AE92*(75/7),"")</f>
        <v>974.51213034986108</v>
      </c>
      <c r="AG92" s="13">
        <f>IF($B92&gt;0, AF92*0.000000000000015,"")</f>
        <v>1.4617681955247916E-11</v>
      </c>
      <c r="AH92" s="12" t="str">
        <f>IF($Q92 = 1,$V92*AD92*(7500/7),"")</f>
        <v/>
      </c>
      <c r="AI92" s="11" t="str">
        <f>IF(AH92&gt;0, AH92,"")</f>
        <v/>
      </c>
      <c r="AJ92" s="10" t="str">
        <f>IFERROR(IF((AI92&gt;1)*(ISTEXT(AI92)=FALSE), AI92*$K92,""), "")</f>
        <v/>
      </c>
      <c r="AK92" s="5">
        <f>IF($B92&gt;-1, (1/$AI$83)*($I92/$K92),"")</f>
        <v>5.1445554212575709E-8</v>
      </c>
      <c r="AL92" s="9">
        <f>IFERROR(IF((ISNUMBER(AF92))*(AI92=""),AF92* AK92,""),"")</f>
        <v>5.0134316632726425E-5</v>
      </c>
    </row>
    <row r="93" spans="1:38" x14ac:dyDescent="0.2">
      <c r="A93" t="s">
        <v>49</v>
      </c>
      <c r="B93">
        <v>1440</v>
      </c>
      <c r="C93">
        <f>IF(((B93=0)+(B93&gt;0))*(ISBLANK(B93)=FALSE), 1,0)</f>
        <v>1</v>
      </c>
      <c r="D93">
        <v>24.658333333383801</v>
      </c>
      <c r="E93" t="s">
        <v>41</v>
      </c>
      <c r="F93">
        <v>0</v>
      </c>
      <c r="G93" t="s">
        <v>47</v>
      </c>
      <c r="H93">
        <v>1</v>
      </c>
      <c r="I93">
        <v>935</v>
      </c>
      <c r="J93">
        <f>IF((B93=0)*(ISBLANK(B93)=FALSE),I93,0)</f>
        <v>0</v>
      </c>
      <c r="K93">
        <v>500</v>
      </c>
      <c r="L93">
        <v>353</v>
      </c>
      <c r="M93">
        <v>1</v>
      </c>
      <c r="N93">
        <v>0</v>
      </c>
      <c r="O93">
        <v>1412</v>
      </c>
      <c r="P93">
        <v>51440</v>
      </c>
      <c r="Q93">
        <v>0</v>
      </c>
      <c r="R93">
        <v>1</v>
      </c>
      <c r="S93">
        <v>0</v>
      </c>
      <c r="T93">
        <v>0</v>
      </c>
      <c r="U93">
        <v>0</v>
      </c>
      <c r="V93">
        <v>228</v>
      </c>
      <c r="W93" s="12">
        <f>IF(B93&gt;0,V93*(75/7),"")</f>
        <v>2442.8571428571427</v>
      </c>
      <c r="X93" s="13">
        <f>IF(B93&gt;0, W93*0.000000000000015,"")</f>
        <v>3.6642857142857139E-11</v>
      </c>
      <c r="Y93" s="12" t="str">
        <f>IF(Q93 = 1,V93*(7500/7),"")</f>
        <v/>
      </c>
      <c r="Z93" s="11" t="str">
        <f>IF(Y93&gt;0, Y93,"")</f>
        <v/>
      </c>
      <c r="AA93" s="10" t="str">
        <f>IFERROR(IF((Z93&gt;1)*(ISTEXT(Z93)=FALSE), Z93*K93,""), "")</f>
        <v/>
      </c>
      <c r="AB93" s="5">
        <f>IF($B93&gt;-1, (1/$Z$83)*($I93/$K93),"")</f>
        <v>7.1121977723444715E-8</v>
      </c>
      <c r="AC93" s="16">
        <f>IFERROR(IF((ISNUMBER(W93))*(Z93=""),W93* AB93,""),"")</f>
        <v>1.737408312958435E-4</v>
      </c>
      <c r="AD93" s="15">
        <f>IF((($B93&gt;-1)*(ISBLANK($B93)=FALSE)) + ($Q93=1) +($N93 =1),(24264-809)/($P93-$O93),"")</f>
        <v>0.46883745102742463</v>
      </c>
      <c r="AE93" s="14">
        <f>IF(($B93&gt;0)+($N93 =1), $V93*AD93,"")</f>
        <v>106.89493883425281</v>
      </c>
      <c r="AF93" s="14">
        <f>IF(($B93&gt;0)+($N93 =1), AE93*(75/7),"")</f>
        <v>1145.30291608128</v>
      </c>
      <c r="AG93" s="13">
        <f>IF($B93&gt;0, AF93*0.000000000000015,"")</f>
        <v>1.7179543741219199E-11</v>
      </c>
      <c r="AH93" s="12" t="str">
        <f>IF($Q93 = 1,$V93*AD93*(7500/7),"")</f>
        <v/>
      </c>
      <c r="AI93" s="11" t="str">
        <f>IF(AH93&gt;0, AH93,"")</f>
        <v/>
      </c>
      <c r="AJ93" s="10" t="str">
        <f>IFERROR(IF((AI93&gt;1)*(ISTEXT(AI93)=FALSE), AI93*$K93,""), "")</f>
        <v/>
      </c>
      <c r="AK93" s="5">
        <f>IF($B93&gt;-1, (1/$AI$83)*($I93/$K93),"")</f>
        <v>5.1445554212575709E-8</v>
      </c>
      <c r="AL93" s="9">
        <f>IFERROR(IF((ISNUMBER(AF93))*(AI93=""),AF93* AK93,""),"")</f>
        <v>5.8920743259080542E-5</v>
      </c>
    </row>
    <row r="94" spans="1:38" x14ac:dyDescent="0.2">
      <c r="A94" t="s">
        <v>49</v>
      </c>
      <c r="C94">
        <f>IF(((B94=0)+(B94&gt;0))*(ISBLANK(B94)=FALSE), 1,0)</f>
        <v>0</v>
      </c>
      <c r="E94" t="s">
        <v>41</v>
      </c>
      <c r="F94">
        <v>0</v>
      </c>
      <c r="G94" t="s">
        <v>47</v>
      </c>
      <c r="H94">
        <v>1</v>
      </c>
      <c r="I94">
        <v>935</v>
      </c>
      <c r="J94">
        <f>IF((B94=0)*(ISBLANK(B94)=FALSE),I94,0)</f>
        <v>0</v>
      </c>
      <c r="K94">
        <v>500</v>
      </c>
      <c r="L94">
        <v>353</v>
      </c>
      <c r="M94">
        <v>1</v>
      </c>
      <c r="N94">
        <v>1</v>
      </c>
      <c r="O94">
        <v>1412</v>
      </c>
      <c r="P94">
        <v>51440</v>
      </c>
      <c r="Q94">
        <v>0</v>
      </c>
      <c r="R94">
        <v>1</v>
      </c>
      <c r="S94">
        <v>0</v>
      </c>
      <c r="T94">
        <v>0</v>
      </c>
      <c r="U94">
        <v>0</v>
      </c>
      <c r="V94">
        <v>190</v>
      </c>
      <c r="W94" s="12" t="str">
        <f>IF(B94&gt;0,V94*(75/7),"")</f>
        <v/>
      </c>
      <c r="X94" s="13" t="str">
        <f>IF(B94&gt;0, W94*0.000000000000015,"")</f>
        <v/>
      </c>
      <c r="Y94" s="12" t="str">
        <f>IF(Q94 = 1,V94*(7500/7),"")</f>
        <v/>
      </c>
      <c r="Z94" s="11" t="str">
        <f>IF(Y94&gt;0, Y94,"")</f>
        <v/>
      </c>
      <c r="AA94" s="10" t="str">
        <f>IFERROR(IF((Z94&gt;1)*(ISTEXT(Z94)=FALSE), Z94*K94,""), "")</f>
        <v/>
      </c>
      <c r="AB94" s="5">
        <f>IF($B94&gt;-1, (1/$Z$83)*($I94/$K94),"")</f>
        <v>7.1121977723444715E-8</v>
      </c>
      <c r="AC94" s="16" t="str">
        <f>IFERROR(IF((ISNUMBER(W94))*(Z94=""),W94* AB94,""),"")</f>
        <v/>
      </c>
      <c r="AD94" s="15">
        <f>IF((($B94&gt;-1)*(ISBLANK($B94)=FALSE)) + ($Q94=1) +($N94 =1),(24264-809)/($P94-$O94),"")</f>
        <v>0.46883745102742463</v>
      </c>
      <c r="AE94" s="14">
        <f>IF(($B94&gt;0)+($N94 =1), $V94*AD94,"")</f>
        <v>89.079115695210675</v>
      </c>
      <c r="AF94" s="14">
        <f>IF(($B94&gt;0)+($N94 =1), AE94*(75/7),"")</f>
        <v>954.4190967344</v>
      </c>
      <c r="AG94" s="13" t="str">
        <f>IF($B94&gt;0, AF94*0.000000000000015,"")</f>
        <v/>
      </c>
      <c r="AH94" s="12" t="str">
        <f>IF($Q94 = 1,$V94*AD94*(7500/7),"")</f>
        <v/>
      </c>
      <c r="AI94" s="11" t="str">
        <f>IF(AH94&gt;0, AH94,"")</f>
        <v/>
      </c>
      <c r="AJ94" s="10" t="str">
        <f>IFERROR(IF((AI94&gt;1)*(ISTEXT(AI94)=FALSE), AI94*$K94,""), "")</f>
        <v/>
      </c>
      <c r="AK94" s="5">
        <f>IF($B94&gt;-1, (1/$AI$83)*($I94/$K94),"")</f>
        <v>5.1445554212575709E-8</v>
      </c>
      <c r="AL94" s="9">
        <f>IFERROR(IF((ISNUMBER(AF94))*(AI94=""),AF94* AK94,""),"")</f>
        <v>4.9100619382567114E-5</v>
      </c>
    </row>
    <row r="95" spans="1:38" x14ac:dyDescent="0.2">
      <c r="A95" t="s">
        <v>49</v>
      </c>
      <c r="C95">
        <f>IF(((B95=0)+(B95&gt;0))*(ISBLANK(B95)=FALSE), 1,0)</f>
        <v>0</v>
      </c>
      <c r="E95" t="s">
        <v>41</v>
      </c>
      <c r="F95">
        <v>0</v>
      </c>
      <c r="G95" t="s">
        <v>47</v>
      </c>
      <c r="H95">
        <v>1</v>
      </c>
      <c r="I95">
        <v>935</v>
      </c>
      <c r="J95">
        <f>IF((B95=0)*(ISBLANK(B95)=FALSE),I95,0)</f>
        <v>0</v>
      </c>
      <c r="K95">
        <v>500</v>
      </c>
      <c r="L95">
        <v>353</v>
      </c>
      <c r="M95">
        <v>0</v>
      </c>
      <c r="N95">
        <v>0</v>
      </c>
      <c r="O95">
        <v>1412</v>
      </c>
      <c r="P95">
        <v>51440</v>
      </c>
      <c r="Q95">
        <v>0</v>
      </c>
      <c r="R95">
        <v>1</v>
      </c>
      <c r="S95">
        <v>0</v>
      </c>
      <c r="T95">
        <v>0</v>
      </c>
      <c r="U95">
        <v>1</v>
      </c>
      <c r="V95">
        <v>6.8</v>
      </c>
      <c r="W95" s="12" t="str">
        <f>IF(B95&gt;0,V95*(75/7),"")</f>
        <v/>
      </c>
      <c r="X95" s="13" t="str">
        <f>IF(B95&gt;0, W95*0.000000000000015,"")</f>
        <v/>
      </c>
      <c r="Y95" s="12" t="str">
        <f>IF(Q95 = 1,V95*(7500/7),"")</f>
        <v/>
      </c>
      <c r="Z95" s="11" t="str">
        <f>IF(Y95&gt;0, Y95,"")</f>
        <v/>
      </c>
      <c r="AA95" s="10" t="str">
        <f>IFERROR(IF((Z95&gt;1)*(ISTEXT(Z95)=FALSE), Z95*K95,""), "")</f>
        <v/>
      </c>
      <c r="AB95" s="5">
        <f>IF($B95&gt;-1, (1/$Z$83)*($I95/$K95),"")</f>
        <v>7.1121977723444715E-8</v>
      </c>
      <c r="AC95" s="16" t="str">
        <f>IFERROR(IF((ISNUMBER(W95))*(Z95=""),W95* AB95,""),"")</f>
        <v/>
      </c>
      <c r="AD95" s="15" t="str">
        <f>IF((($B95&gt;-1)*(ISBLANK($B95)=FALSE)) + ($Q95=1) +($N95 =1),(24264-809)/($P95-$O95),"")</f>
        <v/>
      </c>
      <c r="AE95" s="14" t="str">
        <f>IF(($B95&gt;0)+($N95 =1), $V95*AD95,"")</f>
        <v/>
      </c>
      <c r="AF95" s="14" t="str">
        <f>IF(($B95&gt;0)+($N95 =1), AE95*(75/7),"")</f>
        <v/>
      </c>
      <c r="AG95" s="13" t="str">
        <f>IF($B95&gt;0, AF95*0.000000000000015,"")</f>
        <v/>
      </c>
      <c r="AH95" s="12" t="str">
        <f>IF($Q95 = 1,$V95*AD95*(7500/7),"")</f>
        <v/>
      </c>
      <c r="AI95" s="11" t="str">
        <f>IF(AH95&gt;0, AH95,"")</f>
        <v/>
      </c>
      <c r="AJ95" s="10" t="str">
        <f>IFERROR(IF((AI95&gt;1)*(ISTEXT(AI95)=FALSE), AI95*$K95,""), "")</f>
        <v/>
      </c>
      <c r="AK95" s="5">
        <f>IF($B95&gt;-1, (1/$AI$83)*($I95/$K95),"")</f>
        <v>5.1445554212575709E-8</v>
      </c>
      <c r="AL95" s="9" t="str">
        <f>IFERROR(IF((ISNUMBER(AF95))*(AI95=""),AF95* AK95,""),"")</f>
        <v/>
      </c>
    </row>
    <row r="96" spans="1:38" x14ac:dyDescent="0.2">
      <c r="A96" t="s">
        <v>49</v>
      </c>
      <c r="C96">
        <f>IF(((B96=0)+(B96&gt;0))*(ISBLANK(B96)=FALSE), 1,0)</f>
        <v>0</v>
      </c>
      <c r="E96" t="s">
        <v>41</v>
      </c>
      <c r="F96">
        <v>0</v>
      </c>
      <c r="G96" t="s">
        <v>47</v>
      </c>
      <c r="H96">
        <v>1</v>
      </c>
      <c r="I96">
        <v>935</v>
      </c>
      <c r="J96">
        <f>IF((B96=0)*(ISBLANK(B96)=FALSE),I96,0)</f>
        <v>0</v>
      </c>
      <c r="K96">
        <v>500</v>
      </c>
      <c r="L96">
        <v>353</v>
      </c>
      <c r="M96">
        <v>0</v>
      </c>
      <c r="N96">
        <v>0</v>
      </c>
      <c r="O96">
        <v>1412</v>
      </c>
      <c r="P96">
        <v>51440</v>
      </c>
      <c r="Q96">
        <v>0</v>
      </c>
      <c r="R96">
        <v>1</v>
      </c>
      <c r="S96">
        <v>1</v>
      </c>
      <c r="T96">
        <v>0</v>
      </c>
      <c r="U96">
        <v>0</v>
      </c>
      <c r="V96">
        <v>1412</v>
      </c>
      <c r="W96" s="12" t="str">
        <f>IF(B96&gt;0,V96*(75/7),"")</f>
        <v/>
      </c>
      <c r="X96" s="13" t="str">
        <f>IF(B96&gt;0, W96*0.000000000000015,"")</f>
        <v/>
      </c>
      <c r="Y96" s="12" t="str">
        <f>IF(Q96 = 1,V96*(7500/7),"")</f>
        <v/>
      </c>
      <c r="Z96" s="11" t="str">
        <f>IF(Y96&gt;0, Y96,"")</f>
        <v/>
      </c>
      <c r="AA96" s="10" t="str">
        <f>IFERROR(IF((Z96&gt;1)*(ISTEXT(Z96)=FALSE), Z96*K96,""), "")</f>
        <v/>
      </c>
      <c r="AB96" s="5">
        <f>IF($B96&gt;-1, (1/$Z$83)*($I96/$K96),"")</f>
        <v>7.1121977723444715E-8</v>
      </c>
      <c r="AC96" s="16" t="str">
        <f>IFERROR(IF((ISNUMBER(W96))*(Z96=""),W96* AB96,""),"")</f>
        <v/>
      </c>
      <c r="AD96" s="15" t="str">
        <f>IF((($B96&gt;-1)*(ISBLANK($B96)=FALSE)) + ($Q96=1) +($N96 =1),(24264-809)/($P96-$O96),"")</f>
        <v/>
      </c>
      <c r="AE96" s="14" t="str">
        <f>IF(($B96&gt;0)+($N96 =1), $V96*AD96,"")</f>
        <v/>
      </c>
      <c r="AF96" s="14" t="str">
        <f>IF(($B96&gt;0)+($N96 =1), AE96*(75/7),"")</f>
        <v/>
      </c>
      <c r="AG96" s="13" t="str">
        <f>IF($B96&gt;0, AF96*0.000000000000015,"")</f>
        <v/>
      </c>
      <c r="AH96" s="12" t="str">
        <f>IF($Q96 = 1,$V96*AD96*(7500/7),"")</f>
        <v/>
      </c>
      <c r="AI96" s="11" t="str">
        <f>IF(AH96&gt;0, AH96,"")</f>
        <v/>
      </c>
      <c r="AJ96" s="10" t="str">
        <f>IFERROR(IF((AI96&gt;1)*(ISTEXT(AI96)=FALSE), AI96*$K96,""), "")</f>
        <v/>
      </c>
      <c r="AK96" s="5">
        <f>IF($B96&gt;-1, (1/$AI$83)*($I96/$K96),"")</f>
        <v>5.1445554212575709E-8</v>
      </c>
      <c r="AL96" s="9" t="str">
        <f>IFERROR(IF((ISNUMBER(AF96))*(AI96=""),AF96* AK96,""),"")</f>
        <v/>
      </c>
    </row>
    <row r="97" spans="1:38" x14ac:dyDescent="0.2">
      <c r="A97" t="s">
        <v>49</v>
      </c>
      <c r="C97">
        <f>IF(((B97=0)+(B97&gt;0))*(ISBLANK(B97)=FALSE), 1,0)</f>
        <v>0</v>
      </c>
      <c r="E97" t="s">
        <v>41</v>
      </c>
      <c r="F97">
        <v>0</v>
      </c>
      <c r="G97" t="s">
        <v>47</v>
      </c>
      <c r="H97">
        <v>1</v>
      </c>
      <c r="I97">
        <v>935</v>
      </c>
      <c r="J97">
        <f>IF((B97=0)*(ISBLANK(B97)=FALSE),I97,0)</f>
        <v>0</v>
      </c>
      <c r="K97">
        <v>500</v>
      </c>
      <c r="L97">
        <v>353</v>
      </c>
      <c r="M97">
        <v>0</v>
      </c>
      <c r="N97">
        <v>0</v>
      </c>
      <c r="O97">
        <v>1412</v>
      </c>
      <c r="P97">
        <v>51440</v>
      </c>
      <c r="Q97">
        <v>0</v>
      </c>
      <c r="R97">
        <v>1</v>
      </c>
      <c r="S97">
        <v>0</v>
      </c>
      <c r="T97">
        <v>1</v>
      </c>
      <c r="U97">
        <v>0</v>
      </c>
      <c r="V97">
        <v>51440</v>
      </c>
      <c r="W97" s="12" t="str">
        <f>IF(B97&gt;0,V97*(75/7),"")</f>
        <v/>
      </c>
      <c r="X97" s="13" t="str">
        <f>IF(B97&gt;0, W97*0.000000000000015,"")</f>
        <v/>
      </c>
      <c r="Y97" s="12" t="str">
        <f>IF(Q97 = 1,V97*(7500/7),"")</f>
        <v/>
      </c>
      <c r="Z97" s="11" t="str">
        <f>IF(Y97&gt;0, Y97,"")</f>
        <v/>
      </c>
      <c r="AA97" s="10" t="str">
        <f>IFERROR(IF((Z97&gt;1)*(ISTEXT(Z97)=FALSE), Z97*K97,""), "")</f>
        <v/>
      </c>
      <c r="AB97" s="5">
        <f>IF($B97&gt;-1, (1/$Z$83)*($I97/$K97),"")</f>
        <v>7.1121977723444715E-8</v>
      </c>
      <c r="AC97" s="16" t="str">
        <f>IFERROR(IF((ISNUMBER(W97))*(Z97=""),W97* AB97,""),"")</f>
        <v/>
      </c>
      <c r="AD97" s="15" t="str">
        <f>IF((($B97&gt;-1)*(ISBLANK($B97)=FALSE)) + ($Q97=1) +($N97 =1),(24264-809)/($P97-$O97),"")</f>
        <v/>
      </c>
      <c r="AE97" s="14" t="str">
        <f>IF(($B97&gt;0)+($N97 =1), $V97*AD97,"")</f>
        <v/>
      </c>
      <c r="AF97" s="14" t="str">
        <f>IF(($B97&gt;0)+($N97 =1), AE97*(75/7),"")</f>
        <v/>
      </c>
      <c r="AG97" s="13" t="str">
        <f>IF($B97&gt;0, AF97*0.000000000000015,"")</f>
        <v/>
      </c>
      <c r="AH97" s="12" t="str">
        <f>IF($Q97 = 1,$V97*AD97*(7500/7),"")</f>
        <v/>
      </c>
      <c r="AI97" s="11" t="str">
        <f>IF(AH97&gt;0, AH97,"")</f>
        <v/>
      </c>
      <c r="AJ97" s="10" t="str">
        <f>IFERROR(IF((AI97&gt;1)*(ISTEXT(AI97)=FALSE), AI97*$K97,""), "")</f>
        <v/>
      </c>
      <c r="AK97" s="5">
        <f>IF($B97&gt;-1, (1/$AI$83)*($I97/$K97),"")</f>
        <v>5.1445554212575709E-8</v>
      </c>
      <c r="AL97" s="9" t="str">
        <f>IFERROR(IF((ISNUMBER(AF97))*(AI97=""),AF97* AK97,""),"")</f>
        <v/>
      </c>
    </row>
    <row r="98" spans="1:38" x14ac:dyDescent="0.2">
      <c r="A98" t="s">
        <v>49</v>
      </c>
      <c r="C98">
        <f>IF(((B98=0)+(B98&gt;0))*(ISBLANK(B98)=FALSE), 1,0)</f>
        <v>0</v>
      </c>
      <c r="E98" t="s">
        <v>41</v>
      </c>
      <c r="F98">
        <v>0</v>
      </c>
      <c r="G98" t="s">
        <v>47</v>
      </c>
      <c r="H98">
        <v>1</v>
      </c>
      <c r="I98">
        <v>935</v>
      </c>
      <c r="J98">
        <f>IF((B98=0)*(ISBLANK(B98)=FALSE),I98,0)</f>
        <v>0</v>
      </c>
      <c r="K98">
        <v>500</v>
      </c>
      <c r="L98">
        <v>353</v>
      </c>
      <c r="M98">
        <v>0</v>
      </c>
      <c r="N98">
        <v>0</v>
      </c>
      <c r="O98">
        <v>494</v>
      </c>
      <c r="P98">
        <v>17460</v>
      </c>
      <c r="Q98">
        <v>0</v>
      </c>
      <c r="R98">
        <v>8</v>
      </c>
      <c r="S98">
        <v>1</v>
      </c>
      <c r="T98">
        <v>0</v>
      </c>
      <c r="U98">
        <v>0</v>
      </c>
      <c r="V98">
        <v>494</v>
      </c>
      <c r="W98" s="12" t="str">
        <f>IF(B98&gt;0,V98*(75/7),"")</f>
        <v/>
      </c>
      <c r="X98" s="13" t="str">
        <f>IF(B98&gt;0, W98*0.000000000000015,"")</f>
        <v/>
      </c>
      <c r="Y98" s="12" t="str">
        <f>IF(Q98 = 1,V98*(7500/7),"")</f>
        <v/>
      </c>
      <c r="Z98" s="11" t="str">
        <f>IF(Y98&gt;0, Y98,"")</f>
        <v/>
      </c>
      <c r="AA98" s="10" t="str">
        <f>IFERROR(IF((Z98&gt;1)*(ISTEXT(Z98)=FALSE), Z98*K98,""), "")</f>
        <v/>
      </c>
      <c r="AB98" s="5">
        <f>IF($B98&gt;-1, (1/$Z$83)*($I98/$K98),"")</f>
        <v>7.1121977723444715E-8</v>
      </c>
      <c r="AC98" s="16" t="str">
        <f>IFERROR(IF((ISNUMBER(W98))*(Z98=""),W98* AB98,""),"")</f>
        <v/>
      </c>
      <c r="AD98" s="15" t="str">
        <f>IF((($B98&gt;-1)*(ISBLANK($B98)=FALSE)) + ($Q98=1) +($N98 =1),(24264-809)/($P98-$O98),"")</f>
        <v/>
      </c>
      <c r="AE98" s="14" t="str">
        <f>IF(($B98&gt;0)+($N98 =1), $V98*AD98,"")</f>
        <v/>
      </c>
      <c r="AF98" s="14" t="str">
        <f>IF(($B98&gt;0)+($N98 =1), AE98*(75/7),"")</f>
        <v/>
      </c>
      <c r="AG98" s="13" t="str">
        <f>IF($B98&gt;0, AF98*0.000000000000015,"")</f>
        <v/>
      </c>
      <c r="AH98" s="12" t="str">
        <f>IF($Q98 = 1,$V98*AD98*(7500/7),"")</f>
        <v/>
      </c>
      <c r="AI98" s="11" t="str">
        <f>IF(AH98&gt;0, AH98,"")</f>
        <v/>
      </c>
      <c r="AJ98" s="10" t="str">
        <f>IFERROR(IF((AI98&gt;1)*(ISTEXT(AI98)=FALSE), AI98*$K98,""), "")</f>
        <v/>
      </c>
      <c r="AK98" s="5">
        <f>IF($B98&gt;-1, (1/$AI$83)*($I98/$K98),"")</f>
        <v>5.1445554212575709E-8</v>
      </c>
      <c r="AL98" s="9" t="str">
        <f>IFERROR(IF((ISNUMBER(AF98))*(AI98=""),AF98* AK98,""),"")</f>
        <v/>
      </c>
    </row>
    <row r="99" spans="1:38" x14ac:dyDescent="0.2">
      <c r="A99" t="s">
        <v>49</v>
      </c>
      <c r="C99">
        <f>IF(((B99=0)+(B99&gt;0))*(ISBLANK(B99)=FALSE), 1,0)</f>
        <v>0</v>
      </c>
      <c r="E99" t="s">
        <v>41</v>
      </c>
      <c r="F99">
        <v>0</v>
      </c>
      <c r="G99" t="s">
        <v>47</v>
      </c>
      <c r="H99">
        <v>1</v>
      </c>
      <c r="I99">
        <v>935</v>
      </c>
      <c r="J99">
        <f>IF((B99=0)*(ISBLANK(B99)=FALSE),I99,0)</f>
        <v>0</v>
      </c>
      <c r="K99">
        <v>500</v>
      </c>
      <c r="L99">
        <v>353</v>
      </c>
      <c r="M99">
        <v>0</v>
      </c>
      <c r="N99">
        <v>0</v>
      </c>
      <c r="O99">
        <v>494</v>
      </c>
      <c r="P99">
        <v>17460</v>
      </c>
      <c r="Q99">
        <v>0</v>
      </c>
      <c r="R99">
        <v>8</v>
      </c>
      <c r="S99">
        <v>0</v>
      </c>
      <c r="T99">
        <v>1</v>
      </c>
      <c r="U99">
        <v>0</v>
      </c>
      <c r="V99">
        <v>17460</v>
      </c>
      <c r="W99" s="12" t="str">
        <f>IF(B99&gt;0,V99*(75/7),"")</f>
        <v/>
      </c>
      <c r="X99" s="13" t="str">
        <f>IF(B99&gt;0, W99*0.000000000000015,"")</f>
        <v/>
      </c>
      <c r="Y99" s="12" t="str">
        <f>IF(Q99 = 1,V99*(7500/7),"")</f>
        <v/>
      </c>
      <c r="Z99" s="11" t="str">
        <f>IF(Y99&gt;0, Y99,"")</f>
        <v/>
      </c>
      <c r="AA99" s="10" t="str">
        <f>IFERROR(IF((Z99&gt;1)*(ISTEXT(Z99)=FALSE), Z99*K99,""), "")</f>
        <v/>
      </c>
      <c r="AB99" s="5">
        <f>IF($B99&gt;-1, (1/$Z$83)*($I99/$K99),"")</f>
        <v>7.1121977723444715E-8</v>
      </c>
      <c r="AC99" s="16" t="str">
        <f>IFERROR(IF((ISNUMBER(W99))*(Z99=""),W99* AB99,""),"")</f>
        <v/>
      </c>
      <c r="AD99" s="15" t="str">
        <f>IF((($B99&gt;-1)*(ISBLANK($B99)=FALSE)) + ($Q99=1) +($N99 =1),(24264-809)/($P99-$O99),"")</f>
        <v/>
      </c>
      <c r="AE99" s="14" t="str">
        <f>IF(($B99&gt;0)+($N99 =1), $V99*AD99,"")</f>
        <v/>
      </c>
      <c r="AF99" s="14" t="str">
        <f>IF(($B99&gt;0)+($N99 =1), AE99*(75/7),"")</f>
        <v/>
      </c>
      <c r="AG99" s="13" t="str">
        <f>IF($B99&gt;0, AF99*0.000000000000015,"")</f>
        <v/>
      </c>
      <c r="AH99" s="12" t="str">
        <f>IF($Q99 = 1,$V99*AD99*(7500/7),"")</f>
        <v/>
      </c>
      <c r="AI99" s="11" t="str">
        <f>IF(AH99&gt;0, AH99,"")</f>
        <v/>
      </c>
      <c r="AJ99" s="10" t="str">
        <f>IFERROR(IF((AI99&gt;1)*(ISTEXT(AI99)=FALSE), AI99*$K99,""), "")</f>
        <v/>
      </c>
      <c r="AK99" s="5">
        <f>IF($B99&gt;-1, (1/$AI$83)*($I99/$K99),"")</f>
        <v>5.1445554212575709E-8</v>
      </c>
      <c r="AL99" s="9" t="str">
        <f>IFERROR(IF((ISNUMBER(AF99))*(AI99=""),AF99* AK99,""),"")</f>
        <v/>
      </c>
    </row>
    <row r="100" spans="1:38" x14ac:dyDescent="0.2">
      <c r="A100" t="s">
        <v>48</v>
      </c>
      <c r="B100">
        <v>0</v>
      </c>
      <c r="C100">
        <f>IF(((B100=0)+(B100&gt;0))*(ISBLANK(B100)=FALSE), 1,0)</f>
        <v>1</v>
      </c>
      <c r="D100">
        <v>0</v>
      </c>
      <c r="E100" t="s">
        <v>41</v>
      </c>
      <c r="F100">
        <v>0</v>
      </c>
      <c r="G100" t="s">
        <v>47</v>
      </c>
      <c r="H100">
        <v>1</v>
      </c>
      <c r="I100">
        <v>935</v>
      </c>
      <c r="J100">
        <f>IF((B100=0)*(ISBLANK(B100)=FALSE),I100,0)</f>
        <v>935</v>
      </c>
      <c r="K100">
        <v>500</v>
      </c>
      <c r="L100">
        <v>350</v>
      </c>
      <c r="M100">
        <v>0</v>
      </c>
      <c r="N100">
        <v>0</v>
      </c>
      <c r="O100">
        <v>494</v>
      </c>
      <c r="P100">
        <v>17460</v>
      </c>
      <c r="Q100">
        <v>1</v>
      </c>
      <c r="R100">
        <v>8</v>
      </c>
      <c r="S100">
        <v>0</v>
      </c>
      <c r="T100">
        <v>0</v>
      </c>
      <c r="U100">
        <v>0</v>
      </c>
      <c r="V100">
        <v>24540</v>
      </c>
      <c r="W100" s="12" t="str">
        <f>IF(B100&gt;0,V100*(75/7),"")</f>
        <v/>
      </c>
      <c r="X100" s="13" t="str">
        <f>IF(B100&gt;0, W100*0.000000000000015,"")</f>
        <v/>
      </c>
      <c r="Y100" s="12">
        <f>IF(Q100 = 1,V100*(7500/7),"")</f>
        <v>26292857.142857142</v>
      </c>
      <c r="Z100" s="11">
        <f>IF(Y100&gt;0, Y100,"")</f>
        <v>26292857.142857142</v>
      </c>
      <c r="AA100" s="10">
        <f>IFERROR(IF((Z100&gt;1)*(ISTEXT(Z100)=FALSE), Z100*K100,""), "")</f>
        <v>13146428571.428572</v>
      </c>
      <c r="AB100" s="5">
        <f>IF($B100&gt;-1, (1/$Z$100)*($I100/$K100),"")</f>
        <v>7.1121977723444715E-8</v>
      </c>
      <c r="AC100" s="16" t="str">
        <f>IFERROR(IF((ISNUMBER(W100))*(Z100=""),W100* AB100,""),"")</f>
        <v/>
      </c>
      <c r="AD100" s="15">
        <f>IF((($B100&gt;-1)*(ISBLANK($B100)=FALSE)) + ($Q100=1) +($N100 =1),(24264-809)/($P100-$O100),"")</f>
        <v>1.3824708240009431</v>
      </c>
      <c r="AE100" s="14" t="str">
        <f>IF(($B100&gt;0)+($N100 =1), $V100*AD100,"")</f>
        <v/>
      </c>
      <c r="AF100" s="14" t="str">
        <f>IF(($B100&gt;0)+($N100 =1), AE100*(75/7),"")</f>
        <v/>
      </c>
      <c r="AG100" s="13" t="str">
        <f>IF($B100&gt;0, AF100*0.000000000000015,"")</f>
        <v/>
      </c>
      <c r="AH100" s="12">
        <f>IF($Q100 = 1,$V100*AD100*(7500/7),"")</f>
        <v>36349107.879624791</v>
      </c>
      <c r="AI100" s="11">
        <f>IF(AH100&gt;0, AH100,"")</f>
        <v>36349107.879624791</v>
      </c>
      <c r="AJ100" s="10">
        <f>IFERROR(IF((AI100&gt;1)*(ISTEXT(AI100)=FALSE), AI100*$K100,""), "")</f>
        <v>18174553939.812397</v>
      </c>
      <c r="AK100" s="5">
        <f>IF($B100&gt;-1, (1/$AI$100)*($I100/$K100),"")</f>
        <v>5.1445554212575709E-8</v>
      </c>
      <c r="AL100" s="9" t="str">
        <f>IFERROR(IF((ISNUMBER(AF100))*(AI100=""),AF100* AK100,""),"")</f>
        <v/>
      </c>
    </row>
    <row r="101" spans="1:38" x14ac:dyDescent="0.2">
      <c r="A101" t="s">
        <v>48</v>
      </c>
      <c r="B101">
        <v>2</v>
      </c>
      <c r="C101">
        <f>IF(((B101=0)+(B101&gt;0))*(ISBLANK(B101)=FALSE), 1,0)</f>
        <v>1</v>
      </c>
      <c r="D101">
        <v>4.1666666627861601E-2</v>
      </c>
      <c r="E101" t="s">
        <v>41</v>
      </c>
      <c r="F101">
        <v>0</v>
      </c>
      <c r="G101" t="s">
        <v>47</v>
      </c>
      <c r="H101">
        <v>1</v>
      </c>
      <c r="I101">
        <v>935</v>
      </c>
      <c r="J101">
        <f>IF((B101=0)*(ISBLANK(B101)=FALSE),I101,0)</f>
        <v>0</v>
      </c>
      <c r="K101">
        <v>500</v>
      </c>
      <c r="L101">
        <v>350</v>
      </c>
      <c r="M101">
        <v>1</v>
      </c>
      <c r="N101">
        <v>0</v>
      </c>
      <c r="O101">
        <v>1494</v>
      </c>
      <c r="P101">
        <v>45320</v>
      </c>
      <c r="Q101">
        <v>0</v>
      </c>
      <c r="R101">
        <v>10</v>
      </c>
      <c r="S101">
        <v>0</v>
      </c>
      <c r="T101">
        <v>0</v>
      </c>
      <c r="U101">
        <v>0</v>
      </c>
      <c r="V101">
        <v>80800</v>
      </c>
      <c r="W101" s="12">
        <f>IF(B101&gt;0,V101*(75/7),"")</f>
        <v>865714.28571428568</v>
      </c>
      <c r="X101" s="13">
        <f>IF(B101&gt;0, W101*0.000000000000015,"")</f>
        <v>1.2985714285714284E-8</v>
      </c>
      <c r="Y101" s="12" t="str">
        <f>IF(Q101 = 1,V101*(7500/7),"")</f>
        <v/>
      </c>
      <c r="Z101" s="11" t="str">
        <f>IF(Y101&gt;0, Y101,"")</f>
        <v/>
      </c>
      <c r="AA101" s="10" t="str">
        <f>IFERROR(IF((Z101&gt;1)*(ISTEXT(Z101)=FALSE), Z101*K101,""), "")</f>
        <v/>
      </c>
      <c r="AB101" s="5">
        <f>IF($B101&gt;-1, (1/$Z$100)*($I101/$K101),"")</f>
        <v>7.1121977723444715E-8</v>
      </c>
      <c r="AC101" s="16">
        <f>IFERROR(IF((ISNUMBER(W101))*(Z101=""),W101* AB101,""),"")</f>
        <v>6.1571312143439277E-2</v>
      </c>
      <c r="AD101" s="15">
        <f>IF((($B101&gt;-1)*(ISBLANK($B101)=FALSE)) + ($Q101=1) +($N101 =1),(24264-809)/($P101-$O101),"")</f>
        <v>0.53518459362022541</v>
      </c>
      <c r="AE101" s="14">
        <f>IF(($B101&gt;0)+($N101 =1), $V101*AD101,"")</f>
        <v>43242.915164514212</v>
      </c>
      <c r="AF101" s="14">
        <f>IF(($B101&gt;0)+($N101 =1), AE101*(75/7),"")</f>
        <v>463316.94819122367</v>
      </c>
      <c r="AG101" s="13">
        <f>IF($B101&gt;0, AF101*0.000000000000015,"")</f>
        <v>6.9497542228683548E-9</v>
      </c>
      <c r="AH101" s="12" t="str">
        <f>IF($Q101 = 1,$V101*AD101*(7500/7),"")</f>
        <v/>
      </c>
      <c r="AI101" s="11" t="str">
        <f>IF(AH101&gt;0, AH101,"")</f>
        <v/>
      </c>
      <c r="AJ101" s="10" t="str">
        <f>IFERROR(IF((AI101&gt;1)*(ISTEXT(AI101)=FALSE), AI101*$K101,""), "")</f>
        <v/>
      </c>
      <c r="AK101" s="5">
        <f>IF($B101&gt;-1, (1/$AI$100)*($I101/$K101),"")</f>
        <v>5.1445554212575709E-8</v>
      </c>
      <c r="AL101" s="9">
        <f>IFERROR(IF((ISNUMBER(AF101))*(AI101=""),AF101* AK101,""),"")</f>
        <v>2.383559717577673E-2</v>
      </c>
    </row>
    <row r="102" spans="1:38" x14ac:dyDescent="0.2">
      <c r="A102" t="s">
        <v>48</v>
      </c>
      <c r="B102">
        <v>7.5</v>
      </c>
      <c r="C102">
        <f>IF(((B102=0)+(B102&gt;0))*(ISBLANK(B102)=FALSE), 1,0)</f>
        <v>1</v>
      </c>
      <c r="D102">
        <v>0.13333333341870501</v>
      </c>
      <c r="E102" t="s">
        <v>41</v>
      </c>
      <c r="F102">
        <v>0</v>
      </c>
      <c r="G102" t="s">
        <v>47</v>
      </c>
      <c r="H102">
        <v>1</v>
      </c>
      <c r="I102">
        <v>935</v>
      </c>
      <c r="J102">
        <f>IF((B102=0)*(ISBLANK(B102)=FALSE),I102,0)</f>
        <v>0</v>
      </c>
      <c r="K102">
        <v>500</v>
      </c>
      <c r="L102">
        <v>350</v>
      </c>
      <c r="M102">
        <v>1</v>
      </c>
      <c r="N102">
        <v>0</v>
      </c>
      <c r="O102">
        <v>1494</v>
      </c>
      <c r="P102">
        <v>45320</v>
      </c>
      <c r="Q102">
        <v>0</v>
      </c>
      <c r="R102">
        <v>10</v>
      </c>
      <c r="S102">
        <v>0</v>
      </c>
      <c r="T102">
        <v>0</v>
      </c>
      <c r="U102">
        <v>0</v>
      </c>
      <c r="V102">
        <v>35160</v>
      </c>
      <c r="W102" s="12">
        <f>IF(B102&gt;0,V102*(75/7),"")</f>
        <v>376714.28571428568</v>
      </c>
      <c r="X102" s="13">
        <f>IF(B102&gt;0, W102*0.000000000000015,"")</f>
        <v>5.6507142857142851E-9</v>
      </c>
      <c r="Y102" s="12" t="str">
        <f>IF(Q102 = 1,V102*(7500/7),"")</f>
        <v/>
      </c>
      <c r="Z102" s="11" t="str">
        <f>IF(Y102&gt;0, Y102,"")</f>
        <v/>
      </c>
      <c r="AA102" s="10" t="str">
        <f>IFERROR(IF((Z102&gt;1)*(ISTEXT(Z102)=FALSE), Z102*K102,""), "")</f>
        <v/>
      </c>
      <c r="AB102" s="5">
        <f>IF($B102&gt;-1, (1/$Z$100)*($I102/$K102),"")</f>
        <v>7.1121977723444715E-8</v>
      </c>
      <c r="AC102" s="16">
        <f>IFERROR(IF((ISNUMBER(W102))*(Z102=""),W102* AB102,""),"")</f>
        <v>2.6792665036674813E-2</v>
      </c>
      <c r="AD102" s="15">
        <f>IF((($B102&gt;-1)*(ISBLANK($B102)=FALSE)) + ($Q102=1) +($N102 =1),(24264-809)/($P102-$O102),"")</f>
        <v>0.53518459362022541</v>
      </c>
      <c r="AE102" s="14">
        <f>IF(($B102&gt;0)+($N102 =1), $V102*AD102,"")</f>
        <v>18817.090311687127</v>
      </c>
      <c r="AF102" s="14">
        <f>IF(($B102&gt;0)+($N102 =1), AE102*(75/7),"")</f>
        <v>201611.68191093349</v>
      </c>
      <c r="AG102" s="13">
        <f>IF($B102&gt;0, AF102*0.000000000000015,"")</f>
        <v>3.0241752286640022E-9</v>
      </c>
      <c r="AH102" s="12" t="str">
        <f>IF($Q102 = 1,$V102*AD102*(7500/7),"")</f>
        <v/>
      </c>
      <c r="AI102" s="11" t="str">
        <f>IF(AH102&gt;0, AH102,"")</f>
        <v/>
      </c>
      <c r="AJ102" s="10" t="str">
        <f>IFERROR(IF((AI102&gt;1)*(ISTEXT(AI102)=FALSE), AI102*$K102,""), "")</f>
        <v/>
      </c>
      <c r="AK102" s="5">
        <f>IF($B102&gt;-1, (1/$AI$100)*($I102/$K102),"")</f>
        <v>5.1445554212575709E-8</v>
      </c>
      <c r="AL102" s="9">
        <f>IFERROR(IF((ISNUMBER(AF102))*(AI102=""),AF102* AK102,""),"")</f>
        <v>1.0372024711637498E-2</v>
      </c>
    </row>
    <row r="103" spans="1:38" x14ac:dyDescent="0.2">
      <c r="A103" t="s">
        <v>48</v>
      </c>
      <c r="B103">
        <v>15</v>
      </c>
      <c r="C103">
        <f>IF(((B103=0)+(B103&gt;0))*(ISBLANK(B103)=FALSE), 1,0)</f>
        <v>1</v>
      </c>
      <c r="D103">
        <v>0.28333333338377997</v>
      </c>
      <c r="E103" t="s">
        <v>41</v>
      </c>
      <c r="F103">
        <v>0</v>
      </c>
      <c r="G103" t="s">
        <v>47</v>
      </c>
      <c r="H103">
        <v>1</v>
      </c>
      <c r="I103">
        <v>935</v>
      </c>
      <c r="J103">
        <f>IF((B103=0)*(ISBLANK(B103)=FALSE),I103,0)</f>
        <v>0</v>
      </c>
      <c r="K103">
        <v>500</v>
      </c>
      <c r="L103">
        <v>350</v>
      </c>
      <c r="M103">
        <v>1</v>
      </c>
      <c r="N103">
        <v>0</v>
      </c>
      <c r="O103">
        <v>1494</v>
      </c>
      <c r="P103">
        <v>45320</v>
      </c>
      <c r="Q103">
        <v>0</v>
      </c>
      <c r="R103">
        <v>10</v>
      </c>
      <c r="S103">
        <v>0</v>
      </c>
      <c r="T103">
        <v>0</v>
      </c>
      <c r="U103">
        <v>0</v>
      </c>
      <c r="V103">
        <v>7360</v>
      </c>
      <c r="W103" s="12">
        <f>IF(B103&gt;0,V103*(75/7),"")</f>
        <v>78857.142857142855</v>
      </c>
      <c r="X103" s="13">
        <f>IF(B103&gt;0, W103*0.000000000000015,"")</f>
        <v>1.1828571428571427E-9</v>
      </c>
      <c r="Y103" s="12" t="str">
        <f>IF(Q103 = 1,V103*(7500/7),"")</f>
        <v/>
      </c>
      <c r="Z103" s="11" t="str">
        <f>IF(Y103&gt;0, Y103,"")</f>
        <v/>
      </c>
      <c r="AA103" s="10" t="str">
        <f>IFERROR(IF((Z103&gt;1)*(ISTEXT(Z103)=FALSE), Z103*K103,""), "")</f>
        <v/>
      </c>
      <c r="AB103" s="5">
        <f>IF($B103&gt;-1, (1/$Z$100)*($I103/$K103),"")</f>
        <v>7.1121977723444715E-8</v>
      </c>
      <c r="AC103" s="16">
        <f>IFERROR(IF((ISNUMBER(W103))*(Z103=""),W103* AB103,""),"")</f>
        <v>5.6084759576202113E-3</v>
      </c>
      <c r="AD103" s="15">
        <f>IF((($B103&gt;-1)*(ISBLANK($B103)=FALSE)) + ($Q103=1) +($N103 =1),(24264-809)/($P103-$O103),"")</f>
        <v>0.53518459362022541</v>
      </c>
      <c r="AE103" s="14">
        <f>IF(($B103&gt;0)+($N103 =1), $V103*AD103,"")</f>
        <v>3938.9586090448593</v>
      </c>
      <c r="AF103" s="14">
        <f>IF(($B103&gt;0)+($N103 =1), AE103*(75/7),"")</f>
        <v>42203.127954052063</v>
      </c>
      <c r="AG103" s="13">
        <f>IF($B103&gt;0, AF103*0.000000000000015,"")</f>
        <v>6.3304691931078094E-10</v>
      </c>
      <c r="AH103" s="12" t="str">
        <f>IF($Q103 = 1,$V103*AD103*(7500/7),"")</f>
        <v/>
      </c>
      <c r="AI103" s="11" t="str">
        <f>IF(AH103&gt;0, AH103,"")</f>
        <v/>
      </c>
      <c r="AJ103" s="10" t="str">
        <f>IFERROR(IF((AI103&gt;1)*(ISTEXT(AI103)=FALSE), AI103*$K103,""), "")</f>
        <v/>
      </c>
      <c r="AK103" s="5">
        <f>IF($B103&gt;-1, (1/$AI$100)*($I103/$K103),"")</f>
        <v>5.1445554212575709E-8</v>
      </c>
      <c r="AL103" s="9">
        <f>IFERROR(IF((ISNUMBER(AF103))*(AI103=""),AF103* AK103,""),"")</f>
        <v>2.1711633071004547E-3</v>
      </c>
    </row>
    <row r="104" spans="1:38" x14ac:dyDescent="0.2">
      <c r="A104" t="s">
        <v>48</v>
      </c>
      <c r="B104">
        <v>30</v>
      </c>
      <c r="C104">
        <f>IF(((B104=0)+(B104&gt;0))*(ISBLANK(B104)=FALSE), 1,0)</f>
        <v>1</v>
      </c>
      <c r="D104">
        <v>0.52499999996507496</v>
      </c>
      <c r="E104" t="s">
        <v>41</v>
      </c>
      <c r="F104">
        <v>0</v>
      </c>
      <c r="G104" t="s">
        <v>47</v>
      </c>
      <c r="H104">
        <v>1</v>
      </c>
      <c r="I104">
        <v>935</v>
      </c>
      <c r="J104">
        <f>IF((B104=0)*(ISBLANK(B104)=FALSE),I104,0)</f>
        <v>0</v>
      </c>
      <c r="K104">
        <v>500</v>
      </c>
      <c r="L104">
        <v>350</v>
      </c>
      <c r="M104">
        <v>1</v>
      </c>
      <c r="N104">
        <v>0</v>
      </c>
      <c r="O104">
        <v>1494</v>
      </c>
      <c r="P104">
        <v>45320</v>
      </c>
      <c r="Q104">
        <v>0</v>
      </c>
      <c r="R104">
        <v>10</v>
      </c>
      <c r="S104">
        <v>0</v>
      </c>
      <c r="T104">
        <v>0</v>
      </c>
      <c r="U104">
        <v>0</v>
      </c>
      <c r="V104">
        <v>1710</v>
      </c>
      <c r="W104" s="12">
        <f>IF(B104&gt;0,V104*(75/7),"")</f>
        <v>18321.428571428569</v>
      </c>
      <c r="X104" s="13">
        <f>IF(B104&gt;0, W104*0.000000000000015,"")</f>
        <v>2.7482142857142853E-10</v>
      </c>
      <c r="Y104" s="12" t="str">
        <f>IF(Q104 = 1,V104*(7500/7),"")</f>
        <v/>
      </c>
      <c r="Z104" s="11" t="str">
        <f>IF(Y104&gt;0, Y104,"")</f>
        <v/>
      </c>
      <c r="AA104" s="10" t="str">
        <f>IFERROR(IF((Z104&gt;1)*(ISTEXT(Z104)=FALSE), Z104*K104,""), "")</f>
        <v/>
      </c>
      <c r="AB104" s="5">
        <f>IF($B104&gt;-1, (1/$Z$100)*($I104/$K104),"")</f>
        <v>7.1121977723444715E-8</v>
      </c>
      <c r="AC104" s="16">
        <f>IFERROR(IF((ISNUMBER(W104))*(Z104=""),W104* AB104,""),"")</f>
        <v>1.3030562347188261E-3</v>
      </c>
      <c r="AD104" s="15">
        <f>IF((($B104&gt;-1)*(ISBLANK($B104)=FALSE)) + ($Q104=1) +($N104 =1),(24264-809)/($P104-$O104),"")</f>
        <v>0.53518459362022541</v>
      </c>
      <c r="AE104" s="14">
        <f>IF(($B104&gt;0)+($N104 =1), $V104*AD104,"")</f>
        <v>915.16565509058546</v>
      </c>
      <c r="AF104" s="14">
        <f>IF(($B104&gt;0)+($N104 =1), AE104*(75/7),"")</f>
        <v>9805.3463045419867</v>
      </c>
      <c r="AG104" s="13">
        <f>IF($B104&gt;0, AF104*0.000000000000015,"")</f>
        <v>1.4708019456812979E-10</v>
      </c>
      <c r="AH104" s="12" t="str">
        <f>IF($Q104 = 1,$V104*AD104*(7500/7),"")</f>
        <v/>
      </c>
      <c r="AI104" s="11" t="str">
        <f>IF(AH104&gt;0, AH104,"")</f>
        <v/>
      </c>
      <c r="AJ104" s="10" t="str">
        <f>IFERROR(IF((AI104&gt;1)*(ISTEXT(AI104)=FALSE), AI104*$K104,""), "")</f>
        <v/>
      </c>
      <c r="AK104" s="5">
        <f>IF($B104&gt;-1, (1/$AI$100)*($I104/$K104),"")</f>
        <v>5.1445554212575709E-8</v>
      </c>
      <c r="AL104" s="9">
        <f>IFERROR(IF((ISNUMBER(AF104))*(AI104=""),AF104* AK104,""),"")</f>
        <v>5.0444147488339368E-4</v>
      </c>
    </row>
    <row r="105" spans="1:38" x14ac:dyDescent="0.2">
      <c r="A105" t="s">
        <v>48</v>
      </c>
      <c r="B105">
        <v>60</v>
      </c>
      <c r="C105">
        <f>IF(((B105=0)+(B105&gt;0))*(ISBLANK(B105)=FALSE), 1,0)</f>
        <v>1</v>
      </c>
      <c r="D105">
        <v>1.04166666674428</v>
      </c>
      <c r="E105" t="s">
        <v>41</v>
      </c>
      <c r="F105">
        <v>0</v>
      </c>
      <c r="G105" t="s">
        <v>47</v>
      </c>
      <c r="H105">
        <v>1</v>
      </c>
      <c r="I105">
        <v>935</v>
      </c>
      <c r="J105">
        <f>IF((B105=0)*(ISBLANK(B105)=FALSE),I105,0)</f>
        <v>0</v>
      </c>
      <c r="K105">
        <v>500</v>
      </c>
      <c r="L105">
        <v>350</v>
      </c>
      <c r="M105">
        <v>1</v>
      </c>
      <c r="N105">
        <v>0</v>
      </c>
      <c r="O105">
        <v>1494</v>
      </c>
      <c r="P105">
        <v>45320</v>
      </c>
      <c r="Q105">
        <v>0</v>
      </c>
      <c r="R105">
        <v>10</v>
      </c>
      <c r="S105">
        <v>0</v>
      </c>
      <c r="T105">
        <v>0</v>
      </c>
      <c r="U105">
        <v>0</v>
      </c>
      <c r="V105">
        <v>638</v>
      </c>
      <c r="W105" s="12">
        <f>IF(B105&gt;0,V105*(75/7),"")</f>
        <v>6835.7142857142853</v>
      </c>
      <c r="X105" s="13">
        <f>IF(B105&gt;0, W105*0.000000000000015,"")</f>
        <v>1.0253571428571428E-10</v>
      </c>
      <c r="Y105" s="12" t="str">
        <f>IF(Q105 = 1,V105*(7500/7),"")</f>
        <v/>
      </c>
      <c r="Z105" s="11" t="str">
        <f>IF(Y105&gt;0, Y105,"")</f>
        <v/>
      </c>
      <c r="AA105" s="10" t="str">
        <f>IFERROR(IF((Z105&gt;1)*(ISTEXT(Z105)=FALSE), Z105*K105,""), "")</f>
        <v/>
      </c>
      <c r="AB105" s="5">
        <f>IF($B105&gt;-1, (1/$Z$100)*($I105/$K105),"")</f>
        <v>7.1121977723444715E-8</v>
      </c>
      <c r="AC105" s="16">
        <f>IFERROR(IF((ISNUMBER(W105))*(Z105=""),W105* AB105,""),"")</f>
        <v>4.8616951915240423E-4</v>
      </c>
      <c r="AD105" s="15">
        <f>IF((($B105&gt;-1)*(ISBLANK($B105)=FALSE)) + ($Q105=1) +($N105 =1),(24264-809)/($P105-$O105),"")</f>
        <v>0.53518459362022541</v>
      </c>
      <c r="AE105" s="14">
        <f>IF(($B105&gt;0)+($N105 =1), $V105*AD105,"")</f>
        <v>341.44777072970379</v>
      </c>
      <c r="AF105" s="14">
        <f>IF(($B105&gt;0)+($N105 =1), AE105*(75/7),"")</f>
        <v>3658.3689721039691</v>
      </c>
      <c r="AG105" s="13">
        <f>IF($B105&gt;0, AF105*0.000000000000015,"")</f>
        <v>5.4875534581559536E-11</v>
      </c>
      <c r="AH105" s="12" t="str">
        <f>IF($Q105 = 1,$V105*AD105*(7500/7),"")</f>
        <v/>
      </c>
      <c r="AI105" s="11" t="str">
        <f>IF(AH105&gt;0, AH105,"")</f>
        <v/>
      </c>
      <c r="AJ105" s="10" t="str">
        <f>IFERROR(IF((AI105&gt;1)*(ISTEXT(AI105)=FALSE), AI105*$K105,""), "")</f>
        <v/>
      </c>
      <c r="AK105" s="5">
        <f>IF($B105&gt;-1, (1/$AI$100)*($I105/$K105),"")</f>
        <v>5.1445554212575709E-8</v>
      </c>
      <c r="AL105" s="9">
        <f>IFERROR(IF((ISNUMBER(AF105))*(AI105=""),AF105* AK105,""),"")</f>
        <v>1.8820681928397961E-4</v>
      </c>
    </row>
    <row r="106" spans="1:38" x14ac:dyDescent="0.2">
      <c r="A106" t="s">
        <v>48</v>
      </c>
      <c r="B106">
        <v>120</v>
      </c>
      <c r="C106">
        <f>IF(((B106=0)+(B106&gt;0))*(ISBLANK(B106)=FALSE), 1,0)</f>
        <v>1</v>
      </c>
      <c r="D106">
        <v>2.3583333333372098</v>
      </c>
      <c r="E106" t="s">
        <v>41</v>
      </c>
      <c r="F106">
        <v>0</v>
      </c>
      <c r="G106" t="s">
        <v>47</v>
      </c>
      <c r="H106">
        <v>1</v>
      </c>
      <c r="I106">
        <v>935</v>
      </c>
      <c r="J106">
        <f>IF((B106=0)*(ISBLANK(B106)=FALSE),I106,0)</f>
        <v>0</v>
      </c>
      <c r="K106">
        <v>500</v>
      </c>
      <c r="L106">
        <v>350</v>
      </c>
      <c r="M106">
        <v>1</v>
      </c>
      <c r="N106">
        <v>0</v>
      </c>
      <c r="O106">
        <v>1494</v>
      </c>
      <c r="P106">
        <v>45320</v>
      </c>
      <c r="Q106">
        <v>0</v>
      </c>
      <c r="R106">
        <v>10</v>
      </c>
      <c r="S106">
        <v>0</v>
      </c>
      <c r="T106">
        <v>0</v>
      </c>
      <c r="U106">
        <v>0</v>
      </c>
      <c r="V106">
        <v>176</v>
      </c>
      <c r="W106" s="12">
        <f>IF(B106&gt;0,V106*(75/7),"")</f>
        <v>1885.7142857142856</v>
      </c>
      <c r="X106" s="13">
        <f>IF(B106&gt;0, W106*0.000000000000015,"")</f>
        <v>2.8285714285714282E-11</v>
      </c>
      <c r="Y106" s="12" t="str">
        <f>IF(Q106 = 1,V106*(7500/7),"")</f>
        <v/>
      </c>
      <c r="Z106" s="11" t="str">
        <f>IF(Y106&gt;0, Y106,"")</f>
        <v/>
      </c>
      <c r="AA106" s="10" t="str">
        <f>IFERROR(IF((Z106&gt;1)*(ISTEXT(Z106)=FALSE), Z106*K106,""), "")</f>
        <v/>
      </c>
      <c r="AB106" s="5">
        <f>IF($B106&gt;-1, (1/$Z$100)*($I106/$K106),"")</f>
        <v>7.1121977723444715E-8</v>
      </c>
      <c r="AC106" s="16">
        <f>IFERROR(IF((ISNUMBER(W106))*(Z106=""),W106* AB106,""),"")</f>
        <v>1.3411572942135288E-4</v>
      </c>
      <c r="AD106" s="15">
        <f>IF((($B106&gt;-1)*(ISBLANK($B106)=FALSE)) + ($Q106=1) +($N106 =1),(24264-809)/($P106-$O106),"")</f>
        <v>0.53518459362022541</v>
      </c>
      <c r="AE106" s="14">
        <f>IF(($B106&gt;0)+($N106 =1), $V106*AD106,"")</f>
        <v>94.192488477159671</v>
      </c>
      <c r="AF106" s="14">
        <f>IF(($B106&gt;0)+($N106 =1), AE106*(75/7),"")</f>
        <v>1009.2052336838535</v>
      </c>
      <c r="AG106" s="13">
        <f>IF($B106&gt;0, AF106*0.000000000000015,"")</f>
        <v>1.5138078505257804E-11</v>
      </c>
      <c r="AH106" s="12" t="str">
        <f>IF($Q106 = 1,$V106*AD106*(7500/7),"")</f>
        <v/>
      </c>
      <c r="AI106" s="11" t="str">
        <f>IF(AH106&gt;0, AH106,"")</f>
        <v/>
      </c>
      <c r="AJ106" s="10" t="str">
        <f>IFERROR(IF((AI106&gt;1)*(ISTEXT(AI106)=FALSE), AI106*$K106,""), "")</f>
        <v/>
      </c>
      <c r="AK106" s="5">
        <f>IF($B106&gt;-1, (1/$AI$100)*($I106/$K106),"")</f>
        <v>5.1445554212575709E-8</v>
      </c>
      <c r="AL106" s="9">
        <f>IFERROR(IF((ISNUMBER(AF106))*(AI106=""),AF106* AK106,""),"")</f>
        <v>5.1919122561097822E-5</v>
      </c>
    </row>
    <row r="107" spans="1:38" x14ac:dyDescent="0.2">
      <c r="A107" t="s">
        <v>48</v>
      </c>
      <c r="B107">
        <v>240</v>
      </c>
      <c r="C107">
        <f>IF(((B107=0)+(B107&gt;0))*(ISBLANK(B107)=FALSE), 1,0)</f>
        <v>1</v>
      </c>
      <c r="D107">
        <v>4.0083333333022901</v>
      </c>
      <c r="E107" t="s">
        <v>41</v>
      </c>
      <c r="F107">
        <v>0</v>
      </c>
      <c r="G107" t="s">
        <v>47</v>
      </c>
      <c r="H107">
        <v>1</v>
      </c>
      <c r="I107">
        <v>935</v>
      </c>
      <c r="J107">
        <f>IF((B107=0)*(ISBLANK(B107)=FALSE),I107,0)</f>
        <v>0</v>
      </c>
      <c r="K107">
        <v>500</v>
      </c>
      <c r="L107">
        <v>350</v>
      </c>
      <c r="M107">
        <v>1</v>
      </c>
      <c r="N107">
        <v>0</v>
      </c>
      <c r="O107">
        <v>1494</v>
      </c>
      <c r="P107">
        <v>45320</v>
      </c>
      <c r="Q107">
        <v>0</v>
      </c>
      <c r="R107">
        <v>10</v>
      </c>
      <c r="S107">
        <v>0</v>
      </c>
      <c r="T107">
        <v>0</v>
      </c>
      <c r="U107">
        <v>0</v>
      </c>
      <c r="V107">
        <v>156</v>
      </c>
      <c r="W107" s="12">
        <f>IF(B107&gt;0,V107*(75/7),"")</f>
        <v>1671.4285714285713</v>
      </c>
      <c r="X107" s="13">
        <f>IF(B107&gt;0, W107*0.000000000000015,"")</f>
        <v>2.5071428571428569E-11</v>
      </c>
      <c r="Y107" s="12" t="str">
        <f>IF(Q107 = 1,V107*(7500/7),"")</f>
        <v/>
      </c>
      <c r="Z107" s="11" t="str">
        <f>IF(Y107&gt;0, Y107,"")</f>
        <v/>
      </c>
      <c r="AA107" s="10" t="str">
        <f>IFERROR(IF((Z107&gt;1)*(ISTEXT(Z107)=FALSE), Z107*K107,""), "")</f>
        <v/>
      </c>
      <c r="AB107" s="5">
        <f>IF($B107&gt;-1, (1/$Z$100)*($I107/$K107),"")</f>
        <v>7.1121977723444715E-8</v>
      </c>
      <c r="AC107" s="16">
        <f>IFERROR(IF((ISNUMBER(W107))*(Z107=""),W107* AB107,""),"")</f>
        <v>1.1887530562347187E-4</v>
      </c>
      <c r="AD107" s="15">
        <f>IF((($B107&gt;-1)*(ISBLANK($B107)=FALSE)) + ($Q107=1) +($N107 =1),(24264-809)/($P107-$O107),"")</f>
        <v>0.53518459362022541</v>
      </c>
      <c r="AE107" s="14">
        <f>IF(($B107&gt;0)+($N107 =1), $V107*AD107,"")</f>
        <v>83.488796604755166</v>
      </c>
      <c r="AF107" s="14">
        <f>IF(($B107&gt;0)+($N107 =1), AE107*(75/7),"")</f>
        <v>894.52282076523386</v>
      </c>
      <c r="AG107" s="13">
        <f>IF($B107&gt;0, AF107*0.000000000000015,"")</f>
        <v>1.3417842311478506E-11</v>
      </c>
      <c r="AH107" s="12" t="str">
        <f>IF($Q107 = 1,$V107*AD107*(7500/7),"")</f>
        <v/>
      </c>
      <c r="AI107" s="11" t="str">
        <f>IF(AH107&gt;0, AH107,"")</f>
        <v/>
      </c>
      <c r="AJ107" s="10" t="str">
        <f>IFERROR(IF((AI107&gt;1)*(ISTEXT(AI107)=FALSE), AI107*$K107,""), "")</f>
        <v/>
      </c>
      <c r="AK107" s="5">
        <f>IF($B107&gt;-1, (1/$AI$100)*($I107/$K107),"")</f>
        <v>5.1445554212575709E-8</v>
      </c>
      <c r="AL107" s="9">
        <f>IFERROR(IF((ISNUMBER(AF107))*(AI107=""),AF107* AK107,""),"")</f>
        <v>4.6019222270063982E-5</v>
      </c>
    </row>
    <row r="108" spans="1:38" x14ac:dyDescent="0.2">
      <c r="A108" t="s">
        <v>48</v>
      </c>
      <c r="B108">
        <v>480</v>
      </c>
      <c r="C108">
        <f>IF(((B108=0)+(B108&gt;0))*(ISBLANK(B108)=FALSE), 1,0)</f>
        <v>1</v>
      </c>
      <c r="D108">
        <v>8.3666666666977108</v>
      </c>
      <c r="E108" t="s">
        <v>41</v>
      </c>
      <c r="F108">
        <v>0</v>
      </c>
      <c r="G108" t="s">
        <v>47</v>
      </c>
      <c r="H108">
        <v>1</v>
      </c>
      <c r="I108">
        <v>935</v>
      </c>
      <c r="J108">
        <f>IF((B108=0)*(ISBLANK(B108)=FALSE),I108,0)</f>
        <v>0</v>
      </c>
      <c r="K108">
        <v>500</v>
      </c>
      <c r="L108">
        <v>350</v>
      </c>
      <c r="M108">
        <v>1</v>
      </c>
      <c r="N108">
        <v>0</v>
      </c>
      <c r="O108">
        <v>1494</v>
      </c>
      <c r="P108">
        <v>45320</v>
      </c>
      <c r="Q108">
        <v>0</v>
      </c>
      <c r="R108">
        <v>10</v>
      </c>
      <c r="S108">
        <v>0</v>
      </c>
      <c r="T108">
        <v>0</v>
      </c>
      <c r="U108">
        <v>0</v>
      </c>
      <c r="V108">
        <v>252</v>
      </c>
      <c r="W108" s="12">
        <f>IF(B108&gt;0,V108*(75/7),"")</f>
        <v>2700</v>
      </c>
      <c r="X108" s="13">
        <f>IF(B108&gt;0, W108*0.000000000000015,"")</f>
        <v>4.0499999999999996E-11</v>
      </c>
      <c r="Y108" s="12" t="str">
        <f>IF(Q108 = 1,V108*(7500/7),"")</f>
        <v/>
      </c>
      <c r="Z108" s="11" t="str">
        <f>IF(Y108&gt;0, Y108,"")</f>
        <v/>
      </c>
      <c r="AA108" s="10" t="str">
        <f>IFERROR(IF((Z108&gt;1)*(ISTEXT(Z108)=FALSE), Z108*K108,""), "")</f>
        <v/>
      </c>
      <c r="AB108" s="5">
        <f>IF($B108&gt;-1, (1/$Z$100)*($I108/$K108),"")</f>
        <v>7.1121977723444715E-8</v>
      </c>
      <c r="AC108" s="16">
        <f>IFERROR(IF((ISNUMBER(W108))*(Z108=""),W108* AB108,""),"")</f>
        <v>1.9202933985330072E-4</v>
      </c>
      <c r="AD108" s="15">
        <f>IF((($B108&gt;-1)*(ISBLANK($B108)=FALSE)) + ($Q108=1) +($N108 =1),(24264-809)/($P108-$O108),"")</f>
        <v>0.53518459362022541</v>
      </c>
      <c r="AE108" s="14">
        <f>IF(($B108&gt;0)+($N108 =1), $V108*AD108,"")</f>
        <v>134.86651759229682</v>
      </c>
      <c r="AF108" s="14">
        <f>IF(($B108&gt;0)+($N108 =1), AE108*(75/7),"")</f>
        <v>1444.9984027746086</v>
      </c>
      <c r="AG108" s="13">
        <f>IF($B108&gt;0, AF108*0.000000000000015,"")</f>
        <v>2.1674976041619128E-11</v>
      </c>
      <c r="AH108" s="12" t="str">
        <f>IF($Q108 = 1,$V108*AD108*(7500/7),"")</f>
        <v/>
      </c>
      <c r="AI108" s="11" t="str">
        <f>IF(AH108&gt;0, AH108,"")</f>
        <v/>
      </c>
      <c r="AJ108" s="10" t="str">
        <f>IFERROR(IF((AI108&gt;1)*(ISTEXT(AI108)=FALSE), AI108*$K108,""), "")</f>
        <v/>
      </c>
      <c r="AK108" s="5">
        <f>IF($B108&gt;-1, (1/$AI$100)*($I108/$K108),"")</f>
        <v>5.1445554212575709E-8</v>
      </c>
      <c r="AL108" s="9">
        <f>IFERROR(IF((ISNUMBER(AF108))*(AI108=""),AF108* AK108,""),"")</f>
        <v>7.4338743667026443E-5</v>
      </c>
    </row>
    <row r="109" spans="1:38" x14ac:dyDescent="0.2">
      <c r="A109" t="s">
        <v>48</v>
      </c>
      <c r="B109">
        <v>960</v>
      </c>
      <c r="C109">
        <f>IF(((B109=0)+(B109&gt;0))*(ISBLANK(B109)=FALSE), 1,0)</f>
        <v>1</v>
      </c>
      <c r="D109">
        <v>16.6499999999651</v>
      </c>
      <c r="E109" t="s">
        <v>41</v>
      </c>
      <c r="F109">
        <v>0</v>
      </c>
      <c r="G109" t="s">
        <v>47</v>
      </c>
      <c r="H109">
        <v>1</v>
      </c>
      <c r="I109">
        <v>935</v>
      </c>
      <c r="J109">
        <f>IF((B109=0)*(ISBLANK(B109)=FALSE),I109,0)</f>
        <v>0</v>
      </c>
      <c r="K109">
        <v>500</v>
      </c>
      <c r="L109">
        <v>350</v>
      </c>
      <c r="M109">
        <v>1</v>
      </c>
      <c r="N109">
        <v>0</v>
      </c>
      <c r="O109">
        <v>1494</v>
      </c>
      <c r="P109">
        <v>45320</v>
      </c>
      <c r="Q109">
        <v>0</v>
      </c>
      <c r="R109">
        <v>10</v>
      </c>
      <c r="S109">
        <v>0</v>
      </c>
      <c r="T109">
        <v>0</v>
      </c>
      <c r="U109">
        <v>0</v>
      </c>
      <c r="V109">
        <v>38</v>
      </c>
      <c r="W109" s="12">
        <f>IF(B109&gt;0,V109*(75/7),"")</f>
        <v>407.14285714285711</v>
      </c>
      <c r="X109" s="13">
        <f>IF(B109&gt;0, W109*0.000000000000015,"")</f>
        <v>6.1071428571428562E-12</v>
      </c>
      <c r="Y109" s="12" t="str">
        <f>IF(Q109 = 1,V109*(7500/7),"")</f>
        <v/>
      </c>
      <c r="Z109" s="11" t="str">
        <f>IF(Y109&gt;0, Y109,"")</f>
        <v/>
      </c>
      <c r="AA109" s="10" t="str">
        <f>IFERROR(IF((Z109&gt;1)*(ISTEXT(Z109)=FALSE), Z109*K109,""), "")</f>
        <v/>
      </c>
      <c r="AB109" s="5">
        <f>IF($B109&gt;-1, (1/$Z$100)*($I109/$K109),"")</f>
        <v>7.1121977723444715E-8</v>
      </c>
      <c r="AC109" s="16">
        <f>IFERROR(IF((ISNUMBER(W109))*(Z109=""),W109* AB109,""),"")</f>
        <v>2.8956805215973917E-5</v>
      </c>
      <c r="AD109" s="15">
        <f>IF((($B109&gt;-1)*(ISBLANK($B109)=FALSE)) + ($Q109=1) +($N109 =1),(24264-809)/($P109-$O109),"")</f>
        <v>0.53518459362022541</v>
      </c>
      <c r="AE109" s="14">
        <f>IF(($B109&gt;0)+($N109 =1), $V109*AD109,"")</f>
        <v>20.337014557568565</v>
      </c>
      <c r="AF109" s="14">
        <f>IF(($B109&gt;0)+($N109 =1), AE109*(75/7),"")</f>
        <v>217.89658454537746</v>
      </c>
      <c r="AG109" s="13">
        <f>IF($B109&gt;0, AF109*0.000000000000015,"")</f>
        <v>3.2684487681806616E-12</v>
      </c>
      <c r="AH109" s="12" t="str">
        <f>IF($Q109 = 1,$V109*AD109*(7500/7),"")</f>
        <v/>
      </c>
      <c r="AI109" s="11" t="str">
        <f>IF(AH109&gt;0, AH109,"")</f>
        <v/>
      </c>
      <c r="AJ109" s="10" t="str">
        <f>IFERROR(IF((AI109&gt;1)*(ISTEXT(AI109)=FALSE), AI109*$K109,""), "")</f>
        <v/>
      </c>
      <c r="AK109" s="5">
        <f>IF($B109&gt;-1, (1/$AI$100)*($I109/$K109),"")</f>
        <v>5.1445554212575709E-8</v>
      </c>
      <c r="AL109" s="9">
        <f>IFERROR(IF((ISNUMBER(AF109))*(AI109=""),AF109* AK109,""),"")</f>
        <v>1.1209810552964302E-5</v>
      </c>
    </row>
    <row r="110" spans="1:38" x14ac:dyDescent="0.2">
      <c r="A110" t="s">
        <v>48</v>
      </c>
      <c r="B110">
        <v>1440</v>
      </c>
      <c r="C110">
        <f>IF(((B110=0)+(B110&gt;0))*(ISBLANK(B110)=FALSE), 1,0)</f>
        <v>1</v>
      </c>
      <c r="D110">
        <v>24.183333333407099</v>
      </c>
      <c r="E110" t="s">
        <v>41</v>
      </c>
      <c r="F110">
        <v>0</v>
      </c>
      <c r="G110" t="s">
        <v>47</v>
      </c>
      <c r="H110">
        <v>1</v>
      </c>
      <c r="I110">
        <v>935</v>
      </c>
      <c r="J110">
        <f>IF((B110=0)*(ISBLANK(B110)=FALSE),I110,0)</f>
        <v>0</v>
      </c>
      <c r="K110">
        <v>500</v>
      </c>
      <c r="L110">
        <v>350</v>
      </c>
      <c r="M110">
        <v>1</v>
      </c>
      <c r="N110">
        <v>0</v>
      </c>
      <c r="O110">
        <v>1494</v>
      </c>
      <c r="P110">
        <v>45320</v>
      </c>
      <c r="Q110">
        <v>0</v>
      </c>
      <c r="R110">
        <v>10</v>
      </c>
      <c r="S110">
        <v>0</v>
      </c>
      <c r="T110">
        <v>0</v>
      </c>
      <c r="U110">
        <v>0</v>
      </c>
      <c r="V110">
        <v>68</v>
      </c>
      <c r="W110" s="12">
        <f>IF(B110&gt;0,V110*(75/7),"")</f>
        <v>728.57142857142856</v>
      </c>
      <c r="X110" s="13">
        <f>IF(B110&gt;0, W110*0.000000000000015,"")</f>
        <v>1.0928571428571428E-11</v>
      </c>
      <c r="Y110" s="12" t="str">
        <f>IF(Q110 = 1,V110*(7500/7),"")</f>
        <v/>
      </c>
      <c r="Z110" s="11" t="str">
        <f>IF(Y110&gt;0, Y110,"")</f>
        <v/>
      </c>
      <c r="AA110" s="10" t="str">
        <f>IFERROR(IF((Z110&gt;1)*(ISTEXT(Z110)=FALSE), Z110*K110,""), "")</f>
        <v/>
      </c>
      <c r="AB110" s="5">
        <f>IF($B110&gt;-1, (1/$Z$100)*($I110/$K110),"")</f>
        <v>7.1121977723444715E-8</v>
      </c>
      <c r="AC110" s="16">
        <f>IFERROR(IF((ISNUMBER(W110))*(Z110=""),W110* AB110,""),"")</f>
        <v>5.1817440912795432E-5</v>
      </c>
      <c r="AD110" s="15">
        <f>IF((($B110&gt;-1)*(ISBLANK($B110)=FALSE)) + ($Q110=1) +($N110 =1),(24264-809)/($P110-$O110),"")</f>
        <v>0.53518459362022541</v>
      </c>
      <c r="AE110" s="14">
        <f>IF(($B110&gt;0)+($N110 =1), $V110*AD110,"")</f>
        <v>36.39255236617533</v>
      </c>
      <c r="AF110" s="14">
        <f>IF(($B110&gt;0)+($N110 =1), AE110*(75/7),"")</f>
        <v>389.9202039233071</v>
      </c>
      <c r="AG110" s="13">
        <f>IF($B110&gt;0, AF110*0.000000000000015,"")</f>
        <v>5.8488030588496063E-12</v>
      </c>
      <c r="AH110" s="12" t="str">
        <f>IF($Q110 = 1,$V110*AD110*(7500/7),"")</f>
        <v/>
      </c>
      <c r="AI110" s="11" t="str">
        <f>IF(AH110&gt;0, AH110,"")</f>
        <v/>
      </c>
      <c r="AJ110" s="10" t="str">
        <f>IFERROR(IF((AI110&gt;1)*(ISTEXT(AI110)=FALSE), AI110*$K110,""), "")</f>
        <v/>
      </c>
      <c r="AK110" s="5">
        <f>IF($B110&gt;-1, (1/$AI$100)*($I110/$K110),"")</f>
        <v>5.1445554212575709E-8</v>
      </c>
      <c r="AL110" s="9">
        <f>IFERROR(IF((ISNUMBER(AF110))*(AI110=""),AF110* AK110,""),"")</f>
        <v>2.0059660989515071E-5</v>
      </c>
    </row>
    <row r="111" spans="1:38" x14ac:dyDescent="0.2">
      <c r="A111" t="s">
        <v>48</v>
      </c>
      <c r="C111">
        <f>IF(((B111=0)+(B111&gt;0))*(ISBLANK(B111)=FALSE), 1,0)</f>
        <v>0</v>
      </c>
      <c r="E111" t="s">
        <v>41</v>
      </c>
      <c r="F111">
        <v>0</v>
      </c>
      <c r="G111" t="s">
        <v>47</v>
      </c>
      <c r="H111">
        <v>1</v>
      </c>
      <c r="I111">
        <v>935</v>
      </c>
      <c r="J111">
        <f>IF((B111=0)*(ISBLANK(B111)=FALSE),I111,0)</f>
        <v>0</v>
      </c>
      <c r="K111">
        <v>500</v>
      </c>
      <c r="L111">
        <v>350</v>
      </c>
      <c r="M111">
        <v>1</v>
      </c>
      <c r="N111">
        <v>1</v>
      </c>
      <c r="O111">
        <v>1494</v>
      </c>
      <c r="P111">
        <v>45320</v>
      </c>
      <c r="Q111">
        <v>0</v>
      </c>
      <c r="R111">
        <v>10</v>
      </c>
      <c r="S111">
        <v>0</v>
      </c>
      <c r="T111">
        <v>0</v>
      </c>
      <c r="U111">
        <v>0</v>
      </c>
      <c r="V111">
        <v>86</v>
      </c>
      <c r="W111" s="12" t="str">
        <f>IF(B111&gt;0,V111*(75/7),"")</f>
        <v/>
      </c>
      <c r="X111" s="13" t="str">
        <f>IF(B111&gt;0, W111*0.000000000000015,"")</f>
        <v/>
      </c>
      <c r="Y111" s="12" t="str">
        <f>IF(Q111 = 1,V111*(7500/7),"")</f>
        <v/>
      </c>
      <c r="Z111" s="11" t="str">
        <f>IF(Y111&gt;0, Y111,"")</f>
        <v/>
      </c>
      <c r="AA111" s="10" t="str">
        <f>IFERROR(IF((Z111&gt;1)*(ISTEXT(Z111)=FALSE), Z111*K111,""), "")</f>
        <v/>
      </c>
      <c r="AB111" s="5">
        <f>IF($B111&gt;-1, (1/$Z$100)*($I111/$K111),"")</f>
        <v>7.1121977723444715E-8</v>
      </c>
      <c r="AC111" s="16" t="str">
        <f>IFERROR(IF((ISNUMBER(W111))*(Z111=""),W111* AB111,""),"")</f>
        <v/>
      </c>
      <c r="AD111" s="15">
        <f>IF((($B111&gt;-1)*(ISBLANK($B111)=FALSE)) + ($Q111=1) +($N111 =1),(24264-809)/($P111-$O111),"")</f>
        <v>0.53518459362022541</v>
      </c>
      <c r="AE111" s="14">
        <f>IF(($B111&gt;0)+($N111 =1), $V111*AD111,"")</f>
        <v>46.025875051339384</v>
      </c>
      <c r="AF111" s="14">
        <f>IF(($B111&gt;0)+($N111 =1), AE111*(75/7),"")</f>
        <v>493.13437555006476</v>
      </c>
      <c r="AG111" s="13" t="str">
        <f>IF($B111&gt;0, AF111*0.000000000000015,"")</f>
        <v/>
      </c>
      <c r="AH111" s="12" t="str">
        <f>IF($Q111 = 1,$V111*AD111*(7500/7),"")</f>
        <v/>
      </c>
      <c r="AI111" s="11" t="str">
        <f>IF(AH111&gt;0, AH111,"")</f>
        <v/>
      </c>
      <c r="AJ111" s="10" t="str">
        <f>IFERROR(IF((AI111&gt;1)*(ISTEXT(AI111)=FALSE), AI111*$K111,""), "")</f>
        <v/>
      </c>
      <c r="AK111" s="5">
        <f>IF($B111&gt;-1, (1/$AI$100)*($I111/$K111),"")</f>
        <v>5.1445554212575709E-8</v>
      </c>
      <c r="AL111" s="9">
        <f>IFERROR(IF((ISNUMBER(AF111))*(AI111=""),AF111* AK111,""),"")</f>
        <v>2.5369571251445528E-5</v>
      </c>
    </row>
    <row r="112" spans="1:38" x14ac:dyDescent="0.2">
      <c r="A112" t="s">
        <v>48</v>
      </c>
      <c r="C112">
        <f>IF(((B112=0)+(B112&gt;0))*(ISBLANK(B112)=FALSE), 1,0)</f>
        <v>0</v>
      </c>
      <c r="E112" t="s">
        <v>41</v>
      </c>
      <c r="F112">
        <v>0</v>
      </c>
      <c r="G112" t="s">
        <v>47</v>
      </c>
      <c r="H112">
        <v>1</v>
      </c>
      <c r="I112">
        <v>935</v>
      </c>
      <c r="J112">
        <f>IF((B112=0)*(ISBLANK(B112)=FALSE),I112,0)</f>
        <v>0</v>
      </c>
      <c r="K112">
        <v>500</v>
      </c>
      <c r="L112">
        <v>350</v>
      </c>
      <c r="M112">
        <v>0</v>
      </c>
      <c r="N112">
        <v>0</v>
      </c>
      <c r="O112">
        <v>1494</v>
      </c>
      <c r="P112">
        <v>45320</v>
      </c>
      <c r="Q112">
        <v>0</v>
      </c>
      <c r="R112">
        <v>10</v>
      </c>
      <c r="S112">
        <v>0</v>
      </c>
      <c r="T112">
        <v>0</v>
      </c>
      <c r="U112">
        <v>1</v>
      </c>
      <c r="V112">
        <v>0</v>
      </c>
      <c r="W112" s="12" t="str">
        <f>IF(B112&gt;0,V112*(75/7),"")</f>
        <v/>
      </c>
      <c r="X112" s="13" t="str">
        <f>IF(B112&gt;0, W112*0.000000000000015,"")</f>
        <v/>
      </c>
      <c r="Y112" s="12" t="str">
        <f>IF(Q112 = 1,V112*(7500/7),"")</f>
        <v/>
      </c>
      <c r="Z112" s="11" t="str">
        <f>IF(Y112&gt;0, Y112,"")</f>
        <v/>
      </c>
      <c r="AA112" s="10" t="str">
        <f>IFERROR(IF((Z112&gt;1)*(ISTEXT(Z112)=FALSE), Z112*K112,""), "")</f>
        <v/>
      </c>
      <c r="AB112" s="5">
        <f>IF($B112&gt;-1, (1/$Z$100)*($I112/$K112),"")</f>
        <v>7.1121977723444715E-8</v>
      </c>
      <c r="AC112" s="16" t="str">
        <f>IFERROR(IF((ISNUMBER(W112))*(Z112=""),W112* AB112,""),"")</f>
        <v/>
      </c>
      <c r="AD112" s="15" t="str">
        <f>IF((($B112&gt;-1)*(ISBLANK($B112)=FALSE)) + ($Q112=1) +($N112 =1),(24264-809)/($P112-$O112),"")</f>
        <v/>
      </c>
      <c r="AE112" s="14" t="str">
        <f>IF(($B112&gt;0)+($N112 =1), $V112*AD112,"")</f>
        <v/>
      </c>
      <c r="AF112" s="14" t="str">
        <f>IF(($B112&gt;0)+($N112 =1), AE112*(75/7),"")</f>
        <v/>
      </c>
      <c r="AG112" s="13" t="str">
        <f>IF($B112&gt;0, AF112*0.000000000000015,"")</f>
        <v/>
      </c>
      <c r="AH112" s="12" t="str">
        <f>IF($Q112 = 1,$V112*AD112*(7500/7),"")</f>
        <v/>
      </c>
      <c r="AI112" s="11" t="str">
        <f>IF(AH112&gt;0, AH112,"")</f>
        <v/>
      </c>
      <c r="AJ112" s="10" t="str">
        <f>IFERROR(IF((AI112&gt;1)*(ISTEXT(AI112)=FALSE), AI112*$K112,""), "")</f>
        <v/>
      </c>
      <c r="AK112" s="5">
        <f>IF($B112&gt;-1, (1/$AI$100)*($I112/$K112),"")</f>
        <v>5.1445554212575709E-8</v>
      </c>
      <c r="AL112" s="9" t="str">
        <f>IFERROR(IF((ISNUMBER(AF112))*(AI112=""),AF112* AK112,""),"")</f>
        <v/>
      </c>
    </row>
    <row r="113" spans="1:38" x14ac:dyDescent="0.2">
      <c r="A113" t="s">
        <v>48</v>
      </c>
      <c r="C113">
        <f>IF(((B113=0)+(B113&gt;0))*(ISBLANK(B113)=FALSE), 1,0)</f>
        <v>0</v>
      </c>
      <c r="E113" t="s">
        <v>41</v>
      </c>
      <c r="F113">
        <v>0</v>
      </c>
      <c r="G113" t="s">
        <v>47</v>
      </c>
      <c r="H113">
        <v>1</v>
      </c>
      <c r="I113">
        <v>935</v>
      </c>
      <c r="J113">
        <f>IF((B113=0)*(ISBLANK(B113)=FALSE),I113,0)</f>
        <v>0</v>
      </c>
      <c r="K113">
        <v>500</v>
      </c>
      <c r="L113">
        <v>350</v>
      </c>
      <c r="M113">
        <v>0</v>
      </c>
      <c r="N113">
        <v>0</v>
      </c>
      <c r="O113">
        <v>1494</v>
      </c>
      <c r="P113">
        <v>45320</v>
      </c>
      <c r="Q113">
        <v>0</v>
      </c>
      <c r="R113">
        <v>10</v>
      </c>
      <c r="S113">
        <v>1</v>
      </c>
      <c r="T113">
        <v>0</v>
      </c>
      <c r="U113">
        <v>0</v>
      </c>
      <c r="V113">
        <v>1494</v>
      </c>
      <c r="W113" s="12" t="str">
        <f>IF(B113&gt;0,V113*(75/7),"")</f>
        <v/>
      </c>
      <c r="X113" s="13" t="str">
        <f>IF(B113&gt;0, W113*0.000000000000015,"")</f>
        <v/>
      </c>
      <c r="Y113" s="12" t="str">
        <f>IF(Q113 = 1,V113*(7500/7),"")</f>
        <v/>
      </c>
      <c r="Z113" s="11" t="str">
        <f>IF(Y113&gt;0, Y113,"")</f>
        <v/>
      </c>
      <c r="AA113" s="10" t="str">
        <f>IFERROR(IF((Z113&gt;1)*(ISTEXT(Z113)=FALSE), Z113*K113,""), "")</f>
        <v/>
      </c>
      <c r="AB113" s="5">
        <f>IF($B113&gt;-1, (1/$Z$100)*($I113/$K113),"")</f>
        <v>7.1121977723444715E-8</v>
      </c>
      <c r="AC113" s="16" t="str">
        <f>IFERROR(IF((ISNUMBER(W113))*(Z113=""),W113* AB113,""),"")</f>
        <v/>
      </c>
      <c r="AD113" s="15" t="str">
        <f>IF((($B113&gt;-1)*(ISBLANK($B113)=FALSE)) + ($Q113=1) +($N113 =1),(24264-809)/($P113-$O113),"")</f>
        <v/>
      </c>
      <c r="AE113" s="14" t="str">
        <f>IF(($B113&gt;0)+($N113 =1), $V113*AD113,"")</f>
        <v/>
      </c>
      <c r="AF113" s="14" t="str">
        <f>IF(($B113&gt;0)+($N113 =1), AE113*(75/7),"")</f>
        <v/>
      </c>
      <c r="AG113" s="13" t="str">
        <f>IF($B113&gt;0, AF113*0.000000000000015,"")</f>
        <v/>
      </c>
      <c r="AH113" s="12" t="str">
        <f>IF($Q113 = 1,$V113*AD113*(7500/7),"")</f>
        <v/>
      </c>
      <c r="AI113" s="11" t="str">
        <f>IF(AH113&gt;0, AH113,"")</f>
        <v/>
      </c>
      <c r="AJ113" s="10" t="str">
        <f>IFERROR(IF((AI113&gt;1)*(ISTEXT(AI113)=FALSE), AI113*$K113,""), "")</f>
        <v/>
      </c>
      <c r="AK113" s="5">
        <f>IF($B113&gt;-1, (1/$AI$100)*($I113/$K113),"")</f>
        <v>5.1445554212575709E-8</v>
      </c>
      <c r="AL113" s="9" t="str">
        <f>IFERROR(IF((ISNUMBER(AF113))*(AI113=""),AF113* AK113,""),"")</f>
        <v/>
      </c>
    </row>
    <row r="114" spans="1:38" x14ac:dyDescent="0.2">
      <c r="A114" t="s">
        <v>48</v>
      </c>
      <c r="C114">
        <f>IF(((B114=0)+(B114&gt;0))*(ISBLANK(B114)=FALSE), 1,0)</f>
        <v>0</v>
      </c>
      <c r="E114" t="s">
        <v>41</v>
      </c>
      <c r="F114">
        <v>0</v>
      </c>
      <c r="G114" t="s">
        <v>47</v>
      </c>
      <c r="H114">
        <v>1</v>
      </c>
      <c r="I114">
        <v>935</v>
      </c>
      <c r="J114">
        <f>IF((B114=0)*(ISBLANK(B114)=FALSE),I114,0)</f>
        <v>0</v>
      </c>
      <c r="K114">
        <v>500</v>
      </c>
      <c r="L114">
        <v>350</v>
      </c>
      <c r="M114">
        <v>0</v>
      </c>
      <c r="N114">
        <v>0</v>
      </c>
      <c r="O114">
        <v>1494</v>
      </c>
      <c r="P114">
        <v>45320</v>
      </c>
      <c r="Q114">
        <v>0</v>
      </c>
      <c r="R114">
        <v>10</v>
      </c>
      <c r="S114">
        <v>0</v>
      </c>
      <c r="T114">
        <v>1</v>
      </c>
      <c r="U114">
        <v>0</v>
      </c>
      <c r="V114">
        <v>45320</v>
      </c>
      <c r="W114" s="12" t="str">
        <f>IF(B114&gt;0,V114*(75/7),"")</f>
        <v/>
      </c>
      <c r="X114" s="13" t="str">
        <f>IF(B114&gt;0, W114*0.000000000000015,"")</f>
        <v/>
      </c>
      <c r="Y114" s="12" t="str">
        <f>IF(Q114 = 1,V114*(7500/7),"")</f>
        <v/>
      </c>
      <c r="Z114" s="11" t="str">
        <f>IF(Y114&gt;0, Y114,"")</f>
        <v/>
      </c>
      <c r="AA114" s="10" t="str">
        <f>IFERROR(IF((Z114&gt;1)*(ISTEXT(Z114)=FALSE), Z114*K114,""), "")</f>
        <v/>
      </c>
      <c r="AB114" s="5">
        <f>IF($B114&gt;-1, (1/$Z$100)*($I114/$K114),"")</f>
        <v>7.1121977723444715E-8</v>
      </c>
      <c r="AC114" s="16" t="str">
        <f>IFERROR(IF((ISNUMBER(W114))*(Z114=""),W114* AB114,""),"")</f>
        <v/>
      </c>
      <c r="AD114" s="15" t="str">
        <f>IF((($B114&gt;-1)*(ISBLANK($B114)=FALSE)) + ($Q114=1) +($N114 =1),(24264-809)/($P114-$O114),"")</f>
        <v/>
      </c>
      <c r="AE114" s="14" t="str">
        <f>IF(($B114&gt;0)+($N114 =1), $V114*AD114,"")</f>
        <v/>
      </c>
      <c r="AF114" s="14" t="str">
        <f>IF(($B114&gt;0)+($N114 =1), AE114*(75/7),"")</f>
        <v/>
      </c>
      <c r="AG114" s="13" t="str">
        <f>IF($B114&gt;0, AF114*0.000000000000015,"")</f>
        <v/>
      </c>
      <c r="AH114" s="12" t="str">
        <f>IF($Q114 = 1,$V114*AD114*(7500/7),"")</f>
        <v/>
      </c>
      <c r="AI114" s="11" t="str">
        <f>IF(AH114&gt;0, AH114,"")</f>
        <v/>
      </c>
      <c r="AJ114" s="10" t="str">
        <f>IFERROR(IF((AI114&gt;1)*(ISTEXT(AI114)=FALSE), AI114*$K114,""), "")</f>
        <v/>
      </c>
      <c r="AK114" s="5">
        <f>IF($B114&gt;-1, (1/$AI$100)*($I114/$K114),"")</f>
        <v>5.1445554212575709E-8</v>
      </c>
      <c r="AL114" s="9" t="str">
        <f>IFERROR(IF((ISNUMBER(AF114))*(AI114=""),AF114* AK114,""),"")</f>
        <v/>
      </c>
    </row>
    <row r="115" spans="1:38" x14ac:dyDescent="0.2">
      <c r="A115" t="s">
        <v>48</v>
      </c>
      <c r="C115">
        <f>IF(((B115=0)+(B115&gt;0))*(ISBLANK(B115)=FALSE), 1,0)</f>
        <v>0</v>
      </c>
      <c r="E115" t="s">
        <v>41</v>
      </c>
      <c r="F115">
        <v>0</v>
      </c>
      <c r="G115" t="s">
        <v>47</v>
      </c>
      <c r="H115">
        <v>1</v>
      </c>
      <c r="I115">
        <v>935</v>
      </c>
      <c r="J115">
        <f>IF((B115=0)*(ISBLANK(B115)=FALSE),I115,0)</f>
        <v>0</v>
      </c>
      <c r="K115">
        <v>500</v>
      </c>
      <c r="L115">
        <v>350</v>
      </c>
      <c r="M115">
        <v>0</v>
      </c>
      <c r="N115">
        <v>0</v>
      </c>
      <c r="O115">
        <v>494</v>
      </c>
      <c r="P115">
        <v>17460</v>
      </c>
      <c r="Q115">
        <v>0</v>
      </c>
      <c r="R115">
        <v>8</v>
      </c>
      <c r="S115">
        <v>1</v>
      </c>
      <c r="T115">
        <v>0</v>
      </c>
      <c r="U115">
        <v>0</v>
      </c>
      <c r="V115">
        <v>494</v>
      </c>
      <c r="W115" s="12" t="str">
        <f>IF(B115&gt;0,V115*(75/7),"")</f>
        <v/>
      </c>
      <c r="X115" s="13" t="str">
        <f>IF(B115&gt;0, W115*0.000000000000015,"")</f>
        <v/>
      </c>
      <c r="Y115" s="12" t="str">
        <f>IF(Q115 = 1,V115*(7500/7),"")</f>
        <v/>
      </c>
      <c r="Z115" s="11" t="str">
        <f>IF(Y115&gt;0, Y115,"")</f>
        <v/>
      </c>
      <c r="AA115" s="10" t="str">
        <f>IFERROR(IF((Z115&gt;1)*(ISTEXT(Z115)=FALSE), Z115*K115,""), "")</f>
        <v/>
      </c>
      <c r="AB115" s="5">
        <f>IF($B115&gt;-1, (1/$Z$100)*($I115/$K115),"")</f>
        <v>7.1121977723444715E-8</v>
      </c>
      <c r="AC115" s="16" t="str">
        <f>IFERROR(IF((ISNUMBER(W115))*(Z115=""),W115* AB115,""),"")</f>
        <v/>
      </c>
      <c r="AD115" s="15" t="str">
        <f>IF((($B115&gt;-1)*(ISBLANK($B115)=FALSE)) + ($Q115=1) +($N115 =1),(24264-809)/($P115-$O115),"")</f>
        <v/>
      </c>
      <c r="AE115" s="14" t="str">
        <f>IF(($B115&gt;0)+($N115 =1), $V115*AD115,"")</f>
        <v/>
      </c>
      <c r="AF115" s="14" t="str">
        <f>IF(($B115&gt;0)+($N115 =1), AE115*(75/7),"")</f>
        <v/>
      </c>
      <c r="AG115" s="13" t="str">
        <f>IF($B115&gt;0, AF115*0.000000000000015,"")</f>
        <v/>
      </c>
      <c r="AH115" s="12" t="str">
        <f>IF($Q115 = 1,$V115*AD115*(7500/7),"")</f>
        <v/>
      </c>
      <c r="AI115" s="11" t="str">
        <f>IF(AH115&gt;0, AH115,"")</f>
        <v/>
      </c>
      <c r="AJ115" s="10" t="str">
        <f>IFERROR(IF((AI115&gt;1)*(ISTEXT(AI115)=FALSE), AI115*$K115,""), "")</f>
        <v/>
      </c>
      <c r="AK115" s="5">
        <f>IF($B115&gt;-1, (1/$AI$100)*($I115/$K115),"")</f>
        <v>5.1445554212575709E-8</v>
      </c>
      <c r="AL115" s="9" t="str">
        <f>IFERROR(IF((ISNUMBER(AF115))*(AI115=""),AF115* AK115,""),"")</f>
        <v/>
      </c>
    </row>
    <row r="116" spans="1:38" x14ac:dyDescent="0.2">
      <c r="A116" t="s">
        <v>48</v>
      </c>
      <c r="C116">
        <f>IF(((B116=0)+(B116&gt;0))*(ISBLANK(B116)=FALSE), 1,0)</f>
        <v>0</v>
      </c>
      <c r="E116" t="s">
        <v>41</v>
      </c>
      <c r="F116">
        <v>0</v>
      </c>
      <c r="G116" t="s">
        <v>47</v>
      </c>
      <c r="H116">
        <v>1</v>
      </c>
      <c r="I116">
        <v>935</v>
      </c>
      <c r="J116">
        <f>IF((B116=0)*(ISBLANK(B116)=FALSE),I116,0)</f>
        <v>0</v>
      </c>
      <c r="K116">
        <v>500</v>
      </c>
      <c r="L116">
        <v>350</v>
      </c>
      <c r="M116">
        <v>0</v>
      </c>
      <c r="N116">
        <v>0</v>
      </c>
      <c r="O116">
        <v>494</v>
      </c>
      <c r="P116">
        <v>17460</v>
      </c>
      <c r="Q116">
        <v>0</v>
      </c>
      <c r="R116">
        <v>8</v>
      </c>
      <c r="S116">
        <v>0</v>
      </c>
      <c r="T116">
        <v>1</v>
      </c>
      <c r="U116">
        <v>0</v>
      </c>
      <c r="V116">
        <v>17460</v>
      </c>
      <c r="W116" s="12" t="str">
        <f>IF(B116&gt;0,V116*(75/7),"")</f>
        <v/>
      </c>
      <c r="X116" s="13" t="str">
        <f>IF(B116&gt;0, W116*0.000000000000015,"")</f>
        <v/>
      </c>
      <c r="Y116" s="12" t="str">
        <f>IF(Q116 = 1,V116*(7500/7),"")</f>
        <v/>
      </c>
      <c r="Z116" s="11" t="str">
        <f>IF(Y116&gt;0, Y116,"")</f>
        <v/>
      </c>
      <c r="AA116" s="10" t="str">
        <f>IFERROR(IF((Z116&gt;1)*(ISTEXT(Z116)=FALSE), Z116*K116,""), "")</f>
        <v/>
      </c>
      <c r="AB116" s="5">
        <f>IF($B116&gt;-1, (1/$Z$100)*($I116/$K116),"")</f>
        <v>7.1121977723444715E-8</v>
      </c>
      <c r="AC116" s="16" t="str">
        <f>IFERROR(IF((ISNUMBER(W116))*(Z116=""),W116* AB116,""),"")</f>
        <v/>
      </c>
      <c r="AD116" s="15" t="str">
        <f>IF((($B116&gt;-1)*(ISBLANK($B116)=FALSE)) + ($Q116=1) +($N116 =1),(24264-809)/($P116-$O116),"")</f>
        <v/>
      </c>
      <c r="AE116" s="14" t="str">
        <f>IF(($B116&gt;0)+($N116 =1), $V116*AD116,"")</f>
        <v/>
      </c>
      <c r="AF116" s="14" t="str">
        <f>IF(($B116&gt;0)+($N116 =1), AE116*(75/7),"")</f>
        <v/>
      </c>
      <c r="AG116" s="13" t="str">
        <f>IF($B116&gt;0, AF116*0.000000000000015,"")</f>
        <v/>
      </c>
      <c r="AH116" s="12" t="str">
        <f>IF($Q116 = 1,$V116*AD116*(7500/7),"")</f>
        <v/>
      </c>
      <c r="AI116" s="11" t="str">
        <f>IF(AH116&gt;0, AH116,"")</f>
        <v/>
      </c>
      <c r="AJ116" s="10" t="str">
        <f>IFERROR(IF((AI116&gt;1)*(ISTEXT(AI116)=FALSE), AI116*$K116,""), "")</f>
        <v/>
      </c>
      <c r="AK116" s="5">
        <f>IF($B116&gt;-1, (1/$AI$100)*($I116/$K116),"")</f>
        <v>5.1445554212575709E-8</v>
      </c>
      <c r="AL116" s="9" t="str">
        <f>IFERROR(IF((ISNUMBER(AF116))*(AI116=""),AF116* AK116,""),"")</f>
        <v/>
      </c>
    </row>
    <row r="117" spans="1:38" x14ac:dyDescent="0.2">
      <c r="A117" t="s">
        <v>46</v>
      </c>
      <c r="B117">
        <v>0</v>
      </c>
      <c r="C117">
        <f>IF(((B117=0)+(B117&gt;0))*(ISBLANK(B117)=FALSE), 1,0)</f>
        <v>1</v>
      </c>
      <c r="D117">
        <v>0</v>
      </c>
      <c r="E117" t="s">
        <v>41</v>
      </c>
      <c r="F117">
        <v>0</v>
      </c>
      <c r="G117" t="s">
        <v>43</v>
      </c>
      <c r="H117">
        <v>2</v>
      </c>
      <c r="I117">
        <v>1000</v>
      </c>
      <c r="J117">
        <f>IF((B117=0)*(ISBLANK(B117)=FALSE),I117,0)</f>
        <v>1000</v>
      </c>
      <c r="K117">
        <v>500</v>
      </c>
      <c r="L117">
        <v>376</v>
      </c>
      <c r="M117">
        <v>0</v>
      </c>
      <c r="N117">
        <v>0</v>
      </c>
      <c r="O117">
        <v>1900</v>
      </c>
      <c r="P117">
        <v>17460</v>
      </c>
      <c r="Q117">
        <v>1</v>
      </c>
      <c r="R117">
        <v>8</v>
      </c>
      <c r="S117">
        <v>0</v>
      </c>
      <c r="T117">
        <v>0</v>
      </c>
      <c r="U117">
        <v>0</v>
      </c>
      <c r="V117">
        <v>14600</v>
      </c>
      <c r="W117" s="12" t="str">
        <f>IF(B117&gt;0,V117*(75/7),"")</f>
        <v/>
      </c>
      <c r="X117" s="13" t="str">
        <f>IF(B117&gt;0, W117*0.000000000000015,"")</f>
        <v/>
      </c>
      <c r="Y117" s="12">
        <f>IF(Q117 = 1,V117*(7500/7),"")</f>
        <v>15642857.142857142</v>
      </c>
      <c r="Z117" s="11">
        <f>IF(Y117&gt;0, Y117,"")</f>
        <v>15642857.142857142</v>
      </c>
      <c r="AA117" s="10">
        <f>IFERROR(IF((Z117&gt;1)*(ISTEXT(Z117)=FALSE), Z117*K117,""), "")</f>
        <v>7821428571.4285707</v>
      </c>
      <c r="AB117" s="5">
        <f>IF($B117&gt;-1, (1/$Z$117)*($I117/$K117),"")</f>
        <v>1.2785388127853881E-7</v>
      </c>
      <c r="AC117" s="16" t="str">
        <f>IFERROR(IF((ISNUMBER(W117))*(Z117=""),W117* AB117,""),"")</f>
        <v/>
      </c>
      <c r="AD117" s="15">
        <f>IF((($B117&gt;-1)*(ISBLANK($B117)=FALSE)) + ($Q117=1) +($N117 =1),(24264-809)/($P117-$O117),"")</f>
        <v>1.5073907455012854</v>
      </c>
      <c r="AE117" s="14" t="str">
        <f>IF(($B117&gt;0)+($N117 =1), $V117*AD117,"")</f>
        <v/>
      </c>
      <c r="AF117" s="14" t="str">
        <f>IF(($B117&gt;0)+($N117 =1), AE117*(75/7),"")</f>
        <v/>
      </c>
      <c r="AG117" s="13" t="str">
        <f>IF($B117&gt;0, AF117*0.000000000000015,"")</f>
        <v/>
      </c>
      <c r="AH117" s="12">
        <f>IF($Q117 = 1,$V117*AD117*(7500/7),"")</f>
        <v>23579898.090341534</v>
      </c>
      <c r="AI117" s="11">
        <f>IF(AH117&gt;0, AH117,"")</f>
        <v>23579898.090341534</v>
      </c>
      <c r="AJ117" s="10">
        <f>IFERROR(IF((AI117&gt;1)*(ISTEXT(AI117)=FALSE), AI117*$K117,""), "")</f>
        <v>11789949045.170767</v>
      </c>
      <c r="AK117" s="5">
        <f>IF($B117&gt;-1, (1/$AI$117)*($I117/$K117),"")</f>
        <v>8.4818008641827504E-8</v>
      </c>
      <c r="AL117" s="9" t="str">
        <f>IFERROR(IF((ISNUMBER(AF117))*(AI117=""),AF117* AK117,""),"")</f>
        <v/>
      </c>
    </row>
    <row r="118" spans="1:38" x14ac:dyDescent="0.2">
      <c r="A118" t="s">
        <v>46</v>
      </c>
      <c r="B118">
        <v>2</v>
      </c>
      <c r="C118">
        <f>IF(((B118=0)+(B118&gt;0))*(ISBLANK(B118)=FALSE), 1,0)</f>
        <v>1</v>
      </c>
      <c r="D118">
        <v>3.3333333267364602E-2</v>
      </c>
      <c r="E118" t="s">
        <v>41</v>
      </c>
      <c r="F118">
        <v>0</v>
      </c>
      <c r="G118" t="s">
        <v>43</v>
      </c>
      <c r="H118">
        <v>2</v>
      </c>
      <c r="I118">
        <v>1000</v>
      </c>
      <c r="J118">
        <f>IF((B118=0)*(ISBLANK(B118)=FALSE),I118,0)</f>
        <v>0</v>
      </c>
      <c r="K118">
        <v>500</v>
      </c>
      <c r="L118">
        <v>376</v>
      </c>
      <c r="M118">
        <v>1</v>
      </c>
      <c r="N118">
        <v>0</v>
      </c>
      <c r="O118">
        <v>1298</v>
      </c>
      <c r="P118">
        <v>44360</v>
      </c>
      <c r="Q118">
        <v>0</v>
      </c>
      <c r="R118">
        <v>13</v>
      </c>
      <c r="S118">
        <v>0</v>
      </c>
      <c r="T118">
        <v>0</v>
      </c>
      <c r="U118">
        <v>0</v>
      </c>
      <c r="V118">
        <v>54400</v>
      </c>
      <c r="W118" s="12">
        <f>IF(B118&gt;0,V118*(75/7),"")</f>
        <v>582857.14285714284</v>
      </c>
      <c r="X118" s="13">
        <f>IF(B118&gt;0, W118*0.000000000000015,"")</f>
        <v>8.7428571428571424E-9</v>
      </c>
      <c r="Y118" s="12" t="str">
        <f>IF(Q118 = 1,V118*(7500/7),"")</f>
        <v/>
      </c>
      <c r="Z118" s="11" t="str">
        <f>IF(Y118&gt;0, Y118,"")</f>
        <v/>
      </c>
      <c r="AA118" s="10" t="str">
        <f>IFERROR(IF((Z118&gt;1)*(ISTEXT(Z118)=FALSE), Z118*K118,""), "")</f>
        <v/>
      </c>
      <c r="AB118" s="5">
        <f>IF($B118&gt;-1, (1/$Z$117)*($I118/$K118),"")</f>
        <v>1.2785388127853881E-7</v>
      </c>
      <c r="AC118" s="16">
        <f>IFERROR(IF((ISNUMBER(W118))*(Z118=""),W118* AB118,""),"")</f>
        <v>7.4520547945205476E-2</v>
      </c>
      <c r="AD118" s="15">
        <f>IF((($B118&gt;-1)*(ISBLANK($B118)=FALSE)) + ($Q118=1) +($N118 =1),(24264-809)/($P118-$O118),"")</f>
        <v>0.54467976406112117</v>
      </c>
      <c r="AE118" s="14">
        <f>IF(($B118&gt;0)+($N118 =1), $V118*AD118,"")</f>
        <v>29630.579164924991</v>
      </c>
      <c r="AF118" s="14">
        <f>IF(($B118&gt;0)+($N118 =1), AE118*(75/7),"")</f>
        <v>317470.49105276773</v>
      </c>
      <c r="AG118" s="13">
        <f>IF($B118&gt;0, AF118*0.000000000000015,"")</f>
        <v>4.7620573657915156E-9</v>
      </c>
      <c r="AH118" s="12" t="str">
        <f>IF($Q118 = 1,$V118*AD118*(7500/7),"")</f>
        <v/>
      </c>
      <c r="AI118" s="11" t="str">
        <f>IF(AH118&gt;0, AH118,"")</f>
        <v/>
      </c>
      <c r="AJ118" s="10" t="str">
        <f>IFERROR(IF((AI118&gt;1)*(ISTEXT(AI118)=FALSE), AI118*$K118,""), "")</f>
        <v/>
      </c>
      <c r="AK118" s="5">
        <f>IF($B118&gt;-1, (1/$AI$117)*($I118/$K118),"")</f>
        <v>8.4818008641827504E-8</v>
      </c>
      <c r="AL118" s="9">
        <f>IFERROR(IF((ISNUMBER(AF118))*(AI118=""),AF118* AK118,""),"")</f>
        <v>2.6927214853638873E-2</v>
      </c>
    </row>
    <row r="119" spans="1:38" x14ac:dyDescent="0.2">
      <c r="A119" t="s">
        <v>46</v>
      </c>
      <c r="B119">
        <v>7.5</v>
      </c>
      <c r="C119">
        <f>IF(((B119=0)+(B119&gt;0))*(ISBLANK(B119)=FALSE), 1,0)</f>
        <v>1</v>
      </c>
      <c r="D119">
        <v>0.124999999883585</v>
      </c>
      <c r="E119" t="s">
        <v>41</v>
      </c>
      <c r="F119">
        <v>0</v>
      </c>
      <c r="G119" t="s">
        <v>43</v>
      </c>
      <c r="H119">
        <v>2</v>
      </c>
      <c r="I119">
        <v>1000</v>
      </c>
      <c r="J119">
        <f>IF((B119=0)*(ISBLANK(B119)=FALSE),I119,0)</f>
        <v>0</v>
      </c>
      <c r="K119">
        <v>500</v>
      </c>
      <c r="L119">
        <v>376</v>
      </c>
      <c r="M119">
        <v>1</v>
      </c>
      <c r="N119">
        <v>0</v>
      </c>
      <c r="O119">
        <v>1298</v>
      </c>
      <c r="P119">
        <v>44360</v>
      </c>
      <c r="Q119">
        <v>0</v>
      </c>
      <c r="R119">
        <v>13</v>
      </c>
      <c r="S119">
        <v>0</v>
      </c>
      <c r="T119">
        <v>0</v>
      </c>
      <c r="U119">
        <v>0</v>
      </c>
      <c r="V119">
        <v>25600</v>
      </c>
      <c r="W119" s="12">
        <f>IF(B119&gt;0,V119*(75/7),"")</f>
        <v>274285.71428571426</v>
      </c>
      <c r="X119" s="13">
        <f>IF(B119&gt;0, W119*0.000000000000015,"")</f>
        <v>4.1142857142857133E-9</v>
      </c>
      <c r="Y119" s="12" t="str">
        <f>IF(Q119 = 1,V119*(7500/7),"")</f>
        <v/>
      </c>
      <c r="Z119" s="11" t="str">
        <f>IF(Y119&gt;0, Y119,"")</f>
        <v/>
      </c>
      <c r="AA119" s="10" t="str">
        <f>IFERROR(IF((Z119&gt;1)*(ISTEXT(Z119)=FALSE), Z119*K119,""), "")</f>
        <v/>
      </c>
      <c r="AB119" s="5">
        <f>IF($B119&gt;-1, (1/$Z$117)*($I119/$K119),"")</f>
        <v>1.2785388127853881E-7</v>
      </c>
      <c r="AC119" s="16">
        <f>IFERROR(IF((ISNUMBER(W119))*(Z119=""),W119* AB119,""),"")</f>
        <v>3.5068493150684929E-2</v>
      </c>
      <c r="AD119" s="15">
        <f>IF((($B119&gt;-1)*(ISBLANK($B119)=FALSE)) + ($Q119=1) +($N119 =1),(24264-809)/($P119-$O119),"")</f>
        <v>0.54467976406112117</v>
      </c>
      <c r="AE119" s="14">
        <f>IF(($B119&gt;0)+($N119 =1), $V119*AD119,"")</f>
        <v>13943.801959964701</v>
      </c>
      <c r="AF119" s="14">
        <f>IF(($B119&gt;0)+($N119 =1), AE119*(75/7),"")</f>
        <v>149397.87814247893</v>
      </c>
      <c r="AG119" s="13">
        <f>IF($B119&gt;0, AF119*0.000000000000015,"")</f>
        <v>2.2409681721371839E-9</v>
      </c>
      <c r="AH119" s="12" t="str">
        <f>IF($Q119 = 1,$V119*AD119*(7500/7),"")</f>
        <v/>
      </c>
      <c r="AI119" s="11" t="str">
        <f>IF(AH119&gt;0, AH119,"")</f>
        <v/>
      </c>
      <c r="AJ119" s="10" t="str">
        <f>IFERROR(IF((AI119&gt;1)*(ISTEXT(AI119)=FALSE), AI119*$K119,""), "")</f>
        <v/>
      </c>
      <c r="AK119" s="5">
        <f>IF($B119&gt;-1, (1/$AI$117)*($I119/$K119),"")</f>
        <v>8.4818008641827504E-8</v>
      </c>
      <c r="AL119" s="9">
        <f>IFERROR(IF((ISNUMBER(AF119))*(AI119=""),AF119* AK119,""),"")</f>
        <v>1.267163051935947E-2</v>
      </c>
    </row>
    <row r="120" spans="1:38" x14ac:dyDescent="0.2">
      <c r="A120" t="s">
        <v>46</v>
      </c>
      <c r="B120">
        <v>15</v>
      </c>
      <c r="C120">
        <f>IF(((B120=0)+(B120&gt;0))*(ISBLANK(B120)=FALSE), 1,0)</f>
        <v>1</v>
      </c>
      <c r="D120">
        <v>0.24999999994179201</v>
      </c>
      <c r="E120" t="s">
        <v>41</v>
      </c>
      <c r="F120">
        <v>0</v>
      </c>
      <c r="G120" t="s">
        <v>43</v>
      </c>
      <c r="H120">
        <v>2</v>
      </c>
      <c r="I120">
        <v>1000</v>
      </c>
      <c r="J120">
        <f>IF((B120=0)*(ISBLANK(B120)=FALSE),I120,0)</f>
        <v>0</v>
      </c>
      <c r="K120">
        <v>500</v>
      </c>
      <c r="L120">
        <v>376</v>
      </c>
      <c r="M120">
        <v>1</v>
      </c>
      <c r="N120">
        <v>0</v>
      </c>
      <c r="O120">
        <v>1298</v>
      </c>
      <c r="P120">
        <v>44360</v>
      </c>
      <c r="Q120">
        <v>0</v>
      </c>
      <c r="R120">
        <v>13</v>
      </c>
      <c r="S120">
        <v>0</v>
      </c>
      <c r="T120">
        <v>0</v>
      </c>
      <c r="U120">
        <v>0</v>
      </c>
      <c r="V120">
        <v>10720</v>
      </c>
      <c r="W120" s="12">
        <f>IF(B120&gt;0,V120*(75/7),"")</f>
        <v>114857.14285714286</v>
      </c>
      <c r="X120" s="13">
        <f>IF(B120&gt;0, W120*0.000000000000015,"")</f>
        <v>1.7228571428571427E-9</v>
      </c>
      <c r="Y120" s="12" t="str">
        <f>IF(Q120 = 1,V120*(7500/7),"")</f>
        <v/>
      </c>
      <c r="Z120" s="11" t="str">
        <f>IF(Y120&gt;0, Y120,"")</f>
        <v/>
      </c>
      <c r="AA120" s="10" t="str">
        <f>IFERROR(IF((Z120&gt;1)*(ISTEXT(Z120)=FALSE), Z120*K120,""), "")</f>
        <v/>
      </c>
      <c r="AB120" s="5">
        <f>IF($B120&gt;-1, (1/$Z$117)*($I120/$K120),"")</f>
        <v>1.2785388127853881E-7</v>
      </c>
      <c r="AC120" s="16">
        <f>IFERROR(IF((ISNUMBER(W120))*(Z120=""),W120* AB120,""),"")</f>
        <v>1.4684931506849314E-2</v>
      </c>
      <c r="AD120" s="15">
        <f>IF((($B120&gt;-1)*(ISBLANK($B120)=FALSE)) + ($Q120=1) +($N120 =1),(24264-809)/($P120-$O120),"")</f>
        <v>0.54467976406112117</v>
      </c>
      <c r="AE120" s="14">
        <f>IF(($B120&gt;0)+($N120 =1), $V120*AD120,"")</f>
        <v>5838.9670707352188</v>
      </c>
      <c r="AF120" s="14">
        <f>IF(($B120&gt;0)+($N120 =1), AE120*(75/7),"")</f>
        <v>62560.361472163051</v>
      </c>
      <c r="AG120" s="13">
        <f>IF($B120&gt;0, AF120*0.000000000000015,"")</f>
        <v>9.3840542208244574E-10</v>
      </c>
      <c r="AH120" s="12" t="str">
        <f>IF($Q120 = 1,$V120*AD120*(7500/7),"")</f>
        <v/>
      </c>
      <c r="AI120" s="11" t="str">
        <f>IF(AH120&gt;0, AH120,"")</f>
        <v/>
      </c>
      <c r="AJ120" s="10" t="str">
        <f>IFERROR(IF((AI120&gt;1)*(ISTEXT(AI120)=FALSE), AI120*$K120,""), "")</f>
        <v/>
      </c>
      <c r="AK120" s="5">
        <f>IF($B120&gt;-1, (1/$AI$117)*($I120/$K120),"")</f>
        <v>8.4818008641827504E-8</v>
      </c>
      <c r="AL120" s="9">
        <f>IFERROR(IF((ISNUMBER(AF120))*(AI120=""),AF120* AK120,""),"")</f>
        <v>5.3062452799817784E-3</v>
      </c>
    </row>
    <row r="121" spans="1:38" x14ac:dyDescent="0.2">
      <c r="A121" t="s">
        <v>46</v>
      </c>
      <c r="B121">
        <v>30</v>
      </c>
      <c r="C121">
        <f>IF(((B121=0)+(B121&gt;0))*(ISBLANK(B121)=FALSE), 1,0)</f>
        <v>1</v>
      </c>
      <c r="D121">
        <v>0.49999999988358501</v>
      </c>
      <c r="E121" t="s">
        <v>41</v>
      </c>
      <c r="F121">
        <v>0</v>
      </c>
      <c r="G121" t="s">
        <v>43</v>
      </c>
      <c r="H121">
        <v>2</v>
      </c>
      <c r="I121">
        <v>1000</v>
      </c>
      <c r="J121">
        <f>IF((B121=0)*(ISBLANK(B121)=FALSE),I121,0)</f>
        <v>0</v>
      </c>
      <c r="K121">
        <v>500</v>
      </c>
      <c r="L121">
        <v>376</v>
      </c>
      <c r="M121">
        <v>1</v>
      </c>
      <c r="N121">
        <v>0</v>
      </c>
      <c r="O121">
        <v>1298</v>
      </c>
      <c r="P121">
        <v>44360</v>
      </c>
      <c r="Q121">
        <v>0</v>
      </c>
      <c r="R121">
        <v>13</v>
      </c>
      <c r="S121">
        <v>0</v>
      </c>
      <c r="T121">
        <v>0</v>
      </c>
      <c r="U121">
        <v>0</v>
      </c>
      <c r="V121">
        <v>2146</v>
      </c>
      <c r="W121" s="12">
        <f>IF(B121&gt;0,V121*(75/7),"")</f>
        <v>22992.857142857141</v>
      </c>
      <c r="X121" s="13">
        <f>IF(B121&gt;0, W121*0.000000000000015,"")</f>
        <v>3.4489285714285712E-10</v>
      </c>
      <c r="Y121" s="12" t="str">
        <f>IF(Q121 = 1,V121*(7500/7),"")</f>
        <v/>
      </c>
      <c r="Z121" s="11" t="str">
        <f>IF(Y121&gt;0, Y121,"")</f>
        <v/>
      </c>
      <c r="AA121" s="10" t="str">
        <f>IFERROR(IF((Z121&gt;1)*(ISTEXT(Z121)=FALSE), Z121*K121,""), "")</f>
        <v/>
      </c>
      <c r="AB121" s="5">
        <f>IF($B121&gt;-1, (1/$Z$117)*($I121/$K121),"")</f>
        <v>1.2785388127853881E-7</v>
      </c>
      <c r="AC121" s="16">
        <f>IFERROR(IF((ISNUMBER(W121))*(Z121=""),W121* AB121,""),"")</f>
        <v>2.93972602739726E-3</v>
      </c>
      <c r="AD121" s="15">
        <f>IF((($B121&gt;-1)*(ISBLANK($B121)=FALSE)) + ($Q121=1) +($N121 =1),(24264-809)/($P121-$O121),"")</f>
        <v>0.54467976406112117</v>
      </c>
      <c r="AE121" s="14">
        <f>IF(($B121&gt;0)+($N121 =1), $V121*AD121,"")</f>
        <v>1168.8827736751659</v>
      </c>
      <c r="AF121" s="14">
        <f>IF(($B121&gt;0)+($N121 =1), AE121*(75/7),"")</f>
        <v>12523.744003662492</v>
      </c>
      <c r="AG121" s="13">
        <f>IF($B121&gt;0, AF121*0.000000000000015,"")</f>
        <v>1.8785616005493737E-10</v>
      </c>
      <c r="AH121" s="12" t="str">
        <f>IF($Q121 = 1,$V121*AD121*(7500/7),"")</f>
        <v/>
      </c>
      <c r="AI121" s="11" t="str">
        <f>IF(AH121&gt;0, AH121,"")</f>
        <v/>
      </c>
      <c r="AJ121" s="10" t="str">
        <f>IFERROR(IF((AI121&gt;1)*(ISTEXT(AI121)=FALSE), AI121*$K121,""), "")</f>
        <v/>
      </c>
      <c r="AK121" s="5">
        <f>IF($B121&gt;-1, (1/$AI$117)*($I121/$K121),"")</f>
        <v>8.4818008641827504E-8</v>
      </c>
      <c r="AL121" s="9">
        <f>IFERROR(IF((ISNUMBER(AF121))*(AI121=""),AF121* AK121,""),"")</f>
        <v>1.0622390271306807E-3</v>
      </c>
    </row>
    <row r="122" spans="1:38" x14ac:dyDescent="0.2">
      <c r="A122" t="s">
        <v>46</v>
      </c>
      <c r="B122">
        <v>60</v>
      </c>
      <c r="C122">
        <f>IF(((B122=0)+(B122&gt;0))*(ISBLANK(B122)=FALSE), 1,0)</f>
        <v>1</v>
      </c>
      <c r="D122">
        <v>0.99999999994179201</v>
      </c>
      <c r="E122" t="s">
        <v>41</v>
      </c>
      <c r="F122">
        <v>0</v>
      </c>
      <c r="G122" t="s">
        <v>43</v>
      </c>
      <c r="H122">
        <v>2</v>
      </c>
      <c r="I122">
        <v>1000</v>
      </c>
      <c r="J122">
        <f>IF((B122=0)*(ISBLANK(B122)=FALSE),I122,0)</f>
        <v>0</v>
      </c>
      <c r="K122">
        <v>500</v>
      </c>
      <c r="L122">
        <v>376</v>
      </c>
      <c r="M122">
        <v>1</v>
      </c>
      <c r="N122">
        <v>0</v>
      </c>
      <c r="O122">
        <v>1298</v>
      </c>
      <c r="P122">
        <v>44360</v>
      </c>
      <c r="Q122">
        <v>0</v>
      </c>
      <c r="R122">
        <v>13</v>
      </c>
      <c r="S122">
        <v>0</v>
      </c>
      <c r="T122">
        <v>0</v>
      </c>
      <c r="U122">
        <v>0</v>
      </c>
      <c r="V122">
        <v>858</v>
      </c>
      <c r="W122" s="12">
        <f>IF(B122&gt;0,V122*(75/7),"")</f>
        <v>9192.8571428571413</v>
      </c>
      <c r="X122" s="13">
        <f>IF(B122&gt;0, W122*0.000000000000015,"")</f>
        <v>1.3789285714285711E-10</v>
      </c>
      <c r="Y122" s="12" t="str">
        <f>IF(Q122 = 1,V122*(7500/7),"")</f>
        <v/>
      </c>
      <c r="Z122" s="11" t="str">
        <f>IF(Y122&gt;0, Y122,"")</f>
        <v/>
      </c>
      <c r="AA122" s="10" t="str">
        <f>IFERROR(IF((Z122&gt;1)*(ISTEXT(Z122)=FALSE), Z122*K122,""), "")</f>
        <v/>
      </c>
      <c r="AB122" s="5">
        <f>IF($B122&gt;-1, (1/$Z$117)*($I122/$K122),"")</f>
        <v>1.2785388127853881E-7</v>
      </c>
      <c r="AC122" s="16">
        <f>IFERROR(IF((ISNUMBER(W122))*(Z122=""),W122* AB122,""),"")</f>
        <v>1.1753424657534243E-3</v>
      </c>
      <c r="AD122" s="15">
        <f>IF((($B122&gt;-1)*(ISBLANK($B122)=FALSE)) + ($Q122=1) +($N122 =1),(24264-809)/($P122-$O122),"")</f>
        <v>0.54467976406112117</v>
      </c>
      <c r="AE122" s="14">
        <f>IF(($B122&gt;0)+($N122 =1), $V122*AD122,"")</f>
        <v>467.33523756444197</v>
      </c>
      <c r="AF122" s="14">
        <f>IF(($B122&gt;0)+($N122 =1), AE122*(75/7),"")</f>
        <v>5007.1632596190211</v>
      </c>
      <c r="AG122" s="13">
        <f>IF($B122&gt;0, AF122*0.000000000000015,"")</f>
        <v>7.5107448894285317E-11</v>
      </c>
      <c r="AH122" s="12" t="str">
        <f>IF($Q122 = 1,$V122*AD122*(7500/7),"")</f>
        <v/>
      </c>
      <c r="AI122" s="11" t="str">
        <f>IF(AH122&gt;0, AH122,"")</f>
        <v/>
      </c>
      <c r="AJ122" s="10" t="str">
        <f>IFERROR(IF((AI122&gt;1)*(ISTEXT(AI122)=FALSE), AI122*$K122,""), "")</f>
        <v/>
      </c>
      <c r="AK122" s="5">
        <f>IF($B122&gt;-1, (1/$AI$117)*($I122/$K122),"")</f>
        <v>8.4818008641827504E-8</v>
      </c>
      <c r="AL122" s="9">
        <f>IFERROR(IF((ISNUMBER(AF122))*(AI122=""),AF122* AK122,""),"")</f>
        <v>4.2469761662540729E-4</v>
      </c>
    </row>
    <row r="123" spans="1:38" x14ac:dyDescent="0.2">
      <c r="A123" t="s">
        <v>46</v>
      </c>
      <c r="B123">
        <v>120</v>
      </c>
      <c r="C123">
        <f>IF(((B123=0)+(B123&gt;0))*(ISBLANK(B123)=FALSE), 1,0)</f>
        <v>1</v>
      </c>
      <c r="D123">
        <v>1.99999999988358</v>
      </c>
      <c r="E123" t="s">
        <v>41</v>
      </c>
      <c r="F123">
        <v>0</v>
      </c>
      <c r="G123" t="s">
        <v>43</v>
      </c>
      <c r="H123">
        <v>2</v>
      </c>
      <c r="I123">
        <v>1000</v>
      </c>
      <c r="J123">
        <f>IF((B123=0)*(ISBLANK(B123)=FALSE),I123,0)</f>
        <v>0</v>
      </c>
      <c r="K123">
        <v>500</v>
      </c>
      <c r="L123">
        <v>376</v>
      </c>
      <c r="M123">
        <v>1</v>
      </c>
      <c r="N123">
        <v>0</v>
      </c>
      <c r="O123">
        <v>1298</v>
      </c>
      <c r="P123">
        <v>44360</v>
      </c>
      <c r="Q123">
        <v>0</v>
      </c>
      <c r="R123">
        <v>13</v>
      </c>
      <c r="S123">
        <v>0</v>
      </c>
      <c r="T123">
        <v>0</v>
      </c>
      <c r="U123">
        <v>0</v>
      </c>
      <c r="V123">
        <v>412</v>
      </c>
      <c r="W123" s="12">
        <f>IF(B123&gt;0,V123*(75/7),"")</f>
        <v>4414.2857142857138</v>
      </c>
      <c r="X123" s="13">
        <f>IF(B123&gt;0, W123*0.000000000000015,"")</f>
        <v>6.6214285714285705E-11</v>
      </c>
      <c r="Y123" s="12" t="str">
        <f>IF(Q123 = 1,V123*(7500/7),"")</f>
        <v/>
      </c>
      <c r="Z123" s="11" t="str">
        <f>IF(Y123&gt;0, Y123,"")</f>
        <v/>
      </c>
      <c r="AA123" s="10" t="str">
        <f>IFERROR(IF((Z123&gt;1)*(ISTEXT(Z123)=FALSE), Z123*K123,""), "")</f>
        <v/>
      </c>
      <c r="AB123" s="5">
        <f>IF($B123&gt;-1, (1/$Z$117)*($I123/$K123),"")</f>
        <v>1.2785388127853881E-7</v>
      </c>
      <c r="AC123" s="16">
        <f>IFERROR(IF((ISNUMBER(W123))*(Z123=""),W123* AB123,""),"")</f>
        <v>5.643835616438355E-4</v>
      </c>
      <c r="AD123" s="15">
        <f>IF((($B123&gt;-1)*(ISBLANK($B123)=FALSE)) + ($Q123=1) +($N123 =1),(24264-809)/($P123-$O123),"")</f>
        <v>0.54467976406112117</v>
      </c>
      <c r="AE123" s="14">
        <f>IF(($B123&gt;0)+($N123 =1), $V123*AD123,"")</f>
        <v>224.40806279318193</v>
      </c>
      <c r="AF123" s="14">
        <f>IF(($B123&gt;0)+($N123 =1), AE123*(75/7),"")</f>
        <v>2404.3721013555205</v>
      </c>
      <c r="AG123" s="13">
        <f>IF($B123&gt;0, AF123*0.000000000000015,"")</f>
        <v>3.6065581520332807E-11</v>
      </c>
      <c r="AH123" s="12" t="str">
        <f>IF($Q123 = 1,$V123*AD123*(7500/7),"")</f>
        <v/>
      </c>
      <c r="AI123" s="11" t="str">
        <f>IF(AH123&gt;0, AH123,"")</f>
        <v/>
      </c>
      <c r="AJ123" s="10" t="str">
        <f>IFERROR(IF((AI123&gt;1)*(ISTEXT(AI123)=FALSE), AI123*$K123,""), "")</f>
        <v/>
      </c>
      <c r="AK123" s="5">
        <f>IF($B123&gt;-1, (1/$AI$117)*($I123/$K123),"")</f>
        <v>8.4818008641827504E-8</v>
      </c>
      <c r="AL123" s="9">
        <f>IFERROR(IF((ISNUMBER(AF123))*(AI123=""),AF123* AK123,""),"")</f>
        <v>2.0393405367094149E-4</v>
      </c>
    </row>
    <row r="124" spans="1:38" x14ac:dyDescent="0.2">
      <c r="A124" t="s">
        <v>46</v>
      </c>
      <c r="B124">
        <v>240</v>
      </c>
      <c r="C124">
        <f>IF(((B124=0)+(B124&gt;0))*(ISBLANK(B124)=FALSE), 1,0)</f>
        <v>1</v>
      </c>
      <c r="D124">
        <v>3.9999999999417901</v>
      </c>
      <c r="E124" t="s">
        <v>41</v>
      </c>
      <c r="F124">
        <v>0</v>
      </c>
      <c r="G124" t="s">
        <v>43</v>
      </c>
      <c r="H124">
        <v>2</v>
      </c>
      <c r="I124">
        <v>1000</v>
      </c>
      <c r="J124">
        <f>IF((B124=0)*(ISBLANK(B124)=FALSE),I124,0)</f>
        <v>0</v>
      </c>
      <c r="K124">
        <v>500</v>
      </c>
      <c r="L124">
        <v>376</v>
      </c>
      <c r="M124">
        <v>1</v>
      </c>
      <c r="N124">
        <v>0</v>
      </c>
      <c r="O124">
        <v>1298</v>
      </c>
      <c r="P124">
        <v>44360</v>
      </c>
      <c r="Q124">
        <v>0</v>
      </c>
      <c r="R124">
        <v>13</v>
      </c>
      <c r="S124">
        <v>0</v>
      </c>
      <c r="T124">
        <v>0</v>
      </c>
      <c r="U124">
        <v>0</v>
      </c>
      <c r="V124">
        <v>152</v>
      </c>
      <c r="W124" s="12">
        <f>IF(B124&gt;0,V124*(75/7),"")</f>
        <v>1628.5714285714284</v>
      </c>
      <c r="X124" s="13">
        <f>IF(B124&gt;0, W124*0.000000000000015,"")</f>
        <v>2.4428571428571425E-11</v>
      </c>
      <c r="Y124" s="12" t="str">
        <f>IF(Q124 = 1,V124*(7500/7),"")</f>
        <v/>
      </c>
      <c r="Z124" s="11" t="str">
        <f>IF(Y124&gt;0, Y124,"")</f>
        <v/>
      </c>
      <c r="AA124" s="10" t="str">
        <f>IFERROR(IF((Z124&gt;1)*(ISTEXT(Z124)=FALSE), Z124*K124,""), "")</f>
        <v/>
      </c>
      <c r="AB124" s="5">
        <f>IF($B124&gt;-1, (1/$Z$117)*($I124/$K124),"")</f>
        <v>1.2785388127853881E-7</v>
      </c>
      <c r="AC124" s="16">
        <f>IFERROR(IF((ISNUMBER(W124))*(Z124=""),W124* AB124,""),"")</f>
        <v>2.0821917808219175E-4</v>
      </c>
      <c r="AD124" s="15">
        <f>IF((($B124&gt;-1)*(ISBLANK($B124)=FALSE)) + ($Q124=1) +($N124 =1),(24264-809)/($P124-$O124),"")</f>
        <v>0.54467976406112117</v>
      </c>
      <c r="AE124" s="14">
        <f>IF(($B124&gt;0)+($N124 =1), $V124*AD124,"")</f>
        <v>82.791324137290417</v>
      </c>
      <c r="AF124" s="14">
        <f>IF(($B124&gt;0)+($N124 =1), AE124*(75/7),"")</f>
        <v>887.04990147096873</v>
      </c>
      <c r="AG124" s="13">
        <f>IF($B124&gt;0, AF124*0.000000000000015,"")</f>
        <v>1.3305748522064531E-11</v>
      </c>
      <c r="AH124" s="12" t="str">
        <f>IF($Q124 = 1,$V124*AD124*(7500/7),"")</f>
        <v/>
      </c>
      <c r="AI124" s="11" t="str">
        <f>IF(AH124&gt;0, AH124,"")</f>
        <v/>
      </c>
      <c r="AJ124" s="10" t="str">
        <f>IFERROR(IF((AI124&gt;1)*(ISTEXT(AI124)=FALSE), AI124*$K124,""), "")</f>
        <v/>
      </c>
      <c r="AK124" s="5">
        <f>IF($B124&gt;-1, (1/$AI$117)*($I124/$K124),"")</f>
        <v>8.4818008641827504E-8</v>
      </c>
      <c r="AL124" s="9">
        <f>IFERROR(IF((ISNUMBER(AF124))*(AI124=""),AF124* AK124,""),"")</f>
        <v>7.5237806208696859E-5</v>
      </c>
    </row>
    <row r="125" spans="1:38" x14ac:dyDescent="0.2">
      <c r="A125" t="s">
        <v>46</v>
      </c>
      <c r="B125">
        <v>480</v>
      </c>
      <c r="C125">
        <f>IF(((B125=0)+(B125&gt;0))*(ISBLANK(B125)=FALSE), 1,0)</f>
        <v>1</v>
      </c>
      <c r="D125">
        <v>7.9999999998835802</v>
      </c>
      <c r="E125" t="s">
        <v>41</v>
      </c>
      <c r="F125">
        <v>0</v>
      </c>
      <c r="G125" t="s">
        <v>43</v>
      </c>
      <c r="H125">
        <v>2</v>
      </c>
      <c r="I125">
        <v>1000</v>
      </c>
      <c r="J125">
        <f>IF((B125=0)*(ISBLANK(B125)=FALSE),I125,0)</f>
        <v>0</v>
      </c>
      <c r="K125">
        <v>500</v>
      </c>
      <c r="L125">
        <v>376</v>
      </c>
      <c r="M125">
        <v>1</v>
      </c>
      <c r="N125">
        <v>0</v>
      </c>
      <c r="O125">
        <v>1298</v>
      </c>
      <c r="P125">
        <v>44360</v>
      </c>
      <c r="Q125">
        <v>0</v>
      </c>
      <c r="R125">
        <v>13</v>
      </c>
      <c r="S125">
        <v>0</v>
      </c>
      <c r="T125">
        <v>0</v>
      </c>
      <c r="U125">
        <v>0</v>
      </c>
      <c r="V125">
        <v>66</v>
      </c>
      <c r="W125" s="12">
        <f>IF(B125&gt;0,V125*(75/7),"")</f>
        <v>707.14285714285711</v>
      </c>
      <c r="X125" s="13">
        <f>IF(B125&gt;0, W125*0.000000000000015,"")</f>
        <v>1.0607142857142856E-11</v>
      </c>
      <c r="Y125" s="12" t="str">
        <f>IF(Q125 = 1,V125*(7500/7),"")</f>
        <v/>
      </c>
      <c r="Z125" s="11" t="str">
        <f>IF(Y125&gt;0, Y125,"")</f>
        <v/>
      </c>
      <c r="AA125" s="10" t="str">
        <f>IFERROR(IF((Z125&gt;1)*(ISTEXT(Z125)=FALSE), Z125*K125,""), "")</f>
        <v/>
      </c>
      <c r="AB125" s="5">
        <f>IF($B125&gt;-1, (1/$Z$117)*($I125/$K125),"")</f>
        <v>1.2785388127853881E-7</v>
      </c>
      <c r="AC125" s="16">
        <f>IFERROR(IF((ISNUMBER(W125))*(Z125=""),W125* AB125,""),"")</f>
        <v>9.0410958904109582E-5</v>
      </c>
      <c r="AD125" s="15">
        <f>IF((($B125&gt;-1)*(ISBLANK($B125)=FALSE)) + ($Q125=1) +($N125 =1),(24264-809)/($P125-$O125),"")</f>
        <v>0.54467976406112117</v>
      </c>
      <c r="AE125" s="14">
        <f>IF(($B125&gt;0)+($N125 =1), $V125*AD125,"")</f>
        <v>35.948864428034</v>
      </c>
      <c r="AF125" s="14">
        <f>IF(($B125&gt;0)+($N125 =1), AE125*(75/7),"")</f>
        <v>385.16640458607856</v>
      </c>
      <c r="AG125" s="13">
        <f>IF($B125&gt;0, AF125*0.000000000000015,"")</f>
        <v>5.777496068791178E-12</v>
      </c>
      <c r="AH125" s="12" t="str">
        <f>IF($Q125 = 1,$V125*AD125*(7500/7),"")</f>
        <v/>
      </c>
      <c r="AI125" s="11" t="str">
        <f>IF(AH125&gt;0, AH125,"")</f>
        <v/>
      </c>
      <c r="AJ125" s="10" t="str">
        <f>IFERROR(IF((AI125&gt;1)*(ISTEXT(AI125)=FALSE), AI125*$K125,""), "")</f>
        <v/>
      </c>
      <c r="AK125" s="5">
        <f>IF($B125&gt;-1, (1/$AI$117)*($I125/$K125),"")</f>
        <v>8.4818008641827504E-8</v>
      </c>
      <c r="AL125" s="9">
        <f>IFERROR(IF((ISNUMBER(AF125))*(AI125=""),AF125* AK125,""),"")</f>
        <v>3.2669047432723637E-5</v>
      </c>
    </row>
    <row r="126" spans="1:38" x14ac:dyDescent="0.2">
      <c r="A126" t="s">
        <v>46</v>
      </c>
      <c r="B126">
        <v>960</v>
      </c>
      <c r="C126">
        <f>IF(((B126=0)+(B126&gt;0))*(ISBLANK(B126)=FALSE), 1,0)</f>
        <v>1</v>
      </c>
      <c r="D126">
        <v>16.166666666627901</v>
      </c>
      <c r="E126" t="s">
        <v>41</v>
      </c>
      <c r="F126">
        <v>0</v>
      </c>
      <c r="G126" t="s">
        <v>43</v>
      </c>
      <c r="H126">
        <v>2</v>
      </c>
      <c r="I126">
        <v>1000</v>
      </c>
      <c r="J126">
        <f>IF((B126=0)*(ISBLANK(B126)=FALSE),I126,0)</f>
        <v>0</v>
      </c>
      <c r="K126">
        <v>500</v>
      </c>
      <c r="L126">
        <v>376</v>
      </c>
      <c r="M126">
        <v>1</v>
      </c>
      <c r="N126">
        <v>0</v>
      </c>
      <c r="O126">
        <v>1298</v>
      </c>
      <c r="P126">
        <v>44360</v>
      </c>
      <c r="Q126">
        <v>0</v>
      </c>
      <c r="R126">
        <v>13</v>
      </c>
      <c r="S126">
        <v>0</v>
      </c>
      <c r="T126">
        <v>0</v>
      </c>
      <c r="U126">
        <v>0</v>
      </c>
      <c r="V126">
        <v>34</v>
      </c>
      <c r="W126" s="12">
        <f>IF(B126&gt;0,V126*(75/7),"")</f>
        <v>364.28571428571428</v>
      </c>
      <c r="X126" s="13">
        <f>IF(B126&gt;0, W126*0.000000000000015,"")</f>
        <v>5.464285714285714E-12</v>
      </c>
      <c r="Y126" s="12" t="str">
        <f>IF(Q126 = 1,V126*(7500/7),"")</f>
        <v/>
      </c>
      <c r="Z126" s="11" t="str">
        <f>IF(Y126&gt;0, Y126,"")</f>
        <v/>
      </c>
      <c r="AA126" s="10" t="str">
        <f>IFERROR(IF((Z126&gt;1)*(ISTEXT(Z126)=FALSE), Z126*K126,""), "")</f>
        <v/>
      </c>
      <c r="AB126" s="5">
        <f>IF($B126&gt;-1, (1/$Z$117)*($I126/$K126),"")</f>
        <v>1.2785388127853881E-7</v>
      </c>
      <c r="AC126" s="16">
        <f>IFERROR(IF((ISNUMBER(W126))*(Z126=""),W126* AB126,""),"")</f>
        <v>4.6575342465753422E-5</v>
      </c>
      <c r="AD126" s="15">
        <f>IF((($B126&gt;-1)*(ISBLANK($B126)=FALSE)) + ($Q126=1) +($N126 =1),(24264-809)/($P126-$O126),"")</f>
        <v>0.54467976406112117</v>
      </c>
      <c r="AE126" s="14">
        <f>IF(($B126&gt;0)+($N126 =1), $V126*AD126,"")</f>
        <v>18.519111978078119</v>
      </c>
      <c r="AF126" s="14">
        <f>IF(($B126&gt;0)+($N126 =1), AE126*(75/7),"")</f>
        <v>198.41905690797984</v>
      </c>
      <c r="AG126" s="13">
        <f>IF($B126&gt;0, AF126*0.000000000000015,"")</f>
        <v>2.9762858536196976E-12</v>
      </c>
      <c r="AH126" s="12" t="str">
        <f>IF($Q126 = 1,$V126*AD126*(7500/7),"")</f>
        <v/>
      </c>
      <c r="AI126" s="11" t="str">
        <f>IF(AH126&gt;0, AH126,"")</f>
        <v/>
      </c>
      <c r="AJ126" s="10" t="str">
        <f>IFERROR(IF((AI126&gt;1)*(ISTEXT(AI126)=FALSE), AI126*$K126,""), "")</f>
        <v/>
      </c>
      <c r="AK126" s="5">
        <f>IF($B126&gt;-1, (1/$AI$117)*($I126/$K126),"")</f>
        <v>8.4818008641827504E-8</v>
      </c>
      <c r="AL126" s="9">
        <f>IFERROR(IF((ISNUMBER(AF126))*(AI126=""),AF126* AK126,""),"")</f>
        <v>1.6829509283524296E-5</v>
      </c>
    </row>
    <row r="127" spans="1:38" x14ac:dyDescent="0.2">
      <c r="A127" t="s">
        <v>46</v>
      </c>
      <c r="B127">
        <v>1440</v>
      </c>
      <c r="C127">
        <f>IF(((B127=0)+(B127&gt;0))*(ISBLANK(B127)=FALSE), 1,0)</f>
        <v>1</v>
      </c>
      <c r="D127">
        <v>24.4083333332674</v>
      </c>
      <c r="E127" t="s">
        <v>41</v>
      </c>
      <c r="F127">
        <v>0</v>
      </c>
      <c r="G127" t="s">
        <v>43</v>
      </c>
      <c r="H127">
        <v>2</v>
      </c>
      <c r="I127">
        <v>1000</v>
      </c>
      <c r="J127">
        <f>IF((B127=0)*(ISBLANK(B127)=FALSE),I127,0)</f>
        <v>0</v>
      </c>
      <c r="K127">
        <v>500</v>
      </c>
      <c r="L127">
        <v>376</v>
      </c>
      <c r="M127">
        <v>1</v>
      </c>
      <c r="N127">
        <v>0</v>
      </c>
      <c r="O127">
        <v>1298</v>
      </c>
      <c r="P127">
        <v>44360</v>
      </c>
      <c r="Q127">
        <v>0</v>
      </c>
      <c r="R127">
        <v>13</v>
      </c>
      <c r="S127">
        <v>0</v>
      </c>
      <c r="T127">
        <v>0</v>
      </c>
      <c r="U127">
        <v>0</v>
      </c>
      <c r="V127">
        <v>58</v>
      </c>
      <c r="W127" s="12">
        <f>IF(B127&gt;0,V127*(75/7),"")</f>
        <v>621.42857142857133</v>
      </c>
      <c r="X127" s="13">
        <f>IF(B127&gt;0, W127*0.000000000000015,"")</f>
        <v>9.3214285714285699E-12</v>
      </c>
      <c r="Y127" s="12" t="str">
        <f>IF(Q127 = 1,V127*(7500/7),"")</f>
        <v/>
      </c>
      <c r="Z127" s="11" t="str">
        <f>IF(Y127&gt;0, Y127,"")</f>
        <v/>
      </c>
      <c r="AA127" s="10" t="str">
        <f>IFERROR(IF((Z127&gt;1)*(ISTEXT(Z127)=FALSE), Z127*K127,""), "")</f>
        <v/>
      </c>
      <c r="AB127" s="5">
        <f>IF($B127&gt;-1, (1/$Z$117)*($I127/$K127),"")</f>
        <v>1.2785388127853881E-7</v>
      </c>
      <c r="AC127" s="16">
        <f>IFERROR(IF((ISNUMBER(W127))*(Z127=""),W127* AB127,""),"")</f>
        <v>7.9452054794520535E-5</v>
      </c>
      <c r="AD127" s="15">
        <f>IF((($B127&gt;-1)*(ISBLANK($B127)=FALSE)) + ($Q127=1) +($N127 =1),(24264-809)/($P127-$O127),"")</f>
        <v>0.54467976406112117</v>
      </c>
      <c r="AE127" s="14">
        <f>IF(($B127&gt;0)+($N127 =1), $V127*AD127,"")</f>
        <v>31.591426315545029</v>
      </c>
      <c r="AF127" s="14">
        <f>IF(($B127&gt;0)+($N127 =1), AE127*(75/7),"")</f>
        <v>338.47956766655386</v>
      </c>
      <c r="AG127" s="13">
        <f>IF($B127&gt;0, AF127*0.000000000000015,"")</f>
        <v>5.0771935149983077E-12</v>
      </c>
      <c r="AH127" s="12" t="str">
        <f>IF($Q127 = 1,$V127*AD127*(7500/7),"")</f>
        <v/>
      </c>
      <c r="AI127" s="11" t="str">
        <f>IF(AH127&gt;0, AH127,"")</f>
        <v/>
      </c>
      <c r="AJ127" s="10" t="str">
        <f>IFERROR(IF((AI127&gt;1)*(ISTEXT(AI127)=FALSE), AI127*$K127,""), "")</f>
        <v/>
      </c>
      <c r="AK127" s="5">
        <f>IF($B127&gt;-1, (1/$AI$117)*($I127/$K127),"")</f>
        <v>8.4818008641827504E-8</v>
      </c>
      <c r="AL127" s="9">
        <f>IFERROR(IF((ISNUMBER(AF127))*(AI127=""),AF127* AK127,""),"")</f>
        <v>2.8709162895423803E-5</v>
      </c>
    </row>
    <row r="128" spans="1:38" x14ac:dyDescent="0.2">
      <c r="A128" t="s">
        <v>46</v>
      </c>
      <c r="C128">
        <f>IF(((B128=0)+(B128&gt;0))*(ISBLANK(B128)=FALSE), 1,0)</f>
        <v>0</v>
      </c>
      <c r="E128" t="s">
        <v>41</v>
      </c>
      <c r="F128">
        <v>0</v>
      </c>
      <c r="G128" t="s">
        <v>43</v>
      </c>
      <c r="H128">
        <v>2</v>
      </c>
      <c r="I128">
        <v>1000</v>
      </c>
      <c r="J128">
        <f>IF((B128=0)*(ISBLANK(B128)=FALSE),I128,0)</f>
        <v>0</v>
      </c>
      <c r="K128">
        <v>500</v>
      </c>
      <c r="L128">
        <v>376</v>
      </c>
      <c r="M128">
        <v>1</v>
      </c>
      <c r="N128">
        <v>1</v>
      </c>
      <c r="O128">
        <v>1298</v>
      </c>
      <c r="P128">
        <v>44360</v>
      </c>
      <c r="Q128">
        <v>0</v>
      </c>
      <c r="R128">
        <v>13</v>
      </c>
      <c r="S128">
        <v>0</v>
      </c>
      <c r="T128">
        <v>0</v>
      </c>
      <c r="U128">
        <v>0</v>
      </c>
      <c r="V128">
        <v>32</v>
      </c>
      <c r="W128" s="12" t="str">
        <f>IF(B128&gt;0,V128*(75/7),"")</f>
        <v/>
      </c>
      <c r="X128" s="13" t="str">
        <f>IF(B128&gt;0, W128*0.000000000000015,"")</f>
        <v/>
      </c>
      <c r="Y128" s="12" t="str">
        <f>IF(Q128 = 1,V128*(7500/7),"")</f>
        <v/>
      </c>
      <c r="Z128" s="11" t="str">
        <f>IF(Y128&gt;0, Y128,"")</f>
        <v/>
      </c>
      <c r="AA128" s="10" t="str">
        <f>IFERROR(IF((Z128&gt;1)*(ISTEXT(Z128)=FALSE), Z128*K128,""), "")</f>
        <v/>
      </c>
      <c r="AB128" s="5">
        <f>IF($B128&gt;-1, (1/$Z$117)*($I128/$K128),"")</f>
        <v>1.2785388127853881E-7</v>
      </c>
      <c r="AC128" s="16" t="str">
        <f>IFERROR(IF((ISNUMBER(W128))*(Z128=""),W128* AB128,""),"")</f>
        <v/>
      </c>
      <c r="AD128" s="15">
        <f>IF((($B128&gt;-1)*(ISBLANK($B128)=FALSE)) + ($Q128=1) +($N128 =1),(24264-809)/($P128-$O128),"")</f>
        <v>0.54467976406112117</v>
      </c>
      <c r="AE128" s="14">
        <f>IF(($B128&gt;0)+($N128 =1), $V128*AD128,"")</f>
        <v>17.429752449955878</v>
      </c>
      <c r="AF128" s="14">
        <f>IF(($B128&gt;0)+($N128 =1), AE128*(75/7),"")</f>
        <v>186.74734767809866</v>
      </c>
      <c r="AG128" s="13" t="str">
        <f>IF($B128&gt;0, AF128*0.000000000000015,"")</f>
        <v/>
      </c>
      <c r="AH128" s="12" t="str">
        <f>IF($Q128 = 1,$V128*AD128*(7500/7),"")</f>
        <v/>
      </c>
      <c r="AI128" s="11" t="str">
        <f>IF(AH128&gt;0, AH128,"")</f>
        <v/>
      </c>
      <c r="AJ128" s="10" t="str">
        <f>IFERROR(IF((AI128&gt;1)*(ISTEXT(AI128)=FALSE), AI128*$K128,""), "")</f>
        <v/>
      </c>
      <c r="AK128" s="5">
        <f>IF($B128&gt;-1, (1/$AI$117)*($I128/$K128),"")</f>
        <v>8.4818008641827504E-8</v>
      </c>
      <c r="AL128" s="9">
        <f>IFERROR(IF((ISNUMBER(AF128))*(AI128=""),AF128* AK128,""),"")</f>
        <v>1.5839538149199338E-5</v>
      </c>
    </row>
    <row r="129" spans="1:38" x14ac:dyDescent="0.2">
      <c r="A129" t="s">
        <v>46</v>
      </c>
      <c r="C129">
        <f>IF(((B129=0)+(B129&gt;0))*(ISBLANK(B129)=FALSE), 1,0)</f>
        <v>0</v>
      </c>
      <c r="E129" t="s">
        <v>41</v>
      </c>
      <c r="F129">
        <v>0</v>
      </c>
      <c r="G129" t="s">
        <v>43</v>
      </c>
      <c r="H129">
        <v>2</v>
      </c>
      <c r="I129">
        <v>1000</v>
      </c>
      <c r="J129">
        <f>IF((B129=0)*(ISBLANK(B129)=FALSE),I129,0)</f>
        <v>0</v>
      </c>
      <c r="K129">
        <v>500</v>
      </c>
      <c r="L129">
        <v>376</v>
      </c>
      <c r="M129">
        <v>0</v>
      </c>
      <c r="N129">
        <v>0</v>
      </c>
      <c r="O129">
        <v>1298</v>
      </c>
      <c r="P129">
        <v>44360</v>
      </c>
      <c r="Q129">
        <v>0</v>
      </c>
      <c r="R129">
        <v>13</v>
      </c>
      <c r="S129">
        <v>0</v>
      </c>
      <c r="T129">
        <v>0</v>
      </c>
      <c r="U129">
        <v>1</v>
      </c>
      <c r="V129">
        <v>3.4</v>
      </c>
      <c r="W129" s="12" t="str">
        <f>IF(B129&gt;0,V129*(75/7),"")</f>
        <v/>
      </c>
      <c r="X129" s="13" t="str">
        <f>IF(B129&gt;0, W129*0.000000000000015,"")</f>
        <v/>
      </c>
      <c r="Y129" s="12" t="str">
        <f>IF(Q129 = 1,V129*(7500/7),"")</f>
        <v/>
      </c>
      <c r="Z129" s="11" t="str">
        <f>IF(Y129&gt;0, Y129,"")</f>
        <v/>
      </c>
      <c r="AA129" s="10" t="str">
        <f>IFERROR(IF((Z129&gt;1)*(ISTEXT(Z129)=FALSE), Z129*K129,""), "")</f>
        <v/>
      </c>
      <c r="AB129" s="5">
        <f>IF($B129&gt;-1, (1/$Z$117)*($I129/$K129),"")</f>
        <v>1.2785388127853881E-7</v>
      </c>
      <c r="AC129" s="16" t="str">
        <f>IFERROR(IF((ISNUMBER(W129))*(Z129=""),W129* AB129,""),"")</f>
        <v/>
      </c>
      <c r="AD129" s="15" t="str">
        <f>IF((($B129&gt;-1)*(ISBLANK($B129)=FALSE)) + ($Q129=1) +($N129 =1),(24264-809)/($P129-$O129),"")</f>
        <v/>
      </c>
      <c r="AE129" s="14" t="str">
        <f>IF(($B129&gt;0)+($N129 =1), $V129*AD129,"")</f>
        <v/>
      </c>
      <c r="AF129" s="14" t="str">
        <f>IF(($B129&gt;0)+($N129 =1), AE129*(75/7),"")</f>
        <v/>
      </c>
      <c r="AG129" s="13" t="str">
        <f>IF($B129&gt;0, AF129*0.000000000000015,"")</f>
        <v/>
      </c>
      <c r="AH129" s="12" t="str">
        <f>IF($Q129 = 1,$V129*AD129*(7500/7),"")</f>
        <v/>
      </c>
      <c r="AI129" s="11" t="str">
        <f>IF(AH129&gt;0, AH129,"")</f>
        <v/>
      </c>
      <c r="AJ129" s="10" t="str">
        <f>IFERROR(IF((AI129&gt;1)*(ISTEXT(AI129)=FALSE), AI129*$K129,""), "")</f>
        <v/>
      </c>
      <c r="AK129" s="5">
        <f>IF($B129&gt;-1, (1/$AI$117)*($I129/$K129),"")</f>
        <v>8.4818008641827504E-8</v>
      </c>
      <c r="AL129" s="9" t="str">
        <f>IFERROR(IF((ISNUMBER(AF129))*(AI129=""),AF129* AK129,""),"")</f>
        <v/>
      </c>
    </row>
    <row r="130" spans="1:38" x14ac:dyDescent="0.2">
      <c r="A130" t="s">
        <v>46</v>
      </c>
      <c r="C130">
        <f>IF(((B130=0)+(B130&gt;0))*(ISBLANK(B130)=FALSE), 1,0)</f>
        <v>0</v>
      </c>
      <c r="E130" t="s">
        <v>41</v>
      </c>
      <c r="F130">
        <v>0</v>
      </c>
      <c r="G130" t="s">
        <v>43</v>
      </c>
      <c r="H130">
        <v>2</v>
      </c>
      <c r="I130">
        <v>1000</v>
      </c>
      <c r="J130">
        <f>IF((B130=0)*(ISBLANK(B130)=FALSE),I130,0)</f>
        <v>0</v>
      </c>
      <c r="K130">
        <v>500</v>
      </c>
      <c r="L130">
        <v>376</v>
      </c>
      <c r="M130">
        <v>0</v>
      </c>
      <c r="N130">
        <v>0</v>
      </c>
      <c r="O130">
        <v>1298</v>
      </c>
      <c r="P130">
        <v>44360</v>
      </c>
      <c r="Q130">
        <v>0</v>
      </c>
      <c r="R130">
        <v>13</v>
      </c>
      <c r="S130">
        <v>1</v>
      </c>
      <c r="T130">
        <v>0</v>
      </c>
      <c r="U130">
        <v>0</v>
      </c>
      <c r="V130">
        <v>1298</v>
      </c>
      <c r="W130" s="12" t="str">
        <f>IF(B130&gt;0,V130*(75/7),"")</f>
        <v/>
      </c>
      <c r="X130" s="13" t="str">
        <f>IF(B130&gt;0, W130*0.000000000000015,"")</f>
        <v/>
      </c>
      <c r="Y130" s="12" t="str">
        <f>IF(Q130 = 1,V130*(7500/7),"")</f>
        <v/>
      </c>
      <c r="Z130" s="11" t="str">
        <f>IF(Y130&gt;0, Y130,"")</f>
        <v/>
      </c>
      <c r="AA130" s="10" t="str">
        <f>IFERROR(IF((Z130&gt;1)*(ISTEXT(Z130)=FALSE), Z130*K130,""), "")</f>
        <v/>
      </c>
      <c r="AB130" s="5">
        <f>IF($B130&gt;-1, (1/$Z$117)*($I130/$K130),"")</f>
        <v>1.2785388127853881E-7</v>
      </c>
      <c r="AC130" s="16" t="str">
        <f>IFERROR(IF((ISNUMBER(W130))*(Z130=""),W130* AB130,""),"")</f>
        <v/>
      </c>
      <c r="AD130" s="15" t="str">
        <f>IF((($B130&gt;-1)*(ISBLANK($B130)=FALSE)) + ($Q130=1) +($N130 =1),(24264-809)/($P130-$O130),"")</f>
        <v/>
      </c>
      <c r="AE130" s="14" t="str">
        <f>IF(($B130&gt;0)+($N130 =1), $V130*AD130,"")</f>
        <v/>
      </c>
      <c r="AF130" s="14" t="str">
        <f>IF(($B130&gt;0)+($N130 =1), AE130*(75/7),"")</f>
        <v/>
      </c>
      <c r="AG130" s="13" t="str">
        <f>IF($B130&gt;0, AF130*0.000000000000015,"")</f>
        <v/>
      </c>
      <c r="AH130" s="12" t="str">
        <f>IF($Q130 = 1,$V130*AD130*(7500/7),"")</f>
        <v/>
      </c>
      <c r="AI130" s="11" t="str">
        <f>IF(AH130&gt;0, AH130,"")</f>
        <v/>
      </c>
      <c r="AJ130" s="10" t="str">
        <f>IFERROR(IF((AI130&gt;1)*(ISTEXT(AI130)=FALSE), AI130*$K130,""), "")</f>
        <v/>
      </c>
      <c r="AK130" s="5">
        <f>IF($B130&gt;-1, (1/$AI$117)*($I130/$K130),"")</f>
        <v>8.4818008641827504E-8</v>
      </c>
      <c r="AL130" s="9" t="str">
        <f>IFERROR(IF((ISNUMBER(AF130))*(AI130=""),AF130* AK130,""),"")</f>
        <v/>
      </c>
    </row>
    <row r="131" spans="1:38" x14ac:dyDescent="0.2">
      <c r="A131" t="s">
        <v>46</v>
      </c>
      <c r="C131">
        <f>IF(((B131=0)+(B131&gt;0))*(ISBLANK(B131)=FALSE), 1,0)</f>
        <v>0</v>
      </c>
      <c r="E131" t="s">
        <v>41</v>
      </c>
      <c r="F131">
        <v>0</v>
      </c>
      <c r="G131" t="s">
        <v>43</v>
      </c>
      <c r="H131">
        <v>2</v>
      </c>
      <c r="I131">
        <v>1000</v>
      </c>
      <c r="J131">
        <f>IF((B131=0)*(ISBLANK(B131)=FALSE),I131,0)</f>
        <v>0</v>
      </c>
      <c r="K131">
        <v>500</v>
      </c>
      <c r="L131">
        <v>376</v>
      </c>
      <c r="M131">
        <v>0</v>
      </c>
      <c r="N131">
        <v>0</v>
      </c>
      <c r="O131">
        <v>1298</v>
      </c>
      <c r="P131">
        <v>44360</v>
      </c>
      <c r="Q131">
        <v>0</v>
      </c>
      <c r="R131">
        <v>13</v>
      </c>
      <c r="S131">
        <v>0</v>
      </c>
      <c r="T131">
        <v>1</v>
      </c>
      <c r="U131">
        <v>0</v>
      </c>
      <c r="V131">
        <v>44360</v>
      </c>
      <c r="W131" s="12" t="str">
        <f>IF(B131&gt;0,V131*(75/7),"")</f>
        <v/>
      </c>
      <c r="X131" s="13" t="str">
        <f>IF(B131&gt;0, W131*0.000000000000015,"")</f>
        <v/>
      </c>
      <c r="Y131" s="12" t="str">
        <f>IF(Q131 = 1,V131*(7500/7),"")</f>
        <v/>
      </c>
      <c r="Z131" s="11" t="str">
        <f>IF(Y131&gt;0, Y131,"")</f>
        <v/>
      </c>
      <c r="AA131" s="10" t="str">
        <f>IFERROR(IF((Z131&gt;1)*(ISTEXT(Z131)=FALSE), Z131*K131,""), "")</f>
        <v/>
      </c>
      <c r="AB131" s="5">
        <f>IF($B131&gt;-1, (1/$Z$117)*($I131/$K131),"")</f>
        <v>1.2785388127853881E-7</v>
      </c>
      <c r="AC131" s="16" t="str">
        <f>IFERROR(IF((ISNUMBER(W131))*(Z131=""),W131* AB131,""),"")</f>
        <v/>
      </c>
      <c r="AD131" s="15" t="str">
        <f>IF((($B131&gt;-1)*(ISBLANK($B131)=FALSE)) + ($Q131=1) +($N131 =1),(24264-809)/($P131-$O131),"")</f>
        <v/>
      </c>
      <c r="AE131" s="14" t="str">
        <f>IF(($B131&gt;0)+($N131 =1), $V131*AD131,"")</f>
        <v/>
      </c>
      <c r="AF131" s="14" t="str">
        <f>IF(($B131&gt;0)+($N131 =1), AE131*(75/7),"")</f>
        <v/>
      </c>
      <c r="AG131" s="13" t="str">
        <f>IF($B131&gt;0, AF131*0.000000000000015,"")</f>
        <v/>
      </c>
      <c r="AH131" s="12" t="str">
        <f>IF($Q131 = 1,$V131*AD131*(7500/7),"")</f>
        <v/>
      </c>
      <c r="AI131" s="11" t="str">
        <f>IF(AH131&gt;0, AH131,"")</f>
        <v/>
      </c>
      <c r="AJ131" s="10" t="str">
        <f>IFERROR(IF((AI131&gt;1)*(ISTEXT(AI131)=FALSE), AI131*$K131,""), "")</f>
        <v/>
      </c>
      <c r="AK131" s="5">
        <f>IF($B131&gt;-1, (1/$AI$117)*($I131/$K131),"")</f>
        <v>8.4818008641827504E-8</v>
      </c>
      <c r="AL131" s="9" t="str">
        <f>IFERROR(IF((ISNUMBER(AF131))*(AI131=""),AF131* AK131,""),"")</f>
        <v/>
      </c>
    </row>
    <row r="132" spans="1:38" x14ac:dyDescent="0.2">
      <c r="A132" t="s">
        <v>46</v>
      </c>
      <c r="C132">
        <f>IF(((B132=0)+(B132&gt;0))*(ISBLANK(B132)=FALSE), 1,0)</f>
        <v>0</v>
      </c>
      <c r="E132" t="s">
        <v>41</v>
      </c>
      <c r="F132">
        <v>0</v>
      </c>
      <c r="G132" t="s">
        <v>43</v>
      </c>
      <c r="H132">
        <v>2</v>
      </c>
      <c r="I132">
        <v>1000</v>
      </c>
      <c r="J132">
        <f>IF((B132=0)*(ISBLANK(B132)=FALSE),I132,0)</f>
        <v>0</v>
      </c>
      <c r="K132">
        <v>500</v>
      </c>
      <c r="L132">
        <v>376</v>
      </c>
      <c r="M132">
        <v>0</v>
      </c>
      <c r="N132">
        <v>0</v>
      </c>
      <c r="O132">
        <v>1900</v>
      </c>
      <c r="P132">
        <v>17460</v>
      </c>
      <c r="Q132">
        <v>0</v>
      </c>
      <c r="R132">
        <v>8</v>
      </c>
      <c r="S132">
        <v>1</v>
      </c>
      <c r="T132">
        <v>0</v>
      </c>
      <c r="U132">
        <v>0</v>
      </c>
      <c r="V132">
        <v>494</v>
      </c>
      <c r="W132" s="12" t="str">
        <f>IF(B132&gt;0,V132*(75/7),"")</f>
        <v/>
      </c>
      <c r="X132" s="13" t="str">
        <f>IF(B132&gt;0, W132*0.000000000000015,"")</f>
        <v/>
      </c>
      <c r="Y132" s="12" t="str">
        <f>IF(Q132 = 1,V132*(7500/7),"")</f>
        <v/>
      </c>
      <c r="Z132" s="11" t="str">
        <f>IF(Y132&gt;0, Y132,"")</f>
        <v/>
      </c>
      <c r="AA132" s="10" t="str">
        <f>IFERROR(IF((Z132&gt;1)*(ISTEXT(Z132)=FALSE), Z132*K132,""), "")</f>
        <v/>
      </c>
      <c r="AB132" s="5">
        <f>IF($B132&gt;-1, (1/$Z$117)*($I132/$K132),"")</f>
        <v>1.2785388127853881E-7</v>
      </c>
      <c r="AC132" s="16" t="str">
        <f>IFERROR(IF((ISNUMBER(W132))*(Z132=""),W132* AB132,""),"")</f>
        <v/>
      </c>
      <c r="AD132" s="15" t="str">
        <f>IF((($B132&gt;-1)*(ISBLANK($B132)=FALSE)) + ($Q132=1) +($N132 =1),(24264-809)/($P132-$O132),"")</f>
        <v/>
      </c>
      <c r="AE132" s="14" t="str">
        <f>IF(($B132&gt;0)+($N132 =1), $V132*AD132,"")</f>
        <v/>
      </c>
      <c r="AF132" s="14" t="str">
        <f>IF(($B132&gt;0)+($N132 =1), AE132*(75/7),"")</f>
        <v/>
      </c>
      <c r="AG132" s="13" t="str">
        <f>IF($B132&gt;0, AF132*0.000000000000015,"")</f>
        <v/>
      </c>
      <c r="AH132" s="12" t="str">
        <f>IF($Q132 = 1,$V132*AD132*(7500/7),"")</f>
        <v/>
      </c>
      <c r="AI132" s="11" t="str">
        <f>IF(AH132&gt;0, AH132,"")</f>
        <v/>
      </c>
      <c r="AJ132" s="10" t="str">
        <f>IFERROR(IF((AI132&gt;1)*(ISTEXT(AI132)=FALSE), AI132*$K132,""), "")</f>
        <v/>
      </c>
      <c r="AK132" s="5">
        <f>IF($B132&gt;-1, (1/$AI$117)*($I132/$K132),"")</f>
        <v>8.4818008641827504E-8</v>
      </c>
      <c r="AL132" s="9" t="str">
        <f>IFERROR(IF((ISNUMBER(AF132))*(AI132=""),AF132* AK132,""),"")</f>
        <v/>
      </c>
    </row>
    <row r="133" spans="1:38" x14ac:dyDescent="0.2">
      <c r="A133" t="s">
        <v>46</v>
      </c>
      <c r="C133">
        <f>IF(((B133=0)+(B133&gt;0))*(ISBLANK(B133)=FALSE), 1,0)</f>
        <v>0</v>
      </c>
      <c r="E133" t="s">
        <v>41</v>
      </c>
      <c r="F133">
        <v>0</v>
      </c>
      <c r="G133" t="s">
        <v>43</v>
      </c>
      <c r="H133">
        <v>2</v>
      </c>
      <c r="I133">
        <v>1000</v>
      </c>
      <c r="J133">
        <f>IF((B133=0)*(ISBLANK(B133)=FALSE),I133,0)</f>
        <v>0</v>
      </c>
      <c r="K133">
        <v>500</v>
      </c>
      <c r="L133">
        <v>376</v>
      </c>
      <c r="M133">
        <v>0</v>
      </c>
      <c r="N133">
        <v>0</v>
      </c>
      <c r="O133">
        <v>1900</v>
      </c>
      <c r="P133">
        <v>17460</v>
      </c>
      <c r="Q133">
        <v>0</v>
      </c>
      <c r="R133">
        <v>8</v>
      </c>
      <c r="S133">
        <v>0</v>
      </c>
      <c r="T133">
        <v>1</v>
      </c>
      <c r="U133">
        <v>0</v>
      </c>
      <c r="V133">
        <v>17460</v>
      </c>
      <c r="W133" s="12" t="str">
        <f>IF(B133&gt;0,V133*(75/7),"")</f>
        <v/>
      </c>
      <c r="X133" s="13" t="str">
        <f>IF(B133&gt;0, W133*0.000000000000015,"")</f>
        <v/>
      </c>
      <c r="Y133" s="12" t="str">
        <f>IF(Q133 = 1,V133*(7500/7),"")</f>
        <v/>
      </c>
      <c r="Z133" s="11" t="str">
        <f>IF(Y133&gt;0, Y133,"")</f>
        <v/>
      </c>
      <c r="AA133" s="10" t="str">
        <f>IFERROR(IF((Z133&gt;1)*(ISTEXT(Z133)=FALSE), Z133*K133,""), "")</f>
        <v/>
      </c>
      <c r="AB133" s="5">
        <f>IF($B133&gt;-1, (1/$Z$117)*($I133/$K133),"")</f>
        <v>1.2785388127853881E-7</v>
      </c>
      <c r="AC133" s="16" t="str">
        <f>IFERROR(IF((ISNUMBER(W133))*(Z133=""),W133* AB133,""),"")</f>
        <v/>
      </c>
      <c r="AD133" s="15" t="str">
        <f>IF((($B133&gt;-1)*(ISBLANK($B133)=FALSE)) + ($Q133=1) +($N133 =1),(24264-809)/($P133-$O133),"")</f>
        <v/>
      </c>
      <c r="AE133" s="14" t="str">
        <f>IF(($B133&gt;0)+($N133 =1), $V133*AD133,"")</f>
        <v/>
      </c>
      <c r="AF133" s="14" t="str">
        <f>IF(($B133&gt;0)+($N133 =1), AE133*(75/7),"")</f>
        <v/>
      </c>
      <c r="AG133" s="13" t="str">
        <f>IF($B133&gt;0, AF133*0.000000000000015,"")</f>
        <v/>
      </c>
      <c r="AH133" s="12" t="str">
        <f>IF($Q133 = 1,$V133*AD133*(7500/7),"")</f>
        <v/>
      </c>
      <c r="AI133" s="11" t="str">
        <f>IF(AH133&gt;0, AH133,"")</f>
        <v/>
      </c>
      <c r="AJ133" s="10" t="str">
        <f>IFERROR(IF((AI133&gt;1)*(ISTEXT(AI133)=FALSE), AI133*$K133,""), "")</f>
        <v/>
      </c>
      <c r="AK133" s="5">
        <f>IF($B133&gt;-1, (1/$AI$117)*($I133/$K133),"")</f>
        <v>8.4818008641827504E-8</v>
      </c>
      <c r="AL133" s="9" t="str">
        <f>IFERROR(IF((ISNUMBER(AF133))*(AI133=""),AF133* AK133,""),"")</f>
        <v/>
      </c>
    </row>
    <row r="134" spans="1:38" x14ac:dyDescent="0.2">
      <c r="A134" t="s">
        <v>45</v>
      </c>
      <c r="B134">
        <v>0</v>
      </c>
      <c r="C134">
        <f>IF(((B134=0)+(B134&gt;0))*(ISBLANK(B134)=FALSE), 1,0)</f>
        <v>1</v>
      </c>
      <c r="D134">
        <v>0</v>
      </c>
      <c r="E134" t="s">
        <v>41</v>
      </c>
      <c r="F134">
        <v>0</v>
      </c>
      <c r="G134" t="s">
        <v>43</v>
      </c>
      <c r="H134">
        <v>2</v>
      </c>
      <c r="I134">
        <v>1000</v>
      </c>
      <c r="J134">
        <f>IF((B134=0)*(ISBLANK(B134)=FALSE),I134,0)</f>
        <v>1000</v>
      </c>
      <c r="K134">
        <v>500</v>
      </c>
      <c r="L134">
        <v>406</v>
      </c>
      <c r="M134">
        <v>0</v>
      </c>
      <c r="N134">
        <v>0</v>
      </c>
      <c r="O134">
        <v>1900</v>
      </c>
      <c r="P134">
        <v>10940</v>
      </c>
      <c r="Q134">
        <v>1</v>
      </c>
      <c r="R134">
        <v>8</v>
      </c>
      <c r="S134">
        <v>0</v>
      </c>
      <c r="T134">
        <v>0</v>
      </c>
      <c r="U134">
        <v>0</v>
      </c>
      <c r="V134">
        <v>13840</v>
      </c>
      <c r="W134" s="12" t="str">
        <f>IF(B134&gt;0,V134*(75/7),"")</f>
        <v/>
      </c>
      <c r="X134" s="13" t="str">
        <f>IF(B134&gt;0, W134*0.000000000000015,"")</f>
        <v/>
      </c>
      <c r="Y134" s="12">
        <f>IF(Q134 = 1,V134*(7500/7),"")</f>
        <v>14828571.428571427</v>
      </c>
      <c r="Z134" s="11">
        <f>IF(Y134&gt;0, Y134,"")</f>
        <v>14828571.428571427</v>
      </c>
      <c r="AA134" s="10">
        <f>IFERROR(IF((Z134&gt;1)*(ISTEXT(Z134)=FALSE), Z134*K134,""), "")</f>
        <v>7414285714.2857132</v>
      </c>
      <c r="AB134" s="5">
        <f>IF($B134&gt;-1, (1/$Z$134)*($I134/$K134),"")</f>
        <v>1.3487475915221581E-7</v>
      </c>
      <c r="AC134" s="16" t="str">
        <f>IFERROR(IF((ISNUMBER(W134))*(Z134=""),W134* AB134,""),"")</f>
        <v/>
      </c>
      <c r="AD134" s="15">
        <f>IF((($B134&gt;-1)*(ISBLANK($B134)=FALSE)) + ($Q134=1) +($N134 =1),(24264-809)/($P134-$O134),"")</f>
        <v>2.5945796460176993</v>
      </c>
      <c r="AE134" s="14" t="str">
        <f>IF(($B134&gt;0)+($N134 =1), $V134*AD134,"")</f>
        <v/>
      </c>
      <c r="AF134" s="14" t="str">
        <f>IF(($B134&gt;0)+($N134 =1), AE134*(75/7),"")</f>
        <v/>
      </c>
      <c r="AG134" s="13" t="str">
        <f>IF($B134&gt;0, AF134*0.000000000000015,"")</f>
        <v/>
      </c>
      <c r="AH134" s="12">
        <f>IF($Q134 = 1,$V134*AD134*(7500/7),"")</f>
        <v>38473909.608091019</v>
      </c>
      <c r="AI134" s="11">
        <f>IF(AH134&gt;0, AH134,"")</f>
        <v>38473909.608091019</v>
      </c>
      <c r="AJ134" s="10">
        <f>IFERROR(IF((AI134&gt;1)*(ISTEXT(AI134)=FALSE), AI134*$K134,""), "")</f>
        <v>19236954804.045509</v>
      </c>
      <c r="AK134" s="5">
        <f>IF($B134&gt;-1, (1/$AI$134)*($I134/$K134),"")</f>
        <v>5.1983279587978299E-8</v>
      </c>
      <c r="AL134" s="9" t="str">
        <f>IFERROR(IF((ISNUMBER(AF134))*(AI134=""),AF134* AK134,""),"")</f>
        <v/>
      </c>
    </row>
    <row r="135" spans="1:38" x14ac:dyDescent="0.2">
      <c r="A135" t="s">
        <v>45</v>
      </c>
      <c r="B135">
        <v>2</v>
      </c>
      <c r="C135">
        <f>IF(((B135=0)+(B135&gt;0))*(ISBLANK(B135)=FALSE), 1,0)</f>
        <v>1</v>
      </c>
      <c r="D135">
        <v>3.3333333267364602E-2</v>
      </c>
      <c r="E135" t="s">
        <v>41</v>
      </c>
      <c r="F135">
        <v>0</v>
      </c>
      <c r="G135" t="s">
        <v>43</v>
      </c>
      <c r="H135">
        <v>2</v>
      </c>
      <c r="I135">
        <v>1000</v>
      </c>
      <c r="J135">
        <f>IF((B135=0)*(ISBLANK(B135)=FALSE),I135,0)</f>
        <v>0</v>
      </c>
      <c r="K135">
        <v>500</v>
      </c>
      <c r="L135">
        <v>406</v>
      </c>
      <c r="M135">
        <v>1</v>
      </c>
      <c r="N135">
        <v>0</v>
      </c>
      <c r="O135">
        <v>672</v>
      </c>
      <c r="P135">
        <v>22060</v>
      </c>
      <c r="Q135">
        <v>0</v>
      </c>
      <c r="R135">
        <v>2</v>
      </c>
      <c r="S135">
        <v>0</v>
      </c>
      <c r="T135">
        <v>0</v>
      </c>
      <c r="U135">
        <v>0</v>
      </c>
      <c r="V135">
        <v>38940</v>
      </c>
      <c r="W135" s="12">
        <f>IF(B135&gt;0,V135*(75/7),"")</f>
        <v>417214.28571428568</v>
      </c>
      <c r="X135" s="13">
        <f>IF(B135&gt;0, W135*0.000000000000015,"")</f>
        <v>6.2582142857142849E-9</v>
      </c>
      <c r="Y135" s="12" t="str">
        <f>IF(Q135 = 1,V135*(7500/7),"")</f>
        <v/>
      </c>
      <c r="Z135" s="11" t="str">
        <f>IF(Y135&gt;0, Y135,"")</f>
        <v/>
      </c>
      <c r="AA135" s="10" t="str">
        <f>IFERROR(IF((Z135&gt;1)*(ISTEXT(Z135)=FALSE), Z135*K135,""), "")</f>
        <v/>
      </c>
      <c r="AB135" s="5">
        <f>IF($B135&gt;-1, (1/$Z$134)*($I135/$K135),"")</f>
        <v>1.3487475915221581E-7</v>
      </c>
      <c r="AC135" s="16">
        <f>IFERROR(IF((ISNUMBER(W135))*(Z135=""),W135* AB135,""),"")</f>
        <v>5.6271676300578034E-2</v>
      </c>
      <c r="AD135" s="15">
        <f>IF((($B135&gt;-1)*(ISBLANK($B135)=FALSE)) + ($Q135=1) +($N135 =1),(24264-809)/($P135-$O135),"")</f>
        <v>1.0966429773704882</v>
      </c>
      <c r="AE135" s="14">
        <f>IF(($B135&gt;0)+($N135 =1), $V135*AD135,"")</f>
        <v>42703.277538806811</v>
      </c>
      <c r="AF135" s="14">
        <f>IF(($B135&gt;0)+($N135 =1), AE135*(75/7),"")</f>
        <v>457535.1164872158</v>
      </c>
      <c r="AG135" s="13">
        <f>IF($B135&gt;0, AF135*0.000000000000015,"")</f>
        <v>6.8630267473082362E-9</v>
      </c>
      <c r="AH135" s="12" t="str">
        <f>IF($Q135 = 1,$V135*AD135*(7500/7),"")</f>
        <v/>
      </c>
      <c r="AI135" s="11" t="str">
        <f>IF(AH135&gt;0, AH135,"")</f>
        <v/>
      </c>
      <c r="AJ135" s="10" t="str">
        <f>IFERROR(IF((AI135&gt;1)*(ISTEXT(AI135)=FALSE), AI135*$K135,""), "")</f>
        <v/>
      </c>
      <c r="AK135" s="5">
        <f>IF($B135&gt;-1, (1/$AI$134)*($I135/$K135),"")</f>
        <v>5.1983279587978299E-8</v>
      </c>
      <c r="AL135" s="9">
        <f>IFERROR(IF((ISNUMBER(AF135))*(AI135=""),AF135* AK135,""),"")</f>
        <v>2.3784175881673159E-2</v>
      </c>
    </row>
    <row r="136" spans="1:38" x14ac:dyDescent="0.2">
      <c r="A136" t="s">
        <v>45</v>
      </c>
      <c r="B136">
        <v>7.5</v>
      </c>
      <c r="C136">
        <f>IF(((B136=0)+(B136&gt;0))*(ISBLANK(B136)=FALSE), 1,0)</f>
        <v>1</v>
      </c>
      <c r="D136">
        <v>0.12500000005820799</v>
      </c>
      <c r="E136" t="s">
        <v>41</v>
      </c>
      <c r="F136">
        <v>0</v>
      </c>
      <c r="G136" t="s">
        <v>43</v>
      </c>
      <c r="H136">
        <v>2</v>
      </c>
      <c r="I136">
        <v>1000</v>
      </c>
      <c r="J136">
        <f>IF((B136=0)*(ISBLANK(B136)=FALSE),I136,0)</f>
        <v>0</v>
      </c>
      <c r="K136">
        <v>500</v>
      </c>
      <c r="L136">
        <v>406</v>
      </c>
      <c r="M136">
        <v>1</v>
      </c>
      <c r="N136">
        <v>0</v>
      </c>
      <c r="O136">
        <v>672</v>
      </c>
      <c r="P136">
        <v>22060</v>
      </c>
      <c r="Q136">
        <v>0</v>
      </c>
      <c r="R136">
        <v>2</v>
      </c>
      <c r="S136">
        <v>0</v>
      </c>
      <c r="T136">
        <v>0</v>
      </c>
      <c r="U136">
        <v>0</v>
      </c>
      <c r="V136">
        <v>19580</v>
      </c>
      <c r="W136" s="12">
        <f>IF(B136&gt;0,V136*(75/7),"")</f>
        <v>209785.71428571426</v>
      </c>
      <c r="X136" s="13">
        <f>IF(B136&gt;0, W136*0.000000000000015,"")</f>
        <v>3.1467857142857139E-9</v>
      </c>
      <c r="Y136" s="12" t="str">
        <f>IF(Q136 = 1,V136*(7500/7),"")</f>
        <v/>
      </c>
      <c r="Z136" s="11" t="str">
        <f>IF(Y136&gt;0, Y136,"")</f>
        <v/>
      </c>
      <c r="AA136" s="10" t="str">
        <f>IFERROR(IF((Z136&gt;1)*(ISTEXT(Z136)=FALSE), Z136*K136,""), "")</f>
        <v/>
      </c>
      <c r="AB136" s="5">
        <f>IF($B136&gt;-1, (1/$Z$134)*($I136/$K136),"")</f>
        <v>1.3487475915221581E-7</v>
      </c>
      <c r="AC136" s="16">
        <f>IFERROR(IF((ISNUMBER(W136))*(Z136=""),W136* AB136,""),"")</f>
        <v>2.8294797687861271E-2</v>
      </c>
      <c r="AD136" s="15">
        <f>IF((($B136&gt;-1)*(ISBLANK($B136)=FALSE)) + ($Q136=1) +($N136 =1),(24264-809)/($P136-$O136),"")</f>
        <v>1.0966429773704882</v>
      </c>
      <c r="AE136" s="14">
        <f>IF(($B136&gt;0)+($N136 =1), $V136*AD136,"")</f>
        <v>21472.269496914159</v>
      </c>
      <c r="AF136" s="14">
        <f>IF(($B136&gt;0)+($N136 =1), AE136*(75/7),"")</f>
        <v>230060.03032408026</v>
      </c>
      <c r="AG136" s="13">
        <f>IF($B136&gt;0, AF136*0.000000000000015,"")</f>
        <v>3.4509004548612039E-9</v>
      </c>
      <c r="AH136" s="12" t="str">
        <f>IF($Q136 = 1,$V136*AD136*(7500/7),"")</f>
        <v/>
      </c>
      <c r="AI136" s="11" t="str">
        <f>IF(AH136&gt;0, AH136,"")</f>
        <v/>
      </c>
      <c r="AJ136" s="10" t="str">
        <f>IFERROR(IF((AI136&gt;1)*(ISTEXT(AI136)=FALSE), AI136*$K136,""), "")</f>
        <v/>
      </c>
      <c r="AK136" s="5">
        <f>IF($B136&gt;-1, (1/$AI$134)*($I136/$K136),"")</f>
        <v>5.1983279587978299E-8</v>
      </c>
      <c r="AL136" s="9">
        <f>IFERROR(IF((ISNUMBER(AF136))*(AI136=""),AF136* AK136,""),"")</f>
        <v>1.1959274878355431E-2</v>
      </c>
    </row>
    <row r="137" spans="1:38" x14ac:dyDescent="0.2">
      <c r="A137" t="s">
        <v>45</v>
      </c>
      <c r="B137">
        <v>15</v>
      </c>
      <c r="C137">
        <f>IF(((B137=0)+(B137&gt;0))*(ISBLANK(B137)=FALSE), 1,0)</f>
        <v>1</v>
      </c>
      <c r="D137">
        <v>0.24999999994179201</v>
      </c>
      <c r="E137" t="s">
        <v>41</v>
      </c>
      <c r="F137">
        <v>0</v>
      </c>
      <c r="G137" t="s">
        <v>43</v>
      </c>
      <c r="H137">
        <v>2</v>
      </c>
      <c r="I137">
        <v>1000</v>
      </c>
      <c r="J137">
        <f>IF((B137=0)*(ISBLANK(B137)=FALSE),I137,0)</f>
        <v>0</v>
      </c>
      <c r="K137">
        <v>500</v>
      </c>
      <c r="L137">
        <v>406</v>
      </c>
      <c r="M137">
        <v>1</v>
      </c>
      <c r="N137">
        <v>0</v>
      </c>
      <c r="O137">
        <v>672</v>
      </c>
      <c r="P137">
        <v>22060</v>
      </c>
      <c r="Q137">
        <v>0</v>
      </c>
      <c r="R137">
        <v>2</v>
      </c>
      <c r="S137">
        <v>0</v>
      </c>
      <c r="T137">
        <v>0</v>
      </c>
      <c r="U137">
        <v>0</v>
      </c>
      <c r="V137">
        <v>7140</v>
      </c>
      <c r="W137" s="12">
        <f>IF(B137&gt;0,V137*(75/7),"")</f>
        <v>76500</v>
      </c>
      <c r="X137" s="13">
        <f>IF(B137&gt;0, W137*0.000000000000015,"")</f>
        <v>1.1475E-9</v>
      </c>
      <c r="Y137" s="12" t="str">
        <f>IF(Q137 = 1,V137*(7500/7),"")</f>
        <v/>
      </c>
      <c r="Z137" s="11" t="str">
        <f>IF(Y137&gt;0, Y137,"")</f>
        <v/>
      </c>
      <c r="AA137" s="10" t="str">
        <f>IFERROR(IF((Z137&gt;1)*(ISTEXT(Z137)=FALSE), Z137*K137,""), "")</f>
        <v/>
      </c>
      <c r="AB137" s="5">
        <f>IF($B137&gt;-1, (1/$Z$134)*($I137/$K137),"")</f>
        <v>1.3487475915221581E-7</v>
      </c>
      <c r="AC137" s="16">
        <f>IFERROR(IF((ISNUMBER(W137))*(Z137=""),W137* AB137,""),"")</f>
        <v>1.031791907514451E-2</v>
      </c>
      <c r="AD137" s="15">
        <f>IF((($B137&gt;-1)*(ISBLANK($B137)=FALSE)) + ($Q137=1) +($N137 =1),(24264-809)/($P137-$O137),"")</f>
        <v>1.0966429773704882</v>
      </c>
      <c r="AE137" s="14">
        <f>IF(($B137&gt;0)+($N137 =1), $V137*AD137,"")</f>
        <v>7830.0308584252862</v>
      </c>
      <c r="AF137" s="14">
        <f>IF(($B137&gt;0)+($N137 =1), AE137*(75/7),"")</f>
        <v>83893.187768842341</v>
      </c>
      <c r="AG137" s="13">
        <f>IF($B137&gt;0, AF137*0.000000000000015,"")</f>
        <v>1.258397816532635E-9</v>
      </c>
      <c r="AH137" s="12" t="str">
        <f>IF($Q137 = 1,$V137*AD137*(7500/7),"")</f>
        <v/>
      </c>
      <c r="AI137" s="11" t="str">
        <f>IF(AH137&gt;0, AH137,"")</f>
        <v/>
      </c>
      <c r="AJ137" s="10" t="str">
        <f>IFERROR(IF((AI137&gt;1)*(ISTEXT(AI137)=FALSE), AI137*$K137,""), "")</f>
        <v/>
      </c>
      <c r="AK137" s="5">
        <f>IF($B137&gt;-1, (1/$AI$134)*($I137/$K137),"")</f>
        <v>5.1983279587978299E-8</v>
      </c>
      <c r="AL137" s="9">
        <f>IFERROR(IF((ISNUMBER(AF137))*(AI137=""),AF137* AK137,""),"")</f>
        <v>4.3610430353144929E-3</v>
      </c>
    </row>
    <row r="138" spans="1:38" x14ac:dyDescent="0.2">
      <c r="A138" t="s">
        <v>45</v>
      </c>
      <c r="B138">
        <v>30</v>
      </c>
      <c r="C138">
        <f>IF(((B138=0)+(B138&gt;0))*(ISBLANK(B138)=FALSE), 1,0)</f>
        <v>1</v>
      </c>
      <c r="D138">
        <v>0.50833333341870401</v>
      </c>
      <c r="E138" t="s">
        <v>41</v>
      </c>
      <c r="F138">
        <v>0</v>
      </c>
      <c r="G138" t="s">
        <v>43</v>
      </c>
      <c r="H138">
        <v>2</v>
      </c>
      <c r="I138">
        <v>1000</v>
      </c>
      <c r="J138">
        <f>IF((B138=0)*(ISBLANK(B138)=FALSE),I138,0)</f>
        <v>0</v>
      </c>
      <c r="K138">
        <v>500</v>
      </c>
      <c r="L138">
        <v>406</v>
      </c>
      <c r="M138">
        <v>1</v>
      </c>
      <c r="N138">
        <v>0</v>
      </c>
      <c r="O138">
        <v>672</v>
      </c>
      <c r="P138">
        <v>22060</v>
      </c>
      <c r="Q138">
        <v>0</v>
      </c>
      <c r="R138">
        <v>2</v>
      </c>
      <c r="S138">
        <v>0</v>
      </c>
      <c r="T138">
        <v>0</v>
      </c>
      <c r="U138">
        <v>0</v>
      </c>
      <c r="V138">
        <v>2500</v>
      </c>
      <c r="W138" s="12">
        <f>IF(B138&gt;0,V138*(75/7),"")</f>
        <v>26785.714285714283</v>
      </c>
      <c r="X138" s="13">
        <f>IF(B138&gt;0, W138*0.000000000000015,"")</f>
        <v>4.0178571428571424E-10</v>
      </c>
      <c r="Y138" s="12" t="str">
        <f>IF(Q138 = 1,V138*(7500/7),"")</f>
        <v/>
      </c>
      <c r="Z138" s="11" t="str">
        <f>IF(Y138&gt;0, Y138,"")</f>
        <v/>
      </c>
      <c r="AA138" s="10" t="str">
        <f>IFERROR(IF((Z138&gt;1)*(ISTEXT(Z138)=FALSE), Z138*K138,""), "")</f>
        <v/>
      </c>
      <c r="AB138" s="5">
        <f>IF($B138&gt;-1, (1/$Z$134)*($I138/$K138),"")</f>
        <v>1.3487475915221581E-7</v>
      </c>
      <c r="AC138" s="16">
        <f>IFERROR(IF((ISNUMBER(W138))*(Z138=""),W138* AB138,""),"")</f>
        <v>3.6127167630057803E-3</v>
      </c>
      <c r="AD138" s="15">
        <f>IF((($B138&gt;-1)*(ISBLANK($B138)=FALSE)) + ($Q138=1) +($N138 =1),(24264-809)/($P138-$O138),"")</f>
        <v>1.0966429773704882</v>
      </c>
      <c r="AE138" s="14">
        <f>IF(($B138&gt;0)+($N138 =1), $V138*AD138,"")</f>
        <v>2741.6074434262205</v>
      </c>
      <c r="AF138" s="14">
        <f>IF(($B138&gt;0)+($N138 =1), AE138*(75/7),"")</f>
        <v>29374.365465280931</v>
      </c>
      <c r="AG138" s="13">
        <f>IF($B138&gt;0, AF138*0.000000000000015,"")</f>
        <v>4.4061548197921392E-10</v>
      </c>
      <c r="AH138" s="12" t="str">
        <f>IF($Q138 = 1,$V138*AD138*(7500/7),"")</f>
        <v/>
      </c>
      <c r="AI138" s="11" t="str">
        <f>IF(AH138&gt;0, AH138,"")</f>
        <v/>
      </c>
      <c r="AJ138" s="10" t="str">
        <f>IFERROR(IF((AI138&gt;1)*(ISTEXT(AI138)=FALSE), AI138*$K138,""), "")</f>
        <v/>
      </c>
      <c r="AK138" s="5">
        <f>IF($B138&gt;-1, (1/$AI$134)*($I138/$K138),"")</f>
        <v>5.1983279587978299E-8</v>
      </c>
      <c r="AL138" s="9">
        <f>IFERROR(IF((ISNUMBER(AF138))*(AI138=""),AF138* AK138,""),"")</f>
        <v>1.5269758527011528E-3</v>
      </c>
    </row>
    <row r="139" spans="1:38" x14ac:dyDescent="0.2">
      <c r="A139" t="s">
        <v>45</v>
      </c>
      <c r="B139">
        <v>60</v>
      </c>
      <c r="C139">
        <f>IF(((B139=0)+(B139&gt;0))*(ISBLANK(B139)=FALSE), 1,0)</f>
        <v>1</v>
      </c>
      <c r="D139">
        <v>0.99999999994179201</v>
      </c>
      <c r="E139" t="s">
        <v>41</v>
      </c>
      <c r="F139">
        <v>0</v>
      </c>
      <c r="G139" t="s">
        <v>43</v>
      </c>
      <c r="H139">
        <v>2</v>
      </c>
      <c r="I139">
        <v>1000</v>
      </c>
      <c r="J139">
        <f>IF((B139=0)*(ISBLANK(B139)=FALSE),I139,0)</f>
        <v>0</v>
      </c>
      <c r="K139">
        <v>500</v>
      </c>
      <c r="L139">
        <v>406</v>
      </c>
      <c r="M139">
        <v>1</v>
      </c>
      <c r="N139">
        <v>0</v>
      </c>
      <c r="O139">
        <v>672</v>
      </c>
      <c r="P139">
        <v>22060</v>
      </c>
      <c r="Q139">
        <v>0</v>
      </c>
      <c r="R139">
        <v>2</v>
      </c>
      <c r="S139">
        <v>0</v>
      </c>
      <c r="T139">
        <v>0</v>
      </c>
      <c r="U139">
        <v>0</v>
      </c>
      <c r="V139">
        <v>842</v>
      </c>
      <c r="W139" s="12">
        <f>IF(B139&gt;0,V139*(75/7),"")</f>
        <v>9021.4285714285706</v>
      </c>
      <c r="X139" s="13">
        <f>IF(B139&gt;0, W139*0.000000000000015,"")</f>
        <v>1.3532142857142854E-10</v>
      </c>
      <c r="Y139" s="12" t="str">
        <f>IF(Q139 = 1,V139*(7500/7),"")</f>
        <v/>
      </c>
      <c r="Z139" s="11" t="str">
        <f>IF(Y139&gt;0, Y139,"")</f>
        <v/>
      </c>
      <c r="AA139" s="10" t="str">
        <f>IFERROR(IF((Z139&gt;1)*(ISTEXT(Z139)=FALSE), Z139*K139,""), "")</f>
        <v/>
      </c>
      <c r="AB139" s="5">
        <f>IF($B139&gt;-1, (1/$Z$134)*($I139/$K139),"")</f>
        <v>1.3487475915221581E-7</v>
      </c>
      <c r="AC139" s="16">
        <f>IFERROR(IF((ISNUMBER(W139))*(Z139=""),W139* AB139,""),"")</f>
        <v>1.2167630057803467E-3</v>
      </c>
      <c r="AD139" s="15">
        <f>IF((($B139&gt;-1)*(ISBLANK($B139)=FALSE)) + ($Q139=1) +($N139 =1),(24264-809)/($P139-$O139),"")</f>
        <v>1.0966429773704882</v>
      </c>
      <c r="AE139" s="14">
        <f>IF(($B139&gt;0)+($N139 =1), $V139*AD139,"")</f>
        <v>923.3733869459511</v>
      </c>
      <c r="AF139" s="14">
        <f>IF(($B139&gt;0)+($N139 =1), AE139*(75/7),"")</f>
        <v>9893.2862887066185</v>
      </c>
      <c r="AG139" s="13">
        <f>IF($B139&gt;0, AF139*0.000000000000015,"")</f>
        <v>1.4839929433059927E-10</v>
      </c>
      <c r="AH139" s="12" t="str">
        <f>IF($Q139 = 1,$V139*AD139*(7500/7),"")</f>
        <v/>
      </c>
      <c r="AI139" s="11" t="str">
        <f>IF(AH139&gt;0, AH139,"")</f>
        <v/>
      </c>
      <c r="AJ139" s="10" t="str">
        <f>IFERROR(IF((AI139&gt;1)*(ISTEXT(AI139)=FALSE), AI139*$K139,""), "")</f>
        <v/>
      </c>
      <c r="AK139" s="5">
        <f>IF($B139&gt;-1, (1/$AI$134)*($I139/$K139),"")</f>
        <v>5.1983279587978299E-8</v>
      </c>
      <c r="AL139" s="9">
        <f>IFERROR(IF((ISNUMBER(AF139))*(AI139=""),AF139* AK139,""),"")</f>
        <v>5.1428546718974833E-4</v>
      </c>
    </row>
    <row r="140" spans="1:38" x14ac:dyDescent="0.2">
      <c r="A140" t="s">
        <v>45</v>
      </c>
      <c r="B140">
        <v>120</v>
      </c>
      <c r="C140">
        <f>IF(((B140=0)+(B140&gt;0))*(ISBLANK(B140)=FALSE), 1,0)</f>
        <v>1</v>
      </c>
      <c r="D140">
        <v>2.0166666666045798</v>
      </c>
      <c r="E140" t="s">
        <v>41</v>
      </c>
      <c r="F140">
        <v>0</v>
      </c>
      <c r="G140" t="s">
        <v>43</v>
      </c>
      <c r="H140">
        <v>2</v>
      </c>
      <c r="I140">
        <v>1000</v>
      </c>
      <c r="J140">
        <f>IF((B140=0)*(ISBLANK(B140)=FALSE),I140,0)</f>
        <v>0</v>
      </c>
      <c r="K140">
        <v>500</v>
      </c>
      <c r="L140">
        <v>406</v>
      </c>
      <c r="M140">
        <v>1</v>
      </c>
      <c r="N140">
        <v>0</v>
      </c>
      <c r="O140">
        <v>672</v>
      </c>
      <c r="P140">
        <v>22060</v>
      </c>
      <c r="Q140">
        <v>0</v>
      </c>
      <c r="R140">
        <v>2</v>
      </c>
      <c r="S140">
        <v>0</v>
      </c>
      <c r="T140">
        <v>0</v>
      </c>
      <c r="U140">
        <v>0</v>
      </c>
      <c r="V140">
        <v>538</v>
      </c>
      <c r="W140" s="12">
        <f>IF(B140&gt;0,V140*(75/7),"")</f>
        <v>5764.2857142857138</v>
      </c>
      <c r="X140" s="13">
        <f>IF(B140&gt;0, W140*0.000000000000015,"")</f>
        <v>8.64642857142857E-11</v>
      </c>
      <c r="Y140" s="12" t="str">
        <f>IF(Q140 = 1,V140*(7500/7),"")</f>
        <v/>
      </c>
      <c r="Z140" s="11" t="str">
        <f>IF(Y140&gt;0, Y140,"")</f>
        <v/>
      </c>
      <c r="AA140" s="10" t="str">
        <f>IFERROR(IF((Z140&gt;1)*(ISTEXT(Z140)=FALSE), Z140*K140,""), "")</f>
        <v/>
      </c>
      <c r="AB140" s="5">
        <f>IF($B140&gt;-1, (1/$Z$134)*($I140/$K140),"")</f>
        <v>1.3487475915221581E-7</v>
      </c>
      <c r="AC140" s="16">
        <f>IFERROR(IF((ISNUMBER(W140))*(Z140=""),W140* AB140,""),"")</f>
        <v>7.7745664739884389E-4</v>
      </c>
      <c r="AD140" s="15">
        <f>IF((($B140&gt;-1)*(ISBLANK($B140)=FALSE)) + ($Q140=1) +($N140 =1),(24264-809)/($P140-$O140),"")</f>
        <v>1.0966429773704882</v>
      </c>
      <c r="AE140" s="14">
        <f>IF(($B140&gt;0)+($N140 =1), $V140*AD140,"")</f>
        <v>589.99392182532267</v>
      </c>
      <c r="AF140" s="14">
        <f>IF(($B140&gt;0)+($N140 =1), AE140*(75/7),"")</f>
        <v>6321.3634481284571</v>
      </c>
      <c r="AG140" s="13">
        <f>IF($B140&gt;0, AF140*0.000000000000015,"")</f>
        <v>9.4820451721926853E-11</v>
      </c>
      <c r="AH140" s="12" t="str">
        <f>IF($Q140 = 1,$V140*AD140*(7500/7),"")</f>
        <v/>
      </c>
      <c r="AI140" s="11" t="str">
        <f>IF(AH140&gt;0, AH140,"")</f>
        <v/>
      </c>
      <c r="AJ140" s="10" t="str">
        <f>IFERROR(IF((AI140&gt;1)*(ISTEXT(AI140)=FALSE), AI140*$K140,""), "")</f>
        <v/>
      </c>
      <c r="AK140" s="5">
        <f>IF($B140&gt;-1, (1/$AI$134)*($I140/$K140),"")</f>
        <v>5.1983279587978299E-8</v>
      </c>
      <c r="AL140" s="9">
        <f>IFERROR(IF((ISNUMBER(AF140))*(AI140=""),AF140* AK140,""),"")</f>
        <v>3.2860520350128813E-4</v>
      </c>
    </row>
    <row r="141" spans="1:38" x14ac:dyDescent="0.2">
      <c r="A141" t="s">
        <v>45</v>
      </c>
      <c r="B141">
        <v>240</v>
      </c>
      <c r="C141">
        <f>IF(((B141=0)+(B141&gt;0))*(ISBLANK(B141)=FALSE), 1,0)</f>
        <v>1</v>
      </c>
      <c r="D141">
        <v>3.9999999999417901</v>
      </c>
      <c r="E141" t="s">
        <v>41</v>
      </c>
      <c r="F141">
        <v>0</v>
      </c>
      <c r="G141" t="s">
        <v>43</v>
      </c>
      <c r="H141">
        <v>2</v>
      </c>
      <c r="I141">
        <v>1000</v>
      </c>
      <c r="J141">
        <f>IF((B141=0)*(ISBLANK(B141)=FALSE),I141,0)</f>
        <v>0</v>
      </c>
      <c r="K141">
        <v>500</v>
      </c>
      <c r="L141">
        <v>406</v>
      </c>
      <c r="M141">
        <v>1</v>
      </c>
      <c r="N141">
        <v>0</v>
      </c>
      <c r="O141">
        <v>672</v>
      </c>
      <c r="P141">
        <v>22060</v>
      </c>
      <c r="Q141">
        <v>0</v>
      </c>
      <c r="R141">
        <v>2</v>
      </c>
      <c r="S141">
        <v>0</v>
      </c>
      <c r="T141">
        <v>0</v>
      </c>
      <c r="U141">
        <v>0</v>
      </c>
      <c r="V141">
        <v>398</v>
      </c>
      <c r="W141" s="12">
        <f>IF(B141&gt;0,V141*(75/7),"")</f>
        <v>4264.2857142857138</v>
      </c>
      <c r="X141" s="13">
        <f>IF(B141&gt;0, W141*0.000000000000015,"")</f>
        <v>6.39642857142857E-11</v>
      </c>
      <c r="Y141" s="12" t="str">
        <f>IF(Q141 = 1,V141*(7500/7),"")</f>
        <v/>
      </c>
      <c r="Z141" s="11" t="str">
        <f>IF(Y141&gt;0, Y141,"")</f>
        <v/>
      </c>
      <c r="AA141" s="10" t="str">
        <f>IFERROR(IF((Z141&gt;1)*(ISTEXT(Z141)=FALSE), Z141*K141,""), "")</f>
        <v/>
      </c>
      <c r="AB141" s="5">
        <f>IF($B141&gt;-1, (1/$Z$134)*($I141/$K141),"")</f>
        <v>1.3487475915221581E-7</v>
      </c>
      <c r="AC141" s="16">
        <f>IFERROR(IF((ISNUMBER(W141))*(Z141=""),W141* AB141,""),"")</f>
        <v>5.7514450867052018E-4</v>
      </c>
      <c r="AD141" s="15">
        <f>IF((($B141&gt;-1)*(ISBLANK($B141)=FALSE)) + ($Q141=1) +($N141 =1),(24264-809)/($P141-$O141),"")</f>
        <v>1.0966429773704882</v>
      </c>
      <c r="AE141" s="14">
        <f>IF(($B141&gt;0)+($N141 =1), $V141*AD141,"")</f>
        <v>436.46390499345432</v>
      </c>
      <c r="AF141" s="14">
        <f>IF(($B141&gt;0)+($N141 =1), AE141*(75/7),"")</f>
        <v>4676.3989820727247</v>
      </c>
      <c r="AG141" s="13">
        <f>IF($B141&gt;0, AF141*0.000000000000015,"")</f>
        <v>7.0145984731090873E-11</v>
      </c>
      <c r="AH141" s="12" t="str">
        <f>IF($Q141 = 1,$V141*AD141*(7500/7),"")</f>
        <v/>
      </c>
      <c r="AI141" s="11" t="str">
        <f>IF(AH141&gt;0, AH141,"")</f>
        <v/>
      </c>
      <c r="AJ141" s="10" t="str">
        <f>IFERROR(IF((AI141&gt;1)*(ISTEXT(AI141)=FALSE), AI141*$K141,""), "")</f>
        <v/>
      </c>
      <c r="AK141" s="5">
        <f>IF($B141&gt;-1, (1/$AI$134)*($I141/$K141),"")</f>
        <v>5.1983279587978299E-8</v>
      </c>
      <c r="AL141" s="9">
        <f>IFERROR(IF((ISNUMBER(AF141))*(AI141=""),AF141* AK141,""),"")</f>
        <v>2.4309455575002357E-4</v>
      </c>
    </row>
    <row r="142" spans="1:38" x14ac:dyDescent="0.2">
      <c r="A142" t="s">
        <v>45</v>
      </c>
      <c r="B142">
        <v>480</v>
      </c>
      <c r="C142">
        <f>IF(((B142=0)+(B142&gt;0))*(ISBLANK(B142)=FALSE), 1,0)</f>
        <v>1</v>
      </c>
      <c r="D142">
        <v>8.0249999999650807</v>
      </c>
      <c r="E142" t="s">
        <v>41</v>
      </c>
      <c r="F142">
        <v>0</v>
      </c>
      <c r="G142" t="s">
        <v>43</v>
      </c>
      <c r="H142">
        <v>2</v>
      </c>
      <c r="I142">
        <v>1000</v>
      </c>
      <c r="J142">
        <f>IF((B142=0)*(ISBLANK(B142)=FALSE),I142,0)</f>
        <v>0</v>
      </c>
      <c r="K142">
        <v>500</v>
      </c>
      <c r="L142">
        <v>406</v>
      </c>
      <c r="M142">
        <v>1</v>
      </c>
      <c r="N142">
        <v>0</v>
      </c>
      <c r="O142">
        <v>672</v>
      </c>
      <c r="P142">
        <v>22060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228</v>
      </c>
      <c r="W142" s="12">
        <f>IF(B142&gt;0,V142*(75/7),"")</f>
        <v>2442.8571428571427</v>
      </c>
      <c r="X142" s="13">
        <f>IF(B142&gt;0, W142*0.000000000000015,"")</f>
        <v>3.6642857142857139E-11</v>
      </c>
      <c r="Y142" s="12" t="str">
        <f>IF(Q142 = 1,V142*(7500/7),"")</f>
        <v/>
      </c>
      <c r="Z142" s="11" t="str">
        <f>IF(Y142&gt;0, Y142,"")</f>
        <v/>
      </c>
      <c r="AA142" s="10" t="str">
        <f>IFERROR(IF((Z142&gt;1)*(ISTEXT(Z142)=FALSE), Z142*K142,""), "")</f>
        <v/>
      </c>
      <c r="AB142" s="5">
        <f>IF($B142&gt;-1, (1/$Z$134)*($I142/$K142),"")</f>
        <v>1.3487475915221581E-7</v>
      </c>
      <c r="AC142" s="16">
        <f>IFERROR(IF((ISNUMBER(W142))*(Z142=""),W142* AB142,""),"")</f>
        <v>3.2947976878612719E-4</v>
      </c>
      <c r="AD142" s="15">
        <f>IF((($B142&gt;-1)*(ISBLANK($B142)=FALSE)) + ($Q142=1) +($N142 =1),(24264-809)/($P142-$O142),"")</f>
        <v>1.0966429773704882</v>
      </c>
      <c r="AE142" s="14">
        <f>IF(($B142&gt;0)+($N142 =1), $V142*AD142,"")</f>
        <v>250.03459884047132</v>
      </c>
      <c r="AF142" s="14">
        <f>IF(($B142&gt;0)+($N142 =1), AE142*(75/7),"")</f>
        <v>2678.9421304336211</v>
      </c>
      <c r="AG142" s="13">
        <f>IF($B142&gt;0, AF142*0.000000000000015,"")</f>
        <v>4.0184131956504314E-11</v>
      </c>
      <c r="AH142" s="12" t="str">
        <f>IF($Q142 = 1,$V142*AD142*(7500/7),"")</f>
        <v/>
      </c>
      <c r="AI142" s="11" t="str">
        <f>IF(AH142&gt;0, AH142,"")</f>
        <v/>
      </c>
      <c r="AJ142" s="10" t="str">
        <f>IFERROR(IF((AI142&gt;1)*(ISTEXT(AI142)=FALSE), AI142*$K142,""), "")</f>
        <v/>
      </c>
      <c r="AK142" s="5">
        <f>IF($B142&gt;-1, (1/$AI$134)*($I142/$K142),"")</f>
        <v>5.1983279587978299E-8</v>
      </c>
      <c r="AL142" s="9">
        <f>IFERROR(IF((ISNUMBER(AF142))*(AI142=""),AF142* AK142,""),"")</f>
        <v>1.3926019776634515E-4</v>
      </c>
    </row>
    <row r="143" spans="1:38" x14ac:dyDescent="0.2">
      <c r="A143" t="s">
        <v>45</v>
      </c>
      <c r="B143">
        <v>960</v>
      </c>
      <c r="C143">
        <f>IF(((B143=0)+(B143&gt;0))*(ISBLANK(B143)=FALSE), 1,0)</f>
        <v>1</v>
      </c>
      <c r="D143">
        <v>16.216666666616199</v>
      </c>
      <c r="E143" t="s">
        <v>41</v>
      </c>
      <c r="F143">
        <v>0</v>
      </c>
      <c r="G143" t="s">
        <v>43</v>
      </c>
      <c r="H143">
        <v>2</v>
      </c>
      <c r="I143">
        <v>1000</v>
      </c>
      <c r="J143">
        <f>IF((B143=0)*(ISBLANK(B143)=FALSE),I143,0)</f>
        <v>0</v>
      </c>
      <c r="K143">
        <v>500</v>
      </c>
      <c r="L143">
        <v>406</v>
      </c>
      <c r="M143">
        <v>1</v>
      </c>
      <c r="N143">
        <v>0</v>
      </c>
      <c r="O143">
        <v>672</v>
      </c>
      <c r="P143">
        <v>22060</v>
      </c>
      <c r="Q143">
        <v>0</v>
      </c>
      <c r="R143">
        <v>2</v>
      </c>
      <c r="S143">
        <v>0</v>
      </c>
      <c r="T143">
        <v>0</v>
      </c>
      <c r="U143">
        <v>0</v>
      </c>
      <c r="V143">
        <v>220</v>
      </c>
      <c r="W143" s="12">
        <f>IF(B143&gt;0,V143*(75/7),"")</f>
        <v>2357.1428571428569</v>
      </c>
      <c r="X143" s="13">
        <f>IF(B143&gt;0, W143*0.000000000000015,"")</f>
        <v>3.5357142857142851E-11</v>
      </c>
      <c r="Y143" s="12" t="str">
        <f>IF(Q143 = 1,V143*(7500/7),"")</f>
        <v/>
      </c>
      <c r="Z143" s="11" t="str">
        <f>IF(Y143&gt;0, Y143,"")</f>
        <v/>
      </c>
      <c r="AA143" s="10" t="str">
        <f>IFERROR(IF((Z143&gt;1)*(ISTEXT(Z143)=FALSE), Z143*K143,""), "")</f>
        <v/>
      </c>
      <c r="AB143" s="5">
        <f>IF($B143&gt;-1, (1/$Z$134)*($I143/$K143),"")</f>
        <v>1.3487475915221581E-7</v>
      </c>
      <c r="AC143" s="16">
        <f>IFERROR(IF((ISNUMBER(W143))*(Z143=""),W143* AB143,""),"")</f>
        <v>3.1791907514450867E-4</v>
      </c>
      <c r="AD143" s="15">
        <f>IF((($B143&gt;-1)*(ISBLANK($B143)=FALSE)) + ($Q143=1) +($N143 =1),(24264-809)/($P143-$O143),"")</f>
        <v>1.0966429773704882</v>
      </c>
      <c r="AE143" s="14">
        <f>IF(($B143&gt;0)+($N143 =1), $V143*AD143,"")</f>
        <v>241.2614550215074</v>
      </c>
      <c r="AF143" s="14">
        <f>IF(($B143&gt;0)+($N143 =1), AE143*(75/7),"")</f>
        <v>2584.9441609447222</v>
      </c>
      <c r="AG143" s="13">
        <f>IF($B143&gt;0, AF143*0.000000000000015,"")</f>
        <v>3.877416241417083E-11</v>
      </c>
      <c r="AH143" s="12" t="str">
        <f>IF($Q143 = 1,$V143*AD143*(7500/7),"")</f>
        <v/>
      </c>
      <c r="AI143" s="11" t="str">
        <f>IF(AH143&gt;0, AH143,"")</f>
        <v/>
      </c>
      <c r="AJ143" s="10" t="str">
        <f>IFERROR(IF((AI143&gt;1)*(ISTEXT(AI143)=FALSE), AI143*$K143,""), "")</f>
        <v/>
      </c>
      <c r="AK143" s="5">
        <f>IF($B143&gt;-1, (1/$AI$134)*($I143/$K143),"")</f>
        <v>5.1983279587978299E-8</v>
      </c>
      <c r="AL143" s="9">
        <f>IFERROR(IF((ISNUMBER(AF143))*(AI143=""),AF143* AK143,""),"")</f>
        <v>1.3437387503770147E-4</v>
      </c>
    </row>
    <row r="144" spans="1:38" x14ac:dyDescent="0.2">
      <c r="A144" t="s">
        <v>45</v>
      </c>
      <c r="B144">
        <v>1440</v>
      </c>
      <c r="C144">
        <f>IF(((B144=0)+(B144&gt;0))*(ISBLANK(B144)=FALSE), 1,0)</f>
        <v>1</v>
      </c>
      <c r="D144">
        <v>25.4916666666395</v>
      </c>
      <c r="E144" t="s">
        <v>41</v>
      </c>
      <c r="F144">
        <v>0</v>
      </c>
      <c r="G144" t="s">
        <v>43</v>
      </c>
      <c r="H144">
        <v>2</v>
      </c>
      <c r="I144">
        <v>1000</v>
      </c>
      <c r="J144">
        <f>IF((B144=0)*(ISBLANK(B144)=FALSE),I144,0)</f>
        <v>0</v>
      </c>
      <c r="K144">
        <v>500</v>
      </c>
      <c r="L144">
        <v>406</v>
      </c>
      <c r="M144">
        <v>1</v>
      </c>
      <c r="N144">
        <v>0</v>
      </c>
      <c r="O144">
        <v>672</v>
      </c>
      <c r="P144">
        <v>22060</v>
      </c>
      <c r="Q144">
        <v>0</v>
      </c>
      <c r="R144">
        <v>2</v>
      </c>
      <c r="S144">
        <v>0</v>
      </c>
      <c r="T144">
        <v>0</v>
      </c>
      <c r="U144">
        <v>0</v>
      </c>
      <c r="V144">
        <v>360</v>
      </c>
      <c r="W144" s="12">
        <f>IF(B144&gt;0,V144*(75/7),"")</f>
        <v>3857.1428571428569</v>
      </c>
      <c r="X144" s="13">
        <f>IF(B144&gt;0, W144*0.000000000000015,"")</f>
        <v>5.7857142857142851E-11</v>
      </c>
      <c r="Y144" s="12" t="str">
        <f>IF(Q144 = 1,V144*(7500/7),"")</f>
        <v/>
      </c>
      <c r="Z144" s="11" t="str">
        <f>IF(Y144&gt;0, Y144,"")</f>
        <v/>
      </c>
      <c r="AA144" s="10" t="str">
        <f>IFERROR(IF((Z144&gt;1)*(ISTEXT(Z144)=FALSE), Z144*K144,""), "")</f>
        <v/>
      </c>
      <c r="AB144" s="5">
        <f>IF($B144&gt;-1, (1/$Z$134)*($I144/$K144),"")</f>
        <v>1.3487475915221581E-7</v>
      </c>
      <c r="AC144" s="16">
        <f>IFERROR(IF((ISNUMBER(W144))*(Z144=""),W144* AB144,""),"")</f>
        <v>5.2023121387283244E-4</v>
      </c>
      <c r="AD144" s="15">
        <f>IF((($B144&gt;-1)*(ISBLANK($B144)=FALSE)) + ($Q144=1) +($N144 =1),(24264-809)/($P144-$O144),"")</f>
        <v>1.0966429773704882</v>
      </c>
      <c r="AE144" s="14">
        <f>IF(($B144&gt;0)+($N144 =1), $V144*AD144,"")</f>
        <v>394.79147185337575</v>
      </c>
      <c r="AF144" s="14">
        <f>IF(($B144&gt;0)+($N144 =1), AE144*(75/7),"")</f>
        <v>4229.9086270004545</v>
      </c>
      <c r="AG144" s="13">
        <f>IF($B144&gt;0, AF144*0.000000000000015,"")</f>
        <v>6.344862940500681E-11</v>
      </c>
      <c r="AH144" s="12" t="str">
        <f>IF($Q144 = 1,$V144*AD144*(7500/7),"")</f>
        <v/>
      </c>
      <c r="AI144" s="11" t="str">
        <f>IF(AH144&gt;0, AH144,"")</f>
        <v/>
      </c>
      <c r="AJ144" s="10" t="str">
        <f>IFERROR(IF((AI144&gt;1)*(ISTEXT(AI144)=FALSE), AI144*$K144,""), "")</f>
        <v/>
      </c>
      <c r="AK144" s="5">
        <f>IF($B144&gt;-1, (1/$AI$134)*($I144/$K144),"")</f>
        <v>5.1983279587978299E-8</v>
      </c>
      <c r="AL144" s="9">
        <f>IFERROR(IF((ISNUMBER(AF144))*(AI144=""),AF144* AK144,""),"")</f>
        <v>2.1988452278896603E-4</v>
      </c>
    </row>
    <row r="145" spans="1:38" x14ac:dyDescent="0.2">
      <c r="A145" t="s">
        <v>45</v>
      </c>
      <c r="C145">
        <f>IF(((B145=0)+(B145&gt;0))*(ISBLANK(B145)=FALSE), 1,0)</f>
        <v>0</v>
      </c>
      <c r="E145" t="s">
        <v>41</v>
      </c>
      <c r="F145">
        <v>0</v>
      </c>
      <c r="G145" t="s">
        <v>43</v>
      </c>
      <c r="H145">
        <v>2</v>
      </c>
      <c r="I145">
        <v>1000</v>
      </c>
      <c r="J145">
        <f>IF((B145=0)*(ISBLANK(B145)=FALSE),I145,0)</f>
        <v>0</v>
      </c>
      <c r="K145">
        <v>500</v>
      </c>
      <c r="L145">
        <v>406</v>
      </c>
      <c r="M145">
        <v>1</v>
      </c>
      <c r="N145">
        <v>1</v>
      </c>
      <c r="O145">
        <v>672</v>
      </c>
      <c r="P145">
        <v>22060</v>
      </c>
      <c r="Q145">
        <v>0</v>
      </c>
      <c r="R145">
        <v>2</v>
      </c>
      <c r="S145">
        <v>0</v>
      </c>
      <c r="T145">
        <v>0</v>
      </c>
      <c r="U145">
        <v>0</v>
      </c>
      <c r="V145">
        <v>148</v>
      </c>
      <c r="W145" s="12" t="str">
        <f>IF(B145&gt;0,V145*(75/7),"")</f>
        <v/>
      </c>
      <c r="X145" s="13" t="str">
        <f>IF(B145&gt;0, W145*0.000000000000015,"")</f>
        <v/>
      </c>
      <c r="Y145" s="12" t="str">
        <f>IF(Q145 = 1,V145*(7500/7),"")</f>
        <v/>
      </c>
      <c r="Z145" s="11" t="str">
        <f>IF(Y145&gt;0, Y145,"")</f>
        <v/>
      </c>
      <c r="AA145" s="10" t="str">
        <f>IFERROR(IF((Z145&gt;1)*(ISTEXT(Z145)=FALSE), Z145*K145,""), "")</f>
        <v/>
      </c>
      <c r="AB145" s="5">
        <f>IF($B145&gt;-1, (1/$Z$134)*($I145/$K145),"")</f>
        <v>1.3487475915221581E-7</v>
      </c>
      <c r="AC145" s="16" t="str">
        <f>IFERROR(IF((ISNUMBER(W145))*(Z145=""),W145* AB145,""),"")</f>
        <v/>
      </c>
      <c r="AD145" s="15">
        <f>IF((($B145&gt;-1)*(ISBLANK($B145)=FALSE)) + ($Q145=1) +($N145 =1),(24264-809)/($P145-$O145),"")</f>
        <v>1.0966429773704882</v>
      </c>
      <c r="AE145" s="14">
        <f>IF(($B145&gt;0)+($N145 =1), $V145*AD145,"")</f>
        <v>162.30316065083227</v>
      </c>
      <c r="AF145" s="14">
        <f>IF(($B145&gt;0)+($N145 =1), AE145*(75/7),"")</f>
        <v>1738.9624355446313</v>
      </c>
      <c r="AG145" s="13" t="str">
        <f>IF($B145&gt;0, AF145*0.000000000000015,"")</f>
        <v/>
      </c>
      <c r="AH145" s="12" t="str">
        <f>IF($Q145 = 1,$V145*AD145*(7500/7),"")</f>
        <v/>
      </c>
      <c r="AI145" s="11" t="str">
        <f>IF(AH145&gt;0, AH145,"")</f>
        <v/>
      </c>
      <c r="AJ145" s="10" t="str">
        <f>IFERROR(IF((AI145&gt;1)*(ISTEXT(AI145)=FALSE), AI145*$K145,""), "")</f>
        <v/>
      </c>
      <c r="AK145" s="5">
        <f>IF($B145&gt;-1, (1/$AI$134)*($I145/$K145),"")</f>
        <v>5.1983279587978299E-8</v>
      </c>
      <c r="AL145" s="9">
        <f>IFERROR(IF((ISNUMBER(AF145))*(AI145=""),AF145* AK145,""),"")</f>
        <v>9.0396970479908261E-5</v>
      </c>
    </row>
    <row r="146" spans="1:38" x14ac:dyDescent="0.2">
      <c r="A146" t="s">
        <v>45</v>
      </c>
      <c r="C146">
        <f>IF(((B146=0)+(B146&gt;0))*(ISBLANK(B146)=FALSE), 1,0)</f>
        <v>0</v>
      </c>
      <c r="E146" t="s">
        <v>41</v>
      </c>
      <c r="F146">
        <v>0</v>
      </c>
      <c r="G146" t="s">
        <v>43</v>
      </c>
      <c r="H146">
        <v>2</v>
      </c>
      <c r="I146">
        <v>1000</v>
      </c>
      <c r="J146">
        <f>IF((B146=0)*(ISBLANK(B146)=FALSE),I146,0)</f>
        <v>0</v>
      </c>
      <c r="K146">
        <v>500</v>
      </c>
      <c r="L146">
        <v>406</v>
      </c>
      <c r="M146">
        <v>0</v>
      </c>
      <c r="N146">
        <v>0</v>
      </c>
      <c r="O146">
        <v>672</v>
      </c>
      <c r="P146">
        <v>22060</v>
      </c>
      <c r="Q146">
        <v>0</v>
      </c>
      <c r="R146">
        <v>2</v>
      </c>
      <c r="S146">
        <v>0</v>
      </c>
      <c r="T146">
        <v>0</v>
      </c>
      <c r="U146">
        <v>1</v>
      </c>
      <c r="V146">
        <v>0</v>
      </c>
      <c r="W146" s="12" t="str">
        <f>IF(B146&gt;0,V146*(75/7),"")</f>
        <v/>
      </c>
      <c r="X146" s="13" t="str">
        <f>IF(B146&gt;0, W146*0.000000000000015,"")</f>
        <v/>
      </c>
      <c r="Y146" s="12" t="str">
        <f>IF(Q146 = 1,V146*(7500/7),"")</f>
        <v/>
      </c>
      <c r="Z146" s="11" t="str">
        <f>IF(Y146&gt;0, Y146,"")</f>
        <v/>
      </c>
      <c r="AA146" s="10" t="str">
        <f>IFERROR(IF((Z146&gt;1)*(ISTEXT(Z146)=FALSE), Z146*K146,""), "")</f>
        <v/>
      </c>
      <c r="AB146" s="5">
        <f>IF($B146&gt;-1, (1/$Z$134)*($I146/$K146),"")</f>
        <v>1.3487475915221581E-7</v>
      </c>
      <c r="AC146" s="16" t="str">
        <f>IFERROR(IF((ISNUMBER(W146))*(Z146=""),W146* AB146,""),"")</f>
        <v/>
      </c>
      <c r="AD146" s="15" t="str">
        <f>IF((($B146&gt;-1)*(ISBLANK($B146)=FALSE)) + ($Q146=1) +($N146 =1),(24264-809)/($P146-$O146),"")</f>
        <v/>
      </c>
      <c r="AE146" s="14" t="str">
        <f>IF(($B146&gt;0)+($N146 =1), $V146*AD146,"")</f>
        <v/>
      </c>
      <c r="AF146" s="14" t="str">
        <f>IF(($B146&gt;0)+($N146 =1), AE146*(75/7),"")</f>
        <v/>
      </c>
      <c r="AG146" s="13" t="str">
        <f>IF($B146&gt;0, AF146*0.000000000000015,"")</f>
        <v/>
      </c>
      <c r="AH146" s="12" t="str">
        <f>IF($Q146 = 1,$V146*AD146*(7500/7),"")</f>
        <v/>
      </c>
      <c r="AI146" s="11" t="str">
        <f>IF(AH146&gt;0, AH146,"")</f>
        <v/>
      </c>
      <c r="AJ146" s="10" t="str">
        <f>IFERROR(IF((AI146&gt;1)*(ISTEXT(AI146)=FALSE), AI146*$K146,""), "")</f>
        <v/>
      </c>
      <c r="AK146" s="5">
        <f>IF($B146&gt;-1, (1/$AI$134)*($I146/$K146),"")</f>
        <v>5.1983279587978299E-8</v>
      </c>
      <c r="AL146" s="9" t="str">
        <f>IFERROR(IF((ISNUMBER(AF146))*(AI146=""),AF146* AK146,""),"")</f>
        <v/>
      </c>
    </row>
    <row r="147" spans="1:38" x14ac:dyDescent="0.2">
      <c r="A147" t="s">
        <v>45</v>
      </c>
      <c r="C147">
        <f>IF(((B147=0)+(B147&gt;0))*(ISBLANK(B147)=FALSE), 1,0)</f>
        <v>0</v>
      </c>
      <c r="E147" t="s">
        <v>41</v>
      </c>
      <c r="F147">
        <v>0</v>
      </c>
      <c r="G147" t="s">
        <v>43</v>
      </c>
      <c r="H147">
        <v>2</v>
      </c>
      <c r="I147">
        <v>1000</v>
      </c>
      <c r="J147">
        <f>IF((B147=0)*(ISBLANK(B147)=FALSE),I147,0)</f>
        <v>0</v>
      </c>
      <c r="K147">
        <v>500</v>
      </c>
      <c r="L147">
        <v>406</v>
      </c>
      <c r="M147">
        <v>0</v>
      </c>
      <c r="N147">
        <v>0</v>
      </c>
      <c r="O147">
        <v>672</v>
      </c>
      <c r="P147">
        <v>22060</v>
      </c>
      <c r="Q147">
        <v>0</v>
      </c>
      <c r="R147">
        <v>2</v>
      </c>
      <c r="S147">
        <v>1</v>
      </c>
      <c r="T147">
        <v>0</v>
      </c>
      <c r="U147">
        <v>0</v>
      </c>
      <c r="V147">
        <v>672</v>
      </c>
      <c r="W147" s="12" t="str">
        <f>IF(B147&gt;0,V147*(75/7),"")</f>
        <v/>
      </c>
      <c r="X147" s="13" t="str">
        <f>IF(B147&gt;0, W147*0.000000000000015,"")</f>
        <v/>
      </c>
      <c r="Y147" s="12" t="str">
        <f>IF(Q147 = 1,V147*(7500/7),"")</f>
        <v/>
      </c>
      <c r="Z147" s="11" t="str">
        <f>IF(Y147&gt;0, Y147,"")</f>
        <v/>
      </c>
      <c r="AA147" s="10" t="str">
        <f>IFERROR(IF((Z147&gt;1)*(ISTEXT(Z147)=FALSE), Z147*K147,""), "")</f>
        <v/>
      </c>
      <c r="AB147" s="5">
        <f>IF($B147&gt;-1, (1/$Z$134)*($I147/$K147),"")</f>
        <v>1.3487475915221581E-7</v>
      </c>
      <c r="AC147" s="16" t="str">
        <f>IFERROR(IF((ISNUMBER(W147))*(Z147=""),W147* AB147,""),"")</f>
        <v/>
      </c>
      <c r="AD147" s="15" t="str">
        <f>IF((($B147&gt;-1)*(ISBLANK($B147)=FALSE)) + ($Q147=1) +($N147 =1),(24264-809)/($P147-$O147),"")</f>
        <v/>
      </c>
      <c r="AE147" s="14" t="str">
        <f>IF(($B147&gt;0)+($N147 =1), $V147*AD147,"")</f>
        <v/>
      </c>
      <c r="AF147" s="14" t="str">
        <f>IF(($B147&gt;0)+($N147 =1), AE147*(75/7),"")</f>
        <v/>
      </c>
      <c r="AG147" s="13" t="str">
        <f>IF($B147&gt;0, AF147*0.000000000000015,"")</f>
        <v/>
      </c>
      <c r="AH147" s="12" t="str">
        <f>IF($Q147 = 1,$V147*AD147*(7500/7),"")</f>
        <v/>
      </c>
      <c r="AI147" s="11" t="str">
        <f>IF(AH147&gt;0, AH147,"")</f>
        <v/>
      </c>
      <c r="AJ147" s="10" t="str">
        <f>IFERROR(IF((AI147&gt;1)*(ISTEXT(AI147)=FALSE), AI147*$K147,""), "")</f>
        <v/>
      </c>
      <c r="AK147" s="5">
        <f>IF($B147&gt;-1, (1/$AI$134)*($I147/$K147),"")</f>
        <v>5.1983279587978299E-8</v>
      </c>
      <c r="AL147" s="9" t="str">
        <f>IFERROR(IF((ISNUMBER(AF147))*(AI147=""),AF147* AK147,""),"")</f>
        <v/>
      </c>
    </row>
    <row r="148" spans="1:38" x14ac:dyDescent="0.2">
      <c r="A148" t="s">
        <v>45</v>
      </c>
      <c r="C148">
        <f>IF(((B148=0)+(B148&gt;0))*(ISBLANK(B148)=FALSE), 1,0)</f>
        <v>0</v>
      </c>
      <c r="E148" t="s">
        <v>41</v>
      </c>
      <c r="F148">
        <v>0</v>
      </c>
      <c r="G148" t="s">
        <v>43</v>
      </c>
      <c r="H148">
        <v>2</v>
      </c>
      <c r="I148">
        <v>1000</v>
      </c>
      <c r="J148">
        <f>IF((B148=0)*(ISBLANK(B148)=FALSE),I148,0)</f>
        <v>0</v>
      </c>
      <c r="K148">
        <v>500</v>
      </c>
      <c r="L148">
        <v>406</v>
      </c>
      <c r="M148">
        <v>0</v>
      </c>
      <c r="N148">
        <v>0</v>
      </c>
      <c r="O148">
        <v>672</v>
      </c>
      <c r="P148">
        <v>22060</v>
      </c>
      <c r="Q148">
        <v>0</v>
      </c>
      <c r="R148">
        <v>2</v>
      </c>
      <c r="S148">
        <v>0</v>
      </c>
      <c r="T148">
        <v>1</v>
      </c>
      <c r="U148">
        <v>0</v>
      </c>
      <c r="V148">
        <v>22060</v>
      </c>
      <c r="W148" s="12" t="str">
        <f>IF(B148&gt;0,V148*(75/7),"")</f>
        <v/>
      </c>
      <c r="X148" s="13" t="str">
        <f>IF(B148&gt;0, W148*0.000000000000015,"")</f>
        <v/>
      </c>
      <c r="Y148" s="12" t="str">
        <f>IF(Q148 = 1,V148*(7500/7),"")</f>
        <v/>
      </c>
      <c r="Z148" s="11" t="str">
        <f>IF(Y148&gt;0, Y148,"")</f>
        <v/>
      </c>
      <c r="AA148" s="10" t="str">
        <f>IFERROR(IF((Z148&gt;1)*(ISTEXT(Z148)=FALSE), Z148*K148,""), "")</f>
        <v/>
      </c>
      <c r="AB148" s="5">
        <f>IF($B148&gt;-1, (1/$Z$134)*($I148/$K148),"")</f>
        <v>1.3487475915221581E-7</v>
      </c>
      <c r="AC148" s="16" t="str">
        <f>IFERROR(IF((ISNUMBER(W148))*(Z148=""),W148* AB148,""),"")</f>
        <v/>
      </c>
      <c r="AD148" s="15" t="str">
        <f>IF((($B148&gt;-1)*(ISBLANK($B148)=FALSE)) + ($Q148=1) +($N148 =1),(24264-809)/($P148-$O148),"")</f>
        <v/>
      </c>
      <c r="AE148" s="14" t="str">
        <f>IF(($B148&gt;0)+($N148 =1), $V148*AD148,"")</f>
        <v/>
      </c>
      <c r="AF148" s="14" t="str">
        <f>IF(($B148&gt;0)+($N148 =1), AE148*(75/7),"")</f>
        <v/>
      </c>
      <c r="AG148" s="13" t="str">
        <f>IF($B148&gt;0, AF148*0.000000000000015,"")</f>
        <v/>
      </c>
      <c r="AH148" s="12" t="str">
        <f>IF($Q148 = 1,$V148*AD148*(7500/7),"")</f>
        <v/>
      </c>
      <c r="AI148" s="11" t="str">
        <f>IF(AH148&gt;0, AH148,"")</f>
        <v/>
      </c>
      <c r="AJ148" s="10" t="str">
        <f>IFERROR(IF((AI148&gt;1)*(ISTEXT(AI148)=FALSE), AI148*$K148,""), "")</f>
        <v/>
      </c>
      <c r="AK148" s="5">
        <f>IF($B148&gt;-1, (1/$AI$134)*($I148/$K148),"")</f>
        <v>5.1983279587978299E-8</v>
      </c>
      <c r="AL148" s="9" t="str">
        <f>IFERROR(IF((ISNUMBER(AF148))*(AI148=""),AF148* AK148,""),"")</f>
        <v/>
      </c>
    </row>
    <row r="149" spans="1:38" x14ac:dyDescent="0.2">
      <c r="A149" t="s">
        <v>45</v>
      </c>
      <c r="C149">
        <f>IF(((B149=0)+(B149&gt;0))*(ISBLANK(B149)=FALSE), 1,0)</f>
        <v>0</v>
      </c>
      <c r="E149" t="s">
        <v>41</v>
      </c>
      <c r="F149">
        <v>0</v>
      </c>
      <c r="G149" t="s">
        <v>43</v>
      </c>
      <c r="H149">
        <v>2</v>
      </c>
      <c r="I149">
        <v>1000</v>
      </c>
      <c r="J149">
        <f>IF((B149=0)*(ISBLANK(B149)=FALSE),I149,0)</f>
        <v>0</v>
      </c>
      <c r="K149">
        <v>500</v>
      </c>
      <c r="L149">
        <v>406</v>
      </c>
      <c r="M149">
        <v>0</v>
      </c>
      <c r="N149">
        <v>0</v>
      </c>
      <c r="O149">
        <v>1900</v>
      </c>
      <c r="P149">
        <v>10940</v>
      </c>
      <c r="Q149">
        <v>0</v>
      </c>
      <c r="R149">
        <v>8</v>
      </c>
      <c r="S149">
        <v>0</v>
      </c>
      <c r="T149">
        <v>1</v>
      </c>
      <c r="U149">
        <v>0</v>
      </c>
      <c r="V149">
        <v>10940</v>
      </c>
      <c r="W149" s="12" t="str">
        <f>IF(B149&gt;0,V149*(75/7),"")</f>
        <v/>
      </c>
      <c r="X149" s="13" t="str">
        <f>IF(B149&gt;0, W149*0.000000000000015,"")</f>
        <v/>
      </c>
      <c r="Y149" s="12" t="str">
        <f>IF(Q149 = 1,V149*(7500/7),"")</f>
        <v/>
      </c>
      <c r="Z149" s="11" t="str">
        <f>IF(Y149&gt;0, Y149,"")</f>
        <v/>
      </c>
      <c r="AA149" s="10" t="str">
        <f>IFERROR(IF((Z149&gt;1)*(ISTEXT(Z149)=FALSE), Z149*K149,""), "")</f>
        <v/>
      </c>
      <c r="AB149" s="5">
        <f>IF($B149&gt;-1, (1/$Z$134)*($I149/$K149),"")</f>
        <v>1.3487475915221581E-7</v>
      </c>
      <c r="AC149" s="16" t="str">
        <f>IFERROR(IF((ISNUMBER(W149))*(Z149=""),W149* AB149,""),"")</f>
        <v/>
      </c>
      <c r="AD149" s="15" t="str">
        <f>IF((($B149&gt;-1)*(ISBLANK($B149)=FALSE)) + ($Q149=1) +($N149 =1),(24264-809)/($P149-$O149),"")</f>
        <v/>
      </c>
      <c r="AE149" s="14" t="str">
        <f>IF(($B149&gt;0)+($N149 =1), $V149*AD149,"")</f>
        <v/>
      </c>
      <c r="AF149" s="14" t="str">
        <f>IF(($B149&gt;0)+($N149 =1), AE149*(75/7),"")</f>
        <v/>
      </c>
      <c r="AG149" s="13" t="str">
        <f>IF($B149&gt;0, AF149*0.000000000000015,"")</f>
        <v/>
      </c>
      <c r="AH149" s="12" t="str">
        <f>IF($Q149 = 1,$V149*AD149*(7500/7),"")</f>
        <v/>
      </c>
      <c r="AI149" s="11" t="str">
        <f>IF(AH149&gt;0, AH149,"")</f>
        <v/>
      </c>
      <c r="AJ149" s="10" t="str">
        <f>IFERROR(IF((AI149&gt;1)*(ISTEXT(AI149)=FALSE), AI149*$K149,""), "")</f>
        <v/>
      </c>
      <c r="AK149" s="5">
        <f>IF($B149&gt;-1, (1/$AI$134)*($I149/$K149),"")</f>
        <v>5.1983279587978299E-8</v>
      </c>
      <c r="AL149" s="9" t="str">
        <f>IFERROR(IF((ISNUMBER(AF149))*(AI149=""),AF149* AK149,""),"")</f>
        <v/>
      </c>
    </row>
    <row r="150" spans="1:38" x14ac:dyDescent="0.2">
      <c r="A150" t="s">
        <v>45</v>
      </c>
      <c r="C150">
        <f>IF(((B150=0)+(B150&gt;0))*(ISBLANK(B150)=FALSE), 1,0)</f>
        <v>0</v>
      </c>
      <c r="E150" t="s">
        <v>41</v>
      </c>
      <c r="F150">
        <v>0</v>
      </c>
      <c r="G150" t="s">
        <v>43</v>
      </c>
      <c r="H150">
        <v>2</v>
      </c>
      <c r="I150">
        <v>1000</v>
      </c>
      <c r="J150">
        <f>IF((B150=0)*(ISBLANK(B150)=FALSE),I150,0)</f>
        <v>0</v>
      </c>
      <c r="K150">
        <v>500</v>
      </c>
      <c r="L150">
        <v>406</v>
      </c>
      <c r="M150">
        <v>0</v>
      </c>
      <c r="N150">
        <v>0</v>
      </c>
      <c r="O150">
        <v>1900</v>
      </c>
      <c r="P150">
        <v>10940</v>
      </c>
      <c r="Q150">
        <v>0</v>
      </c>
      <c r="R150">
        <v>8</v>
      </c>
      <c r="S150">
        <v>1</v>
      </c>
      <c r="T150">
        <v>0</v>
      </c>
      <c r="U150">
        <v>0</v>
      </c>
      <c r="V150">
        <v>1900</v>
      </c>
      <c r="W150" s="12" t="str">
        <f>IF(B150&gt;0,V150*(75/7),"")</f>
        <v/>
      </c>
      <c r="X150" s="13" t="str">
        <f>IF(B150&gt;0, W150*0.000000000000015,"")</f>
        <v/>
      </c>
      <c r="Y150" s="12" t="str">
        <f>IF(Q150 = 1,V150*(7500/7),"")</f>
        <v/>
      </c>
      <c r="Z150" s="11" t="str">
        <f>IF(Y150&gt;0, Y150,"")</f>
        <v/>
      </c>
      <c r="AA150" s="10" t="str">
        <f>IFERROR(IF((Z150&gt;1)*(ISTEXT(Z150)=FALSE), Z150*K150,""), "")</f>
        <v/>
      </c>
      <c r="AB150" s="5">
        <f>IF($B150&gt;-1, (1/$Z$134)*($I150/$K150),"")</f>
        <v>1.3487475915221581E-7</v>
      </c>
      <c r="AC150" s="16" t="str">
        <f>IFERROR(IF((ISNUMBER(W150))*(Z150=""),W150* AB150,""),"")</f>
        <v/>
      </c>
      <c r="AD150" s="15" t="str">
        <f>IF((($B150&gt;-1)*(ISBLANK($B150)=FALSE)) + ($Q150=1) +($N150 =1),(24264-809)/($P150-$O150),"")</f>
        <v/>
      </c>
      <c r="AE150" s="14" t="str">
        <f>IF(($B150&gt;0)+($N150 =1), $V150*AD150,"")</f>
        <v/>
      </c>
      <c r="AF150" s="14" t="str">
        <f>IF(($B150&gt;0)+($N150 =1), AE150*(75/7),"")</f>
        <v/>
      </c>
      <c r="AG150" s="13" t="str">
        <f>IF($B150&gt;0, AF150*0.000000000000015,"")</f>
        <v/>
      </c>
      <c r="AH150" s="12" t="str">
        <f>IF($Q150 = 1,$V150*AD150*(7500/7),"")</f>
        <v/>
      </c>
      <c r="AI150" s="11" t="str">
        <f>IF(AH150&gt;0, AH150,"")</f>
        <v/>
      </c>
      <c r="AJ150" s="10" t="str">
        <f>IFERROR(IF((AI150&gt;1)*(ISTEXT(AI150)=FALSE), AI150*$K150,""), "")</f>
        <v/>
      </c>
      <c r="AK150" s="5">
        <f>IF($B150&gt;-1, (1/$AI$134)*($I150/$K150),"")</f>
        <v>5.1983279587978299E-8</v>
      </c>
      <c r="AL150" s="9" t="str">
        <f>IFERROR(IF((ISNUMBER(AF150))*(AI150=""),AF150* AK150,""),"")</f>
        <v/>
      </c>
    </row>
    <row r="151" spans="1:38" x14ac:dyDescent="0.2">
      <c r="A151" t="s">
        <v>44</v>
      </c>
      <c r="B151">
        <v>0</v>
      </c>
      <c r="C151">
        <f>IF(((B151=0)+(B151&gt;0))*(ISBLANK(B151)=FALSE), 1,0)</f>
        <v>1</v>
      </c>
      <c r="D151">
        <v>0</v>
      </c>
      <c r="E151" t="s">
        <v>41</v>
      </c>
      <c r="F151">
        <v>0</v>
      </c>
      <c r="G151" t="s">
        <v>43</v>
      </c>
      <c r="H151">
        <v>2</v>
      </c>
      <c r="I151">
        <v>1000</v>
      </c>
      <c r="J151">
        <f>IF((B151=0)*(ISBLANK(B151)=FALSE),I151,0)</f>
        <v>1000</v>
      </c>
      <c r="K151">
        <v>500</v>
      </c>
      <c r="L151">
        <v>355</v>
      </c>
      <c r="M151">
        <v>0</v>
      </c>
      <c r="N151">
        <v>0</v>
      </c>
      <c r="O151">
        <v>1900</v>
      </c>
      <c r="P151">
        <v>10940</v>
      </c>
      <c r="Q151">
        <v>1</v>
      </c>
      <c r="R151">
        <v>8</v>
      </c>
      <c r="S151">
        <v>0</v>
      </c>
      <c r="T151">
        <v>0</v>
      </c>
      <c r="U151">
        <v>0</v>
      </c>
      <c r="V151">
        <v>12160</v>
      </c>
      <c r="W151" s="12" t="str">
        <f>IF(B151&gt;0,V151*(75/7),"")</f>
        <v/>
      </c>
      <c r="X151" s="13" t="str">
        <f>IF(B151&gt;0, W151*0.000000000000015,"")</f>
        <v/>
      </c>
      <c r="Y151" s="12">
        <f>IF(Q151 = 1,V151*(7500/7),"")</f>
        <v>13028571.428571427</v>
      </c>
      <c r="Z151" s="11">
        <f>IF(Y151&gt;0, Y151,"")</f>
        <v>13028571.428571427</v>
      </c>
      <c r="AA151" s="10">
        <f>IFERROR(IF((Z151&gt;1)*(ISTEXT(Z151)=FALSE), Z151*K151,""), "")</f>
        <v>6514285714.2857132</v>
      </c>
      <c r="AB151" s="5">
        <f>IF($B151&gt;-1, (1/$Z$151)*($I151/$K151),"")</f>
        <v>1.5350877192982459E-7</v>
      </c>
      <c r="AC151" s="16" t="str">
        <f>IFERROR(IF((ISNUMBER(W151))*(Z151=""),W151* AB151,""),"")</f>
        <v/>
      </c>
      <c r="AD151" s="15">
        <f>IF((($B151&gt;-1)*(ISBLANK($B151)=FALSE)) + ($Q151=1) +($N151 =1),(24264-809)/($P151-$O151),"")</f>
        <v>2.5945796460176993</v>
      </c>
      <c r="AE151" s="14" t="str">
        <f>IF(($B151&gt;0)+($N151 =1), $V151*AD151,"")</f>
        <v/>
      </c>
      <c r="AF151" s="14" t="str">
        <f>IF(($B151&gt;0)+($N151 =1), AE151*(75/7),"")</f>
        <v/>
      </c>
      <c r="AG151" s="13" t="str">
        <f>IF($B151&gt;0, AF151*0.000000000000015,"")</f>
        <v/>
      </c>
      <c r="AH151" s="12">
        <f>IF($Q151 = 1,$V151*AD151*(7500/7),"")</f>
        <v>33803666.245259166</v>
      </c>
      <c r="AI151" s="11">
        <f>IF(AH151&gt;0, AH151,"")</f>
        <v>33803666.245259166</v>
      </c>
      <c r="AJ151" s="10">
        <f>IFERROR(IF((AI151&gt;1)*(ISTEXT(AI151)=FALSE), AI151*$K151,""), "")</f>
        <v>16901833122.629583</v>
      </c>
      <c r="AK151" s="5">
        <f>IF($B151&gt;-1, (1/$AI$151)*($I151/$K151),"")</f>
        <v>5.916518005737003E-8</v>
      </c>
      <c r="AL151" s="9" t="str">
        <f>IFERROR(IF((ISNUMBER(AF151))*(AI151=""),AF151* AK151,""),"")</f>
        <v/>
      </c>
    </row>
    <row r="152" spans="1:38" x14ac:dyDescent="0.2">
      <c r="A152" t="s">
        <v>44</v>
      </c>
      <c r="B152">
        <v>2</v>
      </c>
      <c r="C152">
        <f>IF(((B152=0)+(B152&gt;0))*(ISBLANK(B152)=FALSE), 1,0)</f>
        <v>1</v>
      </c>
      <c r="D152">
        <v>3.3333333267364602E-2</v>
      </c>
      <c r="E152" t="s">
        <v>41</v>
      </c>
      <c r="F152">
        <v>0</v>
      </c>
      <c r="G152" t="s">
        <v>43</v>
      </c>
      <c r="H152">
        <v>2</v>
      </c>
      <c r="I152">
        <v>1000</v>
      </c>
      <c r="J152">
        <f>IF((B152=0)*(ISBLANK(B152)=FALSE),I152,0)</f>
        <v>0</v>
      </c>
      <c r="K152">
        <v>500</v>
      </c>
      <c r="L152">
        <v>355</v>
      </c>
      <c r="M152">
        <v>1</v>
      </c>
      <c r="N152">
        <v>0</v>
      </c>
      <c r="O152">
        <v>542</v>
      </c>
      <c r="P152">
        <v>18880</v>
      </c>
      <c r="Q152">
        <v>0</v>
      </c>
      <c r="R152">
        <v>11</v>
      </c>
      <c r="S152">
        <v>0</v>
      </c>
      <c r="T152">
        <v>0</v>
      </c>
      <c r="U152">
        <v>0</v>
      </c>
      <c r="V152">
        <v>39280</v>
      </c>
      <c r="W152" s="12">
        <f>IF(B152&gt;0,V152*(75/7),"")</f>
        <v>420857.14285714284</v>
      </c>
      <c r="X152" s="13">
        <f>IF(B152&gt;0, W152*0.000000000000015,"")</f>
        <v>6.3128571428571424E-9</v>
      </c>
      <c r="Y152" s="12" t="str">
        <f>IF(Q152 = 1,V152*(7500/7),"")</f>
        <v/>
      </c>
      <c r="Z152" s="11" t="str">
        <f>IF(Y152&gt;0, Y152,"")</f>
        <v/>
      </c>
      <c r="AA152" s="10" t="str">
        <f>IFERROR(IF((Z152&gt;1)*(ISTEXT(Z152)=FALSE), Z152*K152,""), "")</f>
        <v/>
      </c>
      <c r="AB152" s="5">
        <f>IF($B152&gt;-1, (1/$Z$151)*($I152/$K152),"")</f>
        <v>1.5350877192982459E-7</v>
      </c>
      <c r="AC152" s="16">
        <f>IFERROR(IF((ISNUMBER(W152))*(Z152=""),W152* AB152,""),"")</f>
        <v>6.4605263157894749E-2</v>
      </c>
      <c r="AD152" s="15">
        <f>IF((($B152&gt;-1)*(ISBLANK($B152)=FALSE)) + ($Q152=1) +($N152 =1),(24264-809)/($P152-$O152),"")</f>
        <v>1.2790380630384992</v>
      </c>
      <c r="AE152" s="14">
        <f>IF(($B152&gt;0)+($N152 =1), $V152*AD152,"")</f>
        <v>50240.61511615225</v>
      </c>
      <c r="AF152" s="14">
        <f>IF(($B152&gt;0)+($N152 =1), AE152*(75/7),"")</f>
        <v>538292.30481591693</v>
      </c>
      <c r="AG152" s="13">
        <f>IF($B152&gt;0, AF152*0.000000000000015,"")</f>
        <v>8.0743845722387534E-9</v>
      </c>
      <c r="AH152" s="12" t="str">
        <f>IF($Q152 = 1,$V152*AD152*(7500/7),"")</f>
        <v/>
      </c>
      <c r="AI152" s="11" t="str">
        <f>IF(AH152&gt;0, AH152,"")</f>
        <v/>
      </c>
      <c r="AJ152" s="10" t="str">
        <f>IFERROR(IF((AI152&gt;1)*(ISTEXT(AI152)=FALSE), AI152*$K152,""), "")</f>
        <v/>
      </c>
      <c r="AK152" s="5">
        <f>IF($B152&gt;-1, (1/$AI$151)*($I152/$K152),"")</f>
        <v>5.916518005737003E-8</v>
      </c>
      <c r="AL152" s="9">
        <f>IFERROR(IF((ISNUMBER(AF152))*(AI152=""),AF152* AK152,""),"")</f>
        <v>3.1848161137930438E-2</v>
      </c>
    </row>
    <row r="153" spans="1:38" x14ac:dyDescent="0.2">
      <c r="A153" t="s">
        <v>44</v>
      </c>
      <c r="B153">
        <v>7.5</v>
      </c>
      <c r="C153">
        <f>IF(((B153=0)+(B153&gt;0))*(ISBLANK(B153)=FALSE), 1,0)</f>
        <v>1</v>
      </c>
      <c r="D153">
        <v>0.12500000005820799</v>
      </c>
      <c r="E153" t="s">
        <v>41</v>
      </c>
      <c r="F153">
        <v>0</v>
      </c>
      <c r="G153" t="s">
        <v>43</v>
      </c>
      <c r="H153">
        <v>2</v>
      </c>
      <c r="I153">
        <v>1000</v>
      </c>
      <c r="J153">
        <f>IF((B153=0)*(ISBLANK(B153)=FALSE),I153,0)</f>
        <v>0</v>
      </c>
      <c r="K153">
        <v>500</v>
      </c>
      <c r="L153">
        <v>355</v>
      </c>
      <c r="M153">
        <v>1</v>
      </c>
      <c r="N153">
        <v>0</v>
      </c>
      <c r="O153">
        <v>542</v>
      </c>
      <c r="P153">
        <v>18880</v>
      </c>
      <c r="Q153">
        <v>0</v>
      </c>
      <c r="R153">
        <v>11</v>
      </c>
      <c r="S153">
        <v>0</v>
      </c>
      <c r="T153">
        <v>0</v>
      </c>
      <c r="U153">
        <v>0</v>
      </c>
      <c r="V153">
        <v>20800</v>
      </c>
      <c r="W153" s="12">
        <f>IF(B153&gt;0,V153*(75/7),"")</f>
        <v>222857.14285714284</v>
      </c>
      <c r="X153" s="13">
        <f>IF(B153&gt;0, W153*0.000000000000015,"")</f>
        <v>3.3428571428571425E-9</v>
      </c>
      <c r="Y153" s="12" t="str">
        <f>IF(Q153 = 1,V153*(7500/7),"")</f>
        <v/>
      </c>
      <c r="Z153" s="11" t="str">
        <f>IF(Y153&gt;0, Y153,"")</f>
        <v/>
      </c>
      <c r="AA153" s="10" t="str">
        <f>IFERROR(IF((Z153&gt;1)*(ISTEXT(Z153)=FALSE), Z153*K153,""), "")</f>
        <v/>
      </c>
      <c r="AB153" s="5">
        <f>IF($B153&gt;-1, (1/$Z$151)*($I153/$K153),"")</f>
        <v>1.5350877192982459E-7</v>
      </c>
      <c r="AC153" s="16">
        <f>IFERROR(IF((ISNUMBER(W153))*(Z153=""),W153* AB153,""),"")</f>
        <v>3.4210526315789476E-2</v>
      </c>
      <c r="AD153" s="15">
        <f>IF((($B153&gt;-1)*(ISBLANK($B153)=FALSE)) + ($Q153=1) +($N153 =1),(24264-809)/($P153-$O153),"")</f>
        <v>1.2790380630384992</v>
      </c>
      <c r="AE153" s="14">
        <f>IF(($B153&gt;0)+($N153 =1), $V153*AD153,"")</f>
        <v>26603.991711200782</v>
      </c>
      <c r="AF153" s="14">
        <f>IF(($B153&gt;0)+($N153 =1), AE153*(75/7),"")</f>
        <v>285042.76833429409</v>
      </c>
      <c r="AG153" s="13">
        <f>IF($B153&gt;0, AF153*0.000000000000015,"")</f>
        <v>4.2756415250144111E-9</v>
      </c>
      <c r="AH153" s="12" t="str">
        <f>IF($Q153 = 1,$V153*AD153*(7500/7),"")</f>
        <v/>
      </c>
      <c r="AI153" s="11" t="str">
        <f>IF(AH153&gt;0, AH153,"")</f>
        <v/>
      </c>
      <c r="AJ153" s="10" t="str">
        <f>IFERROR(IF((AI153&gt;1)*(ISTEXT(AI153)=FALSE), AI153*$K153,""), "")</f>
        <v/>
      </c>
      <c r="AK153" s="5">
        <f>IF($B153&gt;-1, (1/$AI$151)*($I153/$K153),"")</f>
        <v>5.916518005737003E-8</v>
      </c>
      <c r="AL153" s="9">
        <f>IFERROR(IF((ISNUMBER(AF153))*(AI153=""),AF153* AK153,""),"")</f>
        <v>1.6864606712549721E-2</v>
      </c>
    </row>
    <row r="154" spans="1:38" x14ac:dyDescent="0.2">
      <c r="A154" t="s">
        <v>44</v>
      </c>
      <c r="B154">
        <v>15</v>
      </c>
      <c r="C154">
        <f>IF(((B154=0)+(B154&gt;0))*(ISBLANK(B154)=FALSE), 1,0)</f>
        <v>1</v>
      </c>
      <c r="D154">
        <v>0.24999999994179201</v>
      </c>
      <c r="E154" t="s">
        <v>41</v>
      </c>
      <c r="F154">
        <v>0</v>
      </c>
      <c r="G154" t="s">
        <v>43</v>
      </c>
      <c r="H154">
        <v>2</v>
      </c>
      <c r="I154">
        <v>1000</v>
      </c>
      <c r="J154">
        <f>IF((B154=0)*(ISBLANK(B154)=FALSE),I154,0)</f>
        <v>0</v>
      </c>
      <c r="K154">
        <v>500</v>
      </c>
      <c r="L154">
        <v>355</v>
      </c>
      <c r="M154">
        <v>1</v>
      </c>
      <c r="N154">
        <v>0</v>
      </c>
      <c r="O154">
        <v>542</v>
      </c>
      <c r="P154">
        <v>18880</v>
      </c>
      <c r="Q154">
        <v>0</v>
      </c>
      <c r="R154">
        <v>11</v>
      </c>
      <c r="S154">
        <v>0</v>
      </c>
      <c r="T154">
        <v>0</v>
      </c>
      <c r="U154">
        <v>0</v>
      </c>
      <c r="V154">
        <v>7220</v>
      </c>
      <c r="W154" s="12">
        <f>IF(B154&gt;0,V154*(75/7),"")</f>
        <v>77357.142857142855</v>
      </c>
      <c r="X154" s="13">
        <f>IF(B154&gt;0, W154*0.000000000000015,"")</f>
        <v>1.1603571428571428E-9</v>
      </c>
      <c r="Y154" s="12" t="str">
        <f>IF(Q154 = 1,V154*(7500/7),"")</f>
        <v/>
      </c>
      <c r="Z154" s="11" t="str">
        <f>IF(Y154&gt;0, Y154,"")</f>
        <v/>
      </c>
      <c r="AA154" s="10" t="str">
        <f>IFERROR(IF((Z154&gt;1)*(ISTEXT(Z154)=FALSE), Z154*K154,""), "")</f>
        <v/>
      </c>
      <c r="AB154" s="5">
        <f>IF($B154&gt;-1, (1/$Z$151)*($I154/$K154),"")</f>
        <v>1.5350877192982459E-7</v>
      </c>
      <c r="AC154" s="16">
        <f>IFERROR(IF((ISNUMBER(W154))*(Z154=""),W154* AB154,""),"")</f>
        <v>1.1875000000000002E-2</v>
      </c>
      <c r="AD154" s="15">
        <f>IF((($B154&gt;-1)*(ISBLANK($B154)=FALSE)) + ($Q154=1) +($N154 =1),(24264-809)/($P154-$O154),"")</f>
        <v>1.2790380630384992</v>
      </c>
      <c r="AE154" s="14">
        <f>IF(($B154&gt;0)+($N154 =1), $V154*AD154,"")</f>
        <v>9234.6548151379648</v>
      </c>
      <c r="AF154" s="14">
        <f>IF(($B154&gt;0)+($N154 =1), AE154*(75/7),"")</f>
        <v>98942.730162192471</v>
      </c>
      <c r="AG154" s="13">
        <f>IF($B154&gt;0, AF154*0.000000000000015,"")</f>
        <v>1.484140952432887E-9</v>
      </c>
      <c r="AH154" s="12" t="str">
        <f>IF($Q154 = 1,$V154*AD154*(7500/7),"")</f>
        <v/>
      </c>
      <c r="AI154" s="11" t="str">
        <f>IF(AH154&gt;0, AH154,"")</f>
        <v/>
      </c>
      <c r="AJ154" s="10" t="str">
        <f>IFERROR(IF((AI154&gt;1)*(ISTEXT(AI154)=FALSE), AI154*$K154,""), "")</f>
        <v/>
      </c>
      <c r="AK154" s="5">
        <f>IF($B154&gt;-1, (1/$AI$151)*($I154/$K154),"")</f>
        <v>5.916518005737003E-8</v>
      </c>
      <c r="AL154" s="9">
        <f>IFERROR(IF((ISNUMBER(AF154))*(AI154=""),AF154* AK154,""),"")</f>
        <v>5.8539644454138938E-3</v>
      </c>
    </row>
    <row r="155" spans="1:38" x14ac:dyDescent="0.2">
      <c r="A155" t="s">
        <v>44</v>
      </c>
      <c r="B155">
        <v>30</v>
      </c>
      <c r="C155">
        <f>IF(((B155=0)+(B155&gt;0))*(ISBLANK(B155)=FALSE), 1,0)</f>
        <v>1</v>
      </c>
      <c r="D155">
        <v>0.50000000005820799</v>
      </c>
      <c r="E155" t="s">
        <v>41</v>
      </c>
      <c r="F155">
        <v>0</v>
      </c>
      <c r="G155" t="s">
        <v>43</v>
      </c>
      <c r="H155">
        <v>2</v>
      </c>
      <c r="I155">
        <v>1000</v>
      </c>
      <c r="J155">
        <f>IF((B155=0)*(ISBLANK(B155)=FALSE),I155,0)</f>
        <v>0</v>
      </c>
      <c r="K155">
        <v>500</v>
      </c>
      <c r="L155">
        <v>355</v>
      </c>
      <c r="M155">
        <v>1</v>
      </c>
      <c r="N155">
        <v>0</v>
      </c>
      <c r="O155">
        <v>542</v>
      </c>
      <c r="P155">
        <v>18880</v>
      </c>
      <c r="Q155">
        <v>0</v>
      </c>
      <c r="R155">
        <v>11</v>
      </c>
      <c r="S155">
        <v>0</v>
      </c>
      <c r="T155">
        <v>0</v>
      </c>
      <c r="U155">
        <v>0</v>
      </c>
      <c r="V155">
        <v>2480</v>
      </c>
      <c r="W155" s="12">
        <f>IF(B155&gt;0,V155*(75/7),"")</f>
        <v>26571.428571428569</v>
      </c>
      <c r="X155" s="13">
        <f>IF(B155&gt;0, W155*0.000000000000015,"")</f>
        <v>3.9857142857142849E-10</v>
      </c>
      <c r="Y155" s="12" t="str">
        <f>IF(Q155 = 1,V155*(7500/7),"")</f>
        <v/>
      </c>
      <c r="Z155" s="11" t="str">
        <f>IF(Y155&gt;0, Y155,"")</f>
        <v/>
      </c>
      <c r="AA155" s="10" t="str">
        <f>IFERROR(IF((Z155&gt;1)*(ISTEXT(Z155)=FALSE), Z155*K155,""), "")</f>
        <v/>
      </c>
      <c r="AB155" s="5">
        <f>IF($B155&gt;-1, (1/$Z$151)*($I155/$K155),"")</f>
        <v>1.5350877192982459E-7</v>
      </c>
      <c r="AC155" s="16">
        <f>IFERROR(IF((ISNUMBER(W155))*(Z155=""),W155* AB155,""),"")</f>
        <v>4.0789473684210526E-3</v>
      </c>
      <c r="AD155" s="15">
        <f>IF((($B155&gt;-1)*(ISBLANK($B155)=FALSE)) + ($Q155=1) +($N155 =1),(24264-809)/($P155-$O155),"")</f>
        <v>1.2790380630384992</v>
      </c>
      <c r="AE155" s="14">
        <f>IF(($B155&gt;0)+($N155 =1), $V155*AD155,"")</f>
        <v>3172.0143963354781</v>
      </c>
      <c r="AF155" s="14">
        <f>IF(($B155&gt;0)+($N155 =1), AE155*(75/7),"")</f>
        <v>33985.868532165834</v>
      </c>
      <c r="AG155" s="13">
        <f>IF($B155&gt;0, AF155*0.000000000000015,"")</f>
        <v>5.0978802798248753E-10</v>
      </c>
      <c r="AH155" s="12" t="str">
        <f>IF($Q155 = 1,$V155*AD155*(7500/7),"")</f>
        <v/>
      </c>
      <c r="AI155" s="11" t="str">
        <f>IF(AH155&gt;0, AH155,"")</f>
        <v/>
      </c>
      <c r="AJ155" s="10" t="str">
        <f>IFERROR(IF((AI155&gt;1)*(ISTEXT(AI155)=FALSE), AI155*$K155,""), "")</f>
        <v/>
      </c>
      <c r="AK155" s="5">
        <f>IF($B155&gt;-1, (1/$AI$151)*($I155/$K155),"")</f>
        <v>5.916518005737003E-8</v>
      </c>
      <c r="AL155" s="9">
        <f>IFERROR(IF((ISNUMBER(AF155))*(AI155=""),AF155* AK155,""),"")</f>
        <v>2.0107800311116976E-3</v>
      </c>
    </row>
    <row r="156" spans="1:38" x14ac:dyDescent="0.2">
      <c r="A156" t="s">
        <v>44</v>
      </c>
      <c r="B156">
        <v>60</v>
      </c>
      <c r="C156">
        <f>IF(((B156=0)+(B156&gt;0))*(ISBLANK(B156)=FALSE), 1,0)</f>
        <v>1</v>
      </c>
      <c r="D156">
        <v>0.99999999994179201</v>
      </c>
      <c r="E156" t="s">
        <v>41</v>
      </c>
      <c r="F156">
        <v>0</v>
      </c>
      <c r="G156" t="s">
        <v>43</v>
      </c>
      <c r="H156">
        <v>2</v>
      </c>
      <c r="I156">
        <v>1000</v>
      </c>
      <c r="J156">
        <f>IF((B156=0)*(ISBLANK(B156)=FALSE),I156,0)</f>
        <v>0</v>
      </c>
      <c r="K156">
        <v>500</v>
      </c>
      <c r="L156">
        <v>355</v>
      </c>
      <c r="M156">
        <v>1</v>
      </c>
      <c r="N156">
        <v>0</v>
      </c>
      <c r="O156">
        <v>542</v>
      </c>
      <c r="P156">
        <v>18880</v>
      </c>
      <c r="Q156">
        <v>0</v>
      </c>
      <c r="R156">
        <v>11</v>
      </c>
      <c r="S156">
        <v>0</v>
      </c>
      <c r="T156">
        <v>0</v>
      </c>
      <c r="U156">
        <v>0</v>
      </c>
      <c r="V156">
        <v>806</v>
      </c>
      <c r="W156" s="12">
        <f>IF(B156&gt;0,V156*(75/7),"")</f>
        <v>8635.7142857142844</v>
      </c>
      <c r="X156" s="13">
        <f>IF(B156&gt;0, W156*0.000000000000015,"")</f>
        <v>1.2953571428571425E-10</v>
      </c>
      <c r="Y156" s="12" t="str">
        <f>IF(Q156 = 1,V156*(7500/7),"")</f>
        <v/>
      </c>
      <c r="Z156" s="11" t="str">
        <f>IF(Y156&gt;0, Y156,"")</f>
        <v/>
      </c>
      <c r="AA156" s="10" t="str">
        <f>IFERROR(IF((Z156&gt;1)*(ISTEXT(Z156)=FALSE), Z156*K156,""), "")</f>
        <v/>
      </c>
      <c r="AB156" s="5">
        <f>IF($B156&gt;-1, (1/$Z$151)*($I156/$K156),"")</f>
        <v>1.5350877192982459E-7</v>
      </c>
      <c r="AC156" s="16">
        <f>IFERROR(IF((ISNUMBER(W156))*(Z156=""),W156* AB156,""),"")</f>
        <v>1.3256578947368422E-3</v>
      </c>
      <c r="AD156" s="15">
        <f>IF((($B156&gt;-1)*(ISBLANK($B156)=FALSE)) + ($Q156=1) +($N156 =1),(24264-809)/($P156-$O156),"")</f>
        <v>1.2790380630384992</v>
      </c>
      <c r="AE156" s="14">
        <f>IF(($B156&gt;0)+($N156 =1), $V156*AD156,"")</f>
        <v>1030.9046788090304</v>
      </c>
      <c r="AF156" s="14">
        <f>IF(($B156&gt;0)+($N156 =1), AE156*(75/7),"")</f>
        <v>11045.407272953897</v>
      </c>
      <c r="AG156" s="13">
        <f>IF($B156&gt;0, AF156*0.000000000000015,"")</f>
        <v>1.6568110909430844E-10</v>
      </c>
      <c r="AH156" s="12" t="str">
        <f>IF($Q156 = 1,$V156*AD156*(7500/7),"")</f>
        <v/>
      </c>
      <c r="AI156" s="11" t="str">
        <f>IF(AH156&gt;0, AH156,"")</f>
        <v/>
      </c>
      <c r="AJ156" s="10" t="str">
        <f>IFERROR(IF((AI156&gt;1)*(ISTEXT(AI156)=FALSE), AI156*$K156,""), "")</f>
        <v/>
      </c>
      <c r="AK156" s="5">
        <f>IF($B156&gt;-1, (1/$AI$151)*($I156/$K156),"")</f>
        <v>5.916518005737003E-8</v>
      </c>
      <c r="AL156" s="9">
        <f>IFERROR(IF((ISNUMBER(AF156))*(AI156=""),AF156* AK156,""),"")</f>
        <v>6.5350351011130177E-4</v>
      </c>
    </row>
    <row r="157" spans="1:38" x14ac:dyDescent="0.2">
      <c r="A157" t="s">
        <v>44</v>
      </c>
      <c r="B157">
        <v>120</v>
      </c>
      <c r="C157">
        <f>IF(((B157=0)+(B157&gt;0))*(ISBLANK(B157)=FALSE), 1,0)</f>
        <v>1</v>
      </c>
      <c r="D157">
        <v>2.0083333332440798</v>
      </c>
      <c r="E157" t="s">
        <v>41</v>
      </c>
      <c r="F157">
        <v>0</v>
      </c>
      <c r="G157" t="s">
        <v>43</v>
      </c>
      <c r="H157">
        <v>2</v>
      </c>
      <c r="I157">
        <v>1000</v>
      </c>
      <c r="J157">
        <f>IF((B157=0)*(ISBLANK(B157)=FALSE),I157,0)</f>
        <v>0</v>
      </c>
      <c r="K157">
        <v>500</v>
      </c>
      <c r="L157">
        <v>355</v>
      </c>
      <c r="M157">
        <v>1</v>
      </c>
      <c r="N157">
        <v>0</v>
      </c>
      <c r="O157">
        <v>542</v>
      </c>
      <c r="P157">
        <v>18880</v>
      </c>
      <c r="Q157">
        <v>0</v>
      </c>
      <c r="R157">
        <v>11</v>
      </c>
      <c r="S157">
        <v>0</v>
      </c>
      <c r="T157">
        <v>0</v>
      </c>
      <c r="U157">
        <v>0</v>
      </c>
      <c r="V157">
        <v>276</v>
      </c>
      <c r="W157" s="12">
        <f>IF(B157&gt;0,V157*(75/7),"")</f>
        <v>2957.1428571428569</v>
      </c>
      <c r="X157" s="13">
        <f>IF(B157&gt;0, W157*0.000000000000015,"")</f>
        <v>4.4357142857142853E-11</v>
      </c>
      <c r="Y157" s="12" t="str">
        <f>IF(Q157 = 1,V157*(7500/7),"")</f>
        <v/>
      </c>
      <c r="Z157" s="11" t="str">
        <f>IF(Y157&gt;0, Y157,"")</f>
        <v/>
      </c>
      <c r="AA157" s="10" t="str">
        <f>IFERROR(IF((Z157&gt;1)*(ISTEXT(Z157)=FALSE), Z157*K157,""), "")</f>
        <v/>
      </c>
      <c r="AB157" s="5">
        <f>IF($B157&gt;-1, (1/$Z$151)*($I157/$K157),"")</f>
        <v>1.5350877192982459E-7</v>
      </c>
      <c r="AC157" s="16">
        <f>IFERROR(IF((ISNUMBER(W157))*(Z157=""),W157* AB157,""),"")</f>
        <v>4.5394736842105268E-4</v>
      </c>
      <c r="AD157" s="15">
        <f>IF((($B157&gt;-1)*(ISBLANK($B157)=FALSE)) + ($Q157=1) +($N157 =1),(24264-809)/($P157-$O157),"")</f>
        <v>1.2790380630384992</v>
      </c>
      <c r="AE157" s="14">
        <f>IF(($B157&gt;0)+($N157 =1), $V157*AD157,"")</f>
        <v>353.01450539862577</v>
      </c>
      <c r="AF157" s="14">
        <f>IF(($B157&gt;0)+($N157 =1), AE157*(75/7),"")</f>
        <v>3782.2982721281328</v>
      </c>
      <c r="AG157" s="13">
        <f>IF($B157&gt;0, AF157*0.000000000000015,"")</f>
        <v>5.6734474081921989E-11</v>
      </c>
      <c r="AH157" s="12" t="str">
        <f>IF($Q157 = 1,$V157*AD157*(7500/7),"")</f>
        <v/>
      </c>
      <c r="AI157" s="11" t="str">
        <f>IF(AH157&gt;0, AH157,"")</f>
        <v/>
      </c>
      <c r="AJ157" s="10" t="str">
        <f>IFERROR(IF((AI157&gt;1)*(ISTEXT(AI157)=FALSE), AI157*$K157,""), "")</f>
        <v/>
      </c>
      <c r="AK157" s="5">
        <f>IF($B157&gt;-1, (1/$AI$151)*($I157/$K157),"")</f>
        <v>5.916518005737003E-8</v>
      </c>
      <c r="AL157" s="9">
        <f>IFERROR(IF((ISNUMBER(AF157))*(AI157=""),AF157* AK157,""),"")</f>
        <v>2.2378035830114052E-4</v>
      </c>
    </row>
    <row r="158" spans="1:38" x14ac:dyDescent="0.2">
      <c r="A158" t="s">
        <v>44</v>
      </c>
      <c r="B158">
        <v>240</v>
      </c>
      <c r="C158">
        <f>IF(((B158=0)+(B158&gt;0))*(ISBLANK(B158)=FALSE), 1,0)</f>
        <v>1</v>
      </c>
      <c r="D158">
        <v>3.9999999999417901</v>
      </c>
      <c r="E158" t="s">
        <v>41</v>
      </c>
      <c r="F158">
        <v>0</v>
      </c>
      <c r="G158" t="s">
        <v>43</v>
      </c>
      <c r="H158">
        <v>2</v>
      </c>
      <c r="I158">
        <v>1000</v>
      </c>
      <c r="J158">
        <f>IF((B158=0)*(ISBLANK(B158)=FALSE),I158,0)</f>
        <v>0</v>
      </c>
      <c r="K158">
        <v>500</v>
      </c>
      <c r="L158">
        <v>355</v>
      </c>
      <c r="M158">
        <v>1</v>
      </c>
      <c r="N158">
        <v>0</v>
      </c>
      <c r="O158">
        <v>542</v>
      </c>
      <c r="P158">
        <v>18880</v>
      </c>
      <c r="Q158">
        <v>0</v>
      </c>
      <c r="R158">
        <v>11</v>
      </c>
      <c r="S158">
        <v>0</v>
      </c>
      <c r="T158">
        <v>0</v>
      </c>
      <c r="U158">
        <v>0</v>
      </c>
      <c r="V158">
        <v>102</v>
      </c>
      <c r="W158" s="12">
        <f>IF(B158&gt;0,V158*(75/7),"")</f>
        <v>1092.8571428571429</v>
      </c>
      <c r="X158" s="13">
        <f>IF(B158&gt;0, W158*0.000000000000015,"")</f>
        <v>1.6392857142857141E-11</v>
      </c>
      <c r="Y158" s="12" t="str">
        <f>IF(Q158 = 1,V158*(7500/7),"")</f>
        <v/>
      </c>
      <c r="Z158" s="11" t="str">
        <f>IF(Y158&gt;0, Y158,"")</f>
        <v/>
      </c>
      <c r="AA158" s="10" t="str">
        <f>IFERROR(IF((Z158&gt;1)*(ISTEXT(Z158)=FALSE), Z158*K158,""), "")</f>
        <v/>
      </c>
      <c r="AB158" s="5">
        <f>IF($B158&gt;-1, (1/$Z$151)*($I158/$K158),"")</f>
        <v>1.5350877192982459E-7</v>
      </c>
      <c r="AC158" s="16">
        <f>IFERROR(IF((ISNUMBER(W158))*(Z158=""),W158* AB158,""),"")</f>
        <v>1.6776315789473686E-4</v>
      </c>
      <c r="AD158" s="15">
        <f>IF((($B158&gt;-1)*(ISBLANK($B158)=FALSE)) + ($Q158=1) +($N158 =1),(24264-809)/($P158-$O158),"")</f>
        <v>1.2790380630384992</v>
      </c>
      <c r="AE158" s="14">
        <f>IF(($B158&gt;0)+($N158 =1), $V158*AD158,"")</f>
        <v>130.46188242992693</v>
      </c>
      <c r="AF158" s="14">
        <f>IF(($B158&gt;0)+($N158 =1), AE158*(75/7),"")</f>
        <v>1397.8058831777885</v>
      </c>
      <c r="AG158" s="13">
        <f>IF($B158&gt;0, AF158*0.000000000000015,"")</f>
        <v>2.0967088247666825E-11</v>
      </c>
      <c r="AH158" s="12" t="str">
        <f>IF($Q158 = 1,$V158*AD158*(7500/7),"")</f>
        <v/>
      </c>
      <c r="AI158" s="11" t="str">
        <f>IF(AH158&gt;0, AH158,"")</f>
        <v/>
      </c>
      <c r="AJ158" s="10" t="str">
        <f>IFERROR(IF((AI158&gt;1)*(ISTEXT(AI158)=FALSE), AI158*$K158,""), "")</f>
        <v/>
      </c>
      <c r="AK158" s="5">
        <f>IF($B158&gt;-1, (1/$AI$151)*($I158/$K158),"")</f>
        <v>5.916518005737003E-8</v>
      </c>
      <c r="AL158" s="9">
        <f>IFERROR(IF((ISNUMBER(AF158))*(AI158=""),AF158* AK158,""),"")</f>
        <v>8.2701436763464988E-5</v>
      </c>
    </row>
    <row r="159" spans="1:38" x14ac:dyDescent="0.2">
      <c r="A159" t="s">
        <v>44</v>
      </c>
      <c r="B159">
        <v>480</v>
      </c>
      <c r="C159">
        <f>IF(((B159=0)+(B159&gt;0))*(ISBLANK(B159)=FALSE), 1,0)</f>
        <v>1</v>
      </c>
      <c r="D159">
        <v>8.0000000000582094</v>
      </c>
      <c r="E159" t="s">
        <v>41</v>
      </c>
      <c r="F159">
        <v>0</v>
      </c>
      <c r="G159" t="s">
        <v>43</v>
      </c>
      <c r="H159">
        <v>2</v>
      </c>
      <c r="I159">
        <v>1000</v>
      </c>
      <c r="J159">
        <f>IF((B159=0)*(ISBLANK(B159)=FALSE),I159,0)</f>
        <v>0</v>
      </c>
      <c r="K159">
        <v>500</v>
      </c>
      <c r="L159">
        <v>355</v>
      </c>
      <c r="M159">
        <v>1</v>
      </c>
      <c r="N159">
        <v>0</v>
      </c>
      <c r="O159">
        <v>542</v>
      </c>
      <c r="P159">
        <v>18880</v>
      </c>
      <c r="Q159">
        <v>0</v>
      </c>
      <c r="R159">
        <v>11</v>
      </c>
      <c r="S159">
        <v>0</v>
      </c>
      <c r="T159">
        <v>0</v>
      </c>
      <c r="U159">
        <v>0</v>
      </c>
      <c r="V159">
        <v>88</v>
      </c>
      <c r="W159" s="12">
        <f>IF(B159&gt;0,V159*(75/7),"")</f>
        <v>942.85714285714278</v>
      </c>
      <c r="X159" s="13">
        <f>IF(B159&gt;0, W159*0.000000000000015,"")</f>
        <v>1.4142857142857141E-11</v>
      </c>
      <c r="Y159" s="12" t="str">
        <f>IF(Q159 = 1,V159*(7500/7),"")</f>
        <v/>
      </c>
      <c r="Z159" s="11" t="str">
        <f>IF(Y159&gt;0, Y159,"")</f>
        <v/>
      </c>
      <c r="AA159" s="10" t="str">
        <f>IFERROR(IF((Z159&gt;1)*(ISTEXT(Z159)=FALSE), Z159*K159,""), "")</f>
        <v/>
      </c>
      <c r="AB159" s="5">
        <f>IF($B159&gt;-1, (1/$Z$151)*($I159/$K159),"")</f>
        <v>1.5350877192982459E-7</v>
      </c>
      <c r="AC159" s="16">
        <f>IFERROR(IF((ISNUMBER(W159))*(Z159=""),W159* AB159,""),"")</f>
        <v>1.4473684210526317E-4</v>
      </c>
      <c r="AD159" s="15">
        <f>IF((($B159&gt;-1)*(ISBLANK($B159)=FALSE)) + ($Q159=1) +($N159 =1),(24264-809)/($P159-$O159),"")</f>
        <v>1.2790380630384992</v>
      </c>
      <c r="AE159" s="14">
        <f>IF(($B159&gt;0)+($N159 =1), $V159*AD159,"")</f>
        <v>112.55534954738793</v>
      </c>
      <c r="AF159" s="14">
        <f>IF(($B159&gt;0)+($N159 =1), AE159*(75/7),"")</f>
        <v>1205.9501737220135</v>
      </c>
      <c r="AG159" s="13">
        <f>IF($B159&gt;0, AF159*0.000000000000015,"")</f>
        <v>1.8089252605830202E-11</v>
      </c>
      <c r="AH159" s="12" t="str">
        <f>IF($Q159 = 1,$V159*AD159*(7500/7),"")</f>
        <v/>
      </c>
      <c r="AI159" s="11" t="str">
        <f>IF(AH159&gt;0, AH159,"")</f>
        <v/>
      </c>
      <c r="AJ159" s="10" t="str">
        <f>IFERROR(IF((AI159&gt;1)*(ISTEXT(AI159)=FALSE), AI159*$K159,""), "")</f>
        <v/>
      </c>
      <c r="AK159" s="5">
        <f>IF($B159&gt;-1, (1/$AI$151)*($I159/$K159),"")</f>
        <v>5.916518005737003E-8</v>
      </c>
      <c r="AL159" s="9">
        <f>IFERROR(IF((ISNUMBER(AF159))*(AI159=""),AF159* AK159,""),"")</f>
        <v>7.1350259168479591E-5</v>
      </c>
    </row>
    <row r="160" spans="1:38" x14ac:dyDescent="0.2">
      <c r="A160" t="s">
        <v>44</v>
      </c>
      <c r="B160">
        <v>960</v>
      </c>
      <c r="C160">
        <f>IF(((B160=0)+(B160&gt;0))*(ISBLANK(B160)=FALSE), 1,0)</f>
        <v>1</v>
      </c>
      <c r="D160">
        <v>16.441666666651098</v>
      </c>
      <c r="E160" t="s">
        <v>41</v>
      </c>
      <c r="F160">
        <v>0</v>
      </c>
      <c r="G160" t="s">
        <v>43</v>
      </c>
      <c r="H160">
        <v>2</v>
      </c>
      <c r="I160">
        <v>1000</v>
      </c>
      <c r="J160">
        <f>IF((B160=0)*(ISBLANK(B160)=FALSE),I160,0)</f>
        <v>0</v>
      </c>
      <c r="K160">
        <v>500</v>
      </c>
      <c r="L160">
        <v>355</v>
      </c>
      <c r="M160">
        <v>1</v>
      </c>
      <c r="N160">
        <v>0</v>
      </c>
      <c r="O160">
        <v>542</v>
      </c>
      <c r="P160">
        <v>18880</v>
      </c>
      <c r="Q160">
        <v>0</v>
      </c>
      <c r="R160">
        <v>11</v>
      </c>
      <c r="S160">
        <v>0</v>
      </c>
      <c r="T160">
        <v>0</v>
      </c>
      <c r="U160">
        <v>0</v>
      </c>
      <c r="V160">
        <v>34</v>
      </c>
      <c r="W160" s="12">
        <f>IF(B160&gt;0,V160*(75/7),"")</f>
        <v>364.28571428571428</v>
      </c>
      <c r="X160" s="13">
        <f>IF(B160&gt;0, W160*0.000000000000015,"")</f>
        <v>5.464285714285714E-12</v>
      </c>
      <c r="Y160" s="12" t="str">
        <f>IF(Q160 = 1,V160*(7500/7),"")</f>
        <v/>
      </c>
      <c r="Z160" s="11" t="str">
        <f>IF(Y160&gt;0, Y160,"")</f>
        <v/>
      </c>
      <c r="AA160" s="10" t="str">
        <f>IFERROR(IF((Z160&gt;1)*(ISTEXT(Z160)=FALSE), Z160*K160,""), "")</f>
        <v/>
      </c>
      <c r="AB160" s="5">
        <f>IF($B160&gt;-1, (1/$Z$151)*($I160/$K160),"")</f>
        <v>1.5350877192982459E-7</v>
      </c>
      <c r="AC160" s="16">
        <f>IFERROR(IF((ISNUMBER(W160))*(Z160=""),W160* AB160,""),"")</f>
        <v>5.5921052631578954E-5</v>
      </c>
      <c r="AD160" s="15">
        <f>IF((($B160&gt;-1)*(ISBLANK($B160)=FALSE)) + ($Q160=1) +($N160 =1),(24264-809)/($P160-$O160),"")</f>
        <v>1.2790380630384992</v>
      </c>
      <c r="AE160" s="14">
        <f>IF(($B160&gt;0)+($N160 =1), $V160*AD160,"")</f>
        <v>43.487294143308972</v>
      </c>
      <c r="AF160" s="14">
        <f>IF(($B160&gt;0)+($N160 =1), AE160*(75/7),"")</f>
        <v>465.93529439259612</v>
      </c>
      <c r="AG160" s="13">
        <f>IF($B160&gt;0, AF160*0.000000000000015,"")</f>
        <v>6.9890294158889418E-12</v>
      </c>
      <c r="AH160" s="12" t="str">
        <f>IF($Q160 = 1,$V160*AD160*(7500/7),"")</f>
        <v/>
      </c>
      <c r="AI160" s="11" t="str">
        <f>IF(AH160&gt;0, AH160,"")</f>
        <v/>
      </c>
      <c r="AJ160" s="10" t="str">
        <f>IFERROR(IF((AI160&gt;1)*(ISTEXT(AI160)=FALSE), AI160*$K160,""), "")</f>
        <v/>
      </c>
      <c r="AK160" s="5">
        <f>IF($B160&gt;-1, (1/$AI$151)*($I160/$K160),"")</f>
        <v>5.916518005737003E-8</v>
      </c>
      <c r="AL160" s="9">
        <f>IFERROR(IF((ISNUMBER(AF160))*(AI160=""),AF160* AK160,""),"")</f>
        <v>2.756714558782166E-5</v>
      </c>
    </row>
    <row r="161" spans="1:38" x14ac:dyDescent="0.2">
      <c r="A161" t="s">
        <v>44</v>
      </c>
      <c r="B161">
        <v>1440</v>
      </c>
      <c r="C161">
        <f>IF(((B161=0)+(B161&gt;0))*(ISBLANK(B161)=FALSE), 1,0)</f>
        <v>1</v>
      </c>
      <c r="D161">
        <v>24.6666666665697</v>
      </c>
      <c r="E161" t="s">
        <v>41</v>
      </c>
      <c r="F161">
        <v>0</v>
      </c>
      <c r="G161" t="s">
        <v>43</v>
      </c>
      <c r="H161">
        <v>2</v>
      </c>
      <c r="I161">
        <v>1000</v>
      </c>
      <c r="J161">
        <f>IF((B161=0)*(ISBLANK(B161)=FALSE),I161,0)</f>
        <v>0</v>
      </c>
      <c r="K161">
        <v>500</v>
      </c>
      <c r="L161">
        <v>355</v>
      </c>
      <c r="M161">
        <v>1</v>
      </c>
      <c r="N161">
        <v>0</v>
      </c>
      <c r="O161">
        <v>542</v>
      </c>
      <c r="P161">
        <v>18880</v>
      </c>
      <c r="Q161">
        <v>0</v>
      </c>
      <c r="R161">
        <v>11</v>
      </c>
      <c r="S161">
        <v>0</v>
      </c>
      <c r="T161">
        <v>0</v>
      </c>
      <c r="U161">
        <v>0</v>
      </c>
      <c r="V161">
        <v>152</v>
      </c>
      <c r="W161" s="12">
        <f>IF(B161&gt;0,V161*(75/7),"")</f>
        <v>1628.5714285714284</v>
      </c>
      <c r="X161" s="13">
        <f>IF(B161&gt;0, W161*0.000000000000015,"")</f>
        <v>2.4428571428571425E-11</v>
      </c>
      <c r="Y161" s="12" t="str">
        <f>IF(Q161 = 1,V161*(7500/7),"")</f>
        <v/>
      </c>
      <c r="Z161" s="11" t="str">
        <f>IF(Y161&gt;0, Y161,"")</f>
        <v/>
      </c>
      <c r="AA161" s="10" t="str">
        <f>IFERROR(IF((Z161&gt;1)*(ISTEXT(Z161)=FALSE), Z161*K161,""), "")</f>
        <v/>
      </c>
      <c r="AB161" s="5">
        <f>IF($B161&gt;-1, (1/$Z$151)*($I161/$K161),"")</f>
        <v>1.5350877192982459E-7</v>
      </c>
      <c r="AC161" s="16">
        <f>IFERROR(IF((ISNUMBER(W161))*(Z161=""),W161* AB161,""),"")</f>
        <v>2.5000000000000001E-4</v>
      </c>
      <c r="AD161" s="15">
        <f>IF((($B161&gt;-1)*(ISBLANK($B161)=FALSE)) + ($Q161=1) +($N161 =1),(24264-809)/($P161-$O161),"")</f>
        <v>1.2790380630384992</v>
      </c>
      <c r="AE161" s="14">
        <f>IF(($B161&gt;0)+($N161 =1), $V161*AD161,"")</f>
        <v>194.41378558185187</v>
      </c>
      <c r="AF161" s="14">
        <f>IF(($B161&gt;0)+($N161 =1), AE161*(75/7),"")</f>
        <v>2083.0048455198412</v>
      </c>
      <c r="AG161" s="13">
        <f>IF($B161&gt;0, AF161*0.000000000000015,"")</f>
        <v>3.1245072682797614E-11</v>
      </c>
      <c r="AH161" s="12" t="str">
        <f>IF($Q161 = 1,$V161*AD161*(7500/7),"")</f>
        <v/>
      </c>
      <c r="AI161" s="11" t="str">
        <f>IF(AH161&gt;0, AH161,"")</f>
        <v/>
      </c>
      <c r="AJ161" s="10" t="str">
        <f>IFERROR(IF((AI161&gt;1)*(ISTEXT(AI161)=FALSE), AI161*$K161,""), "")</f>
        <v/>
      </c>
      <c r="AK161" s="5">
        <f>IF($B161&gt;-1, (1/$AI$151)*($I161/$K161),"")</f>
        <v>5.916518005737003E-8</v>
      </c>
      <c r="AL161" s="9">
        <f>IFERROR(IF((ISNUMBER(AF161))*(AI161=""),AF161* AK161,""),"")</f>
        <v>1.2324135674555566E-4</v>
      </c>
    </row>
    <row r="162" spans="1:38" x14ac:dyDescent="0.2">
      <c r="A162" t="s">
        <v>44</v>
      </c>
      <c r="C162">
        <f>IF(((B162=0)+(B162&gt;0))*(ISBLANK(B162)=FALSE), 1,0)</f>
        <v>0</v>
      </c>
      <c r="E162" t="s">
        <v>41</v>
      </c>
      <c r="F162">
        <v>0</v>
      </c>
      <c r="G162" t="s">
        <v>43</v>
      </c>
      <c r="H162">
        <v>2</v>
      </c>
      <c r="I162">
        <v>1000</v>
      </c>
      <c r="J162">
        <f>IF((B162=0)*(ISBLANK(B162)=FALSE),I162,0)</f>
        <v>0</v>
      </c>
      <c r="K162">
        <v>500</v>
      </c>
      <c r="L162">
        <v>355</v>
      </c>
      <c r="M162">
        <v>1</v>
      </c>
      <c r="N162">
        <v>1</v>
      </c>
      <c r="O162">
        <v>542</v>
      </c>
      <c r="P162">
        <v>18880</v>
      </c>
      <c r="Q162">
        <v>0</v>
      </c>
      <c r="R162">
        <v>11</v>
      </c>
      <c r="S162">
        <v>0</v>
      </c>
      <c r="T162">
        <v>0</v>
      </c>
      <c r="U162">
        <v>0</v>
      </c>
      <c r="V162">
        <v>70</v>
      </c>
      <c r="W162" s="12" t="str">
        <f>IF(B162&gt;0,V162*(75/7),"")</f>
        <v/>
      </c>
      <c r="X162" s="13" t="str">
        <f>IF(B162&gt;0, W162*0.000000000000015,"")</f>
        <v/>
      </c>
      <c r="Y162" s="12" t="str">
        <f>IF(Q162 = 1,V162*(7500/7),"")</f>
        <v/>
      </c>
      <c r="Z162" s="11" t="str">
        <f>IF(Y162&gt;0, Y162,"")</f>
        <v/>
      </c>
      <c r="AA162" s="10" t="str">
        <f>IFERROR(IF((Z162&gt;1)*(ISTEXT(Z162)=FALSE), Z162*K162,""), "")</f>
        <v/>
      </c>
      <c r="AB162" s="5">
        <f>IF($B162&gt;-1, (1/$Z$151)*($I162/$K162),"")</f>
        <v>1.5350877192982459E-7</v>
      </c>
      <c r="AC162" s="16" t="str">
        <f>IFERROR(IF((ISNUMBER(W162))*(Z162=""),W162* AB162,""),"")</f>
        <v/>
      </c>
      <c r="AD162" s="15">
        <f>IF((($B162&gt;-1)*(ISBLANK($B162)=FALSE)) + ($Q162=1) +($N162 =1),(24264-809)/($P162-$O162),"")</f>
        <v>1.2790380630384992</v>
      </c>
      <c r="AE162" s="14">
        <f>IF(($B162&gt;0)+($N162 =1), $V162*AD162,"")</f>
        <v>89.532664412694942</v>
      </c>
      <c r="AF162" s="14">
        <f>IF(($B162&gt;0)+($N162 =1), AE162*(75/7),"")</f>
        <v>959.27854727887427</v>
      </c>
      <c r="AG162" s="13" t="str">
        <f>IF($B162&gt;0, AF162*0.000000000000015,"")</f>
        <v/>
      </c>
      <c r="AH162" s="12" t="str">
        <f>IF($Q162 = 1,$V162*AD162*(7500/7),"")</f>
        <v/>
      </c>
      <c r="AI162" s="11" t="str">
        <f>IF(AH162&gt;0, AH162,"")</f>
        <v/>
      </c>
      <c r="AJ162" s="10" t="str">
        <f>IFERROR(IF((AI162&gt;1)*(ISTEXT(AI162)=FALSE), AI162*$K162,""), "")</f>
        <v/>
      </c>
      <c r="AK162" s="5">
        <f>IF($B162&gt;-1, (1/$AI$151)*($I162/$K162),"")</f>
        <v>5.916518005737003E-8</v>
      </c>
      <c r="AL162" s="9">
        <f>IFERROR(IF((ISNUMBER(AF162))*(AI162=""),AF162* AK162,""),"")</f>
        <v>5.6755887974926948E-5</v>
      </c>
    </row>
    <row r="163" spans="1:38" x14ac:dyDescent="0.2">
      <c r="A163" t="s">
        <v>44</v>
      </c>
      <c r="C163">
        <f>IF(((B163=0)+(B163&gt;0))*(ISBLANK(B163)=FALSE), 1,0)</f>
        <v>0</v>
      </c>
      <c r="E163" t="s">
        <v>41</v>
      </c>
      <c r="F163">
        <v>0</v>
      </c>
      <c r="G163" t="s">
        <v>43</v>
      </c>
      <c r="H163">
        <v>2</v>
      </c>
      <c r="I163">
        <v>1000</v>
      </c>
      <c r="J163">
        <f>IF((B163=0)*(ISBLANK(B163)=FALSE),I163,0)</f>
        <v>0</v>
      </c>
      <c r="K163">
        <v>500</v>
      </c>
      <c r="L163">
        <v>355</v>
      </c>
      <c r="M163">
        <v>0</v>
      </c>
      <c r="N163">
        <v>0</v>
      </c>
      <c r="O163">
        <v>542</v>
      </c>
      <c r="P163">
        <v>18880</v>
      </c>
      <c r="Q163">
        <v>0</v>
      </c>
      <c r="R163">
        <v>11</v>
      </c>
      <c r="S163">
        <v>0</v>
      </c>
      <c r="T163">
        <v>0</v>
      </c>
      <c r="U163">
        <v>1</v>
      </c>
      <c r="V163">
        <v>0</v>
      </c>
      <c r="W163" s="12" t="str">
        <f>IF(B163&gt;0,V163*(75/7),"")</f>
        <v/>
      </c>
      <c r="X163" s="13" t="str">
        <f>IF(B163&gt;0, W163*0.000000000000015,"")</f>
        <v/>
      </c>
      <c r="Y163" s="12" t="str">
        <f>IF(Q163 = 1,V163*(7500/7),"")</f>
        <v/>
      </c>
      <c r="Z163" s="11" t="str">
        <f>IF(Y163&gt;0, Y163,"")</f>
        <v/>
      </c>
      <c r="AA163" s="10" t="str">
        <f>IFERROR(IF((Z163&gt;1)*(ISTEXT(Z163)=FALSE), Z163*K163,""), "")</f>
        <v/>
      </c>
      <c r="AB163" s="5">
        <f>IF($B163&gt;-1, (1/$Z$151)*($I163/$K163),"")</f>
        <v>1.5350877192982459E-7</v>
      </c>
      <c r="AC163" s="16" t="str">
        <f>IFERROR(IF((ISNUMBER(W163))*(Z163=""),W163* AB163,""),"")</f>
        <v/>
      </c>
      <c r="AD163" s="15" t="str">
        <f>IF((($B163&gt;-1)*(ISBLANK($B163)=FALSE)) + ($Q163=1) +($N163 =1),(24264-809)/($P163-$O163),"")</f>
        <v/>
      </c>
      <c r="AE163" s="14" t="str">
        <f>IF(($B163&gt;0)+($N163 =1), $V163*AD163,"")</f>
        <v/>
      </c>
      <c r="AF163" s="14" t="str">
        <f>IF(($B163&gt;0)+($N163 =1), AE163*(75/7),"")</f>
        <v/>
      </c>
      <c r="AG163" s="13" t="str">
        <f>IF($B163&gt;0, AF163*0.000000000000015,"")</f>
        <v/>
      </c>
      <c r="AH163" s="12" t="str">
        <f>IF($Q163 = 1,$V163*AD163*(7500/7),"")</f>
        <v/>
      </c>
      <c r="AI163" s="11" t="str">
        <f>IF(AH163&gt;0, AH163,"")</f>
        <v/>
      </c>
      <c r="AJ163" s="10" t="str">
        <f>IFERROR(IF((AI163&gt;1)*(ISTEXT(AI163)=FALSE), AI163*$K163,""), "")</f>
        <v/>
      </c>
      <c r="AK163" s="5">
        <f>IF($B163&gt;-1, (1/$AI$151)*($I163/$K163),"")</f>
        <v>5.916518005737003E-8</v>
      </c>
      <c r="AL163" s="9" t="str">
        <f>IFERROR(IF((ISNUMBER(AF163))*(AI163=""),AF163* AK163,""),"")</f>
        <v/>
      </c>
    </row>
    <row r="164" spans="1:38" x14ac:dyDescent="0.2">
      <c r="A164" t="s">
        <v>44</v>
      </c>
      <c r="C164">
        <f>IF(((B164=0)+(B164&gt;0))*(ISBLANK(B164)=FALSE), 1,0)</f>
        <v>0</v>
      </c>
      <c r="E164" t="s">
        <v>41</v>
      </c>
      <c r="F164">
        <v>0</v>
      </c>
      <c r="G164" t="s">
        <v>43</v>
      </c>
      <c r="H164">
        <v>2</v>
      </c>
      <c r="I164">
        <v>1000</v>
      </c>
      <c r="J164">
        <f>IF((B164=0)*(ISBLANK(B164)=FALSE),I164,0)</f>
        <v>0</v>
      </c>
      <c r="K164">
        <v>500</v>
      </c>
      <c r="L164">
        <v>355</v>
      </c>
      <c r="M164">
        <v>0</v>
      </c>
      <c r="N164">
        <v>0</v>
      </c>
      <c r="O164">
        <v>542</v>
      </c>
      <c r="P164">
        <v>18880</v>
      </c>
      <c r="Q164">
        <v>0</v>
      </c>
      <c r="R164">
        <v>11</v>
      </c>
      <c r="S164">
        <v>0</v>
      </c>
      <c r="T164">
        <v>1</v>
      </c>
      <c r="U164">
        <v>0</v>
      </c>
      <c r="V164">
        <v>18880</v>
      </c>
      <c r="W164" s="12" t="str">
        <f>IF(B164&gt;0,V164*(75/7),"")</f>
        <v/>
      </c>
      <c r="X164" s="13" t="str">
        <f>IF(B164&gt;0, W164*0.000000000000015,"")</f>
        <v/>
      </c>
      <c r="Y164" s="12" t="str">
        <f>IF(Q164 = 1,V164*(7500/7),"")</f>
        <v/>
      </c>
      <c r="Z164" s="11" t="str">
        <f>IF(Y164&gt;0, Y164,"")</f>
        <v/>
      </c>
      <c r="AA164" s="10" t="str">
        <f>IFERROR(IF((Z164&gt;1)*(ISTEXT(Z164)=FALSE), Z164*K164,""), "")</f>
        <v/>
      </c>
      <c r="AB164" s="5">
        <f>IF($B164&gt;-1, (1/$Z$151)*($I164/$K164),"")</f>
        <v>1.5350877192982459E-7</v>
      </c>
      <c r="AC164" s="16" t="str">
        <f>IFERROR(IF((ISNUMBER(W164))*(Z164=""),W164* AB164,""),"")</f>
        <v/>
      </c>
      <c r="AD164" s="15" t="str">
        <f>IF((($B164&gt;-1)*(ISBLANK($B164)=FALSE)) + ($Q164=1) +($N164 =1),(24264-809)/($P164-$O164),"")</f>
        <v/>
      </c>
      <c r="AE164" s="14" t="str">
        <f>IF(($B164&gt;0)+($N164 =1), $V164*AD164,"")</f>
        <v/>
      </c>
      <c r="AF164" s="14" t="str">
        <f>IF(($B164&gt;0)+($N164 =1), AE164*(75/7),"")</f>
        <v/>
      </c>
      <c r="AG164" s="13" t="str">
        <f>IF($B164&gt;0, AF164*0.000000000000015,"")</f>
        <v/>
      </c>
      <c r="AH164" s="12" t="str">
        <f>IF($Q164 = 1,$V164*AD164*(7500/7),"")</f>
        <v/>
      </c>
      <c r="AI164" s="11" t="str">
        <f>IF(AH164&gt;0, AH164,"")</f>
        <v/>
      </c>
      <c r="AJ164" s="10" t="str">
        <f>IFERROR(IF((AI164&gt;1)*(ISTEXT(AI164)=FALSE), AI164*$K164,""), "")</f>
        <v/>
      </c>
      <c r="AK164" s="5">
        <f>IF($B164&gt;-1, (1/$AI$151)*($I164/$K164),"")</f>
        <v>5.916518005737003E-8</v>
      </c>
      <c r="AL164" s="9" t="str">
        <f>IFERROR(IF((ISNUMBER(AF164))*(AI164=""),AF164* AK164,""),"")</f>
        <v/>
      </c>
    </row>
    <row r="165" spans="1:38" x14ac:dyDescent="0.2">
      <c r="A165" t="s">
        <v>44</v>
      </c>
      <c r="C165">
        <f>IF(((B165=0)+(B165&gt;0))*(ISBLANK(B165)=FALSE), 1,0)</f>
        <v>0</v>
      </c>
      <c r="E165" t="s">
        <v>41</v>
      </c>
      <c r="F165">
        <v>0</v>
      </c>
      <c r="G165" t="s">
        <v>43</v>
      </c>
      <c r="H165">
        <v>2</v>
      </c>
      <c r="I165">
        <v>1000</v>
      </c>
      <c r="J165">
        <f>IF((B165=0)*(ISBLANK(B165)=FALSE),I165,0)</f>
        <v>0</v>
      </c>
      <c r="K165">
        <v>500</v>
      </c>
      <c r="L165">
        <v>355</v>
      </c>
      <c r="M165">
        <v>0</v>
      </c>
      <c r="N165">
        <v>0</v>
      </c>
      <c r="O165">
        <v>542</v>
      </c>
      <c r="P165">
        <v>18880</v>
      </c>
      <c r="Q165">
        <v>0</v>
      </c>
      <c r="R165">
        <v>11</v>
      </c>
      <c r="S165">
        <v>1</v>
      </c>
      <c r="T165">
        <v>0</v>
      </c>
      <c r="U165">
        <v>0</v>
      </c>
      <c r="V165">
        <v>542</v>
      </c>
      <c r="W165" s="12" t="str">
        <f>IF(B165&gt;0,V165*(75/7),"")</f>
        <v/>
      </c>
      <c r="X165" s="13" t="str">
        <f>IF(B165&gt;0, W165*0.000000000000015,"")</f>
        <v/>
      </c>
      <c r="Y165" s="12" t="str">
        <f>IF(Q165 = 1,V165*(7500/7),"")</f>
        <v/>
      </c>
      <c r="Z165" s="11" t="str">
        <f>IF(Y165&gt;0, Y165,"")</f>
        <v/>
      </c>
      <c r="AA165" s="10" t="str">
        <f>IFERROR(IF((Z165&gt;1)*(ISTEXT(Z165)=FALSE), Z165*K165,""), "")</f>
        <v/>
      </c>
      <c r="AB165" s="5">
        <f>IF($B165&gt;-1, (1/$Z$151)*($I165/$K165),"")</f>
        <v>1.5350877192982459E-7</v>
      </c>
      <c r="AC165" s="16" t="str">
        <f>IFERROR(IF((ISNUMBER(W165))*(Z165=""),W165* AB165,""),"")</f>
        <v/>
      </c>
      <c r="AD165" s="15" t="str">
        <f>IF((($B165&gt;-1)*(ISBLANK($B165)=FALSE)) + ($Q165=1) +($N165 =1),(24264-809)/($P165-$O165),"")</f>
        <v/>
      </c>
      <c r="AE165" s="14" t="str">
        <f>IF(($B165&gt;0)+($N165 =1), $V165*AD165,"")</f>
        <v/>
      </c>
      <c r="AF165" s="14" t="str">
        <f>IF(($B165&gt;0)+($N165 =1), AE165*(75/7),"")</f>
        <v/>
      </c>
      <c r="AG165" s="13" t="str">
        <f>IF($B165&gt;0, AF165*0.000000000000015,"")</f>
        <v/>
      </c>
      <c r="AH165" s="12" t="str">
        <f>IF($Q165 = 1,$V165*AD165*(7500/7),"")</f>
        <v/>
      </c>
      <c r="AI165" s="11" t="str">
        <f>IF(AH165&gt;0, AH165,"")</f>
        <v/>
      </c>
      <c r="AJ165" s="10" t="str">
        <f>IFERROR(IF((AI165&gt;1)*(ISTEXT(AI165)=FALSE), AI165*$K165,""), "")</f>
        <v/>
      </c>
      <c r="AK165" s="5">
        <f>IF($B165&gt;-1, (1/$AI$151)*($I165/$K165),"")</f>
        <v>5.916518005737003E-8</v>
      </c>
      <c r="AL165" s="9" t="str">
        <f>IFERROR(IF((ISNUMBER(AF165))*(AI165=""),AF165* AK165,""),"")</f>
        <v/>
      </c>
    </row>
    <row r="166" spans="1:38" x14ac:dyDescent="0.2">
      <c r="A166" t="s">
        <v>44</v>
      </c>
      <c r="C166">
        <f>IF(((B166=0)+(B166&gt;0))*(ISBLANK(B166)=FALSE), 1,0)</f>
        <v>0</v>
      </c>
      <c r="E166" t="s">
        <v>41</v>
      </c>
      <c r="F166">
        <v>0</v>
      </c>
      <c r="G166" t="s">
        <v>43</v>
      </c>
      <c r="H166">
        <v>2</v>
      </c>
      <c r="I166">
        <v>1000</v>
      </c>
      <c r="J166">
        <f>IF((B166=0)*(ISBLANK(B166)=FALSE),I166,0)</f>
        <v>0</v>
      </c>
      <c r="K166">
        <v>500</v>
      </c>
      <c r="L166">
        <v>355</v>
      </c>
      <c r="M166">
        <v>0</v>
      </c>
      <c r="N166">
        <v>0</v>
      </c>
      <c r="O166">
        <v>1900</v>
      </c>
      <c r="P166">
        <v>10940</v>
      </c>
      <c r="Q166">
        <v>0</v>
      </c>
      <c r="R166">
        <v>8</v>
      </c>
      <c r="S166">
        <v>0</v>
      </c>
      <c r="T166">
        <v>1</v>
      </c>
      <c r="U166">
        <v>0</v>
      </c>
      <c r="V166">
        <v>10940</v>
      </c>
      <c r="W166" s="12" t="str">
        <f>IF(B166&gt;0,V166*(75/7),"")</f>
        <v/>
      </c>
      <c r="X166" s="13" t="str">
        <f>IF(B166&gt;0, W166*0.000000000000015,"")</f>
        <v/>
      </c>
      <c r="Y166" s="12" t="str">
        <f>IF(Q166 = 1,V166*(7500/7),"")</f>
        <v/>
      </c>
      <c r="Z166" s="11" t="str">
        <f>IF(Y166&gt;0, Y166,"")</f>
        <v/>
      </c>
      <c r="AA166" s="10" t="str">
        <f>IFERROR(IF((Z166&gt;1)*(ISTEXT(Z166)=FALSE), Z166*K166,""), "")</f>
        <v/>
      </c>
      <c r="AB166" s="5">
        <f>IF($B166&gt;-1, (1/$Z$151)*($I166/$K166),"")</f>
        <v>1.5350877192982459E-7</v>
      </c>
      <c r="AC166" s="16" t="str">
        <f>IFERROR(IF((ISNUMBER(W166))*(Z166=""),W166* AB166,""),"")</f>
        <v/>
      </c>
      <c r="AD166" s="15" t="str">
        <f>IF((($B166&gt;-1)*(ISBLANK($B166)=FALSE)) + ($Q166=1) +($N166 =1),(24264-809)/($P166-$O166),"")</f>
        <v/>
      </c>
      <c r="AE166" s="14" t="str">
        <f>IF(($B166&gt;0)+($N166 =1), $V166*AD166,"")</f>
        <v/>
      </c>
      <c r="AF166" s="14" t="str">
        <f>IF(($B166&gt;0)+($N166 =1), AE166*(75/7),"")</f>
        <v/>
      </c>
      <c r="AG166" s="13" t="str">
        <f>IF($B166&gt;0, AF166*0.000000000000015,"")</f>
        <v/>
      </c>
      <c r="AH166" s="12" t="str">
        <f>IF($Q166 = 1,$V166*AD166*(7500/7),"")</f>
        <v/>
      </c>
      <c r="AI166" s="11" t="str">
        <f>IF(AH166&gt;0, AH166,"")</f>
        <v/>
      </c>
      <c r="AJ166" s="10" t="str">
        <f>IFERROR(IF((AI166&gt;1)*(ISTEXT(AI166)=FALSE), AI166*$K166,""), "")</f>
        <v/>
      </c>
      <c r="AK166" s="5">
        <f>IF($B166&gt;-1, (1/$AI$151)*($I166/$K166),"")</f>
        <v>5.916518005737003E-8</v>
      </c>
      <c r="AL166" s="9" t="str">
        <f>IFERROR(IF((ISNUMBER(AF166))*(AI166=""),AF166* AK166,""),"")</f>
        <v/>
      </c>
    </row>
    <row r="167" spans="1:38" x14ac:dyDescent="0.2">
      <c r="A167" t="s">
        <v>44</v>
      </c>
      <c r="C167">
        <f>IF(((B167=0)+(B167&gt;0))*(ISBLANK(B167)=FALSE), 1,0)</f>
        <v>0</v>
      </c>
      <c r="E167" t="s">
        <v>41</v>
      </c>
      <c r="F167">
        <v>0</v>
      </c>
      <c r="G167" t="s">
        <v>43</v>
      </c>
      <c r="H167">
        <v>2</v>
      </c>
      <c r="I167">
        <v>1000</v>
      </c>
      <c r="J167">
        <f>IF((B167=0)*(ISBLANK(B167)=FALSE),I167,0)</f>
        <v>0</v>
      </c>
      <c r="K167">
        <v>500</v>
      </c>
      <c r="L167">
        <v>355</v>
      </c>
      <c r="M167">
        <v>0</v>
      </c>
      <c r="N167">
        <v>0</v>
      </c>
      <c r="O167">
        <v>1900</v>
      </c>
      <c r="P167">
        <v>10940</v>
      </c>
      <c r="Q167">
        <v>0</v>
      </c>
      <c r="R167">
        <v>8</v>
      </c>
      <c r="S167">
        <v>1</v>
      </c>
      <c r="T167">
        <v>0</v>
      </c>
      <c r="U167">
        <v>0</v>
      </c>
      <c r="V167">
        <v>1900</v>
      </c>
      <c r="W167" s="12" t="str">
        <f>IF(B167&gt;0,V167*(75/7),"")</f>
        <v/>
      </c>
      <c r="X167" s="13" t="str">
        <f>IF(B167&gt;0, W167*0.000000000000015,"")</f>
        <v/>
      </c>
      <c r="Y167" s="12" t="str">
        <f>IF(Q167 = 1,V167*(7500/7),"")</f>
        <v/>
      </c>
      <c r="Z167" s="11" t="str">
        <f>IF(Y167&gt;0, Y167,"")</f>
        <v/>
      </c>
      <c r="AA167" s="10" t="str">
        <f>IFERROR(IF((Z167&gt;1)*(ISTEXT(Z167)=FALSE), Z167*K167,""), "")</f>
        <v/>
      </c>
      <c r="AB167" s="5">
        <f>IF($B167&gt;-1, (1/$Z$151)*($I167/$K167),"")</f>
        <v>1.5350877192982459E-7</v>
      </c>
      <c r="AC167" s="16" t="str">
        <f>IFERROR(IF((ISNUMBER(W167))*(Z167=""),W167* AB167,""),"")</f>
        <v/>
      </c>
      <c r="AD167" s="15" t="str">
        <f>IF((($B167&gt;-1)*(ISBLANK($B167)=FALSE)) + ($Q167=1) +($N167 =1),(24264-809)/($P167-$O167),"")</f>
        <v/>
      </c>
      <c r="AE167" s="14" t="str">
        <f>IF(($B167&gt;0)+($N167 =1), $V167*AD167,"")</f>
        <v/>
      </c>
      <c r="AF167" s="14" t="str">
        <f>IF(($B167&gt;0)+($N167 =1), AE167*(75/7),"")</f>
        <v/>
      </c>
      <c r="AG167" s="13" t="str">
        <f>IF($B167&gt;0, AF167*0.000000000000015,"")</f>
        <v/>
      </c>
      <c r="AH167" s="12" t="str">
        <f>IF($Q167 = 1,$V167*AD167*(7500/7),"")</f>
        <v/>
      </c>
      <c r="AI167" s="11" t="str">
        <f>IF(AH167&gt;0, AH167,"")</f>
        <v/>
      </c>
      <c r="AJ167" s="10" t="str">
        <f>IFERROR(IF((AI167&gt;1)*(ISTEXT(AI167)=FALSE), AI167*$K167,""), "")</f>
        <v/>
      </c>
      <c r="AK167" s="5">
        <f>IF($B167&gt;-1, (1/$AI$151)*($I167/$K167),"")</f>
        <v>5.916518005737003E-8</v>
      </c>
      <c r="AL167" s="9" t="str">
        <f>IFERROR(IF((ISNUMBER(AF167))*(AI167=""),AF167* AK167,""),"")</f>
        <v/>
      </c>
    </row>
    <row r="168" spans="1:38" x14ac:dyDescent="0.2">
      <c r="A168" t="s">
        <v>42</v>
      </c>
      <c r="B168">
        <v>0</v>
      </c>
      <c r="C168">
        <f>IF(((B168=0)+(B168&gt;0))*(ISBLANK(B168)=FALSE), 1,0)</f>
        <v>1</v>
      </c>
      <c r="D168">
        <v>0</v>
      </c>
      <c r="E168" t="s">
        <v>41</v>
      </c>
      <c r="F168">
        <v>0</v>
      </c>
      <c r="G168" t="s">
        <v>40</v>
      </c>
      <c r="H168">
        <v>4</v>
      </c>
      <c r="I168">
        <v>1000</v>
      </c>
      <c r="J168">
        <f>IF((B168=0)*(ISBLANK(B168)=FALSE),I168,0)</f>
        <v>1000</v>
      </c>
      <c r="K168">
        <v>500</v>
      </c>
      <c r="L168">
        <v>364</v>
      </c>
      <c r="M168">
        <v>0</v>
      </c>
      <c r="N168">
        <v>0</v>
      </c>
      <c r="O168">
        <v>1900</v>
      </c>
      <c r="P168" s="17">
        <v>10940</v>
      </c>
      <c r="Q168">
        <v>1</v>
      </c>
      <c r="R168">
        <v>8</v>
      </c>
      <c r="S168">
        <v>0</v>
      </c>
      <c r="T168">
        <v>0</v>
      </c>
      <c r="U168">
        <v>0</v>
      </c>
      <c r="V168">
        <v>11340</v>
      </c>
      <c r="W168" s="12" t="str">
        <f>IF(B168&gt;0,V168*(75/7),"")</f>
        <v/>
      </c>
      <c r="X168" s="13" t="str">
        <f>IF(B168&gt;0, W168*0.000000000000015,"")</f>
        <v/>
      </c>
      <c r="Y168" s="12">
        <f>IF(Q168 = 1,V168*(7500/7),"")</f>
        <v>12149999.999999998</v>
      </c>
      <c r="Z168" s="11">
        <f>IF(Y168&gt;0, Y168,"")</f>
        <v>12149999.999999998</v>
      </c>
      <c r="AA168" s="10">
        <f>IFERROR(IF((Z168&gt;1)*(ISTEXT(Z168)=FALSE), Z168*K168,""), "")</f>
        <v>6074999999.999999</v>
      </c>
      <c r="AB168" s="5">
        <f>IF($B168&gt;-1, (1/$Z$168)*($I168/$K168),"")</f>
        <v>1.6460905349794242E-7</v>
      </c>
      <c r="AC168" s="16" t="str">
        <f>IFERROR(IF((ISNUMBER(W168))*(Z168=""),W168* AB168,""),"")</f>
        <v/>
      </c>
      <c r="AD168" s="15">
        <f>IF((($B168&gt;-1)*(ISBLANK($B168)=FALSE)) + ($Q168=1) +($N168 =1),(24264-809)/($P168-$O168),"")</f>
        <v>2.5945796460176993</v>
      </c>
      <c r="AE168" s="14" t="str">
        <f>IF(($B168&gt;0)+($N168 =1), $V168*AD168,"")</f>
        <v/>
      </c>
      <c r="AF168" s="14" t="str">
        <f>IF(($B168&gt;0)+($N168 =1), AE168*(75/7),"")</f>
        <v/>
      </c>
      <c r="AG168" s="13" t="str">
        <f>IF($B168&gt;0, AF168*0.000000000000015,"")</f>
        <v/>
      </c>
      <c r="AH168" s="12">
        <f>IF($Q168 = 1,$V168*AD168*(7500/7),"")</f>
        <v>31524142.699115045</v>
      </c>
      <c r="AI168" s="11">
        <f>IF(AH168&gt;0, AH168,"")</f>
        <v>31524142.699115045</v>
      </c>
      <c r="AJ168" s="10">
        <f>IFERROR(IF((AI168&gt;1)*(ISTEXT(AI168)=FALSE), AI168*$K168,""), "")</f>
        <v>15762071349.557522</v>
      </c>
      <c r="AK168" s="5">
        <f>IF($B168&gt;-1, (1/$AI$168)*($I168/$K168),"")</f>
        <v>6.3443438227303311E-8</v>
      </c>
      <c r="AL168" s="9" t="str">
        <f>IFERROR(IF((ISNUMBER(AF168))*(AI168=""),AF168* AK168,""),"")</f>
        <v/>
      </c>
    </row>
    <row r="169" spans="1:38" x14ac:dyDescent="0.2">
      <c r="A169" t="s">
        <v>42</v>
      </c>
      <c r="B169">
        <v>2</v>
      </c>
      <c r="C169">
        <f>IF(((B169=0)+(B169&gt;0))*(ISBLANK(B169)=FALSE), 1,0)</f>
        <v>1</v>
      </c>
      <c r="D169">
        <v>4.1666666627861601E-2</v>
      </c>
      <c r="E169" t="s">
        <v>41</v>
      </c>
      <c r="F169">
        <v>0</v>
      </c>
      <c r="G169" t="s">
        <v>40</v>
      </c>
      <c r="H169">
        <v>4</v>
      </c>
      <c r="I169">
        <v>1000</v>
      </c>
      <c r="J169">
        <f>IF((B169=0)*(ISBLANK(B169)=FALSE),I169,0)</f>
        <v>0</v>
      </c>
      <c r="K169">
        <v>500</v>
      </c>
      <c r="L169">
        <v>364</v>
      </c>
      <c r="M169">
        <v>1</v>
      </c>
      <c r="N169">
        <v>0</v>
      </c>
      <c r="O169">
        <v>542</v>
      </c>
      <c r="P169">
        <v>18880</v>
      </c>
      <c r="Q169">
        <v>0</v>
      </c>
      <c r="R169">
        <v>11</v>
      </c>
      <c r="S169">
        <v>0</v>
      </c>
      <c r="T169">
        <v>0</v>
      </c>
      <c r="U169">
        <v>0</v>
      </c>
      <c r="V169">
        <v>25760</v>
      </c>
      <c r="W169" s="12">
        <f>IF(B169&gt;0,V169*(75/7),"")</f>
        <v>276000</v>
      </c>
      <c r="X169" s="13">
        <f>IF(B169&gt;0, W169*0.000000000000015,"")</f>
        <v>4.1400000000000002E-9</v>
      </c>
      <c r="Y169" s="12" t="str">
        <f>IF(Q169 = 1,V169*(7500/7),"")</f>
        <v/>
      </c>
      <c r="Z169" s="11" t="str">
        <f>IF(Y169&gt;0, Y169,"")</f>
        <v/>
      </c>
      <c r="AA169" s="10" t="str">
        <f>IFERROR(IF((Z169&gt;1)*(ISTEXT(Z169)=FALSE), Z169*K169,""), "")</f>
        <v/>
      </c>
      <c r="AB169" s="5">
        <f>IF($B169&gt;-1, (1/$Z$168)*($I169/$K169),"")</f>
        <v>1.6460905349794242E-7</v>
      </c>
      <c r="AC169" s="16">
        <f>IFERROR(IF((ISNUMBER(W169))*(Z169=""),W169* AB169,""),"")</f>
        <v>4.5432098765432111E-2</v>
      </c>
      <c r="AD169" s="15">
        <f>IF((($B169&gt;-1)*(ISBLANK($B169)=FALSE)) + ($Q169=1) +($N169 =1),(24264-809)/($P169-$O169),"")</f>
        <v>1.2790380630384992</v>
      </c>
      <c r="AE169" s="14">
        <f>IF(($B169&gt;0)+($N169 =1), $V169*AD169,"")</f>
        <v>32948.020503871739</v>
      </c>
      <c r="AF169" s="14">
        <f>IF(($B169&gt;0)+($N169 =1), AE169*(75/7),"")</f>
        <v>353014.50539862574</v>
      </c>
      <c r="AG169" s="13">
        <f>IF($B169&gt;0, AF169*0.000000000000015,"")</f>
        <v>5.2952175809793858E-9</v>
      </c>
      <c r="AH169" s="12" t="str">
        <f>IF($Q169 = 1,$V169*AD169*(7500/7),"")</f>
        <v/>
      </c>
      <c r="AI169" s="11" t="str">
        <f>IF(AH169&gt;0, AH169,"")</f>
        <v/>
      </c>
      <c r="AJ169" s="10" t="str">
        <f>IFERROR(IF((AI169&gt;1)*(ISTEXT(AI169)=FALSE), AI169*$K169,""), "")</f>
        <v/>
      </c>
      <c r="AK169" s="5">
        <f>IF($B169&gt;-1, (1/$AI$168)*($I169/$K169),"")</f>
        <v>6.3443438227303311E-8</v>
      </c>
      <c r="AL169" s="9">
        <f>IFERROR(IF((ISNUMBER(AF169))*(AI169=""),AF169* AK169,""),"")</f>
        <v>2.2396453966599745E-2</v>
      </c>
    </row>
    <row r="170" spans="1:38" x14ac:dyDescent="0.2">
      <c r="A170" t="s">
        <v>42</v>
      </c>
      <c r="B170">
        <v>7.5</v>
      </c>
      <c r="C170">
        <f>IF(((B170=0)+(B170&gt;0))*(ISBLANK(B170)=FALSE), 1,0)</f>
        <v>1</v>
      </c>
      <c r="D170">
        <v>0.124999999883585</v>
      </c>
      <c r="E170" t="s">
        <v>41</v>
      </c>
      <c r="F170">
        <v>0</v>
      </c>
      <c r="G170" t="s">
        <v>40</v>
      </c>
      <c r="H170">
        <v>4</v>
      </c>
      <c r="I170">
        <v>1000</v>
      </c>
      <c r="J170">
        <f>IF((B170=0)*(ISBLANK(B170)=FALSE),I170,0)</f>
        <v>0</v>
      </c>
      <c r="K170">
        <v>500</v>
      </c>
      <c r="L170">
        <v>364</v>
      </c>
      <c r="M170">
        <v>1</v>
      </c>
      <c r="N170">
        <v>0</v>
      </c>
      <c r="O170">
        <v>542</v>
      </c>
      <c r="P170">
        <v>18880</v>
      </c>
      <c r="Q170">
        <v>0</v>
      </c>
      <c r="R170">
        <v>11</v>
      </c>
      <c r="S170">
        <v>0</v>
      </c>
      <c r="T170">
        <v>0</v>
      </c>
      <c r="U170">
        <v>0</v>
      </c>
      <c r="V170">
        <v>15660</v>
      </c>
      <c r="W170" s="12">
        <f>IF(B170&gt;0,V170*(75/7),"")</f>
        <v>167785.71428571426</v>
      </c>
      <c r="X170" s="13">
        <f>IF(B170&gt;0, W170*0.000000000000015,"")</f>
        <v>2.5167857142857138E-9</v>
      </c>
      <c r="Y170" s="12" t="str">
        <f>IF(Q170 = 1,V170*(7500/7),"")</f>
        <v/>
      </c>
      <c r="Z170" s="11" t="str">
        <f>IF(Y170&gt;0, Y170,"")</f>
        <v/>
      </c>
      <c r="AA170" s="10" t="str">
        <f>IFERROR(IF((Z170&gt;1)*(ISTEXT(Z170)=FALSE), Z170*K170,""), "")</f>
        <v/>
      </c>
      <c r="AB170" s="5">
        <f>IF($B170&gt;-1, (1/$Z$168)*($I170/$K170),"")</f>
        <v>1.6460905349794242E-7</v>
      </c>
      <c r="AC170" s="16">
        <f>IFERROR(IF((ISNUMBER(W170))*(Z170=""),W170* AB170,""),"")</f>
        <v>2.7619047619047619E-2</v>
      </c>
      <c r="AD170" s="15">
        <f>IF((($B170&gt;-1)*(ISBLANK($B170)=FALSE)) + ($Q170=1) +($N170 =1),(24264-809)/($P170-$O170),"")</f>
        <v>1.2790380630384992</v>
      </c>
      <c r="AE170" s="14">
        <f>IF(($B170&gt;0)+($N170 =1), $V170*AD170,"")</f>
        <v>20029.736067182897</v>
      </c>
      <c r="AF170" s="14">
        <f>IF(($B170&gt;0)+($N170 =1), AE170*(75/7),"")</f>
        <v>214604.31500553104</v>
      </c>
      <c r="AG170" s="13">
        <f>IF($B170&gt;0, AF170*0.000000000000015,"")</f>
        <v>3.2190647250829655E-9</v>
      </c>
      <c r="AH170" s="12" t="str">
        <f>IF($Q170 = 1,$V170*AD170*(7500/7),"")</f>
        <v/>
      </c>
      <c r="AI170" s="11" t="str">
        <f>IF(AH170&gt;0, AH170,"")</f>
        <v/>
      </c>
      <c r="AJ170" s="10" t="str">
        <f>IFERROR(IF((AI170&gt;1)*(ISTEXT(AI170)=FALSE), AI170*$K170,""), "")</f>
        <v/>
      </c>
      <c r="AK170" s="5">
        <f>IF($B170&gt;-1, (1/$AI$168)*($I170/$K170),"")</f>
        <v>6.3443438227303311E-8</v>
      </c>
      <c r="AL170" s="9">
        <f>IFERROR(IF((ISNUMBER(AF170))*(AI170=""),AF170* AK170,""),"")</f>
        <v>1.361523560236615E-2</v>
      </c>
    </row>
    <row r="171" spans="1:38" x14ac:dyDescent="0.2">
      <c r="A171" t="s">
        <v>42</v>
      </c>
      <c r="B171">
        <v>15</v>
      </c>
      <c r="C171">
        <f>IF(((B171=0)+(B171&gt;0))*(ISBLANK(B171)=FALSE), 1,0)</f>
        <v>1</v>
      </c>
      <c r="D171">
        <v>0.24999999994179201</v>
      </c>
      <c r="E171" t="s">
        <v>41</v>
      </c>
      <c r="F171">
        <v>0</v>
      </c>
      <c r="G171" t="s">
        <v>40</v>
      </c>
      <c r="H171">
        <v>4</v>
      </c>
      <c r="I171">
        <v>1000</v>
      </c>
      <c r="J171">
        <f>IF((B171=0)*(ISBLANK(B171)=FALSE),I171,0)</f>
        <v>0</v>
      </c>
      <c r="K171">
        <v>500</v>
      </c>
      <c r="L171">
        <v>364</v>
      </c>
      <c r="M171">
        <v>1</v>
      </c>
      <c r="N171">
        <v>0</v>
      </c>
      <c r="O171">
        <v>542</v>
      </c>
      <c r="P171">
        <v>18880</v>
      </c>
      <c r="Q171">
        <v>0</v>
      </c>
      <c r="R171">
        <v>11</v>
      </c>
      <c r="S171">
        <v>0</v>
      </c>
      <c r="T171">
        <v>0</v>
      </c>
      <c r="U171">
        <v>0</v>
      </c>
      <c r="V171">
        <v>5680</v>
      </c>
      <c r="W171" s="12">
        <f>IF(B171&gt;0,V171*(75/7),"")</f>
        <v>60857.142857142855</v>
      </c>
      <c r="X171" s="13">
        <f>IF(B171&gt;0, W171*0.000000000000015,"")</f>
        <v>9.1285714285714281E-10</v>
      </c>
      <c r="Y171" s="12" t="str">
        <f>IF(Q171 = 1,V171*(7500/7),"")</f>
        <v/>
      </c>
      <c r="Z171" s="11" t="str">
        <f>IF(Y171&gt;0, Y171,"")</f>
        <v/>
      </c>
      <c r="AA171" s="10" t="str">
        <f>IFERROR(IF((Z171&gt;1)*(ISTEXT(Z171)=FALSE), Z171*K171,""), "")</f>
        <v/>
      </c>
      <c r="AB171" s="5">
        <f>IF($B171&gt;-1, (1/$Z$168)*($I171/$K171),"")</f>
        <v>1.6460905349794242E-7</v>
      </c>
      <c r="AC171" s="16">
        <f>IFERROR(IF((ISNUMBER(W171))*(Z171=""),W171* AB171,""),"")</f>
        <v>1.0017636684303353E-2</v>
      </c>
      <c r="AD171" s="15">
        <f>IF((($B171&gt;-1)*(ISBLANK($B171)=FALSE)) + ($Q171=1) +($N171 =1),(24264-809)/($P171-$O171),"")</f>
        <v>1.2790380630384992</v>
      </c>
      <c r="AE171" s="14">
        <f>IF(($B171&gt;0)+($N171 =1), $V171*AD171,"")</f>
        <v>7264.9361980586755</v>
      </c>
      <c r="AF171" s="14">
        <f>IF(($B171&gt;0)+($N171 =1), AE171*(75/7),"")</f>
        <v>77838.602122057229</v>
      </c>
      <c r="AG171" s="13">
        <f>IF($B171&gt;0, AF171*0.000000000000015,"")</f>
        <v>1.1675790318308584E-9</v>
      </c>
      <c r="AH171" s="12" t="str">
        <f>IF($Q171 = 1,$V171*AD171*(7500/7),"")</f>
        <v/>
      </c>
      <c r="AI171" s="11" t="str">
        <f>IF(AH171&gt;0, AH171,"")</f>
        <v/>
      </c>
      <c r="AJ171" s="10" t="str">
        <f>IFERROR(IF((AI171&gt;1)*(ISTEXT(AI171)=FALSE), AI171*$K171,""), "")</f>
        <v/>
      </c>
      <c r="AK171" s="5">
        <f>IF($B171&gt;-1, (1/$AI$168)*($I171/$K171),"")</f>
        <v>6.3443438227303311E-8</v>
      </c>
      <c r="AL171" s="9">
        <f>IFERROR(IF((ISNUMBER(AF171))*(AI171=""),AF171* AK171,""),"")</f>
        <v>4.9383485454303783E-3</v>
      </c>
    </row>
    <row r="172" spans="1:38" x14ac:dyDescent="0.2">
      <c r="A172" t="s">
        <v>42</v>
      </c>
      <c r="B172">
        <v>30</v>
      </c>
      <c r="C172">
        <f>IF(((B172=0)+(B172&gt;0))*(ISBLANK(B172)=FALSE), 1,0)</f>
        <v>1</v>
      </c>
      <c r="D172">
        <v>0.49999999988358501</v>
      </c>
      <c r="E172" t="s">
        <v>41</v>
      </c>
      <c r="F172">
        <v>0</v>
      </c>
      <c r="G172" t="s">
        <v>40</v>
      </c>
      <c r="H172">
        <v>4</v>
      </c>
      <c r="I172">
        <v>1000</v>
      </c>
      <c r="J172">
        <f>IF((B172=0)*(ISBLANK(B172)=FALSE),I172,0)</f>
        <v>0</v>
      </c>
      <c r="K172">
        <v>500</v>
      </c>
      <c r="L172">
        <v>364</v>
      </c>
      <c r="M172">
        <v>1</v>
      </c>
      <c r="N172">
        <v>0</v>
      </c>
      <c r="O172">
        <v>542</v>
      </c>
      <c r="P172">
        <v>18880</v>
      </c>
      <c r="Q172">
        <v>0</v>
      </c>
      <c r="R172">
        <v>11</v>
      </c>
      <c r="S172">
        <v>0</v>
      </c>
      <c r="T172">
        <v>0</v>
      </c>
      <c r="U172">
        <v>0</v>
      </c>
      <c r="V172">
        <v>1780</v>
      </c>
      <c r="W172" s="12">
        <f>IF(B172&gt;0,V172*(75/7),"")</f>
        <v>19071.428571428569</v>
      </c>
      <c r="X172" s="13">
        <f>IF(B172&gt;0, W172*0.000000000000015,"")</f>
        <v>2.8607142857142851E-10</v>
      </c>
      <c r="Y172" s="12" t="str">
        <f>IF(Q172 = 1,V172*(7500/7),"")</f>
        <v/>
      </c>
      <c r="Z172" s="11" t="str">
        <f>IF(Y172&gt;0, Y172,"")</f>
        <v/>
      </c>
      <c r="AA172" s="10" t="str">
        <f>IFERROR(IF((Z172&gt;1)*(ISTEXT(Z172)=FALSE), Z172*K172,""), "")</f>
        <v/>
      </c>
      <c r="AB172" s="5">
        <f>IF($B172&gt;-1, (1/$Z$168)*($I172/$K172),"")</f>
        <v>1.6460905349794242E-7</v>
      </c>
      <c r="AC172" s="16">
        <f>IFERROR(IF((ISNUMBER(W172))*(Z172=""),W172* AB172,""),"")</f>
        <v>3.1393298059964729E-3</v>
      </c>
      <c r="AD172" s="15">
        <f>IF((($B172&gt;-1)*(ISBLANK($B172)=FALSE)) + ($Q172=1) +($N172 =1),(24264-809)/($P172-$O172),"")</f>
        <v>1.2790380630384992</v>
      </c>
      <c r="AE172" s="14">
        <f>IF(($B172&gt;0)+($N172 =1), $V172*AD172,"")</f>
        <v>2276.6877522085288</v>
      </c>
      <c r="AF172" s="14">
        <f>IF(($B172&gt;0)+($N172 =1), AE172*(75/7),"")</f>
        <v>24393.083059377092</v>
      </c>
      <c r="AG172" s="13">
        <f>IF($B172&gt;0, AF172*0.000000000000015,"")</f>
        <v>3.6589624589065635E-10</v>
      </c>
      <c r="AH172" s="12" t="str">
        <f>IF($Q172 = 1,$V172*AD172*(7500/7),"")</f>
        <v/>
      </c>
      <c r="AI172" s="11" t="str">
        <f>IF(AH172&gt;0, AH172,"")</f>
        <v/>
      </c>
      <c r="AJ172" s="10" t="str">
        <f>IFERROR(IF((AI172&gt;1)*(ISTEXT(AI172)=FALSE), AI172*$K172,""), "")</f>
        <v/>
      </c>
      <c r="AK172" s="5">
        <f>IF($B172&gt;-1, (1/$AI$168)*($I172/$K172),"")</f>
        <v>6.3443438227303311E-8</v>
      </c>
      <c r="AL172" s="9">
        <f>IFERROR(IF((ISNUMBER(AF172))*(AI172=""),AF172* AK172,""),"")</f>
        <v>1.5475810582510695E-3</v>
      </c>
    </row>
    <row r="173" spans="1:38" x14ac:dyDescent="0.2">
      <c r="A173" t="s">
        <v>42</v>
      </c>
      <c r="B173">
        <v>60</v>
      </c>
      <c r="C173">
        <f>IF(((B173=0)+(B173&gt;0))*(ISBLANK(B173)=FALSE), 1,0)</f>
        <v>1</v>
      </c>
      <c r="D173">
        <v>0.99999999994179201</v>
      </c>
      <c r="E173" t="s">
        <v>41</v>
      </c>
      <c r="F173">
        <v>0</v>
      </c>
      <c r="G173" t="s">
        <v>40</v>
      </c>
      <c r="H173">
        <v>4</v>
      </c>
      <c r="I173">
        <v>1000</v>
      </c>
      <c r="J173">
        <f>IF((B173=0)*(ISBLANK(B173)=FALSE),I173,0)</f>
        <v>0</v>
      </c>
      <c r="K173">
        <v>500</v>
      </c>
      <c r="L173">
        <v>364</v>
      </c>
      <c r="M173">
        <v>1</v>
      </c>
      <c r="N173">
        <v>0</v>
      </c>
      <c r="O173">
        <v>542</v>
      </c>
      <c r="P173">
        <v>18880</v>
      </c>
      <c r="Q173">
        <v>0</v>
      </c>
      <c r="R173">
        <v>11</v>
      </c>
      <c r="S173">
        <v>0</v>
      </c>
      <c r="T173">
        <v>0</v>
      </c>
      <c r="U173">
        <v>0</v>
      </c>
      <c r="V173">
        <v>846</v>
      </c>
      <c r="W173" s="12">
        <f>IF(B173&gt;0,V173*(75/7),"")</f>
        <v>9064.2857142857138</v>
      </c>
      <c r="X173" s="13">
        <f>IF(B173&gt;0, W173*0.000000000000015,"")</f>
        <v>1.3596428571428571E-10</v>
      </c>
      <c r="Y173" s="12" t="str">
        <f>IF(Q173 = 1,V173*(7500/7),"")</f>
        <v/>
      </c>
      <c r="Z173" s="11" t="str">
        <f>IF(Y173&gt;0, Y173,"")</f>
        <v/>
      </c>
      <c r="AA173" s="10" t="str">
        <f>IFERROR(IF((Z173&gt;1)*(ISTEXT(Z173)=FALSE), Z173*K173,""), "")</f>
        <v/>
      </c>
      <c r="AB173" s="5">
        <f>IF($B173&gt;-1, (1/$Z$168)*($I173/$K173),"")</f>
        <v>1.6460905349794242E-7</v>
      </c>
      <c r="AC173" s="16">
        <f>IFERROR(IF((ISNUMBER(W173))*(Z173=""),W173* AB173,""),"")</f>
        <v>1.4920634920634922E-3</v>
      </c>
      <c r="AD173" s="15">
        <f>IF((($B173&gt;-1)*(ISBLANK($B173)=FALSE)) + ($Q173=1) +($N173 =1),(24264-809)/($P173-$O173),"")</f>
        <v>1.2790380630384992</v>
      </c>
      <c r="AE173" s="14">
        <f>IF(($B173&gt;0)+($N173 =1), $V173*AD173,"")</f>
        <v>1082.0662013305703</v>
      </c>
      <c r="AF173" s="14">
        <f>IF(($B173&gt;0)+($N173 =1), AE173*(75/7),"")</f>
        <v>11593.566442827538</v>
      </c>
      <c r="AG173" s="13">
        <f>IF($B173&gt;0, AF173*0.000000000000015,"")</f>
        <v>1.7390349664241306E-10</v>
      </c>
      <c r="AH173" s="12" t="str">
        <f>IF($Q173 = 1,$V173*AD173*(7500/7),"")</f>
        <v/>
      </c>
      <c r="AI173" s="11" t="str">
        <f>IF(AH173&gt;0, AH173,"")</f>
        <v/>
      </c>
      <c r="AJ173" s="10" t="str">
        <f>IFERROR(IF((AI173&gt;1)*(ISTEXT(AI173)=FALSE), AI173*$K173,""), "")</f>
        <v/>
      </c>
      <c r="AK173" s="5">
        <f>IF($B173&gt;-1, (1/$AI$168)*($I173/$K173),"")</f>
        <v>6.3443438227303311E-8</v>
      </c>
      <c r="AL173" s="9">
        <f>IFERROR(IF((ISNUMBER(AF173))*(AI173=""),AF173* AK173,""),"")</f>
        <v>7.3553571644966549E-4</v>
      </c>
    </row>
    <row r="174" spans="1:38" x14ac:dyDescent="0.2">
      <c r="A174" t="s">
        <v>42</v>
      </c>
      <c r="B174">
        <v>120</v>
      </c>
      <c r="C174">
        <f>IF(((B174=0)+(B174&gt;0))*(ISBLANK(B174)=FALSE), 1,0)</f>
        <v>1</v>
      </c>
      <c r="D174">
        <v>1.99999999988358</v>
      </c>
      <c r="E174" t="s">
        <v>41</v>
      </c>
      <c r="F174">
        <v>0</v>
      </c>
      <c r="G174" t="s">
        <v>40</v>
      </c>
      <c r="H174">
        <v>4</v>
      </c>
      <c r="I174">
        <v>1000</v>
      </c>
      <c r="J174">
        <f>IF((B174=0)*(ISBLANK(B174)=FALSE),I174,0)</f>
        <v>0</v>
      </c>
      <c r="K174">
        <v>500</v>
      </c>
      <c r="L174">
        <v>364</v>
      </c>
      <c r="M174">
        <v>1</v>
      </c>
      <c r="N174">
        <v>0</v>
      </c>
      <c r="O174">
        <v>542</v>
      </c>
      <c r="P174">
        <v>18880</v>
      </c>
      <c r="Q174">
        <v>0</v>
      </c>
      <c r="R174">
        <v>11</v>
      </c>
      <c r="S174">
        <v>0</v>
      </c>
      <c r="T174">
        <v>0</v>
      </c>
      <c r="U174">
        <v>0</v>
      </c>
      <c r="V174">
        <v>274</v>
      </c>
      <c r="W174" s="12">
        <f>IF(B174&gt;0,V174*(75/7),"")</f>
        <v>2935.7142857142853</v>
      </c>
      <c r="X174" s="13">
        <f>IF(B174&gt;0, W174*0.000000000000015,"")</f>
        <v>4.4035714285714276E-11</v>
      </c>
      <c r="Y174" s="12" t="str">
        <f>IF(Q174 = 1,V174*(7500/7),"")</f>
        <v/>
      </c>
      <c r="Z174" s="11" t="str">
        <f>IF(Y174&gt;0, Y174,"")</f>
        <v/>
      </c>
      <c r="AA174" s="10" t="str">
        <f>IFERROR(IF((Z174&gt;1)*(ISTEXT(Z174)=FALSE), Z174*K174,""), "")</f>
        <v/>
      </c>
      <c r="AB174" s="5">
        <f>IF($B174&gt;-1, (1/$Z$168)*($I174/$K174),"")</f>
        <v>1.6460905349794242E-7</v>
      </c>
      <c r="AC174" s="16">
        <f>IFERROR(IF((ISNUMBER(W174))*(Z174=""),W174* AB174,""),"")</f>
        <v>4.8324514991181662E-4</v>
      </c>
      <c r="AD174" s="15">
        <f>IF((($B174&gt;-1)*(ISBLANK($B174)=FALSE)) + ($Q174=1) +($N174 =1),(24264-809)/($P174-$O174),"")</f>
        <v>1.2790380630384992</v>
      </c>
      <c r="AE174" s="14">
        <f>IF(($B174&gt;0)+($N174 =1), $V174*AD174,"")</f>
        <v>350.4564292725488</v>
      </c>
      <c r="AF174" s="14">
        <f>IF(($B174&gt;0)+($N174 =1), AE174*(75/7),"")</f>
        <v>3754.8903136344511</v>
      </c>
      <c r="AG174" s="13">
        <f>IF($B174&gt;0, AF174*0.000000000000015,"")</f>
        <v>5.6323354704516762E-11</v>
      </c>
      <c r="AH174" s="12" t="str">
        <f>IF($Q174 = 1,$V174*AD174*(7500/7),"")</f>
        <v/>
      </c>
      <c r="AI174" s="11" t="str">
        <f>IF(AH174&gt;0, AH174,"")</f>
        <v/>
      </c>
      <c r="AJ174" s="10" t="str">
        <f>IFERROR(IF((AI174&gt;1)*(ISTEXT(AI174)=FALSE), AI174*$K174,""), "")</f>
        <v/>
      </c>
      <c r="AK174" s="5">
        <f>IF($B174&gt;-1, (1/$AI$168)*($I174/$K174),"")</f>
        <v>6.3443438227303311E-8</v>
      </c>
      <c r="AL174" s="9">
        <f>IFERROR(IF((ISNUMBER(AF174))*(AI174=""),AF174* AK174,""),"")</f>
        <v>2.3822315166336687E-4</v>
      </c>
    </row>
    <row r="175" spans="1:38" x14ac:dyDescent="0.2">
      <c r="A175" t="s">
        <v>42</v>
      </c>
      <c r="B175">
        <v>240</v>
      </c>
      <c r="C175">
        <f>IF(((B175=0)+(B175&gt;0))*(ISBLANK(B175)=FALSE), 1,0)</f>
        <v>1</v>
      </c>
      <c r="D175">
        <v>4.0499999999301499</v>
      </c>
      <c r="E175" t="s">
        <v>41</v>
      </c>
      <c r="F175">
        <v>0</v>
      </c>
      <c r="G175" t="s">
        <v>40</v>
      </c>
      <c r="H175">
        <v>4</v>
      </c>
      <c r="I175">
        <v>1000</v>
      </c>
      <c r="J175">
        <f>IF((B175=0)*(ISBLANK(B175)=FALSE),I175,0)</f>
        <v>0</v>
      </c>
      <c r="K175">
        <v>500</v>
      </c>
      <c r="L175">
        <v>364</v>
      </c>
      <c r="M175">
        <v>1</v>
      </c>
      <c r="N175">
        <v>0</v>
      </c>
      <c r="O175">
        <v>542</v>
      </c>
      <c r="P175">
        <v>18880</v>
      </c>
      <c r="Q175">
        <v>0</v>
      </c>
      <c r="R175">
        <v>11</v>
      </c>
      <c r="S175">
        <v>0</v>
      </c>
      <c r="T175">
        <v>0</v>
      </c>
      <c r="U175">
        <v>0</v>
      </c>
      <c r="V175">
        <v>220</v>
      </c>
      <c r="W175" s="12">
        <f>IF(B175&gt;0,V175*(75/7),"")</f>
        <v>2357.1428571428569</v>
      </c>
      <c r="X175" s="13">
        <f>IF(B175&gt;0, W175*0.000000000000015,"")</f>
        <v>3.5357142857142851E-11</v>
      </c>
      <c r="Y175" s="12" t="str">
        <f>IF(Q175 = 1,V175*(7500/7),"")</f>
        <v/>
      </c>
      <c r="Z175" s="11" t="str">
        <f>IF(Y175&gt;0, Y175,"")</f>
        <v/>
      </c>
      <c r="AA175" s="10" t="str">
        <f>IFERROR(IF((Z175&gt;1)*(ISTEXT(Z175)=FALSE), Z175*K175,""), "")</f>
        <v/>
      </c>
      <c r="AB175" s="5">
        <f>IF($B175&gt;-1, (1/$Z$168)*($I175/$K175),"")</f>
        <v>1.6460905349794242E-7</v>
      </c>
      <c r="AC175" s="16">
        <f>IFERROR(IF((ISNUMBER(W175))*(Z175=""),W175* AB175,""),"")</f>
        <v>3.8800705467372139E-4</v>
      </c>
      <c r="AD175" s="15">
        <f>IF((($B175&gt;-1)*(ISBLANK($B175)=FALSE)) + ($Q175=1) +($N175 =1),(24264-809)/($P175-$O175),"")</f>
        <v>1.2790380630384992</v>
      </c>
      <c r="AE175" s="14">
        <f>IF(($B175&gt;0)+($N175 =1), $V175*AD175,"")</f>
        <v>281.38837386846984</v>
      </c>
      <c r="AF175" s="14">
        <f>IF(($B175&gt;0)+($N175 =1), AE175*(75/7),"")</f>
        <v>3014.8754343050337</v>
      </c>
      <c r="AG175" s="13">
        <f>IF($B175&gt;0, AF175*0.000000000000015,"")</f>
        <v>4.5223131514575505E-11</v>
      </c>
      <c r="AH175" s="12" t="str">
        <f>IF($Q175 = 1,$V175*AD175*(7500/7),"")</f>
        <v/>
      </c>
      <c r="AI175" s="11" t="str">
        <f>IF(AH175&gt;0, AH175,"")</f>
        <v/>
      </c>
      <c r="AJ175" s="10" t="str">
        <f>IFERROR(IF((AI175&gt;1)*(ISTEXT(AI175)=FALSE), AI175*$K175,""), "")</f>
        <v/>
      </c>
      <c r="AK175" s="5">
        <f>IF($B175&gt;-1, (1/$AI$168)*($I175/$K175),"")</f>
        <v>6.3443438227303311E-8</v>
      </c>
      <c r="AL175" s="9">
        <f>IFERROR(IF((ISNUMBER(AF175))*(AI175=""),AF175* AK175,""),"")</f>
        <v>1.9127406337934565E-4</v>
      </c>
    </row>
    <row r="176" spans="1:38" x14ac:dyDescent="0.2">
      <c r="A176" t="s">
        <v>42</v>
      </c>
      <c r="B176">
        <v>480</v>
      </c>
      <c r="C176">
        <f>IF(((B176=0)+(B176&gt;0))*(ISBLANK(B176)=FALSE), 1,0)</f>
        <v>1</v>
      </c>
      <c r="D176">
        <v>7.9999999998835802</v>
      </c>
      <c r="E176" t="s">
        <v>41</v>
      </c>
      <c r="F176">
        <v>0</v>
      </c>
      <c r="G176" t="s">
        <v>40</v>
      </c>
      <c r="H176">
        <v>4</v>
      </c>
      <c r="I176">
        <v>1000</v>
      </c>
      <c r="J176">
        <f>IF((B176=0)*(ISBLANK(B176)=FALSE),I176,0)</f>
        <v>0</v>
      </c>
      <c r="K176">
        <v>500</v>
      </c>
      <c r="L176">
        <v>364</v>
      </c>
      <c r="M176">
        <v>1</v>
      </c>
      <c r="N176">
        <v>0</v>
      </c>
      <c r="O176">
        <v>542</v>
      </c>
      <c r="P176">
        <v>18880</v>
      </c>
      <c r="Q176">
        <v>0</v>
      </c>
      <c r="R176">
        <v>11</v>
      </c>
      <c r="S176">
        <v>0</v>
      </c>
      <c r="T176">
        <v>0</v>
      </c>
      <c r="U176">
        <v>0</v>
      </c>
      <c r="V176">
        <v>662</v>
      </c>
      <c r="W176" s="12">
        <f>IF(B176&gt;0,V176*(75/7),"")</f>
        <v>7092.8571428571422</v>
      </c>
      <c r="X176" s="13">
        <f>IF(B176&gt;0, W176*0.000000000000015,"")</f>
        <v>1.0639285714285712E-10</v>
      </c>
      <c r="Y176" s="12" t="str">
        <f>IF(Q176 = 1,V176*(7500/7),"")</f>
        <v/>
      </c>
      <c r="Z176" s="11" t="str">
        <f>IF(Y176&gt;0, Y176,"")</f>
        <v/>
      </c>
      <c r="AA176" s="10" t="str">
        <f>IFERROR(IF((Z176&gt;1)*(ISTEXT(Z176)=FALSE), Z176*K176,""), "")</f>
        <v/>
      </c>
      <c r="AB176" s="5">
        <f>IF($B176&gt;-1, (1/$Z$168)*($I176/$K176),"")</f>
        <v>1.6460905349794242E-7</v>
      </c>
      <c r="AC176" s="16">
        <f>IFERROR(IF((ISNUMBER(W176))*(Z176=""),W176* AB176,""),"")</f>
        <v>1.1675485008818343E-3</v>
      </c>
      <c r="AD176" s="15">
        <f>IF((($B176&gt;-1)*(ISBLANK($B176)=FALSE)) + ($Q176=1) +($N176 =1),(24264-809)/($P176-$O176),"")</f>
        <v>1.2790380630384992</v>
      </c>
      <c r="AE176" s="14">
        <f>IF(($B176&gt;0)+($N176 =1), $V176*AD176,"")</f>
        <v>846.72319773148649</v>
      </c>
      <c r="AF176" s="14">
        <f>IF(($B176&gt;0)+($N176 =1), AE176*(75/7),"")</f>
        <v>9072.034261408784</v>
      </c>
      <c r="AG176" s="13">
        <f>IF($B176&gt;0, AF176*0.000000000000015,"")</f>
        <v>1.3608051392113175E-10</v>
      </c>
      <c r="AH176" s="12" t="str">
        <f>IF($Q176 = 1,$V176*AD176*(7500/7),"")</f>
        <v/>
      </c>
      <c r="AI176" s="11" t="str">
        <f>IF(AH176&gt;0, AH176,"")</f>
        <v/>
      </c>
      <c r="AJ176" s="10" t="str">
        <f>IFERROR(IF((AI176&gt;1)*(ISTEXT(AI176)=FALSE), AI176*$K176,""), "")</f>
        <v/>
      </c>
      <c r="AK176" s="5">
        <f>IF($B176&gt;-1, (1/$AI$168)*($I176/$K176),"")</f>
        <v>6.3443438227303311E-8</v>
      </c>
      <c r="AL176" s="9">
        <f>IFERROR(IF((ISNUMBER(AF176))*(AI176=""),AF176* AK176,""),"")</f>
        <v>5.7556104525966737E-4</v>
      </c>
    </row>
    <row r="177" spans="1:38" x14ac:dyDescent="0.2">
      <c r="A177" t="s">
        <v>42</v>
      </c>
      <c r="B177">
        <v>960</v>
      </c>
      <c r="C177">
        <f>IF(((B177=0)+(B177&gt;0))*(ISBLANK(B177)=FALSE), 1,0)</f>
        <v>1</v>
      </c>
      <c r="D177">
        <v>18.333333333372099</v>
      </c>
      <c r="E177" t="s">
        <v>41</v>
      </c>
      <c r="F177">
        <v>0</v>
      </c>
      <c r="G177" t="s">
        <v>40</v>
      </c>
      <c r="H177">
        <v>4</v>
      </c>
      <c r="I177">
        <v>1000</v>
      </c>
      <c r="J177">
        <f>IF((B177=0)*(ISBLANK(B177)=FALSE),I177,0)</f>
        <v>0</v>
      </c>
      <c r="K177">
        <v>500</v>
      </c>
      <c r="L177">
        <v>364</v>
      </c>
      <c r="M177">
        <v>1</v>
      </c>
      <c r="N177">
        <v>0</v>
      </c>
      <c r="O177">
        <v>542</v>
      </c>
      <c r="P177">
        <v>18880</v>
      </c>
      <c r="Q177">
        <v>0</v>
      </c>
      <c r="R177">
        <v>11</v>
      </c>
      <c r="S177">
        <v>0</v>
      </c>
      <c r="T177">
        <v>0</v>
      </c>
      <c r="U177">
        <v>0</v>
      </c>
      <c r="V177">
        <v>52</v>
      </c>
      <c r="W177" s="12">
        <f>IF(B177&gt;0,V177*(75/7),"")</f>
        <v>557.14285714285711</v>
      </c>
      <c r="X177" s="13">
        <f>IF(B177&gt;0, W177*0.000000000000015,"")</f>
        <v>8.3571428571428557E-12</v>
      </c>
      <c r="Y177" s="12" t="str">
        <f>IF(Q177 = 1,V177*(7500/7),"")</f>
        <v/>
      </c>
      <c r="Z177" s="11" t="str">
        <f>IF(Y177&gt;0, Y177,"")</f>
        <v/>
      </c>
      <c r="AA177" s="10" t="str">
        <f>IFERROR(IF((Z177&gt;1)*(ISTEXT(Z177)=FALSE), Z177*K177,""), "")</f>
        <v/>
      </c>
      <c r="AB177" s="5">
        <f>IF($B177&gt;-1, (1/$Z$168)*($I177/$K177),"")</f>
        <v>1.6460905349794242E-7</v>
      </c>
      <c r="AC177" s="16">
        <f>IFERROR(IF((ISNUMBER(W177))*(Z177=""),W177* AB177,""),"")</f>
        <v>9.1710758377425055E-5</v>
      </c>
      <c r="AD177" s="15">
        <f>IF((($B177&gt;-1)*(ISBLANK($B177)=FALSE)) + ($Q177=1) +($N177 =1),(24264-809)/($P177-$O177),"")</f>
        <v>1.2790380630384992</v>
      </c>
      <c r="AE177" s="14">
        <f>IF(($B177&gt;0)+($N177 =1), $V177*AD177,"")</f>
        <v>66.509979278001964</v>
      </c>
      <c r="AF177" s="14">
        <f>IF(($B177&gt;0)+($N177 =1), AE177*(75/7),"")</f>
        <v>712.60692083573531</v>
      </c>
      <c r="AG177" s="13">
        <f>IF($B177&gt;0, AF177*0.000000000000015,"")</f>
        <v>1.0689103812536029E-11</v>
      </c>
      <c r="AH177" s="12" t="str">
        <f>IF($Q177 = 1,$V177*AD177*(7500/7),"")</f>
        <v/>
      </c>
      <c r="AI177" s="11" t="str">
        <f>IF(AH177&gt;0, AH177,"")</f>
        <v/>
      </c>
      <c r="AJ177" s="10" t="str">
        <f>IFERROR(IF((AI177&gt;1)*(ISTEXT(AI177)=FALSE), AI177*$K177,""), "")</f>
        <v/>
      </c>
      <c r="AK177" s="5">
        <f>IF($B177&gt;-1, (1/$AI$168)*($I177/$K177),"")</f>
        <v>6.3443438227303311E-8</v>
      </c>
      <c r="AL177" s="9">
        <f>IFERROR(IF((ISNUMBER(AF177))*(AI177=""),AF177* AK177,""),"")</f>
        <v>4.5210233162390792E-5</v>
      </c>
    </row>
    <row r="178" spans="1:38" x14ac:dyDescent="0.2">
      <c r="A178" t="s">
        <v>42</v>
      </c>
      <c r="B178">
        <v>1440</v>
      </c>
      <c r="C178">
        <f>IF(((B178=0)+(B178&gt;0))*(ISBLANK(B178)=FALSE), 1,0)</f>
        <v>1</v>
      </c>
      <c r="D178">
        <v>24.1166666666977</v>
      </c>
      <c r="E178" t="s">
        <v>41</v>
      </c>
      <c r="F178">
        <v>0</v>
      </c>
      <c r="G178" t="s">
        <v>40</v>
      </c>
      <c r="H178">
        <v>4</v>
      </c>
      <c r="I178">
        <v>1000</v>
      </c>
      <c r="J178">
        <f>IF((B178=0)*(ISBLANK(B178)=FALSE),I178,0)</f>
        <v>0</v>
      </c>
      <c r="K178">
        <v>500</v>
      </c>
      <c r="L178">
        <v>364</v>
      </c>
      <c r="M178">
        <v>1</v>
      </c>
      <c r="N178">
        <v>0</v>
      </c>
      <c r="O178">
        <v>542</v>
      </c>
      <c r="P178">
        <v>18880</v>
      </c>
      <c r="Q178">
        <v>0</v>
      </c>
      <c r="R178">
        <v>11</v>
      </c>
      <c r="S178">
        <v>0</v>
      </c>
      <c r="T178">
        <v>0</v>
      </c>
      <c r="U178">
        <v>0</v>
      </c>
      <c r="V178">
        <v>30</v>
      </c>
      <c r="W178" s="12">
        <f>IF(B178&gt;0,V178*(75/7),"")</f>
        <v>321.42857142857139</v>
      </c>
      <c r="X178" s="13">
        <f>IF(B178&gt;0, W178*0.000000000000015,"")</f>
        <v>4.8214285714285709E-12</v>
      </c>
      <c r="Y178" s="12" t="str">
        <f>IF(Q178 = 1,V178*(7500/7),"")</f>
        <v/>
      </c>
      <c r="Z178" s="11" t="str">
        <f>IF(Y178&gt;0, Y178,"")</f>
        <v/>
      </c>
      <c r="AA178" s="10" t="str">
        <f>IFERROR(IF((Z178&gt;1)*(ISTEXT(Z178)=FALSE), Z178*K178,""), "")</f>
        <v/>
      </c>
      <c r="AB178" s="5">
        <f>IF($B178&gt;-1, (1/$Z$168)*($I178/$K178),"")</f>
        <v>1.6460905349794242E-7</v>
      </c>
      <c r="AC178" s="16">
        <f>IFERROR(IF((ISNUMBER(W178))*(Z178=""),W178* AB178,""),"")</f>
        <v>5.2910052910052912E-5</v>
      </c>
      <c r="AD178" s="15">
        <f>IF((($B178&gt;-1)*(ISBLANK($B178)=FALSE)) + ($Q178=1) +($N178 =1),(24264-809)/($P178-$O178),"")</f>
        <v>1.2790380630384992</v>
      </c>
      <c r="AE178" s="14">
        <f>IF(($B178&gt;0)+($N178 =1), $V178*AD178,"")</f>
        <v>38.371141891154977</v>
      </c>
      <c r="AF178" s="14">
        <f>IF(($B178&gt;0)+($N178 =1), AE178*(75/7),"")</f>
        <v>411.11937740523189</v>
      </c>
      <c r="AG178" s="13">
        <f>IF($B178&gt;0, AF178*0.000000000000015,"")</f>
        <v>6.1667906610784778E-12</v>
      </c>
      <c r="AH178" s="12" t="str">
        <f>IF($Q178 = 1,$V178*AD178*(7500/7),"")</f>
        <v/>
      </c>
      <c r="AI178" s="11" t="str">
        <f>IF(AH178&gt;0, AH178,"")</f>
        <v/>
      </c>
      <c r="AJ178" s="10" t="str">
        <f>IFERROR(IF((AI178&gt;1)*(ISTEXT(AI178)=FALSE), AI178*$K178,""), "")</f>
        <v/>
      </c>
      <c r="AK178" s="5">
        <f>IF($B178&gt;-1, (1/$AI$168)*($I178/$K178),"")</f>
        <v>6.3443438227303311E-8</v>
      </c>
      <c r="AL178" s="9">
        <f>IFERROR(IF((ISNUMBER(AF178))*(AI178=""),AF178* AK178,""),"")</f>
        <v>2.6082826824456227E-5</v>
      </c>
    </row>
    <row r="179" spans="1:38" x14ac:dyDescent="0.2">
      <c r="A179" t="s">
        <v>42</v>
      </c>
      <c r="C179">
        <f>IF(((B179=0)+(B179&gt;0))*(ISBLANK(B179)=FALSE), 1,0)</f>
        <v>0</v>
      </c>
      <c r="E179" t="s">
        <v>41</v>
      </c>
      <c r="F179">
        <v>0</v>
      </c>
      <c r="G179" t="s">
        <v>40</v>
      </c>
      <c r="H179">
        <v>4</v>
      </c>
      <c r="I179">
        <v>1000</v>
      </c>
      <c r="J179">
        <f>IF((B179=0)*(ISBLANK(B179)=FALSE),I179,0)</f>
        <v>0</v>
      </c>
      <c r="K179">
        <v>500</v>
      </c>
      <c r="L179">
        <v>364</v>
      </c>
      <c r="M179">
        <v>1</v>
      </c>
      <c r="N179">
        <v>1</v>
      </c>
      <c r="O179">
        <v>542</v>
      </c>
      <c r="P179">
        <v>18880</v>
      </c>
      <c r="Q179">
        <v>0</v>
      </c>
      <c r="R179">
        <v>11</v>
      </c>
      <c r="S179">
        <v>0</v>
      </c>
      <c r="T179">
        <v>0</v>
      </c>
      <c r="U179">
        <v>0</v>
      </c>
      <c r="V179">
        <v>24</v>
      </c>
      <c r="W179" s="12" t="str">
        <f>IF(B179&gt;0,V179*(75/7),"")</f>
        <v/>
      </c>
      <c r="X179" s="13" t="str">
        <f>IF(B179&gt;0, W179*0.000000000000015,"")</f>
        <v/>
      </c>
      <c r="Y179" s="12" t="str">
        <f>IF(Q179 = 1,V179*(7500/7),"")</f>
        <v/>
      </c>
      <c r="Z179" s="11" t="str">
        <f>IF(Y179&gt;0, Y179,"")</f>
        <v/>
      </c>
      <c r="AA179" s="10" t="str">
        <f>IFERROR(IF((Z179&gt;1)*(ISTEXT(Z179)=FALSE), Z179*K179,""), "")</f>
        <v/>
      </c>
      <c r="AB179" s="5">
        <f>IF($B179&gt;-1, (1/$Z$168)*($I179/$K179),"")</f>
        <v>1.6460905349794242E-7</v>
      </c>
      <c r="AC179" s="16" t="str">
        <f>IFERROR(IF((ISNUMBER(W179))*(Z179=""),W179* AB179,""),"")</f>
        <v/>
      </c>
      <c r="AD179" s="15">
        <f>IF((($B179&gt;-1)*(ISBLANK($B179)=FALSE)) + ($Q179=1) +($N179 =1),(24264-809)/($P179-$O179),"")</f>
        <v>1.2790380630384992</v>
      </c>
      <c r="AE179" s="14">
        <f>IF(($B179&gt;0)+($N179 =1), $V179*AD179,"")</f>
        <v>30.696913512923981</v>
      </c>
      <c r="AF179" s="14">
        <f>IF(($B179&gt;0)+($N179 =1), AE179*(75/7),"")</f>
        <v>328.89550192418551</v>
      </c>
      <c r="AG179" s="13" t="str">
        <f>IF($B179&gt;0, AF179*0.000000000000015,"")</f>
        <v/>
      </c>
      <c r="AH179" s="12" t="str">
        <f>IF($Q179 = 1,$V179*AD179*(7500/7),"")</f>
        <v/>
      </c>
      <c r="AI179" s="11" t="str">
        <f>IF(AH179&gt;0, AH179,"")</f>
        <v/>
      </c>
      <c r="AJ179" s="10" t="str">
        <f>IFERROR(IF((AI179&gt;1)*(ISTEXT(AI179)=FALSE), AI179*$K179,""), "")</f>
        <v/>
      </c>
      <c r="AK179" s="5">
        <f>IF($B179&gt;-1, (1/$AI$168)*($I179/$K179),"")</f>
        <v>6.3443438227303311E-8</v>
      </c>
      <c r="AL179" s="9">
        <f>IFERROR(IF((ISNUMBER(AF179))*(AI179=""),AF179* AK179,""),"")</f>
        <v>2.086626145956498E-5</v>
      </c>
    </row>
    <row r="180" spans="1:38" x14ac:dyDescent="0.2">
      <c r="A180" t="s">
        <v>42</v>
      </c>
      <c r="C180">
        <f>IF(((B180=0)+(B180&gt;0))*(ISBLANK(B180)=FALSE), 1,0)</f>
        <v>0</v>
      </c>
      <c r="E180" t="s">
        <v>41</v>
      </c>
      <c r="F180">
        <v>0</v>
      </c>
      <c r="G180" t="s">
        <v>40</v>
      </c>
      <c r="H180">
        <v>4</v>
      </c>
      <c r="I180">
        <v>1000</v>
      </c>
      <c r="J180">
        <f>IF((B180=0)*(ISBLANK(B180)=FALSE),I180,0)</f>
        <v>0</v>
      </c>
      <c r="K180">
        <v>500</v>
      </c>
      <c r="L180">
        <v>364</v>
      </c>
      <c r="M180">
        <v>0</v>
      </c>
      <c r="N180">
        <v>0</v>
      </c>
      <c r="O180">
        <v>542</v>
      </c>
      <c r="P180">
        <v>18880</v>
      </c>
      <c r="Q180">
        <v>0</v>
      </c>
      <c r="R180">
        <v>11</v>
      </c>
      <c r="S180">
        <v>0</v>
      </c>
      <c r="T180">
        <v>0</v>
      </c>
      <c r="U180">
        <v>1</v>
      </c>
      <c r="V180">
        <v>0</v>
      </c>
      <c r="W180" s="12" t="str">
        <f>IF(B180&gt;0,V180*(75/7),"")</f>
        <v/>
      </c>
      <c r="X180" s="13" t="str">
        <f>IF(B180&gt;0, W180*0.000000000000015,"")</f>
        <v/>
      </c>
      <c r="Y180" s="12" t="str">
        <f>IF(Q180 = 1,V180*(7500/7),"")</f>
        <v/>
      </c>
      <c r="Z180" s="11" t="str">
        <f>IF(Y180&gt;0, Y180,"")</f>
        <v/>
      </c>
      <c r="AA180" s="10" t="str">
        <f>IFERROR(IF((Z180&gt;1)*(ISTEXT(Z180)=FALSE), Z180*K180,""), "")</f>
        <v/>
      </c>
      <c r="AB180" s="5">
        <f>IF($B180&gt;-1, (1/$Z$168)*($I180/$K180),"")</f>
        <v>1.6460905349794242E-7</v>
      </c>
      <c r="AC180" s="16" t="str">
        <f>IFERROR(IF((ISNUMBER(W180))*(Z180=""),W180* AB180,""),"")</f>
        <v/>
      </c>
      <c r="AD180" s="15" t="str">
        <f>IF((($B180&gt;-1)*(ISBLANK($B180)=FALSE)) + ($Q180=1) +($N180 =1),(24264-809)/($P180-$O180),"")</f>
        <v/>
      </c>
      <c r="AE180" s="14" t="str">
        <f>IF(($B180&gt;0)+($N180 =1), $V180*AD180,"")</f>
        <v/>
      </c>
      <c r="AF180" s="14" t="str">
        <f>IF(($B180&gt;0)+($N180 =1), AE180*(75/7),"")</f>
        <v/>
      </c>
      <c r="AG180" s="13" t="str">
        <f>IF($B180&gt;0, AF180*0.000000000000015,"")</f>
        <v/>
      </c>
      <c r="AH180" s="12" t="str">
        <f>IF($Q180 = 1,$V180*AD180*(7500/7),"")</f>
        <v/>
      </c>
      <c r="AI180" s="11" t="str">
        <f>IF(AH180&gt;0, AH180,"")</f>
        <v/>
      </c>
      <c r="AJ180" s="10" t="str">
        <f>IFERROR(IF((AI180&gt;1)*(ISTEXT(AI180)=FALSE), AI180*$K180,""), "")</f>
        <v/>
      </c>
      <c r="AK180" s="5">
        <f>IF($B180&gt;-1, (1/$AI$168)*($I180/$K180),"")</f>
        <v>6.3443438227303311E-8</v>
      </c>
      <c r="AL180" s="9" t="str">
        <f>IFERROR(IF((ISNUMBER(AF180))*(AI180=""),AF180* AK180,""),"")</f>
        <v/>
      </c>
    </row>
    <row r="181" spans="1:38" x14ac:dyDescent="0.2">
      <c r="A181" t="s">
        <v>42</v>
      </c>
      <c r="C181">
        <f>IF(((B181=0)+(B181&gt;0))*(ISBLANK(B181)=FALSE), 1,0)</f>
        <v>0</v>
      </c>
      <c r="E181" t="s">
        <v>41</v>
      </c>
      <c r="F181">
        <v>0</v>
      </c>
      <c r="G181" t="s">
        <v>40</v>
      </c>
      <c r="H181">
        <v>4</v>
      </c>
      <c r="I181">
        <v>1000</v>
      </c>
      <c r="J181">
        <f>IF((B181=0)*(ISBLANK(B181)=FALSE),I181,0)</f>
        <v>0</v>
      </c>
      <c r="K181">
        <v>500</v>
      </c>
      <c r="L181">
        <v>364</v>
      </c>
      <c r="M181">
        <v>0</v>
      </c>
      <c r="N181">
        <v>0</v>
      </c>
      <c r="O181">
        <v>542</v>
      </c>
      <c r="P181">
        <v>18880</v>
      </c>
      <c r="Q181">
        <v>0</v>
      </c>
      <c r="R181">
        <v>11</v>
      </c>
      <c r="S181">
        <v>0</v>
      </c>
      <c r="T181">
        <v>1</v>
      </c>
      <c r="U181">
        <v>0</v>
      </c>
      <c r="V181">
        <v>18880</v>
      </c>
      <c r="W181" s="12" t="str">
        <f>IF(B181&gt;0,V181*(75/7),"")</f>
        <v/>
      </c>
      <c r="X181" s="13" t="str">
        <f>IF(B181&gt;0, W181*0.000000000000015,"")</f>
        <v/>
      </c>
      <c r="Y181" s="12" t="str">
        <f>IF(Q181 = 1,V181*(7500/7),"")</f>
        <v/>
      </c>
      <c r="Z181" s="11" t="str">
        <f>IF(Y181&gt;0, Y181,"")</f>
        <v/>
      </c>
      <c r="AA181" s="10" t="str">
        <f>IFERROR(IF((Z181&gt;1)*(ISTEXT(Z181)=FALSE), Z181*K181,""), "")</f>
        <v/>
      </c>
      <c r="AB181" s="5">
        <f>IF($B181&gt;-1, (1/$Z$168)*($I181/$K181),"")</f>
        <v>1.6460905349794242E-7</v>
      </c>
      <c r="AC181" s="16" t="str">
        <f>IFERROR(IF((ISNUMBER(W181))*(Z181=""),W181* AB181,""),"")</f>
        <v/>
      </c>
      <c r="AD181" s="15" t="str">
        <f>IF((($B181&gt;-1)*(ISBLANK($B181)=FALSE)) + ($Q181=1) +($N181 =1),(24264-809)/($P181-$O181),"")</f>
        <v/>
      </c>
      <c r="AE181" s="14" t="str">
        <f>IF(($B181&gt;0)+($N181 =1), $V181*AD181,"")</f>
        <v/>
      </c>
      <c r="AF181" s="14" t="str">
        <f>IF(($B181&gt;0)+($N181 =1), AE181*(75/7),"")</f>
        <v/>
      </c>
      <c r="AG181" s="13" t="str">
        <f>IF($B181&gt;0, AF181*0.000000000000015,"")</f>
        <v/>
      </c>
      <c r="AH181" s="12" t="str">
        <f>IF($Q181 = 1,$V181*AD181*(7500/7),"")</f>
        <v/>
      </c>
      <c r="AI181" s="11" t="str">
        <f>IF(AH181&gt;0, AH181,"")</f>
        <v/>
      </c>
      <c r="AJ181" s="10" t="str">
        <f>IFERROR(IF((AI181&gt;1)*(ISTEXT(AI181)=FALSE), AI181*$K181,""), "")</f>
        <v/>
      </c>
      <c r="AK181" s="5">
        <f>IF($B181&gt;-1, (1/$AI$168)*($I181/$K181),"")</f>
        <v>6.3443438227303311E-8</v>
      </c>
      <c r="AL181" s="9" t="str">
        <f>IFERROR(IF((ISNUMBER(AF181))*(AI181=""),AF181* AK181,""),"")</f>
        <v/>
      </c>
    </row>
    <row r="182" spans="1:38" x14ac:dyDescent="0.2">
      <c r="A182" t="s">
        <v>42</v>
      </c>
      <c r="C182">
        <f>IF(((B182=0)+(B182&gt;0))*(ISBLANK(B182)=FALSE), 1,0)</f>
        <v>0</v>
      </c>
      <c r="E182" t="s">
        <v>41</v>
      </c>
      <c r="F182">
        <v>0</v>
      </c>
      <c r="G182" t="s">
        <v>40</v>
      </c>
      <c r="H182">
        <v>4</v>
      </c>
      <c r="I182">
        <v>1000</v>
      </c>
      <c r="J182">
        <f>IF((B182=0)*(ISBLANK(B182)=FALSE),I182,0)</f>
        <v>0</v>
      </c>
      <c r="K182">
        <v>500</v>
      </c>
      <c r="L182">
        <v>364</v>
      </c>
      <c r="M182">
        <v>0</v>
      </c>
      <c r="N182">
        <v>0</v>
      </c>
      <c r="O182">
        <v>542</v>
      </c>
      <c r="P182">
        <v>18880</v>
      </c>
      <c r="Q182">
        <v>0</v>
      </c>
      <c r="R182">
        <v>11</v>
      </c>
      <c r="S182">
        <v>1</v>
      </c>
      <c r="T182">
        <v>0</v>
      </c>
      <c r="U182">
        <v>0</v>
      </c>
      <c r="V182">
        <v>542</v>
      </c>
      <c r="W182" s="12" t="str">
        <f>IF(B182&gt;0,V182*(75/7),"")</f>
        <v/>
      </c>
      <c r="X182" s="13" t="str">
        <f>IF(B182&gt;0, W182*0.000000000000015,"")</f>
        <v/>
      </c>
      <c r="Y182" s="12" t="str">
        <f>IF(Q182 = 1,V182*(7500/7),"")</f>
        <v/>
      </c>
      <c r="Z182" s="11" t="str">
        <f>IF(Y182&gt;0, Y182,"")</f>
        <v/>
      </c>
      <c r="AA182" s="10" t="str">
        <f>IFERROR(IF((Z182&gt;1)*(ISTEXT(Z182)=FALSE), Z182*K182,""), "")</f>
        <v/>
      </c>
      <c r="AB182" s="5">
        <f>IF($B182&gt;-1, (1/$Z$168)*($I182/$K182),"")</f>
        <v>1.6460905349794242E-7</v>
      </c>
      <c r="AC182" s="16" t="str">
        <f>IFERROR(IF((ISNUMBER(W182))*(Z182=""),W182* AB182,""),"")</f>
        <v/>
      </c>
      <c r="AD182" s="15" t="str">
        <f>IF((($B182&gt;-1)*(ISBLANK($B182)=FALSE)) + ($Q182=1) +($N182 =1),(24264-809)/($P182-$O182),"")</f>
        <v/>
      </c>
      <c r="AE182" s="14" t="str">
        <f>IF(($B182&gt;0)+($N182 =1), $V182*AD182,"")</f>
        <v/>
      </c>
      <c r="AF182" s="14" t="str">
        <f>IF(($B182&gt;0)+($N182 =1), AE182*(75/7),"")</f>
        <v/>
      </c>
      <c r="AG182" s="13" t="str">
        <f>IF($B182&gt;0, AF182*0.000000000000015,"")</f>
        <v/>
      </c>
      <c r="AH182" s="12" t="str">
        <f>IF($Q182 = 1,$V182*AD182*(7500/7),"")</f>
        <v/>
      </c>
      <c r="AI182" s="11" t="str">
        <f>IF(AH182&gt;0, AH182,"")</f>
        <v/>
      </c>
      <c r="AJ182" s="10" t="str">
        <f>IFERROR(IF((AI182&gt;1)*(ISTEXT(AI182)=FALSE), AI182*$K182,""), "")</f>
        <v/>
      </c>
      <c r="AK182" s="5">
        <f>IF($B182&gt;-1, (1/$AI$168)*($I182/$K182),"")</f>
        <v>6.3443438227303311E-8</v>
      </c>
      <c r="AL182" s="9" t="str">
        <f>IFERROR(IF((ISNUMBER(AF182))*(AI182=""),AF182* AK182,""),"")</f>
        <v/>
      </c>
    </row>
    <row r="183" spans="1:38" x14ac:dyDescent="0.2">
      <c r="A183" t="s">
        <v>42</v>
      </c>
      <c r="C183">
        <f>IF(((B183=0)+(B183&gt;0))*(ISBLANK(B183)=FALSE), 1,0)</f>
        <v>0</v>
      </c>
      <c r="E183" t="s">
        <v>41</v>
      </c>
      <c r="F183">
        <v>0</v>
      </c>
      <c r="G183" t="s">
        <v>40</v>
      </c>
      <c r="H183">
        <v>4</v>
      </c>
      <c r="I183">
        <v>1000</v>
      </c>
      <c r="J183">
        <f>IF((B183=0)*(ISBLANK(B183)=FALSE),I183,0)</f>
        <v>0</v>
      </c>
      <c r="K183">
        <v>500</v>
      </c>
      <c r="L183">
        <v>364</v>
      </c>
      <c r="M183">
        <v>0</v>
      </c>
      <c r="N183">
        <v>0</v>
      </c>
      <c r="O183">
        <v>1900</v>
      </c>
      <c r="P183" s="17">
        <v>10940</v>
      </c>
      <c r="Q183">
        <v>0</v>
      </c>
      <c r="R183">
        <v>8</v>
      </c>
      <c r="S183">
        <v>0</v>
      </c>
      <c r="T183">
        <v>1</v>
      </c>
      <c r="U183">
        <v>0</v>
      </c>
      <c r="V183">
        <v>10940</v>
      </c>
      <c r="W183" s="12" t="str">
        <f>IF(B183&gt;0,V183*(75/7),"")</f>
        <v/>
      </c>
      <c r="X183" s="13" t="str">
        <f>IF(B183&gt;0, W183*0.000000000000015,"")</f>
        <v/>
      </c>
      <c r="Y183" s="12" t="str">
        <f>IF(Q183 = 1,V183*(7500/7),"")</f>
        <v/>
      </c>
      <c r="Z183" s="11" t="str">
        <f>IF(Y183&gt;0, Y183,"")</f>
        <v/>
      </c>
      <c r="AA183" s="10" t="str">
        <f>IFERROR(IF((Z183&gt;1)*(ISTEXT(Z183)=FALSE), Z183*K183,""), "")</f>
        <v/>
      </c>
      <c r="AB183" s="5">
        <f>IF($B183&gt;-1, (1/$Z$168)*($I183/$K183),"")</f>
        <v>1.6460905349794242E-7</v>
      </c>
      <c r="AC183" s="16" t="str">
        <f>IFERROR(IF((ISNUMBER(W183))*(Z183=""),W183* AB183,""),"")</f>
        <v/>
      </c>
      <c r="AD183" s="15" t="str">
        <f>IF((($B183&gt;-1)*(ISBLANK($B183)=FALSE)) + ($Q183=1) +($N183 =1),(24264-809)/($P183-$O183),"")</f>
        <v/>
      </c>
      <c r="AE183" s="14" t="str">
        <f>IF(($B183&gt;0)+($N183 =1), $V183*AD183,"")</f>
        <v/>
      </c>
      <c r="AF183" s="14" t="str">
        <f>IF(($B183&gt;0)+($N183 =1), AE183*(75/7),"")</f>
        <v/>
      </c>
      <c r="AG183" s="13" t="str">
        <f>IF($B183&gt;0, AF183*0.000000000000015,"")</f>
        <v/>
      </c>
      <c r="AH183" s="12" t="str">
        <f>IF($Q183 = 1,$V183*AD183*(7500/7),"")</f>
        <v/>
      </c>
      <c r="AI183" s="11" t="str">
        <f>IF(AH183&gt;0, AH183,"")</f>
        <v/>
      </c>
      <c r="AJ183" s="10" t="str">
        <f>IFERROR(IF((AI183&gt;1)*(ISTEXT(AI183)=FALSE), AI183*$K183,""), "")</f>
        <v/>
      </c>
      <c r="AK183" s="5">
        <f>IF($B183&gt;-1, (1/$AI$168)*($I183/$K183),"")</f>
        <v>6.3443438227303311E-8</v>
      </c>
      <c r="AL183" s="9" t="str">
        <f>IFERROR(IF((ISNUMBER(AF183))*(AI183=""),AF183* AK183,""),"")</f>
        <v/>
      </c>
    </row>
    <row r="184" spans="1:38" x14ac:dyDescent="0.2">
      <c r="A184" t="s">
        <v>42</v>
      </c>
      <c r="C184">
        <f>IF(((B184=0)+(B184&gt;0))*(ISBLANK(B184)=FALSE), 1,0)</f>
        <v>0</v>
      </c>
      <c r="E184" t="s">
        <v>41</v>
      </c>
      <c r="F184">
        <v>0</v>
      </c>
      <c r="G184" t="s">
        <v>40</v>
      </c>
      <c r="H184">
        <v>4</v>
      </c>
      <c r="I184">
        <v>1000</v>
      </c>
      <c r="J184">
        <f>IF((B184=0)*(ISBLANK(B184)=FALSE),I184,0)</f>
        <v>0</v>
      </c>
      <c r="K184">
        <v>500</v>
      </c>
      <c r="L184">
        <v>364</v>
      </c>
      <c r="M184">
        <v>0</v>
      </c>
      <c r="N184">
        <v>0</v>
      </c>
      <c r="O184">
        <v>1900</v>
      </c>
      <c r="P184" s="17">
        <v>10940</v>
      </c>
      <c r="Q184">
        <v>0</v>
      </c>
      <c r="R184">
        <v>8</v>
      </c>
      <c r="S184">
        <v>1</v>
      </c>
      <c r="T184">
        <v>0</v>
      </c>
      <c r="U184">
        <v>0</v>
      </c>
      <c r="V184">
        <v>1900</v>
      </c>
      <c r="W184" s="12" t="str">
        <f>IF(B184&gt;0,V184*(75/7),"")</f>
        <v/>
      </c>
      <c r="X184" s="13" t="str">
        <f>IF(B184&gt;0, W184*0.000000000000015,"")</f>
        <v/>
      </c>
      <c r="Y184" s="12" t="str">
        <f>IF(Q184 = 1,V184*(7500/7),"")</f>
        <v/>
      </c>
      <c r="Z184" s="11" t="str">
        <f>IF(Y184&gt;0, Y184,"")</f>
        <v/>
      </c>
      <c r="AA184" s="10" t="str">
        <f>IFERROR(IF((Z184&gt;1)*(ISTEXT(Z184)=FALSE), Z184*K184,""), "")</f>
        <v/>
      </c>
      <c r="AB184" s="5">
        <f>IF($B184&gt;-1, (1/$Z$168)*($I184/$K184),"")</f>
        <v>1.6460905349794242E-7</v>
      </c>
      <c r="AC184" s="16" t="str">
        <f>IFERROR(IF((ISNUMBER(W184))*(Z184=""),W184* AB184,""),"")</f>
        <v/>
      </c>
      <c r="AD184" s="15" t="str">
        <f>IF((($B184&gt;-1)*(ISBLANK($B184)=FALSE)) + ($Q184=1) +($N184 =1),(24264-809)/($P184-$O184),"")</f>
        <v/>
      </c>
      <c r="AE184" s="14" t="str">
        <f>IF(($B184&gt;0)+($N184 =1), $V184*AD184,"")</f>
        <v/>
      </c>
      <c r="AF184" s="14" t="str">
        <f>IF(($B184&gt;0)+($N184 =1), AE184*(75/7),"")</f>
        <v/>
      </c>
      <c r="AG184" s="13" t="str">
        <f>IF($B184&gt;0, AF184*0.000000000000015,"")</f>
        <v/>
      </c>
      <c r="AH184" s="12" t="str">
        <f>IF($Q184 = 1,$V184*AD184*(7500/7),"")</f>
        <v/>
      </c>
      <c r="AI184" s="11" t="str">
        <f>IF(AH184&gt;0, AH184,"")</f>
        <v/>
      </c>
      <c r="AJ184" s="10" t="str">
        <f>IFERROR(IF((AI184&gt;1)*(ISTEXT(AI184)=FALSE), AI184*$K184,""), "")</f>
        <v/>
      </c>
      <c r="AK184" s="5">
        <f>IF($B184&gt;-1, (1/$AI$168)*($I184/$K184),"")</f>
        <v>6.3443438227303311E-8</v>
      </c>
      <c r="AL184" s="9" t="str">
        <f>IFERROR(IF((ISNUMBER(AF184))*(AI184=""),AF184* AK184,""),"")</f>
        <v/>
      </c>
    </row>
    <row r="185" spans="1:38" x14ac:dyDescent="0.2">
      <c r="A185" t="s">
        <v>39</v>
      </c>
      <c r="B185">
        <v>0</v>
      </c>
      <c r="C185">
        <f>IF(((B185=0)+(B185&gt;0))*(ISBLANK(B185)=FALSE), 1,0)</f>
        <v>1</v>
      </c>
      <c r="D185">
        <v>0</v>
      </c>
      <c r="E185" t="s">
        <v>27</v>
      </c>
      <c r="F185">
        <v>1</v>
      </c>
      <c r="G185" t="s">
        <v>35</v>
      </c>
      <c r="H185">
        <v>3</v>
      </c>
      <c r="I185">
        <v>1000</v>
      </c>
      <c r="J185">
        <f>IF((B185=0)*(ISBLANK(B185)=FALSE),I185,0)</f>
        <v>1000</v>
      </c>
      <c r="K185">
        <v>500</v>
      </c>
      <c r="L185">
        <v>375</v>
      </c>
      <c r="M185">
        <v>0</v>
      </c>
      <c r="N185">
        <v>0</v>
      </c>
      <c r="O185">
        <v>1900</v>
      </c>
      <c r="P185">
        <v>10940</v>
      </c>
      <c r="Q185">
        <v>1</v>
      </c>
      <c r="R185">
        <v>8</v>
      </c>
      <c r="S185">
        <v>0</v>
      </c>
      <c r="T185">
        <v>0</v>
      </c>
      <c r="U185">
        <v>0</v>
      </c>
      <c r="V185">
        <v>7180</v>
      </c>
      <c r="W185" s="12" t="str">
        <f>IF(B185&gt;0,V185*(75/7),"")</f>
        <v/>
      </c>
      <c r="X185" s="13" t="str">
        <f>IF(B185&gt;0, W185*0.000000000000015,"")</f>
        <v/>
      </c>
      <c r="Y185" s="12">
        <f>IF(Q185 = 1,V185*(7500/7),"")</f>
        <v>7692857.1428571418</v>
      </c>
      <c r="Z185" s="11">
        <f>IF(Y185&gt;0, Y185,"")</f>
        <v>7692857.1428571418</v>
      </c>
      <c r="AA185" s="10">
        <f>IFERROR(IF((Z185&gt;1)*(ISTEXT(Z185)=FALSE), Z185*K185,""), "")</f>
        <v>3846428571.4285707</v>
      </c>
      <c r="AB185" s="5">
        <f>IF($B185&gt;-1, (1/$Z$185)*($I185/$K185),"")</f>
        <v>2.5998142989786448E-7</v>
      </c>
      <c r="AC185" s="16" t="str">
        <f>IFERROR(IF((ISNUMBER(W185))*(Z185=""),W185* AB185,""),"")</f>
        <v/>
      </c>
      <c r="AD185" s="15">
        <f>IF((($B185&gt;-1)*(ISBLANK($B185)=FALSE)) + ($Q185=1) +($N185 =1),(24264-809)/($P185-$O185),"")</f>
        <v>2.5945796460176993</v>
      </c>
      <c r="AE185" s="14" t="str">
        <f>IF(($B185&gt;0)+($N185 =1), $V185*AD185,"")</f>
        <v/>
      </c>
      <c r="AF185" s="14" t="str">
        <f>IF(($B185&gt;0)+($N185 =1), AE185*(75/7),"")</f>
        <v/>
      </c>
      <c r="AG185" s="13" t="str">
        <f>IF($B185&gt;0, AF185*0.000000000000015,"")</f>
        <v/>
      </c>
      <c r="AH185" s="12">
        <f>IF($Q185 = 1,$V185*AD185*(7500/7),"")</f>
        <v>19959730.562579013</v>
      </c>
      <c r="AI185" s="11">
        <f>IF(AH185&gt;0, AH185,"")</f>
        <v>19959730.562579013</v>
      </c>
      <c r="AJ185" s="10">
        <f>IFERROR(IF((AI185&gt;1)*(ISTEXT(AI185)=FALSE), AI185*$K185,""), "")</f>
        <v>9979865281.2895069</v>
      </c>
      <c r="AK185" s="5">
        <f>IF($B185&gt;-1, (1/$AI$185)*($I185/$K185),"")</f>
        <v>1.0020175341192473E-7</v>
      </c>
      <c r="AL185" s="9" t="str">
        <f>IFERROR(IF((ISNUMBER(AF185))*(AI185=""),AF185* AK185,""),"")</f>
        <v/>
      </c>
    </row>
    <row r="186" spans="1:38" x14ac:dyDescent="0.2">
      <c r="A186" t="s">
        <v>39</v>
      </c>
      <c r="B186">
        <v>2</v>
      </c>
      <c r="C186">
        <f>IF(((B186=0)+(B186&gt;0))*(ISBLANK(B186)=FALSE), 1,0)</f>
        <v>1</v>
      </c>
      <c r="D186">
        <v>3.3333333441987599E-2</v>
      </c>
      <c r="E186" t="s">
        <v>27</v>
      </c>
      <c r="F186">
        <v>1</v>
      </c>
      <c r="G186" t="s">
        <v>35</v>
      </c>
      <c r="H186">
        <v>3</v>
      </c>
      <c r="I186">
        <v>1000</v>
      </c>
      <c r="J186">
        <f>IF((B186=0)*(ISBLANK(B186)=FALSE),I186,0)</f>
        <v>0</v>
      </c>
      <c r="K186">
        <v>500</v>
      </c>
      <c r="L186">
        <v>375</v>
      </c>
      <c r="M186">
        <v>1</v>
      </c>
      <c r="N186">
        <v>0</v>
      </c>
      <c r="O186">
        <v>542</v>
      </c>
      <c r="P186">
        <v>18880</v>
      </c>
      <c r="Q186">
        <v>0</v>
      </c>
      <c r="R186">
        <v>11</v>
      </c>
      <c r="S186">
        <v>0</v>
      </c>
      <c r="T186">
        <v>0</v>
      </c>
      <c r="U186">
        <v>0</v>
      </c>
      <c r="V186">
        <v>15020</v>
      </c>
      <c r="W186" s="12">
        <f>IF(B186&gt;0,V186*(75/7),"")</f>
        <v>160928.57142857142</v>
      </c>
      <c r="X186" s="13">
        <f>IF(B186&gt;0, W186*0.000000000000015,"")</f>
        <v>2.4139285714285713E-9</v>
      </c>
      <c r="Y186" s="12" t="str">
        <f>IF(Q186 = 1,V186*(7500/7),"")</f>
        <v/>
      </c>
      <c r="Z186" s="11" t="str">
        <f>IF(Y186&gt;0, Y186,"")</f>
        <v/>
      </c>
      <c r="AA186" s="10" t="str">
        <f>IFERROR(IF((Z186&gt;1)*(ISTEXT(Z186)=FALSE), Z186*K186,""), "")</f>
        <v/>
      </c>
      <c r="AB186" s="5">
        <f>IF($B186&gt;-1, (1/$Z$185)*($I186/$K186),"")</f>
        <v>2.5998142989786448E-7</v>
      </c>
      <c r="AC186" s="16">
        <f>IFERROR(IF((ISNUMBER(W186))*(Z186=""),W186* AB186,""),"")</f>
        <v>4.183844011142062E-2</v>
      </c>
      <c r="AD186" s="15">
        <f>IF((($B186&gt;-1)*(ISBLANK($B186)=FALSE)) + ($Q186=1) +($N186 =1),(24264-809)/($P186-$O186),"")</f>
        <v>1.2790380630384992</v>
      </c>
      <c r="AE186" s="14">
        <f>IF(($B186&gt;0)+($N186 =1), $V186*AD186,"")</f>
        <v>19211.151706838256</v>
      </c>
      <c r="AF186" s="14">
        <f>IF(($B186&gt;0)+($N186 =1), AE186*(75/7),"")</f>
        <v>205833.76828755272</v>
      </c>
      <c r="AG186" s="13">
        <f>IF($B186&gt;0, AF186*0.000000000000015,"")</f>
        <v>3.0875065243132907E-9</v>
      </c>
      <c r="AH186" s="12" t="str">
        <f>IF($Q186 = 1,$V186*AD186*(7500/7),"")</f>
        <v/>
      </c>
      <c r="AI186" s="11" t="str">
        <f>IF(AH186&gt;0, AH186,"")</f>
        <v/>
      </c>
      <c r="AJ186" s="10" t="str">
        <f>IFERROR(IF((AI186&gt;1)*(ISTEXT(AI186)=FALSE), AI186*$K186,""), "")</f>
        <v/>
      </c>
      <c r="AK186" s="5">
        <f>IF($B186&gt;-1, (1/$AI$185)*($I186/$K186),"")</f>
        <v>1.0020175341192473E-7</v>
      </c>
      <c r="AL186" s="9">
        <f>IFERROR(IF((ISNUMBER(AF186))*(AI186=""),AF186* AK186,""),"")</f>
        <v>2.0624904493796611E-2</v>
      </c>
    </row>
    <row r="187" spans="1:38" x14ac:dyDescent="0.2">
      <c r="A187" t="s">
        <v>39</v>
      </c>
      <c r="B187">
        <v>7.5</v>
      </c>
      <c r="C187">
        <f>IF(((B187=0)+(B187&gt;0))*(ISBLANK(B187)=FALSE), 1,0)</f>
        <v>1</v>
      </c>
      <c r="D187">
        <v>0.12500000005820799</v>
      </c>
      <c r="E187" t="s">
        <v>27</v>
      </c>
      <c r="F187">
        <v>1</v>
      </c>
      <c r="G187" t="s">
        <v>35</v>
      </c>
      <c r="H187">
        <v>3</v>
      </c>
      <c r="I187">
        <v>1000</v>
      </c>
      <c r="J187">
        <f>IF((B187=0)*(ISBLANK(B187)=FALSE),I187,0)</f>
        <v>0</v>
      </c>
      <c r="K187">
        <v>500</v>
      </c>
      <c r="L187">
        <v>375</v>
      </c>
      <c r="M187">
        <v>1</v>
      </c>
      <c r="N187">
        <v>0</v>
      </c>
      <c r="O187">
        <v>542</v>
      </c>
      <c r="P187">
        <v>18880</v>
      </c>
      <c r="Q187">
        <v>0</v>
      </c>
      <c r="R187">
        <v>11</v>
      </c>
      <c r="S187">
        <v>0</v>
      </c>
      <c r="T187">
        <v>0</v>
      </c>
      <c r="U187">
        <v>0</v>
      </c>
      <c r="V187">
        <v>4640</v>
      </c>
      <c r="W187" s="12">
        <f>IF(B187&gt;0,V187*(75/7),"")</f>
        <v>49714.28571428571</v>
      </c>
      <c r="X187" s="13">
        <f>IF(B187&gt;0, W187*0.000000000000015,"")</f>
        <v>7.4571428571428562E-10</v>
      </c>
      <c r="Y187" s="12" t="str">
        <f>IF(Q187 = 1,V187*(7500/7),"")</f>
        <v/>
      </c>
      <c r="Z187" s="11" t="str">
        <f>IF(Y187&gt;0, Y187,"")</f>
        <v/>
      </c>
      <c r="AA187" s="10" t="str">
        <f>IFERROR(IF((Z187&gt;1)*(ISTEXT(Z187)=FALSE), Z187*K187,""), "")</f>
        <v/>
      </c>
      <c r="AB187" s="5">
        <f>IF($B187&gt;-1, (1/$Z$185)*($I187/$K187),"")</f>
        <v>2.5998142989786448E-7</v>
      </c>
      <c r="AC187" s="16">
        <f>IFERROR(IF((ISNUMBER(W187))*(Z187=""),W187* AB187,""),"")</f>
        <v>1.2924791086350976E-2</v>
      </c>
      <c r="AD187" s="15">
        <f>IF((($B187&gt;-1)*(ISBLANK($B187)=FALSE)) + ($Q187=1) +($N187 =1),(24264-809)/($P187-$O187),"")</f>
        <v>1.2790380630384992</v>
      </c>
      <c r="AE187" s="14">
        <f>IF(($B187&gt;0)+($N187 =1), $V187*AD187,"")</f>
        <v>5934.7366124986365</v>
      </c>
      <c r="AF187" s="14">
        <f>IF(($B187&gt;0)+($N187 =1), AE187*(75/7),"")</f>
        <v>63586.463705342532</v>
      </c>
      <c r="AG187" s="13">
        <f>IF($B187&gt;0, AF187*0.000000000000015,"")</f>
        <v>9.5379695558013789E-10</v>
      </c>
      <c r="AH187" s="12" t="str">
        <f>IF($Q187 = 1,$V187*AD187*(7500/7),"")</f>
        <v/>
      </c>
      <c r="AI187" s="11" t="str">
        <f>IF(AH187&gt;0, AH187,"")</f>
        <v/>
      </c>
      <c r="AJ187" s="10" t="str">
        <f>IFERROR(IF((AI187&gt;1)*(ISTEXT(AI187)=FALSE), AI187*$K187,""), "")</f>
        <v/>
      </c>
      <c r="AK187" s="5">
        <f>IF($B187&gt;-1, (1/$AI$185)*($I187/$K187),"")</f>
        <v>1.0020175341192473E-7</v>
      </c>
      <c r="AL187" s="9">
        <f>IFERROR(IF((ISNUMBER(AF187))*(AI187=""),AF187* AK187,""),"")</f>
        <v>6.371475156539034E-3</v>
      </c>
    </row>
    <row r="188" spans="1:38" x14ac:dyDescent="0.2">
      <c r="A188" t="s">
        <v>39</v>
      </c>
      <c r="B188">
        <v>15</v>
      </c>
      <c r="C188">
        <f>IF(((B188=0)+(B188&gt;0))*(ISBLANK(B188)=FALSE), 1,0)</f>
        <v>1</v>
      </c>
      <c r="D188">
        <v>0.25000000011641499</v>
      </c>
      <c r="E188" t="s">
        <v>27</v>
      </c>
      <c r="F188">
        <v>1</v>
      </c>
      <c r="G188" t="s">
        <v>35</v>
      </c>
      <c r="H188">
        <v>3</v>
      </c>
      <c r="I188">
        <v>1000</v>
      </c>
      <c r="J188">
        <f>IF((B188=0)*(ISBLANK(B188)=FALSE),I188,0)</f>
        <v>0</v>
      </c>
      <c r="K188">
        <v>500</v>
      </c>
      <c r="L188">
        <v>375</v>
      </c>
      <c r="M188">
        <v>1</v>
      </c>
      <c r="N188">
        <v>0</v>
      </c>
      <c r="O188">
        <v>542</v>
      </c>
      <c r="P188">
        <v>18880</v>
      </c>
      <c r="Q188">
        <v>0</v>
      </c>
      <c r="R188">
        <v>11</v>
      </c>
      <c r="S188">
        <v>0</v>
      </c>
      <c r="T188">
        <v>0</v>
      </c>
      <c r="U188">
        <v>0</v>
      </c>
      <c r="V188">
        <v>2540</v>
      </c>
      <c r="W188" s="12">
        <f>IF(B188&gt;0,V188*(75/7),"")</f>
        <v>27214.285714285714</v>
      </c>
      <c r="X188" s="13">
        <f>IF(B188&gt;0, W188*0.000000000000015,"")</f>
        <v>4.082142857142857E-10</v>
      </c>
      <c r="Y188" s="12" t="str">
        <f>IF(Q188 = 1,V188*(7500/7),"")</f>
        <v/>
      </c>
      <c r="Z188" s="11" t="str">
        <f>IF(Y188&gt;0, Y188,"")</f>
        <v/>
      </c>
      <c r="AA188" s="10" t="str">
        <f>IFERROR(IF((Z188&gt;1)*(ISTEXT(Z188)=FALSE), Z188*K188,""), "")</f>
        <v/>
      </c>
      <c r="AB188" s="5">
        <f>IF($B188&gt;-1, (1/$Z$185)*($I188/$K188),"")</f>
        <v>2.5998142989786448E-7</v>
      </c>
      <c r="AC188" s="16">
        <f>IFERROR(IF((ISNUMBER(W188))*(Z188=""),W188* AB188,""),"")</f>
        <v>7.0752089136490257E-3</v>
      </c>
      <c r="AD188" s="15">
        <f>IF((($B188&gt;-1)*(ISBLANK($B188)=FALSE)) + ($Q188=1) +($N188 =1),(24264-809)/($P188-$O188),"")</f>
        <v>1.2790380630384992</v>
      </c>
      <c r="AE188" s="14">
        <f>IF(($B188&gt;0)+($N188 =1), $V188*AD188,"")</f>
        <v>3248.7566801177882</v>
      </c>
      <c r="AF188" s="14">
        <f>IF(($B188&gt;0)+($N188 =1), AE188*(75/7),"")</f>
        <v>34808.107286976301</v>
      </c>
      <c r="AG188" s="13">
        <f>IF($B188&gt;0, AF188*0.000000000000015,"")</f>
        <v>5.2212160930464446E-10</v>
      </c>
      <c r="AH188" s="12" t="str">
        <f>IF($Q188 = 1,$V188*AD188*(7500/7),"")</f>
        <v/>
      </c>
      <c r="AI188" s="11" t="str">
        <f>IF(AH188&gt;0, AH188,"")</f>
        <v/>
      </c>
      <c r="AJ188" s="10" t="str">
        <f>IFERROR(IF((AI188&gt;1)*(ISTEXT(AI188)=FALSE), AI188*$K188,""), "")</f>
        <v/>
      </c>
      <c r="AK188" s="5">
        <f>IF($B188&gt;-1, (1/$AI$185)*($I188/$K188),"")</f>
        <v>1.0020175341192473E-7</v>
      </c>
      <c r="AL188" s="9">
        <f>IFERROR(IF((ISNUMBER(AF188))*(AI188=""),AF188* AK188,""),"")</f>
        <v>3.4878333831054194E-3</v>
      </c>
    </row>
    <row r="189" spans="1:38" x14ac:dyDescent="0.2">
      <c r="A189" t="s">
        <v>39</v>
      </c>
      <c r="B189">
        <v>30</v>
      </c>
      <c r="C189">
        <f>IF(((B189=0)+(B189&gt;0))*(ISBLANK(B189)=FALSE), 1,0)</f>
        <v>1</v>
      </c>
      <c r="D189">
        <v>0.50000000005820799</v>
      </c>
      <c r="E189" t="s">
        <v>27</v>
      </c>
      <c r="F189">
        <v>1</v>
      </c>
      <c r="G189" t="s">
        <v>35</v>
      </c>
      <c r="H189">
        <v>3</v>
      </c>
      <c r="I189">
        <v>1000</v>
      </c>
      <c r="J189">
        <f>IF((B189=0)*(ISBLANK(B189)=FALSE),I189,0)</f>
        <v>0</v>
      </c>
      <c r="K189">
        <v>500</v>
      </c>
      <c r="L189">
        <v>375</v>
      </c>
      <c r="M189">
        <v>1</v>
      </c>
      <c r="N189">
        <v>0</v>
      </c>
      <c r="O189">
        <v>542</v>
      </c>
      <c r="P189">
        <v>18880</v>
      </c>
      <c r="Q189">
        <v>0</v>
      </c>
      <c r="R189">
        <v>11</v>
      </c>
      <c r="S189">
        <v>0</v>
      </c>
      <c r="T189">
        <v>0</v>
      </c>
      <c r="U189">
        <v>0</v>
      </c>
      <c r="V189">
        <v>1720</v>
      </c>
      <c r="W189" s="12">
        <f>IF(B189&gt;0,V189*(75/7),"")</f>
        <v>18428.571428571428</v>
      </c>
      <c r="X189" s="13">
        <f>IF(B189&gt;0, W189*0.000000000000015,"")</f>
        <v>2.764285714285714E-10</v>
      </c>
      <c r="Y189" s="12" t="str">
        <f>IF(Q189 = 1,V189*(7500/7),"")</f>
        <v/>
      </c>
      <c r="Z189" s="11" t="str">
        <f>IF(Y189&gt;0, Y189,"")</f>
        <v/>
      </c>
      <c r="AA189" s="10" t="str">
        <f>IFERROR(IF((Z189&gt;1)*(ISTEXT(Z189)=FALSE), Z189*K189,""), "")</f>
        <v/>
      </c>
      <c r="AB189" s="5">
        <f>IF($B189&gt;-1, (1/$Z$185)*($I189/$K189),"")</f>
        <v>2.5998142989786448E-7</v>
      </c>
      <c r="AC189" s="16">
        <f>IFERROR(IF((ISNUMBER(W189))*(Z189=""),W189* AB189,""),"")</f>
        <v>4.7910863509749305E-3</v>
      </c>
      <c r="AD189" s="15">
        <f>IF((($B189&gt;-1)*(ISBLANK($B189)=FALSE)) + ($Q189=1) +($N189 =1),(24264-809)/($P189-$O189),"")</f>
        <v>1.2790380630384992</v>
      </c>
      <c r="AE189" s="14">
        <f>IF(($B189&gt;0)+($N189 =1), $V189*AD189,"")</f>
        <v>2199.9454684262187</v>
      </c>
      <c r="AF189" s="14">
        <f>IF(($B189&gt;0)+($N189 =1), AE189*(75/7),"")</f>
        <v>23570.844304566628</v>
      </c>
      <c r="AG189" s="13">
        <f>IF($B189&gt;0, AF189*0.000000000000015,"")</f>
        <v>3.5356266456849942E-10</v>
      </c>
      <c r="AH189" s="12" t="str">
        <f>IF($Q189 = 1,$V189*AD189*(7500/7),"")</f>
        <v/>
      </c>
      <c r="AI189" s="11" t="str">
        <f>IF(AH189&gt;0, AH189,"")</f>
        <v/>
      </c>
      <c r="AJ189" s="10" t="str">
        <f>IFERROR(IF((AI189&gt;1)*(ISTEXT(AI189)=FALSE), AI189*$K189,""), "")</f>
        <v/>
      </c>
      <c r="AK189" s="5">
        <f>IF($B189&gt;-1, (1/$AI$185)*($I189/$K189),"")</f>
        <v>1.0020175341192473E-7</v>
      </c>
      <c r="AL189" s="9">
        <f>IFERROR(IF((ISNUMBER(AF189))*(AI189=""),AF189* AK189,""),"")</f>
        <v>2.3618399287170556E-3</v>
      </c>
    </row>
    <row r="190" spans="1:38" x14ac:dyDescent="0.2">
      <c r="A190" t="s">
        <v>39</v>
      </c>
      <c r="B190">
        <v>60</v>
      </c>
      <c r="C190">
        <f>IF(((B190=0)+(B190&gt;0))*(ISBLANK(B190)=FALSE), 1,0)</f>
        <v>1</v>
      </c>
      <c r="D190">
        <v>1.00000000011642</v>
      </c>
      <c r="E190" t="s">
        <v>27</v>
      </c>
      <c r="F190">
        <v>1</v>
      </c>
      <c r="G190" t="s">
        <v>35</v>
      </c>
      <c r="H190">
        <v>3</v>
      </c>
      <c r="I190">
        <v>1000</v>
      </c>
      <c r="J190">
        <f>IF((B190=0)*(ISBLANK(B190)=FALSE),I190,0)</f>
        <v>0</v>
      </c>
      <c r="K190">
        <v>500</v>
      </c>
      <c r="L190">
        <v>375</v>
      </c>
      <c r="M190">
        <v>1</v>
      </c>
      <c r="N190">
        <v>0</v>
      </c>
      <c r="O190">
        <v>542</v>
      </c>
      <c r="P190">
        <v>18880</v>
      </c>
      <c r="Q190">
        <v>0</v>
      </c>
      <c r="R190">
        <v>11</v>
      </c>
      <c r="S190">
        <v>0</v>
      </c>
      <c r="T190">
        <v>0</v>
      </c>
      <c r="U190">
        <v>0</v>
      </c>
      <c r="V190">
        <v>972</v>
      </c>
      <c r="W190" s="12">
        <f>IF(B190&gt;0,V190*(75/7),"")</f>
        <v>10414.285714285714</v>
      </c>
      <c r="X190" s="13">
        <f>IF(B190&gt;0, W190*0.000000000000015,"")</f>
        <v>1.5621428571428569E-10</v>
      </c>
      <c r="Y190" s="12" t="str">
        <f>IF(Q190 = 1,V190*(7500/7),"")</f>
        <v/>
      </c>
      <c r="Z190" s="11" t="str">
        <f>IF(Y190&gt;0, Y190,"")</f>
        <v/>
      </c>
      <c r="AA190" s="10" t="str">
        <f>IFERROR(IF((Z190&gt;1)*(ISTEXT(Z190)=FALSE), Z190*K190,""), "")</f>
        <v/>
      </c>
      <c r="AB190" s="5">
        <f>IF($B190&gt;-1, (1/$Z$185)*($I190/$K190),"")</f>
        <v>2.5998142989786448E-7</v>
      </c>
      <c r="AC190" s="16">
        <f>IFERROR(IF((ISNUMBER(W190))*(Z190=""),W190* AB190,""),"")</f>
        <v>2.7075208913649026E-3</v>
      </c>
      <c r="AD190" s="15">
        <f>IF((($B190&gt;-1)*(ISBLANK($B190)=FALSE)) + ($Q190=1) +($N190 =1),(24264-809)/($P190-$O190),"")</f>
        <v>1.2790380630384992</v>
      </c>
      <c r="AE190" s="14">
        <f>IF(($B190&gt;0)+($N190 =1), $V190*AD190,"")</f>
        <v>1243.2249972734212</v>
      </c>
      <c r="AF190" s="14">
        <f>IF(($B190&gt;0)+($N190 =1), AE190*(75/7),"")</f>
        <v>13320.267827929512</v>
      </c>
      <c r="AG190" s="13">
        <f>IF($B190&gt;0, AF190*0.000000000000015,"")</f>
        <v>1.9980401741894267E-10</v>
      </c>
      <c r="AH190" s="12" t="str">
        <f>IF($Q190 = 1,$V190*AD190*(7500/7),"")</f>
        <v/>
      </c>
      <c r="AI190" s="11" t="str">
        <f>IF(AH190&gt;0, AH190,"")</f>
        <v/>
      </c>
      <c r="AJ190" s="10" t="str">
        <f>IFERROR(IF((AI190&gt;1)*(ISTEXT(AI190)=FALSE), AI190*$K190,""), "")</f>
        <v/>
      </c>
      <c r="AK190" s="5">
        <f>IF($B190&gt;-1, (1/$AI$185)*($I190/$K190),"")</f>
        <v>1.0020175341192473E-7</v>
      </c>
      <c r="AL190" s="9">
        <f>IFERROR(IF((ISNUMBER(AF190))*(AI190=""),AF190* AK190,""),"")</f>
        <v>1.3347141922749872E-3</v>
      </c>
    </row>
    <row r="191" spans="1:38" x14ac:dyDescent="0.2">
      <c r="A191" t="s">
        <v>39</v>
      </c>
      <c r="B191">
        <v>120</v>
      </c>
      <c r="C191">
        <f>IF(((B191=0)+(B191&gt;0))*(ISBLANK(B191)=FALSE), 1,0)</f>
        <v>1</v>
      </c>
      <c r="D191">
        <v>2.0000000000582099</v>
      </c>
      <c r="E191" t="s">
        <v>27</v>
      </c>
      <c r="F191">
        <v>1</v>
      </c>
      <c r="G191" t="s">
        <v>35</v>
      </c>
      <c r="H191">
        <v>3</v>
      </c>
      <c r="I191">
        <v>1000</v>
      </c>
      <c r="J191">
        <f>IF((B191=0)*(ISBLANK(B191)=FALSE),I191,0)</f>
        <v>0</v>
      </c>
      <c r="K191">
        <v>500</v>
      </c>
      <c r="L191">
        <v>375</v>
      </c>
      <c r="M191">
        <v>1</v>
      </c>
      <c r="N191">
        <v>0</v>
      </c>
      <c r="O191">
        <v>542</v>
      </c>
      <c r="P191">
        <v>18880</v>
      </c>
      <c r="Q191">
        <v>0</v>
      </c>
      <c r="R191">
        <v>11</v>
      </c>
      <c r="S191">
        <v>0</v>
      </c>
      <c r="T191">
        <v>0</v>
      </c>
      <c r="U191">
        <v>0</v>
      </c>
      <c r="V191">
        <v>416</v>
      </c>
      <c r="W191" s="12">
        <f>IF(B191&gt;0,V191*(75/7),"")</f>
        <v>4457.1428571428569</v>
      </c>
      <c r="X191" s="13">
        <f>IF(B191&gt;0, W191*0.000000000000015,"")</f>
        <v>6.6857142857142846E-11</v>
      </c>
      <c r="Y191" s="12" t="str">
        <f>IF(Q191 = 1,V191*(7500/7),"")</f>
        <v/>
      </c>
      <c r="Z191" s="11" t="str">
        <f>IF(Y191&gt;0, Y191,"")</f>
        <v/>
      </c>
      <c r="AA191" s="10" t="str">
        <f>IFERROR(IF((Z191&gt;1)*(ISTEXT(Z191)=FALSE), Z191*K191,""), "")</f>
        <v/>
      </c>
      <c r="AB191" s="5">
        <f>IF($B191&gt;-1, (1/$Z$185)*($I191/$K191),"")</f>
        <v>2.5998142989786448E-7</v>
      </c>
      <c r="AC191" s="16">
        <f>IFERROR(IF((ISNUMBER(W191))*(Z191=""),W191* AB191,""),"")</f>
        <v>1.158774373259053E-3</v>
      </c>
      <c r="AD191" s="15">
        <f>IF((($B191&gt;-1)*(ISBLANK($B191)=FALSE)) + ($Q191=1) +($N191 =1),(24264-809)/($P191-$O191),"")</f>
        <v>1.2790380630384992</v>
      </c>
      <c r="AE191" s="14">
        <f>IF(($B191&gt;0)+($N191 =1), $V191*AD191,"")</f>
        <v>532.07983422401571</v>
      </c>
      <c r="AF191" s="14">
        <f>IF(($B191&gt;0)+($N191 =1), AE191*(75/7),"")</f>
        <v>5700.8553666858825</v>
      </c>
      <c r="AG191" s="13">
        <f>IF($B191&gt;0, AF191*0.000000000000015,"")</f>
        <v>8.5512830500288233E-11</v>
      </c>
      <c r="AH191" s="12" t="str">
        <f>IF($Q191 = 1,$V191*AD191*(7500/7),"")</f>
        <v/>
      </c>
      <c r="AI191" s="11" t="str">
        <f>IF(AH191&gt;0, AH191,"")</f>
        <v/>
      </c>
      <c r="AJ191" s="10" t="str">
        <f>IFERROR(IF((AI191&gt;1)*(ISTEXT(AI191)=FALSE), AI191*$K191,""), "")</f>
        <v/>
      </c>
      <c r="AK191" s="5">
        <f>IF($B191&gt;-1, (1/$AI$185)*($I191/$K191),"")</f>
        <v>1.0020175341192473E-7</v>
      </c>
      <c r="AL191" s="9">
        <f>IFERROR(IF((ISNUMBER(AF191))*(AI191=""),AF191* AK191,""),"")</f>
        <v>5.7123570368970646E-4</v>
      </c>
    </row>
    <row r="192" spans="1:38" x14ac:dyDescent="0.2">
      <c r="A192" t="s">
        <v>39</v>
      </c>
      <c r="B192">
        <v>240</v>
      </c>
      <c r="C192">
        <f>IF(((B192=0)+(B192&gt;0))*(ISBLANK(B192)=FALSE), 1,0)</f>
        <v>1</v>
      </c>
      <c r="D192">
        <v>4.0000000001164198</v>
      </c>
      <c r="E192" t="s">
        <v>27</v>
      </c>
      <c r="F192">
        <v>1</v>
      </c>
      <c r="G192" t="s">
        <v>35</v>
      </c>
      <c r="H192">
        <v>3</v>
      </c>
      <c r="I192">
        <v>1000</v>
      </c>
      <c r="J192">
        <f>IF((B192=0)*(ISBLANK(B192)=FALSE),I192,0)</f>
        <v>0</v>
      </c>
      <c r="K192">
        <v>500</v>
      </c>
      <c r="L192">
        <v>375</v>
      </c>
      <c r="M192">
        <v>1</v>
      </c>
      <c r="N192">
        <v>0</v>
      </c>
      <c r="O192">
        <v>542</v>
      </c>
      <c r="P192">
        <v>18880</v>
      </c>
      <c r="Q192">
        <v>0</v>
      </c>
      <c r="R192">
        <v>11</v>
      </c>
      <c r="S192">
        <v>0</v>
      </c>
      <c r="T192">
        <v>0</v>
      </c>
      <c r="U192">
        <v>0</v>
      </c>
      <c r="V192">
        <v>302</v>
      </c>
      <c r="W192" s="12">
        <f>IF(B192&gt;0,V192*(75/7),"")</f>
        <v>3235.7142857142853</v>
      </c>
      <c r="X192" s="13">
        <f>IF(B192&gt;0, W192*0.000000000000015,"")</f>
        <v>4.853571428571428E-11</v>
      </c>
      <c r="Y192" s="12" t="str">
        <f>IF(Q192 = 1,V192*(7500/7),"")</f>
        <v/>
      </c>
      <c r="Z192" s="11" t="str">
        <f>IF(Y192&gt;0, Y192,"")</f>
        <v/>
      </c>
      <c r="AA192" s="10" t="str">
        <f>IFERROR(IF((Z192&gt;1)*(ISTEXT(Z192)=FALSE), Z192*K192,""), "")</f>
        <v/>
      </c>
      <c r="AB192" s="5">
        <f>IF($B192&gt;-1, (1/$Z$185)*($I192/$K192),"")</f>
        <v>2.5998142989786448E-7</v>
      </c>
      <c r="AC192" s="16">
        <f>IFERROR(IF((ISNUMBER(W192))*(Z192=""),W192* AB192,""),"")</f>
        <v>8.4122562674094714E-4</v>
      </c>
      <c r="AD192" s="15">
        <f>IF((($B192&gt;-1)*(ISBLANK($B192)=FALSE)) + ($Q192=1) +($N192 =1),(24264-809)/($P192-$O192),"")</f>
        <v>1.2790380630384992</v>
      </c>
      <c r="AE192" s="14">
        <f>IF(($B192&gt;0)+($N192 =1), $V192*AD192,"")</f>
        <v>386.26949503762677</v>
      </c>
      <c r="AF192" s="14">
        <f>IF(($B192&gt;0)+($N192 =1), AE192*(75/7),"")</f>
        <v>4138.6017325460007</v>
      </c>
      <c r="AG192" s="13">
        <f>IF($B192&gt;0, AF192*0.000000000000015,"")</f>
        <v>6.2079025988190007E-11</v>
      </c>
      <c r="AH192" s="12" t="str">
        <f>IF($Q192 = 1,$V192*AD192*(7500/7),"")</f>
        <v/>
      </c>
      <c r="AI192" s="11" t="str">
        <f>IF(AH192&gt;0, AH192,"")</f>
        <v/>
      </c>
      <c r="AJ192" s="10" t="str">
        <f>IFERROR(IF((AI192&gt;1)*(ISTEXT(AI192)=FALSE), AI192*$K192,""), "")</f>
        <v/>
      </c>
      <c r="AK192" s="5">
        <f>IF($B192&gt;-1, (1/$AI$185)*($I192/$K192),"")</f>
        <v>1.0020175341192473E-7</v>
      </c>
      <c r="AL192" s="9">
        <f>IFERROR(IF((ISNUMBER(AF192))*(AI192=""),AF192* AK192,""),"")</f>
        <v>4.1469515027473881E-4</v>
      </c>
    </row>
    <row r="193" spans="1:38" x14ac:dyDescent="0.2">
      <c r="A193" t="s">
        <v>39</v>
      </c>
      <c r="B193">
        <v>480</v>
      </c>
      <c r="C193">
        <f>IF(((B193=0)+(B193&gt;0))*(ISBLANK(B193)=FALSE), 1,0)</f>
        <v>1</v>
      </c>
      <c r="D193">
        <v>8.3750000000582094</v>
      </c>
      <c r="E193" t="s">
        <v>27</v>
      </c>
      <c r="F193">
        <v>1</v>
      </c>
      <c r="G193" t="s">
        <v>35</v>
      </c>
      <c r="H193">
        <v>3</v>
      </c>
      <c r="I193">
        <v>1000</v>
      </c>
      <c r="J193">
        <f>IF((B193=0)*(ISBLANK(B193)=FALSE),I193,0)</f>
        <v>0</v>
      </c>
      <c r="K193">
        <v>500</v>
      </c>
      <c r="L193">
        <v>375</v>
      </c>
      <c r="M193">
        <v>1</v>
      </c>
      <c r="N193">
        <v>0</v>
      </c>
      <c r="O193">
        <v>542</v>
      </c>
      <c r="P193">
        <v>18880</v>
      </c>
      <c r="Q193">
        <v>0</v>
      </c>
      <c r="R193">
        <v>11</v>
      </c>
      <c r="S193">
        <v>0</v>
      </c>
      <c r="T193">
        <v>0</v>
      </c>
      <c r="U193">
        <v>0</v>
      </c>
      <c r="V193">
        <v>200</v>
      </c>
      <c r="W193" s="12">
        <f>IF(B193&gt;0,V193*(75/7),"")</f>
        <v>2142.8571428571427</v>
      </c>
      <c r="X193" s="13">
        <f>IF(B193&gt;0, W193*0.000000000000015,"")</f>
        <v>3.2142857142857135E-11</v>
      </c>
      <c r="Y193" s="12" t="str">
        <f>IF(Q193 = 1,V193*(7500/7),"")</f>
        <v/>
      </c>
      <c r="Z193" s="11" t="str">
        <f>IF(Y193&gt;0, Y193,"")</f>
        <v/>
      </c>
      <c r="AA193" s="10" t="str">
        <f>IFERROR(IF((Z193&gt;1)*(ISTEXT(Z193)=FALSE), Z193*K193,""), "")</f>
        <v/>
      </c>
      <c r="AB193" s="5">
        <f>IF($B193&gt;-1, (1/$Z$185)*($I193/$K193),"")</f>
        <v>2.5998142989786448E-7</v>
      </c>
      <c r="AC193" s="16">
        <f>IFERROR(IF((ISNUMBER(W193))*(Z193=""),W193* AB193,""),"")</f>
        <v>5.5710306406685239E-4</v>
      </c>
      <c r="AD193" s="15">
        <f>IF((($B193&gt;-1)*(ISBLANK($B193)=FALSE)) + ($Q193=1) +($N193 =1),(24264-809)/($P193-$O193),"")</f>
        <v>1.2790380630384992</v>
      </c>
      <c r="AE193" s="14">
        <f>IF(($B193&gt;0)+($N193 =1), $V193*AD193,"")</f>
        <v>255.80761260769984</v>
      </c>
      <c r="AF193" s="14">
        <f>IF(($B193&gt;0)+($N193 =1), AE193*(75/7),"")</f>
        <v>2740.7958493682122</v>
      </c>
      <c r="AG193" s="13">
        <f>IF($B193&gt;0, AF193*0.000000000000015,"")</f>
        <v>4.1111937740523182E-11</v>
      </c>
      <c r="AH193" s="12" t="str">
        <f>IF($Q193 = 1,$V193*AD193*(7500/7),"")</f>
        <v/>
      </c>
      <c r="AI193" s="11" t="str">
        <f>IF(AH193&gt;0, AH193,"")</f>
        <v/>
      </c>
      <c r="AJ193" s="10" t="str">
        <f>IFERROR(IF((AI193&gt;1)*(ISTEXT(AI193)=FALSE), AI193*$K193,""), "")</f>
        <v/>
      </c>
      <c r="AK193" s="5">
        <f>IF($B193&gt;-1, (1/$AI$185)*($I193/$K193),"")</f>
        <v>1.0020175341192473E-7</v>
      </c>
      <c r="AL193" s="9">
        <f>IFERROR(IF((ISNUMBER(AF193))*(AI193=""),AF193* AK193,""),"")</f>
        <v>2.7463254985082039E-4</v>
      </c>
    </row>
    <row r="194" spans="1:38" x14ac:dyDescent="0.2">
      <c r="A194" t="s">
        <v>39</v>
      </c>
      <c r="B194">
        <v>960</v>
      </c>
      <c r="C194">
        <f>IF(((B194=0)+(B194&gt;0))*(ISBLANK(B194)=FALSE), 1,0)</f>
        <v>1</v>
      </c>
      <c r="D194">
        <v>18.8333333334303</v>
      </c>
      <c r="E194" t="s">
        <v>27</v>
      </c>
      <c r="F194">
        <v>1</v>
      </c>
      <c r="G194" t="s">
        <v>35</v>
      </c>
      <c r="H194">
        <v>3</v>
      </c>
      <c r="I194">
        <v>1000</v>
      </c>
      <c r="J194">
        <f>IF((B194=0)*(ISBLANK(B194)=FALSE),I194,0)</f>
        <v>0</v>
      </c>
      <c r="K194">
        <v>500</v>
      </c>
      <c r="L194">
        <v>375</v>
      </c>
      <c r="M194">
        <v>1</v>
      </c>
      <c r="N194">
        <v>0</v>
      </c>
      <c r="O194">
        <v>542</v>
      </c>
      <c r="P194">
        <v>18880</v>
      </c>
      <c r="Q194">
        <v>0</v>
      </c>
      <c r="R194">
        <v>11</v>
      </c>
      <c r="S194">
        <v>0</v>
      </c>
      <c r="T194">
        <v>0</v>
      </c>
      <c r="U194">
        <v>0</v>
      </c>
      <c r="V194">
        <v>1084</v>
      </c>
      <c r="W194" s="12">
        <f>IF(B194&gt;0,V194*(75/7),"")</f>
        <v>11614.285714285714</v>
      </c>
      <c r="X194" s="13">
        <f>IF(B194&gt;0, W194*0.000000000000015,"")</f>
        <v>1.7421428571428571E-10</v>
      </c>
      <c r="Y194" s="12" t="str">
        <f>IF(Q194 = 1,V194*(7500/7),"")</f>
        <v/>
      </c>
      <c r="Z194" s="11" t="str">
        <f>IF(Y194&gt;0, Y194,"")</f>
        <v/>
      </c>
      <c r="AA194" s="10" t="str">
        <f>IFERROR(IF((Z194&gt;1)*(ISTEXT(Z194)=FALSE), Z194*K194,""), "")</f>
        <v/>
      </c>
      <c r="AB194" s="5">
        <f>IF($B194&gt;-1, (1/$Z$185)*($I194/$K194),"")</f>
        <v>2.5998142989786448E-7</v>
      </c>
      <c r="AC194" s="16">
        <f>IFERROR(IF((ISNUMBER(W194))*(Z194=""),W194* AB194,""),"")</f>
        <v>3.01949860724234E-3</v>
      </c>
      <c r="AD194" s="15">
        <f>IF((($B194&gt;-1)*(ISBLANK($B194)=FALSE)) + ($Q194=1) +($N194 =1),(24264-809)/($P194-$O194),"")</f>
        <v>1.2790380630384992</v>
      </c>
      <c r="AE194" s="14">
        <f>IF(($B194&gt;0)+($N194 =1), $V194*AD194,"")</f>
        <v>1386.4772603337331</v>
      </c>
      <c r="AF194" s="14">
        <f>IF(($B194&gt;0)+($N194 =1), AE194*(75/7),"")</f>
        <v>14855.113503575711</v>
      </c>
      <c r="AG194" s="13">
        <f>IF($B194&gt;0, AF194*0.000000000000015,"")</f>
        <v>2.2282670255363565E-10</v>
      </c>
      <c r="AH194" s="12" t="str">
        <f>IF($Q194 = 1,$V194*AD194*(7500/7),"")</f>
        <v/>
      </c>
      <c r="AI194" s="11" t="str">
        <f>IF(AH194&gt;0, AH194,"")</f>
        <v/>
      </c>
      <c r="AJ194" s="10" t="str">
        <f>IFERROR(IF((AI194&gt;1)*(ISTEXT(AI194)=FALSE), AI194*$K194,""), "")</f>
        <v/>
      </c>
      <c r="AK194" s="5">
        <f>IF($B194&gt;-1, (1/$AI$185)*($I194/$K194),"")</f>
        <v>1.0020175341192473E-7</v>
      </c>
      <c r="AL194" s="9">
        <f>IFERROR(IF((ISNUMBER(AF194))*(AI194=""),AF194* AK194,""),"")</f>
        <v>1.4885084201914465E-3</v>
      </c>
    </row>
    <row r="195" spans="1:38" x14ac:dyDescent="0.2">
      <c r="A195" t="s">
        <v>39</v>
      </c>
      <c r="B195">
        <v>1440</v>
      </c>
      <c r="C195">
        <f>IF(((B195=0)+(B195&gt;0))*(ISBLANK(B195)=FALSE), 1,0)</f>
        <v>1</v>
      </c>
      <c r="D195">
        <v>24.941666666767599</v>
      </c>
      <c r="E195" t="s">
        <v>27</v>
      </c>
      <c r="F195">
        <v>1</v>
      </c>
      <c r="G195" t="s">
        <v>35</v>
      </c>
      <c r="H195">
        <v>3</v>
      </c>
      <c r="I195">
        <v>1000</v>
      </c>
      <c r="J195">
        <f>IF((B195=0)*(ISBLANK(B195)=FALSE),I195,0)</f>
        <v>0</v>
      </c>
      <c r="K195">
        <v>500</v>
      </c>
      <c r="L195">
        <v>375</v>
      </c>
      <c r="M195">
        <v>1</v>
      </c>
      <c r="N195">
        <v>0</v>
      </c>
      <c r="O195">
        <v>542</v>
      </c>
      <c r="P195">
        <v>18880</v>
      </c>
      <c r="Q195">
        <v>0</v>
      </c>
      <c r="R195">
        <v>11</v>
      </c>
      <c r="S195">
        <v>0</v>
      </c>
      <c r="T195">
        <v>0</v>
      </c>
      <c r="U195">
        <v>0</v>
      </c>
      <c r="V195">
        <v>72</v>
      </c>
      <c r="W195" s="12">
        <f>IF(B195&gt;0,V195*(75/7),"")</f>
        <v>771.42857142857133</v>
      </c>
      <c r="X195" s="13">
        <f>IF(B195&gt;0, W195*0.000000000000015,"")</f>
        <v>1.1571428571428569E-11</v>
      </c>
      <c r="Y195" s="12" t="str">
        <f>IF(Q195 = 1,V195*(7500/7),"")</f>
        <v/>
      </c>
      <c r="Z195" s="11" t="str">
        <f>IF(Y195&gt;0, Y195,"")</f>
        <v/>
      </c>
      <c r="AA195" s="10" t="str">
        <f>IFERROR(IF((Z195&gt;1)*(ISTEXT(Z195)=FALSE), Z195*K195,""), "")</f>
        <v/>
      </c>
      <c r="AB195" s="5">
        <f>IF($B195&gt;-1, (1/$Z$185)*($I195/$K195),"")</f>
        <v>2.5998142989786448E-7</v>
      </c>
      <c r="AC195" s="16">
        <f>IFERROR(IF((ISNUMBER(W195))*(Z195=""),W195* AB195,""),"")</f>
        <v>2.0055710306406685E-4</v>
      </c>
      <c r="AD195" s="15">
        <f>IF((($B195&gt;-1)*(ISBLANK($B195)=FALSE)) + ($Q195=1) +($N195 =1),(24264-809)/($P195-$O195),"")</f>
        <v>1.2790380630384992</v>
      </c>
      <c r="AE195" s="14">
        <f>IF(($B195&gt;0)+($N195 =1), $V195*AD195,"")</f>
        <v>92.090740538771939</v>
      </c>
      <c r="AF195" s="14">
        <f>IF(($B195&gt;0)+($N195 =1), AE195*(75/7),"")</f>
        <v>986.68650577255642</v>
      </c>
      <c r="AG195" s="13">
        <f>IF($B195&gt;0, AF195*0.000000000000015,"")</f>
        <v>1.4800297586588346E-11</v>
      </c>
      <c r="AH195" s="12" t="str">
        <f>IF($Q195 = 1,$V195*AD195*(7500/7),"")</f>
        <v/>
      </c>
      <c r="AI195" s="11" t="str">
        <f>IF(AH195&gt;0, AH195,"")</f>
        <v/>
      </c>
      <c r="AJ195" s="10" t="str">
        <f>IFERROR(IF((AI195&gt;1)*(ISTEXT(AI195)=FALSE), AI195*$K195,""), "")</f>
        <v/>
      </c>
      <c r="AK195" s="5">
        <f>IF($B195&gt;-1, (1/$AI$185)*($I195/$K195),"")</f>
        <v>1.0020175341192473E-7</v>
      </c>
      <c r="AL195" s="9">
        <f>IFERROR(IF((ISNUMBER(AF195))*(AI195=""),AF195* AK195,""),"")</f>
        <v>9.8867717946295338E-5</v>
      </c>
    </row>
    <row r="196" spans="1:38" x14ac:dyDescent="0.2">
      <c r="A196" t="s">
        <v>39</v>
      </c>
      <c r="C196">
        <f>IF(((B196=0)+(B196&gt;0))*(ISBLANK(B196)=FALSE), 1,0)</f>
        <v>0</v>
      </c>
      <c r="E196" t="s">
        <v>27</v>
      </c>
      <c r="F196">
        <v>1</v>
      </c>
      <c r="G196" t="s">
        <v>35</v>
      </c>
      <c r="H196">
        <v>3</v>
      </c>
      <c r="I196">
        <v>1000</v>
      </c>
      <c r="J196">
        <f>IF((B196=0)*(ISBLANK(B196)=FALSE),I196,0)</f>
        <v>0</v>
      </c>
      <c r="K196">
        <v>500</v>
      </c>
      <c r="L196">
        <v>375</v>
      </c>
      <c r="M196">
        <v>1</v>
      </c>
      <c r="N196">
        <v>1</v>
      </c>
      <c r="O196">
        <v>542</v>
      </c>
      <c r="P196">
        <v>18880</v>
      </c>
      <c r="Q196">
        <v>0</v>
      </c>
      <c r="R196">
        <v>11</v>
      </c>
      <c r="S196">
        <v>0</v>
      </c>
      <c r="T196">
        <v>0</v>
      </c>
      <c r="U196">
        <v>0</v>
      </c>
      <c r="V196">
        <v>108</v>
      </c>
      <c r="W196" s="12" t="str">
        <f>IF(B196&gt;0,V196*(75/7),"")</f>
        <v/>
      </c>
      <c r="X196" s="13" t="str">
        <f>IF(B196&gt;0, W196*0.000000000000015,"")</f>
        <v/>
      </c>
      <c r="Y196" s="12" t="str">
        <f>IF(Q196 = 1,V196*(7500/7),"")</f>
        <v/>
      </c>
      <c r="Z196" s="11" t="str">
        <f>IF(Y196&gt;0, Y196,"")</f>
        <v/>
      </c>
      <c r="AA196" s="10" t="str">
        <f>IFERROR(IF((Z196&gt;1)*(ISTEXT(Z196)=FALSE), Z196*K196,""), "")</f>
        <v/>
      </c>
      <c r="AB196" s="5">
        <f>IF($B196&gt;-1, (1/$Z$185)*($I196/$K196),"")</f>
        <v>2.5998142989786448E-7</v>
      </c>
      <c r="AC196" s="16" t="str">
        <f>IFERROR(IF((ISNUMBER(W196))*(Z196=""),W196* AB196,""),"")</f>
        <v/>
      </c>
      <c r="AD196" s="15">
        <f>IF((($B196&gt;-1)*(ISBLANK($B196)=FALSE)) + ($Q196=1) +($N196 =1),(24264-809)/($P196-$O196),"")</f>
        <v>1.2790380630384992</v>
      </c>
      <c r="AE196" s="14">
        <f>IF(($B196&gt;0)+($N196 =1), $V196*AD196,"")</f>
        <v>138.13611080815792</v>
      </c>
      <c r="AF196" s="14">
        <f>IF(($B196&gt;0)+($N196 =1), AE196*(75/7),"")</f>
        <v>1480.0297586588347</v>
      </c>
      <c r="AG196" s="13" t="str">
        <f>IF($B196&gt;0, AF196*0.000000000000015,"")</f>
        <v/>
      </c>
      <c r="AH196" s="12" t="str">
        <f>IF($Q196 = 1,$V196*AD196*(7500/7),"")</f>
        <v/>
      </c>
      <c r="AI196" s="11" t="str">
        <f>IF(AH196&gt;0, AH196,"")</f>
        <v/>
      </c>
      <c r="AJ196" s="10" t="str">
        <f>IFERROR(IF((AI196&gt;1)*(ISTEXT(AI196)=FALSE), AI196*$K196,""), "")</f>
        <v/>
      </c>
      <c r="AK196" s="5">
        <f>IF($B196&gt;-1, (1/$AI$185)*($I196/$K196),"")</f>
        <v>1.0020175341192473E-7</v>
      </c>
      <c r="AL196" s="9">
        <f>IFERROR(IF((ISNUMBER(AF196))*(AI196=""),AF196* AK196,""),"")</f>
        <v>1.4830157691944301E-4</v>
      </c>
    </row>
    <row r="197" spans="1:38" x14ac:dyDescent="0.2">
      <c r="A197" t="s">
        <v>39</v>
      </c>
      <c r="C197">
        <f>IF(((B197=0)+(B197&gt;0))*(ISBLANK(B197)=FALSE), 1,0)</f>
        <v>0</v>
      </c>
      <c r="E197" t="s">
        <v>27</v>
      </c>
      <c r="F197">
        <v>1</v>
      </c>
      <c r="G197" t="s">
        <v>35</v>
      </c>
      <c r="H197">
        <v>3</v>
      </c>
      <c r="I197">
        <v>1000</v>
      </c>
      <c r="J197">
        <f>IF((B197=0)*(ISBLANK(B197)=FALSE),I197,0)</f>
        <v>0</v>
      </c>
      <c r="K197">
        <v>500</v>
      </c>
      <c r="L197">
        <v>375</v>
      </c>
      <c r="M197">
        <v>0</v>
      </c>
      <c r="N197">
        <v>0</v>
      </c>
      <c r="O197">
        <v>542</v>
      </c>
      <c r="P197">
        <v>18880</v>
      </c>
      <c r="Q197">
        <v>0</v>
      </c>
      <c r="R197">
        <v>11</v>
      </c>
      <c r="S197">
        <v>0</v>
      </c>
      <c r="T197">
        <v>0</v>
      </c>
      <c r="U197">
        <v>1</v>
      </c>
      <c r="V197">
        <v>0</v>
      </c>
      <c r="W197" s="12" t="str">
        <f>IF(B197&gt;0,V197*(75/7),"")</f>
        <v/>
      </c>
      <c r="X197" s="13" t="str">
        <f>IF(B197&gt;0, W197*0.000000000000015,"")</f>
        <v/>
      </c>
      <c r="Y197" s="12" t="str">
        <f>IF(Q197 = 1,V197*(7500/7),"")</f>
        <v/>
      </c>
      <c r="Z197" s="11" t="str">
        <f>IF(Y197&gt;0, Y197,"")</f>
        <v/>
      </c>
      <c r="AA197" s="10" t="str">
        <f>IFERROR(IF((Z197&gt;1)*(ISTEXT(Z197)=FALSE), Z197*K197,""), "")</f>
        <v/>
      </c>
      <c r="AB197" s="5">
        <f>IF($B197&gt;-1, (1/$Z$185)*($I197/$K197),"")</f>
        <v>2.5998142989786448E-7</v>
      </c>
      <c r="AC197" s="16" t="str">
        <f>IFERROR(IF((ISNUMBER(W197))*(Z197=""),W197* AB197,""),"")</f>
        <v/>
      </c>
      <c r="AD197" s="15" t="str">
        <f>IF((($B197&gt;-1)*(ISBLANK($B197)=FALSE)) + ($Q197=1) +($N197 =1),(24264-809)/($P197-$O197),"")</f>
        <v/>
      </c>
      <c r="AE197" s="14" t="str">
        <f>IF(($B197&gt;0)+($N197 =1), $V197*AD197,"")</f>
        <v/>
      </c>
      <c r="AF197" s="14" t="str">
        <f>IF(($B197&gt;0)+($N197 =1), AE197*(75/7),"")</f>
        <v/>
      </c>
      <c r="AG197" s="13" t="str">
        <f>IF($B197&gt;0, AF197*0.000000000000015,"")</f>
        <v/>
      </c>
      <c r="AH197" s="12" t="str">
        <f>IF($Q197 = 1,$V197*AD197*(7500/7),"")</f>
        <v/>
      </c>
      <c r="AI197" s="11" t="str">
        <f>IF(AH197&gt;0, AH197,"")</f>
        <v/>
      </c>
      <c r="AJ197" s="10" t="str">
        <f>IFERROR(IF((AI197&gt;1)*(ISTEXT(AI197)=FALSE), AI197*$K197,""), "")</f>
        <v/>
      </c>
      <c r="AK197" s="5">
        <f>IF($B197&gt;-1, (1/$AI$185)*($I197/$K197),"")</f>
        <v>1.0020175341192473E-7</v>
      </c>
      <c r="AL197" s="9" t="str">
        <f>IFERROR(IF((ISNUMBER(AF197))*(AI197=""),AF197* AK197,""),"")</f>
        <v/>
      </c>
    </row>
    <row r="198" spans="1:38" x14ac:dyDescent="0.2">
      <c r="A198" t="s">
        <v>39</v>
      </c>
      <c r="C198">
        <f>IF(((B198=0)+(B198&gt;0))*(ISBLANK(B198)=FALSE), 1,0)</f>
        <v>0</v>
      </c>
      <c r="E198" t="s">
        <v>27</v>
      </c>
      <c r="F198">
        <v>1</v>
      </c>
      <c r="G198" t="s">
        <v>35</v>
      </c>
      <c r="H198">
        <v>3</v>
      </c>
      <c r="I198">
        <v>1000</v>
      </c>
      <c r="J198">
        <f>IF((B198=0)*(ISBLANK(B198)=FALSE),I198,0)</f>
        <v>0</v>
      </c>
      <c r="K198">
        <v>500</v>
      </c>
      <c r="L198">
        <v>375</v>
      </c>
      <c r="M198">
        <v>0</v>
      </c>
      <c r="N198">
        <v>0</v>
      </c>
      <c r="O198">
        <v>542</v>
      </c>
      <c r="P198">
        <v>18880</v>
      </c>
      <c r="Q198">
        <v>0</v>
      </c>
      <c r="R198">
        <v>11</v>
      </c>
      <c r="S198">
        <v>0</v>
      </c>
      <c r="T198">
        <v>1</v>
      </c>
      <c r="U198">
        <v>0</v>
      </c>
      <c r="V198">
        <v>18880</v>
      </c>
      <c r="W198" s="12" t="str">
        <f>IF(B198&gt;0,V198*(75/7),"")</f>
        <v/>
      </c>
      <c r="X198" s="13" t="str">
        <f>IF(B198&gt;0, W198*0.000000000000015,"")</f>
        <v/>
      </c>
      <c r="Y198" s="12" t="str">
        <f>IF(Q198 = 1,V198*(7500/7),"")</f>
        <v/>
      </c>
      <c r="Z198" s="11" t="str">
        <f>IF(Y198&gt;0, Y198,"")</f>
        <v/>
      </c>
      <c r="AA198" s="10" t="str">
        <f>IFERROR(IF((Z198&gt;1)*(ISTEXT(Z198)=FALSE), Z198*K198,""), "")</f>
        <v/>
      </c>
      <c r="AB198" s="5">
        <f>IF($B198&gt;-1, (1/$Z$185)*($I198/$K198),"")</f>
        <v>2.5998142989786448E-7</v>
      </c>
      <c r="AC198" s="16" t="str">
        <f>IFERROR(IF((ISNUMBER(W198))*(Z198=""),W198* AB198,""),"")</f>
        <v/>
      </c>
      <c r="AD198" s="15" t="str">
        <f>IF((($B198&gt;-1)*(ISBLANK($B198)=FALSE)) + ($Q198=1) +($N198 =1),(24264-809)/($P198-$O198),"")</f>
        <v/>
      </c>
      <c r="AE198" s="14" t="str">
        <f>IF(($B198&gt;0)+($N198 =1), $V198*AD198,"")</f>
        <v/>
      </c>
      <c r="AF198" s="14" t="str">
        <f>IF(($B198&gt;0)+($N198 =1), AE198*(75/7),"")</f>
        <v/>
      </c>
      <c r="AG198" s="13" t="str">
        <f>IF($B198&gt;0, AF198*0.000000000000015,"")</f>
        <v/>
      </c>
      <c r="AH198" s="12" t="str">
        <f>IF($Q198 = 1,$V198*AD198*(7500/7),"")</f>
        <v/>
      </c>
      <c r="AI198" s="11" t="str">
        <f>IF(AH198&gt;0, AH198,"")</f>
        <v/>
      </c>
      <c r="AJ198" s="10" t="str">
        <f>IFERROR(IF((AI198&gt;1)*(ISTEXT(AI198)=FALSE), AI198*$K198,""), "")</f>
        <v/>
      </c>
      <c r="AK198" s="5">
        <f>IF($B198&gt;-1, (1/$AI$185)*($I198/$K198),"")</f>
        <v>1.0020175341192473E-7</v>
      </c>
      <c r="AL198" s="9" t="str">
        <f>IFERROR(IF((ISNUMBER(AF198))*(AI198=""),AF198* AK198,""),"")</f>
        <v/>
      </c>
    </row>
    <row r="199" spans="1:38" x14ac:dyDescent="0.2">
      <c r="A199" t="s">
        <v>39</v>
      </c>
      <c r="C199">
        <f>IF(((B199=0)+(B199&gt;0))*(ISBLANK(B199)=FALSE), 1,0)</f>
        <v>0</v>
      </c>
      <c r="E199" t="s">
        <v>27</v>
      </c>
      <c r="F199">
        <v>1</v>
      </c>
      <c r="G199" t="s">
        <v>35</v>
      </c>
      <c r="H199">
        <v>3</v>
      </c>
      <c r="I199">
        <v>1000</v>
      </c>
      <c r="J199">
        <f>IF((B199=0)*(ISBLANK(B199)=FALSE),I199,0)</f>
        <v>0</v>
      </c>
      <c r="K199">
        <v>500</v>
      </c>
      <c r="L199">
        <v>375</v>
      </c>
      <c r="M199">
        <v>0</v>
      </c>
      <c r="N199">
        <v>0</v>
      </c>
      <c r="O199">
        <v>542</v>
      </c>
      <c r="P199">
        <v>18880</v>
      </c>
      <c r="Q199">
        <v>0</v>
      </c>
      <c r="R199">
        <v>11</v>
      </c>
      <c r="S199">
        <v>1</v>
      </c>
      <c r="T199">
        <v>0</v>
      </c>
      <c r="U199">
        <v>0</v>
      </c>
      <c r="V199">
        <v>542</v>
      </c>
      <c r="W199" s="12" t="str">
        <f>IF(B199&gt;0,V199*(75/7),"")</f>
        <v/>
      </c>
      <c r="X199" s="13" t="str">
        <f>IF(B199&gt;0, W199*0.000000000000015,"")</f>
        <v/>
      </c>
      <c r="Y199" s="12" t="str">
        <f>IF(Q199 = 1,V199*(7500/7),"")</f>
        <v/>
      </c>
      <c r="Z199" s="11" t="str">
        <f>IF(Y199&gt;0, Y199,"")</f>
        <v/>
      </c>
      <c r="AA199" s="10" t="str">
        <f>IFERROR(IF((Z199&gt;1)*(ISTEXT(Z199)=FALSE), Z199*K199,""), "")</f>
        <v/>
      </c>
      <c r="AB199" s="5">
        <f>IF($B199&gt;-1, (1/$Z$185)*($I199/$K199),"")</f>
        <v>2.5998142989786448E-7</v>
      </c>
      <c r="AC199" s="16" t="str">
        <f>IFERROR(IF((ISNUMBER(W199))*(Z199=""),W199* AB199,""),"")</f>
        <v/>
      </c>
      <c r="AD199" s="15" t="str">
        <f>IF((($B199&gt;-1)*(ISBLANK($B199)=FALSE)) + ($Q199=1) +($N199 =1),(24264-809)/($P199-$O199),"")</f>
        <v/>
      </c>
      <c r="AE199" s="14" t="str">
        <f>IF(($B199&gt;0)+($N199 =1), $V199*AD199,"")</f>
        <v/>
      </c>
      <c r="AF199" s="14" t="str">
        <f>IF(($B199&gt;0)+($N199 =1), AE199*(75/7),"")</f>
        <v/>
      </c>
      <c r="AG199" s="13" t="str">
        <f>IF($B199&gt;0, AF199*0.000000000000015,"")</f>
        <v/>
      </c>
      <c r="AH199" s="12" t="str">
        <f>IF($Q199 = 1,$V199*AD199*(7500/7),"")</f>
        <v/>
      </c>
      <c r="AI199" s="11" t="str">
        <f>IF(AH199&gt;0, AH199,"")</f>
        <v/>
      </c>
      <c r="AJ199" s="10" t="str">
        <f>IFERROR(IF((AI199&gt;1)*(ISTEXT(AI199)=FALSE), AI199*$K199,""), "")</f>
        <v/>
      </c>
      <c r="AK199" s="5">
        <f>IF($B199&gt;-1, (1/$AI$185)*($I199/$K199),"")</f>
        <v>1.0020175341192473E-7</v>
      </c>
      <c r="AL199" s="9" t="str">
        <f>IFERROR(IF((ISNUMBER(AF199))*(AI199=""),AF199* AK199,""),"")</f>
        <v/>
      </c>
    </row>
    <row r="200" spans="1:38" x14ac:dyDescent="0.2">
      <c r="A200" t="s">
        <v>39</v>
      </c>
      <c r="C200">
        <f>IF(((B200=0)+(B200&gt;0))*(ISBLANK(B200)=FALSE), 1,0)</f>
        <v>0</v>
      </c>
      <c r="E200" t="s">
        <v>27</v>
      </c>
      <c r="F200">
        <v>1</v>
      </c>
      <c r="G200" t="s">
        <v>35</v>
      </c>
      <c r="H200">
        <v>3</v>
      </c>
      <c r="I200">
        <v>1000</v>
      </c>
      <c r="J200">
        <f>IF((B200=0)*(ISBLANK(B200)=FALSE),I200,0)</f>
        <v>0</v>
      </c>
      <c r="K200">
        <v>500</v>
      </c>
      <c r="L200">
        <v>375</v>
      </c>
      <c r="M200">
        <v>0</v>
      </c>
      <c r="N200">
        <v>0</v>
      </c>
      <c r="O200">
        <v>1900</v>
      </c>
      <c r="P200">
        <v>10940</v>
      </c>
      <c r="Q200">
        <v>0</v>
      </c>
      <c r="R200">
        <v>8</v>
      </c>
      <c r="S200">
        <v>0</v>
      </c>
      <c r="T200">
        <v>1</v>
      </c>
      <c r="U200">
        <v>0</v>
      </c>
      <c r="V200">
        <v>10940</v>
      </c>
      <c r="W200" s="12" t="str">
        <f>IF(B200&gt;0,V200*(75/7),"")</f>
        <v/>
      </c>
      <c r="X200" s="13" t="str">
        <f>IF(B200&gt;0, W200*0.000000000000015,"")</f>
        <v/>
      </c>
      <c r="Y200" s="12" t="str">
        <f>IF(Q200 = 1,V200*(7500/7),"")</f>
        <v/>
      </c>
      <c r="Z200" s="11" t="str">
        <f>IF(Y200&gt;0, Y200,"")</f>
        <v/>
      </c>
      <c r="AA200" s="10" t="str">
        <f>IFERROR(IF((Z200&gt;1)*(ISTEXT(Z200)=FALSE), Z200*K200,""), "")</f>
        <v/>
      </c>
      <c r="AB200" s="5">
        <f>IF($B200&gt;-1, (1/$Z$185)*($I200/$K200),"")</f>
        <v>2.5998142989786448E-7</v>
      </c>
      <c r="AC200" s="16" t="str">
        <f>IFERROR(IF((ISNUMBER(W200))*(Z200=""),W200* AB200,""),"")</f>
        <v/>
      </c>
      <c r="AD200" s="15" t="str">
        <f>IF((($B200&gt;-1)*(ISBLANK($B200)=FALSE)) + ($Q200=1) +($N200 =1),(24264-809)/($P200-$O200),"")</f>
        <v/>
      </c>
      <c r="AE200" s="14" t="str">
        <f>IF(($B200&gt;0)+($N200 =1), $V200*AD200,"")</f>
        <v/>
      </c>
      <c r="AF200" s="14" t="str">
        <f>IF(($B200&gt;0)+($N200 =1), AE200*(75/7),"")</f>
        <v/>
      </c>
      <c r="AG200" s="13" t="str">
        <f>IF($B200&gt;0, AF200*0.000000000000015,"")</f>
        <v/>
      </c>
      <c r="AH200" s="12" t="str">
        <f>IF($Q200 = 1,$V200*AD200*(7500/7),"")</f>
        <v/>
      </c>
      <c r="AI200" s="11" t="str">
        <f>IF(AH200&gt;0, AH200,"")</f>
        <v/>
      </c>
      <c r="AJ200" s="10" t="str">
        <f>IFERROR(IF((AI200&gt;1)*(ISTEXT(AI200)=FALSE), AI200*$K200,""), "")</f>
        <v/>
      </c>
      <c r="AK200" s="5">
        <f>IF($B200&gt;-1, (1/$AI$185)*($I200/$K200),"")</f>
        <v>1.0020175341192473E-7</v>
      </c>
      <c r="AL200" s="9" t="str">
        <f>IFERROR(IF((ISNUMBER(AF200))*(AI200=""),AF200* AK200,""),"")</f>
        <v/>
      </c>
    </row>
    <row r="201" spans="1:38" x14ac:dyDescent="0.2">
      <c r="A201" t="s">
        <v>39</v>
      </c>
      <c r="C201">
        <f>IF(((B201=0)+(B201&gt;0))*(ISBLANK(B201)=FALSE), 1,0)</f>
        <v>0</v>
      </c>
      <c r="E201" t="s">
        <v>27</v>
      </c>
      <c r="F201">
        <v>1</v>
      </c>
      <c r="G201" t="s">
        <v>35</v>
      </c>
      <c r="H201">
        <v>3</v>
      </c>
      <c r="I201">
        <v>1000</v>
      </c>
      <c r="J201">
        <f>IF((B201=0)*(ISBLANK(B201)=FALSE),I201,0)</f>
        <v>0</v>
      </c>
      <c r="K201">
        <v>500</v>
      </c>
      <c r="L201">
        <v>375</v>
      </c>
      <c r="M201">
        <v>0</v>
      </c>
      <c r="N201">
        <v>0</v>
      </c>
      <c r="O201">
        <v>1900</v>
      </c>
      <c r="P201">
        <v>10940</v>
      </c>
      <c r="Q201">
        <v>0</v>
      </c>
      <c r="R201">
        <v>8</v>
      </c>
      <c r="S201">
        <v>1</v>
      </c>
      <c r="T201">
        <v>0</v>
      </c>
      <c r="U201">
        <v>0</v>
      </c>
      <c r="V201">
        <v>1900</v>
      </c>
      <c r="W201" s="12" t="str">
        <f>IF(B201&gt;0,V201*(75/7),"")</f>
        <v/>
      </c>
      <c r="X201" s="13" t="str">
        <f>IF(B201&gt;0, W201*0.000000000000015,"")</f>
        <v/>
      </c>
      <c r="Y201" s="12" t="str">
        <f>IF(Q201 = 1,V201*(7500/7),"")</f>
        <v/>
      </c>
      <c r="Z201" s="11" t="str">
        <f>IF(Y201&gt;0, Y201,"")</f>
        <v/>
      </c>
      <c r="AA201" s="10" t="str">
        <f>IFERROR(IF((Z201&gt;1)*(ISTEXT(Z201)=FALSE), Z201*K201,""), "")</f>
        <v/>
      </c>
      <c r="AB201" s="5">
        <f>IF($B201&gt;-1, (1/$Z$185)*($I201/$K201),"")</f>
        <v>2.5998142989786448E-7</v>
      </c>
      <c r="AC201" s="16" t="str">
        <f>IFERROR(IF((ISNUMBER(W201))*(Z201=""),W201* AB201,""),"")</f>
        <v/>
      </c>
      <c r="AD201" s="15" t="str">
        <f>IF((($B201&gt;-1)*(ISBLANK($B201)=FALSE)) + ($Q201=1) +($N201 =1),(24264-809)/($P201-$O201),"")</f>
        <v/>
      </c>
      <c r="AE201" s="14" t="str">
        <f>IF(($B201&gt;0)+($N201 =1), $V201*AD201,"")</f>
        <v/>
      </c>
      <c r="AF201" s="14" t="str">
        <f>IF(($B201&gt;0)+($N201 =1), AE201*(75/7),"")</f>
        <v/>
      </c>
      <c r="AG201" s="13" t="str">
        <f>IF($B201&gt;0, AF201*0.000000000000015,"")</f>
        <v/>
      </c>
      <c r="AH201" s="12" t="str">
        <f>IF($Q201 = 1,$V201*AD201*(7500/7),"")</f>
        <v/>
      </c>
      <c r="AI201" s="11" t="str">
        <f>IF(AH201&gt;0, AH201,"")</f>
        <v/>
      </c>
      <c r="AJ201" s="10" t="str">
        <f>IFERROR(IF((AI201&gt;1)*(ISTEXT(AI201)=FALSE), AI201*$K201,""), "")</f>
        <v/>
      </c>
      <c r="AK201" s="5">
        <f>IF($B201&gt;-1, (1/$AI$185)*($I201/$K201),"")</f>
        <v>1.0020175341192473E-7</v>
      </c>
      <c r="AL201" s="9" t="str">
        <f>IFERROR(IF((ISNUMBER(AF201))*(AI201=""),AF201* AK201,""),"")</f>
        <v/>
      </c>
    </row>
    <row r="202" spans="1:38" x14ac:dyDescent="0.2">
      <c r="A202" t="s">
        <v>38</v>
      </c>
      <c r="B202">
        <v>0</v>
      </c>
      <c r="C202">
        <f>IF(((B202=0)+(B202&gt;0))*(ISBLANK(B202)=FALSE), 1,0)</f>
        <v>1</v>
      </c>
      <c r="D202">
        <v>0</v>
      </c>
      <c r="E202" t="s">
        <v>27</v>
      </c>
      <c r="F202">
        <v>1</v>
      </c>
      <c r="G202" t="s">
        <v>35</v>
      </c>
      <c r="H202">
        <v>3</v>
      </c>
      <c r="I202">
        <v>1000</v>
      </c>
      <c r="J202">
        <f>IF((B202=0)*(ISBLANK(B202)=FALSE),I202,0)</f>
        <v>1000</v>
      </c>
      <c r="K202">
        <v>500</v>
      </c>
      <c r="L202">
        <v>351</v>
      </c>
      <c r="M202">
        <v>0</v>
      </c>
      <c r="N202">
        <v>0</v>
      </c>
      <c r="O202">
        <v>1900</v>
      </c>
      <c r="P202">
        <v>10940</v>
      </c>
      <c r="Q202">
        <v>1</v>
      </c>
      <c r="R202">
        <v>8</v>
      </c>
      <c r="S202">
        <v>0</v>
      </c>
      <c r="T202">
        <v>0</v>
      </c>
      <c r="U202">
        <v>0</v>
      </c>
      <c r="V202">
        <v>8000</v>
      </c>
      <c r="W202" s="12" t="str">
        <f>IF(B202&gt;0,V202*(75/7),"")</f>
        <v/>
      </c>
      <c r="X202" s="13" t="str">
        <f>IF(B202&gt;0, W202*0.000000000000015,"")</f>
        <v/>
      </c>
      <c r="Y202" s="12">
        <f>IF(Q202 = 1,V202*(7500/7),"")</f>
        <v>8571428.5714285709</v>
      </c>
      <c r="Z202" s="11">
        <f>IF(Y202&gt;0, Y202,"")</f>
        <v>8571428.5714285709</v>
      </c>
      <c r="AA202" s="10">
        <f>IFERROR(IF((Z202&gt;1)*(ISTEXT(Z202)=FALSE), Z202*K202,""), "")</f>
        <v>4285714285.7142854</v>
      </c>
      <c r="AB202" s="5">
        <f>IF($B202&gt;-1, (1/$Z$202)*($I202/$K202),"")</f>
        <v>2.3333333333333336E-7</v>
      </c>
      <c r="AC202" s="16" t="str">
        <f>IFERROR(IF((ISNUMBER(W202))*(Z202=""),W202* AB202,""),"")</f>
        <v/>
      </c>
      <c r="AD202" s="15">
        <f>IF((($B202&gt;-1)*(ISBLANK($B202)=FALSE)) + ($Q202=1) +($N202 =1),(24264-809)/($P202-$O202),"")</f>
        <v>2.5945796460176993</v>
      </c>
      <c r="AE202" s="14" t="str">
        <f>IF(($B202&gt;0)+($N202 =1), $V202*AD202,"")</f>
        <v/>
      </c>
      <c r="AF202" s="14" t="str">
        <f>IF(($B202&gt;0)+($N202 =1), AE202*(75/7),"")</f>
        <v/>
      </c>
      <c r="AG202" s="13" t="str">
        <f>IF($B202&gt;0, AF202*0.000000000000015,"")</f>
        <v/>
      </c>
      <c r="AH202" s="12">
        <f>IF($Q202 = 1,$V202*AD202*(7500/7),"")</f>
        <v>22239254.108723134</v>
      </c>
      <c r="AI202" s="11">
        <f>IF(AH202&gt;0, AH202,"")</f>
        <v>22239254.108723134</v>
      </c>
      <c r="AJ202" s="10">
        <f>IFERROR(IF((AI202&gt;1)*(ISTEXT(AI202)=FALSE), AI202*$K202,""), "")</f>
        <v>11119627054.361567</v>
      </c>
      <c r="AK202" s="5">
        <f>IF($B202&gt;-1, (1/$AI$202)*($I202/$K202),"")</f>
        <v>8.9931073687202449E-8</v>
      </c>
      <c r="AL202" s="9" t="str">
        <f>IFERROR(IF((ISNUMBER(AF202))*(AI202=""),AF202* AK202,""),"")</f>
        <v/>
      </c>
    </row>
    <row r="203" spans="1:38" x14ac:dyDescent="0.2">
      <c r="A203" t="s">
        <v>38</v>
      </c>
      <c r="B203">
        <v>2</v>
      </c>
      <c r="C203">
        <f>IF(((B203=0)+(B203&gt;0))*(ISBLANK(B203)=FALSE), 1,0)</f>
        <v>1</v>
      </c>
      <c r="D203">
        <v>3.3333333267364602E-2</v>
      </c>
      <c r="E203" t="s">
        <v>27</v>
      </c>
      <c r="F203">
        <v>1</v>
      </c>
      <c r="G203" t="s">
        <v>35</v>
      </c>
      <c r="H203">
        <v>3</v>
      </c>
      <c r="I203">
        <v>1000</v>
      </c>
      <c r="J203">
        <f>IF((B203=0)*(ISBLANK(B203)=FALSE),I203,0)</f>
        <v>0</v>
      </c>
      <c r="K203">
        <v>500</v>
      </c>
      <c r="L203">
        <v>351</v>
      </c>
      <c r="M203">
        <v>1</v>
      </c>
      <c r="N203">
        <v>0</v>
      </c>
      <c r="O203">
        <v>544</v>
      </c>
      <c r="P203">
        <v>19140</v>
      </c>
      <c r="Q203">
        <v>0</v>
      </c>
      <c r="R203">
        <v>13</v>
      </c>
      <c r="S203">
        <v>0</v>
      </c>
      <c r="T203">
        <v>0</v>
      </c>
      <c r="U203">
        <v>0</v>
      </c>
      <c r="V203">
        <v>14640</v>
      </c>
      <c r="W203" s="12">
        <f>IF(B203&gt;0,V203*(75/7),"")</f>
        <v>156857.14285714284</v>
      </c>
      <c r="X203" s="13">
        <f>IF(B203&gt;0, W203*0.000000000000015,"")</f>
        <v>2.3528571428571424E-9</v>
      </c>
      <c r="Y203" s="12" t="str">
        <f>IF(Q203 = 1,V203*(7500/7),"")</f>
        <v/>
      </c>
      <c r="Z203" s="11" t="str">
        <f>IF(Y203&gt;0, Y203,"")</f>
        <v/>
      </c>
      <c r="AA203" s="10" t="str">
        <f>IFERROR(IF((Z203&gt;1)*(ISTEXT(Z203)=FALSE), Z203*K203,""), "")</f>
        <v/>
      </c>
      <c r="AB203" s="5">
        <f>IF($B203&gt;-1, (1/$Z$202)*($I203/$K203),"")</f>
        <v>2.3333333333333336E-7</v>
      </c>
      <c r="AC203" s="16">
        <f>IFERROR(IF((ISNUMBER(W203))*(Z203=""),W203* AB203,""),"")</f>
        <v>3.6600000000000001E-2</v>
      </c>
      <c r="AD203" s="15">
        <f>IF((($B203&gt;-1)*(ISBLANK($B203)=FALSE)) + ($Q203=1) +($N203 =1),(24264-809)/($P203-$O203),"")</f>
        <v>1.2612927511292751</v>
      </c>
      <c r="AE203" s="14">
        <f>IF(($B203&gt;0)+($N203 =1), $V203*AD203,"")</f>
        <v>18465.325876532588</v>
      </c>
      <c r="AF203" s="14">
        <f>IF(($B203&gt;0)+($N203 =1), AE203*(75/7),"")</f>
        <v>197842.77724856342</v>
      </c>
      <c r="AG203" s="13">
        <f>IF($B203&gt;0, AF203*0.000000000000015,"")</f>
        <v>2.9676416587284512E-9</v>
      </c>
      <c r="AH203" s="12" t="str">
        <f>IF($Q203 = 1,$V203*AD203*(7500/7),"")</f>
        <v/>
      </c>
      <c r="AI203" s="11" t="str">
        <f>IF(AH203&gt;0, AH203,"")</f>
        <v/>
      </c>
      <c r="AJ203" s="10" t="str">
        <f>IFERROR(IF((AI203&gt;1)*(ISTEXT(AI203)=FALSE), AI203*$K203,""), "")</f>
        <v/>
      </c>
      <c r="AK203" s="5">
        <f>IF($B203&gt;-1, (1/$AI$202)*($I203/$K203),"")</f>
        <v>8.9931073687202449E-8</v>
      </c>
      <c r="AL203" s="9">
        <f>IFERROR(IF((ISNUMBER(AF203))*(AI203=""),AF203* AK203,""),"")</f>
        <v>1.7792213379221336E-2</v>
      </c>
    </row>
    <row r="204" spans="1:38" x14ac:dyDescent="0.2">
      <c r="A204" t="s">
        <v>38</v>
      </c>
      <c r="B204">
        <v>7.5</v>
      </c>
      <c r="C204">
        <f>IF(((B204=0)+(B204&gt;0))*(ISBLANK(B204)=FALSE), 1,0)</f>
        <v>1</v>
      </c>
      <c r="D204">
        <v>0.12500000005820799</v>
      </c>
      <c r="E204" t="s">
        <v>27</v>
      </c>
      <c r="F204">
        <v>1</v>
      </c>
      <c r="G204" t="s">
        <v>35</v>
      </c>
      <c r="H204">
        <v>3</v>
      </c>
      <c r="I204">
        <v>1000</v>
      </c>
      <c r="J204">
        <f>IF((B204=0)*(ISBLANK(B204)=FALSE),I204,0)</f>
        <v>0</v>
      </c>
      <c r="K204">
        <v>500</v>
      </c>
      <c r="L204">
        <v>351</v>
      </c>
      <c r="M204">
        <v>1</v>
      </c>
      <c r="N204">
        <v>0</v>
      </c>
      <c r="O204">
        <v>544</v>
      </c>
      <c r="P204">
        <v>19140</v>
      </c>
      <c r="Q204">
        <v>0</v>
      </c>
      <c r="R204">
        <v>13</v>
      </c>
      <c r="S204">
        <v>0</v>
      </c>
      <c r="T204">
        <v>0</v>
      </c>
      <c r="U204">
        <v>0</v>
      </c>
      <c r="V204">
        <v>5180</v>
      </c>
      <c r="W204" s="12">
        <f>IF(B204&gt;0,V204*(75/7),"")</f>
        <v>55499.999999999993</v>
      </c>
      <c r="X204" s="13">
        <f>IF(B204&gt;0, W204*0.000000000000015,"")</f>
        <v>8.3249999999999987E-10</v>
      </c>
      <c r="Y204" s="12" t="str">
        <f>IF(Q204 = 1,V204*(7500/7),"")</f>
        <v/>
      </c>
      <c r="Z204" s="11" t="str">
        <f>IF(Y204&gt;0, Y204,"")</f>
        <v/>
      </c>
      <c r="AA204" s="10" t="str">
        <f>IFERROR(IF((Z204&gt;1)*(ISTEXT(Z204)=FALSE), Z204*K204,""), "")</f>
        <v/>
      </c>
      <c r="AB204" s="5">
        <f>IF($B204&gt;-1, (1/$Z$202)*($I204/$K204),"")</f>
        <v>2.3333333333333336E-7</v>
      </c>
      <c r="AC204" s="16">
        <f>IFERROR(IF((ISNUMBER(W204))*(Z204=""),W204* AB204,""),"")</f>
        <v>1.295E-2</v>
      </c>
      <c r="AD204" s="15">
        <f>IF((($B204&gt;-1)*(ISBLANK($B204)=FALSE)) + ($Q204=1) +($N204 =1),(24264-809)/($P204-$O204),"")</f>
        <v>1.2612927511292751</v>
      </c>
      <c r="AE204" s="14">
        <f>IF(($B204&gt;0)+($N204 =1), $V204*AD204,"")</f>
        <v>6533.496450849645</v>
      </c>
      <c r="AF204" s="14">
        <f>IF(($B204&gt;0)+($N204 =1), AE204*(75/7),"")</f>
        <v>70001.747687674768</v>
      </c>
      <c r="AG204" s="13">
        <f>IF($B204&gt;0, AF204*0.000000000000015,"")</f>
        <v>1.0500262153151214E-9</v>
      </c>
      <c r="AH204" s="12" t="str">
        <f>IF($Q204 = 1,$V204*AD204*(7500/7),"")</f>
        <v/>
      </c>
      <c r="AI204" s="11" t="str">
        <f>IF(AH204&gt;0, AH204,"")</f>
        <v/>
      </c>
      <c r="AJ204" s="10" t="str">
        <f>IFERROR(IF((AI204&gt;1)*(ISTEXT(AI204)=FALSE), AI204*$K204,""), "")</f>
        <v/>
      </c>
      <c r="AK204" s="5">
        <f>IF($B204&gt;-1, (1/$AI$202)*($I204/$K204),"")</f>
        <v>8.9931073687202449E-8</v>
      </c>
      <c r="AL204" s="9">
        <f>IFERROR(IF((ISNUMBER(AF204))*(AI204=""),AF204* AK204,""),"")</f>
        <v>6.295332329533233E-3</v>
      </c>
    </row>
    <row r="205" spans="1:38" x14ac:dyDescent="0.2">
      <c r="A205" t="s">
        <v>38</v>
      </c>
      <c r="B205">
        <v>15</v>
      </c>
      <c r="C205">
        <f>IF(((B205=0)+(B205&gt;0))*(ISBLANK(B205)=FALSE), 1,0)</f>
        <v>1</v>
      </c>
      <c r="D205">
        <v>0.24999999994179201</v>
      </c>
      <c r="E205" t="s">
        <v>27</v>
      </c>
      <c r="F205">
        <v>1</v>
      </c>
      <c r="G205" t="s">
        <v>35</v>
      </c>
      <c r="H205">
        <v>3</v>
      </c>
      <c r="I205">
        <v>1000</v>
      </c>
      <c r="J205">
        <f>IF((B205=0)*(ISBLANK(B205)=FALSE),I205,0)</f>
        <v>0</v>
      </c>
      <c r="K205">
        <v>500</v>
      </c>
      <c r="L205">
        <v>351</v>
      </c>
      <c r="M205">
        <v>1</v>
      </c>
      <c r="N205">
        <v>0</v>
      </c>
      <c r="O205">
        <v>544</v>
      </c>
      <c r="P205">
        <v>19140</v>
      </c>
      <c r="Q205">
        <v>0</v>
      </c>
      <c r="R205">
        <v>13</v>
      </c>
      <c r="S205">
        <v>0</v>
      </c>
      <c r="T205">
        <v>0</v>
      </c>
      <c r="U205">
        <v>0</v>
      </c>
      <c r="V205">
        <v>3080</v>
      </c>
      <c r="W205" s="12">
        <f>IF(B205&gt;0,V205*(75/7),"")</f>
        <v>33000</v>
      </c>
      <c r="X205" s="13">
        <f>IF(B205&gt;0, W205*0.000000000000015,"")</f>
        <v>4.9499999999999995E-10</v>
      </c>
      <c r="Y205" s="12" t="str">
        <f>IF(Q205 = 1,V205*(7500/7),"")</f>
        <v/>
      </c>
      <c r="Z205" s="11" t="str">
        <f>IF(Y205&gt;0, Y205,"")</f>
        <v/>
      </c>
      <c r="AA205" s="10" t="str">
        <f>IFERROR(IF((Z205&gt;1)*(ISTEXT(Z205)=FALSE), Z205*K205,""), "")</f>
        <v/>
      </c>
      <c r="AB205" s="5">
        <f>IF($B205&gt;-1, (1/$Z$202)*($I205/$K205),"")</f>
        <v>2.3333333333333336E-7</v>
      </c>
      <c r="AC205" s="16">
        <f>IFERROR(IF((ISNUMBER(W205))*(Z205=""),W205* AB205,""),"")</f>
        <v>7.7000000000000011E-3</v>
      </c>
      <c r="AD205" s="15">
        <f>IF((($B205&gt;-1)*(ISBLANK($B205)=FALSE)) + ($Q205=1) +($N205 =1),(24264-809)/($P205-$O205),"")</f>
        <v>1.2612927511292751</v>
      </c>
      <c r="AE205" s="14">
        <f>IF(($B205&gt;0)+($N205 =1), $V205*AD205,"")</f>
        <v>3884.7816734781672</v>
      </c>
      <c r="AF205" s="14">
        <f>IF(($B205&gt;0)+($N205 =1), AE205*(75/7),"")</f>
        <v>41622.660787266075</v>
      </c>
      <c r="AG205" s="13">
        <f>IF($B205&gt;0, AF205*0.000000000000015,"")</f>
        <v>6.2433991180899111E-10</v>
      </c>
      <c r="AH205" s="12" t="str">
        <f>IF($Q205 = 1,$V205*AD205*(7500/7),"")</f>
        <v/>
      </c>
      <c r="AI205" s="11" t="str">
        <f>IF(AH205&gt;0, AH205,"")</f>
        <v/>
      </c>
      <c r="AJ205" s="10" t="str">
        <f>IFERROR(IF((AI205&gt;1)*(ISTEXT(AI205)=FALSE), AI205*$K205,""), "")</f>
        <v/>
      </c>
      <c r="AK205" s="5">
        <f>IF($B205&gt;-1, (1/$AI$202)*($I205/$K205),"")</f>
        <v>8.9931073687202449E-8</v>
      </c>
      <c r="AL205" s="9">
        <f>IFERROR(IF((ISNUMBER(AF205))*(AI205=""),AF205* AK205,""),"")</f>
        <v>3.7431705743170571E-3</v>
      </c>
    </row>
    <row r="206" spans="1:38" x14ac:dyDescent="0.2">
      <c r="A206" t="s">
        <v>38</v>
      </c>
      <c r="B206">
        <v>30</v>
      </c>
      <c r="C206">
        <f>IF(((B206=0)+(B206&gt;0))*(ISBLANK(B206)=FALSE), 1,0)</f>
        <v>1</v>
      </c>
      <c r="D206">
        <v>0.541666666686069</v>
      </c>
      <c r="E206" t="s">
        <v>27</v>
      </c>
      <c r="F206">
        <v>1</v>
      </c>
      <c r="G206" t="s">
        <v>35</v>
      </c>
      <c r="H206">
        <v>3</v>
      </c>
      <c r="I206">
        <v>1000</v>
      </c>
      <c r="J206">
        <f>IF((B206=0)*(ISBLANK(B206)=FALSE),I206,0)</f>
        <v>0</v>
      </c>
      <c r="K206">
        <v>500</v>
      </c>
      <c r="L206">
        <v>351</v>
      </c>
      <c r="M206">
        <v>1</v>
      </c>
      <c r="N206">
        <v>0</v>
      </c>
      <c r="O206">
        <v>544</v>
      </c>
      <c r="P206">
        <v>19140</v>
      </c>
      <c r="Q206">
        <v>0</v>
      </c>
      <c r="R206">
        <v>13</v>
      </c>
      <c r="S206">
        <v>0</v>
      </c>
      <c r="T206">
        <v>0</v>
      </c>
      <c r="U206">
        <v>0</v>
      </c>
      <c r="V206">
        <v>1572</v>
      </c>
      <c r="W206" s="12">
        <f>IF(B206&gt;0,V206*(75/7),"")</f>
        <v>16842.857142857141</v>
      </c>
      <c r="X206" s="13">
        <f>IF(B206&gt;0, W206*0.000000000000015,"")</f>
        <v>2.526428571428571E-10</v>
      </c>
      <c r="Y206" s="12" t="str">
        <f>IF(Q206 = 1,V206*(7500/7),"")</f>
        <v/>
      </c>
      <c r="Z206" s="11" t="str">
        <f>IF(Y206&gt;0, Y206,"")</f>
        <v/>
      </c>
      <c r="AA206" s="10" t="str">
        <f>IFERROR(IF((Z206&gt;1)*(ISTEXT(Z206)=FALSE), Z206*K206,""), "")</f>
        <v/>
      </c>
      <c r="AB206" s="5">
        <f>IF($B206&gt;-1, (1/$Z$202)*($I206/$K206),"")</f>
        <v>2.3333333333333336E-7</v>
      </c>
      <c r="AC206" s="16">
        <f>IFERROR(IF((ISNUMBER(W206))*(Z206=""),W206* AB206,""),"")</f>
        <v>3.9300000000000003E-3</v>
      </c>
      <c r="AD206" s="15">
        <f>IF((($B206&gt;-1)*(ISBLANK($B206)=FALSE)) + ($Q206=1) +($N206 =1),(24264-809)/($P206-$O206),"")</f>
        <v>1.2612927511292751</v>
      </c>
      <c r="AE206" s="14">
        <f>IF(($B206&gt;0)+($N206 =1), $V206*AD206,"")</f>
        <v>1982.7522047752204</v>
      </c>
      <c r="AF206" s="14">
        <f>IF(($B206&gt;0)+($N206 =1), AE206*(75/7),"")</f>
        <v>21243.773622591645</v>
      </c>
      <c r="AG206" s="13">
        <f>IF($B206&gt;0, AF206*0.000000000000015,"")</f>
        <v>3.1865660433887464E-10</v>
      </c>
      <c r="AH206" s="12" t="str">
        <f>IF($Q206 = 1,$V206*AD206*(7500/7),"")</f>
        <v/>
      </c>
      <c r="AI206" s="11" t="str">
        <f>IF(AH206&gt;0, AH206,"")</f>
        <v/>
      </c>
      <c r="AJ206" s="10" t="str">
        <f>IFERROR(IF((AI206&gt;1)*(ISTEXT(AI206)=FALSE), AI206*$K206,""), "")</f>
        <v/>
      </c>
      <c r="AK206" s="5">
        <f>IF($B206&gt;-1, (1/$AI$202)*($I206/$K206),"")</f>
        <v>8.9931073687202449E-8</v>
      </c>
      <c r="AL206" s="9">
        <f>IFERROR(IF((ISNUMBER(AF206))*(AI206=""),AF206* AK206,""),"")</f>
        <v>1.9104753710475369E-3</v>
      </c>
    </row>
    <row r="207" spans="1:38" x14ac:dyDescent="0.2">
      <c r="A207" t="s">
        <v>38</v>
      </c>
      <c r="B207">
        <v>60</v>
      </c>
      <c r="C207">
        <f>IF(((B207=0)+(B207&gt;0))*(ISBLANK(B207)=FALSE), 1,0)</f>
        <v>1</v>
      </c>
      <c r="D207">
        <v>0.99999999994179201</v>
      </c>
      <c r="E207" t="s">
        <v>27</v>
      </c>
      <c r="F207">
        <v>1</v>
      </c>
      <c r="G207" t="s">
        <v>35</v>
      </c>
      <c r="H207">
        <v>3</v>
      </c>
      <c r="I207">
        <v>1000</v>
      </c>
      <c r="J207">
        <f>IF((B207=0)*(ISBLANK(B207)=FALSE),I207,0)</f>
        <v>0</v>
      </c>
      <c r="K207">
        <v>500</v>
      </c>
      <c r="L207">
        <v>351</v>
      </c>
      <c r="M207">
        <v>1</v>
      </c>
      <c r="N207">
        <v>0</v>
      </c>
      <c r="O207">
        <v>544</v>
      </c>
      <c r="P207">
        <v>19140</v>
      </c>
      <c r="Q207">
        <v>0</v>
      </c>
      <c r="R207">
        <v>13</v>
      </c>
      <c r="S207">
        <v>0</v>
      </c>
      <c r="T207">
        <v>0</v>
      </c>
      <c r="U207">
        <v>0</v>
      </c>
      <c r="V207">
        <v>950</v>
      </c>
      <c r="W207" s="12">
        <f>IF(B207&gt;0,V207*(75/7),"")</f>
        <v>10178.571428571428</v>
      </c>
      <c r="X207" s="13">
        <f>IF(B207&gt;0, W207*0.000000000000015,"")</f>
        <v>1.5267857142857139E-10</v>
      </c>
      <c r="Y207" s="12" t="str">
        <f>IF(Q207 = 1,V207*(7500/7),"")</f>
        <v/>
      </c>
      <c r="Z207" s="11" t="str">
        <f>IF(Y207&gt;0, Y207,"")</f>
        <v/>
      </c>
      <c r="AA207" s="10" t="str">
        <f>IFERROR(IF((Z207&gt;1)*(ISTEXT(Z207)=FALSE), Z207*K207,""), "")</f>
        <v/>
      </c>
      <c r="AB207" s="5">
        <f>IF($B207&gt;-1, (1/$Z$202)*($I207/$K207),"")</f>
        <v>2.3333333333333336E-7</v>
      </c>
      <c r="AC207" s="16">
        <f>IFERROR(IF((ISNUMBER(W207))*(Z207=""),W207* AB207,""),"")</f>
        <v>2.3749999999999999E-3</v>
      </c>
      <c r="AD207" s="15">
        <f>IF((($B207&gt;-1)*(ISBLANK($B207)=FALSE)) + ($Q207=1) +($N207 =1),(24264-809)/($P207-$O207),"")</f>
        <v>1.2612927511292751</v>
      </c>
      <c r="AE207" s="14">
        <f>IF(($B207&gt;0)+($N207 =1), $V207*AD207,"")</f>
        <v>1198.2281135728113</v>
      </c>
      <c r="AF207" s="14">
        <f>IF(($B207&gt;0)+($N207 =1), AE207*(75/7),"")</f>
        <v>12838.158359708692</v>
      </c>
      <c r="AG207" s="13">
        <f>IF($B207&gt;0, AF207*0.000000000000015,"")</f>
        <v>1.9257237539563037E-10</v>
      </c>
      <c r="AH207" s="12" t="str">
        <f>IF($Q207 = 1,$V207*AD207*(7500/7),"")</f>
        <v/>
      </c>
      <c r="AI207" s="11" t="str">
        <f>IF(AH207&gt;0, AH207,"")</f>
        <v/>
      </c>
      <c r="AJ207" s="10" t="str">
        <f>IFERROR(IF((AI207&gt;1)*(ISTEXT(AI207)=FALSE), AI207*$K207,""), "")</f>
        <v/>
      </c>
      <c r="AK207" s="5">
        <f>IF($B207&gt;-1, (1/$AI$202)*($I207/$K207),"")</f>
        <v>8.9931073687202449E-8</v>
      </c>
      <c r="AL207" s="9">
        <f>IFERROR(IF((ISNUMBER(AF207))*(AI207=""),AF207* AK207,""),"")</f>
        <v>1.1545493654549364E-3</v>
      </c>
    </row>
    <row r="208" spans="1:38" x14ac:dyDescent="0.2">
      <c r="A208" t="s">
        <v>38</v>
      </c>
      <c r="B208">
        <v>120</v>
      </c>
      <c r="C208">
        <f>IF(((B208=0)+(B208&gt;0))*(ISBLANK(B208)=FALSE), 1,0)</f>
        <v>1</v>
      </c>
      <c r="D208">
        <v>2.0166666666045798</v>
      </c>
      <c r="E208" t="s">
        <v>27</v>
      </c>
      <c r="F208">
        <v>1</v>
      </c>
      <c r="G208" t="s">
        <v>35</v>
      </c>
      <c r="H208">
        <v>3</v>
      </c>
      <c r="I208">
        <v>1000</v>
      </c>
      <c r="J208">
        <f>IF((B208=0)*(ISBLANK(B208)=FALSE),I208,0)</f>
        <v>0</v>
      </c>
      <c r="K208">
        <v>500</v>
      </c>
      <c r="L208">
        <v>351</v>
      </c>
      <c r="M208">
        <v>1</v>
      </c>
      <c r="N208">
        <v>0</v>
      </c>
      <c r="O208">
        <v>544</v>
      </c>
      <c r="P208">
        <v>19140</v>
      </c>
      <c r="Q208">
        <v>0</v>
      </c>
      <c r="R208">
        <v>13</v>
      </c>
      <c r="S208">
        <v>0</v>
      </c>
      <c r="T208">
        <v>0</v>
      </c>
      <c r="U208">
        <v>0</v>
      </c>
      <c r="V208">
        <v>388</v>
      </c>
      <c r="W208" s="12">
        <f>IF(B208&gt;0,V208*(75/7),"")</f>
        <v>4157.1428571428569</v>
      </c>
      <c r="X208" s="13">
        <f>IF(B208&gt;0, W208*0.000000000000015,"")</f>
        <v>6.2357142857142849E-11</v>
      </c>
      <c r="Y208" s="12" t="str">
        <f>IF(Q208 = 1,V208*(7500/7),"")</f>
        <v/>
      </c>
      <c r="Z208" s="11" t="str">
        <f>IF(Y208&gt;0, Y208,"")</f>
        <v/>
      </c>
      <c r="AA208" s="10" t="str">
        <f>IFERROR(IF((Z208&gt;1)*(ISTEXT(Z208)=FALSE), Z208*K208,""), "")</f>
        <v/>
      </c>
      <c r="AB208" s="5">
        <f>IF($B208&gt;-1, (1/$Z$202)*($I208/$K208),"")</f>
        <v>2.3333333333333336E-7</v>
      </c>
      <c r="AC208" s="16">
        <f>IFERROR(IF((ISNUMBER(W208))*(Z208=""),W208* AB208,""),"")</f>
        <v>9.7000000000000005E-4</v>
      </c>
      <c r="AD208" s="15">
        <f>IF((($B208&gt;-1)*(ISBLANK($B208)=FALSE)) + ($Q208=1) +($N208 =1),(24264-809)/($P208-$O208),"")</f>
        <v>1.2612927511292751</v>
      </c>
      <c r="AE208" s="14">
        <f>IF(($B208&gt;0)+($N208 =1), $V208*AD208,"")</f>
        <v>489.3815874381587</v>
      </c>
      <c r="AF208" s="14">
        <f>IF(($B208&gt;0)+($N208 =1), AE208*(75/7),"")</f>
        <v>5243.3741511231283</v>
      </c>
      <c r="AG208" s="13">
        <f>IF($B208&gt;0, AF208*0.000000000000015,"")</f>
        <v>7.8650612266846914E-11</v>
      </c>
      <c r="AH208" s="12" t="str">
        <f>IF($Q208 = 1,$V208*AD208*(7500/7),"")</f>
        <v/>
      </c>
      <c r="AI208" s="11" t="str">
        <f>IF(AH208&gt;0, AH208,"")</f>
        <v/>
      </c>
      <c r="AJ208" s="10" t="str">
        <f>IFERROR(IF((AI208&gt;1)*(ISTEXT(AI208)=FALSE), AI208*$K208,""), "")</f>
        <v/>
      </c>
      <c r="AK208" s="5">
        <f>IF($B208&gt;-1, (1/$AI$202)*($I208/$K208),"")</f>
        <v>8.9931073687202449E-8</v>
      </c>
      <c r="AL208" s="9">
        <f>IFERROR(IF((ISNUMBER(AF208))*(AI208=""),AF208* AK208,""),"")</f>
        <v>4.7154226715422662E-4</v>
      </c>
    </row>
    <row r="209" spans="1:38" x14ac:dyDescent="0.2">
      <c r="A209" t="s">
        <v>38</v>
      </c>
      <c r="B209">
        <v>240</v>
      </c>
      <c r="C209">
        <f>IF(((B209=0)+(B209&gt;0))*(ISBLANK(B209)=FALSE), 1,0)</f>
        <v>1</v>
      </c>
      <c r="D209">
        <v>4.3083333334070604</v>
      </c>
      <c r="E209" t="s">
        <v>27</v>
      </c>
      <c r="F209">
        <v>1</v>
      </c>
      <c r="G209" t="s">
        <v>35</v>
      </c>
      <c r="H209">
        <v>3</v>
      </c>
      <c r="I209">
        <v>1000</v>
      </c>
      <c r="J209">
        <f>IF((B209=0)*(ISBLANK(B209)=FALSE),I209,0)</f>
        <v>0</v>
      </c>
      <c r="K209">
        <v>500</v>
      </c>
      <c r="L209">
        <v>351</v>
      </c>
      <c r="M209">
        <v>1</v>
      </c>
      <c r="N209">
        <v>0</v>
      </c>
      <c r="O209">
        <v>544</v>
      </c>
      <c r="P209">
        <v>19140</v>
      </c>
      <c r="Q209">
        <v>0</v>
      </c>
      <c r="R209">
        <v>13</v>
      </c>
      <c r="S209">
        <v>0</v>
      </c>
      <c r="T209">
        <v>0</v>
      </c>
      <c r="U209">
        <v>0</v>
      </c>
      <c r="V209">
        <v>168</v>
      </c>
      <c r="W209" s="12">
        <f>IF(B209&gt;0,V209*(75/7),"")</f>
        <v>1799.9999999999998</v>
      </c>
      <c r="X209" s="13">
        <f>IF(B209&gt;0, W209*0.000000000000015,"")</f>
        <v>2.6999999999999994E-11</v>
      </c>
      <c r="Y209" s="12" t="str">
        <f>IF(Q209 = 1,V209*(7500/7),"")</f>
        <v/>
      </c>
      <c r="Z209" s="11" t="str">
        <f>IF(Y209&gt;0, Y209,"")</f>
        <v/>
      </c>
      <c r="AA209" s="10" t="str">
        <f>IFERROR(IF((Z209&gt;1)*(ISTEXT(Z209)=FALSE), Z209*K209,""), "")</f>
        <v/>
      </c>
      <c r="AB209" s="5">
        <f>IF($B209&gt;-1, (1/$Z$202)*($I209/$K209),"")</f>
        <v>2.3333333333333336E-7</v>
      </c>
      <c r="AC209" s="16">
        <f>IFERROR(IF((ISNUMBER(W209))*(Z209=""),W209* AB209,""),"")</f>
        <v>4.2000000000000002E-4</v>
      </c>
      <c r="AD209" s="15">
        <f>IF((($B209&gt;-1)*(ISBLANK($B209)=FALSE)) + ($Q209=1) +($N209 =1),(24264-809)/($P209-$O209),"")</f>
        <v>1.2612927511292751</v>
      </c>
      <c r="AE209" s="14">
        <f>IF(($B209&gt;0)+($N209 =1), $V209*AD209,"")</f>
        <v>211.89718218971822</v>
      </c>
      <c r="AF209" s="14">
        <f>IF(($B209&gt;0)+($N209 =1), AE209*(75/7),"")</f>
        <v>2270.3269520326949</v>
      </c>
      <c r="AG209" s="13">
        <f>IF($B209&gt;0, AF209*0.000000000000015,"")</f>
        <v>3.405490428049042E-11</v>
      </c>
      <c r="AH209" s="12" t="str">
        <f>IF($Q209 = 1,$V209*AD209*(7500/7),"")</f>
        <v/>
      </c>
      <c r="AI209" s="11" t="str">
        <f>IF(AH209&gt;0, AH209,"")</f>
        <v/>
      </c>
      <c r="AJ209" s="10" t="str">
        <f>IFERROR(IF((AI209&gt;1)*(ISTEXT(AI209)=FALSE), AI209*$K209,""), "")</f>
        <v/>
      </c>
      <c r="AK209" s="5">
        <f>IF($B209&gt;-1, (1/$AI$202)*($I209/$K209),"")</f>
        <v>8.9931073687202449E-8</v>
      </c>
      <c r="AL209" s="9">
        <f>IFERROR(IF((ISNUMBER(AF209))*(AI209=""),AF209* AK209,""),"")</f>
        <v>2.0417294041729403E-4</v>
      </c>
    </row>
    <row r="210" spans="1:38" x14ac:dyDescent="0.2">
      <c r="A210" t="s">
        <v>38</v>
      </c>
      <c r="B210">
        <v>480</v>
      </c>
      <c r="C210">
        <f>IF(((B210=0)+(B210&gt;0))*(ISBLANK(B210)=FALSE), 1,0)</f>
        <v>1</v>
      </c>
      <c r="D210">
        <v>8.1666666667442804</v>
      </c>
      <c r="E210" t="s">
        <v>27</v>
      </c>
      <c r="F210">
        <v>1</v>
      </c>
      <c r="G210" t="s">
        <v>35</v>
      </c>
      <c r="H210">
        <v>3</v>
      </c>
      <c r="I210">
        <v>1000</v>
      </c>
      <c r="J210">
        <f>IF((B210=0)*(ISBLANK(B210)=FALSE),I210,0)</f>
        <v>0</v>
      </c>
      <c r="K210">
        <v>500</v>
      </c>
      <c r="L210">
        <v>351</v>
      </c>
      <c r="M210">
        <v>1</v>
      </c>
      <c r="N210">
        <v>0</v>
      </c>
      <c r="O210">
        <v>544</v>
      </c>
      <c r="P210">
        <v>19140</v>
      </c>
      <c r="Q210">
        <v>0</v>
      </c>
      <c r="R210">
        <v>13</v>
      </c>
      <c r="S210">
        <v>0</v>
      </c>
      <c r="T210">
        <v>0</v>
      </c>
      <c r="U210">
        <v>0</v>
      </c>
      <c r="V210">
        <v>154</v>
      </c>
      <c r="W210" s="12">
        <f>IF(B210&gt;0,V210*(75/7),"")</f>
        <v>1649.9999999999998</v>
      </c>
      <c r="X210" s="13">
        <f>IF(B210&gt;0, W210*0.000000000000015,"")</f>
        <v>2.4749999999999995E-11</v>
      </c>
      <c r="Y210" s="12" t="str">
        <f>IF(Q210 = 1,V210*(7500/7),"")</f>
        <v/>
      </c>
      <c r="Z210" s="11" t="str">
        <f>IF(Y210&gt;0, Y210,"")</f>
        <v/>
      </c>
      <c r="AA210" s="10" t="str">
        <f>IFERROR(IF((Z210&gt;1)*(ISTEXT(Z210)=FALSE), Z210*K210,""), "")</f>
        <v/>
      </c>
      <c r="AB210" s="5">
        <f>IF($B210&gt;-1, (1/$Z$202)*($I210/$K210),"")</f>
        <v>2.3333333333333336E-7</v>
      </c>
      <c r="AC210" s="16">
        <f>IFERROR(IF((ISNUMBER(W210))*(Z210=""),W210* AB210,""),"")</f>
        <v>3.8499999999999998E-4</v>
      </c>
      <c r="AD210" s="15">
        <f>IF((($B210&gt;-1)*(ISBLANK($B210)=FALSE)) + ($Q210=1) +($N210 =1),(24264-809)/($P210-$O210),"")</f>
        <v>1.2612927511292751</v>
      </c>
      <c r="AE210" s="14">
        <f>IF(($B210&gt;0)+($N210 =1), $V210*AD210,"")</f>
        <v>194.23908367390837</v>
      </c>
      <c r="AF210" s="14">
        <f>IF(($B210&gt;0)+($N210 =1), AE210*(75/7),"")</f>
        <v>2081.1330393633039</v>
      </c>
      <c r="AG210" s="13">
        <f>IF($B210&gt;0, AF210*0.000000000000015,"")</f>
        <v>3.1216995590449554E-11</v>
      </c>
      <c r="AH210" s="12" t="str">
        <f>IF($Q210 = 1,$V210*AD210*(7500/7),"")</f>
        <v/>
      </c>
      <c r="AI210" s="11" t="str">
        <f>IF(AH210&gt;0, AH210,"")</f>
        <v/>
      </c>
      <c r="AJ210" s="10" t="str">
        <f>IFERROR(IF((AI210&gt;1)*(ISTEXT(AI210)=FALSE), AI210*$K210,""), "")</f>
        <v/>
      </c>
      <c r="AK210" s="5">
        <f>IF($B210&gt;-1, (1/$AI$202)*($I210/$K210),"")</f>
        <v>8.9931073687202449E-8</v>
      </c>
      <c r="AL210" s="9">
        <f>IFERROR(IF((ISNUMBER(AF210))*(AI210=""),AF210* AK210,""),"")</f>
        <v>1.8715852871585288E-4</v>
      </c>
    </row>
    <row r="211" spans="1:38" x14ac:dyDescent="0.2">
      <c r="A211" t="s">
        <v>38</v>
      </c>
      <c r="B211">
        <v>960</v>
      </c>
      <c r="C211">
        <f>IF(((B211=0)+(B211&gt;0))*(ISBLANK(B211)=FALSE), 1,0)</f>
        <v>1</v>
      </c>
      <c r="D211">
        <v>17.6333333333605</v>
      </c>
      <c r="E211" t="s">
        <v>27</v>
      </c>
      <c r="F211">
        <v>1</v>
      </c>
      <c r="G211" t="s">
        <v>35</v>
      </c>
      <c r="H211">
        <v>3</v>
      </c>
      <c r="I211">
        <v>1000</v>
      </c>
      <c r="J211">
        <f>IF((B211=0)*(ISBLANK(B211)=FALSE),I211,0)</f>
        <v>0</v>
      </c>
      <c r="K211">
        <v>500</v>
      </c>
      <c r="L211">
        <v>351</v>
      </c>
      <c r="M211">
        <v>1</v>
      </c>
      <c r="N211">
        <v>0</v>
      </c>
      <c r="O211">
        <v>544</v>
      </c>
      <c r="P211">
        <v>19140</v>
      </c>
      <c r="Q211">
        <v>0</v>
      </c>
      <c r="R211">
        <v>13</v>
      </c>
      <c r="S211">
        <v>0</v>
      </c>
      <c r="T211">
        <v>0</v>
      </c>
      <c r="U211">
        <v>0</v>
      </c>
      <c r="V211">
        <v>48</v>
      </c>
      <c r="W211" s="12">
        <f>IF(B211&gt;0,V211*(75/7),"")</f>
        <v>514.28571428571422</v>
      </c>
      <c r="X211" s="13">
        <f>IF(B211&gt;0, W211*0.000000000000015,"")</f>
        <v>7.7142857142857135E-12</v>
      </c>
      <c r="Y211" s="12" t="str">
        <f>IF(Q211 = 1,V211*(7500/7),"")</f>
        <v/>
      </c>
      <c r="Z211" s="11" t="str">
        <f>IF(Y211&gt;0, Y211,"")</f>
        <v/>
      </c>
      <c r="AA211" s="10" t="str">
        <f>IFERROR(IF((Z211&gt;1)*(ISTEXT(Z211)=FALSE), Z211*K211,""), "")</f>
        <v/>
      </c>
      <c r="AB211" s="5">
        <f>IF($B211&gt;-1, (1/$Z$202)*($I211/$K211),"")</f>
        <v>2.3333333333333336E-7</v>
      </c>
      <c r="AC211" s="16">
        <f>IFERROR(IF((ISNUMBER(W211))*(Z211=""),W211* AB211,""),"")</f>
        <v>1.2E-4</v>
      </c>
      <c r="AD211" s="15">
        <f>IF((($B211&gt;-1)*(ISBLANK($B211)=FALSE)) + ($Q211=1) +($N211 =1),(24264-809)/($P211-$O211),"")</f>
        <v>1.2612927511292751</v>
      </c>
      <c r="AE211" s="14">
        <f>IF(($B211&gt;0)+($N211 =1), $V211*AD211,"")</f>
        <v>60.5420520542052</v>
      </c>
      <c r="AF211" s="14">
        <f>IF(($B211&gt;0)+($N211 =1), AE211*(75/7),"")</f>
        <v>648.66484343791285</v>
      </c>
      <c r="AG211" s="13">
        <f>IF($B211&gt;0, AF211*0.000000000000015,"")</f>
        <v>9.7299726515686918E-12</v>
      </c>
      <c r="AH211" s="12" t="str">
        <f>IF($Q211 = 1,$V211*AD211*(7500/7),"")</f>
        <v/>
      </c>
      <c r="AI211" s="11" t="str">
        <f>IF(AH211&gt;0, AH211,"")</f>
        <v/>
      </c>
      <c r="AJ211" s="10" t="str">
        <f>IFERROR(IF((AI211&gt;1)*(ISTEXT(AI211)=FALSE), AI211*$K211,""), "")</f>
        <v/>
      </c>
      <c r="AK211" s="5">
        <f>IF($B211&gt;-1, (1/$AI$202)*($I211/$K211),"")</f>
        <v>8.9931073687202449E-8</v>
      </c>
      <c r="AL211" s="9">
        <f>IFERROR(IF((ISNUMBER(AF211))*(AI211=""),AF211* AK211,""),"")</f>
        <v>5.8335125833512578E-5</v>
      </c>
    </row>
    <row r="212" spans="1:38" x14ac:dyDescent="0.2">
      <c r="A212" t="s">
        <v>38</v>
      </c>
      <c r="B212">
        <v>1440</v>
      </c>
      <c r="C212">
        <f>IF(((B212=0)+(B212&gt;0))*(ISBLANK(B212)=FALSE), 1,0)</f>
        <v>1</v>
      </c>
      <c r="D212">
        <v>28.583333333255698</v>
      </c>
      <c r="E212" t="s">
        <v>27</v>
      </c>
      <c r="F212">
        <v>1</v>
      </c>
      <c r="G212" t="s">
        <v>35</v>
      </c>
      <c r="H212">
        <v>3</v>
      </c>
      <c r="I212">
        <v>1000</v>
      </c>
      <c r="J212">
        <f>IF((B212=0)*(ISBLANK(B212)=FALSE),I212,0)</f>
        <v>0</v>
      </c>
      <c r="K212">
        <v>500</v>
      </c>
      <c r="L212">
        <v>351</v>
      </c>
      <c r="M212">
        <v>1</v>
      </c>
      <c r="N212">
        <v>0</v>
      </c>
      <c r="O212">
        <v>544</v>
      </c>
      <c r="P212">
        <v>19140</v>
      </c>
      <c r="Q212">
        <v>0</v>
      </c>
      <c r="R212">
        <v>13</v>
      </c>
      <c r="S212">
        <v>0</v>
      </c>
      <c r="T212">
        <v>0</v>
      </c>
      <c r="U212">
        <v>0</v>
      </c>
      <c r="V212">
        <v>28</v>
      </c>
      <c r="W212" s="12">
        <f>IF(B212&gt;0,V212*(75/7),"")</f>
        <v>300</v>
      </c>
      <c r="X212" s="13">
        <f>IF(B212&gt;0, W212*0.000000000000015,"")</f>
        <v>4.4999999999999998E-12</v>
      </c>
      <c r="Y212" s="12" t="str">
        <f>IF(Q212 = 1,V212*(7500/7),"")</f>
        <v/>
      </c>
      <c r="Z212" s="11" t="str">
        <f>IF(Y212&gt;0, Y212,"")</f>
        <v/>
      </c>
      <c r="AA212" s="10" t="str">
        <f>IFERROR(IF((Z212&gt;1)*(ISTEXT(Z212)=FALSE), Z212*K212,""), "")</f>
        <v/>
      </c>
      <c r="AB212" s="5">
        <f>IF($B212&gt;-1, (1/$Z$202)*($I212/$K212),"")</f>
        <v>2.3333333333333336E-7</v>
      </c>
      <c r="AC212" s="16">
        <f>IFERROR(IF((ISNUMBER(W212))*(Z212=""),W212* AB212,""),"")</f>
        <v>7.0000000000000007E-5</v>
      </c>
      <c r="AD212" s="15">
        <f>IF((($B212&gt;-1)*(ISBLANK($B212)=FALSE)) + ($Q212=1) +($N212 =1),(24264-809)/($P212-$O212),"")</f>
        <v>1.2612927511292751</v>
      </c>
      <c r="AE212" s="14">
        <f>IF(($B212&gt;0)+($N212 =1), $V212*AD212,"")</f>
        <v>35.316197031619701</v>
      </c>
      <c r="AF212" s="14">
        <f>IF(($B212&gt;0)+($N212 =1), AE212*(75/7),"")</f>
        <v>378.38782533878248</v>
      </c>
      <c r="AG212" s="13">
        <f>IF($B212&gt;0, AF212*0.000000000000015,"")</f>
        <v>5.6758173800817365E-12</v>
      </c>
      <c r="AH212" s="12" t="str">
        <f>IF($Q212 = 1,$V212*AD212*(7500/7),"")</f>
        <v/>
      </c>
      <c r="AI212" s="11" t="str">
        <f>IF(AH212&gt;0, AH212,"")</f>
        <v/>
      </c>
      <c r="AJ212" s="10" t="str">
        <f>IFERROR(IF((AI212&gt;1)*(ISTEXT(AI212)=FALSE), AI212*$K212,""), "")</f>
        <v/>
      </c>
      <c r="AK212" s="5">
        <f>IF($B212&gt;-1, (1/$AI$202)*($I212/$K212),"")</f>
        <v>8.9931073687202449E-8</v>
      </c>
      <c r="AL212" s="9">
        <f>IFERROR(IF((ISNUMBER(AF212))*(AI212=""),AF212* AK212,""),"")</f>
        <v>3.4028823402882336E-5</v>
      </c>
    </row>
    <row r="213" spans="1:38" x14ac:dyDescent="0.2">
      <c r="A213" t="s">
        <v>38</v>
      </c>
      <c r="C213">
        <f>IF(((B213=0)+(B213&gt;0))*(ISBLANK(B213)=FALSE), 1,0)</f>
        <v>0</v>
      </c>
      <c r="E213" t="s">
        <v>27</v>
      </c>
      <c r="F213">
        <v>1</v>
      </c>
      <c r="G213" t="s">
        <v>35</v>
      </c>
      <c r="H213">
        <v>3</v>
      </c>
      <c r="I213">
        <v>1000</v>
      </c>
      <c r="J213">
        <f>IF((B213=0)*(ISBLANK(B213)=FALSE),I213,0)</f>
        <v>0</v>
      </c>
      <c r="K213">
        <v>500</v>
      </c>
      <c r="L213">
        <v>351</v>
      </c>
      <c r="M213">
        <v>1</v>
      </c>
      <c r="N213">
        <v>1</v>
      </c>
      <c r="O213">
        <v>544</v>
      </c>
      <c r="P213">
        <v>19140</v>
      </c>
      <c r="Q213">
        <v>0</v>
      </c>
      <c r="R213">
        <v>13</v>
      </c>
      <c r="S213">
        <v>0</v>
      </c>
      <c r="T213">
        <v>0</v>
      </c>
      <c r="U213">
        <v>0</v>
      </c>
      <c r="V213">
        <v>50</v>
      </c>
      <c r="W213" s="12" t="str">
        <f>IF(B213&gt;0,V213*(75/7),"")</f>
        <v/>
      </c>
      <c r="X213" s="13" t="str">
        <f>IF(B213&gt;0, W213*0.000000000000015,"")</f>
        <v/>
      </c>
      <c r="Y213" s="12" t="str">
        <f>IF(Q213 = 1,V213*(7500/7),"")</f>
        <v/>
      </c>
      <c r="Z213" s="11" t="str">
        <f>IF(Y213&gt;0, Y213,"")</f>
        <v/>
      </c>
      <c r="AA213" s="10" t="str">
        <f>IFERROR(IF((Z213&gt;1)*(ISTEXT(Z213)=FALSE), Z213*K213,""), "")</f>
        <v/>
      </c>
      <c r="AB213" s="5">
        <f>IF($B213&gt;-1, (1/$Z$202)*($I213/$K213),"")</f>
        <v>2.3333333333333336E-7</v>
      </c>
      <c r="AC213" s="16" t="str">
        <f>IFERROR(IF((ISNUMBER(W213))*(Z213=""),W213* AB213,""),"")</f>
        <v/>
      </c>
      <c r="AD213" s="15">
        <f>IF((($B213&gt;-1)*(ISBLANK($B213)=FALSE)) + ($Q213=1) +($N213 =1),(24264-809)/($P213-$O213),"")</f>
        <v>1.2612927511292751</v>
      </c>
      <c r="AE213" s="14">
        <f>IF(($B213&gt;0)+($N213 =1), $V213*AD213,"")</f>
        <v>63.064637556463751</v>
      </c>
      <c r="AF213" s="14">
        <f>IF(($B213&gt;0)+($N213 =1), AE213*(75/7),"")</f>
        <v>675.69254524782582</v>
      </c>
      <c r="AG213" s="13" t="str">
        <f>IF($B213&gt;0, AF213*0.000000000000015,"")</f>
        <v/>
      </c>
      <c r="AH213" s="12" t="str">
        <f>IF($Q213 = 1,$V213*AD213*(7500/7),"")</f>
        <v/>
      </c>
      <c r="AI213" s="11" t="str">
        <f>IF(AH213&gt;0, AH213,"")</f>
        <v/>
      </c>
      <c r="AJ213" s="10" t="str">
        <f>IFERROR(IF((AI213&gt;1)*(ISTEXT(AI213)=FALSE), AI213*$K213,""), "")</f>
        <v/>
      </c>
      <c r="AK213" s="5">
        <f>IF($B213&gt;-1, (1/$AI$202)*($I213/$K213),"")</f>
        <v>8.9931073687202449E-8</v>
      </c>
      <c r="AL213" s="9">
        <f>IFERROR(IF((ISNUMBER(AF213))*(AI213=""),AF213* AK213,""),"")</f>
        <v>6.07657560765756E-5</v>
      </c>
    </row>
    <row r="214" spans="1:38" x14ac:dyDescent="0.2">
      <c r="A214" t="s">
        <v>38</v>
      </c>
      <c r="C214">
        <f>IF(((B214=0)+(B214&gt;0))*(ISBLANK(B214)=FALSE), 1,0)</f>
        <v>0</v>
      </c>
      <c r="E214" t="s">
        <v>27</v>
      </c>
      <c r="F214">
        <v>1</v>
      </c>
      <c r="G214" t="s">
        <v>35</v>
      </c>
      <c r="H214">
        <v>3</v>
      </c>
      <c r="I214">
        <v>1000</v>
      </c>
      <c r="J214">
        <f>IF((B214=0)*(ISBLANK(B214)=FALSE),I214,0)</f>
        <v>0</v>
      </c>
      <c r="K214">
        <v>500</v>
      </c>
      <c r="L214">
        <v>351</v>
      </c>
      <c r="M214">
        <v>0</v>
      </c>
      <c r="N214">
        <v>0</v>
      </c>
      <c r="O214">
        <v>1082</v>
      </c>
      <c r="P214">
        <v>31800</v>
      </c>
      <c r="Q214">
        <v>0</v>
      </c>
      <c r="R214">
        <v>13</v>
      </c>
      <c r="S214">
        <v>0</v>
      </c>
      <c r="T214">
        <v>0</v>
      </c>
      <c r="U214">
        <v>1</v>
      </c>
      <c r="V214">
        <v>3.4</v>
      </c>
      <c r="W214" s="12" t="str">
        <f>IF(B214&gt;0,V214*(75/7),"")</f>
        <v/>
      </c>
      <c r="X214" s="13" t="str">
        <f>IF(B214&gt;0, W214*0.000000000000015,"")</f>
        <v/>
      </c>
      <c r="Y214" s="12" t="str">
        <f>IF(Q214 = 1,V214*(7500/7),"")</f>
        <v/>
      </c>
      <c r="Z214" s="11" t="str">
        <f>IF(Y214&gt;0, Y214,"")</f>
        <v/>
      </c>
      <c r="AA214" s="10" t="str">
        <f>IFERROR(IF((Z214&gt;1)*(ISTEXT(Z214)=FALSE), Z214*K214,""), "")</f>
        <v/>
      </c>
      <c r="AB214" s="5">
        <f>IF($B214&gt;-1, (1/$Z$202)*($I214/$K214),"")</f>
        <v>2.3333333333333336E-7</v>
      </c>
      <c r="AC214" s="16" t="str">
        <f>IFERROR(IF((ISNUMBER(W214))*(Z214=""),W214* AB214,""),"")</f>
        <v/>
      </c>
      <c r="AD214" s="15" t="str">
        <f>IF((($B214&gt;-1)*(ISBLANK($B214)=FALSE)) + ($Q214=1) +($N214 =1),(24264-809)/($P214-$O214),"")</f>
        <v/>
      </c>
      <c r="AE214" s="14" t="str">
        <f>IF(($B214&gt;0)+($N214 =1), $V214*AD214,"")</f>
        <v/>
      </c>
      <c r="AF214" s="14" t="str">
        <f>IF(($B214&gt;0)+($N214 =1), AE214*(75/7),"")</f>
        <v/>
      </c>
      <c r="AG214" s="13" t="str">
        <f>IF($B214&gt;0, AF214*0.000000000000015,"")</f>
        <v/>
      </c>
      <c r="AH214" s="12" t="str">
        <f>IF($Q214 = 1,$V214*AD214*(7500/7),"")</f>
        <v/>
      </c>
      <c r="AI214" s="11" t="str">
        <f>IF(AH214&gt;0, AH214,"")</f>
        <v/>
      </c>
      <c r="AJ214" s="10" t="str">
        <f>IFERROR(IF((AI214&gt;1)*(ISTEXT(AI214)=FALSE), AI214*$K214,""), "")</f>
        <v/>
      </c>
      <c r="AK214" s="5">
        <f>IF($B214&gt;-1, (1/$AI$202)*($I214/$K214),"")</f>
        <v>8.9931073687202449E-8</v>
      </c>
      <c r="AL214" s="9" t="str">
        <f>IFERROR(IF((ISNUMBER(AF214))*(AI214=""),AF214* AK214,""),"")</f>
        <v/>
      </c>
    </row>
    <row r="215" spans="1:38" x14ac:dyDescent="0.2">
      <c r="A215" t="s">
        <v>38</v>
      </c>
      <c r="C215">
        <f>IF(((B215=0)+(B215&gt;0))*(ISBLANK(B215)=FALSE), 1,0)</f>
        <v>0</v>
      </c>
      <c r="E215" t="s">
        <v>27</v>
      </c>
      <c r="F215">
        <v>1</v>
      </c>
      <c r="G215" t="s">
        <v>35</v>
      </c>
      <c r="H215">
        <v>3</v>
      </c>
      <c r="I215">
        <v>1000</v>
      </c>
      <c r="J215">
        <f>IF((B215=0)*(ISBLANK(B215)=FALSE),I215,0)</f>
        <v>0</v>
      </c>
      <c r="K215">
        <v>500</v>
      </c>
      <c r="L215">
        <v>351</v>
      </c>
      <c r="M215">
        <v>0</v>
      </c>
      <c r="N215">
        <v>0</v>
      </c>
      <c r="O215">
        <v>544</v>
      </c>
      <c r="P215">
        <v>19140</v>
      </c>
      <c r="Q215">
        <v>0</v>
      </c>
      <c r="R215">
        <v>13</v>
      </c>
      <c r="S215">
        <v>0</v>
      </c>
      <c r="T215">
        <v>1</v>
      </c>
      <c r="U215">
        <v>0</v>
      </c>
      <c r="V215">
        <v>19140</v>
      </c>
      <c r="W215" s="12" t="str">
        <f>IF(B215&gt;0,V215*(75/7),"")</f>
        <v/>
      </c>
      <c r="X215" s="13" t="str">
        <f>IF(B215&gt;0, W215*0.000000000000015,"")</f>
        <v/>
      </c>
      <c r="Y215" s="12" t="str">
        <f>IF(Q215 = 1,V215*(7500/7),"")</f>
        <v/>
      </c>
      <c r="Z215" s="11" t="str">
        <f>IF(Y215&gt;0, Y215,"")</f>
        <v/>
      </c>
      <c r="AA215" s="10" t="str">
        <f>IFERROR(IF((Z215&gt;1)*(ISTEXT(Z215)=FALSE), Z215*K215,""), "")</f>
        <v/>
      </c>
      <c r="AB215" s="5">
        <f>IF($B215&gt;-1, (1/$Z$202)*($I215/$K215),"")</f>
        <v>2.3333333333333336E-7</v>
      </c>
      <c r="AC215" s="16" t="str">
        <f>IFERROR(IF((ISNUMBER(W215))*(Z215=""),W215* AB215,""),"")</f>
        <v/>
      </c>
      <c r="AD215" s="15" t="str">
        <f>IF((($B215&gt;-1)*(ISBLANK($B215)=FALSE)) + ($Q215=1) +($N215 =1),(24264-809)/($P215-$O215),"")</f>
        <v/>
      </c>
      <c r="AE215" s="14" t="str">
        <f>IF(($B215&gt;0)+($N215 =1), $V215*AD215,"")</f>
        <v/>
      </c>
      <c r="AF215" s="14" t="str">
        <f>IF(($B215&gt;0)+($N215 =1), AE215*(75/7),"")</f>
        <v/>
      </c>
      <c r="AG215" s="13" t="str">
        <f>IF($B215&gt;0, AF215*0.000000000000015,"")</f>
        <v/>
      </c>
      <c r="AH215" s="12" t="str">
        <f>IF($Q215 = 1,$V215*AD215*(7500/7),"")</f>
        <v/>
      </c>
      <c r="AI215" s="11" t="str">
        <f>IF(AH215&gt;0, AH215,"")</f>
        <v/>
      </c>
      <c r="AJ215" s="10" t="str">
        <f>IFERROR(IF((AI215&gt;1)*(ISTEXT(AI215)=FALSE), AI215*$K215,""), "")</f>
        <v/>
      </c>
      <c r="AK215" s="5">
        <f>IF($B215&gt;-1, (1/$AI$202)*($I215/$K215),"")</f>
        <v>8.9931073687202449E-8</v>
      </c>
      <c r="AL215" s="9" t="str">
        <f>IFERROR(IF((ISNUMBER(AF215))*(AI215=""),AF215* AK215,""),"")</f>
        <v/>
      </c>
    </row>
    <row r="216" spans="1:38" x14ac:dyDescent="0.2">
      <c r="A216" t="s">
        <v>38</v>
      </c>
      <c r="C216">
        <f>IF(((B216=0)+(B216&gt;0))*(ISBLANK(B216)=FALSE), 1,0)</f>
        <v>0</v>
      </c>
      <c r="E216" t="s">
        <v>27</v>
      </c>
      <c r="F216">
        <v>1</v>
      </c>
      <c r="G216" t="s">
        <v>35</v>
      </c>
      <c r="H216">
        <v>3</v>
      </c>
      <c r="I216">
        <v>1000</v>
      </c>
      <c r="J216">
        <f>IF((B216=0)*(ISBLANK(B216)=FALSE),I216,0)</f>
        <v>0</v>
      </c>
      <c r="K216">
        <v>500</v>
      </c>
      <c r="L216">
        <v>351</v>
      </c>
      <c r="M216">
        <v>0</v>
      </c>
      <c r="N216">
        <v>0</v>
      </c>
      <c r="O216">
        <v>544</v>
      </c>
      <c r="P216">
        <v>19140</v>
      </c>
      <c r="Q216">
        <v>0</v>
      </c>
      <c r="R216">
        <v>13</v>
      </c>
      <c r="S216">
        <v>1</v>
      </c>
      <c r="T216">
        <v>0</v>
      </c>
      <c r="U216">
        <v>0</v>
      </c>
      <c r="V216">
        <v>544</v>
      </c>
      <c r="W216" s="12" t="str">
        <f>IF(B216&gt;0,V216*(75/7),"")</f>
        <v/>
      </c>
      <c r="X216" s="13" t="str">
        <f>IF(B216&gt;0, W216*0.000000000000015,"")</f>
        <v/>
      </c>
      <c r="Y216" s="12" t="str">
        <f>IF(Q216 = 1,V216*(7500/7),"")</f>
        <v/>
      </c>
      <c r="Z216" s="11" t="str">
        <f>IF(Y216&gt;0, Y216,"")</f>
        <v/>
      </c>
      <c r="AA216" s="10" t="str">
        <f>IFERROR(IF((Z216&gt;1)*(ISTEXT(Z216)=FALSE), Z216*K216,""), "")</f>
        <v/>
      </c>
      <c r="AB216" s="5">
        <f>IF($B216&gt;-1, (1/$Z$202)*($I216/$K216),"")</f>
        <v>2.3333333333333336E-7</v>
      </c>
      <c r="AC216" s="16" t="str">
        <f>IFERROR(IF((ISNUMBER(W216))*(Z216=""),W216* AB216,""),"")</f>
        <v/>
      </c>
      <c r="AD216" s="15" t="str">
        <f>IF((($B216&gt;-1)*(ISBLANK($B216)=FALSE)) + ($Q216=1) +($N216 =1),(24264-809)/($P216-$O216),"")</f>
        <v/>
      </c>
      <c r="AE216" s="14" t="str">
        <f>IF(($B216&gt;0)+($N216 =1), $V216*AD216,"")</f>
        <v/>
      </c>
      <c r="AF216" s="14" t="str">
        <f>IF(($B216&gt;0)+($N216 =1), AE216*(75/7),"")</f>
        <v/>
      </c>
      <c r="AG216" s="13" t="str">
        <f>IF($B216&gt;0, AF216*0.000000000000015,"")</f>
        <v/>
      </c>
      <c r="AH216" s="12" t="str">
        <f>IF($Q216 = 1,$V216*AD216*(7500/7),"")</f>
        <v/>
      </c>
      <c r="AI216" s="11" t="str">
        <f>IF(AH216&gt;0, AH216,"")</f>
        <v/>
      </c>
      <c r="AJ216" s="10" t="str">
        <f>IFERROR(IF((AI216&gt;1)*(ISTEXT(AI216)=FALSE), AI216*$K216,""), "")</f>
        <v/>
      </c>
      <c r="AK216" s="5">
        <f>IF($B216&gt;-1, (1/$AI$202)*($I216/$K216),"")</f>
        <v>8.9931073687202449E-8</v>
      </c>
      <c r="AL216" s="9" t="str">
        <f>IFERROR(IF((ISNUMBER(AF216))*(AI216=""),AF216* AK216,""),"")</f>
        <v/>
      </c>
    </row>
    <row r="217" spans="1:38" x14ac:dyDescent="0.2">
      <c r="A217" t="s">
        <v>38</v>
      </c>
      <c r="C217">
        <f>IF(((B217=0)+(B217&gt;0))*(ISBLANK(B217)=FALSE), 1,0)</f>
        <v>0</v>
      </c>
      <c r="E217" t="s">
        <v>27</v>
      </c>
      <c r="F217">
        <v>1</v>
      </c>
      <c r="G217" t="s">
        <v>35</v>
      </c>
      <c r="H217">
        <v>3</v>
      </c>
      <c r="I217">
        <v>1000</v>
      </c>
      <c r="J217">
        <f>IF((B217=0)*(ISBLANK(B217)=FALSE),I217,0)</f>
        <v>0</v>
      </c>
      <c r="K217">
        <v>500</v>
      </c>
      <c r="L217">
        <v>351</v>
      </c>
      <c r="M217">
        <v>0</v>
      </c>
      <c r="N217">
        <v>0</v>
      </c>
      <c r="O217">
        <v>1900</v>
      </c>
      <c r="P217">
        <v>10940</v>
      </c>
      <c r="Q217">
        <v>0</v>
      </c>
      <c r="R217">
        <v>8</v>
      </c>
      <c r="S217">
        <v>0</v>
      </c>
      <c r="T217">
        <v>1</v>
      </c>
      <c r="U217">
        <v>0</v>
      </c>
      <c r="V217">
        <v>10940</v>
      </c>
      <c r="W217" s="12" t="str">
        <f>IF(B217&gt;0,V217*(75/7),"")</f>
        <v/>
      </c>
      <c r="X217" s="13" t="str">
        <f>IF(B217&gt;0, W217*0.000000000000015,"")</f>
        <v/>
      </c>
      <c r="Y217" s="12" t="str">
        <f>IF(Q217 = 1,V217*(7500/7),"")</f>
        <v/>
      </c>
      <c r="Z217" s="11" t="str">
        <f>IF(Y217&gt;0, Y217,"")</f>
        <v/>
      </c>
      <c r="AA217" s="10" t="str">
        <f>IFERROR(IF((Z217&gt;1)*(ISTEXT(Z217)=FALSE), Z217*K217,""), "")</f>
        <v/>
      </c>
      <c r="AB217" s="5">
        <f>IF($B217&gt;-1, (1/$Z$202)*($I217/$K217),"")</f>
        <v>2.3333333333333336E-7</v>
      </c>
      <c r="AC217" s="16" t="str">
        <f>IFERROR(IF((ISNUMBER(W217))*(Z217=""),W217* AB217,""),"")</f>
        <v/>
      </c>
      <c r="AD217" s="15" t="str">
        <f>IF((($B217&gt;-1)*(ISBLANK($B217)=FALSE)) + ($Q217=1) +($N217 =1),(24264-809)/($P217-$O217),"")</f>
        <v/>
      </c>
      <c r="AE217" s="14" t="str">
        <f>IF(($B217&gt;0)+($N217 =1), $V217*AD217,"")</f>
        <v/>
      </c>
      <c r="AF217" s="14" t="str">
        <f>IF(($B217&gt;0)+($N217 =1), AE217*(75/7),"")</f>
        <v/>
      </c>
      <c r="AG217" s="13" t="str">
        <f>IF($B217&gt;0, AF217*0.000000000000015,"")</f>
        <v/>
      </c>
      <c r="AH217" s="12" t="str">
        <f>IF($Q217 = 1,$V217*AD217*(7500/7),"")</f>
        <v/>
      </c>
      <c r="AI217" s="11" t="str">
        <f>IF(AH217&gt;0, AH217,"")</f>
        <v/>
      </c>
      <c r="AJ217" s="10" t="str">
        <f>IFERROR(IF((AI217&gt;1)*(ISTEXT(AI217)=FALSE), AI217*$K217,""), "")</f>
        <v/>
      </c>
      <c r="AK217" s="5">
        <f>IF($B217&gt;-1, (1/$AI$202)*($I217/$K217),"")</f>
        <v>8.9931073687202449E-8</v>
      </c>
      <c r="AL217" s="9" t="str">
        <f>IFERROR(IF((ISNUMBER(AF217))*(AI217=""),AF217* AK217,""),"")</f>
        <v/>
      </c>
    </row>
    <row r="218" spans="1:38" x14ac:dyDescent="0.2">
      <c r="A218" t="s">
        <v>38</v>
      </c>
      <c r="C218">
        <f>IF(((B218=0)+(B218&gt;0))*(ISBLANK(B218)=FALSE), 1,0)</f>
        <v>0</v>
      </c>
      <c r="E218" t="s">
        <v>27</v>
      </c>
      <c r="F218">
        <v>1</v>
      </c>
      <c r="G218" t="s">
        <v>35</v>
      </c>
      <c r="H218">
        <v>3</v>
      </c>
      <c r="I218">
        <v>1000</v>
      </c>
      <c r="J218">
        <f>IF((B218=0)*(ISBLANK(B218)=FALSE),I218,0)</f>
        <v>0</v>
      </c>
      <c r="K218">
        <v>500</v>
      </c>
      <c r="L218">
        <v>351</v>
      </c>
      <c r="M218">
        <v>0</v>
      </c>
      <c r="N218">
        <v>0</v>
      </c>
      <c r="O218">
        <v>1900</v>
      </c>
      <c r="P218">
        <v>10940</v>
      </c>
      <c r="Q218">
        <v>0</v>
      </c>
      <c r="R218">
        <v>8</v>
      </c>
      <c r="S218">
        <v>1</v>
      </c>
      <c r="T218">
        <v>0</v>
      </c>
      <c r="U218">
        <v>0</v>
      </c>
      <c r="V218">
        <v>1900</v>
      </c>
      <c r="W218" s="12" t="str">
        <f>IF(B218&gt;0,V218*(75/7),"")</f>
        <v/>
      </c>
      <c r="X218" s="13" t="str">
        <f>IF(B218&gt;0, W218*0.000000000000015,"")</f>
        <v/>
      </c>
      <c r="Y218" s="12" t="str">
        <f>IF(Q218 = 1,V218*(7500/7),"")</f>
        <v/>
      </c>
      <c r="Z218" s="11" t="str">
        <f>IF(Y218&gt;0, Y218,"")</f>
        <v/>
      </c>
      <c r="AA218" s="10" t="str">
        <f>IFERROR(IF((Z218&gt;1)*(ISTEXT(Z218)=FALSE), Z218*K218,""), "")</f>
        <v/>
      </c>
      <c r="AB218" s="5">
        <f>IF($B218&gt;-1, (1/$Z$202)*($I218/$K218),"")</f>
        <v>2.3333333333333336E-7</v>
      </c>
      <c r="AC218" s="16" t="str">
        <f>IFERROR(IF((ISNUMBER(W218))*(Z218=""),W218* AB218,""),"")</f>
        <v/>
      </c>
      <c r="AD218" s="15" t="str">
        <f>IF((($B218&gt;-1)*(ISBLANK($B218)=FALSE)) + ($Q218=1) +($N218 =1),(24264-809)/($P218-$O218),"")</f>
        <v/>
      </c>
      <c r="AE218" s="14" t="str">
        <f>IF(($B218&gt;0)+($N218 =1), $V218*AD218,"")</f>
        <v/>
      </c>
      <c r="AF218" s="14" t="str">
        <f>IF(($B218&gt;0)+($N218 =1), AE218*(75/7),"")</f>
        <v/>
      </c>
      <c r="AG218" s="13" t="str">
        <f>IF($B218&gt;0, AF218*0.000000000000015,"")</f>
        <v/>
      </c>
      <c r="AH218" s="12" t="str">
        <f>IF($Q218 = 1,$V218*AD218*(7500/7),"")</f>
        <v/>
      </c>
      <c r="AI218" s="11" t="str">
        <f>IF(AH218&gt;0, AH218,"")</f>
        <v/>
      </c>
      <c r="AJ218" s="10" t="str">
        <f>IFERROR(IF((AI218&gt;1)*(ISTEXT(AI218)=FALSE), AI218*$K218,""), "")</f>
        <v/>
      </c>
      <c r="AK218" s="5">
        <f>IF($B218&gt;-1, (1/$AI$202)*($I218/$K218),"")</f>
        <v>8.9931073687202449E-8</v>
      </c>
      <c r="AL218" s="9" t="str">
        <f>IFERROR(IF((ISNUMBER(AF218))*(AI218=""),AF218* AK218,""),"")</f>
        <v/>
      </c>
    </row>
    <row r="219" spans="1:38" x14ac:dyDescent="0.2">
      <c r="A219" t="s">
        <v>37</v>
      </c>
      <c r="B219">
        <v>0</v>
      </c>
      <c r="C219">
        <f>IF(((B219=0)+(B219&gt;0))*(ISBLANK(B219)=FALSE), 1,0)</f>
        <v>1</v>
      </c>
      <c r="D219">
        <v>0</v>
      </c>
      <c r="E219" t="s">
        <v>27</v>
      </c>
      <c r="F219">
        <v>1</v>
      </c>
      <c r="G219" t="s">
        <v>35</v>
      </c>
      <c r="H219">
        <v>3</v>
      </c>
      <c r="I219">
        <v>1000</v>
      </c>
      <c r="J219">
        <f>IF((B219=0)*(ISBLANK(B219)=FALSE),I219,0)</f>
        <v>1000</v>
      </c>
      <c r="K219">
        <v>500</v>
      </c>
      <c r="L219">
        <v>319</v>
      </c>
      <c r="M219">
        <v>0</v>
      </c>
      <c r="N219">
        <v>0</v>
      </c>
      <c r="O219">
        <v>1202</v>
      </c>
      <c r="P219">
        <v>27120</v>
      </c>
      <c r="Q219">
        <v>1</v>
      </c>
      <c r="R219">
        <v>3</v>
      </c>
      <c r="S219">
        <v>0</v>
      </c>
      <c r="T219">
        <v>0</v>
      </c>
      <c r="U219">
        <v>0</v>
      </c>
      <c r="V219">
        <v>8880</v>
      </c>
      <c r="W219" s="12" t="str">
        <f>IF(B219&gt;0,V219*(75/7),"")</f>
        <v/>
      </c>
      <c r="X219" s="13" t="str">
        <f>IF(B219&gt;0, W219*0.000000000000015,"")</f>
        <v/>
      </c>
      <c r="Y219" s="12">
        <f>IF(Q219 = 1,V219*(7500/7),"")</f>
        <v>9514285.7142857127</v>
      </c>
      <c r="Z219" s="11">
        <f>IF(Y219&gt;0, Y219,"")</f>
        <v>9514285.7142857127</v>
      </c>
      <c r="AA219" s="10">
        <f>IFERROR(IF((Z219&gt;1)*(ISTEXT(Z219)=FALSE), Z219*K219,""), "")</f>
        <v>4757142857.1428566</v>
      </c>
      <c r="AB219" s="5">
        <f>IF($B219&gt;-1, (1/$Z$219)*($I219/$K219),"")</f>
        <v>2.1021021021021025E-7</v>
      </c>
      <c r="AC219" s="16" t="str">
        <f>IFERROR(IF((ISNUMBER(W219))*(Z219=""),W219* AB219,""),"")</f>
        <v/>
      </c>
      <c r="AD219" s="15">
        <f>IF((($B219&gt;-1)*(ISBLANK($B219)=FALSE)) + ($Q219=1) +($N219 =1),(24264-809)/($P219-$O219),"")</f>
        <v>0.90496951925302882</v>
      </c>
      <c r="AE219" s="14" t="str">
        <f>IF(($B219&gt;0)+($N219 =1), $V219*AD219,"")</f>
        <v/>
      </c>
      <c r="AF219" s="14" t="str">
        <f>IF(($B219&gt;0)+($N219 =1), AE219*(75/7),"")</f>
        <v/>
      </c>
      <c r="AG219" s="13" t="str">
        <f>IF($B219&gt;0, AF219*0.000000000000015,"")</f>
        <v/>
      </c>
      <c r="AH219" s="12">
        <f>IF($Q219 = 1,$V219*AD219*(7500/7),"")</f>
        <v>8610138.5688931029</v>
      </c>
      <c r="AI219" s="11">
        <f>IF(AH219&gt;0, AH219,"")</f>
        <v>8610138.5688931029</v>
      </c>
      <c r="AJ219" s="10">
        <f>IFERROR(IF((AI219&gt;1)*(ISTEXT(AI219)=FALSE), AI219*$K219,""), "")</f>
        <v>4305069284.4465513</v>
      </c>
      <c r="AK219" s="5">
        <f>IF($B219&gt;-1, (1/$AI$219)*($I219/$K219),"")</f>
        <v>2.3228429879463773E-7</v>
      </c>
      <c r="AL219" s="9" t="str">
        <f>IFERROR(IF((ISNUMBER(AF219))*(AI219=""),AF219* AK219,""),"")</f>
        <v/>
      </c>
    </row>
    <row r="220" spans="1:38" x14ac:dyDescent="0.2">
      <c r="A220" t="s">
        <v>37</v>
      </c>
      <c r="B220">
        <v>2</v>
      </c>
      <c r="C220">
        <f>IF(((B220=0)+(B220&gt;0))*(ISBLANK(B220)=FALSE), 1,0)</f>
        <v>1</v>
      </c>
      <c r="D220">
        <v>3.3333333267364602E-2</v>
      </c>
      <c r="E220" t="s">
        <v>27</v>
      </c>
      <c r="F220">
        <v>1</v>
      </c>
      <c r="G220" t="s">
        <v>35</v>
      </c>
      <c r="H220">
        <v>3</v>
      </c>
      <c r="I220">
        <v>1000</v>
      </c>
      <c r="J220">
        <f>IF((B220=0)*(ISBLANK(B220)=FALSE),I220,0)</f>
        <v>0</v>
      </c>
      <c r="K220">
        <v>500</v>
      </c>
      <c r="L220">
        <v>319</v>
      </c>
      <c r="M220">
        <v>1</v>
      </c>
      <c r="N220">
        <v>0</v>
      </c>
      <c r="O220">
        <v>1174</v>
      </c>
      <c r="P220">
        <v>29020</v>
      </c>
      <c r="Q220">
        <v>0</v>
      </c>
      <c r="R220">
        <v>3</v>
      </c>
      <c r="S220">
        <v>0</v>
      </c>
      <c r="T220">
        <v>0</v>
      </c>
      <c r="U220">
        <v>0</v>
      </c>
      <c r="V220">
        <v>18880</v>
      </c>
      <c r="W220" s="12">
        <f>IF(B220&gt;0,V220*(75/7),"")</f>
        <v>202285.71428571426</v>
      </c>
      <c r="X220" s="13">
        <f>IF(B220&gt;0, W220*0.000000000000015,"")</f>
        <v>3.0342857142857137E-9</v>
      </c>
      <c r="Y220" s="12" t="str">
        <f>IF(Q220 = 1,V220*(7500/7),"")</f>
        <v/>
      </c>
      <c r="Z220" s="11" t="str">
        <f>IF(Y220&gt;0, Y220,"")</f>
        <v/>
      </c>
      <c r="AA220" s="10" t="str">
        <f>IFERROR(IF((Z220&gt;1)*(ISTEXT(Z220)=FALSE), Z220*K220,""), "")</f>
        <v/>
      </c>
      <c r="AB220" s="5">
        <f>IF($B220&gt;-1, (1/$Z$219)*($I220/$K220),"")</f>
        <v>2.1021021021021025E-7</v>
      </c>
      <c r="AC220" s="16">
        <f>IFERROR(IF((ISNUMBER(W220))*(Z220=""),W220* AB220,""),"")</f>
        <v>4.2522522522522525E-2</v>
      </c>
      <c r="AD220" s="15">
        <f>IF((($B220&gt;-1)*(ISBLANK($B220)=FALSE)) + ($Q220=1) +($N220 =1),(24264-809)/($P220-$O220),"")</f>
        <v>0.84231128348775408</v>
      </c>
      <c r="AE220" s="14">
        <f>IF(($B220&gt;0)+($N220 =1), $V220*AD220,"")</f>
        <v>15902.837032248797</v>
      </c>
      <c r="AF220" s="14">
        <f>IF(($B220&gt;0)+($N220 =1), AE220*(75/7),"")</f>
        <v>170387.5396312371</v>
      </c>
      <c r="AG220" s="13">
        <f>IF($B220&gt;0, AF220*0.000000000000015,"")</f>
        <v>2.5558130944685562E-9</v>
      </c>
      <c r="AH220" s="12" t="str">
        <f>IF($Q220 = 1,$V220*AD220*(7500/7),"")</f>
        <v/>
      </c>
      <c r="AI220" s="11" t="str">
        <f>IF(AH220&gt;0, AH220,"")</f>
        <v/>
      </c>
      <c r="AJ220" s="10" t="str">
        <f>IFERROR(IF((AI220&gt;1)*(ISTEXT(AI220)=FALSE), AI220*$K220,""), "")</f>
        <v/>
      </c>
      <c r="AK220" s="5">
        <f>IF($B220&gt;-1, (1/$AI$219)*($I220/$K220),"")</f>
        <v>2.3228429879463773E-7</v>
      </c>
      <c r="AL220" s="9">
        <f>IFERROR(IF((ISNUMBER(AF220))*(AI220=""),AF220* AK220,""),"")</f>
        <v>3.9578350166585459E-2</v>
      </c>
    </row>
    <row r="221" spans="1:38" x14ac:dyDescent="0.2">
      <c r="A221" t="s">
        <v>37</v>
      </c>
      <c r="B221">
        <v>7.5</v>
      </c>
      <c r="C221">
        <f>IF(((B221=0)+(B221&gt;0))*(ISBLANK(B221)=FALSE), 1,0)</f>
        <v>1</v>
      </c>
      <c r="D221">
        <v>0.124999999883585</v>
      </c>
      <c r="E221" t="s">
        <v>27</v>
      </c>
      <c r="F221">
        <v>1</v>
      </c>
      <c r="G221" t="s">
        <v>35</v>
      </c>
      <c r="H221">
        <v>3</v>
      </c>
      <c r="I221">
        <v>1000</v>
      </c>
      <c r="J221">
        <f>IF((B221=0)*(ISBLANK(B221)=FALSE),I221,0)</f>
        <v>0</v>
      </c>
      <c r="K221">
        <v>500</v>
      </c>
      <c r="L221">
        <v>319</v>
      </c>
      <c r="M221">
        <v>1</v>
      </c>
      <c r="N221">
        <v>0</v>
      </c>
      <c r="O221">
        <v>1174</v>
      </c>
      <c r="P221">
        <v>29020</v>
      </c>
      <c r="Q221">
        <v>0</v>
      </c>
      <c r="R221">
        <v>3</v>
      </c>
      <c r="S221">
        <v>0</v>
      </c>
      <c r="T221">
        <v>0</v>
      </c>
      <c r="U221">
        <v>0</v>
      </c>
      <c r="V221">
        <v>7840</v>
      </c>
      <c r="W221" s="12">
        <f>IF(B221&gt;0,V221*(75/7),"")</f>
        <v>84000</v>
      </c>
      <c r="X221" s="13">
        <f>IF(B221&gt;0, W221*0.000000000000015,"")</f>
        <v>1.26E-9</v>
      </c>
      <c r="Y221" s="12" t="str">
        <f>IF(Q221 = 1,V221*(7500/7),"")</f>
        <v/>
      </c>
      <c r="Z221" s="11" t="str">
        <f>IF(Y221&gt;0, Y221,"")</f>
        <v/>
      </c>
      <c r="AA221" s="10" t="str">
        <f>IFERROR(IF((Z221&gt;1)*(ISTEXT(Z221)=FALSE), Z221*K221,""), "")</f>
        <v/>
      </c>
      <c r="AB221" s="5">
        <f>IF($B221&gt;-1, (1/$Z$219)*($I221/$K221),"")</f>
        <v>2.1021021021021025E-7</v>
      </c>
      <c r="AC221" s="16">
        <f>IFERROR(IF((ISNUMBER(W221))*(Z221=""),W221* AB221,""),"")</f>
        <v>1.7657657657657661E-2</v>
      </c>
      <c r="AD221" s="15">
        <f>IF((($B221&gt;-1)*(ISBLANK($B221)=FALSE)) + ($Q221=1) +($N221 =1),(24264-809)/($P221-$O221),"")</f>
        <v>0.84231128348775408</v>
      </c>
      <c r="AE221" s="14">
        <f>IF(($B221&gt;0)+($N221 =1), $V221*AD221,"")</f>
        <v>6603.7204625439917</v>
      </c>
      <c r="AF221" s="14">
        <f>IF(($B221&gt;0)+($N221 =1), AE221*(75/7),"")</f>
        <v>70754.147812971336</v>
      </c>
      <c r="AG221" s="13">
        <f>IF($B221&gt;0, AF221*0.000000000000015,"")</f>
        <v>1.0613122171945699E-9</v>
      </c>
      <c r="AH221" s="12" t="str">
        <f>IF($Q221 = 1,$V221*AD221*(7500/7),"")</f>
        <v/>
      </c>
      <c r="AI221" s="11" t="str">
        <f>IF(AH221&gt;0, AH221,"")</f>
        <v/>
      </c>
      <c r="AJ221" s="10" t="str">
        <f>IFERROR(IF((AI221&gt;1)*(ISTEXT(AI221)=FALSE), AI221*$K221,""), "")</f>
        <v/>
      </c>
      <c r="AK221" s="5">
        <f>IF($B221&gt;-1, (1/$AI$219)*($I221/$K221),"")</f>
        <v>2.3228429879463773E-7</v>
      </c>
      <c r="AL221" s="9">
        <f>IFERROR(IF((ISNUMBER(AF221))*(AI221=""),AF221* AK221,""),"")</f>
        <v>1.6435077611548197E-2</v>
      </c>
    </row>
    <row r="222" spans="1:38" x14ac:dyDescent="0.2">
      <c r="A222" t="s">
        <v>37</v>
      </c>
      <c r="B222">
        <v>15</v>
      </c>
      <c r="C222">
        <f>IF(((B222=0)+(B222&gt;0))*(ISBLANK(B222)=FALSE), 1,0)</f>
        <v>1</v>
      </c>
      <c r="D222">
        <v>0.24999999994179201</v>
      </c>
      <c r="E222" t="s">
        <v>27</v>
      </c>
      <c r="F222">
        <v>1</v>
      </c>
      <c r="G222" t="s">
        <v>35</v>
      </c>
      <c r="H222">
        <v>3</v>
      </c>
      <c r="I222">
        <v>1000</v>
      </c>
      <c r="J222">
        <f>IF((B222=0)*(ISBLANK(B222)=FALSE),I222,0)</f>
        <v>0</v>
      </c>
      <c r="K222">
        <v>500</v>
      </c>
      <c r="L222">
        <v>319</v>
      </c>
      <c r="M222">
        <v>1</v>
      </c>
      <c r="N222">
        <v>0</v>
      </c>
      <c r="O222">
        <v>1174</v>
      </c>
      <c r="P222">
        <v>29020</v>
      </c>
      <c r="Q222">
        <v>0</v>
      </c>
      <c r="R222">
        <v>3</v>
      </c>
      <c r="S222">
        <v>0</v>
      </c>
      <c r="T222">
        <v>0</v>
      </c>
      <c r="U222">
        <v>0</v>
      </c>
      <c r="V222">
        <v>3640</v>
      </c>
      <c r="W222" s="12">
        <f>IF(B222&gt;0,V222*(75/7),"")</f>
        <v>39000</v>
      </c>
      <c r="X222" s="13">
        <f>IF(B222&gt;0, W222*0.000000000000015,"")</f>
        <v>5.8499999999999994E-10</v>
      </c>
      <c r="Y222" s="12" t="str">
        <f>IF(Q222 = 1,V222*(7500/7),"")</f>
        <v/>
      </c>
      <c r="Z222" s="11" t="str">
        <f>IF(Y222&gt;0, Y222,"")</f>
        <v/>
      </c>
      <c r="AA222" s="10" t="str">
        <f>IFERROR(IF((Z222&gt;1)*(ISTEXT(Z222)=FALSE), Z222*K222,""), "")</f>
        <v/>
      </c>
      <c r="AB222" s="5">
        <f>IF($B222&gt;-1, (1/$Z$219)*($I222/$K222),"")</f>
        <v>2.1021021021021025E-7</v>
      </c>
      <c r="AC222" s="16">
        <f>IFERROR(IF((ISNUMBER(W222))*(Z222=""),W222* AB222,""),"")</f>
        <v>8.1981981981981995E-3</v>
      </c>
      <c r="AD222" s="15">
        <f>IF((($B222&gt;-1)*(ISBLANK($B222)=FALSE)) + ($Q222=1) +($N222 =1),(24264-809)/($P222-$O222),"")</f>
        <v>0.84231128348775408</v>
      </c>
      <c r="AE222" s="14">
        <f>IF(($B222&gt;0)+($N222 =1), $V222*AD222,"")</f>
        <v>3066.0130718954247</v>
      </c>
      <c r="AF222" s="14">
        <f>IF(($B222&gt;0)+($N222 =1), AE222*(75/7),"")</f>
        <v>32850.140056022406</v>
      </c>
      <c r="AG222" s="13">
        <f>IF($B222&gt;0, AF222*0.000000000000015,"")</f>
        <v>4.9275210084033612E-10</v>
      </c>
      <c r="AH222" s="12" t="str">
        <f>IF($Q222 = 1,$V222*AD222*(7500/7),"")</f>
        <v/>
      </c>
      <c r="AI222" s="11" t="str">
        <f>IF(AH222&gt;0, AH222,"")</f>
        <v/>
      </c>
      <c r="AJ222" s="10" t="str">
        <f>IFERROR(IF((AI222&gt;1)*(ISTEXT(AI222)=FALSE), AI222*$K222,""), "")</f>
        <v/>
      </c>
      <c r="AK222" s="5">
        <f>IF($B222&gt;-1, (1/$AI$219)*($I222/$K222),"")</f>
        <v>2.3228429879463773E-7</v>
      </c>
      <c r="AL222" s="9">
        <f>IFERROR(IF((ISNUMBER(AF222))*(AI222=""),AF222* AK222,""),"")</f>
        <v>7.6305717482188055E-3</v>
      </c>
    </row>
    <row r="223" spans="1:38" x14ac:dyDescent="0.2">
      <c r="A223" t="s">
        <v>37</v>
      </c>
      <c r="B223">
        <v>30</v>
      </c>
      <c r="C223">
        <f>IF(((B223=0)+(B223&gt;0))*(ISBLANK(B223)=FALSE), 1,0)</f>
        <v>1</v>
      </c>
      <c r="D223">
        <v>0.50833333324408203</v>
      </c>
      <c r="E223" t="s">
        <v>27</v>
      </c>
      <c r="F223">
        <v>1</v>
      </c>
      <c r="G223" t="s">
        <v>35</v>
      </c>
      <c r="H223">
        <v>3</v>
      </c>
      <c r="I223">
        <v>1000</v>
      </c>
      <c r="J223">
        <f>IF((B223=0)*(ISBLANK(B223)=FALSE),I223,0)</f>
        <v>0</v>
      </c>
      <c r="K223">
        <v>500</v>
      </c>
      <c r="L223">
        <v>319</v>
      </c>
      <c r="M223">
        <v>1</v>
      </c>
      <c r="N223">
        <v>0</v>
      </c>
      <c r="O223">
        <v>1174</v>
      </c>
      <c r="P223">
        <v>29020</v>
      </c>
      <c r="Q223">
        <v>0</v>
      </c>
      <c r="R223">
        <v>3</v>
      </c>
      <c r="S223">
        <v>0</v>
      </c>
      <c r="T223">
        <v>0</v>
      </c>
      <c r="U223">
        <v>0</v>
      </c>
      <c r="V223">
        <v>2016</v>
      </c>
      <c r="W223" s="12">
        <f>IF(B223&gt;0,V223*(75/7),"")</f>
        <v>21600</v>
      </c>
      <c r="X223" s="13">
        <f>IF(B223&gt;0, W223*0.000000000000015,"")</f>
        <v>3.2399999999999997E-10</v>
      </c>
      <c r="Y223" s="12" t="str">
        <f>IF(Q223 = 1,V223*(7500/7),"")</f>
        <v/>
      </c>
      <c r="Z223" s="11" t="str">
        <f>IF(Y223&gt;0, Y223,"")</f>
        <v/>
      </c>
      <c r="AA223" s="10" t="str">
        <f>IFERROR(IF((Z223&gt;1)*(ISTEXT(Z223)=FALSE), Z223*K223,""), "")</f>
        <v/>
      </c>
      <c r="AB223" s="5">
        <f>IF($B223&gt;-1, (1/$Z$219)*($I223/$K223),"")</f>
        <v>2.1021021021021025E-7</v>
      </c>
      <c r="AC223" s="16">
        <f>IFERROR(IF((ISNUMBER(W223))*(Z223=""),W223* AB223,""),"")</f>
        <v>4.5405405405405412E-3</v>
      </c>
      <c r="AD223" s="15">
        <f>IF((($B223&gt;-1)*(ISBLANK($B223)=FALSE)) + ($Q223=1) +($N223 =1),(24264-809)/($P223-$O223),"")</f>
        <v>0.84231128348775408</v>
      </c>
      <c r="AE223" s="14">
        <f>IF(($B223&gt;0)+($N223 =1), $V223*AD223,"")</f>
        <v>1698.0995475113123</v>
      </c>
      <c r="AF223" s="14">
        <f>IF(($B223&gt;0)+($N223 =1), AE223*(75/7),"")</f>
        <v>18193.923723335487</v>
      </c>
      <c r="AG223" s="13">
        <f>IF($B223&gt;0, AF223*0.000000000000015,"")</f>
        <v>2.7290885585003231E-10</v>
      </c>
      <c r="AH223" s="12" t="str">
        <f>IF($Q223 = 1,$V223*AD223*(7500/7),"")</f>
        <v/>
      </c>
      <c r="AI223" s="11" t="str">
        <f>IF(AH223&gt;0, AH223,"")</f>
        <v/>
      </c>
      <c r="AJ223" s="10" t="str">
        <f>IFERROR(IF((AI223&gt;1)*(ISTEXT(AI223)=FALSE), AI223*$K223,""), "")</f>
        <v/>
      </c>
      <c r="AK223" s="5">
        <f>IF($B223&gt;-1, (1/$AI$219)*($I223/$K223),"")</f>
        <v>2.3228429879463773E-7</v>
      </c>
      <c r="AL223" s="9">
        <f>IFERROR(IF((ISNUMBER(AF223))*(AI223=""),AF223* AK223,""),"")</f>
        <v>4.2261628143981083E-3</v>
      </c>
    </row>
    <row r="224" spans="1:38" x14ac:dyDescent="0.2">
      <c r="A224" t="s">
        <v>37</v>
      </c>
      <c r="B224">
        <v>60</v>
      </c>
      <c r="C224">
        <f>IF(((B224=0)+(B224&gt;0))*(ISBLANK(B224)=FALSE), 1,0)</f>
        <v>1</v>
      </c>
      <c r="D224">
        <v>0.99999999994179201</v>
      </c>
      <c r="E224" t="s">
        <v>27</v>
      </c>
      <c r="F224">
        <v>1</v>
      </c>
      <c r="G224" t="s">
        <v>35</v>
      </c>
      <c r="H224">
        <v>3</v>
      </c>
      <c r="I224">
        <v>1000</v>
      </c>
      <c r="J224">
        <f>IF((B224=0)*(ISBLANK(B224)=FALSE),I224,0)</f>
        <v>0</v>
      </c>
      <c r="K224">
        <v>500</v>
      </c>
      <c r="L224">
        <v>319</v>
      </c>
      <c r="M224">
        <v>1</v>
      </c>
      <c r="N224">
        <v>0</v>
      </c>
      <c r="O224">
        <v>1174</v>
      </c>
      <c r="P224">
        <v>29020</v>
      </c>
      <c r="Q224">
        <v>0</v>
      </c>
      <c r="R224">
        <v>3</v>
      </c>
      <c r="S224">
        <v>0</v>
      </c>
      <c r="T224">
        <v>0</v>
      </c>
      <c r="U224">
        <v>0</v>
      </c>
      <c r="V224">
        <v>1166</v>
      </c>
      <c r="W224" s="12">
        <f>IF(B224&gt;0,V224*(75/7),"")</f>
        <v>12492.857142857141</v>
      </c>
      <c r="X224" s="13">
        <f>IF(B224&gt;0, W224*0.000000000000015,"")</f>
        <v>1.8739285714285712E-10</v>
      </c>
      <c r="Y224" s="12" t="str">
        <f>IF(Q224 = 1,V224*(7500/7),"")</f>
        <v/>
      </c>
      <c r="Z224" s="11" t="str">
        <f>IF(Y224&gt;0, Y224,"")</f>
        <v/>
      </c>
      <c r="AA224" s="10" t="str">
        <f>IFERROR(IF((Z224&gt;1)*(ISTEXT(Z224)=FALSE), Z224*K224,""), "")</f>
        <v/>
      </c>
      <c r="AB224" s="5">
        <f>IF($B224&gt;-1, (1/$Z$219)*($I224/$K224),"")</f>
        <v>2.1021021021021025E-7</v>
      </c>
      <c r="AC224" s="16">
        <f>IFERROR(IF((ISNUMBER(W224))*(Z224=""),W224* AB224,""),"")</f>
        <v>2.6261261261261264E-3</v>
      </c>
      <c r="AD224" s="15">
        <f>IF((($B224&gt;-1)*(ISBLANK($B224)=FALSE)) + ($Q224=1) +($N224 =1),(24264-809)/($P224-$O224),"")</f>
        <v>0.84231128348775408</v>
      </c>
      <c r="AE224" s="14">
        <f>IF(($B224&gt;0)+($N224 =1), $V224*AD224,"")</f>
        <v>982.13495654672124</v>
      </c>
      <c r="AF224" s="14">
        <f>IF(($B224&gt;0)+($N224 =1), AE224*(75/7),"")</f>
        <v>10522.874534429155</v>
      </c>
      <c r="AG224" s="13">
        <f>IF($B224&gt;0, AF224*0.000000000000015,"")</f>
        <v>1.5784311801643732E-10</v>
      </c>
      <c r="AH224" s="12" t="str">
        <f>IF($Q224 = 1,$V224*AD224*(7500/7),"")</f>
        <v/>
      </c>
      <c r="AI224" s="11" t="str">
        <f>IF(AH224&gt;0, AH224,"")</f>
        <v/>
      </c>
      <c r="AJ224" s="10" t="str">
        <f>IFERROR(IF((AI224&gt;1)*(ISTEXT(AI224)=FALSE), AI224*$K224,""), "")</f>
        <v/>
      </c>
      <c r="AK224" s="5">
        <f>IF($B224&gt;-1, (1/$AI$219)*($I224/$K224),"")</f>
        <v>2.3228429879463773E-7</v>
      </c>
      <c r="AL224" s="9">
        <f>IFERROR(IF((ISNUMBER(AF224))*(AI224=""),AF224* AK224,""),"")</f>
        <v>2.4442985325338262E-3</v>
      </c>
    </row>
    <row r="225" spans="1:38" x14ac:dyDescent="0.2">
      <c r="A225" t="s">
        <v>37</v>
      </c>
      <c r="B225">
        <v>120</v>
      </c>
      <c r="C225">
        <f>IF(((B225=0)+(B225&gt;0))*(ISBLANK(B225)=FALSE), 1,0)</f>
        <v>1</v>
      </c>
      <c r="D225">
        <v>1.99999999988358</v>
      </c>
      <c r="E225" t="s">
        <v>27</v>
      </c>
      <c r="F225">
        <v>1</v>
      </c>
      <c r="G225" t="s">
        <v>35</v>
      </c>
      <c r="H225">
        <v>3</v>
      </c>
      <c r="I225">
        <v>1000</v>
      </c>
      <c r="J225">
        <f>IF((B225=0)*(ISBLANK(B225)=FALSE),I225,0)</f>
        <v>0</v>
      </c>
      <c r="K225">
        <v>500</v>
      </c>
      <c r="L225">
        <v>319</v>
      </c>
      <c r="M225">
        <v>1</v>
      </c>
      <c r="N225">
        <v>0</v>
      </c>
      <c r="O225">
        <v>1174</v>
      </c>
      <c r="P225">
        <v>29020</v>
      </c>
      <c r="Q225">
        <v>0</v>
      </c>
      <c r="R225">
        <v>3</v>
      </c>
      <c r="S225">
        <v>0</v>
      </c>
      <c r="T225">
        <v>0</v>
      </c>
      <c r="U225">
        <v>0</v>
      </c>
      <c r="V225">
        <v>462</v>
      </c>
      <c r="W225" s="12">
        <f>IF(B225&gt;0,V225*(75/7),"")</f>
        <v>4950</v>
      </c>
      <c r="X225" s="13">
        <f>IF(B225&gt;0, W225*0.000000000000015,"")</f>
        <v>7.4250000000000002E-11</v>
      </c>
      <c r="Y225" s="12" t="str">
        <f>IF(Q225 = 1,V225*(7500/7),"")</f>
        <v/>
      </c>
      <c r="Z225" s="11" t="str">
        <f>IF(Y225&gt;0, Y225,"")</f>
        <v/>
      </c>
      <c r="AA225" s="10" t="str">
        <f>IFERROR(IF((Z225&gt;1)*(ISTEXT(Z225)=FALSE), Z225*K225,""), "")</f>
        <v/>
      </c>
      <c r="AB225" s="5">
        <f>IF($B225&gt;-1, (1/$Z$219)*($I225/$K225),"")</f>
        <v>2.1021021021021025E-7</v>
      </c>
      <c r="AC225" s="16">
        <f>IFERROR(IF((ISNUMBER(W225))*(Z225=""),W225* AB225,""),"")</f>
        <v>1.0405405405405407E-3</v>
      </c>
      <c r="AD225" s="15">
        <f>IF((($B225&gt;-1)*(ISBLANK($B225)=FALSE)) + ($Q225=1) +($N225 =1),(24264-809)/($P225-$O225),"")</f>
        <v>0.84231128348775408</v>
      </c>
      <c r="AE225" s="14">
        <f>IF(($B225&gt;0)+($N225 =1), $V225*AD225,"")</f>
        <v>389.14781297134238</v>
      </c>
      <c r="AF225" s="14">
        <f>IF(($B225&gt;0)+($N225 =1), AE225*(75/7),"")</f>
        <v>4169.440853264382</v>
      </c>
      <c r="AG225" s="13">
        <f>IF($B225&gt;0, AF225*0.000000000000015,"")</f>
        <v>6.2541612798965725E-11</v>
      </c>
      <c r="AH225" s="12" t="str">
        <f>IF($Q225 = 1,$V225*AD225*(7500/7),"")</f>
        <v/>
      </c>
      <c r="AI225" s="11" t="str">
        <f>IF(AH225&gt;0, AH225,"")</f>
        <v/>
      </c>
      <c r="AJ225" s="10" t="str">
        <f>IFERROR(IF((AI225&gt;1)*(ISTEXT(AI225)=FALSE), AI225*$K225,""), "")</f>
        <v/>
      </c>
      <c r="AK225" s="5">
        <f>IF($B225&gt;-1, (1/$AI$219)*($I225/$K225),"")</f>
        <v>2.3228429879463773E-7</v>
      </c>
      <c r="AL225" s="9">
        <f>IFERROR(IF((ISNUMBER(AF225))*(AI225=""),AF225* AK225,""),"")</f>
        <v>9.6849564496623297E-4</v>
      </c>
    </row>
    <row r="226" spans="1:38" x14ac:dyDescent="0.2">
      <c r="A226" t="s">
        <v>37</v>
      </c>
      <c r="B226">
        <v>240</v>
      </c>
      <c r="C226">
        <f>IF(((B226=0)+(B226&gt;0))*(ISBLANK(B226)=FALSE), 1,0)</f>
        <v>1</v>
      </c>
      <c r="D226">
        <v>3.9999999999417901</v>
      </c>
      <c r="E226" t="s">
        <v>27</v>
      </c>
      <c r="F226">
        <v>1</v>
      </c>
      <c r="G226" t="s">
        <v>35</v>
      </c>
      <c r="H226">
        <v>3</v>
      </c>
      <c r="I226">
        <v>1000</v>
      </c>
      <c r="J226">
        <f>IF((B226=0)*(ISBLANK(B226)=FALSE),I226,0)</f>
        <v>0</v>
      </c>
      <c r="K226">
        <v>500</v>
      </c>
      <c r="L226">
        <v>319</v>
      </c>
      <c r="M226">
        <v>1</v>
      </c>
      <c r="N226">
        <v>0</v>
      </c>
      <c r="O226">
        <v>1174</v>
      </c>
      <c r="P226">
        <v>29020</v>
      </c>
      <c r="Q226">
        <v>0</v>
      </c>
      <c r="R226">
        <v>3</v>
      </c>
      <c r="S226">
        <v>0</v>
      </c>
      <c r="T226">
        <v>0</v>
      </c>
      <c r="U226">
        <v>0</v>
      </c>
      <c r="V226">
        <v>394</v>
      </c>
      <c r="W226" s="12">
        <f>IF(B226&gt;0,V226*(75/7),"")</f>
        <v>4221.4285714285716</v>
      </c>
      <c r="X226" s="13">
        <f>IF(B226&gt;0, W226*0.000000000000015,"")</f>
        <v>6.3321428571428572E-11</v>
      </c>
      <c r="Y226" s="12" t="str">
        <f>IF(Q226 = 1,V226*(7500/7),"")</f>
        <v/>
      </c>
      <c r="Z226" s="11" t="str">
        <f>IF(Y226&gt;0, Y226,"")</f>
        <v/>
      </c>
      <c r="AA226" s="10" t="str">
        <f>IFERROR(IF((Z226&gt;1)*(ISTEXT(Z226)=FALSE), Z226*K226,""), "")</f>
        <v/>
      </c>
      <c r="AB226" s="5">
        <f>IF($B226&gt;-1, (1/$Z$219)*($I226/$K226),"")</f>
        <v>2.1021021021021025E-7</v>
      </c>
      <c r="AC226" s="16">
        <f>IFERROR(IF((ISNUMBER(W226))*(Z226=""),W226* AB226,""),"")</f>
        <v>8.8738738738738758E-4</v>
      </c>
      <c r="AD226" s="15">
        <f>IF((($B226&gt;-1)*(ISBLANK($B226)=FALSE)) + ($Q226=1) +($N226 =1),(24264-809)/($P226-$O226),"")</f>
        <v>0.84231128348775408</v>
      </c>
      <c r="AE226" s="14">
        <f>IF(($B226&gt;0)+($N226 =1), $V226*AD226,"")</f>
        <v>331.8706456941751</v>
      </c>
      <c r="AF226" s="14">
        <f>IF(($B226&gt;0)+($N226 =1), AE226*(75/7),"")</f>
        <v>3555.7569181518757</v>
      </c>
      <c r="AG226" s="13">
        <f>IF($B226&gt;0, AF226*0.000000000000015,"")</f>
        <v>5.3336353772278129E-11</v>
      </c>
      <c r="AH226" s="12" t="str">
        <f>IF($Q226 = 1,$V226*AD226*(7500/7),"")</f>
        <v/>
      </c>
      <c r="AI226" s="11" t="str">
        <f>IF(AH226&gt;0, AH226,"")</f>
        <v/>
      </c>
      <c r="AJ226" s="10" t="str">
        <f>IFERROR(IF((AI226&gt;1)*(ISTEXT(AI226)=FALSE), AI226*$K226,""), "")</f>
        <v/>
      </c>
      <c r="AK226" s="5">
        <f>IF($B226&gt;-1, (1/$AI$219)*($I226/$K226),"")</f>
        <v>2.3228429879463773E-7</v>
      </c>
      <c r="AL226" s="9">
        <f>IFERROR(IF((ISNUMBER(AF226))*(AI226=""),AF226* AK226,""),"")</f>
        <v>8.259465024170905E-4</v>
      </c>
    </row>
    <row r="227" spans="1:38" x14ac:dyDescent="0.2">
      <c r="A227" t="s">
        <v>37</v>
      </c>
      <c r="B227">
        <v>480</v>
      </c>
      <c r="C227">
        <f>IF(((B227=0)+(B227&gt;0))*(ISBLANK(B227)=FALSE), 1,0)</f>
        <v>1</v>
      </c>
      <c r="D227">
        <v>8.1833333332906495</v>
      </c>
      <c r="E227" t="s">
        <v>27</v>
      </c>
      <c r="F227">
        <v>1</v>
      </c>
      <c r="G227" t="s">
        <v>35</v>
      </c>
      <c r="H227">
        <v>3</v>
      </c>
      <c r="I227">
        <v>1000</v>
      </c>
      <c r="J227">
        <f>IF((B227=0)*(ISBLANK(B227)=FALSE),I227,0)</f>
        <v>0</v>
      </c>
      <c r="K227">
        <v>500</v>
      </c>
      <c r="L227">
        <v>319</v>
      </c>
      <c r="M227">
        <v>1</v>
      </c>
      <c r="N227">
        <v>0</v>
      </c>
      <c r="O227">
        <v>1174</v>
      </c>
      <c r="P227">
        <v>29020</v>
      </c>
      <c r="Q227">
        <v>0</v>
      </c>
      <c r="R227">
        <v>3</v>
      </c>
      <c r="S227">
        <v>0</v>
      </c>
      <c r="T227">
        <v>0</v>
      </c>
      <c r="U227">
        <v>0</v>
      </c>
      <c r="V227">
        <v>102</v>
      </c>
      <c r="W227" s="12">
        <f>IF(B227&gt;0,V227*(75/7),"")</f>
        <v>1092.8571428571429</v>
      </c>
      <c r="X227" s="13">
        <f>IF(B227&gt;0, W227*0.000000000000015,"")</f>
        <v>1.6392857142857141E-11</v>
      </c>
      <c r="Y227" s="12" t="str">
        <f>IF(Q227 = 1,V227*(7500/7),"")</f>
        <v/>
      </c>
      <c r="Z227" s="11" t="str">
        <f>IF(Y227&gt;0, Y227,"")</f>
        <v/>
      </c>
      <c r="AA227" s="10" t="str">
        <f>IFERROR(IF((Z227&gt;1)*(ISTEXT(Z227)=FALSE), Z227*K227,""), "")</f>
        <v/>
      </c>
      <c r="AB227" s="5">
        <f>IF($B227&gt;-1, (1/$Z$219)*($I227/$K227),"")</f>
        <v>2.1021021021021025E-7</v>
      </c>
      <c r="AC227" s="16">
        <f>IFERROR(IF((ISNUMBER(W227))*(Z227=""),W227* AB227,""),"")</f>
        <v>2.2972972972972979E-4</v>
      </c>
      <c r="AD227" s="15">
        <f>IF((($B227&gt;-1)*(ISBLANK($B227)=FALSE)) + ($Q227=1) +($N227 =1),(24264-809)/($P227-$O227),"")</f>
        <v>0.84231128348775408</v>
      </c>
      <c r="AE227" s="14">
        <f>IF(($B227&gt;0)+($N227 =1), $V227*AD227,"")</f>
        <v>85.91575091575092</v>
      </c>
      <c r="AF227" s="14">
        <f>IF(($B227&gt;0)+($N227 =1), AE227*(75/7),"")</f>
        <v>920.52590266875984</v>
      </c>
      <c r="AG227" s="13">
        <f>IF($B227&gt;0, AF227*0.000000000000015,"")</f>
        <v>1.3807888540031397E-11</v>
      </c>
      <c r="AH227" s="12" t="str">
        <f>IF($Q227 = 1,$V227*AD227*(7500/7),"")</f>
        <v/>
      </c>
      <c r="AI227" s="11" t="str">
        <f>IF(AH227&gt;0, AH227,"")</f>
        <v/>
      </c>
      <c r="AJ227" s="10" t="str">
        <f>IFERROR(IF((AI227&gt;1)*(ISTEXT(AI227)=FALSE), AI227*$K227,""), "")</f>
        <v/>
      </c>
      <c r="AK227" s="5">
        <f>IF($B227&gt;-1, (1/$AI$219)*($I227/$K227),"")</f>
        <v>2.3228429879463773E-7</v>
      </c>
      <c r="AL227" s="9">
        <f>IFERROR(IF((ISNUMBER(AF227))*(AI227=""),AF227* AK227,""),"")</f>
        <v>2.1382371382371382E-4</v>
      </c>
    </row>
    <row r="228" spans="1:38" x14ac:dyDescent="0.2">
      <c r="A228" t="s">
        <v>37</v>
      </c>
      <c r="B228">
        <v>960</v>
      </c>
      <c r="C228">
        <f>IF(((B228=0)+(B228&gt;0))*(ISBLANK(B228)=FALSE), 1,0)</f>
        <v>1</v>
      </c>
      <c r="D228">
        <v>16.433333333290602</v>
      </c>
      <c r="E228" t="s">
        <v>27</v>
      </c>
      <c r="F228">
        <v>1</v>
      </c>
      <c r="G228" t="s">
        <v>35</v>
      </c>
      <c r="H228">
        <v>3</v>
      </c>
      <c r="I228">
        <v>1000</v>
      </c>
      <c r="J228">
        <f>IF((B228=0)*(ISBLANK(B228)=FALSE),I228,0)</f>
        <v>0</v>
      </c>
      <c r="K228">
        <v>500</v>
      </c>
      <c r="L228">
        <v>319</v>
      </c>
      <c r="M228">
        <v>1</v>
      </c>
      <c r="N228">
        <v>0</v>
      </c>
      <c r="O228">
        <v>1174</v>
      </c>
      <c r="P228">
        <v>29020</v>
      </c>
      <c r="Q228">
        <v>0</v>
      </c>
      <c r="R228">
        <v>3</v>
      </c>
      <c r="S228">
        <v>0</v>
      </c>
      <c r="T228">
        <v>0</v>
      </c>
      <c r="U228">
        <v>0</v>
      </c>
      <c r="V228">
        <v>34.200000000000003</v>
      </c>
      <c r="W228" s="12">
        <f>IF(B228&gt;0,V228*(75/7),"")</f>
        <v>366.42857142857144</v>
      </c>
      <c r="X228" s="13">
        <f>IF(B228&gt;0, W228*0.000000000000015,"")</f>
        <v>5.4964285714285712E-12</v>
      </c>
      <c r="Y228" s="12" t="str">
        <f>IF(Q228 = 1,V228*(7500/7),"")</f>
        <v/>
      </c>
      <c r="Z228" s="11" t="str">
        <f>IF(Y228&gt;0, Y228,"")</f>
        <v/>
      </c>
      <c r="AA228" s="10" t="str">
        <f>IFERROR(IF((Z228&gt;1)*(ISTEXT(Z228)=FALSE), Z228*K228,""), "")</f>
        <v/>
      </c>
      <c r="AB228" s="5">
        <f>IF($B228&gt;-1, (1/$Z$219)*($I228/$K228),"")</f>
        <v>2.1021021021021025E-7</v>
      </c>
      <c r="AC228" s="16">
        <f>IFERROR(IF((ISNUMBER(W228))*(Z228=""),W228* AB228,""),"")</f>
        <v>7.7027027027027039E-5</v>
      </c>
      <c r="AD228" s="15">
        <f>IF((($B228&gt;-1)*(ISBLANK($B228)=FALSE)) + ($Q228=1) +($N228 =1),(24264-809)/($P228-$O228),"")</f>
        <v>0.84231128348775408</v>
      </c>
      <c r="AE228" s="14">
        <f>IF(($B228&gt;0)+($N228 =1), $V228*AD228,"")</f>
        <v>28.807045895281192</v>
      </c>
      <c r="AF228" s="14">
        <f>IF(($B228&gt;0)+($N228 =1), AE228*(75/7),"")</f>
        <v>308.64692030658415</v>
      </c>
      <c r="AG228" s="13">
        <f>IF($B228&gt;0, AF228*0.000000000000015,"")</f>
        <v>4.629703804598762E-12</v>
      </c>
      <c r="AH228" s="12" t="str">
        <f>IF($Q228 = 1,$V228*AD228*(7500/7),"")</f>
        <v/>
      </c>
      <c r="AI228" s="11" t="str">
        <f>IF(AH228&gt;0, AH228,"")</f>
        <v/>
      </c>
      <c r="AJ228" s="10" t="str">
        <f>IFERROR(IF((AI228&gt;1)*(ISTEXT(AI228)=FALSE), AI228*$K228,""), "")</f>
        <v/>
      </c>
      <c r="AK228" s="5">
        <f>IF($B228&gt;-1, (1/$AI$219)*($I228/$K228),"")</f>
        <v>2.3228429879463773E-7</v>
      </c>
      <c r="AL228" s="9">
        <f>IFERROR(IF((ISNUMBER(AF228))*(AI228=""),AF228* AK228,""),"")</f>
        <v>7.1693833458539333E-5</v>
      </c>
    </row>
    <row r="229" spans="1:38" x14ac:dyDescent="0.2">
      <c r="A229" t="s">
        <v>37</v>
      </c>
      <c r="B229">
        <v>1440</v>
      </c>
      <c r="C229">
        <f>IF(((B229=0)+(B229&gt;0))*(ISBLANK(B229)=FALSE), 1,0)</f>
        <v>1</v>
      </c>
      <c r="D229">
        <v>27.424999999988401</v>
      </c>
      <c r="E229" t="s">
        <v>27</v>
      </c>
      <c r="F229">
        <v>1</v>
      </c>
      <c r="G229" t="s">
        <v>35</v>
      </c>
      <c r="H229">
        <v>3</v>
      </c>
      <c r="I229">
        <v>1000</v>
      </c>
      <c r="J229">
        <f>IF((B229=0)*(ISBLANK(B229)=FALSE),I229,0)</f>
        <v>0</v>
      </c>
      <c r="K229">
        <v>500</v>
      </c>
      <c r="L229">
        <v>319</v>
      </c>
      <c r="M229">
        <v>1</v>
      </c>
      <c r="N229">
        <v>0</v>
      </c>
      <c r="O229">
        <v>1174</v>
      </c>
      <c r="P229">
        <v>29020</v>
      </c>
      <c r="Q229">
        <v>0</v>
      </c>
      <c r="R229">
        <v>3</v>
      </c>
      <c r="S229">
        <v>0</v>
      </c>
      <c r="T229">
        <v>0</v>
      </c>
      <c r="U229">
        <v>0</v>
      </c>
      <c r="V229">
        <v>22.4</v>
      </c>
      <c r="W229" s="12">
        <f>IF(B229&gt;0,V229*(75/7),"")</f>
        <v>239.99999999999997</v>
      </c>
      <c r="X229" s="13">
        <f>IF(B229&gt;0, W229*0.000000000000015,"")</f>
        <v>3.5999999999999992E-12</v>
      </c>
      <c r="Y229" s="12" t="str">
        <f>IF(Q229 = 1,V229*(7500/7),"")</f>
        <v/>
      </c>
      <c r="Z229" s="11" t="str">
        <f>IF(Y229&gt;0, Y229,"")</f>
        <v/>
      </c>
      <c r="AA229" s="10" t="str">
        <f>IFERROR(IF((Z229&gt;1)*(ISTEXT(Z229)=FALSE), Z229*K229,""), "")</f>
        <v/>
      </c>
      <c r="AB229" s="5">
        <f>IF($B229&gt;-1, (1/$Z$219)*($I229/$K229),"")</f>
        <v>2.1021021021021025E-7</v>
      </c>
      <c r="AC229" s="16">
        <f>IFERROR(IF((ISNUMBER(W229))*(Z229=""),W229* AB229,""),"")</f>
        <v>5.0450450450450452E-5</v>
      </c>
      <c r="AD229" s="15">
        <f>IF((($B229&gt;-1)*(ISBLANK($B229)=FALSE)) + ($Q229=1) +($N229 =1),(24264-809)/($P229-$O229),"")</f>
        <v>0.84231128348775408</v>
      </c>
      <c r="AE229" s="14">
        <f>IF(($B229&gt;0)+($N229 =1), $V229*AD229,"")</f>
        <v>18.867772750125692</v>
      </c>
      <c r="AF229" s="14">
        <f>IF(($B229&gt;0)+($N229 =1), AE229*(75/7),"")</f>
        <v>202.15470803706097</v>
      </c>
      <c r="AG229" s="13">
        <f>IF($B229&gt;0, AF229*0.000000000000015,"")</f>
        <v>3.0323206205559145E-12</v>
      </c>
      <c r="AH229" s="12" t="str">
        <f>IF($Q229 = 1,$V229*AD229*(7500/7),"")</f>
        <v/>
      </c>
      <c r="AI229" s="11" t="str">
        <f>IF(AH229&gt;0, AH229,"")</f>
        <v/>
      </c>
      <c r="AJ229" s="10" t="str">
        <f>IFERROR(IF((AI229&gt;1)*(ISTEXT(AI229)=FALSE), AI229*$K229,""), "")</f>
        <v/>
      </c>
      <c r="AK229" s="5">
        <f>IF($B229&gt;-1, (1/$AI$219)*($I229/$K229),"")</f>
        <v>2.3228429879463773E-7</v>
      </c>
      <c r="AL229" s="9">
        <f>IFERROR(IF((ISNUMBER(AF229))*(AI229=""),AF229* AK229,""),"")</f>
        <v>4.6957364604423426E-5</v>
      </c>
    </row>
    <row r="230" spans="1:38" x14ac:dyDescent="0.2">
      <c r="A230" t="s">
        <v>37</v>
      </c>
      <c r="C230">
        <f>IF(((B230=0)+(B230&gt;0))*(ISBLANK(B230)=FALSE), 1,0)</f>
        <v>0</v>
      </c>
      <c r="E230" t="s">
        <v>27</v>
      </c>
      <c r="F230">
        <v>1</v>
      </c>
      <c r="G230" t="s">
        <v>35</v>
      </c>
      <c r="H230">
        <v>3</v>
      </c>
      <c r="I230">
        <v>1000</v>
      </c>
      <c r="J230">
        <f>IF((B230=0)*(ISBLANK(B230)=FALSE),I230,0)</f>
        <v>0</v>
      </c>
      <c r="K230">
        <v>500</v>
      </c>
      <c r="L230">
        <v>319</v>
      </c>
      <c r="M230">
        <v>1</v>
      </c>
      <c r="N230">
        <v>1</v>
      </c>
      <c r="O230">
        <v>1174</v>
      </c>
      <c r="P230">
        <v>29020</v>
      </c>
      <c r="Q230">
        <v>0</v>
      </c>
      <c r="R230">
        <v>3</v>
      </c>
      <c r="S230">
        <v>0</v>
      </c>
      <c r="T230">
        <v>0</v>
      </c>
      <c r="U230">
        <v>0</v>
      </c>
      <c r="V230">
        <v>48</v>
      </c>
      <c r="W230" s="12" t="str">
        <f>IF(B230&gt;0,V230*(75/7),"")</f>
        <v/>
      </c>
      <c r="X230" s="13" t="str">
        <f>IF(B230&gt;0, W230*0.000000000000015,"")</f>
        <v/>
      </c>
      <c r="Y230" s="12" t="str">
        <f>IF(Q230 = 1,V230*(7500/7),"")</f>
        <v/>
      </c>
      <c r="Z230" s="11" t="str">
        <f>IF(Y230&gt;0, Y230,"")</f>
        <v/>
      </c>
      <c r="AA230" s="10" t="str">
        <f>IFERROR(IF((Z230&gt;1)*(ISTEXT(Z230)=FALSE), Z230*K230,""), "")</f>
        <v/>
      </c>
      <c r="AB230" s="5">
        <f>IF($B230&gt;-1, (1/$Z$219)*($I230/$K230),"")</f>
        <v>2.1021021021021025E-7</v>
      </c>
      <c r="AC230" s="16" t="str">
        <f>IFERROR(IF((ISNUMBER(W230))*(Z230=""),W230* AB230,""),"")</f>
        <v/>
      </c>
      <c r="AD230" s="15">
        <f>IF((($B230&gt;-1)*(ISBLANK($B230)=FALSE)) + ($Q230=1) +($N230 =1),(24264-809)/($P230-$O230),"")</f>
        <v>0.84231128348775408</v>
      </c>
      <c r="AE230" s="14">
        <f>IF(($B230&gt;0)+($N230 =1), $V230*AD230,"")</f>
        <v>40.430941607412194</v>
      </c>
      <c r="AF230" s="14">
        <f>IF(($B230&gt;0)+($N230 =1), AE230*(75/7),"")</f>
        <v>433.18866007941631</v>
      </c>
      <c r="AG230" s="13" t="str">
        <f>IF($B230&gt;0, AF230*0.000000000000015,"")</f>
        <v/>
      </c>
      <c r="AH230" s="12" t="str">
        <f>IF($Q230 = 1,$V230*AD230*(7500/7),"")</f>
        <v/>
      </c>
      <c r="AI230" s="11" t="str">
        <f>IF(AH230&gt;0, AH230,"")</f>
        <v/>
      </c>
      <c r="AJ230" s="10" t="str">
        <f>IFERROR(IF((AI230&gt;1)*(ISTEXT(AI230)=FALSE), AI230*$K230,""), "")</f>
        <v/>
      </c>
      <c r="AK230" s="5">
        <f>IF($B230&gt;-1, (1/$AI$219)*($I230/$K230),"")</f>
        <v>2.3228429879463773E-7</v>
      </c>
      <c r="AL230" s="9">
        <f>IFERROR(IF((ISNUMBER(AF230))*(AI230=""),AF230* AK230,""),"")</f>
        <v>1.0062292415233589E-4</v>
      </c>
    </row>
    <row r="231" spans="1:38" x14ac:dyDescent="0.2">
      <c r="A231" t="s">
        <v>37</v>
      </c>
      <c r="C231">
        <f>IF(((B231=0)+(B231&gt;0))*(ISBLANK(B231)=FALSE), 1,0)</f>
        <v>0</v>
      </c>
      <c r="E231" t="s">
        <v>27</v>
      </c>
      <c r="F231">
        <v>1</v>
      </c>
      <c r="G231" t="s">
        <v>35</v>
      </c>
      <c r="H231">
        <v>3</v>
      </c>
      <c r="I231">
        <v>1000</v>
      </c>
      <c r="J231">
        <f>IF((B231=0)*(ISBLANK(B231)=FALSE),I231,0)</f>
        <v>0</v>
      </c>
      <c r="K231">
        <v>500</v>
      </c>
      <c r="L231">
        <v>319</v>
      </c>
      <c r="M231">
        <v>0</v>
      </c>
      <c r="N231">
        <v>0</v>
      </c>
      <c r="O231">
        <v>1174</v>
      </c>
      <c r="P231">
        <v>29020</v>
      </c>
      <c r="Q231">
        <v>0</v>
      </c>
      <c r="R231">
        <v>3</v>
      </c>
      <c r="S231">
        <v>0</v>
      </c>
      <c r="T231">
        <v>0</v>
      </c>
      <c r="U231">
        <v>1</v>
      </c>
      <c r="V231">
        <v>1.2</v>
      </c>
      <c r="W231" s="12" t="str">
        <f>IF(B231&gt;0,V231*(75/7),"")</f>
        <v/>
      </c>
      <c r="X231" s="13" t="str">
        <f>IF(B231&gt;0, W231*0.000000000000015,"")</f>
        <v/>
      </c>
      <c r="Y231" s="12" t="str">
        <f>IF(Q231 = 1,V231*(7500/7),"")</f>
        <v/>
      </c>
      <c r="Z231" s="11" t="str">
        <f>IF(Y231&gt;0, Y231,"")</f>
        <v/>
      </c>
      <c r="AA231" s="10" t="str">
        <f>IFERROR(IF((Z231&gt;1)*(ISTEXT(Z231)=FALSE), Z231*K231,""), "")</f>
        <v/>
      </c>
      <c r="AB231" s="5">
        <f>IF($B231&gt;-1, (1/$Z$219)*($I231/$K231),"")</f>
        <v>2.1021021021021025E-7</v>
      </c>
      <c r="AC231" s="16" t="str">
        <f>IFERROR(IF((ISNUMBER(W231))*(Z231=""),W231* AB231,""),"")</f>
        <v/>
      </c>
      <c r="AD231" s="15" t="str">
        <f>IF((($B231&gt;-1)*(ISBLANK($B231)=FALSE)) + ($Q231=1) +($N231 =1),(24264-809)/($P231-$O231),"")</f>
        <v/>
      </c>
      <c r="AE231" s="14" t="str">
        <f>IF(($B231&gt;0)+($N231 =1), $V231*AD231,"")</f>
        <v/>
      </c>
      <c r="AF231" s="14" t="str">
        <f>IF(($B231&gt;0)+($N231 =1), AE231*(75/7),"")</f>
        <v/>
      </c>
      <c r="AG231" s="13" t="str">
        <f>IF($B231&gt;0, AF231*0.000000000000015,"")</f>
        <v/>
      </c>
      <c r="AH231" s="12" t="str">
        <f>IF($Q231 = 1,$V231*AD231*(7500/7),"")</f>
        <v/>
      </c>
      <c r="AI231" s="11" t="str">
        <f>IF(AH231&gt;0, AH231,"")</f>
        <v/>
      </c>
      <c r="AJ231" s="10" t="str">
        <f>IFERROR(IF((AI231&gt;1)*(ISTEXT(AI231)=FALSE), AI231*$K231,""), "")</f>
        <v/>
      </c>
      <c r="AK231" s="5">
        <f>IF($B231&gt;-1, (1/$AI$219)*($I231/$K231),"")</f>
        <v>2.3228429879463773E-7</v>
      </c>
      <c r="AL231" s="9" t="str">
        <f>IFERROR(IF((ISNUMBER(AF231))*(AI231=""),AF231* AK231,""),"")</f>
        <v/>
      </c>
    </row>
    <row r="232" spans="1:38" x14ac:dyDescent="0.2">
      <c r="A232" t="s">
        <v>37</v>
      </c>
      <c r="C232">
        <f>IF(((B232=0)+(B232&gt;0))*(ISBLANK(B232)=FALSE), 1,0)</f>
        <v>0</v>
      </c>
      <c r="E232" t="s">
        <v>27</v>
      </c>
      <c r="F232">
        <v>1</v>
      </c>
      <c r="G232" t="s">
        <v>35</v>
      </c>
      <c r="H232">
        <v>3</v>
      </c>
      <c r="I232">
        <v>1000</v>
      </c>
      <c r="J232">
        <f>IF((B232=0)*(ISBLANK(B232)=FALSE),I232,0)</f>
        <v>0</v>
      </c>
      <c r="K232">
        <v>500</v>
      </c>
      <c r="L232">
        <v>319</v>
      </c>
      <c r="M232">
        <v>0</v>
      </c>
      <c r="N232">
        <v>0</v>
      </c>
      <c r="O232">
        <v>1174</v>
      </c>
      <c r="P232">
        <v>29020</v>
      </c>
      <c r="Q232">
        <v>0</v>
      </c>
      <c r="R232">
        <v>3</v>
      </c>
      <c r="S232">
        <v>1</v>
      </c>
      <c r="T232">
        <v>0</v>
      </c>
      <c r="U232">
        <v>0</v>
      </c>
      <c r="V232">
        <v>1174</v>
      </c>
      <c r="W232" s="12" t="str">
        <f>IF(B232&gt;0,V232*(75/7),"")</f>
        <v/>
      </c>
      <c r="X232" s="13" t="str">
        <f>IF(B232&gt;0, W232*0.000000000000015,"")</f>
        <v/>
      </c>
      <c r="Y232" s="12" t="str">
        <f>IF(Q232 = 1,V232*(7500/7),"")</f>
        <v/>
      </c>
      <c r="Z232" s="11" t="str">
        <f>IF(Y232&gt;0, Y232,"")</f>
        <v/>
      </c>
      <c r="AA232" s="10" t="str">
        <f>IFERROR(IF((Z232&gt;1)*(ISTEXT(Z232)=FALSE), Z232*K232,""), "")</f>
        <v/>
      </c>
      <c r="AB232" s="5">
        <f>IF($B232&gt;-1, (1/$Z$219)*($I232/$K232),"")</f>
        <v>2.1021021021021025E-7</v>
      </c>
      <c r="AC232" s="16" t="str">
        <f>IFERROR(IF((ISNUMBER(W232))*(Z232=""),W232* AB232,""),"")</f>
        <v/>
      </c>
      <c r="AD232" s="15" t="str">
        <f>IF((($B232&gt;-1)*(ISBLANK($B232)=FALSE)) + ($Q232=1) +($N232 =1),(24264-809)/($P232-$O232),"")</f>
        <v/>
      </c>
      <c r="AE232" s="14" t="str">
        <f>IF(($B232&gt;0)+($N232 =1), $V232*AD232,"")</f>
        <v/>
      </c>
      <c r="AF232" s="14" t="str">
        <f>IF(($B232&gt;0)+($N232 =1), AE232*(75/7),"")</f>
        <v/>
      </c>
      <c r="AG232" s="13" t="str">
        <f>IF($B232&gt;0, AF232*0.000000000000015,"")</f>
        <v/>
      </c>
      <c r="AH232" s="12" t="str">
        <f>IF($Q232 = 1,$V232*AD232*(7500/7),"")</f>
        <v/>
      </c>
      <c r="AI232" s="11" t="str">
        <f>IF(AH232&gt;0, AH232,"")</f>
        <v/>
      </c>
      <c r="AJ232" s="10" t="str">
        <f>IFERROR(IF((AI232&gt;1)*(ISTEXT(AI232)=FALSE), AI232*$K232,""), "")</f>
        <v/>
      </c>
      <c r="AK232" s="5">
        <f>IF($B232&gt;-1, (1/$AI$219)*($I232/$K232),"")</f>
        <v>2.3228429879463773E-7</v>
      </c>
      <c r="AL232" s="9" t="str">
        <f>IFERROR(IF((ISNUMBER(AF232))*(AI232=""),AF232* AK232,""),"")</f>
        <v/>
      </c>
    </row>
    <row r="233" spans="1:38" x14ac:dyDescent="0.2">
      <c r="A233" t="s">
        <v>37</v>
      </c>
      <c r="C233">
        <f>IF(((B233=0)+(B233&gt;0))*(ISBLANK(B233)=FALSE), 1,0)</f>
        <v>0</v>
      </c>
      <c r="E233" t="s">
        <v>27</v>
      </c>
      <c r="F233">
        <v>1</v>
      </c>
      <c r="G233" t="s">
        <v>35</v>
      </c>
      <c r="H233">
        <v>3</v>
      </c>
      <c r="I233">
        <v>1000</v>
      </c>
      <c r="J233">
        <f>IF((B233=0)*(ISBLANK(B233)=FALSE),I233,0)</f>
        <v>0</v>
      </c>
      <c r="K233">
        <v>500</v>
      </c>
      <c r="L233">
        <v>319</v>
      </c>
      <c r="M233">
        <v>0</v>
      </c>
      <c r="N233">
        <v>0</v>
      </c>
      <c r="O233">
        <v>1174</v>
      </c>
      <c r="P233">
        <v>29020</v>
      </c>
      <c r="Q233">
        <v>0</v>
      </c>
      <c r="R233">
        <v>3</v>
      </c>
      <c r="S233">
        <v>0</v>
      </c>
      <c r="T233">
        <v>1</v>
      </c>
      <c r="U233">
        <v>0</v>
      </c>
      <c r="V233">
        <v>29020</v>
      </c>
      <c r="W233" s="12" t="str">
        <f>IF(B233&gt;0,V233*(75/7),"")</f>
        <v/>
      </c>
      <c r="X233" s="13" t="str">
        <f>IF(B233&gt;0, W233*0.000000000000015,"")</f>
        <v/>
      </c>
      <c r="Y233" s="12" t="str">
        <f>IF(Q233 = 1,V233*(7500/7),"")</f>
        <v/>
      </c>
      <c r="Z233" s="11" t="str">
        <f>IF(Y233&gt;0, Y233,"")</f>
        <v/>
      </c>
      <c r="AA233" s="10" t="str">
        <f>IFERROR(IF((Z233&gt;1)*(ISTEXT(Z233)=FALSE), Z233*K233,""), "")</f>
        <v/>
      </c>
      <c r="AB233" s="5">
        <f>IF($B233&gt;-1, (1/$Z$219)*($I233/$K233),"")</f>
        <v>2.1021021021021025E-7</v>
      </c>
      <c r="AC233" s="16" t="str">
        <f>IFERROR(IF((ISNUMBER(W233))*(Z233=""),W233* AB233,""),"")</f>
        <v/>
      </c>
      <c r="AD233" s="15" t="str">
        <f>IF((($B233&gt;-1)*(ISBLANK($B233)=FALSE)) + ($Q233=1) +($N233 =1),(24264-809)/($P233-$O233),"")</f>
        <v/>
      </c>
      <c r="AE233" s="14" t="str">
        <f>IF(($B233&gt;0)+($N233 =1), $V233*AD233,"")</f>
        <v/>
      </c>
      <c r="AF233" s="14" t="str">
        <f>IF(($B233&gt;0)+($N233 =1), AE233*(75/7),"")</f>
        <v/>
      </c>
      <c r="AG233" s="13" t="str">
        <f>IF($B233&gt;0, AF233*0.000000000000015,"")</f>
        <v/>
      </c>
      <c r="AH233" s="12" t="str">
        <f>IF($Q233 = 1,$V233*AD233*(7500/7),"")</f>
        <v/>
      </c>
      <c r="AI233" s="11" t="str">
        <f>IF(AH233&gt;0, AH233,"")</f>
        <v/>
      </c>
      <c r="AJ233" s="10" t="str">
        <f>IFERROR(IF((AI233&gt;1)*(ISTEXT(AI233)=FALSE), AI233*$K233,""), "")</f>
        <v/>
      </c>
      <c r="AK233" s="5">
        <f>IF($B233&gt;-1, (1/$AI$219)*($I233/$K233),"")</f>
        <v>2.3228429879463773E-7</v>
      </c>
      <c r="AL233" s="9" t="str">
        <f>IFERROR(IF((ISNUMBER(AF233))*(AI233=""),AF233* AK233,""),"")</f>
        <v/>
      </c>
    </row>
    <row r="234" spans="1:38" x14ac:dyDescent="0.2">
      <c r="A234" t="s">
        <v>37</v>
      </c>
      <c r="C234">
        <f>IF(((B234=0)+(B234&gt;0))*(ISBLANK(B234)=FALSE), 1,0)</f>
        <v>0</v>
      </c>
      <c r="E234" t="s">
        <v>27</v>
      </c>
      <c r="F234">
        <v>1</v>
      </c>
      <c r="G234" t="s">
        <v>35</v>
      </c>
      <c r="H234">
        <v>3</v>
      </c>
      <c r="I234">
        <v>1000</v>
      </c>
      <c r="J234">
        <f>IF((B234=0)*(ISBLANK(B234)=FALSE),I234,0)</f>
        <v>0</v>
      </c>
      <c r="K234">
        <v>500</v>
      </c>
      <c r="L234">
        <v>319</v>
      </c>
      <c r="M234">
        <v>0</v>
      </c>
      <c r="N234">
        <v>0</v>
      </c>
      <c r="O234">
        <v>1202</v>
      </c>
      <c r="P234">
        <v>27120</v>
      </c>
      <c r="Q234">
        <v>0</v>
      </c>
      <c r="R234">
        <v>3</v>
      </c>
      <c r="S234">
        <v>1</v>
      </c>
      <c r="T234">
        <v>0</v>
      </c>
      <c r="U234">
        <v>0</v>
      </c>
      <c r="V234">
        <v>1202</v>
      </c>
      <c r="W234" s="12" t="str">
        <f>IF(B234&gt;0,V234*(75/7),"")</f>
        <v/>
      </c>
      <c r="X234" s="13" t="str">
        <f>IF(B234&gt;0, W234*0.000000000000015,"")</f>
        <v/>
      </c>
      <c r="Y234" s="12" t="str">
        <f>IF(Q234 = 1,V234*(7500/7),"")</f>
        <v/>
      </c>
      <c r="Z234" s="11" t="str">
        <f>IF(Y234&gt;0, Y234,"")</f>
        <v/>
      </c>
      <c r="AA234" s="10" t="str">
        <f>IFERROR(IF((Z234&gt;1)*(ISTEXT(Z234)=FALSE), Z234*K234,""), "")</f>
        <v/>
      </c>
      <c r="AB234" s="5">
        <f>IF($B234&gt;-1, (1/$Z$219)*($I234/$K234),"")</f>
        <v>2.1021021021021025E-7</v>
      </c>
      <c r="AC234" s="16" t="str">
        <f>IFERROR(IF((ISNUMBER(W234))*(Z234=""),W234* AB234,""),"")</f>
        <v/>
      </c>
      <c r="AD234" s="15" t="str">
        <f>IF((($B234&gt;-1)*(ISBLANK($B234)=FALSE)) + ($Q234=1) +($N234 =1),(24264-809)/($P234-$O234),"")</f>
        <v/>
      </c>
      <c r="AE234" s="14" t="str">
        <f>IF(($B234&gt;0)+($N234 =1), $V234*AD234,"")</f>
        <v/>
      </c>
      <c r="AF234" s="14" t="str">
        <f>IF(($B234&gt;0)+($N234 =1), AE234*(75/7),"")</f>
        <v/>
      </c>
      <c r="AG234" s="13" t="str">
        <f>IF($B234&gt;0, AF234*0.000000000000015,"")</f>
        <v/>
      </c>
      <c r="AH234" s="12" t="str">
        <f>IF($Q234 = 1,$V234*AD234*(7500/7),"")</f>
        <v/>
      </c>
      <c r="AI234" s="11" t="str">
        <f>IF(AH234&gt;0, AH234,"")</f>
        <v/>
      </c>
      <c r="AJ234" s="10" t="str">
        <f>IFERROR(IF((AI234&gt;1)*(ISTEXT(AI234)=FALSE), AI234*$K234,""), "")</f>
        <v/>
      </c>
      <c r="AK234" s="5">
        <f>IF($B234&gt;-1, (1/$AI$219)*($I234/$K234),"")</f>
        <v>2.3228429879463773E-7</v>
      </c>
      <c r="AL234" s="9" t="str">
        <f>IFERROR(IF((ISNUMBER(AF234))*(AI234=""),AF234* AK234,""),"")</f>
        <v/>
      </c>
    </row>
    <row r="235" spans="1:38" x14ac:dyDescent="0.2">
      <c r="A235" t="s">
        <v>37</v>
      </c>
      <c r="C235">
        <f>IF(((B235=0)+(B235&gt;0))*(ISBLANK(B235)=FALSE), 1,0)</f>
        <v>0</v>
      </c>
      <c r="E235" t="s">
        <v>27</v>
      </c>
      <c r="F235">
        <v>1</v>
      </c>
      <c r="G235" t="s">
        <v>35</v>
      </c>
      <c r="H235">
        <v>3</v>
      </c>
      <c r="I235">
        <v>1000</v>
      </c>
      <c r="J235">
        <f>IF((B235=0)*(ISBLANK(B235)=FALSE),I235,0)</f>
        <v>0</v>
      </c>
      <c r="K235">
        <v>500</v>
      </c>
      <c r="L235">
        <v>319</v>
      </c>
      <c r="M235">
        <v>0</v>
      </c>
      <c r="N235">
        <v>0</v>
      </c>
      <c r="O235">
        <v>1202</v>
      </c>
      <c r="P235">
        <v>27120</v>
      </c>
      <c r="Q235">
        <v>0</v>
      </c>
      <c r="R235">
        <v>3</v>
      </c>
      <c r="S235">
        <v>0</v>
      </c>
      <c r="T235">
        <v>1</v>
      </c>
      <c r="U235">
        <v>0</v>
      </c>
      <c r="V235">
        <v>27120</v>
      </c>
      <c r="W235" s="12" t="str">
        <f>IF(B235&gt;0,V235*(75/7),"")</f>
        <v/>
      </c>
      <c r="X235" s="13" t="str">
        <f>IF(B235&gt;0, W235*0.000000000000015,"")</f>
        <v/>
      </c>
      <c r="Y235" s="12" t="str">
        <f>IF(Q235 = 1,V235*(7500/7),"")</f>
        <v/>
      </c>
      <c r="Z235" s="11" t="str">
        <f>IF(Y235&gt;0, Y235,"")</f>
        <v/>
      </c>
      <c r="AA235" s="10" t="str">
        <f>IFERROR(IF((Z235&gt;1)*(ISTEXT(Z235)=FALSE), Z235*K235,""), "")</f>
        <v/>
      </c>
      <c r="AB235" s="5">
        <f>IF($B235&gt;-1, (1/$Z$219)*($I235/$K235),"")</f>
        <v>2.1021021021021025E-7</v>
      </c>
      <c r="AC235" s="16" t="str">
        <f>IFERROR(IF((ISNUMBER(W235))*(Z235=""),W235* AB235,""),"")</f>
        <v/>
      </c>
      <c r="AD235" s="15" t="str">
        <f>IF((($B235&gt;-1)*(ISBLANK($B235)=FALSE)) + ($Q235=1) +($N235 =1),(24264-809)/($P235-$O235),"")</f>
        <v/>
      </c>
      <c r="AE235" s="14" t="str">
        <f>IF(($B235&gt;0)+($N235 =1), $V235*AD235,"")</f>
        <v/>
      </c>
      <c r="AF235" s="14" t="str">
        <f>IF(($B235&gt;0)+($N235 =1), AE235*(75/7),"")</f>
        <v/>
      </c>
      <c r="AG235" s="13" t="str">
        <f>IF($B235&gt;0, AF235*0.000000000000015,"")</f>
        <v/>
      </c>
      <c r="AH235" s="12" t="str">
        <f>IF($Q235 = 1,$V235*AD235*(7500/7),"")</f>
        <v/>
      </c>
      <c r="AI235" s="11" t="str">
        <f>IF(AH235&gt;0, AH235,"")</f>
        <v/>
      </c>
      <c r="AJ235" s="10" t="str">
        <f>IFERROR(IF((AI235&gt;1)*(ISTEXT(AI235)=FALSE), AI235*$K235,""), "")</f>
        <v/>
      </c>
      <c r="AK235" s="5">
        <f>IF($B235&gt;-1, (1/$AI$219)*($I235/$K235),"")</f>
        <v>2.3228429879463773E-7</v>
      </c>
      <c r="AL235" s="9" t="str">
        <f>IFERROR(IF((ISNUMBER(AF235))*(AI235=""),AF235* AK235,""),"")</f>
        <v/>
      </c>
    </row>
    <row r="236" spans="1:38" x14ac:dyDescent="0.2">
      <c r="A236" t="s">
        <v>36</v>
      </c>
      <c r="B236">
        <v>0</v>
      </c>
      <c r="C236">
        <f>IF(((B236=0)+(B236&gt;0))*(ISBLANK(B236)=FALSE), 1,0)</f>
        <v>1</v>
      </c>
      <c r="D236">
        <v>0</v>
      </c>
      <c r="E236" t="s">
        <v>27</v>
      </c>
      <c r="F236">
        <v>1</v>
      </c>
      <c r="G236" t="s">
        <v>35</v>
      </c>
      <c r="H236">
        <v>3</v>
      </c>
      <c r="I236">
        <v>1000</v>
      </c>
      <c r="J236">
        <f>IF((B236=0)*(ISBLANK(B236)=FALSE),I236,0)</f>
        <v>1000</v>
      </c>
      <c r="K236">
        <v>500</v>
      </c>
      <c r="L236">
        <v>357</v>
      </c>
      <c r="M236">
        <v>0</v>
      </c>
      <c r="N236">
        <v>0</v>
      </c>
      <c r="O236">
        <v>1128</v>
      </c>
      <c r="P236">
        <v>30200</v>
      </c>
      <c r="Q236">
        <v>1</v>
      </c>
      <c r="R236">
        <v>4</v>
      </c>
      <c r="S236">
        <v>0</v>
      </c>
      <c r="T236">
        <v>0</v>
      </c>
      <c r="U236">
        <v>0</v>
      </c>
      <c r="V236">
        <v>10380</v>
      </c>
      <c r="W236" s="12" t="str">
        <f>IF(B236&gt;0,V236*(75/7),"")</f>
        <v/>
      </c>
      <c r="X236" s="13" t="str">
        <f>IF(B236&gt;0, W236*0.000000000000015,"")</f>
        <v/>
      </c>
      <c r="Y236" s="12">
        <f>IF(Q236 = 1,V236*(7500/7),"")</f>
        <v>11121428.571428571</v>
      </c>
      <c r="Z236" s="11">
        <f>IF(Y236&gt;0, Y236,"")</f>
        <v>11121428.571428571</v>
      </c>
      <c r="AA236" s="10">
        <f>IFERROR(IF((Z236&gt;1)*(ISTEXT(Z236)=FALSE), Z236*K236,""), "")</f>
        <v>5560714285.7142859</v>
      </c>
      <c r="AB236" s="5">
        <f>IF($B236&gt;-1, (1/$Z$236)*($I236/$K236),"")</f>
        <v>1.798330122029544E-7</v>
      </c>
      <c r="AC236" s="16" t="str">
        <f>IFERROR(IF((ISNUMBER(W236))*(Z236=""),W236* AB236,""),"")</f>
        <v/>
      </c>
      <c r="AD236" s="15">
        <f>IF((($B236&gt;-1)*(ISBLANK($B236)=FALSE)) + ($Q236=1) +($N236 =1),(24264-809)/($P236-$O236),"")</f>
        <v>0.80679003852504128</v>
      </c>
      <c r="AE236" s="14" t="str">
        <f>IF(($B236&gt;0)+($N236 =1), $V236*AD236,"")</f>
        <v/>
      </c>
      <c r="AF236" s="14" t="str">
        <f>IF(($B236&gt;0)+($N236 =1), AE236*(75/7),"")</f>
        <v/>
      </c>
      <c r="AG236" s="13" t="str">
        <f>IF($B236&gt;0, AF236*0.000000000000015,"")</f>
        <v/>
      </c>
      <c r="AH236" s="12">
        <f>IF($Q236 = 1,$V236*AD236*(7500/7),"")</f>
        <v>8972657.7855963502</v>
      </c>
      <c r="AI236" s="11">
        <f>IF(AH236&gt;0, AH236,"")</f>
        <v>8972657.7855963502</v>
      </c>
      <c r="AJ236" s="10">
        <f>IFERROR(IF((AI236&gt;1)*(ISTEXT(AI236)=FALSE), AI236*$K236,""), "")</f>
        <v>4486328892.7981749</v>
      </c>
      <c r="AK236" s="5">
        <f>IF($B236&gt;-1, (1/$AI$236)*($I236/$K236),"")</f>
        <v>2.2289939589700667E-7</v>
      </c>
      <c r="AL236" s="9" t="str">
        <f>IFERROR(IF((ISNUMBER(AF236))*(AI236=""),AF236* AK236,""),"")</f>
        <v/>
      </c>
    </row>
    <row r="237" spans="1:38" x14ac:dyDescent="0.2">
      <c r="A237" t="s">
        <v>36</v>
      </c>
      <c r="B237">
        <v>2</v>
      </c>
      <c r="C237">
        <f>IF(((B237=0)+(B237&gt;0))*(ISBLANK(B237)=FALSE), 1,0)</f>
        <v>1</v>
      </c>
      <c r="D237">
        <v>3.3333333441987599E-2</v>
      </c>
      <c r="E237" t="s">
        <v>27</v>
      </c>
      <c r="F237">
        <v>1</v>
      </c>
      <c r="G237" t="s">
        <v>35</v>
      </c>
      <c r="H237">
        <v>3</v>
      </c>
      <c r="I237">
        <v>1000</v>
      </c>
      <c r="J237">
        <f>IF((B237=0)*(ISBLANK(B237)=FALSE),I237,0)</f>
        <v>0</v>
      </c>
      <c r="K237">
        <v>500</v>
      </c>
      <c r="L237">
        <v>357</v>
      </c>
      <c r="M237">
        <v>1</v>
      </c>
      <c r="N237">
        <v>0</v>
      </c>
      <c r="O237">
        <v>1128</v>
      </c>
      <c r="P237">
        <v>30200</v>
      </c>
      <c r="Q237">
        <v>0</v>
      </c>
      <c r="R237">
        <v>4</v>
      </c>
      <c r="S237">
        <v>0</v>
      </c>
      <c r="T237">
        <v>0</v>
      </c>
      <c r="U237">
        <v>0</v>
      </c>
      <c r="V237">
        <v>16660</v>
      </c>
      <c r="W237" s="12">
        <f>IF(B237&gt;0,V237*(75/7),"")</f>
        <v>178500</v>
      </c>
      <c r="X237" s="13">
        <f>IF(B237&gt;0, W237*0.000000000000015,"")</f>
        <v>2.6774999999999999E-9</v>
      </c>
      <c r="Y237" s="12" t="str">
        <f>IF(Q237 = 1,V237*(7500/7),"")</f>
        <v/>
      </c>
      <c r="Z237" s="11" t="str">
        <f>IF(Y237&gt;0, Y237,"")</f>
        <v/>
      </c>
      <c r="AA237" s="10" t="str">
        <f>IFERROR(IF((Z237&gt;1)*(ISTEXT(Z237)=FALSE), Z237*K237,""), "")</f>
        <v/>
      </c>
      <c r="AB237" s="5">
        <f>IF($B237&gt;-1, (1/$Z$236)*($I237/$K237),"")</f>
        <v>1.798330122029544E-7</v>
      </c>
      <c r="AC237" s="16">
        <f>IFERROR(IF((ISNUMBER(W237))*(Z237=""),W237* AB237,""),"")</f>
        <v>3.2100192678227363E-2</v>
      </c>
      <c r="AD237" s="15">
        <f>IF((($B237&gt;-1)*(ISBLANK($B237)=FALSE)) + ($Q237=1) +($N237 =1),(24264-809)/($P237-$O237),"")</f>
        <v>0.80679003852504128</v>
      </c>
      <c r="AE237" s="14">
        <f>IF(($B237&gt;0)+($N237 =1), $V237*AD237,"")</f>
        <v>13441.122041827188</v>
      </c>
      <c r="AF237" s="14">
        <f>IF(($B237&gt;0)+($N237 =1), AE237*(75/7),"")</f>
        <v>144012.02187671987</v>
      </c>
      <c r="AG237" s="13">
        <f>IF($B237&gt;0, AF237*0.000000000000015,"")</f>
        <v>2.1601803281507979E-9</v>
      </c>
      <c r="AH237" s="12" t="str">
        <f>IF($Q237 = 1,$V237*AD237*(7500/7),"")</f>
        <v/>
      </c>
      <c r="AI237" s="11" t="str">
        <f>IF(AH237&gt;0, AH237,"")</f>
        <v/>
      </c>
      <c r="AJ237" s="10" t="str">
        <f>IFERROR(IF((AI237&gt;1)*(ISTEXT(AI237)=FALSE), AI237*$K237,""), "")</f>
        <v/>
      </c>
      <c r="AK237" s="5">
        <f>IF($B237&gt;-1, (1/$AI$236)*($I237/$K237),"")</f>
        <v>2.2289939589700667E-7</v>
      </c>
      <c r="AL237" s="9">
        <f>IFERROR(IF((ISNUMBER(AF237))*(AI237=""),AF237* AK237,""),"")</f>
        <v>3.210019267822737E-2</v>
      </c>
    </row>
    <row r="238" spans="1:38" x14ac:dyDescent="0.2">
      <c r="A238" t="s">
        <v>36</v>
      </c>
      <c r="B238">
        <v>7.5</v>
      </c>
      <c r="C238">
        <f>IF(((B238=0)+(B238&gt;0))*(ISBLANK(B238)=FALSE), 1,0)</f>
        <v>1</v>
      </c>
      <c r="D238">
        <v>0.14166666677920101</v>
      </c>
      <c r="E238" t="s">
        <v>27</v>
      </c>
      <c r="F238">
        <v>1</v>
      </c>
      <c r="G238" t="s">
        <v>35</v>
      </c>
      <c r="H238">
        <v>3</v>
      </c>
      <c r="I238">
        <v>1000</v>
      </c>
      <c r="J238">
        <f>IF((B238=0)*(ISBLANK(B238)=FALSE),I238,0)</f>
        <v>0</v>
      </c>
      <c r="K238">
        <v>500</v>
      </c>
      <c r="L238">
        <v>357</v>
      </c>
      <c r="M238">
        <v>1</v>
      </c>
      <c r="N238">
        <v>0</v>
      </c>
      <c r="O238">
        <v>1128</v>
      </c>
      <c r="P238">
        <v>30200</v>
      </c>
      <c r="Q238">
        <v>0</v>
      </c>
      <c r="R238">
        <v>4</v>
      </c>
      <c r="S238">
        <v>0</v>
      </c>
      <c r="T238">
        <v>0</v>
      </c>
      <c r="U238">
        <v>0</v>
      </c>
      <c r="V238">
        <v>6660</v>
      </c>
      <c r="W238" s="12">
        <f>IF(B238&gt;0,V238*(75/7),"")</f>
        <v>71357.142857142855</v>
      </c>
      <c r="X238" s="13">
        <f>IF(B238&gt;0, W238*0.000000000000015,"")</f>
        <v>1.0703571428571427E-9</v>
      </c>
      <c r="Y238" s="12" t="str">
        <f>IF(Q238 = 1,V238*(7500/7),"")</f>
        <v/>
      </c>
      <c r="Z238" s="11" t="str">
        <f>IF(Y238&gt;0, Y238,"")</f>
        <v/>
      </c>
      <c r="AA238" s="10" t="str">
        <f>IFERROR(IF((Z238&gt;1)*(ISTEXT(Z238)=FALSE), Z238*K238,""), "")</f>
        <v/>
      </c>
      <c r="AB238" s="5">
        <f>IF($B238&gt;-1, (1/$Z$236)*($I238/$K238),"")</f>
        <v>1.798330122029544E-7</v>
      </c>
      <c r="AC238" s="16">
        <f>IFERROR(IF((ISNUMBER(W238))*(Z238=""),W238* AB238,""),"")</f>
        <v>1.2832369942196531E-2</v>
      </c>
      <c r="AD238" s="15">
        <f>IF((($B238&gt;-1)*(ISBLANK($B238)=FALSE)) + ($Q238=1) +($N238 =1),(24264-809)/($P238-$O238),"")</f>
        <v>0.80679003852504128</v>
      </c>
      <c r="AE238" s="14">
        <f>IF(($B238&gt;0)+($N238 =1), $V238*AD238,"")</f>
        <v>5373.2216565767749</v>
      </c>
      <c r="AF238" s="14">
        <f>IF(($B238&gt;0)+($N238 =1), AE238*(75/7),"")</f>
        <v>57570.232034751156</v>
      </c>
      <c r="AG238" s="13">
        <f>IF($B238&gt;0, AF238*0.000000000000015,"")</f>
        <v>8.6355348052126727E-10</v>
      </c>
      <c r="AH238" s="12" t="str">
        <f>IF($Q238 = 1,$V238*AD238*(7500/7),"")</f>
        <v/>
      </c>
      <c r="AI238" s="11" t="str">
        <f>IF(AH238&gt;0, AH238,"")</f>
        <v/>
      </c>
      <c r="AJ238" s="10" t="str">
        <f>IFERROR(IF((AI238&gt;1)*(ISTEXT(AI238)=FALSE), AI238*$K238,""), "")</f>
        <v/>
      </c>
      <c r="AK238" s="5">
        <f>IF($B238&gt;-1, (1/$AI$236)*($I238/$K238),"")</f>
        <v>2.2289939589700667E-7</v>
      </c>
      <c r="AL238" s="9">
        <f>IFERROR(IF((ISNUMBER(AF238))*(AI238=""),AF238* AK238,""),"")</f>
        <v>1.2832369942196534E-2</v>
      </c>
    </row>
    <row r="239" spans="1:38" x14ac:dyDescent="0.2">
      <c r="A239" t="s">
        <v>36</v>
      </c>
      <c r="B239">
        <v>15</v>
      </c>
      <c r="C239">
        <f>IF(((B239=0)+(B239&gt;0))*(ISBLANK(B239)=FALSE), 1,0)</f>
        <v>1</v>
      </c>
      <c r="D239">
        <v>0.25000000011641499</v>
      </c>
      <c r="E239" t="s">
        <v>27</v>
      </c>
      <c r="F239">
        <v>1</v>
      </c>
      <c r="G239" t="s">
        <v>35</v>
      </c>
      <c r="H239">
        <v>3</v>
      </c>
      <c r="I239">
        <v>1000</v>
      </c>
      <c r="J239">
        <f>IF((B239=0)*(ISBLANK(B239)=FALSE),I239,0)</f>
        <v>0</v>
      </c>
      <c r="K239">
        <v>500</v>
      </c>
      <c r="L239">
        <v>357</v>
      </c>
      <c r="M239">
        <v>1</v>
      </c>
      <c r="N239">
        <v>0</v>
      </c>
      <c r="O239">
        <v>1128</v>
      </c>
      <c r="P239">
        <v>30200</v>
      </c>
      <c r="Q239">
        <v>0</v>
      </c>
      <c r="R239">
        <v>4</v>
      </c>
      <c r="S239">
        <v>0</v>
      </c>
      <c r="T239">
        <v>0</v>
      </c>
      <c r="U239">
        <v>0</v>
      </c>
      <c r="V239">
        <v>4440</v>
      </c>
      <c r="W239" s="12">
        <f>IF(B239&gt;0,V239*(75/7),"")</f>
        <v>47571.428571428565</v>
      </c>
      <c r="X239" s="13">
        <f>IF(B239&gt;0, W239*0.000000000000015,"")</f>
        <v>7.1357142857142849E-10</v>
      </c>
      <c r="Y239" s="12" t="str">
        <f>IF(Q239 = 1,V239*(7500/7),"")</f>
        <v/>
      </c>
      <c r="Z239" s="11" t="str">
        <f>IF(Y239&gt;0, Y239,"")</f>
        <v/>
      </c>
      <c r="AA239" s="10" t="str">
        <f>IFERROR(IF((Z239&gt;1)*(ISTEXT(Z239)=FALSE), Z239*K239,""), "")</f>
        <v/>
      </c>
      <c r="AB239" s="5">
        <f>IF($B239&gt;-1, (1/$Z$236)*($I239/$K239),"")</f>
        <v>1.798330122029544E-7</v>
      </c>
      <c r="AC239" s="16">
        <f>IFERROR(IF((ISNUMBER(W239))*(Z239=""),W239* AB239,""),"")</f>
        <v>8.5549132947976871E-3</v>
      </c>
      <c r="AD239" s="15">
        <f>IF((($B239&gt;-1)*(ISBLANK($B239)=FALSE)) + ($Q239=1) +($N239 =1),(24264-809)/($P239-$O239),"")</f>
        <v>0.80679003852504128</v>
      </c>
      <c r="AE239" s="14">
        <f>IF(($B239&gt;0)+($N239 =1), $V239*AD239,"")</f>
        <v>3582.1477710511831</v>
      </c>
      <c r="AF239" s="14">
        <f>IF(($B239&gt;0)+($N239 =1), AE239*(75/7),"")</f>
        <v>38380.154689834104</v>
      </c>
      <c r="AG239" s="13">
        <f>IF($B239&gt;0, AF239*0.000000000000015,"")</f>
        <v>5.7570232034751148E-10</v>
      </c>
      <c r="AH239" s="12" t="str">
        <f>IF($Q239 = 1,$V239*AD239*(7500/7),"")</f>
        <v/>
      </c>
      <c r="AI239" s="11" t="str">
        <f>IF(AH239&gt;0, AH239,"")</f>
        <v/>
      </c>
      <c r="AJ239" s="10" t="str">
        <f>IFERROR(IF((AI239&gt;1)*(ISTEXT(AI239)=FALSE), AI239*$K239,""), "")</f>
        <v/>
      </c>
      <c r="AK239" s="5">
        <f>IF($B239&gt;-1, (1/$AI$236)*($I239/$K239),"")</f>
        <v>2.2289939589700667E-7</v>
      </c>
      <c r="AL239" s="9">
        <f>IFERROR(IF((ISNUMBER(AF239))*(AI239=""),AF239* AK239,""),"")</f>
        <v>8.5549132947976888E-3</v>
      </c>
    </row>
    <row r="240" spans="1:38" x14ac:dyDescent="0.2">
      <c r="A240" t="s">
        <v>36</v>
      </c>
      <c r="B240">
        <v>30</v>
      </c>
      <c r="C240">
        <f>IF(((B240=0)+(B240&gt;0))*(ISBLANK(B240)=FALSE), 1,0)</f>
        <v>1</v>
      </c>
      <c r="D240">
        <v>0.50833333341870401</v>
      </c>
      <c r="E240" t="s">
        <v>27</v>
      </c>
      <c r="F240">
        <v>1</v>
      </c>
      <c r="G240" t="s">
        <v>35</v>
      </c>
      <c r="H240">
        <v>3</v>
      </c>
      <c r="I240">
        <v>1000</v>
      </c>
      <c r="J240">
        <f>IF((B240=0)*(ISBLANK(B240)=FALSE),I240,0)</f>
        <v>0</v>
      </c>
      <c r="K240">
        <v>500</v>
      </c>
      <c r="L240">
        <v>357</v>
      </c>
      <c r="M240">
        <v>1</v>
      </c>
      <c r="N240">
        <v>0</v>
      </c>
      <c r="O240">
        <v>1128</v>
      </c>
      <c r="P240">
        <v>30200</v>
      </c>
      <c r="Q240">
        <v>0</v>
      </c>
      <c r="R240">
        <v>4</v>
      </c>
      <c r="S240">
        <v>0</v>
      </c>
      <c r="T240">
        <v>0</v>
      </c>
      <c r="U240">
        <v>0</v>
      </c>
      <c r="V240">
        <v>2060</v>
      </c>
      <c r="W240" s="12">
        <f>IF(B240&gt;0,V240*(75/7),"")</f>
        <v>22071.428571428569</v>
      </c>
      <c r="X240" s="13">
        <f>IF(B240&gt;0, W240*0.000000000000015,"")</f>
        <v>3.3107142857142851E-10</v>
      </c>
      <c r="Y240" s="12" t="str">
        <f>IF(Q240 = 1,V240*(7500/7),"")</f>
        <v/>
      </c>
      <c r="Z240" s="11" t="str">
        <f>IF(Y240&gt;0, Y240,"")</f>
        <v/>
      </c>
      <c r="AA240" s="10" t="str">
        <f>IFERROR(IF((Z240&gt;1)*(ISTEXT(Z240)=FALSE), Z240*K240,""), "")</f>
        <v/>
      </c>
      <c r="AB240" s="5">
        <f>IF($B240&gt;-1, (1/$Z$236)*($I240/$K240),"")</f>
        <v>1.798330122029544E-7</v>
      </c>
      <c r="AC240" s="16">
        <f>IFERROR(IF((ISNUMBER(W240))*(Z240=""),W240* AB240,""),"")</f>
        <v>3.9691714836223501E-3</v>
      </c>
      <c r="AD240" s="15">
        <f>IF((($B240&gt;-1)*(ISBLANK($B240)=FALSE)) + ($Q240=1) +($N240 =1),(24264-809)/($P240-$O240),"")</f>
        <v>0.80679003852504128</v>
      </c>
      <c r="AE240" s="14">
        <f>IF(($B240&gt;0)+($N240 =1), $V240*AD240,"")</f>
        <v>1661.987479361585</v>
      </c>
      <c r="AF240" s="14">
        <f>IF(($B240&gt;0)+($N240 =1), AE240*(75/7),"")</f>
        <v>17807.008707445551</v>
      </c>
      <c r="AG240" s="13">
        <f>IF($B240&gt;0, AF240*0.000000000000015,"")</f>
        <v>2.6710513061168325E-10</v>
      </c>
      <c r="AH240" s="12" t="str">
        <f>IF($Q240 = 1,$V240*AD240*(7500/7),"")</f>
        <v/>
      </c>
      <c r="AI240" s="11" t="str">
        <f>IF(AH240&gt;0, AH240,"")</f>
        <v/>
      </c>
      <c r="AJ240" s="10" t="str">
        <f>IFERROR(IF((AI240&gt;1)*(ISTEXT(AI240)=FALSE), AI240*$K240,""), "")</f>
        <v/>
      </c>
      <c r="AK240" s="5">
        <f>IF($B240&gt;-1, (1/$AI$236)*($I240/$K240),"")</f>
        <v>2.2289939589700667E-7</v>
      </c>
      <c r="AL240" s="9">
        <f>IFERROR(IF((ISNUMBER(AF240))*(AI240=""),AF240* AK240,""),"")</f>
        <v>3.969171483622351E-3</v>
      </c>
    </row>
    <row r="241" spans="1:38" x14ac:dyDescent="0.2">
      <c r="A241" t="s">
        <v>36</v>
      </c>
      <c r="B241">
        <v>60</v>
      </c>
      <c r="C241">
        <f>IF(((B241=0)+(B241&gt;0))*(ISBLANK(B241)=FALSE), 1,0)</f>
        <v>1</v>
      </c>
      <c r="D241">
        <v>1.04166666674428</v>
      </c>
      <c r="E241" t="s">
        <v>27</v>
      </c>
      <c r="F241">
        <v>1</v>
      </c>
      <c r="G241" t="s">
        <v>35</v>
      </c>
      <c r="H241">
        <v>3</v>
      </c>
      <c r="I241">
        <v>1000</v>
      </c>
      <c r="J241">
        <f>IF((B241=0)*(ISBLANK(B241)=FALSE),I241,0)</f>
        <v>0</v>
      </c>
      <c r="K241">
        <v>500</v>
      </c>
      <c r="L241">
        <v>357</v>
      </c>
      <c r="M241">
        <v>1</v>
      </c>
      <c r="N241">
        <v>0</v>
      </c>
      <c r="O241">
        <v>1128</v>
      </c>
      <c r="P241">
        <v>30200</v>
      </c>
      <c r="Q241">
        <v>0</v>
      </c>
      <c r="R241">
        <v>4</v>
      </c>
      <c r="S241">
        <v>0</v>
      </c>
      <c r="T241">
        <v>0</v>
      </c>
      <c r="U241">
        <v>0</v>
      </c>
      <c r="V241">
        <v>1130</v>
      </c>
      <c r="W241" s="12">
        <f>IF(B241&gt;0,V241*(75/7),"")</f>
        <v>12107.142857142857</v>
      </c>
      <c r="X241" s="13">
        <f>IF(B241&gt;0, W241*0.000000000000015,"")</f>
        <v>1.8160714285714285E-10</v>
      </c>
      <c r="Y241" s="12" t="str">
        <f>IF(Q241 = 1,V241*(7500/7),"")</f>
        <v/>
      </c>
      <c r="Z241" s="11" t="str">
        <f>IF(Y241&gt;0, Y241,"")</f>
        <v/>
      </c>
      <c r="AA241" s="10" t="str">
        <f>IFERROR(IF((Z241&gt;1)*(ISTEXT(Z241)=FALSE), Z241*K241,""), "")</f>
        <v/>
      </c>
      <c r="AB241" s="5">
        <f>IF($B241&gt;-1, (1/$Z$236)*($I241/$K241),"")</f>
        <v>1.798330122029544E-7</v>
      </c>
      <c r="AC241" s="16">
        <f>IFERROR(IF((ISNUMBER(W241))*(Z241=""),W241* AB241,""),"")</f>
        <v>2.1772639691714835E-3</v>
      </c>
      <c r="AD241" s="15">
        <f>IF((($B241&gt;-1)*(ISBLANK($B241)=FALSE)) + ($Q241=1) +($N241 =1),(24264-809)/($P241-$O241),"")</f>
        <v>0.80679003852504128</v>
      </c>
      <c r="AE241" s="14">
        <f>IF(($B241&gt;0)+($N241 =1), $V241*AD241,"")</f>
        <v>911.67274353329663</v>
      </c>
      <c r="AF241" s="14">
        <f>IF(($B241&gt;0)+($N241 =1), AE241*(75/7),"")</f>
        <v>9767.9222521424635</v>
      </c>
      <c r="AG241" s="13">
        <f>IF($B241&gt;0, AF241*0.000000000000015,"")</f>
        <v>1.4651883378213695E-10</v>
      </c>
      <c r="AH241" s="12" t="str">
        <f>IF($Q241 = 1,$V241*AD241*(7500/7),"")</f>
        <v/>
      </c>
      <c r="AI241" s="11" t="str">
        <f>IF(AH241&gt;0, AH241,"")</f>
        <v/>
      </c>
      <c r="AJ241" s="10" t="str">
        <f>IFERROR(IF((AI241&gt;1)*(ISTEXT(AI241)=FALSE), AI241*$K241,""), "")</f>
        <v/>
      </c>
      <c r="AK241" s="5">
        <f>IF($B241&gt;-1, (1/$AI$236)*($I241/$K241),"")</f>
        <v>2.2289939589700667E-7</v>
      </c>
      <c r="AL241" s="9">
        <f>IFERROR(IF((ISNUMBER(AF241))*(AI241=""),AF241* AK241,""),"")</f>
        <v>2.177263969171484E-3</v>
      </c>
    </row>
    <row r="242" spans="1:38" x14ac:dyDescent="0.2">
      <c r="A242" t="s">
        <v>36</v>
      </c>
      <c r="B242">
        <v>120</v>
      </c>
      <c r="C242">
        <f>IF(((B242=0)+(B242&gt;0))*(ISBLANK(B242)=FALSE), 1,0)</f>
        <v>1</v>
      </c>
      <c r="D242">
        <v>2.0000000000582099</v>
      </c>
      <c r="E242" t="s">
        <v>27</v>
      </c>
      <c r="F242">
        <v>1</v>
      </c>
      <c r="G242" t="s">
        <v>35</v>
      </c>
      <c r="H242">
        <v>3</v>
      </c>
      <c r="I242">
        <v>1000</v>
      </c>
      <c r="J242">
        <f>IF((B242=0)*(ISBLANK(B242)=FALSE),I242,0)</f>
        <v>0</v>
      </c>
      <c r="K242">
        <v>500</v>
      </c>
      <c r="L242">
        <v>357</v>
      </c>
      <c r="M242">
        <v>1</v>
      </c>
      <c r="N242">
        <v>0</v>
      </c>
      <c r="O242">
        <v>1128</v>
      </c>
      <c r="P242">
        <v>30200</v>
      </c>
      <c r="Q242">
        <v>0</v>
      </c>
      <c r="R242">
        <v>4</v>
      </c>
      <c r="S242">
        <v>0</v>
      </c>
      <c r="T242">
        <v>0</v>
      </c>
      <c r="U242">
        <v>0</v>
      </c>
      <c r="V242">
        <v>620</v>
      </c>
      <c r="W242" s="12">
        <f>IF(B242&gt;0,V242*(75/7),"")</f>
        <v>6642.8571428571422</v>
      </c>
      <c r="X242" s="13">
        <f>IF(B242&gt;0, W242*0.000000000000015,"")</f>
        <v>9.9642857142857122E-11</v>
      </c>
      <c r="Y242" s="12" t="str">
        <f>IF(Q242 = 1,V242*(7500/7),"")</f>
        <v/>
      </c>
      <c r="Z242" s="11" t="str">
        <f>IF(Y242&gt;0, Y242,"")</f>
        <v/>
      </c>
      <c r="AA242" s="10" t="str">
        <f>IFERROR(IF((Z242&gt;1)*(ISTEXT(Z242)=FALSE), Z242*K242,""), "")</f>
        <v/>
      </c>
      <c r="AB242" s="5">
        <f>IF($B242&gt;-1, (1/$Z$236)*($I242/$K242),"")</f>
        <v>1.798330122029544E-7</v>
      </c>
      <c r="AC242" s="16">
        <f>IFERROR(IF((ISNUMBER(W242))*(Z242=""),W242* AB242,""),"")</f>
        <v>1.1946050096339113E-3</v>
      </c>
      <c r="AD242" s="15">
        <f>IF((($B242&gt;-1)*(ISBLANK($B242)=FALSE)) + ($Q242=1) +($N242 =1),(24264-809)/($P242-$O242),"")</f>
        <v>0.80679003852504128</v>
      </c>
      <c r="AE242" s="14">
        <f>IF(($B242&gt;0)+($N242 =1), $V242*AD242,"")</f>
        <v>500.20982388552557</v>
      </c>
      <c r="AF242" s="14">
        <f>IF(($B242&gt;0)+($N242 =1), AE242*(75/7),"")</f>
        <v>5359.3909702020592</v>
      </c>
      <c r="AG242" s="13">
        <f>IF($B242&gt;0, AF242*0.000000000000015,"")</f>
        <v>8.0390864553030883E-11</v>
      </c>
      <c r="AH242" s="12" t="str">
        <f>IF($Q242 = 1,$V242*AD242*(7500/7),"")</f>
        <v/>
      </c>
      <c r="AI242" s="11" t="str">
        <f>IF(AH242&gt;0, AH242,"")</f>
        <v/>
      </c>
      <c r="AJ242" s="10" t="str">
        <f>IFERROR(IF((AI242&gt;1)*(ISTEXT(AI242)=FALSE), AI242*$K242,""), "")</f>
        <v/>
      </c>
      <c r="AK242" s="5">
        <f>IF($B242&gt;-1, (1/$AI$236)*($I242/$K242),"")</f>
        <v>2.2289939589700667E-7</v>
      </c>
      <c r="AL242" s="9">
        <f>IFERROR(IF((ISNUMBER(AF242))*(AI242=""),AF242* AK242,""),"")</f>
        <v>1.1946050096339113E-3</v>
      </c>
    </row>
    <row r="243" spans="1:38" x14ac:dyDescent="0.2">
      <c r="A243" t="s">
        <v>36</v>
      </c>
      <c r="B243">
        <v>240</v>
      </c>
      <c r="C243">
        <f>IF(((B243=0)+(B243&gt;0))*(ISBLANK(B243)=FALSE), 1,0)</f>
        <v>1</v>
      </c>
      <c r="D243">
        <v>4.4833333334536301</v>
      </c>
      <c r="E243" t="s">
        <v>27</v>
      </c>
      <c r="F243">
        <v>1</v>
      </c>
      <c r="G243" t="s">
        <v>35</v>
      </c>
      <c r="H243">
        <v>3</v>
      </c>
      <c r="I243">
        <v>1000</v>
      </c>
      <c r="J243">
        <f>IF((B243=0)*(ISBLANK(B243)=FALSE),I243,0)</f>
        <v>0</v>
      </c>
      <c r="K243">
        <v>500</v>
      </c>
      <c r="L243">
        <v>357</v>
      </c>
      <c r="M243">
        <v>1</v>
      </c>
      <c r="N243">
        <v>0</v>
      </c>
      <c r="O243">
        <v>1128</v>
      </c>
      <c r="P243">
        <v>30200</v>
      </c>
      <c r="Q243">
        <v>0</v>
      </c>
      <c r="R243">
        <v>4</v>
      </c>
      <c r="S243">
        <v>0</v>
      </c>
      <c r="T243">
        <v>0</v>
      </c>
      <c r="U243">
        <v>0</v>
      </c>
      <c r="V243">
        <v>90</v>
      </c>
      <c r="W243" s="12">
        <f>IF(B243&gt;0,V243*(75/7),"")</f>
        <v>964.28571428571422</v>
      </c>
      <c r="X243" s="13">
        <f>IF(B243&gt;0, W243*0.000000000000015,"")</f>
        <v>1.4464285714285713E-11</v>
      </c>
      <c r="Y243" s="12" t="str">
        <f>IF(Q243 = 1,V243*(7500/7),"")</f>
        <v/>
      </c>
      <c r="Z243" s="11" t="str">
        <f>IF(Y243&gt;0, Y243,"")</f>
        <v/>
      </c>
      <c r="AA243" s="10" t="str">
        <f>IFERROR(IF((Z243&gt;1)*(ISTEXT(Z243)=FALSE), Z243*K243,""), "")</f>
        <v/>
      </c>
      <c r="AB243" s="5">
        <f>IF($B243&gt;-1, (1/$Z$236)*($I243/$K243),"")</f>
        <v>1.798330122029544E-7</v>
      </c>
      <c r="AC243" s="16">
        <f>IFERROR(IF((ISNUMBER(W243))*(Z243=""),W243* AB243,""),"")</f>
        <v>1.7341040462427745E-4</v>
      </c>
      <c r="AD243" s="15">
        <f>IF((($B243&gt;-1)*(ISBLANK($B243)=FALSE)) + ($Q243=1) +($N243 =1),(24264-809)/($P243-$O243),"")</f>
        <v>0.80679003852504128</v>
      </c>
      <c r="AE243" s="14">
        <f>IF(($B243&gt;0)+($N243 =1), $V243*AD243,"")</f>
        <v>72.611103467253713</v>
      </c>
      <c r="AF243" s="14">
        <f>IF(($B243&gt;0)+($N243 =1), AE243*(75/7),"")</f>
        <v>777.97610857771826</v>
      </c>
      <c r="AG243" s="13">
        <f>IF($B243&gt;0, AF243*0.000000000000015,"")</f>
        <v>1.1669641628665773E-11</v>
      </c>
      <c r="AH243" s="12" t="str">
        <f>IF($Q243 = 1,$V243*AD243*(7500/7),"")</f>
        <v/>
      </c>
      <c r="AI243" s="11" t="str">
        <f>IF(AH243&gt;0, AH243,"")</f>
        <v/>
      </c>
      <c r="AJ243" s="10" t="str">
        <f>IFERROR(IF((AI243&gt;1)*(ISTEXT(AI243)=FALSE), AI243*$K243,""), "")</f>
        <v/>
      </c>
      <c r="AK243" s="5">
        <f>IF($B243&gt;-1, (1/$AI$236)*($I243/$K243),"")</f>
        <v>2.2289939589700667E-7</v>
      </c>
      <c r="AL243" s="9">
        <f>IFERROR(IF((ISNUMBER(AF243))*(AI243=""),AF243* AK243,""),"")</f>
        <v>1.7341040462427748E-4</v>
      </c>
    </row>
    <row r="244" spans="1:38" x14ac:dyDescent="0.2">
      <c r="A244" t="s">
        <v>36</v>
      </c>
      <c r="B244">
        <v>480</v>
      </c>
      <c r="C244">
        <f>IF(((B244=0)+(B244&gt;0))*(ISBLANK(B244)=FALSE), 1,0)</f>
        <v>1</v>
      </c>
      <c r="D244">
        <v>8.2083333333721402</v>
      </c>
      <c r="E244" t="s">
        <v>27</v>
      </c>
      <c r="F244">
        <v>1</v>
      </c>
      <c r="G244" t="s">
        <v>35</v>
      </c>
      <c r="H244">
        <v>3</v>
      </c>
      <c r="I244">
        <v>1000</v>
      </c>
      <c r="J244">
        <f>IF((B244=0)*(ISBLANK(B244)=FALSE),I244,0)</f>
        <v>0</v>
      </c>
      <c r="K244">
        <v>500</v>
      </c>
      <c r="L244">
        <v>357</v>
      </c>
      <c r="M244">
        <v>1</v>
      </c>
      <c r="N244">
        <v>0</v>
      </c>
      <c r="O244">
        <v>1128</v>
      </c>
      <c r="P244">
        <v>30200</v>
      </c>
      <c r="Q244">
        <v>0</v>
      </c>
      <c r="R244">
        <v>4</v>
      </c>
      <c r="S244">
        <v>0</v>
      </c>
      <c r="T244">
        <v>0</v>
      </c>
      <c r="U244">
        <v>0</v>
      </c>
      <c r="V244">
        <v>32</v>
      </c>
      <c r="W244" s="12">
        <f>IF(B244&gt;0,V244*(75/7),"")</f>
        <v>342.85714285714283</v>
      </c>
      <c r="X244" s="13">
        <f>IF(B244&gt;0, W244*0.000000000000015,"")</f>
        <v>5.1428571428571421E-12</v>
      </c>
      <c r="Y244" s="12" t="str">
        <f>IF(Q244 = 1,V244*(7500/7),"")</f>
        <v/>
      </c>
      <c r="Z244" s="11" t="str">
        <f>IF(Y244&gt;0, Y244,"")</f>
        <v/>
      </c>
      <c r="AA244" s="10" t="str">
        <f>IFERROR(IF((Z244&gt;1)*(ISTEXT(Z244)=FALSE), Z244*K244,""), "")</f>
        <v/>
      </c>
      <c r="AB244" s="5">
        <f>IF($B244&gt;-1, (1/$Z$236)*($I244/$K244),"")</f>
        <v>1.798330122029544E-7</v>
      </c>
      <c r="AC244" s="16">
        <f>IFERROR(IF((ISNUMBER(W244))*(Z244=""),W244* AB244,""),"")</f>
        <v>6.1657032755298646E-5</v>
      </c>
      <c r="AD244" s="15">
        <f>IF((($B244&gt;-1)*(ISBLANK($B244)=FALSE)) + ($Q244=1) +($N244 =1),(24264-809)/($P244-$O244),"")</f>
        <v>0.80679003852504128</v>
      </c>
      <c r="AE244" s="14">
        <f>IF(($B244&gt;0)+($N244 =1), $V244*AD244,"")</f>
        <v>25.817281232801321</v>
      </c>
      <c r="AF244" s="14">
        <f>IF(($B244&gt;0)+($N244 =1), AE244*(75/7),"")</f>
        <v>276.61372749429984</v>
      </c>
      <c r="AG244" s="13">
        <f>IF($B244&gt;0, AF244*0.000000000000015,"")</f>
        <v>4.1492059124144974E-12</v>
      </c>
      <c r="AH244" s="12" t="str">
        <f>IF($Q244 = 1,$V244*AD244*(7500/7),"")</f>
        <v/>
      </c>
      <c r="AI244" s="11" t="str">
        <f>IF(AH244&gt;0, AH244,"")</f>
        <v/>
      </c>
      <c r="AJ244" s="10" t="str">
        <f>IFERROR(IF((AI244&gt;1)*(ISTEXT(AI244)=FALSE), AI244*$K244,""), "")</f>
        <v/>
      </c>
      <c r="AK244" s="5">
        <f>IF($B244&gt;-1, (1/$AI$236)*($I244/$K244),"")</f>
        <v>2.2289939589700667E-7</v>
      </c>
      <c r="AL244" s="9">
        <f>IFERROR(IF((ISNUMBER(AF244))*(AI244=""),AF244* AK244,""),"")</f>
        <v>6.1657032755298659E-5</v>
      </c>
    </row>
    <row r="245" spans="1:38" x14ac:dyDescent="0.2">
      <c r="A245" t="s">
        <v>36</v>
      </c>
      <c r="B245">
        <v>960</v>
      </c>
      <c r="C245">
        <f>IF(((B245=0)+(B245&gt;0))*(ISBLANK(B245)=FALSE), 1,0)</f>
        <v>1</v>
      </c>
      <c r="D245">
        <v>19.666666666686101</v>
      </c>
      <c r="E245" t="s">
        <v>27</v>
      </c>
      <c r="F245">
        <v>1</v>
      </c>
      <c r="G245" t="s">
        <v>35</v>
      </c>
      <c r="H245">
        <v>3</v>
      </c>
      <c r="I245">
        <v>1000</v>
      </c>
      <c r="J245">
        <f>IF((B245=0)*(ISBLANK(B245)=FALSE),I245,0)</f>
        <v>0</v>
      </c>
      <c r="K245">
        <v>500</v>
      </c>
      <c r="L245">
        <v>357</v>
      </c>
      <c r="M245">
        <v>1</v>
      </c>
      <c r="N245">
        <v>0</v>
      </c>
      <c r="O245">
        <v>1128</v>
      </c>
      <c r="P245">
        <v>30200</v>
      </c>
      <c r="Q245">
        <v>0</v>
      </c>
      <c r="R245">
        <v>4</v>
      </c>
      <c r="S245">
        <v>0</v>
      </c>
      <c r="T245">
        <v>0</v>
      </c>
      <c r="U245">
        <v>0</v>
      </c>
      <c r="V245">
        <v>29940</v>
      </c>
      <c r="W245" s="12">
        <f>IF(B245&gt;0,V245*(75/7),"")</f>
        <v>320785.71428571426</v>
      </c>
      <c r="X245" s="13">
        <f>IF(B245&gt;0, W245*0.000000000000015,"")</f>
        <v>4.8117857142857134E-9</v>
      </c>
      <c r="Y245" s="12" t="str">
        <f>IF(Q245 = 1,V245*(7500/7),"")</f>
        <v/>
      </c>
      <c r="Z245" s="11" t="str">
        <f>IF(Y245&gt;0, Y245,"")</f>
        <v/>
      </c>
      <c r="AA245" s="10" t="str">
        <f>IFERROR(IF((Z245&gt;1)*(ISTEXT(Z245)=FALSE), Z245*K245,""), "")</f>
        <v/>
      </c>
      <c r="AB245" s="5">
        <f>IF($B245&gt;-1, (1/$Z$236)*($I245/$K245),"")</f>
        <v>1.798330122029544E-7</v>
      </c>
      <c r="AC245" s="16">
        <f>IFERROR(IF((ISNUMBER(W245))*(Z245=""),W245* AB245,""),"")</f>
        <v>5.7687861271676293E-2</v>
      </c>
      <c r="AD245" s="15">
        <f>IF((($B245&gt;-1)*(ISBLANK($B245)=FALSE)) + ($Q245=1) +($N245 =1),(24264-809)/($P245-$O245),"")</f>
        <v>0.80679003852504128</v>
      </c>
      <c r="AE245" s="14">
        <f>IF(($B245&gt;0)+($N245 =1), $V245*AD245,"")</f>
        <v>24155.293753439735</v>
      </c>
      <c r="AF245" s="14">
        <f>IF(($B245&gt;0)+($N245 =1), AE245*(75/7),"")</f>
        <v>258806.7187868543</v>
      </c>
      <c r="AG245" s="13">
        <f>IF($B245&gt;0, AF245*0.000000000000015,"")</f>
        <v>3.8821007818028143E-9</v>
      </c>
      <c r="AH245" s="12" t="str">
        <f>IF($Q245 = 1,$V245*AD245*(7500/7),"")</f>
        <v/>
      </c>
      <c r="AI245" s="11" t="str">
        <f>IF(AH245&gt;0, AH245,"")</f>
        <v/>
      </c>
      <c r="AJ245" s="10" t="str">
        <f>IFERROR(IF((AI245&gt;1)*(ISTEXT(AI245)=FALSE), AI245*$K245,""), "")</f>
        <v/>
      </c>
      <c r="AK245" s="5">
        <f>IF($B245&gt;-1, (1/$AI$236)*($I245/$K245),"")</f>
        <v>2.2289939589700667E-7</v>
      </c>
      <c r="AL245" s="9">
        <f>IFERROR(IF((ISNUMBER(AF245))*(AI245=""),AF245* AK245,""),"")</f>
        <v>5.7687861271676306E-2</v>
      </c>
    </row>
    <row r="246" spans="1:38" x14ac:dyDescent="0.2">
      <c r="A246" t="s">
        <v>36</v>
      </c>
      <c r="B246">
        <v>1440</v>
      </c>
      <c r="C246">
        <f>IF(((B246=0)+(B246&gt;0))*(ISBLANK(B246)=FALSE), 1,0)</f>
        <v>1</v>
      </c>
      <c r="D246">
        <v>26.466666666674399</v>
      </c>
      <c r="E246" t="s">
        <v>27</v>
      </c>
      <c r="F246">
        <v>1</v>
      </c>
      <c r="G246" t="s">
        <v>35</v>
      </c>
      <c r="H246">
        <v>3</v>
      </c>
      <c r="I246">
        <v>1000</v>
      </c>
      <c r="J246">
        <f>IF((B246=0)*(ISBLANK(B246)=FALSE),I246,0)</f>
        <v>0</v>
      </c>
      <c r="K246">
        <v>500</v>
      </c>
      <c r="L246">
        <v>357</v>
      </c>
      <c r="M246">
        <v>1</v>
      </c>
      <c r="N246">
        <v>0</v>
      </c>
      <c r="O246">
        <v>1128</v>
      </c>
      <c r="P246">
        <v>30200</v>
      </c>
      <c r="Q246">
        <v>0</v>
      </c>
      <c r="R246">
        <v>4</v>
      </c>
      <c r="S246">
        <v>0</v>
      </c>
      <c r="T246">
        <v>0</v>
      </c>
      <c r="U246">
        <v>0</v>
      </c>
      <c r="V246">
        <v>1048</v>
      </c>
      <c r="W246" s="12">
        <f>IF(B246&gt;0,V246*(75/7),"")</f>
        <v>11228.571428571428</v>
      </c>
      <c r="X246" s="13">
        <f>IF(B246&gt;0, W246*0.000000000000015,"")</f>
        <v>1.6842857142857142E-10</v>
      </c>
      <c r="Y246" s="12" t="str">
        <f>IF(Q246 = 1,V246*(7500/7),"")</f>
        <v/>
      </c>
      <c r="Z246" s="11" t="str">
        <f>IF(Y246&gt;0, Y246,"")</f>
        <v/>
      </c>
      <c r="AA246" s="10" t="str">
        <f>IFERROR(IF((Z246&gt;1)*(ISTEXT(Z246)=FALSE), Z246*K246,""), "")</f>
        <v/>
      </c>
      <c r="AB246" s="5">
        <f>IF($B246&gt;-1, (1/$Z$236)*($I246/$K246),"")</f>
        <v>1.798330122029544E-7</v>
      </c>
      <c r="AC246" s="16">
        <f>IFERROR(IF((ISNUMBER(W246))*(Z246=""),W246* AB246,""),"")</f>
        <v>2.0192678227360307E-3</v>
      </c>
      <c r="AD246" s="15">
        <f>IF((($B246&gt;-1)*(ISBLANK($B246)=FALSE)) + ($Q246=1) +($N246 =1),(24264-809)/($P246-$O246),"")</f>
        <v>0.80679003852504128</v>
      </c>
      <c r="AE246" s="14">
        <f>IF(($B246&gt;0)+($N246 =1), $V246*AD246,"")</f>
        <v>845.51596037424326</v>
      </c>
      <c r="AF246" s="14">
        <f>IF(($B246&gt;0)+($N246 =1), AE246*(75/7),"")</f>
        <v>9059.0995754383202</v>
      </c>
      <c r="AG246" s="13">
        <f>IF($B246&gt;0, AF246*0.000000000000015,"")</f>
        <v>1.358864936315748E-10</v>
      </c>
      <c r="AH246" s="12" t="str">
        <f>IF($Q246 = 1,$V246*AD246*(7500/7),"")</f>
        <v/>
      </c>
      <c r="AI246" s="11" t="str">
        <f>IF(AH246&gt;0, AH246,"")</f>
        <v/>
      </c>
      <c r="AJ246" s="10" t="str">
        <f>IFERROR(IF((AI246&gt;1)*(ISTEXT(AI246)=FALSE), AI246*$K246,""), "")</f>
        <v/>
      </c>
      <c r="AK246" s="5">
        <f>IF($B246&gt;-1, (1/$AI$236)*($I246/$K246),"")</f>
        <v>2.2289939589700667E-7</v>
      </c>
      <c r="AL246" s="9">
        <f>IFERROR(IF((ISNUMBER(AF246))*(AI246=""),AF246* AK246,""),"")</f>
        <v>2.0192678227360311E-3</v>
      </c>
    </row>
    <row r="247" spans="1:38" x14ac:dyDescent="0.2">
      <c r="A247" t="s">
        <v>36</v>
      </c>
      <c r="C247">
        <f>IF(((B247=0)+(B247&gt;0))*(ISBLANK(B247)=FALSE), 1,0)</f>
        <v>0</v>
      </c>
      <c r="E247" t="s">
        <v>27</v>
      </c>
      <c r="F247">
        <v>1</v>
      </c>
      <c r="G247" t="s">
        <v>35</v>
      </c>
      <c r="H247">
        <v>3</v>
      </c>
      <c r="I247">
        <v>1000</v>
      </c>
      <c r="J247">
        <f>IF((B247=0)*(ISBLANK(B247)=FALSE),I247,0)</f>
        <v>0</v>
      </c>
      <c r="K247">
        <v>500</v>
      </c>
      <c r="L247">
        <v>357</v>
      </c>
      <c r="M247">
        <v>1</v>
      </c>
      <c r="N247">
        <v>1</v>
      </c>
      <c r="O247">
        <v>1128</v>
      </c>
      <c r="P247">
        <v>30200</v>
      </c>
      <c r="Q247">
        <v>0</v>
      </c>
      <c r="R247">
        <v>4</v>
      </c>
      <c r="S247">
        <v>0</v>
      </c>
      <c r="T247">
        <v>0</v>
      </c>
      <c r="U247">
        <v>0</v>
      </c>
      <c r="V247">
        <v>122</v>
      </c>
      <c r="W247" s="12" t="str">
        <f>IF(B247&gt;0,V247*(75/7),"")</f>
        <v/>
      </c>
      <c r="X247" s="13" t="str">
        <f>IF(B247&gt;0, W247*0.000000000000015,"")</f>
        <v/>
      </c>
      <c r="Y247" s="12" t="str">
        <f>IF(Q247 = 1,V247*(7500/7),"")</f>
        <v/>
      </c>
      <c r="Z247" s="11" t="str">
        <f>IF(Y247&gt;0, Y247,"")</f>
        <v/>
      </c>
      <c r="AA247" s="10" t="str">
        <f>IFERROR(IF((Z247&gt;1)*(ISTEXT(Z247)=FALSE), Z247*K247,""), "")</f>
        <v/>
      </c>
      <c r="AB247" s="5">
        <f>IF($B247&gt;-1, (1/$Z$236)*($I247/$K247),"")</f>
        <v>1.798330122029544E-7</v>
      </c>
      <c r="AC247" s="16" t="str">
        <f>IFERROR(IF((ISNUMBER(W247))*(Z247=""),W247* AB247,""),"")</f>
        <v/>
      </c>
      <c r="AD247" s="15">
        <f>IF((($B247&gt;-1)*(ISBLANK($B247)=FALSE)) + ($Q247=1) +($N247 =1),(24264-809)/($P247-$O247),"")</f>
        <v>0.80679003852504128</v>
      </c>
      <c r="AE247" s="14">
        <f>IF(($B247&gt;0)+($N247 =1), $V247*AD247,"")</f>
        <v>98.428384700055034</v>
      </c>
      <c r="AF247" s="14">
        <f>IF(($B247&gt;0)+($N247 =1), AE247*(75/7),"")</f>
        <v>1054.5898360720182</v>
      </c>
      <c r="AG247" s="13" t="str">
        <f>IF($B247&gt;0, AF247*0.000000000000015,"")</f>
        <v/>
      </c>
      <c r="AH247" s="12" t="str">
        <f>IF($Q247 = 1,$V247*AD247*(7500/7),"")</f>
        <v/>
      </c>
      <c r="AI247" s="11" t="str">
        <f>IF(AH247&gt;0, AH247,"")</f>
        <v/>
      </c>
      <c r="AJ247" s="10" t="str">
        <f>IFERROR(IF((AI247&gt;1)*(ISTEXT(AI247)=FALSE), AI247*$K247,""), "")</f>
        <v/>
      </c>
      <c r="AK247" s="5">
        <f>IF($B247&gt;-1, (1/$AI$236)*($I247/$K247),"")</f>
        <v>2.2289939589700667E-7</v>
      </c>
      <c r="AL247" s="9">
        <f>IFERROR(IF((ISNUMBER(AF247))*(AI247=""),AF247* AK247,""),"")</f>
        <v>2.3506743737957615E-4</v>
      </c>
    </row>
    <row r="248" spans="1:38" x14ac:dyDescent="0.2">
      <c r="A248" t="s">
        <v>36</v>
      </c>
      <c r="C248">
        <f>IF(((B248=0)+(B248&gt;0))*(ISBLANK(B248)=FALSE), 1,0)</f>
        <v>0</v>
      </c>
      <c r="E248" t="s">
        <v>27</v>
      </c>
      <c r="F248">
        <v>1</v>
      </c>
      <c r="G248" t="s">
        <v>35</v>
      </c>
      <c r="H248">
        <v>3</v>
      </c>
      <c r="I248">
        <v>1000</v>
      </c>
      <c r="J248">
        <f>IF((B248=0)*(ISBLANK(B248)=FALSE),I248,0)</f>
        <v>0</v>
      </c>
      <c r="K248">
        <v>500</v>
      </c>
      <c r="L248">
        <v>357</v>
      </c>
      <c r="M248">
        <v>0</v>
      </c>
      <c r="N248">
        <v>0</v>
      </c>
      <c r="O248">
        <v>1128</v>
      </c>
      <c r="P248">
        <v>30200</v>
      </c>
      <c r="Q248">
        <v>0</v>
      </c>
      <c r="R248">
        <v>4</v>
      </c>
      <c r="S248">
        <v>0</v>
      </c>
      <c r="T248">
        <v>0</v>
      </c>
      <c r="U248">
        <v>1</v>
      </c>
      <c r="V248">
        <v>0</v>
      </c>
      <c r="W248" s="12" t="str">
        <f>IF(B248&gt;0,V248*(75/7),"")</f>
        <v/>
      </c>
      <c r="X248" s="13" t="str">
        <f>IF(B248&gt;0, W248*0.000000000000015,"")</f>
        <v/>
      </c>
      <c r="Y248" s="12" t="str">
        <f>IF(Q248 = 1,V248*(7500/7),"")</f>
        <v/>
      </c>
      <c r="Z248" s="11" t="str">
        <f>IF(Y248&gt;0, Y248,"")</f>
        <v/>
      </c>
      <c r="AA248" s="10" t="str">
        <f>IFERROR(IF((Z248&gt;1)*(ISTEXT(Z248)=FALSE), Z248*K248,""), "")</f>
        <v/>
      </c>
      <c r="AB248" s="5">
        <f>IF($B248&gt;-1, (1/$Z$236)*($I248/$K248),"")</f>
        <v>1.798330122029544E-7</v>
      </c>
      <c r="AC248" s="16" t="str">
        <f>IFERROR(IF((ISNUMBER(W248))*(Z248=""),W248* AB248,""),"")</f>
        <v/>
      </c>
      <c r="AD248" s="15" t="str">
        <f>IF((($B248&gt;-1)*(ISBLANK($B248)=FALSE)) + ($Q248=1) +($N248 =1),(24264-809)/($P248-$O248),"")</f>
        <v/>
      </c>
      <c r="AE248" s="14" t="str">
        <f>IF(($B248&gt;0)+($N248 =1), $V248*AD248,"")</f>
        <v/>
      </c>
      <c r="AF248" s="14" t="str">
        <f>IF(($B248&gt;0)+($N248 =1), AE248*(75/7),"")</f>
        <v/>
      </c>
      <c r="AG248" s="13" t="str">
        <f>IF($B248&gt;0, AF248*0.000000000000015,"")</f>
        <v/>
      </c>
      <c r="AH248" s="12" t="str">
        <f>IF($Q248 = 1,$V248*AD248*(7500/7),"")</f>
        <v/>
      </c>
      <c r="AI248" s="11" t="str">
        <f>IF(AH248&gt;0, AH248,"")</f>
        <v/>
      </c>
      <c r="AJ248" s="10" t="str">
        <f>IFERROR(IF((AI248&gt;1)*(ISTEXT(AI248)=FALSE), AI248*$K248,""), "")</f>
        <v/>
      </c>
      <c r="AK248" s="5">
        <f>IF($B248&gt;-1, (1/$AI$236)*($I248/$K248),"")</f>
        <v>2.2289939589700667E-7</v>
      </c>
      <c r="AL248" s="9" t="str">
        <f>IFERROR(IF((ISNUMBER(AF248))*(AI248=""),AF248* AK248,""),"")</f>
        <v/>
      </c>
    </row>
    <row r="249" spans="1:38" x14ac:dyDescent="0.2">
      <c r="A249" t="s">
        <v>36</v>
      </c>
      <c r="C249">
        <f>IF(((B249=0)+(B249&gt;0))*(ISBLANK(B249)=FALSE), 1,0)</f>
        <v>0</v>
      </c>
      <c r="E249" t="s">
        <v>27</v>
      </c>
      <c r="F249">
        <v>1</v>
      </c>
      <c r="G249" t="s">
        <v>35</v>
      </c>
      <c r="H249">
        <v>3</v>
      </c>
      <c r="I249">
        <v>1000</v>
      </c>
      <c r="J249">
        <f>IF((B249=0)*(ISBLANK(B249)=FALSE),I249,0)</f>
        <v>0</v>
      </c>
      <c r="K249">
        <v>500</v>
      </c>
      <c r="L249">
        <v>357</v>
      </c>
      <c r="M249">
        <v>0</v>
      </c>
      <c r="N249">
        <v>0</v>
      </c>
      <c r="O249">
        <v>1128</v>
      </c>
      <c r="P249">
        <v>30200</v>
      </c>
      <c r="Q249">
        <v>0</v>
      </c>
      <c r="R249">
        <v>4</v>
      </c>
      <c r="S249">
        <v>1</v>
      </c>
      <c r="T249">
        <v>0</v>
      </c>
      <c r="U249">
        <v>0</v>
      </c>
      <c r="V249">
        <v>1128</v>
      </c>
      <c r="W249" s="12" t="str">
        <f>IF(B249&gt;0,V249*(75/7),"")</f>
        <v/>
      </c>
      <c r="X249" s="13" t="str">
        <f>IF(B249&gt;0, W249*0.000000000000015,"")</f>
        <v/>
      </c>
      <c r="Y249" s="12" t="str">
        <f>IF(Q249 = 1,V249*(7500/7),"")</f>
        <v/>
      </c>
      <c r="Z249" s="11" t="str">
        <f>IF(Y249&gt;0, Y249,"")</f>
        <v/>
      </c>
      <c r="AA249" s="10" t="str">
        <f>IFERROR(IF((Z249&gt;1)*(ISTEXT(Z249)=FALSE), Z249*K249,""), "")</f>
        <v/>
      </c>
      <c r="AB249" s="5">
        <f>IF($B249&gt;-1, (1/$Z$236)*($I249/$K249),"")</f>
        <v>1.798330122029544E-7</v>
      </c>
      <c r="AC249" s="16" t="str">
        <f>IFERROR(IF((ISNUMBER(W249))*(Z249=""),W249* AB249,""),"")</f>
        <v/>
      </c>
      <c r="AD249" s="15" t="str">
        <f>IF((($B249&gt;-1)*(ISBLANK($B249)=FALSE)) + ($Q249=1) +($N249 =1),(24264-809)/($P249-$O249),"")</f>
        <v/>
      </c>
      <c r="AE249" s="14" t="str">
        <f>IF(($B249&gt;0)+($N249 =1), $V249*AD249,"")</f>
        <v/>
      </c>
      <c r="AF249" s="14" t="str">
        <f>IF(($B249&gt;0)+($N249 =1), AE249*(75/7),"")</f>
        <v/>
      </c>
      <c r="AG249" s="13" t="str">
        <f>IF($B249&gt;0, AF249*0.000000000000015,"")</f>
        <v/>
      </c>
      <c r="AH249" s="12" t="str">
        <f>IF($Q249 = 1,$V249*AD249*(7500/7),"")</f>
        <v/>
      </c>
      <c r="AI249" s="11" t="str">
        <f>IF(AH249&gt;0, AH249,"")</f>
        <v/>
      </c>
      <c r="AJ249" s="10" t="str">
        <f>IFERROR(IF((AI249&gt;1)*(ISTEXT(AI249)=FALSE), AI249*$K249,""), "")</f>
        <v/>
      </c>
      <c r="AK249" s="5">
        <f>IF($B249&gt;-1, (1/$AI$236)*($I249/$K249),"")</f>
        <v>2.2289939589700667E-7</v>
      </c>
      <c r="AL249" s="9" t="str">
        <f>IFERROR(IF((ISNUMBER(AF249))*(AI249=""),AF249* AK249,""),"")</f>
        <v/>
      </c>
    </row>
    <row r="250" spans="1:38" x14ac:dyDescent="0.2">
      <c r="A250" t="s">
        <v>36</v>
      </c>
      <c r="C250">
        <f>IF(((B250=0)+(B250&gt;0))*(ISBLANK(B250)=FALSE), 1,0)</f>
        <v>0</v>
      </c>
      <c r="E250" t="s">
        <v>27</v>
      </c>
      <c r="F250">
        <v>1</v>
      </c>
      <c r="G250" t="s">
        <v>35</v>
      </c>
      <c r="H250">
        <v>3</v>
      </c>
      <c r="I250">
        <v>1000</v>
      </c>
      <c r="J250">
        <f>IF((B250=0)*(ISBLANK(B250)=FALSE),I250,0)</f>
        <v>0</v>
      </c>
      <c r="K250">
        <v>500</v>
      </c>
      <c r="L250">
        <v>357</v>
      </c>
      <c r="M250">
        <v>0</v>
      </c>
      <c r="N250">
        <v>0</v>
      </c>
      <c r="O250">
        <v>1128</v>
      </c>
      <c r="P250">
        <v>30200</v>
      </c>
      <c r="Q250">
        <v>0</v>
      </c>
      <c r="R250">
        <v>4</v>
      </c>
      <c r="S250">
        <v>0</v>
      </c>
      <c r="T250">
        <v>1</v>
      </c>
      <c r="U250">
        <v>0</v>
      </c>
      <c r="V250">
        <v>30200</v>
      </c>
      <c r="W250" s="12" t="str">
        <f>IF(B250&gt;0,V250*(75/7),"")</f>
        <v/>
      </c>
      <c r="X250" s="13" t="str">
        <f>IF(B250&gt;0, W250*0.000000000000015,"")</f>
        <v/>
      </c>
      <c r="Y250" s="12" t="str">
        <f>IF(Q250 = 1,V250*(7500/7),"")</f>
        <v/>
      </c>
      <c r="Z250" s="11" t="str">
        <f>IF(Y250&gt;0, Y250,"")</f>
        <v/>
      </c>
      <c r="AA250" s="10" t="str">
        <f>IFERROR(IF((Z250&gt;1)*(ISTEXT(Z250)=FALSE), Z250*K250,""), "")</f>
        <v/>
      </c>
      <c r="AB250" s="5">
        <f>IF($B250&gt;-1, (1/$Z$236)*($I250/$K250),"")</f>
        <v>1.798330122029544E-7</v>
      </c>
      <c r="AC250" s="16" t="str">
        <f>IFERROR(IF((ISNUMBER(W250))*(Z250=""),W250* AB250,""),"")</f>
        <v/>
      </c>
      <c r="AD250" s="15" t="str">
        <f>IF((($B250&gt;-1)*(ISBLANK($B250)=FALSE)) + ($Q250=1) +($N250 =1),(24264-809)/($P250-$O250),"")</f>
        <v/>
      </c>
      <c r="AE250" s="14" t="str">
        <f>IF(($B250&gt;0)+($N250 =1), $V250*AD250,"")</f>
        <v/>
      </c>
      <c r="AF250" s="14" t="str">
        <f>IF(($B250&gt;0)+($N250 =1), AE250*(75/7),"")</f>
        <v/>
      </c>
      <c r="AG250" s="13" t="str">
        <f>IF($B250&gt;0, AF250*0.000000000000015,"")</f>
        <v/>
      </c>
      <c r="AH250" s="12" t="str">
        <f>IF($Q250 = 1,$V250*AD250*(7500/7),"")</f>
        <v/>
      </c>
      <c r="AI250" s="11" t="str">
        <f>IF(AH250&gt;0, AH250,"")</f>
        <v/>
      </c>
      <c r="AJ250" s="10" t="str">
        <f>IFERROR(IF((AI250&gt;1)*(ISTEXT(AI250)=FALSE), AI250*$K250,""), "")</f>
        <v/>
      </c>
      <c r="AK250" s="5">
        <f>IF($B250&gt;-1, (1/$AI$236)*($I250/$K250),"")</f>
        <v>2.2289939589700667E-7</v>
      </c>
      <c r="AL250" s="9" t="str">
        <f>IFERROR(IF((ISNUMBER(AF250))*(AI250=""),AF250* AK250,""),"")</f>
        <v/>
      </c>
    </row>
    <row r="251" spans="1:38" x14ac:dyDescent="0.2">
      <c r="A251" t="s">
        <v>34</v>
      </c>
      <c r="B251">
        <v>0</v>
      </c>
      <c r="C251">
        <f>IF(((B251=0)+(B251&gt;0))*(ISBLANK(B251)=FALSE), 1,0)</f>
        <v>1</v>
      </c>
      <c r="D251">
        <v>0</v>
      </c>
      <c r="E251" t="s">
        <v>27</v>
      </c>
      <c r="F251">
        <v>1</v>
      </c>
      <c r="G251" t="s">
        <v>30</v>
      </c>
      <c r="H251">
        <v>5</v>
      </c>
      <c r="I251">
        <v>1000</v>
      </c>
      <c r="J251">
        <f>IF((B251=0)*(ISBLANK(B251)=FALSE),I251,0)</f>
        <v>1000</v>
      </c>
      <c r="K251">
        <v>500</v>
      </c>
      <c r="L251">
        <v>378</v>
      </c>
      <c r="M251">
        <v>0</v>
      </c>
      <c r="N251">
        <v>0</v>
      </c>
      <c r="O251">
        <v>704</v>
      </c>
      <c r="P251">
        <v>12440</v>
      </c>
      <c r="Q251">
        <v>1</v>
      </c>
      <c r="R251">
        <v>5</v>
      </c>
      <c r="S251">
        <v>0</v>
      </c>
      <c r="T251">
        <v>0</v>
      </c>
      <c r="U251">
        <v>0</v>
      </c>
      <c r="V251">
        <v>4720</v>
      </c>
      <c r="W251" s="12" t="str">
        <f>IF(B251&gt;0,V251*(75/7),"")</f>
        <v/>
      </c>
      <c r="X251" s="13" t="str">
        <f>IF(B251&gt;0, W251*0.000000000000015,"")</f>
        <v/>
      </c>
      <c r="Y251" s="12">
        <f>IF(Q251 = 1,V251*(7500/7),"")</f>
        <v>5057142.8571428563</v>
      </c>
      <c r="Z251" s="11">
        <f>IF(Y251&gt;0, Y251,"")</f>
        <v>5057142.8571428563</v>
      </c>
      <c r="AA251" s="10">
        <f>IFERROR(IF((Z251&gt;1)*(ISTEXT(Z251)=FALSE), Z251*K251,""), "")</f>
        <v>2528571428.5714283</v>
      </c>
      <c r="AB251" s="5">
        <f>IF($B251&gt;-1, (1/$Z$251)*($I251/$K251),"")</f>
        <v>3.9548022598870065E-7</v>
      </c>
      <c r="AC251" s="16" t="str">
        <f>IFERROR(IF((ISNUMBER(W251))*(Z251=""),W251* AB251,""),"")</f>
        <v/>
      </c>
      <c r="AD251" s="15">
        <f>IF((($B251&gt;-1)*(ISBLANK($B251)=FALSE)) + ($Q251=1) +($N251 =1),(24264-809)/($P251-$O251),"")</f>
        <v>1.9985514655760055</v>
      </c>
      <c r="AE251" s="14" t="str">
        <f>IF(($B251&gt;0)+($N251 =1), $V251*AD251,"")</f>
        <v/>
      </c>
      <c r="AF251" s="14" t="str">
        <f>IF(($B251&gt;0)+($N251 =1), AE251*(75/7),"")</f>
        <v/>
      </c>
      <c r="AG251" s="13" t="str">
        <f>IF($B251&gt;0, AF251*0.000000000000015,"")</f>
        <v/>
      </c>
      <c r="AH251" s="12">
        <f>IF($Q251 = 1,$V251*AD251*(7500/7),"")</f>
        <v>10106960.268770084</v>
      </c>
      <c r="AI251" s="11">
        <f>IF(AH251&gt;0, AH251,"")</f>
        <v>10106960.268770084</v>
      </c>
      <c r="AJ251" s="10">
        <f>IFERROR(IF((AI251&gt;1)*(ISTEXT(AI251)=FALSE), AI251*$K251,""), "")</f>
        <v>5053480134.3850422</v>
      </c>
      <c r="AK251" s="5">
        <f>IF($B251&gt;-1, (1/$AI$251)*($I251/$K251),"")</f>
        <v>1.9788343347701514E-7</v>
      </c>
      <c r="AL251" s="9" t="str">
        <f>IFERROR(IF((ISNUMBER(AF251))*(AI251=""),AF251* AK251,""),"")</f>
        <v/>
      </c>
    </row>
    <row r="252" spans="1:38" x14ac:dyDescent="0.2">
      <c r="A252" t="s">
        <v>34</v>
      </c>
      <c r="B252">
        <v>2</v>
      </c>
      <c r="C252">
        <f>IF(((B252=0)+(B252&gt;0))*(ISBLANK(B252)=FALSE), 1,0)</f>
        <v>1</v>
      </c>
      <c r="D252">
        <v>3.3333333441987599E-2</v>
      </c>
      <c r="E252" t="s">
        <v>27</v>
      </c>
      <c r="F252">
        <v>1</v>
      </c>
      <c r="G252" t="s">
        <v>30</v>
      </c>
      <c r="H252">
        <v>5</v>
      </c>
      <c r="I252">
        <v>1000</v>
      </c>
      <c r="J252">
        <f>IF((B252=0)*(ISBLANK(B252)=FALSE),I252,0)</f>
        <v>0</v>
      </c>
      <c r="K252">
        <v>500</v>
      </c>
      <c r="L252">
        <v>378</v>
      </c>
      <c r="M252">
        <v>1</v>
      </c>
      <c r="N252">
        <v>0</v>
      </c>
      <c r="O252">
        <v>704</v>
      </c>
      <c r="P252">
        <v>12440</v>
      </c>
      <c r="Q252">
        <v>0</v>
      </c>
      <c r="R252">
        <v>5</v>
      </c>
      <c r="S252">
        <v>0</v>
      </c>
      <c r="T252">
        <v>0</v>
      </c>
      <c r="U252">
        <v>0</v>
      </c>
      <c r="V252">
        <v>9860</v>
      </c>
      <c r="W252" s="12">
        <f>IF(B252&gt;0,V252*(75/7),"")</f>
        <v>105642.85714285713</v>
      </c>
      <c r="X252" s="13">
        <f>IF(B252&gt;0, W252*0.000000000000015,"")</f>
        <v>1.5846428571428569E-9</v>
      </c>
      <c r="Y252" s="12" t="str">
        <f>IF(Q252 = 1,V252*(7500/7),"")</f>
        <v/>
      </c>
      <c r="Z252" s="11" t="str">
        <f>IF(Y252&gt;0, Y252,"")</f>
        <v/>
      </c>
      <c r="AA252" s="10" t="str">
        <f>IFERROR(IF((Z252&gt;1)*(ISTEXT(Z252)=FALSE), Z252*K252,""), "")</f>
        <v/>
      </c>
      <c r="AB252" s="5">
        <f>IF($B252&gt;-1, (1/$Z$251)*($I252/$K252),"")</f>
        <v>3.9548022598870065E-7</v>
      </c>
      <c r="AC252" s="16">
        <f>IFERROR(IF((ISNUMBER(W252))*(Z252=""),W252* AB252,""),"")</f>
        <v>4.177966101694916E-2</v>
      </c>
      <c r="AD252" s="15">
        <f>IF((($B252&gt;-1)*(ISBLANK($B252)=FALSE)) + ($Q252=1) +($N252 =1),(24264-809)/($P252-$O252),"")</f>
        <v>1.9985514655760055</v>
      </c>
      <c r="AE252" s="14">
        <f>IF(($B252&gt;0)+($N252 =1), $V252*AD252,"")</f>
        <v>19705.717450579414</v>
      </c>
      <c r="AF252" s="14">
        <f>IF(($B252&gt;0)+($N252 =1), AE252*(75/7),"")</f>
        <v>211132.6869704937</v>
      </c>
      <c r="AG252" s="13">
        <f>IF($B252&gt;0, AF252*0.000000000000015,"")</f>
        <v>3.1669903045574055E-9</v>
      </c>
      <c r="AH252" s="12" t="str">
        <f>IF($Q252 = 1,$V252*AD252*(7500/7),"")</f>
        <v/>
      </c>
      <c r="AI252" s="11" t="str">
        <f>IF(AH252&gt;0, AH252,"")</f>
        <v/>
      </c>
      <c r="AJ252" s="10" t="str">
        <f>IFERROR(IF((AI252&gt;1)*(ISTEXT(AI252)=FALSE), AI252*$K252,""), "")</f>
        <v/>
      </c>
      <c r="AK252" s="5">
        <f>IF($B252&gt;-1, (1/$AI$251)*($I252/$K252),"")</f>
        <v>1.9788343347701514E-7</v>
      </c>
      <c r="AL252" s="9">
        <f>IFERROR(IF((ISNUMBER(AF252))*(AI252=""),AF252* AK252,""),"")</f>
        <v>4.1779661016949153E-2</v>
      </c>
    </row>
    <row r="253" spans="1:38" x14ac:dyDescent="0.2">
      <c r="A253" t="s">
        <v>34</v>
      </c>
      <c r="B253">
        <v>7.5</v>
      </c>
      <c r="C253">
        <f>IF(((B253=0)+(B253&gt;0))*(ISBLANK(B253)=FALSE), 1,0)</f>
        <v>1</v>
      </c>
      <c r="D253">
        <v>0.12500000005820799</v>
      </c>
      <c r="E253" t="s">
        <v>27</v>
      </c>
      <c r="F253">
        <v>1</v>
      </c>
      <c r="G253" t="s">
        <v>30</v>
      </c>
      <c r="H253">
        <v>5</v>
      </c>
      <c r="I253">
        <v>1000</v>
      </c>
      <c r="J253">
        <f>IF((B253=0)*(ISBLANK(B253)=FALSE),I253,0)</f>
        <v>0</v>
      </c>
      <c r="K253">
        <v>500</v>
      </c>
      <c r="L253">
        <v>378</v>
      </c>
      <c r="M253">
        <v>1</v>
      </c>
      <c r="N253">
        <v>0</v>
      </c>
      <c r="O253">
        <v>704</v>
      </c>
      <c r="P253">
        <v>12440</v>
      </c>
      <c r="Q253">
        <v>0</v>
      </c>
      <c r="R253">
        <v>5</v>
      </c>
      <c r="S253">
        <v>0</v>
      </c>
      <c r="T253">
        <v>0</v>
      </c>
      <c r="U253">
        <v>0</v>
      </c>
      <c r="V253">
        <v>4800</v>
      </c>
      <c r="W253" s="12">
        <f>IF(B253&gt;0,V253*(75/7),"")</f>
        <v>51428.571428571428</v>
      </c>
      <c r="X253" s="13">
        <f>IF(B253&gt;0, W253*0.000000000000015,"")</f>
        <v>7.7142857142857135E-10</v>
      </c>
      <c r="Y253" s="12" t="str">
        <f>IF(Q253 = 1,V253*(7500/7),"")</f>
        <v/>
      </c>
      <c r="Z253" s="11" t="str">
        <f>IF(Y253&gt;0, Y253,"")</f>
        <v/>
      </c>
      <c r="AA253" s="10" t="str">
        <f>IFERROR(IF((Z253&gt;1)*(ISTEXT(Z253)=FALSE), Z253*K253,""), "")</f>
        <v/>
      </c>
      <c r="AB253" s="5">
        <f>IF($B253&gt;-1, (1/$Z$251)*($I253/$K253),"")</f>
        <v>3.9548022598870065E-7</v>
      </c>
      <c r="AC253" s="16">
        <f>IFERROR(IF((ISNUMBER(W253))*(Z253=""),W253* AB253,""),"")</f>
        <v>2.0338983050847463E-2</v>
      </c>
      <c r="AD253" s="15">
        <f>IF((($B253&gt;-1)*(ISBLANK($B253)=FALSE)) + ($Q253=1) +($N253 =1),(24264-809)/($P253-$O253),"")</f>
        <v>1.9985514655760055</v>
      </c>
      <c r="AE253" s="14">
        <f>IF(($B253&gt;0)+($N253 =1), $V253*AD253,"")</f>
        <v>9593.0470347648261</v>
      </c>
      <c r="AF253" s="14">
        <f>IF(($B253&gt;0)+($N253 =1), AE253*(75/7),"")</f>
        <v>102782.6468010517</v>
      </c>
      <c r="AG253" s="13">
        <f>IF($B253&gt;0, AF253*0.000000000000015,"")</f>
        <v>1.5417397020157755E-9</v>
      </c>
      <c r="AH253" s="12" t="str">
        <f>IF($Q253 = 1,$V253*AD253*(7500/7),"")</f>
        <v/>
      </c>
      <c r="AI253" s="11" t="str">
        <f>IF(AH253&gt;0, AH253,"")</f>
        <v/>
      </c>
      <c r="AJ253" s="10" t="str">
        <f>IFERROR(IF((AI253&gt;1)*(ISTEXT(AI253)=FALSE), AI253*$K253,""), "")</f>
        <v/>
      </c>
      <c r="AK253" s="5">
        <f>IF($B253&gt;-1, (1/$AI$251)*($I253/$K253),"")</f>
        <v>1.9788343347701514E-7</v>
      </c>
      <c r="AL253" s="9">
        <f>IFERROR(IF((ISNUMBER(AF253))*(AI253=""),AF253* AK253,""),"")</f>
        <v>2.0338983050847456E-2</v>
      </c>
    </row>
    <row r="254" spans="1:38" x14ac:dyDescent="0.2">
      <c r="A254" t="s">
        <v>34</v>
      </c>
      <c r="B254">
        <v>15</v>
      </c>
      <c r="C254">
        <f>IF(((B254=0)+(B254&gt;0))*(ISBLANK(B254)=FALSE), 1,0)</f>
        <v>1</v>
      </c>
      <c r="D254">
        <v>0.25000000011641499</v>
      </c>
      <c r="E254" t="s">
        <v>27</v>
      </c>
      <c r="F254">
        <v>1</v>
      </c>
      <c r="G254" t="s">
        <v>30</v>
      </c>
      <c r="H254">
        <v>5</v>
      </c>
      <c r="I254">
        <v>1000</v>
      </c>
      <c r="J254">
        <f>IF((B254=0)*(ISBLANK(B254)=FALSE),I254,0)</f>
        <v>0</v>
      </c>
      <c r="K254">
        <v>500</v>
      </c>
      <c r="L254">
        <v>378</v>
      </c>
      <c r="M254">
        <v>1</v>
      </c>
      <c r="N254">
        <v>0</v>
      </c>
      <c r="O254">
        <v>704</v>
      </c>
      <c r="P254">
        <v>12440</v>
      </c>
      <c r="Q254">
        <v>0</v>
      </c>
      <c r="R254">
        <v>5</v>
      </c>
      <c r="S254">
        <v>0</v>
      </c>
      <c r="T254">
        <v>0</v>
      </c>
      <c r="U254">
        <v>0</v>
      </c>
      <c r="V254">
        <v>2442</v>
      </c>
      <c r="W254" s="12">
        <f>IF(B254&gt;0,V254*(75/7),"")</f>
        <v>26164.285714285714</v>
      </c>
      <c r="X254" s="13">
        <f>IF(B254&gt;0, W254*0.000000000000015,"")</f>
        <v>3.9246428571428568E-10</v>
      </c>
      <c r="Y254" s="12" t="str">
        <f>IF(Q254 = 1,V254*(7500/7),"")</f>
        <v/>
      </c>
      <c r="Z254" s="11" t="str">
        <f>IF(Y254&gt;0, Y254,"")</f>
        <v/>
      </c>
      <c r="AA254" s="10" t="str">
        <f>IFERROR(IF((Z254&gt;1)*(ISTEXT(Z254)=FALSE), Z254*K254,""), "")</f>
        <v/>
      </c>
      <c r="AB254" s="5">
        <f>IF($B254&gt;-1, (1/$Z$251)*($I254/$K254),"")</f>
        <v>3.9548022598870065E-7</v>
      </c>
      <c r="AC254" s="16">
        <f>IFERROR(IF((ISNUMBER(W254))*(Z254=""),W254* AB254,""),"")</f>
        <v>1.0347457627118646E-2</v>
      </c>
      <c r="AD254" s="15">
        <f>IF((($B254&gt;-1)*(ISBLANK($B254)=FALSE)) + ($Q254=1) +($N254 =1),(24264-809)/($P254-$O254),"")</f>
        <v>1.9985514655760055</v>
      </c>
      <c r="AE254" s="14">
        <f>IF(($B254&gt;0)+($N254 =1), $V254*AD254,"")</f>
        <v>4880.4626789366057</v>
      </c>
      <c r="AF254" s="14">
        <f>IF(($B254&gt;0)+($N254 =1), AE254*(75/7),"")</f>
        <v>52290.671560035058</v>
      </c>
      <c r="AG254" s="13">
        <f>IF($B254&gt;0, AF254*0.000000000000015,"")</f>
        <v>7.8436007340052582E-10</v>
      </c>
      <c r="AH254" s="12" t="str">
        <f>IF($Q254 = 1,$V254*AD254*(7500/7),"")</f>
        <v/>
      </c>
      <c r="AI254" s="11" t="str">
        <f>IF(AH254&gt;0, AH254,"")</f>
        <v/>
      </c>
      <c r="AJ254" s="10" t="str">
        <f>IFERROR(IF((AI254&gt;1)*(ISTEXT(AI254)=FALSE), AI254*$K254,""), "")</f>
        <v/>
      </c>
      <c r="AK254" s="5">
        <f>IF($B254&gt;-1, (1/$AI$251)*($I254/$K254),"")</f>
        <v>1.9788343347701514E-7</v>
      </c>
      <c r="AL254" s="9">
        <f>IFERROR(IF((ISNUMBER(AF254))*(AI254=""),AF254* AK254,""),"")</f>
        <v>1.0347457627118644E-2</v>
      </c>
    </row>
    <row r="255" spans="1:38" x14ac:dyDescent="0.2">
      <c r="A255" t="s">
        <v>34</v>
      </c>
      <c r="B255">
        <v>30</v>
      </c>
      <c r="C255">
        <f>IF(((B255=0)+(B255&gt;0))*(ISBLANK(B255)=FALSE), 1,0)</f>
        <v>1</v>
      </c>
      <c r="D255">
        <v>0.50000000005820799</v>
      </c>
      <c r="E255" t="s">
        <v>27</v>
      </c>
      <c r="F255">
        <v>1</v>
      </c>
      <c r="G255" t="s">
        <v>30</v>
      </c>
      <c r="H255">
        <v>5</v>
      </c>
      <c r="I255">
        <v>1000</v>
      </c>
      <c r="J255">
        <f>IF((B255=0)*(ISBLANK(B255)=FALSE),I255,0)</f>
        <v>0</v>
      </c>
      <c r="K255">
        <v>500</v>
      </c>
      <c r="L255">
        <v>378</v>
      </c>
      <c r="M255">
        <v>1</v>
      </c>
      <c r="N255">
        <v>0</v>
      </c>
      <c r="O255">
        <v>704</v>
      </c>
      <c r="P255">
        <v>12440</v>
      </c>
      <c r="Q255">
        <v>0</v>
      </c>
      <c r="R255">
        <v>5</v>
      </c>
      <c r="S255">
        <v>0</v>
      </c>
      <c r="T255">
        <v>0</v>
      </c>
      <c r="U255">
        <v>0</v>
      </c>
      <c r="V255">
        <v>1710</v>
      </c>
      <c r="W255" s="12">
        <f>IF(B255&gt;0,V255*(75/7),"")</f>
        <v>18321.428571428569</v>
      </c>
      <c r="X255" s="13">
        <f>IF(B255&gt;0, W255*0.000000000000015,"")</f>
        <v>2.7482142857142853E-10</v>
      </c>
      <c r="Y255" s="12" t="str">
        <f>IF(Q255 = 1,V255*(7500/7),"")</f>
        <v/>
      </c>
      <c r="Z255" s="11" t="str">
        <f>IF(Y255&gt;0, Y255,"")</f>
        <v/>
      </c>
      <c r="AA255" s="10" t="str">
        <f>IFERROR(IF((Z255&gt;1)*(ISTEXT(Z255)=FALSE), Z255*K255,""), "")</f>
        <v/>
      </c>
      <c r="AB255" s="5">
        <f>IF($B255&gt;-1, (1/$Z$251)*($I255/$K255),"")</f>
        <v>3.9548022598870065E-7</v>
      </c>
      <c r="AC255" s="16">
        <f>IFERROR(IF((ISNUMBER(W255))*(Z255=""),W255* AB255,""),"")</f>
        <v>7.245762711864407E-3</v>
      </c>
      <c r="AD255" s="15">
        <f>IF((($B255&gt;-1)*(ISBLANK($B255)=FALSE)) + ($Q255=1) +($N255 =1),(24264-809)/($P255-$O255),"")</f>
        <v>1.9985514655760055</v>
      </c>
      <c r="AE255" s="14">
        <f>IF(($B255&gt;0)+($N255 =1), $V255*AD255,"")</f>
        <v>3417.5230061349694</v>
      </c>
      <c r="AF255" s="14">
        <f>IF(($B255&gt;0)+($N255 =1), AE255*(75/7),"")</f>
        <v>36616.317922874667</v>
      </c>
      <c r="AG255" s="13">
        <f>IF($B255&gt;0, AF255*0.000000000000015,"")</f>
        <v>5.4924476884311999E-10</v>
      </c>
      <c r="AH255" s="12" t="str">
        <f>IF($Q255 = 1,$V255*AD255*(7500/7),"")</f>
        <v/>
      </c>
      <c r="AI255" s="11" t="str">
        <f>IF(AH255&gt;0, AH255,"")</f>
        <v/>
      </c>
      <c r="AJ255" s="10" t="str">
        <f>IFERROR(IF((AI255&gt;1)*(ISTEXT(AI255)=FALSE), AI255*$K255,""), "")</f>
        <v/>
      </c>
      <c r="AK255" s="5">
        <f>IF($B255&gt;-1, (1/$AI$251)*($I255/$K255),"")</f>
        <v>1.9788343347701514E-7</v>
      </c>
      <c r="AL255" s="9">
        <f>IFERROR(IF((ISNUMBER(AF255))*(AI255=""),AF255* AK255,""),"")</f>
        <v>7.2457627118644062E-3</v>
      </c>
    </row>
    <row r="256" spans="1:38" x14ac:dyDescent="0.2">
      <c r="A256" t="s">
        <v>34</v>
      </c>
      <c r="B256">
        <v>60</v>
      </c>
      <c r="C256">
        <f>IF(((B256=0)+(B256&gt;0))*(ISBLANK(B256)=FALSE), 1,0)</f>
        <v>1</v>
      </c>
      <c r="D256">
        <v>1.00000000011642</v>
      </c>
      <c r="E256" t="s">
        <v>27</v>
      </c>
      <c r="F256">
        <v>1</v>
      </c>
      <c r="G256" t="s">
        <v>30</v>
      </c>
      <c r="H256">
        <v>5</v>
      </c>
      <c r="I256">
        <v>1000</v>
      </c>
      <c r="J256">
        <f>IF((B256=0)*(ISBLANK(B256)=FALSE),I256,0)</f>
        <v>0</v>
      </c>
      <c r="K256">
        <v>500</v>
      </c>
      <c r="L256">
        <v>378</v>
      </c>
      <c r="M256">
        <v>1</v>
      </c>
      <c r="N256">
        <v>0</v>
      </c>
      <c r="O256">
        <v>704</v>
      </c>
      <c r="P256">
        <v>12440</v>
      </c>
      <c r="Q256">
        <v>0</v>
      </c>
      <c r="R256">
        <v>5</v>
      </c>
      <c r="S256">
        <v>0</v>
      </c>
      <c r="T256">
        <v>0</v>
      </c>
      <c r="U256">
        <v>0</v>
      </c>
      <c r="V256">
        <v>1042</v>
      </c>
      <c r="W256" s="12">
        <f>IF(B256&gt;0,V256*(75/7),"")</f>
        <v>11164.285714285714</v>
      </c>
      <c r="X256" s="13">
        <f>IF(B256&gt;0, W256*0.000000000000015,"")</f>
        <v>1.674642857142857E-10</v>
      </c>
      <c r="Y256" s="12" t="str">
        <f>IF(Q256 = 1,V256*(7500/7),"")</f>
        <v/>
      </c>
      <c r="Z256" s="11" t="str">
        <f>IF(Y256&gt;0, Y256,"")</f>
        <v/>
      </c>
      <c r="AA256" s="10" t="str">
        <f>IFERROR(IF((Z256&gt;1)*(ISTEXT(Z256)=FALSE), Z256*K256,""), "")</f>
        <v/>
      </c>
      <c r="AB256" s="5">
        <f>IF($B256&gt;-1, (1/$Z$251)*($I256/$K256),"")</f>
        <v>3.9548022598870065E-7</v>
      </c>
      <c r="AC256" s="16">
        <f>IFERROR(IF((ISNUMBER(W256))*(Z256=""),W256* AB256,""),"")</f>
        <v>4.4152542372881366E-3</v>
      </c>
      <c r="AD256" s="15">
        <f>IF((($B256&gt;-1)*(ISBLANK($B256)=FALSE)) + ($Q256=1) +($N256 =1),(24264-809)/($P256-$O256),"")</f>
        <v>1.9985514655760055</v>
      </c>
      <c r="AE256" s="14">
        <f>IF(($B256&gt;0)+($N256 =1), $V256*AD256,"")</f>
        <v>2082.4906271301979</v>
      </c>
      <c r="AF256" s="14">
        <f>IF(($B256&gt;0)+($N256 =1), AE256*(75/7),"")</f>
        <v>22312.399576394975</v>
      </c>
      <c r="AG256" s="13">
        <f>IF($B256&gt;0, AF256*0.000000000000015,"")</f>
        <v>3.3468599364592463E-10</v>
      </c>
      <c r="AH256" s="12" t="str">
        <f>IF($Q256 = 1,$V256*AD256*(7500/7),"")</f>
        <v/>
      </c>
      <c r="AI256" s="11" t="str">
        <f>IF(AH256&gt;0, AH256,"")</f>
        <v/>
      </c>
      <c r="AJ256" s="10" t="str">
        <f>IFERROR(IF((AI256&gt;1)*(ISTEXT(AI256)=FALSE), AI256*$K256,""), "")</f>
        <v/>
      </c>
      <c r="AK256" s="5">
        <f>IF($B256&gt;-1, (1/$AI$251)*($I256/$K256),"")</f>
        <v>1.9788343347701514E-7</v>
      </c>
      <c r="AL256" s="9">
        <f>IFERROR(IF((ISNUMBER(AF256))*(AI256=""),AF256* AK256,""),"")</f>
        <v>4.4152542372881357E-3</v>
      </c>
    </row>
    <row r="257" spans="1:38" x14ac:dyDescent="0.2">
      <c r="A257" t="s">
        <v>34</v>
      </c>
      <c r="B257">
        <v>120</v>
      </c>
      <c r="C257">
        <f>IF(((B257=0)+(B257&gt;0))*(ISBLANK(B257)=FALSE), 1,0)</f>
        <v>1</v>
      </c>
      <c r="D257">
        <v>2.0000000000582099</v>
      </c>
      <c r="E257" t="s">
        <v>27</v>
      </c>
      <c r="F257">
        <v>1</v>
      </c>
      <c r="G257" t="s">
        <v>30</v>
      </c>
      <c r="H257">
        <v>5</v>
      </c>
      <c r="I257">
        <v>1000</v>
      </c>
      <c r="J257">
        <f>IF((B257=0)*(ISBLANK(B257)=FALSE),I257,0)</f>
        <v>0</v>
      </c>
      <c r="K257">
        <v>500</v>
      </c>
      <c r="L257">
        <v>378</v>
      </c>
      <c r="M257">
        <v>1</v>
      </c>
      <c r="N257">
        <v>0</v>
      </c>
      <c r="O257">
        <v>704</v>
      </c>
      <c r="P257">
        <v>12440</v>
      </c>
      <c r="Q257">
        <v>0</v>
      </c>
      <c r="R257">
        <v>5</v>
      </c>
      <c r="S257">
        <v>0</v>
      </c>
      <c r="T257">
        <v>0</v>
      </c>
      <c r="U257">
        <v>0</v>
      </c>
      <c r="V257">
        <v>508</v>
      </c>
      <c r="W257" s="12">
        <f>IF(B257&gt;0,V257*(75/7),"")</f>
        <v>5442.8571428571422</v>
      </c>
      <c r="X257" s="13">
        <f>IF(B257&gt;0, W257*0.000000000000015,"")</f>
        <v>8.1642857142857132E-11</v>
      </c>
      <c r="Y257" s="12" t="str">
        <f>IF(Q257 = 1,V257*(7500/7),"")</f>
        <v/>
      </c>
      <c r="Z257" s="11" t="str">
        <f>IF(Y257&gt;0, Y257,"")</f>
        <v/>
      </c>
      <c r="AA257" s="10" t="str">
        <f>IFERROR(IF((Z257&gt;1)*(ISTEXT(Z257)=FALSE), Z257*K257,""), "")</f>
        <v/>
      </c>
      <c r="AB257" s="5">
        <f>IF($B257&gt;-1, (1/$Z$251)*($I257/$K257),"")</f>
        <v>3.9548022598870065E-7</v>
      </c>
      <c r="AC257" s="16">
        <f>IFERROR(IF((ISNUMBER(W257))*(Z257=""),W257* AB257,""),"")</f>
        <v>2.1525423728813563E-3</v>
      </c>
      <c r="AD257" s="15">
        <f>IF((($B257&gt;-1)*(ISBLANK($B257)=FALSE)) + ($Q257=1) +($N257 =1),(24264-809)/($P257-$O257),"")</f>
        <v>1.9985514655760055</v>
      </c>
      <c r="AE257" s="14">
        <f>IF(($B257&gt;0)+($N257 =1), $V257*AD257,"")</f>
        <v>1015.2641445126108</v>
      </c>
      <c r="AF257" s="14">
        <f>IF(($B257&gt;0)+($N257 =1), AE257*(75/7),"")</f>
        <v>10877.830119777971</v>
      </c>
      <c r="AG257" s="13">
        <f>IF($B257&gt;0, AF257*0.000000000000015,"")</f>
        <v>1.6316745179666956E-10</v>
      </c>
      <c r="AH257" s="12" t="str">
        <f>IF($Q257 = 1,$V257*AD257*(7500/7),"")</f>
        <v/>
      </c>
      <c r="AI257" s="11" t="str">
        <f>IF(AH257&gt;0, AH257,"")</f>
        <v/>
      </c>
      <c r="AJ257" s="10" t="str">
        <f>IFERROR(IF((AI257&gt;1)*(ISTEXT(AI257)=FALSE), AI257*$K257,""), "")</f>
        <v/>
      </c>
      <c r="AK257" s="5">
        <f>IF($B257&gt;-1, (1/$AI$251)*($I257/$K257),"")</f>
        <v>1.9788343347701514E-7</v>
      </c>
      <c r="AL257" s="9">
        <f>IFERROR(IF((ISNUMBER(AF257))*(AI257=""),AF257* AK257,""),"")</f>
        <v>2.1525423728813559E-3</v>
      </c>
    </row>
    <row r="258" spans="1:38" x14ac:dyDescent="0.2">
      <c r="A258" t="s">
        <v>34</v>
      </c>
      <c r="B258">
        <v>240</v>
      </c>
      <c r="C258">
        <f>IF(((B258=0)+(B258&gt;0))*(ISBLANK(B258)=FALSE), 1,0)</f>
        <v>1</v>
      </c>
      <c r="D258">
        <v>4.1500000000814898</v>
      </c>
      <c r="E258" t="s">
        <v>27</v>
      </c>
      <c r="F258">
        <v>1</v>
      </c>
      <c r="G258" t="s">
        <v>30</v>
      </c>
      <c r="H258">
        <v>5</v>
      </c>
      <c r="I258">
        <v>1000</v>
      </c>
      <c r="J258">
        <f>IF((B258=0)*(ISBLANK(B258)=FALSE),I258,0)</f>
        <v>0</v>
      </c>
      <c r="K258">
        <v>500</v>
      </c>
      <c r="L258">
        <v>378</v>
      </c>
      <c r="M258">
        <v>1</v>
      </c>
      <c r="N258">
        <v>0</v>
      </c>
      <c r="O258">
        <v>704</v>
      </c>
      <c r="P258">
        <v>12440</v>
      </c>
      <c r="Q258">
        <v>0</v>
      </c>
      <c r="R258">
        <v>5</v>
      </c>
      <c r="S258">
        <v>0</v>
      </c>
      <c r="T258">
        <v>0</v>
      </c>
      <c r="U258">
        <v>0</v>
      </c>
      <c r="V258">
        <v>232</v>
      </c>
      <c r="W258" s="12">
        <f>IF(B258&gt;0,V258*(75/7),"")</f>
        <v>2485.7142857142853</v>
      </c>
      <c r="X258" s="13">
        <f>IF(B258&gt;0, W258*0.000000000000015,"")</f>
        <v>3.728571428571428E-11</v>
      </c>
      <c r="Y258" s="12" t="str">
        <f>IF(Q258 = 1,V258*(7500/7),"")</f>
        <v/>
      </c>
      <c r="Z258" s="11" t="str">
        <f>IF(Y258&gt;0, Y258,"")</f>
        <v/>
      </c>
      <c r="AA258" s="10" t="str">
        <f>IFERROR(IF((Z258&gt;1)*(ISTEXT(Z258)=FALSE), Z258*K258,""), "")</f>
        <v/>
      </c>
      <c r="AB258" s="5">
        <f>IF($B258&gt;-1, (1/$Z$251)*($I258/$K258),"")</f>
        <v>3.9548022598870065E-7</v>
      </c>
      <c r="AC258" s="16">
        <f>IFERROR(IF((ISNUMBER(W258))*(Z258=""),W258* AB258,""),"")</f>
        <v>9.8305084745762715E-4</v>
      </c>
      <c r="AD258" s="15">
        <f>IF((($B258&gt;-1)*(ISBLANK($B258)=FALSE)) + ($Q258=1) +($N258 =1),(24264-809)/($P258-$O258),"")</f>
        <v>1.9985514655760055</v>
      </c>
      <c r="AE258" s="14">
        <f>IF(($B258&gt;0)+($N258 =1), $V258*AD258,"")</f>
        <v>463.66394001363329</v>
      </c>
      <c r="AF258" s="14">
        <f>IF(($B258&gt;0)+($N258 =1), AE258*(75/7),"")</f>
        <v>4967.8279287174992</v>
      </c>
      <c r="AG258" s="13">
        <f>IF($B258&gt;0, AF258*0.000000000000015,"")</f>
        <v>7.4517418930762483E-11</v>
      </c>
      <c r="AH258" s="12" t="str">
        <f>IF($Q258 = 1,$V258*AD258*(7500/7),"")</f>
        <v/>
      </c>
      <c r="AI258" s="11" t="str">
        <f>IF(AH258&gt;0, AH258,"")</f>
        <v/>
      </c>
      <c r="AJ258" s="10" t="str">
        <f>IFERROR(IF((AI258&gt;1)*(ISTEXT(AI258)=FALSE), AI258*$K258,""), "")</f>
        <v/>
      </c>
      <c r="AK258" s="5">
        <f>IF($B258&gt;-1, (1/$AI$251)*($I258/$K258),"")</f>
        <v>1.9788343347701514E-7</v>
      </c>
      <c r="AL258" s="9">
        <f>IFERROR(IF((ISNUMBER(AF258))*(AI258=""),AF258* AK258,""),"")</f>
        <v>9.8305084745762715E-4</v>
      </c>
    </row>
    <row r="259" spans="1:38" x14ac:dyDescent="0.2">
      <c r="A259" t="s">
        <v>34</v>
      </c>
      <c r="B259">
        <v>480</v>
      </c>
      <c r="C259">
        <f>IF(((B259=0)+(B259&gt;0))*(ISBLANK(B259)=FALSE), 1,0)</f>
        <v>1</v>
      </c>
      <c r="D259">
        <v>8.1000000000349193</v>
      </c>
      <c r="E259" t="s">
        <v>27</v>
      </c>
      <c r="F259">
        <v>1</v>
      </c>
      <c r="G259" t="s">
        <v>30</v>
      </c>
      <c r="H259">
        <v>5</v>
      </c>
      <c r="I259">
        <v>1000</v>
      </c>
      <c r="J259">
        <f>IF((B259=0)*(ISBLANK(B259)=FALSE),I259,0)</f>
        <v>0</v>
      </c>
      <c r="K259">
        <v>500</v>
      </c>
      <c r="L259">
        <v>378</v>
      </c>
      <c r="M259">
        <v>1</v>
      </c>
      <c r="N259">
        <v>0</v>
      </c>
      <c r="O259">
        <v>704</v>
      </c>
      <c r="P259">
        <v>12440</v>
      </c>
      <c r="Q259">
        <v>0</v>
      </c>
      <c r="R259">
        <v>5</v>
      </c>
      <c r="S259">
        <v>0</v>
      </c>
      <c r="T259">
        <v>0</v>
      </c>
      <c r="U259">
        <v>0</v>
      </c>
      <c r="V259">
        <v>110</v>
      </c>
      <c r="W259" s="12">
        <f>IF(B259&gt;0,V259*(75/7),"")</f>
        <v>1178.5714285714284</v>
      </c>
      <c r="X259" s="13">
        <f>IF(B259&gt;0, W259*0.000000000000015,"")</f>
        <v>1.7678571428571426E-11</v>
      </c>
      <c r="Y259" s="12" t="str">
        <f>IF(Q259 = 1,V259*(7500/7),"")</f>
        <v/>
      </c>
      <c r="Z259" s="11" t="str">
        <f>IF(Y259&gt;0, Y259,"")</f>
        <v/>
      </c>
      <c r="AA259" s="10" t="str">
        <f>IFERROR(IF((Z259&gt;1)*(ISTEXT(Z259)=FALSE), Z259*K259,""), "")</f>
        <v/>
      </c>
      <c r="AB259" s="5">
        <f>IF($B259&gt;-1, (1/$Z$251)*($I259/$K259),"")</f>
        <v>3.9548022598870065E-7</v>
      </c>
      <c r="AC259" s="16">
        <f>IFERROR(IF((ISNUMBER(W259))*(Z259=""),W259* AB259,""),"")</f>
        <v>4.6610169491525426E-4</v>
      </c>
      <c r="AD259" s="15">
        <f>IF((($B259&gt;-1)*(ISBLANK($B259)=FALSE)) + ($Q259=1) +($N259 =1),(24264-809)/($P259-$O259),"")</f>
        <v>1.9985514655760055</v>
      </c>
      <c r="AE259" s="14">
        <f>IF(($B259&gt;0)+($N259 =1), $V259*AD259,"")</f>
        <v>219.84066121336059</v>
      </c>
      <c r="AF259" s="14">
        <f>IF(($B259&gt;0)+($N259 =1), AE259*(75/7),"")</f>
        <v>2355.4356558574345</v>
      </c>
      <c r="AG259" s="13">
        <f>IF($B259&gt;0, AF259*0.000000000000015,"")</f>
        <v>3.5331534837861514E-11</v>
      </c>
      <c r="AH259" s="12" t="str">
        <f>IF($Q259 = 1,$V259*AD259*(7500/7),"")</f>
        <v/>
      </c>
      <c r="AI259" s="11" t="str">
        <f>IF(AH259&gt;0, AH259,"")</f>
        <v/>
      </c>
      <c r="AJ259" s="10" t="str">
        <f>IFERROR(IF((AI259&gt;1)*(ISTEXT(AI259)=FALSE), AI259*$K259,""), "")</f>
        <v/>
      </c>
      <c r="AK259" s="5">
        <f>IF($B259&gt;-1, (1/$AI$251)*($I259/$K259),"")</f>
        <v>1.9788343347701514E-7</v>
      </c>
      <c r="AL259" s="9">
        <f>IFERROR(IF((ISNUMBER(AF259))*(AI259=""),AF259* AK259,""),"")</f>
        <v>4.6610169491525415E-4</v>
      </c>
    </row>
    <row r="260" spans="1:38" x14ac:dyDescent="0.2">
      <c r="A260" t="s">
        <v>34</v>
      </c>
      <c r="B260">
        <v>960</v>
      </c>
      <c r="C260">
        <f>IF(((B260=0)+(B260&gt;0))*(ISBLANK(B260)=FALSE), 1,0)</f>
        <v>1</v>
      </c>
      <c r="D260">
        <v>16.0166666666628</v>
      </c>
      <c r="E260" t="s">
        <v>27</v>
      </c>
      <c r="F260">
        <v>1</v>
      </c>
      <c r="G260" t="s">
        <v>30</v>
      </c>
      <c r="H260">
        <v>5</v>
      </c>
      <c r="I260">
        <v>1000</v>
      </c>
      <c r="J260">
        <f>IF((B260=0)*(ISBLANK(B260)=FALSE),I260,0)</f>
        <v>0</v>
      </c>
      <c r="K260">
        <v>500</v>
      </c>
      <c r="L260">
        <v>378</v>
      </c>
      <c r="M260">
        <v>1</v>
      </c>
      <c r="N260">
        <v>0</v>
      </c>
      <c r="O260">
        <v>704</v>
      </c>
      <c r="P260">
        <v>12440</v>
      </c>
      <c r="Q260">
        <v>0</v>
      </c>
      <c r="R260">
        <v>5</v>
      </c>
      <c r="S260">
        <v>0</v>
      </c>
      <c r="T260">
        <v>0</v>
      </c>
      <c r="U260">
        <v>0</v>
      </c>
      <c r="V260">
        <v>30</v>
      </c>
      <c r="W260" s="12">
        <f>IF(B260&gt;0,V260*(75/7),"")</f>
        <v>321.42857142857139</v>
      </c>
      <c r="X260" s="13">
        <f>IF(B260&gt;0, W260*0.000000000000015,"")</f>
        <v>4.8214285714285709E-12</v>
      </c>
      <c r="Y260" s="12" t="str">
        <f>IF(Q260 = 1,V260*(7500/7),"")</f>
        <v/>
      </c>
      <c r="Z260" s="11" t="str">
        <f>IF(Y260&gt;0, Y260,"")</f>
        <v/>
      </c>
      <c r="AA260" s="10" t="str">
        <f>IFERROR(IF((Z260&gt;1)*(ISTEXT(Z260)=FALSE), Z260*K260,""), "")</f>
        <v/>
      </c>
      <c r="AB260" s="5">
        <f>IF($B260&gt;-1, (1/$Z$251)*($I260/$K260),"")</f>
        <v>3.9548022598870065E-7</v>
      </c>
      <c r="AC260" s="16">
        <f>IFERROR(IF((ISNUMBER(W260))*(Z260=""),W260* AB260,""),"")</f>
        <v>1.2711864406779661E-4</v>
      </c>
      <c r="AD260" s="15">
        <f>IF((($B260&gt;-1)*(ISBLANK($B260)=FALSE)) + ($Q260=1) +($N260 =1),(24264-809)/($P260-$O260),"")</f>
        <v>1.9985514655760055</v>
      </c>
      <c r="AE260" s="14">
        <f>IF(($B260&gt;0)+($N260 =1), $V260*AD260,"")</f>
        <v>59.956543967280162</v>
      </c>
      <c r="AF260" s="14">
        <f>IF(($B260&gt;0)+($N260 =1), AE260*(75/7),"")</f>
        <v>642.39154250657316</v>
      </c>
      <c r="AG260" s="13">
        <f>IF($B260&gt;0, AF260*0.000000000000015,"")</f>
        <v>9.6358731375985973E-12</v>
      </c>
      <c r="AH260" s="12" t="str">
        <f>IF($Q260 = 1,$V260*AD260*(7500/7),"")</f>
        <v/>
      </c>
      <c r="AI260" s="11" t="str">
        <f>IF(AH260&gt;0, AH260,"")</f>
        <v/>
      </c>
      <c r="AJ260" s="10" t="str">
        <f>IFERROR(IF((AI260&gt;1)*(ISTEXT(AI260)=FALSE), AI260*$K260,""), "")</f>
        <v/>
      </c>
      <c r="AK260" s="5">
        <f>IF($B260&gt;-1, (1/$AI$251)*($I260/$K260),"")</f>
        <v>1.9788343347701514E-7</v>
      </c>
      <c r="AL260" s="9">
        <f>IFERROR(IF((ISNUMBER(AF260))*(AI260=""),AF260* AK260,""),"")</f>
        <v>1.2711864406779661E-4</v>
      </c>
    </row>
    <row r="261" spans="1:38" x14ac:dyDescent="0.2">
      <c r="A261" t="s">
        <v>34</v>
      </c>
      <c r="B261">
        <v>1440</v>
      </c>
      <c r="C261">
        <f>IF(((B261=0)+(B261&gt;0))*(ISBLANK(B261)=FALSE), 1,0)</f>
        <v>1</v>
      </c>
      <c r="D261">
        <v>23.4583333334886</v>
      </c>
      <c r="E261" t="s">
        <v>27</v>
      </c>
      <c r="F261">
        <v>1</v>
      </c>
      <c r="G261" t="s">
        <v>30</v>
      </c>
      <c r="H261">
        <v>5</v>
      </c>
      <c r="I261">
        <v>1000</v>
      </c>
      <c r="J261">
        <f>IF((B261=0)*(ISBLANK(B261)=FALSE),I261,0)</f>
        <v>0</v>
      </c>
      <c r="K261">
        <v>500</v>
      </c>
      <c r="L261">
        <v>378</v>
      </c>
      <c r="M261">
        <v>1</v>
      </c>
      <c r="N261">
        <v>0</v>
      </c>
      <c r="O261">
        <v>704</v>
      </c>
      <c r="P261">
        <v>12440</v>
      </c>
      <c r="Q261">
        <v>0</v>
      </c>
      <c r="R261">
        <v>5</v>
      </c>
      <c r="S261">
        <v>0</v>
      </c>
      <c r="T261">
        <v>0</v>
      </c>
      <c r="U261">
        <v>0</v>
      </c>
      <c r="V261">
        <v>68</v>
      </c>
      <c r="W261" s="12">
        <f>IF(B261&gt;0,V261*(75/7),"")</f>
        <v>728.57142857142856</v>
      </c>
      <c r="X261" s="13">
        <f>IF(B261&gt;0, W261*0.000000000000015,"")</f>
        <v>1.0928571428571428E-11</v>
      </c>
      <c r="Y261" s="12" t="str">
        <f>IF(Q261 = 1,V261*(7500/7),"")</f>
        <v/>
      </c>
      <c r="Z261" s="11" t="str">
        <f>IF(Y261&gt;0, Y261,"")</f>
        <v/>
      </c>
      <c r="AA261" s="10" t="str">
        <f>IFERROR(IF((Z261&gt;1)*(ISTEXT(Z261)=FALSE), Z261*K261,""), "")</f>
        <v/>
      </c>
      <c r="AB261" s="5">
        <f>IF($B261&gt;-1, (1/$Z$251)*($I261/$K261),"")</f>
        <v>3.9548022598870065E-7</v>
      </c>
      <c r="AC261" s="16">
        <f>IFERROR(IF((ISNUMBER(W261))*(Z261=""),W261* AB261,""),"")</f>
        <v>2.8813559322033903E-4</v>
      </c>
      <c r="AD261" s="15">
        <f>IF((($B261&gt;-1)*(ISBLANK($B261)=FALSE)) + ($Q261=1) +($N261 =1),(24264-809)/($P261-$O261),"")</f>
        <v>1.9985514655760055</v>
      </c>
      <c r="AE261" s="14">
        <f>IF(($B261&gt;0)+($N261 =1), $V261*AD261,"")</f>
        <v>135.90149965916837</v>
      </c>
      <c r="AF261" s="14">
        <f>IF(($B261&gt;0)+($N261 =1), AE261*(75/7),"")</f>
        <v>1456.0874963482324</v>
      </c>
      <c r="AG261" s="13">
        <f>IF($B261&gt;0, AF261*0.000000000000015,"")</f>
        <v>2.1841312445223487E-11</v>
      </c>
      <c r="AH261" s="12" t="str">
        <f>IF($Q261 = 1,$V261*AD261*(7500/7),"")</f>
        <v/>
      </c>
      <c r="AI261" s="11" t="str">
        <f>IF(AH261&gt;0, AH261,"")</f>
        <v/>
      </c>
      <c r="AJ261" s="10" t="str">
        <f>IFERROR(IF((AI261&gt;1)*(ISTEXT(AI261)=FALSE), AI261*$K261,""), "")</f>
        <v/>
      </c>
      <c r="AK261" s="5">
        <f>IF($B261&gt;-1, (1/$AI$251)*($I261/$K261),"")</f>
        <v>1.9788343347701514E-7</v>
      </c>
      <c r="AL261" s="9">
        <f>IFERROR(IF((ISNUMBER(AF261))*(AI261=""),AF261* AK261,""),"")</f>
        <v>2.8813559322033897E-4</v>
      </c>
    </row>
    <row r="262" spans="1:38" x14ac:dyDescent="0.2">
      <c r="A262" t="s">
        <v>34</v>
      </c>
      <c r="C262">
        <f>IF(((B262=0)+(B262&gt;0))*(ISBLANK(B262)=FALSE), 1,0)</f>
        <v>0</v>
      </c>
      <c r="E262" t="s">
        <v>27</v>
      </c>
      <c r="F262">
        <v>1</v>
      </c>
      <c r="G262" t="s">
        <v>30</v>
      </c>
      <c r="H262">
        <v>5</v>
      </c>
      <c r="I262">
        <v>1000</v>
      </c>
      <c r="J262">
        <f>IF((B262=0)*(ISBLANK(B262)=FALSE),I262,0)</f>
        <v>0</v>
      </c>
      <c r="K262">
        <v>500</v>
      </c>
      <c r="L262">
        <v>378</v>
      </c>
      <c r="M262">
        <v>1</v>
      </c>
      <c r="N262">
        <v>1</v>
      </c>
      <c r="O262">
        <v>704</v>
      </c>
      <c r="P262">
        <v>12440</v>
      </c>
      <c r="Q262">
        <v>0</v>
      </c>
      <c r="R262">
        <v>5</v>
      </c>
      <c r="S262">
        <v>0</v>
      </c>
      <c r="T262">
        <v>0</v>
      </c>
      <c r="U262">
        <v>0</v>
      </c>
      <c r="V262">
        <v>54</v>
      </c>
      <c r="W262" s="12" t="str">
        <f>IF(B262&gt;0,V262*(75/7),"")</f>
        <v/>
      </c>
      <c r="X262" s="13" t="str">
        <f>IF(B262&gt;0, W262*0.000000000000015,"")</f>
        <v/>
      </c>
      <c r="Y262" s="12" t="str">
        <f>IF(Q262 = 1,V262*(7500/7),"")</f>
        <v/>
      </c>
      <c r="Z262" s="11" t="str">
        <f>IF(Y262&gt;0, Y262,"")</f>
        <v/>
      </c>
      <c r="AA262" s="10" t="str">
        <f>IFERROR(IF((Z262&gt;1)*(ISTEXT(Z262)=FALSE), Z262*K262,""), "")</f>
        <v/>
      </c>
      <c r="AB262" s="5">
        <f>IF($B262&gt;-1, (1/$Z$251)*($I262/$K262),"")</f>
        <v>3.9548022598870065E-7</v>
      </c>
      <c r="AC262" s="16" t="str">
        <f>IFERROR(IF((ISNUMBER(W262))*(Z262=""),W262* AB262,""),"")</f>
        <v/>
      </c>
      <c r="AD262" s="15">
        <f>IF((($B262&gt;-1)*(ISBLANK($B262)=FALSE)) + ($Q262=1) +($N262 =1),(24264-809)/($P262-$O262),"")</f>
        <v>1.9985514655760055</v>
      </c>
      <c r="AE262" s="14">
        <f>IF(($B262&gt;0)+($N262 =1), $V262*AD262,"")</f>
        <v>107.9217791411043</v>
      </c>
      <c r="AF262" s="14">
        <f>IF(($B262&gt;0)+($N262 =1), AE262*(75/7),"")</f>
        <v>1156.3047765118317</v>
      </c>
      <c r="AG262" s="13" t="str">
        <f>IF($B262&gt;0, AF262*0.000000000000015,"")</f>
        <v/>
      </c>
      <c r="AH262" s="12" t="str">
        <f>IF($Q262 = 1,$V262*AD262*(7500/7),"")</f>
        <v/>
      </c>
      <c r="AI262" s="11" t="str">
        <f>IF(AH262&gt;0, AH262,"")</f>
        <v/>
      </c>
      <c r="AJ262" s="10" t="str">
        <f>IFERROR(IF((AI262&gt;1)*(ISTEXT(AI262)=FALSE), AI262*$K262,""), "")</f>
        <v/>
      </c>
      <c r="AK262" s="5">
        <f>IF($B262&gt;-1, (1/$AI$251)*($I262/$K262),"")</f>
        <v>1.9788343347701514E-7</v>
      </c>
      <c r="AL262" s="9">
        <f>IFERROR(IF((ISNUMBER(AF262))*(AI262=""),AF262* AK262,""),"")</f>
        <v>2.2881355932203391E-4</v>
      </c>
    </row>
    <row r="263" spans="1:38" x14ac:dyDescent="0.2">
      <c r="A263" t="s">
        <v>34</v>
      </c>
      <c r="C263">
        <f>IF(((B263=0)+(B263&gt;0))*(ISBLANK(B263)=FALSE), 1,0)</f>
        <v>0</v>
      </c>
      <c r="E263" t="s">
        <v>27</v>
      </c>
      <c r="F263">
        <v>1</v>
      </c>
      <c r="G263" t="s">
        <v>30</v>
      </c>
      <c r="H263">
        <v>5</v>
      </c>
      <c r="I263">
        <v>1000</v>
      </c>
      <c r="J263">
        <f>IF((B263=0)*(ISBLANK(B263)=FALSE),I263,0)</f>
        <v>0</v>
      </c>
      <c r="K263">
        <v>500</v>
      </c>
      <c r="L263">
        <v>378</v>
      </c>
      <c r="M263">
        <v>0</v>
      </c>
      <c r="N263">
        <v>0</v>
      </c>
      <c r="O263">
        <v>704</v>
      </c>
      <c r="P263">
        <v>12440</v>
      </c>
      <c r="Q263">
        <v>0</v>
      </c>
      <c r="R263">
        <v>5</v>
      </c>
      <c r="S263">
        <v>0</v>
      </c>
      <c r="T263">
        <v>0</v>
      </c>
      <c r="U263">
        <v>1</v>
      </c>
      <c r="V263">
        <v>1.6</v>
      </c>
      <c r="W263" s="12" t="str">
        <f>IF(B263&gt;0,V263*(75/7),"")</f>
        <v/>
      </c>
      <c r="X263" s="13" t="str">
        <f>IF(B263&gt;0, W263*0.000000000000015,"")</f>
        <v/>
      </c>
      <c r="Y263" s="12" t="str">
        <f>IF(Q263 = 1,V263*(7500/7),"")</f>
        <v/>
      </c>
      <c r="Z263" s="11" t="str">
        <f>IF(Y263&gt;0, Y263,"")</f>
        <v/>
      </c>
      <c r="AA263" s="10" t="str">
        <f>IFERROR(IF((Z263&gt;1)*(ISTEXT(Z263)=FALSE), Z263*K263,""), "")</f>
        <v/>
      </c>
      <c r="AB263" s="5">
        <f>IF($B263&gt;-1, (1/$Z$251)*($I263/$K263),"")</f>
        <v>3.9548022598870065E-7</v>
      </c>
      <c r="AC263" s="16" t="str">
        <f>IFERROR(IF((ISNUMBER(W263))*(Z263=""),W263* AB263,""),"")</f>
        <v/>
      </c>
      <c r="AD263" s="15" t="str">
        <f>IF((($B263&gt;-1)*(ISBLANK($B263)=FALSE)) + ($Q263=1) +($N263 =1),(24264-809)/($P263-$O263),"")</f>
        <v/>
      </c>
      <c r="AE263" s="14" t="str">
        <f>IF(($B263&gt;0)+($N263 =1), $V263*AD263,"")</f>
        <v/>
      </c>
      <c r="AF263" s="14" t="str">
        <f>IF(($B263&gt;0)+($N263 =1), AE263*(75/7),"")</f>
        <v/>
      </c>
      <c r="AG263" s="13" t="str">
        <f>IF($B263&gt;0, AF263*0.000000000000015,"")</f>
        <v/>
      </c>
      <c r="AH263" s="12" t="str">
        <f>IF($Q263 = 1,$V263*AD263*(7500/7),"")</f>
        <v/>
      </c>
      <c r="AI263" s="11" t="str">
        <f>IF(AH263&gt;0, AH263,"")</f>
        <v/>
      </c>
      <c r="AJ263" s="10" t="str">
        <f>IFERROR(IF((AI263&gt;1)*(ISTEXT(AI263)=FALSE), AI263*$K263,""), "")</f>
        <v/>
      </c>
      <c r="AK263" s="5">
        <f>IF($B263&gt;-1, (1/$AI$251)*($I263/$K263),"")</f>
        <v>1.9788343347701514E-7</v>
      </c>
      <c r="AL263" s="9" t="str">
        <f>IFERROR(IF((ISNUMBER(AF263))*(AI263=""),AF263* AK263,""),"")</f>
        <v/>
      </c>
    </row>
    <row r="264" spans="1:38" x14ac:dyDescent="0.2">
      <c r="A264" t="s">
        <v>34</v>
      </c>
      <c r="C264">
        <f>IF(((B264=0)+(B264&gt;0))*(ISBLANK(B264)=FALSE), 1,0)</f>
        <v>0</v>
      </c>
      <c r="E264" t="s">
        <v>27</v>
      </c>
      <c r="F264">
        <v>1</v>
      </c>
      <c r="G264" t="s">
        <v>30</v>
      </c>
      <c r="H264">
        <v>5</v>
      </c>
      <c r="I264">
        <v>1000</v>
      </c>
      <c r="J264">
        <f>IF((B264=0)*(ISBLANK(B264)=FALSE),I264,0)</f>
        <v>0</v>
      </c>
      <c r="K264">
        <v>500</v>
      </c>
      <c r="L264">
        <v>378</v>
      </c>
      <c r="M264">
        <v>0</v>
      </c>
      <c r="N264">
        <v>0</v>
      </c>
      <c r="O264">
        <v>704</v>
      </c>
      <c r="P264">
        <v>12440</v>
      </c>
      <c r="Q264">
        <v>0</v>
      </c>
      <c r="R264">
        <v>5</v>
      </c>
      <c r="S264">
        <v>1</v>
      </c>
      <c r="T264">
        <v>0</v>
      </c>
      <c r="U264">
        <v>0</v>
      </c>
      <c r="V264">
        <v>704</v>
      </c>
      <c r="W264" s="12" t="str">
        <f>IF(B264&gt;0,V264*(75/7),"")</f>
        <v/>
      </c>
      <c r="X264" s="13" t="str">
        <f>IF(B264&gt;0, W264*0.000000000000015,"")</f>
        <v/>
      </c>
      <c r="Y264" s="12" t="str">
        <f>IF(Q264 = 1,V264*(7500/7),"")</f>
        <v/>
      </c>
      <c r="Z264" s="11" t="str">
        <f>IF(Y264&gt;0, Y264,"")</f>
        <v/>
      </c>
      <c r="AA264" s="10" t="str">
        <f>IFERROR(IF((Z264&gt;1)*(ISTEXT(Z264)=FALSE), Z264*K264,""), "")</f>
        <v/>
      </c>
      <c r="AB264" s="5">
        <f>IF($B264&gt;-1, (1/$Z$251)*($I264/$K264),"")</f>
        <v>3.9548022598870065E-7</v>
      </c>
      <c r="AC264" s="16" t="str">
        <f>IFERROR(IF((ISNUMBER(W264))*(Z264=""),W264* AB264,""),"")</f>
        <v/>
      </c>
      <c r="AD264" s="15" t="str">
        <f>IF((($B264&gt;-1)*(ISBLANK($B264)=FALSE)) + ($Q264=1) +($N264 =1),(24264-809)/($P264-$O264),"")</f>
        <v/>
      </c>
      <c r="AE264" s="14" t="str">
        <f>IF(($B264&gt;0)+($N264 =1), $V264*AD264,"")</f>
        <v/>
      </c>
      <c r="AF264" s="14" t="str">
        <f>IF(($B264&gt;0)+($N264 =1), AE264*(75/7),"")</f>
        <v/>
      </c>
      <c r="AG264" s="13" t="str">
        <f>IF($B264&gt;0, AF264*0.000000000000015,"")</f>
        <v/>
      </c>
      <c r="AH264" s="12" t="str">
        <f>IF($Q264 = 1,$V264*AD264*(7500/7),"")</f>
        <v/>
      </c>
      <c r="AI264" s="11" t="str">
        <f>IF(AH264&gt;0, AH264,"")</f>
        <v/>
      </c>
      <c r="AJ264" s="10" t="str">
        <f>IFERROR(IF((AI264&gt;1)*(ISTEXT(AI264)=FALSE), AI264*$K264,""), "")</f>
        <v/>
      </c>
      <c r="AK264" s="5">
        <f>IF($B264&gt;-1, (1/$AI$251)*($I264/$K264),"")</f>
        <v>1.9788343347701514E-7</v>
      </c>
      <c r="AL264" s="9" t="str">
        <f>IFERROR(IF((ISNUMBER(AF264))*(AI264=""),AF264* AK264,""),"")</f>
        <v/>
      </c>
    </row>
    <row r="265" spans="1:38" x14ac:dyDescent="0.2">
      <c r="A265" t="s">
        <v>34</v>
      </c>
      <c r="C265">
        <f>IF(((B265=0)+(B265&gt;0))*(ISBLANK(B265)=FALSE), 1,0)</f>
        <v>0</v>
      </c>
      <c r="E265" t="s">
        <v>27</v>
      </c>
      <c r="F265">
        <v>1</v>
      </c>
      <c r="G265" t="s">
        <v>30</v>
      </c>
      <c r="H265">
        <v>5</v>
      </c>
      <c r="I265">
        <v>1000</v>
      </c>
      <c r="J265">
        <f>IF((B265=0)*(ISBLANK(B265)=FALSE),I265,0)</f>
        <v>0</v>
      </c>
      <c r="K265">
        <v>500</v>
      </c>
      <c r="L265">
        <v>378</v>
      </c>
      <c r="M265">
        <v>0</v>
      </c>
      <c r="N265">
        <v>0</v>
      </c>
      <c r="O265">
        <v>704</v>
      </c>
      <c r="P265">
        <v>12440</v>
      </c>
      <c r="Q265">
        <v>0</v>
      </c>
      <c r="R265">
        <v>5</v>
      </c>
      <c r="S265">
        <v>0</v>
      </c>
      <c r="T265">
        <v>1</v>
      </c>
      <c r="U265">
        <v>0</v>
      </c>
      <c r="V265">
        <v>12440</v>
      </c>
      <c r="W265" s="12" t="str">
        <f>IF(B265&gt;0,V265*(75/7),"")</f>
        <v/>
      </c>
      <c r="X265" s="13" t="str">
        <f>IF(B265&gt;0, W265*0.000000000000015,"")</f>
        <v/>
      </c>
      <c r="Y265" s="12" t="str">
        <f>IF(Q265 = 1,V265*(7500/7),"")</f>
        <v/>
      </c>
      <c r="Z265" s="11" t="str">
        <f>IF(Y265&gt;0, Y265,"")</f>
        <v/>
      </c>
      <c r="AA265" s="10" t="str">
        <f>IFERROR(IF((Z265&gt;1)*(ISTEXT(Z265)=FALSE), Z265*K265,""), "")</f>
        <v/>
      </c>
      <c r="AB265" s="5">
        <f>IF($B265&gt;-1, (1/$Z$251)*($I265/$K265),"")</f>
        <v>3.9548022598870065E-7</v>
      </c>
      <c r="AC265" s="16" t="str">
        <f>IFERROR(IF((ISNUMBER(W265))*(Z265=""),W265* AB265,""),"")</f>
        <v/>
      </c>
      <c r="AD265" s="15" t="str">
        <f>IF((($B265&gt;-1)*(ISBLANK($B265)=FALSE)) + ($Q265=1) +($N265 =1),(24264-809)/($P265-$O265),"")</f>
        <v/>
      </c>
      <c r="AE265" s="14" t="str">
        <f>IF(($B265&gt;0)+($N265 =1), $V265*AD265,"")</f>
        <v/>
      </c>
      <c r="AF265" s="14" t="str">
        <f>IF(($B265&gt;0)+($N265 =1), AE265*(75/7),"")</f>
        <v/>
      </c>
      <c r="AG265" s="13" t="str">
        <f>IF($B265&gt;0, AF265*0.000000000000015,"")</f>
        <v/>
      </c>
      <c r="AH265" s="12" t="str">
        <f>IF($Q265 = 1,$V265*AD265*(7500/7),"")</f>
        <v/>
      </c>
      <c r="AI265" s="11" t="str">
        <f>IF(AH265&gt;0, AH265,"")</f>
        <v/>
      </c>
      <c r="AJ265" s="10" t="str">
        <f>IFERROR(IF((AI265&gt;1)*(ISTEXT(AI265)=FALSE), AI265*$K265,""), "")</f>
        <v/>
      </c>
      <c r="AK265" s="5">
        <f>IF($B265&gt;-1, (1/$AI$251)*($I265/$K265),"")</f>
        <v>1.9788343347701514E-7</v>
      </c>
      <c r="AL265" s="9" t="str">
        <f>IFERROR(IF((ISNUMBER(AF265))*(AI265=""),AF265* AK265,""),"")</f>
        <v/>
      </c>
    </row>
    <row r="266" spans="1:38" x14ac:dyDescent="0.2">
      <c r="A266" t="s">
        <v>33</v>
      </c>
      <c r="B266">
        <v>0</v>
      </c>
      <c r="C266">
        <f>IF(((B266=0)+(B266&gt;0))*(ISBLANK(B266)=FALSE), 1,0)</f>
        <v>1</v>
      </c>
      <c r="D266">
        <v>0</v>
      </c>
      <c r="E266" t="s">
        <v>27</v>
      </c>
      <c r="F266">
        <v>1</v>
      </c>
      <c r="G266" t="s">
        <v>30</v>
      </c>
      <c r="H266">
        <v>5</v>
      </c>
      <c r="I266">
        <v>1000</v>
      </c>
      <c r="J266">
        <f>IF((B266=0)*(ISBLANK(B266)=FALSE),I266,0)</f>
        <v>1000</v>
      </c>
      <c r="K266">
        <v>500</v>
      </c>
      <c r="L266">
        <v>371</v>
      </c>
      <c r="M266">
        <v>0</v>
      </c>
      <c r="N266">
        <v>0</v>
      </c>
      <c r="O266">
        <v>1128</v>
      </c>
      <c r="P266">
        <v>30200</v>
      </c>
      <c r="Q266">
        <v>1</v>
      </c>
      <c r="R266">
        <v>4</v>
      </c>
      <c r="S266">
        <v>0</v>
      </c>
      <c r="T266">
        <v>0</v>
      </c>
      <c r="U266">
        <v>0</v>
      </c>
      <c r="V266">
        <v>8020</v>
      </c>
      <c r="W266" s="12" t="str">
        <f>IF(B266&gt;0,V266*(75/7),"")</f>
        <v/>
      </c>
      <c r="X266" s="13" t="str">
        <f>IF(B266&gt;0, W266*0.000000000000015,"")</f>
        <v/>
      </c>
      <c r="Y266" s="12">
        <f>IF(Q266 = 1,V266*(7500/7),"")</f>
        <v>8592857.1428571418</v>
      </c>
      <c r="Z266" s="11">
        <f>IF(Y266&gt;0, Y266,"")</f>
        <v>8592857.1428571418</v>
      </c>
      <c r="AA266" s="10">
        <f>IFERROR(IF((Z266&gt;1)*(ISTEXT(Z266)=FALSE), Z266*K266,""), "")</f>
        <v>4296428571.4285707</v>
      </c>
      <c r="AB266" s="5">
        <f>IF($B266&gt;-1, (1/$Z$266)*($I266/$K266),"")</f>
        <v>2.3275145469659187E-7</v>
      </c>
      <c r="AC266" s="16" t="str">
        <f>IFERROR(IF((ISNUMBER(W266))*(Z266=""),W266* AB266,""),"")</f>
        <v/>
      </c>
      <c r="AD266" s="15">
        <f>IF((($B266&gt;-1)*(ISBLANK($B266)=FALSE)) + ($Q266=1) +($N266 =1),(24264-809)/($P266-$O266),"")</f>
        <v>0.80679003852504128</v>
      </c>
      <c r="AE266" s="14" t="str">
        <f>IF(($B266&gt;0)+($N266 =1), $V266*AD266,"")</f>
        <v/>
      </c>
      <c r="AF266" s="14" t="str">
        <f>IF(($B266&gt;0)+($N266 =1), AE266*(75/7),"")</f>
        <v/>
      </c>
      <c r="AG266" s="13" t="str">
        <f>IF($B266&gt;0, AF266*0.000000000000015,"")</f>
        <v/>
      </c>
      <c r="AH266" s="12">
        <f>IF($Q266 = 1,$V266*AD266*(7500/7),"")</f>
        <v>6932631.5453258902</v>
      </c>
      <c r="AI266" s="11">
        <f>IF(AH266&gt;0, AH266,"")</f>
        <v>6932631.5453258902</v>
      </c>
      <c r="AJ266" s="10">
        <f>IFERROR(IF((AI266&gt;1)*(ISTEXT(AI266)=FALSE), AI266*$K266,""), "")</f>
        <v>3466315772.6629453</v>
      </c>
      <c r="AK266" s="5">
        <f>IF($B266&gt;-1, (1/$AI$266)*($I266/$K266),"")</f>
        <v>2.8849073932804601E-7</v>
      </c>
      <c r="AL266" s="9" t="str">
        <f>IFERROR(IF((ISNUMBER(AF266))*(AI266=""),AF266* AK266,""),"")</f>
        <v/>
      </c>
    </row>
    <row r="267" spans="1:38" x14ac:dyDescent="0.2">
      <c r="A267" t="s">
        <v>33</v>
      </c>
      <c r="B267">
        <v>2</v>
      </c>
      <c r="C267">
        <f>IF(((B267=0)+(B267&gt;0))*(ISBLANK(B267)=FALSE), 1,0)</f>
        <v>1</v>
      </c>
      <c r="D267">
        <v>3.3333333267364602E-2</v>
      </c>
      <c r="E267" t="s">
        <v>27</v>
      </c>
      <c r="F267">
        <v>1</v>
      </c>
      <c r="G267" t="s">
        <v>30</v>
      </c>
      <c r="H267">
        <v>5</v>
      </c>
      <c r="I267">
        <v>1000</v>
      </c>
      <c r="J267">
        <f>IF((B267=0)*(ISBLANK(B267)=FALSE),I267,0)</f>
        <v>0</v>
      </c>
      <c r="K267">
        <v>500</v>
      </c>
      <c r="L267">
        <v>371</v>
      </c>
      <c r="M267">
        <v>1</v>
      </c>
      <c r="N267">
        <v>0</v>
      </c>
      <c r="O267">
        <v>1128</v>
      </c>
      <c r="P267">
        <v>30200</v>
      </c>
      <c r="Q267">
        <v>0</v>
      </c>
      <c r="R267">
        <v>4</v>
      </c>
      <c r="S267">
        <v>0</v>
      </c>
      <c r="T267">
        <v>0</v>
      </c>
      <c r="U267">
        <v>0</v>
      </c>
      <c r="V267">
        <v>14940</v>
      </c>
      <c r="W267" s="12">
        <f>IF(B267&gt;0,V267*(75/7),"")</f>
        <v>160071.42857142855</v>
      </c>
      <c r="X267" s="13">
        <f>IF(B267&gt;0, W267*0.000000000000015,"")</f>
        <v>2.4010714285714283E-9</v>
      </c>
      <c r="Y267" s="12" t="str">
        <f>IF(Q267 = 1,V267*(7500/7),"")</f>
        <v/>
      </c>
      <c r="Z267" s="11" t="str">
        <f>IF(Y267&gt;0, Y267,"")</f>
        <v/>
      </c>
      <c r="AA267" s="10" t="str">
        <f>IFERROR(IF((Z267&gt;1)*(ISTEXT(Z267)=FALSE), Z267*K267,""), "")</f>
        <v/>
      </c>
      <c r="AB267" s="5">
        <f>IF($B267&gt;-1, (1/$Z$266)*($I267/$K267),"")</f>
        <v>2.3275145469659187E-7</v>
      </c>
      <c r="AC267" s="16">
        <f>IFERROR(IF((ISNUMBER(W267))*(Z267=""),W267* AB267,""),"")</f>
        <v>3.7256857855361591E-2</v>
      </c>
      <c r="AD267" s="15">
        <f>IF((($B267&gt;-1)*(ISBLANK($B267)=FALSE)) + ($Q267=1) +($N267 =1),(24264-809)/($P267-$O267),"")</f>
        <v>0.80679003852504128</v>
      </c>
      <c r="AE267" s="14">
        <f>IF(($B267&gt;0)+($N267 =1), $V267*AD267,"")</f>
        <v>12053.443175564116</v>
      </c>
      <c r="AF267" s="14">
        <f>IF(($B267&gt;0)+($N267 =1), AE267*(75/7),"")</f>
        <v>129144.03402390123</v>
      </c>
      <c r="AG267" s="13">
        <f>IF($B267&gt;0, AF267*0.000000000000015,"")</f>
        <v>1.9371605103585182E-9</v>
      </c>
      <c r="AH267" s="12" t="str">
        <f>IF($Q267 = 1,$V267*AD267*(7500/7),"")</f>
        <v/>
      </c>
      <c r="AI267" s="11" t="str">
        <f>IF(AH267&gt;0, AH267,"")</f>
        <v/>
      </c>
      <c r="AJ267" s="10" t="str">
        <f>IFERROR(IF((AI267&gt;1)*(ISTEXT(AI267)=FALSE), AI267*$K267,""), "")</f>
        <v/>
      </c>
      <c r="AK267" s="5">
        <f>IF($B267&gt;-1, (1/$AI$266)*($I267/$K267),"")</f>
        <v>2.8849073932804601E-7</v>
      </c>
      <c r="AL267" s="9">
        <f>IFERROR(IF((ISNUMBER(AF267))*(AI267=""),AF267* AK267,""),"")</f>
        <v>3.7256857855361591E-2</v>
      </c>
    </row>
    <row r="268" spans="1:38" x14ac:dyDescent="0.2">
      <c r="A268" t="s">
        <v>33</v>
      </c>
      <c r="B268">
        <v>7.5</v>
      </c>
      <c r="C268">
        <f>IF(((B268=0)+(B268&gt;0))*(ISBLANK(B268)=FALSE), 1,0)</f>
        <v>1</v>
      </c>
      <c r="D268">
        <v>0.124999999883585</v>
      </c>
      <c r="E268" t="s">
        <v>27</v>
      </c>
      <c r="F268">
        <v>1</v>
      </c>
      <c r="G268" t="s">
        <v>30</v>
      </c>
      <c r="H268">
        <v>5</v>
      </c>
      <c r="I268">
        <v>1000</v>
      </c>
      <c r="J268">
        <f>IF((B268=0)*(ISBLANK(B268)=FALSE),I268,0)</f>
        <v>0</v>
      </c>
      <c r="K268">
        <v>500</v>
      </c>
      <c r="L268">
        <v>371</v>
      </c>
      <c r="M268">
        <v>1</v>
      </c>
      <c r="N268">
        <v>0</v>
      </c>
      <c r="O268">
        <v>1128</v>
      </c>
      <c r="P268">
        <v>30200</v>
      </c>
      <c r="Q268">
        <v>0</v>
      </c>
      <c r="R268">
        <v>4</v>
      </c>
      <c r="S268">
        <v>0</v>
      </c>
      <c r="T268">
        <v>0</v>
      </c>
      <c r="U268">
        <v>0</v>
      </c>
      <c r="V268">
        <v>7140</v>
      </c>
      <c r="W268" s="12">
        <f>IF(B268&gt;0,V268*(75/7),"")</f>
        <v>76500</v>
      </c>
      <c r="X268" s="13">
        <f>IF(B268&gt;0, W268*0.000000000000015,"")</f>
        <v>1.1475E-9</v>
      </c>
      <c r="Y268" s="12" t="str">
        <f>IF(Q268 = 1,V268*(7500/7),"")</f>
        <v/>
      </c>
      <c r="Z268" s="11" t="str">
        <f>IF(Y268&gt;0, Y268,"")</f>
        <v/>
      </c>
      <c r="AA268" s="10" t="str">
        <f>IFERROR(IF((Z268&gt;1)*(ISTEXT(Z268)=FALSE), Z268*K268,""), "")</f>
        <v/>
      </c>
      <c r="AB268" s="5">
        <f>IF($B268&gt;-1, (1/$Z$266)*($I268/$K268),"")</f>
        <v>2.3275145469659187E-7</v>
      </c>
      <c r="AC268" s="16">
        <f>IFERROR(IF((ISNUMBER(W268))*(Z268=""),W268* AB268,""),"")</f>
        <v>1.7805486284289278E-2</v>
      </c>
      <c r="AD268" s="15">
        <f>IF((($B268&gt;-1)*(ISBLANK($B268)=FALSE)) + ($Q268=1) +($N268 =1),(24264-809)/($P268-$O268),"")</f>
        <v>0.80679003852504128</v>
      </c>
      <c r="AE268" s="14">
        <f>IF(($B268&gt;0)+($N268 =1), $V268*AD268,"")</f>
        <v>5760.4808750687944</v>
      </c>
      <c r="AF268" s="14">
        <f>IF(($B268&gt;0)+($N268 =1), AE268*(75/7),"")</f>
        <v>61719.43794716565</v>
      </c>
      <c r="AG268" s="13">
        <f>IF($B268&gt;0, AF268*0.000000000000015,"")</f>
        <v>9.257915692074847E-10</v>
      </c>
      <c r="AH268" s="12" t="str">
        <f>IF($Q268 = 1,$V268*AD268*(7500/7),"")</f>
        <v/>
      </c>
      <c r="AI268" s="11" t="str">
        <f>IF(AH268&gt;0, AH268,"")</f>
        <v/>
      </c>
      <c r="AJ268" s="10" t="str">
        <f>IFERROR(IF((AI268&gt;1)*(ISTEXT(AI268)=FALSE), AI268*$K268,""), "")</f>
        <v/>
      </c>
      <c r="AK268" s="5">
        <f>IF($B268&gt;-1, (1/$AI$266)*($I268/$K268),"")</f>
        <v>2.8849073932804601E-7</v>
      </c>
      <c r="AL268" s="9">
        <f>IFERROR(IF((ISNUMBER(AF268))*(AI268=""),AF268* AK268,""),"")</f>
        <v>1.7805486284289275E-2</v>
      </c>
    </row>
    <row r="269" spans="1:38" x14ac:dyDescent="0.2">
      <c r="A269" t="s">
        <v>33</v>
      </c>
      <c r="B269">
        <v>15</v>
      </c>
      <c r="C269">
        <f>IF(((B269=0)+(B269&gt;0))*(ISBLANK(B269)=FALSE), 1,0)</f>
        <v>1</v>
      </c>
      <c r="D269">
        <v>0.26666666666278599</v>
      </c>
      <c r="E269" t="s">
        <v>27</v>
      </c>
      <c r="F269">
        <v>1</v>
      </c>
      <c r="G269" t="s">
        <v>30</v>
      </c>
      <c r="H269">
        <v>5</v>
      </c>
      <c r="I269">
        <v>1000</v>
      </c>
      <c r="J269">
        <f>IF((B269=0)*(ISBLANK(B269)=FALSE),I269,0)</f>
        <v>0</v>
      </c>
      <c r="K269">
        <v>500</v>
      </c>
      <c r="L269">
        <v>371</v>
      </c>
      <c r="M269">
        <v>1</v>
      </c>
      <c r="N269">
        <v>0</v>
      </c>
      <c r="O269">
        <v>1128</v>
      </c>
      <c r="P269">
        <v>30200</v>
      </c>
      <c r="Q269">
        <v>0</v>
      </c>
      <c r="R269">
        <v>4</v>
      </c>
      <c r="S269">
        <v>0</v>
      </c>
      <c r="T269">
        <v>0</v>
      </c>
      <c r="U269">
        <v>0</v>
      </c>
      <c r="V269">
        <v>3340</v>
      </c>
      <c r="W269" s="12">
        <f>IF(B269&gt;0,V269*(75/7),"")</f>
        <v>35785.714285714283</v>
      </c>
      <c r="X269" s="13">
        <f>IF(B269&gt;0, W269*0.000000000000015,"")</f>
        <v>5.3678571428571424E-10</v>
      </c>
      <c r="Y269" s="12" t="str">
        <f>IF(Q269 = 1,V269*(7500/7),"")</f>
        <v/>
      </c>
      <c r="Z269" s="11" t="str">
        <f>IF(Y269&gt;0, Y269,"")</f>
        <v/>
      </c>
      <c r="AA269" s="10" t="str">
        <f>IFERROR(IF((Z269&gt;1)*(ISTEXT(Z269)=FALSE), Z269*K269,""), "")</f>
        <v/>
      </c>
      <c r="AB269" s="5">
        <f>IF($B269&gt;-1, (1/$Z$266)*($I269/$K269),"")</f>
        <v>2.3275145469659187E-7</v>
      </c>
      <c r="AC269" s="16">
        <f>IFERROR(IF((ISNUMBER(W269))*(Z269=""),W269* AB269,""),"")</f>
        <v>8.3291770573566092E-3</v>
      </c>
      <c r="AD269" s="15">
        <f>IF((($B269&gt;-1)*(ISBLANK($B269)=FALSE)) + ($Q269=1) +($N269 =1),(24264-809)/($P269-$O269),"")</f>
        <v>0.80679003852504128</v>
      </c>
      <c r="AE269" s="14">
        <f>IF(($B269&gt;0)+($N269 =1), $V269*AD269,"")</f>
        <v>2694.678728673638</v>
      </c>
      <c r="AF269" s="14">
        <f>IF(($B269&gt;0)+($N269 =1), AE269*(75/7),"")</f>
        <v>28871.557807217549</v>
      </c>
      <c r="AG269" s="13">
        <f>IF($B269&gt;0, AF269*0.000000000000015,"")</f>
        <v>4.3307336710826323E-10</v>
      </c>
      <c r="AH269" s="12" t="str">
        <f>IF($Q269 = 1,$V269*AD269*(7500/7),"")</f>
        <v/>
      </c>
      <c r="AI269" s="11" t="str">
        <f>IF(AH269&gt;0, AH269,"")</f>
        <v/>
      </c>
      <c r="AJ269" s="10" t="str">
        <f>IFERROR(IF((AI269&gt;1)*(ISTEXT(AI269)=FALSE), AI269*$K269,""), "")</f>
        <v/>
      </c>
      <c r="AK269" s="5">
        <f>IF($B269&gt;-1, (1/$AI$266)*($I269/$K269),"")</f>
        <v>2.8849073932804601E-7</v>
      </c>
      <c r="AL269" s="9">
        <f>IFERROR(IF((ISNUMBER(AF269))*(AI269=""),AF269* AK269,""),"")</f>
        <v>8.3291770573566092E-3</v>
      </c>
    </row>
    <row r="270" spans="1:38" x14ac:dyDescent="0.2">
      <c r="A270" t="s">
        <v>33</v>
      </c>
      <c r="B270">
        <v>30</v>
      </c>
      <c r="C270">
        <f>IF(((B270=0)+(B270&gt;0))*(ISBLANK(B270)=FALSE), 1,0)</f>
        <v>1</v>
      </c>
      <c r="D270">
        <v>0.49999999988358501</v>
      </c>
      <c r="E270" t="s">
        <v>27</v>
      </c>
      <c r="F270">
        <v>1</v>
      </c>
      <c r="G270" t="s">
        <v>30</v>
      </c>
      <c r="H270">
        <v>5</v>
      </c>
      <c r="I270">
        <v>1000</v>
      </c>
      <c r="J270">
        <f>IF((B270=0)*(ISBLANK(B270)=FALSE),I270,0)</f>
        <v>0</v>
      </c>
      <c r="K270">
        <v>500</v>
      </c>
      <c r="L270">
        <v>371</v>
      </c>
      <c r="M270">
        <v>1</v>
      </c>
      <c r="N270">
        <v>0</v>
      </c>
      <c r="O270">
        <v>1128</v>
      </c>
      <c r="P270">
        <v>30200</v>
      </c>
      <c r="Q270">
        <v>0</v>
      </c>
      <c r="R270">
        <v>4</v>
      </c>
      <c r="S270">
        <v>0</v>
      </c>
      <c r="T270">
        <v>0</v>
      </c>
      <c r="U270">
        <v>0</v>
      </c>
      <c r="V270">
        <v>1792</v>
      </c>
      <c r="W270" s="12">
        <f>IF(B270&gt;0,V270*(75/7),"")</f>
        <v>19200</v>
      </c>
      <c r="X270" s="13">
        <f>IF(B270&gt;0, W270*0.000000000000015,"")</f>
        <v>2.8799999999999999E-10</v>
      </c>
      <c r="Y270" s="12" t="str">
        <f>IF(Q270 = 1,V270*(7500/7),"")</f>
        <v/>
      </c>
      <c r="Z270" s="11" t="str">
        <f>IF(Y270&gt;0, Y270,"")</f>
        <v/>
      </c>
      <c r="AA270" s="10" t="str">
        <f>IFERROR(IF((Z270&gt;1)*(ISTEXT(Z270)=FALSE), Z270*K270,""), "")</f>
        <v/>
      </c>
      <c r="AB270" s="5">
        <f>IF($B270&gt;-1, (1/$Z$266)*($I270/$K270),"")</f>
        <v>2.3275145469659187E-7</v>
      </c>
      <c r="AC270" s="16">
        <f>IFERROR(IF((ISNUMBER(W270))*(Z270=""),W270* AB270,""),"")</f>
        <v>4.468827930174564E-3</v>
      </c>
      <c r="AD270" s="15">
        <f>IF((($B270&gt;-1)*(ISBLANK($B270)=FALSE)) + ($Q270=1) +($N270 =1),(24264-809)/($P270-$O270),"")</f>
        <v>0.80679003852504128</v>
      </c>
      <c r="AE270" s="14">
        <f>IF(($B270&gt;0)+($N270 =1), $V270*AD270,"")</f>
        <v>1445.767749036874</v>
      </c>
      <c r="AF270" s="14">
        <f>IF(($B270&gt;0)+($N270 =1), AE270*(75/7),"")</f>
        <v>15490.368739680791</v>
      </c>
      <c r="AG270" s="13">
        <f>IF($B270&gt;0, AF270*0.000000000000015,"")</f>
        <v>2.3235553109521185E-10</v>
      </c>
      <c r="AH270" s="12" t="str">
        <f>IF($Q270 = 1,$V270*AD270*(7500/7),"")</f>
        <v/>
      </c>
      <c r="AI270" s="11" t="str">
        <f>IF(AH270&gt;0, AH270,"")</f>
        <v/>
      </c>
      <c r="AJ270" s="10" t="str">
        <f>IFERROR(IF((AI270&gt;1)*(ISTEXT(AI270)=FALSE), AI270*$K270,""), "")</f>
        <v/>
      </c>
      <c r="AK270" s="5">
        <f>IF($B270&gt;-1, (1/$AI$266)*($I270/$K270),"")</f>
        <v>2.8849073932804601E-7</v>
      </c>
      <c r="AL270" s="9">
        <f>IFERROR(IF((ISNUMBER(AF270))*(AI270=""),AF270* AK270,""),"")</f>
        <v>4.468827930174564E-3</v>
      </c>
    </row>
    <row r="271" spans="1:38" x14ac:dyDescent="0.2">
      <c r="A271" t="s">
        <v>33</v>
      </c>
      <c r="B271">
        <v>60</v>
      </c>
      <c r="C271">
        <f>IF(((B271=0)+(B271&gt;0))*(ISBLANK(B271)=FALSE), 1,0)</f>
        <v>1</v>
      </c>
      <c r="D271">
        <v>1.02083333325572</v>
      </c>
      <c r="E271" t="s">
        <v>27</v>
      </c>
      <c r="F271">
        <v>1</v>
      </c>
      <c r="G271" t="s">
        <v>30</v>
      </c>
      <c r="H271">
        <v>5</v>
      </c>
      <c r="I271">
        <v>1000</v>
      </c>
      <c r="J271">
        <f>IF((B271=0)*(ISBLANK(B271)=FALSE),I271,0)</f>
        <v>0</v>
      </c>
      <c r="K271">
        <v>500</v>
      </c>
      <c r="L271">
        <v>371</v>
      </c>
      <c r="M271">
        <v>1</v>
      </c>
      <c r="N271">
        <v>0</v>
      </c>
      <c r="O271">
        <v>1128</v>
      </c>
      <c r="P271">
        <v>30200</v>
      </c>
      <c r="Q271">
        <v>0</v>
      </c>
      <c r="R271">
        <v>4</v>
      </c>
      <c r="S271">
        <v>0</v>
      </c>
      <c r="T271">
        <v>0</v>
      </c>
      <c r="U271">
        <v>0</v>
      </c>
      <c r="V271">
        <v>816</v>
      </c>
      <c r="W271" s="12">
        <f>IF(B271&gt;0,V271*(75/7),"")</f>
        <v>8742.8571428571431</v>
      </c>
      <c r="X271" s="13">
        <f>IF(B271&gt;0, W271*0.000000000000015,"")</f>
        <v>1.3114285714285713E-10</v>
      </c>
      <c r="Y271" s="12" t="str">
        <f>IF(Q271 = 1,V271*(7500/7),"")</f>
        <v/>
      </c>
      <c r="Z271" s="11" t="str">
        <f>IF(Y271&gt;0, Y271,"")</f>
        <v/>
      </c>
      <c r="AA271" s="10" t="str">
        <f>IFERROR(IF((Z271&gt;1)*(ISTEXT(Z271)=FALSE), Z271*K271,""), "")</f>
        <v/>
      </c>
      <c r="AB271" s="5">
        <f>IF($B271&gt;-1, (1/$Z$266)*($I271/$K271),"")</f>
        <v>2.3275145469659187E-7</v>
      </c>
      <c r="AC271" s="16">
        <f>IFERROR(IF((ISNUMBER(W271))*(Z271=""),W271* AB271,""),"")</f>
        <v>2.0349127182044892E-3</v>
      </c>
      <c r="AD271" s="15">
        <f>IF((($B271&gt;-1)*(ISBLANK($B271)=FALSE)) + ($Q271=1) +($N271 =1),(24264-809)/($P271-$O271),"")</f>
        <v>0.80679003852504128</v>
      </c>
      <c r="AE271" s="14">
        <f>IF(($B271&gt;0)+($N271 =1), $V271*AD271,"")</f>
        <v>658.34067143643369</v>
      </c>
      <c r="AF271" s="14">
        <f>IF(($B271&gt;0)+($N271 =1), AE271*(75/7),"")</f>
        <v>7053.6500511046461</v>
      </c>
      <c r="AG271" s="13">
        <f>IF($B271&gt;0, AF271*0.000000000000015,"")</f>
        <v>1.0580475076656969E-10</v>
      </c>
      <c r="AH271" s="12" t="str">
        <f>IF($Q271 = 1,$V271*AD271*(7500/7),"")</f>
        <v/>
      </c>
      <c r="AI271" s="11" t="str">
        <f>IF(AH271&gt;0, AH271,"")</f>
        <v/>
      </c>
      <c r="AJ271" s="10" t="str">
        <f>IFERROR(IF((AI271&gt;1)*(ISTEXT(AI271)=FALSE), AI271*$K271,""), "")</f>
        <v/>
      </c>
      <c r="AK271" s="5">
        <f>IF($B271&gt;-1, (1/$AI$266)*($I271/$K271),"")</f>
        <v>2.8849073932804601E-7</v>
      </c>
      <c r="AL271" s="9">
        <f>IFERROR(IF((ISNUMBER(AF271))*(AI271=""),AF271* AK271,""),"")</f>
        <v>2.0349127182044888E-3</v>
      </c>
    </row>
    <row r="272" spans="1:38" x14ac:dyDescent="0.2">
      <c r="A272" t="s">
        <v>33</v>
      </c>
      <c r="B272">
        <v>120</v>
      </c>
      <c r="C272">
        <f>IF(((B272=0)+(B272&gt;0))*(ISBLANK(B272)=FALSE), 1,0)</f>
        <v>1</v>
      </c>
      <c r="D272">
        <v>1.99999999988358</v>
      </c>
      <c r="E272" t="s">
        <v>27</v>
      </c>
      <c r="F272">
        <v>1</v>
      </c>
      <c r="G272" t="s">
        <v>30</v>
      </c>
      <c r="H272">
        <v>5</v>
      </c>
      <c r="I272">
        <v>1000</v>
      </c>
      <c r="J272">
        <f>IF((B272=0)*(ISBLANK(B272)=FALSE),I272,0)</f>
        <v>0</v>
      </c>
      <c r="K272">
        <v>500</v>
      </c>
      <c r="L272">
        <v>371</v>
      </c>
      <c r="M272">
        <v>1</v>
      </c>
      <c r="N272">
        <v>0</v>
      </c>
      <c r="O272">
        <v>1128</v>
      </c>
      <c r="P272">
        <v>30200</v>
      </c>
      <c r="Q272">
        <v>0</v>
      </c>
      <c r="R272">
        <v>4</v>
      </c>
      <c r="S272">
        <v>0</v>
      </c>
      <c r="T272">
        <v>0</v>
      </c>
      <c r="U272">
        <v>0</v>
      </c>
      <c r="V272">
        <v>444</v>
      </c>
      <c r="W272" s="12">
        <f>IF(B272&gt;0,V272*(75/7),"")</f>
        <v>4757.1428571428569</v>
      </c>
      <c r="X272" s="13">
        <f>IF(B272&gt;0, W272*0.000000000000015,"")</f>
        <v>7.1357142857142843E-11</v>
      </c>
      <c r="Y272" s="12" t="str">
        <f>IF(Q272 = 1,V272*(7500/7),"")</f>
        <v/>
      </c>
      <c r="Z272" s="11" t="str">
        <f>IF(Y272&gt;0, Y272,"")</f>
        <v/>
      </c>
      <c r="AA272" s="10" t="str">
        <f>IFERROR(IF((Z272&gt;1)*(ISTEXT(Z272)=FALSE), Z272*K272,""), "")</f>
        <v/>
      </c>
      <c r="AB272" s="5">
        <f>IF($B272&gt;-1, (1/$Z$266)*($I272/$K272),"")</f>
        <v>2.3275145469659187E-7</v>
      </c>
      <c r="AC272" s="16">
        <f>IFERROR(IF((ISNUMBER(W272))*(Z272=""),W272* AB272,""),"")</f>
        <v>1.1072319201995012E-3</v>
      </c>
      <c r="AD272" s="15">
        <f>IF((($B272&gt;-1)*(ISBLANK($B272)=FALSE)) + ($Q272=1) +($N272 =1),(24264-809)/($P272-$O272),"")</f>
        <v>0.80679003852504128</v>
      </c>
      <c r="AE272" s="14">
        <f>IF(($B272&gt;0)+($N272 =1), $V272*AD272,"")</f>
        <v>358.21477710511834</v>
      </c>
      <c r="AF272" s="14">
        <f>IF(($B272&gt;0)+($N272 =1), AE272*(75/7),"")</f>
        <v>3838.0154689834108</v>
      </c>
      <c r="AG272" s="13">
        <f>IF($B272&gt;0, AF272*0.000000000000015,"")</f>
        <v>5.7570232034751156E-11</v>
      </c>
      <c r="AH272" s="12" t="str">
        <f>IF($Q272 = 1,$V272*AD272*(7500/7),"")</f>
        <v/>
      </c>
      <c r="AI272" s="11" t="str">
        <f>IF(AH272&gt;0, AH272,"")</f>
        <v/>
      </c>
      <c r="AJ272" s="10" t="str">
        <f>IFERROR(IF((AI272&gt;1)*(ISTEXT(AI272)=FALSE), AI272*$K272,""), "")</f>
        <v/>
      </c>
      <c r="AK272" s="5">
        <f>IF($B272&gt;-1, (1/$AI$266)*($I272/$K272),"")</f>
        <v>2.8849073932804601E-7</v>
      </c>
      <c r="AL272" s="9">
        <f>IFERROR(IF((ISNUMBER(AF272))*(AI272=""),AF272* AK272,""),"")</f>
        <v>1.1072319201995014E-3</v>
      </c>
    </row>
    <row r="273" spans="1:38" x14ac:dyDescent="0.2">
      <c r="A273" t="s">
        <v>33</v>
      </c>
      <c r="B273">
        <v>240</v>
      </c>
      <c r="C273">
        <f>IF(((B273=0)+(B273&gt;0))*(ISBLANK(B273)=FALSE), 1,0)</f>
        <v>1</v>
      </c>
      <c r="D273">
        <v>3.9833333332207999</v>
      </c>
      <c r="E273" t="s">
        <v>27</v>
      </c>
      <c r="F273">
        <v>1</v>
      </c>
      <c r="G273" t="s">
        <v>30</v>
      </c>
      <c r="H273">
        <v>5</v>
      </c>
      <c r="I273">
        <v>1000</v>
      </c>
      <c r="J273">
        <f>IF((B273=0)*(ISBLANK(B273)=FALSE),I273,0)</f>
        <v>0</v>
      </c>
      <c r="K273">
        <v>500</v>
      </c>
      <c r="L273">
        <v>371</v>
      </c>
      <c r="M273">
        <v>1</v>
      </c>
      <c r="N273">
        <v>0</v>
      </c>
      <c r="O273">
        <v>1128</v>
      </c>
      <c r="P273">
        <v>30200</v>
      </c>
      <c r="Q273">
        <v>0</v>
      </c>
      <c r="R273">
        <v>4</v>
      </c>
      <c r="S273">
        <v>0</v>
      </c>
      <c r="T273">
        <v>0</v>
      </c>
      <c r="U273">
        <v>0</v>
      </c>
      <c r="V273">
        <v>284</v>
      </c>
      <c r="W273" s="12">
        <f>IF(B273&gt;0,V273*(75/7),"")</f>
        <v>3042.8571428571427</v>
      </c>
      <c r="X273" s="13">
        <f>IF(B273&gt;0, W273*0.000000000000015,"")</f>
        <v>4.564285714285714E-11</v>
      </c>
      <c r="Y273" s="12" t="str">
        <f>IF(Q273 = 1,V273*(7500/7),"")</f>
        <v/>
      </c>
      <c r="Z273" s="11" t="str">
        <f>IF(Y273&gt;0, Y273,"")</f>
        <v/>
      </c>
      <c r="AA273" s="10" t="str">
        <f>IFERROR(IF((Z273&gt;1)*(ISTEXT(Z273)=FALSE), Z273*K273,""), "")</f>
        <v/>
      </c>
      <c r="AB273" s="5">
        <f>IF($B273&gt;-1, (1/$Z$266)*($I273/$K273),"")</f>
        <v>2.3275145469659187E-7</v>
      </c>
      <c r="AC273" s="16">
        <f>IFERROR(IF((ISNUMBER(W273))*(Z273=""),W273* AB273,""),"")</f>
        <v>7.082294264339152E-4</v>
      </c>
      <c r="AD273" s="15">
        <f>IF((($B273&gt;-1)*(ISBLANK($B273)=FALSE)) + ($Q273=1) +($N273 =1),(24264-809)/($P273-$O273),"")</f>
        <v>0.80679003852504128</v>
      </c>
      <c r="AE273" s="14">
        <f>IF(($B273&gt;0)+($N273 =1), $V273*AD273,"")</f>
        <v>229.12837094111171</v>
      </c>
      <c r="AF273" s="14">
        <f>IF(($B273&gt;0)+($N273 =1), AE273*(75/7),"")</f>
        <v>2454.9468315119111</v>
      </c>
      <c r="AG273" s="13">
        <f>IF($B273&gt;0, AF273*0.000000000000015,"")</f>
        <v>3.6824202472678665E-11</v>
      </c>
      <c r="AH273" s="12" t="str">
        <f>IF($Q273 = 1,$V273*AD273*(7500/7),"")</f>
        <v/>
      </c>
      <c r="AI273" s="11" t="str">
        <f>IF(AH273&gt;0, AH273,"")</f>
        <v/>
      </c>
      <c r="AJ273" s="10" t="str">
        <f>IFERROR(IF((AI273&gt;1)*(ISTEXT(AI273)=FALSE), AI273*$K273,""), "")</f>
        <v/>
      </c>
      <c r="AK273" s="5">
        <f>IF($B273&gt;-1, (1/$AI$266)*($I273/$K273),"")</f>
        <v>2.8849073932804601E-7</v>
      </c>
      <c r="AL273" s="9">
        <f>IFERROR(IF((ISNUMBER(AF273))*(AI273=""),AF273* AK273,""),"")</f>
        <v>7.082294264339152E-4</v>
      </c>
    </row>
    <row r="274" spans="1:38" x14ac:dyDescent="0.2">
      <c r="A274" t="s">
        <v>33</v>
      </c>
      <c r="B274">
        <v>480</v>
      </c>
      <c r="C274">
        <f>IF(((B274=0)+(B274&gt;0))*(ISBLANK(B274)=FALSE), 1,0)</f>
        <v>1</v>
      </c>
      <c r="D274">
        <v>7.9999999998835802</v>
      </c>
      <c r="E274" t="s">
        <v>27</v>
      </c>
      <c r="F274">
        <v>1</v>
      </c>
      <c r="G274" t="s">
        <v>30</v>
      </c>
      <c r="H274">
        <v>5</v>
      </c>
      <c r="I274">
        <v>1000</v>
      </c>
      <c r="J274">
        <f>IF((B274=0)*(ISBLANK(B274)=FALSE),I274,0)</f>
        <v>0</v>
      </c>
      <c r="K274">
        <v>500</v>
      </c>
      <c r="L274">
        <v>371</v>
      </c>
      <c r="M274">
        <v>1</v>
      </c>
      <c r="N274">
        <v>0</v>
      </c>
      <c r="O274">
        <v>1128</v>
      </c>
      <c r="P274">
        <v>30200</v>
      </c>
      <c r="Q274">
        <v>0</v>
      </c>
      <c r="R274">
        <v>4</v>
      </c>
      <c r="S274">
        <v>0</v>
      </c>
      <c r="T274">
        <v>0</v>
      </c>
      <c r="U274">
        <v>0</v>
      </c>
      <c r="V274">
        <v>88</v>
      </c>
      <c r="W274" s="12">
        <f>IF(B274&gt;0,V274*(75/7),"")</f>
        <v>942.85714285714278</v>
      </c>
      <c r="X274" s="13">
        <f>IF(B274&gt;0, W274*0.000000000000015,"")</f>
        <v>1.4142857142857141E-11</v>
      </c>
      <c r="Y274" s="12" t="str">
        <f>IF(Q274 = 1,V274*(7500/7),"")</f>
        <v/>
      </c>
      <c r="Z274" s="11" t="str">
        <f>IF(Y274&gt;0, Y274,"")</f>
        <v/>
      </c>
      <c r="AA274" s="10" t="str">
        <f>IFERROR(IF((Z274&gt;1)*(ISTEXT(Z274)=FALSE), Z274*K274,""), "")</f>
        <v/>
      </c>
      <c r="AB274" s="5">
        <f>IF($B274&gt;-1, (1/$Z$266)*($I274/$K274),"")</f>
        <v>2.3275145469659187E-7</v>
      </c>
      <c r="AC274" s="16">
        <f>IFERROR(IF((ISNUMBER(W274))*(Z274=""),W274* AB274,""),"")</f>
        <v>2.1945137157107231E-4</v>
      </c>
      <c r="AD274" s="15">
        <f>IF((($B274&gt;-1)*(ISBLANK($B274)=FALSE)) + ($Q274=1) +($N274 =1),(24264-809)/($P274-$O274),"")</f>
        <v>0.80679003852504128</v>
      </c>
      <c r="AE274" s="14">
        <f>IF(($B274&gt;0)+($N274 =1), $V274*AD274,"")</f>
        <v>70.997523390203639</v>
      </c>
      <c r="AF274" s="14">
        <f>IF(($B274&gt;0)+($N274 =1), AE274*(75/7),"")</f>
        <v>760.68775060932467</v>
      </c>
      <c r="AG274" s="13">
        <f>IF($B274&gt;0, AF274*0.000000000000015,"")</f>
        <v>1.141031625913987E-11</v>
      </c>
      <c r="AH274" s="12" t="str">
        <f>IF($Q274 = 1,$V274*AD274*(7500/7),"")</f>
        <v/>
      </c>
      <c r="AI274" s="11" t="str">
        <f>IF(AH274&gt;0, AH274,"")</f>
        <v/>
      </c>
      <c r="AJ274" s="10" t="str">
        <f>IFERROR(IF((AI274&gt;1)*(ISTEXT(AI274)=FALSE), AI274*$K274,""), "")</f>
        <v/>
      </c>
      <c r="AK274" s="5">
        <f>IF($B274&gt;-1, (1/$AI$266)*($I274/$K274),"")</f>
        <v>2.8849073932804601E-7</v>
      </c>
      <c r="AL274" s="9">
        <f>IFERROR(IF((ISNUMBER(AF274))*(AI274=""),AF274* AK274,""),"")</f>
        <v>2.1945137157107234E-4</v>
      </c>
    </row>
    <row r="275" spans="1:38" x14ac:dyDescent="0.2">
      <c r="A275" t="s">
        <v>33</v>
      </c>
      <c r="B275">
        <v>960</v>
      </c>
      <c r="C275">
        <f>IF(((B275=0)+(B275&gt;0))*(ISBLANK(B275)=FALSE), 1,0)</f>
        <v>1</v>
      </c>
      <c r="D275">
        <v>17.758333333244099</v>
      </c>
      <c r="E275" t="s">
        <v>27</v>
      </c>
      <c r="F275">
        <v>1</v>
      </c>
      <c r="G275" t="s">
        <v>30</v>
      </c>
      <c r="H275">
        <v>5</v>
      </c>
      <c r="I275">
        <v>1000</v>
      </c>
      <c r="J275">
        <f>IF((B275=0)*(ISBLANK(B275)=FALSE),I275,0)</f>
        <v>0</v>
      </c>
      <c r="K275">
        <v>500</v>
      </c>
      <c r="L275">
        <v>371</v>
      </c>
      <c r="M275">
        <v>1</v>
      </c>
      <c r="N275">
        <v>0</v>
      </c>
      <c r="O275">
        <v>1128</v>
      </c>
      <c r="P275">
        <v>30200</v>
      </c>
      <c r="Q275">
        <v>0</v>
      </c>
      <c r="R275">
        <v>4</v>
      </c>
      <c r="S275">
        <v>0</v>
      </c>
      <c r="T275">
        <v>0</v>
      </c>
      <c r="U275">
        <v>0</v>
      </c>
      <c r="V275">
        <v>456</v>
      </c>
      <c r="W275" s="12">
        <f>IF(B275&gt;0,V275*(75/7),"")</f>
        <v>4885.7142857142853</v>
      </c>
      <c r="X275" s="13">
        <f>IF(B275&gt;0, W275*0.000000000000015,"")</f>
        <v>7.3285714285714278E-11</v>
      </c>
      <c r="Y275" s="12" t="str">
        <f>IF(Q275 = 1,V275*(7500/7),"")</f>
        <v/>
      </c>
      <c r="Z275" s="11" t="str">
        <f>IF(Y275&gt;0, Y275,"")</f>
        <v/>
      </c>
      <c r="AA275" s="10" t="str">
        <f>IFERROR(IF((Z275&gt;1)*(ISTEXT(Z275)=FALSE), Z275*K275,""), "")</f>
        <v/>
      </c>
      <c r="AB275" s="5">
        <f>IF($B275&gt;-1, (1/$Z$266)*($I275/$K275),"")</f>
        <v>2.3275145469659187E-7</v>
      </c>
      <c r="AC275" s="16">
        <f>IFERROR(IF((ISNUMBER(W275))*(Z275=""),W275* AB275,""),"")</f>
        <v>1.1371571072319201E-3</v>
      </c>
      <c r="AD275" s="15">
        <f>IF((($B275&gt;-1)*(ISBLANK($B275)=FALSE)) + ($Q275=1) +($N275 =1),(24264-809)/($P275-$O275),"")</f>
        <v>0.80679003852504128</v>
      </c>
      <c r="AE275" s="14">
        <f>IF(($B275&gt;0)+($N275 =1), $V275*AD275,"")</f>
        <v>367.89625756741884</v>
      </c>
      <c r="AF275" s="14">
        <f>IF(($B275&gt;0)+($N275 =1), AE275*(75/7),"")</f>
        <v>3941.745616793773</v>
      </c>
      <c r="AG275" s="13">
        <f>IF($B275&gt;0, AF275*0.000000000000015,"")</f>
        <v>5.9126184251906586E-11</v>
      </c>
      <c r="AH275" s="12" t="str">
        <f>IF($Q275 = 1,$V275*AD275*(7500/7),"")</f>
        <v/>
      </c>
      <c r="AI275" s="11" t="str">
        <f>IF(AH275&gt;0, AH275,"")</f>
        <v/>
      </c>
      <c r="AJ275" s="10" t="str">
        <f>IFERROR(IF((AI275&gt;1)*(ISTEXT(AI275)=FALSE), AI275*$K275,""), "")</f>
        <v/>
      </c>
      <c r="AK275" s="5">
        <f>IF($B275&gt;-1, (1/$AI$266)*($I275/$K275),"")</f>
        <v>2.8849073932804601E-7</v>
      </c>
      <c r="AL275" s="9">
        <f>IFERROR(IF((ISNUMBER(AF275))*(AI275=""),AF275* AK275,""),"")</f>
        <v>1.1371571072319204E-3</v>
      </c>
    </row>
    <row r="276" spans="1:38" x14ac:dyDescent="0.2">
      <c r="A276" t="s">
        <v>33</v>
      </c>
      <c r="B276">
        <v>1440</v>
      </c>
      <c r="C276">
        <f>IF(((B276=0)+(B276&gt;0))*(ISBLANK(B276)=FALSE), 1,0)</f>
        <v>1</v>
      </c>
      <c r="D276">
        <v>24.1499999999651</v>
      </c>
      <c r="E276" t="s">
        <v>27</v>
      </c>
      <c r="F276">
        <v>1</v>
      </c>
      <c r="G276" t="s">
        <v>30</v>
      </c>
      <c r="H276">
        <v>5</v>
      </c>
      <c r="I276">
        <v>1000</v>
      </c>
      <c r="J276">
        <f>IF((B276=0)*(ISBLANK(B276)=FALSE),I276,0)</f>
        <v>0</v>
      </c>
      <c r="K276">
        <v>500</v>
      </c>
      <c r="L276">
        <v>371</v>
      </c>
      <c r="M276">
        <v>1</v>
      </c>
      <c r="N276">
        <v>0</v>
      </c>
      <c r="O276">
        <v>1128</v>
      </c>
      <c r="P276">
        <v>30200</v>
      </c>
      <c r="Q276">
        <v>0</v>
      </c>
      <c r="R276">
        <v>4</v>
      </c>
      <c r="S276">
        <v>0</v>
      </c>
      <c r="T276">
        <v>0</v>
      </c>
      <c r="U276">
        <v>0</v>
      </c>
      <c r="V276">
        <v>12.8</v>
      </c>
      <c r="W276" s="12">
        <f>IF(B276&gt;0,V276*(75/7),"")</f>
        <v>137.14285714285714</v>
      </c>
      <c r="X276" s="13">
        <f>IF(B276&gt;0, W276*0.000000000000015,"")</f>
        <v>2.0571428571428571E-12</v>
      </c>
      <c r="Y276" s="12" t="str">
        <f>IF(Q276 = 1,V276*(7500/7),"")</f>
        <v/>
      </c>
      <c r="Z276" s="11" t="str">
        <f>IF(Y276&gt;0, Y276,"")</f>
        <v/>
      </c>
      <c r="AA276" s="10" t="str">
        <f>IFERROR(IF((Z276&gt;1)*(ISTEXT(Z276)=FALSE), Z276*K276,""), "")</f>
        <v/>
      </c>
      <c r="AB276" s="5">
        <f>IF($B276&gt;-1, (1/$Z$266)*($I276/$K276),"")</f>
        <v>2.3275145469659187E-7</v>
      </c>
      <c r="AC276" s="16">
        <f>IFERROR(IF((ISNUMBER(W276))*(Z276=""),W276* AB276,""),"")</f>
        <v>3.1920199501246882E-5</v>
      </c>
      <c r="AD276" s="15">
        <f>IF((($B276&gt;-1)*(ISBLANK($B276)=FALSE)) + ($Q276=1) +($N276 =1),(24264-809)/($P276-$O276),"")</f>
        <v>0.80679003852504128</v>
      </c>
      <c r="AE276" s="14">
        <f>IF(($B276&gt;0)+($N276 =1), $V276*AD276,"")</f>
        <v>10.326912493120529</v>
      </c>
      <c r="AF276" s="14">
        <f>IF(($B276&gt;0)+($N276 =1), AE276*(75/7),"")</f>
        <v>110.64549099771995</v>
      </c>
      <c r="AG276" s="13">
        <f>IF($B276&gt;0, AF276*0.000000000000015,"")</f>
        <v>1.6596823649657992E-12</v>
      </c>
      <c r="AH276" s="12" t="str">
        <f>IF($Q276 = 1,$V276*AD276*(7500/7),"")</f>
        <v/>
      </c>
      <c r="AI276" s="11" t="str">
        <f>IF(AH276&gt;0, AH276,"")</f>
        <v/>
      </c>
      <c r="AJ276" s="10" t="str">
        <f>IFERROR(IF((AI276&gt;1)*(ISTEXT(AI276)=FALSE), AI276*$K276,""), "")</f>
        <v/>
      </c>
      <c r="AK276" s="5">
        <f>IF($B276&gt;-1, (1/$AI$266)*($I276/$K276),"")</f>
        <v>2.8849073932804601E-7</v>
      </c>
      <c r="AL276" s="9">
        <f>IFERROR(IF((ISNUMBER(AF276))*(AI276=""),AF276* AK276,""),"")</f>
        <v>3.1920199501246888E-5</v>
      </c>
    </row>
    <row r="277" spans="1:38" x14ac:dyDescent="0.2">
      <c r="A277" t="s">
        <v>33</v>
      </c>
      <c r="C277">
        <f>IF(((B277=0)+(B277&gt;0))*(ISBLANK(B277)=FALSE), 1,0)</f>
        <v>0</v>
      </c>
      <c r="E277" t="s">
        <v>27</v>
      </c>
      <c r="F277">
        <v>1</v>
      </c>
      <c r="G277" t="s">
        <v>30</v>
      </c>
      <c r="H277">
        <v>5</v>
      </c>
      <c r="I277">
        <v>1000</v>
      </c>
      <c r="J277">
        <f>IF((B277=0)*(ISBLANK(B277)=FALSE),I277,0)</f>
        <v>0</v>
      </c>
      <c r="K277">
        <v>500</v>
      </c>
      <c r="L277">
        <v>371</v>
      </c>
      <c r="M277">
        <v>1</v>
      </c>
      <c r="N277">
        <v>1</v>
      </c>
      <c r="O277">
        <v>1128</v>
      </c>
      <c r="P277">
        <v>30200</v>
      </c>
      <c r="Q277">
        <v>0</v>
      </c>
      <c r="R277">
        <v>4</v>
      </c>
      <c r="S277">
        <v>0</v>
      </c>
      <c r="T277">
        <v>0</v>
      </c>
      <c r="U277">
        <v>0</v>
      </c>
      <c r="V277">
        <v>15</v>
      </c>
      <c r="W277" s="12" t="str">
        <f>IF(B277&gt;0,V277*(75/7),"")</f>
        <v/>
      </c>
      <c r="X277" s="13" t="str">
        <f>IF(B277&gt;0, W277*0.000000000000015,"")</f>
        <v/>
      </c>
      <c r="Y277" s="12" t="str">
        <f>IF(Q277 = 1,V277*(7500/7),"")</f>
        <v/>
      </c>
      <c r="Z277" s="11" t="str">
        <f>IF(Y277&gt;0, Y277,"")</f>
        <v/>
      </c>
      <c r="AA277" s="10" t="str">
        <f>IFERROR(IF((Z277&gt;1)*(ISTEXT(Z277)=FALSE), Z277*K277,""), "")</f>
        <v/>
      </c>
      <c r="AB277" s="5">
        <f>IF($B277&gt;-1, (1/$Z$266)*($I277/$K277),"")</f>
        <v>2.3275145469659187E-7</v>
      </c>
      <c r="AC277" s="16" t="str">
        <f>IFERROR(IF((ISNUMBER(W277))*(Z277=""),W277* AB277,""),"")</f>
        <v/>
      </c>
      <c r="AD277" s="15">
        <f>IF((($B277&gt;-1)*(ISBLANK($B277)=FALSE)) + ($Q277=1) +($N277 =1),(24264-809)/($P277-$O277),"")</f>
        <v>0.80679003852504128</v>
      </c>
      <c r="AE277" s="14">
        <f>IF(($B277&gt;0)+($N277 =1), $V277*AD277,"")</f>
        <v>12.10185057787562</v>
      </c>
      <c r="AF277" s="14">
        <f>IF(($B277&gt;0)+($N277 =1), AE277*(75/7),"")</f>
        <v>129.66268476295306</v>
      </c>
      <c r="AG277" s="13" t="str">
        <f>IF($B277&gt;0, AF277*0.000000000000015,"")</f>
        <v/>
      </c>
      <c r="AH277" s="12" t="str">
        <f>IF($Q277 = 1,$V277*AD277*(7500/7),"")</f>
        <v/>
      </c>
      <c r="AI277" s="11" t="str">
        <f>IF(AH277&gt;0, AH277,"")</f>
        <v/>
      </c>
      <c r="AJ277" s="10" t="str">
        <f>IFERROR(IF((AI277&gt;1)*(ISTEXT(AI277)=FALSE), AI277*$K277,""), "")</f>
        <v/>
      </c>
      <c r="AK277" s="5">
        <f>IF($B277&gt;-1, (1/$AI$266)*($I277/$K277),"")</f>
        <v>2.8849073932804601E-7</v>
      </c>
      <c r="AL277" s="9">
        <f>IFERROR(IF((ISNUMBER(AF277))*(AI277=""),AF277* AK277,""),"")</f>
        <v>3.7406483790523695E-5</v>
      </c>
    </row>
    <row r="278" spans="1:38" x14ac:dyDescent="0.2">
      <c r="A278" t="s">
        <v>33</v>
      </c>
      <c r="C278">
        <f>IF(((B278=0)+(B278&gt;0))*(ISBLANK(B278)=FALSE), 1,0)</f>
        <v>0</v>
      </c>
      <c r="E278" t="s">
        <v>27</v>
      </c>
      <c r="F278">
        <v>1</v>
      </c>
      <c r="G278" t="s">
        <v>30</v>
      </c>
      <c r="H278">
        <v>5</v>
      </c>
      <c r="I278">
        <v>1000</v>
      </c>
      <c r="J278">
        <f>IF((B278=0)*(ISBLANK(B278)=FALSE),I278,0)</f>
        <v>0</v>
      </c>
      <c r="K278">
        <v>500</v>
      </c>
      <c r="L278">
        <v>371</v>
      </c>
      <c r="M278">
        <v>0</v>
      </c>
      <c r="N278">
        <v>0</v>
      </c>
      <c r="O278">
        <v>1128</v>
      </c>
      <c r="P278">
        <v>30200</v>
      </c>
      <c r="Q278">
        <v>0</v>
      </c>
      <c r="R278">
        <v>4</v>
      </c>
      <c r="S278">
        <v>0</v>
      </c>
      <c r="T278">
        <v>0</v>
      </c>
      <c r="U278">
        <v>1</v>
      </c>
      <c r="V278">
        <v>0</v>
      </c>
      <c r="W278" s="12" t="str">
        <f>IF(B278&gt;0,V278*(75/7),"")</f>
        <v/>
      </c>
      <c r="X278" s="13" t="str">
        <f>IF(B278&gt;0, W278*0.000000000000015,"")</f>
        <v/>
      </c>
      <c r="Y278" s="12" t="str">
        <f>IF(Q278 = 1,V278*(7500/7),"")</f>
        <v/>
      </c>
      <c r="Z278" s="11" t="str">
        <f>IF(Y278&gt;0, Y278,"")</f>
        <v/>
      </c>
      <c r="AA278" s="10" t="str">
        <f>IFERROR(IF((Z278&gt;1)*(ISTEXT(Z278)=FALSE), Z278*K278,""), "")</f>
        <v/>
      </c>
      <c r="AB278" s="5">
        <f>IF($B278&gt;-1, (1/$Z$266)*($I278/$K278),"")</f>
        <v>2.3275145469659187E-7</v>
      </c>
      <c r="AC278" s="16" t="str">
        <f>IFERROR(IF((ISNUMBER(W278))*(Z278=""),W278* AB278,""),"")</f>
        <v/>
      </c>
      <c r="AD278" s="15" t="str">
        <f>IF((($B278&gt;-1)*(ISBLANK($B278)=FALSE)) + ($Q278=1) +($N278 =1),(24264-809)/($P278-$O278),"")</f>
        <v/>
      </c>
      <c r="AE278" s="14" t="str">
        <f>IF(($B278&gt;0)+($N278 =1), $V278*AD278,"")</f>
        <v/>
      </c>
      <c r="AF278" s="14" t="str">
        <f>IF(($B278&gt;0)+($N278 =1), AE278*(75/7),"")</f>
        <v/>
      </c>
      <c r="AG278" s="13" t="str">
        <f>IF($B278&gt;0, AF278*0.000000000000015,"")</f>
        <v/>
      </c>
      <c r="AH278" s="12" t="str">
        <f>IF($Q278 = 1,$V278*AD278*(7500/7),"")</f>
        <v/>
      </c>
      <c r="AI278" s="11" t="str">
        <f>IF(AH278&gt;0, AH278,"")</f>
        <v/>
      </c>
      <c r="AJ278" s="10" t="str">
        <f>IFERROR(IF((AI278&gt;1)*(ISTEXT(AI278)=FALSE), AI278*$K278,""), "")</f>
        <v/>
      </c>
      <c r="AK278" s="5">
        <f>IF($B278&gt;-1, (1/$AI$266)*($I278/$K278),"")</f>
        <v>2.8849073932804601E-7</v>
      </c>
      <c r="AL278" s="9" t="str">
        <f>IFERROR(IF((ISNUMBER(AF278))*(AI278=""),AF278* AK278,""),"")</f>
        <v/>
      </c>
    </row>
    <row r="279" spans="1:38" x14ac:dyDescent="0.2">
      <c r="A279" t="s">
        <v>33</v>
      </c>
      <c r="C279">
        <f>IF(((B279=0)+(B279&gt;0))*(ISBLANK(B279)=FALSE), 1,0)</f>
        <v>0</v>
      </c>
      <c r="E279" t="s">
        <v>27</v>
      </c>
      <c r="F279">
        <v>1</v>
      </c>
      <c r="G279" t="s">
        <v>30</v>
      </c>
      <c r="H279">
        <v>5</v>
      </c>
      <c r="I279">
        <v>1000</v>
      </c>
      <c r="J279">
        <f>IF((B279=0)*(ISBLANK(B279)=FALSE),I279,0)</f>
        <v>0</v>
      </c>
      <c r="K279">
        <v>500</v>
      </c>
      <c r="L279">
        <v>371</v>
      </c>
      <c r="M279">
        <v>0</v>
      </c>
      <c r="N279">
        <v>0</v>
      </c>
      <c r="O279">
        <v>1128</v>
      </c>
      <c r="P279">
        <v>30200</v>
      </c>
      <c r="Q279">
        <v>0</v>
      </c>
      <c r="R279">
        <v>4</v>
      </c>
      <c r="S279">
        <v>1</v>
      </c>
      <c r="T279">
        <v>0</v>
      </c>
      <c r="U279">
        <v>0</v>
      </c>
      <c r="V279">
        <v>1128</v>
      </c>
      <c r="W279" s="12" t="str">
        <f>IF(B279&gt;0,V279*(75/7),"")</f>
        <v/>
      </c>
      <c r="X279" s="13" t="str">
        <f>IF(B279&gt;0, W279*0.000000000000015,"")</f>
        <v/>
      </c>
      <c r="Y279" s="12" t="str">
        <f>IF(Q279 = 1,V279*(7500/7),"")</f>
        <v/>
      </c>
      <c r="Z279" s="11" t="str">
        <f>IF(Y279&gt;0, Y279,"")</f>
        <v/>
      </c>
      <c r="AA279" s="10" t="str">
        <f>IFERROR(IF((Z279&gt;1)*(ISTEXT(Z279)=FALSE), Z279*K279,""), "")</f>
        <v/>
      </c>
      <c r="AB279" s="5">
        <f>IF($B279&gt;-1, (1/$Z$266)*($I279/$K279),"")</f>
        <v>2.3275145469659187E-7</v>
      </c>
      <c r="AC279" s="16" t="str">
        <f>IFERROR(IF((ISNUMBER(W279))*(Z279=""),W279* AB279,""),"")</f>
        <v/>
      </c>
      <c r="AD279" s="15" t="str">
        <f>IF((($B279&gt;-1)*(ISBLANK($B279)=FALSE)) + ($Q279=1) +($N279 =1),(24264-809)/($P279-$O279),"")</f>
        <v/>
      </c>
      <c r="AE279" s="14" t="str">
        <f>IF(($B279&gt;0)+($N279 =1), $V279*AD279,"")</f>
        <v/>
      </c>
      <c r="AF279" s="14" t="str">
        <f>IF(($B279&gt;0)+($N279 =1), AE279*(75/7),"")</f>
        <v/>
      </c>
      <c r="AG279" s="13" t="str">
        <f>IF($B279&gt;0, AF279*0.000000000000015,"")</f>
        <v/>
      </c>
      <c r="AH279" s="12" t="str">
        <f>IF($Q279 = 1,$V279*AD279*(7500/7),"")</f>
        <v/>
      </c>
      <c r="AI279" s="11" t="str">
        <f>IF(AH279&gt;0, AH279,"")</f>
        <v/>
      </c>
      <c r="AJ279" s="10" t="str">
        <f>IFERROR(IF((AI279&gt;1)*(ISTEXT(AI279)=FALSE), AI279*$K279,""), "")</f>
        <v/>
      </c>
      <c r="AK279" s="5">
        <f>IF($B279&gt;-1, (1/$AI$266)*($I279/$K279),"")</f>
        <v>2.8849073932804601E-7</v>
      </c>
      <c r="AL279" s="9" t="str">
        <f>IFERROR(IF((ISNUMBER(AF279))*(AI279=""),AF279* AK279,""),"")</f>
        <v/>
      </c>
    </row>
    <row r="280" spans="1:38" x14ac:dyDescent="0.2">
      <c r="A280" t="s">
        <v>33</v>
      </c>
      <c r="C280">
        <f>IF(((B280=0)+(B280&gt;0))*(ISBLANK(B280)=FALSE), 1,0)</f>
        <v>0</v>
      </c>
      <c r="E280" t="s">
        <v>27</v>
      </c>
      <c r="F280">
        <v>1</v>
      </c>
      <c r="G280" t="s">
        <v>30</v>
      </c>
      <c r="H280">
        <v>5</v>
      </c>
      <c r="I280">
        <v>1000</v>
      </c>
      <c r="J280">
        <f>IF((B280=0)*(ISBLANK(B280)=FALSE),I280,0)</f>
        <v>0</v>
      </c>
      <c r="K280">
        <v>500</v>
      </c>
      <c r="L280">
        <v>371</v>
      </c>
      <c r="M280">
        <v>0</v>
      </c>
      <c r="N280">
        <v>0</v>
      </c>
      <c r="O280">
        <v>1128</v>
      </c>
      <c r="P280">
        <v>30200</v>
      </c>
      <c r="Q280">
        <v>0</v>
      </c>
      <c r="R280">
        <v>4</v>
      </c>
      <c r="S280">
        <v>0</v>
      </c>
      <c r="T280">
        <v>1</v>
      </c>
      <c r="U280">
        <v>0</v>
      </c>
      <c r="V280">
        <v>30200</v>
      </c>
      <c r="W280" s="12" t="str">
        <f>IF(B280&gt;0,V280*(75/7),"")</f>
        <v/>
      </c>
      <c r="X280" s="13" t="str">
        <f>IF(B280&gt;0, W280*0.000000000000015,"")</f>
        <v/>
      </c>
      <c r="Y280" s="12" t="str">
        <f>IF(Q280 = 1,V280*(7500/7),"")</f>
        <v/>
      </c>
      <c r="Z280" s="11" t="str">
        <f>IF(Y280&gt;0, Y280,"")</f>
        <v/>
      </c>
      <c r="AA280" s="10" t="str">
        <f>IFERROR(IF((Z280&gt;1)*(ISTEXT(Z280)=FALSE), Z280*K280,""), "")</f>
        <v/>
      </c>
      <c r="AB280" s="5">
        <f>IF($B280&gt;-1, (1/$Z$266)*($I280/$K280),"")</f>
        <v>2.3275145469659187E-7</v>
      </c>
      <c r="AC280" s="16" t="str">
        <f>IFERROR(IF((ISNUMBER(W280))*(Z280=""),W280* AB280,""),"")</f>
        <v/>
      </c>
      <c r="AD280" s="15" t="str">
        <f>IF((($B280&gt;-1)*(ISBLANK($B280)=FALSE)) + ($Q280=1) +($N280 =1),(24264-809)/($P280-$O280),"")</f>
        <v/>
      </c>
      <c r="AE280" s="14" t="str">
        <f>IF(($B280&gt;0)+($N280 =1), $V280*AD280,"")</f>
        <v/>
      </c>
      <c r="AF280" s="14" t="str">
        <f>IF(($B280&gt;0)+($N280 =1), AE280*(75/7),"")</f>
        <v/>
      </c>
      <c r="AG280" s="13" t="str">
        <f>IF($B280&gt;0, AF280*0.000000000000015,"")</f>
        <v/>
      </c>
      <c r="AH280" s="12" t="str">
        <f>IF($Q280 = 1,$V280*AD280*(7500/7),"")</f>
        <v/>
      </c>
      <c r="AI280" s="11" t="str">
        <f>IF(AH280&gt;0, AH280,"")</f>
        <v/>
      </c>
      <c r="AJ280" s="10" t="str">
        <f>IFERROR(IF((AI280&gt;1)*(ISTEXT(AI280)=FALSE), AI280*$K280,""), "")</f>
        <v/>
      </c>
      <c r="AK280" s="5">
        <f>IF($B280&gt;-1, (1/$AI$266)*($I280/$K280),"")</f>
        <v>2.8849073932804601E-7</v>
      </c>
      <c r="AL280" s="9" t="str">
        <f>IFERROR(IF((ISNUMBER(AF280))*(AI280=""),AF280* AK280,""),"")</f>
        <v/>
      </c>
    </row>
    <row r="281" spans="1:38" x14ac:dyDescent="0.2">
      <c r="A281" t="s">
        <v>32</v>
      </c>
      <c r="B281">
        <v>0</v>
      </c>
      <c r="C281">
        <f>IF(((B281=0)+(B281&gt;0))*(ISBLANK(B281)=FALSE), 1,0)</f>
        <v>1</v>
      </c>
      <c r="D281">
        <v>0</v>
      </c>
      <c r="E281" t="s">
        <v>27</v>
      </c>
      <c r="F281">
        <v>1</v>
      </c>
      <c r="G281" t="s">
        <v>30</v>
      </c>
      <c r="H281">
        <v>5</v>
      </c>
      <c r="I281">
        <v>1000</v>
      </c>
      <c r="J281">
        <f>IF((B281=0)*(ISBLANK(B281)=FALSE),I281,0)</f>
        <v>1000</v>
      </c>
      <c r="K281">
        <v>500</v>
      </c>
      <c r="L281">
        <v>368</v>
      </c>
      <c r="M281">
        <v>0</v>
      </c>
      <c r="N281">
        <v>0</v>
      </c>
      <c r="O281">
        <v>838</v>
      </c>
      <c r="P281">
        <v>38000</v>
      </c>
      <c r="Q281">
        <v>1</v>
      </c>
      <c r="R281">
        <v>13</v>
      </c>
      <c r="S281">
        <v>0</v>
      </c>
      <c r="T281">
        <v>0</v>
      </c>
      <c r="U281">
        <v>0</v>
      </c>
      <c r="V281">
        <v>7600</v>
      </c>
      <c r="W281" s="12" t="str">
        <f>IF(B281&gt;0,V281*(75/7),"")</f>
        <v/>
      </c>
      <c r="X281" s="13" t="str">
        <f>IF(B281&gt;0, W281*0.000000000000015,"")</f>
        <v/>
      </c>
      <c r="Y281" s="12">
        <f>IF(Q281 = 1,V281*(7500/7),"")</f>
        <v>8142857.1428571418</v>
      </c>
      <c r="Z281" s="11">
        <f>IF(Y281&gt;0, Y281,"")</f>
        <v>8142857.1428571418</v>
      </c>
      <c r="AA281" s="10">
        <f>IFERROR(IF((Z281&gt;1)*(ISTEXT(Z281)=FALSE), Z281*K281,""), "")</f>
        <v>4071428571.4285707</v>
      </c>
      <c r="AB281" s="5">
        <f>IF($B281&gt;-1, (1/$Z$281)*($I281/$K281),"")</f>
        <v>2.4561403508771933E-7</v>
      </c>
      <c r="AC281" s="16" t="str">
        <f>IFERROR(IF((ISNUMBER(W281))*(Z281=""),W281* AB281,""),"")</f>
        <v/>
      </c>
      <c r="AD281" s="15">
        <f>IF((($B281&gt;-1)*(ISBLANK($B281)=FALSE)) + ($Q281=1) +($N281 =1),(24264-809)/($P281-$O281),"")</f>
        <v>0.63115548140573707</v>
      </c>
      <c r="AE281" s="14" t="str">
        <f>IF(($B281&gt;0)+($N281 =1), $V281*AD281,"")</f>
        <v/>
      </c>
      <c r="AF281" s="14" t="str">
        <f>IF(($B281&gt;0)+($N281 =1), AE281*(75/7),"")</f>
        <v/>
      </c>
      <c r="AG281" s="13" t="str">
        <f>IF($B281&gt;0, AF281*0.000000000000015,"")</f>
        <v/>
      </c>
      <c r="AH281" s="12">
        <f>IF($Q281 = 1,$V281*AD281*(7500/7),"")</f>
        <v>5139408.920018144</v>
      </c>
      <c r="AI281" s="11">
        <f>IF(AH281&gt;0, AH281,"")</f>
        <v>5139408.920018144</v>
      </c>
      <c r="AJ281" s="10">
        <f>IFERROR(IF((AI281&gt;1)*(ISTEXT(AI281)=FALSE), AI281*$K281,""), "")</f>
        <v>2569704460.0090718</v>
      </c>
      <c r="AK281" s="5">
        <f>IF($B281&gt;-1, (1/$AI$281)*($I281/$K281),"")</f>
        <v>3.8914980907822747E-7</v>
      </c>
      <c r="AL281" s="9" t="str">
        <f>IFERROR(IF((ISNUMBER(AF281))*(AI281=""),AF281* AK281,""),"")</f>
        <v/>
      </c>
    </row>
    <row r="282" spans="1:38" x14ac:dyDescent="0.2">
      <c r="A282" t="s">
        <v>32</v>
      </c>
      <c r="B282">
        <v>2</v>
      </c>
      <c r="C282">
        <f>IF(((B282=0)+(B282&gt;0))*(ISBLANK(B282)=FALSE), 1,0)</f>
        <v>1</v>
      </c>
      <c r="D282">
        <v>3.3333333441987599E-2</v>
      </c>
      <c r="E282" t="s">
        <v>27</v>
      </c>
      <c r="F282">
        <v>1</v>
      </c>
      <c r="G282" t="s">
        <v>30</v>
      </c>
      <c r="H282">
        <v>5</v>
      </c>
      <c r="I282">
        <v>1000</v>
      </c>
      <c r="J282">
        <f>IF((B282=0)*(ISBLANK(B282)=FALSE),I282,0)</f>
        <v>0</v>
      </c>
      <c r="K282">
        <v>500</v>
      </c>
      <c r="L282">
        <v>368</v>
      </c>
      <c r="M282">
        <v>1</v>
      </c>
      <c r="N282">
        <v>0</v>
      </c>
      <c r="O282">
        <v>838</v>
      </c>
      <c r="P282">
        <v>38000</v>
      </c>
      <c r="Q282">
        <v>0</v>
      </c>
      <c r="R282">
        <v>13</v>
      </c>
      <c r="S282">
        <v>0</v>
      </c>
      <c r="T282">
        <v>0</v>
      </c>
      <c r="U282">
        <v>0</v>
      </c>
      <c r="V282">
        <v>16020</v>
      </c>
      <c r="W282" s="12">
        <f>IF(B282&gt;0,V282*(75/7),"")</f>
        <v>171642.85714285713</v>
      </c>
      <c r="X282" s="13">
        <f>IF(B282&gt;0, W282*0.000000000000015,"")</f>
        <v>2.574642857142857E-9</v>
      </c>
      <c r="Y282" s="12" t="str">
        <f>IF(Q282 = 1,V282*(7500/7),"")</f>
        <v/>
      </c>
      <c r="Z282" s="11" t="str">
        <f>IF(Y282&gt;0, Y282,"")</f>
        <v/>
      </c>
      <c r="AA282" s="10" t="str">
        <f>IFERROR(IF((Z282&gt;1)*(ISTEXT(Z282)=FALSE), Z282*K282,""), "")</f>
        <v/>
      </c>
      <c r="AB282" s="5">
        <f>IF($B282&gt;-1, (1/$Z$281)*($I282/$K282),"")</f>
        <v>2.4561403508771933E-7</v>
      </c>
      <c r="AC282" s="16">
        <f>IFERROR(IF((ISNUMBER(W282))*(Z282=""),W282* AB282,""),"")</f>
        <v>4.2157894736842109E-2</v>
      </c>
      <c r="AD282" s="15">
        <f>IF((($B282&gt;-1)*(ISBLANK($B282)=FALSE)) + ($Q282=1) +($N282 =1),(24264-809)/($P282-$O282),"")</f>
        <v>0.63115548140573707</v>
      </c>
      <c r="AE282" s="14">
        <f>IF(($B282&gt;0)+($N282 =1), $V282*AD282,"")</f>
        <v>10111.110812119909</v>
      </c>
      <c r="AF282" s="14">
        <f>IF(($B282&gt;0)+($N282 =1), AE282*(75/7),"")</f>
        <v>108333.33012985616</v>
      </c>
      <c r="AG282" s="13">
        <f>IF($B282&gt;0, AF282*0.000000000000015,"")</f>
        <v>1.6249999519478423E-9</v>
      </c>
      <c r="AH282" s="12" t="str">
        <f>IF($Q282 = 1,$V282*AD282*(7500/7),"")</f>
        <v/>
      </c>
      <c r="AI282" s="11" t="str">
        <f>IF(AH282&gt;0, AH282,"")</f>
        <v/>
      </c>
      <c r="AJ282" s="10" t="str">
        <f>IFERROR(IF((AI282&gt;1)*(ISTEXT(AI282)=FALSE), AI282*$K282,""), "")</f>
        <v/>
      </c>
      <c r="AK282" s="5">
        <f>IF($B282&gt;-1, (1/$AI$281)*($I282/$K282),"")</f>
        <v>3.8914980907822747E-7</v>
      </c>
      <c r="AL282" s="9">
        <f>IFERROR(IF((ISNUMBER(AF282))*(AI282=""),AF282* AK282,""),"")</f>
        <v>4.2157894736842109E-2</v>
      </c>
    </row>
    <row r="283" spans="1:38" x14ac:dyDescent="0.2">
      <c r="A283" t="s">
        <v>32</v>
      </c>
      <c r="B283">
        <v>7.5</v>
      </c>
      <c r="C283">
        <f>IF(((B283=0)+(B283&gt;0))*(ISBLANK(B283)=FALSE), 1,0)</f>
        <v>1</v>
      </c>
      <c r="D283">
        <v>0.12500000005820799</v>
      </c>
      <c r="E283" t="s">
        <v>27</v>
      </c>
      <c r="F283">
        <v>1</v>
      </c>
      <c r="G283" t="s">
        <v>30</v>
      </c>
      <c r="H283">
        <v>5</v>
      </c>
      <c r="I283">
        <v>1000</v>
      </c>
      <c r="J283">
        <f>IF((B283=0)*(ISBLANK(B283)=FALSE),I283,0)</f>
        <v>0</v>
      </c>
      <c r="K283">
        <v>500</v>
      </c>
      <c r="L283">
        <v>368</v>
      </c>
      <c r="M283">
        <v>1</v>
      </c>
      <c r="N283">
        <v>0</v>
      </c>
      <c r="O283">
        <v>838</v>
      </c>
      <c r="P283">
        <v>38000</v>
      </c>
      <c r="Q283">
        <v>0</v>
      </c>
      <c r="R283">
        <v>13</v>
      </c>
      <c r="S283">
        <v>0</v>
      </c>
      <c r="T283">
        <v>0</v>
      </c>
      <c r="U283">
        <v>0</v>
      </c>
      <c r="V283">
        <v>7560</v>
      </c>
      <c r="W283" s="12">
        <f>IF(B283&gt;0,V283*(75/7),"")</f>
        <v>81000</v>
      </c>
      <c r="X283" s="13">
        <f>IF(B283&gt;0, W283*0.000000000000015,"")</f>
        <v>1.2149999999999998E-9</v>
      </c>
      <c r="Y283" s="12" t="str">
        <f>IF(Q283 = 1,V283*(7500/7),"")</f>
        <v/>
      </c>
      <c r="Z283" s="11" t="str">
        <f>IF(Y283&gt;0, Y283,"")</f>
        <v/>
      </c>
      <c r="AA283" s="10" t="str">
        <f>IFERROR(IF((Z283&gt;1)*(ISTEXT(Z283)=FALSE), Z283*K283,""), "")</f>
        <v/>
      </c>
      <c r="AB283" s="5">
        <f>IF($B283&gt;-1, (1/$Z$281)*($I283/$K283),"")</f>
        <v>2.4561403508771933E-7</v>
      </c>
      <c r="AC283" s="16">
        <f>IFERROR(IF((ISNUMBER(W283))*(Z283=""),W283* AB283,""),"")</f>
        <v>1.9894736842105267E-2</v>
      </c>
      <c r="AD283" s="15">
        <f>IF((($B283&gt;-1)*(ISBLANK($B283)=FALSE)) + ($Q283=1) +($N283 =1),(24264-809)/($P283-$O283),"")</f>
        <v>0.63115548140573707</v>
      </c>
      <c r="AE283" s="14">
        <f>IF(($B283&gt;0)+($N283 =1), $V283*AD283,"")</f>
        <v>4771.5354394273727</v>
      </c>
      <c r="AF283" s="14">
        <f>IF(($B283&gt;0)+($N283 =1), AE283*(75/7),"")</f>
        <v>51123.593993864706</v>
      </c>
      <c r="AG283" s="13">
        <f>IF($B283&gt;0, AF283*0.000000000000015,"")</f>
        <v>7.6685390990797051E-10</v>
      </c>
      <c r="AH283" s="12" t="str">
        <f>IF($Q283 = 1,$V283*AD283*(7500/7),"")</f>
        <v/>
      </c>
      <c r="AI283" s="11" t="str">
        <f>IF(AH283&gt;0, AH283,"")</f>
        <v/>
      </c>
      <c r="AJ283" s="10" t="str">
        <f>IFERROR(IF((AI283&gt;1)*(ISTEXT(AI283)=FALSE), AI283*$K283,""), "")</f>
        <v/>
      </c>
      <c r="AK283" s="5">
        <f>IF($B283&gt;-1, (1/$AI$281)*($I283/$K283),"")</f>
        <v>3.8914980907822747E-7</v>
      </c>
      <c r="AL283" s="9">
        <f>IFERROR(IF((ISNUMBER(AF283))*(AI283=""),AF283* AK283,""),"")</f>
        <v>1.9894736842105267E-2</v>
      </c>
    </row>
    <row r="284" spans="1:38" x14ac:dyDescent="0.2">
      <c r="A284" t="s">
        <v>32</v>
      </c>
      <c r="B284">
        <v>15</v>
      </c>
      <c r="C284">
        <f>IF(((B284=0)+(B284&gt;0))*(ISBLANK(B284)=FALSE), 1,0)</f>
        <v>1</v>
      </c>
      <c r="D284">
        <v>0.25416666670935201</v>
      </c>
      <c r="E284" t="s">
        <v>27</v>
      </c>
      <c r="F284">
        <v>1</v>
      </c>
      <c r="G284" t="s">
        <v>30</v>
      </c>
      <c r="H284">
        <v>5</v>
      </c>
      <c r="I284">
        <v>1000</v>
      </c>
      <c r="J284">
        <f>IF((B284=0)*(ISBLANK(B284)=FALSE),I284,0)</f>
        <v>0</v>
      </c>
      <c r="K284">
        <v>500</v>
      </c>
      <c r="L284">
        <v>368</v>
      </c>
      <c r="M284">
        <v>1</v>
      </c>
      <c r="N284">
        <v>0</v>
      </c>
      <c r="O284">
        <v>838</v>
      </c>
      <c r="P284">
        <v>38000</v>
      </c>
      <c r="Q284">
        <v>0</v>
      </c>
      <c r="R284">
        <v>13</v>
      </c>
      <c r="S284">
        <v>0</v>
      </c>
      <c r="T284">
        <v>0</v>
      </c>
      <c r="U284">
        <v>0</v>
      </c>
      <c r="V284">
        <v>3260</v>
      </c>
      <c r="W284" s="12">
        <f>IF(B284&gt;0,V284*(75/7),"")</f>
        <v>34928.571428571428</v>
      </c>
      <c r="X284" s="13">
        <f>IF(B284&gt;0, W284*0.000000000000015,"")</f>
        <v>5.2392857142857143E-10</v>
      </c>
      <c r="Y284" s="12" t="str">
        <f>IF(Q284 = 1,V284*(7500/7),"")</f>
        <v/>
      </c>
      <c r="Z284" s="11" t="str">
        <f>IF(Y284&gt;0, Y284,"")</f>
        <v/>
      </c>
      <c r="AA284" s="10" t="str">
        <f>IFERROR(IF((Z284&gt;1)*(ISTEXT(Z284)=FALSE), Z284*K284,""), "")</f>
        <v/>
      </c>
      <c r="AB284" s="5">
        <f>IF($B284&gt;-1, (1/$Z$281)*($I284/$K284),"")</f>
        <v>2.4561403508771933E-7</v>
      </c>
      <c r="AC284" s="16">
        <f>IFERROR(IF((ISNUMBER(W284))*(Z284=""),W284* AB284,""),"")</f>
        <v>8.578947368421054E-3</v>
      </c>
      <c r="AD284" s="15">
        <f>IF((($B284&gt;-1)*(ISBLANK($B284)=FALSE)) + ($Q284=1) +($N284 =1),(24264-809)/($P284-$O284),"")</f>
        <v>0.63115548140573707</v>
      </c>
      <c r="AE284" s="14">
        <f>IF(($B284&gt;0)+($N284 =1), $V284*AD284,"")</f>
        <v>2057.5668693827029</v>
      </c>
      <c r="AF284" s="14">
        <f>IF(($B284&gt;0)+($N284 =1), AE284*(75/7),"")</f>
        <v>22045.359314814672</v>
      </c>
      <c r="AG284" s="13">
        <f>IF($B284&gt;0, AF284*0.000000000000015,"")</f>
        <v>3.3068038972222005E-10</v>
      </c>
      <c r="AH284" s="12" t="str">
        <f>IF($Q284 = 1,$V284*AD284*(7500/7),"")</f>
        <v/>
      </c>
      <c r="AI284" s="11" t="str">
        <f>IF(AH284&gt;0, AH284,"")</f>
        <v/>
      </c>
      <c r="AJ284" s="10" t="str">
        <f>IFERROR(IF((AI284&gt;1)*(ISTEXT(AI284)=FALSE), AI284*$K284,""), "")</f>
        <v/>
      </c>
      <c r="AK284" s="5">
        <f>IF($B284&gt;-1, (1/$AI$281)*($I284/$K284),"")</f>
        <v>3.8914980907822747E-7</v>
      </c>
      <c r="AL284" s="9">
        <f>IFERROR(IF((ISNUMBER(AF284))*(AI284=""),AF284* AK284,""),"")</f>
        <v>8.578947368421054E-3</v>
      </c>
    </row>
    <row r="285" spans="1:38" x14ac:dyDescent="0.2">
      <c r="A285" t="s">
        <v>32</v>
      </c>
      <c r="B285">
        <v>30</v>
      </c>
      <c r="C285">
        <f>IF(((B285=0)+(B285&gt;0))*(ISBLANK(B285)=FALSE), 1,0)</f>
        <v>1</v>
      </c>
      <c r="D285">
        <v>0.50000000005820799</v>
      </c>
      <c r="E285" t="s">
        <v>27</v>
      </c>
      <c r="F285">
        <v>1</v>
      </c>
      <c r="G285" t="s">
        <v>30</v>
      </c>
      <c r="H285">
        <v>5</v>
      </c>
      <c r="I285">
        <v>1000</v>
      </c>
      <c r="J285">
        <f>IF((B285=0)*(ISBLANK(B285)=FALSE),I285,0)</f>
        <v>0</v>
      </c>
      <c r="K285">
        <v>500</v>
      </c>
      <c r="L285">
        <v>368</v>
      </c>
      <c r="M285">
        <v>1</v>
      </c>
      <c r="N285">
        <v>0</v>
      </c>
      <c r="O285">
        <v>838</v>
      </c>
      <c r="P285">
        <v>38000</v>
      </c>
      <c r="Q285">
        <v>0</v>
      </c>
      <c r="R285">
        <v>13</v>
      </c>
      <c r="S285">
        <v>0</v>
      </c>
      <c r="T285">
        <v>0</v>
      </c>
      <c r="U285">
        <v>0</v>
      </c>
      <c r="V285">
        <v>982</v>
      </c>
      <c r="W285" s="12">
        <f>IF(B285&gt;0,V285*(75/7),"")</f>
        <v>10521.428571428571</v>
      </c>
      <c r="X285" s="13">
        <f>IF(B285&gt;0, W285*0.000000000000015,"")</f>
        <v>1.5782142857142854E-10</v>
      </c>
      <c r="Y285" s="12" t="str">
        <f>IF(Q285 = 1,V285*(7500/7),"")</f>
        <v/>
      </c>
      <c r="Z285" s="11" t="str">
        <f>IF(Y285&gt;0, Y285,"")</f>
        <v/>
      </c>
      <c r="AA285" s="10" t="str">
        <f>IFERROR(IF((Z285&gt;1)*(ISTEXT(Z285)=FALSE), Z285*K285,""), "")</f>
        <v/>
      </c>
      <c r="AB285" s="5">
        <f>IF($B285&gt;-1, (1/$Z$281)*($I285/$K285),"")</f>
        <v>2.4561403508771933E-7</v>
      </c>
      <c r="AC285" s="16">
        <f>IFERROR(IF((ISNUMBER(W285))*(Z285=""),W285* AB285,""),"")</f>
        <v>2.5842105263157895E-3</v>
      </c>
      <c r="AD285" s="15">
        <f>IF((($B285&gt;-1)*(ISBLANK($B285)=FALSE)) + ($Q285=1) +($N285 =1),(24264-809)/($P285-$O285),"")</f>
        <v>0.63115548140573707</v>
      </c>
      <c r="AE285" s="14">
        <f>IF(($B285&gt;0)+($N285 =1), $V285*AD285,"")</f>
        <v>619.79468274043381</v>
      </c>
      <c r="AF285" s="14">
        <f>IF(($B285&gt;0)+($N285 =1), AE285*(75/7),"")</f>
        <v>6640.657315076076</v>
      </c>
      <c r="AG285" s="13">
        <f>IF($B285&gt;0, AF285*0.000000000000015,"")</f>
        <v>9.9609859726141129E-11</v>
      </c>
      <c r="AH285" s="12" t="str">
        <f>IF($Q285 = 1,$V285*AD285*(7500/7),"")</f>
        <v/>
      </c>
      <c r="AI285" s="11" t="str">
        <f>IF(AH285&gt;0, AH285,"")</f>
        <v/>
      </c>
      <c r="AJ285" s="10" t="str">
        <f>IFERROR(IF((AI285&gt;1)*(ISTEXT(AI285)=FALSE), AI285*$K285,""), "")</f>
        <v/>
      </c>
      <c r="AK285" s="5">
        <f>IF($B285&gt;-1, (1/$AI$281)*($I285/$K285),"")</f>
        <v>3.8914980907822747E-7</v>
      </c>
      <c r="AL285" s="9">
        <f>IFERROR(IF((ISNUMBER(AF285))*(AI285=""),AF285* AK285,""),"")</f>
        <v>2.5842105263157895E-3</v>
      </c>
    </row>
    <row r="286" spans="1:38" x14ac:dyDescent="0.2">
      <c r="A286" t="s">
        <v>32</v>
      </c>
      <c r="B286">
        <v>60</v>
      </c>
      <c r="C286">
        <f>IF(((B286=0)+(B286&gt;0))*(ISBLANK(B286)=FALSE), 1,0)</f>
        <v>1</v>
      </c>
      <c r="D286">
        <v>1.00000000011642</v>
      </c>
      <c r="E286" t="s">
        <v>27</v>
      </c>
      <c r="F286">
        <v>1</v>
      </c>
      <c r="G286" t="s">
        <v>30</v>
      </c>
      <c r="H286">
        <v>5</v>
      </c>
      <c r="I286">
        <v>1000</v>
      </c>
      <c r="J286">
        <f>IF((B286=0)*(ISBLANK(B286)=FALSE),I286,0)</f>
        <v>0</v>
      </c>
      <c r="K286">
        <v>500</v>
      </c>
      <c r="L286">
        <v>368</v>
      </c>
      <c r="M286">
        <v>1</v>
      </c>
      <c r="N286">
        <v>0</v>
      </c>
      <c r="O286">
        <v>838</v>
      </c>
      <c r="P286">
        <v>38000</v>
      </c>
      <c r="Q286">
        <v>0</v>
      </c>
      <c r="R286">
        <v>13</v>
      </c>
      <c r="S286">
        <v>0</v>
      </c>
      <c r="T286">
        <v>0</v>
      </c>
      <c r="U286">
        <v>0</v>
      </c>
      <c r="V286">
        <v>916</v>
      </c>
      <c r="W286" s="12">
        <f>IF(B286&gt;0,V286*(75/7),"")</f>
        <v>9814.2857142857138</v>
      </c>
      <c r="X286" s="13">
        <f>IF(B286&gt;0, W286*0.000000000000015,"")</f>
        <v>1.472142857142857E-10</v>
      </c>
      <c r="Y286" s="12" t="str">
        <f>IF(Q286 = 1,V286*(7500/7),"")</f>
        <v/>
      </c>
      <c r="Z286" s="11" t="str">
        <f>IF(Y286&gt;0, Y286,"")</f>
        <v/>
      </c>
      <c r="AA286" s="10" t="str">
        <f>IFERROR(IF((Z286&gt;1)*(ISTEXT(Z286)=FALSE), Z286*K286,""), "")</f>
        <v/>
      </c>
      <c r="AB286" s="5">
        <f>IF($B286&gt;-1, (1/$Z$281)*($I286/$K286),"")</f>
        <v>2.4561403508771933E-7</v>
      </c>
      <c r="AC286" s="16">
        <f>IFERROR(IF((ISNUMBER(W286))*(Z286=""),W286* AB286,""),"")</f>
        <v>2.4105263157894736E-3</v>
      </c>
      <c r="AD286" s="15">
        <f>IF((($B286&gt;-1)*(ISBLANK($B286)=FALSE)) + ($Q286=1) +($N286 =1),(24264-809)/($P286-$O286),"")</f>
        <v>0.63115548140573707</v>
      </c>
      <c r="AE286" s="14">
        <f>IF(($B286&gt;0)+($N286 =1), $V286*AD286,"")</f>
        <v>578.13842096765518</v>
      </c>
      <c r="AF286" s="14">
        <f>IF(($B286&gt;0)+($N286 =1), AE286*(75/7),"")</f>
        <v>6194.3402246534479</v>
      </c>
      <c r="AG286" s="13">
        <f>IF($B286&gt;0, AF286*0.000000000000015,"")</f>
        <v>9.2915103369801715E-11</v>
      </c>
      <c r="AH286" s="12" t="str">
        <f>IF($Q286 = 1,$V286*AD286*(7500/7),"")</f>
        <v/>
      </c>
      <c r="AI286" s="11" t="str">
        <f>IF(AH286&gt;0, AH286,"")</f>
        <v/>
      </c>
      <c r="AJ286" s="10" t="str">
        <f>IFERROR(IF((AI286&gt;1)*(ISTEXT(AI286)=FALSE), AI286*$K286,""), "")</f>
        <v/>
      </c>
      <c r="AK286" s="5">
        <f>IF($B286&gt;-1, (1/$AI$281)*($I286/$K286),"")</f>
        <v>3.8914980907822747E-7</v>
      </c>
      <c r="AL286" s="9">
        <f>IFERROR(IF((ISNUMBER(AF286))*(AI286=""),AF286* AK286,""),"")</f>
        <v>2.4105263157894741E-3</v>
      </c>
    </row>
    <row r="287" spans="1:38" x14ac:dyDescent="0.2">
      <c r="A287" t="s">
        <v>32</v>
      </c>
      <c r="B287">
        <v>120</v>
      </c>
      <c r="C287">
        <f>IF(((B287=0)+(B287&gt;0))*(ISBLANK(B287)=FALSE), 1,0)</f>
        <v>1</v>
      </c>
      <c r="D287">
        <v>2.0000000000582099</v>
      </c>
      <c r="E287" t="s">
        <v>27</v>
      </c>
      <c r="F287">
        <v>1</v>
      </c>
      <c r="G287" t="s">
        <v>30</v>
      </c>
      <c r="H287">
        <v>5</v>
      </c>
      <c r="I287">
        <v>1000</v>
      </c>
      <c r="J287">
        <f>IF((B287=0)*(ISBLANK(B287)=FALSE),I287,0)</f>
        <v>0</v>
      </c>
      <c r="K287">
        <v>500</v>
      </c>
      <c r="L287">
        <v>368</v>
      </c>
      <c r="M287">
        <v>1</v>
      </c>
      <c r="N287">
        <v>0</v>
      </c>
      <c r="O287">
        <v>838</v>
      </c>
      <c r="P287">
        <v>38000</v>
      </c>
      <c r="Q287">
        <v>0</v>
      </c>
      <c r="R287">
        <v>13</v>
      </c>
      <c r="S287">
        <v>0</v>
      </c>
      <c r="T287">
        <v>0</v>
      </c>
      <c r="U287">
        <v>0</v>
      </c>
      <c r="V287">
        <v>400</v>
      </c>
      <c r="W287" s="12">
        <f>IF(B287&gt;0,V287*(75/7),"")</f>
        <v>4285.7142857142853</v>
      </c>
      <c r="X287" s="13">
        <f>IF(B287&gt;0, W287*0.000000000000015,"")</f>
        <v>6.4285714285714271E-11</v>
      </c>
      <c r="Y287" s="12" t="str">
        <f>IF(Q287 = 1,V287*(7500/7),"")</f>
        <v/>
      </c>
      <c r="Z287" s="11" t="str">
        <f>IF(Y287&gt;0, Y287,"")</f>
        <v/>
      </c>
      <c r="AA287" s="10" t="str">
        <f>IFERROR(IF((Z287&gt;1)*(ISTEXT(Z287)=FALSE), Z287*K287,""), "")</f>
        <v/>
      </c>
      <c r="AB287" s="5">
        <f>IF($B287&gt;-1, (1/$Z$281)*($I287/$K287),"")</f>
        <v>2.4561403508771933E-7</v>
      </c>
      <c r="AC287" s="16">
        <f>IFERROR(IF((ISNUMBER(W287))*(Z287=""),W287* AB287,""),"")</f>
        <v>1.0526315789473684E-3</v>
      </c>
      <c r="AD287" s="15">
        <f>IF((($B287&gt;-1)*(ISBLANK($B287)=FALSE)) + ($Q287=1) +($N287 =1),(24264-809)/($P287-$O287),"")</f>
        <v>0.63115548140573707</v>
      </c>
      <c r="AE287" s="14">
        <f>IF(($B287&gt;0)+($N287 =1), $V287*AD287,"")</f>
        <v>252.46219256229483</v>
      </c>
      <c r="AF287" s="14">
        <f>IF(($B287&gt;0)+($N287 =1), AE287*(75/7),"")</f>
        <v>2704.9520631674445</v>
      </c>
      <c r="AG287" s="13">
        <f>IF($B287&gt;0, AF287*0.000000000000015,"")</f>
        <v>4.0574280947511666E-11</v>
      </c>
      <c r="AH287" s="12" t="str">
        <f>IF($Q287 = 1,$V287*AD287*(7500/7),"")</f>
        <v/>
      </c>
      <c r="AI287" s="11" t="str">
        <f>IF(AH287&gt;0, AH287,"")</f>
        <v/>
      </c>
      <c r="AJ287" s="10" t="str">
        <f>IFERROR(IF((AI287&gt;1)*(ISTEXT(AI287)=FALSE), AI287*$K287,""), "")</f>
        <v/>
      </c>
      <c r="AK287" s="5">
        <f>IF($B287&gt;-1, (1/$AI$281)*($I287/$K287),"")</f>
        <v>3.8914980907822747E-7</v>
      </c>
      <c r="AL287" s="9">
        <f>IFERROR(IF((ISNUMBER(AF287))*(AI287=""),AF287* AK287,""),"")</f>
        <v>1.0526315789473686E-3</v>
      </c>
    </row>
    <row r="288" spans="1:38" x14ac:dyDescent="0.2">
      <c r="A288" t="s">
        <v>32</v>
      </c>
      <c r="B288">
        <v>240</v>
      </c>
      <c r="C288">
        <f>IF(((B288=0)+(B288&gt;0))*(ISBLANK(B288)=FALSE), 1,0)</f>
        <v>1</v>
      </c>
      <c r="D288">
        <v>4.1000000000931296</v>
      </c>
      <c r="E288" t="s">
        <v>27</v>
      </c>
      <c r="F288">
        <v>1</v>
      </c>
      <c r="G288" t="s">
        <v>30</v>
      </c>
      <c r="H288">
        <v>5</v>
      </c>
      <c r="I288">
        <v>1000</v>
      </c>
      <c r="J288">
        <f>IF((B288=0)*(ISBLANK(B288)=FALSE),I288,0)</f>
        <v>0</v>
      </c>
      <c r="K288">
        <v>500</v>
      </c>
      <c r="L288">
        <v>368</v>
      </c>
      <c r="M288">
        <v>1</v>
      </c>
      <c r="N288">
        <v>0</v>
      </c>
      <c r="O288">
        <v>838</v>
      </c>
      <c r="P288">
        <v>38000</v>
      </c>
      <c r="Q288">
        <v>0</v>
      </c>
      <c r="R288">
        <v>13</v>
      </c>
      <c r="S288">
        <v>0</v>
      </c>
      <c r="T288">
        <v>0</v>
      </c>
      <c r="U288">
        <v>0</v>
      </c>
      <c r="V288">
        <v>208</v>
      </c>
      <c r="W288" s="12">
        <f>IF(B288&gt;0,V288*(75/7),"")</f>
        <v>2228.5714285714284</v>
      </c>
      <c r="X288" s="13">
        <f>IF(B288&gt;0, W288*0.000000000000015,"")</f>
        <v>3.3428571428571423E-11</v>
      </c>
      <c r="Y288" s="12" t="str">
        <f>IF(Q288 = 1,V288*(7500/7),"")</f>
        <v/>
      </c>
      <c r="Z288" s="11" t="str">
        <f>IF(Y288&gt;0, Y288,"")</f>
        <v/>
      </c>
      <c r="AA288" s="10" t="str">
        <f>IFERROR(IF((Z288&gt;1)*(ISTEXT(Z288)=FALSE), Z288*K288,""), "")</f>
        <v/>
      </c>
      <c r="AB288" s="5">
        <f>IF($B288&gt;-1, (1/$Z$281)*($I288/$K288),"")</f>
        <v>2.4561403508771933E-7</v>
      </c>
      <c r="AC288" s="16">
        <f>IFERROR(IF((ISNUMBER(W288))*(Z288=""),W288* AB288,""),"")</f>
        <v>5.4736842105263157E-4</v>
      </c>
      <c r="AD288" s="15">
        <f>IF((($B288&gt;-1)*(ISBLANK($B288)=FALSE)) + ($Q288=1) +($N288 =1),(24264-809)/($P288-$O288),"")</f>
        <v>0.63115548140573707</v>
      </c>
      <c r="AE288" s="14">
        <f>IF(($B288&gt;0)+($N288 =1), $V288*AD288,"")</f>
        <v>131.28034013239332</v>
      </c>
      <c r="AF288" s="14">
        <f>IF(($B288&gt;0)+($N288 =1), AE288*(75/7),"")</f>
        <v>1406.5750728470712</v>
      </c>
      <c r="AG288" s="13">
        <f>IF($B288&gt;0, AF288*0.000000000000015,"")</f>
        <v>2.1098626092706065E-11</v>
      </c>
      <c r="AH288" s="12" t="str">
        <f>IF($Q288 = 1,$V288*AD288*(7500/7),"")</f>
        <v/>
      </c>
      <c r="AI288" s="11" t="str">
        <f>IF(AH288&gt;0, AH288,"")</f>
        <v/>
      </c>
      <c r="AJ288" s="10" t="str">
        <f>IFERROR(IF((AI288&gt;1)*(ISTEXT(AI288)=FALSE), AI288*$K288,""), "")</f>
        <v/>
      </c>
      <c r="AK288" s="5">
        <f>IF($B288&gt;-1, (1/$AI$281)*($I288/$K288),"")</f>
        <v>3.8914980907822747E-7</v>
      </c>
      <c r="AL288" s="9">
        <f>IFERROR(IF((ISNUMBER(AF288))*(AI288=""),AF288* AK288,""),"")</f>
        <v>5.4736842105263168E-4</v>
      </c>
    </row>
    <row r="289" spans="1:38" x14ac:dyDescent="0.2">
      <c r="A289" t="s">
        <v>32</v>
      </c>
      <c r="B289">
        <v>480</v>
      </c>
      <c r="C289">
        <f>IF(((B289=0)+(B289&gt;0))*(ISBLANK(B289)=FALSE), 1,0)</f>
        <v>1</v>
      </c>
      <c r="D289">
        <v>8.0249999999650807</v>
      </c>
      <c r="E289" t="s">
        <v>27</v>
      </c>
      <c r="F289">
        <v>1</v>
      </c>
      <c r="G289" t="s">
        <v>30</v>
      </c>
      <c r="H289">
        <v>5</v>
      </c>
      <c r="I289">
        <v>1000</v>
      </c>
      <c r="J289">
        <f>IF((B289=0)*(ISBLANK(B289)=FALSE),I289,0)</f>
        <v>0</v>
      </c>
      <c r="K289">
        <v>500</v>
      </c>
      <c r="L289">
        <v>368</v>
      </c>
      <c r="M289">
        <v>1</v>
      </c>
      <c r="N289">
        <v>0</v>
      </c>
      <c r="O289">
        <v>838</v>
      </c>
      <c r="P289">
        <v>38000</v>
      </c>
      <c r="Q289">
        <v>0</v>
      </c>
      <c r="R289">
        <v>13</v>
      </c>
      <c r="S289">
        <v>0</v>
      </c>
      <c r="T289">
        <v>0</v>
      </c>
      <c r="U289">
        <v>0</v>
      </c>
      <c r="V289">
        <v>40</v>
      </c>
      <c r="W289" s="12">
        <f>IF(B289&gt;0,V289*(75/7),"")</f>
        <v>428.57142857142856</v>
      </c>
      <c r="X289" s="13">
        <f>IF(B289&gt;0, W289*0.000000000000015,"")</f>
        <v>6.4285714285714282E-12</v>
      </c>
      <c r="Y289" s="12" t="str">
        <f>IF(Q289 = 1,V289*(7500/7),"")</f>
        <v/>
      </c>
      <c r="Z289" s="11" t="str">
        <f>IF(Y289&gt;0, Y289,"")</f>
        <v/>
      </c>
      <c r="AA289" s="10" t="str">
        <f>IFERROR(IF((Z289&gt;1)*(ISTEXT(Z289)=FALSE), Z289*K289,""), "")</f>
        <v/>
      </c>
      <c r="AB289" s="5">
        <f>IF($B289&gt;-1, (1/$Z$281)*($I289/$K289),"")</f>
        <v>2.4561403508771933E-7</v>
      </c>
      <c r="AC289" s="16">
        <f>IFERROR(IF((ISNUMBER(W289))*(Z289=""),W289* AB289,""),"")</f>
        <v>1.0526315789473685E-4</v>
      </c>
      <c r="AD289" s="15">
        <f>IF((($B289&gt;-1)*(ISBLANK($B289)=FALSE)) + ($Q289=1) +($N289 =1),(24264-809)/($P289-$O289),"")</f>
        <v>0.63115548140573707</v>
      </c>
      <c r="AE289" s="14">
        <f>IF(($B289&gt;0)+($N289 =1), $V289*AD289,"")</f>
        <v>25.246219256229484</v>
      </c>
      <c r="AF289" s="14">
        <f>IF(($B289&gt;0)+($N289 =1), AE289*(75/7),"")</f>
        <v>270.49520631674443</v>
      </c>
      <c r="AG289" s="13">
        <f>IF($B289&gt;0, AF289*0.000000000000015,"")</f>
        <v>4.0574280947511659E-12</v>
      </c>
      <c r="AH289" s="12" t="str">
        <f>IF($Q289 = 1,$V289*AD289*(7500/7),"")</f>
        <v/>
      </c>
      <c r="AI289" s="11" t="str">
        <f>IF(AH289&gt;0, AH289,"")</f>
        <v/>
      </c>
      <c r="AJ289" s="10" t="str">
        <f>IFERROR(IF((AI289&gt;1)*(ISTEXT(AI289)=FALSE), AI289*$K289,""), "")</f>
        <v/>
      </c>
      <c r="AK289" s="5">
        <f>IF($B289&gt;-1, (1/$AI$281)*($I289/$K289),"")</f>
        <v>3.8914980907822747E-7</v>
      </c>
      <c r="AL289" s="9">
        <f>IFERROR(IF((ISNUMBER(AF289))*(AI289=""),AF289* AK289,""),"")</f>
        <v>1.0526315789473685E-4</v>
      </c>
    </row>
    <row r="290" spans="1:38" x14ac:dyDescent="0.2">
      <c r="A290" t="s">
        <v>32</v>
      </c>
      <c r="B290">
        <v>960</v>
      </c>
      <c r="C290">
        <f>IF(((B290=0)+(B290&gt;0))*(ISBLANK(B290)=FALSE), 1,0)</f>
        <v>1</v>
      </c>
      <c r="D290">
        <v>16.708333333313899</v>
      </c>
      <c r="E290" t="s">
        <v>27</v>
      </c>
      <c r="F290">
        <v>1</v>
      </c>
      <c r="G290" t="s">
        <v>30</v>
      </c>
      <c r="H290">
        <v>5</v>
      </c>
      <c r="I290">
        <v>1000</v>
      </c>
      <c r="J290">
        <f>IF((B290=0)*(ISBLANK(B290)=FALSE),I290,0)</f>
        <v>0</v>
      </c>
      <c r="K290">
        <v>500</v>
      </c>
      <c r="L290">
        <v>368</v>
      </c>
      <c r="M290">
        <v>1</v>
      </c>
      <c r="N290">
        <v>0</v>
      </c>
      <c r="O290">
        <v>838</v>
      </c>
      <c r="P290">
        <v>38000</v>
      </c>
      <c r="Q290">
        <v>0</v>
      </c>
      <c r="R290">
        <v>13</v>
      </c>
      <c r="S290">
        <v>0</v>
      </c>
      <c r="T290">
        <v>0</v>
      </c>
      <c r="U290">
        <v>0</v>
      </c>
      <c r="V290">
        <v>22</v>
      </c>
      <c r="W290" s="12">
        <f>IF(B290&gt;0,V290*(75/7),"")</f>
        <v>235.71428571428569</v>
      </c>
      <c r="X290" s="13">
        <f>IF(B290&gt;0, W290*0.000000000000015,"")</f>
        <v>3.5357142857142852E-12</v>
      </c>
      <c r="Y290" s="12" t="str">
        <f>IF(Q290 = 1,V290*(7500/7),"")</f>
        <v/>
      </c>
      <c r="Z290" s="11" t="str">
        <f>IF(Y290&gt;0, Y290,"")</f>
        <v/>
      </c>
      <c r="AA290" s="10" t="str">
        <f>IFERROR(IF((Z290&gt;1)*(ISTEXT(Z290)=FALSE), Z290*K290,""), "")</f>
        <v/>
      </c>
      <c r="AB290" s="5">
        <f>IF($B290&gt;-1, (1/$Z$281)*($I290/$K290),"")</f>
        <v>2.4561403508771933E-7</v>
      </c>
      <c r="AC290" s="16">
        <f>IFERROR(IF((ISNUMBER(W290))*(Z290=""),W290* AB290,""),"")</f>
        <v>5.7894736842105267E-5</v>
      </c>
      <c r="AD290" s="15">
        <f>IF((($B290&gt;-1)*(ISBLANK($B290)=FALSE)) + ($Q290=1) +($N290 =1),(24264-809)/($P290-$O290),"")</f>
        <v>0.63115548140573707</v>
      </c>
      <c r="AE290" s="14">
        <f>IF(($B290&gt;0)+($N290 =1), $V290*AD290,"")</f>
        <v>13.885420590926216</v>
      </c>
      <c r="AF290" s="14">
        <f>IF(($B290&gt;0)+($N290 =1), AE290*(75/7),"")</f>
        <v>148.77236347420944</v>
      </c>
      <c r="AG290" s="13">
        <f>IF($B290&gt;0, AF290*0.000000000000015,"")</f>
        <v>2.2315854521131415E-12</v>
      </c>
      <c r="AH290" s="12" t="str">
        <f>IF($Q290 = 1,$V290*AD290*(7500/7),"")</f>
        <v/>
      </c>
      <c r="AI290" s="11" t="str">
        <f>IF(AH290&gt;0, AH290,"")</f>
        <v/>
      </c>
      <c r="AJ290" s="10" t="str">
        <f>IFERROR(IF((AI290&gt;1)*(ISTEXT(AI290)=FALSE), AI290*$K290,""), "")</f>
        <v/>
      </c>
      <c r="AK290" s="5">
        <f>IF($B290&gt;-1, (1/$AI$281)*($I290/$K290),"")</f>
        <v>3.8914980907822747E-7</v>
      </c>
      <c r="AL290" s="9">
        <f>IFERROR(IF((ISNUMBER(AF290))*(AI290=""),AF290* AK290,""),"")</f>
        <v>5.7894736842105267E-5</v>
      </c>
    </row>
    <row r="291" spans="1:38" x14ac:dyDescent="0.2">
      <c r="A291" t="s">
        <v>32</v>
      </c>
      <c r="B291">
        <v>1440</v>
      </c>
      <c r="C291">
        <f>IF(((B291=0)+(B291&gt;0))*(ISBLANK(B291)=FALSE), 1,0)</f>
        <v>1</v>
      </c>
      <c r="D291">
        <v>23.758333333418701</v>
      </c>
      <c r="E291" t="s">
        <v>27</v>
      </c>
      <c r="F291">
        <v>1</v>
      </c>
      <c r="G291" t="s">
        <v>30</v>
      </c>
      <c r="H291">
        <v>5</v>
      </c>
      <c r="I291">
        <v>1000</v>
      </c>
      <c r="J291">
        <f>IF((B291=0)*(ISBLANK(B291)=FALSE),I291,0)</f>
        <v>0</v>
      </c>
      <c r="K291">
        <v>500</v>
      </c>
      <c r="L291">
        <v>368</v>
      </c>
      <c r="M291">
        <v>1</v>
      </c>
      <c r="N291">
        <v>0</v>
      </c>
      <c r="O291">
        <v>838</v>
      </c>
      <c r="P291">
        <v>38000</v>
      </c>
      <c r="Q291">
        <v>0</v>
      </c>
      <c r="R291">
        <v>13</v>
      </c>
      <c r="S291">
        <v>0</v>
      </c>
      <c r="T291">
        <v>0</v>
      </c>
      <c r="U291">
        <v>0</v>
      </c>
      <c r="V291">
        <v>34</v>
      </c>
      <c r="W291" s="12">
        <f>IF(B291&gt;0,V291*(75/7),"")</f>
        <v>364.28571428571428</v>
      </c>
      <c r="X291" s="13">
        <f>IF(B291&gt;0, W291*0.000000000000015,"")</f>
        <v>5.464285714285714E-12</v>
      </c>
      <c r="Y291" s="12" t="str">
        <f>IF(Q291 = 1,V291*(7500/7),"")</f>
        <v/>
      </c>
      <c r="Z291" s="11" t="str">
        <f>IF(Y291&gt;0, Y291,"")</f>
        <v/>
      </c>
      <c r="AA291" s="10" t="str">
        <f>IFERROR(IF((Z291&gt;1)*(ISTEXT(Z291)=FALSE), Z291*K291,""), "")</f>
        <v/>
      </c>
      <c r="AB291" s="5">
        <f>IF($B291&gt;-1, (1/$Z$281)*($I291/$K291),"")</f>
        <v>2.4561403508771933E-7</v>
      </c>
      <c r="AC291" s="16">
        <f>IFERROR(IF((ISNUMBER(W291))*(Z291=""),W291* AB291,""),"")</f>
        <v>8.9473684210526319E-5</v>
      </c>
      <c r="AD291" s="15">
        <f>IF((($B291&gt;-1)*(ISBLANK($B291)=FALSE)) + ($Q291=1) +($N291 =1),(24264-809)/($P291-$O291),"")</f>
        <v>0.63115548140573707</v>
      </c>
      <c r="AE291" s="14">
        <f>IF(($B291&gt;0)+($N291 =1), $V291*AD291,"")</f>
        <v>21.459286367795059</v>
      </c>
      <c r="AF291" s="14">
        <f>IF(($B291&gt;0)+($N291 =1), AE291*(75/7),"")</f>
        <v>229.92092536923275</v>
      </c>
      <c r="AG291" s="13">
        <f>IF($B291&gt;0, AF291*0.000000000000015,"")</f>
        <v>3.4488138805384911E-12</v>
      </c>
      <c r="AH291" s="12" t="str">
        <f>IF($Q291 = 1,$V291*AD291*(7500/7),"")</f>
        <v/>
      </c>
      <c r="AI291" s="11" t="str">
        <f>IF(AH291&gt;0, AH291,"")</f>
        <v/>
      </c>
      <c r="AJ291" s="10" t="str">
        <f>IFERROR(IF((AI291&gt;1)*(ISTEXT(AI291)=FALSE), AI291*$K291,""), "")</f>
        <v/>
      </c>
      <c r="AK291" s="5">
        <f>IF($B291&gt;-1, (1/$AI$281)*($I291/$K291),"")</f>
        <v>3.8914980907822747E-7</v>
      </c>
      <c r="AL291" s="9">
        <f>IFERROR(IF((ISNUMBER(AF291))*(AI291=""),AF291* AK291,""),"")</f>
        <v>8.9473684210526305E-5</v>
      </c>
    </row>
    <row r="292" spans="1:38" x14ac:dyDescent="0.2">
      <c r="A292" t="s">
        <v>32</v>
      </c>
      <c r="C292">
        <f>IF(((B292=0)+(B292&gt;0))*(ISBLANK(B292)=FALSE), 1,0)</f>
        <v>0</v>
      </c>
      <c r="E292" t="s">
        <v>27</v>
      </c>
      <c r="F292">
        <v>1</v>
      </c>
      <c r="G292" t="s">
        <v>30</v>
      </c>
      <c r="H292">
        <v>5</v>
      </c>
      <c r="I292">
        <v>1000</v>
      </c>
      <c r="J292">
        <f>IF((B292=0)*(ISBLANK(B292)=FALSE),I292,0)</f>
        <v>0</v>
      </c>
      <c r="K292">
        <v>500</v>
      </c>
      <c r="L292">
        <v>368</v>
      </c>
      <c r="M292">
        <v>1</v>
      </c>
      <c r="N292">
        <v>1</v>
      </c>
      <c r="O292">
        <v>838</v>
      </c>
      <c r="P292">
        <v>38000</v>
      </c>
      <c r="Q292">
        <v>0</v>
      </c>
      <c r="R292">
        <v>13</v>
      </c>
      <c r="S292">
        <v>0</v>
      </c>
      <c r="T292">
        <v>0</v>
      </c>
      <c r="U292">
        <v>0</v>
      </c>
      <c r="V292">
        <v>42</v>
      </c>
      <c r="W292" s="12" t="str">
        <f>IF(B292&gt;0,V292*(75/7),"")</f>
        <v/>
      </c>
      <c r="X292" s="13" t="str">
        <f>IF(B292&gt;0, W292*0.000000000000015,"")</f>
        <v/>
      </c>
      <c r="Y292" s="12" t="str">
        <f>IF(Q292 = 1,V292*(7500/7),"")</f>
        <v/>
      </c>
      <c r="Z292" s="11" t="str">
        <f>IF(Y292&gt;0, Y292,"")</f>
        <v/>
      </c>
      <c r="AA292" s="10" t="str">
        <f>IFERROR(IF((Z292&gt;1)*(ISTEXT(Z292)=FALSE), Z292*K292,""), "")</f>
        <v/>
      </c>
      <c r="AB292" s="5">
        <f>IF($B292&gt;-1, (1/$Z$281)*($I292/$K292),"")</f>
        <v>2.4561403508771933E-7</v>
      </c>
      <c r="AC292" s="16" t="str">
        <f>IFERROR(IF((ISNUMBER(W292))*(Z292=""),W292* AB292,""),"")</f>
        <v/>
      </c>
      <c r="AD292" s="15">
        <f>IF((($B292&gt;-1)*(ISBLANK($B292)=FALSE)) + ($Q292=1) +($N292 =1),(24264-809)/($P292-$O292),"")</f>
        <v>0.63115548140573707</v>
      </c>
      <c r="AE292" s="14">
        <f>IF(($B292&gt;0)+($N292 =1), $V292*AD292,"")</f>
        <v>26.508530219040956</v>
      </c>
      <c r="AF292" s="14">
        <f>IF(($B292&gt;0)+($N292 =1), AE292*(75/7),"")</f>
        <v>284.01996663258166</v>
      </c>
      <c r="AG292" s="13" t="str">
        <f>IF($B292&gt;0, AF292*0.000000000000015,"")</f>
        <v/>
      </c>
      <c r="AH292" s="12" t="str">
        <f>IF($Q292 = 1,$V292*AD292*(7500/7),"")</f>
        <v/>
      </c>
      <c r="AI292" s="11" t="str">
        <f>IF(AH292&gt;0, AH292,"")</f>
        <v/>
      </c>
      <c r="AJ292" s="10" t="str">
        <f>IFERROR(IF((AI292&gt;1)*(ISTEXT(AI292)=FALSE), AI292*$K292,""), "")</f>
        <v/>
      </c>
      <c r="AK292" s="5">
        <f>IF($B292&gt;-1, (1/$AI$281)*($I292/$K292),"")</f>
        <v>3.8914980907822747E-7</v>
      </c>
      <c r="AL292" s="9">
        <f>IFERROR(IF((ISNUMBER(AF292))*(AI292=""),AF292* AK292,""),"")</f>
        <v>1.1052631578947369E-4</v>
      </c>
    </row>
    <row r="293" spans="1:38" x14ac:dyDescent="0.2">
      <c r="A293" t="s">
        <v>32</v>
      </c>
      <c r="C293">
        <f>IF(((B293=0)+(B293&gt;0))*(ISBLANK(B293)=FALSE), 1,0)</f>
        <v>0</v>
      </c>
      <c r="E293" t="s">
        <v>27</v>
      </c>
      <c r="F293">
        <v>1</v>
      </c>
      <c r="G293" t="s">
        <v>30</v>
      </c>
      <c r="H293">
        <v>5</v>
      </c>
      <c r="I293">
        <v>1000</v>
      </c>
      <c r="J293">
        <f>IF((B293=0)*(ISBLANK(B293)=FALSE),I293,0)</f>
        <v>0</v>
      </c>
      <c r="K293">
        <v>500</v>
      </c>
      <c r="L293">
        <v>368</v>
      </c>
      <c r="M293">
        <v>0</v>
      </c>
      <c r="N293">
        <v>0</v>
      </c>
      <c r="O293">
        <v>838</v>
      </c>
      <c r="P293">
        <v>38000</v>
      </c>
      <c r="Q293">
        <v>0</v>
      </c>
      <c r="R293">
        <v>13</v>
      </c>
      <c r="S293">
        <v>0</v>
      </c>
      <c r="T293">
        <v>0</v>
      </c>
      <c r="U293">
        <v>1</v>
      </c>
      <c r="V293">
        <v>3.4</v>
      </c>
      <c r="W293" s="12" t="str">
        <f>IF(B293&gt;0,V293*(75/7),"")</f>
        <v/>
      </c>
      <c r="X293" s="13" t="str">
        <f>IF(B293&gt;0, W293*0.000000000000015,"")</f>
        <v/>
      </c>
      <c r="Y293" s="12" t="str">
        <f>IF(Q293 = 1,V293*(7500/7),"")</f>
        <v/>
      </c>
      <c r="Z293" s="11" t="str">
        <f>IF(Y293&gt;0, Y293,"")</f>
        <v/>
      </c>
      <c r="AA293" s="10" t="str">
        <f>IFERROR(IF((Z293&gt;1)*(ISTEXT(Z293)=FALSE), Z293*K293,""), "")</f>
        <v/>
      </c>
      <c r="AB293" s="5">
        <f>IF($B293&gt;-1, (1/$Z$281)*($I293/$K293),"")</f>
        <v>2.4561403508771933E-7</v>
      </c>
      <c r="AC293" s="16" t="str">
        <f>IFERROR(IF((ISNUMBER(W293))*(Z293=""),W293* AB293,""),"")</f>
        <v/>
      </c>
      <c r="AD293" s="15" t="str">
        <f>IF((($B293&gt;-1)*(ISBLANK($B293)=FALSE)) + ($Q293=1) +($N293 =1),(24264-809)/($P293-$O293),"")</f>
        <v/>
      </c>
      <c r="AE293" s="14" t="str">
        <f>IF(($B293&gt;0)+($N293 =1), $V293*AD293,"")</f>
        <v/>
      </c>
      <c r="AF293" s="14" t="str">
        <f>IF(($B293&gt;0)+($N293 =1), AE293*(75/7),"")</f>
        <v/>
      </c>
      <c r="AG293" s="13" t="str">
        <f>IF($B293&gt;0, AF293*0.000000000000015,"")</f>
        <v/>
      </c>
      <c r="AH293" s="12" t="str">
        <f>IF($Q293 = 1,$V293*AD293*(7500/7),"")</f>
        <v/>
      </c>
      <c r="AI293" s="11" t="str">
        <f>IF(AH293&gt;0, AH293,"")</f>
        <v/>
      </c>
      <c r="AJ293" s="10" t="str">
        <f>IFERROR(IF((AI293&gt;1)*(ISTEXT(AI293)=FALSE), AI293*$K293,""), "")</f>
        <v/>
      </c>
      <c r="AK293" s="5">
        <f>IF($B293&gt;-1, (1/$AI$281)*($I293/$K293),"")</f>
        <v>3.8914980907822747E-7</v>
      </c>
      <c r="AL293" s="9" t="str">
        <f>IFERROR(IF((ISNUMBER(AF293))*(AI293=""),AF293* AK293,""),"")</f>
        <v/>
      </c>
    </row>
    <row r="294" spans="1:38" x14ac:dyDescent="0.2">
      <c r="A294" t="s">
        <v>32</v>
      </c>
      <c r="C294">
        <f>IF(((B294=0)+(B294&gt;0))*(ISBLANK(B294)=FALSE), 1,0)</f>
        <v>0</v>
      </c>
      <c r="E294" t="s">
        <v>27</v>
      </c>
      <c r="F294">
        <v>1</v>
      </c>
      <c r="G294" t="s">
        <v>30</v>
      </c>
      <c r="H294">
        <v>5</v>
      </c>
      <c r="I294">
        <v>1000</v>
      </c>
      <c r="J294">
        <f>IF((B294=0)*(ISBLANK(B294)=FALSE),I294,0)</f>
        <v>0</v>
      </c>
      <c r="K294">
        <v>500</v>
      </c>
      <c r="L294">
        <v>368</v>
      </c>
      <c r="M294">
        <v>0</v>
      </c>
      <c r="N294">
        <v>0</v>
      </c>
      <c r="O294">
        <v>838</v>
      </c>
      <c r="P294">
        <v>38000</v>
      </c>
      <c r="Q294">
        <v>0</v>
      </c>
      <c r="R294">
        <v>13</v>
      </c>
      <c r="S294">
        <v>1</v>
      </c>
      <c r="T294">
        <v>0</v>
      </c>
      <c r="U294">
        <v>0</v>
      </c>
      <c r="V294">
        <v>838</v>
      </c>
      <c r="W294" s="12" t="str">
        <f>IF(B294&gt;0,V294*(75/7),"")</f>
        <v/>
      </c>
      <c r="X294" s="13" t="str">
        <f>IF(B294&gt;0, W294*0.000000000000015,"")</f>
        <v/>
      </c>
      <c r="Y294" s="12" t="str">
        <f>IF(Q294 = 1,V294*(7500/7),"")</f>
        <v/>
      </c>
      <c r="Z294" s="11" t="str">
        <f>IF(Y294&gt;0, Y294,"")</f>
        <v/>
      </c>
      <c r="AA294" s="10" t="str">
        <f>IFERROR(IF((Z294&gt;1)*(ISTEXT(Z294)=FALSE), Z294*K294,""), "")</f>
        <v/>
      </c>
      <c r="AB294" s="5">
        <f>IF($B294&gt;-1, (1/$Z$281)*($I294/$K294),"")</f>
        <v>2.4561403508771933E-7</v>
      </c>
      <c r="AC294" s="16" t="str">
        <f>IFERROR(IF((ISNUMBER(W294))*(Z294=""),W294* AB294,""),"")</f>
        <v/>
      </c>
      <c r="AD294" s="15" t="str">
        <f>IF((($B294&gt;-1)*(ISBLANK($B294)=FALSE)) + ($Q294=1) +($N294 =1),(24264-809)/($P294-$O294),"")</f>
        <v/>
      </c>
      <c r="AE294" s="14" t="str">
        <f>IF(($B294&gt;0)+($N294 =1), $V294*AD294,"")</f>
        <v/>
      </c>
      <c r="AF294" s="14" t="str">
        <f>IF(($B294&gt;0)+($N294 =1), AE294*(75/7),"")</f>
        <v/>
      </c>
      <c r="AG294" s="13" t="str">
        <f>IF($B294&gt;0, AF294*0.000000000000015,"")</f>
        <v/>
      </c>
      <c r="AH294" s="12" t="str">
        <f>IF($Q294 = 1,$V294*AD294*(7500/7),"")</f>
        <v/>
      </c>
      <c r="AI294" s="11" t="str">
        <f>IF(AH294&gt;0, AH294,"")</f>
        <v/>
      </c>
      <c r="AJ294" s="10" t="str">
        <f>IFERROR(IF((AI294&gt;1)*(ISTEXT(AI294)=FALSE), AI294*$K294,""), "")</f>
        <v/>
      </c>
      <c r="AK294" s="5">
        <f>IF($B294&gt;-1, (1/$AI$281)*($I294/$K294),"")</f>
        <v>3.8914980907822747E-7</v>
      </c>
      <c r="AL294" s="9" t="str">
        <f>IFERROR(IF((ISNUMBER(AF294))*(AI294=""),AF294* AK294,""),"")</f>
        <v/>
      </c>
    </row>
    <row r="295" spans="1:38" x14ac:dyDescent="0.2">
      <c r="A295" t="s">
        <v>32</v>
      </c>
      <c r="C295">
        <f>IF(((B295=0)+(B295&gt;0))*(ISBLANK(B295)=FALSE), 1,0)</f>
        <v>0</v>
      </c>
      <c r="E295" t="s">
        <v>27</v>
      </c>
      <c r="F295">
        <v>1</v>
      </c>
      <c r="G295" t="s">
        <v>30</v>
      </c>
      <c r="H295">
        <v>5</v>
      </c>
      <c r="I295">
        <v>1000</v>
      </c>
      <c r="J295">
        <f>IF((B295=0)*(ISBLANK(B295)=FALSE),I295,0)</f>
        <v>0</v>
      </c>
      <c r="K295">
        <v>500</v>
      </c>
      <c r="L295">
        <v>368</v>
      </c>
      <c r="M295">
        <v>0</v>
      </c>
      <c r="N295">
        <v>0</v>
      </c>
      <c r="O295">
        <v>838</v>
      </c>
      <c r="P295">
        <v>38000</v>
      </c>
      <c r="Q295">
        <v>0</v>
      </c>
      <c r="R295">
        <v>13</v>
      </c>
      <c r="S295">
        <v>0</v>
      </c>
      <c r="T295">
        <v>1</v>
      </c>
      <c r="U295">
        <v>0</v>
      </c>
      <c r="V295">
        <v>38000</v>
      </c>
      <c r="W295" s="12" t="str">
        <f>IF(B295&gt;0,V295*(75/7),"")</f>
        <v/>
      </c>
      <c r="X295" s="13" t="str">
        <f>IF(B295&gt;0, W295*0.000000000000015,"")</f>
        <v/>
      </c>
      <c r="Y295" s="12" t="str">
        <f>IF(Q295 = 1,V295*(7500/7),"")</f>
        <v/>
      </c>
      <c r="Z295" s="11" t="str">
        <f>IF(Y295&gt;0, Y295,"")</f>
        <v/>
      </c>
      <c r="AA295" s="10" t="str">
        <f>IFERROR(IF((Z295&gt;1)*(ISTEXT(Z295)=FALSE), Z295*K295,""), "")</f>
        <v/>
      </c>
      <c r="AB295" s="5">
        <f>IF($B295&gt;-1, (1/$Z$281)*($I295/$K295),"")</f>
        <v>2.4561403508771933E-7</v>
      </c>
      <c r="AC295" s="16" t="str">
        <f>IFERROR(IF((ISNUMBER(W295))*(Z295=""),W295* AB295,""),"")</f>
        <v/>
      </c>
      <c r="AD295" s="15" t="str">
        <f>IF((($B295&gt;-1)*(ISBLANK($B295)=FALSE)) + ($Q295=1) +($N295 =1),(24264-809)/($P295-$O295),"")</f>
        <v/>
      </c>
      <c r="AE295" s="14" t="str">
        <f>IF(($B295&gt;0)+($N295 =1), $V295*AD295,"")</f>
        <v/>
      </c>
      <c r="AF295" s="14" t="str">
        <f>IF(($B295&gt;0)+($N295 =1), AE295*(75/7),"")</f>
        <v/>
      </c>
      <c r="AG295" s="13" t="str">
        <f>IF($B295&gt;0, AF295*0.000000000000015,"")</f>
        <v/>
      </c>
      <c r="AH295" s="12" t="str">
        <f>IF($Q295 = 1,$V295*AD295*(7500/7),"")</f>
        <v/>
      </c>
      <c r="AI295" s="11" t="str">
        <f>IF(AH295&gt;0, AH295,"")</f>
        <v/>
      </c>
      <c r="AJ295" s="10" t="str">
        <f>IFERROR(IF((AI295&gt;1)*(ISTEXT(AI295)=FALSE), AI295*$K295,""), "")</f>
        <v/>
      </c>
      <c r="AK295" s="5">
        <f>IF($B295&gt;-1, (1/$AI$281)*($I295/$K295),"")</f>
        <v>3.8914980907822747E-7</v>
      </c>
      <c r="AL295" s="9" t="str">
        <f>IFERROR(IF((ISNUMBER(AF295))*(AI295=""),AF295* AK295,""),"")</f>
        <v/>
      </c>
    </row>
    <row r="296" spans="1:38" x14ac:dyDescent="0.2">
      <c r="A296" t="s">
        <v>31</v>
      </c>
      <c r="B296">
        <v>0</v>
      </c>
      <c r="C296">
        <f>IF(((B296=0)+(B296&gt;0))*(ISBLANK(B296)=FALSE), 1,0)</f>
        <v>1</v>
      </c>
      <c r="D296">
        <v>0</v>
      </c>
      <c r="E296" t="s">
        <v>27</v>
      </c>
      <c r="F296">
        <v>1</v>
      </c>
      <c r="G296" t="s">
        <v>30</v>
      </c>
      <c r="H296">
        <v>5</v>
      </c>
      <c r="I296">
        <v>1000</v>
      </c>
      <c r="J296">
        <f>IF((B296=0)*(ISBLANK(B296)=FALSE),I296,0)</f>
        <v>1000</v>
      </c>
      <c r="K296">
        <v>500</v>
      </c>
      <c r="L296">
        <v>365</v>
      </c>
      <c r="M296">
        <v>0</v>
      </c>
      <c r="N296">
        <v>0</v>
      </c>
      <c r="O296">
        <v>1362</v>
      </c>
      <c r="P296">
        <v>29060</v>
      </c>
      <c r="Q296">
        <v>1</v>
      </c>
      <c r="R296">
        <v>5</v>
      </c>
      <c r="S296">
        <v>0</v>
      </c>
      <c r="T296">
        <v>0</v>
      </c>
      <c r="U296">
        <v>0</v>
      </c>
      <c r="V296">
        <v>8320</v>
      </c>
      <c r="W296" s="12" t="str">
        <f>IF(B296&gt;0,V296*(75/7),"")</f>
        <v/>
      </c>
      <c r="X296" s="13" t="str">
        <f>IF(B296&gt;0, W296*0.000000000000015,"")</f>
        <v/>
      </c>
      <c r="Y296" s="12">
        <f>IF(Q296 = 1,V296*(7500/7),"")</f>
        <v>8914285.7142857127</v>
      </c>
      <c r="Z296" s="11">
        <f>IF(Y296&gt;0, Y296,"")</f>
        <v>8914285.7142857127</v>
      </c>
      <c r="AA296" s="10">
        <f>IFERROR(IF((Z296&gt;1)*(ISTEXT(Z296)=FALSE), Z296*K296,""), "")</f>
        <v>4457142857.1428566</v>
      </c>
      <c r="AB296" s="5">
        <f>IF($B296&gt;-1, (1/$Z$296)*($I296/$K296),"")</f>
        <v>2.2435897435897441E-7</v>
      </c>
      <c r="AC296" s="16" t="str">
        <f>IFERROR(IF((ISNUMBER(W296))*(Z296=""),W296* AB296,""),"")</f>
        <v/>
      </c>
      <c r="AD296" s="15">
        <f>IF((($B296&gt;-1)*(ISBLANK($B296)=FALSE)) + ($Q296=1) +($N296 =1),(24264-809)/($P296-$O296),"")</f>
        <v>0.84681204419091627</v>
      </c>
      <c r="AE296" s="14" t="str">
        <f>IF(($B296&gt;0)+($N296 =1), $V296*AD296,"")</f>
        <v/>
      </c>
      <c r="AF296" s="14" t="str">
        <f>IF(($B296&gt;0)+($N296 =1), AE296*(75/7),"")</f>
        <v/>
      </c>
      <c r="AG296" s="13" t="str">
        <f>IF($B296&gt;0, AF296*0.000000000000015,"")</f>
        <v/>
      </c>
      <c r="AH296" s="12">
        <f>IF($Q296 = 1,$V296*AD296*(7500/7),"")</f>
        <v>7548724.5082161678</v>
      </c>
      <c r="AI296" s="11">
        <f>IF(AH296&gt;0, AH296,"")</f>
        <v>7548724.5082161678</v>
      </c>
      <c r="AJ296" s="10">
        <f>IFERROR(IF((AI296&gt;1)*(ISTEXT(AI296)=FALSE), AI296*$K296,""), "")</f>
        <v>3774362254.1080837</v>
      </c>
      <c r="AK296" s="5">
        <f>IF($B296&gt;-1, (1/$AI$296)*($I296/$K296),"")</f>
        <v>2.6494542194819321E-7</v>
      </c>
      <c r="AL296" s="9" t="str">
        <f>IFERROR(IF((ISNUMBER(AF296))*(AI296=""),AF296* AK296,""),"")</f>
        <v/>
      </c>
    </row>
    <row r="297" spans="1:38" x14ac:dyDescent="0.2">
      <c r="A297" t="s">
        <v>31</v>
      </c>
      <c r="B297">
        <v>2</v>
      </c>
      <c r="C297">
        <f>IF(((B297=0)+(B297&gt;0))*(ISBLANK(B297)=FALSE), 1,0)</f>
        <v>1</v>
      </c>
      <c r="D297">
        <v>3.3333333267364602E-2</v>
      </c>
      <c r="E297" t="s">
        <v>27</v>
      </c>
      <c r="F297">
        <v>1</v>
      </c>
      <c r="G297" t="s">
        <v>30</v>
      </c>
      <c r="H297">
        <v>5</v>
      </c>
      <c r="I297">
        <v>1000</v>
      </c>
      <c r="J297">
        <f>IF((B297=0)*(ISBLANK(B297)=FALSE),I297,0)</f>
        <v>0</v>
      </c>
      <c r="K297">
        <v>500</v>
      </c>
      <c r="L297">
        <v>365</v>
      </c>
      <c r="M297">
        <v>1</v>
      </c>
      <c r="N297">
        <v>0</v>
      </c>
      <c r="O297">
        <v>1362</v>
      </c>
      <c r="P297">
        <v>29060</v>
      </c>
      <c r="Q297">
        <v>0</v>
      </c>
      <c r="R297">
        <v>5</v>
      </c>
      <c r="S297">
        <v>0</v>
      </c>
      <c r="T297">
        <v>0</v>
      </c>
      <c r="U297">
        <v>0</v>
      </c>
      <c r="V297">
        <v>18880</v>
      </c>
      <c r="W297" s="12">
        <f>IF(B297&gt;0,V297*(75/7),"")</f>
        <v>202285.71428571426</v>
      </c>
      <c r="X297" s="13">
        <f>IF(B297&gt;0, W297*0.000000000000015,"")</f>
        <v>3.0342857142857137E-9</v>
      </c>
      <c r="Y297" s="12" t="str">
        <f>IF(Q297 = 1,V297*(7500/7),"")</f>
        <v/>
      </c>
      <c r="Z297" s="11" t="str">
        <f>IF(Y297&gt;0, Y297,"")</f>
        <v/>
      </c>
      <c r="AA297" s="10" t="str">
        <f>IFERROR(IF((Z297&gt;1)*(ISTEXT(Z297)=FALSE), Z297*K297,""), "")</f>
        <v/>
      </c>
      <c r="AB297" s="5">
        <f>IF($B297&gt;-1, (1/$Z$296)*($I297/$K297),"")</f>
        <v>2.2435897435897441E-7</v>
      </c>
      <c r="AC297" s="16">
        <f>IFERROR(IF((ISNUMBER(W297))*(Z297=""),W297* AB297,""),"")</f>
        <v>4.5384615384615391E-2</v>
      </c>
      <c r="AD297" s="15">
        <f>IF((($B297&gt;-1)*(ISBLANK($B297)=FALSE)) + ($Q297=1) +($N297 =1),(24264-809)/($P297-$O297),"")</f>
        <v>0.84681204419091627</v>
      </c>
      <c r="AE297" s="14">
        <f>IF(($B297&gt;0)+($N297 =1), $V297*AD297,"")</f>
        <v>15987.811394324499</v>
      </c>
      <c r="AF297" s="14">
        <f>IF(($B297&gt;0)+($N297 =1), AE297*(75/7),"")</f>
        <v>171297.97922490534</v>
      </c>
      <c r="AG297" s="13">
        <f>IF($B297&gt;0, AF297*0.000000000000015,"")</f>
        <v>2.56946968837358E-9</v>
      </c>
      <c r="AH297" s="12" t="str">
        <f>IF($Q297 = 1,$V297*AD297*(7500/7),"")</f>
        <v/>
      </c>
      <c r="AI297" s="11" t="str">
        <f>IF(AH297&gt;0, AH297,"")</f>
        <v/>
      </c>
      <c r="AJ297" s="10" t="str">
        <f>IFERROR(IF((AI297&gt;1)*(ISTEXT(AI297)=FALSE), AI297*$K297,""), "")</f>
        <v/>
      </c>
      <c r="AK297" s="5">
        <f>IF($B297&gt;-1, (1/$AI$296)*($I297/$K297),"")</f>
        <v>2.6494542194819321E-7</v>
      </c>
      <c r="AL297" s="9">
        <f>IFERROR(IF((ISNUMBER(AF297))*(AI297=""),AF297* AK297,""),"")</f>
        <v>4.5384615384615377E-2</v>
      </c>
    </row>
    <row r="298" spans="1:38" x14ac:dyDescent="0.2">
      <c r="A298" t="s">
        <v>31</v>
      </c>
      <c r="B298">
        <v>7.5</v>
      </c>
      <c r="C298">
        <f>IF(((B298=0)+(B298&gt;0))*(ISBLANK(B298)=FALSE), 1,0)</f>
        <v>1</v>
      </c>
      <c r="D298">
        <v>0.12500000005820799</v>
      </c>
      <c r="E298" t="s">
        <v>27</v>
      </c>
      <c r="F298">
        <v>1</v>
      </c>
      <c r="G298" t="s">
        <v>30</v>
      </c>
      <c r="H298">
        <v>5</v>
      </c>
      <c r="I298">
        <v>1000</v>
      </c>
      <c r="J298">
        <f>IF((B298=0)*(ISBLANK(B298)=FALSE),I298,0)</f>
        <v>0</v>
      </c>
      <c r="K298">
        <v>500</v>
      </c>
      <c r="L298">
        <v>365</v>
      </c>
      <c r="M298">
        <v>1</v>
      </c>
      <c r="N298">
        <v>0</v>
      </c>
      <c r="O298">
        <v>1362</v>
      </c>
      <c r="P298">
        <v>29060</v>
      </c>
      <c r="Q298">
        <v>0</v>
      </c>
      <c r="R298">
        <v>5</v>
      </c>
      <c r="S298">
        <v>0</v>
      </c>
      <c r="T298">
        <v>0</v>
      </c>
      <c r="U298">
        <v>0</v>
      </c>
      <c r="V298">
        <v>8040</v>
      </c>
      <c r="W298" s="12">
        <f>IF(B298&gt;0,V298*(75/7),"")</f>
        <v>86142.85714285713</v>
      </c>
      <c r="X298" s="13">
        <f>IF(B298&gt;0, W298*0.000000000000015,"")</f>
        <v>1.2921428571428569E-9</v>
      </c>
      <c r="Y298" s="12" t="str">
        <f>IF(Q298 = 1,V298*(7500/7),"")</f>
        <v/>
      </c>
      <c r="Z298" s="11" t="str">
        <f>IF(Y298&gt;0, Y298,"")</f>
        <v/>
      </c>
      <c r="AA298" s="10" t="str">
        <f>IFERROR(IF((Z298&gt;1)*(ISTEXT(Z298)=FALSE), Z298*K298,""), "")</f>
        <v/>
      </c>
      <c r="AB298" s="5">
        <f>IF($B298&gt;-1, (1/$Z$296)*($I298/$K298),"")</f>
        <v>2.2435897435897441E-7</v>
      </c>
      <c r="AC298" s="16">
        <f>IFERROR(IF((ISNUMBER(W298))*(Z298=""),W298* AB298,""),"")</f>
        <v>1.9326923076923078E-2</v>
      </c>
      <c r="AD298" s="15">
        <f>IF((($B298&gt;-1)*(ISBLANK($B298)=FALSE)) + ($Q298=1) +($N298 =1),(24264-809)/($P298-$O298),"")</f>
        <v>0.84681204419091627</v>
      </c>
      <c r="AE298" s="14">
        <f>IF(($B298&gt;0)+($N298 =1), $V298*AD298,"")</f>
        <v>6808.3688352949666</v>
      </c>
      <c r="AF298" s="14">
        <f>IF(($B298&gt;0)+($N298 =1), AE298*(75/7),"")</f>
        <v>72946.808949588929</v>
      </c>
      <c r="AG298" s="13">
        <f>IF($B298&gt;0, AF298*0.000000000000015,"")</f>
        <v>1.0942021342438338E-9</v>
      </c>
      <c r="AH298" s="12" t="str">
        <f>IF($Q298 = 1,$V298*AD298*(7500/7),"")</f>
        <v/>
      </c>
      <c r="AI298" s="11" t="str">
        <f>IF(AH298&gt;0, AH298,"")</f>
        <v/>
      </c>
      <c r="AJ298" s="10" t="str">
        <f>IFERROR(IF((AI298&gt;1)*(ISTEXT(AI298)=FALSE), AI298*$K298,""), "")</f>
        <v/>
      </c>
      <c r="AK298" s="5">
        <f>IF($B298&gt;-1, (1/$AI$296)*($I298/$K298),"")</f>
        <v>2.6494542194819321E-7</v>
      </c>
      <c r="AL298" s="9">
        <f>IFERROR(IF((ISNUMBER(AF298))*(AI298=""),AF298* AK298,""),"")</f>
        <v>1.9326923076923075E-2</v>
      </c>
    </row>
    <row r="299" spans="1:38" x14ac:dyDescent="0.2">
      <c r="A299" t="s">
        <v>31</v>
      </c>
      <c r="B299">
        <v>15</v>
      </c>
      <c r="C299">
        <f>IF(((B299=0)+(B299&gt;0))*(ISBLANK(B299)=FALSE), 1,0)</f>
        <v>1</v>
      </c>
      <c r="D299">
        <v>0.24999999994179201</v>
      </c>
      <c r="E299" t="s">
        <v>27</v>
      </c>
      <c r="F299">
        <v>1</v>
      </c>
      <c r="G299" t="s">
        <v>30</v>
      </c>
      <c r="H299">
        <v>5</v>
      </c>
      <c r="I299">
        <v>1000</v>
      </c>
      <c r="J299">
        <f>IF((B299=0)*(ISBLANK(B299)=FALSE),I299,0)</f>
        <v>0</v>
      </c>
      <c r="K299">
        <v>500</v>
      </c>
      <c r="L299">
        <v>365</v>
      </c>
      <c r="M299">
        <v>1</v>
      </c>
      <c r="N299">
        <v>0</v>
      </c>
      <c r="O299">
        <v>1362</v>
      </c>
      <c r="P299">
        <v>29060</v>
      </c>
      <c r="Q299">
        <v>0</v>
      </c>
      <c r="R299">
        <v>5</v>
      </c>
      <c r="S299">
        <v>0</v>
      </c>
      <c r="T299">
        <v>0</v>
      </c>
      <c r="U299">
        <v>0</v>
      </c>
      <c r="V299">
        <v>4560</v>
      </c>
      <c r="W299" s="12">
        <f>IF(B299&gt;0,V299*(75/7),"")</f>
        <v>48857.142857142855</v>
      </c>
      <c r="X299" s="13">
        <f>IF(B299&gt;0, W299*0.000000000000015,"")</f>
        <v>7.3285714285714281E-10</v>
      </c>
      <c r="Y299" s="12" t="str">
        <f>IF(Q299 = 1,V299*(7500/7),"")</f>
        <v/>
      </c>
      <c r="Z299" s="11" t="str">
        <f>IF(Y299&gt;0, Y299,"")</f>
        <v/>
      </c>
      <c r="AA299" s="10" t="str">
        <f>IFERROR(IF((Z299&gt;1)*(ISTEXT(Z299)=FALSE), Z299*K299,""), "")</f>
        <v/>
      </c>
      <c r="AB299" s="5">
        <f>IF($B299&gt;-1, (1/$Z$296)*($I299/$K299),"")</f>
        <v>2.2435897435897441E-7</v>
      </c>
      <c r="AC299" s="16">
        <f>IFERROR(IF((ISNUMBER(W299))*(Z299=""),W299* AB299,""),"")</f>
        <v>1.0961538461538464E-2</v>
      </c>
      <c r="AD299" s="15">
        <f>IF((($B299&gt;-1)*(ISBLANK($B299)=FALSE)) + ($Q299=1) +($N299 =1),(24264-809)/($P299-$O299),"")</f>
        <v>0.84681204419091627</v>
      </c>
      <c r="AE299" s="14">
        <f>IF(($B299&gt;0)+($N299 =1), $V299*AD299,"")</f>
        <v>3861.4629215105783</v>
      </c>
      <c r="AF299" s="14">
        <f>IF(($B299&gt;0)+($N299 =1), AE299*(75/7),"")</f>
        <v>41372.817016184767</v>
      </c>
      <c r="AG299" s="13">
        <f>IF($B299&gt;0, AF299*0.000000000000015,"")</f>
        <v>6.2059225524277145E-10</v>
      </c>
      <c r="AH299" s="12" t="str">
        <f>IF($Q299 = 1,$V299*AD299*(7500/7),"")</f>
        <v/>
      </c>
      <c r="AI299" s="11" t="str">
        <f>IF(AH299&gt;0, AH299,"")</f>
        <v/>
      </c>
      <c r="AJ299" s="10" t="str">
        <f>IFERROR(IF((AI299&gt;1)*(ISTEXT(AI299)=FALSE), AI299*$K299,""), "")</f>
        <v/>
      </c>
      <c r="AK299" s="5">
        <f>IF($B299&gt;-1, (1/$AI$296)*($I299/$K299),"")</f>
        <v>2.6494542194819321E-7</v>
      </c>
      <c r="AL299" s="9">
        <f>IFERROR(IF((ISNUMBER(AF299))*(AI299=""),AF299* AK299,""),"")</f>
        <v>1.096153846153846E-2</v>
      </c>
    </row>
    <row r="300" spans="1:38" x14ac:dyDescent="0.2">
      <c r="A300" t="s">
        <v>31</v>
      </c>
      <c r="B300">
        <v>30</v>
      </c>
      <c r="C300">
        <f>IF(((B300=0)+(B300&gt;0))*(ISBLANK(B300)=FALSE), 1,0)</f>
        <v>1</v>
      </c>
      <c r="D300">
        <v>0.50000000005820799</v>
      </c>
      <c r="E300" t="s">
        <v>27</v>
      </c>
      <c r="F300">
        <v>1</v>
      </c>
      <c r="G300" t="s">
        <v>30</v>
      </c>
      <c r="H300">
        <v>5</v>
      </c>
      <c r="I300">
        <v>1000</v>
      </c>
      <c r="J300">
        <f>IF((B300=0)*(ISBLANK(B300)=FALSE),I300,0)</f>
        <v>0</v>
      </c>
      <c r="K300">
        <v>500</v>
      </c>
      <c r="L300">
        <v>365</v>
      </c>
      <c r="M300">
        <v>1</v>
      </c>
      <c r="N300">
        <v>0</v>
      </c>
      <c r="O300">
        <v>1362</v>
      </c>
      <c r="P300">
        <v>29060</v>
      </c>
      <c r="Q300">
        <v>0</v>
      </c>
      <c r="R300">
        <v>5</v>
      </c>
      <c r="S300">
        <v>0</v>
      </c>
      <c r="T300">
        <v>0</v>
      </c>
      <c r="U300">
        <v>0</v>
      </c>
      <c r="V300">
        <v>2398</v>
      </c>
      <c r="W300" s="12">
        <f>IF(B300&gt;0,V300*(75/7),"")</f>
        <v>25692.857142857141</v>
      </c>
      <c r="X300" s="13">
        <f>IF(B300&gt;0, W300*0.000000000000015,"")</f>
        <v>3.8539285714285708E-10</v>
      </c>
      <c r="Y300" s="12" t="str">
        <f>IF(Q300 = 1,V300*(7500/7),"")</f>
        <v/>
      </c>
      <c r="Z300" s="11" t="str">
        <f>IF(Y300&gt;0, Y300,"")</f>
        <v/>
      </c>
      <c r="AA300" s="10" t="str">
        <f>IFERROR(IF((Z300&gt;1)*(ISTEXT(Z300)=FALSE), Z300*K300,""), "")</f>
        <v/>
      </c>
      <c r="AB300" s="5">
        <f>IF($B300&gt;-1, (1/$Z$296)*($I300/$K300),"")</f>
        <v>2.2435897435897441E-7</v>
      </c>
      <c r="AC300" s="16">
        <f>IFERROR(IF((ISNUMBER(W300))*(Z300=""),W300* AB300,""),"")</f>
        <v>5.7644230769230776E-3</v>
      </c>
      <c r="AD300" s="15">
        <f>IF((($B300&gt;-1)*(ISBLANK($B300)=FALSE)) + ($Q300=1) +($N300 =1),(24264-809)/($P300-$O300),"")</f>
        <v>0.84681204419091627</v>
      </c>
      <c r="AE300" s="14">
        <f>IF(($B300&gt;0)+($N300 =1), $V300*AD300,"")</f>
        <v>2030.6552819698172</v>
      </c>
      <c r="AF300" s="14">
        <f>IF(($B300&gt;0)+($N300 =1), AE300*(75/7),"")</f>
        <v>21757.02087824804</v>
      </c>
      <c r="AG300" s="13">
        <f>IF($B300&gt;0, AF300*0.000000000000015,"")</f>
        <v>3.2635531317372057E-10</v>
      </c>
      <c r="AH300" s="12" t="str">
        <f>IF($Q300 = 1,$V300*AD300*(7500/7),"")</f>
        <v/>
      </c>
      <c r="AI300" s="11" t="str">
        <f>IF(AH300&gt;0, AH300,"")</f>
        <v/>
      </c>
      <c r="AJ300" s="10" t="str">
        <f>IFERROR(IF((AI300&gt;1)*(ISTEXT(AI300)=FALSE), AI300*$K300,""), "")</f>
        <v/>
      </c>
      <c r="AK300" s="5">
        <f>IF($B300&gt;-1, (1/$AI$296)*($I300/$K300),"")</f>
        <v>2.6494542194819321E-7</v>
      </c>
      <c r="AL300" s="9">
        <f>IFERROR(IF((ISNUMBER(AF300))*(AI300=""),AF300* AK300,""),"")</f>
        <v>5.7644230769230758E-3</v>
      </c>
    </row>
    <row r="301" spans="1:38" x14ac:dyDescent="0.2">
      <c r="A301" t="s">
        <v>31</v>
      </c>
      <c r="B301">
        <v>60</v>
      </c>
      <c r="C301">
        <f>IF(((B301=0)+(B301&gt;0))*(ISBLANK(B301)=FALSE), 1,0)</f>
        <v>1</v>
      </c>
      <c r="D301">
        <v>0.99999999994179201</v>
      </c>
      <c r="E301" t="s">
        <v>27</v>
      </c>
      <c r="F301">
        <v>1</v>
      </c>
      <c r="G301" t="s">
        <v>30</v>
      </c>
      <c r="H301">
        <v>5</v>
      </c>
      <c r="I301">
        <v>1000</v>
      </c>
      <c r="J301">
        <f>IF((B301=0)*(ISBLANK(B301)=FALSE),I301,0)</f>
        <v>0</v>
      </c>
      <c r="K301">
        <v>500</v>
      </c>
      <c r="L301">
        <v>365</v>
      </c>
      <c r="M301">
        <v>1</v>
      </c>
      <c r="N301">
        <v>0</v>
      </c>
      <c r="O301">
        <v>1362</v>
      </c>
      <c r="P301">
        <v>29060</v>
      </c>
      <c r="Q301">
        <v>0</v>
      </c>
      <c r="R301">
        <v>5</v>
      </c>
      <c r="S301">
        <v>0</v>
      </c>
      <c r="T301">
        <v>0</v>
      </c>
      <c r="U301">
        <v>0</v>
      </c>
      <c r="V301">
        <v>1052</v>
      </c>
      <c r="W301" s="12">
        <f>IF(B301&gt;0,V301*(75/7),"")</f>
        <v>11271.428571428571</v>
      </c>
      <c r="X301" s="13">
        <f>IF(B301&gt;0, W301*0.000000000000015,"")</f>
        <v>1.6907142857142856E-10</v>
      </c>
      <c r="Y301" s="12" t="str">
        <f>IF(Q301 = 1,V301*(7500/7),"")</f>
        <v/>
      </c>
      <c r="Z301" s="11" t="str">
        <f>IF(Y301&gt;0, Y301,"")</f>
        <v/>
      </c>
      <c r="AA301" s="10" t="str">
        <f>IFERROR(IF((Z301&gt;1)*(ISTEXT(Z301)=FALSE), Z301*K301,""), "")</f>
        <v/>
      </c>
      <c r="AB301" s="5">
        <f>IF($B301&gt;-1, (1/$Z$296)*($I301/$K301),"")</f>
        <v>2.2435897435897441E-7</v>
      </c>
      <c r="AC301" s="16">
        <f>IFERROR(IF((ISNUMBER(W301))*(Z301=""),W301* AB301,""),"")</f>
        <v>2.5288461538461541E-3</v>
      </c>
      <c r="AD301" s="15">
        <f>IF((($B301&gt;-1)*(ISBLANK($B301)=FALSE)) + ($Q301=1) +($N301 =1),(24264-809)/($P301-$O301),"")</f>
        <v>0.84681204419091627</v>
      </c>
      <c r="AE301" s="14">
        <f>IF(($B301&gt;0)+($N301 =1), $V301*AD301,"")</f>
        <v>890.84627048884397</v>
      </c>
      <c r="AF301" s="14">
        <f>IF(($B301&gt;0)+($N301 =1), AE301*(75/7),"")</f>
        <v>9544.7814695233283</v>
      </c>
      <c r="AG301" s="13">
        <f>IF($B301&gt;0, AF301*0.000000000000015,"")</f>
        <v>1.4317172204284993E-10</v>
      </c>
      <c r="AH301" s="12" t="str">
        <f>IF($Q301 = 1,$V301*AD301*(7500/7),"")</f>
        <v/>
      </c>
      <c r="AI301" s="11" t="str">
        <f>IF(AH301&gt;0, AH301,"")</f>
        <v/>
      </c>
      <c r="AJ301" s="10" t="str">
        <f>IFERROR(IF((AI301&gt;1)*(ISTEXT(AI301)=FALSE), AI301*$K301,""), "")</f>
        <v/>
      </c>
      <c r="AK301" s="5">
        <f>IF($B301&gt;-1, (1/$AI$296)*($I301/$K301),"")</f>
        <v>2.6494542194819321E-7</v>
      </c>
      <c r="AL301" s="9">
        <f>IFERROR(IF((ISNUMBER(AF301))*(AI301=""),AF301* AK301,""),"")</f>
        <v>2.5288461538461537E-3</v>
      </c>
    </row>
    <row r="302" spans="1:38" x14ac:dyDescent="0.2">
      <c r="A302" t="s">
        <v>31</v>
      </c>
      <c r="B302">
        <v>120</v>
      </c>
      <c r="C302">
        <f>IF(((B302=0)+(B302&gt;0))*(ISBLANK(B302)=FALSE), 1,0)</f>
        <v>1</v>
      </c>
      <c r="D302">
        <v>2.0000000000582099</v>
      </c>
      <c r="E302" t="s">
        <v>27</v>
      </c>
      <c r="F302">
        <v>1</v>
      </c>
      <c r="G302" t="s">
        <v>30</v>
      </c>
      <c r="H302">
        <v>5</v>
      </c>
      <c r="I302">
        <v>1000</v>
      </c>
      <c r="J302">
        <f>IF((B302=0)*(ISBLANK(B302)=FALSE),I302,0)</f>
        <v>0</v>
      </c>
      <c r="K302">
        <v>500</v>
      </c>
      <c r="L302">
        <v>365</v>
      </c>
      <c r="M302">
        <v>1</v>
      </c>
      <c r="N302">
        <v>0</v>
      </c>
      <c r="O302">
        <v>1362</v>
      </c>
      <c r="P302">
        <v>29060</v>
      </c>
      <c r="Q302">
        <v>0</v>
      </c>
      <c r="R302">
        <v>5</v>
      </c>
      <c r="S302">
        <v>0</v>
      </c>
      <c r="T302">
        <v>0</v>
      </c>
      <c r="U302">
        <v>0</v>
      </c>
      <c r="V302">
        <v>296</v>
      </c>
      <c r="W302" s="12">
        <f>IF(B302&gt;0,V302*(75/7),"")</f>
        <v>3171.4285714285711</v>
      </c>
      <c r="X302" s="13">
        <f>IF(B302&gt;0, W302*0.000000000000015,"")</f>
        <v>4.7571428571428562E-11</v>
      </c>
      <c r="Y302" s="12" t="str">
        <f>IF(Q302 = 1,V302*(7500/7),"")</f>
        <v/>
      </c>
      <c r="Z302" s="11" t="str">
        <f>IF(Y302&gt;0, Y302,"")</f>
        <v/>
      </c>
      <c r="AA302" s="10" t="str">
        <f>IFERROR(IF((Z302&gt;1)*(ISTEXT(Z302)=FALSE), Z302*K302,""), "")</f>
        <v/>
      </c>
      <c r="AB302" s="5">
        <f>IF($B302&gt;-1, (1/$Z$296)*($I302/$K302),"")</f>
        <v>2.2435897435897441E-7</v>
      </c>
      <c r="AC302" s="16">
        <f>IFERROR(IF((ISNUMBER(W302))*(Z302=""),W302* AB302,""),"")</f>
        <v>7.1153846153846159E-4</v>
      </c>
      <c r="AD302" s="15">
        <f>IF((($B302&gt;-1)*(ISBLANK($B302)=FALSE)) + ($Q302=1) +($N302 =1),(24264-809)/($P302-$O302),"")</f>
        <v>0.84681204419091627</v>
      </c>
      <c r="AE302" s="14">
        <f>IF(($B302&gt;0)+($N302 =1), $V302*AD302,"")</f>
        <v>250.65636508051122</v>
      </c>
      <c r="AF302" s="14">
        <f>IF(($B302&gt;0)+($N302 =1), AE302*(75/7),"")</f>
        <v>2685.6039115769058</v>
      </c>
      <c r="AG302" s="13">
        <f>IF($B302&gt;0, AF302*0.000000000000015,"")</f>
        <v>4.0284058673653583E-11</v>
      </c>
      <c r="AH302" s="12" t="str">
        <f>IF($Q302 = 1,$V302*AD302*(7500/7),"")</f>
        <v/>
      </c>
      <c r="AI302" s="11" t="str">
        <f>IF(AH302&gt;0, AH302,"")</f>
        <v/>
      </c>
      <c r="AJ302" s="10" t="str">
        <f>IFERROR(IF((AI302&gt;1)*(ISTEXT(AI302)=FALSE), AI302*$K302,""), "")</f>
        <v/>
      </c>
      <c r="AK302" s="5">
        <f>IF($B302&gt;-1, (1/$AI$296)*($I302/$K302),"")</f>
        <v>2.6494542194819321E-7</v>
      </c>
      <c r="AL302" s="9">
        <f>IFERROR(IF((ISNUMBER(AF302))*(AI302=""),AF302* AK302,""),"")</f>
        <v>7.1153846153846148E-4</v>
      </c>
    </row>
    <row r="303" spans="1:38" x14ac:dyDescent="0.2">
      <c r="A303" t="s">
        <v>31</v>
      </c>
      <c r="B303">
        <v>240</v>
      </c>
      <c r="C303">
        <f>IF(((B303=0)+(B303&gt;0))*(ISBLANK(B303)=FALSE), 1,0)</f>
        <v>1</v>
      </c>
      <c r="D303">
        <v>4.0666666666511402</v>
      </c>
      <c r="E303" t="s">
        <v>27</v>
      </c>
      <c r="F303">
        <v>1</v>
      </c>
      <c r="G303" t="s">
        <v>30</v>
      </c>
      <c r="H303">
        <v>5</v>
      </c>
      <c r="I303">
        <v>1000</v>
      </c>
      <c r="J303">
        <f>IF((B303=0)*(ISBLANK(B303)=FALSE),I303,0)</f>
        <v>0</v>
      </c>
      <c r="K303">
        <v>500</v>
      </c>
      <c r="L303">
        <v>365</v>
      </c>
      <c r="M303">
        <v>1</v>
      </c>
      <c r="N303">
        <v>0</v>
      </c>
      <c r="O303">
        <v>1362</v>
      </c>
      <c r="P303">
        <v>29060</v>
      </c>
      <c r="Q303">
        <v>0</v>
      </c>
      <c r="R303">
        <v>5</v>
      </c>
      <c r="S303">
        <v>0</v>
      </c>
      <c r="T303">
        <v>0</v>
      </c>
      <c r="U303">
        <v>0</v>
      </c>
      <c r="V303">
        <v>404</v>
      </c>
      <c r="W303" s="12">
        <f>IF(B303&gt;0,V303*(75/7),"")</f>
        <v>4328.5714285714284</v>
      </c>
      <c r="X303" s="13">
        <f>IF(B303&gt;0, W303*0.000000000000015,"")</f>
        <v>6.4928571428571424E-11</v>
      </c>
      <c r="Y303" s="12" t="str">
        <f>IF(Q303 = 1,V303*(7500/7),"")</f>
        <v/>
      </c>
      <c r="Z303" s="11" t="str">
        <f>IF(Y303&gt;0, Y303,"")</f>
        <v/>
      </c>
      <c r="AA303" s="10" t="str">
        <f>IFERROR(IF((Z303&gt;1)*(ISTEXT(Z303)=FALSE), Z303*K303,""), "")</f>
        <v/>
      </c>
      <c r="AB303" s="5">
        <f>IF($B303&gt;-1, (1/$Z$296)*($I303/$K303),"")</f>
        <v>2.2435897435897441E-7</v>
      </c>
      <c r="AC303" s="16">
        <f>IFERROR(IF((ISNUMBER(W303))*(Z303=""),W303* AB303,""),"")</f>
        <v>9.7115384615384631E-4</v>
      </c>
      <c r="AD303" s="15">
        <f>IF((($B303&gt;-1)*(ISBLANK($B303)=FALSE)) + ($Q303=1) +($N303 =1),(24264-809)/($P303-$O303),"")</f>
        <v>0.84681204419091627</v>
      </c>
      <c r="AE303" s="14">
        <f>IF(($B303&gt;0)+($N303 =1), $V303*AD303,"")</f>
        <v>342.11206585313016</v>
      </c>
      <c r="AF303" s="14">
        <f>IF(($B303&gt;0)+($N303 =1), AE303*(75/7),"")</f>
        <v>3665.4864198549658</v>
      </c>
      <c r="AG303" s="13">
        <f>IF($B303&gt;0, AF303*0.000000000000015,"")</f>
        <v>5.4982296297824487E-11</v>
      </c>
      <c r="AH303" s="12" t="str">
        <f>IF($Q303 = 1,$V303*AD303*(7500/7),"")</f>
        <v/>
      </c>
      <c r="AI303" s="11" t="str">
        <f>IF(AH303&gt;0, AH303,"")</f>
        <v/>
      </c>
      <c r="AJ303" s="10" t="str">
        <f>IFERROR(IF((AI303&gt;1)*(ISTEXT(AI303)=FALSE), AI303*$K303,""), "")</f>
        <v/>
      </c>
      <c r="AK303" s="5">
        <f>IF($B303&gt;-1, (1/$AI$296)*($I303/$K303),"")</f>
        <v>2.6494542194819321E-7</v>
      </c>
      <c r="AL303" s="9">
        <f>IFERROR(IF((ISNUMBER(AF303))*(AI303=""),AF303* AK303,""),"")</f>
        <v>9.7115384615384598E-4</v>
      </c>
    </row>
    <row r="304" spans="1:38" x14ac:dyDescent="0.2">
      <c r="A304" t="s">
        <v>31</v>
      </c>
      <c r="B304">
        <v>480</v>
      </c>
      <c r="C304">
        <f>IF(((B304=0)+(B304&gt;0))*(ISBLANK(B304)=FALSE), 1,0)</f>
        <v>1</v>
      </c>
      <c r="D304">
        <v>8.1500000000232795</v>
      </c>
      <c r="E304" t="s">
        <v>27</v>
      </c>
      <c r="F304">
        <v>1</v>
      </c>
      <c r="G304" t="s">
        <v>30</v>
      </c>
      <c r="H304">
        <v>5</v>
      </c>
      <c r="I304">
        <v>1000</v>
      </c>
      <c r="J304">
        <f>IF((B304=0)*(ISBLANK(B304)=FALSE),I304,0)</f>
        <v>0</v>
      </c>
      <c r="K304">
        <v>500</v>
      </c>
      <c r="L304">
        <v>365</v>
      </c>
      <c r="M304">
        <v>1</v>
      </c>
      <c r="N304">
        <v>0</v>
      </c>
      <c r="O304">
        <v>1362</v>
      </c>
      <c r="P304">
        <v>29060</v>
      </c>
      <c r="Q304">
        <v>0</v>
      </c>
      <c r="R304">
        <v>5</v>
      </c>
      <c r="S304">
        <v>0</v>
      </c>
      <c r="T304">
        <v>0</v>
      </c>
      <c r="U304">
        <v>0</v>
      </c>
      <c r="V304">
        <v>82</v>
      </c>
      <c r="W304" s="12">
        <f>IF(B304&gt;0,V304*(75/7),"")</f>
        <v>878.57142857142856</v>
      </c>
      <c r="X304" s="13">
        <f>IF(B304&gt;0, W304*0.000000000000015,"")</f>
        <v>1.3178571428571428E-11</v>
      </c>
      <c r="Y304" s="12" t="str">
        <f>IF(Q304 = 1,V304*(7500/7),"")</f>
        <v/>
      </c>
      <c r="Z304" s="11" t="str">
        <f>IF(Y304&gt;0, Y304,"")</f>
        <v/>
      </c>
      <c r="AA304" s="10" t="str">
        <f>IFERROR(IF((Z304&gt;1)*(ISTEXT(Z304)=FALSE), Z304*K304,""), "")</f>
        <v/>
      </c>
      <c r="AB304" s="5">
        <f>IF($B304&gt;-1, (1/$Z$296)*($I304/$K304),"")</f>
        <v>2.2435897435897441E-7</v>
      </c>
      <c r="AC304" s="16">
        <f>IFERROR(IF((ISNUMBER(W304))*(Z304=""),W304* AB304,""),"")</f>
        <v>1.9711538461538467E-4</v>
      </c>
      <c r="AD304" s="15">
        <f>IF((($B304&gt;-1)*(ISBLANK($B304)=FALSE)) + ($Q304=1) +($N304 =1),(24264-809)/($P304-$O304),"")</f>
        <v>0.84681204419091627</v>
      </c>
      <c r="AE304" s="14">
        <f>IF(($B304&gt;0)+($N304 =1), $V304*AD304,"")</f>
        <v>69.438587623655138</v>
      </c>
      <c r="AF304" s="14">
        <f>IF(($B304&gt;0)+($N304 =1), AE304*(75/7),"")</f>
        <v>743.98486739630505</v>
      </c>
      <c r="AG304" s="13">
        <f>IF($B304&gt;0, AF304*0.000000000000015,"")</f>
        <v>1.1159773010944575E-11</v>
      </c>
      <c r="AH304" s="12" t="str">
        <f>IF($Q304 = 1,$V304*AD304*(7500/7),"")</f>
        <v/>
      </c>
      <c r="AI304" s="11" t="str">
        <f>IF(AH304&gt;0, AH304,"")</f>
        <v/>
      </c>
      <c r="AJ304" s="10" t="str">
        <f>IFERROR(IF((AI304&gt;1)*(ISTEXT(AI304)=FALSE), AI304*$K304,""), "")</f>
        <v/>
      </c>
      <c r="AK304" s="5">
        <f>IF($B304&gt;-1, (1/$AI$296)*($I304/$K304),"")</f>
        <v>2.6494542194819321E-7</v>
      </c>
      <c r="AL304" s="9">
        <f>IFERROR(IF((ISNUMBER(AF304))*(AI304=""),AF304* AK304,""),"")</f>
        <v>1.9711538461538461E-4</v>
      </c>
    </row>
    <row r="305" spans="1:38" x14ac:dyDescent="0.2">
      <c r="A305" t="s">
        <v>31</v>
      </c>
      <c r="B305">
        <v>960</v>
      </c>
      <c r="C305">
        <f>IF(((B305=0)+(B305&gt;0))*(ISBLANK(B305)=FALSE), 1,0)</f>
        <v>1</v>
      </c>
      <c r="D305">
        <v>16.566666666709398</v>
      </c>
      <c r="E305" t="s">
        <v>27</v>
      </c>
      <c r="F305">
        <v>1</v>
      </c>
      <c r="G305" t="s">
        <v>30</v>
      </c>
      <c r="H305">
        <v>5</v>
      </c>
      <c r="I305">
        <v>1000</v>
      </c>
      <c r="J305">
        <f>IF((B305=0)*(ISBLANK(B305)=FALSE),I305,0)</f>
        <v>0</v>
      </c>
      <c r="K305">
        <v>500</v>
      </c>
      <c r="L305">
        <v>365</v>
      </c>
      <c r="M305">
        <v>1</v>
      </c>
      <c r="N305">
        <v>0</v>
      </c>
      <c r="O305">
        <v>1362</v>
      </c>
      <c r="P305">
        <v>29060</v>
      </c>
      <c r="Q305">
        <v>0</v>
      </c>
      <c r="R305">
        <v>5</v>
      </c>
      <c r="S305">
        <v>0</v>
      </c>
      <c r="T305">
        <v>0</v>
      </c>
      <c r="U305">
        <v>0</v>
      </c>
      <c r="V305">
        <v>56</v>
      </c>
      <c r="W305" s="12">
        <f>IF(B305&gt;0,V305*(75/7),"")</f>
        <v>600</v>
      </c>
      <c r="X305" s="13">
        <f>IF(B305&gt;0, W305*0.000000000000015,"")</f>
        <v>8.9999999999999996E-12</v>
      </c>
      <c r="Y305" s="12" t="str">
        <f>IF(Q305 = 1,V305*(7500/7),"")</f>
        <v/>
      </c>
      <c r="Z305" s="11" t="str">
        <f>IF(Y305&gt;0, Y305,"")</f>
        <v/>
      </c>
      <c r="AA305" s="10" t="str">
        <f>IFERROR(IF((Z305&gt;1)*(ISTEXT(Z305)=FALSE), Z305*K305,""), "")</f>
        <v/>
      </c>
      <c r="AB305" s="5">
        <f>IF($B305&gt;-1, (1/$Z$296)*($I305/$K305),"")</f>
        <v>2.2435897435897441E-7</v>
      </c>
      <c r="AC305" s="16">
        <f>IFERROR(IF((ISNUMBER(W305))*(Z305=""),W305* AB305,""),"")</f>
        <v>1.3461538461538464E-4</v>
      </c>
      <c r="AD305" s="15">
        <f>IF((($B305&gt;-1)*(ISBLANK($B305)=FALSE)) + ($Q305=1) +($N305 =1),(24264-809)/($P305-$O305),"")</f>
        <v>0.84681204419091627</v>
      </c>
      <c r="AE305" s="14">
        <f>IF(($B305&gt;0)+($N305 =1), $V305*AD305,"")</f>
        <v>47.421474474691308</v>
      </c>
      <c r="AF305" s="14">
        <f>IF(($B305&gt;0)+($N305 =1), AE305*(75/7),"")</f>
        <v>508.08722651454968</v>
      </c>
      <c r="AG305" s="13">
        <f>IF($B305&gt;0, AF305*0.000000000000015,"")</f>
        <v>7.6213083977182443E-12</v>
      </c>
      <c r="AH305" s="12" t="str">
        <f>IF($Q305 = 1,$V305*AD305*(7500/7),"")</f>
        <v/>
      </c>
      <c r="AI305" s="11" t="str">
        <f>IF(AH305&gt;0, AH305,"")</f>
        <v/>
      </c>
      <c r="AJ305" s="10" t="str">
        <f>IFERROR(IF((AI305&gt;1)*(ISTEXT(AI305)=FALSE), AI305*$K305,""), "")</f>
        <v/>
      </c>
      <c r="AK305" s="5">
        <f>IF($B305&gt;-1, (1/$AI$296)*($I305/$K305),"")</f>
        <v>2.6494542194819321E-7</v>
      </c>
      <c r="AL305" s="9">
        <f>IFERROR(IF((ISNUMBER(AF305))*(AI305=""),AF305* AK305,""),"")</f>
        <v>1.3461538461538458E-4</v>
      </c>
    </row>
    <row r="306" spans="1:38" x14ac:dyDescent="0.2">
      <c r="A306" t="s">
        <v>31</v>
      </c>
      <c r="B306">
        <v>1440</v>
      </c>
      <c r="C306">
        <f>IF(((B306=0)+(B306&gt;0))*(ISBLANK(B306)=FALSE), 1,0)</f>
        <v>1</v>
      </c>
      <c r="D306">
        <v>22.966666666616199</v>
      </c>
      <c r="E306" t="s">
        <v>27</v>
      </c>
      <c r="F306">
        <v>1</v>
      </c>
      <c r="G306" t="s">
        <v>30</v>
      </c>
      <c r="H306">
        <v>5</v>
      </c>
      <c r="I306">
        <v>1000</v>
      </c>
      <c r="J306">
        <f>IF((B306=0)*(ISBLANK(B306)=FALSE),I306,0)</f>
        <v>0</v>
      </c>
      <c r="K306">
        <v>500</v>
      </c>
      <c r="L306">
        <v>365</v>
      </c>
      <c r="M306">
        <v>1</v>
      </c>
      <c r="N306">
        <v>0</v>
      </c>
      <c r="O306">
        <v>1362</v>
      </c>
      <c r="P306">
        <v>29060</v>
      </c>
      <c r="Q306">
        <v>0</v>
      </c>
      <c r="R306">
        <v>5</v>
      </c>
      <c r="S306">
        <v>0</v>
      </c>
      <c r="T306">
        <v>0</v>
      </c>
      <c r="U306">
        <v>0</v>
      </c>
      <c r="V306">
        <v>44</v>
      </c>
      <c r="W306" s="12">
        <f>IF(B306&gt;0,V306*(75/7),"")</f>
        <v>471.42857142857139</v>
      </c>
      <c r="X306" s="13">
        <f>IF(B306&gt;0, W306*0.000000000000015,"")</f>
        <v>7.0714285714285704E-12</v>
      </c>
      <c r="Y306" s="12" t="str">
        <f>IF(Q306 = 1,V306*(7500/7),"")</f>
        <v/>
      </c>
      <c r="Z306" s="11" t="str">
        <f>IF(Y306&gt;0, Y306,"")</f>
        <v/>
      </c>
      <c r="AA306" s="10" t="str">
        <f>IFERROR(IF((Z306&gt;1)*(ISTEXT(Z306)=FALSE), Z306*K306,""), "")</f>
        <v/>
      </c>
      <c r="AB306" s="5">
        <f>IF($B306&gt;-1, (1/$Z$296)*($I306/$K306),"")</f>
        <v>2.2435897435897441E-7</v>
      </c>
      <c r="AC306" s="16">
        <f>IFERROR(IF((ISNUMBER(W306))*(Z306=""),W306* AB306,""),"")</f>
        <v>1.0576923076923079E-4</v>
      </c>
      <c r="AD306" s="15">
        <f>IF((($B306&gt;-1)*(ISBLANK($B306)=FALSE)) + ($Q306=1) +($N306 =1),(24264-809)/($P306-$O306),"")</f>
        <v>0.84681204419091627</v>
      </c>
      <c r="AE306" s="14">
        <f>IF(($B306&gt;0)+($N306 =1), $V306*AD306,"")</f>
        <v>37.259729944400313</v>
      </c>
      <c r="AF306" s="14">
        <f>IF(($B306&gt;0)+($N306 =1), AE306*(75/7),"")</f>
        <v>399.21139226143191</v>
      </c>
      <c r="AG306" s="13">
        <f>IF($B306&gt;0, AF306*0.000000000000015,"")</f>
        <v>5.9881708839214782E-12</v>
      </c>
      <c r="AH306" s="12" t="str">
        <f>IF($Q306 = 1,$V306*AD306*(7500/7),"")</f>
        <v/>
      </c>
      <c r="AI306" s="11" t="str">
        <f>IF(AH306&gt;0, AH306,"")</f>
        <v/>
      </c>
      <c r="AJ306" s="10" t="str">
        <f>IFERROR(IF((AI306&gt;1)*(ISTEXT(AI306)=FALSE), AI306*$K306,""), "")</f>
        <v/>
      </c>
      <c r="AK306" s="5">
        <f>IF($B306&gt;-1, (1/$AI$296)*($I306/$K306),"")</f>
        <v>2.6494542194819321E-7</v>
      </c>
      <c r="AL306" s="9">
        <f>IFERROR(IF((ISNUMBER(AF306))*(AI306=""),AF306* AK306,""),"")</f>
        <v>1.0576923076923075E-4</v>
      </c>
    </row>
    <row r="307" spans="1:38" x14ac:dyDescent="0.2">
      <c r="A307" t="s">
        <v>31</v>
      </c>
      <c r="C307">
        <f>IF(((B307=0)+(B307&gt;0))*(ISBLANK(B307)=FALSE), 1,0)</f>
        <v>0</v>
      </c>
      <c r="E307" t="s">
        <v>27</v>
      </c>
      <c r="F307">
        <v>1</v>
      </c>
      <c r="G307" t="s">
        <v>30</v>
      </c>
      <c r="H307">
        <v>5</v>
      </c>
      <c r="I307">
        <v>1000</v>
      </c>
      <c r="J307">
        <f>IF((B307=0)*(ISBLANK(B307)=FALSE),I307,0)</f>
        <v>0</v>
      </c>
      <c r="K307">
        <v>500</v>
      </c>
      <c r="L307">
        <v>365</v>
      </c>
      <c r="M307">
        <v>1</v>
      </c>
      <c r="N307">
        <v>1</v>
      </c>
      <c r="O307">
        <v>1362</v>
      </c>
      <c r="P307">
        <v>29060</v>
      </c>
      <c r="Q307">
        <v>0</v>
      </c>
      <c r="R307">
        <v>5</v>
      </c>
      <c r="S307">
        <v>0</v>
      </c>
      <c r="T307">
        <v>0</v>
      </c>
      <c r="U307">
        <v>0</v>
      </c>
      <c r="V307">
        <v>46</v>
      </c>
      <c r="W307" s="12" t="str">
        <f>IF(B307&gt;0,V307*(75/7),"")</f>
        <v/>
      </c>
      <c r="X307" s="13" t="str">
        <f>IF(B307&gt;0, W307*0.000000000000015,"")</f>
        <v/>
      </c>
      <c r="Y307" s="12" t="str">
        <f>IF(Q307 = 1,V307*(7500/7),"")</f>
        <v/>
      </c>
      <c r="Z307" s="11" t="str">
        <f>IF(Y307&gt;0, Y307,"")</f>
        <v/>
      </c>
      <c r="AA307" s="10" t="str">
        <f>IFERROR(IF((Z307&gt;1)*(ISTEXT(Z307)=FALSE), Z307*K307,""), "")</f>
        <v/>
      </c>
      <c r="AB307" s="5">
        <f>IF($B307&gt;-1, (1/$Z$296)*($I307/$K307),"")</f>
        <v>2.2435897435897441E-7</v>
      </c>
      <c r="AC307" s="16" t="str">
        <f>IFERROR(IF((ISNUMBER(W307))*(Z307=""),W307* AB307,""),"")</f>
        <v/>
      </c>
      <c r="AD307" s="15">
        <f>IF((($B307&gt;-1)*(ISBLANK($B307)=FALSE)) + ($Q307=1) +($N307 =1),(24264-809)/($P307-$O307),"")</f>
        <v>0.84681204419091627</v>
      </c>
      <c r="AE307" s="14">
        <f>IF(($B307&gt;0)+($N307 =1), $V307*AD307,"")</f>
        <v>38.953354032782151</v>
      </c>
      <c r="AF307" s="14">
        <f>IF(($B307&gt;0)+($N307 =1), AE307*(75/7),"")</f>
        <v>417.35736463695162</v>
      </c>
      <c r="AG307" s="13" t="str">
        <f>IF($B307&gt;0, AF307*0.000000000000015,"")</f>
        <v/>
      </c>
      <c r="AH307" s="12" t="str">
        <f>IF($Q307 = 1,$V307*AD307*(7500/7),"")</f>
        <v/>
      </c>
      <c r="AI307" s="11" t="str">
        <f>IF(AH307&gt;0, AH307,"")</f>
        <v/>
      </c>
      <c r="AJ307" s="10" t="str">
        <f>IFERROR(IF((AI307&gt;1)*(ISTEXT(AI307)=FALSE), AI307*$K307,""), "")</f>
        <v/>
      </c>
      <c r="AK307" s="5">
        <f>IF($B307&gt;-1, (1/$AI$296)*($I307/$K307),"")</f>
        <v>2.6494542194819321E-7</v>
      </c>
      <c r="AL307" s="9">
        <f>IFERROR(IF((ISNUMBER(AF307))*(AI307=""),AF307* AK307,""),"")</f>
        <v>1.1057692307692308E-4</v>
      </c>
    </row>
    <row r="308" spans="1:38" x14ac:dyDescent="0.2">
      <c r="A308" t="s">
        <v>31</v>
      </c>
      <c r="C308">
        <f>IF(((B308=0)+(B308&gt;0))*(ISBLANK(B308)=FALSE), 1,0)</f>
        <v>0</v>
      </c>
      <c r="E308" t="s">
        <v>27</v>
      </c>
      <c r="F308">
        <v>1</v>
      </c>
      <c r="G308" t="s">
        <v>30</v>
      </c>
      <c r="H308">
        <v>5</v>
      </c>
      <c r="I308">
        <v>1000</v>
      </c>
      <c r="J308">
        <f>IF((B308=0)*(ISBLANK(B308)=FALSE),I308,0)</f>
        <v>0</v>
      </c>
      <c r="K308">
        <v>500</v>
      </c>
      <c r="L308">
        <v>365</v>
      </c>
      <c r="M308">
        <v>0</v>
      </c>
      <c r="N308">
        <v>0</v>
      </c>
      <c r="O308">
        <v>1362</v>
      </c>
      <c r="P308">
        <v>29060</v>
      </c>
      <c r="Q308">
        <v>0</v>
      </c>
      <c r="R308">
        <v>5</v>
      </c>
      <c r="S308">
        <v>0</v>
      </c>
      <c r="T308">
        <v>0</v>
      </c>
      <c r="U308">
        <v>1</v>
      </c>
      <c r="V308">
        <v>1.6</v>
      </c>
      <c r="W308" s="12" t="str">
        <f>IF(B308&gt;0,V308*(75/7),"")</f>
        <v/>
      </c>
      <c r="X308" s="13" t="str">
        <f>IF(B308&gt;0, W308*0.000000000000015,"")</f>
        <v/>
      </c>
      <c r="Y308" s="12" t="str">
        <f>IF(Q308 = 1,V308*(7500/7),"")</f>
        <v/>
      </c>
      <c r="Z308" s="11" t="str">
        <f>IF(Y308&gt;0, Y308,"")</f>
        <v/>
      </c>
      <c r="AA308" s="10" t="str">
        <f>IFERROR(IF((Z308&gt;1)*(ISTEXT(Z308)=FALSE), Z308*K308,""), "")</f>
        <v/>
      </c>
      <c r="AB308" s="5">
        <f>IF($B308&gt;-1, (1/$Z$296)*($I308/$K308),"")</f>
        <v>2.2435897435897441E-7</v>
      </c>
      <c r="AC308" s="16" t="str">
        <f>IFERROR(IF((ISNUMBER(W308))*(Z308=""),W308* AB308,""),"")</f>
        <v/>
      </c>
      <c r="AD308" s="15" t="str">
        <f>IF((($B308&gt;-1)*(ISBLANK($B308)=FALSE)) + ($Q308=1) +($N308 =1),(24264-809)/($P308-$O308),"")</f>
        <v/>
      </c>
      <c r="AE308" s="14" t="str">
        <f>IF(($B308&gt;0)+($N308 =1), $V308*AD308,"")</f>
        <v/>
      </c>
      <c r="AF308" s="14" t="str">
        <f>IF(($B308&gt;0)+($N308 =1), AE308*(75/7),"")</f>
        <v/>
      </c>
      <c r="AG308" s="13" t="str">
        <f>IF($B308&gt;0, AF308*0.000000000000015,"")</f>
        <v/>
      </c>
      <c r="AH308" s="12" t="str">
        <f>IF($Q308 = 1,$V308*AD308*(7500/7),"")</f>
        <v/>
      </c>
      <c r="AI308" s="11" t="str">
        <f>IF(AH308&gt;0, AH308,"")</f>
        <v/>
      </c>
      <c r="AJ308" s="10" t="str">
        <f>IFERROR(IF((AI308&gt;1)*(ISTEXT(AI308)=FALSE), AI308*$K308,""), "")</f>
        <v/>
      </c>
      <c r="AK308" s="5">
        <f>IF($B308&gt;-1, (1/$AI$296)*($I308/$K308),"")</f>
        <v>2.6494542194819321E-7</v>
      </c>
      <c r="AL308" s="9" t="str">
        <f>IFERROR(IF((ISNUMBER(AF308))*(AI308=""),AF308* AK308,""),"")</f>
        <v/>
      </c>
    </row>
    <row r="309" spans="1:38" x14ac:dyDescent="0.2">
      <c r="A309" t="s">
        <v>31</v>
      </c>
      <c r="C309">
        <f>IF(((B309=0)+(B309&gt;0))*(ISBLANK(B309)=FALSE), 1,0)</f>
        <v>0</v>
      </c>
      <c r="E309" t="s">
        <v>27</v>
      </c>
      <c r="F309">
        <v>1</v>
      </c>
      <c r="G309" t="s">
        <v>30</v>
      </c>
      <c r="H309">
        <v>5</v>
      </c>
      <c r="I309">
        <v>1000</v>
      </c>
      <c r="J309">
        <f>IF((B309=0)*(ISBLANK(B309)=FALSE),I309,0)</f>
        <v>0</v>
      </c>
      <c r="K309">
        <v>500</v>
      </c>
      <c r="L309">
        <v>365</v>
      </c>
      <c r="M309">
        <v>0</v>
      </c>
      <c r="N309">
        <v>0</v>
      </c>
      <c r="O309">
        <v>1362</v>
      </c>
      <c r="P309">
        <v>29060</v>
      </c>
      <c r="Q309">
        <v>0</v>
      </c>
      <c r="R309">
        <v>5</v>
      </c>
      <c r="S309">
        <v>1</v>
      </c>
      <c r="T309">
        <v>0</v>
      </c>
      <c r="U309">
        <v>0</v>
      </c>
      <c r="V309">
        <v>1362</v>
      </c>
      <c r="W309" s="12" t="str">
        <f>IF(B309&gt;0,V309*(75/7),"")</f>
        <v/>
      </c>
      <c r="X309" s="13" t="str">
        <f>IF(B309&gt;0, W309*0.000000000000015,"")</f>
        <v/>
      </c>
      <c r="Y309" s="12" t="str">
        <f>IF(Q309 = 1,V309*(7500/7),"")</f>
        <v/>
      </c>
      <c r="Z309" s="11" t="str">
        <f>IF(Y309&gt;0, Y309,"")</f>
        <v/>
      </c>
      <c r="AA309" s="10" t="str">
        <f>IFERROR(IF((Z309&gt;1)*(ISTEXT(Z309)=FALSE), Z309*K309,""), "")</f>
        <v/>
      </c>
      <c r="AB309" s="5">
        <f>IF($B309&gt;-1, (1/$Z$296)*($I309/$K309),"")</f>
        <v>2.2435897435897441E-7</v>
      </c>
      <c r="AC309" s="16" t="str">
        <f>IFERROR(IF((ISNUMBER(W309))*(Z309=""),W309* AB309,""),"")</f>
        <v/>
      </c>
      <c r="AD309" s="15" t="str">
        <f>IF((($B309&gt;-1)*(ISBLANK($B309)=FALSE)) + ($Q309=1) +($N309 =1),(24264-809)/($P309-$O309),"")</f>
        <v/>
      </c>
      <c r="AE309" s="14" t="str">
        <f>IF(($B309&gt;0)+($N309 =1), $V309*AD309,"")</f>
        <v/>
      </c>
      <c r="AF309" s="14" t="str">
        <f>IF(($B309&gt;0)+($N309 =1), AE309*(75/7),"")</f>
        <v/>
      </c>
      <c r="AG309" s="13" t="str">
        <f>IF($B309&gt;0, AF309*0.000000000000015,"")</f>
        <v/>
      </c>
      <c r="AH309" s="12" t="str">
        <f>IF($Q309 = 1,$V309*AD309*(7500/7),"")</f>
        <v/>
      </c>
      <c r="AI309" s="11" t="str">
        <f>IF(AH309&gt;0, AH309,"")</f>
        <v/>
      </c>
      <c r="AJ309" s="10" t="str">
        <f>IFERROR(IF((AI309&gt;1)*(ISTEXT(AI309)=FALSE), AI309*$K309,""), "")</f>
        <v/>
      </c>
      <c r="AK309" s="5">
        <f>IF($B309&gt;-1, (1/$AI$296)*($I309/$K309),"")</f>
        <v>2.6494542194819321E-7</v>
      </c>
      <c r="AL309" s="9" t="str">
        <f>IFERROR(IF((ISNUMBER(AF309))*(AI309=""),AF309* AK309,""),"")</f>
        <v/>
      </c>
    </row>
    <row r="310" spans="1:38" x14ac:dyDescent="0.2">
      <c r="A310" t="s">
        <v>31</v>
      </c>
      <c r="C310">
        <f>IF(((B310=0)+(B310&gt;0))*(ISBLANK(B310)=FALSE), 1,0)</f>
        <v>0</v>
      </c>
      <c r="E310" t="s">
        <v>27</v>
      </c>
      <c r="F310">
        <v>1</v>
      </c>
      <c r="G310" t="s">
        <v>30</v>
      </c>
      <c r="H310">
        <v>5</v>
      </c>
      <c r="I310">
        <v>1000</v>
      </c>
      <c r="J310">
        <f>IF((B310=0)*(ISBLANK(B310)=FALSE),I310,0)</f>
        <v>0</v>
      </c>
      <c r="K310">
        <v>500</v>
      </c>
      <c r="L310">
        <v>365</v>
      </c>
      <c r="M310">
        <v>0</v>
      </c>
      <c r="N310">
        <v>0</v>
      </c>
      <c r="O310">
        <v>1362</v>
      </c>
      <c r="P310">
        <v>29060</v>
      </c>
      <c r="Q310">
        <v>0</v>
      </c>
      <c r="R310">
        <v>5</v>
      </c>
      <c r="S310">
        <v>0</v>
      </c>
      <c r="T310">
        <v>1</v>
      </c>
      <c r="U310">
        <v>0</v>
      </c>
      <c r="V310">
        <v>29060</v>
      </c>
      <c r="W310" s="12" t="str">
        <f>IF(B310&gt;0,V310*(75/7),"")</f>
        <v/>
      </c>
      <c r="X310" s="13" t="str">
        <f>IF(B310&gt;0, W310*0.000000000000015,"")</f>
        <v/>
      </c>
      <c r="Y310" s="12" t="str">
        <f>IF(Q310 = 1,V310*(7500/7),"")</f>
        <v/>
      </c>
      <c r="Z310" s="11" t="str">
        <f>IF(Y310&gt;0, Y310,"")</f>
        <v/>
      </c>
      <c r="AA310" s="10" t="str">
        <f>IFERROR(IF((Z310&gt;1)*(ISTEXT(Z310)=FALSE), Z310*K310,""), "")</f>
        <v/>
      </c>
      <c r="AB310" s="5">
        <f>IF($B310&gt;-1, (1/$Z$296)*($I310/$K310),"")</f>
        <v>2.2435897435897441E-7</v>
      </c>
      <c r="AC310" s="16" t="str">
        <f>IFERROR(IF((ISNUMBER(W310))*(Z310=""),W310* AB310,""),"")</f>
        <v/>
      </c>
      <c r="AD310" s="15" t="str">
        <f>IF((($B310&gt;-1)*(ISBLANK($B310)=FALSE)) + ($Q310=1) +($N310 =1),(24264-809)/($P310-$O310),"")</f>
        <v/>
      </c>
      <c r="AE310" s="14" t="str">
        <f>IF(($B310&gt;0)+($N310 =1), $V310*AD310,"")</f>
        <v/>
      </c>
      <c r="AF310" s="14" t="str">
        <f>IF(($B310&gt;0)+($N310 =1), AE310*(75/7),"")</f>
        <v/>
      </c>
      <c r="AG310" s="13" t="str">
        <f>IF($B310&gt;0, AF310*0.000000000000015,"")</f>
        <v/>
      </c>
      <c r="AH310" s="12" t="str">
        <f>IF($Q310 = 1,$V310*AD310*(7500/7),"")</f>
        <v/>
      </c>
      <c r="AI310" s="11" t="str">
        <f>IF(AH310&gt;0, AH310,"")</f>
        <v/>
      </c>
      <c r="AJ310" s="10" t="str">
        <f>IFERROR(IF((AI310&gt;1)*(ISTEXT(AI310)=FALSE), AI310*$K310,""), "")</f>
        <v/>
      </c>
      <c r="AK310" s="5">
        <f>IF($B310&gt;-1, (1/$AI$296)*($I310/$K310),"")</f>
        <v>2.6494542194819321E-7</v>
      </c>
      <c r="AL310" s="9" t="str">
        <f>IFERROR(IF((ISNUMBER(AF310))*(AI310=""),AF310* AK310,""),"")</f>
        <v/>
      </c>
    </row>
    <row r="311" spans="1:38" x14ac:dyDescent="0.2">
      <c r="A311" t="s">
        <v>29</v>
      </c>
      <c r="B311">
        <v>0</v>
      </c>
      <c r="C311">
        <f>IF(((B311=0)+(B311&gt;0))*(ISBLANK(B311)=FALSE), 1,0)</f>
        <v>1</v>
      </c>
      <c r="D311">
        <v>0</v>
      </c>
      <c r="E311" t="s">
        <v>27</v>
      </c>
      <c r="F311">
        <v>1</v>
      </c>
      <c r="G311" t="s">
        <v>24</v>
      </c>
      <c r="H311">
        <v>6</v>
      </c>
      <c r="I311">
        <v>1000</v>
      </c>
      <c r="J311">
        <f>IF((B311=0)*(ISBLANK(B311)=FALSE),I311,0)</f>
        <v>1000</v>
      </c>
      <c r="K311">
        <v>500</v>
      </c>
      <c r="L311">
        <v>397</v>
      </c>
      <c r="M311">
        <v>0</v>
      </c>
      <c r="N311">
        <v>0</v>
      </c>
      <c r="O311">
        <v>558</v>
      </c>
      <c r="P311">
        <v>17960</v>
      </c>
      <c r="Q311">
        <v>1</v>
      </c>
      <c r="R311">
        <v>14</v>
      </c>
      <c r="S311">
        <v>0</v>
      </c>
      <c r="T311">
        <v>0</v>
      </c>
      <c r="U311">
        <v>0</v>
      </c>
      <c r="V311">
        <v>4840</v>
      </c>
      <c r="W311" s="12" t="str">
        <f>IF(B311&gt;0,V311*(75/7),"")</f>
        <v/>
      </c>
      <c r="X311" s="13" t="str">
        <f>IF(B311&gt;0, W311*0.000000000000015,"")</f>
        <v/>
      </c>
      <c r="Y311" s="12">
        <f>IF(Q311 = 1,V311*(7500/7),"")</f>
        <v>5185714.2857142854</v>
      </c>
      <c r="Z311" s="11">
        <f>IF(Y311&gt;0, Y311,"")</f>
        <v>5185714.2857142854</v>
      </c>
      <c r="AA311" s="10">
        <f>IFERROR(IF((Z311&gt;1)*(ISTEXT(Z311)=FALSE), Z311*K311,""), "")</f>
        <v>2592857142.8571429</v>
      </c>
      <c r="AB311" s="5">
        <f>IF($B311&gt;-1, (1/$Z$311)*($I311/$K311),"")</f>
        <v>3.8567493112947659E-7</v>
      </c>
      <c r="AC311" s="16" t="str">
        <f>IFERROR(IF((ISNUMBER(W311))*(Z311=""),W311* AB311,""),"")</f>
        <v/>
      </c>
      <c r="AD311" s="15">
        <f>IF((($B311&gt;-1)*(ISBLANK($B311)=FALSE)) + ($Q311=1) +($N311 =1),(24264-809)/($P311-$O311),"")</f>
        <v>1.3478335823468566</v>
      </c>
      <c r="AE311" s="14" t="str">
        <f>IF(($B311&gt;0)+($N311 =1), $V311*AD311,"")</f>
        <v/>
      </c>
      <c r="AF311" s="14" t="str">
        <f>IF(($B311&gt;0)+($N311 =1), AE311*(75/7),"")</f>
        <v/>
      </c>
      <c r="AG311" s="13" t="str">
        <f>IF($B311&gt;0, AF311*0.000000000000015,"")</f>
        <v/>
      </c>
      <c r="AH311" s="12">
        <f>IF($Q311 = 1,$V311*AD311*(7500/7),"")</f>
        <v>6989479.8627415551</v>
      </c>
      <c r="AI311" s="11">
        <f>IF(AH311&gt;0, AH311,"")</f>
        <v>6989479.8627415551</v>
      </c>
      <c r="AJ311" s="10">
        <f>IFERROR(IF((AI311&gt;1)*(ISTEXT(AI311)=FALSE), AI311*$K311,""), "")</f>
        <v>3494739931.3707776</v>
      </c>
      <c r="AK311" s="5">
        <f>IF($B311&gt;-1, (1/$AI$311)*($I311/$K311),"")</f>
        <v>2.8614432536837146E-7</v>
      </c>
      <c r="AL311" s="9" t="str">
        <f>IFERROR(IF((ISNUMBER(AF311))*(AI311=""),AF311* AK311,""),"")</f>
        <v/>
      </c>
    </row>
    <row r="312" spans="1:38" x14ac:dyDescent="0.2">
      <c r="A312" t="s">
        <v>29</v>
      </c>
      <c r="B312">
        <v>2</v>
      </c>
      <c r="C312">
        <f>IF(((B312=0)+(B312&gt;0))*(ISBLANK(B312)=FALSE), 1,0)</f>
        <v>1</v>
      </c>
      <c r="D312">
        <v>3.3333333267364602E-2</v>
      </c>
      <c r="E312" t="s">
        <v>27</v>
      </c>
      <c r="F312">
        <v>1</v>
      </c>
      <c r="G312" t="s">
        <v>24</v>
      </c>
      <c r="H312">
        <v>6</v>
      </c>
      <c r="I312">
        <v>1000</v>
      </c>
      <c r="J312">
        <f>IF((B312=0)*(ISBLANK(B312)=FALSE),I312,0)</f>
        <v>0</v>
      </c>
      <c r="K312">
        <v>500</v>
      </c>
      <c r="L312">
        <v>397</v>
      </c>
      <c r="M312">
        <v>1</v>
      </c>
      <c r="N312">
        <v>0</v>
      </c>
      <c r="O312">
        <v>1082</v>
      </c>
      <c r="P312">
        <v>31800</v>
      </c>
      <c r="Q312">
        <v>0</v>
      </c>
      <c r="R312">
        <v>13</v>
      </c>
      <c r="S312">
        <v>0</v>
      </c>
      <c r="T312">
        <v>0</v>
      </c>
      <c r="U312">
        <v>0</v>
      </c>
      <c r="V312">
        <v>10020</v>
      </c>
      <c r="W312" s="12">
        <f>IF(B312&gt;0,V312*(75/7),"")</f>
        <v>107357.14285714286</v>
      </c>
      <c r="X312" s="13">
        <f>IF(B312&gt;0, W312*0.000000000000015,"")</f>
        <v>1.6103571428571427E-9</v>
      </c>
      <c r="Y312" s="12" t="str">
        <f>IF(Q312 = 1,V312*(7500/7),"")</f>
        <v/>
      </c>
      <c r="Z312" s="11" t="str">
        <f>IF(Y312&gt;0, Y312,"")</f>
        <v/>
      </c>
      <c r="AA312" s="10" t="str">
        <f>IFERROR(IF((Z312&gt;1)*(ISTEXT(Z312)=FALSE), Z312*K312,""), "")</f>
        <v/>
      </c>
      <c r="AB312" s="5">
        <f>IF($B312&gt;-1, (1/$Z$311)*($I312/$K312),"")</f>
        <v>3.8567493112947659E-7</v>
      </c>
      <c r="AC312" s="16">
        <f>IFERROR(IF((ISNUMBER(W312))*(Z312=""),W312* AB312,""),"")</f>
        <v>4.1404958677685948E-2</v>
      </c>
      <c r="AD312" s="15">
        <f>IF((($B312&gt;-1)*(ISBLANK($B312)=FALSE)) + ($Q312=1) +($N312 =1),(24264-809)/($P312-$O312),"")</f>
        <v>0.76355882544436482</v>
      </c>
      <c r="AE312" s="14">
        <f>IF(($B312&gt;0)+($N312 =1), $V312*AD312,"")</f>
        <v>7650.8594309525351</v>
      </c>
      <c r="AF312" s="14">
        <f>IF(($B312&gt;0)+($N312 =1), AE312*(75/7),"")</f>
        <v>81973.493903062874</v>
      </c>
      <c r="AG312" s="13">
        <f>IF($B312&gt;0, AF312*0.000000000000015,"")</f>
        <v>1.229602408545943E-9</v>
      </c>
      <c r="AH312" s="12" t="str">
        <f>IF($Q312 = 1,$V312*AD312*(7500/7),"")</f>
        <v/>
      </c>
      <c r="AI312" s="11" t="str">
        <f>IF(AH312&gt;0, AH312,"")</f>
        <v/>
      </c>
      <c r="AJ312" s="10" t="str">
        <f>IFERROR(IF((AI312&gt;1)*(ISTEXT(AI312)=FALSE), AI312*$K312,""), "")</f>
        <v/>
      </c>
      <c r="AK312" s="5">
        <f>IF($B312&gt;-1, (1/$AI$311)*($I312/$K312),"")</f>
        <v>2.8614432536837146E-7</v>
      </c>
      <c r="AL312" s="9">
        <f>IFERROR(IF((ISNUMBER(AF312))*(AI312=""),AF312* AK312,""),"")</f>
        <v>2.3456250110980237E-2</v>
      </c>
    </row>
    <row r="313" spans="1:38" x14ac:dyDescent="0.2">
      <c r="A313" t="s">
        <v>29</v>
      </c>
      <c r="B313">
        <v>7.5</v>
      </c>
      <c r="C313">
        <f>IF(((B313=0)+(B313&gt;0))*(ISBLANK(B313)=FALSE), 1,0)</f>
        <v>1</v>
      </c>
      <c r="D313">
        <v>0.133333333244082</v>
      </c>
      <c r="E313" t="s">
        <v>27</v>
      </c>
      <c r="F313">
        <v>1</v>
      </c>
      <c r="G313" t="s">
        <v>24</v>
      </c>
      <c r="H313">
        <v>6</v>
      </c>
      <c r="I313">
        <v>1000</v>
      </c>
      <c r="J313">
        <f>IF((B313=0)*(ISBLANK(B313)=FALSE),I313,0)</f>
        <v>0</v>
      </c>
      <c r="K313">
        <v>500</v>
      </c>
      <c r="L313">
        <v>397</v>
      </c>
      <c r="M313">
        <v>1</v>
      </c>
      <c r="N313">
        <v>0</v>
      </c>
      <c r="O313">
        <v>1082</v>
      </c>
      <c r="P313">
        <v>31800</v>
      </c>
      <c r="Q313">
        <v>0</v>
      </c>
      <c r="R313">
        <v>13</v>
      </c>
      <c r="S313">
        <v>0</v>
      </c>
      <c r="T313">
        <v>0</v>
      </c>
      <c r="U313">
        <v>0</v>
      </c>
      <c r="V313">
        <v>4520</v>
      </c>
      <c r="W313" s="12">
        <f>IF(B313&gt;0,V313*(75/7),"")</f>
        <v>48428.571428571428</v>
      </c>
      <c r="X313" s="13">
        <f>IF(B313&gt;0, W313*0.000000000000015,"")</f>
        <v>7.264285714285714E-10</v>
      </c>
      <c r="Y313" s="12" t="str">
        <f>IF(Q313 = 1,V313*(7500/7),"")</f>
        <v/>
      </c>
      <c r="Z313" s="11" t="str">
        <f>IF(Y313&gt;0, Y313,"")</f>
        <v/>
      </c>
      <c r="AA313" s="10" t="str">
        <f>IFERROR(IF((Z313&gt;1)*(ISTEXT(Z313)=FALSE), Z313*K313,""), "")</f>
        <v/>
      </c>
      <c r="AB313" s="5">
        <f>IF($B313&gt;-1, (1/$Z$311)*($I313/$K313),"")</f>
        <v>3.8567493112947659E-7</v>
      </c>
      <c r="AC313" s="16">
        <f>IFERROR(IF((ISNUMBER(W313))*(Z313=""),W313* AB313,""),"")</f>
        <v>1.8677685950413223E-2</v>
      </c>
      <c r="AD313" s="15">
        <f>IF((($B313&gt;-1)*(ISBLANK($B313)=FALSE)) + ($Q313=1) +($N313 =1),(24264-809)/($P313-$O313),"")</f>
        <v>0.76355882544436482</v>
      </c>
      <c r="AE313" s="14">
        <f>IF(($B313&gt;0)+($N313 =1), $V313*AD313,"")</f>
        <v>3451.2858910085288</v>
      </c>
      <c r="AF313" s="14">
        <f>IF(($B313&gt;0)+($N313 =1), AE313*(75/7),"")</f>
        <v>36978.063117948521</v>
      </c>
      <c r="AG313" s="13">
        <f>IF($B313&gt;0, AF313*0.000000000000015,"")</f>
        <v>5.5467094676922774E-10</v>
      </c>
      <c r="AH313" s="12" t="str">
        <f>IF($Q313 = 1,$V313*AD313*(7500/7),"")</f>
        <v/>
      </c>
      <c r="AI313" s="11" t="str">
        <f>IF(AH313&gt;0, AH313,"")</f>
        <v/>
      </c>
      <c r="AJ313" s="10" t="str">
        <f>IFERROR(IF((AI313&gt;1)*(ISTEXT(AI313)=FALSE), AI313*$K313,""), "")</f>
        <v/>
      </c>
      <c r="AK313" s="5">
        <f>IF($B313&gt;-1, (1/$AI$311)*($I313/$K313),"")</f>
        <v>2.8614432536837146E-7</v>
      </c>
      <c r="AL313" s="9">
        <f>IFERROR(IF((ISNUMBER(AF313))*(AI313=""),AF313* AK313,""),"")</f>
        <v>1.0581062924314438E-2</v>
      </c>
    </row>
    <row r="314" spans="1:38" x14ac:dyDescent="0.2">
      <c r="A314" t="s">
        <v>29</v>
      </c>
      <c r="B314">
        <v>30</v>
      </c>
      <c r="C314">
        <f>IF(((B314=0)+(B314&gt;0))*(ISBLANK(B314)=FALSE), 1,0)</f>
        <v>1</v>
      </c>
      <c r="D314">
        <v>0.51666666660457805</v>
      </c>
      <c r="E314" t="s">
        <v>27</v>
      </c>
      <c r="F314">
        <v>1</v>
      </c>
      <c r="G314" t="s">
        <v>24</v>
      </c>
      <c r="H314">
        <v>6</v>
      </c>
      <c r="I314">
        <v>1000</v>
      </c>
      <c r="J314">
        <f>IF((B314=0)*(ISBLANK(B314)=FALSE),I314,0)</f>
        <v>0</v>
      </c>
      <c r="K314">
        <v>500</v>
      </c>
      <c r="L314">
        <v>397</v>
      </c>
      <c r="M314">
        <v>1</v>
      </c>
      <c r="N314">
        <v>0</v>
      </c>
      <c r="O314">
        <v>1082</v>
      </c>
      <c r="P314">
        <v>31800</v>
      </c>
      <c r="Q314">
        <v>0</v>
      </c>
      <c r="R314">
        <v>13</v>
      </c>
      <c r="S314">
        <v>0</v>
      </c>
      <c r="T314">
        <v>0</v>
      </c>
      <c r="U314">
        <v>0</v>
      </c>
      <c r="V314">
        <v>1596</v>
      </c>
      <c r="W314" s="12">
        <f>IF(B314&gt;0,V314*(75/7),"")</f>
        <v>17100</v>
      </c>
      <c r="X314" s="13">
        <f>IF(B314&gt;0, W314*0.000000000000015,"")</f>
        <v>2.5649999999999999E-10</v>
      </c>
      <c r="Y314" s="12" t="str">
        <f>IF(Q314 = 1,V314*(7500/7),"")</f>
        <v/>
      </c>
      <c r="Z314" s="11" t="str">
        <f>IF(Y314&gt;0, Y314,"")</f>
        <v/>
      </c>
      <c r="AA314" s="10" t="str">
        <f>IFERROR(IF((Z314&gt;1)*(ISTEXT(Z314)=FALSE), Z314*K314,""), "")</f>
        <v/>
      </c>
      <c r="AB314" s="5">
        <f>IF($B314&gt;-1, (1/$Z$311)*($I314/$K314),"")</f>
        <v>3.8567493112947659E-7</v>
      </c>
      <c r="AC314" s="16">
        <f>IFERROR(IF((ISNUMBER(W314))*(Z314=""),W314* AB314,""),"")</f>
        <v>6.5950413223140499E-3</v>
      </c>
      <c r="AD314" s="15">
        <f>IF((($B314&gt;-1)*(ISBLANK($B314)=FALSE)) + ($Q314=1) +($N314 =1),(24264-809)/($P314-$O314),"")</f>
        <v>0.76355882544436482</v>
      </c>
      <c r="AE314" s="14">
        <f>IF(($B314&gt;0)+($N314 =1), $V314*AD314,"")</f>
        <v>1218.6398854092063</v>
      </c>
      <c r="AF314" s="14">
        <f>IF(($B314&gt;0)+($N314 =1), AE314*(75/7),"")</f>
        <v>13056.855915098638</v>
      </c>
      <c r="AG314" s="13">
        <f>IF($B314&gt;0, AF314*0.000000000000015,"")</f>
        <v>1.9585283872647957E-10</v>
      </c>
      <c r="AH314" s="12" t="str">
        <f>IF($Q314 = 1,$V314*AD314*(7500/7),"")</f>
        <v/>
      </c>
      <c r="AI314" s="11" t="str">
        <f>IF(AH314&gt;0, AH314,"")</f>
        <v/>
      </c>
      <c r="AJ314" s="10" t="str">
        <f>IFERROR(IF((AI314&gt;1)*(ISTEXT(AI314)=FALSE), AI314*$K314,""), "")</f>
        <v/>
      </c>
      <c r="AK314" s="5">
        <f>IF($B314&gt;-1, (1/$AI$311)*($I314/$K314),"")</f>
        <v>2.8614432536837146E-7</v>
      </c>
      <c r="AL314" s="9">
        <f>IFERROR(IF((ISNUMBER(AF314))*(AI314=""),AF314* AK314,""),"")</f>
        <v>3.7361452272579305E-3</v>
      </c>
    </row>
    <row r="315" spans="1:38" x14ac:dyDescent="0.2">
      <c r="A315" t="s">
        <v>29</v>
      </c>
      <c r="B315">
        <v>60</v>
      </c>
      <c r="C315">
        <f>IF(((B315=0)+(B315&gt;0))*(ISBLANK(B315)=FALSE), 1,0)</f>
        <v>1</v>
      </c>
      <c r="D315">
        <v>0.99999999994179201</v>
      </c>
      <c r="E315" t="s">
        <v>27</v>
      </c>
      <c r="F315">
        <v>1</v>
      </c>
      <c r="G315" t="s">
        <v>24</v>
      </c>
      <c r="H315">
        <v>6</v>
      </c>
      <c r="I315">
        <v>1000</v>
      </c>
      <c r="J315">
        <f>IF((B315=0)*(ISBLANK(B315)=FALSE),I315,0)</f>
        <v>0</v>
      </c>
      <c r="K315">
        <v>500</v>
      </c>
      <c r="L315">
        <v>397</v>
      </c>
      <c r="M315">
        <v>1</v>
      </c>
      <c r="N315">
        <v>0</v>
      </c>
      <c r="O315">
        <v>1082</v>
      </c>
      <c r="P315">
        <v>31800</v>
      </c>
      <c r="Q315">
        <v>0</v>
      </c>
      <c r="R315">
        <v>13</v>
      </c>
      <c r="S315">
        <v>0</v>
      </c>
      <c r="T315">
        <v>0</v>
      </c>
      <c r="U315">
        <v>0</v>
      </c>
      <c r="V315">
        <v>846</v>
      </c>
      <c r="W315" s="12">
        <f>IF(B315&gt;0,V315*(75/7),"")</f>
        <v>9064.2857142857138</v>
      </c>
      <c r="X315" s="13">
        <f>IF(B315&gt;0, W315*0.000000000000015,"")</f>
        <v>1.3596428571428571E-10</v>
      </c>
      <c r="Y315" s="12" t="str">
        <f>IF(Q315 = 1,V315*(7500/7),"")</f>
        <v/>
      </c>
      <c r="Z315" s="11" t="str">
        <f>IF(Y315&gt;0, Y315,"")</f>
        <v/>
      </c>
      <c r="AA315" s="10" t="str">
        <f>IFERROR(IF((Z315&gt;1)*(ISTEXT(Z315)=FALSE), Z315*K315,""), "")</f>
        <v/>
      </c>
      <c r="AB315" s="5">
        <f>IF($B315&gt;-1, (1/$Z$311)*($I315/$K315),"")</f>
        <v>3.8567493112947659E-7</v>
      </c>
      <c r="AC315" s="16">
        <f>IFERROR(IF((ISNUMBER(W315))*(Z315=""),W315* AB315,""),"")</f>
        <v>3.4958677685950411E-3</v>
      </c>
      <c r="AD315" s="15">
        <f>IF((($B315&gt;-1)*(ISBLANK($B315)=FALSE)) + ($Q315=1) +($N315 =1),(24264-809)/($P315-$O315),"")</f>
        <v>0.76355882544436482</v>
      </c>
      <c r="AE315" s="14">
        <f>IF(($B315&gt;0)+($N315 =1), $V315*AD315,"")</f>
        <v>645.97076632593269</v>
      </c>
      <c r="AF315" s="14">
        <f>IF(($B315&gt;0)+($N315 =1), AE315*(75/7),"")</f>
        <v>6921.115353492135</v>
      </c>
      <c r="AG315" s="13">
        <f>IF($B315&gt;0, AF315*0.000000000000015,"")</f>
        <v>1.0381673030238202E-10</v>
      </c>
      <c r="AH315" s="12" t="str">
        <f>IF($Q315 = 1,$V315*AD315*(7500/7),"")</f>
        <v/>
      </c>
      <c r="AI315" s="11" t="str">
        <f>IF(AH315&gt;0, AH315,"")</f>
        <v/>
      </c>
      <c r="AJ315" s="10" t="str">
        <f>IFERROR(IF((AI315&gt;1)*(ISTEXT(AI315)=FALSE), AI315*$K315,""), "")</f>
        <v/>
      </c>
      <c r="AK315" s="5">
        <f>IF($B315&gt;-1, (1/$AI$311)*($I315/$K315),"")</f>
        <v>2.8614432536837146E-7</v>
      </c>
      <c r="AL315" s="9">
        <f>IFERROR(IF((ISNUMBER(AF315))*(AI315=""),AF315* AK315,""),"")</f>
        <v>1.9804378836216848E-3</v>
      </c>
    </row>
    <row r="316" spans="1:38" x14ac:dyDescent="0.2">
      <c r="A316" t="s">
        <v>29</v>
      </c>
      <c r="B316">
        <v>120</v>
      </c>
      <c r="C316">
        <f>IF(((B316=0)+(B316&gt;0))*(ISBLANK(B316)=FALSE), 1,0)</f>
        <v>1</v>
      </c>
      <c r="D316">
        <v>2.0083333332440798</v>
      </c>
      <c r="E316" t="s">
        <v>27</v>
      </c>
      <c r="F316">
        <v>1</v>
      </c>
      <c r="G316" t="s">
        <v>24</v>
      </c>
      <c r="H316">
        <v>6</v>
      </c>
      <c r="I316">
        <v>1000</v>
      </c>
      <c r="J316">
        <f>IF((B316=0)*(ISBLANK(B316)=FALSE),I316,0)</f>
        <v>0</v>
      </c>
      <c r="K316">
        <v>500</v>
      </c>
      <c r="L316">
        <v>397</v>
      </c>
      <c r="M316">
        <v>1</v>
      </c>
      <c r="N316">
        <v>0</v>
      </c>
      <c r="O316">
        <v>1082</v>
      </c>
      <c r="P316">
        <v>31800</v>
      </c>
      <c r="Q316">
        <v>0</v>
      </c>
      <c r="R316">
        <v>13</v>
      </c>
      <c r="S316">
        <v>0</v>
      </c>
      <c r="T316">
        <v>0</v>
      </c>
      <c r="U316">
        <v>0</v>
      </c>
      <c r="V316">
        <v>492</v>
      </c>
      <c r="W316" s="12">
        <f>IF(B316&gt;0,V316*(75/7),"")</f>
        <v>5271.4285714285706</v>
      </c>
      <c r="X316" s="13">
        <f>IF(B316&gt;0, W316*0.000000000000015,"")</f>
        <v>7.9071428571428557E-11</v>
      </c>
      <c r="Y316" s="12" t="str">
        <f>IF(Q316 = 1,V316*(7500/7),"")</f>
        <v/>
      </c>
      <c r="Z316" s="11" t="str">
        <f>IF(Y316&gt;0, Y316,"")</f>
        <v/>
      </c>
      <c r="AA316" s="10" t="str">
        <f>IFERROR(IF((Z316&gt;1)*(ISTEXT(Z316)=FALSE), Z316*K316,""), "")</f>
        <v/>
      </c>
      <c r="AB316" s="5">
        <f>IF($B316&gt;-1, (1/$Z$311)*($I316/$K316),"")</f>
        <v>3.8567493112947659E-7</v>
      </c>
      <c r="AC316" s="16">
        <f>IFERROR(IF((ISNUMBER(W316))*(Z316=""),W316* AB316,""),"")</f>
        <v>2.033057851239669E-3</v>
      </c>
      <c r="AD316" s="15">
        <f>IF((($B316&gt;-1)*(ISBLANK($B316)=FALSE)) + ($Q316=1) +($N316 =1),(24264-809)/($P316-$O316),"")</f>
        <v>0.76355882544436482</v>
      </c>
      <c r="AE316" s="14">
        <f>IF(($B316&gt;0)+($N316 =1), $V316*AD316,"")</f>
        <v>375.67094211862747</v>
      </c>
      <c r="AF316" s="14">
        <f>IF(($B316&gt;0)+($N316 =1), AE316*(75/7),"")</f>
        <v>4025.0458084138654</v>
      </c>
      <c r="AG316" s="13">
        <f>IF($B316&gt;0, AF316*0.000000000000015,"")</f>
        <v>6.0375687126207974E-11</v>
      </c>
      <c r="AH316" s="12" t="str">
        <f>IF($Q316 = 1,$V316*AD316*(7500/7),"")</f>
        <v/>
      </c>
      <c r="AI316" s="11" t="str">
        <f>IF(AH316&gt;0, AH316,"")</f>
        <v/>
      </c>
      <c r="AJ316" s="10" t="str">
        <f>IFERROR(IF((AI316&gt;1)*(ISTEXT(AI316)=FALSE), AI316*$K316,""), "")</f>
        <v/>
      </c>
      <c r="AK316" s="5">
        <f>IF($B316&gt;-1, (1/$AI$311)*($I316/$K316),"")</f>
        <v>2.8614432536837146E-7</v>
      </c>
      <c r="AL316" s="9">
        <f>IFERROR(IF((ISNUMBER(AF316))*(AI316=""),AF316* AK316,""),"")</f>
        <v>1.1517440174253768E-3</v>
      </c>
    </row>
    <row r="317" spans="1:38" x14ac:dyDescent="0.2">
      <c r="A317" t="s">
        <v>29</v>
      </c>
      <c r="B317">
        <v>240</v>
      </c>
      <c r="C317">
        <f>IF(((B317=0)+(B317&gt;0))*(ISBLANK(B317)=FALSE), 1,0)</f>
        <v>1</v>
      </c>
      <c r="D317">
        <v>4.0250000000232804</v>
      </c>
      <c r="E317" t="s">
        <v>27</v>
      </c>
      <c r="F317">
        <v>1</v>
      </c>
      <c r="G317" t="s">
        <v>24</v>
      </c>
      <c r="H317">
        <v>6</v>
      </c>
      <c r="I317">
        <v>1000</v>
      </c>
      <c r="J317">
        <f>IF((B317=0)*(ISBLANK(B317)=FALSE),I317,0)</f>
        <v>0</v>
      </c>
      <c r="K317">
        <v>500</v>
      </c>
      <c r="L317">
        <v>397</v>
      </c>
      <c r="M317">
        <v>1</v>
      </c>
      <c r="N317">
        <v>0</v>
      </c>
      <c r="O317">
        <v>1082</v>
      </c>
      <c r="P317">
        <v>31800</v>
      </c>
      <c r="Q317">
        <v>0</v>
      </c>
      <c r="R317">
        <v>13</v>
      </c>
      <c r="S317">
        <v>0</v>
      </c>
      <c r="T317">
        <v>0</v>
      </c>
      <c r="U317">
        <v>0</v>
      </c>
      <c r="V317">
        <v>246</v>
      </c>
      <c r="W317" s="12">
        <f>IF(B317&gt;0,V317*(75/7),"")</f>
        <v>2635.7142857142853</v>
      </c>
      <c r="X317" s="13">
        <f>IF(B317&gt;0, W317*0.000000000000015,"")</f>
        <v>3.9535714285714278E-11</v>
      </c>
      <c r="Y317" s="12" t="str">
        <f>IF(Q317 = 1,V317*(7500/7),"")</f>
        <v/>
      </c>
      <c r="Z317" s="11" t="str">
        <f>IF(Y317&gt;0, Y317,"")</f>
        <v/>
      </c>
      <c r="AA317" s="10" t="str">
        <f>IFERROR(IF((Z317&gt;1)*(ISTEXT(Z317)=FALSE), Z317*K317,""), "")</f>
        <v/>
      </c>
      <c r="AB317" s="5">
        <f>IF($B317&gt;-1, (1/$Z$311)*($I317/$K317),"")</f>
        <v>3.8567493112947659E-7</v>
      </c>
      <c r="AC317" s="16">
        <f>IFERROR(IF((ISNUMBER(W317))*(Z317=""),W317* AB317,""),"")</f>
        <v>1.0165289256198345E-3</v>
      </c>
      <c r="AD317" s="15">
        <f>IF((($B317&gt;-1)*(ISBLANK($B317)=FALSE)) + ($Q317=1) +($N317 =1),(24264-809)/($P317-$O317),"")</f>
        <v>0.76355882544436482</v>
      </c>
      <c r="AE317" s="14">
        <f>IF(($B317&gt;0)+($N317 =1), $V317*AD317,"")</f>
        <v>187.83547105931373</v>
      </c>
      <c r="AF317" s="14">
        <f>IF(($B317&gt;0)+($N317 =1), AE317*(75/7),"")</f>
        <v>2012.5229042069327</v>
      </c>
      <c r="AG317" s="13">
        <f>IF($B317&gt;0, AF317*0.000000000000015,"")</f>
        <v>3.0187843563103987E-11</v>
      </c>
      <c r="AH317" s="12" t="str">
        <f>IF($Q317 = 1,$V317*AD317*(7500/7),"")</f>
        <v/>
      </c>
      <c r="AI317" s="11" t="str">
        <f>IF(AH317&gt;0, AH317,"")</f>
        <v/>
      </c>
      <c r="AJ317" s="10" t="str">
        <f>IFERROR(IF((AI317&gt;1)*(ISTEXT(AI317)=FALSE), AI317*$K317,""), "")</f>
        <v/>
      </c>
      <c r="AK317" s="5">
        <f>IF($B317&gt;-1, (1/$AI$311)*($I317/$K317),"")</f>
        <v>2.8614432536837146E-7</v>
      </c>
      <c r="AL317" s="9">
        <f>IFERROR(IF((ISNUMBER(AF317))*(AI317=""),AF317* AK317,""),"")</f>
        <v>5.758720087126884E-4</v>
      </c>
    </row>
    <row r="318" spans="1:38" x14ac:dyDescent="0.2">
      <c r="A318" t="s">
        <v>29</v>
      </c>
      <c r="B318">
        <v>480</v>
      </c>
      <c r="C318">
        <f>IF(((B318=0)+(B318&gt;0))*(ISBLANK(B318)=FALSE), 1,0)</f>
        <v>1</v>
      </c>
      <c r="D318">
        <v>8.2999999999883602</v>
      </c>
      <c r="E318" t="s">
        <v>27</v>
      </c>
      <c r="F318">
        <v>1</v>
      </c>
      <c r="G318" t="s">
        <v>24</v>
      </c>
      <c r="H318">
        <v>6</v>
      </c>
      <c r="I318">
        <v>1000</v>
      </c>
      <c r="J318">
        <f>IF((B318=0)*(ISBLANK(B318)=FALSE),I318,0)</f>
        <v>0</v>
      </c>
      <c r="K318">
        <v>500</v>
      </c>
      <c r="L318">
        <v>397</v>
      </c>
      <c r="M318">
        <v>1</v>
      </c>
      <c r="N318">
        <v>0</v>
      </c>
      <c r="O318">
        <v>1082</v>
      </c>
      <c r="P318">
        <v>31800</v>
      </c>
      <c r="Q318">
        <v>0</v>
      </c>
      <c r="R318">
        <v>13</v>
      </c>
      <c r="S318">
        <v>0</v>
      </c>
      <c r="T318">
        <v>0</v>
      </c>
      <c r="U318">
        <v>0</v>
      </c>
      <c r="V318">
        <v>138</v>
      </c>
      <c r="W318" s="12">
        <f>IF(B318&gt;0,V318*(75/7),"")</f>
        <v>1478.5714285714284</v>
      </c>
      <c r="X318" s="13">
        <f>IF(B318&gt;0, W318*0.000000000000015,"")</f>
        <v>2.2178571428571426E-11</v>
      </c>
      <c r="Y318" s="12" t="str">
        <f>IF(Q318 = 1,V318*(7500/7),"")</f>
        <v/>
      </c>
      <c r="Z318" s="11" t="str">
        <f>IF(Y318&gt;0, Y318,"")</f>
        <v/>
      </c>
      <c r="AA318" s="10" t="str">
        <f>IFERROR(IF((Z318&gt;1)*(ISTEXT(Z318)=FALSE), Z318*K318,""), "")</f>
        <v/>
      </c>
      <c r="AB318" s="5">
        <f>IF($B318&gt;-1, (1/$Z$311)*($I318/$K318),"")</f>
        <v>3.8567493112947659E-7</v>
      </c>
      <c r="AC318" s="16">
        <f>IFERROR(IF((ISNUMBER(W318))*(Z318=""),W318* AB318,""),"")</f>
        <v>5.7024793388429744E-4</v>
      </c>
      <c r="AD318" s="15">
        <f>IF((($B318&gt;-1)*(ISBLANK($B318)=FALSE)) + ($Q318=1) +($N318 =1),(24264-809)/($P318-$O318),"")</f>
        <v>0.76355882544436482</v>
      </c>
      <c r="AE318" s="14">
        <f>IF(($B318&gt;0)+($N318 =1), $V318*AD318,"")</f>
        <v>105.37111791132234</v>
      </c>
      <c r="AF318" s="14">
        <f>IF(($B318&gt;0)+($N318 =1), AE318*(75/7),"")</f>
        <v>1128.9762633355965</v>
      </c>
      <c r="AG318" s="13">
        <f>IF($B318&gt;0, AF318*0.000000000000015,"")</f>
        <v>1.6934643950033947E-11</v>
      </c>
      <c r="AH318" s="12" t="str">
        <f>IF($Q318 = 1,$V318*AD318*(7500/7),"")</f>
        <v/>
      </c>
      <c r="AI318" s="11" t="str">
        <f>IF(AH318&gt;0, AH318,"")</f>
        <v/>
      </c>
      <c r="AJ318" s="10" t="str">
        <f>IFERROR(IF((AI318&gt;1)*(ISTEXT(AI318)=FALSE), AI318*$K318,""), "")</f>
        <v/>
      </c>
      <c r="AK318" s="5">
        <f>IF($B318&gt;-1, (1/$AI$311)*($I318/$K318),"")</f>
        <v>2.8614432536837146E-7</v>
      </c>
      <c r="AL318" s="9">
        <f>IFERROR(IF((ISNUMBER(AF318))*(AI318=""),AF318* AK318,""),"")</f>
        <v>3.2305015122906916E-4</v>
      </c>
    </row>
    <row r="319" spans="1:38" x14ac:dyDescent="0.2">
      <c r="A319" t="s">
        <v>29</v>
      </c>
      <c r="B319">
        <v>960</v>
      </c>
      <c r="C319">
        <f>IF(((B319=0)+(B319&gt;0))*(ISBLANK(B319)=FALSE), 1,0)</f>
        <v>1</v>
      </c>
      <c r="D319">
        <v>17.266666666546399</v>
      </c>
      <c r="E319" t="s">
        <v>27</v>
      </c>
      <c r="F319">
        <v>1</v>
      </c>
      <c r="G319" t="s">
        <v>24</v>
      </c>
      <c r="H319">
        <v>6</v>
      </c>
      <c r="I319">
        <v>1000</v>
      </c>
      <c r="J319">
        <f>IF((B319=0)*(ISBLANK(B319)=FALSE),I319,0)</f>
        <v>0</v>
      </c>
      <c r="K319">
        <v>500</v>
      </c>
      <c r="L319">
        <v>397</v>
      </c>
      <c r="M319">
        <v>1</v>
      </c>
      <c r="N319">
        <v>0</v>
      </c>
      <c r="O319">
        <v>1082</v>
      </c>
      <c r="P319">
        <v>31800</v>
      </c>
      <c r="Q319">
        <v>0</v>
      </c>
      <c r="R319">
        <v>13</v>
      </c>
      <c r="S319">
        <v>0</v>
      </c>
      <c r="T319">
        <v>0</v>
      </c>
      <c r="U319">
        <v>0</v>
      </c>
      <c r="V319">
        <v>90</v>
      </c>
      <c r="W319" s="12">
        <f>IF(B319&gt;0,V319*(75/7),"")</f>
        <v>964.28571428571422</v>
      </c>
      <c r="X319" s="13">
        <f>IF(B319&gt;0, W319*0.000000000000015,"")</f>
        <v>1.4464285714285713E-11</v>
      </c>
      <c r="Y319" s="12" t="str">
        <f>IF(Q319 = 1,V319*(7500/7),"")</f>
        <v/>
      </c>
      <c r="Z319" s="11" t="str">
        <f>IF(Y319&gt;0, Y319,"")</f>
        <v/>
      </c>
      <c r="AA319" s="10" t="str">
        <f>IFERROR(IF((Z319&gt;1)*(ISTEXT(Z319)=FALSE), Z319*K319,""), "")</f>
        <v/>
      </c>
      <c r="AB319" s="5">
        <f>IF($B319&gt;-1, (1/$Z$311)*($I319/$K319),"")</f>
        <v>3.8567493112947659E-7</v>
      </c>
      <c r="AC319" s="16">
        <f>IFERROR(IF((ISNUMBER(W319))*(Z319=""),W319* AB319,""),"")</f>
        <v>3.7190082644628097E-4</v>
      </c>
      <c r="AD319" s="15">
        <f>IF((($B319&gt;-1)*(ISBLANK($B319)=FALSE)) + ($Q319=1) +($N319 =1),(24264-809)/($P319-$O319),"")</f>
        <v>0.76355882544436482</v>
      </c>
      <c r="AE319" s="14">
        <f>IF(($B319&gt;0)+($N319 =1), $V319*AD319,"")</f>
        <v>68.720294289992836</v>
      </c>
      <c r="AF319" s="14">
        <f>IF(($B319&gt;0)+($N319 =1), AE319*(75/7),"")</f>
        <v>736.28886739278039</v>
      </c>
      <c r="AG319" s="13">
        <f>IF($B319&gt;0, AF319*0.000000000000015,"")</f>
        <v>1.1044333010891705E-11</v>
      </c>
      <c r="AH319" s="12" t="str">
        <f>IF($Q319 = 1,$V319*AD319*(7500/7),"")</f>
        <v/>
      </c>
      <c r="AI319" s="11" t="str">
        <f>IF(AH319&gt;0, AH319,"")</f>
        <v/>
      </c>
      <c r="AJ319" s="10" t="str">
        <f>IFERROR(IF((AI319&gt;1)*(ISTEXT(AI319)=FALSE), AI319*$K319,""), "")</f>
        <v/>
      </c>
      <c r="AK319" s="5">
        <f>IF($B319&gt;-1, (1/$AI$311)*($I319/$K319),"")</f>
        <v>2.8614432536837146E-7</v>
      </c>
      <c r="AL319" s="9">
        <f>IFERROR(IF((ISNUMBER(AF319))*(AI319=""),AF319* AK319,""),"")</f>
        <v>2.1068488123634945E-4</v>
      </c>
    </row>
    <row r="320" spans="1:38" x14ac:dyDescent="0.2">
      <c r="A320" t="s">
        <v>29</v>
      </c>
      <c r="B320">
        <v>1440</v>
      </c>
      <c r="C320">
        <f>IF(((B320=0)+(B320&gt;0))*(ISBLANK(B320)=FALSE), 1,0)</f>
        <v>1</v>
      </c>
      <c r="D320">
        <v>25.083333333372099</v>
      </c>
      <c r="E320" t="s">
        <v>27</v>
      </c>
      <c r="F320">
        <v>1</v>
      </c>
      <c r="G320" t="s">
        <v>24</v>
      </c>
      <c r="H320">
        <v>6</v>
      </c>
      <c r="I320">
        <v>1000</v>
      </c>
      <c r="J320">
        <f>IF((B320=0)*(ISBLANK(B320)=FALSE),I320,0)</f>
        <v>0</v>
      </c>
      <c r="K320">
        <v>500</v>
      </c>
      <c r="L320">
        <v>397</v>
      </c>
      <c r="M320">
        <v>1</v>
      </c>
      <c r="N320">
        <v>0</v>
      </c>
      <c r="O320">
        <v>1082</v>
      </c>
      <c r="P320">
        <v>31800</v>
      </c>
      <c r="Q320">
        <v>0</v>
      </c>
      <c r="R320">
        <v>13</v>
      </c>
      <c r="S320">
        <v>0</v>
      </c>
      <c r="T320">
        <v>0</v>
      </c>
      <c r="U320">
        <v>0</v>
      </c>
      <c r="V320">
        <v>178</v>
      </c>
      <c r="W320" s="12">
        <f>IF(B320&gt;0,V320*(75/7),"")</f>
        <v>1907.1428571428571</v>
      </c>
      <c r="X320" s="13">
        <f>IF(B320&gt;0, W320*0.000000000000015,"")</f>
        <v>2.8607142857142855E-11</v>
      </c>
      <c r="Y320" s="12" t="str">
        <f>IF(Q320 = 1,V320*(7500/7),"")</f>
        <v/>
      </c>
      <c r="Z320" s="11" t="str">
        <f>IF(Y320&gt;0, Y320,"")</f>
        <v/>
      </c>
      <c r="AA320" s="10" t="str">
        <f>IFERROR(IF((Z320&gt;1)*(ISTEXT(Z320)=FALSE), Z320*K320,""), "")</f>
        <v/>
      </c>
      <c r="AB320" s="5">
        <f>IF($B320&gt;-1, (1/$Z$311)*($I320/$K320),"")</f>
        <v>3.8567493112947659E-7</v>
      </c>
      <c r="AC320" s="16">
        <f>IFERROR(IF((ISNUMBER(W320))*(Z320=""),W320* AB320,""),"")</f>
        <v>7.3553719008264459E-4</v>
      </c>
      <c r="AD320" s="15">
        <f>IF((($B320&gt;-1)*(ISBLANK($B320)=FALSE)) + ($Q320=1) +($N320 =1),(24264-809)/($P320-$O320),"")</f>
        <v>0.76355882544436482</v>
      </c>
      <c r="AE320" s="14">
        <f>IF(($B320&gt;0)+($N320 =1), $V320*AD320,"")</f>
        <v>135.91347092909695</v>
      </c>
      <c r="AF320" s="14">
        <f>IF(($B320&gt;0)+($N320 =1), AE320*(75/7),"")</f>
        <v>1456.2157599546101</v>
      </c>
      <c r="AG320" s="13">
        <f>IF($B320&gt;0, AF320*0.000000000000015,"")</f>
        <v>2.1843236399319149E-11</v>
      </c>
      <c r="AH320" s="12" t="str">
        <f>IF($Q320 = 1,$V320*AD320*(7500/7),"")</f>
        <v/>
      </c>
      <c r="AI320" s="11" t="str">
        <f>IF(AH320&gt;0, AH320,"")</f>
        <v/>
      </c>
      <c r="AJ320" s="10" t="str">
        <f>IFERROR(IF((AI320&gt;1)*(ISTEXT(AI320)=FALSE), AI320*$K320,""), "")</f>
        <v/>
      </c>
      <c r="AK320" s="5">
        <f>IF($B320&gt;-1, (1/$AI$311)*($I320/$K320),"")</f>
        <v>2.8614432536837146E-7</v>
      </c>
      <c r="AL320" s="9">
        <f>IFERROR(IF((ISNUMBER(AF320))*(AI320=""),AF320* AK320,""),"")</f>
        <v>4.1668787622300225E-4</v>
      </c>
    </row>
    <row r="321" spans="1:38" x14ac:dyDescent="0.2">
      <c r="A321" t="s">
        <v>29</v>
      </c>
      <c r="C321">
        <f>IF(((B321=0)+(B321&gt;0))*(ISBLANK(B321)=FALSE), 1,0)</f>
        <v>0</v>
      </c>
      <c r="E321" t="s">
        <v>27</v>
      </c>
      <c r="F321">
        <v>1</v>
      </c>
      <c r="G321" t="s">
        <v>24</v>
      </c>
      <c r="H321">
        <v>6</v>
      </c>
      <c r="I321">
        <v>1000</v>
      </c>
      <c r="J321">
        <f>IF((B321=0)*(ISBLANK(B321)=FALSE),I321,0)</f>
        <v>0</v>
      </c>
      <c r="K321">
        <v>500</v>
      </c>
      <c r="L321">
        <v>397</v>
      </c>
      <c r="M321">
        <v>1</v>
      </c>
      <c r="N321">
        <v>1</v>
      </c>
      <c r="O321">
        <v>1082</v>
      </c>
      <c r="P321">
        <v>31800</v>
      </c>
      <c r="Q321">
        <v>0</v>
      </c>
      <c r="R321">
        <v>13</v>
      </c>
      <c r="S321">
        <v>0</v>
      </c>
      <c r="T321">
        <v>0</v>
      </c>
      <c r="U321">
        <v>0</v>
      </c>
      <c r="V321">
        <v>96</v>
      </c>
      <c r="W321" s="12" t="str">
        <f>IF(B321&gt;0,V321*(75/7),"")</f>
        <v/>
      </c>
      <c r="X321" s="13" t="str">
        <f>IF(B321&gt;0, W321*0.000000000000015,"")</f>
        <v/>
      </c>
      <c r="Y321" s="12" t="str">
        <f>IF(Q321 = 1,V321*(7500/7),"")</f>
        <v/>
      </c>
      <c r="Z321" s="11" t="str">
        <f>IF(Y321&gt;0, Y321,"")</f>
        <v/>
      </c>
      <c r="AA321" s="10" t="str">
        <f>IFERROR(IF((Z321&gt;1)*(ISTEXT(Z321)=FALSE), Z321*K321,""), "")</f>
        <v/>
      </c>
      <c r="AB321" s="5">
        <f>IF($B321&gt;-1, (1/$Z$311)*($I321/$K321),"")</f>
        <v>3.8567493112947659E-7</v>
      </c>
      <c r="AC321" s="16" t="str">
        <f>IFERROR(IF((ISNUMBER(W321))*(Z321=""),W321* AB321,""),"")</f>
        <v/>
      </c>
      <c r="AD321" s="15">
        <f>IF((($B321&gt;-1)*(ISBLANK($B321)=FALSE)) + ($Q321=1) +($N321 =1),(24264-809)/($P321-$O321),"")</f>
        <v>0.76355882544436482</v>
      </c>
      <c r="AE321" s="14">
        <f>IF(($B321&gt;0)+($N321 =1), $V321*AD321,"")</f>
        <v>73.301647242659016</v>
      </c>
      <c r="AF321" s="14">
        <f>IF(($B321&gt;0)+($N321 =1), AE321*(75/7),"")</f>
        <v>785.37479188563225</v>
      </c>
      <c r="AG321" s="13" t="str">
        <f>IF($B321&gt;0, AF321*0.000000000000015,"")</f>
        <v/>
      </c>
      <c r="AH321" s="12" t="str">
        <f>IF($Q321 = 1,$V321*AD321*(7500/7),"")</f>
        <v/>
      </c>
      <c r="AI321" s="11" t="str">
        <f>IF(AH321&gt;0, AH321,"")</f>
        <v/>
      </c>
      <c r="AJ321" s="10" t="str">
        <f>IFERROR(IF((AI321&gt;1)*(ISTEXT(AI321)=FALSE), AI321*$K321,""), "")</f>
        <v/>
      </c>
      <c r="AK321" s="5">
        <f>IF($B321&gt;-1, (1/$AI$311)*($I321/$K321),"")</f>
        <v>2.8614432536837146E-7</v>
      </c>
      <c r="AL321" s="9">
        <f>IFERROR(IF((ISNUMBER(AF321))*(AI321=""),AF321* AK321,""),"")</f>
        <v>2.2473053998543939E-4</v>
      </c>
    </row>
    <row r="322" spans="1:38" x14ac:dyDescent="0.2">
      <c r="A322" t="s">
        <v>29</v>
      </c>
      <c r="C322">
        <f>IF(((B322=0)+(B322&gt;0))*(ISBLANK(B322)=FALSE), 1,0)</f>
        <v>0</v>
      </c>
      <c r="E322" t="s">
        <v>27</v>
      </c>
      <c r="F322">
        <v>1</v>
      </c>
      <c r="G322" t="s">
        <v>24</v>
      </c>
      <c r="H322">
        <v>6</v>
      </c>
      <c r="I322">
        <v>1000</v>
      </c>
      <c r="J322">
        <f>IF((B322=0)*(ISBLANK(B322)=FALSE),I322,0)</f>
        <v>0</v>
      </c>
      <c r="K322">
        <v>500</v>
      </c>
      <c r="L322">
        <v>397</v>
      </c>
      <c r="M322">
        <v>0</v>
      </c>
      <c r="N322">
        <v>0</v>
      </c>
      <c r="O322">
        <v>838</v>
      </c>
      <c r="P322">
        <v>38000</v>
      </c>
      <c r="Q322">
        <v>0</v>
      </c>
      <c r="R322">
        <v>13</v>
      </c>
      <c r="S322">
        <v>0</v>
      </c>
      <c r="T322">
        <v>0</v>
      </c>
      <c r="U322">
        <v>1</v>
      </c>
      <c r="V322">
        <v>3.4</v>
      </c>
      <c r="W322" s="12" t="str">
        <f>IF(B322&gt;0,V322*(75/7),"")</f>
        <v/>
      </c>
      <c r="X322" s="13" t="str">
        <f>IF(B322&gt;0, W322*0.000000000000015,"")</f>
        <v/>
      </c>
      <c r="Y322" s="12" t="str">
        <f>IF(Q322 = 1,V322*(7500/7),"")</f>
        <v/>
      </c>
      <c r="Z322" s="11" t="str">
        <f>IF(Y322&gt;0, Y322,"")</f>
        <v/>
      </c>
      <c r="AA322" s="10" t="str">
        <f>IFERROR(IF((Z322&gt;1)*(ISTEXT(Z322)=FALSE), Z322*K322,""), "")</f>
        <v/>
      </c>
      <c r="AB322" s="5">
        <f>IF($B322&gt;-1, (1/$Z$311)*($I322/$K322),"")</f>
        <v>3.8567493112947659E-7</v>
      </c>
      <c r="AC322" s="16" t="str">
        <f>IFERROR(IF((ISNUMBER(W322))*(Z322=""),W322* AB322,""),"")</f>
        <v/>
      </c>
      <c r="AD322" s="15" t="str">
        <f>IF((($B322&gt;-1)*(ISBLANK($B322)=FALSE)) + ($Q322=1) +($N322 =1),(24264-809)/($P322-$O322),"")</f>
        <v/>
      </c>
      <c r="AE322" s="14" t="str">
        <f>IF(($B322&gt;0)+($N322 =1), $V322*AD322,"")</f>
        <v/>
      </c>
      <c r="AF322" s="14" t="str">
        <f>IF(($B322&gt;0)+($N322 =1), AE322*(75/7),"")</f>
        <v/>
      </c>
      <c r="AG322" s="13" t="str">
        <f>IF($B322&gt;0, AF322*0.000000000000015,"")</f>
        <v/>
      </c>
      <c r="AH322" s="12" t="str">
        <f>IF($Q322 = 1,$V322*AD322*(7500/7),"")</f>
        <v/>
      </c>
      <c r="AI322" s="11" t="str">
        <f>IF(AH322&gt;0, AH322,"")</f>
        <v/>
      </c>
      <c r="AJ322" s="10" t="str">
        <f>IFERROR(IF((AI322&gt;1)*(ISTEXT(AI322)=FALSE), AI322*$K322,""), "")</f>
        <v/>
      </c>
      <c r="AK322" s="5">
        <f>IF($B322&gt;-1, (1/$AI$311)*($I322/$K322),"")</f>
        <v>2.8614432536837146E-7</v>
      </c>
      <c r="AL322" s="9" t="str">
        <f>IFERROR(IF((ISNUMBER(AF322))*(AI322=""),AF322* AK322,""),"")</f>
        <v/>
      </c>
    </row>
    <row r="323" spans="1:38" x14ac:dyDescent="0.2">
      <c r="A323" t="s">
        <v>29</v>
      </c>
      <c r="C323">
        <f>IF(((B323=0)+(B323&gt;0))*(ISBLANK(B323)=FALSE), 1,0)</f>
        <v>0</v>
      </c>
      <c r="E323" t="s">
        <v>27</v>
      </c>
      <c r="F323">
        <v>1</v>
      </c>
      <c r="G323" t="s">
        <v>24</v>
      </c>
      <c r="H323">
        <v>6</v>
      </c>
      <c r="I323">
        <v>1000</v>
      </c>
      <c r="J323">
        <f>IF((B323=0)*(ISBLANK(B323)=FALSE),I323,0)</f>
        <v>0</v>
      </c>
      <c r="K323">
        <v>500</v>
      </c>
      <c r="L323">
        <v>397</v>
      </c>
      <c r="M323">
        <v>0</v>
      </c>
      <c r="N323">
        <v>0</v>
      </c>
      <c r="O323">
        <v>1082</v>
      </c>
      <c r="P323">
        <v>31800</v>
      </c>
      <c r="Q323">
        <v>0</v>
      </c>
      <c r="R323">
        <v>13</v>
      </c>
      <c r="S323">
        <v>1</v>
      </c>
      <c r="T323">
        <v>0</v>
      </c>
      <c r="U323">
        <v>0</v>
      </c>
      <c r="V323">
        <v>1082</v>
      </c>
      <c r="W323" s="12" t="str">
        <f>IF(B323&gt;0,V323*(75/7),"")</f>
        <v/>
      </c>
      <c r="X323" s="13" t="str">
        <f>IF(B323&gt;0, W323*0.000000000000015,"")</f>
        <v/>
      </c>
      <c r="Y323" s="12" t="str">
        <f>IF(Q323 = 1,V323*(7500/7),"")</f>
        <v/>
      </c>
      <c r="Z323" s="11" t="str">
        <f>IF(Y323&gt;0, Y323,"")</f>
        <v/>
      </c>
      <c r="AA323" s="10" t="str">
        <f>IFERROR(IF((Z323&gt;1)*(ISTEXT(Z323)=FALSE), Z323*K323,""), "")</f>
        <v/>
      </c>
      <c r="AB323" s="5">
        <f>IF($B323&gt;-1, (1/$Z$311)*($I323/$K323),"")</f>
        <v>3.8567493112947659E-7</v>
      </c>
      <c r="AC323" s="16" t="str">
        <f>IFERROR(IF((ISNUMBER(W323))*(Z323=""),W323* AB323,""),"")</f>
        <v/>
      </c>
      <c r="AD323" s="15" t="str">
        <f>IF((($B323&gt;-1)*(ISBLANK($B323)=FALSE)) + ($Q323=1) +($N323 =1),(24264-809)/($P323-$O323),"")</f>
        <v/>
      </c>
      <c r="AE323" s="14" t="str">
        <f>IF(($B323&gt;0)+($N323 =1), $V323*AD323,"")</f>
        <v/>
      </c>
      <c r="AF323" s="14" t="str">
        <f>IF(($B323&gt;0)+($N323 =1), AE323*(75/7),"")</f>
        <v/>
      </c>
      <c r="AG323" s="13" t="str">
        <f>IF($B323&gt;0, AF323*0.000000000000015,"")</f>
        <v/>
      </c>
      <c r="AH323" s="12" t="str">
        <f>IF($Q323 = 1,$V323*AD323*(7500/7),"")</f>
        <v/>
      </c>
      <c r="AI323" s="11" t="str">
        <f>IF(AH323&gt;0, AH323,"")</f>
        <v/>
      </c>
      <c r="AJ323" s="10" t="str">
        <f>IFERROR(IF((AI323&gt;1)*(ISTEXT(AI323)=FALSE), AI323*$K323,""), "")</f>
        <v/>
      </c>
      <c r="AK323" s="5">
        <f>IF($B323&gt;-1, (1/$AI$311)*($I323/$K323),"")</f>
        <v>2.8614432536837146E-7</v>
      </c>
      <c r="AL323" s="9" t="str">
        <f>IFERROR(IF((ISNUMBER(AF323))*(AI323=""),AF323* AK323,""),"")</f>
        <v/>
      </c>
    </row>
    <row r="324" spans="1:38" x14ac:dyDescent="0.2">
      <c r="A324" t="s">
        <v>29</v>
      </c>
      <c r="C324">
        <f>IF(((B324=0)+(B324&gt;0))*(ISBLANK(B324)=FALSE), 1,0)</f>
        <v>0</v>
      </c>
      <c r="E324" t="s">
        <v>27</v>
      </c>
      <c r="F324">
        <v>1</v>
      </c>
      <c r="G324" t="s">
        <v>24</v>
      </c>
      <c r="H324">
        <v>6</v>
      </c>
      <c r="I324">
        <v>1000</v>
      </c>
      <c r="J324">
        <f>IF((B324=0)*(ISBLANK(B324)=FALSE),I324,0)</f>
        <v>0</v>
      </c>
      <c r="K324">
        <v>500</v>
      </c>
      <c r="L324">
        <v>397</v>
      </c>
      <c r="M324">
        <v>0</v>
      </c>
      <c r="N324">
        <v>0</v>
      </c>
      <c r="O324">
        <v>1082</v>
      </c>
      <c r="P324">
        <v>31800</v>
      </c>
      <c r="Q324">
        <v>0</v>
      </c>
      <c r="R324">
        <v>13</v>
      </c>
      <c r="S324">
        <v>0</v>
      </c>
      <c r="T324">
        <v>1</v>
      </c>
      <c r="U324">
        <v>0</v>
      </c>
      <c r="V324">
        <v>31800</v>
      </c>
      <c r="W324" s="12" t="str">
        <f>IF(B324&gt;0,V324*(75/7),"")</f>
        <v/>
      </c>
      <c r="X324" s="13" t="str">
        <f>IF(B324&gt;0, W324*0.000000000000015,"")</f>
        <v/>
      </c>
      <c r="Y324" s="12" t="str">
        <f>IF(Q324 = 1,V324*(7500/7),"")</f>
        <v/>
      </c>
      <c r="Z324" s="11" t="str">
        <f>IF(Y324&gt;0, Y324,"")</f>
        <v/>
      </c>
      <c r="AA324" s="10" t="str">
        <f>IFERROR(IF((Z324&gt;1)*(ISTEXT(Z324)=FALSE), Z324*K324,""), "")</f>
        <v/>
      </c>
      <c r="AB324" s="5">
        <f>IF($B324&gt;-1, (1/$Z$311)*($I324/$K324),"")</f>
        <v>3.8567493112947659E-7</v>
      </c>
      <c r="AC324" s="16" t="str">
        <f>IFERROR(IF((ISNUMBER(W324))*(Z324=""),W324* AB324,""),"")</f>
        <v/>
      </c>
      <c r="AD324" s="15" t="str">
        <f>IF((($B324&gt;-1)*(ISBLANK($B324)=FALSE)) + ($Q324=1) +($N324 =1),(24264-809)/($P324-$O324),"")</f>
        <v/>
      </c>
      <c r="AE324" s="14" t="str">
        <f>IF(($B324&gt;0)+($N324 =1), $V324*AD324,"")</f>
        <v/>
      </c>
      <c r="AF324" s="14" t="str">
        <f>IF(($B324&gt;0)+($N324 =1), AE324*(75/7),"")</f>
        <v/>
      </c>
      <c r="AG324" s="13" t="str">
        <f>IF($B324&gt;0, AF324*0.000000000000015,"")</f>
        <v/>
      </c>
      <c r="AH324" s="12" t="str">
        <f>IF($Q324 = 1,$V324*AD324*(7500/7),"")</f>
        <v/>
      </c>
      <c r="AI324" s="11" t="str">
        <f>IF(AH324&gt;0, AH324,"")</f>
        <v/>
      </c>
      <c r="AJ324" s="10" t="str">
        <f>IFERROR(IF((AI324&gt;1)*(ISTEXT(AI324)=FALSE), AI324*$K324,""), "")</f>
        <v/>
      </c>
      <c r="AK324" s="5">
        <f>IF($B324&gt;-1, (1/$AI$311)*($I324/$K324),"")</f>
        <v>2.8614432536837146E-7</v>
      </c>
      <c r="AL324" s="9" t="str">
        <f>IFERROR(IF((ISNUMBER(AF324))*(AI324=""),AF324* AK324,""),"")</f>
        <v/>
      </c>
    </row>
    <row r="325" spans="1:38" x14ac:dyDescent="0.2">
      <c r="A325" t="s">
        <v>29</v>
      </c>
      <c r="C325">
        <f>IF(((B325=0)+(B325&gt;0))*(ISBLANK(B325)=FALSE), 1,0)</f>
        <v>0</v>
      </c>
      <c r="E325" t="s">
        <v>27</v>
      </c>
      <c r="F325">
        <v>1</v>
      </c>
      <c r="G325" t="s">
        <v>24</v>
      </c>
      <c r="H325">
        <v>6</v>
      </c>
      <c r="I325">
        <v>1000</v>
      </c>
      <c r="J325">
        <f>IF((B325=0)*(ISBLANK(B325)=FALSE),I325,0)</f>
        <v>0</v>
      </c>
      <c r="K325">
        <v>500</v>
      </c>
      <c r="L325">
        <v>397</v>
      </c>
      <c r="M325">
        <v>0</v>
      </c>
      <c r="N325">
        <v>0</v>
      </c>
      <c r="O325">
        <v>558</v>
      </c>
      <c r="P325">
        <v>17960</v>
      </c>
      <c r="Q325">
        <v>0</v>
      </c>
      <c r="R325">
        <v>14</v>
      </c>
      <c r="S325">
        <v>1</v>
      </c>
      <c r="T325">
        <v>0</v>
      </c>
      <c r="U325">
        <v>0</v>
      </c>
      <c r="V325">
        <v>558</v>
      </c>
      <c r="W325" s="12" t="str">
        <f>IF(B325&gt;0,V325*(75/7),"")</f>
        <v/>
      </c>
      <c r="X325" s="13" t="str">
        <f>IF(B325&gt;0, W325*0.000000000000015,"")</f>
        <v/>
      </c>
      <c r="Y325" s="12" t="str">
        <f>IF(Q325 = 1,V325*(7500/7),"")</f>
        <v/>
      </c>
      <c r="Z325" s="11" t="str">
        <f>IF(Y325&gt;0, Y325,"")</f>
        <v/>
      </c>
      <c r="AA325" s="10" t="str">
        <f>IFERROR(IF((Z325&gt;1)*(ISTEXT(Z325)=FALSE), Z325*K325,""), "")</f>
        <v/>
      </c>
      <c r="AB325" s="5">
        <f>IF($B325&gt;-1, (1/$Z$311)*($I325/$K325),"")</f>
        <v>3.8567493112947659E-7</v>
      </c>
      <c r="AC325" s="16" t="str">
        <f>IFERROR(IF((ISNUMBER(W325))*(Z325=""),W325* AB325,""),"")</f>
        <v/>
      </c>
      <c r="AD325" s="15" t="str">
        <f>IF((($B325&gt;-1)*(ISBLANK($B325)=FALSE)) + ($Q325=1) +($N325 =1),(24264-809)/($P325-$O325),"")</f>
        <v/>
      </c>
      <c r="AE325" s="14" t="str">
        <f>IF(($B325&gt;0)+($N325 =1), $V325*AD325,"")</f>
        <v/>
      </c>
      <c r="AF325" s="14" t="str">
        <f>IF(($B325&gt;0)+($N325 =1), AE325*(75/7),"")</f>
        <v/>
      </c>
      <c r="AG325" s="13" t="str">
        <f>IF($B325&gt;0, AF325*0.000000000000015,"")</f>
        <v/>
      </c>
      <c r="AH325" s="12" t="str">
        <f>IF($Q325 = 1,$V325*AD325*(7500/7),"")</f>
        <v/>
      </c>
      <c r="AI325" s="11" t="str">
        <f>IF(AH325&gt;0, AH325,"")</f>
        <v/>
      </c>
      <c r="AJ325" s="10" t="str">
        <f>IFERROR(IF((AI325&gt;1)*(ISTEXT(AI325)=FALSE), AI325*$K325,""), "")</f>
        <v/>
      </c>
      <c r="AK325" s="5">
        <f>IF($B325&gt;-1, (1/$AI$311)*($I325/$K325),"")</f>
        <v>2.8614432536837146E-7</v>
      </c>
      <c r="AL325" s="9" t="str">
        <f>IFERROR(IF((ISNUMBER(AF325))*(AI325=""),AF325* AK325,""),"")</f>
        <v/>
      </c>
    </row>
    <row r="326" spans="1:38" x14ac:dyDescent="0.2">
      <c r="A326" t="s">
        <v>29</v>
      </c>
      <c r="C326">
        <f>IF(((B326=0)+(B326&gt;0))*(ISBLANK(B326)=FALSE), 1,0)</f>
        <v>0</v>
      </c>
      <c r="E326" t="s">
        <v>27</v>
      </c>
      <c r="F326">
        <v>1</v>
      </c>
      <c r="G326" t="s">
        <v>24</v>
      </c>
      <c r="H326">
        <v>6</v>
      </c>
      <c r="I326">
        <v>1000</v>
      </c>
      <c r="J326">
        <f>IF((B326=0)*(ISBLANK(B326)=FALSE),I326,0)</f>
        <v>0</v>
      </c>
      <c r="K326">
        <v>500</v>
      </c>
      <c r="L326">
        <v>397</v>
      </c>
      <c r="M326">
        <v>0</v>
      </c>
      <c r="N326">
        <v>0</v>
      </c>
      <c r="O326">
        <v>558</v>
      </c>
      <c r="P326">
        <v>17960</v>
      </c>
      <c r="Q326">
        <v>0</v>
      </c>
      <c r="R326">
        <v>14</v>
      </c>
      <c r="S326">
        <v>0</v>
      </c>
      <c r="T326">
        <v>1</v>
      </c>
      <c r="U326">
        <v>0</v>
      </c>
      <c r="V326">
        <v>17960</v>
      </c>
      <c r="W326" s="12" t="str">
        <f>IF(B326&gt;0,V326*(75/7),"")</f>
        <v/>
      </c>
      <c r="X326" s="13" t="str">
        <f>IF(B326&gt;0, W326*0.000000000000015,"")</f>
        <v/>
      </c>
      <c r="Y326" s="12" t="str">
        <f>IF(Q326 = 1,V326*(7500/7),"")</f>
        <v/>
      </c>
      <c r="Z326" s="11" t="str">
        <f>IF(Y326&gt;0, Y326,"")</f>
        <v/>
      </c>
      <c r="AA326" s="10" t="str">
        <f>IFERROR(IF((Z326&gt;1)*(ISTEXT(Z326)=FALSE), Z326*K326,""), "")</f>
        <v/>
      </c>
      <c r="AB326" s="5">
        <f>IF($B326&gt;-1, (1/$Z$311)*($I326/$K326),"")</f>
        <v>3.8567493112947659E-7</v>
      </c>
      <c r="AC326" s="16" t="str">
        <f>IFERROR(IF((ISNUMBER(W326))*(Z326=""),W326* AB326,""),"")</f>
        <v/>
      </c>
      <c r="AD326" s="15" t="str">
        <f>IF((($B326&gt;-1)*(ISBLANK($B326)=FALSE)) + ($Q326=1) +($N326 =1),(24264-809)/($P326-$O326),"")</f>
        <v/>
      </c>
      <c r="AE326" s="14" t="str">
        <f>IF(($B326&gt;0)+($N326 =1), $V326*AD326,"")</f>
        <v/>
      </c>
      <c r="AF326" s="14" t="str">
        <f>IF(($B326&gt;0)+($N326 =1), AE326*(75/7),"")</f>
        <v/>
      </c>
      <c r="AG326" s="13" t="str">
        <f>IF($B326&gt;0, AF326*0.000000000000015,"")</f>
        <v/>
      </c>
      <c r="AH326" s="12" t="str">
        <f>IF($Q326 = 1,$V326*AD326*(7500/7),"")</f>
        <v/>
      </c>
      <c r="AI326" s="11" t="str">
        <f>IF(AH326&gt;0, AH326,"")</f>
        <v/>
      </c>
      <c r="AJ326" s="10" t="str">
        <f>IFERROR(IF((AI326&gt;1)*(ISTEXT(AI326)=FALSE), AI326*$K326,""), "")</f>
        <v/>
      </c>
      <c r="AK326" s="5">
        <f>IF($B326&gt;-1, (1/$AI$311)*($I326/$K326),"")</f>
        <v>2.8614432536837146E-7</v>
      </c>
      <c r="AL326" s="9" t="str">
        <f>IFERROR(IF((ISNUMBER(AF326))*(AI326=""),AF326* AK326,""),"")</f>
        <v/>
      </c>
    </row>
    <row r="327" spans="1:38" x14ac:dyDescent="0.2">
      <c r="A327" t="s">
        <v>28</v>
      </c>
      <c r="B327">
        <v>0</v>
      </c>
      <c r="C327">
        <f>IF(((B327=0)+(B327&gt;0))*(ISBLANK(B327)=FALSE), 1,0)</f>
        <v>1</v>
      </c>
      <c r="D327">
        <v>0</v>
      </c>
      <c r="E327" t="s">
        <v>27</v>
      </c>
      <c r="F327">
        <v>1</v>
      </c>
      <c r="G327" t="s">
        <v>24</v>
      </c>
      <c r="H327">
        <v>6</v>
      </c>
      <c r="I327">
        <v>1000</v>
      </c>
      <c r="J327">
        <f>IF((B327=0)*(ISBLANK(B327)=FALSE),I327,0)</f>
        <v>1000</v>
      </c>
      <c r="K327">
        <v>500</v>
      </c>
      <c r="L327">
        <v>387</v>
      </c>
      <c r="M327">
        <v>0</v>
      </c>
      <c r="N327">
        <v>0</v>
      </c>
      <c r="O327">
        <v>1280</v>
      </c>
      <c r="P327">
        <v>14300</v>
      </c>
      <c r="Q327">
        <v>1</v>
      </c>
      <c r="R327">
        <v>8</v>
      </c>
      <c r="S327">
        <v>0</v>
      </c>
      <c r="T327">
        <v>0</v>
      </c>
      <c r="U327">
        <v>0</v>
      </c>
      <c r="V327">
        <v>6180</v>
      </c>
      <c r="W327" s="12" t="str">
        <f>IF(B327&gt;0,V327*(75/7),"")</f>
        <v/>
      </c>
      <c r="X327" s="13" t="str">
        <f>IF(B327&gt;0, W327*0.000000000000015,"")</f>
        <v/>
      </c>
      <c r="Y327" s="12">
        <f>IF(Q327 = 1,V327*(7500/7),"")</f>
        <v>6621428.5714285709</v>
      </c>
      <c r="Z327" s="11">
        <f>IF(Y327&gt;0, Y327,"")</f>
        <v>6621428.5714285709</v>
      </c>
      <c r="AA327" s="10">
        <f>IFERROR(IF((Z327&gt;1)*(ISTEXT(Z327)=FALSE), Z327*K327,""), "")</f>
        <v>3310714285.7142854</v>
      </c>
      <c r="AB327" s="5">
        <f>IF($B327&gt;-1, (1/$Z$327)*($I327/$K327),"")</f>
        <v>3.0204962243797198E-7</v>
      </c>
      <c r="AC327" s="16" t="str">
        <f>IFERROR(IF((ISNUMBER(W327))*(Z327=""),W327* AB327,""),"")</f>
        <v/>
      </c>
      <c r="AD327" s="15">
        <f>IF((($B327&gt;-1)*(ISBLANK($B327)=FALSE)) + ($Q327=1) +($N327 =1),(24264-809)/($P327-$O327),"")</f>
        <v>1.8014592933947773</v>
      </c>
      <c r="AE327" s="14" t="str">
        <f>IF(($B327&gt;0)+($N327 =1), $V327*AD327,"")</f>
        <v/>
      </c>
      <c r="AF327" s="14" t="str">
        <f>IF(($B327&gt;0)+($N327 =1), AE327*(75/7),"")</f>
        <v/>
      </c>
      <c r="AG327" s="13" t="str">
        <f>IF($B327&gt;0, AF327*0.000000000000015,"")</f>
        <v/>
      </c>
      <c r="AH327" s="12">
        <f>IF($Q327 = 1,$V327*AD327*(7500/7),"")</f>
        <v>11928234.035549702</v>
      </c>
      <c r="AI327" s="11">
        <f>IF(AH327&gt;0, AH327,"")</f>
        <v>11928234.035549702</v>
      </c>
      <c r="AJ327" s="10">
        <f>IFERROR(IF((AI327&gt;1)*(ISTEXT(AI327)=FALSE), AI327*$K327,""), "")</f>
        <v>5964117017.7748508</v>
      </c>
      <c r="AK327" s="5">
        <f>IF($B327&gt;-1, (1/$AI$327)*($I327/$K327),"")</f>
        <v>1.6766941309496463E-7</v>
      </c>
      <c r="AL327" s="9" t="str">
        <f>IFERROR(IF((ISNUMBER(AF327))*(AI327=""),AF327* AK327,""),"")</f>
        <v/>
      </c>
    </row>
    <row r="328" spans="1:38" x14ac:dyDescent="0.2">
      <c r="A328" t="s">
        <v>28</v>
      </c>
      <c r="B328">
        <v>2</v>
      </c>
      <c r="C328">
        <f>IF(((B328=0)+(B328&gt;0))*(ISBLANK(B328)=FALSE), 1,0)</f>
        <v>1</v>
      </c>
      <c r="D328">
        <v>3.3333333267364602E-2</v>
      </c>
      <c r="E328" t="s">
        <v>27</v>
      </c>
      <c r="F328">
        <v>1</v>
      </c>
      <c r="G328" t="s">
        <v>24</v>
      </c>
      <c r="H328">
        <v>6</v>
      </c>
      <c r="I328">
        <v>1000</v>
      </c>
      <c r="J328">
        <f>IF((B328=0)*(ISBLANK(B328)=FALSE),I328,0)</f>
        <v>0</v>
      </c>
      <c r="K328">
        <v>500</v>
      </c>
      <c r="L328">
        <v>387</v>
      </c>
      <c r="M328">
        <v>1</v>
      </c>
      <c r="N328">
        <v>0</v>
      </c>
      <c r="O328">
        <v>1026</v>
      </c>
      <c r="P328">
        <v>28220</v>
      </c>
      <c r="Q328">
        <v>0</v>
      </c>
      <c r="R328">
        <v>7</v>
      </c>
      <c r="S328">
        <v>0</v>
      </c>
      <c r="T328">
        <v>0</v>
      </c>
      <c r="U328">
        <v>0</v>
      </c>
      <c r="V328">
        <v>9980</v>
      </c>
      <c r="W328" s="12">
        <f>IF(B328&gt;0,V328*(75/7),"")</f>
        <v>106928.57142857142</v>
      </c>
      <c r="X328" s="13">
        <f>IF(B328&gt;0, W328*0.000000000000015,"")</f>
        <v>1.6039285714285712E-9</v>
      </c>
      <c r="Y328" s="12" t="str">
        <f>IF(Q328 = 1,V328*(7500/7),"")</f>
        <v/>
      </c>
      <c r="Z328" s="11" t="str">
        <f>IF(Y328&gt;0, Y328,"")</f>
        <v/>
      </c>
      <c r="AA328" s="10" t="str">
        <f>IFERROR(IF((Z328&gt;1)*(ISTEXT(Z328)=FALSE), Z328*K328,""), "")</f>
        <v/>
      </c>
      <c r="AB328" s="5">
        <f>IF($B328&gt;-1, (1/$Z$327)*($I328/$K328),"")</f>
        <v>3.0204962243797198E-7</v>
      </c>
      <c r="AC328" s="16">
        <f>IFERROR(IF((ISNUMBER(W328))*(Z328=""),W328* AB328,""),"")</f>
        <v>3.2297734627831719E-2</v>
      </c>
      <c r="AD328" s="15">
        <f>IF((($B328&gt;-1)*(ISBLANK($B328)=FALSE)) + ($Q328=1) +($N328 =1),(24264-809)/($P328-$O328),"")</f>
        <v>0.86250643524306836</v>
      </c>
      <c r="AE328" s="14">
        <f>IF(($B328&gt;0)+($N328 =1), $V328*AD328,"")</f>
        <v>8607.8142237258216</v>
      </c>
      <c r="AF328" s="14">
        <f>IF(($B328&gt;0)+($N328 =1), AE328*(75/7),"")</f>
        <v>92226.580968490933</v>
      </c>
      <c r="AG328" s="13">
        <f>IF($B328&gt;0, AF328*0.000000000000015,"")</f>
        <v>1.3833987145273638E-9</v>
      </c>
      <c r="AH328" s="12" t="str">
        <f>IF($Q328 = 1,$V328*AD328*(7500/7),"")</f>
        <v/>
      </c>
      <c r="AI328" s="11" t="str">
        <f>IF(AH328&gt;0, AH328,"")</f>
        <v/>
      </c>
      <c r="AJ328" s="10" t="str">
        <f>IFERROR(IF((AI328&gt;1)*(ISTEXT(AI328)=FALSE), AI328*$K328,""), "")</f>
        <v/>
      </c>
      <c r="AK328" s="5">
        <f>IF($B328&gt;-1, (1/$AI$327)*($I328/$K328),"")</f>
        <v>1.6766941309496463E-7</v>
      </c>
      <c r="AL328" s="9">
        <f>IFERROR(IF((ISNUMBER(AF328))*(AI328=""),AF328* AK328,""),"")</f>
        <v>1.5463576702742109E-2</v>
      </c>
    </row>
    <row r="329" spans="1:38" x14ac:dyDescent="0.2">
      <c r="A329" t="s">
        <v>28</v>
      </c>
      <c r="B329">
        <v>7.5</v>
      </c>
      <c r="C329">
        <f>IF(((B329=0)+(B329&gt;0))*(ISBLANK(B329)=FALSE), 1,0)</f>
        <v>1</v>
      </c>
      <c r="D329">
        <v>0.12083333329064801</v>
      </c>
      <c r="E329" t="s">
        <v>27</v>
      </c>
      <c r="F329">
        <v>1</v>
      </c>
      <c r="G329" t="s">
        <v>24</v>
      </c>
      <c r="H329">
        <v>6</v>
      </c>
      <c r="I329">
        <v>1000</v>
      </c>
      <c r="J329">
        <f>IF((B329=0)*(ISBLANK(B329)=FALSE),I329,0)</f>
        <v>0</v>
      </c>
      <c r="K329">
        <v>500</v>
      </c>
      <c r="L329">
        <v>387</v>
      </c>
      <c r="M329">
        <v>1</v>
      </c>
      <c r="N329">
        <v>0</v>
      </c>
      <c r="O329">
        <v>1026</v>
      </c>
      <c r="P329">
        <v>28220</v>
      </c>
      <c r="Q329">
        <v>0</v>
      </c>
      <c r="R329">
        <v>7</v>
      </c>
      <c r="S329">
        <v>0</v>
      </c>
      <c r="T329">
        <v>0</v>
      </c>
      <c r="U329">
        <v>0</v>
      </c>
      <c r="V329">
        <v>4840</v>
      </c>
      <c r="W329" s="12">
        <f>IF(B329&gt;0,V329*(75/7),"")</f>
        <v>51857.142857142855</v>
      </c>
      <c r="X329" s="13">
        <f>IF(B329&gt;0, W329*0.000000000000015,"")</f>
        <v>7.7785714285714276E-10</v>
      </c>
      <c r="Y329" s="12" t="str">
        <f>IF(Q329 = 1,V329*(7500/7),"")</f>
        <v/>
      </c>
      <c r="Z329" s="11" t="str">
        <f>IF(Y329&gt;0, Y329,"")</f>
        <v/>
      </c>
      <c r="AA329" s="10" t="str">
        <f>IFERROR(IF((Z329&gt;1)*(ISTEXT(Z329)=FALSE), Z329*K329,""), "")</f>
        <v/>
      </c>
      <c r="AB329" s="5">
        <f>IF($B329&gt;-1, (1/$Z$327)*($I329/$K329),"")</f>
        <v>3.0204962243797198E-7</v>
      </c>
      <c r="AC329" s="16">
        <f>IFERROR(IF((ISNUMBER(W329))*(Z329=""),W329* AB329,""),"")</f>
        <v>1.5663430420711975E-2</v>
      </c>
      <c r="AD329" s="15">
        <f>IF((($B329&gt;-1)*(ISBLANK($B329)=FALSE)) + ($Q329=1) +($N329 =1),(24264-809)/($P329-$O329),"")</f>
        <v>0.86250643524306836</v>
      </c>
      <c r="AE329" s="14">
        <f>IF(($B329&gt;0)+($N329 =1), $V329*AD329,"")</f>
        <v>4174.5311465764507</v>
      </c>
      <c r="AF329" s="14">
        <f>IF(($B329&gt;0)+($N329 =1), AE329*(75/7),"")</f>
        <v>44727.119427604826</v>
      </c>
      <c r="AG329" s="13">
        <f>IF($B329&gt;0, AF329*0.000000000000015,"")</f>
        <v>6.7090679141407237E-10</v>
      </c>
      <c r="AH329" s="12" t="str">
        <f>IF($Q329 = 1,$V329*AD329*(7500/7),"")</f>
        <v/>
      </c>
      <c r="AI329" s="11" t="str">
        <f>IF(AH329&gt;0, AH329,"")</f>
        <v/>
      </c>
      <c r="AJ329" s="10" t="str">
        <f>IFERROR(IF((AI329&gt;1)*(ISTEXT(AI329)=FALSE), AI329*$K329,""), "")</f>
        <v/>
      </c>
      <c r="AK329" s="5">
        <f>IF($B329&gt;-1, (1/$AI$327)*($I329/$K329),"")</f>
        <v>1.6766941309496463E-7</v>
      </c>
      <c r="AL329" s="9">
        <f>IFERROR(IF((ISNUMBER(AF329))*(AI329=""),AF329* AK329,""),"")</f>
        <v>7.4993698638548918E-3</v>
      </c>
    </row>
    <row r="330" spans="1:38" x14ac:dyDescent="0.2">
      <c r="A330" t="s">
        <v>28</v>
      </c>
      <c r="B330">
        <v>15</v>
      </c>
      <c r="C330">
        <f>IF(((B330=0)+(B330&gt;0))*(ISBLANK(B330)=FALSE), 1,0)</f>
        <v>1</v>
      </c>
      <c r="D330">
        <v>0.24583333334885499</v>
      </c>
      <c r="E330" t="s">
        <v>27</v>
      </c>
      <c r="F330">
        <v>1</v>
      </c>
      <c r="G330" t="s">
        <v>24</v>
      </c>
      <c r="H330">
        <v>6</v>
      </c>
      <c r="I330">
        <v>1000</v>
      </c>
      <c r="J330">
        <f>IF((B330=0)*(ISBLANK(B330)=FALSE),I330,0)</f>
        <v>0</v>
      </c>
      <c r="K330">
        <v>500</v>
      </c>
      <c r="L330">
        <v>387</v>
      </c>
      <c r="M330">
        <v>1</v>
      </c>
      <c r="N330">
        <v>0</v>
      </c>
      <c r="O330">
        <v>1026</v>
      </c>
      <c r="P330">
        <v>28220</v>
      </c>
      <c r="Q330">
        <v>0</v>
      </c>
      <c r="R330">
        <v>7</v>
      </c>
      <c r="S330">
        <v>0</v>
      </c>
      <c r="T330">
        <v>0</v>
      </c>
      <c r="U330">
        <v>0</v>
      </c>
      <c r="V330">
        <v>2680</v>
      </c>
      <c r="W330" s="12">
        <f>IF(B330&gt;0,V330*(75/7),"")</f>
        <v>28714.285714285714</v>
      </c>
      <c r="X330" s="13">
        <f>IF(B330&gt;0, W330*0.000000000000015,"")</f>
        <v>4.3071428571428567E-10</v>
      </c>
      <c r="Y330" s="12" t="str">
        <f>IF(Q330 = 1,V330*(7500/7),"")</f>
        <v/>
      </c>
      <c r="Z330" s="11" t="str">
        <f>IF(Y330&gt;0, Y330,"")</f>
        <v/>
      </c>
      <c r="AA330" s="10" t="str">
        <f>IFERROR(IF((Z330&gt;1)*(ISTEXT(Z330)=FALSE), Z330*K330,""), "")</f>
        <v/>
      </c>
      <c r="AB330" s="5">
        <f>IF($B330&gt;-1, (1/$Z$327)*($I330/$K330),"")</f>
        <v>3.0204962243797198E-7</v>
      </c>
      <c r="AC330" s="16">
        <f>IFERROR(IF((ISNUMBER(W330))*(Z330=""),W330* AB330,""),"")</f>
        <v>8.6731391585760532E-3</v>
      </c>
      <c r="AD330" s="15">
        <f>IF((($B330&gt;-1)*(ISBLANK($B330)=FALSE)) + ($Q330=1) +($N330 =1),(24264-809)/($P330-$O330),"")</f>
        <v>0.86250643524306836</v>
      </c>
      <c r="AE330" s="14">
        <f>IF(($B330&gt;0)+($N330 =1), $V330*AD330,"")</f>
        <v>2311.517246451423</v>
      </c>
      <c r="AF330" s="14">
        <f>IF(($B330&gt;0)+($N330 =1), AE330*(75/7),"")</f>
        <v>24766.256211979529</v>
      </c>
      <c r="AG330" s="13">
        <f>IF($B330&gt;0, AF330*0.000000000000015,"")</f>
        <v>3.7149384317969295E-10</v>
      </c>
      <c r="AH330" s="12" t="str">
        <f>IF($Q330 = 1,$V330*AD330*(7500/7),"")</f>
        <v/>
      </c>
      <c r="AI330" s="11" t="str">
        <f>IF(AH330&gt;0, AH330,"")</f>
        <v/>
      </c>
      <c r="AJ330" s="10" t="str">
        <f>IFERROR(IF((AI330&gt;1)*(ISTEXT(AI330)=FALSE), AI330*$K330,""), "")</f>
        <v/>
      </c>
      <c r="AK330" s="5">
        <f>IF($B330&gt;-1, (1/$AI$327)*($I330/$K330),"")</f>
        <v>1.6766941309496463E-7</v>
      </c>
      <c r="AL330" s="9">
        <f>IFERROR(IF((ISNUMBER(AF330))*(AI330=""),AF330* AK330,""),"")</f>
        <v>4.1525436436221294E-3</v>
      </c>
    </row>
    <row r="331" spans="1:38" x14ac:dyDescent="0.2">
      <c r="A331" t="s">
        <v>28</v>
      </c>
      <c r="B331">
        <v>30</v>
      </c>
      <c r="C331">
        <f>IF(((B331=0)+(B331&gt;0))*(ISBLANK(B331)=FALSE), 1,0)</f>
        <v>1</v>
      </c>
      <c r="D331">
        <v>0.50416666665114496</v>
      </c>
      <c r="E331" t="s">
        <v>27</v>
      </c>
      <c r="F331">
        <v>1</v>
      </c>
      <c r="G331" t="s">
        <v>24</v>
      </c>
      <c r="H331">
        <v>6</v>
      </c>
      <c r="I331">
        <v>1000</v>
      </c>
      <c r="J331">
        <f>IF((B331=0)*(ISBLANK(B331)=FALSE),I331,0)</f>
        <v>0</v>
      </c>
      <c r="K331">
        <v>500</v>
      </c>
      <c r="L331">
        <v>387</v>
      </c>
      <c r="M331">
        <v>1</v>
      </c>
      <c r="N331">
        <v>0</v>
      </c>
      <c r="O331">
        <v>1026</v>
      </c>
      <c r="P331">
        <v>28220</v>
      </c>
      <c r="Q331">
        <v>0</v>
      </c>
      <c r="R331">
        <v>7</v>
      </c>
      <c r="S331">
        <v>0</v>
      </c>
      <c r="T331">
        <v>0</v>
      </c>
      <c r="U331">
        <v>0</v>
      </c>
      <c r="V331">
        <v>1674</v>
      </c>
      <c r="W331" s="12">
        <f>IF(B331&gt;0,V331*(75/7),"")</f>
        <v>17935.714285714286</v>
      </c>
      <c r="X331" s="13">
        <f>IF(B331&gt;0, W331*0.000000000000015,"")</f>
        <v>2.6903571428571426E-10</v>
      </c>
      <c r="Y331" s="12" t="str">
        <f>IF(Q331 = 1,V331*(7500/7),"")</f>
        <v/>
      </c>
      <c r="Z331" s="11" t="str">
        <f>IF(Y331&gt;0, Y331,"")</f>
        <v/>
      </c>
      <c r="AA331" s="10" t="str">
        <f>IFERROR(IF((Z331&gt;1)*(ISTEXT(Z331)=FALSE), Z331*K331,""), "")</f>
        <v/>
      </c>
      <c r="AB331" s="5">
        <f>IF($B331&gt;-1, (1/$Z$327)*($I331/$K331),"")</f>
        <v>3.0204962243797198E-7</v>
      </c>
      <c r="AC331" s="16">
        <f>IFERROR(IF((ISNUMBER(W331))*(Z331=""),W331* AB331,""),"")</f>
        <v>5.4174757281553404E-3</v>
      </c>
      <c r="AD331" s="15">
        <f>IF((($B331&gt;-1)*(ISBLANK($B331)=FALSE)) + ($Q331=1) +($N331 =1),(24264-809)/($P331-$O331),"")</f>
        <v>0.86250643524306836</v>
      </c>
      <c r="AE331" s="14">
        <f>IF(($B331&gt;0)+($N331 =1), $V331*AD331,"")</f>
        <v>1443.8357725968965</v>
      </c>
      <c r="AF331" s="14">
        <f>IF(($B331&gt;0)+($N331 =1), AE331*(75/7),"")</f>
        <v>15469.668992109604</v>
      </c>
      <c r="AG331" s="13">
        <f>IF($B331&gt;0, AF331*0.000000000000015,"")</f>
        <v>2.3204503488164405E-10</v>
      </c>
      <c r="AH331" s="12" t="str">
        <f>IF($Q331 = 1,$V331*AD331*(7500/7),"")</f>
        <v/>
      </c>
      <c r="AI331" s="11" t="str">
        <f>IF(AH331&gt;0, AH331,"")</f>
        <v/>
      </c>
      <c r="AJ331" s="10" t="str">
        <f>IFERROR(IF((AI331&gt;1)*(ISTEXT(AI331)=FALSE), AI331*$K331,""), "")</f>
        <v/>
      </c>
      <c r="AK331" s="5">
        <f>IF($B331&gt;-1, (1/$AI$327)*($I331/$K331),"")</f>
        <v>1.6766941309496463E-7</v>
      </c>
      <c r="AL331" s="9">
        <f>IFERROR(IF((ISNUMBER(AF331))*(AI331=""),AF331* AK331,""),"")</f>
        <v>2.5937903206803901E-3</v>
      </c>
    </row>
    <row r="332" spans="1:38" x14ac:dyDescent="0.2">
      <c r="A332" t="s">
        <v>28</v>
      </c>
      <c r="B332">
        <v>60</v>
      </c>
      <c r="C332">
        <f>IF(((B332=0)+(B332&gt;0))*(ISBLANK(B332)=FALSE), 1,0)</f>
        <v>1</v>
      </c>
      <c r="D332">
        <v>0.99583333334885504</v>
      </c>
      <c r="E332" t="s">
        <v>27</v>
      </c>
      <c r="F332">
        <v>1</v>
      </c>
      <c r="G332" t="s">
        <v>24</v>
      </c>
      <c r="H332">
        <v>6</v>
      </c>
      <c r="I332">
        <v>1000</v>
      </c>
      <c r="J332">
        <f>IF((B332=0)*(ISBLANK(B332)=FALSE),I332,0)</f>
        <v>0</v>
      </c>
      <c r="K332">
        <v>500</v>
      </c>
      <c r="L332">
        <v>387</v>
      </c>
      <c r="M332">
        <v>1</v>
      </c>
      <c r="N332">
        <v>0</v>
      </c>
      <c r="O332">
        <v>1026</v>
      </c>
      <c r="P332">
        <v>28220</v>
      </c>
      <c r="Q332">
        <v>0</v>
      </c>
      <c r="R332">
        <v>7</v>
      </c>
      <c r="S332">
        <v>0</v>
      </c>
      <c r="T332">
        <v>0</v>
      </c>
      <c r="U332">
        <v>0</v>
      </c>
      <c r="V332">
        <v>936</v>
      </c>
      <c r="W332" s="12">
        <f>IF(B332&gt;0,V332*(75/7),"")</f>
        <v>10028.571428571428</v>
      </c>
      <c r="X332" s="13">
        <f>IF(B332&gt;0, W332*0.000000000000015,"")</f>
        <v>1.504285714285714E-10</v>
      </c>
      <c r="Y332" s="12" t="str">
        <f>IF(Q332 = 1,V332*(7500/7),"")</f>
        <v/>
      </c>
      <c r="Z332" s="11" t="str">
        <f>IF(Y332&gt;0, Y332,"")</f>
        <v/>
      </c>
      <c r="AA332" s="10" t="str">
        <f>IFERROR(IF((Z332&gt;1)*(ISTEXT(Z332)=FALSE), Z332*K332,""), "")</f>
        <v/>
      </c>
      <c r="AB332" s="5">
        <f>IF($B332&gt;-1, (1/$Z$327)*($I332/$K332),"")</f>
        <v>3.0204962243797198E-7</v>
      </c>
      <c r="AC332" s="16">
        <f>IFERROR(IF((ISNUMBER(W332))*(Z332=""),W332* AB332,""),"")</f>
        <v>3.0291262135922329E-3</v>
      </c>
      <c r="AD332" s="15">
        <f>IF((($B332&gt;-1)*(ISBLANK($B332)=FALSE)) + ($Q332=1) +($N332 =1),(24264-809)/($P332-$O332),"")</f>
        <v>0.86250643524306836</v>
      </c>
      <c r="AE332" s="14">
        <f>IF(($B332&gt;0)+($N332 =1), $V332*AD332,"")</f>
        <v>807.30602338751203</v>
      </c>
      <c r="AF332" s="14">
        <f>IF(($B332&gt;0)+($N332 =1), AE332*(75/7),"")</f>
        <v>8649.7073934376276</v>
      </c>
      <c r="AG332" s="13">
        <f>IF($B332&gt;0, AF332*0.000000000000015,"")</f>
        <v>1.2974561090156442E-10</v>
      </c>
      <c r="AH332" s="12" t="str">
        <f>IF($Q332 = 1,$V332*AD332*(7500/7),"")</f>
        <v/>
      </c>
      <c r="AI332" s="11" t="str">
        <f>IF(AH332&gt;0, AH332,"")</f>
        <v/>
      </c>
      <c r="AJ332" s="10" t="str">
        <f>IFERROR(IF((AI332&gt;1)*(ISTEXT(AI332)=FALSE), AI332*$K332,""), "")</f>
        <v/>
      </c>
      <c r="AK332" s="5">
        <f>IF($B332&gt;-1, (1/$AI$327)*($I332/$K332),"")</f>
        <v>1.6766941309496463E-7</v>
      </c>
      <c r="AL332" s="9">
        <f>IFERROR(IF((ISNUMBER(AF332))*(AI332=""),AF332* AK332,""),"")</f>
        <v>1.4502913621008634E-3</v>
      </c>
    </row>
    <row r="333" spans="1:38" x14ac:dyDescent="0.2">
      <c r="A333" t="s">
        <v>28</v>
      </c>
      <c r="B333">
        <v>120</v>
      </c>
      <c r="C333">
        <f>IF(((B333=0)+(B333&gt;0))*(ISBLANK(B333)=FALSE), 1,0)</f>
        <v>1</v>
      </c>
      <c r="D333">
        <v>1.9958333332906499</v>
      </c>
      <c r="E333" t="s">
        <v>27</v>
      </c>
      <c r="F333">
        <v>1</v>
      </c>
      <c r="G333" t="s">
        <v>24</v>
      </c>
      <c r="H333">
        <v>6</v>
      </c>
      <c r="I333">
        <v>1000</v>
      </c>
      <c r="J333">
        <f>IF((B333=0)*(ISBLANK(B333)=FALSE),I333,0)</f>
        <v>0</v>
      </c>
      <c r="K333">
        <v>500</v>
      </c>
      <c r="L333">
        <v>387</v>
      </c>
      <c r="M333">
        <v>1</v>
      </c>
      <c r="N333">
        <v>0</v>
      </c>
      <c r="O333">
        <v>1026</v>
      </c>
      <c r="P333">
        <v>28220</v>
      </c>
      <c r="Q333">
        <v>0</v>
      </c>
      <c r="R333">
        <v>7</v>
      </c>
      <c r="S333">
        <v>0</v>
      </c>
      <c r="T333">
        <v>0</v>
      </c>
      <c r="U333">
        <v>0</v>
      </c>
      <c r="V333">
        <v>616</v>
      </c>
      <c r="W333" s="12">
        <f>IF(B333&gt;0,V333*(75/7),"")</f>
        <v>6599.9999999999991</v>
      </c>
      <c r="X333" s="13">
        <f>IF(B333&gt;0, W333*0.000000000000015,"")</f>
        <v>9.8999999999999981E-11</v>
      </c>
      <c r="Y333" s="12" t="str">
        <f>IF(Q333 = 1,V333*(7500/7),"")</f>
        <v/>
      </c>
      <c r="Z333" s="11" t="str">
        <f>IF(Y333&gt;0, Y333,"")</f>
        <v/>
      </c>
      <c r="AA333" s="10" t="str">
        <f>IFERROR(IF((Z333&gt;1)*(ISTEXT(Z333)=FALSE), Z333*K333,""), "")</f>
        <v/>
      </c>
      <c r="AB333" s="5">
        <f>IF($B333&gt;-1, (1/$Z$327)*($I333/$K333),"")</f>
        <v>3.0204962243797198E-7</v>
      </c>
      <c r="AC333" s="16">
        <f>IFERROR(IF((ISNUMBER(W333))*(Z333=""),W333* AB333,""),"")</f>
        <v>1.9935275080906149E-3</v>
      </c>
      <c r="AD333" s="15">
        <f>IF((($B333&gt;-1)*(ISBLANK($B333)=FALSE)) + ($Q333=1) +($N333 =1),(24264-809)/($P333-$O333),"")</f>
        <v>0.86250643524306836</v>
      </c>
      <c r="AE333" s="14">
        <f>IF(($B333&gt;0)+($N333 =1), $V333*AD333,"")</f>
        <v>531.30396410973015</v>
      </c>
      <c r="AF333" s="14">
        <f>IF(($B333&gt;0)+($N333 =1), AE333*(75/7),"")</f>
        <v>5692.5424726042511</v>
      </c>
      <c r="AG333" s="13">
        <f>IF($B333&gt;0, AF333*0.000000000000015,"")</f>
        <v>8.5388137089063757E-11</v>
      </c>
      <c r="AH333" s="12" t="str">
        <f>IF($Q333 = 1,$V333*AD333*(7500/7),"")</f>
        <v/>
      </c>
      <c r="AI333" s="11" t="str">
        <f>IF(AH333&gt;0, AH333,"")</f>
        <v/>
      </c>
      <c r="AJ333" s="10" t="str">
        <f>IFERROR(IF((AI333&gt;1)*(ISTEXT(AI333)=FALSE), AI333*$K333,""), "")</f>
        <v/>
      </c>
      <c r="AK333" s="5">
        <f>IF($B333&gt;-1, (1/$AI$327)*($I333/$K333),"")</f>
        <v>1.6766941309496463E-7</v>
      </c>
      <c r="AL333" s="9">
        <f>IFERROR(IF((ISNUMBER(AF333))*(AI333=""),AF333* AK333,""),"")</f>
        <v>9.5446525539971358E-4</v>
      </c>
    </row>
    <row r="334" spans="1:38" x14ac:dyDescent="0.2">
      <c r="A334" t="s">
        <v>28</v>
      </c>
      <c r="B334">
        <v>240</v>
      </c>
      <c r="C334">
        <f>IF(((B334=0)+(B334&gt;0))*(ISBLANK(B334)=FALSE), 1,0)</f>
        <v>1</v>
      </c>
      <c r="D334">
        <v>4.1125000000465697</v>
      </c>
      <c r="E334" t="s">
        <v>27</v>
      </c>
      <c r="F334">
        <v>1</v>
      </c>
      <c r="G334" t="s">
        <v>24</v>
      </c>
      <c r="H334">
        <v>6</v>
      </c>
      <c r="I334">
        <v>1000</v>
      </c>
      <c r="J334">
        <f>IF((B334=0)*(ISBLANK(B334)=FALSE),I334,0)</f>
        <v>0</v>
      </c>
      <c r="K334">
        <v>500</v>
      </c>
      <c r="L334">
        <v>387</v>
      </c>
      <c r="M334">
        <v>1</v>
      </c>
      <c r="N334">
        <v>0</v>
      </c>
      <c r="O334">
        <v>1026</v>
      </c>
      <c r="P334">
        <v>28220</v>
      </c>
      <c r="Q334">
        <v>0</v>
      </c>
      <c r="R334">
        <v>7</v>
      </c>
      <c r="S334">
        <v>0</v>
      </c>
      <c r="T334">
        <v>0</v>
      </c>
      <c r="U334">
        <v>0</v>
      </c>
      <c r="V334">
        <v>196</v>
      </c>
      <c r="W334" s="12">
        <f>IF(B334&gt;0,V334*(75/7),"")</f>
        <v>2100</v>
      </c>
      <c r="X334" s="13">
        <f>IF(B334&gt;0, W334*0.000000000000015,"")</f>
        <v>3.1500000000000001E-11</v>
      </c>
      <c r="Y334" s="12" t="str">
        <f>IF(Q334 = 1,V334*(7500/7),"")</f>
        <v/>
      </c>
      <c r="Z334" s="11" t="str">
        <f>IF(Y334&gt;0, Y334,"")</f>
        <v/>
      </c>
      <c r="AA334" s="10" t="str">
        <f>IFERROR(IF((Z334&gt;1)*(ISTEXT(Z334)=FALSE), Z334*K334,""), "")</f>
        <v/>
      </c>
      <c r="AB334" s="5">
        <f>IF($B334&gt;-1, (1/$Z$327)*($I334/$K334),"")</f>
        <v>3.0204962243797198E-7</v>
      </c>
      <c r="AC334" s="16">
        <f>IFERROR(IF((ISNUMBER(W334))*(Z334=""),W334* AB334,""),"")</f>
        <v>6.343042071197412E-4</v>
      </c>
      <c r="AD334" s="15">
        <f>IF((($B334&gt;-1)*(ISBLANK($B334)=FALSE)) + ($Q334=1) +($N334 =1),(24264-809)/($P334-$O334),"")</f>
        <v>0.86250643524306836</v>
      </c>
      <c r="AE334" s="14">
        <f>IF(($B334&gt;0)+($N334 =1), $V334*AD334,"")</f>
        <v>169.0512613076414</v>
      </c>
      <c r="AF334" s="14">
        <f>IF(($B334&gt;0)+($N334 =1), AE334*(75/7),"")</f>
        <v>1811.2635140104435</v>
      </c>
      <c r="AG334" s="13">
        <f>IF($B334&gt;0, AF334*0.000000000000015,"")</f>
        <v>2.7168952710156651E-11</v>
      </c>
      <c r="AH334" s="12" t="str">
        <f>IF($Q334 = 1,$V334*AD334*(7500/7),"")</f>
        <v/>
      </c>
      <c r="AI334" s="11" t="str">
        <f>IF(AH334&gt;0, AH334,"")</f>
        <v/>
      </c>
      <c r="AJ334" s="10" t="str">
        <f>IFERROR(IF((AI334&gt;1)*(ISTEXT(AI334)=FALSE), AI334*$K334,""), "")</f>
        <v/>
      </c>
      <c r="AK334" s="5">
        <f>IF($B334&gt;-1, (1/$AI$327)*($I334/$K334),"")</f>
        <v>1.6766941309496463E-7</v>
      </c>
      <c r="AL334" s="9">
        <f>IFERROR(IF((ISNUMBER(AF334))*(AI334=""),AF334* AK334,""),"")</f>
        <v>3.0369349035445431E-4</v>
      </c>
    </row>
    <row r="335" spans="1:38" x14ac:dyDescent="0.2">
      <c r="A335" t="s">
        <v>28</v>
      </c>
      <c r="B335">
        <v>480</v>
      </c>
      <c r="C335">
        <f>IF(((B335=0)+(B335&gt;0))*(ISBLANK(B335)=FALSE), 1,0)</f>
        <v>1</v>
      </c>
      <c r="D335">
        <v>8.1291666667093505</v>
      </c>
      <c r="E335" t="s">
        <v>27</v>
      </c>
      <c r="F335">
        <v>1</v>
      </c>
      <c r="G335" t="s">
        <v>24</v>
      </c>
      <c r="H335">
        <v>6</v>
      </c>
      <c r="I335">
        <v>1000</v>
      </c>
      <c r="J335">
        <f>IF((B335=0)*(ISBLANK(B335)=FALSE),I335,0)</f>
        <v>0</v>
      </c>
      <c r="K335">
        <v>500</v>
      </c>
      <c r="L335">
        <v>387</v>
      </c>
      <c r="M335">
        <v>1</v>
      </c>
      <c r="N335">
        <v>0</v>
      </c>
      <c r="O335">
        <v>1556</v>
      </c>
      <c r="P335">
        <v>37560</v>
      </c>
      <c r="Q335">
        <v>0</v>
      </c>
      <c r="R335">
        <v>6</v>
      </c>
      <c r="S335">
        <v>0</v>
      </c>
      <c r="T335">
        <v>0</v>
      </c>
      <c r="U335">
        <v>0</v>
      </c>
      <c r="V335">
        <v>116</v>
      </c>
      <c r="W335" s="12">
        <f>IF(B335&gt;0,V335*(75/7),"")</f>
        <v>1242.8571428571427</v>
      </c>
      <c r="X335" s="13">
        <f>IF(B335&gt;0, W335*0.000000000000015,"")</f>
        <v>1.864285714285714E-11</v>
      </c>
      <c r="Y335" s="12" t="str">
        <f>IF(Q335 = 1,V335*(7500/7),"")</f>
        <v/>
      </c>
      <c r="Z335" s="11" t="str">
        <f>IF(Y335&gt;0, Y335,"")</f>
        <v/>
      </c>
      <c r="AA335" s="10" t="str">
        <f>IFERROR(IF((Z335&gt;1)*(ISTEXT(Z335)=FALSE), Z335*K335,""), "")</f>
        <v/>
      </c>
      <c r="AB335" s="5">
        <f>IF($B335&gt;-1, (1/$Z$327)*($I335/$K335),"")</f>
        <v>3.0204962243797198E-7</v>
      </c>
      <c r="AC335" s="16">
        <f>IFERROR(IF((ISNUMBER(W335))*(Z335=""),W335* AB335,""),"")</f>
        <v>3.7540453074433653E-4</v>
      </c>
      <c r="AD335" s="15">
        <f>IF((($B335&gt;-1)*(ISBLANK($B335)=FALSE)) + ($Q335=1) +($N335 =1),(24264-809)/($P335-$O335),"")</f>
        <v>0.65145539384512829</v>
      </c>
      <c r="AE335" s="14">
        <f>IF(($B335&gt;0)+($N335 =1), $V335*AD335,"")</f>
        <v>75.568825686034884</v>
      </c>
      <c r="AF335" s="14">
        <f>IF(($B335&gt;0)+($N335 =1), AE335*(75/7),"")</f>
        <v>809.66598949323088</v>
      </c>
      <c r="AG335" s="13">
        <f>IF($B335&gt;0, AF335*0.000000000000015,"")</f>
        <v>1.2144989842398463E-11</v>
      </c>
      <c r="AH335" s="12" t="str">
        <f>IF($Q335 = 1,$V335*AD335*(7500/7),"")</f>
        <v/>
      </c>
      <c r="AI335" s="11" t="str">
        <f>IF(AH335&gt;0, AH335,"")</f>
        <v/>
      </c>
      <c r="AJ335" s="10" t="str">
        <f>IFERROR(IF((AI335&gt;1)*(ISTEXT(AI335)=FALSE), AI335*$K335,""), "")</f>
        <v/>
      </c>
      <c r="AK335" s="5">
        <f>IF($B335&gt;-1, (1/$AI$327)*($I335/$K335),"")</f>
        <v>1.6766941309496463E-7</v>
      </c>
      <c r="AL335" s="9">
        <f>IFERROR(IF((ISNUMBER(AF335))*(AI335=""),AF335* AK335,""),"")</f>
        <v>1.3575622126128382E-4</v>
      </c>
    </row>
    <row r="336" spans="1:38" x14ac:dyDescent="0.2">
      <c r="A336" t="s">
        <v>28</v>
      </c>
      <c r="B336">
        <v>960</v>
      </c>
      <c r="C336">
        <f>IF(((B336=0)+(B336&gt;0))*(ISBLANK(B336)=FALSE), 1,0)</f>
        <v>1</v>
      </c>
      <c r="D336">
        <v>16.6958333333605</v>
      </c>
      <c r="E336" t="s">
        <v>27</v>
      </c>
      <c r="F336">
        <v>1</v>
      </c>
      <c r="G336" t="s">
        <v>24</v>
      </c>
      <c r="H336">
        <v>6</v>
      </c>
      <c r="I336">
        <v>1000</v>
      </c>
      <c r="J336">
        <f>IF((B336=0)*(ISBLANK(B336)=FALSE),I336,0)</f>
        <v>0</v>
      </c>
      <c r="K336">
        <v>500</v>
      </c>
      <c r="L336">
        <v>387</v>
      </c>
      <c r="M336">
        <v>1</v>
      </c>
      <c r="N336">
        <v>0</v>
      </c>
      <c r="O336">
        <v>1556</v>
      </c>
      <c r="P336">
        <v>37560</v>
      </c>
      <c r="Q336">
        <v>0</v>
      </c>
      <c r="R336">
        <v>6</v>
      </c>
      <c r="S336">
        <v>0</v>
      </c>
      <c r="T336">
        <v>0</v>
      </c>
      <c r="U336">
        <v>0</v>
      </c>
      <c r="V336">
        <v>92</v>
      </c>
      <c r="W336" s="12">
        <f>IF(B336&gt;0,V336*(75/7),"")</f>
        <v>985.71428571428567</v>
      </c>
      <c r="X336" s="13">
        <f>IF(B336&gt;0, W336*0.000000000000015,"")</f>
        <v>1.4785714285714283E-11</v>
      </c>
      <c r="Y336" s="12" t="str">
        <f>IF(Q336 = 1,V336*(7500/7),"")</f>
        <v/>
      </c>
      <c r="Z336" s="11" t="str">
        <f>IF(Y336&gt;0, Y336,"")</f>
        <v/>
      </c>
      <c r="AA336" s="10" t="str">
        <f>IFERROR(IF((Z336&gt;1)*(ISTEXT(Z336)=FALSE), Z336*K336,""), "")</f>
        <v/>
      </c>
      <c r="AB336" s="5">
        <f>IF($B336&gt;-1, (1/$Z$327)*($I336/$K336),"")</f>
        <v>3.0204962243797198E-7</v>
      </c>
      <c r="AC336" s="16">
        <f>IFERROR(IF((ISNUMBER(W336))*(Z336=""),W336* AB336,""),"")</f>
        <v>2.9773462783171524E-4</v>
      </c>
      <c r="AD336" s="15">
        <f>IF((($B336&gt;-1)*(ISBLANK($B336)=FALSE)) + ($Q336=1) +($N336 =1),(24264-809)/($P336-$O336),"")</f>
        <v>0.65145539384512829</v>
      </c>
      <c r="AE336" s="14">
        <f>IF(($B336&gt;0)+($N336 =1), $V336*AD336,"")</f>
        <v>59.933896233751803</v>
      </c>
      <c r="AF336" s="14">
        <f>IF(($B336&gt;0)+($N336 =1), AE336*(75/7),"")</f>
        <v>642.14888821876923</v>
      </c>
      <c r="AG336" s="13">
        <f>IF($B336&gt;0, AF336*0.000000000000015,"")</f>
        <v>9.6322333232815379E-12</v>
      </c>
      <c r="AH336" s="12" t="str">
        <f>IF($Q336 = 1,$V336*AD336*(7500/7),"")</f>
        <v/>
      </c>
      <c r="AI336" s="11" t="str">
        <f>IF(AH336&gt;0, AH336,"")</f>
        <v/>
      </c>
      <c r="AJ336" s="10" t="str">
        <f>IFERROR(IF((AI336&gt;1)*(ISTEXT(AI336)=FALSE), AI336*$K336,""), "")</f>
        <v/>
      </c>
      <c r="AK336" s="5">
        <f>IF($B336&gt;-1, (1/$AI$327)*($I336/$K336),"")</f>
        <v>1.6766941309496463E-7</v>
      </c>
      <c r="AL336" s="9">
        <f>IFERROR(IF((ISNUMBER(AF336))*(AI336=""),AF336* AK336,""),"")</f>
        <v>1.0766872720722509E-4</v>
      </c>
    </row>
    <row r="337" spans="1:38" x14ac:dyDescent="0.2">
      <c r="A337" t="s">
        <v>28</v>
      </c>
      <c r="B337">
        <v>1440</v>
      </c>
      <c r="C337">
        <f>IF(((B337=0)+(B337&gt;0))*(ISBLANK(B337)=FALSE), 1,0)</f>
        <v>1</v>
      </c>
      <c r="D337">
        <v>24.4791666665697</v>
      </c>
      <c r="E337" t="s">
        <v>27</v>
      </c>
      <c r="F337">
        <v>1</v>
      </c>
      <c r="G337" t="s">
        <v>24</v>
      </c>
      <c r="H337">
        <v>6</v>
      </c>
      <c r="I337">
        <v>1000</v>
      </c>
      <c r="J337">
        <f>IF((B337=0)*(ISBLANK(B337)=FALSE),I337,0)</f>
        <v>0</v>
      </c>
      <c r="K337">
        <v>500</v>
      </c>
      <c r="L337">
        <v>387</v>
      </c>
      <c r="M337">
        <v>1</v>
      </c>
      <c r="N337">
        <v>0</v>
      </c>
      <c r="O337">
        <v>1556</v>
      </c>
      <c r="P337">
        <v>37560</v>
      </c>
      <c r="Q337">
        <v>0</v>
      </c>
      <c r="R337">
        <v>6</v>
      </c>
      <c r="S337">
        <v>0</v>
      </c>
      <c r="T337">
        <v>0</v>
      </c>
      <c r="U337">
        <v>0</v>
      </c>
      <c r="V337">
        <v>44</v>
      </c>
      <c r="W337" s="12">
        <f>IF(B337&gt;0,V337*(75/7),"")</f>
        <v>471.42857142857139</v>
      </c>
      <c r="X337" s="13">
        <f>IF(B337&gt;0, W337*0.000000000000015,"")</f>
        <v>7.0714285714285704E-12</v>
      </c>
      <c r="Y337" s="12" t="str">
        <f>IF(Q337 = 1,V337*(7500/7),"")</f>
        <v/>
      </c>
      <c r="Z337" s="11" t="str">
        <f>IF(Y337&gt;0, Y337,"")</f>
        <v/>
      </c>
      <c r="AA337" s="10" t="str">
        <f>IFERROR(IF((Z337&gt;1)*(ISTEXT(Z337)=FALSE), Z337*K337,""), "")</f>
        <v/>
      </c>
      <c r="AB337" s="5">
        <f>IF($B337&gt;-1, (1/$Z$327)*($I337/$K337),"")</f>
        <v>3.0204962243797198E-7</v>
      </c>
      <c r="AC337" s="16">
        <f>IFERROR(IF((ISNUMBER(W337))*(Z337=""),W337* AB337,""),"")</f>
        <v>1.423948220064725E-4</v>
      </c>
      <c r="AD337" s="15">
        <f>IF((($B337&gt;-1)*(ISBLANK($B337)=FALSE)) + ($Q337=1) +($N337 =1),(24264-809)/($P337-$O337),"")</f>
        <v>0.65145539384512829</v>
      </c>
      <c r="AE337" s="14">
        <f>IF(($B337&gt;0)+($N337 =1), $V337*AD337,"")</f>
        <v>28.664037329185646</v>
      </c>
      <c r="AF337" s="14">
        <f>IF(($B337&gt;0)+($N337 =1), AE337*(75/7),"")</f>
        <v>307.11468566984621</v>
      </c>
      <c r="AG337" s="13">
        <f>IF($B337&gt;0, AF337*0.000000000000015,"")</f>
        <v>4.6067202850476928E-12</v>
      </c>
      <c r="AH337" s="12" t="str">
        <f>IF($Q337 = 1,$V337*AD337*(7500/7),"")</f>
        <v/>
      </c>
      <c r="AI337" s="11" t="str">
        <f>IF(AH337&gt;0, AH337,"")</f>
        <v/>
      </c>
      <c r="AJ337" s="10" t="str">
        <f>IFERROR(IF((AI337&gt;1)*(ISTEXT(AI337)=FALSE), AI337*$K337,""), "")</f>
        <v/>
      </c>
      <c r="AK337" s="5">
        <f>IF($B337&gt;-1, (1/$AI$327)*($I337/$K337),"")</f>
        <v>1.6766941309496463E-7</v>
      </c>
      <c r="AL337" s="9">
        <f>IFERROR(IF((ISNUMBER(AF337))*(AI337=""),AF337* AK337,""),"")</f>
        <v>5.1493739099107657E-5</v>
      </c>
    </row>
    <row r="338" spans="1:38" x14ac:dyDescent="0.2">
      <c r="A338" t="s">
        <v>28</v>
      </c>
      <c r="C338">
        <f>IF(((B338=0)+(B338&gt;0))*(ISBLANK(B338)=FALSE), 1,0)</f>
        <v>0</v>
      </c>
      <c r="E338" t="s">
        <v>27</v>
      </c>
      <c r="F338">
        <v>1</v>
      </c>
      <c r="G338" t="s">
        <v>24</v>
      </c>
      <c r="H338">
        <v>6</v>
      </c>
      <c r="I338">
        <v>1000</v>
      </c>
      <c r="J338">
        <f>IF((B338=0)*(ISBLANK(B338)=FALSE),I338,0)</f>
        <v>0</v>
      </c>
      <c r="K338">
        <v>500</v>
      </c>
      <c r="L338">
        <v>387</v>
      </c>
      <c r="M338">
        <v>1</v>
      </c>
      <c r="N338">
        <v>1</v>
      </c>
      <c r="O338">
        <v>1026</v>
      </c>
      <c r="P338">
        <v>28220</v>
      </c>
      <c r="Q338">
        <v>0</v>
      </c>
      <c r="R338">
        <v>7</v>
      </c>
      <c r="S338">
        <v>0</v>
      </c>
      <c r="T338">
        <v>0</v>
      </c>
      <c r="U338">
        <v>0</v>
      </c>
      <c r="V338">
        <v>52</v>
      </c>
      <c r="W338" s="12" t="str">
        <f>IF(B338&gt;0,V338*(75/7),"")</f>
        <v/>
      </c>
      <c r="X338" s="13" t="str">
        <f>IF(B338&gt;0, W338*0.000000000000015,"")</f>
        <v/>
      </c>
      <c r="Y338" s="12" t="str">
        <f>IF(Q338 = 1,V338*(7500/7),"")</f>
        <v/>
      </c>
      <c r="Z338" s="11" t="str">
        <f>IF(Y338&gt;0, Y338,"")</f>
        <v/>
      </c>
      <c r="AA338" s="10" t="str">
        <f>IFERROR(IF((Z338&gt;1)*(ISTEXT(Z338)=FALSE), Z338*K338,""), "")</f>
        <v/>
      </c>
      <c r="AB338" s="5">
        <f>IF($B338&gt;-1, (1/$Z$327)*($I338/$K338),"")</f>
        <v>3.0204962243797198E-7</v>
      </c>
      <c r="AC338" s="16" t="str">
        <f>IFERROR(IF((ISNUMBER(W338))*(Z338=""),W338* AB338,""),"")</f>
        <v/>
      </c>
      <c r="AD338" s="15">
        <f>IF((($B338&gt;-1)*(ISBLANK($B338)=FALSE)) + ($Q338=1) +($N338 =1),(24264-809)/($P338-$O338),"")</f>
        <v>0.86250643524306836</v>
      </c>
      <c r="AE338" s="14">
        <f>IF(($B338&gt;0)+($N338 =1), $V338*AD338,"")</f>
        <v>44.850334632639552</v>
      </c>
      <c r="AF338" s="14">
        <f>IF(($B338&gt;0)+($N338 =1), AE338*(75/7),"")</f>
        <v>480.53929963542373</v>
      </c>
      <c r="AG338" s="13" t="str">
        <f>IF($B338&gt;0, AF338*0.000000000000015,"")</f>
        <v/>
      </c>
      <c r="AH338" s="12" t="str">
        <f>IF($Q338 = 1,$V338*AD338*(7500/7),"")</f>
        <v/>
      </c>
      <c r="AI338" s="11" t="str">
        <f>IF(AH338&gt;0, AH338,"")</f>
        <v/>
      </c>
      <c r="AJ338" s="10" t="str">
        <f>IFERROR(IF((AI338&gt;1)*(ISTEXT(AI338)=FALSE), AI338*$K338,""), "")</f>
        <v/>
      </c>
      <c r="AK338" s="5">
        <f>IF($B338&gt;-1, (1/$AI$327)*($I338/$K338),"")</f>
        <v>1.6766941309496463E-7</v>
      </c>
      <c r="AL338" s="9">
        <f>IFERROR(IF((ISNUMBER(AF338))*(AI338=""),AF338* AK338,""),"")</f>
        <v>8.0571742338936847E-5</v>
      </c>
    </row>
    <row r="339" spans="1:38" x14ac:dyDescent="0.2">
      <c r="A339" t="s">
        <v>28</v>
      </c>
      <c r="C339">
        <f>IF(((B339=0)+(B339&gt;0))*(ISBLANK(B339)=FALSE), 1,0)</f>
        <v>0</v>
      </c>
      <c r="E339" t="s">
        <v>27</v>
      </c>
      <c r="F339">
        <v>1</v>
      </c>
      <c r="G339" t="s">
        <v>24</v>
      </c>
      <c r="H339">
        <v>6</v>
      </c>
      <c r="I339">
        <v>1000</v>
      </c>
      <c r="J339">
        <f>IF((B339=0)*(ISBLANK(B339)=FALSE),I339,0)</f>
        <v>0</v>
      </c>
      <c r="K339">
        <v>500</v>
      </c>
      <c r="L339">
        <v>387</v>
      </c>
      <c r="M339">
        <v>0</v>
      </c>
      <c r="N339">
        <v>0</v>
      </c>
      <c r="O339">
        <v>1026</v>
      </c>
      <c r="P339">
        <v>28220</v>
      </c>
      <c r="Q339">
        <v>0</v>
      </c>
      <c r="R339">
        <v>7</v>
      </c>
      <c r="S339">
        <v>0</v>
      </c>
      <c r="T339">
        <v>0</v>
      </c>
      <c r="U339">
        <v>1</v>
      </c>
      <c r="V339">
        <v>6.2</v>
      </c>
      <c r="W339" s="12" t="str">
        <f>IF(B339&gt;0,V339*(75/7),"")</f>
        <v/>
      </c>
      <c r="X339" s="13" t="str">
        <f>IF(B339&gt;0, W339*0.000000000000015,"")</f>
        <v/>
      </c>
      <c r="Y339" s="12" t="str">
        <f>IF(Q339 = 1,V339*(7500/7),"")</f>
        <v/>
      </c>
      <c r="Z339" s="11" t="str">
        <f>IF(Y339&gt;0, Y339,"")</f>
        <v/>
      </c>
      <c r="AA339" s="10" t="str">
        <f>IFERROR(IF((Z339&gt;1)*(ISTEXT(Z339)=FALSE), Z339*K339,""), "")</f>
        <v/>
      </c>
      <c r="AB339" s="5">
        <f>IF($B339&gt;-1, (1/$Z$327)*($I339/$K339),"")</f>
        <v>3.0204962243797198E-7</v>
      </c>
      <c r="AC339" s="16" t="str">
        <f>IFERROR(IF((ISNUMBER(W339))*(Z339=""),W339* AB339,""),"")</f>
        <v/>
      </c>
      <c r="AD339" s="15" t="str">
        <f>IF((($B339&gt;-1)*(ISBLANK($B339)=FALSE)) + ($Q339=1) +($N339 =1),(24264-809)/($P339-$O339),"")</f>
        <v/>
      </c>
      <c r="AE339" s="14" t="str">
        <f>IF(($B339&gt;0)+($N339 =1), $V339*AD339,"")</f>
        <v/>
      </c>
      <c r="AF339" s="14" t="str">
        <f>IF(($B339&gt;0)+($N339 =1), AE339*(75/7),"")</f>
        <v/>
      </c>
      <c r="AG339" s="13" t="str">
        <f>IF($B339&gt;0, AF339*0.000000000000015,"")</f>
        <v/>
      </c>
      <c r="AH339" s="12" t="str">
        <f>IF($Q339 = 1,$V339*AD339*(7500/7),"")</f>
        <v/>
      </c>
      <c r="AI339" s="11" t="str">
        <f>IF(AH339&gt;0, AH339,"")</f>
        <v/>
      </c>
      <c r="AJ339" s="10" t="str">
        <f>IFERROR(IF((AI339&gt;1)*(ISTEXT(AI339)=FALSE), AI339*$K339,""), "")</f>
        <v/>
      </c>
      <c r="AK339" s="5">
        <f>IF($B339&gt;-1, (1/$AI$327)*($I339/$K339),"")</f>
        <v>1.6766941309496463E-7</v>
      </c>
      <c r="AL339" s="9" t="str">
        <f>IFERROR(IF((ISNUMBER(AF339))*(AI339=""),AF339* AK339,""),"")</f>
        <v/>
      </c>
    </row>
    <row r="340" spans="1:38" x14ac:dyDescent="0.2">
      <c r="A340" t="s">
        <v>28</v>
      </c>
      <c r="C340">
        <f>IF(((B340=0)+(B340&gt;0))*(ISBLANK(B340)=FALSE), 1,0)</f>
        <v>0</v>
      </c>
      <c r="E340" t="s">
        <v>27</v>
      </c>
      <c r="F340">
        <v>1</v>
      </c>
      <c r="G340" t="s">
        <v>24</v>
      </c>
      <c r="H340">
        <v>6</v>
      </c>
      <c r="I340">
        <v>1000</v>
      </c>
      <c r="J340">
        <f>IF((B340=0)*(ISBLANK(B340)=FALSE),I340,0)</f>
        <v>0</v>
      </c>
      <c r="K340">
        <v>500</v>
      </c>
      <c r="L340">
        <v>387</v>
      </c>
      <c r="M340">
        <v>0</v>
      </c>
      <c r="N340">
        <v>0</v>
      </c>
      <c r="O340">
        <v>1026</v>
      </c>
      <c r="P340">
        <v>28220</v>
      </c>
      <c r="Q340">
        <v>0</v>
      </c>
      <c r="R340">
        <v>7</v>
      </c>
      <c r="S340">
        <v>1</v>
      </c>
      <c r="T340">
        <v>0</v>
      </c>
      <c r="U340">
        <v>0</v>
      </c>
      <c r="V340">
        <v>1026</v>
      </c>
      <c r="W340" s="12" t="str">
        <f>IF(B340&gt;0,V340*(75/7),"")</f>
        <v/>
      </c>
      <c r="X340" s="13" t="str">
        <f>IF(B340&gt;0, W340*0.000000000000015,"")</f>
        <v/>
      </c>
      <c r="Y340" s="12" t="str">
        <f>IF(Q340 = 1,V340*(7500/7),"")</f>
        <v/>
      </c>
      <c r="Z340" s="11" t="str">
        <f>IF(Y340&gt;0, Y340,"")</f>
        <v/>
      </c>
      <c r="AA340" s="10" t="str">
        <f>IFERROR(IF((Z340&gt;1)*(ISTEXT(Z340)=FALSE), Z340*K340,""), "")</f>
        <v/>
      </c>
      <c r="AB340" s="5">
        <f>IF($B340&gt;-1, (1/$Z$327)*($I340/$K340),"")</f>
        <v>3.0204962243797198E-7</v>
      </c>
      <c r="AC340" s="16" t="str">
        <f>IFERROR(IF((ISNUMBER(W340))*(Z340=""),W340* AB340,""),"")</f>
        <v/>
      </c>
      <c r="AD340" s="15" t="str">
        <f>IF((($B340&gt;-1)*(ISBLANK($B340)=FALSE)) + ($Q340=1) +($N340 =1),(24264-809)/($P340-$O340),"")</f>
        <v/>
      </c>
      <c r="AE340" s="14" t="str">
        <f>IF(($B340&gt;0)+($N340 =1), $V340*AD340,"")</f>
        <v/>
      </c>
      <c r="AF340" s="14" t="str">
        <f>IF(($B340&gt;0)+($N340 =1), AE340*(75/7),"")</f>
        <v/>
      </c>
      <c r="AG340" s="13" t="str">
        <f>IF($B340&gt;0, AF340*0.000000000000015,"")</f>
        <v/>
      </c>
      <c r="AH340" s="12" t="str">
        <f>IF($Q340 = 1,$V340*AD340*(7500/7),"")</f>
        <v/>
      </c>
      <c r="AI340" s="11" t="str">
        <f>IF(AH340&gt;0, AH340,"")</f>
        <v/>
      </c>
      <c r="AJ340" s="10" t="str">
        <f>IFERROR(IF((AI340&gt;1)*(ISTEXT(AI340)=FALSE), AI340*$K340,""), "")</f>
        <v/>
      </c>
      <c r="AK340" s="5">
        <f>IF($B340&gt;-1, (1/$AI$327)*($I340/$K340),"")</f>
        <v>1.6766941309496463E-7</v>
      </c>
      <c r="AL340" s="9" t="str">
        <f>IFERROR(IF((ISNUMBER(AF340))*(AI340=""),AF340* AK340,""),"")</f>
        <v/>
      </c>
    </row>
    <row r="341" spans="1:38" x14ac:dyDescent="0.2">
      <c r="A341" t="s">
        <v>28</v>
      </c>
      <c r="C341">
        <f>IF(((B341=0)+(B341&gt;0))*(ISBLANK(B341)=FALSE), 1,0)</f>
        <v>0</v>
      </c>
      <c r="E341" t="s">
        <v>27</v>
      </c>
      <c r="F341">
        <v>1</v>
      </c>
      <c r="G341" t="s">
        <v>24</v>
      </c>
      <c r="H341">
        <v>6</v>
      </c>
      <c r="I341">
        <v>1000</v>
      </c>
      <c r="J341">
        <f>IF((B341=0)*(ISBLANK(B341)=FALSE),I341,0)</f>
        <v>0</v>
      </c>
      <c r="K341">
        <v>500</v>
      </c>
      <c r="L341">
        <v>387</v>
      </c>
      <c r="M341">
        <v>0</v>
      </c>
      <c r="N341">
        <v>0</v>
      </c>
      <c r="O341">
        <v>1026</v>
      </c>
      <c r="P341">
        <v>28220</v>
      </c>
      <c r="Q341">
        <v>0</v>
      </c>
      <c r="R341">
        <v>7</v>
      </c>
      <c r="S341">
        <v>0</v>
      </c>
      <c r="T341">
        <v>1</v>
      </c>
      <c r="U341">
        <v>0</v>
      </c>
      <c r="V341">
        <v>28220</v>
      </c>
      <c r="W341" s="12" t="str">
        <f>IF(B341&gt;0,V341*(75/7),"")</f>
        <v/>
      </c>
      <c r="X341" s="13" t="str">
        <f>IF(B341&gt;0, W341*0.000000000000015,"")</f>
        <v/>
      </c>
      <c r="Y341" s="12" t="str">
        <f>IF(Q341 = 1,V341*(7500/7),"")</f>
        <v/>
      </c>
      <c r="Z341" s="11" t="str">
        <f>IF(Y341&gt;0, Y341,"")</f>
        <v/>
      </c>
      <c r="AA341" s="10" t="str">
        <f>IFERROR(IF((Z341&gt;1)*(ISTEXT(Z341)=FALSE), Z341*K341,""), "")</f>
        <v/>
      </c>
      <c r="AB341" s="5">
        <f>IF($B341&gt;-1, (1/$Z$327)*($I341/$K341),"")</f>
        <v>3.0204962243797198E-7</v>
      </c>
      <c r="AC341" s="16" t="str">
        <f>IFERROR(IF((ISNUMBER(W341))*(Z341=""),W341* AB341,""),"")</f>
        <v/>
      </c>
      <c r="AD341" s="15" t="str">
        <f>IF((($B341&gt;-1)*(ISBLANK($B341)=FALSE)) + ($Q341=1) +($N341 =1),(24264-809)/($P341-$O341),"")</f>
        <v/>
      </c>
      <c r="AE341" s="14" t="str">
        <f>IF(($B341&gt;0)+($N341 =1), $V341*AD341,"")</f>
        <v/>
      </c>
      <c r="AF341" s="14" t="str">
        <f>IF(($B341&gt;0)+($N341 =1), AE341*(75/7),"")</f>
        <v/>
      </c>
      <c r="AG341" s="13" t="str">
        <f>IF($B341&gt;0, AF341*0.000000000000015,"")</f>
        <v/>
      </c>
      <c r="AH341" s="12" t="str">
        <f>IF($Q341 = 1,$V341*AD341*(7500/7),"")</f>
        <v/>
      </c>
      <c r="AI341" s="11" t="str">
        <f>IF(AH341&gt;0, AH341,"")</f>
        <v/>
      </c>
      <c r="AJ341" s="10" t="str">
        <f>IFERROR(IF((AI341&gt;1)*(ISTEXT(AI341)=FALSE), AI341*$K341,""), "")</f>
        <v/>
      </c>
      <c r="AK341" s="5">
        <f>IF($B341&gt;-1, (1/$AI$327)*($I341/$K341),"")</f>
        <v>1.6766941309496463E-7</v>
      </c>
      <c r="AL341" s="9" t="str">
        <f>IFERROR(IF((ISNUMBER(AF341))*(AI341=""),AF341* AK341,""),"")</f>
        <v/>
      </c>
    </row>
    <row r="342" spans="1:38" x14ac:dyDescent="0.2">
      <c r="A342" t="s">
        <v>28</v>
      </c>
      <c r="C342">
        <f>IF(((B342=0)+(B342&gt;0))*(ISBLANK(B342)=FALSE), 1,0)</f>
        <v>0</v>
      </c>
      <c r="E342" t="s">
        <v>27</v>
      </c>
      <c r="F342">
        <v>1</v>
      </c>
      <c r="G342" t="s">
        <v>24</v>
      </c>
      <c r="H342">
        <v>6</v>
      </c>
      <c r="I342">
        <v>1000</v>
      </c>
      <c r="J342">
        <f>IF((B342=0)*(ISBLANK(B342)=FALSE),I342,0)</f>
        <v>0</v>
      </c>
      <c r="K342">
        <v>500</v>
      </c>
      <c r="L342">
        <v>387</v>
      </c>
      <c r="M342">
        <v>0</v>
      </c>
      <c r="N342">
        <v>0</v>
      </c>
      <c r="O342">
        <v>1280</v>
      </c>
      <c r="P342">
        <v>14300</v>
      </c>
      <c r="Q342">
        <v>0</v>
      </c>
      <c r="R342">
        <v>8</v>
      </c>
      <c r="S342">
        <v>1</v>
      </c>
      <c r="T342">
        <v>0</v>
      </c>
      <c r="U342">
        <v>0</v>
      </c>
      <c r="V342">
        <v>1280</v>
      </c>
      <c r="W342" s="12" t="str">
        <f>IF(B342&gt;0,V342*(75/7),"")</f>
        <v/>
      </c>
      <c r="X342" s="13" t="str">
        <f>IF(B342&gt;0, W342*0.000000000000015,"")</f>
        <v/>
      </c>
      <c r="Y342" s="12" t="str">
        <f>IF(Q342 = 1,V342*(7500/7),"")</f>
        <v/>
      </c>
      <c r="Z342" s="11" t="str">
        <f>IF(Y342&gt;0, Y342,"")</f>
        <v/>
      </c>
      <c r="AA342" s="10" t="str">
        <f>IFERROR(IF((Z342&gt;1)*(ISTEXT(Z342)=FALSE), Z342*K342,""), "")</f>
        <v/>
      </c>
      <c r="AB342" s="5">
        <f>IF($B342&gt;-1, (1/$Z$327)*($I342/$K342),"")</f>
        <v>3.0204962243797198E-7</v>
      </c>
      <c r="AC342" s="16" t="str">
        <f>IFERROR(IF((ISNUMBER(W342))*(Z342=""),W342* AB342,""),"")</f>
        <v/>
      </c>
      <c r="AD342" s="15" t="str">
        <f>IF((($B342&gt;-1)*(ISBLANK($B342)=FALSE)) + ($Q342=1) +($N342 =1),(24264-809)/($P342-$O342),"")</f>
        <v/>
      </c>
      <c r="AE342" s="14" t="str">
        <f>IF(($B342&gt;0)+($N342 =1), $V342*AD342,"")</f>
        <v/>
      </c>
      <c r="AF342" s="14" t="str">
        <f>IF(($B342&gt;0)+($N342 =1), AE342*(75/7),"")</f>
        <v/>
      </c>
      <c r="AG342" s="13" t="str">
        <f>IF($B342&gt;0, AF342*0.000000000000015,"")</f>
        <v/>
      </c>
      <c r="AH342" s="12" t="str">
        <f>IF($Q342 = 1,$V342*AD342*(7500/7),"")</f>
        <v/>
      </c>
      <c r="AI342" s="11" t="str">
        <f>IF(AH342&gt;0, AH342,"")</f>
        <v/>
      </c>
      <c r="AJ342" s="10" t="str">
        <f>IFERROR(IF((AI342&gt;1)*(ISTEXT(AI342)=FALSE), AI342*$K342,""), "")</f>
        <v/>
      </c>
      <c r="AK342" s="5">
        <f>IF($B342&gt;-1, (1/$AI$327)*($I342/$K342),"")</f>
        <v>1.6766941309496463E-7</v>
      </c>
      <c r="AL342" s="9" t="str">
        <f>IFERROR(IF((ISNUMBER(AF342))*(AI342=""),AF342* AK342,""),"")</f>
        <v/>
      </c>
    </row>
    <row r="343" spans="1:38" x14ac:dyDescent="0.2">
      <c r="A343" t="s">
        <v>28</v>
      </c>
      <c r="C343">
        <f>IF(((B343=0)+(B343&gt;0))*(ISBLANK(B343)=FALSE), 1,0)</f>
        <v>0</v>
      </c>
      <c r="E343" t="s">
        <v>27</v>
      </c>
      <c r="F343">
        <v>1</v>
      </c>
      <c r="G343" t="s">
        <v>24</v>
      </c>
      <c r="H343">
        <v>6</v>
      </c>
      <c r="I343">
        <v>1000</v>
      </c>
      <c r="J343">
        <f>IF((B343=0)*(ISBLANK(B343)=FALSE),I343,0)</f>
        <v>0</v>
      </c>
      <c r="K343">
        <v>500</v>
      </c>
      <c r="L343">
        <v>387</v>
      </c>
      <c r="M343">
        <v>0</v>
      </c>
      <c r="N343">
        <v>0</v>
      </c>
      <c r="O343">
        <v>1280</v>
      </c>
      <c r="P343">
        <v>14300</v>
      </c>
      <c r="Q343">
        <v>0</v>
      </c>
      <c r="R343">
        <v>8</v>
      </c>
      <c r="S343">
        <v>0</v>
      </c>
      <c r="T343">
        <v>1</v>
      </c>
      <c r="U343">
        <v>0</v>
      </c>
      <c r="V343">
        <v>14300</v>
      </c>
      <c r="W343" s="12" t="str">
        <f>IF(B343&gt;0,V343*(75/7),"")</f>
        <v/>
      </c>
      <c r="X343" s="13" t="str">
        <f>IF(B343&gt;0, W343*0.000000000000015,"")</f>
        <v/>
      </c>
      <c r="Y343" s="12" t="str">
        <f>IF(Q343 = 1,V343*(7500/7),"")</f>
        <v/>
      </c>
      <c r="Z343" s="11" t="str">
        <f>IF(Y343&gt;0, Y343,"")</f>
        <v/>
      </c>
      <c r="AA343" s="10" t="str">
        <f>IFERROR(IF((Z343&gt;1)*(ISTEXT(Z343)=FALSE), Z343*K343,""), "")</f>
        <v/>
      </c>
      <c r="AB343" s="5">
        <f>IF($B343&gt;-1, (1/$Z$327)*($I343/$K343),"")</f>
        <v>3.0204962243797198E-7</v>
      </c>
      <c r="AC343" s="16" t="str">
        <f>IFERROR(IF((ISNUMBER(W343))*(Z343=""),W343* AB343,""),"")</f>
        <v/>
      </c>
      <c r="AD343" s="15" t="str">
        <f>IF((($B343&gt;-1)*(ISBLANK($B343)=FALSE)) + ($Q343=1) +($N343 =1),(24264-809)/($P343-$O343),"")</f>
        <v/>
      </c>
      <c r="AE343" s="14" t="str">
        <f>IF(($B343&gt;0)+($N343 =1), $V343*AD343,"")</f>
        <v/>
      </c>
      <c r="AF343" s="14" t="str">
        <f>IF(($B343&gt;0)+($N343 =1), AE343*(75/7),"")</f>
        <v/>
      </c>
      <c r="AG343" s="13" t="str">
        <f>IF($B343&gt;0, AF343*0.000000000000015,"")</f>
        <v/>
      </c>
      <c r="AH343" s="12" t="str">
        <f>IF($Q343 = 1,$V343*AD343*(7500/7),"")</f>
        <v/>
      </c>
      <c r="AI343" s="11" t="str">
        <f>IF(AH343&gt;0, AH343,"")</f>
        <v/>
      </c>
      <c r="AJ343" s="10" t="str">
        <f>IFERROR(IF((AI343&gt;1)*(ISTEXT(AI343)=FALSE), AI343*$K343,""), "")</f>
        <v/>
      </c>
      <c r="AK343" s="5">
        <f>IF($B343&gt;-1, (1/$AI$327)*($I343/$K343),"")</f>
        <v>1.6766941309496463E-7</v>
      </c>
      <c r="AL343" s="9" t="str">
        <f>IFERROR(IF((ISNUMBER(AF343))*(AI343=""),AF343* AK343,""),"")</f>
        <v/>
      </c>
    </row>
    <row r="344" spans="1:38" x14ac:dyDescent="0.2">
      <c r="A344" t="s">
        <v>28</v>
      </c>
      <c r="C344">
        <f>IF(((B344=0)+(B344&gt;0))*(ISBLANK(B344)=FALSE), 1,0)</f>
        <v>0</v>
      </c>
      <c r="E344" t="s">
        <v>27</v>
      </c>
      <c r="F344">
        <v>1</v>
      </c>
      <c r="G344" t="s">
        <v>24</v>
      </c>
      <c r="H344">
        <v>6</v>
      </c>
      <c r="I344">
        <v>1000</v>
      </c>
      <c r="J344">
        <f>IF((B344=0)*(ISBLANK(B344)=FALSE),I344,0)</f>
        <v>0</v>
      </c>
      <c r="K344">
        <v>500</v>
      </c>
      <c r="L344">
        <v>387</v>
      </c>
      <c r="M344">
        <v>0</v>
      </c>
      <c r="N344">
        <v>0</v>
      </c>
      <c r="O344">
        <v>1556</v>
      </c>
      <c r="P344">
        <v>37560</v>
      </c>
      <c r="Q344">
        <v>0</v>
      </c>
      <c r="R344">
        <v>6</v>
      </c>
      <c r="S344">
        <v>0</v>
      </c>
      <c r="T344">
        <v>0</v>
      </c>
      <c r="U344">
        <v>1</v>
      </c>
      <c r="V344">
        <v>0</v>
      </c>
      <c r="W344" s="12" t="str">
        <f>IF(B344&gt;0,V344*(75/7),"")</f>
        <v/>
      </c>
      <c r="X344" s="13" t="str">
        <f>IF(B344&gt;0, W344*0.000000000000015,"")</f>
        <v/>
      </c>
      <c r="Y344" s="12" t="str">
        <f>IF(Q344 = 1,V344*(7500/7),"")</f>
        <v/>
      </c>
      <c r="Z344" s="11" t="str">
        <f>IF(Y344&gt;0, Y344,"")</f>
        <v/>
      </c>
      <c r="AA344" s="10" t="str">
        <f>IFERROR(IF((Z344&gt;1)*(ISTEXT(Z344)=FALSE), Z344*K344,""), "")</f>
        <v/>
      </c>
      <c r="AB344" s="5">
        <f>IF($B344&gt;-1, (1/$Z$327)*($I344/$K344),"")</f>
        <v>3.0204962243797198E-7</v>
      </c>
      <c r="AC344" s="16" t="str">
        <f>IFERROR(IF((ISNUMBER(W344))*(Z344=""),W344* AB344,""),"")</f>
        <v/>
      </c>
      <c r="AD344" s="15" t="str">
        <f>IF((($B344&gt;-1)*(ISBLANK($B344)=FALSE)) + ($Q344=1) +($N344 =1),(24264-809)/($P344-$O344),"")</f>
        <v/>
      </c>
      <c r="AE344" s="14" t="str">
        <f>IF(($B344&gt;0)+($N344 =1), $V344*AD344,"")</f>
        <v/>
      </c>
      <c r="AF344" s="14" t="str">
        <f>IF(($B344&gt;0)+($N344 =1), AE344*(75/7),"")</f>
        <v/>
      </c>
      <c r="AG344" s="13" t="str">
        <f>IF($B344&gt;0, AF344*0.000000000000015,"")</f>
        <v/>
      </c>
      <c r="AH344" s="12" t="str">
        <f>IF($Q344 = 1,$V344*AD344*(7500/7),"")</f>
        <v/>
      </c>
      <c r="AI344" s="11" t="str">
        <f>IF(AH344&gt;0, AH344,"")</f>
        <v/>
      </c>
      <c r="AJ344" s="10" t="str">
        <f>IFERROR(IF((AI344&gt;1)*(ISTEXT(AI344)=FALSE), AI344*$K344,""), "")</f>
        <v/>
      </c>
      <c r="AK344" s="5">
        <f>IF($B344&gt;-1, (1/$AI$327)*($I344/$K344),"")</f>
        <v>1.6766941309496463E-7</v>
      </c>
      <c r="AL344" s="9" t="str">
        <f>IFERROR(IF((ISNUMBER(AF344))*(AI344=""),AF344* AK344,""),"")</f>
        <v/>
      </c>
    </row>
    <row r="345" spans="1:38" x14ac:dyDescent="0.2">
      <c r="A345" t="s">
        <v>28</v>
      </c>
      <c r="C345">
        <f>IF(((B345=0)+(B345&gt;0))*(ISBLANK(B345)=FALSE), 1,0)</f>
        <v>0</v>
      </c>
      <c r="E345" t="s">
        <v>27</v>
      </c>
      <c r="F345">
        <v>1</v>
      </c>
      <c r="G345" t="s">
        <v>24</v>
      </c>
      <c r="H345">
        <v>6</v>
      </c>
      <c r="I345">
        <v>1000</v>
      </c>
      <c r="J345">
        <f>IF((B345=0)*(ISBLANK(B345)=FALSE),I345,0)</f>
        <v>0</v>
      </c>
      <c r="K345">
        <v>500</v>
      </c>
      <c r="L345">
        <v>387</v>
      </c>
      <c r="M345">
        <v>0</v>
      </c>
      <c r="N345">
        <v>0</v>
      </c>
      <c r="O345">
        <v>1556</v>
      </c>
      <c r="P345">
        <v>37560</v>
      </c>
      <c r="Q345">
        <v>0</v>
      </c>
      <c r="R345">
        <v>6</v>
      </c>
      <c r="S345">
        <v>1</v>
      </c>
      <c r="T345">
        <v>0</v>
      </c>
      <c r="U345">
        <v>0</v>
      </c>
      <c r="V345">
        <v>1556</v>
      </c>
      <c r="W345" s="12" t="str">
        <f>IF(B345&gt;0,V345*(75/7),"")</f>
        <v/>
      </c>
      <c r="X345" s="13" t="str">
        <f>IF(B345&gt;0, W345*0.000000000000015,"")</f>
        <v/>
      </c>
      <c r="Y345" s="12" t="str">
        <f>IF(Q345 = 1,V345*(7500/7),"")</f>
        <v/>
      </c>
      <c r="Z345" s="11" t="str">
        <f>IF(Y345&gt;0, Y345,"")</f>
        <v/>
      </c>
      <c r="AA345" s="10" t="str">
        <f>IFERROR(IF((Z345&gt;1)*(ISTEXT(Z345)=FALSE), Z345*K345,""), "")</f>
        <v/>
      </c>
      <c r="AB345" s="5">
        <f>IF($B345&gt;-1, (1/$Z$327)*($I345/$K345),"")</f>
        <v>3.0204962243797198E-7</v>
      </c>
      <c r="AC345" s="16" t="str">
        <f>IFERROR(IF((ISNUMBER(W345))*(Z345=""),W345* AB345,""),"")</f>
        <v/>
      </c>
      <c r="AD345" s="15" t="str">
        <f>IF((($B345&gt;-1)*(ISBLANK($B345)=FALSE)) + ($Q345=1) +($N345 =1),(24264-809)/($P345-$O345),"")</f>
        <v/>
      </c>
      <c r="AE345" s="14" t="str">
        <f>IF(($B345&gt;0)+($N345 =1), $V345*AD345,"")</f>
        <v/>
      </c>
      <c r="AF345" s="14" t="str">
        <f>IF(($B345&gt;0)+($N345 =1), AE345*(75/7),"")</f>
        <v/>
      </c>
      <c r="AG345" s="13" t="str">
        <f>IF($B345&gt;0, AF345*0.000000000000015,"")</f>
        <v/>
      </c>
      <c r="AH345" s="12" t="str">
        <f>IF($Q345 = 1,$V345*AD345*(7500/7),"")</f>
        <v/>
      </c>
      <c r="AI345" s="11" t="str">
        <f>IF(AH345&gt;0, AH345,"")</f>
        <v/>
      </c>
      <c r="AJ345" s="10" t="str">
        <f>IFERROR(IF((AI345&gt;1)*(ISTEXT(AI345)=FALSE), AI345*$K345,""), "")</f>
        <v/>
      </c>
      <c r="AK345" s="5">
        <f>IF($B345&gt;-1, (1/$AI$327)*($I345/$K345),"")</f>
        <v>1.6766941309496463E-7</v>
      </c>
      <c r="AL345" s="9" t="str">
        <f>IFERROR(IF((ISNUMBER(AF345))*(AI345=""),AF345* AK345,""),"")</f>
        <v/>
      </c>
    </row>
    <row r="346" spans="1:38" x14ac:dyDescent="0.2">
      <c r="A346" t="s">
        <v>28</v>
      </c>
      <c r="C346">
        <f>IF(((B346=0)+(B346&gt;0))*(ISBLANK(B346)=FALSE), 1,0)</f>
        <v>0</v>
      </c>
      <c r="E346" t="s">
        <v>27</v>
      </c>
      <c r="F346">
        <v>1</v>
      </c>
      <c r="G346" t="s">
        <v>24</v>
      </c>
      <c r="H346">
        <v>6</v>
      </c>
      <c r="I346">
        <v>1000</v>
      </c>
      <c r="J346">
        <f>IF((B346=0)*(ISBLANK(B346)=FALSE),I346,0)</f>
        <v>0</v>
      </c>
      <c r="K346">
        <v>500</v>
      </c>
      <c r="L346">
        <v>387</v>
      </c>
      <c r="M346">
        <v>0</v>
      </c>
      <c r="N346">
        <v>0</v>
      </c>
      <c r="O346">
        <v>1556</v>
      </c>
      <c r="P346">
        <v>37560</v>
      </c>
      <c r="Q346">
        <v>0</v>
      </c>
      <c r="R346">
        <v>6</v>
      </c>
      <c r="S346">
        <v>0</v>
      </c>
      <c r="T346">
        <v>1</v>
      </c>
      <c r="U346">
        <v>0</v>
      </c>
      <c r="V346">
        <v>37560</v>
      </c>
      <c r="W346" s="12" t="str">
        <f>IF(B346&gt;0,V346*(75/7),"")</f>
        <v/>
      </c>
      <c r="X346" s="13" t="str">
        <f>IF(B346&gt;0, W346*0.000000000000015,"")</f>
        <v/>
      </c>
      <c r="Y346" s="12" t="str">
        <f>IF(Q346 = 1,V346*(7500/7),"")</f>
        <v/>
      </c>
      <c r="Z346" s="11" t="str">
        <f>IF(Y346&gt;0, Y346,"")</f>
        <v/>
      </c>
      <c r="AA346" s="10" t="str">
        <f>IFERROR(IF((Z346&gt;1)*(ISTEXT(Z346)=FALSE), Z346*K346,""), "")</f>
        <v/>
      </c>
      <c r="AB346" s="5">
        <f>IF($B346&gt;-1, (1/$Z$327)*($I346/$K346),"")</f>
        <v>3.0204962243797198E-7</v>
      </c>
      <c r="AC346" s="16" t="str">
        <f>IFERROR(IF((ISNUMBER(W346))*(Z346=""),W346* AB346,""),"")</f>
        <v/>
      </c>
      <c r="AD346" s="15" t="str">
        <f>IF((($B346&gt;-1)*(ISBLANK($B346)=FALSE)) + ($Q346=1) +($N346 =1),(24264-809)/($P346-$O346),"")</f>
        <v/>
      </c>
      <c r="AE346" s="14" t="str">
        <f>IF(($B346&gt;0)+($N346 =1), $V346*AD346,"")</f>
        <v/>
      </c>
      <c r="AF346" s="14" t="str">
        <f>IF(($B346&gt;0)+($N346 =1), AE346*(75/7),"")</f>
        <v/>
      </c>
      <c r="AG346" s="13" t="str">
        <f>IF($B346&gt;0, AF346*0.000000000000015,"")</f>
        <v/>
      </c>
      <c r="AH346" s="12" t="str">
        <f>IF($Q346 = 1,$V346*AD346*(7500/7),"")</f>
        <v/>
      </c>
      <c r="AI346" s="11" t="str">
        <f>IF(AH346&gt;0, AH346,"")</f>
        <v/>
      </c>
      <c r="AJ346" s="10" t="str">
        <f>IFERROR(IF((AI346&gt;1)*(ISTEXT(AI346)=FALSE), AI346*$K346,""), "")</f>
        <v/>
      </c>
      <c r="AK346" s="5">
        <f>IF($B346&gt;-1, (1/$AI$327)*($I346/$K346),"")</f>
        <v>1.6766941309496463E-7</v>
      </c>
      <c r="AL346" s="9" t="str">
        <f>IFERROR(IF((ISNUMBER(AF346))*(AI346=""),AF346* AK346,""),"")</f>
        <v/>
      </c>
    </row>
    <row r="347" spans="1:38" x14ac:dyDescent="0.2">
      <c r="A347" t="s">
        <v>26</v>
      </c>
      <c r="B347">
        <v>0</v>
      </c>
      <c r="C347">
        <f>IF(((B347=0)+(B347&gt;0))*(ISBLANK(B347)=FALSE), 1,0)</f>
        <v>1</v>
      </c>
      <c r="D347">
        <v>0</v>
      </c>
      <c r="E347" t="s">
        <v>14</v>
      </c>
      <c r="F347">
        <v>2</v>
      </c>
      <c r="G347" t="s">
        <v>24</v>
      </c>
      <c r="H347">
        <v>6</v>
      </c>
      <c r="I347">
        <v>1000</v>
      </c>
      <c r="J347">
        <f>IF((B347=0)*(ISBLANK(B347)=FALSE),I347,0)</f>
        <v>1000</v>
      </c>
      <c r="K347">
        <v>500</v>
      </c>
      <c r="L347">
        <v>403</v>
      </c>
      <c r="M347">
        <v>0</v>
      </c>
      <c r="N347">
        <v>0</v>
      </c>
      <c r="O347">
        <v>1176</v>
      </c>
      <c r="P347">
        <v>30860</v>
      </c>
      <c r="Q347">
        <v>1</v>
      </c>
      <c r="R347">
        <v>4</v>
      </c>
      <c r="S347">
        <v>0</v>
      </c>
      <c r="T347">
        <v>0</v>
      </c>
      <c r="U347">
        <v>0</v>
      </c>
      <c r="V347">
        <v>11340</v>
      </c>
      <c r="W347" s="12" t="str">
        <f>IF(B347&gt;0,V347*(75/7),"")</f>
        <v/>
      </c>
      <c r="X347" s="13" t="str">
        <f>IF(B347&gt;0, W347*0.000000000000015,"")</f>
        <v/>
      </c>
      <c r="Y347" s="12">
        <f>IF(Q347 = 1,V347*(7500/7),"")</f>
        <v>12149999.999999998</v>
      </c>
      <c r="Z347" s="11">
        <f>IF(Y347&gt;0, Y347,"")</f>
        <v>12149999.999999998</v>
      </c>
      <c r="AA347" s="10">
        <f>IFERROR(IF((Z347&gt;1)*(ISTEXT(Z347)=FALSE), Z347*K347,""), "")</f>
        <v>6074999999.999999</v>
      </c>
      <c r="AB347" s="5">
        <f>IF($B347&gt;-1, (1/$Z$347)*($I347/$K347),"")</f>
        <v>1.6460905349794242E-7</v>
      </c>
      <c r="AC347" s="16" t="str">
        <f>IFERROR(IF((ISNUMBER(W347))*(Z347=""),W347* AB347,""),"")</f>
        <v/>
      </c>
      <c r="AD347" s="15">
        <f>IF((($B347&gt;-1)*(ISBLANK($B347)=FALSE)) + ($Q347=1) +($N347 =1),(24264-809)/($P347-$O347),"")</f>
        <v>0.79015631316534163</v>
      </c>
      <c r="AE347" s="14" t="str">
        <f>IF(($B347&gt;0)+($N347 =1), $V347*AD347,"")</f>
        <v/>
      </c>
      <c r="AF347" s="14" t="str">
        <f>IF(($B347&gt;0)+($N347 =1), AE347*(75/7),"")</f>
        <v/>
      </c>
      <c r="AG347" s="13" t="str">
        <f>IF($B347&gt;0, AF347*0.000000000000015,"")</f>
        <v/>
      </c>
      <c r="AH347" s="12">
        <f>IF($Q347 = 1,$V347*AD347*(7500/7),"")</f>
        <v>9600399.2049588989</v>
      </c>
      <c r="AI347" s="11">
        <f>IF(AH347&gt;0, AH347,"")</f>
        <v>9600399.2049588989</v>
      </c>
      <c r="AJ347" s="10">
        <f>IFERROR(IF((AI347&gt;1)*(ISTEXT(AI347)=FALSE), AI347*$K347,""), "")</f>
        <v>4800199602.4794493</v>
      </c>
      <c r="AK347" s="5">
        <f>IF($B347&gt;-1, (1/$AI$347)*($I347/$K347),"")</f>
        <v>2.0832467039151237E-7</v>
      </c>
      <c r="AL347" s="9" t="str">
        <f>IFERROR(IF((ISNUMBER(AF347))*(AI347=""),AF347* AK347,""),"")</f>
        <v/>
      </c>
    </row>
    <row r="348" spans="1:38" x14ac:dyDescent="0.2">
      <c r="A348" t="s">
        <v>26</v>
      </c>
      <c r="B348">
        <v>2</v>
      </c>
      <c r="C348">
        <f>IF(((B348=0)+(B348&gt;0))*(ISBLANK(B348)=FALSE), 1,0)</f>
        <v>1</v>
      </c>
      <c r="D348">
        <v>3.3333333267364602E-2</v>
      </c>
      <c r="E348" t="s">
        <v>14</v>
      </c>
      <c r="F348">
        <v>2</v>
      </c>
      <c r="G348" t="s">
        <v>24</v>
      </c>
      <c r="H348">
        <v>6</v>
      </c>
      <c r="I348">
        <v>1000</v>
      </c>
      <c r="J348">
        <f>IF((B348=0)*(ISBLANK(B348)=FALSE),I348,0)</f>
        <v>0</v>
      </c>
      <c r="K348">
        <v>500</v>
      </c>
      <c r="L348">
        <v>403</v>
      </c>
      <c r="M348">
        <v>1</v>
      </c>
      <c r="N348">
        <v>0</v>
      </c>
      <c r="O348">
        <v>1176</v>
      </c>
      <c r="P348">
        <v>30860</v>
      </c>
      <c r="Q348">
        <v>0</v>
      </c>
      <c r="R348">
        <v>4</v>
      </c>
      <c r="S348">
        <v>0</v>
      </c>
      <c r="T348">
        <v>0</v>
      </c>
      <c r="U348">
        <v>0</v>
      </c>
      <c r="V348">
        <v>17300</v>
      </c>
      <c r="W348" s="12">
        <f>IF(B348&gt;0,V348*(75/7),"")</f>
        <v>185357.14285714284</v>
      </c>
      <c r="X348" s="13">
        <f>IF(B348&gt;0, W348*0.000000000000015,"")</f>
        <v>2.7803571428571424E-9</v>
      </c>
      <c r="Y348" s="12" t="str">
        <f>IF(Q348 = 1,V348*(7500/7),"")</f>
        <v/>
      </c>
      <c r="Z348" s="11" t="str">
        <f>IF(Y348&gt;0, Y348,"")</f>
        <v/>
      </c>
      <c r="AA348" s="10" t="str">
        <f>IFERROR(IF((Z348&gt;1)*(ISTEXT(Z348)=FALSE), Z348*K348,""), "")</f>
        <v/>
      </c>
      <c r="AB348" s="5">
        <f>IF($B348&gt;-1, (1/$Z$347)*($I348/$K348),"")</f>
        <v>1.6460905349794242E-7</v>
      </c>
      <c r="AC348" s="16">
        <f>IFERROR(IF((ISNUMBER(W348))*(Z348=""),W348* AB348,""),"")</f>
        <v>3.0511463844797183E-2</v>
      </c>
      <c r="AD348" s="15">
        <f>IF((($B348&gt;-1)*(ISBLANK($B348)=FALSE)) + ($Q348=1) +($N348 =1),(24264-809)/($P348-$O348),"")</f>
        <v>0.79015631316534163</v>
      </c>
      <c r="AE348" s="14">
        <f>IF(($B348&gt;0)+($N348 =1), $V348*AD348,"")</f>
        <v>13669.704217760411</v>
      </c>
      <c r="AF348" s="14">
        <f>IF(($B348&gt;0)+($N348 =1), AE348*(75/7),"")</f>
        <v>146461.11661886153</v>
      </c>
      <c r="AG348" s="13">
        <f>IF($B348&gt;0, AF348*0.000000000000015,"")</f>
        <v>2.196916749282923E-9</v>
      </c>
      <c r="AH348" s="12" t="str">
        <f>IF($Q348 = 1,$V348*AD348*(7500/7),"")</f>
        <v/>
      </c>
      <c r="AI348" s="11" t="str">
        <f>IF(AH348&gt;0, AH348,"")</f>
        <v/>
      </c>
      <c r="AJ348" s="10" t="str">
        <f>IFERROR(IF((AI348&gt;1)*(ISTEXT(AI348)=FALSE), AI348*$K348,""), "")</f>
        <v/>
      </c>
      <c r="AK348" s="5">
        <f>IF($B348&gt;-1, (1/$AI$347)*($I348/$K348),"")</f>
        <v>2.0832467039151237E-7</v>
      </c>
      <c r="AL348" s="9">
        <f>IFERROR(IF((ISNUMBER(AF348))*(AI348=""),AF348* AK348,""),"")</f>
        <v>3.0511463844797183E-2</v>
      </c>
    </row>
    <row r="349" spans="1:38" x14ac:dyDescent="0.2">
      <c r="A349" t="s">
        <v>26</v>
      </c>
      <c r="B349">
        <v>7.5</v>
      </c>
      <c r="C349">
        <f>IF(((B349=0)+(B349&gt;0))*(ISBLANK(B349)=FALSE), 1,0)</f>
        <v>1</v>
      </c>
      <c r="D349">
        <v>0.12500000005820799</v>
      </c>
      <c r="E349" t="s">
        <v>14</v>
      </c>
      <c r="F349">
        <v>2</v>
      </c>
      <c r="G349" t="s">
        <v>24</v>
      </c>
      <c r="H349">
        <v>6</v>
      </c>
      <c r="I349">
        <v>1000</v>
      </c>
      <c r="J349">
        <f>IF((B349=0)*(ISBLANK(B349)=FALSE),I349,0)</f>
        <v>0</v>
      </c>
      <c r="K349">
        <v>500</v>
      </c>
      <c r="L349">
        <v>403</v>
      </c>
      <c r="M349">
        <v>1</v>
      </c>
      <c r="N349">
        <v>0</v>
      </c>
      <c r="O349">
        <v>1176</v>
      </c>
      <c r="P349">
        <v>30860</v>
      </c>
      <c r="Q349">
        <v>0</v>
      </c>
      <c r="R349">
        <v>4</v>
      </c>
      <c r="S349">
        <v>0</v>
      </c>
      <c r="T349">
        <v>0</v>
      </c>
      <c r="U349">
        <v>0</v>
      </c>
      <c r="V349">
        <v>6000</v>
      </c>
      <c r="W349" s="12">
        <f>IF(B349&gt;0,V349*(75/7),"")</f>
        <v>64285.714285714283</v>
      </c>
      <c r="X349" s="13">
        <f>IF(B349&gt;0, W349*0.000000000000015,"")</f>
        <v>9.6428571428571426E-10</v>
      </c>
      <c r="Y349" s="12" t="str">
        <f>IF(Q349 = 1,V349*(7500/7),"")</f>
        <v/>
      </c>
      <c r="Z349" s="11" t="str">
        <f>IF(Y349&gt;0, Y349,"")</f>
        <v/>
      </c>
      <c r="AA349" s="10" t="str">
        <f>IFERROR(IF((Z349&gt;1)*(ISTEXT(Z349)=FALSE), Z349*K349,""), "")</f>
        <v/>
      </c>
      <c r="AB349" s="5">
        <f>IF($B349&gt;-1, (1/$Z$347)*($I349/$K349),"")</f>
        <v>1.6460905349794242E-7</v>
      </c>
      <c r="AC349" s="16">
        <f>IFERROR(IF((ISNUMBER(W349))*(Z349=""),W349* AB349,""),"")</f>
        <v>1.0582010582010583E-2</v>
      </c>
      <c r="AD349" s="15">
        <f>IF((($B349&gt;-1)*(ISBLANK($B349)=FALSE)) + ($Q349=1) +($N349 =1),(24264-809)/($P349-$O349),"")</f>
        <v>0.79015631316534163</v>
      </c>
      <c r="AE349" s="14">
        <f>IF(($B349&gt;0)+($N349 =1), $V349*AD349,"")</f>
        <v>4740.9378789920502</v>
      </c>
      <c r="AF349" s="14">
        <f>IF(($B349&gt;0)+($N349 =1), AE349*(75/7),"")</f>
        <v>50795.762989200535</v>
      </c>
      <c r="AG349" s="13">
        <f>IF($B349&gt;0, AF349*0.000000000000015,"")</f>
        <v>7.6193644483800799E-10</v>
      </c>
      <c r="AH349" s="12" t="str">
        <f>IF($Q349 = 1,$V349*AD349*(7500/7),"")</f>
        <v/>
      </c>
      <c r="AI349" s="11" t="str">
        <f>IF(AH349&gt;0, AH349,"")</f>
        <v/>
      </c>
      <c r="AJ349" s="10" t="str">
        <f>IFERROR(IF((AI349&gt;1)*(ISTEXT(AI349)=FALSE), AI349*$K349,""), "")</f>
        <v/>
      </c>
      <c r="AK349" s="5">
        <f>IF($B349&gt;-1, (1/$AI$347)*($I349/$K349),"")</f>
        <v>2.0832467039151237E-7</v>
      </c>
      <c r="AL349" s="9">
        <f>IFERROR(IF((ISNUMBER(AF349))*(AI349=""),AF349* AK349,""),"")</f>
        <v>1.0582010582010585E-2</v>
      </c>
    </row>
    <row r="350" spans="1:38" x14ac:dyDescent="0.2">
      <c r="A350" t="s">
        <v>26</v>
      </c>
      <c r="B350">
        <v>15</v>
      </c>
      <c r="C350">
        <f>IF(((B350=0)+(B350&gt;0))*(ISBLANK(B350)=FALSE), 1,0)</f>
        <v>1</v>
      </c>
      <c r="D350">
        <v>0.25833333330228903</v>
      </c>
      <c r="E350" t="s">
        <v>14</v>
      </c>
      <c r="F350">
        <v>2</v>
      </c>
      <c r="G350" t="s">
        <v>24</v>
      </c>
      <c r="H350">
        <v>6</v>
      </c>
      <c r="I350">
        <v>1000</v>
      </c>
      <c r="J350">
        <f>IF((B350=0)*(ISBLANK(B350)=FALSE),I350,0)</f>
        <v>0</v>
      </c>
      <c r="K350">
        <v>500</v>
      </c>
      <c r="L350">
        <v>403</v>
      </c>
      <c r="M350">
        <v>1</v>
      </c>
      <c r="N350">
        <v>0</v>
      </c>
      <c r="O350">
        <v>1176</v>
      </c>
      <c r="P350">
        <v>30860</v>
      </c>
      <c r="Q350">
        <v>0</v>
      </c>
      <c r="R350">
        <v>4</v>
      </c>
      <c r="S350">
        <v>0</v>
      </c>
      <c r="T350">
        <v>0</v>
      </c>
      <c r="U350">
        <v>0</v>
      </c>
      <c r="V350">
        <v>3280</v>
      </c>
      <c r="W350" s="12">
        <f>IF(B350&gt;0,V350*(75/7),"")</f>
        <v>35142.857142857138</v>
      </c>
      <c r="X350" s="13">
        <f>IF(B350&gt;0, W350*0.000000000000015,"")</f>
        <v>5.2714285714285708E-10</v>
      </c>
      <c r="Y350" s="12" t="str">
        <f>IF(Q350 = 1,V350*(7500/7),"")</f>
        <v/>
      </c>
      <c r="Z350" s="11" t="str">
        <f>IF(Y350&gt;0, Y350,"")</f>
        <v/>
      </c>
      <c r="AA350" s="10" t="str">
        <f>IFERROR(IF((Z350&gt;1)*(ISTEXT(Z350)=FALSE), Z350*K350,""), "")</f>
        <v/>
      </c>
      <c r="AB350" s="5">
        <f>IF($B350&gt;-1, (1/$Z$347)*($I350/$K350),"")</f>
        <v>1.6460905349794242E-7</v>
      </c>
      <c r="AC350" s="16">
        <f>IFERROR(IF((ISNUMBER(W350))*(Z350=""),W350* AB350,""),"")</f>
        <v>5.7848324514991186E-3</v>
      </c>
      <c r="AD350" s="15">
        <f>IF((($B350&gt;-1)*(ISBLANK($B350)=FALSE)) + ($Q350=1) +($N350 =1),(24264-809)/($P350-$O350),"")</f>
        <v>0.79015631316534163</v>
      </c>
      <c r="AE350" s="14">
        <f>IF(($B350&gt;0)+($N350 =1), $V350*AD350,"")</f>
        <v>2591.7127071823206</v>
      </c>
      <c r="AF350" s="14">
        <f>IF(($B350&gt;0)+($N350 =1), AE350*(75/7),"")</f>
        <v>27768.35043409629</v>
      </c>
      <c r="AG350" s="13">
        <f>IF($B350&gt;0, AF350*0.000000000000015,"")</f>
        <v>4.1652525651144433E-10</v>
      </c>
      <c r="AH350" s="12" t="str">
        <f>IF($Q350 = 1,$V350*AD350*(7500/7),"")</f>
        <v/>
      </c>
      <c r="AI350" s="11" t="str">
        <f>IF(AH350&gt;0, AH350,"")</f>
        <v/>
      </c>
      <c r="AJ350" s="10" t="str">
        <f>IFERROR(IF((AI350&gt;1)*(ISTEXT(AI350)=FALSE), AI350*$K350,""), "")</f>
        <v/>
      </c>
      <c r="AK350" s="5">
        <f>IF($B350&gt;-1, (1/$AI$347)*($I350/$K350),"")</f>
        <v>2.0832467039151237E-7</v>
      </c>
      <c r="AL350" s="9">
        <f>IFERROR(IF((ISNUMBER(AF350))*(AI350=""),AF350* AK350,""),"")</f>
        <v>5.7848324514991186E-3</v>
      </c>
    </row>
    <row r="351" spans="1:38" x14ac:dyDescent="0.2">
      <c r="A351" t="s">
        <v>26</v>
      </c>
      <c r="B351">
        <v>30</v>
      </c>
      <c r="C351">
        <f>IF(((B351=0)+(B351&gt;0))*(ISBLANK(B351)=FALSE), 1,0)</f>
        <v>1</v>
      </c>
      <c r="D351">
        <v>0.50833333324408203</v>
      </c>
      <c r="E351" t="s">
        <v>14</v>
      </c>
      <c r="F351">
        <v>2</v>
      </c>
      <c r="G351" t="s">
        <v>24</v>
      </c>
      <c r="H351">
        <v>6</v>
      </c>
      <c r="I351">
        <v>1000</v>
      </c>
      <c r="J351">
        <f>IF((B351=0)*(ISBLANK(B351)=FALSE),I351,0)</f>
        <v>0</v>
      </c>
      <c r="K351">
        <v>500</v>
      </c>
      <c r="L351">
        <v>403</v>
      </c>
      <c r="M351">
        <v>1</v>
      </c>
      <c r="N351">
        <v>0</v>
      </c>
      <c r="O351">
        <v>1176</v>
      </c>
      <c r="P351">
        <v>30860</v>
      </c>
      <c r="Q351">
        <v>0</v>
      </c>
      <c r="R351">
        <v>4</v>
      </c>
      <c r="S351">
        <v>0</v>
      </c>
      <c r="T351">
        <v>0</v>
      </c>
      <c r="U351">
        <v>0</v>
      </c>
      <c r="V351">
        <v>886</v>
      </c>
      <c r="W351" s="12">
        <f>IF(B351&gt;0,V351*(75/7),"")</f>
        <v>9492.8571428571413</v>
      </c>
      <c r="X351" s="13">
        <f>IF(B351&gt;0, W351*0.000000000000015,"")</f>
        <v>1.4239285714285712E-10</v>
      </c>
      <c r="Y351" s="12" t="str">
        <f>IF(Q351 = 1,V351*(7500/7),"")</f>
        <v/>
      </c>
      <c r="Z351" s="11" t="str">
        <f>IF(Y351&gt;0, Y351,"")</f>
        <v/>
      </c>
      <c r="AA351" s="10" t="str">
        <f>IFERROR(IF((Z351&gt;1)*(ISTEXT(Z351)=FALSE), Z351*K351,""), "")</f>
        <v/>
      </c>
      <c r="AB351" s="5">
        <f>IF($B351&gt;-1, (1/$Z$347)*($I351/$K351),"")</f>
        <v>1.6460905349794242E-7</v>
      </c>
      <c r="AC351" s="16">
        <f>IFERROR(IF((ISNUMBER(W351))*(Z351=""),W351* AB351,""),"")</f>
        <v>1.5626102292768959E-3</v>
      </c>
      <c r="AD351" s="15">
        <f>IF((($B351&gt;-1)*(ISBLANK($B351)=FALSE)) + ($Q351=1) +($N351 =1),(24264-809)/($P351-$O351),"")</f>
        <v>0.79015631316534163</v>
      </c>
      <c r="AE351" s="14">
        <f>IF(($B351&gt;0)+($N351 =1), $V351*AD351,"")</f>
        <v>700.07849346449268</v>
      </c>
      <c r="AF351" s="14">
        <f>IF(($B351&gt;0)+($N351 =1), AE351*(75/7),"")</f>
        <v>7500.8410014052779</v>
      </c>
      <c r="AG351" s="13">
        <f>IF($B351&gt;0, AF351*0.000000000000015,"")</f>
        <v>1.1251261502107916E-10</v>
      </c>
      <c r="AH351" s="12" t="str">
        <f>IF($Q351 = 1,$V351*AD351*(7500/7),"")</f>
        <v/>
      </c>
      <c r="AI351" s="11" t="str">
        <f>IF(AH351&gt;0, AH351,"")</f>
        <v/>
      </c>
      <c r="AJ351" s="10" t="str">
        <f>IFERROR(IF((AI351&gt;1)*(ISTEXT(AI351)=FALSE), AI351*$K351,""), "")</f>
        <v/>
      </c>
      <c r="AK351" s="5">
        <f>IF($B351&gt;-1, (1/$AI$347)*($I351/$K351),"")</f>
        <v>2.0832467039151237E-7</v>
      </c>
      <c r="AL351" s="9">
        <f>IFERROR(IF((ISNUMBER(AF351))*(AI351=""),AF351* AK351,""),"")</f>
        <v>1.5626102292768962E-3</v>
      </c>
    </row>
    <row r="352" spans="1:38" x14ac:dyDescent="0.2">
      <c r="A352" t="s">
        <v>26</v>
      </c>
      <c r="B352">
        <v>60</v>
      </c>
      <c r="C352">
        <f>IF(((B352=0)+(B352&gt;0))*(ISBLANK(B352)=FALSE), 1,0)</f>
        <v>1</v>
      </c>
      <c r="D352">
        <v>0.99999999994179201</v>
      </c>
      <c r="E352" t="s">
        <v>14</v>
      </c>
      <c r="F352">
        <v>2</v>
      </c>
      <c r="G352" t="s">
        <v>24</v>
      </c>
      <c r="H352">
        <v>6</v>
      </c>
      <c r="I352">
        <v>1000</v>
      </c>
      <c r="J352">
        <f>IF((B352=0)*(ISBLANK(B352)=FALSE),I352,0)</f>
        <v>0</v>
      </c>
      <c r="K352">
        <v>500</v>
      </c>
      <c r="L352">
        <v>403</v>
      </c>
      <c r="M352">
        <v>1</v>
      </c>
      <c r="N352">
        <v>0</v>
      </c>
      <c r="O352">
        <v>1176</v>
      </c>
      <c r="P352">
        <v>30860</v>
      </c>
      <c r="Q352">
        <v>0</v>
      </c>
      <c r="R352">
        <v>4</v>
      </c>
      <c r="S352">
        <v>0</v>
      </c>
      <c r="T352">
        <v>0</v>
      </c>
      <c r="U352">
        <v>0</v>
      </c>
      <c r="V352">
        <v>254</v>
      </c>
      <c r="W352" s="12">
        <f>IF(B352&gt;0,V352*(75/7),"")</f>
        <v>2721.4285714285711</v>
      </c>
      <c r="X352" s="13">
        <f>IF(B352&gt;0, W352*0.000000000000015,"")</f>
        <v>4.0821428571428566E-11</v>
      </c>
      <c r="Y352" s="12" t="str">
        <f>IF(Q352 = 1,V352*(7500/7),"")</f>
        <v/>
      </c>
      <c r="Z352" s="11" t="str">
        <f>IF(Y352&gt;0, Y352,"")</f>
        <v/>
      </c>
      <c r="AA352" s="10" t="str">
        <f>IFERROR(IF((Z352&gt;1)*(ISTEXT(Z352)=FALSE), Z352*K352,""), "")</f>
        <v/>
      </c>
      <c r="AB352" s="5">
        <f>IF($B352&gt;-1, (1/$Z$347)*($I352/$K352),"")</f>
        <v>1.6460905349794242E-7</v>
      </c>
      <c r="AC352" s="16">
        <f>IFERROR(IF((ISNUMBER(W352))*(Z352=""),W352* AB352,""),"")</f>
        <v>4.4797178130511471E-4</v>
      </c>
      <c r="AD352" s="15">
        <f>IF((($B352&gt;-1)*(ISBLANK($B352)=FALSE)) + ($Q352=1) +($N352 =1),(24264-809)/($P352-$O352),"")</f>
        <v>0.79015631316534163</v>
      </c>
      <c r="AE352" s="14">
        <f>IF(($B352&gt;0)+($N352 =1), $V352*AD352,"")</f>
        <v>200.69970354399678</v>
      </c>
      <c r="AF352" s="14">
        <f>IF(($B352&gt;0)+($N352 =1), AE352*(75/7),"")</f>
        <v>2150.3539665428225</v>
      </c>
      <c r="AG352" s="13">
        <f>IF($B352&gt;0, AF352*0.000000000000015,"")</f>
        <v>3.2255309498142337E-11</v>
      </c>
      <c r="AH352" s="12" t="str">
        <f>IF($Q352 = 1,$V352*AD352*(7500/7),"")</f>
        <v/>
      </c>
      <c r="AI352" s="11" t="str">
        <f>IF(AH352&gt;0, AH352,"")</f>
        <v/>
      </c>
      <c r="AJ352" s="10" t="str">
        <f>IFERROR(IF((AI352&gt;1)*(ISTEXT(AI352)=FALSE), AI352*$K352,""), "")</f>
        <v/>
      </c>
      <c r="AK352" s="5">
        <f>IF($B352&gt;-1, (1/$AI$347)*($I352/$K352),"")</f>
        <v>2.0832467039151237E-7</v>
      </c>
      <c r="AL352" s="9">
        <f>IFERROR(IF((ISNUMBER(AF352))*(AI352=""),AF352* AK352,""),"")</f>
        <v>4.4797178130511471E-4</v>
      </c>
    </row>
    <row r="353" spans="1:38" x14ac:dyDescent="0.2">
      <c r="A353" t="s">
        <v>26</v>
      </c>
      <c r="B353">
        <v>120</v>
      </c>
      <c r="C353">
        <f>IF(((B353=0)+(B353&gt;0))*(ISBLANK(B353)=FALSE), 1,0)</f>
        <v>1</v>
      </c>
      <c r="D353">
        <v>2.3166666667093501</v>
      </c>
      <c r="E353" t="s">
        <v>14</v>
      </c>
      <c r="F353">
        <v>2</v>
      </c>
      <c r="G353" t="s">
        <v>24</v>
      </c>
      <c r="H353">
        <v>6</v>
      </c>
      <c r="I353">
        <v>1000</v>
      </c>
      <c r="J353">
        <f>IF((B353=0)*(ISBLANK(B353)=FALSE),I353,0)</f>
        <v>0</v>
      </c>
      <c r="K353">
        <v>500</v>
      </c>
      <c r="L353">
        <v>403</v>
      </c>
      <c r="M353">
        <v>1</v>
      </c>
      <c r="N353">
        <v>0</v>
      </c>
      <c r="O353">
        <v>1176</v>
      </c>
      <c r="P353">
        <v>30860</v>
      </c>
      <c r="Q353">
        <v>0</v>
      </c>
      <c r="R353">
        <v>4</v>
      </c>
      <c r="S353">
        <v>0</v>
      </c>
      <c r="T353">
        <v>0</v>
      </c>
      <c r="U353">
        <v>0</v>
      </c>
      <c r="V353">
        <v>226</v>
      </c>
      <c r="W353" s="12">
        <f>IF(B353&gt;0,V353*(75/7),"")</f>
        <v>2421.4285714285711</v>
      </c>
      <c r="X353" s="13">
        <f>IF(B353&gt;0, W353*0.000000000000015,"")</f>
        <v>3.6321428571428562E-11</v>
      </c>
      <c r="Y353" s="12" t="str">
        <f>IF(Q353 = 1,V353*(7500/7),"")</f>
        <v/>
      </c>
      <c r="Z353" s="11" t="str">
        <f>IF(Y353&gt;0, Y353,"")</f>
        <v/>
      </c>
      <c r="AA353" s="10" t="str">
        <f>IFERROR(IF((Z353&gt;1)*(ISTEXT(Z353)=FALSE), Z353*K353,""), "")</f>
        <v/>
      </c>
      <c r="AB353" s="5">
        <f>IF($B353&gt;-1, (1/$Z$347)*($I353/$K353),"")</f>
        <v>1.6460905349794242E-7</v>
      </c>
      <c r="AC353" s="16">
        <f>IFERROR(IF((ISNUMBER(W353))*(Z353=""),W353* AB353,""),"")</f>
        <v>3.9858906525573194E-4</v>
      </c>
      <c r="AD353" s="15">
        <f>IF((($B353&gt;-1)*(ISBLANK($B353)=FALSE)) + ($Q353=1) +($N353 =1),(24264-809)/($P353-$O353),"")</f>
        <v>0.79015631316534163</v>
      </c>
      <c r="AE353" s="14">
        <f>IF(($B353&gt;0)+($N353 =1), $V353*AD353,"")</f>
        <v>178.57532677536722</v>
      </c>
      <c r="AF353" s="14">
        <f>IF(($B353&gt;0)+($N353 =1), AE353*(75/7),"")</f>
        <v>1913.30707259322</v>
      </c>
      <c r="AG353" s="13">
        <f>IF($B353&gt;0, AF353*0.000000000000015,"")</f>
        <v>2.86996060888983E-11</v>
      </c>
      <c r="AH353" s="12" t="str">
        <f>IF($Q353 = 1,$V353*AD353*(7500/7),"")</f>
        <v/>
      </c>
      <c r="AI353" s="11" t="str">
        <f>IF(AH353&gt;0, AH353,"")</f>
        <v/>
      </c>
      <c r="AJ353" s="10" t="str">
        <f>IFERROR(IF((AI353&gt;1)*(ISTEXT(AI353)=FALSE), AI353*$K353,""), "")</f>
        <v/>
      </c>
      <c r="AK353" s="5">
        <f>IF($B353&gt;-1, (1/$AI$347)*($I353/$K353),"")</f>
        <v>2.0832467039151237E-7</v>
      </c>
      <c r="AL353" s="9">
        <f>IFERROR(IF((ISNUMBER(AF353))*(AI353=""),AF353* AK353,""),"")</f>
        <v>3.98589065255732E-4</v>
      </c>
    </row>
    <row r="354" spans="1:38" x14ac:dyDescent="0.2">
      <c r="A354" t="s">
        <v>26</v>
      </c>
      <c r="B354">
        <v>240</v>
      </c>
      <c r="C354">
        <f>IF(((B354=0)+(B354&gt;0))*(ISBLANK(B354)=FALSE), 1,0)</f>
        <v>1</v>
      </c>
      <c r="D354">
        <v>3.3499999999185102</v>
      </c>
      <c r="E354" t="s">
        <v>14</v>
      </c>
      <c r="F354">
        <v>2</v>
      </c>
      <c r="G354" t="s">
        <v>24</v>
      </c>
      <c r="H354">
        <v>6</v>
      </c>
      <c r="I354">
        <v>1000</v>
      </c>
      <c r="J354">
        <f>IF((B354=0)*(ISBLANK(B354)=FALSE),I354,0)</f>
        <v>0</v>
      </c>
      <c r="K354">
        <v>500</v>
      </c>
      <c r="L354">
        <v>403</v>
      </c>
      <c r="M354">
        <v>1</v>
      </c>
      <c r="N354">
        <v>0</v>
      </c>
      <c r="O354">
        <v>1176</v>
      </c>
      <c r="P354">
        <v>30860</v>
      </c>
      <c r="Q354">
        <v>0</v>
      </c>
      <c r="R354">
        <v>4</v>
      </c>
      <c r="S354">
        <v>0</v>
      </c>
      <c r="T354">
        <v>0</v>
      </c>
      <c r="U354">
        <v>0</v>
      </c>
      <c r="V354">
        <v>36</v>
      </c>
      <c r="W354" s="12">
        <f>IF(B354&gt;0,V354*(75/7),"")</f>
        <v>385.71428571428567</v>
      </c>
      <c r="X354" s="13">
        <f>IF(B354&gt;0, W354*0.000000000000015,"")</f>
        <v>5.7857142857142843E-12</v>
      </c>
      <c r="Y354" s="12" t="str">
        <f>IF(Q354 = 1,V354*(7500/7),"")</f>
        <v/>
      </c>
      <c r="Z354" s="11" t="str">
        <f>IF(Y354&gt;0, Y354,"")</f>
        <v/>
      </c>
      <c r="AA354" s="10" t="str">
        <f>IFERROR(IF((Z354&gt;1)*(ISTEXT(Z354)=FALSE), Z354*K354,""), "")</f>
        <v/>
      </c>
      <c r="AB354" s="5">
        <f>IF($B354&gt;-1, (1/$Z$347)*($I354/$K354),"")</f>
        <v>1.6460905349794242E-7</v>
      </c>
      <c r="AC354" s="16">
        <f>IFERROR(IF((ISNUMBER(W354))*(Z354=""),W354* AB354,""),"")</f>
        <v>6.3492063492063503E-5</v>
      </c>
      <c r="AD354" s="15">
        <f>IF((($B354&gt;-1)*(ISBLANK($B354)=FALSE)) + ($Q354=1) +($N354 =1),(24264-809)/($P354-$O354),"")</f>
        <v>0.79015631316534163</v>
      </c>
      <c r="AE354" s="14">
        <f>IF(($B354&gt;0)+($N354 =1), $V354*AD354,"")</f>
        <v>28.445627273952297</v>
      </c>
      <c r="AF354" s="14">
        <f>IF(($B354&gt;0)+($N354 =1), AE354*(75/7),"")</f>
        <v>304.77457793520318</v>
      </c>
      <c r="AG354" s="13">
        <f>IF($B354&gt;0, AF354*0.000000000000015,"")</f>
        <v>4.5716186690280475E-12</v>
      </c>
      <c r="AH354" s="12" t="str">
        <f>IF($Q354 = 1,$V354*AD354*(7500/7),"")</f>
        <v/>
      </c>
      <c r="AI354" s="11" t="str">
        <f>IF(AH354&gt;0, AH354,"")</f>
        <v/>
      </c>
      <c r="AJ354" s="10" t="str">
        <f>IFERROR(IF((AI354&gt;1)*(ISTEXT(AI354)=FALSE), AI354*$K354,""), "")</f>
        <v/>
      </c>
      <c r="AK354" s="5">
        <f>IF($B354&gt;-1, (1/$AI$347)*($I354/$K354),"")</f>
        <v>2.0832467039151237E-7</v>
      </c>
      <c r="AL354" s="9">
        <f>IFERROR(IF((ISNUMBER(AF354))*(AI354=""),AF354* AK354,""),"")</f>
        <v>6.3492063492063503E-5</v>
      </c>
    </row>
    <row r="355" spans="1:38" x14ac:dyDescent="0.2">
      <c r="A355" t="s">
        <v>26</v>
      </c>
      <c r="B355">
        <v>480</v>
      </c>
      <c r="C355">
        <f>IF(((B355=0)+(B355&gt;0))*(ISBLANK(B355)=FALSE), 1,0)</f>
        <v>1</v>
      </c>
      <c r="D355">
        <v>8.4083333333255705</v>
      </c>
      <c r="E355" t="s">
        <v>14</v>
      </c>
      <c r="F355">
        <v>2</v>
      </c>
      <c r="G355" t="s">
        <v>24</v>
      </c>
      <c r="H355">
        <v>6</v>
      </c>
      <c r="I355">
        <v>1000</v>
      </c>
      <c r="J355">
        <f>IF((B355=0)*(ISBLANK(B355)=FALSE),I355,0)</f>
        <v>0</v>
      </c>
      <c r="K355">
        <v>500</v>
      </c>
      <c r="L355">
        <v>403</v>
      </c>
      <c r="M355">
        <v>1</v>
      </c>
      <c r="N355">
        <v>0</v>
      </c>
      <c r="O355">
        <v>1176</v>
      </c>
      <c r="P355">
        <v>30860</v>
      </c>
      <c r="Q355">
        <v>0</v>
      </c>
      <c r="R355">
        <v>4</v>
      </c>
      <c r="S355">
        <v>0</v>
      </c>
      <c r="T355">
        <v>0</v>
      </c>
      <c r="U355">
        <v>0</v>
      </c>
      <c r="V355">
        <v>158</v>
      </c>
      <c r="W355" s="12">
        <f>IF(B355&gt;0,V355*(75/7),"")</f>
        <v>1692.8571428571427</v>
      </c>
      <c r="X355" s="13">
        <f>IF(B355&gt;0, W355*0.000000000000015,"")</f>
        <v>2.5392857142857139E-11</v>
      </c>
      <c r="Y355" s="12" t="str">
        <f>IF(Q355 = 1,V355*(7500/7),"")</f>
        <v/>
      </c>
      <c r="Z355" s="11" t="str">
        <f>IF(Y355&gt;0, Y355,"")</f>
        <v/>
      </c>
      <c r="AA355" s="10" t="str">
        <f>IFERROR(IF((Z355&gt;1)*(ISTEXT(Z355)=FALSE), Z355*K355,""), "")</f>
        <v/>
      </c>
      <c r="AB355" s="5">
        <f>IF($B355&gt;-1, (1/$Z$347)*($I355/$K355),"")</f>
        <v>1.6460905349794242E-7</v>
      </c>
      <c r="AC355" s="16">
        <f>IFERROR(IF((ISNUMBER(W355))*(Z355=""),W355* AB355,""),"")</f>
        <v>2.7865961199294536E-4</v>
      </c>
      <c r="AD355" s="15">
        <f>IF((($B355&gt;-1)*(ISBLANK($B355)=FALSE)) + ($Q355=1) +($N355 =1),(24264-809)/($P355-$O355),"")</f>
        <v>0.79015631316534163</v>
      </c>
      <c r="AE355" s="14">
        <f>IF(($B355&gt;0)+($N355 =1), $V355*AD355,"")</f>
        <v>124.84469748012398</v>
      </c>
      <c r="AF355" s="14">
        <f>IF(($B355&gt;0)+($N355 =1), AE355*(75/7),"")</f>
        <v>1337.6217587156141</v>
      </c>
      <c r="AG355" s="13">
        <f>IF($B355&gt;0, AF355*0.000000000000015,"")</f>
        <v>2.006432638073421E-11</v>
      </c>
      <c r="AH355" s="12" t="str">
        <f>IF($Q355 = 1,$V355*AD355*(7500/7),"")</f>
        <v/>
      </c>
      <c r="AI355" s="11" t="str">
        <f>IF(AH355&gt;0, AH355,"")</f>
        <v/>
      </c>
      <c r="AJ355" s="10" t="str">
        <f>IFERROR(IF((AI355&gt;1)*(ISTEXT(AI355)=FALSE), AI355*$K355,""), "")</f>
        <v/>
      </c>
      <c r="AK355" s="5">
        <f>IF($B355&gt;-1, (1/$AI$347)*($I355/$K355),"")</f>
        <v>2.0832467039151237E-7</v>
      </c>
      <c r="AL355" s="9">
        <f>IFERROR(IF((ISNUMBER(AF355))*(AI355=""),AF355* AK355,""),"")</f>
        <v>2.7865961199294536E-4</v>
      </c>
    </row>
    <row r="356" spans="1:38" x14ac:dyDescent="0.2">
      <c r="A356" t="s">
        <v>26</v>
      </c>
      <c r="B356">
        <v>960</v>
      </c>
      <c r="C356">
        <f>IF(((B356=0)+(B356&gt;0))*(ISBLANK(B356)=FALSE), 1,0)</f>
        <v>1</v>
      </c>
      <c r="D356">
        <v>16.099999999918499</v>
      </c>
      <c r="E356" t="s">
        <v>14</v>
      </c>
      <c r="F356">
        <v>2</v>
      </c>
      <c r="G356" t="s">
        <v>24</v>
      </c>
      <c r="H356">
        <v>6</v>
      </c>
      <c r="I356">
        <v>1000</v>
      </c>
      <c r="J356">
        <f>IF((B356=0)*(ISBLANK(B356)=FALSE),I356,0)</f>
        <v>0</v>
      </c>
      <c r="K356">
        <v>500</v>
      </c>
      <c r="L356">
        <v>403</v>
      </c>
      <c r="M356">
        <v>1</v>
      </c>
      <c r="N356">
        <v>0</v>
      </c>
      <c r="O356">
        <v>1176</v>
      </c>
      <c r="P356">
        <v>30860</v>
      </c>
      <c r="Q356">
        <v>0</v>
      </c>
      <c r="R356">
        <v>4</v>
      </c>
      <c r="S356">
        <v>0</v>
      </c>
      <c r="T356">
        <v>0</v>
      </c>
      <c r="U356">
        <v>0</v>
      </c>
      <c r="V356">
        <v>26</v>
      </c>
      <c r="W356" s="12">
        <f>IF(B356&gt;0,V356*(75/7),"")</f>
        <v>278.57142857142856</v>
      </c>
      <c r="X356" s="13">
        <f>IF(B356&gt;0, W356*0.000000000000015,"")</f>
        <v>4.1785714285714279E-12</v>
      </c>
      <c r="Y356" s="12" t="str">
        <f>IF(Q356 = 1,V356*(7500/7),"")</f>
        <v/>
      </c>
      <c r="Z356" s="11" t="str">
        <f>IF(Y356&gt;0, Y356,"")</f>
        <v/>
      </c>
      <c r="AA356" s="10" t="str">
        <f>IFERROR(IF((Z356&gt;1)*(ISTEXT(Z356)=FALSE), Z356*K356,""), "")</f>
        <v/>
      </c>
      <c r="AB356" s="5">
        <f>IF($B356&gt;-1, (1/$Z$347)*($I356/$K356),"")</f>
        <v>1.6460905349794242E-7</v>
      </c>
      <c r="AC356" s="16">
        <f>IFERROR(IF((ISNUMBER(W356))*(Z356=""),W356* AB356,""),"")</f>
        <v>4.5855379188712528E-5</v>
      </c>
      <c r="AD356" s="15">
        <f>IF((($B356&gt;-1)*(ISBLANK($B356)=FALSE)) + ($Q356=1) +($N356 =1),(24264-809)/($P356-$O356),"")</f>
        <v>0.79015631316534163</v>
      </c>
      <c r="AE356" s="14">
        <f>IF(($B356&gt;0)+($N356 =1), $V356*AD356,"")</f>
        <v>20.544064142298883</v>
      </c>
      <c r="AF356" s="14">
        <f>IF(($B356&gt;0)+($N356 =1), AE356*(75/7),"")</f>
        <v>220.11497295320231</v>
      </c>
      <c r="AG356" s="13">
        <f>IF($B356&gt;0, AF356*0.000000000000015,"")</f>
        <v>3.3017245942980344E-12</v>
      </c>
      <c r="AH356" s="12" t="str">
        <f>IF($Q356 = 1,$V356*AD356*(7500/7),"")</f>
        <v/>
      </c>
      <c r="AI356" s="11" t="str">
        <f>IF(AH356&gt;0, AH356,"")</f>
        <v/>
      </c>
      <c r="AJ356" s="10" t="str">
        <f>IFERROR(IF((AI356&gt;1)*(ISTEXT(AI356)=FALSE), AI356*$K356,""), "")</f>
        <v/>
      </c>
      <c r="AK356" s="5">
        <f>IF($B356&gt;-1, (1/$AI$347)*($I356/$K356),"")</f>
        <v>2.0832467039151237E-7</v>
      </c>
      <c r="AL356" s="9">
        <f>IFERROR(IF((ISNUMBER(AF356))*(AI356=""),AF356* AK356,""),"")</f>
        <v>4.5855379188712534E-5</v>
      </c>
    </row>
    <row r="357" spans="1:38" x14ac:dyDescent="0.2">
      <c r="A357" t="s">
        <v>26</v>
      </c>
      <c r="B357">
        <v>1440</v>
      </c>
      <c r="C357">
        <f>IF(((B357=0)+(B357&gt;0))*(ISBLANK(B357)=FALSE), 1,0)</f>
        <v>1</v>
      </c>
      <c r="D357">
        <v>23.8833333333023</v>
      </c>
      <c r="E357" t="s">
        <v>14</v>
      </c>
      <c r="F357">
        <v>2</v>
      </c>
      <c r="G357" t="s">
        <v>24</v>
      </c>
      <c r="H357">
        <v>6</v>
      </c>
      <c r="I357">
        <v>1000</v>
      </c>
      <c r="J357">
        <f>IF((B357=0)*(ISBLANK(B357)=FALSE),I357,0)</f>
        <v>0</v>
      </c>
      <c r="K357">
        <v>500</v>
      </c>
      <c r="L357">
        <v>403</v>
      </c>
      <c r="M357">
        <v>1</v>
      </c>
      <c r="N357">
        <v>0</v>
      </c>
      <c r="O357">
        <v>1176</v>
      </c>
      <c r="P357">
        <v>30860</v>
      </c>
      <c r="Q357">
        <v>0</v>
      </c>
      <c r="R357">
        <v>4</v>
      </c>
      <c r="S357">
        <v>0</v>
      </c>
      <c r="T357">
        <v>0</v>
      </c>
      <c r="U357">
        <v>0</v>
      </c>
      <c r="V357">
        <v>16.2</v>
      </c>
      <c r="W357" s="12">
        <f>IF(B357&gt;0,V357*(75/7),"")</f>
        <v>173.57142857142856</v>
      </c>
      <c r="X357" s="13">
        <f>IF(B357&gt;0, W357*0.000000000000015,"")</f>
        <v>2.6035714285714282E-12</v>
      </c>
      <c r="Y357" s="12" t="str">
        <f>IF(Q357 = 1,V357*(7500/7),"")</f>
        <v/>
      </c>
      <c r="Z357" s="11" t="str">
        <f>IF(Y357&gt;0, Y357,"")</f>
        <v/>
      </c>
      <c r="AA357" s="10" t="str">
        <f>IFERROR(IF((Z357&gt;1)*(ISTEXT(Z357)=FALSE), Z357*K357,""), "")</f>
        <v/>
      </c>
      <c r="AB357" s="5">
        <f>IF($B357&gt;-1, (1/$Z$347)*($I357/$K357),"")</f>
        <v>1.6460905349794242E-7</v>
      </c>
      <c r="AC357" s="16">
        <f>IFERROR(IF((ISNUMBER(W357))*(Z357=""),W357* AB357,""),"")</f>
        <v>2.8571428571428574E-5</v>
      </c>
      <c r="AD357" s="15">
        <f>IF((($B357&gt;-1)*(ISBLANK($B357)=FALSE)) + ($Q357=1) +($N357 =1),(24264-809)/($P357-$O357),"")</f>
        <v>0.79015631316534163</v>
      </c>
      <c r="AE357" s="14">
        <f>IF(($B357&gt;0)+($N357 =1), $V357*AD357,"")</f>
        <v>12.800532273278534</v>
      </c>
      <c r="AF357" s="14">
        <f>IF(($B357&gt;0)+($N357 =1), AE357*(75/7),"")</f>
        <v>137.14856007084143</v>
      </c>
      <c r="AG357" s="13">
        <f>IF($B357&gt;0, AF357*0.000000000000015,"")</f>
        <v>2.0572284010626213E-12</v>
      </c>
      <c r="AH357" s="12" t="str">
        <f>IF($Q357 = 1,$V357*AD357*(7500/7),"")</f>
        <v/>
      </c>
      <c r="AI357" s="11" t="str">
        <f>IF(AH357&gt;0, AH357,"")</f>
        <v/>
      </c>
      <c r="AJ357" s="10" t="str">
        <f>IFERROR(IF((AI357&gt;1)*(ISTEXT(AI357)=FALSE), AI357*$K357,""), "")</f>
        <v/>
      </c>
      <c r="AK357" s="5">
        <f>IF($B357&gt;-1, (1/$AI$347)*($I357/$K357),"")</f>
        <v>2.0832467039151237E-7</v>
      </c>
      <c r="AL357" s="9">
        <f>IFERROR(IF((ISNUMBER(AF357))*(AI357=""),AF357* AK357,""),"")</f>
        <v>2.8571428571428574E-5</v>
      </c>
    </row>
    <row r="358" spans="1:38" x14ac:dyDescent="0.2">
      <c r="A358" t="s">
        <v>26</v>
      </c>
      <c r="C358">
        <f>IF(((B358=0)+(B358&gt;0))*(ISBLANK(B358)=FALSE), 1,0)</f>
        <v>0</v>
      </c>
      <c r="E358" t="s">
        <v>14</v>
      </c>
      <c r="F358">
        <v>2</v>
      </c>
      <c r="G358" t="s">
        <v>24</v>
      </c>
      <c r="H358">
        <v>6</v>
      </c>
      <c r="I358">
        <v>1000</v>
      </c>
      <c r="J358">
        <f>IF((B358=0)*(ISBLANK(B358)=FALSE),I358,0)</f>
        <v>0</v>
      </c>
      <c r="K358">
        <v>500</v>
      </c>
      <c r="L358">
        <v>403</v>
      </c>
      <c r="M358">
        <v>1</v>
      </c>
      <c r="N358">
        <v>1</v>
      </c>
      <c r="O358">
        <v>1176</v>
      </c>
      <c r="P358">
        <v>30860</v>
      </c>
      <c r="Q358">
        <v>0</v>
      </c>
      <c r="R358">
        <v>4</v>
      </c>
      <c r="S358">
        <v>0</v>
      </c>
      <c r="T358">
        <v>0</v>
      </c>
      <c r="U358">
        <v>0</v>
      </c>
      <c r="V358">
        <v>88</v>
      </c>
      <c r="W358" s="12" t="str">
        <f>IF(B358&gt;0,V358*(75/7),"")</f>
        <v/>
      </c>
      <c r="X358" s="13" t="str">
        <f>IF(B358&gt;0, W358*0.000000000000015,"")</f>
        <v/>
      </c>
      <c r="Y358" s="12" t="str">
        <f>IF(Q358 = 1,V358*(7500/7),"")</f>
        <v/>
      </c>
      <c r="Z358" s="11" t="str">
        <f>IF(Y358&gt;0, Y358,"")</f>
        <v/>
      </c>
      <c r="AA358" s="10" t="str">
        <f>IFERROR(IF((Z358&gt;1)*(ISTEXT(Z358)=FALSE), Z358*K358,""), "")</f>
        <v/>
      </c>
      <c r="AB358" s="5">
        <f>IF($B358&gt;-1, (1/$Z$347)*($I358/$K358),"")</f>
        <v>1.6460905349794242E-7</v>
      </c>
      <c r="AC358" s="16" t="str">
        <f>IFERROR(IF((ISNUMBER(W358))*(Z358=""),W358* AB358,""),"")</f>
        <v/>
      </c>
      <c r="AD358" s="15">
        <f>IF((($B358&gt;-1)*(ISBLANK($B358)=FALSE)) + ($Q358=1) +($N358 =1),(24264-809)/($P358-$O358),"")</f>
        <v>0.79015631316534163</v>
      </c>
      <c r="AE358" s="14">
        <f>IF(($B358&gt;0)+($N358 =1), $V358*AD358,"")</f>
        <v>69.53375555855007</v>
      </c>
      <c r="AF358" s="14">
        <f>IF(($B358&gt;0)+($N358 =1), AE358*(75/7),"")</f>
        <v>745.00452384160781</v>
      </c>
      <c r="AG358" s="13" t="str">
        <f>IF($B358&gt;0, AF358*0.000000000000015,"")</f>
        <v/>
      </c>
      <c r="AH358" s="12" t="str">
        <f>IF($Q358 = 1,$V358*AD358*(7500/7),"")</f>
        <v/>
      </c>
      <c r="AI358" s="11" t="str">
        <f>IF(AH358&gt;0, AH358,"")</f>
        <v/>
      </c>
      <c r="AJ358" s="10" t="str">
        <f>IFERROR(IF((AI358&gt;1)*(ISTEXT(AI358)=FALSE), AI358*$K358,""), "")</f>
        <v/>
      </c>
      <c r="AK358" s="5">
        <f>IF($B358&gt;-1, (1/$AI$347)*($I358/$K358),"")</f>
        <v>2.0832467039151237E-7</v>
      </c>
      <c r="AL358" s="9">
        <f>IFERROR(IF((ISNUMBER(AF358))*(AI358=""),AF358* AK358,""),"")</f>
        <v>1.5520282186948857E-4</v>
      </c>
    </row>
    <row r="359" spans="1:38" x14ac:dyDescent="0.2">
      <c r="A359" t="s">
        <v>26</v>
      </c>
      <c r="C359">
        <f>IF(((B359=0)+(B359&gt;0))*(ISBLANK(B359)=FALSE), 1,0)</f>
        <v>0</v>
      </c>
      <c r="E359" t="s">
        <v>14</v>
      </c>
      <c r="F359">
        <v>2</v>
      </c>
      <c r="G359" t="s">
        <v>24</v>
      </c>
      <c r="H359">
        <v>6</v>
      </c>
      <c r="I359">
        <v>1000</v>
      </c>
      <c r="J359">
        <f>IF((B359=0)*(ISBLANK(B359)=FALSE),I359,0)</f>
        <v>0</v>
      </c>
      <c r="K359">
        <v>500</v>
      </c>
      <c r="L359">
        <v>403</v>
      </c>
      <c r="M359">
        <v>0</v>
      </c>
      <c r="N359">
        <v>0</v>
      </c>
      <c r="O359">
        <v>1176</v>
      </c>
      <c r="P359">
        <v>30860</v>
      </c>
      <c r="Q359">
        <v>0</v>
      </c>
      <c r="R359">
        <v>4</v>
      </c>
      <c r="S359">
        <v>0</v>
      </c>
      <c r="T359">
        <v>0</v>
      </c>
      <c r="U359">
        <v>1</v>
      </c>
      <c r="V359">
        <v>0</v>
      </c>
      <c r="W359" s="12" t="str">
        <f>IF(B359&gt;0,V359*(75/7),"")</f>
        <v/>
      </c>
      <c r="X359" s="13" t="str">
        <f>IF(B359&gt;0, W359*0.000000000000015,"")</f>
        <v/>
      </c>
      <c r="Y359" s="12" t="str">
        <f>IF(Q359 = 1,V359*(7500/7),"")</f>
        <v/>
      </c>
      <c r="Z359" s="11" t="str">
        <f>IF(Y359&gt;0, Y359,"")</f>
        <v/>
      </c>
      <c r="AA359" s="10" t="str">
        <f>IFERROR(IF((Z359&gt;1)*(ISTEXT(Z359)=FALSE), Z359*K359,""), "")</f>
        <v/>
      </c>
      <c r="AB359" s="5">
        <f>IF($B359&gt;-1, (1/$Z$347)*($I359/$K359),"")</f>
        <v>1.6460905349794242E-7</v>
      </c>
      <c r="AC359" s="16" t="str">
        <f>IFERROR(IF((ISNUMBER(W359))*(Z359=""),W359* AB359,""),"")</f>
        <v/>
      </c>
      <c r="AD359" s="15" t="str">
        <f>IF((($B359&gt;-1)*(ISBLANK($B359)=FALSE)) + ($Q359=1) +($N359 =1),(24264-809)/($P359-$O359),"")</f>
        <v/>
      </c>
      <c r="AE359" s="14" t="str">
        <f>IF(($B359&gt;0)+($N359 =1), $V359*AD359,"")</f>
        <v/>
      </c>
      <c r="AF359" s="14" t="str">
        <f>IF(($B359&gt;0)+($N359 =1), AE359*(75/7),"")</f>
        <v/>
      </c>
      <c r="AG359" s="13" t="str">
        <f>IF($B359&gt;0, AF359*0.000000000000015,"")</f>
        <v/>
      </c>
      <c r="AH359" s="12" t="str">
        <f>IF($Q359 = 1,$V359*AD359*(7500/7),"")</f>
        <v/>
      </c>
      <c r="AI359" s="11" t="str">
        <f>IF(AH359&gt;0, AH359,"")</f>
        <v/>
      </c>
      <c r="AJ359" s="10" t="str">
        <f>IFERROR(IF((AI359&gt;1)*(ISTEXT(AI359)=FALSE), AI359*$K359,""), "")</f>
        <v/>
      </c>
      <c r="AK359" s="5">
        <f>IF($B359&gt;-1, (1/$AI$347)*($I359/$K359),"")</f>
        <v>2.0832467039151237E-7</v>
      </c>
      <c r="AL359" s="9" t="str">
        <f>IFERROR(IF((ISNUMBER(AF359))*(AI359=""),AF359* AK359,""),"")</f>
        <v/>
      </c>
    </row>
    <row r="360" spans="1:38" x14ac:dyDescent="0.2">
      <c r="A360" t="s">
        <v>26</v>
      </c>
      <c r="C360">
        <f>IF(((B360=0)+(B360&gt;0))*(ISBLANK(B360)=FALSE), 1,0)</f>
        <v>0</v>
      </c>
      <c r="E360" t="s">
        <v>14</v>
      </c>
      <c r="F360">
        <v>2</v>
      </c>
      <c r="G360" t="s">
        <v>24</v>
      </c>
      <c r="H360">
        <v>6</v>
      </c>
      <c r="I360">
        <v>1000</v>
      </c>
      <c r="J360">
        <f>IF((B360=0)*(ISBLANK(B360)=FALSE),I360,0)</f>
        <v>0</v>
      </c>
      <c r="K360">
        <v>500</v>
      </c>
      <c r="L360">
        <v>403</v>
      </c>
      <c r="M360">
        <v>0</v>
      </c>
      <c r="N360">
        <v>0</v>
      </c>
      <c r="O360">
        <v>1176</v>
      </c>
      <c r="P360">
        <v>30860</v>
      </c>
      <c r="Q360">
        <v>0</v>
      </c>
      <c r="R360">
        <v>4</v>
      </c>
      <c r="S360">
        <v>1</v>
      </c>
      <c r="T360">
        <v>0</v>
      </c>
      <c r="U360">
        <v>0</v>
      </c>
      <c r="V360">
        <v>1176</v>
      </c>
      <c r="W360" s="12" t="str">
        <f>IF(B360&gt;0,V360*(75/7),"")</f>
        <v/>
      </c>
      <c r="X360" s="13" t="str">
        <f>IF(B360&gt;0, W360*0.000000000000015,"")</f>
        <v/>
      </c>
      <c r="Y360" s="12" t="str">
        <f>IF(Q360 = 1,V360*(7500/7),"")</f>
        <v/>
      </c>
      <c r="Z360" s="11" t="str">
        <f>IF(Y360&gt;0, Y360,"")</f>
        <v/>
      </c>
      <c r="AA360" s="10" t="str">
        <f>IFERROR(IF((Z360&gt;1)*(ISTEXT(Z360)=FALSE), Z360*K360,""), "")</f>
        <v/>
      </c>
      <c r="AB360" s="5">
        <f>IF($B360&gt;-1, (1/$Z$347)*($I360/$K360),"")</f>
        <v>1.6460905349794242E-7</v>
      </c>
      <c r="AC360" s="16" t="str">
        <f>IFERROR(IF((ISNUMBER(W360))*(Z360=""),W360* AB360,""),"")</f>
        <v/>
      </c>
      <c r="AD360" s="15" t="str">
        <f>IF((($B360&gt;-1)*(ISBLANK($B360)=FALSE)) + ($Q360=1) +($N360 =1),(24264-809)/($P360-$O360),"")</f>
        <v/>
      </c>
      <c r="AE360" s="14" t="str">
        <f>IF(($B360&gt;0)+($N360 =1), $V360*AD360,"")</f>
        <v/>
      </c>
      <c r="AF360" s="14" t="str">
        <f>IF(($B360&gt;0)+($N360 =1), AE360*(75/7),"")</f>
        <v/>
      </c>
      <c r="AG360" s="13" t="str">
        <f>IF($B360&gt;0, AF360*0.000000000000015,"")</f>
        <v/>
      </c>
      <c r="AH360" s="12" t="str">
        <f>IF($Q360 = 1,$V360*AD360*(7500/7),"")</f>
        <v/>
      </c>
      <c r="AI360" s="11" t="str">
        <f>IF(AH360&gt;0, AH360,"")</f>
        <v/>
      </c>
      <c r="AJ360" s="10" t="str">
        <f>IFERROR(IF((AI360&gt;1)*(ISTEXT(AI360)=FALSE), AI360*$K360,""), "")</f>
        <v/>
      </c>
      <c r="AK360" s="5">
        <f>IF($B360&gt;-1, (1/$AI$347)*($I360/$K360),"")</f>
        <v>2.0832467039151237E-7</v>
      </c>
      <c r="AL360" s="9" t="str">
        <f>IFERROR(IF((ISNUMBER(AF360))*(AI360=""),AF360* AK360,""),"")</f>
        <v/>
      </c>
    </row>
    <row r="361" spans="1:38" x14ac:dyDescent="0.2">
      <c r="A361" t="s">
        <v>26</v>
      </c>
      <c r="C361">
        <f>IF(((B361=0)+(B361&gt;0))*(ISBLANK(B361)=FALSE), 1,0)</f>
        <v>0</v>
      </c>
      <c r="E361" t="s">
        <v>14</v>
      </c>
      <c r="F361">
        <v>2</v>
      </c>
      <c r="G361" t="s">
        <v>24</v>
      </c>
      <c r="H361">
        <v>6</v>
      </c>
      <c r="I361">
        <v>1000</v>
      </c>
      <c r="J361">
        <f>IF((B361=0)*(ISBLANK(B361)=FALSE),I361,0)</f>
        <v>0</v>
      </c>
      <c r="K361">
        <v>500</v>
      </c>
      <c r="L361">
        <v>403</v>
      </c>
      <c r="M361">
        <v>0</v>
      </c>
      <c r="N361">
        <v>0</v>
      </c>
      <c r="O361">
        <v>1176</v>
      </c>
      <c r="P361">
        <v>30860</v>
      </c>
      <c r="Q361">
        <v>0</v>
      </c>
      <c r="R361">
        <v>4</v>
      </c>
      <c r="S361">
        <v>0</v>
      </c>
      <c r="T361">
        <v>1</v>
      </c>
      <c r="U361">
        <v>0</v>
      </c>
      <c r="V361">
        <v>30860</v>
      </c>
      <c r="W361" s="12" t="str">
        <f>IF(B361&gt;0,V361*(75/7),"")</f>
        <v/>
      </c>
      <c r="X361" s="13" t="str">
        <f>IF(B361&gt;0, W361*0.000000000000015,"")</f>
        <v/>
      </c>
      <c r="Y361" s="12" t="str">
        <f>IF(Q361 = 1,V361*(7500/7),"")</f>
        <v/>
      </c>
      <c r="Z361" s="11" t="str">
        <f>IF(Y361&gt;0, Y361,"")</f>
        <v/>
      </c>
      <c r="AA361" s="10" t="str">
        <f>IFERROR(IF((Z361&gt;1)*(ISTEXT(Z361)=FALSE), Z361*K361,""), "")</f>
        <v/>
      </c>
      <c r="AB361" s="5">
        <f>IF($B361&gt;-1, (1/$Z$347)*($I361/$K361),"")</f>
        <v>1.6460905349794242E-7</v>
      </c>
      <c r="AC361" s="16" t="str">
        <f>IFERROR(IF((ISNUMBER(W361))*(Z361=""),W361* AB361,""),"")</f>
        <v/>
      </c>
      <c r="AD361" s="15" t="str">
        <f>IF((($B361&gt;-1)*(ISBLANK($B361)=FALSE)) + ($Q361=1) +($N361 =1),(24264-809)/($P361-$O361),"")</f>
        <v/>
      </c>
      <c r="AE361" s="14" t="str">
        <f>IF(($B361&gt;0)+($N361 =1), $V361*AD361,"")</f>
        <v/>
      </c>
      <c r="AF361" s="14" t="str">
        <f>IF(($B361&gt;0)+($N361 =1), AE361*(75/7),"")</f>
        <v/>
      </c>
      <c r="AG361" s="13" t="str">
        <f>IF($B361&gt;0, AF361*0.000000000000015,"")</f>
        <v/>
      </c>
      <c r="AH361" s="12" t="str">
        <f>IF($Q361 = 1,$V361*AD361*(7500/7),"")</f>
        <v/>
      </c>
      <c r="AI361" s="11" t="str">
        <f>IF(AH361&gt;0, AH361,"")</f>
        <v/>
      </c>
      <c r="AJ361" s="10" t="str">
        <f>IFERROR(IF((AI361&gt;1)*(ISTEXT(AI361)=FALSE), AI361*$K361,""), "")</f>
        <v/>
      </c>
      <c r="AK361" s="5">
        <f>IF($B361&gt;-1, (1/$AI$347)*($I361/$K361),"")</f>
        <v>2.0832467039151237E-7</v>
      </c>
      <c r="AL361" s="9" t="str">
        <f>IFERROR(IF((ISNUMBER(AF361))*(AI361=""),AF361* AK361,""),"")</f>
        <v/>
      </c>
    </row>
    <row r="362" spans="1:38" x14ac:dyDescent="0.2">
      <c r="A362" t="s">
        <v>25</v>
      </c>
      <c r="B362">
        <v>0</v>
      </c>
      <c r="C362">
        <f>IF(((B362=0)+(B362&gt;0))*(ISBLANK(B362)=FALSE), 1,0)</f>
        <v>1</v>
      </c>
      <c r="D362">
        <v>0</v>
      </c>
      <c r="E362" t="s">
        <v>14</v>
      </c>
      <c r="F362">
        <v>2</v>
      </c>
      <c r="G362" t="s">
        <v>24</v>
      </c>
      <c r="H362">
        <v>6</v>
      </c>
      <c r="I362">
        <v>1000</v>
      </c>
      <c r="J362">
        <f>IF((B362=0)*(ISBLANK(B362)=FALSE),I362,0)</f>
        <v>1000</v>
      </c>
      <c r="K362">
        <v>500</v>
      </c>
      <c r="L362">
        <v>384</v>
      </c>
      <c r="M362">
        <v>0</v>
      </c>
      <c r="N362">
        <v>0</v>
      </c>
      <c r="O362">
        <v>572</v>
      </c>
      <c r="P362">
        <v>19480</v>
      </c>
      <c r="Q362">
        <v>1</v>
      </c>
      <c r="R362">
        <v>3</v>
      </c>
      <c r="S362">
        <v>0</v>
      </c>
      <c r="T362">
        <v>0</v>
      </c>
      <c r="U362">
        <v>0</v>
      </c>
      <c r="V362">
        <v>9780</v>
      </c>
      <c r="W362" s="12" t="str">
        <f>IF(B362&gt;0,V362*(75/7),"")</f>
        <v/>
      </c>
      <c r="X362" s="13" t="str">
        <f>IF(B362&gt;0, W362*0.000000000000015,"")</f>
        <v/>
      </c>
      <c r="Y362" s="12">
        <f>IF(Q362 = 1,V362*(7500/7),"")</f>
        <v>10478571.428571427</v>
      </c>
      <c r="Z362" s="11">
        <f>IF(Y362&gt;0, Y362,"")</f>
        <v>10478571.428571427</v>
      </c>
      <c r="AA362" s="10">
        <f>IFERROR(IF((Z362&gt;1)*(ISTEXT(Z362)=FALSE), Z362*K362,""), "")</f>
        <v>5239285714.2857132</v>
      </c>
      <c r="AB362" s="5">
        <f>IF($B362&gt;-1, (1/$Z$362)*($I362/$K362),"")</f>
        <v>1.90865712338105E-7</v>
      </c>
      <c r="AC362" s="16" t="str">
        <f>IFERROR(IF((ISNUMBER(W362))*(Z362=""),W362* AB362,""),"")</f>
        <v/>
      </c>
      <c r="AD362" s="15">
        <f>IF((($B362&gt;-1)*(ISBLANK($B362)=FALSE)) + ($Q362=1) +($N362 =1),(24264-809)/($P362-$O362),"")</f>
        <v>1.240480220012693</v>
      </c>
      <c r="AE362" s="14" t="str">
        <f>IF(($B362&gt;0)+($N362 =1), $V362*AD362,"")</f>
        <v/>
      </c>
      <c r="AF362" s="14" t="str">
        <f>IF(($B362&gt;0)+($N362 =1), AE362*(75/7),"")</f>
        <v/>
      </c>
      <c r="AG362" s="13" t="str">
        <f>IF($B362&gt;0, AF362*0.000000000000015,"")</f>
        <v/>
      </c>
      <c r="AH362" s="12">
        <f>IF($Q362 = 1,$V362*AD362*(7500/7),"")</f>
        <v>12998460.591133004</v>
      </c>
      <c r="AI362" s="11">
        <f>IF(AH362&gt;0, AH362,"")</f>
        <v>12998460.591133004</v>
      </c>
      <c r="AJ362" s="10">
        <f>IFERROR(IF((AI362&gt;1)*(ISTEXT(AI362)=FALSE), AI362*$K362,""), "")</f>
        <v>6499230295.5665016</v>
      </c>
      <c r="AK362" s="5">
        <f>IF($B362&gt;-1, (1/$AI$362)*($I362/$K362),"")</f>
        <v>1.5386437386011038E-7</v>
      </c>
      <c r="AL362" s="9" t="str">
        <f>IFERROR(IF((ISNUMBER(AF362))*(AI362=""),AF362* AK362,""),"")</f>
        <v/>
      </c>
    </row>
    <row r="363" spans="1:38" x14ac:dyDescent="0.2">
      <c r="A363" t="s">
        <v>25</v>
      </c>
      <c r="B363">
        <v>2</v>
      </c>
      <c r="C363">
        <f>IF(((B363=0)+(B363&gt;0))*(ISBLANK(B363)=FALSE), 1,0)</f>
        <v>1</v>
      </c>
      <c r="D363">
        <v>3.3333333267364602E-2</v>
      </c>
      <c r="E363" t="s">
        <v>14</v>
      </c>
      <c r="F363">
        <v>2</v>
      </c>
      <c r="G363" t="s">
        <v>24</v>
      </c>
      <c r="H363">
        <v>6</v>
      </c>
      <c r="I363">
        <v>1000</v>
      </c>
      <c r="J363">
        <f>IF((B363=0)*(ISBLANK(B363)=FALSE),I363,0)</f>
        <v>0</v>
      </c>
      <c r="K363">
        <v>500</v>
      </c>
      <c r="L363">
        <v>384</v>
      </c>
      <c r="M363">
        <v>1</v>
      </c>
      <c r="N363">
        <v>0</v>
      </c>
      <c r="O363">
        <v>672</v>
      </c>
      <c r="P363">
        <v>19380</v>
      </c>
      <c r="Q363">
        <v>0</v>
      </c>
      <c r="R363">
        <v>3</v>
      </c>
      <c r="S363">
        <v>0</v>
      </c>
      <c r="T363">
        <v>0</v>
      </c>
      <c r="U363">
        <v>0</v>
      </c>
      <c r="V363">
        <v>15500</v>
      </c>
      <c r="W363" s="12">
        <f>IF(B363&gt;0,V363*(75/7),"")</f>
        <v>166071.42857142855</v>
      </c>
      <c r="X363" s="13">
        <f>IF(B363&gt;0, W363*0.000000000000015,"")</f>
        <v>2.4910714285714282E-9</v>
      </c>
      <c r="Y363" s="12" t="str">
        <f>IF(Q363 = 1,V363*(7500/7),"")</f>
        <v/>
      </c>
      <c r="Z363" s="11" t="str">
        <f>IF(Y363&gt;0, Y363,"")</f>
        <v/>
      </c>
      <c r="AA363" s="10" t="str">
        <f>IFERROR(IF((Z363&gt;1)*(ISTEXT(Z363)=FALSE), Z363*K363,""), "")</f>
        <v/>
      </c>
      <c r="AB363" s="5">
        <f>IF($B363&gt;-1, (1/$Z$362)*($I363/$K363),"")</f>
        <v>1.90865712338105E-7</v>
      </c>
      <c r="AC363" s="16">
        <f>IFERROR(IF((ISNUMBER(W363))*(Z363=""),W363* AB363,""),"")</f>
        <v>3.1697341513292433E-2</v>
      </c>
      <c r="AD363" s="15">
        <f>IF((($B363&gt;-1)*(ISBLANK($B363)=FALSE)) + ($Q363=1) +($N363 =1),(24264-809)/($P363-$O363),"")</f>
        <v>1.2537417147744281</v>
      </c>
      <c r="AE363" s="14">
        <f>IF(($B363&gt;0)+($N363 =1), $V363*AD363,"")</f>
        <v>19432.996579003637</v>
      </c>
      <c r="AF363" s="14">
        <f>IF(($B363&gt;0)+($N363 =1), AE363*(75/7),"")</f>
        <v>208210.67763218182</v>
      </c>
      <c r="AG363" s="13">
        <f>IF($B363&gt;0, AF363*0.000000000000015,"")</f>
        <v>3.1231601644827272E-9</v>
      </c>
      <c r="AH363" s="12" t="str">
        <f>IF($Q363 = 1,$V363*AD363*(7500/7),"")</f>
        <v/>
      </c>
      <c r="AI363" s="11" t="str">
        <f>IF(AH363&gt;0, AH363,"")</f>
        <v/>
      </c>
      <c r="AJ363" s="10" t="str">
        <f>IFERROR(IF((AI363&gt;1)*(ISTEXT(AI363)=FALSE), AI363*$K363,""), "")</f>
        <v/>
      </c>
      <c r="AK363" s="5">
        <f>IF($B363&gt;-1, (1/$AI$362)*($I363/$K363),"")</f>
        <v>1.5386437386011038E-7</v>
      </c>
      <c r="AL363" s="9">
        <f>IFERROR(IF((ISNUMBER(AF363))*(AI363=""),AF363* AK363,""),"")</f>
        <v>3.2036205544864943E-2</v>
      </c>
    </row>
    <row r="364" spans="1:38" x14ac:dyDescent="0.2">
      <c r="A364" t="s">
        <v>25</v>
      </c>
      <c r="B364">
        <v>7.5</v>
      </c>
      <c r="C364">
        <f>IF(((B364=0)+(B364&gt;0))*(ISBLANK(B364)=FALSE), 1,0)</f>
        <v>1</v>
      </c>
      <c r="D364">
        <v>0.124999999883585</v>
      </c>
      <c r="E364" t="s">
        <v>14</v>
      </c>
      <c r="F364">
        <v>2</v>
      </c>
      <c r="G364" t="s">
        <v>24</v>
      </c>
      <c r="H364">
        <v>6</v>
      </c>
      <c r="I364">
        <v>1000</v>
      </c>
      <c r="J364">
        <f>IF((B364=0)*(ISBLANK(B364)=FALSE),I364,0)</f>
        <v>0</v>
      </c>
      <c r="K364">
        <v>500</v>
      </c>
      <c r="L364">
        <v>384</v>
      </c>
      <c r="M364">
        <v>1</v>
      </c>
      <c r="N364">
        <v>0</v>
      </c>
      <c r="O364">
        <v>672</v>
      </c>
      <c r="P364">
        <v>19380</v>
      </c>
      <c r="Q364">
        <v>0</v>
      </c>
      <c r="R364">
        <v>3</v>
      </c>
      <c r="S364">
        <v>0</v>
      </c>
      <c r="T364">
        <v>0</v>
      </c>
      <c r="U364">
        <v>0</v>
      </c>
      <c r="V364">
        <v>4580</v>
      </c>
      <c r="W364" s="12">
        <f>IF(B364&gt;0,V364*(75/7),"")</f>
        <v>49071.428571428565</v>
      </c>
      <c r="X364" s="13">
        <f>IF(B364&gt;0, W364*0.000000000000015,"")</f>
        <v>7.3607142857142846E-10</v>
      </c>
      <c r="Y364" s="12" t="str">
        <f>IF(Q364 = 1,V364*(7500/7),"")</f>
        <v/>
      </c>
      <c r="Z364" s="11" t="str">
        <f>IF(Y364&gt;0, Y364,"")</f>
        <v/>
      </c>
      <c r="AA364" s="10" t="str">
        <f>IFERROR(IF((Z364&gt;1)*(ISTEXT(Z364)=FALSE), Z364*K364,""), "")</f>
        <v/>
      </c>
      <c r="AB364" s="5">
        <f>IF($B364&gt;-1, (1/$Z$362)*($I364/$K364),"")</f>
        <v>1.90865712338105E-7</v>
      </c>
      <c r="AC364" s="16">
        <f>IFERROR(IF((ISNUMBER(W364))*(Z364=""),W364* AB364,""),"")</f>
        <v>9.3660531697341513E-3</v>
      </c>
      <c r="AD364" s="15">
        <f>IF((($B364&gt;-1)*(ISBLANK($B364)=FALSE)) + ($Q364=1) +($N364 =1),(24264-809)/($P364-$O364),"")</f>
        <v>1.2537417147744281</v>
      </c>
      <c r="AE364" s="14">
        <f>IF(($B364&gt;0)+($N364 =1), $V364*AD364,"")</f>
        <v>5742.137053666881</v>
      </c>
      <c r="AF364" s="14">
        <f>IF(($B364&gt;0)+($N364 =1), AE364*(75/7),"")</f>
        <v>61522.897003573722</v>
      </c>
      <c r="AG364" s="13">
        <f>IF($B364&gt;0, AF364*0.000000000000015,"")</f>
        <v>9.2284345505360583E-10</v>
      </c>
      <c r="AH364" s="12" t="str">
        <f>IF($Q364 = 1,$V364*AD364*(7500/7),"")</f>
        <v/>
      </c>
      <c r="AI364" s="11" t="str">
        <f>IF(AH364&gt;0, AH364,"")</f>
        <v/>
      </c>
      <c r="AJ364" s="10" t="str">
        <f>IFERROR(IF((AI364&gt;1)*(ISTEXT(AI364)=FALSE), AI364*$K364,""), "")</f>
        <v/>
      </c>
      <c r="AK364" s="5">
        <f>IF($B364&gt;-1, (1/$AI$362)*($I364/$K364),"")</f>
        <v>1.5386437386011038E-7</v>
      </c>
      <c r="AL364" s="9">
        <f>IFERROR(IF((ISNUMBER(AF364))*(AI364=""),AF364* AK364,""),"")</f>
        <v>9.4661820255149322E-3</v>
      </c>
    </row>
    <row r="365" spans="1:38" x14ac:dyDescent="0.2">
      <c r="A365" t="s">
        <v>25</v>
      </c>
      <c r="B365">
        <v>15</v>
      </c>
      <c r="C365">
        <f>IF(((B365=0)+(B365&gt;0))*(ISBLANK(B365)=FALSE), 1,0)</f>
        <v>1</v>
      </c>
      <c r="D365">
        <v>0.24999999994179201</v>
      </c>
      <c r="E365" t="s">
        <v>14</v>
      </c>
      <c r="F365">
        <v>2</v>
      </c>
      <c r="G365" t="s">
        <v>24</v>
      </c>
      <c r="H365">
        <v>6</v>
      </c>
      <c r="I365">
        <v>1000</v>
      </c>
      <c r="J365">
        <f>IF((B365=0)*(ISBLANK(B365)=FALSE),I365,0)</f>
        <v>0</v>
      </c>
      <c r="K365">
        <v>500</v>
      </c>
      <c r="L365">
        <v>384</v>
      </c>
      <c r="M365">
        <v>1</v>
      </c>
      <c r="N365">
        <v>0</v>
      </c>
      <c r="O365">
        <v>672</v>
      </c>
      <c r="P365">
        <v>19380</v>
      </c>
      <c r="Q365">
        <v>0</v>
      </c>
      <c r="R365">
        <v>3</v>
      </c>
      <c r="S365">
        <v>0</v>
      </c>
      <c r="T365">
        <v>0</v>
      </c>
      <c r="U365">
        <v>0</v>
      </c>
      <c r="V365">
        <v>1772</v>
      </c>
      <c r="W365" s="12">
        <f>IF(B365&gt;0,V365*(75/7),"")</f>
        <v>18985.714285714283</v>
      </c>
      <c r="X365" s="13">
        <f>IF(B365&gt;0, W365*0.000000000000015,"")</f>
        <v>2.8478571428571423E-10</v>
      </c>
      <c r="Y365" s="12" t="str">
        <f>IF(Q365 = 1,V365*(7500/7),"")</f>
        <v/>
      </c>
      <c r="Z365" s="11" t="str">
        <f>IF(Y365&gt;0, Y365,"")</f>
        <v/>
      </c>
      <c r="AA365" s="10" t="str">
        <f>IFERROR(IF((Z365&gt;1)*(ISTEXT(Z365)=FALSE), Z365*K365,""), "")</f>
        <v/>
      </c>
      <c r="AB365" s="5">
        <f>IF($B365&gt;-1, (1/$Z$362)*($I365/$K365),"")</f>
        <v>1.90865712338105E-7</v>
      </c>
      <c r="AC365" s="16">
        <f>IFERROR(IF((ISNUMBER(W365))*(Z365=""),W365* AB365,""),"")</f>
        <v>3.6237218813905928E-3</v>
      </c>
      <c r="AD365" s="15">
        <f>IF((($B365&gt;-1)*(ISBLANK($B365)=FALSE)) + ($Q365=1) +($N365 =1),(24264-809)/($P365-$O365),"")</f>
        <v>1.2537417147744281</v>
      </c>
      <c r="AE365" s="14">
        <f>IF(($B365&gt;0)+($N365 =1), $V365*AD365,"")</f>
        <v>2221.6303185802867</v>
      </c>
      <c r="AF365" s="14">
        <f>IF(($B365&gt;0)+($N365 =1), AE365*(75/7),"")</f>
        <v>23803.181984788785</v>
      </c>
      <c r="AG365" s="13">
        <f>IF($B365&gt;0, AF365*0.000000000000015,"")</f>
        <v>3.5704772977183178E-10</v>
      </c>
      <c r="AH365" s="12" t="str">
        <f>IF($Q365 = 1,$V365*AD365*(7500/7),"")</f>
        <v/>
      </c>
      <c r="AI365" s="11" t="str">
        <f>IF(AH365&gt;0, AH365,"")</f>
        <v/>
      </c>
      <c r="AJ365" s="10" t="str">
        <f>IFERROR(IF((AI365&gt;1)*(ISTEXT(AI365)=FALSE), AI365*$K365,""), "")</f>
        <v/>
      </c>
      <c r="AK365" s="5">
        <f>IF($B365&gt;-1, (1/$AI$362)*($I365/$K365),"")</f>
        <v>1.5386437386011038E-7</v>
      </c>
      <c r="AL365" s="9">
        <f>IFERROR(IF((ISNUMBER(AF365))*(AI365=""),AF365* AK365,""),"")</f>
        <v>3.6624616919677857E-3</v>
      </c>
    </row>
    <row r="366" spans="1:38" x14ac:dyDescent="0.2">
      <c r="A366" t="s">
        <v>25</v>
      </c>
      <c r="B366">
        <v>30</v>
      </c>
      <c r="C366">
        <f>IF(((B366=0)+(B366&gt;0))*(ISBLANK(B366)=FALSE), 1,0)</f>
        <v>1</v>
      </c>
      <c r="D366">
        <v>0.49999999988358501</v>
      </c>
      <c r="E366" t="s">
        <v>14</v>
      </c>
      <c r="F366">
        <v>2</v>
      </c>
      <c r="G366" t="s">
        <v>24</v>
      </c>
      <c r="H366">
        <v>6</v>
      </c>
      <c r="I366">
        <v>1000</v>
      </c>
      <c r="J366">
        <f>IF((B366=0)*(ISBLANK(B366)=FALSE),I366,0)</f>
        <v>0</v>
      </c>
      <c r="K366">
        <v>500</v>
      </c>
      <c r="L366">
        <v>384</v>
      </c>
      <c r="M366">
        <v>1</v>
      </c>
      <c r="N366">
        <v>0</v>
      </c>
      <c r="O366">
        <v>672</v>
      </c>
      <c r="P366">
        <v>19380</v>
      </c>
      <c r="Q366">
        <v>0</v>
      </c>
      <c r="R366">
        <v>3</v>
      </c>
      <c r="S366">
        <v>0</v>
      </c>
      <c r="T366">
        <v>0</v>
      </c>
      <c r="U366">
        <v>0</v>
      </c>
      <c r="V366">
        <v>376</v>
      </c>
      <c r="W366" s="12">
        <f>IF(B366&gt;0,V366*(75/7),"")</f>
        <v>4028.5714285714284</v>
      </c>
      <c r="X366" s="13">
        <f>IF(B366&gt;0, W366*0.000000000000015,"")</f>
        <v>6.0428571428571427E-11</v>
      </c>
      <c r="Y366" s="12" t="str">
        <f>IF(Q366 = 1,V366*(7500/7),"")</f>
        <v/>
      </c>
      <c r="Z366" s="11" t="str">
        <f>IF(Y366&gt;0, Y366,"")</f>
        <v/>
      </c>
      <c r="AA366" s="10" t="str">
        <f>IFERROR(IF((Z366&gt;1)*(ISTEXT(Z366)=FALSE), Z366*K366,""), "")</f>
        <v/>
      </c>
      <c r="AB366" s="5">
        <f>IF($B366&gt;-1, (1/$Z$362)*($I366/$K366),"")</f>
        <v>1.90865712338105E-7</v>
      </c>
      <c r="AC366" s="16">
        <f>IFERROR(IF((ISNUMBER(W366))*(Z366=""),W366* AB366,""),"")</f>
        <v>7.6891615541922298E-4</v>
      </c>
      <c r="AD366" s="15">
        <f>IF((($B366&gt;-1)*(ISBLANK($B366)=FALSE)) + ($Q366=1) +($N366 =1),(24264-809)/($P366-$O366),"")</f>
        <v>1.2537417147744281</v>
      </c>
      <c r="AE366" s="14">
        <f>IF(($B366&gt;0)+($N366 =1), $V366*AD366,"")</f>
        <v>471.40688475518493</v>
      </c>
      <c r="AF366" s="14">
        <f>IF(($B366&gt;0)+($N366 =1), AE366*(75/7),"")</f>
        <v>5050.7880509484094</v>
      </c>
      <c r="AG366" s="13">
        <f>IF($B366&gt;0, AF366*0.000000000000015,"")</f>
        <v>7.5761820764226141E-11</v>
      </c>
      <c r="AH366" s="12" t="str">
        <f>IF($Q366 = 1,$V366*AD366*(7500/7),"")</f>
        <v/>
      </c>
      <c r="AI366" s="11" t="str">
        <f>IF(AH366&gt;0, AH366,"")</f>
        <v/>
      </c>
      <c r="AJ366" s="10" t="str">
        <f>IFERROR(IF((AI366&gt;1)*(ISTEXT(AI366)=FALSE), AI366*$K366,""), "")</f>
        <v/>
      </c>
      <c r="AK366" s="5">
        <f>IF($B366&gt;-1, (1/$AI$362)*($I366/$K366),"")</f>
        <v>1.5386437386011038E-7</v>
      </c>
      <c r="AL366" s="9">
        <f>IFERROR(IF((ISNUMBER(AF366))*(AI366=""),AF366* AK366,""),"")</f>
        <v>7.771363409593043E-4</v>
      </c>
    </row>
    <row r="367" spans="1:38" x14ac:dyDescent="0.2">
      <c r="A367" t="s">
        <v>25</v>
      </c>
      <c r="B367">
        <v>60</v>
      </c>
      <c r="C367">
        <f>IF(((B367=0)+(B367&gt;0))*(ISBLANK(B367)=FALSE), 1,0)</f>
        <v>1</v>
      </c>
      <c r="D367">
        <v>0.99999999994179201</v>
      </c>
      <c r="E367" t="s">
        <v>14</v>
      </c>
      <c r="F367">
        <v>2</v>
      </c>
      <c r="G367" t="s">
        <v>24</v>
      </c>
      <c r="H367">
        <v>6</v>
      </c>
      <c r="I367">
        <v>1000</v>
      </c>
      <c r="J367">
        <f>IF((B367=0)*(ISBLANK(B367)=FALSE),I367,0)</f>
        <v>0</v>
      </c>
      <c r="K367">
        <v>500</v>
      </c>
      <c r="L367">
        <v>384</v>
      </c>
      <c r="M367">
        <v>1</v>
      </c>
      <c r="N367">
        <v>0</v>
      </c>
      <c r="O367">
        <v>672</v>
      </c>
      <c r="P367">
        <v>19380</v>
      </c>
      <c r="Q367">
        <v>0</v>
      </c>
      <c r="R367">
        <v>3</v>
      </c>
      <c r="S367">
        <v>0</v>
      </c>
      <c r="T367">
        <v>0</v>
      </c>
      <c r="U367">
        <v>0</v>
      </c>
      <c r="V367">
        <v>124</v>
      </c>
      <c r="W367" s="12">
        <f>IF(B367&gt;0,V367*(75/7),"")</f>
        <v>1328.5714285714284</v>
      </c>
      <c r="X367" s="13">
        <f>IF(B367&gt;0, W367*0.000000000000015,"")</f>
        <v>1.9928571428571424E-11</v>
      </c>
      <c r="Y367" s="12" t="str">
        <f>IF(Q367 = 1,V367*(7500/7),"")</f>
        <v/>
      </c>
      <c r="Z367" s="11" t="str">
        <f>IF(Y367&gt;0, Y367,"")</f>
        <v/>
      </c>
      <c r="AA367" s="10" t="str">
        <f>IFERROR(IF((Z367&gt;1)*(ISTEXT(Z367)=FALSE), Z367*K367,""), "")</f>
        <v/>
      </c>
      <c r="AB367" s="5">
        <f>IF($B367&gt;-1, (1/$Z$362)*($I367/$K367),"")</f>
        <v>1.90865712338105E-7</v>
      </c>
      <c r="AC367" s="16">
        <f>IFERROR(IF((ISNUMBER(W367))*(Z367=""),W367* AB367,""),"")</f>
        <v>2.5357873210633949E-4</v>
      </c>
      <c r="AD367" s="15">
        <f>IF((($B367&gt;-1)*(ISBLANK($B367)=FALSE)) + ($Q367=1) +($N367 =1),(24264-809)/($P367-$O367),"")</f>
        <v>1.2537417147744281</v>
      </c>
      <c r="AE367" s="14">
        <f>IF(($B367&gt;0)+($N367 =1), $V367*AD367,"")</f>
        <v>155.46397263202908</v>
      </c>
      <c r="AF367" s="14">
        <f>IF(($B367&gt;0)+($N367 =1), AE367*(75/7),"")</f>
        <v>1665.6854210574543</v>
      </c>
      <c r="AG367" s="13">
        <f>IF($B367&gt;0, AF367*0.000000000000015,"")</f>
        <v>2.4985281315861814E-11</v>
      </c>
      <c r="AH367" s="12" t="str">
        <f>IF($Q367 = 1,$V367*AD367*(7500/7),"")</f>
        <v/>
      </c>
      <c r="AI367" s="11" t="str">
        <f>IF(AH367&gt;0, AH367,"")</f>
        <v/>
      </c>
      <c r="AJ367" s="10" t="str">
        <f>IFERROR(IF((AI367&gt;1)*(ISTEXT(AI367)=FALSE), AI367*$K367,""), "")</f>
        <v/>
      </c>
      <c r="AK367" s="5">
        <f>IF($B367&gt;-1, (1/$AI$362)*($I367/$K367),"")</f>
        <v>1.5386437386011038E-7</v>
      </c>
      <c r="AL367" s="9">
        <f>IFERROR(IF((ISNUMBER(AF367))*(AI367=""),AF367* AK367,""),"")</f>
        <v>2.5628964435891951E-4</v>
      </c>
    </row>
    <row r="368" spans="1:38" x14ac:dyDescent="0.2">
      <c r="A368" t="s">
        <v>25</v>
      </c>
      <c r="B368">
        <v>120</v>
      </c>
      <c r="C368">
        <f>IF(((B368=0)+(B368&gt;0))*(ISBLANK(B368)=FALSE), 1,0)</f>
        <v>1</v>
      </c>
      <c r="D368">
        <v>1.99999999988358</v>
      </c>
      <c r="E368" t="s">
        <v>14</v>
      </c>
      <c r="F368">
        <v>2</v>
      </c>
      <c r="G368" t="s">
        <v>24</v>
      </c>
      <c r="H368">
        <v>6</v>
      </c>
      <c r="I368">
        <v>1000</v>
      </c>
      <c r="J368">
        <f>IF((B368=0)*(ISBLANK(B368)=FALSE),I368,0)</f>
        <v>0</v>
      </c>
      <c r="K368">
        <v>500</v>
      </c>
      <c r="L368">
        <v>384</v>
      </c>
      <c r="M368">
        <v>1</v>
      </c>
      <c r="N368">
        <v>0</v>
      </c>
      <c r="O368">
        <v>672</v>
      </c>
      <c r="P368">
        <v>19380</v>
      </c>
      <c r="Q368">
        <v>0</v>
      </c>
      <c r="R368">
        <v>3</v>
      </c>
      <c r="S368">
        <v>0</v>
      </c>
      <c r="T368">
        <v>0</v>
      </c>
      <c r="U368">
        <v>0</v>
      </c>
      <c r="V368">
        <v>62</v>
      </c>
      <c r="W368" s="12">
        <f>IF(B368&gt;0,V368*(75/7),"")</f>
        <v>664.28571428571422</v>
      </c>
      <c r="X368" s="13">
        <f>IF(B368&gt;0, W368*0.000000000000015,"")</f>
        <v>9.9642857142857122E-12</v>
      </c>
      <c r="Y368" s="12" t="str">
        <f>IF(Q368 = 1,V368*(7500/7),"")</f>
        <v/>
      </c>
      <c r="Z368" s="11" t="str">
        <f>IF(Y368&gt;0, Y368,"")</f>
        <v/>
      </c>
      <c r="AA368" s="10" t="str">
        <f>IFERROR(IF((Z368&gt;1)*(ISTEXT(Z368)=FALSE), Z368*K368,""), "")</f>
        <v/>
      </c>
      <c r="AB368" s="5">
        <f>IF($B368&gt;-1, (1/$Z$362)*($I368/$K368),"")</f>
        <v>1.90865712338105E-7</v>
      </c>
      <c r="AC368" s="16">
        <f>IFERROR(IF((ISNUMBER(W368))*(Z368=""),W368* AB368,""),"")</f>
        <v>1.2678936605316975E-4</v>
      </c>
      <c r="AD368" s="15">
        <f>IF((($B368&gt;-1)*(ISBLANK($B368)=FALSE)) + ($Q368=1) +($N368 =1),(24264-809)/($P368-$O368),"")</f>
        <v>1.2537417147744281</v>
      </c>
      <c r="AE368" s="14">
        <f>IF(($B368&gt;0)+($N368 =1), $V368*AD368,"")</f>
        <v>77.731986316014542</v>
      </c>
      <c r="AF368" s="14">
        <f>IF(($B368&gt;0)+($N368 =1), AE368*(75/7),"")</f>
        <v>832.84271052872714</v>
      </c>
      <c r="AG368" s="13">
        <f>IF($B368&gt;0, AF368*0.000000000000015,"")</f>
        <v>1.2492640657930907E-11</v>
      </c>
      <c r="AH368" s="12" t="str">
        <f>IF($Q368 = 1,$V368*AD368*(7500/7),"")</f>
        <v/>
      </c>
      <c r="AI368" s="11" t="str">
        <f>IF(AH368&gt;0, AH368,"")</f>
        <v/>
      </c>
      <c r="AJ368" s="10" t="str">
        <f>IFERROR(IF((AI368&gt;1)*(ISTEXT(AI368)=FALSE), AI368*$K368,""), "")</f>
        <v/>
      </c>
      <c r="AK368" s="5">
        <f>IF($B368&gt;-1, (1/$AI$362)*($I368/$K368),"")</f>
        <v>1.5386437386011038E-7</v>
      </c>
      <c r="AL368" s="9">
        <f>IFERROR(IF((ISNUMBER(AF368))*(AI368=""),AF368* AK368,""),"")</f>
        <v>1.2814482217945975E-4</v>
      </c>
    </row>
    <row r="369" spans="1:38" x14ac:dyDescent="0.2">
      <c r="A369" t="s">
        <v>25</v>
      </c>
      <c r="B369">
        <v>240</v>
      </c>
      <c r="C369">
        <f>IF(((B369=0)+(B369&gt;0))*(ISBLANK(B369)=FALSE), 1,0)</f>
        <v>1</v>
      </c>
      <c r="D369">
        <v>3.9999999999417901</v>
      </c>
      <c r="E369" t="s">
        <v>14</v>
      </c>
      <c r="F369">
        <v>2</v>
      </c>
      <c r="G369" t="s">
        <v>24</v>
      </c>
      <c r="H369">
        <v>6</v>
      </c>
      <c r="I369">
        <v>1000</v>
      </c>
      <c r="J369">
        <f>IF((B369=0)*(ISBLANK(B369)=FALSE),I369,0)</f>
        <v>0</v>
      </c>
      <c r="K369">
        <v>500</v>
      </c>
      <c r="L369">
        <v>384</v>
      </c>
      <c r="M369">
        <v>1</v>
      </c>
      <c r="N369">
        <v>0</v>
      </c>
      <c r="O369">
        <v>672</v>
      </c>
      <c r="P369">
        <v>19380</v>
      </c>
      <c r="Q369">
        <v>0</v>
      </c>
      <c r="R369">
        <v>3</v>
      </c>
      <c r="S369">
        <v>0</v>
      </c>
      <c r="T369">
        <v>0</v>
      </c>
      <c r="U369">
        <v>0</v>
      </c>
      <c r="V369">
        <v>25.4</v>
      </c>
      <c r="W369" s="12">
        <f>IF(B369&gt;0,V369*(75/7),"")</f>
        <v>272.14285714285711</v>
      </c>
      <c r="X369" s="13">
        <f>IF(B369&gt;0, W369*0.000000000000015,"")</f>
        <v>4.0821428571428563E-12</v>
      </c>
      <c r="Y369" s="12" t="str">
        <f>IF(Q369 = 1,V369*(7500/7),"")</f>
        <v/>
      </c>
      <c r="Z369" s="11" t="str">
        <f>IF(Y369&gt;0, Y369,"")</f>
        <v/>
      </c>
      <c r="AA369" s="10" t="str">
        <f>IFERROR(IF((Z369&gt;1)*(ISTEXT(Z369)=FALSE), Z369*K369,""), "")</f>
        <v/>
      </c>
      <c r="AB369" s="5">
        <f>IF($B369&gt;-1, (1/$Z$362)*($I369/$K369),"")</f>
        <v>1.90865712338105E-7</v>
      </c>
      <c r="AC369" s="16">
        <f>IFERROR(IF((ISNUMBER(W369))*(Z369=""),W369* AB369,""),"")</f>
        <v>5.1942740286298569E-5</v>
      </c>
      <c r="AD369" s="15">
        <f>IF((($B369&gt;-1)*(ISBLANK($B369)=FALSE)) + ($Q369=1) +($N369 =1),(24264-809)/($P369-$O369),"")</f>
        <v>1.2537417147744281</v>
      </c>
      <c r="AE369" s="14">
        <f>IF(($B369&gt;0)+($N369 =1), $V369*AD369,"")</f>
        <v>31.845039555270471</v>
      </c>
      <c r="AF369" s="14">
        <f>IF(($B369&gt;0)+($N369 =1), AE369*(75/7),"")</f>
        <v>341.19685237789787</v>
      </c>
      <c r="AG369" s="13">
        <f>IF($B369&gt;0, AF369*0.000000000000015,"")</f>
        <v>5.1179527856684674E-12</v>
      </c>
      <c r="AH369" s="12" t="str">
        <f>IF($Q369 = 1,$V369*AD369*(7500/7),"")</f>
        <v/>
      </c>
      <c r="AI369" s="11" t="str">
        <f>IF(AH369&gt;0, AH369,"")</f>
        <v/>
      </c>
      <c r="AJ369" s="10" t="str">
        <f>IFERROR(IF((AI369&gt;1)*(ISTEXT(AI369)=FALSE), AI369*$K369,""), "")</f>
        <v/>
      </c>
      <c r="AK369" s="5">
        <f>IF($B369&gt;-1, (1/$AI$362)*($I369/$K369),"")</f>
        <v>1.5386437386011038E-7</v>
      </c>
      <c r="AL369" s="9">
        <f>IFERROR(IF((ISNUMBER(AF369))*(AI369=""),AF369* AK369,""),"")</f>
        <v>5.2498040054165765E-5</v>
      </c>
    </row>
    <row r="370" spans="1:38" x14ac:dyDescent="0.2">
      <c r="A370" t="s">
        <v>25</v>
      </c>
      <c r="B370">
        <v>480</v>
      </c>
      <c r="C370">
        <f>IF(((B370=0)+(B370&gt;0))*(ISBLANK(B370)=FALSE), 1,0)</f>
        <v>1</v>
      </c>
      <c r="D370">
        <v>8.4583333333139308</v>
      </c>
      <c r="E370" t="s">
        <v>14</v>
      </c>
      <c r="F370">
        <v>2</v>
      </c>
      <c r="G370" t="s">
        <v>24</v>
      </c>
      <c r="H370">
        <v>6</v>
      </c>
      <c r="I370">
        <v>1000</v>
      </c>
      <c r="J370">
        <f>IF((B370=0)*(ISBLANK(B370)=FALSE),I370,0)</f>
        <v>0</v>
      </c>
      <c r="K370">
        <v>500</v>
      </c>
      <c r="L370">
        <v>384</v>
      </c>
      <c r="M370">
        <v>1</v>
      </c>
      <c r="N370">
        <v>0</v>
      </c>
      <c r="O370">
        <v>672</v>
      </c>
      <c r="P370">
        <v>19380</v>
      </c>
      <c r="Q370">
        <v>0</v>
      </c>
      <c r="R370">
        <v>3</v>
      </c>
      <c r="S370">
        <v>0</v>
      </c>
      <c r="T370">
        <v>0</v>
      </c>
      <c r="U370">
        <v>0</v>
      </c>
      <c r="V370">
        <v>16.8</v>
      </c>
      <c r="W370" s="12">
        <f>IF(B370&gt;0,V370*(75/7),"")</f>
        <v>180</v>
      </c>
      <c r="X370" s="13">
        <f>IF(B370&gt;0, W370*0.000000000000015,"")</f>
        <v>2.6999999999999998E-12</v>
      </c>
      <c r="Y370" s="12" t="str">
        <f>IF(Q370 = 1,V370*(7500/7),"")</f>
        <v/>
      </c>
      <c r="Z370" s="11" t="str">
        <f>IF(Y370&gt;0, Y370,"")</f>
        <v/>
      </c>
      <c r="AA370" s="10" t="str">
        <f>IFERROR(IF((Z370&gt;1)*(ISTEXT(Z370)=FALSE), Z370*K370,""), "")</f>
        <v/>
      </c>
      <c r="AB370" s="5">
        <f>IF($B370&gt;-1, (1/$Z$362)*($I370/$K370),"")</f>
        <v>1.90865712338105E-7</v>
      </c>
      <c r="AC370" s="16">
        <f>IFERROR(IF((ISNUMBER(W370))*(Z370=""),W370* AB370,""),"")</f>
        <v>3.4355828220858898E-5</v>
      </c>
      <c r="AD370" s="15">
        <f>IF((($B370&gt;-1)*(ISBLANK($B370)=FALSE)) + ($Q370=1) +($N370 =1),(24264-809)/($P370-$O370),"")</f>
        <v>1.2537417147744281</v>
      </c>
      <c r="AE370" s="14">
        <f>IF(($B370&gt;0)+($N370 =1), $V370*AD370,"")</f>
        <v>21.062860808210392</v>
      </c>
      <c r="AF370" s="14">
        <f>IF(($B370&gt;0)+($N370 =1), AE370*(75/7),"")</f>
        <v>225.67350865939704</v>
      </c>
      <c r="AG370" s="13">
        <f>IF($B370&gt;0, AF370*0.000000000000015,"")</f>
        <v>3.3851026298909555E-12</v>
      </c>
      <c r="AH370" s="12" t="str">
        <f>IF($Q370 = 1,$V370*AD370*(7500/7),"")</f>
        <v/>
      </c>
      <c r="AI370" s="11" t="str">
        <f>IF(AH370&gt;0, AH370,"")</f>
        <v/>
      </c>
      <c r="AJ370" s="10" t="str">
        <f>IFERROR(IF((AI370&gt;1)*(ISTEXT(AI370)=FALSE), AI370*$K370,""), "")</f>
        <v/>
      </c>
      <c r="AK370" s="5">
        <f>IF($B370&gt;-1, (1/$AI$362)*($I370/$K370),"")</f>
        <v>1.5386437386011038E-7</v>
      </c>
      <c r="AL370" s="9">
        <f>IFERROR(IF((ISNUMBER(AF370))*(AI370=""),AF370* AK370,""),"")</f>
        <v>3.4723113106692326E-5</v>
      </c>
    </row>
    <row r="371" spans="1:38" x14ac:dyDescent="0.2">
      <c r="A371" t="s">
        <v>25</v>
      </c>
      <c r="B371">
        <v>960</v>
      </c>
      <c r="C371">
        <f>IF(((B371=0)+(B371&gt;0))*(ISBLANK(B371)=FALSE), 1,0)</f>
        <v>1</v>
      </c>
      <c r="D371">
        <v>18.916666666686101</v>
      </c>
      <c r="E371" t="s">
        <v>14</v>
      </c>
      <c r="F371">
        <v>2</v>
      </c>
      <c r="G371" t="s">
        <v>24</v>
      </c>
      <c r="H371">
        <v>6</v>
      </c>
      <c r="I371">
        <v>1000</v>
      </c>
      <c r="J371">
        <f>IF((B371=0)*(ISBLANK(B371)=FALSE),I371,0)</f>
        <v>0</v>
      </c>
      <c r="K371">
        <v>500</v>
      </c>
      <c r="L371">
        <v>384</v>
      </c>
      <c r="M371">
        <v>1</v>
      </c>
      <c r="N371">
        <v>0</v>
      </c>
      <c r="O371">
        <v>672</v>
      </c>
      <c r="P371">
        <v>19380</v>
      </c>
      <c r="Q371">
        <v>0</v>
      </c>
      <c r="R371">
        <v>3</v>
      </c>
      <c r="S371">
        <v>0</v>
      </c>
      <c r="T371">
        <v>0</v>
      </c>
      <c r="U371">
        <v>0</v>
      </c>
      <c r="V371">
        <v>13.8</v>
      </c>
      <c r="W371" s="12">
        <f>IF(B371&gt;0,V371*(75/7),"")</f>
        <v>147.85714285714286</v>
      </c>
      <c r="X371" s="13">
        <f>IF(B371&gt;0, W371*0.000000000000015,"")</f>
        <v>2.2178571428571427E-12</v>
      </c>
      <c r="Y371" s="12" t="str">
        <f>IF(Q371 = 1,V371*(7500/7),"")</f>
        <v/>
      </c>
      <c r="Z371" s="11" t="str">
        <f>IF(Y371&gt;0, Y371,"")</f>
        <v/>
      </c>
      <c r="AA371" s="10" t="str">
        <f>IFERROR(IF((Z371&gt;1)*(ISTEXT(Z371)=FALSE), Z371*K371,""), "")</f>
        <v/>
      </c>
      <c r="AB371" s="5">
        <f>IF($B371&gt;-1, (1/$Z$362)*($I371/$K371),"")</f>
        <v>1.90865712338105E-7</v>
      </c>
      <c r="AC371" s="16">
        <f>IFERROR(IF((ISNUMBER(W371))*(Z371=""),W371* AB371,""),"")</f>
        <v>2.8220858895705525E-5</v>
      </c>
      <c r="AD371" s="15">
        <f>IF((($B371&gt;-1)*(ISBLANK($B371)=FALSE)) + ($Q371=1) +($N371 =1),(24264-809)/($P371-$O371),"")</f>
        <v>1.2537417147744281</v>
      </c>
      <c r="AE371" s="14">
        <f>IF(($B371&gt;0)+($N371 =1), $V371*AD371,"")</f>
        <v>17.301635663887108</v>
      </c>
      <c r="AF371" s="14">
        <f>IF(($B371&gt;0)+($N371 =1), AE371*(75/7),"")</f>
        <v>185.37466782736186</v>
      </c>
      <c r="AG371" s="13">
        <f>IF($B371&gt;0, AF371*0.000000000000015,"")</f>
        <v>2.7806200174104276E-12</v>
      </c>
      <c r="AH371" s="12" t="str">
        <f>IF($Q371 = 1,$V371*AD371*(7500/7),"")</f>
        <v/>
      </c>
      <c r="AI371" s="11" t="str">
        <f>IF(AH371&gt;0, AH371,"")</f>
        <v/>
      </c>
      <c r="AJ371" s="10" t="str">
        <f>IFERROR(IF((AI371&gt;1)*(ISTEXT(AI371)=FALSE), AI371*$K371,""), "")</f>
        <v/>
      </c>
      <c r="AK371" s="5">
        <f>IF($B371&gt;-1, (1/$AI$362)*($I371/$K371),"")</f>
        <v>1.5386437386011038E-7</v>
      </c>
      <c r="AL371" s="9">
        <f>IFERROR(IF((ISNUMBER(AF371))*(AI371=""),AF371* AK371,""),"")</f>
        <v>2.8522557194782981E-5</v>
      </c>
    </row>
    <row r="372" spans="1:38" x14ac:dyDescent="0.2">
      <c r="A372" t="s">
        <v>25</v>
      </c>
      <c r="B372">
        <v>1440</v>
      </c>
      <c r="C372">
        <f>IF(((B372=0)+(B372&gt;0))*(ISBLANK(B372)=FALSE), 1,0)</f>
        <v>1</v>
      </c>
      <c r="D372">
        <v>28.450000000011599</v>
      </c>
      <c r="E372" t="s">
        <v>14</v>
      </c>
      <c r="F372">
        <v>2</v>
      </c>
      <c r="G372" t="s">
        <v>24</v>
      </c>
      <c r="H372">
        <v>6</v>
      </c>
      <c r="I372">
        <v>1000</v>
      </c>
      <c r="J372">
        <f>IF((B372=0)*(ISBLANK(B372)=FALSE),I372,0)</f>
        <v>0</v>
      </c>
      <c r="K372">
        <v>500</v>
      </c>
      <c r="L372">
        <v>384</v>
      </c>
      <c r="M372">
        <v>1</v>
      </c>
      <c r="N372">
        <v>0</v>
      </c>
      <c r="O372">
        <v>672</v>
      </c>
      <c r="P372">
        <v>19380</v>
      </c>
      <c r="Q372">
        <v>0</v>
      </c>
      <c r="R372">
        <v>3</v>
      </c>
      <c r="S372">
        <v>0</v>
      </c>
      <c r="T372">
        <v>0</v>
      </c>
      <c r="U372">
        <v>0</v>
      </c>
      <c r="V372">
        <v>10.6</v>
      </c>
      <c r="W372" s="12">
        <f>IF(B372&gt;0,V372*(75/7),"")</f>
        <v>113.57142857142856</v>
      </c>
      <c r="X372" s="13">
        <f>IF(B372&gt;0, W372*0.000000000000015,"")</f>
        <v>1.7035714285714282E-12</v>
      </c>
      <c r="Y372" s="12" t="str">
        <f>IF(Q372 = 1,V372*(7500/7),"")</f>
        <v/>
      </c>
      <c r="Z372" s="11" t="str">
        <f>IF(Y372&gt;0, Y372,"")</f>
        <v/>
      </c>
      <c r="AA372" s="10" t="str">
        <f>IFERROR(IF((Z372&gt;1)*(ISTEXT(Z372)=FALSE), Z372*K372,""), "")</f>
        <v/>
      </c>
      <c r="AB372" s="5">
        <f>IF($B372&gt;-1, (1/$Z$362)*($I372/$K372),"")</f>
        <v>1.90865712338105E-7</v>
      </c>
      <c r="AC372" s="16">
        <f>IFERROR(IF((ISNUMBER(W372))*(Z372=""),W372* AB372,""),"")</f>
        <v>2.1676891615541924E-5</v>
      </c>
      <c r="AD372" s="15">
        <f>IF((($B372&gt;-1)*(ISBLANK($B372)=FALSE)) + ($Q372=1) +($N372 =1),(24264-809)/($P372-$O372),"")</f>
        <v>1.2537417147744281</v>
      </c>
      <c r="AE372" s="14">
        <f>IF(($B372&gt;0)+($N372 =1), $V372*AD372,"")</f>
        <v>13.289662176608937</v>
      </c>
      <c r="AF372" s="14">
        <f>IF(($B372&gt;0)+($N372 =1), AE372*(75/7),"")</f>
        <v>142.38923760652432</v>
      </c>
      <c r="AG372" s="13">
        <f>IF($B372&gt;0, AF372*0.000000000000015,"")</f>
        <v>2.1358385640978648E-12</v>
      </c>
      <c r="AH372" s="12" t="str">
        <f>IF($Q372 = 1,$V372*AD372*(7500/7),"")</f>
        <v/>
      </c>
      <c r="AI372" s="11" t="str">
        <f>IF(AH372&gt;0, AH372,"")</f>
        <v/>
      </c>
      <c r="AJ372" s="10" t="str">
        <f>IFERROR(IF((AI372&gt;1)*(ISTEXT(AI372)=FALSE), AI372*$K372,""), "")</f>
        <v/>
      </c>
      <c r="AK372" s="5">
        <f>IF($B372&gt;-1, (1/$AI$362)*($I372/$K372),"")</f>
        <v>1.5386437386011038E-7</v>
      </c>
      <c r="AL372" s="9">
        <f>IFERROR(IF((ISNUMBER(AF372))*(AI372=""),AF372* AK372,""),"")</f>
        <v>2.1908630888746346E-5</v>
      </c>
    </row>
    <row r="373" spans="1:38" x14ac:dyDescent="0.2">
      <c r="A373" t="s">
        <v>25</v>
      </c>
      <c r="C373">
        <f>IF(((B373=0)+(B373&gt;0))*(ISBLANK(B373)=FALSE), 1,0)</f>
        <v>0</v>
      </c>
      <c r="E373" t="s">
        <v>14</v>
      </c>
      <c r="F373">
        <v>2</v>
      </c>
      <c r="G373" t="s">
        <v>24</v>
      </c>
      <c r="H373">
        <v>6</v>
      </c>
      <c r="I373">
        <v>1000</v>
      </c>
      <c r="J373">
        <f>IF((B373=0)*(ISBLANK(B373)=FALSE),I373,0)</f>
        <v>0</v>
      </c>
      <c r="K373">
        <v>500</v>
      </c>
      <c r="L373">
        <v>384</v>
      </c>
      <c r="M373">
        <v>1</v>
      </c>
      <c r="N373">
        <v>1</v>
      </c>
      <c r="O373">
        <v>672</v>
      </c>
      <c r="P373">
        <v>19380</v>
      </c>
      <c r="Q373">
        <v>0</v>
      </c>
      <c r="R373">
        <v>3</v>
      </c>
      <c r="S373">
        <v>0</v>
      </c>
      <c r="T373">
        <v>0</v>
      </c>
      <c r="U373">
        <v>0</v>
      </c>
      <c r="V373">
        <v>9</v>
      </c>
      <c r="W373" s="12" t="str">
        <f>IF(B373&gt;0,V373*(75/7),"")</f>
        <v/>
      </c>
      <c r="X373" s="13" t="str">
        <f>IF(B373&gt;0, W373*0.000000000000015,"")</f>
        <v/>
      </c>
      <c r="Y373" s="12" t="str">
        <f>IF(Q373 = 1,V373*(7500/7),"")</f>
        <v/>
      </c>
      <c r="Z373" s="11" t="str">
        <f>IF(Y373&gt;0, Y373,"")</f>
        <v/>
      </c>
      <c r="AA373" s="10" t="str">
        <f>IFERROR(IF((Z373&gt;1)*(ISTEXT(Z373)=FALSE), Z373*K373,""), "")</f>
        <v/>
      </c>
      <c r="AB373" s="5">
        <f>IF($B373&gt;-1, (1/$Z$362)*($I373/$K373),"")</f>
        <v>1.90865712338105E-7</v>
      </c>
      <c r="AC373" s="16" t="str">
        <f>IFERROR(IF((ISNUMBER(W373))*(Z373=""),W373* AB373,""),"")</f>
        <v/>
      </c>
      <c r="AD373" s="15">
        <f>IF((($B373&gt;-1)*(ISBLANK($B373)=FALSE)) + ($Q373=1) +($N373 =1),(24264-809)/($P373-$O373),"")</f>
        <v>1.2537417147744281</v>
      </c>
      <c r="AE373" s="14">
        <f>IF(($B373&gt;0)+($N373 =1), $V373*AD373,"")</f>
        <v>11.283675432969853</v>
      </c>
      <c r="AF373" s="14">
        <f>IF(($B373&gt;0)+($N373 =1), AE373*(75/7),"")</f>
        <v>120.89652249610556</v>
      </c>
      <c r="AG373" s="13" t="str">
        <f>IF($B373&gt;0, AF373*0.000000000000015,"")</f>
        <v/>
      </c>
      <c r="AH373" s="12" t="str">
        <f>IF($Q373 = 1,$V373*AD373*(7500/7),"")</f>
        <v/>
      </c>
      <c r="AI373" s="11" t="str">
        <f>IF(AH373&gt;0, AH373,"")</f>
        <v/>
      </c>
      <c r="AJ373" s="10" t="str">
        <f>IFERROR(IF((AI373&gt;1)*(ISTEXT(AI373)=FALSE), AI373*$K373,""), "")</f>
        <v/>
      </c>
      <c r="AK373" s="5">
        <f>IF($B373&gt;-1, (1/$AI$362)*($I373/$K373),"")</f>
        <v>1.5386437386011038E-7</v>
      </c>
      <c r="AL373" s="9">
        <f>IFERROR(IF((ISNUMBER(AF373))*(AI373=""),AF373* AK373,""),"")</f>
        <v>1.8601667735728032E-5</v>
      </c>
    </row>
    <row r="374" spans="1:38" x14ac:dyDescent="0.2">
      <c r="A374" t="s">
        <v>25</v>
      </c>
      <c r="C374">
        <f>IF(((B374=0)+(B374&gt;0))*(ISBLANK(B374)=FALSE), 1,0)</f>
        <v>0</v>
      </c>
      <c r="E374" t="s">
        <v>14</v>
      </c>
      <c r="F374">
        <v>2</v>
      </c>
      <c r="G374" t="s">
        <v>24</v>
      </c>
      <c r="H374">
        <v>6</v>
      </c>
      <c r="I374">
        <v>1000</v>
      </c>
      <c r="J374">
        <f>IF((B374=0)*(ISBLANK(B374)=FALSE),I374,0)</f>
        <v>0</v>
      </c>
      <c r="K374">
        <v>500</v>
      </c>
      <c r="L374">
        <v>384</v>
      </c>
      <c r="M374">
        <v>0</v>
      </c>
      <c r="N374">
        <v>0</v>
      </c>
      <c r="O374">
        <v>672</v>
      </c>
      <c r="P374">
        <v>19380</v>
      </c>
      <c r="Q374">
        <v>0</v>
      </c>
      <c r="R374">
        <v>3</v>
      </c>
      <c r="S374">
        <v>0</v>
      </c>
      <c r="T374">
        <v>0</v>
      </c>
      <c r="U374">
        <v>1</v>
      </c>
      <c r="V374">
        <v>1.4</v>
      </c>
      <c r="W374" s="12" t="str">
        <f>IF(B374&gt;0,V374*(75/7),"")</f>
        <v/>
      </c>
      <c r="X374" s="13" t="str">
        <f>IF(B374&gt;0, W374*0.000000000000015,"")</f>
        <v/>
      </c>
      <c r="Y374" s="12" t="str">
        <f>IF(Q374 = 1,V374*(7500/7),"")</f>
        <v/>
      </c>
      <c r="Z374" s="11" t="str">
        <f>IF(Y374&gt;0, Y374,"")</f>
        <v/>
      </c>
      <c r="AA374" s="10" t="str">
        <f>IFERROR(IF((Z374&gt;1)*(ISTEXT(Z374)=FALSE), Z374*K374,""), "")</f>
        <v/>
      </c>
      <c r="AB374" s="5">
        <f>IF($B374&gt;-1, (1/$Z$362)*($I374/$K374),"")</f>
        <v>1.90865712338105E-7</v>
      </c>
      <c r="AC374" s="16" t="str">
        <f>IFERROR(IF((ISNUMBER(W374))*(Z374=""),W374* AB374,""),"")</f>
        <v/>
      </c>
      <c r="AD374" s="15" t="str">
        <f>IF((($B374&gt;-1)*(ISBLANK($B374)=FALSE)) + ($Q374=1) +($N374 =1),(24264-809)/($P374-$O374),"")</f>
        <v/>
      </c>
      <c r="AE374" s="14" t="str">
        <f>IF(($B374&gt;0)+($N374 =1), $V374*AD374,"")</f>
        <v/>
      </c>
      <c r="AF374" s="14" t="str">
        <f>IF(($B374&gt;0)+($N374 =1), AE374*(75/7),"")</f>
        <v/>
      </c>
      <c r="AG374" s="13" t="str">
        <f>IF($B374&gt;0, AF374*0.000000000000015,"")</f>
        <v/>
      </c>
      <c r="AH374" s="12" t="str">
        <f>IF($Q374 = 1,$V374*AD374*(7500/7),"")</f>
        <v/>
      </c>
      <c r="AI374" s="11" t="str">
        <f>IF(AH374&gt;0, AH374,"")</f>
        <v/>
      </c>
      <c r="AJ374" s="10" t="str">
        <f>IFERROR(IF((AI374&gt;1)*(ISTEXT(AI374)=FALSE), AI374*$K374,""), "")</f>
        <v/>
      </c>
      <c r="AK374" s="5">
        <f>IF($B374&gt;-1, (1/$AI$362)*($I374/$K374),"")</f>
        <v>1.5386437386011038E-7</v>
      </c>
      <c r="AL374" s="9" t="str">
        <f>IFERROR(IF((ISNUMBER(AF374))*(AI374=""),AF374* AK374,""),"")</f>
        <v/>
      </c>
    </row>
    <row r="375" spans="1:38" x14ac:dyDescent="0.2">
      <c r="A375" t="s">
        <v>25</v>
      </c>
      <c r="C375">
        <f>IF(((B375=0)+(B375&gt;0))*(ISBLANK(B375)=FALSE), 1,0)</f>
        <v>0</v>
      </c>
      <c r="E375" t="s">
        <v>14</v>
      </c>
      <c r="F375">
        <v>2</v>
      </c>
      <c r="G375" t="s">
        <v>24</v>
      </c>
      <c r="H375">
        <v>6</v>
      </c>
      <c r="I375">
        <v>1000</v>
      </c>
      <c r="J375">
        <f>IF((B375=0)*(ISBLANK(B375)=FALSE),I375,0)</f>
        <v>0</v>
      </c>
      <c r="K375">
        <v>500</v>
      </c>
      <c r="L375">
        <v>384</v>
      </c>
      <c r="M375">
        <v>0</v>
      </c>
      <c r="N375">
        <v>0</v>
      </c>
      <c r="O375">
        <v>672</v>
      </c>
      <c r="P375">
        <v>19380</v>
      </c>
      <c r="Q375">
        <v>0</v>
      </c>
      <c r="R375">
        <v>3</v>
      </c>
      <c r="S375">
        <v>1</v>
      </c>
      <c r="T375">
        <v>0</v>
      </c>
      <c r="U375">
        <v>0</v>
      </c>
      <c r="V375">
        <v>672</v>
      </c>
      <c r="W375" s="12" t="str">
        <f>IF(B375&gt;0,V375*(75/7),"")</f>
        <v/>
      </c>
      <c r="X375" s="13" t="str">
        <f>IF(B375&gt;0, W375*0.000000000000015,"")</f>
        <v/>
      </c>
      <c r="Y375" s="12" t="str">
        <f>IF(Q375 = 1,V375*(7500/7),"")</f>
        <v/>
      </c>
      <c r="Z375" s="11" t="str">
        <f>IF(Y375&gt;0, Y375,"")</f>
        <v/>
      </c>
      <c r="AA375" s="10" t="str">
        <f>IFERROR(IF((Z375&gt;1)*(ISTEXT(Z375)=FALSE), Z375*K375,""), "")</f>
        <v/>
      </c>
      <c r="AB375" s="5">
        <f>IF($B375&gt;-1, (1/$Z$362)*($I375/$K375),"")</f>
        <v>1.90865712338105E-7</v>
      </c>
      <c r="AC375" s="16" t="str">
        <f>IFERROR(IF((ISNUMBER(W375))*(Z375=""),W375* AB375,""),"")</f>
        <v/>
      </c>
      <c r="AD375" s="15" t="str">
        <f>IF((($B375&gt;-1)*(ISBLANK($B375)=FALSE)) + ($Q375=1) +($N375 =1),(24264-809)/($P375-$O375),"")</f>
        <v/>
      </c>
      <c r="AE375" s="14" t="str">
        <f>IF(($B375&gt;0)+($N375 =1), $V375*AD375,"")</f>
        <v/>
      </c>
      <c r="AF375" s="14" t="str">
        <f>IF(($B375&gt;0)+($N375 =1), AE375*(75/7),"")</f>
        <v/>
      </c>
      <c r="AG375" s="13" t="str">
        <f>IF($B375&gt;0, AF375*0.000000000000015,"")</f>
        <v/>
      </c>
      <c r="AH375" s="12" t="str">
        <f>IF($Q375 = 1,$V375*AD375*(7500/7),"")</f>
        <v/>
      </c>
      <c r="AI375" s="11" t="str">
        <f>IF(AH375&gt;0, AH375,"")</f>
        <v/>
      </c>
      <c r="AJ375" s="10" t="str">
        <f>IFERROR(IF((AI375&gt;1)*(ISTEXT(AI375)=FALSE), AI375*$K375,""), "")</f>
        <v/>
      </c>
      <c r="AK375" s="5">
        <f>IF($B375&gt;-1, (1/$AI$362)*($I375/$K375),"")</f>
        <v>1.5386437386011038E-7</v>
      </c>
      <c r="AL375" s="9" t="str">
        <f>IFERROR(IF((ISNUMBER(AF375))*(AI375=""),AF375* AK375,""),"")</f>
        <v/>
      </c>
    </row>
    <row r="376" spans="1:38" x14ac:dyDescent="0.2">
      <c r="A376" t="s">
        <v>25</v>
      </c>
      <c r="C376">
        <f>IF(((B376=0)+(B376&gt;0))*(ISBLANK(B376)=FALSE), 1,0)</f>
        <v>0</v>
      </c>
      <c r="E376" t="s">
        <v>14</v>
      </c>
      <c r="F376">
        <v>2</v>
      </c>
      <c r="G376" t="s">
        <v>24</v>
      </c>
      <c r="H376">
        <v>6</v>
      </c>
      <c r="I376">
        <v>1000</v>
      </c>
      <c r="J376">
        <f>IF((B376=0)*(ISBLANK(B376)=FALSE),I376,0)</f>
        <v>0</v>
      </c>
      <c r="K376">
        <v>500</v>
      </c>
      <c r="L376">
        <v>384</v>
      </c>
      <c r="M376">
        <v>0</v>
      </c>
      <c r="N376">
        <v>0</v>
      </c>
      <c r="O376">
        <v>672</v>
      </c>
      <c r="P376">
        <v>19380</v>
      </c>
      <c r="Q376">
        <v>0</v>
      </c>
      <c r="R376">
        <v>3</v>
      </c>
      <c r="S376">
        <v>0</v>
      </c>
      <c r="T376">
        <v>1</v>
      </c>
      <c r="U376">
        <v>0</v>
      </c>
      <c r="V376">
        <v>19380</v>
      </c>
      <c r="W376" s="12" t="str">
        <f>IF(B376&gt;0,V376*(75/7),"")</f>
        <v/>
      </c>
      <c r="X376" s="13" t="str">
        <f>IF(B376&gt;0, W376*0.000000000000015,"")</f>
        <v/>
      </c>
      <c r="Y376" s="12" t="str">
        <f>IF(Q376 = 1,V376*(7500/7),"")</f>
        <v/>
      </c>
      <c r="Z376" s="11" t="str">
        <f>IF(Y376&gt;0, Y376,"")</f>
        <v/>
      </c>
      <c r="AA376" s="10" t="str">
        <f>IFERROR(IF((Z376&gt;1)*(ISTEXT(Z376)=FALSE), Z376*K376,""), "")</f>
        <v/>
      </c>
      <c r="AB376" s="5">
        <f>IF($B376&gt;-1, (1/$Z$362)*($I376/$K376),"")</f>
        <v>1.90865712338105E-7</v>
      </c>
      <c r="AC376" s="16" t="str">
        <f>IFERROR(IF((ISNUMBER(W376))*(Z376=""),W376* AB376,""),"")</f>
        <v/>
      </c>
      <c r="AD376" s="15" t="str">
        <f>IF((($B376&gt;-1)*(ISBLANK($B376)=FALSE)) + ($Q376=1) +($N376 =1),(24264-809)/($P376-$O376),"")</f>
        <v/>
      </c>
      <c r="AE376" s="14" t="str">
        <f>IF(($B376&gt;0)+($N376 =1), $V376*AD376,"")</f>
        <v/>
      </c>
      <c r="AF376" s="14" t="str">
        <f>IF(($B376&gt;0)+($N376 =1), AE376*(75/7),"")</f>
        <v/>
      </c>
      <c r="AG376" s="13" t="str">
        <f>IF($B376&gt;0, AF376*0.000000000000015,"")</f>
        <v/>
      </c>
      <c r="AH376" s="12" t="str">
        <f>IF($Q376 = 1,$V376*AD376*(7500/7),"")</f>
        <v/>
      </c>
      <c r="AI376" s="11" t="str">
        <f>IF(AH376&gt;0, AH376,"")</f>
        <v/>
      </c>
      <c r="AJ376" s="10" t="str">
        <f>IFERROR(IF((AI376&gt;1)*(ISTEXT(AI376)=FALSE), AI376*$K376,""), "")</f>
        <v/>
      </c>
      <c r="AK376" s="5">
        <f>IF($B376&gt;-1, (1/$AI$362)*($I376/$K376),"")</f>
        <v>1.5386437386011038E-7</v>
      </c>
      <c r="AL376" s="9" t="str">
        <f>IFERROR(IF((ISNUMBER(AF376))*(AI376=""),AF376* AK376,""),"")</f>
        <v/>
      </c>
    </row>
    <row r="377" spans="1:38" x14ac:dyDescent="0.2">
      <c r="A377" t="s">
        <v>25</v>
      </c>
      <c r="C377">
        <f>IF(((B377=0)+(B377&gt;0))*(ISBLANK(B377)=FALSE), 1,0)</f>
        <v>0</v>
      </c>
      <c r="E377" t="s">
        <v>14</v>
      </c>
      <c r="F377">
        <v>2</v>
      </c>
      <c r="G377" t="s">
        <v>24</v>
      </c>
      <c r="H377">
        <v>6</v>
      </c>
      <c r="I377">
        <v>1000</v>
      </c>
      <c r="J377">
        <f>IF((B377=0)*(ISBLANK(B377)=FALSE),I377,0)</f>
        <v>0</v>
      </c>
      <c r="K377">
        <v>500</v>
      </c>
      <c r="L377">
        <v>384</v>
      </c>
      <c r="M377">
        <v>0</v>
      </c>
      <c r="N377">
        <v>0</v>
      </c>
      <c r="O377">
        <v>572</v>
      </c>
      <c r="P377">
        <v>19480</v>
      </c>
      <c r="Q377">
        <v>0</v>
      </c>
      <c r="R377">
        <v>3</v>
      </c>
      <c r="S377">
        <v>1</v>
      </c>
      <c r="T377">
        <v>0</v>
      </c>
      <c r="U377">
        <v>0</v>
      </c>
      <c r="V377">
        <v>572</v>
      </c>
      <c r="W377" s="12" t="str">
        <f>IF(B377&gt;0,V377*(75/7),"")</f>
        <v/>
      </c>
      <c r="X377" s="13" t="str">
        <f>IF(B377&gt;0, W377*0.000000000000015,"")</f>
        <v/>
      </c>
      <c r="Y377" s="12" t="str">
        <f>IF(Q377 = 1,V377*(7500/7),"")</f>
        <v/>
      </c>
      <c r="Z377" s="11" t="str">
        <f>IF(Y377&gt;0, Y377,"")</f>
        <v/>
      </c>
      <c r="AA377" s="10" t="str">
        <f>IFERROR(IF((Z377&gt;1)*(ISTEXT(Z377)=FALSE), Z377*K377,""), "")</f>
        <v/>
      </c>
      <c r="AB377" s="5">
        <f>IF($B377&gt;-1, (1/$Z$362)*($I377/$K377),"")</f>
        <v>1.90865712338105E-7</v>
      </c>
      <c r="AC377" s="16" t="str">
        <f>IFERROR(IF((ISNUMBER(W377))*(Z377=""),W377* AB377,""),"")</f>
        <v/>
      </c>
      <c r="AD377" s="15" t="str">
        <f>IF((($B377&gt;-1)*(ISBLANK($B377)=FALSE)) + ($Q377=1) +($N377 =1),(24264-809)/($P377-$O377),"")</f>
        <v/>
      </c>
      <c r="AE377" s="14" t="str">
        <f>IF(($B377&gt;0)+($N377 =1), $V377*AD377,"")</f>
        <v/>
      </c>
      <c r="AF377" s="14" t="str">
        <f>IF(($B377&gt;0)+($N377 =1), AE377*(75/7),"")</f>
        <v/>
      </c>
      <c r="AG377" s="13" t="str">
        <f>IF($B377&gt;0, AF377*0.000000000000015,"")</f>
        <v/>
      </c>
      <c r="AH377" s="12" t="str">
        <f>IF($Q377 = 1,$V377*AD377*(7500/7),"")</f>
        <v/>
      </c>
      <c r="AI377" s="11" t="str">
        <f>IF(AH377&gt;0, AH377,"")</f>
        <v/>
      </c>
      <c r="AJ377" s="10" t="str">
        <f>IFERROR(IF((AI377&gt;1)*(ISTEXT(AI377)=FALSE), AI377*$K377,""), "")</f>
        <v/>
      </c>
      <c r="AK377" s="5">
        <f>IF($B377&gt;-1, (1/$AI$362)*($I377/$K377),"")</f>
        <v>1.5386437386011038E-7</v>
      </c>
      <c r="AL377" s="9" t="str">
        <f>IFERROR(IF((ISNUMBER(AF377))*(AI377=""),AF377* AK377,""),"")</f>
        <v/>
      </c>
    </row>
    <row r="378" spans="1:38" x14ac:dyDescent="0.2">
      <c r="A378" t="s">
        <v>25</v>
      </c>
      <c r="C378">
        <f>IF(((B378=0)+(B378&gt;0))*(ISBLANK(B378)=FALSE), 1,0)</f>
        <v>0</v>
      </c>
      <c r="E378" t="s">
        <v>14</v>
      </c>
      <c r="F378">
        <v>2</v>
      </c>
      <c r="G378" t="s">
        <v>24</v>
      </c>
      <c r="H378">
        <v>6</v>
      </c>
      <c r="I378">
        <v>1000</v>
      </c>
      <c r="J378">
        <f>IF((B378=0)*(ISBLANK(B378)=FALSE),I378,0)</f>
        <v>0</v>
      </c>
      <c r="K378">
        <v>500</v>
      </c>
      <c r="L378">
        <v>384</v>
      </c>
      <c r="M378">
        <v>0</v>
      </c>
      <c r="N378">
        <v>0</v>
      </c>
      <c r="O378">
        <v>572</v>
      </c>
      <c r="P378">
        <v>19480</v>
      </c>
      <c r="Q378">
        <v>0</v>
      </c>
      <c r="R378">
        <v>3</v>
      </c>
      <c r="S378">
        <v>0</v>
      </c>
      <c r="T378">
        <v>1</v>
      </c>
      <c r="U378">
        <v>0</v>
      </c>
      <c r="V378">
        <v>19480</v>
      </c>
      <c r="W378" s="12" t="str">
        <f>IF(B378&gt;0,V378*(75/7),"")</f>
        <v/>
      </c>
      <c r="X378" s="13" t="str">
        <f>IF(B378&gt;0, W378*0.000000000000015,"")</f>
        <v/>
      </c>
      <c r="Y378" s="12" t="str">
        <f>IF(Q378 = 1,V378*(7500/7),"")</f>
        <v/>
      </c>
      <c r="Z378" s="11" t="str">
        <f>IF(Y378&gt;0, Y378,"")</f>
        <v/>
      </c>
      <c r="AA378" s="10" t="str">
        <f>IFERROR(IF((Z378&gt;1)*(ISTEXT(Z378)=FALSE), Z378*K378,""), "")</f>
        <v/>
      </c>
      <c r="AB378" s="5">
        <f>IF($B378&gt;-1, (1/$Z$362)*($I378/$K378),"")</f>
        <v>1.90865712338105E-7</v>
      </c>
      <c r="AC378" s="16" t="str">
        <f>IFERROR(IF((ISNUMBER(W378))*(Z378=""),W378* AB378,""),"")</f>
        <v/>
      </c>
      <c r="AD378" s="15" t="str">
        <f>IF((($B378&gt;-1)*(ISBLANK($B378)=FALSE)) + ($Q378=1) +($N378 =1),(24264-809)/($P378-$O378),"")</f>
        <v/>
      </c>
      <c r="AE378" s="14" t="str">
        <f>IF(($B378&gt;0)+($N378 =1), $V378*AD378,"")</f>
        <v/>
      </c>
      <c r="AF378" s="14" t="str">
        <f>IF(($B378&gt;0)+($N378 =1), AE378*(75/7),"")</f>
        <v/>
      </c>
      <c r="AG378" s="13" t="str">
        <f>IF($B378&gt;0, AF378*0.000000000000015,"")</f>
        <v/>
      </c>
      <c r="AH378" s="12" t="str">
        <f>IF($Q378 = 1,$V378*AD378*(7500/7),"")</f>
        <v/>
      </c>
      <c r="AI378" s="11" t="str">
        <f>IF(AH378&gt;0, AH378,"")</f>
        <v/>
      </c>
      <c r="AJ378" s="10" t="str">
        <f>IFERROR(IF((AI378&gt;1)*(ISTEXT(AI378)=FALSE), AI378*$K378,""), "")</f>
        <v/>
      </c>
      <c r="AK378" s="5">
        <f>IF($B378&gt;-1, (1/$AI$362)*($I378/$K378),"")</f>
        <v>1.5386437386011038E-7</v>
      </c>
      <c r="AL378" s="9" t="str">
        <f>IFERROR(IF((ISNUMBER(AF378))*(AI378=""),AF378* AK378,""),"")</f>
        <v/>
      </c>
    </row>
    <row r="379" spans="1:38" x14ac:dyDescent="0.2">
      <c r="A379" t="s">
        <v>23</v>
      </c>
      <c r="B379">
        <v>0</v>
      </c>
      <c r="C379">
        <f>IF(((B379=0)+(B379&gt;0))*(ISBLANK(B379)=FALSE), 1,0)</f>
        <v>1</v>
      </c>
      <c r="D379">
        <v>0</v>
      </c>
      <c r="E379" t="s">
        <v>14</v>
      </c>
      <c r="F379">
        <v>2</v>
      </c>
      <c r="G379" t="s">
        <v>18</v>
      </c>
      <c r="H379">
        <v>7</v>
      </c>
      <c r="I379">
        <v>1000</v>
      </c>
      <c r="J379">
        <f>IF((B379=0)*(ISBLANK(B379)=FALSE),I379,0)</f>
        <v>1000</v>
      </c>
      <c r="K379">
        <v>500</v>
      </c>
      <c r="L379">
        <v>389</v>
      </c>
      <c r="M379">
        <v>0</v>
      </c>
      <c r="N379">
        <v>0</v>
      </c>
      <c r="O379">
        <v>982</v>
      </c>
      <c r="P379">
        <v>27280</v>
      </c>
      <c r="Q379">
        <v>1</v>
      </c>
      <c r="R379">
        <v>4</v>
      </c>
      <c r="S379">
        <v>0</v>
      </c>
      <c r="T379">
        <v>0</v>
      </c>
      <c r="U379">
        <v>0</v>
      </c>
      <c r="V379">
        <v>3400</v>
      </c>
      <c r="W379" s="12" t="str">
        <f>IF(B379&gt;0,V379*(75/7),"")</f>
        <v/>
      </c>
      <c r="X379" s="13" t="str">
        <f>IF(B379&gt;0, W379*0.000000000000015,"")</f>
        <v/>
      </c>
      <c r="Y379" s="12">
        <f>IF(Q379 = 1,V379*(7500/7),"")</f>
        <v>3642857.1428571427</v>
      </c>
      <c r="Z379" s="11">
        <f>IF(Y379&gt;0, Y379,"")</f>
        <v>3642857.1428571427</v>
      </c>
      <c r="AA379" s="10">
        <f>IFERROR(IF((Z379&gt;1)*(ISTEXT(Z379)=FALSE), Z379*K379,""), "")</f>
        <v>1821428571.4285715</v>
      </c>
      <c r="AB379" s="5">
        <f>IF($B379&gt;-1, (1/$Z$379)*($I379/$K379),"")</f>
        <v>5.4901960784313726E-7</v>
      </c>
      <c r="AC379" s="16" t="str">
        <f>IFERROR(IF((ISNUMBER(W379))*(Z379=""),W379* AB379,""),"")</f>
        <v/>
      </c>
      <c r="AD379" s="15">
        <f>IF((($B379&gt;-1)*(ISBLANK($B379)=FALSE)) + ($Q379=1) +($N379 =1),(24264-809)/($P379-$O379),"")</f>
        <v>0.8918929196136588</v>
      </c>
      <c r="AE379" s="14" t="str">
        <f>IF(($B379&gt;0)+($N379 =1), $V379*AD379,"")</f>
        <v/>
      </c>
      <c r="AF379" s="14" t="str">
        <f>IF(($B379&gt;0)+($N379 =1), AE379*(75/7),"")</f>
        <v/>
      </c>
      <c r="AG379" s="13" t="str">
        <f>IF($B379&gt;0, AF379*0.000000000000015,"")</f>
        <v/>
      </c>
      <c r="AH379" s="12">
        <f>IF($Q379 = 1,$V379*AD379*(7500/7),"")</f>
        <v>3249038.4928783281</v>
      </c>
      <c r="AI379" s="11">
        <f>IF(AH379&gt;0, AH379,"")</f>
        <v>3249038.4928783281</v>
      </c>
      <c r="AJ379" s="10">
        <f>IFERROR(IF((AI379&gt;1)*(ISTEXT(AI379)=FALSE), AI379*$K379,""), "")</f>
        <v>1624519246.4391639</v>
      </c>
      <c r="AK379" s="5">
        <f>IF($B379&gt;-1, (1/$AI$379)*($I379/$K379),"")</f>
        <v>6.1556672978293859E-7</v>
      </c>
      <c r="AL379" s="9" t="str">
        <f>IFERROR(IF((ISNUMBER(AF379))*(AI379=""),AF379* AK379,""),"")</f>
        <v/>
      </c>
    </row>
    <row r="380" spans="1:38" x14ac:dyDescent="0.2">
      <c r="A380" t="s">
        <v>23</v>
      </c>
      <c r="B380">
        <v>2</v>
      </c>
      <c r="C380">
        <f>IF(((B380=0)+(B380&gt;0))*(ISBLANK(B380)=FALSE), 1,0)</f>
        <v>1</v>
      </c>
      <c r="D380">
        <v>3.3333333441987599E-2</v>
      </c>
      <c r="E380" t="s">
        <v>14</v>
      </c>
      <c r="F380">
        <v>2</v>
      </c>
      <c r="G380" t="s">
        <v>18</v>
      </c>
      <c r="H380">
        <v>7</v>
      </c>
      <c r="I380">
        <v>1000</v>
      </c>
      <c r="J380">
        <f>IF((B380=0)*(ISBLANK(B380)=FALSE),I380,0)</f>
        <v>0</v>
      </c>
      <c r="K380">
        <v>500</v>
      </c>
      <c r="L380">
        <v>389</v>
      </c>
      <c r="M380">
        <v>1</v>
      </c>
      <c r="N380">
        <v>0</v>
      </c>
      <c r="O380">
        <v>982</v>
      </c>
      <c r="P380">
        <v>27280</v>
      </c>
      <c r="Q380">
        <v>0</v>
      </c>
      <c r="R380">
        <v>4</v>
      </c>
      <c r="S380">
        <v>0</v>
      </c>
      <c r="T380">
        <v>0</v>
      </c>
      <c r="U380">
        <v>0</v>
      </c>
      <c r="V380">
        <v>3160</v>
      </c>
      <c r="W380" s="12">
        <f>IF(B380&gt;0,V380*(75/7),"")</f>
        <v>33857.142857142855</v>
      </c>
      <c r="X380" s="13">
        <f>IF(B380&gt;0, W380*0.000000000000015,"")</f>
        <v>5.0785714285714276E-10</v>
      </c>
      <c r="Y380" s="12" t="str">
        <f>IF(Q380 = 1,V380*(7500/7),"")</f>
        <v/>
      </c>
      <c r="Z380" s="11" t="str">
        <f>IF(Y380&gt;0, Y380,"")</f>
        <v/>
      </c>
      <c r="AA380" s="10" t="str">
        <f>IFERROR(IF((Z380&gt;1)*(ISTEXT(Z380)=FALSE), Z380*K380,""), "")</f>
        <v/>
      </c>
      <c r="AB380" s="5">
        <f>IF($B380&gt;-1, (1/$Z$379)*($I380/$K380),"")</f>
        <v>5.4901960784313726E-7</v>
      </c>
      <c r="AC380" s="16">
        <f>IFERROR(IF((ISNUMBER(W380))*(Z380=""),W380* AB380,""),"")</f>
        <v>1.8588235294117645E-2</v>
      </c>
      <c r="AD380" s="15">
        <f>IF((($B380&gt;-1)*(ISBLANK($B380)=FALSE)) + ($Q380=1) +($N380 =1),(24264-809)/($P380-$O380),"")</f>
        <v>0.8918929196136588</v>
      </c>
      <c r="AE380" s="14">
        <f>IF(($B380&gt;0)+($N380 =1), $V380*AD380,"")</f>
        <v>2818.381625979162</v>
      </c>
      <c r="AF380" s="14">
        <f>IF(($B380&gt;0)+($N380 =1), AE380*(75/7),"")</f>
        <v>30196.945992633875</v>
      </c>
      <c r="AG380" s="13">
        <f>IF($B380&gt;0, AF380*0.000000000000015,"")</f>
        <v>4.5295418988950808E-10</v>
      </c>
      <c r="AH380" s="12" t="str">
        <f>IF($Q380 = 1,$V380*AD380*(7500/7),"")</f>
        <v/>
      </c>
      <c r="AI380" s="11" t="str">
        <f>IF(AH380&gt;0, AH380,"")</f>
        <v/>
      </c>
      <c r="AJ380" s="10" t="str">
        <f>IFERROR(IF((AI380&gt;1)*(ISTEXT(AI380)=FALSE), AI380*$K380,""), "")</f>
        <v/>
      </c>
      <c r="AK380" s="5">
        <f>IF($B380&gt;-1, (1/$AI$379)*($I380/$K380),"")</f>
        <v>6.1556672978293859E-7</v>
      </c>
      <c r="AL380" s="9">
        <f>IFERROR(IF((ISNUMBER(AF380))*(AI380=""),AF380* AK380,""),"")</f>
        <v>1.8588235294117648E-2</v>
      </c>
    </row>
    <row r="381" spans="1:38" x14ac:dyDescent="0.2">
      <c r="A381" t="s">
        <v>23</v>
      </c>
      <c r="B381">
        <v>7.5</v>
      </c>
      <c r="C381">
        <f>IF(((B381=0)+(B381&gt;0))*(ISBLANK(B381)=FALSE), 1,0)</f>
        <v>1</v>
      </c>
      <c r="D381">
        <v>0.12500000005820799</v>
      </c>
      <c r="E381" t="s">
        <v>14</v>
      </c>
      <c r="F381">
        <v>2</v>
      </c>
      <c r="G381" t="s">
        <v>18</v>
      </c>
      <c r="H381">
        <v>7</v>
      </c>
      <c r="I381">
        <v>1000</v>
      </c>
      <c r="J381">
        <f>IF((B381=0)*(ISBLANK(B381)=FALSE),I381,0)</f>
        <v>0</v>
      </c>
      <c r="K381">
        <v>500</v>
      </c>
      <c r="L381">
        <v>389</v>
      </c>
      <c r="M381">
        <v>1</v>
      </c>
      <c r="N381">
        <v>0</v>
      </c>
      <c r="O381">
        <v>982</v>
      </c>
      <c r="P381">
        <v>27280</v>
      </c>
      <c r="Q381">
        <v>0</v>
      </c>
      <c r="R381">
        <v>4</v>
      </c>
      <c r="S381">
        <v>0</v>
      </c>
      <c r="T381">
        <v>0</v>
      </c>
      <c r="U381">
        <v>0</v>
      </c>
      <c r="V381">
        <v>2360</v>
      </c>
      <c r="W381" s="12">
        <f>IF(B381&gt;0,V381*(75/7),"")</f>
        <v>25285.714285714283</v>
      </c>
      <c r="X381" s="13">
        <f>IF(B381&gt;0, W381*0.000000000000015,"")</f>
        <v>3.7928571428571422E-10</v>
      </c>
      <c r="Y381" s="12" t="str">
        <f>IF(Q381 = 1,V381*(7500/7),"")</f>
        <v/>
      </c>
      <c r="Z381" s="11" t="str">
        <f>IF(Y381&gt;0, Y381,"")</f>
        <v/>
      </c>
      <c r="AA381" s="10" t="str">
        <f>IFERROR(IF((Z381&gt;1)*(ISTEXT(Z381)=FALSE), Z381*K381,""), "")</f>
        <v/>
      </c>
      <c r="AB381" s="5">
        <f>IF($B381&gt;-1, (1/$Z$379)*($I381/$K381),"")</f>
        <v>5.4901960784313726E-7</v>
      </c>
      <c r="AC381" s="16">
        <f>IFERROR(IF((ISNUMBER(W381))*(Z381=""),W381* AB381,""),"")</f>
        <v>1.3882352941176469E-2</v>
      </c>
      <c r="AD381" s="15">
        <f>IF((($B381&gt;-1)*(ISBLANK($B381)=FALSE)) + ($Q381=1) +($N381 =1),(24264-809)/($P381-$O381),"")</f>
        <v>0.8918929196136588</v>
      </c>
      <c r="AE381" s="14">
        <f>IF(($B381&gt;0)+($N381 =1), $V381*AD381,"")</f>
        <v>2104.8672902882349</v>
      </c>
      <c r="AF381" s="14">
        <f>IF(($B381&gt;0)+($N381 =1), AE381*(75/7),"")</f>
        <v>22552.149538802514</v>
      </c>
      <c r="AG381" s="13">
        <f>IF($B381&gt;0, AF381*0.000000000000015,"")</f>
        <v>3.3828224308203768E-10</v>
      </c>
      <c r="AH381" s="12" t="str">
        <f>IF($Q381 = 1,$V381*AD381*(7500/7),"")</f>
        <v/>
      </c>
      <c r="AI381" s="11" t="str">
        <f>IF(AH381&gt;0, AH381,"")</f>
        <v/>
      </c>
      <c r="AJ381" s="10" t="str">
        <f>IFERROR(IF((AI381&gt;1)*(ISTEXT(AI381)=FALSE), AI381*$K381,""), "")</f>
        <v/>
      </c>
      <c r="AK381" s="5">
        <f>IF($B381&gt;-1, (1/$AI$379)*($I381/$K381),"")</f>
        <v>6.1556672978293859E-7</v>
      </c>
      <c r="AL381" s="9">
        <f>IFERROR(IF((ISNUMBER(AF381))*(AI381=""),AF381* AK381,""),"")</f>
        <v>1.3882352941176471E-2</v>
      </c>
    </row>
    <row r="382" spans="1:38" x14ac:dyDescent="0.2">
      <c r="A382" t="s">
        <v>23</v>
      </c>
      <c r="B382">
        <v>15</v>
      </c>
      <c r="C382">
        <f>IF(((B382=0)+(B382&gt;0))*(ISBLANK(B382)=FALSE), 1,0)</f>
        <v>1</v>
      </c>
      <c r="D382">
        <v>0.25000000011641499</v>
      </c>
      <c r="E382" t="s">
        <v>14</v>
      </c>
      <c r="F382">
        <v>2</v>
      </c>
      <c r="G382" t="s">
        <v>18</v>
      </c>
      <c r="H382">
        <v>7</v>
      </c>
      <c r="I382">
        <v>1000</v>
      </c>
      <c r="J382">
        <f>IF((B382=0)*(ISBLANK(B382)=FALSE),I382,0)</f>
        <v>0</v>
      </c>
      <c r="K382">
        <v>500</v>
      </c>
      <c r="L382">
        <v>389</v>
      </c>
      <c r="M382">
        <v>1</v>
      </c>
      <c r="N382">
        <v>0</v>
      </c>
      <c r="O382">
        <v>982</v>
      </c>
      <c r="P382">
        <v>27280</v>
      </c>
      <c r="Q382">
        <v>0</v>
      </c>
      <c r="R382">
        <v>4</v>
      </c>
      <c r="S382">
        <v>0</v>
      </c>
      <c r="T382">
        <v>0</v>
      </c>
      <c r="U382">
        <v>0</v>
      </c>
      <c r="V382">
        <v>958</v>
      </c>
      <c r="W382" s="12">
        <f>IF(B382&gt;0,V382*(75/7),"")</f>
        <v>10264.285714285714</v>
      </c>
      <c r="X382" s="13">
        <f>IF(B382&gt;0, W382*0.000000000000015,"")</f>
        <v>1.539642857142857E-10</v>
      </c>
      <c r="Y382" s="12" t="str">
        <f>IF(Q382 = 1,V382*(7500/7),"")</f>
        <v/>
      </c>
      <c r="Z382" s="11" t="str">
        <f>IF(Y382&gt;0, Y382,"")</f>
        <v/>
      </c>
      <c r="AA382" s="10" t="str">
        <f>IFERROR(IF((Z382&gt;1)*(ISTEXT(Z382)=FALSE), Z382*K382,""), "")</f>
        <v/>
      </c>
      <c r="AB382" s="5">
        <f>IF($B382&gt;-1, (1/$Z$379)*($I382/$K382),"")</f>
        <v>5.4901960784313726E-7</v>
      </c>
      <c r="AC382" s="16">
        <f>IFERROR(IF((ISNUMBER(W382))*(Z382=""),W382* AB382,""),"")</f>
        <v>5.6352941176470587E-3</v>
      </c>
      <c r="AD382" s="15">
        <f>IF((($B382&gt;-1)*(ISBLANK($B382)=FALSE)) + ($Q382=1) +($N382 =1),(24264-809)/($P382-$O382),"")</f>
        <v>0.8918929196136588</v>
      </c>
      <c r="AE382" s="14">
        <f>IF(($B382&gt;0)+($N382 =1), $V382*AD382,"")</f>
        <v>854.43341698988513</v>
      </c>
      <c r="AF382" s="14">
        <f>IF(($B382&gt;0)+($N382 =1), AE382*(75/7),"")</f>
        <v>9154.643753463055</v>
      </c>
      <c r="AG382" s="13">
        <f>IF($B382&gt;0, AF382*0.000000000000015,"")</f>
        <v>1.3731965630194582E-10</v>
      </c>
      <c r="AH382" s="12" t="str">
        <f>IF($Q382 = 1,$V382*AD382*(7500/7),"")</f>
        <v/>
      </c>
      <c r="AI382" s="11" t="str">
        <f>IF(AH382&gt;0, AH382,"")</f>
        <v/>
      </c>
      <c r="AJ382" s="10" t="str">
        <f>IFERROR(IF((AI382&gt;1)*(ISTEXT(AI382)=FALSE), AI382*$K382,""), "")</f>
        <v/>
      </c>
      <c r="AK382" s="5">
        <f>IF($B382&gt;-1, (1/$AI$379)*($I382/$K382),"")</f>
        <v>6.1556672978293859E-7</v>
      </c>
      <c r="AL382" s="9">
        <f>IFERROR(IF((ISNUMBER(AF382))*(AI382=""),AF382* AK382,""),"")</f>
        <v>5.6352941176470587E-3</v>
      </c>
    </row>
    <row r="383" spans="1:38" x14ac:dyDescent="0.2">
      <c r="A383" t="s">
        <v>23</v>
      </c>
      <c r="B383">
        <v>30</v>
      </c>
      <c r="C383">
        <f>IF(((B383=0)+(B383&gt;0))*(ISBLANK(B383)=FALSE), 1,0)</f>
        <v>1</v>
      </c>
      <c r="D383">
        <v>0.50000000005820799</v>
      </c>
      <c r="E383" t="s">
        <v>14</v>
      </c>
      <c r="F383">
        <v>2</v>
      </c>
      <c r="G383" t="s">
        <v>18</v>
      </c>
      <c r="H383">
        <v>7</v>
      </c>
      <c r="I383">
        <v>1000</v>
      </c>
      <c r="J383">
        <f>IF((B383=0)*(ISBLANK(B383)=FALSE),I383,0)</f>
        <v>0</v>
      </c>
      <c r="K383">
        <v>500</v>
      </c>
      <c r="L383">
        <v>389</v>
      </c>
      <c r="M383">
        <v>1</v>
      </c>
      <c r="N383">
        <v>0</v>
      </c>
      <c r="O383">
        <v>982</v>
      </c>
      <c r="P383">
        <v>27280</v>
      </c>
      <c r="Q383">
        <v>0</v>
      </c>
      <c r="R383">
        <v>4</v>
      </c>
      <c r="S383">
        <v>0</v>
      </c>
      <c r="T383">
        <v>0</v>
      </c>
      <c r="U383">
        <v>0</v>
      </c>
      <c r="V383">
        <v>192</v>
      </c>
      <c r="W383" s="12">
        <f>IF(B383&gt;0,V383*(75/7),"")</f>
        <v>2057.1428571428569</v>
      </c>
      <c r="X383" s="13">
        <f>IF(B383&gt;0, W383*0.000000000000015,"")</f>
        <v>3.0857142857142854E-11</v>
      </c>
      <c r="Y383" s="12" t="str">
        <f>IF(Q383 = 1,V383*(7500/7),"")</f>
        <v/>
      </c>
      <c r="Z383" s="11" t="str">
        <f>IF(Y383&gt;0, Y383,"")</f>
        <v/>
      </c>
      <c r="AA383" s="10" t="str">
        <f>IFERROR(IF((Z383&gt;1)*(ISTEXT(Z383)=FALSE), Z383*K383,""), "")</f>
        <v/>
      </c>
      <c r="AB383" s="5">
        <f>IF($B383&gt;-1, (1/$Z$379)*($I383/$K383),"")</f>
        <v>5.4901960784313726E-7</v>
      </c>
      <c r="AC383" s="16">
        <f>IFERROR(IF((ISNUMBER(W383))*(Z383=""),W383* AB383,""),"")</f>
        <v>1.1294117647058823E-3</v>
      </c>
      <c r="AD383" s="15">
        <f>IF((($B383&gt;-1)*(ISBLANK($B383)=FALSE)) + ($Q383=1) +($N383 =1),(24264-809)/($P383-$O383),"")</f>
        <v>0.8918929196136588</v>
      </c>
      <c r="AE383" s="14">
        <f>IF(($B383&gt;0)+($N383 =1), $V383*AD383,"")</f>
        <v>171.24344056582248</v>
      </c>
      <c r="AF383" s="14">
        <f>IF(($B383&gt;0)+($N383 =1), AE383*(75/7),"")</f>
        <v>1834.7511489195265</v>
      </c>
      <c r="AG383" s="13">
        <f>IF($B383&gt;0, AF383*0.000000000000015,"")</f>
        <v>2.7521267233792897E-11</v>
      </c>
      <c r="AH383" s="12" t="str">
        <f>IF($Q383 = 1,$V383*AD383*(7500/7),"")</f>
        <v/>
      </c>
      <c r="AI383" s="11" t="str">
        <f>IF(AH383&gt;0, AH383,"")</f>
        <v/>
      </c>
      <c r="AJ383" s="10" t="str">
        <f>IFERROR(IF((AI383&gt;1)*(ISTEXT(AI383)=FALSE), AI383*$K383,""), "")</f>
        <v/>
      </c>
      <c r="AK383" s="5">
        <f>IF($B383&gt;-1, (1/$AI$379)*($I383/$K383),"")</f>
        <v>6.1556672978293859E-7</v>
      </c>
      <c r="AL383" s="9">
        <f>IFERROR(IF((ISNUMBER(AF383))*(AI383=""),AF383* AK383,""),"")</f>
        <v>1.1294117647058823E-3</v>
      </c>
    </row>
    <row r="384" spans="1:38" x14ac:dyDescent="0.2">
      <c r="A384" t="s">
        <v>23</v>
      </c>
      <c r="B384">
        <v>60</v>
      </c>
      <c r="C384">
        <f>IF(((B384=0)+(B384&gt;0))*(ISBLANK(B384)=FALSE), 1,0)</f>
        <v>1</v>
      </c>
      <c r="D384">
        <v>1.00833333347691</v>
      </c>
      <c r="E384" t="s">
        <v>14</v>
      </c>
      <c r="F384">
        <v>2</v>
      </c>
      <c r="G384" t="s">
        <v>18</v>
      </c>
      <c r="H384">
        <v>7</v>
      </c>
      <c r="I384">
        <v>1000</v>
      </c>
      <c r="J384">
        <f>IF((B384=0)*(ISBLANK(B384)=FALSE),I384,0)</f>
        <v>0</v>
      </c>
      <c r="K384">
        <v>500</v>
      </c>
      <c r="L384">
        <v>389</v>
      </c>
      <c r="M384">
        <v>1</v>
      </c>
      <c r="N384">
        <v>0</v>
      </c>
      <c r="O384">
        <v>982</v>
      </c>
      <c r="P384">
        <v>27280</v>
      </c>
      <c r="Q384">
        <v>0</v>
      </c>
      <c r="R384">
        <v>4</v>
      </c>
      <c r="S384">
        <v>0</v>
      </c>
      <c r="T384">
        <v>0</v>
      </c>
      <c r="U384">
        <v>0</v>
      </c>
      <c r="V384">
        <v>72</v>
      </c>
      <c r="W384" s="12">
        <f>IF(B384&gt;0,V384*(75/7),"")</f>
        <v>771.42857142857133</v>
      </c>
      <c r="X384" s="13">
        <f>IF(B384&gt;0, W384*0.000000000000015,"")</f>
        <v>1.1571428571428569E-11</v>
      </c>
      <c r="Y384" s="12" t="str">
        <f>IF(Q384 = 1,V384*(7500/7),"")</f>
        <v/>
      </c>
      <c r="Z384" s="11" t="str">
        <f>IF(Y384&gt;0, Y384,"")</f>
        <v/>
      </c>
      <c r="AA384" s="10" t="str">
        <f>IFERROR(IF((Z384&gt;1)*(ISTEXT(Z384)=FALSE), Z384*K384,""), "")</f>
        <v/>
      </c>
      <c r="AB384" s="5">
        <f>IF($B384&gt;-1, (1/$Z$379)*($I384/$K384),"")</f>
        <v>5.4901960784313726E-7</v>
      </c>
      <c r="AC384" s="16">
        <f>IFERROR(IF((ISNUMBER(W384))*(Z384=""),W384* AB384,""),"")</f>
        <v>4.2352941176470585E-4</v>
      </c>
      <c r="AD384" s="15">
        <f>IF((($B384&gt;-1)*(ISBLANK($B384)=FALSE)) + ($Q384=1) +($N384 =1),(24264-809)/($P384-$O384),"")</f>
        <v>0.8918929196136588</v>
      </c>
      <c r="AE384" s="14">
        <f>IF(($B384&gt;0)+($N384 =1), $V384*AD384,"")</f>
        <v>64.216290212183438</v>
      </c>
      <c r="AF384" s="14">
        <f>IF(($B384&gt;0)+($N384 =1), AE384*(75/7),"")</f>
        <v>688.03168084482252</v>
      </c>
      <c r="AG384" s="13">
        <f>IF($B384&gt;0, AF384*0.000000000000015,"")</f>
        <v>1.0320475212672337E-11</v>
      </c>
      <c r="AH384" s="12" t="str">
        <f>IF($Q384 = 1,$V384*AD384*(7500/7),"")</f>
        <v/>
      </c>
      <c r="AI384" s="11" t="str">
        <f>IF(AH384&gt;0, AH384,"")</f>
        <v/>
      </c>
      <c r="AJ384" s="10" t="str">
        <f>IFERROR(IF((AI384&gt;1)*(ISTEXT(AI384)=FALSE), AI384*$K384,""), "")</f>
        <v/>
      </c>
      <c r="AK384" s="5">
        <f>IF($B384&gt;-1, (1/$AI$379)*($I384/$K384),"")</f>
        <v>6.1556672978293859E-7</v>
      </c>
      <c r="AL384" s="9">
        <f>IFERROR(IF((ISNUMBER(AF384))*(AI384=""),AF384* AK384,""),"")</f>
        <v>4.235294117647059E-4</v>
      </c>
    </row>
    <row r="385" spans="1:38" x14ac:dyDescent="0.2">
      <c r="A385" t="s">
        <v>23</v>
      </c>
      <c r="B385">
        <v>120</v>
      </c>
      <c r="C385">
        <f>IF(((B385=0)+(B385&gt;0))*(ISBLANK(B385)=FALSE), 1,0)</f>
        <v>1</v>
      </c>
      <c r="D385">
        <v>2.0000000000582099</v>
      </c>
      <c r="E385" t="s">
        <v>14</v>
      </c>
      <c r="F385">
        <v>2</v>
      </c>
      <c r="G385" t="s">
        <v>18</v>
      </c>
      <c r="H385">
        <v>7</v>
      </c>
      <c r="I385">
        <v>1000</v>
      </c>
      <c r="J385">
        <f>IF((B385=0)*(ISBLANK(B385)=FALSE),I385,0)</f>
        <v>0</v>
      </c>
      <c r="K385">
        <v>500</v>
      </c>
      <c r="L385">
        <v>389</v>
      </c>
      <c r="M385">
        <v>1</v>
      </c>
      <c r="N385">
        <v>0</v>
      </c>
      <c r="O385">
        <v>982</v>
      </c>
      <c r="P385">
        <v>27280</v>
      </c>
      <c r="Q385">
        <v>0</v>
      </c>
      <c r="R385">
        <v>4</v>
      </c>
      <c r="S385">
        <v>0</v>
      </c>
      <c r="T385">
        <v>0</v>
      </c>
      <c r="U385">
        <v>0</v>
      </c>
      <c r="V385">
        <v>36</v>
      </c>
      <c r="W385" s="12">
        <f>IF(B385&gt;0,V385*(75/7),"")</f>
        <v>385.71428571428567</v>
      </c>
      <c r="X385" s="13">
        <f>IF(B385&gt;0, W385*0.000000000000015,"")</f>
        <v>5.7857142857142843E-12</v>
      </c>
      <c r="Y385" s="12" t="str">
        <f>IF(Q385 = 1,V385*(7500/7),"")</f>
        <v/>
      </c>
      <c r="Z385" s="11" t="str">
        <f>IF(Y385&gt;0, Y385,"")</f>
        <v/>
      </c>
      <c r="AA385" s="10" t="str">
        <f>IFERROR(IF((Z385&gt;1)*(ISTEXT(Z385)=FALSE), Z385*K385,""), "")</f>
        <v/>
      </c>
      <c r="AB385" s="5">
        <f>IF($B385&gt;-1, (1/$Z$379)*($I385/$K385),"")</f>
        <v>5.4901960784313726E-7</v>
      </c>
      <c r="AC385" s="16">
        <f>IFERROR(IF((ISNUMBER(W385))*(Z385=""),W385* AB385,""),"")</f>
        <v>2.1176470588235292E-4</v>
      </c>
      <c r="AD385" s="15">
        <f>IF((($B385&gt;-1)*(ISBLANK($B385)=FALSE)) + ($Q385=1) +($N385 =1),(24264-809)/($P385-$O385),"")</f>
        <v>0.8918929196136588</v>
      </c>
      <c r="AE385" s="14">
        <f>IF(($B385&gt;0)+($N385 =1), $V385*AD385,"")</f>
        <v>32.108145106091719</v>
      </c>
      <c r="AF385" s="14">
        <f>IF(($B385&gt;0)+($N385 =1), AE385*(75/7),"")</f>
        <v>344.01584042241126</v>
      </c>
      <c r="AG385" s="13">
        <f>IF($B385&gt;0, AF385*0.000000000000015,"")</f>
        <v>5.1602376063361684E-12</v>
      </c>
      <c r="AH385" s="12" t="str">
        <f>IF($Q385 = 1,$V385*AD385*(7500/7),"")</f>
        <v/>
      </c>
      <c r="AI385" s="11" t="str">
        <f>IF(AH385&gt;0, AH385,"")</f>
        <v/>
      </c>
      <c r="AJ385" s="10" t="str">
        <f>IFERROR(IF((AI385&gt;1)*(ISTEXT(AI385)=FALSE), AI385*$K385,""), "")</f>
        <v/>
      </c>
      <c r="AK385" s="5">
        <f>IF($B385&gt;-1, (1/$AI$379)*($I385/$K385),"")</f>
        <v>6.1556672978293859E-7</v>
      </c>
      <c r="AL385" s="9">
        <f>IFERROR(IF((ISNUMBER(AF385))*(AI385=""),AF385* AK385,""),"")</f>
        <v>2.1176470588235295E-4</v>
      </c>
    </row>
    <row r="386" spans="1:38" x14ac:dyDescent="0.2">
      <c r="A386" t="s">
        <v>23</v>
      </c>
      <c r="B386">
        <v>240</v>
      </c>
      <c r="C386">
        <f>IF(((B386=0)+(B386&gt;0))*(ISBLANK(B386)=FALSE), 1,0)</f>
        <v>1</v>
      </c>
      <c r="D386">
        <v>4.0666666666511402</v>
      </c>
      <c r="E386" t="s">
        <v>14</v>
      </c>
      <c r="F386">
        <v>2</v>
      </c>
      <c r="G386" t="s">
        <v>18</v>
      </c>
      <c r="H386">
        <v>7</v>
      </c>
      <c r="I386">
        <v>1000</v>
      </c>
      <c r="J386">
        <f>IF((B386=0)*(ISBLANK(B386)=FALSE),I386,0)</f>
        <v>0</v>
      </c>
      <c r="K386">
        <v>500</v>
      </c>
      <c r="L386">
        <v>389</v>
      </c>
      <c r="M386">
        <v>1</v>
      </c>
      <c r="N386">
        <v>0</v>
      </c>
      <c r="O386">
        <v>982</v>
      </c>
      <c r="P386">
        <v>27280</v>
      </c>
      <c r="Q386">
        <v>0</v>
      </c>
      <c r="R386">
        <v>4</v>
      </c>
      <c r="S386">
        <v>0</v>
      </c>
      <c r="T386">
        <v>0</v>
      </c>
      <c r="U386">
        <v>0</v>
      </c>
      <c r="V386">
        <v>106</v>
      </c>
      <c r="W386" s="12">
        <f>IF(B386&gt;0,V386*(75/7),"")</f>
        <v>1135.7142857142856</v>
      </c>
      <c r="X386" s="13">
        <f>IF(B386&gt;0, W386*0.000000000000015,"")</f>
        <v>1.7035714285714282E-11</v>
      </c>
      <c r="Y386" s="12" t="str">
        <f>IF(Q386 = 1,V386*(7500/7),"")</f>
        <v/>
      </c>
      <c r="Z386" s="11" t="str">
        <f>IF(Y386&gt;0, Y386,"")</f>
        <v/>
      </c>
      <c r="AA386" s="10" t="str">
        <f>IFERROR(IF((Z386&gt;1)*(ISTEXT(Z386)=FALSE), Z386*K386,""), "")</f>
        <v/>
      </c>
      <c r="AB386" s="5">
        <f>IF($B386&gt;-1, (1/$Z$379)*($I386/$K386),"")</f>
        <v>5.4901960784313726E-7</v>
      </c>
      <c r="AC386" s="16">
        <f>IFERROR(IF((ISNUMBER(W386))*(Z386=""),W386* AB386,""),"")</f>
        <v>6.2352941176470583E-4</v>
      </c>
      <c r="AD386" s="15">
        <f>IF((($B386&gt;-1)*(ISBLANK($B386)=FALSE)) + ($Q386=1) +($N386 =1),(24264-809)/($P386-$O386),"")</f>
        <v>0.8918929196136588</v>
      </c>
      <c r="AE386" s="14">
        <f>IF(($B386&gt;0)+($N386 =1), $V386*AD386,"")</f>
        <v>94.540649479047829</v>
      </c>
      <c r="AF386" s="14">
        <f>IF(($B386&gt;0)+($N386 =1), AE386*(75/7),"")</f>
        <v>1012.9355301326552</v>
      </c>
      <c r="AG386" s="13">
        <f>IF($B386&gt;0, AF386*0.000000000000015,"")</f>
        <v>1.5194032951989826E-11</v>
      </c>
      <c r="AH386" s="12" t="str">
        <f>IF($Q386 = 1,$V386*AD386*(7500/7),"")</f>
        <v/>
      </c>
      <c r="AI386" s="11" t="str">
        <f>IF(AH386&gt;0, AH386,"")</f>
        <v/>
      </c>
      <c r="AJ386" s="10" t="str">
        <f>IFERROR(IF((AI386&gt;1)*(ISTEXT(AI386)=FALSE), AI386*$K386,""), "")</f>
        <v/>
      </c>
      <c r="AK386" s="5">
        <f>IF($B386&gt;-1, (1/$AI$379)*($I386/$K386),"")</f>
        <v>6.1556672978293859E-7</v>
      </c>
      <c r="AL386" s="9">
        <f>IFERROR(IF((ISNUMBER(AF386))*(AI386=""),AF386* AK386,""),"")</f>
        <v>6.2352941176470583E-4</v>
      </c>
    </row>
    <row r="387" spans="1:38" x14ac:dyDescent="0.2">
      <c r="A387" t="s">
        <v>23</v>
      </c>
      <c r="B387">
        <v>480</v>
      </c>
      <c r="C387">
        <f>IF(((B387=0)+(B387&gt;0))*(ISBLANK(B387)=FALSE), 1,0)</f>
        <v>1</v>
      </c>
      <c r="D387">
        <v>8.0416666666860692</v>
      </c>
      <c r="E387" t="s">
        <v>14</v>
      </c>
      <c r="F387">
        <v>2</v>
      </c>
      <c r="G387" t="s">
        <v>18</v>
      </c>
      <c r="H387">
        <v>7</v>
      </c>
      <c r="I387">
        <v>1000</v>
      </c>
      <c r="J387">
        <f>IF((B387=0)*(ISBLANK(B387)=FALSE),I387,0)</f>
        <v>0</v>
      </c>
      <c r="K387">
        <v>500</v>
      </c>
      <c r="L387">
        <v>389</v>
      </c>
      <c r="M387">
        <v>1</v>
      </c>
      <c r="N387">
        <v>0</v>
      </c>
      <c r="O387">
        <v>982</v>
      </c>
      <c r="P387">
        <v>27280</v>
      </c>
      <c r="Q387">
        <v>0</v>
      </c>
      <c r="R387">
        <v>4</v>
      </c>
      <c r="S387">
        <v>0</v>
      </c>
      <c r="T387">
        <v>0</v>
      </c>
      <c r="U387">
        <v>0</v>
      </c>
      <c r="V387">
        <v>10.199999999999999</v>
      </c>
      <c r="W387" s="12">
        <f>IF(B387&gt;0,V387*(75/7),"")</f>
        <v>109.28571428571426</v>
      </c>
      <c r="X387" s="13">
        <f>IF(B387&gt;0, W387*0.000000000000015,"")</f>
        <v>1.6392857142857138E-12</v>
      </c>
      <c r="Y387" s="12" t="str">
        <f>IF(Q387 = 1,V387*(7500/7),"")</f>
        <v/>
      </c>
      <c r="Z387" s="11" t="str">
        <f>IF(Y387&gt;0, Y387,"")</f>
        <v/>
      </c>
      <c r="AA387" s="10" t="str">
        <f>IFERROR(IF((Z387&gt;1)*(ISTEXT(Z387)=FALSE), Z387*K387,""), "")</f>
        <v/>
      </c>
      <c r="AB387" s="5">
        <f>IF($B387&gt;-1, (1/$Z$379)*($I387/$K387),"")</f>
        <v>5.4901960784313726E-7</v>
      </c>
      <c r="AC387" s="16">
        <f>IFERROR(IF((ISNUMBER(W387))*(Z387=""),W387* AB387,""),"")</f>
        <v>5.9999999999999988E-5</v>
      </c>
      <c r="AD387" s="15">
        <f>IF((($B387&gt;-1)*(ISBLANK($B387)=FALSE)) + ($Q387=1) +($N387 =1),(24264-809)/($P387-$O387),"")</f>
        <v>0.8918929196136588</v>
      </c>
      <c r="AE387" s="14">
        <f>IF(($B387&gt;0)+($N387 =1), $V387*AD387,"")</f>
        <v>9.0973077800593192</v>
      </c>
      <c r="AF387" s="14">
        <f>IF(($B387&gt;0)+($N387 =1), AE387*(75/7),"")</f>
        <v>97.471154786349842</v>
      </c>
      <c r="AG387" s="13">
        <f>IF($B387&gt;0, AF387*0.000000000000015,"")</f>
        <v>1.4620673217952476E-12</v>
      </c>
      <c r="AH387" s="12" t="str">
        <f>IF($Q387 = 1,$V387*AD387*(7500/7),"")</f>
        <v/>
      </c>
      <c r="AI387" s="11" t="str">
        <f>IF(AH387&gt;0, AH387,"")</f>
        <v/>
      </c>
      <c r="AJ387" s="10" t="str">
        <f>IFERROR(IF((AI387&gt;1)*(ISTEXT(AI387)=FALSE), AI387*$K387,""), "")</f>
        <v/>
      </c>
      <c r="AK387" s="5">
        <f>IF($B387&gt;-1, (1/$AI$379)*($I387/$K387),"")</f>
        <v>6.1556672978293859E-7</v>
      </c>
      <c r="AL387" s="9">
        <f>IFERROR(IF((ISNUMBER(AF387))*(AI387=""),AF387* AK387,""),"")</f>
        <v>5.9999999999999995E-5</v>
      </c>
    </row>
    <row r="388" spans="1:38" x14ac:dyDescent="0.2">
      <c r="A388" t="s">
        <v>23</v>
      </c>
      <c r="B388">
        <v>960</v>
      </c>
      <c r="C388">
        <f>IF(((B388=0)+(B388&gt;0))*(ISBLANK(B388)=FALSE), 1,0)</f>
        <v>1</v>
      </c>
      <c r="D388">
        <v>18.300000000104799</v>
      </c>
      <c r="E388" t="s">
        <v>14</v>
      </c>
      <c r="F388">
        <v>2</v>
      </c>
      <c r="G388" t="s">
        <v>18</v>
      </c>
      <c r="H388">
        <v>7</v>
      </c>
      <c r="I388">
        <v>1000</v>
      </c>
      <c r="J388">
        <f>IF((B388=0)*(ISBLANK(B388)=FALSE),I388,0)</f>
        <v>0</v>
      </c>
      <c r="K388">
        <v>500</v>
      </c>
      <c r="L388">
        <v>389</v>
      </c>
      <c r="M388">
        <v>1</v>
      </c>
      <c r="N388">
        <v>0</v>
      </c>
      <c r="O388">
        <v>982</v>
      </c>
      <c r="P388">
        <v>27280</v>
      </c>
      <c r="Q388">
        <v>0</v>
      </c>
      <c r="R388">
        <v>4</v>
      </c>
      <c r="S388">
        <v>0</v>
      </c>
      <c r="T388">
        <v>0</v>
      </c>
      <c r="U388">
        <v>0</v>
      </c>
      <c r="V388">
        <v>42</v>
      </c>
      <c r="W388" s="12">
        <f>IF(B388&gt;0,V388*(75/7),"")</f>
        <v>449.99999999999994</v>
      </c>
      <c r="X388" s="13">
        <f>IF(B388&gt;0, W388*0.000000000000015,"")</f>
        <v>6.7499999999999985E-12</v>
      </c>
      <c r="Y388" s="12" t="str">
        <f>IF(Q388 = 1,V388*(7500/7),"")</f>
        <v/>
      </c>
      <c r="Z388" s="11" t="str">
        <f>IF(Y388&gt;0, Y388,"")</f>
        <v/>
      </c>
      <c r="AA388" s="10" t="str">
        <f>IFERROR(IF((Z388&gt;1)*(ISTEXT(Z388)=FALSE), Z388*K388,""), "")</f>
        <v/>
      </c>
      <c r="AB388" s="5">
        <f>IF($B388&gt;-1, (1/$Z$379)*($I388/$K388),"")</f>
        <v>5.4901960784313726E-7</v>
      </c>
      <c r="AC388" s="16">
        <f>IFERROR(IF((ISNUMBER(W388))*(Z388=""),W388* AB388,""),"")</f>
        <v>2.4705882352941174E-4</v>
      </c>
      <c r="AD388" s="15">
        <f>IF((($B388&gt;-1)*(ISBLANK($B388)=FALSE)) + ($Q388=1) +($N388 =1),(24264-809)/($P388-$O388),"")</f>
        <v>0.8918929196136588</v>
      </c>
      <c r="AE388" s="14">
        <f>IF(($B388&gt;0)+($N388 =1), $V388*AD388,"")</f>
        <v>37.459502623773666</v>
      </c>
      <c r="AF388" s="14">
        <f>IF(($B388&gt;0)+($N388 =1), AE388*(75/7),"")</f>
        <v>401.35181382614638</v>
      </c>
      <c r="AG388" s="13">
        <f>IF($B388&gt;0, AF388*0.000000000000015,"")</f>
        <v>6.0202772073921955E-12</v>
      </c>
      <c r="AH388" s="12" t="str">
        <f>IF($Q388 = 1,$V388*AD388*(7500/7),"")</f>
        <v/>
      </c>
      <c r="AI388" s="11" t="str">
        <f>IF(AH388&gt;0, AH388,"")</f>
        <v/>
      </c>
      <c r="AJ388" s="10" t="str">
        <f>IFERROR(IF((AI388&gt;1)*(ISTEXT(AI388)=FALSE), AI388*$K388,""), "")</f>
        <v/>
      </c>
      <c r="AK388" s="5">
        <f>IF($B388&gt;-1, (1/$AI$379)*($I388/$K388),"")</f>
        <v>6.1556672978293859E-7</v>
      </c>
      <c r="AL388" s="9">
        <f>IFERROR(IF((ISNUMBER(AF388))*(AI388=""),AF388* AK388,""),"")</f>
        <v>2.4705882352941174E-4</v>
      </c>
    </row>
    <row r="389" spans="1:38" x14ac:dyDescent="0.2">
      <c r="A389" t="s">
        <v>23</v>
      </c>
      <c r="B389">
        <v>1440</v>
      </c>
      <c r="C389">
        <f>IF(((B389=0)+(B389&gt;0))*(ISBLANK(B389)=FALSE), 1,0)</f>
        <v>1</v>
      </c>
      <c r="D389">
        <v>27.849999999976699</v>
      </c>
      <c r="E389" t="s">
        <v>14</v>
      </c>
      <c r="F389">
        <v>2</v>
      </c>
      <c r="G389" t="s">
        <v>18</v>
      </c>
      <c r="H389">
        <v>7</v>
      </c>
      <c r="I389">
        <v>1000</v>
      </c>
      <c r="J389">
        <f>IF((B389=0)*(ISBLANK(B389)=FALSE),I389,0)</f>
        <v>0</v>
      </c>
      <c r="K389">
        <v>500</v>
      </c>
      <c r="L389">
        <v>389</v>
      </c>
      <c r="M389">
        <v>1</v>
      </c>
      <c r="N389">
        <v>0</v>
      </c>
      <c r="O389">
        <v>982</v>
      </c>
      <c r="P389">
        <v>27280</v>
      </c>
      <c r="Q389">
        <v>0</v>
      </c>
      <c r="R389">
        <v>4</v>
      </c>
      <c r="S389">
        <v>0</v>
      </c>
      <c r="T389">
        <v>0</v>
      </c>
      <c r="U389">
        <v>0</v>
      </c>
      <c r="V389">
        <v>22</v>
      </c>
      <c r="W389" s="12">
        <f>IF(B389&gt;0,V389*(75/7),"")</f>
        <v>235.71428571428569</v>
      </c>
      <c r="X389" s="13">
        <f>IF(B389&gt;0, W389*0.000000000000015,"")</f>
        <v>3.5357142857142852E-12</v>
      </c>
      <c r="Y389" s="12" t="str">
        <f>IF(Q389 = 1,V389*(7500/7),"")</f>
        <v/>
      </c>
      <c r="Z389" s="11" t="str">
        <f>IF(Y389&gt;0, Y389,"")</f>
        <v/>
      </c>
      <c r="AA389" s="10" t="str">
        <f>IFERROR(IF((Z389&gt;1)*(ISTEXT(Z389)=FALSE), Z389*K389,""), "")</f>
        <v/>
      </c>
      <c r="AB389" s="5">
        <f>IF($B389&gt;-1, (1/$Z$379)*($I389/$K389),"")</f>
        <v>5.4901960784313726E-7</v>
      </c>
      <c r="AC389" s="16">
        <f>IFERROR(IF((ISNUMBER(W389))*(Z389=""),W389* AB389,""),"")</f>
        <v>1.2941176470588234E-4</v>
      </c>
      <c r="AD389" s="15">
        <f>IF((($B389&gt;-1)*(ISBLANK($B389)=FALSE)) + ($Q389=1) +($N389 =1),(24264-809)/($P389-$O389),"")</f>
        <v>0.8918929196136588</v>
      </c>
      <c r="AE389" s="14">
        <f>IF(($B389&gt;0)+($N389 =1), $V389*AD389,"")</f>
        <v>19.621644231500493</v>
      </c>
      <c r="AF389" s="14">
        <f>IF(($B389&gt;0)+($N389 =1), AE389*(75/7),"")</f>
        <v>210.23190248036241</v>
      </c>
      <c r="AG389" s="13">
        <f>IF($B389&gt;0, AF389*0.000000000000015,"")</f>
        <v>3.153478537205436E-12</v>
      </c>
      <c r="AH389" s="12" t="str">
        <f>IF($Q389 = 1,$V389*AD389*(7500/7),"")</f>
        <v/>
      </c>
      <c r="AI389" s="11" t="str">
        <f>IF(AH389&gt;0, AH389,"")</f>
        <v/>
      </c>
      <c r="AJ389" s="10" t="str">
        <f>IFERROR(IF((AI389&gt;1)*(ISTEXT(AI389)=FALSE), AI389*$K389,""), "")</f>
        <v/>
      </c>
      <c r="AK389" s="5">
        <f>IF($B389&gt;-1, (1/$AI$379)*($I389/$K389),"")</f>
        <v>6.1556672978293859E-7</v>
      </c>
      <c r="AL389" s="9">
        <f>IFERROR(IF((ISNUMBER(AF389))*(AI389=""),AF389* AK389,""),"")</f>
        <v>1.2941176470588234E-4</v>
      </c>
    </row>
    <row r="390" spans="1:38" x14ac:dyDescent="0.2">
      <c r="A390" t="s">
        <v>23</v>
      </c>
      <c r="C390">
        <f>IF(((B390=0)+(B390&gt;0))*(ISBLANK(B390)=FALSE), 1,0)</f>
        <v>0</v>
      </c>
      <c r="E390" t="s">
        <v>14</v>
      </c>
      <c r="F390">
        <v>2</v>
      </c>
      <c r="G390" t="s">
        <v>18</v>
      </c>
      <c r="H390">
        <v>7</v>
      </c>
      <c r="I390">
        <v>1000</v>
      </c>
      <c r="J390">
        <f>IF((B390=0)*(ISBLANK(B390)=FALSE),I390,0)</f>
        <v>0</v>
      </c>
      <c r="K390">
        <v>500</v>
      </c>
      <c r="L390">
        <v>389</v>
      </c>
      <c r="M390">
        <v>1</v>
      </c>
      <c r="N390">
        <v>1</v>
      </c>
      <c r="O390">
        <v>982</v>
      </c>
      <c r="P390">
        <v>27280</v>
      </c>
      <c r="Q390">
        <v>0</v>
      </c>
      <c r="R390">
        <v>4</v>
      </c>
      <c r="S390">
        <v>0</v>
      </c>
      <c r="T390">
        <v>0</v>
      </c>
      <c r="U390">
        <v>0</v>
      </c>
      <c r="V390">
        <v>98</v>
      </c>
      <c r="W390" s="12" t="str">
        <f>IF(B390&gt;0,V390*(75/7),"")</f>
        <v/>
      </c>
      <c r="X390" s="13" t="str">
        <f>IF(B390&gt;0, W390*0.000000000000015,"")</f>
        <v/>
      </c>
      <c r="Y390" s="12" t="str">
        <f>IF(Q390 = 1,V390*(7500/7),"")</f>
        <v/>
      </c>
      <c r="Z390" s="11" t="str">
        <f>IF(Y390&gt;0, Y390,"")</f>
        <v/>
      </c>
      <c r="AA390" s="10" t="str">
        <f>IFERROR(IF((Z390&gt;1)*(ISTEXT(Z390)=FALSE), Z390*K390,""), "")</f>
        <v/>
      </c>
      <c r="AB390" s="5">
        <f>IF($B390&gt;-1, (1/$Z$379)*($I390/$K390),"")</f>
        <v>5.4901960784313726E-7</v>
      </c>
      <c r="AC390" s="16" t="str">
        <f>IFERROR(IF((ISNUMBER(W390))*(Z390=""),W390* AB390,""),"")</f>
        <v/>
      </c>
      <c r="AD390" s="15">
        <f>IF((($B390&gt;-1)*(ISBLANK($B390)=FALSE)) + ($Q390=1) +($N390 =1),(24264-809)/($P390-$O390),"")</f>
        <v>0.8918929196136588</v>
      </c>
      <c r="AE390" s="14">
        <f>IF(($B390&gt;0)+($N390 =1), $V390*AD390,"")</f>
        <v>87.405506122138561</v>
      </c>
      <c r="AF390" s="14">
        <f>IF(($B390&gt;0)+($N390 =1), AE390*(75/7),"")</f>
        <v>936.48756559434162</v>
      </c>
      <c r="AG390" s="13" t="str">
        <f>IF($B390&gt;0, AF390*0.000000000000015,"")</f>
        <v/>
      </c>
      <c r="AH390" s="12" t="str">
        <f>IF($Q390 = 1,$V390*AD390*(7500/7),"")</f>
        <v/>
      </c>
      <c r="AI390" s="11" t="str">
        <f>IF(AH390&gt;0, AH390,"")</f>
        <v/>
      </c>
      <c r="AJ390" s="10" t="str">
        <f>IFERROR(IF((AI390&gt;1)*(ISTEXT(AI390)=FALSE), AI390*$K390,""), "")</f>
        <v/>
      </c>
      <c r="AK390" s="5">
        <f>IF($B390&gt;-1, (1/$AI$379)*($I390/$K390),"")</f>
        <v>6.1556672978293859E-7</v>
      </c>
      <c r="AL390" s="9">
        <f>IFERROR(IF((ISNUMBER(AF390))*(AI390=""),AF390* AK390,""),"")</f>
        <v>5.7647058823529407E-4</v>
      </c>
    </row>
    <row r="391" spans="1:38" x14ac:dyDescent="0.2">
      <c r="A391" t="s">
        <v>23</v>
      </c>
      <c r="C391">
        <f>IF(((B391=0)+(B391&gt;0))*(ISBLANK(B391)=FALSE), 1,0)</f>
        <v>0</v>
      </c>
      <c r="E391" t="s">
        <v>14</v>
      </c>
      <c r="F391">
        <v>2</v>
      </c>
      <c r="G391" t="s">
        <v>18</v>
      </c>
      <c r="H391">
        <v>7</v>
      </c>
      <c r="I391">
        <v>1000</v>
      </c>
      <c r="J391">
        <f>IF((B391=0)*(ISBLANK(B391)=FALSE),I391,0)</f>
        <v>0</v>
      </c>
      <c r="K391">
        <v>500</v>
      </c>
      <c r="L391">
        <v>389</v>
      </c>
      <c r="M391">
        <v>0</v>
      </c>
      <c r="N391">
        <v>0</v>
      </c>
      <c r="O391">
        <v>982</v>
      </c>
      <c r="P391">
        <v>27280</v>
      </c>
      <c r="Q391">
        <v>0</v>
      </c>
      <c r="R391">
        <v>4</v>
      </c>
      <c r="S391">
        <v>0</v>
      </c>
      <c r="T391">
        <v>0</v>
      </c>
      <c r="U391">
        <v>1</v>
      </c>
      <c r="V391">
        <v>0</v>
      </c>
      <c r="W391" s="12" t="str">
        <f>IF(B391&gt;0,V391*(75/7),"")</f>
        <v/>
      </c>
      <c r="X391" s="13" t="str">
        <f>IF(B391&gt;0, W391*0.000000000000015,"")</f>
        <v/>
      </c>
      <c r="Y391" s="12" t="str">
        <f>IF(Q391 = 1,V391*(7500/7),"")</f>
        <v/>
      </c>
      <c r="Z391" s="11" t="str">
        <f>IF(Y391&gt;0, Y391,"")</f>
        <v/>
      </c>
      <c r="AA391" s="10" t="str">
        <f>IFERROR(IF((Z391&gt;1)*(ISTEXT(Z391)=FALSE), Z391*K391,""), "")</f>
        <v/>
      </c>
      <c r="AB391" s="5">
        <f>IF($B391&gt;-1, (1/$Z$379)*($I391/$K391),"")</f>
        <v>5.4901960784313726E-7</v>
      </c>
      <c r="AC391" s="16" t="str">
        <f>IFERROR(IF((ISNUMBER(W391))*(Z391=""),W391* AB391,""),"")</f>
        <v/>
      </c>
      <c r="AD391" s="15" t="str">
        <f>IF((($B391&gt;-1)*(ISBLANK($B391)=FALSE)) + ($Q391=1) +($N391 =1),(24264-809)/($P391-$O391),"")</f>
        <v/>
      </c>
      <c r="AE391" s="14" t="str">
        <f>IF(($B391&gt;0)+($N391 =1), $V391*AD391,"")</f>
        <v/>
      </c>
      <c r="AF391" s="14" t="str">
        <f>IF(($B391&gt;0)+($N391 =1), AE391*(75/7),"")</f>
        <v/>
      </c>
      <c r="AG391" s="13" t="str">
        <f>IF($B391&gt;0, AF391*0.000000000000015,"")</f>
        <v/>
      </c>
      <c r="AH391" s="12" t="str">
        <f>IF($Q391 = 1,$V391*AD391*(7500/7),"")</f>
        <v/>
      </c>
      <c r="AI391" s="11" t="str">
        <f>IF(AH391&gt;0, AH391,"")</f>
        <v/>
      </c>
      <c r="AJ391" s="10" t="str">
        <f>IFERROR(IF((AI391&gt;1)*(ISTEXT(AI391)=FALSE), AI391*$K391,""), "")</f>
        <v/>
      </c>
      <c r="AK391" s="5">
        <f>IF($B391&gt;-1, (1/$AI$379)*($I391/$K391),"")</f>
        <v>6.1556672978293859E-7</v>
      </c>
      <c r="AL391" s="9" t="str">
        <f>IFERROR(IF((ISNUMBER(AF391))*(AI391=""),AF391* AK391,""),"")</f>
        <v/>
      </c>
    </row>
    <row r="392" spans="1:38" x14ac:dyDescent="0.2">
      <c r="A392" t="s">
        <v>23</v>
      </c>
      <c r="C392">
        <f>IF(((B392=0)+(B392&gt;0))*(ISBLANK(B392)=FALSE), 1,0)</f>
        <v>0</v>
      </c>
      <c r="E392" t="s">
        <v>14</v>
      </c>
      <c r="F392">
        <v>2</v>
      </c>
      <c r="G392" t="s">
        <v>18</v>
      </c>
      <c r="H392">
        <v>7</v>
      </c>
      <c r="I392">
        <v>1000</v>
      </c>
      <c r="J392">
        <f>IF((B392=0)*(ISBLANK(B392)=FALSE),I392,0)</f>
        <v>0</v>
      </c>
      <c r="K392">
        <v>500</v>
      </c>
      <c r="L392">
        <v>389</v>
      </c>
      <c r="M392">
        <v>0</v>
      </c>
      <c r="N392">
        <v>0</v>
      </c>
      <c r="O392">
        <v>982</v>
      </c>
      <c r="P392">
        <v>27280</v>
      </c>
      <c r="Q392">
        <v>0</v>
      </c>
      <c r="R392">
        <v>4</v>
      </c>
      <c r="S392">
        <v>1</v>
      </c>
      <c r="T392">
        <v>0</v>
      </c>
      <c r="U392">
        <v>0</v>
      </c>
      <c r="V392">
        <v>982</v>
      </c>
      <c r="W392" s="12" t="str">
        <f>IF(B392&gt;0,V392*(75/7),"")</f>
        <v/>
      </c>
      <c r="X392" s="13" t="str">
        <f>IF(B392&gt;0, W392*0.000000000000015,"")</f>
        <v/>
      </c>
      <c r="Y392" s="12" t="str">
        <f>IF(Q392 = 1,V392*(7500/7),"")</f>
        <v/>
      </c>
      <c r="Z392" s="11" t="str">
        <f>IF(Y392&gt;0, Y392,"")</f>
        <v/>
      </c>
      <c r="AA392" s="10" t="str">
        <f>IFERROR(IF((Z392&gt;1)*(ISTEXT(Z392)=FALSE), Z392*K392,""), "")</f>
        <v/>
      </c>
      <c r="AB392" s="5">
        <f>IF($B392&gt;-1, (1/$Z$379)*($I392/$K392),"")</f>
        <v>5.4901960784313726E-7</v>
      </c>
      <c r="AC392" s="16" t="str">
        <f>IFERROR(IF((ISNUMBER(W392))*(Z392=""),W392* AB392,""),"")</f>
        <v/>
      </c>
      <c r="AD392" s="15" t="str">
        <f>IF((($B392&gt;-1)*(ISBLANK($B392)=FALSE)) + ($Q392=1) +($N392 =1),(24264-809)/($P392-$O392),"")</f>
        <v/>
      </c>
      <c r="AE392" s="14" t="str">
        <f>IF(($B392&gt;0)+($N392 =1), $V392*AD392,"")</f>
        <v/>
      </c>
      <c r="AF392" s="14" t="str">
        <f>IF(($B392&gt;0)+($N392 =1), AE392*(75/7),"")</f>
        <v/>
      </c>
      <c r="AG392" s="13" t="str">
        <f>IF($B392&gt;0, AF392*0.000000000000015,"")</f>
        <v/>
      </c>
      <c r="AH392" s="12" t="str">
        <f>IF($Q392 = 1,$V392*AD392*(7500/7),"")</f>
        <v/>
      </c>
      <c r="AI392" s="11" t="str">
        <f>IF(AH392&gt;0, AH392,"")</f>
        <v/>
      </c>
      <c r="AJ392" s="10" t="str">
        <f>IFERROR(IF((AI392&gt;1)*(ISTEXT(AI392)=FALSE), AI392*$K392,""), "")</f>
        <v/>
      </c>
      <c r="AK392" s="5">
        <f>IF($B392&gt;-1, (1/$AI$379)*($I392/$K392),"")</f>
        <v>6.1556672978293859E-7</v>
      </c>
      <c r="AL392" s="9" t="str">
        <f>IFERROR(IF((ISNUMBER(AF392))*(AI392=""),AF392* AK392,""),"")</f>
        <v/>
      </c>
    </row>
    <row r="393" spans="1:38" x14ac:dyDescent="0.2">
      <c r="A393" t="s">
        <v>23</v>
      </c>
      <c r="C393">
        <f>IF(((B393=0)+(B393&gt;0))*(ISBLANK(B393)=FALSE), 1,0)</f>
        <v>0</v>
      </c>
      <c r="E393" t="s">
        <v>14</v>
      </c>
      <c r="F393">
        <v>2</v>
      </c>
      <c r="G393" t="s">
        <v>18</v>
      </c>
      <c r="H393">
        <v>7</v>
      </c>
      <c r="I393">
        <v>1000</v>
      </c>
      <c r="J393">
        <f>IF((B393=0)*(ISBLANK(B393)=FALSE),I393,0)</f>
        <v>0</v>
      </c>
      <c r="K393">
        <v>500</v>
      </c>
      <c r="L393">
        <v>389</v>
      </c>
      <c r="M393">
        <v>0</v>
      </c>
      <c r="N393">
        <v>0</v>
      </c>
      <c r="O393">
        <v>982</v>
      </c>
      <c r="P393">
        <v>27280</v>
      </c>
      <c r="Q393">
        <v>0</v>
      </c>
      <c r="R393">
        <v>4</v>
      </c>
      <c r="S393">
        <v>0</v>
      </c>
      <c r="T393">
        <v>1</v>
      </c>
      <c r="U393">
        <v>0</v>
      </c>
      <c r="V393">
        <v>27280</v>
      </c>
      <c r="W393" s="12" t="str">
        <f>IF(B393&gt;0,V393*(75/7),"")</f>
        <v/>
      </c>
      <c r="X393" s="13" t="str">
        <f>IF(B393&gt;0, W393*0.000000000000015,"")</f>
        <v/>
      </c>
      <c r="Y393" s="12" t="str">
        <f>IF(Q393 = 1,V393*(7500/7),"")</f>
        <v/>
      </c>
      <c r="Z393" s="11" t="str">
        <f>IF(Y393&gt;0, Y393,"")</f>
        <v/>
      </c>
      <c r="AA393" s="10" t="str">
        <f>IFERROR(IF((Z393&gt;1)*(ISTEXT(Z393)=FALSE), Z393*K393,""), "")</f>
        <v/>
      </c>
      <c r="AB393" s="5">
        <f>IF($B393&gt;-1, (1/$Z$379)*($I393/$K393),"")</f>
        <v>5.4901960784313726E-7</v>
      </c>
      <c r="AC393" s="16" t="str">
        <f>IFERROR(IF((ISNUMBER(W393))*(Z393=""),W393* AB393,""),"")</f>
        <v/>
      </c>
      <c r="AD393" s="15" t="str">
        <f>IF((($B393&gt;-1)*(ISBLANK($B393)=FALSE)) + ($Q393=1) +($N393 =1),(24264-809)/($P393-$O393),"")</f>
        <v/>
      </c>
      <c r="AE393" s="14" t="str">
        <f>IF(($B393&gt;0)+($N393 =1), $V393*AD393,"")</f>
        <v/>
      </c>
      <c r="AF393" s="14" t="str">
        <f>IF(($B393&gt;0)+($N393 =1), AE393*(75/7),"")</f>
        <v/>
      </c>
      <c r="AG393" s="13" t="str">
        <f>IF($B393&gt;0, AF393*0.000000000000015,"")</f>
        <v/>
      </c>
      <c r="AH393" s="12" t="str">
        <f>IF($Q393 = 1,$V393*AD393*(7500/7),"")</f>
        <v/>
      </c>
      <c r="AI393" s="11" t="str">
        <f>IF(AH393&gt;0, AH393,"")</f>
        <v/>
      </c>
      <c r="AJ393" s="10" t="str">
        <f>IFERROR(IF((AI393&gt;1)*(ISTEXT(AI393)=FALSE), AI393*$K393,""), "")</f>
        <v/>
      </c>
      <c r="AK393" s="5">
        <f>IF($B393&gt;-1, (1/$AI$379)*($I393/$K393),"")</f>
        <v>6.1556672978293859E-7</v>
      </c>
      <c r="AL393" s="9" t="str">
        <f>IFERROR(IF((ISNUMBER(AF393))*(AI393=""),AF393* AK393,""),"")</f>
        <v/>
      </c>
    </row>
    <row r="394" spans="1:38" x14ac:dyDescent="0.2">
      <c r="A394" t="s">
        <v>22</v>
      </c>
      <c r="B394">
        <v>0</v>
      </c>
      <c r="C394">
        <f>IF(((B394=0)+(B394&gt;0))*(ISBLANK(B394)=FALSE), 1,0)</f>
        <v>1</v>
      </c>
      <c r="D394">
        <v>0</v>
      </c>
      <c r="E394" t="s">
        <v>14</v>
      </c>
      <c r="F394">
        <v>2</v>
      </c>
      <c r="G394" t="s">
        <v>18</v>
      </c>
      <c r="H394">
        <v>7</v>
      </c>
      <c r="I394">
        <v>1000</v>
      </c>
      <c r="J394">
        <f>IF((B394=0)*(ISBLANK(B394)=FALSE),I394,0)</f>
        <v>1000</v>
      </c>
      <c r="K394">
        <v>500</v>
      </c>
      <c r="L394">
        <v>406</v>
      </c>
      <c r="M394">
        <v>0</v>
      </c>
      <c r="N394">
        <v>0</v>
      </c>
      <c r="O394">
        <v>1182</v>
      </c>
      <c r="P394">
        <v>30540</v>
      </c>
      <c r="Q394">
        <v>1</v>
      </c>
      <c r="R394">
        <v>5</v>
      </c>
      <c r="S394">
        <v>0</v>
      </c>
      <c r="T394">
        <v>0</v>
      </c>
      <c r="U394">
        <v>0</v>
      </c>
      <c r="V394">
        <v>2378</v>
      </c>
      <c r="W394" s="12" t="str">
        <f>IF(B394&gt;0,V394*(75/7),"")</f>
        <v/>
      </c>
      <c r="X394" s="13" t="str">
        <f>IF(B394&gt;0, W394*0.000000000000015,"")</f>
        <v/>
      </c>
      <c r="Y394" s="12">
        <f>IF(Q394 = 1,V394*(7500/7),"")</f>
        <v>2547857.1428571427</v>
      </c>
      <c r="Z394" s="11">
        <f>IF(Y394&gt;0, Y394,"")</f>
        <v>2547857.1428571427</v>
      </c>
      <c r="AA394" s="10">
        <f>IFERROR(IF((Z394&gt;1)*(ISTEXT(Z394)=FALSE), Z394*K394,""), "")</f>
        <v>1273928571.4285715</v>
      </c>
      <c r="AB394" s="5">
        <f>IF($B394&gt;-1, (1/$Z$394)*($I394/$K394),"")</f>
        <v>7.8497336697504911E-7</v>
      </c>
      <c r="AC394" s="16" t="str">
        <f>IFERROR(IF((ISNUMBER(W394))*(Z394=""),W394* AB394,""),"")</f>
        <v/>
      </c>
      <c r="AD394" s="15">
        <f>IF((($B394&gt;-1)*(ISBLANK($B394)=FALSE)) + ($Q394=1) +($N394 =1),(24264-809)/($P394-$O394),"")</f>
        <v>0.79893044485319165</v>
      </c>
      <c r="AE394" s="14" t="str">
        <f>IF(($B394&gt;0)+($N394 =1), $V394*AD394,"")</f>
        <v/>
      </c>
      <c r="AF394" s="14" t="str">
        <f>IF(($B394&gt;0)+($N394 =1), AE394*(75/7),"")</f>
        <v/>
      </c>
      <c r="AG394" s="13" t="str">
        <f>IF($B394&gt;0, AF394*0.000000000000015,"")</f>
        <v/>
      </c>
      <c r="AH394" s="12">
        <f>IF($Q394 = 1,$V394*AD394*(7500/7),"")</f>
        <v>2035560.6405652387</v>
      </c>
      <c r="AI394" s="11">
        <f>IF(AH394&gt;0, AH394,"")</f>
        <v>2035560.6405652387</v>
      </c>
      <c r="AJ394" s="10">
        <f>IFERROR(IF((AI394&gt;1)*(ISTEXT(AI394)=FALSE), AI394*$K394,""), "")</f>
        <v>1017780320.2826194</v>
      </c>
      <c r="AK394" s="5">
        <f>IF($B394&gt;-1, (1/$AI$394)*($I394/$K394),"")</f>
        <v>9.8253029663839233E-7</v>
      </c>
      <c r="AL394" s="9" t="str">
        <f>IFERROR(IF((ISNUMBER(AF394))*(AI394=""),AF394* AK394,""),"")</f>
        <v/>
      </c>
    </row>
    <row r="395" spans="1:38" x14ac:dyDescent="0.2">
      <c r="A395" t="s">
        <v>22</v>
      </c>
      <c r="B395">
        <v>2</v>
      </c>
      <c r="C395">
        <f>IF(((B395=0)+(B395&gt;0))*(ISBLANK(B395)=FALSE), 1,0)</f>
        <v>1</v>
      </c>
      <c r="D395">
        <v>2.9166666674427699E-2</v>
      </c>
      <c r="E395" t="s">
        <v>14</v>
      </c>
      <c r="F395">
        <v>2</v>
      </c>
      <c r="G395" t="s">
        <v>18</v>
      </c>
      <c r="H395">
        <v>7</v>
      </c>
      <c r="I395">
        <v>1000</v>
      </c>
      <c r="J395">
        <f>IF((B395=0)*(ISBLANK(B395)=FALSE),I395,0)</f>
        <v>0</v>
      </c>
      <c r="K395">
        <v>500</v>
      </c>
      <c r="L395">
        <v>406</v>
      </c>
      <c r="M395">
        <v>1</v>
      </c>
      <c r="N395">
        <v>0</v>
      </c>
      <c r="O395">
        <v>1182</v>
      </c>
      <c r="P395">
        <v>30540</v>
      </c>
      <c r="Q395">
        <v>0</v>
      </c>
      <c r="R395">
        <v>5</v>
      </c>
      <c r="S395">
        <v>0</v>
      </c>
      <c r="T395">
        <v>0</v>
      </c>
      <c r="U395">
        <v>0</v>
      </c>
      <c r="V395">
        <v>3860</v>
      </c>
      <c r="W395" s="12">
        <f>IF(B395&gt;0,V395*(75/7),"")</f>
        <v>41357.142857142855</v>
      </c>
      <c r="X395" s="13">
        <f>IF(B395&gt;0, W395*0.000000000000015,"")</f>
        <v>6.2035714285714283E-10</v>
      </c>
      <c r="Y395" s="12" t="str">
        <f>IF(Q395 = 1,V395*(7500/7),"")</f>
        <v/>
      </c>
      <c r="Z395" s="11" t="str">
        <f>IF(Y395&gt;0, Y395,"")</f>
        <v/>
      </c>
      <c r="AA395" s="10" t="str">
        <f>IFERROR(IF((Z395&gt;1)*(ISTEXT(Z395)=FALSE), Z395*K395,""), "")</f>
        <v/>
      </c>
      <c r="AB395" s="5">
        <f>IF($B395&gt;-1, (1/$Z$394)*($I395/$K395),"")</f>
        <v>7.8497336697504911E-7</v>
      </c>
      <c r="AC395" s="16">
        <f>IFERROR(IF((ISNUMBER(W395))*(Z395=""),W395* AB395,""),"")</f>
        <v>3.2464255677039533E-2</v>
      </c>
      <c r="AD395" s="15">
        <f>IF((($B395&gt;-1)*(ISBLANK($B395)=FALSE)) + ($Q395=1) +($N395 =1),(24264-809)/($P395-$O395),"")</f>
        <v>0.79893044485319165</v>
      </c>
      <c r="AE395" s="14">
        <f>IF(($B395&gt;0)+($N395 =1), $V395*AD395,"")</f>
        <v>3083.8715171333197</v>
      </c>
      <c r="AF395" s="14">
        <f>IF(($B395&gt;0)+($N395 =1), AE395*(75/7),"")</f>
        <v>33041.480540714139</v>
      </c>
      <c r="AG395" s="13">
        <f>IF($B395&gt;0, AF395*0.000000000000015,"")</f>
        <v>4.9562220811071205E-10</v>
      </c>
      <c r="AH395" s="12" t="str">
        <f>IF($Q395 = 1,$V395*AD395*(7500/7),"")</f>
        <v/>
      </c>
      <c r="AI395" s="11" t="str">
        <f>IF(AH395&gt;0, AH395,"")</f>
        <v/>
      </c>
      <c r="AJ395" s="10" t="str">
        <f>IFERROR(IF((AI395&gt;1)*(ISTEXT(AI395)=FALSE), AI395*$K395,""), "")</f>
        <v/>
      </c>
      <c r="AK395" s="5">
        <f>IF($B395&gt;-1, (1/$AI$394)*($I395/$K395),"")</f>
        <v>9.8253029663839233E-7</v>
      </c>
      <c r="AL395" s="9">
        <f>IFERROR(IF((ISNUMBER(AF395))*(AI395=""),AF395* AK395,""),"")</f>
        <v>3.2464255677039533E-2</v>
      </c>
    </row>
    <row r="396" spans="1:38" x14ac:dyDescent="0.2">
      <c r="A396" t="s">
        <v>22</v>
      </c>
      <c r="B396">
        <v>7.5</v>
      </c>
      <c r="C396">
        <f>IF(((B396=0)+(B396&gt;0))*(ISBLANK(B396)=FALSE), 1,0)</f>
        <v>1</v>
      </c>
      <c r="D396">
        <v>0.12500000005820799</v>
      </c>
      <c r="E396" t="s">
        <v>14</v>
      </c>
      <c r="F396">
        <v>2</v>
      </c>
      <c r="G396" t="s">
        <v>18</v>
      </c>
      <c r="H396">
        <v>7</v>
      </c>
      <c r="I396">
        <v>1000</v>
      </c>
      <c r="J396">
        <f>IF((B396=0)*(ISBLANK(B396)=FALSE),I396,0)</f>
        <v>0</v>
      </c>
      <c r="K396">
        <v>500</v>
      </c>
      <c r="L396">
        <v>406</v>
      </c>
      <c r="M396">
        <v>1</v>
      </c>
      <c r="N396">
        <v>0</v>
      </c>
      <c r="O396">
        <v>1182</v>
      </c>
      <c r="P396">
        <v>30540</v>
      </c>
      <c r="Q396">
        <v>0</v>
      </c>
      <c r="R396">
        <v>5</v>
      </c>
      <c r="S396">
        <v>0</v>
      </c>
      <c r="T396">
        <v>0</v>
      </c>
      <c r="U396">
        <v>0</v>
      </c>
      <c r="V396">
        <v>1456</v>
      </c>
      <c r="W396" s="12">
        <f>IF(B396&gt;0,V396*(75/7),"")</f>
        <v>15599.999999999998</v>
      </c>
      <c r="X396" s="13">
        <f>IF(B396&gt;0, W396*0.000000000000015,"")</f>
        <v>2.3399999999999997E-10</v>
      </c>
      <c r="Y396" s="12" t="str">
        <f>IF(Q396 = 1,V396*(7500/7),"")</f>
        <v/>
      </c>
      <c r="Z396" s="11" t="str">
        <f>IF(Y396&gt;0, Y396,"")</f>
        <v/>
      </c>
      <c r="AA396" s="10" t="str">
        <f>IFERROR(IF((Z396&gt;1)*(ISTEXT(Z396)=FALSE), Z396*K396,""), "")</f>
        <v/>
      </c>
      <c r="AB396" s="5">
        <f>IF($B396&gt;-1, (1/$Z$394)*($I396/$K396),"")</f>
        <v>7.8497336697504911E-7</v>
      </c>
      <c r="AC396" s="16">
        <f>IFERROR(IF((ISNUMBER(W396))*(Z396=""),W396* AB396,""),"")</f>
        <v>1.2245584524810765E-2</v>
      </c>
      <c r="AD396" s="15">
        <f>IF((($B396&gt;-1)*(ISBLANK($B396)=FALSE)) + ($Q396=1) +($N396 =1),(24264-809)/($P396-$O396),"")</f>
        <v>0.79893044485319165</v>
      </c>
      <c r="AE396" s="14">
        <f>IF(($B396&gt;0)+($N396 =1), $V396*AD396,"")</f>
        <v>1163.242727706247</v>
      </c>
      <c r="AF396" s="14">
        <f>IF(($B396&gt;0)+($N396 =1), AE396*(75/7),"")</f>
        <v>12463.31493970979</v>
      </c>
      <c r="AG396" s="13">
        <f>IF($B396&gt;0, AF396*0.000000000000015,"")</f>
        <v>1.8694972409564682E-10</v>
      </c>
      <c r="AH396" s="12" t="str">
        <f>IF($Q396 = 1,$V396*AD396*(7500/7),"")</f>
        <v/>
      </c>
      <c r="AI396" s="11" t="str">
        <f>IF(AH396&gt;0, AH396,"")</f>
        <v/>
      </c>
      <c r="AJ396" s="10" t="str">
        <f>IFERROR(IF((AI396&gt;1)*(ISTEXT(AI396)=FALSE), AI396*$K396,""), "")</f>
        <v/>
      </c>
      <c r="AK396" s="5">
        <f>IF($B396&gt;-1, (1/$AI$394)*($I396/$K396),"")</f>
        <v>9.8253029663839233E-7</v>
      </c>
      <c r="AL396" s="9">
        <f>IFERROR(IF((ISNUMBER(AF396))*(AI396=""),AF396* AK396,""),"")</f>
        <v>1.2245584524810766E-2</v>
      </c>
    </row>
    <row r="397" spans="1:38" x14ac:dyDescent="0.2">
      <c r="A397" t="s">
        <v>22</v>
      </c>
      <c r="B397">
        <v>15</v>
      </c>
      <c r="C397">
        <f>IF(((B397=0)+(B397&gt;0))*(ISBLANK(B397)=FALSE), 1,0)</f>
        <v>1</v>
      </c>
      <c r="D397">
        <v>0.24999999994179201</v>
      </c>
      <c r="E397" t="s">
        <v>14</v>
      </c>
      <c r="F397">
        <v>2</v>
      </c>
      <c r="G397" t="s">
        <v>18</v>
      </c>
      <c r="H397">
        <v>7</v>
      </c>
      <c r="I397">
        <v>1000</v>
      </c>
      <c r="J397">
        <f>IF((B397=0)*(ISBLANK(B397)=FALSE),I397,0)</f>
        <v>0</v>
      </c>
      <c r="K397">
        <v>500</v>
      </c>
      <c r="L397">
        <v>406</v>
      </c>
      <c r="M397">
        <v>1</v>
      </c>
      <c r="N397">
        <v>0</v>
      </c>
      <c r="O397">
        <v>1182</v>
      </c>
      <c r="P397">
        <v>30540</v>
      </c>
      <c r="Q397">
        <v>0</v>
      </c>
      <c r="R397">
        <v>5</v>
      </c>
      <c r="S397">
        <v>0</v>
      </c>
      <c r="T397">
        <v>0</v>
      </c>
      <c r="U397">
        <v>0</v>
      </c>
      <c r="V397">
        <v>758</v>
      </c>
      <c r="W397" s="12">
        <f>IF(B397&gt;0,V397*(75/7),"")</f>
        <v>8121.4285714285706</v>
      </c>
      <c r="X397" s="13">
        <f>IF(B397&gt;0, W397*0.000000000000015,"")</f>
        <v>1.2182142857142856E-10</v>
      </c>
      <c r="Y397" s="12" t="str">
        <f>IF(Q397 = 1,V397*(7500/7),"")</f>
        <v/>
      </c>
      <c r="Z397" s="11" t="str">
        <f>IF(Y397&gt;0, Y397,"")</f>
        <v/>
      </c>
      <c r="AA397" s="10" t="str">
        <f>IFERROR(IF((Z397&gt;1)*(ISTEXT(Z397)=FALSE), Z397*K397,""), "")</f>
        <v/>
      </c>
      <c r="AB397" s="5">
        <f>IF($B397&gt;-1, (1/$Z$394)*($I397/$K397),"")</f>
        <v>7.8497336697504911E-7</v>
      </c>
      <c r="AC397" s="16">
        <f>IFERROR(IF((ISNUMBER(W397))*(Z397=""),W397* AB397,""),"")</f>
        <v>6.3751051303616484E-3</v>
      </c>
      <c r="AD397" s="15">
        <f>IF((($B397&gt;-1)*(ISBLANK($B397)=FALSE)) + ($Q397=1) +($N397 =1),(24264-809)/($P397-$O397),"")</f>
        <v>0.79893044485319165</v>
      </c>
      <c r="AE397" s="14">
        <f>IF(($B397&gt;0)+($N397 =1), $V397*AD397,"")</f>
        <v>605.58927719871929</v>
      </c>
      <c r="AF397" s="14">
        <f>IF(($B397&gt;0)+($N397 =1), AE397*(75/7),"")</f>
        <v>6488.4565414148492</v>
      </c>
      <c r="AG397" s="13">
        <f>IF($B397&gt;0, AF397*0.000000000000015,"")</f>
        <v>9.7326848121222729E-11</v>
      </c>
      <c r="AH397" s="12" t="str">
        <f>IF($Q397 = 1,$V397*AD397*(7500/7),"")</f>
        <v/>
      </c>
      <c r="AI397" s="11" t="str">
        <f>IF(AH397&gt;0, AH397,"")</f>
        <v/>
      </c>
      <c r="AJ397" s="10" t="str">
        <f>IFERROR(IF((AI397&gt;1)*(ISTEXT(AI397)=FALSE), AI397*$K397,""), "")</f>
        <v/>
      </c>
      <c r="AK397" s="5">
        <f>IF($B397&gt;-1, (1/$AI$394)*($I397/$K397),"")</f>
        <v>9.8253029663839233E-7</v>
      </c>
      <c r="AL397" s="9">
        <f>IFERROR(IF((ISNUMBER(AF397))*(AI397=""),AF397* AK397,""),"")</f>
        <v>6.3751051303616493E-3</v>
      </c>
    </row>
    <row r="398" spans="1:38" x14ac:dyDescent="0.2">
      <c r="A398" t="s">
        <v>22</v>
      </c>
      <c r="B398">
        <v>30</v>
      </c>
      <c r="C398">
        <f>IF(((B398=0)+(B398&gt;0))*(ISBLANK(B398)=FALSE), 1,0)</f>
        <v>1</v>
      </c>
      <c r="D398">
        <v>0.50000000005820799</v>
      </c>
      <c r="E398" t="s">
        <v>14</v>
      </c>
      <c r="F398">
        <v>2</v>
      </c>
      <c r="G398" t="s">
        <v>18</v>
      </c>
      <c r="H398">
        <v>7</v>
      </c>
      <c r="I398">
        <v>1000</v>
      </c>
      <c r="J398">
        <f>IF((B398=0)*(ISBLANK(B398)=FALSE),I398,0)</f>
        <v>0</v>
      </c>
      <c r="K398">
        <v>500</v>
      </c>
      <c r="L398">
        <v>406</v>
      </c>
      <c r="M398">
        <v>1</v>
      </c>
      <c r="N398">
        <v>0</v>
      </c>
      <c r="O398">
        <v>1182</v>
      </c>
      <c r="P398">
        <v>30540</v>
      </c>
      <c r="Q398">
        <v>0</v>
      </c>
      <c r="R398">
        <v>5</v>
      </c>
      <c r="S398">
        <v>0</v>
      </c>
      <c r="T398">
        <v>0</v>
      </c>
      <c r="U398">
        <v>0</v>
      </c>
      <c r="V398">
        <v>238</v>
      </c>
      <c r="W398" s="12">
        <f>IF(B398&gt;0,V398*(75/7),"")</f>
        <v>2550</v>
      </c>
      <c r="X398" s="13">
        <f>IF(B398&gt;0, W398*0.000000000000015,"")</f>
        <v>3.8249999999999997E-11</v>
      </c>
      <c r="Y398" s="12" t="str">
        <f>IF(Q398 = 1,V398*(7500/7),"")</f>
        <v/>
      </c>
      <c r="Z398" s="11" t="str">
        <f>IF(Y398&gt;0, Y398,"")</f>
        <v/>
      </c>
      <c r="AA398" s="10" t="str">
        <f>IFERROR(IF((Z398&gt;1)*(ISTEXT(Z398)=FALSE), Z398*K398,""), "")</f>
        <v/>
      </c>
      <c r="AB398" s="5">
        <f>IF($B398&gt;-1, (1/$Z$394)*($I398/$K398),"")</f>
        <v>7.8497336697504911E-7</v>
      </c>
      <c r="AC398" s="16">
        <f>IFERROR(IF((ISNUMBER(W398))*(Z398=""),W398* AB398,""),"")</f>
        <v>2.0016820857863753E-3</v>
      </c>
      <c r="AD398" s="15">
        <f>IF((($B398&gt;-1)*(ISBLANK($B398)=FALSE)) + ($Q398=1) +($N398 =1),(24264-809)/($P398-$O398),"")</f>
        <v>0.79893044485319165</v>
      </c>
      <c r="AE398" s="14">
        <f>IF(($B398&gt;0)+($N398 =1), $V398*AD398,"")</f>
        <v>190.14544587505961</v>
      </c>
      <c r="AF398" s="14">
        <f>IF(($B398&gt;0)+($N398 =1), AE398*(75/7),"")</f>
        <v>2037.2726343756385</v>
      </c>
      <c r="AG398" s="13">
        <f>IF($B398&gt;0, AF398*0.000000000000015,"")</f>
        <v>3.0559089515634576E-11</v>
      </c>
      <c r="AH398" s="12" t="str">
        <f>IF($Q398 = 1,$V398*AD398*(7500/7),"")</f>
        <v/>
      </c>
      <c r="AI398" s="11" t="str">
        <f>IF(AH398&gt;0, AH398,"")</f>
        <v/>
      </c>
      <c r="AJ398" s="10" t="str">
        <f>IFERROR(IF((AI398&gt;1)*(ISTEXT(AI398)=FALSE), AI398*$K398,""), "")</f>
        <v/>
      </c>
      <c r="AK398" s="5">
        <f>IF($B398&gt;-1, (1/$AI$394)*($I398/$K398),"")</f>
        <v>9.8253029663839233E-7</v>
      </c>
      <c r="AL398" s="9">
        <f>IFERROR(IF((ISNUMBER(AF398))*(AI398=""),AF398* AK398,""),"")</f>
        <v>2.0016820857863753E-3</v>
      </c>
    </row>
    <row r="399" spans="1:38" x14ac:dyDescent="0.2">
      <c r="A399" t="s">
        <v>22</v>
      </c>
      <c r="B399">
        <v>60</v>
      </c>
      <c r="C399">
        <f>IF(((B399=0)+(B399&gt;0))*(ISBLANK(B399)=FALSE), 1,0)</f>
        <v>1</v>
      </c>
      <c r="D399">
        <v>0.99999999994179201</v>
      </c>
      <c r="E399" t="s">
        <v>14</v>
      </c>
      <c r="F399">
        <v>2</v>
      </c>
      <c r="G399" t="s">
        <v>18</v>
      </c>
      <c r="H399">
        <v>7</v>
      </c>
      <c r="I399">
        <v>1000</v>
      </c>
      <c r="J399">
        <f>IF((B399=0)*(ISBLANK(B399)=FALSE),I399,0)</f>
        <v>0</v>
      </c>
      <c r="K399">
        <v>500</v>
      </c>
      <c r="L399">
        <v>406</v>
      </c>
      <c r="M399">
        <v>1</v>
      </c>
      <c r="N399">
        <v>0</v>
      </c>
      <c r="O399">
        <v>1182</v>
      </c>
      <c r="P399">
        <v>30540</v>
      </c>
      <c r="Q399">
        <v>0</v>
      </c>
      <c r="R399">
        <v>5</v>
      </c>
      <c r="S399">
        <v>0</v>
      </c>
      <c r="T399">
        <v>0</v>
      </c>
      <c r="U399">
        <v>0</v>
      </c>
      <c r="V399">
        <v>1056</v>
      </c>
      <c r="W399" s="12">
        <f>IF(B399&gt;0,V399*(75/7),"")</f>
        <v>11314.285714285714</v>
      </c>
      <c r="X399" s="13">
        <f>IF(B399&gt;0, W399*0.000000000000015,"")</f>
        <v>1.697142857142857E-10</v>
      </c>
      <c r="Y399" s="12" t="str">
        <f>IF(Q399 = 1,V399*(7500/7),"")</f>
        <v/>
      </c>
      <c r="Z399" s="11" t="str">
        <f>IF(Y399&gt;0, Y399,"")</f>
        <v/>
      </c>
      <c r="AA399" s="10" t="str">
        <f>IFERROR(IF((Z399&gt;1)*(ISTEXT(Z399)=FALSE), Z399*K399,""), "")</f>
        <v/>
      </c>
      <c r="AB399" s="5">
        <f>IF($B399&gt;-1, (1/$Z$394)*($I399/$K399),"")</f>
        <v>7.8497336697504911E-7</v>
      </c>
      <c r="AC399" s="16">
        <f>IFERROR(IF((ISNUMBER(W399))*(Z399=""),W399* AB399,""),"")</f>
        <v>8.8814129520605554E-3</v>
      </c>
      <c r="AD399" s="15">
        <f>IF((($B399&gt;-1)*(ISBLANK($B399)=FALSE)) + ($Q399=1) +($N399 =1),(24264-809)/($P399-$O399),"")</f>
        <v>0.79893044485319165</v>
      </c>
      <c r="AE399" s="14">
        <f>IF(($B399&gt;0)+($N399 =1), $V399*AD399,"")</f>
        <v>843.67054976497036</v>
      </c>
      <c r="AF399" s="14">
        <f>IF(($B399&gt;0)+($N399 =1), AE399*(75/7),"")</f>
        <v>9039.3273189103966</v>
      </c>
      <c r="AG399" s="13">
        <f>IF($B399&gt;0, AF399*0.000000000000015,"")</f>
        <v>1.3558990978365593E-10</v>
      </c>
      <c r="AH399" s="12" t="str">
        <f>IF($Q399 = 1,$V399*AD399*(7500/7),"")</f>
        <v/>
      </c>
      <c r="AI399" s="11" t="str">
        <f>IF(AH399&gt;0, AH399,"")</f>
        <v/>
      </c>
      <c r="AJ399" s="10" t="str">
        <f>IFERROR(IF((AI399&gt;1)*(ISTEXT(AI399)=FALSE), AI399*$K399,""), "")</f>
        <v/>
      </c>
      <c r="AK399" s="5">
        <f>IF($B399&gt;-1, (1/$AI$394)*($I399/$K399),"")</f>
        <v>9.8253029663839233E-7</v>
      </c>
      <c r="AL399" s="9">
        <f>IFERROR(IF((ISNUMBER(AF399))*(AI399=""),AF399* AK399,""),"")</f>
        <v>8.8814129520605554E-3</v>
      </c>
    </row>
    <row r="400" spans="1:38" x14ac:dyDescent="0.2">
      <c r="A400" t="s">
        <v>22</v>
      </c>
      <c r="B400">
        <v>120</v>
      </c>
      <c r="C400">
        <f>IF(((B400=0)+(B400&gt;0))*(ISBLANK(B400)=FALSE), 1,0)</f>
        <v>1</v>
      </c>
      <c r="D400">
        <v>2.0333333333255701</v>
      </c>
      <c r="E400" t="s">
        <v>14</v>
      </c>
      <c r="F400">
        <v>2</v>
      </c>
      <c r="G400" t="s">
        <v>18</v>
      </c>
      <c r="H400">
        <v>7</v>
      </c>
      <c r="I400">
        <v>1000</v>
      </c>
      <c r="J400">
        <f>IF((B400=0)*(ISBLANK(B400)=FALSE),I400,0)</f>
        <v>0</v>
      </c>
      <c r="K400">
        <v>500</v>
      </c>
      <c r="L400">
        <v>406</v>
      </c>
      <c r="M400">
        <v>1</v>
      </c>
      <c r="N400">
        <v>0</v>
      </c>
      <c r="O400">
        <v>1182</v>
      </c>
      <c r="P400">
        <v>30540</v>
      </c>
      <c r="Q400">
        <v>0</v>
      </c>
      <c r="R400">
        <v>5</v>
      </c>
      <c r="S400">
        <v>0</v>
      </c>
      <c r="T400">
        <v>0</v>
      </c>
      <c r="U400">
        <v>0</v>
      </c>
      <c r="V400">
        <v>172</v>
      </c>
      <c r="W400" s="12">
        <f>IF(B400&gt;0,V400*(75/7),"")</f>
        <v>1842.8571428571427</v>
      </c>
      <c r="X400" s="13">
        <f>IF(B400&gt;0, W400*0.000000000000015,"")</f>
        <v>2.7642857142857138E-11</v>
      </c>
      <c r="Y400" s="12" t="str">
        <f>IF(Q400 = 1,V400*(7500/7),"")</f>
        <v/>
      </c>
      <c r="Z400" s="11" t="str">
        <f>IF(Y400&gt;0, Y400,"")</f>
        <v/>
      </c>
      <c r="AA400" s="10" t="str">
        <f>IFERROR(IF((Z400&gt;1)*(ISTEXT(Z400)=FALSE), Z400*K400,""), "")</f>
        <v/>
      </c>
      <c r="AB400" s="5">
        <f>IF($B400&gt;-1, (1/$Z$394)*($I400/$K400),"")</f>
        <v>7.8497336697504911E-7</v>
      </c>
      <c r="AC400" s="16">
        <f>IFERROR(IF((ISNUMBER(W400))*(Z400=""),W400* AB400,""),"")</f>
        <v>1.4465937762825904E-3</v>
      </c>
      <c r="AD400" s="15">
        <f>IF((($B400&gt;-1)*(ISBLANK($B400)=FALSE)) + ($Q400=1) +($N400 =1),(24264-809)/($P400-$O400),"")</f>
        <v>0.79893044485319165</v>
      </c>
      <c r="AE400" s="14">
        <f>IF(($B400&gt;0)+($N400 =1), $V400*AD400,"")</f>
        <v>137.41603651474895</v>
      </c>
      <c r="AF400" s="14">
        <f>IF(($B400&gt;0)+($N400 =1), AE400*(75/7),"")</f>
        <v>1472.3146769437387</v>
      </c>
      <c r="AG400" s="13">
        <f>IF($B400&gt;0, AF400*0.000000000000015,"")</f>
        <v>2.2084720154156081E-11</v>
      </c>
      <c r="AH400" s="12" t="str">
        <f>IF($Q400 = 1,$V400*AD400*(7500/7),"")</f>
        <v/>
      </c>
      <c r="AI400" s="11" t="str">
        <f>IF(AH400&gt;0, AH400,"")</f>
        <v/>
      </c>
      <c r="AJ400" s="10" t="str">
        <f>IFERROR(IF((AI400&gt;1)*(ISTEXT(AI400)=FALSE), AI400*$K400,""), "")</f>
        <v/>
      </c>
      <c r="AK400" s="5">
        <f>IF($B400&gt;-1, (1/$AI$394)*($I400/$K400),"")</f>
        <v>9.8253029663839233E-7</v>
      </c>
      <c r="AL400" s="9">
        <f>IFERROR(IF((ISNUMBER(AF400))*(AI400=""),AF400* AK400,""),"")</f>
        <v>1.4465937762825904E-3</v>
      </c>
    </row>
    <row r="401" spans="1:38" x14ac:dyDescent="0.2">
      <c r="A401" t="s">
        <v>22</v>
      </c>
      <c r="B401">
        <v>240</v>
      </c>
      <c r="C401">
        <f>IF(((B401=0)+(B401&gt;0))*(ISBLANK(B401)=FALSE), 1,0)</f>
        <v>1</v>
      </c>
      <c r="D401">
        <v>4.0833333333721402</v>
      </c>
      <c r="E401" t="s">
        <v>14</v>
      </c>
      <c r="F401">
        <v>2</v>
      </c>
      <c r="G401" t="s">
        <v>18</v>
      </c>
      <c r="H401">
        <v>7</v>
      </c>
      <c r="I401">
        <v>1000</v>
      </c>
      <c r="J401">
        <f>IF((B401=0)*(ISBLANK(B401)=FALSE),I401,0)</f>
        <v>0</v>
      </c>
      <c r="K401">
        <v>500</v>
      </c>
      <c r="L401">
        <v>406</v>
      </c>
      <c r="M401">
        <v>1</v>
      </c>
      <c r="N401">
        <v>0</v>
      </c>
      <c r="O401">
        <v>1182</v>
      </c>
      <c r="P401">
        <v>30540</v>
      </c>
      <c r="Q401">
        <v>0</v>
      </c>
      <c r="R401">
        <v>5</v>
      </c>
      <c r="S401">
        <v>0</v>
      </c>
      <c r="T401">
        <v>0</v>
      </c>
      <c r="U401">
        <v>0</v>
      </c>
      <c r="V401">
        <v>32</v>
      </c>
      <c r="W401" s="12">
        <f>IF(B401&gt;0,V401*(75/7),"")</f>
        <v>342.85714285714283</v>
      </c>
      <c r="X401" s="13">
        <f>IF(B401&gt;0, W401*0.000000000000015,"")</f>
        <v>5.1428571428571421E-12</v>
      </c>
      <c r="Y401" s="12" t="str">
        <f>IF(Q401 = 1,V401*(7500/7),"")</f>
        <v/>
      </c>
      <c r="Z401" s="11" t="str">
        <f>IF(Y401&gt;0, Y401,"")</f>
        <v/>
      </c>
      <c r="AA401" s="10" t="str">
        <f>IFERROR(IF((Z401&gt;1)*(ISTEXT(Z401)=FALSE), Z401*K401,""), "")</f>
        <v/>
      </c>
      <c r="AB401" s="5">
        <f>IF($B401&gt;-1, (1/$Z$394)*($I401/$K401),"")</f>
        <v>7.8497336697504911E-7</v>
      </c>
      <c r="AC401" s="16">
        <f>IFERROR(IF((ISNUMBER(W401))*(Z401=""),W401* AB401,""),"")</f>
        <v>2.6913372582001684E-4</v>
      </c>
      <c r="AD401" s="15">
        <f>IF((($B401&gt;-1)*(ISBLANK($B401)=FALSE)) + ($Q401=1) +($N401 =1),(24264-809)/($P401-$O401),"")</f>
        <v>0.79893044485319165</v>
      </c>
      <c r="AE401" s="14">
        <f>IF(($B401&gt;0)+($N401 =1), $V401*AD401,"")</f>
        <v>25.565774235302133</v>
      </c>
      <c r="AF401" s="14">
        <f>IF(($B401&gt;0)+($N401 =1), AE401*(75/7),"")</f>
        <v>273.91900966395139</v>
      </c>
      <c r="AG401" s="13">
        <f>IF($B401&gt;0, AF401*0.000000000000015,"")</f>
        <v>4.1087851449592703E-12</v>
      </c>
      <c r="AH401" s="12" t="str">
        <f>IF($Q401 = 1,$V401*AD401*(7500/7),"")</f>
        <v/>
      </c>
      <c r="AI401" s="11" t="str">
        <f>IF(AH401&gt;0, AH401,"")</f>
        <v/>
      </c>
      <c r="AJ401" s="10" t="str">
        <f>IFERROR(IF((AI401&gt;1)*(ISTEXT(AI401)=FALSE), AI401*$K401,""), "")</f>
        <v/>
      </c>
      <c r="AK401" s="5">
        <f>IF($B401&gt;-1, (1/$AI$394)*($I401/$K401),"")</f>
        <v>9.8253029663839233E-7</v>
      </c>
      <c r="AL401" s="9">
        <f>IFERROR(IF((ISNUMBER(AF401))*(AI401=""),AF401* AK401,""),"")</f>
        <v>2.6913372582001679E-4</v>
      </c>
    </row>
    <row r="402" spans="1:38" x14ac:dyDescent="0.2">
      <c r="A402" t="s">
        <v>22</v>
      </c>
      <c r="B402">
        <v>480</v>
      </c>
      <c r="C402">
        <f>IF(((B402=0)+(B402&gt;0))*(ISBLANK(B402)=FALSE), 1,0)</f>
        <v>1</v>
      </c>
      <c r="D402">
        <v>8.2083333333721402</v>
      </c>
      <c r="E402" t="s">
        <v>14</v>
      </c>
      <c r="F402">
        <v>2</v>
      </c>
      <c r="G402" t="s">
        <v>18</v>
      </c>
      <c r="H402">
        <v>7</v>
      </c>
      <c r="I402">
        <v>1000</v>
      </c>
      <c r="J402">
        <f>IF((B402=0)*(ISBLANK(B402)=FALSE),I402,0)</f>
        <v>0</v>
      </c>
      <c r="K402">
        <v>500</v>
      </c>
      <c r="L402">
        <v>406</v>
      </c>
      <c r="M402">
        <v>1</v>
      </c>
      <c r="N402">
        <v>0</v>
      </c>
      <c r="O402">
        <v>1182</v>
      </c>
      <c r="P402">
        <v>30540</v>
      </c>
      <c r="Q402">
        <v>0</v>
      </c>
      <c r="R402">
        <v>5</v>
      </c>
      <c r="S402">
        <v>0</v>
      </c>
      <c r="T402">
        <v>0</v>
      </c>
      <c r="U402">
        <v>0</v>
      </c>
      <c r="V402">
        <v>158</v>
      </c>
      <c r="W402" s="12">
        <f>IF(B402&gt;0,V402*(75/7),"")</f>
        <v>1692.8571428571427</v>
      </c>
      <c r="X402" s="13">
        <f>IF(B402&gt;0, W402*0.000000000000015,"")</f>
        <v>2.5392857142857139E-11</v>
      </c>
      <c r="Y402" s="12" t="str">
        <f>IF(Q402 = 1,V402*(7500/7),"")</f>
        <v/>
      </c>
      <c r="Z402" s="11" t="str">
        <f>IF(Y402&gt;0, Y402,"")</f>
        <v/>
      </c>
      <c r="AA402" s="10" t="str">
        <f>IFERROR(IF((Z402&gt;1)*(ISTEXT(Z402)=FALSE), Z402*K402,""), "")</f>
        <v/>
      </c>
      <c r="AB402" s="5">
        <f>IF($B402&gt;-1, (1/$Z$394)*($I402/$K402),"")</f>
        <v>7.8497336697504911E-7</v>
      </c>
      <c r="AC402" s="16">
        <f>IFERROR(IF((ISNUMBER(W402))*(Z402=""),W402* AB402,""),"")</f>
        <v>1.328847771236333E-3</v>
      </c>
      <c r="AD402" s="15">
        <f>IF((($B402&gt;-1)*(ISBLANK($B402)=FALSE)) + ($Q402=1) +($N402 =1),(24264-809)/($P402-$O402),"")</f>
        <v>0.79893044485319165</v>
      </c>
      <c r="AE402" s="14">
        <f>IF(($B402&gt;0)+($N402 =1), $V402*AD402,"")</f>
        <v>126.23101028680428</v>
      </c>
      <c r="AF402" s="14">
        <f>IF(($B402&gt;0)+($N402 =1), AE402*(75/7),"")</f>
        <v>1352.47511021576</v>
      </c>
      <c r="AG402" s="13">
        <f>IF($B402&gt;0, AF402*0.000000000000015,"")</f>
        <v>2.0287126653236398E-11</v>
      </c>
      <c r="AH402" s="12" t="str">
        <f>IF($Q402 = 1,$V402*AD402*(7500/7),"")</f>
        <v/>
      </c>
      <c r="AI402" s="11" t="str">
        <f>IF(AH402&gt;0, AH402,"")</f>
        <v/>
      </c>
      <c r="AJ402" s="10" t="str">
        <f>IFERROR(IF((AI402&gt;1)*(ISTEXT(AI402)=FALSE), AI402*$K402,""), "")</f>
        <v/>
      </c>
      <c r="AK402" s="5">
        <f>IF($B402&gt;-1, (1/$AI$394)*($I402/$K402),"")</f>
        <v>9.8253029663839233E-7</v>
      </c>
      <c r="AL402" s="9">
        <f>IFERROR(IF((ISNUMBER(AF402))*(AI402=""),AF402* AK402,""),"")</f>
        <v>1.328847771236333E-3</v>
      </c>
    </row>
    <row r="403" spans="1:38" x14ac:dyDescent="0.2">
      <c r="A403" t="s">
        <v>22</v>
      </c>
      <c r="B403">
        <v>960</v>
      </c>
      <c r="C403">
        <f>IF(((B403=0)+(B403&gt;0))*(ISBLANK(B403)=FALSE), 1,0)</f>
        <v>1</v>
      </c>
      <c r="D403">
        <v>17.716666666616199</v>
      </c>
      <c r="E403" t="s">
        <v>14</v>
      </c>
      <c r="F403">
        <v>2</v>
      </c>
      <c r="G403" t="s">
        <v>18</v>
      </c>
      <c r="H403">
        <v>7</v>
      </c>
      <c r="I403">
        <v>1000</v>
      </c>
      <c r="J403">
        <f>IF((B403=0)*(ISBLANK(B403)=FALSE),I403,0)</f>
        <v>0</v>
      </c>
      <c r="K403">
        <v>500</v>
      </c>
      <c r="L403">
        <v>406</v>
      </c>
      <c r="M403">
        <v>1</v>
      </c>
      <c r="N403">
        <v>0</v>
      </c>
      <c r="O403">
        <v>1182</v>
      </c>
      <c r="P403">
        <v>30540</v>
      </c>
      <c r="Q403">
        <v>0</v>
      </c>
      <c r="R403">
        <v>5</v>
      </c>
      <c r="S403">
        <v>0</v>
      </c>
      <c r="T403">
        <v>0</v>
      </c>
      <c r="U403">
        <v>0</v>
      </c>
      <c r="V403">
        <v>16.2</v>
      </c>
      <c r="W403" s="12">
        <f>IF(B403&gt;0,V403*(75/7),"")</f>
        <v>173.57142857142856</v>
      </c>
      <c r="X403" s="13">
        <f>IF(B403&gt;0, W403*0.000000000000015,"")</f>
        <v>2.6035714285714282E-12</v>
      </c>
      <c r="Y403" s="12" t="str">
        <f>IF(Q403 = 1,V403*(7500/7),"")</f>
        <v/>
      </c>
      <c r="Z403" s="11" t="str">
        <f>IF(Y403&gt;0, Y403,"")</f>
        <v/>
      </c>
      <c r="AA403" s="10" t="str">
        <f>IFERROR(IF((Z403&gt;1)*(ISTEXT(Z403)=FALSE), Z403*K403,""), "")</f>
        <v/>
      </c>
      <c r="AB403" s="5">
        <f>IF($B403&gt;-1, (1/$Z$394)*($I403/$K403),"")</f>
        <v>7.8497336697504911E-7</v>
      </c>
      <c r="AC403" s="16">
        <f>IFERROR(IF((ISNUMBER(W403))*(Z403=""),W403* AB403,""),"")</f>
        <v>1.3624894869638352E-4</v>
      </c>
      <c r="AD403" s="15">
        <f>IF((($B403&gt;-1)*(ISBLANK($B403)=FALSE)) + ($Q403=1) +($N403 =1),(24264-809)/($P403-$O403),"")</f>
        <v>0.79893044485319165</v>
      </c>
      <c r="AE403" s="14">
        <f>IF(($B403&gt;0)+($N403 =1), $V403*AD403,"")</f>
        <v>12.942673206621704</v>
      </c>
      <c r="AF403" s="14">
        <f>IF(($B403&gt;0)+($N403 =1), AE403*(75/7),"")</f>
        <v>138.67149864237538</v>
      </c>
      <c r="AG403" s="13">
        <f>IF($B403&gt;0, AF403*0.000000000000015,"")</f>
        <v>2.0800724796356307E-12</v>
      </c>
      <c r="AH403" s="12" t="str">
        <f>IF($Q403 = 1,$V403*AD403*(7500/7),"")</f>
        <v/>
      </c>
      <c r="AI403" s="11" t="str">
        <f>IF(AH403&gt;0, AH403,"")</f>
        <v/>
      </c>
      <c r="AJ403" s="10" t="str">
        <f>IFERROR(IF((AI403&gt;1)*(ISTEXT(AI403)=FALSE), AI403*$K403,""), "")</f>
        <v/>
      </c>
      <c r="AK403" s="5">
        <f>IF($B403&gt;-1, (1/$AI$394)*($I403/$K403),"")</f>
        <v>9.8253029663839233E-7</v>
      </c>
      <c r="AL403" s="9">
        <f>IFERROR(IF((ISNUMBER(AF403))*(AI403=""),AF403* AK403,""),"")</f>
        <v>1.362489486963835E-4</v>
      </c>
    </row>
    <row r="404" spans="1:38" x14ac:dyDescent="0.2">
      <c r="A404" t="s">
        <v>22</v>
      </c>
      <c r="B404">
        <v>1440</v>
      </c>
      <c r="C404">
        <f>IF(((B404=0)+(B404&gt;0))*(ISBLANK(B404)=FALSE), 1,0)</f>
        <v>1</v>
      </c>
      <c r="D404">
        <v>27.249999999941799</v>
      </c>
      <c r="E404" t="s">
        <v>14</v>
      </c>
      <c r="F404">
        <v>2</v>
      </c>
      <c r="G404" t="s">
        <v>18</v>
      </c>
      <c r="H404">
        <v>7</v>
      </c>
      <c r="I404">
        <v>1000</v>
      </c>
      <c r="J404">
        <f>IF((B404=0)*(ISBLANK(B404)=FALSE),I404,0)</f>
        <v>0</v>
      </c>
      <c r="K404">
        <v>500</v>
      </c>
      <c r="L404">
        <v>406</v>
      </c>
      <c r="M404">
        <v>1</v>
      </c>
      <c r="N404">
        <v>0</v>
      </c>
      <c r="O404">
        <v>1182</v>
      </c>
      <c r="P404">
        <v>30540</v>
      </c>
      <c r="Q404">
        <v>0</v>
      </c>
      <c r="R404">
        <v>5</v>
      </c>
      <c r="S404">
        <v>0</v>
      </c>
      <c r="T404">
        <v>0</v>
      </c>
      <c r="U404">
        <v>0</v>
      </c>
      <c r="V404">
        <v>58</v>
      </c>
      <c r="W404" s="12">
        <f>IF(B404&gt;0,V404*(75/7),"")</f>
        <v>621.42857142857133</v>
      </c>
      <c r="X404" s="13">
        <f>IF(B404&gt;0, W404*0.000000000000015,"")</f>
        <v>9.3214285714285699E-12</v>
      </c>
      <c r="Y404" s="12" t="str">
        <f>IF(Q404 = 1,V404*(7500/7),"")</f>
        <v/>
      </c>
      <c r="Z404" s="11" t="str">
        <f>IF(Y404&gt;0, Y404,"")</f>
        <v/>
      </c>
      <c r="AA404" s="10" t="str">
        <f>IFERROR(IF((Z404&gt;1)*(ISTEXT(Z404)=FALSE), Z404*K404,""), "")</f>
        <v/>
      </c>
      <c r="AB404" s="5">
        <f>IF($B404&gt;-1, (1/$Z$394)*($I404/$K404),"")</f>
        <v>7.8497336697504911E-7</v>
      </c>
      <c r="AC404" s="16">
        <f>IFERROR(IF((ISNUMBER(W404))*(Z404=""),W404* AB404,""),"")</f>
        <v>4.8780487804878043E-4</v>
      </c>
      <c r="AD404" s="15">
        <f>IF((($B404&gt;-1)*(ISBLANK($B404)=FALSE)) + ($Q404=1) +($N404 =1),(24264-809)/($P404-$O404),"")</f>
        <v>0.79893044485319165</v>
      </c>
      <c r="AE404" s="14">
        <f>IF(($B404&gt;0)+($N404 =1), $V404*AD404,"")</f>
        <v>46.337965801485119</v>
      </c>
      <c r="AF404" s="14">
        <f>IF(($B404&gt;0)+($N404 =1), AE404*(75/7),"")</f>
        <v>496.47820501591195</v>
      </c>
      <c r="AG404" s="13">
        <f>IF($B404&gt;0, AF404*0.000000000000015,"")</f>
        <v>7.4471730752386786E-12</v>
      </c>
      <c r="AH404" s="12" t="str">
        <f>IF($Q404 = 1,$V404*AD404*(7500/7),"")</f>
        <v/>
      </c>
      <c r="AI404" s="11" t="str">
        <f>IF(AH404&gt;0, AH404,"")</f>
        <v/>
      </c>
      <c r="AJ404" s="10" t="str">
        <f>IFERROR(IF((AI404&gt;1)*(ISTEXT(AI404)=FALSE), AI404*$K404,""), "")</f>
        <v/>
      </c>
      <c r="AK404" s="5">
        <f>IF($B404&gt;-1, (1/$AI$394)*($I404/$K404),"")</f>
        <v>9.8253029663839233E-7</v>
      </c>
      <c r="AL404" s="9">
        <f>IFERROR(IF((ISNUMBER(AF404))*(AI404=""),AF404* AK404,""),"")</f>
        <v>4.8780487804878054E-4</v>
      </c>
    </row>
    <row r="405" spans="1:38" x14ac:dyDescent="0.2">
      <c r="A405" t="s">
        <v>22</v>
      </c>
      <c r="C405">
        <f>IF(((B405=0)+(B405&gt;0))*(ISBLANK(B405)=FALSE), 1,0)</f>
        <v>0</v>
      </c>
      <c r="E405" t="s">
        <v>14</v>
      </c>
      <c r="F405">
        <v>2</v>
      </c>
      <c r="G405" t="s">
        <v>18</v>
      </c>
      <c r="H405">
        <v>7</v>
      </c>
      <c r="I405">
        <v>1000</v>
      </c>
      <c r="J405">
        <f>IF((B405=0)*(ISBLANK(B405)=FALSE),I405,0)</f>
        <v>0</v>
      </c>
      <c r="K405">
        <v>500</v>
      </c>
      <c r="L405">
        <v>406</v>
      </c>
      <c r="M405">
        <v>1</v>
      </c>
      <c r="N405">
        <v>1</v>
      </c>
      <c r="O405">
        <v>1182</v>
      </c>
      <c r="P405">
        <v>30540</v>
      </c>
      <c r="Q405">
        <v>0</v>
      </c>
      <c r="R405">
        <v>5</v>
      </c>
      <c r="S405">
        <v>0</v>
      </c>
      <c r="T405">
        <v>0</v>
      </c>
      <c r="U405">
        <v>0</v>
      </c>
      <c r="V405">
        <v>32</v>
      </c>
      <c r="W405" s="12" t="str">
        <f>IF(B405&gt;0,V405*(75/7),"")</f>
        <v/>
      </c>
      <c r="X405" s="13" t="str">
        <f>IF(B405&gt;0, W405*0.000000000000015,"")</f>
        <v/>
      </c>
      <c r="Y405" s="12" t="str">
        <f>IF(Q405 = 1,V405*(7500/7),"")</f>
        <v/>
      </c>
      <c r="Z405" s="11" t="str">
        <f>IF(Y405&gt;0, Y405,"")</f>
        <v/>
      </c>
      <c r="AA405" s="10" t="str">
        <f>IFERROR(IF((Z405&gt;1)*(ISTEXT(Z405)=FALSE), Z405*K405,""), "")</f>
        <v/>
      </c>
      <c r="AB405" s="5">
        <f>IF($B405&gt;-1, (1/$Z$394)*($I405/$K405),"")</f>
        <v>7.8497336697504911E-7</v>
      </c>
      <c r="AC405" s="16" t="str">
        <f>IFERROR(IF((ISNUMBER(W405))*(Z405=""),W405* AB405,""),"")</f>
        <v/>
      </c>
      <c r="AD405" s="15">
        <f>IF((($B405&gt;-1)*(ISBLANK($B405)=FALSE)) + ($Q405=1) +($N405 =1),(24264-809)/($P405-$O405),"")</f>
        <v>0.79893044485319165</v>
      </c>
      <c r="AE405" s="14">
        <f>IF(($B405&gt;0)+($N405 =1), $V405*AD405,"")</f>
        <v>25.565774235302133</v>
      </c>
      <c r="AF405" s="14">
        <f>IF(($B405&gt;0)+($N405 =1), AE405*(75/7),"")</f>
        <v>273.91900966395139</v>
      </c>
      <c r="AG405" s="13" t="str">
        <f>IF($B405&gt;0, AF405*0.000000000000015,"")</f>
        <v/>
      </c>
      <c r="AH405" s="12" t="str">
        <f>IF($Q405 = 1,$V405*AD405*(7500/7),"")</f>
        <v/>
      </c>
      <c r="AI405" s="11" t="str">
        <f>IF(AH405&gt;0, AH405,"")</f>
        <v/>
      </c>
      <c r="AJ405" s="10" t="str">
        <f>IFERROR(IF((AI405&gt;1)*(ISTEXT(AI405)=FALSE), AI405*$K405,""), "")</f>
        <v/>
      </c>
      <c r="AK405" s="5">
        <f>IF($B405&gt;-1, (1/$AI$394)*($I405/$K405),"")</f>
        <v>9.8253029663839233E-7</v>
      </c>
      <c r="AL405" s="9">
        <f>IFERROR(IF((ISNUMBER(AF405))*(AI405=""),AF405* AK405,""),"")</f>
        <v>2.6913372582001679E-4</v>
      </c>
    </row>
    <row r="406" spans="1:38" x14ac:dyDescent="0.2">
      <c r="A406" t="s">
        <v>22</v>
      </c>
      <c r="C406">
        <f>IF(((B406=0)+(B406&gt;0))*(ISBLANK(B406)=FALSE), 1,0)</f>
        <v>0</v>
      </c>
      <c r="E406" t="s">
        <v>14</v>
      </c>
      <c r="F406">
        <v>2</v>
      </c>
      <c r="G406" t="s">
        <v>18</v>
      </c>
      <c r="H406">
        <v>7</v>
      </c>
      <c r="I406">
        <v>1000</v>
      </c>
      <c r="J406">
        <f>IF((B406=0)*(ISBLANK(B406)=FALSE),I406,0)</f>
        <v>0</v>
      </c>
      <c r="K406">
        <v>500</v>
      </c>
      <c r="L406">
        <v>406</v>
      </c>
      <c r="M406">
        <v>0</v>
      </c>
      <c r="N406">
        <v>0</v>
      </c>
      <c r="O406">
        <v>1182</v>
      </c>
      <c r="P406">
        <v>30540</v>
      </c>
      <c r="Q406">
        <v>0</v>
      </c>
      <c r="R406">
        <v>5</v>
      </c>
      <c r="S406">
        <v>0</v>
      </c>
      <c r="T406">
        <v>0</v>
      </c>
      <c r="U406">
        <v>1</v>
      </c>
      <c r="V406">
        <v>1.6</v>
      </c>
      <c r="W406" s="12" t="str">
        <f>IF(B406&gt;0,V406*(75/7),"")</f>
        <v/>
      </c>
      <c r="X406" s="13" t="str">
        <f>IF(B406&gt;0, W406*0.000000000000015,"")</f>
        <v/>
      </c>
      <c r="Y406" s="12" t="str">
        <f>IF(Q406 = 1,V406*(7500/7),"")</f>
        <v/>
      </c>
      <c r="Z406" s="11" t="str">
        <f>IF(Y406&gt;0, Y406,"")</f>
        <v/>
      </c>
      <c r="AA406" s="10" t="str">
        <f>IFERROR(IF((Z406&gt;1)*(ISTEXT(Z406)=FALSE), Z406*K406,""), "")</f>
        <v/>
      </c>
      <c r="AB406" s="5">
        <f>IF($B406&gt;-1, (1/$Z$394)*($I406/$K406),"")</f>
        <v>7.8497336697504911E-7</v>
      </c>
      <c r="AC406" s="16" t="str">
        <f>IFERROR(IF((ISNUMBER(W406))*(Z406=""),W406* AB406,""),"")</f>
        <v/>
      </c>
      <c r="AD406" s="15" t="str">
        <f>IF((($B406&gt;-1)*(ISBLANK($B406)=FALSE)) + ($Q406=1) +($N406 =1),(24264-809)/($P406-$O406),"")</f>
        <v/>
      </c>
      <c r="AE406" s="14" t="str">
        <f>IF(($B406&gt;0)+($N406 =1), $V406*AD406,"")</f>
        <v/>
      </c>
      <c r="AF406" s="14" t="str">
        <f>IF(($B406&gt;0)+($N406 =1), AE406*(75/7),"")</f>
        <v/>
      </c>
      <c r="AG406" s="13" t="str">
        <f>IF($B406&gt;0, AF406*0.000000000000015,"")</f>
        <v/>
      </c>
      <c r="AH406" s="12" t="str">
        <f>IF($Q406 = 1,$V406*AD406*(7500/7),"")</f>
        <v/>
      </c>
      <c r="AI406" s="11" t="str">
        <f>IF(AH406&gt;0, AH406,"")</f>
        <v/>
      </c>
      <c r="AJ406" s="10" t="str">
        <f>IFERROR(IF((AI406&gt;1)*(ISTEXT(AI406)=FALSE), AI406*$K406,""), "")</f>
        <v/>
      </c>
      <c r="AK406" s="5">
        <f>IF($B406&gt;-1, (1/$AI$394)*($I406/$K406),"")</f>
        <v>9.8253029663839233E-7</v>
      </c>
      <c r="AL406" s="9" t="str">
        <f>IFERROR(IF((ISNUMBER(AF406))*(AI406=""),AF406* AK406,""),"")</f>
        <v/>
      </c>
    </row>
    <row r="407" spans="1:38" x14ac:dyDescent="0.2">
      <c r="A407" t="s">
        <v>22</v>
      </c>
      <c r="C407">
        <f>IF(((B407=0)+(B407&gt;0))*(ISBLANK(B407)=FALSE), 1,0)</f>
        <v>0</v>
      </c>
      <c r="E407" t="s">
        <v>14</v>
      </c>
      <c r="F407">
        <v>2</v>
      </c>
      <c r="G407" t="s">
        <v>18</v>
      </c>
      <c r="H407">
        <v>7</v>
      </c>
      <c r="I407">
        <v>1000</v>
      </c>
      <c r="J407">
        <f>IF((B407=0)*(ISBLANK(B407)=FALSE),I407,0)</f>
        <v>0</v>
      </c>
      <c r="K407">
        <v>500</v>
      </c>
      <c r="L407">
        <v>406</v>
      </c>
      <c r="M407">
        <v>0</v>
      </c>
      <c r="N407">
        <v>0</v>
      </c>
      <c r="O407">
        <v>1182</v>
      </c>
      <c r="P407">
        <v>30540</v>
      </c>
      <c r="Q407">
        <v>0</v>
      </c>
      <c r="R407">
        <v>5</v>
      </c>
      <c r="S407">
        <v>1</v>
      </c>
      <c r="T407">
        <v>0</v>
      </c>
      <c r="U407">
        <v>0</v>
      </c>
      <c r="V407">
        <v>1182</v>
      </c>
      <c r="W407" s="12" t="str">
        <f>IF(B407&gt;0,V407*(75/7),"")</f>
        <v/>
      </c>
      <c r="X407" s="13" t="str">
        <f>IF(B407&gt;0, W407*0.000000000000015,"")</f>
        <v/>
      </c>
      <c r="Y407" s="12" t="str">
        <f>IF(Q407 = 1,V407*(7500/7),"")</f>
        <v/>
      </c>
      <c r="Z407" s="11" t="str">
        <f>IF(Y407&gt;0, Y407,"")</f>
        <v/>
      </c>
      <c r="AA407" s="10" t="str">
        <f>IFERROR(IF((Z407&gt;1)*(ISTEXT(Z407)=FALSE), Z407*K407,""), "")</f>
        <v/>
      </c>
      <c r="AB407" s="5">
        <f>IF($B407&gt;-1, (1/$Z$394)*($I407/$K407),"")</f>
        <v>7.8497336697504911E-7</v>
      </c>
      <c r="AC407" s="16" t="str">
        <f>IFERROR(IF((ISNUMBER(W407))*(Z407=""),W407* AB407,""),"")</f>
        <v/>
      </c>
      <c r="AD407" s="15" t="str">
        <f>IF((($B407&gt;-1)*(ISBLANK($B407)=FALSE)) + ($Q407=1) +($N407 =1),(24264-809)/($P407-$O407),"")</f>
        <v/>
      </c>
      <c r="AE407" s="14" t="str">
        <f>IF(($B407&gt;0)+($N407 =1), $V407*AD407,"")</f>
        <v/>
      </c>
      <c r="AF407" s="14" t="str">
        <f>IF(($B407&gt;0)+($N407 =1), AE407*(75/7),"")</f>
        <v/>
      </c>
      <c r="AG407" s="13" t="str">
        <f>IF($B407&gt;0, AF407*0.000000000000015,"")</f>
        <v/>
      </c>
      <c r="AH407" s="12" t="str">
        <f>IF($Q407 = 1,$V407*AD407*(7500/7),"")</f>
        <v/>
      </c>
      <c r="AI407" s="11" t="str">
        <f>IF(AH407&gt;0, AH407,"")</f>
        <v/>
      </c>
      <c r="AJ407" s="10" t="str">
        <f>IFERROR(IF((AI407&gt;1)*(ISTEXT(AI407)=FALSE), AI407*$K407,""), "")</f>
        <v/>
      </c>
      <c r="AK407" s="5">
        <f>IF($B407&gt;-1, (1/$AI$394)*($I407/$K407),"")</f>
        <v>9.8253029663839233E-7</v>
      </c>
      <c r="AL407" s="9" t="str">
        <f>IFERROR(IF((ISNUMBER(AF407))*(AI407=""),AF407* AK407,""),"")</f>
        <v/>
      </c>
    </row>
    <row r="408" spans="1:38" x14ac:dyDescent="0.2">
      <c r="A408" t="s">
        <v>22</v>
      </c>
      <c r="C408">
        <f>IF(((B408=0)+(B408&gt;0))*(ISBLANK(B408)=FALSE), 1,0)</f>
        <v>0</v>
      </c>
      <c r="E408" t="s">
        <v>14</v>
      </c>
      <c r="F408">
        <v>2</v>
      </c>
      <c r="G408" t="s">
        <v>18</v>
      </c>
      <c r="H408">
        <v>7</v>
      </c>
      <c r="I408">
        <v>1000</v>
      </c>
      <c r="J408">
        <f>IF((B408=0)*(ISBLANK(B408)=FALSE),I408,0)</f>
        <v>0</v>
      </c>
      <c r="K408">
        <v>500</v>
      </c>
      <c r="L408">
        <v>406</v>
      </c>
      <c r="M408">
        <v>0</v>
      </c>
      <c r="N408">
        <v>0</v>
      </c>
      <c r="O408">
        <v>1182</v>
      </c>
      <c r="P408">
        <v>30540</v>
      </c>
      <c r="Q408">
        <v>0</v>
      </c>
      <c r="R408">
        <v>5</v>
      </c>
      <c r="S408">
        <v>0</v>
      </c>
      <c r="T408">
        <v>1</v>
      </c>
      <c r="U408">
        <v>0</v>
      </c>
      <c r="V408">
        <v>30540</v>
      </c>
      <c r="W408" s="12" t="str">
        <f>IF(B408&gt;0,V408*(75/7),"")</f>
        <v/>
      </c>
      <c r="X408" s="13" t="str">
        <f>IF(B408&gt;0, W408*0.000000000000015,"")</f>
        <v/>
      </c>
      <c r="Y408" s="12" t="str">
        <f>IF(Q408 = 1,V408*(7500/7),"")</f>
        <v/>
      </c>
      <c r="Z408" s="11" t="str">
        <f>IF(Y408&gt;0, Y408,"")</f>
        <v/>
      </c>
      <c r="AA408" s="10" t="str">
        <f>IFERROR(IF((Z408&gt;1)*(ISTEXT(Z408)=FALSE), Z408*K408,""), "")</f>
        <v/>
      </c>
      <c r="AB408" s="5">
        <f>IF($B408&gt;-1, (1/$Z$394)*($I408/$K408),"")</f>
        <v>7.8497336697504911E-7</v>
      </c>
      <c r="AC408" s="16" t="str">
        <f>IFERROR(IF((ISNUMBER(W408))*(Z408=""),W408* AB408,""),"")</f>
        <v/>
      </c>
      <c r="AD408" s="15" t="str">
        <f>IF((($B408&gt;-1)*(ISBLANK($B408)=FALSE)) + ($Q408=1) +($N408 =1),(24264-809)/($P408-$O408),"")</f>
        <v/>
      </c>
      <c r="AE408" s="14" t="str">
        <f>IF(($B408&gt;0)+($N408 =1), $V408*AD408,"")</f>
        <v/>
      </c>
      <c r="AF408" s="14" t="str">
        <f>IF(($B408&gt;0)+($N408 =1), AE408*(75/7),"")</f>
        <v/>
      </c>
      <c r="AG408" s="13" t="str">
        <f>IF($B408&gt;0, AF408*0.000000000000015,"")</f>
        <v/>
      </c>
      <c r="AH408" s="12" t="str">
        <f>IF($Q408 = 1,$V408*AD408*(7500/7),"")</f>
        <v/>
      </c>
      <c r="AI408" s="11" t="str">
        <f>IF(AH408&gt;0, AH408,"")</f>
        <v/>
      </c>
      <c r="AJ408" s="10" t="str">
        <f>IFERROR(IF((AI408&gt;1)*(ISTEXT(AI408)=FALSE), AI408*$K408,""), "")</f>
        <v/>
      </c>
      <c r="AK408" s="5">
        <f>IF($B408&gt;-1, (1/$AI$394)*($I408/$K408),"")</f>
        <v>9.8253029663839233E-7</v>
      </c>
      <c r="AL408" s="9" t="str">
        <f>IFERROR(IF((ISNUMBER(AF408))*(AI408=""),AF408* AK408,""),"")</f>
        <v/>
      </c>
    </row>
    <row r="409" spans="1:38" x14ac:dyDescent="0.2">
      <c r="A409" t="s">
        <v>21</v>
      </c>
      <c r="B409">
        <v>0</v>
      </c>
      <c r="C409">
        <f>IF(((B409=0)+(B409&gt;0))*(ISBLANK(B409)=FALSE), 1,0)</f>
        <v>1</v>
      </c>
      <c r="D409">
        <v>0</v>
      </c>
      <c r="E409" t="s">
        <v>14</v>
      </c>
      <c r="F409">
        <v>2</v>
      </c>
      <c r="G409" t="s">
        <v>18</v>
      </c>
      <c r="H409">
        <v>7</v>
      </c>
      <c r="I409">
        <v>1000</v>
      </c>
      <c r="J409">
        <f>IF((B409=0)*(ISBLANK(B409)=FALSE),I409,0)</f>
        <v>1000</v>
      </c>
      <c r="K409">
        <v>500</v>
      </c>
      <c r="L409">
        <v>393</v>
      </c>
      <c r="M409">
        <v>0</v>
      </c>
      <c r="N409">
        <v>0</v>
      </c>
      <c r="O409">
        <v>1018</v>
      </c>
      <c r="P409">
        <v>29540</v>
      </c>
      <c r="Q409">
        <v>1</v>
      </c>
      <c r="R409">
        <v>5</v>
      </c>
      <c r="S409">
        <v>0</v>
      </c>
      <c r="T409">
        <v>0</v>
      </c>
      <c r="U409">
        <v>0</v>
      </c>
      <c r="V409">
        <v>2414</v>
      </c>
      <c r="W409" s="12" t="str">
        <f>IF(B409&gt;0,V409*(75/7),"")</f>
        <v/>
      </c>
      <c r="X409" s="13" t="str">
        <f>IF(B409&gt;0, W409*0.000000000000015,"")</f>
        <v/>
      </c>
      <c r="Y409" s="12">
        <f>IF(Q409 = 1,V409*(7500/7),"")</f>
        <v>2586428.5714285714</v>
      </c>
      <c r="Z409" s="11">
        <f>IF(Y409&gt;0, Y409,"")</f>
        <v>2586428.5714285714</v>
      </c>
      <c r="AA409" s="10">
        <f>IFERROR(IF((Z409&gt;1)*(ISTEXT(Z409)=FALSE), Z409*K409,""), "")</f>
        <v>1293214285.7142856</v>
      </c>
      <c r="AB409" s="5">
        <f>IF($B409&gt;-1, (1/$Z$409)*($I409/$K409),"")</f>
        <v>7.7326705330019334E-7</v>
      </c>
      <c r="AC409" s="16" t="str">
        <f>IFERROR(IF((ISNUMBER(W409))*(Z409=""),W409* AB409,""),"")</f>
        <v/>
      </c>
      <c r="AD409" s="15">
        <f>IF((($B409&gt;-1)*(ISBLANK($B409)=FALSE)) + ($Q409=1) +($N409 =1),(24264-809)/($P409-$O409),"")</f>
        <v>0.82234766145431593</v>
      </c>
      <c r="AE409" s="14" t="str">
        <f>IF(($B409&gt;0)+($N409 =1), $V409*AD409,"")</f>
        <v/>
      </c>
      <c r="AF409" s="14" t="str">
        <f>IF(($B409&gt;0)+($N409 =1), AE409*(75/7),"")</f>
        <v/>
      </c>
      <c r="AG409" s="13" t="str">
        <f>IF($B409&gt;0, AF409*0.000000000000015,"")</f>
        <v/>
      </c>
      <c r="AH409" s="12">
        <f>IF($Q409 = 1,$V409*AD409*(7500/7),"")</f>
        <v>2126943.4872329128</v>
      </c>
      <c r="AI409" s="11">
        <f>IF(AH409&gt;0, AH409,"")</f>
        <v>2126943.4872329128</v>
      </c>
      <c r="AJ409" s="10">
        <f>IFERROR(IF((AI409&gt;1)*(ISTEXT(AI409)=FALSE), AI409*$K409,""), "")</f>
        <v>1063471743.6164564</v>
      </c>
      <c r="AK409" s="5">
        <f>IF($B409&gt;-1, (1/$AI$409)*($I409/$K409),"")</f>
        <v>9.4031647385325584E-7</v>
      </c>
      <c r="AL409" s="9" t="str">
        <f>IFERROR(IF((ISNUMBER(AF409))*(AI409=""),AF409* AK409,""),"")</f>
        <v/>
      </c>
    </row>
    <row r="410" spans="1:38" x14ac:dyDescent="0.2">
      <c r="A410" t="s">
        <v>21</v>
      </c>
      <c r="B410">
        <v>2</v>
      </c>
      <c r="C410">
        <f>IF(((B410=0)+(B410&gt;0))*(ISBLANK(B410)=FALSE), 1,0)</f>
        <v>1</v>
      </c>
      <c r="D410">
        <v>3.3333333441987599E-2</v>
      </c>
      <c r="E410" t="s">
        <v>14</v>
      </c>
      <c r="F410">
        <v>2</v>
      </c>
      <c r="G410" t="s">
        <v>18</v>
      </c>
      <c r="H410">
        <v>7</v>
      </c>
      <c r="I410">
        <v>1000</v>
      </c>
      <c r="J410">
        <f>IF((B410=0)*(ISBLANK(B410)=FALSE),I410,0)</f>
        <v>0</v>
      </c>
      <c r="K410">
        <v>500</v>
      </c>
      <c r="L410">
        <v>393</v>
      </c>
      <c r="M410">
        <v>1</v>
      </c>
      <c r="N410">
        <v>0</v>
      </c>
      <c r="O410">
        <v>1018</v>
      </c>
      <c r="P410">
        <v>29540</v>
      </c>
      <c r="Q410">
        <v>0</v>
      </c>
      <c r="R410">
        <v>5</v>
      </c>
      <c r="S410">
        <v>0</v>
      </c>
      <c r="T410">
        <v>0</v>
      </c>
      <c r="U410">
        <v>0</v>
      </c>
      <c r="V410">
        <v>3440</v>
      </c>
      <c r="W410" s="12">
        <f>IF(B410&gt;0,V410*(75/7),"")</f>
        <v>36857.142857142855</v>
      </c>
      <c r="X410" s="13">
        <f>IF(B410&gt;0, W410*0.000000000000015,"")</f>
        <v>5.5285714285714281E-10</v>
      </c>
      <c r="Y410" s="12" t="str">
        <f>IF(Q410 = 1,V410*(7500/7),"")</f>
        <v/>
      </c>
      <c r="Z410" s="11" t="str">
        <f>IF(Y410&gt;0, Y410,"")</f>
        <v/>
      </c>
      <c r="AA410" s="10" t="str">
        <f>IFERROR(IF((Z410&gt;1)*(ISTEXT(Z410)=FALSE), Z410*K410,""), "")</f>
        <v/>
      </c>
      <c r="AB410" s="5">
        <f>IF($B410&gt;-1, (1/$Z$409)*($I410/$K410),"")</f>
        <v>7.7326705330019334E-7</v>
      </c>
      <c r="AC410" s="16">
        <f>IFERROR(IF((ISNUMBER(W410))*(Z410=""),W410* AB410,""),"")</f>
        <v>2.8500414250207124E-2</v>
      </c>
      <c r="AD410" s="15">
        <f>IF((($B410&gt;-1)*(ISBLANK($B410)=FALSE)) + ($Q410=1) +($N410 =1),(24264-809)/($P410-$O410),"")</f>
        <v>0.82234766145431593</v>
      </c>
      <c r="AE410" s="14">
        <f>IF(($B410&gt;0)+($N410 =1), $V410*AD410,"")</f>
        <v>2828.8759554028466</v>
      </c>
      <c r="AF410" s="14">
        <f>IF(($B410&gt;0)+($N410 =1), AE410*(75/7),"")</f>
        <v>30309.385236459068</v>
      </c>
      <c r="AG410" s="13">
        <f>IF($B410&gt;0, AF410*0.000000000000015,"")</f>
        <v>4.5464077854688598E-10</v>
      </c>
      <c r="AH410" s="12" t="str">
        <f>IF($Q410 = 1,$V410*AD410*(7500/7),"")</f>
        <v/>
      </c>
      <c r="AI410" s="11" t="str">
        <f>IF(AH410&gt;0, AH410,"")</f>
        <v/>
      </c>
      <c r="AJ410" s="10" t="str">
        <f>IFERROR(IF((AI410&gt;1)*(ISTEXT(AI410)=FALSE), AI410*$K410,""), "")</f>
        <v/>
      </c>
      <c r="AK410" s="5">
        <f>IF($B410&gt;-1, (1/$AI$409)*($I410/$K410),"")</f>
        <v>9.4031647385325584E-7</v>
      </c>
      <c r="AL410" s="9">
        <f>IFERROR(IF((ISNUMBER(AF410))*(AI410=""),AF410* AK410,""),"")</f>
        <v>2.8500414250207121E-2</v>
      </c>
    </row>
    <row r="411" spans="1:38" x14ac:dyDescent="0.2">
      <c r="A411" t="s">
        <v>21</v>
      </c>
      <c r="B411">
        <v>7.5</v>
      </c>
      <c r="C411">
        <f>IF(((B411=0)+(B411&gt;0))*(ISBLANK(B411)=FALSE), 1,0)</f>
        <v>1</v>
      </c>
      <c r="D411">
        <v>0.12500000005820799</v>
      </c>
      <c r="E411" t="s">
        <v>14</v>
      </c>
      <c r="F411">
        <v>2</v>
      </c>
      <c r="G411" t="s">
        <v>18</v>
      </c>
      <c r="H411">
        <v>7</v>
      </c>
      <c r="I411">
        <v>1000</v>
      </c>
      <c r="J411">
        <f>IF((B411=0)*(ISBLANK(B411)=FALSE),I411,0)</f>
        <v>0</v>
      </c>
      <c r="K411">
        <v>500</v>
      </c>
      <c r="L411">
        <v>393</v>
      </c>
      <c r="M411">
        <v>1</v>
      </c>
      <c r="N411">
        <v>0</v>
      </c>
      <c r="O411">
        <v>1018</v>
      </c>
      <c r="P411">
        <v>29540</v>
      </c>
      <c r="Q411">
        <v>0</v>
      </c>
      <c r="R411">
        <v>5</v>
      </c>
      <c r="S411">
        <v>0</v>
      </c>
      <c r="T411">
        <v>0</v>
      </c>
      <c r="U411">
        <v>0</v>
      </c>
      <c r="V411">
        <v>1788</v>
      </c>
      <c r="W411" s="12">
        <f>IF(B411&gt;0,V411*(75/7),"")</f>
        <v>19157.142857142855</v>
      </c>
      <c r="X411" s="13">
        <f>IF(B411&gt;0, W411*0.000000000000015,"")</f>
        <v>2.873571428571428E-10</v>
      </c>
      <c r="Y411" s="12" t="str">
        <f>IF(Q411 = 1,V411*(7500/7),"")</f>
        <v/>
      </c>
      <c r="Z411" s="11" t="str">
        <f>IF(Y411&gt;0, Y411,"")</f>
        <v/>
      </c>
      <c r="AA411" s="10" t="str">
        <f>IFERROR(IF((Z411&gt;1)*(ISTEXT(Z411)=FALSE), Z411*K411,""), "")</f>
        <v/>
      </c>
      <c r="AB411" s="5">
        <f>IF($B411&gt;-1, (1/$Z$409)*($I411/$K411),"")</f>
        <v>7.7326705330019334E-7</v>
      </c>
      <c r="AC411" s="16">
        <f>IFERROR(IF((ISNUMBER(W411))*(Z411=""),W411* AB411,""),"")</f>
        <v>1.4813587406793702E-2</v>
      </c>
      <c r="AD411" s="15">
        <f>IF((($B411&gt;-1)*(ISBLANK($B411)=FALSE)) + ($Q411=1) +($N411 =1),(24264-809)/($P411-$O411),"")</f>
        <v>0.82234766145431593</v>
      </c>
      <c r="AE411" s="14">
        <f>IF(($B411&gt;0)+($N411 =1), $V411*AD411,"")</f>
        <v>1470.3576186803168</v>
      </c>
      <c r="AF411" s="14">
        <f>IF(($B411&gt;0)+($N411 =1), AE411*(75/7),"")</f>
        <v>15753.831628717679</v>
      </c>
      <c r="AG411" s="13">
        <f>IF($B411&gt;0, AF411*0.000000000000015,"")</f>
        <v>2.3630747443076517E-10</v>
      </c>
      <c r="AH411" s="12" t="str">
        <f>IF($Q411 = 1,$V411*AD411*(7500/7),"")</f>
        <v/>
      </c>
      <c r="AI411" s="11" t="str">
        <f>IF(AH411&gt;0, AH411,"")</f>
        <v/>
      </c>
      <c r="AJ411" s="10" t="str">
        <f>IFERROR(IF((AI411&gt;1)*(ISTEXT(AI411)=FALSE), AI411*$K411,""), "")</f>
        <v/>
      </c>
      <c r="AK411" s="5">
        <f>IF($B411&gt;-1, (1/$AI$409)*($I411/$K411),"")</f>
        <v>9.4031647385325584E-7</v>
      </c>
      <c r="AL411" s="9">
        <f>IFERROR(IF((ISNUMBER(AF411))*(AI411=""),AF411* AK411,""),"")</f>
        <v>1.4813587406793702E-2</v>
      </c>
    </row>
    <row r="412" spans="1:38" x14ac:dyDescent="0.2">
      <c r="A412" t="s">
        <v>21</v>
      </c>
      <c r="B412">
        <v>15</v>
      </c>
      <c r="C412">
        <f>IF(((B412=0)+(B412&gt;0))*(ISBLANK(B412)=FALSE), 1,0)</f>
        <v>1</v>
      </c>
      <c r="D412">
        <v>0.25000000011641499</v>
      </c>
      <c r="E412" t="s">
        <v>14</v>
      </c>
      <c r="F412">
        <v>2</v>
      </c>
      <c r="G412" t="s">
        <v>18</v>
      </c>
      <c r="H412">
        <v>7</v>
      </c>
      <c r="I412">
        <v>1000</v>
      </c>
      <c r="J412">
        <f>IF((B412=0)*(ISBLANK(B412)=FALSE),I412,0)</f>
        <v>0</v>
      </c>
      <c r="K412">
        <v>500</v>
      </c>
      <c r="L412">
        <v>393</v>
      </c>
      <c r="M412">
        <v>1</v>
      </c>
      <c r="N412">
        <v>0</v>
      </c>
      <c r="O412">
        <v>1018</v>
      </c>
      <c r="P412">
        <v>29540</v>
      </c>
      <c r="Q412">
        <v>0</v>
      </c>
      <c r="R412">
        <v>5</v>
      </c>
      <c r="S412">
        <v>0</v>
      </c>
      <c r="T412">
        <v>0</v>
      </c>
      <c r="U412">
        <v>0</v>
      </c>
      <c r="V412">
        <v>1040</v>
      </c>
      <c r="W412" s="12">
        <f>IF(B412&gt;0,V412*(75/7),"")</f>
        <v>11142.857142857141</v>
      </c>
      <c r="X412" s="13">
        <f>IF(B412&gt;0, W412*0.000000000000015,"")</f>
        <v>1.6714285714285711E-10</v>
      </c>
      <c r="Y412" s="12" t="str">
        <f>IF(Q412 = 1,V412*(7500/7),"")</f>
        <v/>
      </c>
      <c r="Z412" s="11" t="str">
        <f>IF(Y412&gt;0, Y412,"")</f>
        <v/>
      </c>
      <c r="AA412" s="10" t="str">
        <f>IFERROR(IF((Z412&gt;1)*(ISTEXT(Z412)=FALSE), Z412*K412,""), "")</f>
        <v/>
      </c>
      <c r="AB412" s="5">
        <f>IF($B412&gt;-1, (1/$Z$409)*($I412/$K412),"")</f>
        <v>7.7326705330019334E-7</v>
      </c>
      <c r="AC412" s="16">
        <f>IFERROR(IF((ISNUMBER(W412))*(Z412=""),W412* AB412,""),"")</f>
        <v>8.6164043082021524E-3</v>
      </c>
      <c r="AD412" s="15">
        <f>IF((($B412&gt;-1)*(ISBLANK($B412)=FALSE)) + ($Q412=1) +($N412 =1),(24264-809)/($P412-$O412),"")</f>
        <v>0.82234766145431593</v>
      </c>
      <c r="AE412" s="14">
        <f>IF(($B412&gt;0)+($N412 =1), $V412*AD412,"")</f>
        <v>855.24156791248856</v>
      </c>
      <c r="AF412" s="14">
        <f>IF(($B412&gt;0)+($N412 =1), AE412*(75/7),"")</f>
        <v>9163.3025133480915</v>
      </c>
      <c r="AG412" s="13">
        <f>IF($B412&gt;0, AF412*0.000000000000015,"")</f>
        <v>1.3744953770022138E-10</v>
      </c>
      <c r="AH412" s="12" t="str">
        <f>IF($Q412 = 1,$V412*AD412*(7500/7),"")</f>
        <v/>
      </c>
      <c r="AI412" s="11" t="str">
        <f>IF(AH412&gt;0, AH412,"")</f>
        <v/>
      </c>
      <c r="AJ412" s="10" t="str">
        <f>IFERROR(IF((AI412&gt;1)*(ISTEXT(AI412)=FALSE), AI412*$K412,""), "")</f>
        <v/>
      </c>
      <c r="AK412" s="5">
        <f>IF($B412&gt;-1, (1/$AI$409)*($I412/$K412),"")</f>
        <v>9.4031647385325584E-7</v>
      </c>
      <c r="AL412" s="9">
        <f>IFERROR(IF((ISNUMBER(AF412))*(AI412=""),AF412* AK412,""),"")</f>
        <v>8.6164043082021542E-3</v>
      </c>
    </row>
    <row r="413" spans="1:38" x14ac:dyDescent="0.2">
      <c r="A413" t="s">
        <v>21</v>
      </c>
      <c r="B413">
        <v>30</v>
      </c>
      <c r="C413">
        <f>IF(((B413=0)+(B413&gt;0))*(ISBLANK(B413)=FALSE), 1,0)</f>
        <v>1</v>
      </c>
      <c r="D413">
        <v>0.50833333341870401</v>
      </c>
      <c r="E413" t="s">
        <v>14</v>
      </c>
      <c r="F413">
        <v>2</v>
      </c>
      <c r="G413" t="s">
        <v>18</v>
      </c>
      <c r="H413">
        <v>7</v>
      </c>
      <c r="I413">
        <v>1000</v>
      </c>
      <c r="J413">
        <f>IF((B413=0)*(ISBLANK(B413)=FALSE),I413,0)</f>
        <v>0</v>
      </c>
      <c r="K413">
        <v>500</v>
      </c>
      <c r="L413">
        <v>393</v>
      </c>
      <c r="M413">
        <v>1</v>
      </c>
      <c r="N413">
        <v>0</v>
      </c>
      <c r="O413">
        <v>1018</v>
      </c>
      <c r="P413">
        <v>29540</v>
      </c>
      <c r="Q413">
        <v>0</v>
      </c>
      <c r="R413">
        <v>5</v>
      </c>
      <c r="S413">
        <v>0</v>
      </c>
      <c r="T413">
        <v>0</v>
      </c>
      <c r="U413">
        <v>0</v>
      </c>
      <c r="V413">
        <v>282</v>
      </c>
      <c r="W413" s="12">
        <f>IF(B413&gt;0,V413*(75/7),"")</f>
        <v>3021.4285714285711</v>
      </c>
      <c r="X413" s="13">
        <f>IF(B413&gt;0, W413*0.000000000000015,"")</f>
        <v>4.5321428571428564E-11</v>
      </c>
      <c r="Y413" s="12" t="str">
        <f>IF(Q413 = 1,V413*(7500/7),"")</f>
        <v/>
      </c>
      <c r="Z413" s="11" t="str">
        <f>IF(Y413&gt;0, Y413,"")</f>
        <v/>
      </c>
      <c r="AA413" s="10" t="str">
        <f>IFERROR(IF((Z413&gt;1)*(ISTEXT(Z413)=FALSE), Z413*K413,""), "")</f>
        <v/>
      </c>
      <c r="AB413" s="5">
        <f>IF($B413&gt;-1, (1/$Z$409)*($I413/$K413),"")</f>
        <v>7.7326705330019334E-7</v>
      </c>
      <c r="AC413" s="16">
        <f>IFERROR(IF((ISNUMBER(W413))*(Z413=""),W413* AB413,""),"")</f>
        <v>2.3363711681855838E-3</v>
      </c>
      <c r="AD413" s="15">
        <f>IF((($B413&gt;-1)*(ISBLANK($B413)=FALSE)) + ($Q413=1) +($N413 =1),(24264-809)/($P413-$O413),"")</f>
        <v>0.82234766145431593</v>
      </c>
      <c r="AE413" s="14">
        <f>IF(($B413&gt;0)+($N413 =1), $V413*AD413,"")</f>
        <v>231.90204053011709</v>
      </c>
      <c r="AF413" s="14">
        <f>IF(($B413&gt;0)+($N413 =1), AE413*(75/7),"")</f>
        <v>2484.6647199655399</v>
      </c>
      <c r="AG413" s="13">
        <f>IF($B413&gt;0, AF413*0.000000000000015,"")</f>
        <v>3.7269970799483096E-11</v>
      </c>
      <c r="AH413" s="12" t="str">
        <f>IF($Q413 = 1,$V413*AD413*(7500/7),"")</f>
        <v/>
      </c>
      <c r="AI413" s="11" t="str">
        <f>IF(AH413&gt;0, AH413,"")</f>
        <v/>
      </c>
      <c r="AJ413" s="10" t="str">
        <f>IFERROR(IF((AI413&gt;1)*(ISTEXT(AI413)=FALSE), AI413*$K413,""), "")</f>
        <v/>
      </c>
      <c r="AK413" s="5">
        <f>IF($B413&gt;-1, (1/$AI$409)*($I413/$K413),"")</f>
        <v>9.4031647385325584E-7</v>
      </c>
      <c r="AL413" s="9">
        <f>IFERROR(IF((ISNUMBER(AF413))*(AI413=""),AF413* AK413,""),"")</f>
        <v>2.3363711681855838E-3</v>
      </c>
    </row>
    <row r="414" spans="1:38" x14ac:dyDescent="0.2">
      <c r="A414" t="s">
        <v>21</v>
      </c>
      <c r="B414">
        <v>60</v>
      </c>
      <c r="C414">
        <f>IF(((B414=0)+(B414&gt;0))*(ISBLANK(B414)=FALSE), 1,0)</f>
        <v>1</v>
      </c>
      <c r="D414">
        <v>1.0166666666627899</v>
      </c>
      <c r="E414" t="s">
        <v>14</v>
      </c>
      <c r="F414">
        <v>2</v>
      </c>
      <c r="G414" t="s">
        <v>18</v>
      </c>
      <c r="H414">
        <v>7</v>
      </c>
      <c r="I414">
        <v>1000</v>
      </c>
      <c r="J414">
        <f>IF((B414=0)*(ISBLANK(B414)=FALSE),I414,0)</f>
        <v>0</v>
      </c>
      <c r="K414">
        <v>500</v>
      </c>
      <c r="L414">
        <v>393</v>
      </c>
      <c r="M414">
        <v>1</v>
      </c>
      <c r="N414">
        <v>0</v>
      </c>
      <c r="O414">
        <v>1018</v>
      </c>
      <c r="P414">
        <v>29540</v>
      </c>
      <c r="Q414">
        <v>0</v>
      </c>
      <c r="R414">
        <v>5</v>
      </c>
      <c r="S414">
        <v>0</v>
      </c>
      <c r="T414">
        <v>0</v>
      </c>
      <c r="U414">
        <v>0</v>
      </c>
      <c r="V414">
        <v>100</v>
      </c>
      <c r="W414" s="12">
        <f>IF(B414&gt;0,V414*(75/7),"")</f>
        <v>1071.4285714285713</v>
      </c>
      <c r="X414" s="13">
        <f>IF(B414&gt;0, W414*0.000000000000015,"")</f>
        <v>1.6071428571428568E-11</v>
      </c>
      <c r="Y414" s="12" t="str">
        <f>IF(Q414 = 1,V414*(7500/7),"")</f>
        <v/>
      </c>
      <c r="Z414" s="11" t="str">
        <f>IF(Y414&gt;0, Y414,"")</f>
        <v/>
      </c>
      <c r="AA414" s="10" t="str">
        <f>IFERROR(IF((Z414&gt;1)*(ISTEXT(Z414)=FALSE), Z414*K414,""), "")</f>
        <v/>
      </c>
      <c r="AB414" s="5">
        <f>IF($B414&gt;-1, (1/$Z$409)*($I414/$K414),"")</f>
        <v>7.7326705330019334E-7</v>
      </c>
      <c r="AC414" s="16">
        <f>IFERROR(IF((ISNUMBER(W414))*(Z414=""),W414* AB414,""),"")</f>
        <v>8.2850041425020708E-4</v>
      </c>
      <c r="AD414" s="15">
        <f>IF((($B414&gt;-1)*(ISBLANK($B414)=FALSE)) + ($Q414=1) +($N414 =1),(24264-809)/($P414-$O414),"")</f>
        <v>0.82234766145431593</v>
      </c>
      <c r="AE414" s="14">
        <f>IF(($B414&gt;0)+($N414 =1), $V414*AD414,"")</f>
        <v>82.234766145431593</v>
      </c>
      <c r="AF414" s="14">
        <f>IF(($B414&gt;0)+($N414 =1), AE414*(75/7),"")</f>
        <v>881.08678012962412</v>
      </c>
      <c r="AG414" s="13">
        <f>IF($B414&gt;0, AF414*0.000000000000015,"")</f>
        <v>1.3216301701944361E-11</v>
      </c>
      <c r="AH414" s="12" t="str">
        <f>IF($Q414 = 1,$V414*AD414*(7500/7),"")</f>
        <v/>
      </c>
      <c r="AI414" s="11" t="str">
        <f>IF(AH414&gt;0, AH414,"")</f>
        <v/>
      </c>
      <c r="AJ414" s="10" t="str">
        <f>IFERROR(IF((AI414&gt;1)*(ISTEXT(AI414)=FALSE), AI414*$K414,""), "")</f>
        <v/>
      </c>
      <c r="AK414" s="5">
        <f>IF($B414&gt;-1, (1/$AI$409)*($I414/$K414),"")</f>
        <v>9.4031647385325584E-7</v>
      </c>
      <c r="AL414" s="9">
        <f>IFERROR(IF((ISNUMBER(AF414))*(AI414=""),AF414* AK414,""),"")</f>
        <v>8.2850041425020708E-4</v>
      </c>
    </row>
    <row r="415" spans="1:38" x14ac:dyDescent="0.2">
      <c r="A415" t="s">
        <v>21</v>
      </c>
      <c r="B415">
        <v>120</v>
      </c>
      <c r="C415">
        <f>IF(((B415=0)+(B415&gt;0))*(ISBLANK(B415)=FALSE), 1,0)</f>
        <v>1</v>
      </c>
      <c r="D415">
        <v>2.0000000000582099</v>
      </c>
      <c r="E415" t="s">
        <v>14</v>
      </c>
      <c r="F415">
        <v>2</v>
      </c>
      <c r="G415" t="s">
        <v>18</v>
      </c>
      <c r="H415">
        <v>7</v>
      </c>
      <c r="I415">
        <v>1000</v>
      </c>
      <c r="J415">
        <f>IF((B415=0)*(ISBLANK(B415)=FALSE),I415,0)</f>
        <v>0</v>
      </c>
      <c r="K415">
        <v>500</v>
      </c>
      <c r="L415">
        <v>393</v>
      </c>
      <c r="M415">
        <v>1</v>
      </c>
      <c r="N415">
        <v>0</v>
      </c>
      <c r="O415">
        <v>1018</v>
      </c>
      <c r="P415">
        <v>29540</v>
      </c>
      <c r="Q415">
        <v>0</v>
      </c>
      <c r="R415">
        <v>5</v>
      </c>
      <c r="S415">
        <v>0</v>
      </c>
      <c r="T415">
        <v>0</v>
      </c>
      <c r="U415">
        <v>0</v>
      </c>
      <c r="V415">
        <v>490</v>
      </c>
      <c r="W415" s="12">
        <f>IF(B415&gt;0,V415*(75/7),"")</f>
        <v>5250</v>
      </c>
      <c r="X415" s="13">
        <f>IF(B415&gt;0, W415*0.000000000000015,"")</f>
        <v>7.8749999999999999E-11</v>
      </c>
      <c r="Y415" s="12" t="str">
        <f>IF(Q415 = 1,V415*(7500/7),"")</f>
        <v/>
      </c>
      <c r="Z415" s="11" t="str">
        <f>IF(Y415&gt;0, Y415,"")</f>
        <v/>
      </c>
      <c r="AA415" s="10" t="str">
        <f>IFERROR(IF((Z415&gt;1)*(ISTEXT(Z415)=FALSE), Z415*K415,""), "")</f>
        <v/>
      </c>
      <c r="AB415" s="5">
        <f>IF($B415&gt;-1, (1/$Z$409)*($I415/$K415),"")</f>
        <v>7.7326705330019334E-7</v>
      </c>
      <c r="AC415" s="16">
        <f>IFERROR(IF((ISNUMBER(W415))*(Z415=""),W415* AB415,""),"")</f>
        <v>4.0596520298260153E-3</v>
      </c>
      <c r="AD415" s="15">
        <f>IF((($B415&gt;-1)*(ISBLANK($B415)=FALSE)) + ($Q415=1) +($N415 =1),(24264-809)/($P415-$O415),"")</f>
        <v>0.82234766145431593</v>
      </c>
      <c r="AE415" s="14">
        <f>IF(($B415&gt;0)+($N415 =1), $V415*AD415,"")</f>
        <v>402.95035411261483</v>
      </c>
      <c r="AF415" s="14">
        <f>IF(($B415&gt;0)+($N415 =1), AE415*(75/7),"")</f>
        <v>4317.3252226351588</v>
      </c>
      <c r="AG415" s="13">
        <f>IF($B415&gt;0, AF415*0.000000000000015,"")</f>
        <v>6.4759878339527383E-11</v>
      </c>
      <c r="AH415" s="12" t="str">
        <f>IF($Q415 = 1,$V415*AD415*(7500/7),"")</f>
        <v/>
      </c>
      <c r="AI415" s="11" t="str">
        <f>IF(AH415&gt;0, AH415,"")</f>
        <v/>
      </c>
      <c r="AJ415" s="10" t="str">
        <f>IFERROR(IF((AI415&gt;1)*(ISTEXT(AI415)=FALSE), AI415*$K415,""), "")</f>
        <v/>
      </c>
      <c r="AK415" s="5">
        <f>IF($B415&gt;-1, (1/$AI$409)*($I415/$K415),"")</f>
        <v>9.4031647385325584E-7</v>
      </c>
      <c r="AL415" s="9">
        <f>IFERROR(IF((ISNUMBER(AF415))*(AI415=""),AF415* AK415,""),"")</f>
        <v>4.0596520298260153E-3</v>
      </c>
    </row>
    <row r="416" spans="1:38" x14ac:dyDescent="0.2">
      <c r="A416" t="s">
        <v>21</v>
      </c>
      <c r="B416">
        <v>240</v>
      </c>
      <c r="C416">
        <f>IF(((B416=0)+(B416&gt;0))*(ISBLANK(B416)=FALSE), 1,0)</f>
        <v>1</v>
      </c>
      <c r="D416">
        <v>4.0416666667442804</v>
      </c>
      <c r="E416" t="s">
        <v>14</v>
      </c>
      <c r="F416">
        <v>2</v>
      </c>
      <c r="G416" t="s">
        <v>18</v>
      </c>
      <c r="H416">
        <v>7</v>
      </c>
      <c r="I416">
        <v>1000</v>
      </c>
      <c r="J416">
        <f>IF((B416=0)*(ISBLANK(B416)=FALSE),I416,0)</f>
        <v>0</v>
      </c>
      <c r="K416">
        <v>500</v>
      </c>
      <c r="L416">
        <v>393</v>
      </c>
      <c r="M416">
        <v>1</v>
      </c>
      <c r="N416">
        <v>0</v>
      </c>
      <c r="O416">
        <v>1018</v>
      </c>
      <c r="P416">
        <v>29540</v>
      </c>
      <c r="Q416">
        <v>0</v>
      </c>
      <c r="R416">
        <v>5</v>
      </c>
      <c r="S416">
        <v>0</v>
      </c>
      <c r="T416">
        <v>0</v>
      </c>
      <c r="U416">
        <v>0</v>
      </c>
      <c r="V416">
        <v>202</v>
      </c>
      <c r="W416" s="12">
        <f>IF(B416&gt;0,V416*(75/7),"")</f>
        <v>2164.2857142857142</v>
      </c>
      <c r="X416" s="13">
        <f>IF(B416&gt;0, W416*0.000000000000015,"")</f>
        <v>3.2464285714285712E-11</v>
      </c>
      <c r="Y416" s="12" t="str">
        <f>IF(Q416 = 1,V416*(7500/7),"")</f>
        <v/>
      </c>
      <c r="Z416" s="11" t="str">
        <f>IF(Y416&gt;0, Y416,"")</f>
        <v/>
      </c>
      <c r="AA416" s="10" t="str">
        <f>IFERROR(IF((Z416&gt;1)*(ISTEXT(Z416)=FALSE), Z416*K416,""), "")</f>
        <v/>
      </c>
      <c r="AB416" s="5">
        <f>IF($B416&gt;-1, (1/$Z$409)*($I416/$K416),"")</f>
        <v>7.7326705330019334E-7</v>
      </c>
      <c r="AC416" s="16">
        <f>IFERROR(IF((ISNUMBER(W416))*(Z416=""),W416* AB416,""),"")</f>
        <v>1.6735708367854184E-3</v>
      </c>
      <c r="AD416" s="15">
        <f>IF((($B416&gt;-1)*(ISBLANK($B416)=FALSE)) + ($Q416=1) +($N416 =1),(24264-809)/($P416-$O416),"")</f>
        <v>0.82234766145431593</v>
      </c>
      <c r="AE416" s="14">
        <f>IF(($B416&gt;0)+($N416 =1), $V416*AD416,"")</f>
        <v>166.11422761377182</v>
      </c>
      <c r="AF416" s="14">
        <f>IF(($B416&gt;0)+($N416 =1), AE416*(75/7),"")</f>
        <v>1779.7952958618407</v>
      </c>
      <c r="AG416" s="13">
        <f>IF($B416&gt;0, AF416*0.000000000000015,"")</f>
        <v>2.6696929437927608E-11</v>
      </c>
      <c r="AH416" s="12" t="str">
        <f>IF($Q416 = 1,$V416*AD416*(7500/7),"")</f>
        <v/>
      </c>
      <c r="AI416" s="11" t="str">
        <f>IF(AH416&gt;0, AH416,"")</f>
        <v/>
      </c>
      <c r="AJ416" s="10" t="str">
        <f>IFERROR(IF((AI416&gt;1)*(ISTEXT(AI416)=FALSE), AI416*$K416,""), "")</f>
        <v/>
      </c>
      <c r="AK416" s="5">
        <f>IF($B416&gt;-1, (1/$AI$409)*($I416/$K416),"")</f>
        <v>9.4031647385325584E-7</v>
      </c>
      <c r="AL416" s="9">
        <f>IFERROR(IF((ISNUMBER(AF416))*(AI416=""),AF416* AK416,""),"")</f>
        <v>1.6735708367854184E-3</v>
      </c>
    </row>
    <row r="417" spans="1:38" x14ac:dyDescent="0.2">
      <c r="A417" t="s">
        <v>21</v>
      </c>
      <c r="B417">
        <v>480</v>
      </c>
      <c r="C417">
        <f>IF(((B417=0)+(B417&gt;0))*(ISBLANK(B417)=FALSE), 1,0)</f>
        <v>1</v>
      </c>
      <c r="D417">
        <v>8.2250000000931305</v>
      </c>
      <c r="E417" t="s">
        <v>14</v>
      </c>
      <c r="F417">
        <v>2</v>
      </c>
      <c r="G417" t="s">
        <v>18</v>
      </c>
      <c r="H417">
        <v>7</v>
      </c>
      <c r="I417">
        <v>1000</v>
      </c>
      <c r="J417">
        <f>IF((B417=0)*(ISBLANK(B417)=FALSE),I417,0)</f>
        <v>0</v>
      </c>
      <c r="K417">
        <v>500</v>
      </c>
      <c r="L417">
        <v>393</v>
      </c>
      <c r="M417">
        <v>1</v>
      </c>
      <c r="N417">
        <v>0</v>
      </c>
      <c r="O417">
        <v>1018</v>
      </c>
      <c r="P417">
        <v>29540</v>
      </c>
      <c r="Q417">
        <v>0</v>
      </c>
      <c r="R417">
        <v>5</v>
      </c>
      <c r="S417">
        <v>0</v>
      </c>
      <c r="T417">
        <v>0</v>
      </c>
      <c r="U417">
        <v>0</v>
      </c>
      <c r="V417">
        <v>242</v>
      </c>
      <c r="W417" s="12">
        <f>IF(B417&gt;0,V417*(75/7),"")</f>
        <v>2592.8571428571427</v>
      </c>
      <c r="X417" s="13">
        <f>IF(B417&gt;0, W417*0.000000000000015,"")</f>
        <v>3.8892857142857138E-11</v>
      </c>
      <c r="Y417" s="12" t="str">
        <f>IF(Q417 = 1,V417*(7500/7),"")</f>
        <v/>
      </c>
      <c r="Z417" s="11" t="str">
        <f>IF(Y417&gt;0, Y417,"")</f>
        <v/>
      </c>
      <c r="AA417" s="10" t="str">
        <f>IFERROR(IF((Z417&gt;1)*(ISTEXT(Z417)=FALSE), Z417*K417,""), "")</f>
        <v/>
      </c>
      <c r="AB417" s="5">
        <f>IF($B417&gt;-1, (1/$Z$409)*($I417/$K417),"")</f>
        <v>7.7326705330019334E-7</v>
      </c>
      <c r="AC417" s="16">
        <f>IFERROR(IF((ISNUMBER(W417))*(Z417=""),W417* AB417,""),"")</f>
        <v>2.0049710024855013E-3</v>
      </c>
      <c r="AD417" s="15">
        <f>IF((($B417&gt;-1)*(ISBLANK($B417)=FALSE)) + ($Q417=1) +($N417 =1),(24264-809)/($P417-$O417),"")</f>
        <v>0.82234766145431593</v>
      </c>
      <c r="AE417" s="14">
        <f>IF(($B417&gt;0)+($N417 =1), $V417*AD417,"")</f>
        <v>199.00813407194445</v>
      </c>
      <c r="AF417" s="14">
        <f>IF(($B417&gt;0)+($N417 =1), AE417*(75/7),"")</f>
        <v>2132.2300079136903</v>
      </c>
      <c r="AG417" s="13">
        <f>IF($B417&gt;0, AF417*0.000000000000015,"")</f>
        <v>3.1983450118705352E-11</v>
      </c>
      <c r="AH417" s="12" t="str">
        <f>IF($Q417 = 1,$V417*AD417*(7500/7),"")</f>
        <v/>
      </c>
      <c r="AI417" s="11" t="str">
        <f>IF(AH417&gt;0, AH417,"")</f>
        <v/>
      </c>
      <c r="AJ417" s="10" t="str">
        <f>IFERROR(IF((AI417&gt;1)*(ISTEXT(AI417)=FALSE), AI417*$K417,""), "")</f>
        <v/>
      </c>
      <c r="AK417" s="5">
        <f>IF($B417&gt;-1, (1/$AI$409)*($I417/$K417),"")</f>
        <v>9.4031647385325584E-7</v>
      </c>
      <c r="AL417" s="9">
        <f>IFERROR(IF((ISNUMBER(AF417))*(AI417=""),AF417* AK417,""),"")</f>
        <v>2.0049710024855009E-3</v>
      </c>
    </row>
    <row r="418" spans="1:38" x14ac:dyDescent="0.2">
      <c r="A418" t="s">
        <v>21</v>
      </c>
      <c r="B418">
        <v>960</v>
      </c>
      <c r="C418">
        <f>IF(((B418=0)+(B418&gt;0))*(ISBLANK(B418)=FALSE), 1,0)</f>
        <v>1</v>
      </c>
      <c r="D418">
        <v>20.183333333465299</v>
      </c>
      <c r="E418" t="s">
        <v>14</v>
      </c>
      <c r="F418">
        <v>2</v>
      </c>
      <c r="G418" t="s">
        <v>18</v>
      </c>
      <c r="H418">
        <v>7</v>
      </c>
      <c r="I418">
        <v>1000</v>
      </c>
      <c r="J418">
        <f>IF((B418=0)*(ISBLANK(B418)=FALSE),I418,0)</f>
        <v>0</v>
      </c>
      <c r="K418">
        <v>500</v>
      </c>
      <c r="L418">
        <v>393</v>
      </c>
      <c r="M418">
        <v>1</v>
      </c>
      <c r="N418">
        <v>0</v>
      </c>
      <c r="O418">
        <v>1018</v>
      </c>
      <c r="P418">
        <v>29540</v>
      </c>
      <c r="Q418">
        <v>0</v>
      </c>
      <c r="R418">
        <v>5</v>
      </c>
      <c r="S418">
        <v>0</v>
      </c>
      <c r="T418">
        <v>0</v>
      </c>
      <c r="U418">
        <v>0</v>
      </c>
      <c r="V418">
        <v>108</v>
      </c>
      <c r="W418" s="12">
        <f>IF(B418&gt;0,V418*(75/7),"")</f>
        <v>1157.1428571428571</v>
      </c>
      <c r="X418" s="13">
        <f>IF(B418&gt;0, W418*0.000000000000015,"")</f>
        <v>1.7357142857142855E-11</v>
      </c>
      <c r="Y418" s="12" t="str">
        <f>IF(Q418 = 1,V418*(7500/7),"")</f>
        <v/>
      </c>
      <c r="Z418" s="11" t="str">
        <f>IF(Y418&gt;0, Y418,"")</f>
        <v/>
      </c>
      <c r="AA418" s="10" t="str">
        <f>IFERROR(IF((Z418&gt;1)*(ISTEXT(Z418)=FALSE), Z418*K418,""), "")</f>
        <v/>
      </c>
      <c r="AB418" s="5">
        <f>IF($B418&gt;-1, (1/$Z$409)*($I418/$K418),"")</f>
        <v>7.7326705330019334E-7</v>
      </c>
      <c r="AC418" s="16">
        <f>IFERROR(IF((ISNUMBER(W418))*(Z418=""),W418* AB418,""),"")</f>
        <v>8.9478044739022369E-4</v>
      </c>
      <c r="AD418" s="15">
        <f>IF((($B418&gt;-1)*(ISBLANK($B418)=FALSE)) + ($Q418=1) +($N418 =1),(24264-809)/($P418-$O418),"")</f>
        <v>0.82234766145431593</v>
      </c>
      <c r="AE418" s="14">
        <f>IF(($B418&gt;0)+($N418 =1), $V418*AD418,"")</f>
        <v>88.81354743706612</v>
      </c>
      <c r="AF418" s="14">
        <f>IF(($B418&gt;0)+($N418 =1), AE418*(75/7),"")</f>
        <v>951.57372253999404</v>
      </c>
      <c r="AG418" s="13">
        <f>IF($B418&gt;0, AF418*0.000000000000015,"")</f>
        <v>1.427360583809991E-11</v>
      </c>
      <c r="AH418" s="12" t="str">
        <f>IF($Q418 = 1,$V418*AD418*(7500/7),"")</f>
        <v/>
      </c>
      <c r="AI418" s="11" t="str">
        <f>IF(AH418&gt;0, AH418,"")</f>
        <v/>
      </c>
      <c r="AJ418" s="10" t="str">
        <f>IFERROR(IF((AI418&gt;1)*(ISTEXT(AI418)=FALSE), AI418*$K418,""), "")</f>
        <v/>
      </c>
      <c r="AK418" s="5">
        <f>IF($B418&gt;-1, (1/$AI$409)*($I418/$K418),"")</f>
        <v>9.4031647385325584E-7</v>
      </c>
      <c r="AL418" s="9">
        <f>IFERROR(IF((ISNUMBER(AF418))*(AI418=""),AF418* AK418,""),"")</f>
        <v>8.9478044739022369E-4</v>
      </c>
    </row>
    <row r="419" spans="1:38" x14ac:dyDescent="0.2">
      <c r="A419" t="s">
        <v>21</v>
      </c>
      <c r="B419">
        <v>1440</v>
      </c>
      <c r="C419">
        <f>IF(((B419=0)+(B419&gt;0))*(ISBLANK(B419)=FALSE), 1,0)</f>
        <v>1</v>
      </c>
      <c r="D419">
        <v>26.066666666767599</v>
      </c>
      <c r="E419" t="s">
        <v>14</v>
      </c>
      <c r="F419">
        <v>2</v>
      </c>
      <c r="G419" t="s">
        <v>18</v>
      </c>
      <c r="H419">
        <v>7</v>
      </c>
      <c r="I419">
        <v>1000</v>
      </c>
      <c r="J419">
        <f>IF((B419=0)*(ISBLANK(B419)=FALSE),I419,0)</f>
        <v>0</v>
      </c>
      <c r="K419">
        <v>500</v>
      </c>
      <c r="L419">
        <v>393</v>
      </c>
      <c r="M419">
        <v>1</v>
      </c>
      <c r="N419">
        <v>0</v>
      </c>
      <c r="O419">
        <v>1018</v>
      </c>
      <c r="P419">
        <v>29540</v>
      </c>
      <c r="Q419">
        <v>0</v>
      </c>
      <c r="R419">
        <v>5</v>
      </c>
      <c r="S419">
        <v>0</v>
      </c>
      <c r="T419">
        <v>0</v>
      </c>
      <c r="U419">
        <v>0</v>
      </c>
      <c r="V419">
        <v>64</v>
      </c>
      <c r="W419" s="12">
        <f>IF(B419&gt;0,V419*(75/7),"")</f>
        <v>685.71428571428567</v>
      </c>
      <c r="X419" s="13">
        <f>IF(B419&gt;0, W419*0.000000000000015,"")</f>
        <v>1.0285714285714284E-11</v>
      </c>
      <c r="Y419" s="12" t="str">
        <f>IF(Q419 = 1,V419*(7500/7),"")</f>
        <v/>
      </c>
      <c r="Z419" s="11" t="str">
        <f>IF(Y419&gt;0, Y419,"")</f>
        <v/>
      </c>
      <c r="AA419" s="10" t="str">
        <f>IFERROR(IF((Z419&gt;1)*(ISTEXT(Z419)=FALSE), Z419*K419,""), "")</f>
        <v/>
      </c>
      <c r="AB419" s="5">
        <f>IF($B419&gt;-1, (1/$Z$409)*($I419/$K419),"")</f>
        <v>7.7326705330019334E-7</v>
      </c>
      <c r="AC419" s="16">
        <f>IFERROR(IF((ISNUMBER(W419))*(Z419=""),W419* AB419,""),"")</f>
        <v>5.3024026512013252E-4</v>
      </c>
      <c r="AD419" s="15">
        <f>IF((($B419&gt;-1)*(ISBLANK($B419)=FALSE)) + ($Q419=1) +($N419 =1),(24264-809)/($P419-$O419),"")</f>
        <v>0.82234766145431593</v>
      </c>
      <c r="AE419" s="14">
        <f>IF(($B419&gt;0)+($N419 =1), $V419*AD419,"")</f>
        <v>52.630250333076219</v>
      </c>
      <c r="AF419" s="14">
        <f>IF(($B419&gt;0)+($N419 =1), AE419*(75/7),"")</f>
        <v>563.89553928295948</v>
      </c>
      <c r="AG419" s="13">
        <f>IF($B419&gt;0, AF419*0.000000000000015,"")</f>
        <v>8.4584330892443911E-12</v>
      </c>
      <c r="AH419" s="12" t="str">
        <f>IF($Q419 = 1,$V419*AD419*(7500/7),"")</f>
        <v/>
      </c>
      <c r="AI419" s="11" t="str">
        <f>IF(AH419&gt;0, AH419,"")</f>
        <v/>
      </c>
      <c r="AJ419" s="10" t="str">
        <f>IFERROR(IF((AI419&gt;1)*(ISTEXT(AI419)=FALSE), AI419*$K419,""), "")</f>
        <v/>
      </c>
      <c r="AK419" s="5">
        <f>IF($B419&gt;-1, (1/$AI$409)*($I419/$K419),"")</f>
        <v>9.4031647385325584E-7</v>
      </c>
      <c r="AL419" s="9">
        <f>IFERROR(IF((ISNUMBER(AF419))*(AI419=""),AF419* AK419,""),"")</f>
        <v>5.3024026512013252E-4</v>
      </c>
    </row>
    <row r="420" spans="1:38" x14ac:dyDescent="0.2">
      <c r="A420" t="s">
        <v>21</v>
      </c>
      <c r="C420">
        <f>IF(((B420=0)+(B420&gt;0))*(ISBLANK(B420)=FALSE), 1,0)</f>
        <v>0</v>
      </c>
      <c r="E420" t="s">
        <v>14</v>
      </c>
      <c r="F420">
        <v>2</v>
      </c>
      <c r="G420" t="s">
        <v>18</v>
      </c>
      <c r="H420">
        <v>7</v>
      </c>
      <c r="I420">
        <v>1000</v>
      </c>
      <c r="J420">
        <f>IF((B420=0)*(ISBLANK(B420)=FALSE),I420,0)</f>
        <v>0</v>
      </c>
      <c r="K420">
        <v>500</v>
      </c>
      <c r="L420">
        <v>393</v>
      </c>
      <c r="M420">
        <v>1</v>
      </c>
      <c r="N420">
        <v>1</v>
      </c>
      <c r="O420">
        <v>1018</v>
      </c>
      <c r="P420">
        <v>29540</v>
      </c>
      <c r="Q420">
        <v>0</v>
      </c>
      <c r="R420">
        <v>5</v>
      </c>
      <c r="S420">
        <v>0</v>
      </c>
      <c r="T420">
        <v>0</v>
      </c>
      <c r="U420">
        <v>0</v>
      </c>
      <c r="V420">
        <v>42</v>
      </c>
      <c r="W420" s="12" t="str">
        <f>IF(B420&gt;0,V420*(75/7),"")</f>
        <v/>
      </c>
      <c r="X420" s="13" t="str">
        <f>IF(B420&gt;0, W420*0.000000000000015,"")</f>
        <v/>
      </c>
      <c r="Y420" s="12" t="str">
        <f>IF(Q420 = 1,V420*(7500/7),"")</f>
        <v/>
      </c>
      <c r="Z420" s="11" t="str">
        <f>IF(Y420&gt;0, Y420,"")</f>
        <v/>
      </c>
      <c r="AA420" s="10" t="str">
        <f>IFERROR(IF((Z420&gt;1)*(ISTEXT(Z420)=FALSE), Z420*K420,""), "")</f>
        <v/>
      </c>
      <c r="AB420" s="5">
        <f>IF($B420&gt;-1, (1/$Z$409)*($I420/$K420),"")</f>
        <v>7.7326705330019334E-7</v>
      </c>
      <c r="AC420" s="16" t="str">
        <f>IFERROR(IF((ISNUMBER(W420))*(Z420=""),W420* AB420,""),"")</f>
        <v/>
      </c>
      <c r="AD420" s="15">
        <f>IF((($B420&gt;-1)*(ISBLANK($B420)=FALSE)) + ($Q420=1) +($N420 =1),(24264-809)/($P420-$O420),"")</f>
        <v>0.82234766145431593</v>
      </c>
      <c r="AE420" s="14">
        <f>IF(($B420&gt;0)+($N420 =1), $V420*AD420,"")</f>
        <v>34.538601781081269</v>
      </c>
      <c r="AF420" s="14">
        <f>IF(($B420&gt;0)+($N420 =1), AE420*(75/7),"")</f>
        <v>370.05644765444214</v>
      </c>
      <c r="AG420" s="13" t="str">
        <f>IF($B420&gt;0, AF420*0.000000000000015,"")</f>
        <v/>
      </c>
      <c r="AH420" s="12" t="str">
        <f>IF($Q420 = 1,$V420*AD420*(7500/7),"")</f>
        <v/>
      </c>
      <c r="AI420" s="11" t="str">
        <f>IF(AH420&gt;0, AH420,"")</f>
        <v/>
      </c>
      <c r="AJ420" s="10" t="str">
        <f>IFERROR(IF((AI420&gt;1)*(ISTEXT(AI420)=FALSE), AI420*$K420,""), "")</f>
        <v/>
      </c>
      <c r="AK420" s="5">
        <f>IF($B420&gt;-1, (1/$AI$409)*($I420/$K420),"")</f>
        <v>9.4031647385325584E-7</v>
      </c>
      <c r="AL420" s="9">
        <f>IFERROR(IF((ISNUMBER(AF420))*(AI420=""),AF420* AK420,""),"")</f>
        <v>3.4797017398508699E-4</v>
      </c>
    </row>
    <row r="421" spans="1:38" x14ac:dyDescent="0.2">
      <c r="A421" t="s">
        <v>21</v>
      </c>
      <c r="C421">
        <f>IF(((B421=0)+(B421&gt;0))*(ISBLANK(B421)=FALSE), 1,0)</f>
        <v>0</v>
      </c>
      <c r="E421" t="s">
        <v>14</v>
      </c>
      <c r="F421">
        <v>2</v>
      </c>
      <c r="G421" t="s">
        <v>18</v>
      </c>
      <c r="H421">
        <v>7</v>
      </c>
      <c r="I421">
        <v>1000</v>
      </c>
      <c r="J421">
        <f>IF((B421=0)*(ISBLANK(B421)=FALSE),I421,0)</f>
        <v>0</v>
      </c>
      <c r="K421">
        <v>500</v>
      </c>
      <c r="L421">
        <v>393</v>
      </c>
      <c r="M421">
        <v>0</v>
      </c>
      <c r="N421">
        <v>0</v>
      </c>
      <c r="O421">
        <v>1018</v>
      </c>
      <c r="P421">
        <v>29540</v>
      </c>
      <c r="Q421">
        <v>0</v>
      </c>
      <c r="R421">
        <v>5</v>
      </c>
      <c r="S421">
        <v>0</v>
      </c>
      <c r="T421">
        <v>0</v>
      </c>
      <c r="U421">
        <v>1</v>
      </c>
      <c r="V421">
        <v>1.6</v>
      </c>
      <c r="W421" s="12" t="str">
        <f>IF(B421&gt;0,V421*(75/7),"")</f>
        <v/>
      </c>
      <c r="X421" s="13" t="str">
        <f>IF(B421&gt;0, W421*0.000000000000015,"")</f>
        <v/>
      </c>
      <c r="Y421" s="12" t="str">
        <f>IF(Q421 = 1,V421*(7500/7),"")</f>
        <v/>
      </c>
      <c r="Z421" s="11" t="str">
        <f>IF(Y421&gt;0, Y421,"")</f>
        <v/>
      </c>
      <c r="AA421" s="10" t="str">
        <f>IFERROR(IF((Z421&gt;1)*(ISTEXT(Z421)=FALSE), Z421*K421,""), "")</f>
        <v/>
      </c>
      <c r="AB421" s="5">
        <f>IF($B421&gt;-1, (1/$Z$409)*($I421/$K421),"")</f>
        <v>7.7326705330019334E-7</v>
      </c>
      <c r="AC421" s="16" t="str">
        <f>IFERROR(IF((ISNUMBER(W421))*(Z421=""),W421* AB421,""),"")</f>
        <v/>
      </c>
      <c r="AD421" s="15" t="str">
        <f>IF((($B421&gt;-1)*(ISBLANK($B421)=FALSE)) + ($Q421=1) +($N421 =1),(24264-809)/($P421-$O421),"")</f>
        <v/>
      </c>
      <c r="AE421" s="14" t="str">
        <f>IF(($B421&gt;0)+($N421 =1), $V421*AD421,"")</f>
        <v/>
      </c>
      <c r="AF421" s="14" t="str">
        <f>IF(($B421&gt;0)+($N421 =1), AE421*(75/7),"")</f>
        <v/>
      </c>
      <c r="AG421" s="13" t="str">
        <f>IF($B421&gt;0, AF421*0.000000000000015,"")</f>
        <v/>
      </c>
      <c r="AH421" s="12" t="str">
        <f>IF($Q421 = 1,$V421*AD421*(7500/7),"")</f>
        <v/>
      </c>
      <c r="AI421" s="11" t="str">
        <f>IF(AH421&gt;0, AH421,"")</f>
        <v/>
      </c>
      <c r="AJ421" s="10" t="str">
        <f>IFERROR(IF((AI421&gt;1)*(ISTEXT(AI421)=FALSE), AI421*$K421,""), "")</f>
        <v/>
      </c>
      <c r="AK421" s="5">
        <f>IF($B421&gt;-1, (1/$AI$409)*($I421/$K421),"")</f>
        <v>9.4031647385325584E-7</v>
      </c>
      <c r="AL421" s="9" t="str">
        <f>IFERROR(IF((ISNUMBER(AF421))*(AI421=""),AF421* AK421,""),"")</f>
        <v/>
      </c>
    </row>
    <row r="422" spans="1:38" x14ac:dyDescent="0.2">
      <c r="A422" t="s">
        <v>21</v>
      </c>
      <c r="C422">
        <f>IF(((B422=0)+(B422&gt;0))*(ISBLANK(B422)=FALSE), 1,0)</f>
        <v>0</v>
      </c>
      <c r="E422" t="s">
        <v>14</v>
      </c>
      <c r="F422">
        <v>2</v>
      </c>
      <c r="G422" t="s">
        <v>18</v>
      </c>
      <c r="H422">
        <v>7</v>
      </c>
      <c r="I422">
        <v>1000</v>
      </c>
      <c r="J422">
        <f>IF((B422=0)*(ISBLANK(B422)=FALSE),I422,0)</f>
        <v>0</v>
      </c>
      <c r="K422">
        <v>500</v>
      </c>
      <c r="L422">
        <v>393</v>
      </c>
      <c r="M422">
        <v>0</v>
      </c>
      <c r="N422">
        <v>0</v>
      </c>
      <c r="O422">
        <v>1018</v>
      </c>
      <c r="P422">
        <v>29540</v>
      </c>
      <c r="Q422">
        <v>0</v>
      </c>
      <c r="R422">
        <v>5</v>
      </c>
      <c r="S422">
        <v>1</v>
      </c>
      <c r="T422">
        <v>0</v>
      </c>
      <c r="U422">
        <v>0</v>
      </c>
      <c r="V422">
        <v>1018</v>
      </c>
      <c r="W422" s="12" t="str">
        <f>IF(B422&gt;0,V422*(75/7),"")</f>
        <v/>
      </c>
      <c r="X422" s="13" t="str">
        <f>IF(B422&gt;0, W422*0.000000000000015,"")</f>
        <v/>
      </c>
      <c r="Y422" s="12" t="str">
        <f>IF(Q422 = 1,V422*(7500/7),"")</f>
        <v/>
      </c>
      <c r="Z422" s="11" t="str">
        <f>IF(Y422&gt;0, Y422,"")</f>
        <v/>
      </c>
      <c r="AA422" s="10" t="str">
        <f>IFERROR(IF((Z422&gt;1)*(ISTEXT(Z422)=FALSE), Z422*K422,""), "")</f>
        <v/>
      </c>
      <c r="AB422" s="5">
        <f>IF($B422&gt;-1, (1/$Z$409)*($I422/$K422),"")</f>
        <v>7.7326705330019334E-7</v>
      </c>
      <c r="AC422" s="16" t="str">
        <f>IFERROR(IF((ISNUMBER(W422))*(Z422=""),W422* AB422,""),"")</f>
        <v/>
      </c>
      <c r="AD422" s="15" t="str">
        <f>IF((($B422&gt;-1)*(ISBLANK($B422)=FALSE)) + ($Q422=1) +($N422 =1),(24264-809)/($P422-$O422),"")</f>
        <v/>
      </c>
      <c r="AE422" s="14" t="str">
        <f>IF(($B422&gt;0)+($N422 =1), $V422*AD422,"")</f>
        <v/>
      </c>
      <c r="AF422" s="14" t="str">
        <f>IF(($B422&gt;0)+($N422 =1), AE422*(75/7),"")</f>
        <v/>
      </c>
      <c r="AG422" s="13" t="str">
        <f>IF($B422&gt;0, AF422*0.000000000000015,"")</f>
        <v/>
      </c>
      <c r="AH422" s="12" t="str">
        <f>IF($Q422 = 1,$V422*AD422*(7500/7),"")</f>
        <v/>
      </c>
      <c r="AI422" s="11" t="str">
        <f>IF(AH422&gt;0, AH422,"")</f>
        <v/>
      </c>
      <c r="AJ422" s="10" t="str">
        <f>IFERROR(IF((AI422&gt;1)*(ISTEXT(AI422)=FALSE), AI422*$K422,""), "")</f>
        <v/>
      </c>
      <c r="AK422" s="5">
        <f>IF($B422&gt;-1, (1/$AI$409)*($I422/$K422),"")</f>
        <v>9.4031647385325584E-7</v>
      </c>
      <c r="AL422" s="9" t="str">
        <f>IFERROR(IF((ISNUMBER(AF422))*(AI422=""),AF422* AK422,""),"")</f>
        <v/>
      </c>
    </row>
    <row r="423" spans="1:38" x14ac:dyDescent="0.2">
      <c r="A423" t="s">
        <v>21</v>
      </c>
      <c r="C423">
        <f>IF(((B423=0)+(B423&gt;0))*(ISBLANK(B423)=FALSE), 1,0)</f>
        <v>0</v>
      </c>
      <c r="E423" t="s">
        <v>14</v>
      </c>
      <c r="F423">
        <v>2</v>
      </c>
      <c r="G423" t="s">
        <v>18</v>
      </c>
      <c r="H423">
        <v>7</v>
      </c>
      <c r="I423">
        <v>1000</v>
      </c>
      <c r="J423">
        <f>IF((B423=0)*(ISBLANK(B423)=FALSE),I423,0)</f>
        <v>0</v>
      </c>
      <c r="K423">
        <v>500</v>
      </c>
      <c r="L423">
        <v>393</v>
      </c>
      <c r="M423">
        <v>0</v>
      </c>
      <c r="N423">
        <v>0</v>
      </c>
      <c r="O423">
        <v>1018</v>
      </c>
      <c r="P423">
        <v>29540</v>
      </c>
      <c r="Q423">
        <v>0</v>
      </c>
      <c r="R423">
        <v>5</v>
      </c>
      <c r="S423">
        <v>0</v>
      </c>
      <c r="T423">
        <v>1</v>
      </c>
      <c r="U423">
        <v>0</v>
      </c>
      <c r="V423">
        <v>29540</v>
      </c>
      <c r="W423" s="12" t="str">
        <f>IF(B423&gt;0,V423*(75/7),"")</f>
        <v/>
      </c>
      <c r="X423" s="13" t="str">
        <f>IF(B423&gt;0, W423*0.000000000000015,"")</f>
        <v/>
      </c>
      <c r="Y423" s="12" t="str">
        <f>IF(Q423 = 1,V423*(7500/7),"")</f>
        <v/>
      </c>
      <c r="Z423" s="11" t="str">
        <f>IF(Y423&gt;0, Y423,"")</f>
        <v/>
      </c>
      <c r="AA423" s="10" t="str">
        <f>IFERROR(IF((Z423&gt;1)*(ISTEXT(Z423)=FALSE), Z423*K423,""), "")</f>
        <v/>
      </c>
      <c r="AB423" s="5">
        <f>IF($B423&gt;-1, (1/$Z$409)*($I423/$K423),"")</f>
        <v>7.7326705330019334E-7</v>
      </c>
      <c r="AC423" s="16" t="str">
        <f>IFERROR(IF((ISNUMBER(W423))*(Z423=""),W423* AB423,""),"")</f>
        <v/>
      </c>
      <c r="AD423" s="15" t="str">
        <f>IF((($B423&gt;-1)*(ISBLANK($B423)=FALSE)) + ($Q423=1) +($N423 =1),(24264-809)/($P423-$O423),"")</f>
        <v/>
      </c>
      <c r="AE423" s="14" t="str">
        <f>IF(($B423&gt;0)+($N423 =1), $V423*AD423,"")</f>
        <v/>
      </c>
      <c r="AF423" s="14" t="str">
        <f>IF(($B423&gt;0)+($N423 =1), AE423*(75/7),"")</f>
        <v/>
      </c>
      <c r="AG423" s="13" t="str">
        <f>IF($B423&gt;0, AF423*0.000000000000015,"")</f>
        <v/>
      </c>
      <c r="AH423" s="12" t="str">
        <f>IF($Q423 = 1,$V423*AD423*(7500/7),"")</f>
        <v/>
      </c>
      <c r="AI423" s="11" t="str">
        <f>IF(AH423&gt;0, AH423,"")</f>
        <v/>
      </c>
      <c r="AJ423" s="10" t="str">
        <f>IFERROR(IF((AI423&gt;1)*(ISTEXT(AI423)=FALSE), AI423*$K423,""), "")</f>
        <v/>
      </c>
      <c r="AK423" s="5">
        <f>IF($B423&gt;-1, (1/$AI$409)*($I423/$K423),"")</f>
        <v>9.4031647385325584E-7</v>
      </c>
      <c r="AL423" s="9" t="str">
        <f>IFERROR(IF((ISNUMBER(AF423))*(AI423=""),AF423* AK423,""),"")</f>
        <v/>
      </c>
    </row>
    <row r="424" spans="1:38" x14ac:dyDescent="0.2">
      <c r="A424" t="s">
        <v>20</v>
      </c>
      <c r="B424">
        <v>0</v>
      </c>
      <c r="C424">
        <f>IF(((B424=0)+(B424&gt;0))*(ISBLANK(B424)=FALSE), 1,0)</f>
        <v>1</v>
      </c>
      <c r="D424">
        <v>0</v>
      </c>
      <c r="E424" t="s">
        <v>14</v>
      </c>
      <c r="F424">
        <v>2</v>
      </c>
      <c r="G424" t="s">
        <v>18</v>
      </c>
      <c r="H424">
        <v>7</v>
      </c>
      <c r="I424">
        <v>1000</v>
      </c>
      <c r="J424">
        <f>IF((B424=0)*(ISBLANK(B424)=FALSE),I424,0)</f>
        <v>1000</v>
      </c>
      <c r="K424">
        <v>500</v>
      </c>
      <c r="L424">
        <v>423</v>
      </c>
      <c r="M424">
        <v>0</v>
      </c>
      <c r="N424">
        <v>0</v>
      </c>
      <c r="O424">
        <v>966</v>
      </c>
      <c r="P424">
        <v>24580</v>
      </c>
      <c r="Q424">
        <v>1</v>
      </c>
      <c r="R424">
        <v>5</v>
      </c>
      <c r="S424">
        <v>0</v>
      </c>
      <c r="T424">
        <v>0</v>
      </c>
      <c r="U424">
        <v>0</v>
      </c>
      <c r="V424">
        <v>2082</v>
      </c>
      <c r="W424" s="12" t="str">
        <f>IF(B424&gt;0,V424*(75/7),"")</f>
        <v/>
      </c>
      <c r="X424" s="13" t="str">
        <f>IF(B424&gt;0, W424*0.000000000000015,"")</f>
        <v/>
      </c>
      <c r="Y424" s="12">
        <f>IF(Q424 = 1,V424*(7500/7),"")</f>
        <v>2230714.2857142854</v>
      </c>
      <c r="Z424" s="11">
        <f>IF(Y424&gt;0, Y424,"")</f>
        <v>2230714.2857142854</v>
      </c>
      <c r="AA424" s="10">
        <f>IFERROR(IF((Z424&gt;1)*(ISTEXT(Z424)=FALSE), Z424*K424,""), "")</f>
        <v>1115357142.8571427</v>
      </c>
      <c r="AB424" s="5">
        <f>IF($B424&gt;-1, (1/$Z$424)*($I424/$K424),"")</f>
        <v>8.9657380723663155E-7</v>
      </c>
      <c r="AC424" s="16" t="str">
        <f>IFERROR(IF((ISNUMBER(W424))*(Z424=""),W424* AB424,""),"")</f>
        <v/>
      </c>
      <c r="AD424" s="15">
        <f>IF((($B424&gt;-1)*(ISBLANK($B424)=FALSE)) + ($Q424=1) +($N424 =1),(24264-809)/($P424-$O424),"")</f>
        <v>0.99326670619124247</v>
      </c>
      <c r="AE424" s="14" t="str">
        <f>IF(($B424&gt;0)+($N424 =1), $V424*AD424,"")</f>
        <v/>
      </c>
      <c r="AF424" s="14" t="str">
        <f>IF(($B424&gt;0)+($N424 =1), AE424*(75/7),"")</f>
        <v/>
      </c>
      <c r="AG424" s="13" t="str">
        <f>IF($B424&gt;0, AF424*0.000000000000015,"")</f>
        <v/>
      </c>
      <c r="AH424" s="12">
        <f>IF($Q424 = 1,$V424*AD424*(7500/7),"")</f>
        <v>2215694.2310251785</v>
      </c>
      <c r="AI424" s="11">
        <f>IF(AH424&gt;0, AH424,"")</f>
        <v>2215694.2310251785</v>
      </c>
      <c r="AJ424" s="10">
        <f>IFERROR(IF((AI424&gt;1)*(ISTEXT(AI424)=FALSE), AI424*$K424,""), "")</f>
        <v>1107847115.5125892</v>
      </c>
      <c r="AK424" s="5">
        <f>IF($B424&gt;-1, (1/$AI$424)*($I424/$K424),"")</f>
        <v>9.0265162584036745E-7</v>
      </c>
      <c r="AL424" s="9" t="str">
        <f>IFERROR(IF((ISNUMBER(AF424))*(AI424=""),AF424* AK424,""),"")</f>
        <v/>
      </c>
    </row>
    <row r="425" spans="1:38" x14ac:dyDescent="0.2">
      <c r="A425" t="s">
        <v>20</v>
      </c>
      <c r="B425">
        <v>2</v>
      </c>
      <c r="C425">
        <f>IF(((B425=0)+(B425&gt;0))*(ISBLANK(B425)=FALSE), 1,0)</f>
        <v>1</v>
      </c>
      <c r="D425">
        <v>3.3333333267364602E-2</v>
      </c>
      <c r="E425" t="s">
        <v>14</v>
      </c>
      <c r="F425">
        <v>2</v>
      </c>
      <c r="G425" t="s">
        <v>18</v>
      </c>
      <c r="H425">
        <v>7</v>
      </c>
      <c r="I425">
        <v>1000</v>
      </c>
      <c r="J425">
        <f>IF((B425=0)*(ISBLANK(B425)=FALSE),I425,0)</f>
        <v>0</v>
      </c>
      <c r="K425">
        <v>500</v>
      </c>
      <c r="L425">
        <v>423</v>
      </c>
      <c r="M425">
        <v>1</v>
      </c>
      <c r="N425">
        <v>0</v>
      </c>
      <c r="O425">
        <v>966</v>
      </c>
      <c r="P425">
        <v>24580</v>
      </c>
      <c r="Q425">
        <v>0</v>
      </c>
      <c r="R425">
        <v>5</v>
      </c>
      <c r="S425">
        <v>0</v>
      </c>
      <c r="T425">
        <v>0</v>
      </c>
      <c r="U425">
        <v>0</v>
      </c>
      <c r="V425">
        <v>3070</v>
      </c>
      <c r="W425" s="12">
        <f>IF(B425&gt;0,V425*(75/7),"")</f>
        <v>32892.857142857138</v>
      </c>
      <c r="X425" s="13">
        <f>IF(B425&gt;0, W425*0.000000000000015,"")</f>
        <v>4.9339285714285707E-10</v>
      </c>
      <c r="Y425" s="12" t="str">
        <f>IF(Q425 = 1,V425*(7500/7),"")</f>
        <v/>
      </c>
      <c r="Z425" s="11" t="str">
        <f>IF(Y425&gt;0, Y425,"")</f>
        <v/>
      </c>
      <c r="AA425" s="10" t="str">
        <f>IFERROR(IF((Z425&gt;1)*(ISTEXT(Z425)=FALSE), Z425*K425,""), "")</f>
        <v/>
      </c>
      <c r="AB425" s="5">
        <f>IF($B425&gt;-1, (1/$Z$424)*($I425/$K425),"")</f>
        <v>8.9657380723663155E-7</v>
      </c>
      <c r="AC425" s="16">
        <f>IFERROR(IF((ISNUMBER(W425))*(Z425=""),W425* AB425,""),"")</f>
        <v>2.9490874159462055E-2</v>
      </c>
      <c r="AD425" s="15">
        <f>IF((($B425&gt;-1)*(ISBLANK($B425)=FALSE)) + ($Q425=1) +($N425 =1),(24264-809)/($P425-$O425),"")</f>
        <v>0.99326670619124247</v>
      </c>
      <c r="AE425" s="14">
        <f>IF(($B425&gt;0)+($N425 =1), $V425*AD425,"")</f>
        <v>3049.3287880071143</v>
      </c>
      <c r="AF425" s="14">
        <f>IF(($B425&gt;0)+($N425 =1), AE425*(75/7),"")</f>
        <v>32671.379871504792</v>
      </c>
      <c r="AG425" s="13">
        <f>IF($B425&gt;0, AF425*0.000000000000015,"")</f>
        <v>4.9007069807257183E-10</v>
      </c>
      <c r="AH425" s="12" t="str">
        <f>IF($Q425 = 1,$V425*AD425*(7500/7),"")</f>
        <v/>
      </c>
      <c r="AI425" s="11" t="str">
        <f>IF(AH425&gt;0, AH425,"")</f>
        <v/>
      </c>
      <c r="AJ425" s="10" t="str">
        <f>IFERROR(IF((AI425&gt;1)*(ISTEXT(AI425)=FALSE), AI425*$K425,""), "")</f>
        <v/>
      </c>
      <c r="AK425" s="5">
        <f>IF($B425&gt;-1, (1/$AI$424)*($I425/$K425),"")</f>
        <v>9.0265162584036745E-7</v>
      </c>
      <c r="AL425" s="9">
        <f>IFERROR(IF((ISNUMBER(AF425))*(AI425=""),AF425* AK425,""),"")</f>
        <v>2.9490874159462055E-2</v>
      </c>
    </row>
    <row r="426" spans="1:38" x14ac:dyDescent="0.2">
      <c r="A426" t="s">
        <v>20</v>
      </c>
      <c r="B426">
        <v>7.5</v>
      </c>
      <c r="C426">
        <f>IF(((B426=0)+(B426&gt;0))*(ISBLANK(B426)=FALSE), 1,0)</f>
        <v>1</v>
      </c>
      <c r="D426">
        <v>0.133333333244082</v>
      </c>
      <c r="E426" t="s">
        <v>14</v>
      </c>
      <c r="F426">
        <v>2</v>
      </c>
      <c r="G426" t="s">
        <v>18</v>
      </c>
      <c r="H426">
        <v>7</v>
      </c>
      <c r="I426">
        <v>1000</v>
      </c>
      <c r="J426">
        <f>IF((B426=0)*(ISBLANK(B426)=FALSE),I426,0)</f>
        <v>0</v>
      </c>
      <c r="K426">
        <v>500</v>
      </c>
      <c r="L426">
        <v>423</v>
      </c>
      <c r="M426">
        <v>1</v>
      </c>
      <c r="N426">
        <v>0</v>
      </c>
      <c r="O426">
        <v>966</v>
      </c>
      <c r="P426">
        <v>24580</v>
      </c>
      <c r="Q426">
        <v>0</v>
      </c>
      <c r="R426">
        <v>5</v>
      </c>
      <c r="S426">
        <v>0</v>
      </c>
      <c r="T426">
        <v>0</v>
      </c>
      <c r="U426">
        <v>0</v>
      </c>
      <c r="V426">
        <v>1304</v>
      </c>
      <c r="W426" s="12">
        <f>IF(B426&gt;0,V426*(75/7),"")</f>
        <v>13971.428571428571</v>
      </c>
      <c r="X426" s="13">
        <f>IF(B426&gt;0, W426*0.000000000000015,"")</f>
        <v>2.0957142857142855E-10</v>
      </c>
      <c r="Y426" s="12" t="str">
        <f>IF(Q426 = 1,V426*(7500/7),"")</f>
        <v/>
      </c>
      <c r="Z426" s="11" t="str">
        <f>IF(Y426&gt;0, Y426,"")</f>
        <v/>
      </c>
      <c r="AA426" s="10" t="str">
        <f>IFERROR(IF((Z426&gt;1)*(ISTEXT(Z426)=FALSE), Z426*K426,""), "")</f>
        <v/>
      </c>
      <c r="AB426" s="5">
        <f>IF($B426&gt;-1, (1/$Z$424)*($I426/$K426),"")</f>
        <v>8.9657380723663155E-7</v>
      </c>
      <c r="AC426" s="16">
        <f>IFERROR(IF((ISNUMBER(W426))*(Z426=""),W426* AB426,""),"")</f>
        <v>1.2526416906820366E-2</v>
      </c>
      <c r="AD426" s="15">
        <f>IF((($B426&gt;-1)*(ISBLANK($B426)=FALSE)) + ($Q426=1) +($N426 =1),(24264-809)/($P426-$O426),"")</f>
        <v>0.99326670619124247</v>
      </c>
      <c r="AE426" s="14">
        <f>IF(($B426&gt;0)+($N426 =1), $V426*AD426,"")</f>
        <v>1295.2197848733801</v>
      </c>
      <c r="AF426" s="14">
        <f>IF(($B426&gt;0)+($N426 =1), AE426*(75/7),"")</f>
        <v>13877.354837929071</v>
      </c>
      <c r="AG426" s="13">
        <f>IF($B426&gt;0, AF426*0.000000000000015,"")</f>
        <v>2.0816032256893607E-10</v>
      </c>
      <c r="AH426" s="12" t="str">
        <f>IF($Q426 = 1,$V426*AD426*(7500/7),"")</f>
        <v/>
      </c>
      <c r="AI426" s="11" t="str">
        <f>IF(AH426&gt;0, AH426,"")</f>
        <v/>
      </c>
      <c r="AJ426" s="10" t="str">
        <f>IFERROR(IF((AI426&gt;1)*(ISTEXT(AI426)=FALSE), AI426*$K426,""), "")</f>
        <v/>
      </c>
      <c r="AK426" s="5">
        <f>IF($B426&gt;-1, (1/$AI$424)*($I426/$K426),"")</f>
        <v>9.0265162584036745E-7</v>
      </c>
      <c r="AL426" s="9">
        <f>IFERROR(IF((ISNUMBER(AF426))*(AI426=""),AF426* AK426,""),"")</f>
        <v>1.2526416906820366E-2</v>
      </c>
    </row>
    <row r="427" spans="1:38" x14ac:dyDescent="0.2">
      <c r="A427" t="s">
        <v>20</v>
      </c>
      <c r="B427">
        <v>15</v>
      </c>
      <c r="C427">
        <f>IF(((B427=0)+(B427&gt;0))*(ISBLANK(B427)=FALSE), 1,0)</f>
        <v>1</v>
      </c>
      <c r="D427">
        <v>0.24999999994179201</v>
      </c>
      <c r="E427" t="s">
        <v>14</v>
      </c>
      <c r="F427">
        <v>2</v>
      </c>
      <c r="G427" t="s">
        <v>18</v>
      </c>
      <c r="H427">
        <v>7</v>
      </c>
      <c r="I427">
        <v>1000</v>
      </c>
      <c r="J427">
        <f>IF((B427=0)*(ISBLANK(B427)=FALSE),I427,0)</f>
        <v>0</v>
      </c>
      <c r="K427">
        <v>500</v>
      </c>
      <c r="L427">
        <v>423</v>
      </c>
      <c r="M427">
        <v>1</v>
      </c>
      <c r="N427">
        <v>0</v>
      </c>
      <c r="O427">
        <v>966</v>
      </c>
      <c r="P427">
        <v>24580</v>
      </c>
      <c r="Q427">
        <v>0</v>
      </c>
      <c r="R427">
        <v>5</v>
      </c>
      <c r="S427">
        <v>0</v>
      </c>
      <c r="T427">
        <v>0</v>
      </c>
      <c r="U427">
        <v>0</v>
      </c>
      <c r="V427">
        <v>624</v>
      </c>
      <c r="W427" s="12">
        <f>IF(B427&gt;0,V427*(75/7),"")</f>
        <v>6685.7142857142853</v>
      </c>
      <c r="X427" s="13">
        <f>IF(B427&gt;0, W427*0.000000000000015,"")</f>
        <v>1.0028571428571428E-10</v>
      </c>
      <c r="Y427" s="12" t="str">
        <f>IF(Q427 = 1,V427*(7500/7),"")</f>
        <v/>
      </c>
      <c r="Z427" s="11" t="str">
        <f>IF(Y427&gt;0, Y427,"")</f>
        <v/>
      </c>
      <c r="AA427" s="10" t="str">
        <f>IFERROR(IF((Z427&gt;1)*(ISTEXT(Z427)=FALSE), Z427*K427,""), "")</f>
        <v/>
      </c>
      <c r="AB427" s="5">
        <f>IF($B427&gt;-1, (1/$Z$424)*($I427/$K427),"")</f>
        <v>8.9657380723663155E-7</v>
      </c>
      <c r="AC427" s="16">
        <f>IFERROR(IF((ISNUMBER(W427))*(Z427=""),W427* AB427,""),"")</f>
        <v>5.9942363112391933E-3</v>
      </c>
      <c r="AD427" s="15">
        <f>IF((($B427&gt;-1)*(ISBLANK($B427)=FALSE)) + ($Q427=1) +($N427 =1),(24264-809)/($P427-$O427),"")</f>
        <v>0.99326670619124247</v>
      </c>
      <c r="AE427" s="14">
        <f>IF(($B427&gt;0)+($N427 =1), $V427*AD427,"")</f>
        <v>619.79842466333525</v>
      </c>
      <c r="AF427" s="14">
        <f>IF(($B427&gt;0)+($N427 =1), AE427*(75/7),"")</f>
        <v>6640.6974071071627</v>
      </c>
      <c r="AG427" s="13">
        <f>IF($B427&gt;0, AF427*0.000000000000015,"")</f>
        <v>9.9610461106607432E-11</v>
      </c>
      <c r="AH427" s="12" t="str">
        <f>IF($Q427 = 1,$V427*AD427*(7500/7),"")</f>
        <v/>
      </c>
      <c r="AI427" s="11" t="str">
        <f>IF(AH427&gt;0, AH427,"")</f>
        <v/>
      </c>
      <c r="AJ427" s="10" t="str">
        <f>IFERROR(IF((AI427&gt;1)*(ISTEXT(AI427)=FALSE), AI427*$K427,""), "")</f>
        <v/>
      </c>
      <c r="AK427" s="5">
        <f>IF($B427&gt;-1, (1/$AI$424)*($I427/$K427),"")</f>
        <v>9.0265162584036745E-7</v>
      </c>
      <c r="AL427" s="9">
        <f>IFERROR(IF((ISNUMBER(AF427))*(AI427=""),AF427* AK427,""),"")</f>
        <v>5.9942363112391933E-3</v>
      </c>
    </row>
    <row r="428" spans="1:38" x14ac:dyDescent="0.2">
      <c r="A428" t="s">
        <v>20</v>
      </c>
      <c r="B428">
        <v>30</v>
      </c>
      <c r="C428">
        <f>IF(((B428=0)+(B428&gt;0))*(ISBLANK(B428)=FALSE), 1,0)</f>
        <v>1</v>
      </c>
      <c r="D428">
        <v>0.50000000005820799</v>
      </c>
      <c r="E428" t="s">
        <v>14</v>
      </c>
      <c r="F428">
        <v>2</v>
      </c>
      <c r="G428" t="s">
        <v>18</v>
      </c>
      <c r="H428">
        <v>7</v>
      </c>
      <c r="I428">
        <v>1000</v>
      </c>
      <c r="J428">
        <f>IF((B428=0)*(ISBLANK(B428)=FALSE),I428,0)</f>
        <v>0</v>
      </c>
      <c r="K428">
        <v>500</v>
      </c>
      <c r="L428">
        <v>423</v>
      </c>
      <c r="M428">
        <v>1</v>
      </c>
      <c r="N428">
        <v>0</v>
      </c>
      <c r="O428">
        <v>966</v>
      </c>
      <c r="P428">
        <v>24580</v>
      </c>
      <c r="Q428">
        <v>0</v>
      </c>
      <c r="R428">
        <v>5</v>
      </c>
      <c r="S428">
        <v>0</v>
      </c>
      <c r="T428">
        <v>0</v>
      </c>
      <c r="U428">
        <v>0</v>
      </c>
      <c r="V428">
        <v>218</v>
      </c>
      <c r="W428" s="12">
        <f>IF(B428&gt;0,V428*(75/7),"")</f>
        <v>2335.7142857142853</v>
      </c>
      <c r="X428" s="13">
        <f>IF(B428&gt;0, W428*0.000000000000015,"")</f>
        <v>3.5035714285714281E-11</v>
      </c>
      <c r="Y428" s="12" t="str">
        <f>IF(Q428 = 1,V428*(7500/7),"")</f>
        <v/>
      </c>
      <c r="Z428" s="11" t="str">
        <f>IF(Y428&gt;0, Y428,"")</f>
        <v/>
      </c>
      <c r="AA428" s="10" t="str">
        <f>IFERROR(IF((Z428&gt;1)*(ISTEXT(Z428)=FALSE), Z428*K428,""), "")</f>
        <v/>
      </c>
      <c r="AB428" s="5">
        <f>IF($B428&gt;-1, (1/$Z$424)*($I428/$K428),"")</f>
        <v>8.9657380723663155E-7</v>
      </c>
      <c r="AC428" s="16">
        <f>IFERROR(IF((ISNUMBER(W428))*(Z428=""),W428* AB428,""),"")</f>
        <v>2.094140249759846E-3</v>
      </c>
      <c r="AD428" s="15">
        <f>IF((($B428&gt;-1)*(ISBLANK($B428)=FALSE)) + ($Q428=1) +($N428 =1),(24264-809)/($P428-$O428),"")</f>
        <v>0.99326670619124247</v>
      </c>
      <c r="AE428" s="14">
        <f>IF(($B428&gt;0)+($N428 =1), $V428*AD428,"")</f>
        <v>216.53214194969087</v>
      </c>
      <c r="AF428" s="14">
        <f>IF(($B428&gt;0)+($N428 =1), AE428*(75/7),"")</f>
        <v>2319.9872351752592</v>
      </c>
      <c r="AG428" s="13">
        <f>IF($B428&gt;0, AF428*0.000000000000015,"")</f>
        <v>3.4799808527628887E-11</v>
      </c>
      <c r="AH428" s="12" t="str">
        <f>IF($Q428 = 1,$V428*AD428*(7500/7),"")</f>
        <v/>
      </c>
      <c r="AI428" s="11" t="str">
        <f>IF(AH428&gt;0, AH428,"")</f>
        <v/>
      </c>
      <c r="AJ428" s="10" t="str">
        <f>IFERROR(IF((AI428&gt;1)*(ISTEXT(AI428)=FALSE), AI428*$K428,""), "")</f>
        <v/>
      </c>
      <c r="AK428" s="5">
        <f>IF($B428&gt;-1, (1/$AI$424)*($I428/$K428),"")</f>
        <v>9.0265162584036745E-7</v>
      </c>
      <c r="AL428" s="9">
        <f>IFERROR(IF((ISNUMBER(AF428))*(AI428=""),AF428* AK428,""),"")</f>
        <v>2.0941402497598465E-3</v>
      </c>
    </row>
    <row r="429" spans="1:38" x14ac:dyDescent="0.2">
      <c r="A429" t="s">
        <v>20</v>
      </c>
      <c r="B429">
        <v>60</v>
      </c>
      <c r="C429">
        <f>IF(((B429=0)+(B429&gt;0))*(ISBLANK(B429)=FALSE), 1,0)</f>
        <v>1</v>
      </c>
      <c r="D429">
        <v>1.0083333333022899</v>
      </c>
      <c r="E429" t="s">
        <v>14</v>
      </c>
      <c r="F429">
        <v>2</v>
      </c>
      <c r="G429" t="s">
        <v>18</v>
      </c>
      <c r="H429">
        <v>7</v>
      </c>
      <c r="I429">
        <v>1000</v>
      </c>
      <c r="J429">
        <f>IF((B429=0)*(ISBLANK(B429)=FALSE),I429,0)</f>
        <v>0</v>
      </c>
      <c r="K429">
        <v>500</v>
      </c>
      <c r="L429">
        <v>423</v>
      </c>
      <c r="M429">
        <v>1</v>
      </c>
      <c r="N429">
        <v>0</v>
      </c>
      <c r="O429">
        <v>966</v>
      </c>
      <c r="P429">
        <v>24580</v>
      </c>
      <c r="Q429">
        <v>0</v>
      </c>
      <c r="R429">
        <v>5</v>
      </c>
      <c r="S429">
        <v>0</v>
      </c>
      <c r="T429">
        <v>0</v>
      </c>
      <c r="U429">
        <v>0</v>
      </c>
      <c r="V429">
        <v>268</v>
      </c>
      <c r="W429" s="12">
        <f>IF(B429&gt;0,V429*(75/7),"")</f>
        <v>2871.4285714285711</v>
      </c>
      <c r="X429" s="13">
        <f>IF(B429&gt;0, W429*0.000000000000015,"")</f>
        <v>4.3071428571428565E-11</v>
      </c>
      <c r="Y429" s="12" t="str">
        <f>IF(Q429 = 1,V429*(7500/7),"")</f>
        <v/>
      </c>
      <c r="Z429" s="11" t="str">
        <f>IF(Y429&gt;0, Y429,"")</f>
        <v/>
      </c>
      <c r="AA429" s="10" t="str">
        <f>IFERROR(IF((Z429&gt;1)*(ISTEXT(Z429)=FALSE), Z429*K429,""), "")</f>
        <v/>
      </c>
      <c r="AB429" s="5">
        <f>IF($B429&gt;-1, (1/$Z$424)*($I429/$K429),"")</f>
        <v>8.9657380723663155E-7</v>
      </c>
      <c r="AC429" s="16">
        <f>IFERROR(IF((ISNUMBER(W429))*(Z429=""),W429* AB429,""),"")</f>
        <v>2.5744476464937562E-3</v>
      </c>
      <c r="AD429" s="15">
        <f>IF((($B429&gt;-1)*(ISBLANK($B429)=FALSE)) + ($Q429=1) +($N429 =1),(24264-809)/($P429-$O429),"")</f>
        <v>0.99326670619124247</v>
      </c>
      <c r="AE429" s="14">
        <f>IF(($B429&gt;0)+($N429 =1), $V429*AD429,"")</f>
        <v>266.19547725925298</v>
      </c>
      <c r="AF429" s="14">
        <f>IF(($B429&gt;0)+($N429 =1), AE429*(75/7),"")</f>
        <v>2852.0943992062817</v>
      </c>
      <c r="AG429" s="13">
        <f>IF($B429&gt;0, AF429*0.000000000000015,"")</f>
        <v>4.2781415988094224E-11</v>
      </c>
      <c r="AH429" s="12" t="str">
        <f>IF($Q429 = 1,$V429*AD429*(7500/7),"")</f>
        <v/>
      </c>
      <c r="AI429" s="11" t="str">
        <f>IF(AH429&gt;0, AH429,"")</f>
        <v/>
      </c>
      <c r="AJ429" s="10" t="str">
        <f>IFERROR(IF((AI429&gt;1)*(ISTEXT(AI429)=FALSE), AI429*$K429,""), "")</f>
        <v/>
      </c>
      <c r="AK429" s="5">
        <f>IF($B429&gt;-1, (1/$AI$424)*($I429/$K429),"")</f>
        <v>9.0265162584036745E-7</v>
      </c>
      <c r="AL429" s="9">
        <f>IFERROR(IF((ISNUMBER(AF429))*(AI429=""),AF429* AK429,""),"")</f>
        <v>2.5744476464937562E-3</v>
      </c>
    </row>
    <row r="430" spans="1:38" x14ac:dyDescent="0.2">
      <c r="A430" t="s">
        <v>20</v>
      </c>
      <c r="B430">
        <v>120</v>
      </c>
      <c r="C430">
        <f>IF(((B430=0)+(B430&gt;0))*(ISBLANK(B430)=FALSE), 1,0)</f>
        <v>1</v>
      </c>
      <c r="D430">
        <v>2.0000000000582099</v>
      </c>
      <c r="E430" t="s">
        <v>14</v>
      </c>
      <c r="F430">
        <v>2</v>
      </c>
      <c r="G430" t="s">
        <v>18</v>
      </c>
      <c r="H430">
        <v>7</v>
      </c>
      <c r="I430">
        <v>1000</v>
      </c>
      <c r="J430">
        <f>IF((B430=0)*(ISBLANK(B430)=FALSE),I430,0)</f>
        <v>0</v>
      </c>
      <c r="K430">
        <v>500</v>
      </c>
      <c r="L430">
        <v>423</v>
      </c>
      <c r="M430">
        <v>1</v>
      </c>
      <c r="N430">
        <v>0</v>
      </c>
      <c r="O430">
        <v>966</v>
      </c>
      <c r="P430">
        <v>24580</v>
      </c>
      <c r="Q430">
        <v>0</v>
      </c>
      <c r="R430">
        <v>5</v>
      </c>
      <c r="S430">
        <v>0</v>
      </c>
      <c r="T430">
        <v>0</v>
      </c>
      <c r="U430">
        <v>0</v>
      </c>
      <c r="V430">
        <v>120</v>
      </c>
      <c r="W430" s="12">
        <f>IF(B430&gt;0,V430*(75/7),"")</f>
        <v>1285.7142857142856</v>
      </c>
      <c r="X430" s="13">
        <f>IF(B430&gt;0, W430*0.000000000000015,"")</f>
        <v>1.9285714285714284E-11</v>
      </c>
      <c r="Y430" s="12" t="str">
        <f>IF(Q430 = 1,V430*(7500/7),"")</f>
        <v/>
      </c>
      <c r="Z430" s="11" t="str">
        <f>IF(Y430&gt;0, Y430,"")</f>
        <v/>
      </c>
      <c r="AA430" s="10" t="str">
        <f>IFERROR(IF((Z430&gt;1)*(ISTEXT(Z430)=FALSE), Z430*K430,""), "")</f>
        <v/>
      </c>
      <c r="AB430" s="5">
        <f>IF($B430&gt;-1, (1/$Z$424)*($I430/$K430),"")</f>
        <v>8.9657380723663155E-7</v>
      </c>
      <c r="AC430" s="16">
        <f>IFERROR(IF((ISNUMBER(W430))*(Z430=""),W430* AB430,""),"")</f>
        <v>1.1527377521613833E-3</v>
      </c>
      <c r="AD430" s="15">
        <f>IF((($B430&gt;-1)*(ISBLANK($B430)=FALSE)) + ($Q430=1) +($N430 =1),(24264-809)/($P430-$O430),"")</f>
        <v>0.99326670619124247</v>
      </c>
      <c r="AE430" s="14">
        <f>IF(($B430&gt;0)+($N430 =1), $V430*AD430,"")</f>
        <v>119.19200474294909</v>
      </c>
      <c r="AF430" s="14">
        <f>IF(($B430&gt;0)+($N430 =1), AE430*(75/7),"")</f>
        <v>1277.0571936744545</v>
      </c>
      <c r="AG430" s="13">
        <f>IF($B430&gt;0, AF430*0.000000000000015,"")</f>
        <v>1.9155857905116818E-11</v>
      </c>
      <c r="AH430" s="12" t="str">
        <f>IF($Q430 = 1,$V430*AD430*(7500/7),"")</f>
        <v/>
      </c>
      <c r="AI430" s="11" t="str">
        <f>IF(AH430&gt;0, AH430,"")</f>
        <v/>
      </c>
      <c r="AJ430" s="10" t="str">
        <f>IFERROR(IF((AI430&gt;1)*(ISTEXT(AI430)=FALSE), AI430*$K430,""), "")</f>
        <v/>
      </c>
      <c r="AK430" s="5">
        <f>IF($B430&gt;-1, (1/$AI$424)*($I430/$K430),"")</f>
        <v>9.0265162584036745E-7</v>
      </c>
      <c r="AL430" s="9">
        <f>IFERROR(IF((ISNUMBER(AF430))*(AI430=""),AF430* AK430,""),"")</f>
        <v>1.1527377521613833E-3</v>
      </c>
    </row>
    <row r="431" spans="1:38" x14ac:dyDescent="0.2">
      <c r="A431" t="s">
        <v>20</v>
      </c>
      <c r="B431">
        <v>240</v>
      </c>
      <c r="C431">
        <f>IF(((B431=0)+(B431&gt;0))*(ISBLANK(B431)=FALSE), 1,0)</f>
        <v>1</v>
      </c>
      <c r="D431">
        <v>4.1666666666278598</v>
      </c>
      <c r="E431" t="s">
        <v>14</v>
      </c>
      <c r="F431">
        <v>2</v>
      </c>
      <c r="G431" t="s">
        <v>18</v>
      </c>
      <c r="H431">
        <v>7</v>
      </c>
      <c r="I431">
        <v>1000</v>
      </c>
      <c r="J431">
        <f>IF((B431=0)*(ISBLANK(B431)=FALSE),I431,0)</f>
        <v>0</v>
      </c>
      <c r="K431">
        <v>500</v>
      </c>
      <c r="L431">
        <v>423</v>
      </c>
      <c r="M431">
        <v>1</v>
      </c>
      <c r="N431">
        <v>0</v>
      </c>
      <c r="O431">
        <v>966</v>
      </c>
      <c r="P431">
        <v>24580</v>
      </c>
      <c r="Q431">
        <v>0</v>
      </c>
      <c r="R431">
        <v>5</v>
      </c>
      <c r="S431">
        <v>0</v>
      </c>
      <c r="T431">
        <v>0</v>
      </c>
      <c r="U431">
        <v>0</v>
      </c>
      <c r="V431">
        <v>116</v>
      </c>
      <c r="W431" s="12">
        <f>IF(B431&gt;0,V431*(75/7),"")</f>
        <v>1242.8571428571427</v>
      </c>
      <c r="X431" s="13">
        <f>IF(B431&gt;0, W431*0.000000000000015,"")</f>
        <v>1.864285714285714E-11</v>
      </c>
      <c r="Y431" s="12" t="str">
        <f>IF(Q431 = 1,V431*(7500/7),"")</f>
        <v/>
      </c>
      <c r="Z431" s="11" t="str">
        <f>IF(Y431&gt;0, Y431,"")</f>
        <v/>
      </c>
      <c r="AA431" s="10" t="str">
        <f>IFERROR(IF((Z431&gt;1)*(ISTEXT(Z431)=FALSE), Z431*K431,""), "")</f>
        <v/>
      </c>
      <c r="AB431" s="5">
        <f>IF($B431&gt;-1, (1/$Z$424)*($I431/$K431),"")</f>
        <v>8.9657380723663155E-7</v>
      </c>
      <c r="AC431" s="16">
        <f>IFERROR(IF((ISNUMBER(W431))*(Z431=""),W431* AB431,""),"")</f>
        <v>1.1143131604226704E-3</v>
      </c>
      <c r="AD431" s="15">
        <f>IF((($B431&gt;-1)*(ISBLANK($B431)=FALSE)) + ($Q431=1) +($N431 =1),(24264-809)/($P431-$O431),"")</f>
        <v>0.99326670619124247</v>
      </c>
      <c r="AE431" s="14">
        <f>IF(($B431&gt;0)+($N431 =1), $V431*AD431,"")</f>
        <v>115.21893791818412</v>
      </c>
      <c r="AF431" s="14">
        <f>IF(($B431&gt;0)+($N431 =1), AE431*(75/7),"")</f>
        <v>1234.4886205519726</v>
      </c>
      <c r="AG431" s="13">
        <f>IF($B431&gt;0, AF431*0.000000000000015,"")</f>
        <v>1.8517329308279587E-11</v>
      </c>
      <c r="AH431" s="12" t="str">
        <f>IF($Q431 = 1,$V431*AD431*(7500/7),"")</f>
        <v/>
      </c>
      <c r="AI431" s="11" t="str">
        <f>IF(AH431&gt;0, AH431,"")</f>
        <v/>
      </c>
      <c r="AJ431" s="10" t="str">
        <f>IFERROR(IF((AI431&gt;1)*(ISTEXT(AI431)=FALSE), AI431*$K431,""), "")</f>
        <v/>
      </c>
      <c r="AK431" s="5">
        <f>IF($B431&gt;-1, (1/$AI$424)*($I431/$K431),"")</f>
        <v>9.0265162584036745E-7</v>
      </c>
      <c r="AL431" s="9">
        <f>IFERROR(IF((ISNUMBER(AF431))*(AI431=""),AF431* AK431,""),"")</f>
        <v>1.1143131604226706E-3</v>
      </c>
    </row>
    <row r="432" spans="1:38" x14ac:dyDescent="0.2">
      <c r="A432" t="s">
        <v>20</v>
      </c>
      <c r="B432">
        <v>480</v>
      </c>
      <c r="C432">
        <f>IF(((B432=0)+(B432&gt;0))*(ISBLANK(B432)=FALSE), 1,0)</f>
        <v>1</v>
      </c>
      <c r="D432">
        <v>8.0666666665929405</v>
      </c>
      <c r="E432" t="s">
        <v>14</v>
      </c>
      <c r="F432">
        <v>2</v>
      </c>
      <c r="G432" t="s">
        <v>18</v>
      </c>
      <c r="H432">
        <v>7</v>
      </c>
      <c r="I432">
        <v>1000</v>
      </c>
      <c r="J432">
        <f>IF((B432=0)*(ISBLANK(B432)=FALSE),I432,0)</f>
        <v>0</v>
      </c>
      <c r="K432">
        <v>500</v>
      </c>
      <c r="L432">
        <v>423</v>
      </c>
      <c r="M432">
        <v>1</v>
      </c>
      <c r="N432">
        <v>0</v>
      </c>
      <c r="O432">
        <v>966</v>
      </c>
      <c r="P432">
        <v>24580</v>
      </c>
      <c r="Q432">
        <v>0</v>
      </c>
      <c r="R432">
        <v>5</v>
      </c>
      <c r="S432">
        <v>0</v>
      </c>
      <c r="T432">
        <v>0</v>
      </c>
      <c r="U432">
        <v>0</v>
      </c>
      <c r="V432">
        <v>52</v>
      </c>
      <c r="W432" s="12">
        <f>IF(B432&gt;0,V432*(75/7),"")</f>
        <v>557.14285714285711</v>
      </c>
      <c r="X432" s="13">
        <f>IF(B432&gt;0, W432*0.000000000000015,"")</f>
        <v>8.3571428571428557E-12</v>
      </c>
      <c r="Y432" s="12" t="str">
        <f>IF(Q432 = 1,V432*(7500/7),"")</f>
        <v/>
      </c>
      <c r="Z432" s="11" t="str">
        <f>IF(Y432&gt;0, Y432,"")</f>
        <v/>
      </c>
      <c r="AA432" s="10" t="str">
        <f>IFERROR(IF((Z432&gt;1)*(ISTEXT(Z432)=FALSE), Z432*K432,""), "")</f>
        <v/>
      </c>
      <c r="AB432" s="5">
        <f>IF($B432&gt;-1, (1/$Z$424)*($I432/$K432),"")</f>
        <v>8.9657380723663155E-7</v>
      </c>
      <c r="AC432" s="16">
        <f>IFERROR(IF((ISNUMBER(W432))*(Z432=""),W432* AB432,""),"")</f>
        <v>4.9951969260326611E-4</v>
      </c>
      <c r="AD432" s="15">
        <f>IF((($B432&gt;-1)*(ISBLANK($B432)=FALSE)) + ($Q432=1) +($N432 =1),(24264-809)/($P432-$O432),"")</f>
        <v>0.99326670619124247</v>
      </c>
      <c r="AE432" s="14">
        <f>IF(($B432&gt;0)+($N432 =1), $V432*AD432,"")</f>
        <v>51.649868721944607</v>
      </c>
      <c r="AF432" s="14">
        <f>IF(($B432&gt;0)+($N432 =1), AE432*(75/7),"")</f>
        <v>553.3914505922636</v>
      </c>
      <c r="AG432" s="13">
        <f>IF($B432&gt;0, AF432*0.000000000000015,"")</f>
        <v>8.3008717588839543E-12</v>
      </c>
      <c r="AH432" s="12" t="str">
        <f>IF($Q432 = 1,$V432*AD432*(7500/7),"")</f>
        <v/>
      </c>
      <c r="AI432" s="11" t="str">
        <f>IF(AH432&gt;0, AH432,"")</f>
        <v/>
      </c>
      <c r="AJ432" s="10" t="str">
        <f>IFERROR(IF((AI432&gt;1)*(ISTEXT(AI432)=FALSE), AI432*$K432,""), "")</f>
        <v/>
      </c>
      <c r="AK432" s="5">
        <f>IF($B432&gt;-1, (1/$AI$424)*($I432/$K432),"")</f>
        <v>9.0265162584036745E-7</v>
      </c>
      <c r="AL432" s="9">
        <f>IFERROR(IF((ISNUMBER(AF432))*(AI432=""),AF432* AK432,""),"")</f>
        <v>4.9951969260326611E-4</v>
      </c>
    </row>
    <row r="433" spans="1:38" x14ac:dyDescent="0.2">
      <c r="A433" t="s">
        <v>20</v>
      </c>
      <c r="B433">
        <v>960</v>
      </c>
      <c r="C433">
        <f>IF(((B433=0)+(B433&gt;0))*(ISBLANK(B433)=FALSE), 1,0)</f>
        <v>1</v>
      </c>
      <c r="D433">
        <v>19.566666666709398</v>
      </c>
      <c r="E433" t="s">
        <v>14</v>
      </c>
      <c r="F433">
        <v>2</v>
      </c>
      <c r="G433" t="s">
        <v>18</v>
      </c>
      <c r="H433">
        <v>7</v>
      </c>
      <c r="I433">
        <v>1000</v>
      </c>
      <c r="J433">
        <f>IF((B433=0)*(ISBLANK(B433)=FALSE),I433,0)</f>
        <v>0</v>
      </c>
      <c r="K433">
        <v>500</v>
      </c>
      <c r="L433">
        <v>423</v>
      </c>
      <c r="M433">
        <v>1</v>
      </c>
      <c r="N433">
        <v>0</v>
      </c>
      <c r="O433">
        <v>966</v>
      </c>
      <c r="P433">
        <v>24580</v>
      </c>
      <c r="Q433">
        <v>0</v>
      </c>
      <c r="R433">
        <v>5</v>
      </c>
      <c r="S433">
        <v>0</v>
      </c>
      <c r="T433">
        <v>0</v>
      </c>
      <c r="U433">
        <v>0</v>
      </c>
      <c r="V433">
        <v>32</v>
      </c>
      <c r="W433" s="12">
        <f>IF(B433&gt;0,V433*(75/7),"")</f>
        <v>342.85714285714283</v>
      </c>
      <c r="X433" s="13">
        <f>IF(B433&gt;0, W433*0.000000000000015,"")</f>
        <v>5.1428571428571421E-12</v>
      </c>
      <c r="Y433" s="12" t="str">
        <f>IF(Q433 = 1,V433*(7500/7),"")</f>
        <v/>
      </c>
      <c r="Z433" s="11" t="str">
        <f>IF(Y433&gt;0, Y433,"")</f>
        <v/>
      </c>
      <c r="AA433" s="10" t="str">
        <f>IFERROR(IF((Z433&gt;1)*(ISTEXT(Z433)=FALSE), Z433*K433,""), "")</f>
        <v/>
      </c>
      <c r="AB433" s="5">
        <f>IF($B433&gt;-1, (1/$Z$424)*($I433/$K433),"")</f>
        <v>8.9657380723663155E-7</v>
      </c>
      <c r="AC433" s="16">
        <f>IFERROR(IF((ISNUMBER(W433))*(Z433=""),W433* AB433,""),"")</f>
        <v>3.073967339097022E-4</v>
      </c>
      <c r="AD433" s="15">
        <f>IF((($B433&gt;-1)*(ISBLANK($B433)=FALSE)) + ($Q433=1) +($N433 =1),(24264-809)/($P433-$O433),"")</f>
        <v>0.99326670619124247</v>
      </c>
      <c r="AE433" s="14">
        <f>IF(($B433&gt;0)+($N433 =1), $V433*AD433,"")</f>
        <v>31.784534598119759</v>
      </c>
      <c r="AF433" s="14">
        <f>IF(($B433&gt;0)+($N433 =1), AE433*(75/7),"")</f>
        <v>340.54858497985452</v>
      </c>
      <c r="AG433" s="13">
        <f>IF($B433&gt;0, AF433*0.000000000000015,"")</f>
        <v>5.1082287746978174E-12</v>
      </c>
      <c r="AH433" s="12" t="str">
        <f>IF($Q433 = 1,$V433*AD433*(7500/7),"")</f>
        <v/>
      </c>
      <c r="AI433" s="11" t="str">
        <f>IF(AH433&gt;0, AH433,"")</f>
        <v/>
      </c>
      <c r="AJ433" s="10" t="str">
        <f>IFERROR(IF((AI433&gt;1)*(ISTEXT(AI433)=FALSE), AI433*$K433,""), "")</f>
        <v/>
      </c>
      <c r="AK433" s="5">
        <f>IF($B433&gt;-1, (1/$AI$424)*($I433/$K433),"")</f>
        <v>9.0265162584036745E-7</v>
      </c>
      <c r="AL433" s="9">
        <f>IFERROR(IF((ISNUMBER(AF433))*(AI433=""),AF433* AK433,""),"")</f>
        <v>3.073967339097022E-4</v>
      </c>
    </row>
    <row r="434" spans="1:38" x14ac:dyDescent="0.2">
      <c r="A434" t="s">
        <v>20</v>
      </c>
      <c r="B434">
        <v>1440</v>
      </c>
      <c r="C434">
        <f>IF(((B434=0)+(B434&gt;0))*(ISBLANK(B434)=FALSE), 1,0)</f>
        <v>1</v>
      </c>
      <c r="D434">
        <v>25.458333333372099</v>
      </c>
      <c r="E434" t="s">
        <v>14</v>
      </c>
      <c r="F434">
        <v>2</v>
      </c>
      <c r="G434" t="s">
        <v>18</v>
      </c>
      <c r="H434">
        <v>7</v>
      </c>
      <c r="I434">
        <v>1000</v>
      </c>
      <c r="J434">
        <f>IF((B434=0)*(ISBLANK(B434)=FALSE),I434,0)</f>
        <v>0</v>
      </c>
      <c r="K434">
        <v>500</v>
      </c>
      <c r="L434">
        <v>423</v>
      </c>
      <c r="M434">
        <v>1</v>
      </c>
      <c r="N434">
        <v>0</v>
      </c>
      <c r="O434">
        <v>966</v>
      </c>
      <c r="P434">
        <v>24580</v>
      </c>
      <c r="Q434">
        <v>0</v>
      </c>
      <c r="R434">
        <v>5</v>
      </c>
      <c r="S434">
        <v>0</v>
      </c>
      <c r="T434">
        <v>0</v>
      </c>
      <c r="U434">
        <v>0</v>
      </c>
      <c r="V434">
        <v>44</v>
      </c>
      <c r="W434" s="12">
        <f>IF(B434&gt;0,V434*(75/7),"")</f>
        <v>471.42857142857139</v>
      </c>
      <c r="X434" s="13">
        <f>IF(B434&gt;0, W434*0.000000000000015,"")</f>
        <v>7.0714285714285704E-12</v>
      </c>
      <c r="Y434" s="12" t="str">
        <f>IF(Q434 = 1,V434*(7500/7),"")</f>
        <v/>
      </c>
      <c r="Z434" s="11" t="str">
        <f>IF(Y434&gt;0, Y434,"")</f>
        <v/>
      </c>
      <c r="AA434" s="10" t="str">
        <f>IFERROR(IF((Z434&gt;1)*(ISTEXT(Z434)=FALSE), Z434*K434,""), "")</f>
        <v/>
      </c>
      <c r="AB434" s="5">
        <f>IF($B434&gt;-1, (1/$Z$424)*($I434/$K434),"")</f>
        <v>8.9657380723663155E-7</v>
      </c>
      <c r="AC434" s="16">
        <f>IFERROR(IF((ISNUMBER(W434))*(Z434=""),W434* AB434,""),"")</f>
        <v>4.2267050912584054E-4</v>
      </c>
      <c r="AD434" s="15">
        <f>IF((($B434&gt;-1)*(ISBLANK($B434)=FALSE)) + ($Q434=1) +($N434 =1),(24264-809)/($P434-$O434),"")</f>
        <v>0.99326670619124247</v>
      </c>
      <c r="AE434" s="14">
        <f>IF(($B434&gt;0)+($N434 =1), $V434*AD434,"")</f>
        <v>43.703735072414666</v>
      </c>
      <c r="AF434" s="14">
        <f>IF(($B434&gt;0)+($N434 =1), AE434*(75/7),"")</f>
        <v>468.25430434729998</v>
      </c>
      <c r="AG434" s="13">
        <f>IF($B434&gt;0, AF434*0.000000000000015,"")</f>
        <v>7.0238145652094995E-12</v>
      </c>
      <c r="AH434" s="12" t="str">
        <f>IF($Q434 = 1,$V434*AD434*(7500/7),"")</f>
        <v/>
      </c>
      <c r="AI434" s="11" t="str">
        <f>IF(AH434&gt;0, AH434,"")</f>
        <v/>
      </c>
      <c r="AJ434" s="10" t="str">
        <f>IFERROR(IF((AI434&gt;1)*(ISTEXT(AI434)=FALSE), AI434*$K434,""), "")</f>
        <v/>
      </c>
      <c r="AK434" s="5">
        <f>IF($B434&gt;-1, (1/$AI$424)*($I434/$K434),"")</f>
        <v>9.0265162584036745E-7</v>
      </c>
      <c r="AL434" s="9">
        <f>IFERROR(IF((ISNUMBER(AF434))*(AI434=""),AF434* AK434,""),"")</f>
        <v>4.2267050912584054E-4</v>
      </c>
    </row>
    <row r="435" spans="1:38" x14ac:dyDescent="0.2">
      <c r="A435" t="s">
        <v>20</v>
      </c>
      <c r="C435">
        <f>IF(((B435=0)+(B435&gt;0))*(ISBLANK(B435)=FALSE), 1,0)</f>
        <v>0</v>
      </c>
      <c r="E435" t="s">
        <v>14</v>
      </c>
      <c r="F435">
        <v>2</v>
      </c>
      <c r="G435" t="s">
        <v>18</v>
      </c>
      <c r="H435">
        <v>7</v>
      </c>
      <c r="I435">
        <v>1000</v>
      </c>
      <c r="J435">
        <f>IF((B435=0)*(ISBLANK(B435)=FALSE),I435,0)</f>
        <v>0</v>
      </c>
      <c r="K435">
        <v>500</v>
      </c>
      <c r="L435">
        <v>423</v>
      </c>
      <c r="M435">
        <v>1</v>
      </c>
      <c r="N435">
        <v>1</v>
      </c>
      <c r="O435">
        <v>966</v>
      </c>
      <c r="P435">
        <v>24580</v>
      </c>
      <c r="Q435">
        <v>0</v>
      </c>
      <c r="R435">
        <v>5</v>
      </c>
      <c r="S435">
        <v>0</v>
      </c>
      <c r="T435">
        <v>0</v>
      </c>
      <c r="U435">
        <v>0</v>
      </c>
      <c r="V435">
        <v>23.8</v>
      </c>
      <c r="W435" s="12" t="str">
        <f>IF(B435&gt;0,V435*(75/7),"")</f>
        <v/>
      </c>
      <c r="X435" s="13" t="str">
        <f>IF(B435&gt;0, W435*0.000000000000015,"")</f>
        <v/>
      </c>
      <c r="Y435" s="12" t="str">
        <f>IF(Q435 = 1,V435*(7500/7),"")</f>
        <v/>
      </c>
      <c r="Z435" s="11" t="str">
        <f>IF(Y435&gt;0, Y435,"")</f>
        <v/>
      </c>
      <c r="AA435" s="10" t="str">
        <f>IFERROR(IF((Z435&gt;1)*(ISTEXT(Z435)=FALSE), Z435*K435,""), "")</f>
        <v/>
      </c>
      <c r="AB435" s="5">
        <f>IF($B435&gt;-1, (1/$Z$424)*($I435/$K435),"")</f>
        <v>8.9657380723663155E-7</v>
      </c>
      <c r="AC435" s="16" t="str">
        <f>IFERROR(IF((ISNUMBER(W435))*(Z435=""),W435* AB435,""),"")</f>
        <v/>
      </c>
      <c r="AD435" s="15">
        <f>IF((($B435&gt;-1)*(ISBLANK($B435)=FALSE)) + ($Q435=1) +($N435 =1),(24264-809)/($P435-$O435),"")</f>
        <v>0.99326670619124247</v>
      </c>
      <c r="AE435" s="14">
        <f>IF(($B435&gt;0)+($N435 =1), $V435*AD435,"")</f>
        <v>23.63974760735157</v>
      </c>
      <c r="AF435" s="14">
        <f>IF(($B435&gt;0)+($N435 =1), AE435*(75/7),"")</f>
        <v>253.28301007876681</v>
      </c>
      <c r="AG435" s="13" t="str">
        <f>IF($B435&gt;0, AF435*0.000000000000015,"")</f>
        <v/>
      </c>
      <c r="AH435" s="12" t="str">
        <f>IF($Q435 = 1,$V435*AD435*(7500/7),"")</f>
        <v/>
      </c>
      <c r="AI435" s="11" t="str">
        <f>IF(AH435&gt;0, AH435,"")</f>
        <v/>
      </c>
      <c r="AJ435" s="10" t="str">
        <f>IFERROR(IF((AI435&gt;1)*(ISTEXT(AI435)=FALSE), AI435*$K435,""), "")</f>
        <v/>
      </c>
      <c r="AK435" s="5">
        <f>IF($B435&gt;-1, (1/$AI$424)*($I435/$K435),"")</f>
        <v>9.0265162584036745E-7</v>
      </c>
      <c r="AL435" s="9">
        <f>IFERROR(IF((ISNUMBER(AF435))*(AI435=""),AF435* AK435,""),"")</f>
        <v>2.2862632084534102E-4</v>
      </c>
    </row>
    <row r="436" spans="1:38" x14ac:dyDescent="0.2">
      <c r="A436" t="s">
        <v>20</v>
      </c>
      <c r="C436">
        <f>IF(((B436=0)+(B436&gt;0))*(ISBLANK(B436)=FALSE), 1,0)</f>
        <v>0</v>
      </c>
      <c r="E436" t="s">
        <v>14</v>
      </c>
      <c r="F436">
        <v>2</v>
      </c>
      <c r="G436" t="s">
        <v>18</v>
      </c>
      <c r="H436">
        <v>7</v>
      </c>
      <c r="I436">
        <v>1000</v>
      </c>
      <c r="J436">
        <f>IF((B436=0)*(ISBLANK(B436)=FALSE),I436,0)</f>
        <v>0</v>
      </c>
      <c r="K436">
        <v>500</v>
      </c>
      <c r="L436">
        <v>423</v>
      </c>
      <c r="M436">
        <v>0</v>
      </c>
      <c r="N436">
        <v>0</v>
      </c>
      <c r="O436">
        <v>966</v>
      </c>
      <c r="P436">
        <v>24580</v>
      </c>
      <c r="Q436">
        <v>0</v>
      </c>
      <c r="R436">
        <v>5</v>
      </c>
      <c r="S436">
        <v>0</v>
      </c>
      <c r="T436">
        <v>0</v>
      </c>
      <c r="U436">
        <v>1</v>
      </c>
      <c r="V436">
        <v>1.6</v>
      </c>
      <c r="W436" s="12" t="str">
        <f>IF(B436&gt;0,V436*(75/7),"")</f>
        <v/>
      </c>
      <c r="X436" s="13" t="str">
        <f>IF(B436&gt;0, W436*0.000000000000015,"")</f>
        <v/>
      </c>
      <c r="Y436" s="12" t="str">
        <f>IF(Q436 = 1,V436*(7500/7),"")</f>
        <v/>
      </c>
      <c r="Z436" s="11" t="str">
        <f>IF(Y436&gt;0, Y436,"")</f>
        <v/>
      </c>
      <c r="AA436" s="10" t="str">
        <f>IFERROR(IF((Z436&gt;1)*(ISTEXT(Z436)=FALSE), Z436*K436,""), "")</f>
        <v/>
      </c>
      <c r="AB436" s="5">
        <f>IF($B436&gt;-1, (1/$Z$424)*($I436/$K436),"")</f>
        <v>8.9657380723663155E-7</v>
      </c>
      <c r="AC436" s="16" t="str">
        <f>IFERROR(IF((ISNUMBER(W436))*(Z436=""),W436* AB436,""),"")</f>
        <v/>
      </c>
      <c r="AD436" s="15" t="str">
        <f>IF((($B436&gt;-1)*(ISBLANK($B436)=FALSE)) + ($Q436=1) +($N436 =1),(24264-809)/($P436-$O436),"")</f>
        <v/>
      </c>
      <c r="AE436" s="14" t="str">
        <f>IF(($B436&gt;0)+($N436 =1), $V436*AD436,"")</f>
        <v/>
      </c>
      <c r="AF436" s="14" t="str">
        <f>IF(($B436&gt;0)+($N436 =1), AE436*(75/7),"")</f>
        <v/>
      </c>
      <c r="AG436" s="13" t="str">
        <f>IF($B436&gt;0, AF436*0.000000000000015,"")</f>
        <v/>
      </c>
      <c r="AH436" s="12" t="str">
        <f>IF($Q436 = 1,$V436*AD436*(7500/7),"")</f>
        <v/>
      </c>
      <c r="AI436" s="11" t="str">
        <f>IF(AH436&gt;0, AH436,"")</f>
        <v/>
      </c>
      <c r="AJ436" s="10" t="str">
        <f>IFERROR(IF((AI436&gt;1)*(ISTEXT(AI436)=FALSE), AI436*$K436,""), "")</f>
        <v/>
      </c>
      <c r="AK436" s="5">
        <f>IF($B436&gt;-1, (1/$AI$424)*($I436/$K436),"")</f>
        <v>9.0265162584036745E-7</v>
      </c>
      <c r="AL436" s="9" t="str">
        <f>IFERROR(IF((ISNUMBER(AF436))*(AI436=""),AF436* AK436,""),"")</f>
        <v/>
      </c>
    </row>
    <row r="437" spans="1:38" x14ac:dyDescent="0.2">
      <c r="A437" t="s">
        <v>20</v>
      </c>
      <c r="C437">
        <f>IF(((B437=0)+(B437&gt;0))*(ISBLANK(B437)=FALSE), 1,0)</f>
        <v>0</v>
      </c>
      <c r="E437" t="s">
        <v>14</v>
      </c>
      <c r="F437">
        <v>2</v>
      </c>
      <c r="G437" t="s">
        <v>18</v>
      </c>
      <c r="H437">
        <v>7</v>
      </c>
      <c r="I437">
        <v>1000</v>
      </c>
      <c r="J437">
        <f>IF((B437=0)*(ISBLANK(B437)=FALSE),I437,0)</f>
        <v>0</v>
      </c>
      <c r="K437">
        <v>500</v>
      </c>
      <c r="L437">
        <v>423</v>
      </c>
      <c r="M437">
        <v>0</v>
      </c>
      <c r="N437">
        <v>0</v>
      </c>
      <c r="O437">
        <v>966</v>
      </c>
      <c r="P437">
        <v>24580</v>
      </c>
      <c r="Q437">
        <v>0</v>
      </c>
      <c r="R437">
        <v>5</v>
      </c>
      <c r="S437">
        <v>1</v>
      </c>
      <c r="T437">
        <v>0</v>
      </c>
      <c r="U437">
        <v>0</v>
      </c>
      <c r="V437">
        <v>966</v>
      </c>
      <c r="W437" s="12" t="str">
        <f>IF(B437&gt;0,V437*(75/7),"")</f>
        <v/>
      </c>
      <c r="X437" s="13" t="str">
        <f>IF(B437&gt;0, W437*0.000000000000015,"")</f>
        <v/>
      </c>
      <c r="Y437" s="12" t="str">
        <f>IF(Q437 = 1,V437*(7500/7),"")</f>
        <v/>
      </c>
      <c r="Z437" s="11" t="str">
        <f>IF(Y437&gt;0, Y437,"")</f>
        <v/>
      </c>
      <c r="AA437" s="10" t="str">
        <f>IFERROR(IF((Z437&gt;1)*(ISTEXT(Z437)=FALSE), Z437*K437,""), "")</f>
        <v/>
      </c>
      <c r="AB437" s="5">
        <f>IF($B437&gt;-1, (1/$Z$424)*($I437/$K437),"")</f>
        <v>8.9657380723663155E-7</v>
      </c>
      <c r="AC437" s="16" t="str">
        <f>IFERROR(IF((ISNUMBER(W437))*(Z437=""),W437* AB437,""),"")</f>
        <v/>
      </c>
      <c r="AD437" s="15" t="str">
        <f>IF((($B437&gt;-1)*(ISBLANK($B437)=FALSE)) + ($Q437=1) +($N437 =1),(24264-809)/($P437-$O437),"")</f>
        <v/>
      </c>
      <c r="AE437" s="14" t="str">
        <f>IF(($B437&gt;0)+($N437 =1), $V437*AD437,"")</f>
        <v/>
      </c>
      <c r="AF437" s="14" t="str">
        <f>IF(($B437&gt;0)+($N437 =1), AE437*(75/7),"")</f>
        <v/>
      </c>
      <c r="AG437" s="13" t="str">
        <f>IF($B437&gt;0, AF437*0.000000000000015,"")</f>
        <v/>
      </c>
      <c r="AH437" s="12" t="str">
        <f>IF($Q437 = 1,$V437*AD437*(7500/7),"")</f>
        <v/>
      </c>
      <c r="AI437" s="11" t="str">
        <f>IF(AH437&gt;0, AH437,"")</f>
        <v/>
      </c>
      <c r="AJ437" s="10" t="str">
        <f>IFERROR(IF((AI437&gt;1)*(ISTEXT(AI437)=FALSE), AI437*$K437,""), "")</f>
        <v/>
      </c>
      <c r="AK437" s="5">
        <f>IF($B437&gt;-1, (1/$AI$424)*($I437/$K437),"")</f>
        <v>9.0265162584036745E-7</v>
      </c>
      <c r="AL437" s="9" t="str">
        <f>IFERROR(IF((ISNUMBER(AF437))*(AI437=""),AF437* AK437,""),"")</f>
        <v/>
      </c>
    </row>
    <row r="438" spans="1:38" x14ac:dyDescent="0.2">
      <c r="A438" t="s">
        <v>20</v>
      </c>
      <c r="C438">
        <f>IF(((B438=0)+(B438&gt;0))*(ISBLANK(B438)=FALSE), 1,0)</f>
        <v>0</v>
      </c>
      <c r="E438" t="s">
        <v>14</v>
      </c>
      <c r="F438">
        <v>2</v>
      </c>
      <c r="G438" t="s">
        <v>18</v>
      </c>
      <c r="H438">
        <v>7</v>
      </c>
      <c r="I438">
        <v>1000</v>
      </c>
      <c r="J438">
        <f>IF((B438=0)*(ISBLANK(B438)=FALSE),I438,0)</f>
        <v>0</v>
      </c>
      <c r="K438">
        <v>500</v>
      </c>
      <c r="L438">
        <v>423</v>
      </c>
      <c r="M438">
        <v>0</v>
      </c>
      <c r="N438">
        <v>0</v>
      </c>
      <c r="O438">
        <v>966</v>
      </c>
      <c r="P438">
        <v>24580</v>
      </c>
      <c r="Q438">
        <v>0</v>
      </c>
      <c r="R438">
        <v>5</v>
      </c>
      <c r="S438">
        <v>0</v>
      </c>
      <c r="T438">
        <v>1</v>
      </c>
      <c r="U438">
        <v>0</v>
      </c>
      <c r="V438">
        <v>24580</v>
      </c>
      <c r="W438" s="12" t="str">
        <f>IF(B438&gt;0,V438*(75/7),"")</f>
        <v/>
      </c>
      <c r="X438" s="13" t="str">
        <f>IF(B438&gt;0, W438*0.000000000000015,"")</f>
        <v/>
      </c>
      <c r="Y438" s="12" t="str">
        <f>IF(Q438 = 1,V438*(7500/7),"")</f>
        <v/>
      </c>
      <c r="Z438" s="11" t="str">
        <f>IF(Y438&gt;0, Y438,"")</f>
        <v/>
      </c>
      <c r="AA438" s="10" t="str">
        <f>IFERROR(IF((Z438&gt;1)*(ISTEXT(Z438)=FALSE), Z438*K438,""), "")</f>
        <v/>
      </c>
      <c r="AB438" s="5">
        <f>IF($B438&gt;-1, (1/$Z$424)*($I438/$K438),"")</f>
        <v>8.9657380723663155E-7</v>
      </c>
      <c r="AC438" s="16" t="str">
        <f>IFERROR(IF((ISNUMBER(W438))*(Z438=""),W438* AB438,""),"")</f>
        <v/>
      </c>
      <c r="AD438" s="15" t="str">
        <f>IF((($B438&gt;-1)*(ISBLANK($B438)=FALSE)) + ($Q438=1) +($N438 =1),(24264-809)/($P438-$O438),"")</f>
        <v/>
      </c>
      <c r="AE438" s="14" t="str">
        <f>IF(($B438&gt;0)+($N438 =1), $V438*AD438,"")</f>
        <v/>
      </c>
      <c r="AF438" s="14" t="str">
        <f>IF(($B438&gt;0)+($N438 =1), AE438*(75/7),"")</f>
        <v/>
      </c>
      <c r="AG438" s="13" t="str">
        <f>IF($B438&gt;0, AF438*0.000000000000015,"")</f>
        <v/>
      </c>
      <c r="AH438" s="12" t="str">
        <f>IF($Q438 = 1,$V438*AD438*(7500/7),"")</f>
        <v/>
      </c>
      <c r="AI438" s="11" t="str">
        <f>IF(AH438&gt;0, AH438,"")</f>
        <v/>
      </c>
      <c r="AJ438" s="10" t="str">
        <f>IFERROR(IF((AI438&gt;1)*(ISTEXT(AI438)=FALSE), AI438*$K438,""), "")</f>
        <v/>
      </c>
      <c r="AK438" s="5">
        <f>IF($B438&gt;-1, (1/$AI$424)*($I438/$K438),"")</f>
        <v>9.0265162584036745E-7</v>
      </c>
      <c r="AL438" s="9" t="str">
        <f>IFERROR(IF((ISNUMBER(AF438))*(AI438=""),AF438* AK438,""),"")</f>
        <v/>
      </c>
    </row>
    <row r="439" spans="1:38" x14ac:dyDescent="0.2">
      <c r="A439" t="s">
        <v>19</v>
      </c>
      <c r="B439">
        <v>0</v>
      </c>
      <c r="C439">
        <f>IF(((B439=0)+(B439&gt;0))*(ISBLANK(B439)=FALSE), 1,0)</f>
        <v>1</v>
      </c>
      <c r="D439">
        <v>0</v>
      </c>
      <c r="E439" t="s">
        <v>14</v>
      </c>
      <c r="F439">
        <v>2</v>
      </c>
      <c r="G439" t="s">
        <v>18</v>
      </c>
      <c r="H439">
        <v>7</v>
      </c>
      <c r="I439">
        <v>1000</v>
      </c>
      <c r="J439">
        <f>IF((B439=0)*(ISBLANK(B439)=FALSE),I439,0)</f>
        <v>1000</v>
      </c>
      <c r="K439">
        <v>500</v>
      </c>
      <c r="L439">
        <v>379</v>
      </c>
      <c r="M439">
        <v>0</v>
      </c>
      <c r="N439">
        <v>0</v>
      </c>
      <c r="O439">
        <v>474</v>
      </c>
      <c r="P439">
        <v>9760</v>
      </c>
      <c r="Q439">
        <v>1</v>
      </c>
      <c r="R439">
        <v>14</v>
      </c>
      <c r="S439">
        <v>0</v>
      </c>
      <c r="T439">
        <v>0</v>
      </c>
      <c r="U439">
        <v>0</v>
      </c>
      <c r="V439">
        <v>1318</v>
      </c>
      <c r="W439" s="12" t="str">
        <f>IF(B439&gt;0,V439*(75/7),"")</f>
        <v/>
      </c>
      <c r="X439" s="13" t="str">
        <f>IF(B439&gt;0, W439*0.000000000000015,"")</f>
        <v/>
      </c>
      <c r="Y439" s="12">
        <f>IF(Q439 = 1,V439*(7500/7),"")</f>
        <v>1412142.857142857</v>
      </c>
      <c r="Z439" s="11">
        <f>IF(Y439&gt;0, Y439,"")</f>
        <v>1412142.857142857</v>
      </c>
      <c r="AA439" s="10">
        <f>IFERROR(IF((Z439&gt;1)*(ISTEXT(Z439)=FALSE), Z439*K439,""), "")</f>
        <v>706071428.57142854</v>
      </c>
      <c r="AB439" s="5">
        <f>IF($B439&gt;-1, (1/$Z$439)*($I439/$K439),"")</f>
        <v>1.4162873039959535E-6</v>
      </c>
      <c r="AC439" s="16" t="str">
        <f>IFERROR(IF((ISNUMBER(W439))*(Z439=""),W439* AB439,""),"")</f>
        <v/>
      </c>
      <c r="AD439" s="15">
        <f>IF((($B439&gt;-1)*(ISBLANK($B439)=FALSE)) + ($Q439=1) +($N439 =1),(24264-809)/($P439-$O439),"")</f>
        <v>2.5258453586043506</v>
      </c>
      <c r="AE439" s="14" t="str">
        <f>IF(($B439&gt;0)+($N439 =1), $V439*AD439,"")</f>
        <v/>
      </c>
      <c r="AF439" s="14" t="str">
        <f>IF(($B439&gt;0)+($N439 =1), AE439*(75/7),"")</f>
        <v/>
      </c>
      <c r="AG439" s="13" t="str">
        <f>IF($B439&gt;0, AF439*0.000000000000015,"")</f>
        <v/>
      </c>
      <c r="AH439" s="12">
        <f>IF($Q439 = 1,$V439*AD439*(7500/7),"")</f>
        <v>3566854.4814005718</v>
      </c>
      <c r="AI439" s="11">
        <f>IF(AH439&gt;0, AH439,"")</f>
        <v>3566854.4814005718</v>
      </c>
      <c r="AJ439" s="10">
        <f>IFERROR(IF((AI439&gt;1)*(ISTEXT(AI439)=FALSE), AI439*$K439,""), "")</f>
        <v>1783427240.7002859</v>
      </c>
      <c r="AK439" s="5">
        <f>IF($B439&gt;-1, (1/$AI$439)*($I439/$K439),"")</f>
        <v>5.6071813706699747E-7</v>
      </c>
      <c r="AL439" s="9" t="str">
        <f>IFERROR(IF((ISNUMBER(AF439))*(AI439=""),AF439* AK439,""),"")</f>
        <v/>
      </c>
    </row>
    <row r="440" spans="1:38" x14ac:dyDescent="0.2">
      <c r="A440" t="s">
        <v>19</v>
      </c>
      <c r="B440">
        <v>2</v>
      </c>
      <c r="C440">
        <f>IF(((B440=0)+(B440&gt;0))*(ISBLANK(B440)=FALSE), 1,0)</f>
        <v>1</v>
      </c>
      <c r="D440">
        <v>3.3333333441987599E-2</v>
      </c>
      <c r="E440" t="s">
        <v>14</v>
      </c>
      <c r="F440">
        <v>2</v>
      </c>
      <c r="G440" t="s">
        <v>18</v>
      </c>
      <c r="H440">
        <v>7</v>
      </c>
      <c r="I440">
        <v>1000</v>
      </c>
      <c r="J440">
        <f>IF((B440=0)*(ISBLANK(B440)=FALSE),I440,0)</f>
        <v>0</v>
      </c>
      <c r="K440">
        <v>500</v>
      </c>
      <c r="L440">
        <v>379</v>
      </c>
      <c r="M440">
        <v>1</v>
      </c>
      <c r="N440">
        <v>0</v>
      </c>
      <c r="O440">
        <v>946</v>
      </c>
      <c r="P440">
        <v>17000</v>
      </c>
      <c r="Q440">
        <v>0</v>
      </c>
      <c r="R440">
        <v>6</v>
      </c>
      <c r="S440">
        <v>0</v>
      </c>
      <c r="T440">
        <v>0</v>
      </c>
      <c r="U440">
        <v>0</v>
      </c>
      <c r="V440">
        <v>3360</v>
      </c>
      <c r="W440" s="12">
        <f>IF(B440&gt;0,V440*(75/7),"")</f>
        <v>36000</v>
      </c>
      <c r="X440" s="13">
        <f>IF(B440&gt;0, W440*0.000000000000015,"")</f>
        <v>5.4E-10</v>
      </c>
      <c r="Y440" s="12" t="str">
        <f>IF(Q440 = 1,V440*(7500/7),"")</f>
        <v/>
      </c>
      <c r="Z440" s="11" t="str">
        <f>IF(Y440&gt;0, Y440,"")</f>
        <v/>
      </c>
      <c r="AA440" s="10" t="str">
        <f>IFERROR(IF((Z440&gt;1)*(ISTEXT(Z440)=FALSE), Z440*K440,""), "")</f>
        <v/>
      </c>
      <c r="AB440" s="5">
        <f>IF($B440&gt;-1, (1/$Z$439)*($I440/$K440),"")</f>
        <v>1.4162873039959535E-6</v>
      </c>
      <c r="AC440" s="16">
        <f>IFERROR(IF((ISNUMBER(W440))*(Z440=""),W440* AB440,""),"")</f>
        <v>5.0986342943854325E-2</v>
      </c>
      <c r="AD440" s="15">
        <f>IF((($B440&gt;-1)*(ISBLANK($B440)=FALSE)) + ($Q440=1) +($N440 =1),(24264-809)/($P440-$O440),"")</f>
        <v>1.4610066027158342</v>
      </c>
      <c r="AE440" s="14">
        <f>IF(($B440&gt;0)+($N440 =1), $V440*AD440,"")</f>
        <v>4908.9821851252027</v>
      </c>
      <c r="AF440" s="14">
        <f>IF(($B440&gt;0)+($N440 =1), AE440*(75/7),"")</f>
        <v>52596.237697770026</v>
      </c>
      <c r="AG440" s="13">
        <f>IF($B440&gt;0, AF440*0.000000000000015,"")</f>
        <v>7.8894356546655037E-10</v>
      </c>
      <c r="AH440" s="12" t="str">
        <f>IF($Q440 = 1,$V440*AD440*(7500/7),"")</f>
        <v/>
      </c>
      <c r="AI440" s="11" t="str">
        <f>IF(AH440&gt;0, AH440,"")</f>
        <v/>
      </c>
      <c r="AJ440" s="10" t="str">
        <f>IFERROR(IF((AI440&gt;1)*(ISTEXT(AI440)=FALSE), AI440*$K440,""), "")</f>
        <v/>
      </c>
      <c r="AK440" s="5">
        <f>IF($B440&gt;-1, (1/$AI$439)*($I440/$K440),"")</f>
        <v>5.6071813706699747E-7</v>
      </c>
      <c r="AL440" s="9">
        <f>IFERROR(IF((ISNUMBER(AF440))*(AI440=""),AF440* AK440,""),"")</f>
        <v>2.9491664418626592E-2</v>
      </c>
    </row>
    <row r="441" spans="1:38" x14ac:dyDescent="0.2">
      <c r="A441" t="s">
        <v>19</v>
      </c>
      <c r="B441">
        <v>7.5</v>
      </c>
      <c r="C441">
        <f>IF(((B441=0)+(B441&gt;0))*(ISBLANK(B441)=FALSE), 1,0)</f>
        <v>1</v>
      </c>
      <c r="D441">
        <v>0.14166666677920101</v>
      </c>
      <c r="E441" t="s">
        <v>14</v>
      </c>
      <c r="F441">
        <v>2</v>
      </c>
      <c r="G441" t="s">
        <v>18</v>
      </c>
      <c r="H441">
        <v>7</v>
      </c>
      <c r="I441">
        <v>1000</v>
      </c>
      <c r="J441">
        <f>IF((B441=0)*(ISBLANK(B441)=FALSE),I441,0)</f>
        <v>0</v>
      </c>
      <c r="K441">
        <v>500</v>
      </c>
      <c r="L441">
        <v>379</v>
      </c>
      <c r="M441">
        <v>1</v>
      </c>
      <c r="N441">
        <v>0</v>
      </c>
      <c r="O441">
        <v>946</v>
      </c>
      <c r="P441">
        <v>17000</v>
      </c>
      <c r="Q441">
        <v>0</v>
      </c>
      <c r="R441">
        <v>6</v>
      </c>
      <c r="S441">
        <v>0</v>
      </c>
      <c r="T441">
        <v>0</v>
      </c>
      <c r="U441">
        <v>0</v>
      </c>
      <c r="V441">
        <v>1762</v>
      </c>
      <c r="W441" s="12">
        <f>IF(B441&gt;0,V441*(75/7),"")</f>
        <v>18878.571428571428</v>
      </c>
      <c r="X441" s="13">
        <f>IF(B441&gt;0, W441*0.000000000000015,"")</f>
        <v>2.8317857142857141E-10</v>
      </c>
      <c r="Y441" s="12" t="str">
        <f>IF(Q441 = 1,V441*(7500/7),"")</f>
        <v/>
      </c>
      <c r="Z441" s="11" t="str">
        <f>IF(Y441&gt;0, Y441,"")</f>
        <v/>
      </c>
      <c r="AA441" s="10" t="str">
        <f>IFERROR(IF((Z441&gt;1)*(ISTEXT(Z441)=FALSE), Z441*K441,""), "")</f>
        <v/>
      </c>
      <c r="AB441" s="5">
        <f>IF($B441&gt;-1, (1/$Z$439)*($I441/$K441),"")</f>
        <v>1.4162873039959535E-6</v>
      </c>
      <c r="AC441" s="16">
        <f>IFERROR(IF((ISNUMBER(W441))*(Z441=""),W441* AB441,""),"")</f>
        <v>2.6737481031866465E-2</v>
      </c>
      <c r="AD441" s="15">
        <f>IF((($B441&gt;-1)*(ISBLANK($B441)=FALSE)) + ($Q441=1) +($N441 =1),(24264-809)/($P441-$O441),"")</f>
        <v>1.4610066027158342</v>
      </c>
      <c r="AE441" s="14">
        <f>IF(($B441&gt;0)+($N441 =1), $V441*AD441,"")</f>
        <v>2574.2936339852999</v>
      </c>
      <c r="AF441" s="14">
        <f>IF(($B441&gt;0)+($N441 =1), AE441*(75/7),"")</f>
        <v>27581.717506985355</v>
      </c>
      <c r="AG441" s="13">
        <f>IF($B441&gt;0, AF441*0.000000000000015,"")</f>
        <v>4.1372576260478028E-10</v>
      </c>
      <c r="AH441" s="12" t="str">
        <f>IF($Q441 = 1,$V441*AD441*(7500/7),"")</f>
        <v/>
      </c>
      <c r="AI441" s="11" t="str">
        <f>IF(AH441&gt;0, AH441,"")</f>
        <v/>
      </c>
      <c r="AJ441" s="10" t="str">
        <f>IFERROR(IF((AI441&gt;1)*(ISTEXT(AI441)=FALSE), AI441*$K441,""), "")</f>
        <v/>
      </c>
      <c r="AK441" s="5">
        <f>IF($B441&gt;-1, (1/$AI$439)*($I441/$K441),"")</f>
        <v>5.6071813706699747E-7</v>
      </c>
      <c r="AL441" s="9">
        <f>IFERROR(IF((ISNUMBER(AF441))*(AI441=""),AF441* AK441,""),"")</f>
        <v>1.5465569257625019E-2</v>
      </c>
    </row>
    <row r="442" spans="1:38" x14ac:dyDescent="0.2">
      <c r="A442" t="s">
        <v>19</v>
      </c>
      <c r="B442">
        <v>15</v>
      </c>
      <c r="C442">
        <f>IF(((B442=0)+(B442&gt;0))*(ISBLANK(B442)=FALSE), 1,0)</f>
        <v>1</v>
      </c>
      <c r="D442">
        <v>0.25000000011641499</v>
      </c>
      <c r="E442" t="s">
        <v>14</v>
      </c>
      <c r="F442">
        <v>2</v>
      </c>
      <c r="G442" t="s">
        <v>18</v>
      </c>
      <c r="H442">
        <v>7</v>
      </c>
      <c r="I442">
        <v>1000</v>
      </c>
      <c r="J442">
        <f>IF((B442=0)*(ISBLANK(B442)=FALSE),I442,0)</f>
        <v>0</v>
      </c>
      <c r="K442">
        <v>500</v>
      </c>
      <c r="L442">
        <v>379</v>
      </c>
      <c r="M442">
        <v>1</v>
      </c>
      <c r="N442">
        <v>0</v>
      </c>
      <c r="O442">
        <v>946</v>
      </c>
      <c r="P442">
        <v>17000</v>
      </c>
      <c r="Q442">
        <v>0</v>
      </c>
      <c r="R442">
        <v>6</v>
      </c>
      <c r="S442">
        <v>0</v>
      </c>
      <c r="T442">
        <v>0</v>
      </c>
      <c r="U442">
        <v>0</v>
      </c>
      <c r="V442">
        <v>1154</v>
      </c>
      <c r="W442" s="12">
        <f>IF(B442&gt;0,V442*(75/7),"")</f>
        <v>12364.285714285714</v>
      </c>
      <c r="X442" s="13">
        <f>IF(B442&gt;0, W442*0.000000000000015,"")</f>
        <v>1.8546428571428569E-10</v>
      </c>
      <c r="Y442" s="12" t="str">
        <f>IF(Q442 = 1,V442*(7500/7),"")</f>
        <v/>
      </c>
      <c r="Z442" s="11" t="str">
        <f>IF(Y442&gt;0, Y442,"")</f>
        <v/>
      </c>
      <c r="AA442" s="10" t="str">
        <f>IFERROR(IF((Z442&gt;1)*(ISTEXT(Z442)=FALSE), Z442*K442,""), "")</f>
        <v/>
      </c>
      <c r="AB442" s="5">
        <f>IF($B442&gt;-1, (1/$Z$439)*($I442/$K442),"")</f>
        <v>1.4162873039959535E-6</v>
      </c>
      <c r="AC442" s="16">
        <f>IFERROR(IF((ISNUMBER(W442))*(Z442=""),W442* AB442,""),"")</f>
        <v>1.7511380880121396E-2</v>
      </c>
      <c r="AD442" s="15">
        <f>IF((($B442&gt;-1)*(ISBLANK($B442)=FALSE)) + ($Q442=1) +($N442 =1),(24264-809)/($P442-$O442),"")</f>
        <v>1.4610066027158342</v>
      </c>
      <c r="AE442" s="14">
        <f>IF(($B442&gt;0)+($N442 =1), $V442*AD442,"")</f>
        <v>1686.0016195340727</v>
      </c>
      <c r="AF442" s="14">
        <f>IF(($B442&gt;0)+($N442 =1), AE442*(75/7),"")</f>
        <v>18064.303066436492</v>
      </c>
      <c r="AG442" s="13">
        <f>IF($B442&gt;0, AF442*0.000000000000015,"")</f>
        <v>2.7096454599654739E-10</v>
      </c>
      <c r="AH442" s="12" t="str">
        <f>IF($Q442 = 1,$V442*AD442*(7500/7),"")</f>
        <v/>
      </c>
      <c r="AI442" s="11" t="str">
        <f>IF(AH442&gt;0, AH442,"")</f>
        <v/>
      </c>
      <c r="AJ442" s="10" t="str">
        <f>IFERROR(IF((AI442&gt;1)*(ISTEXT(AI442)=FALSE), AI442*$K442,""), "")</f>
        <v/>
      </c>
      <c r="AK442" s="5">
        <f>IF($B442&gt;-1, (1/$AI$439)*($I442/$K442),"")</f>
        <v>5.6071813706699747E-7</v>
      </c>
      <c r="AL442" s="9">
        <f>IFERROR(IF((ISNUMBER(AF442))*(AI442=""),AF442* AK442,""),"")</f>
        <v>1.012898236282592E-2</v>
      </c>
    </row>
    <row r="443" spans="1:38" x14ac:dyDescent="0.2">
      <c r="A443" t="s">
        <v>19</v>
      </c>
      <c r="B443">
        <v>30</v>
      </c>
      <c r="C443">
        <f>IF(((B443=0)+(B443&gt;0))*(ISBLANK(B443)=FALSE), 1,0)</f>
        <v>1</v>
      </c>
      <c r="D443">
        <v>0.50000000005820799</v>
      </c>
      <c r="E443" t="s">
        <v>14</v>
      </c>
      <c r="F443">
        <v>2</v>
      </c>
      <c r="G443" t="s">
        <v>18</v>
      </c>
      <c r="H443">
        <v>7</v>
      </c>
      <c r="I443">
        <v>1000</v>
      </c>
      <c r="J443">
        <f>IF((B443=0)*(ISBLANK(B443)=FALSE),I443,0)</f>
        <v>0</v>
      </c>
      <c r="K443">
        <v>500</v>
      </c>
      <c r="L443">
        <v>379</v>
      </c>
      <c r="M443">
        <v>1</v>
      </c>
      <c r="N443">
        <v>0</v>
      </c>
      <c r="O443">
        <v>946</v>
      </c>
      <c r="P443">
        <v>17000</v>
      </c>
      <c r="Q443">
        <v>0</v>
      </c>
      <c r="R443">
        <v>6</v>
      </c>
      <c r="S443">
        <v>0</v>
      </c>
      <c r="T443">
        <v>0</v>
      </c>
      <c r="U443">
        <v>0</v>
      </c>
      <c r="V443">
        <v>522</v>
      </c>
      <c r="W443" s="12">
        <f>IF(B443&gt;0,V443*(75/7),"")</f>
        <v>5592.8571428571422</v>
      </c>
      <c r="X443" s="13">
        <f>IF(B443&gt;0, W443*0.000000000000015,"")</f>
        <v>8.3892857142857125E-11</v>
      </c>
      <c r="Y443" s="12" t="str">
        <f>IF(Q443 = 1,V443*(7500/7),"")</f>
        <v/>
      </c>
      <c r="Z443" s="11" t="str">
        <f>IF(Y443&gt;0, Y443,"")</f>
        <v/>
      </c>
      <c r="AA443" s="10" t="str">
        <f>IFERROR(IF((Z443&gt;1)*(ISTEXT(Z443)=FALSE), Z443*K443,""), "")</f>
        <v/>
      </c>
      <c r="AB443" s="5">
        <f>IF($B443&gt;-1, (1/$Z$439)*($I443/$K443),"")</f>
        <v>1.4162873039959535E-6</v>
      </c>
      <c r="AC443" s="16">
        <f>IFERROR(IF((ISNUMBER(W443))*(Z443=""),W443* AB443,""),"")</f>
        <v>7.9210925644916542E-3</v>
      </c>
      <c r="AD443" s="15">
        <f>IF((($B443&gt;-1)*(ISBLANK($B443)=FALSE)) + ($Q443=1) +($N443 =1),(24264-809)/($P443-$O443),"")</f>
        <v>1.4610066027158342</v>
      </c>
      <c r="AE443" s="14">
        <f>IF(($B443&gt;0)+($N443 =1), $V443*AD443,"")</f>
        <v>762.64544661766547</v>
      </c>
      <c r="AF443" s="14">
        <f>IF(($B443&gt;0)+($N443 =1), AE443*(75/7),"")</f>
        <v>8171.2012137607007</v>
      </c>
      <c r="AG443" s="13">
        <f>IF($B443&gt;0, AF443*0.000000000000015,"")</f>
        <v>1.2256801820641052E-10</v>
      </c>
      <c r="AH443" s="12" t="str">
        <f>IF($Q443 = 1,$V443*AD443*(7500/7),"")</f>
        <v/>
      </c>
      <c r="AI443" s="11" t="str">
        <f>IF(AH443&gt;0, AH443,"")</f>
        <v/>
      </c>
      <c r="AJ443" s="10" t="str">
        <f>IFERROR(IF((AI443&gt;1)*(ISTEXT(AI443)=FALSE), AI443*$K443,""), "")</f>
        <v/>
      </c>
      <c r="AK443" s="5">
        <f>IF($B443&gt;-1, (1/$AI$439)*($I443/$K443),"")</f>
        <v>5.6071813706699747E-7</v>
      </c>
      <c r="AL443" s="9">
        <f>IFERROR(IF((ISNUMBER(AF443))*(AI443=""),AF443* AK443,""),"")</f>
        <v>4.5817407221794889E-3</v>
      </c>
    </row>
    <row r="444" spans="1:38" x14ac:dyDescent="0.2">
      <c r="A444" t="s">
        <v>19</v>
      </c>
      <c r="B444">
        <v>60</v>
      </c>
      <c r="C444">
        <f>IF(((B444=0)+(B444&gt;0))*(ISBLANK(B444)=FALSE), 1,0)</f>
        <v>1</v>
      </c>
      <c r="D444">
        <v>1.00000000011642</v>
      </c>
      <c r="E444" t="s">
        <v>14</v>
      </c>
      <c r="F444">
        <v>2</v>
      </c>
      <c r="G444" t="s">
        <v>18</v>
      </c>
      <c r="H444">
        <v>7</v>
      </c>
      <c r="I444">
        <v>1000</v>
      </c>
      <c r="J444">
        <f>IF((B444=0)*(ISBLANK(B444)=FALSE),I444,0)</f>
        <v>0</v>
      </c>
      <c r="K444">
        <v>500</v>
      </c>
      <c r="L444">
        <v>379</v>
      </c>
      <c r="M444">
        <v>1</v>
      </c>
      <c r="N444">
        <v>0</v>
      </c>
      <c r="O444">
        <v>946</v>
      </c>
      <c r="P444">
        <v>17000</v>
      </c>
      <c r="Q444">
        <v>0</v>
      </c>
      <c r="R444">
        <v>6</v>
      </c>
      <c r="S444">
        <v>0</v>
      </c>
      <c r="T444">
        <v>0</v>
      </c>
      <c r="U444">
        <v>0</v>
      </c>
      <c r="V444">
        <v>136</v>
      </c>
      <c r="W444" s="12">
        <f>IF(B444&gt;0,V444*(75/7),"")</f>
        <v>1457.1428571428571</v>
      </c>
      <c r="X444" s="13">
        <f>IF(B444&gt;0, W444*0.000000000000015,"")</f>
        <v>2.1857142857142856E-11</v>
      </c>
      <c r="Y444" s="12" t="str">
        <f>IF(Q444 = 1,V444*(7500/7),"")</f>
        <v/>
      </c>
      <c r="Z444" s="11" t="str">
        <f>IF(Y444&gt;0, Y444,"")</f>
        <v/>
      </c>
      <c r="AA444" s="10" t="str">
        <f>IFERROR(IF((Z444&gt;1)*(ISTEXT(Z444)=FALSE), Z444*K444,""), "")</f>
        <v/>
      </c>
      <c r="AB444" s="5">
        <f>IF($B444&gt;-1, (1/$Z$439)*($I444/$K444),"")</f>
        <v>1.4162873039959535E-6</v>
      </c>
      <c r="AC444" s="16">
        <f>IFERROR(IF((ISNUMBER(W444))*(Z444=""),W444* AB444,""),"")</f>
        <v>2.0637329286798179E-3</v>
      </c>
      <c r="AD444" s="15">
        <f>IF((($B444&gt;-1)*(ISBLANK($B444)=FALSE)) + ($Q444=1) +($N444 =1),(24264-809)/($P444-$O444),"")</f>
        <v>1.4610066027158342</v>
      </c>
      <c r="AE444" s="14">
        <f>IF(($B444&gt;0)+($N444 =1), $V444*AD444,"")</f>
        <v>198.69689796935344</v>
      </c>
      <c r="AF444" s="14">
        <f>IF(($B444&gt;0)+($N444 =1), AE444*(75/7),"")</f>
        <v>2128.8953353859297</v>
      </c>
      <c r="AG444" s="13">
        <f>IF($B444&gt;0, AF444*0.000000000000015,"")</f>
        <v>3.1933430030788944E-11</v>
      </c>
      <c r="AH444" s="12" t="str">
        <f>IF($Q444 = 1,$V444*AD444*(7500/7),"")</f>
        <v/>
      </c>
      <c r="AI444" s="11" t="str">
        <f>IF(AH444&gt;0, AH444,"")</f>
        <v/>
      </c>
      <c r="AJ444" s="10" t="str">
        <f>IFERROR(IF((AI444&gt;1)*(ISTEXT(AI444)=FALSE), AI444*$K444,""), "")</f>
        <v/>
      </c>
      <c r="AK444" s="5">
        <f>IF($B444&gt;-1, (1/$AI$439)*($I444/$K444),"")</f>
        <v>5.6071813706699747E-7</v>
      </c>
      <c r="AL444" s="9">
        <f>IFERROR(IF((ISNUMBER(AF444))*(AI444=""),AF444* AK444,""),"")</f>
        <v>1.1937102264682193E-3</v>
      </c>
    </row>
    <row r="445" spans="1:38" x14ac:dyDescent="0.2">
      <c r="A445" t="s">
        <v>19</v>
      </c>
      <c r="B445">
        <v>120</v>
      </c>
      <c r="C445">
        <f>IF(((B445=0)+(B445&gt;0))*(ISBLANK(B445)=FALSE), 1,0)</f>
        <v>1</v>
      </c>
      <c r="D445">
        <v>2.0416666666860701</v>
      </c>
      <c r="E445" t="s">
        <v>14</v>
      </c>
      <c r="F445">
        <v>2</v>
      </c>
      <c r="G445" t="s">
        <v>18</v>
      </c>
      <c r="H445">
        <v>7</v>
      </c>
      <c r="I445">
        <v>1000</v>
      </c>
      <c r="J445">
        <f>IF((B445=0)*(ISBLANK(B445)=FALSE),I445,0)</f>
        <v>0</v>
      </c>
      <c r="K445">
        <v>500</v>
      </c>
      <c r="L445">
        <v>379</v>
      </c>
      <c r="M445">
        <v>1</v>
      </c>
      <c r="N445">
        <v>0</v>
      </c>
      <c r="O445">
        <v>946</v>
      </c>
      <c r="P445">
        <v>17000</v>
      </c>
      <c r="Q445">
        <v>0</v>
      </c>
      <c r="R445">
        <v>6</v>
      </c>
      <c r="S445">
        <v>0</v>
      </c>
      <c r="T445">
        <v>0</v>
      </c>
      <c r="U445">
        <v>0</v>
      </c>
      <c r="V445">
        <v>52</v>
      </c>
      <c r="W445" s="12">
        <f>IF(B445&gt;0,V445*(75/7),"")</f>
        <v>557.14285714285711</v>
      </c>
      <c r="X445" s="13">
        <f>IF(B445&gt;0, W445*0.000000000000015,"")</f>
        <v>8.3571428571428557E-12</v>
      </c>
      <c r="Y445" s="12" t="str">
        <f>IF(Q445 = 1,V445*(7500/7),"")</f>
        <v/>
      </c>
      <c r="Z445" s="11" t="str">
        <f>IF(Y445&gt;0, Y445,"")</f>
        <v/>
      </c>
      <c r="AA445" s="10" t="str">
        <f>IFERROR(IF((Z445&gt;1)*(ISTEXT(Z445)=FALSE), Z445*K445,""), "")</f>
        <v/>
      </c>
      <c r="AB445" s="5">
        <f>IF($B445&gt;-1, (1/$Z$439)*($I445/$K445),"")</f>
        <v>1.4162873039959535E-6</v>
      </c>
      <c r="AC445" s="16">
        <f>IFERROR(IF((ISNUMBER(W445))*(Z445=""),W445* AB445,""),"")</f>
        <v>7.8907435508345977E-4</v>
      </c>
      <c r="AD445" s="15">
        <f>IF((($B445&gt;-1)*(ISBLANK($B445)=FALSE)) + ($Q445=1) +($N445 =1),(24264-809)/($P445-$O445),"")</f>
        <v>1.4610066027158342</v>
      </c>
      <c r="AE445" s="14">
        <f>IF(($B445&gt;0)+($N445 =1), $V445*AD445,"")</f>
        <v>75.972343341223379</v>
      </c>
      <c r="AF445" s="14">
        <f>IF(($B445&gt;0)+($N445 =1), AE445*(75/7),"")</f>
        <v>813.98939294167906</v>
      </c>
      <c r="AG445" s="13">
        <f>IF($B445&gt;0, AF445*0.000000000000015,"")</f>
        <v>1.2209840894125185E-11</v>
      </c>
      <c r="AH445" s="12" t="str">
        <f>IF($Q445 = 1,$V445*AD445*(7500/7),"")</f>
        <v/>
      </c>
      <c r="AI445" s="11" t="str">
        <f>IF(AH445&gt;0, AH445,"")</f>
        <v/>
      </c>
      <c r="AJ445" s="10" t="str">
        <f>IFERROR(IF((AI445&gt;1)*(ISTEXT(AI445)=FALSE), AI445*$K445,""), "")</f>
        <v/>
      </c>
      <c r="AK445" s="5">
        <f>IF($B445&gt;-1, (1/$AI$439)*($I445/$K445),"")</f>
        <v>5.6071813706699747E-7</v>
      </c>
      <c r="AL445" s="9">
        <f>IFERROR(IF((ISNUMBER(AF445))*(AI445=""),AF445* AK445,""),"")</f>
        <v>4.5641861600255446E-4</v>
      </c>
    </row>
    <row r="446" spans="1:38" x14ac:dyDescent="0.2">
      <c r="A446" t="s">
        <v>19</v>
      </c>
      <c r="B446">
        <v>240</v>
      </c>
      <c r="C446">
        <f>IF(((B446=0)+(B446&gt;0))*(ISBLANK(B446)=FALSE), 1,0)</f>
        <v>1</v>
      </c>
      <c r="D446">
        <v>4.0083333334769096</v>
      </c>
      <c r="E446" t="s">
        <v>14</v>
      </c>
      <c r="F446">
        <v>2</v>
      </c>
      <c r="G446" t="s">
        <v>18</v>
      </c>
      <c r="H446">
        <v>7</v>
      </c>
      <c r="I446">
        <v>1000</v>
      </c>
      <c r="J446">
        <f>IF((B446=0)*(ISBLANK(B446)=FALSE),I446,0)</f>
        <v>0</v>
      </c>
      <c r="K446">
        <v>500</v>
      </c>
      <c r="L446">
        <v>379</v>
      </c>
      <c r="M446">
        <v>1</v>
      </c>
      <c r="N446">
        <v>0</v>
      </c>
      <c r="O446">
        <v>946</v>
      </c>
      <c r="P446">
        <v>17000</v>
      </c>
      <c r="Q446">
        <v>0</v>
      </c>
      <c r="R446">
        <v>6</v>
      </c>
      <c r="S446">
        <v>0</v>
      </c>
      <c r="T446">
        <v>0</v>
      </c>
      <c r="U446">
        <v>0</v>
      </c>
      <c r="V446">
        <v>90</v>
      </c>
      <c r="W446" s="12">
        <f>IF(B446&gt;0,V446*(75/7),"")</f>
        <v>964.28571428571422</v>
      </c>
      <c r="X446" s="13">
        <f>IF(B446&gt;0, W446*0.000000000000015,"")</f>
        <v>1.4464285714285713E-11</v>
      </c>
      <c r="Y446" s="12" t="str">
        <f>IF(Q446 = 1,V446*(7500/7),"")</f>
        <v/>
      </c>
      <c r="Z446" s="11" t="str">
        <f>IF(Y446&gt;0, Y446,"")</f>
        <v/>
      </c>
      <c r="AA446" s="10" t="str">
        <f>IFERROR(IF((Z446&gt;1)*(ISTEXT(Z446)=FALSE), Z446*K446,""), "")</f>
        <v/>
      </c>
      <c r="AB446" s="5">
        <f>IF($B446&gt;-1, (1/$Z$439)*($I446/$K446),"")</f>
        <v>1.4162873039959535E-6</v>
      </c>
      <c r="AC446" s="16">
        <f>IFERROR(IF((ISNUMBER(W446))*(Z446=""),W446* AB446,""),"")</f>
        <v>1.3657056145675265E-3</v>
      </c>
      <c r="AD446" s="15">
        <f>IF((($B446&gt;-1)*(ISBLANK($B446)=FALSE)) + ($Q446=1) +($N446 =1),(24264-809)/($P446-$O446),"")</f>
        <v>1.4610066027158342</v>
      </c>
      <c r="AE446" s="14">
        <f>IF(($B446&gt;0)+($N446 =1), $V446*AD446,"")</f>
        <v>131.49059424442507</v>
      </c>
      <c r="AF446" s="14">
        <f>IF(($B446&gt;0)+($N446 =1), AE446*(75/7),"")</f>
        <v>1408.8277954759828</v>
      </c>
      <c r="AG446" s="13">
        <f>IF($B446&gt;0, AF446*0.000000000000015,"")</f>
        <v>2.1132416932139742E-11</v>
      </c>
      <c r="AH446" s="12" t="str">
        <f>IF($Q446 = 1,$V446*AD446*(7500/7),"")</f>
        <v/>
      </c>
      <c r="AI446" s="11" t="str">
        <f>IF(AH446&gt;0, AH446,"")</f>
        <v/>
      </c>
      <c r="AJ446" s="10" t="str">
        <f>IFERROR(IF((AI446&gt;1)*(ISTEXT(AI446)=FALSE), AI446*$K446,""), "")</f>
        <v/>
      </c>
      <c r="AK446" s="5">
        <f>IF($B446&gt;-1, (1/$AI$439)*($I446/$K446),"")</f>
        <v>5.6071813706699747E-7</v>
      </c>
      <c r="AL446" s="9">
        <f>IFERROR(IF((ISNUMBER(AF446))*(AI446=""),AF446* AK446,""),"")</f>
        <v>7.8995529692749806E-4</v>
      </c>
    </row>
    <row r="447" spans="1:38" x14ac:dyDescent="0.2">
      <c r="A447" t="s">
        <v>19</v>
      </c>
      <c r="B447">
        <v>480</v>
      </c>
      <c r="C447">
        <f>IF(((B447=0)+(B447&gt;0))*(ISBLANK(B447)=FALSE), 1,0)</f>
        <v>1</v>
      </c>
      <c r="D447">
        <v>8.0666666667675599</v>
      </c>
      <c r="E447" t="s">
        <v>14</v>
      </c>
      <c r="F447">
        <v>2</v>
      </c>
      <c r="G447" t="s">
        <v>18</v>
      </c>
      <c r="H447">
        <v>7</v>
      </c>
      <c r="I447">
        <v>1000</v>
      </c>
      <c r="J447">
        <f>IF((B447=0)*(ISBLANK(B447)=FALSE),I447,0)</f>
        <v>0</v>
      </c>
      <c r="K447">
        <v>500</v>
      </c>
      <c r="L447">
        <v>379</v>
      </c>
      <c r="M447">
        <v>1</v>
      </c>
      <c r="N447">
        <v>0</v>
      </c>
      <c r="O447">
        <v>946</v>
      </c>
      <c r="P447">
        <v>17000</v>
      </c>
      <c r="Q447">
        <v>0</v>
      </c>
      <c r="R447">
        <v>6</v>
      </c>
      <c r="S447">
        <v>0</v>
      </c>
      <c r="T447">
        <v>0</v>
      </c>
      <c r="U447">
        <v>0</v>
      </c>
      <c r="V447">
        <v>13.4</v>
      </c>
      <c r="W447" s="12">
        <f>IF(B447&gt;0,V447*(75/7),"")</f>
        <v>143.57142857142856</v>
      </c>
      <c r="X447" s="13">
        <f>IF(B447&gt;0, W447*0.000000000000015,"")</f>
        <v>2.1535714285714283E-12</v>
      </c>
      <c r="Y447" s="12" t="str">
        <f>IF(Q447 = 1,V447*(7500/7),"")</f>
        <v/>
      </c>
      <c r="Z447" s="11" t="str">
        <f>IF(Y447&gt;0, Y447,"")</f>
        <v/>
      </c>
      <c r="AA447" s="10" t="str">
        <f>IFERROR(IF((Z447&gt;1)*(ISTEXT(Z447)=FALSE), Z447*K447,""), "")</f>
        <v/>
      </c>
      <c r="AB447" s="5">
        <f>IF($B447&gt;-1, (1/$Z$439)*($I447/$K447),"")</f>
        <v>1.4162873039959535E-6</v>
      </c>
      <c r="AC447" s="16">
        <f>IFERROR(IF((ISNUMBER(W447))*(Z447=""),W447* AB447,""),"")</f>
        <v>2.0333839150227617E-4</v>
      </c>
      <c r="AD447" s="15">
        <f>IF((($B447&gt;-1)*(ISBLANK($B447)=FALSE)) + ($Q447=1) +($N447 =1),(24264-809)/($P447-$O447),"")</f>
        <v>1.4610066027158342</v>
      </c>
      <c r="AE447" s="14">
        <f>IF(($B447&gt;0)+($N447 =1), $V447*AD447,"")</f>
        <v>19.57748847639218</v>
      </c>
      <c r="AF447" s="14">
        <f>IF(($B447&gt;0)+($N447 =1), AE447*(75/7),"")</f>
        <v>209.75880510420191</v>
      </c>
      <c r="AG447" s="13">
        <f>IF($B447&gt;0, AF447*0.000000000000015,"")</f>
        <v>3.1463820765630286E-12</v>
      </c>
      <c r="AH447" s="12" t="str">
        <f>IF($Q447 = 1,$V447*AD447*(7500/7),"")</f>
        <v/>
      </c>
      <c r="AI447" s="11" t="str">
        <f>IF(AH447&gt;0, AH447,"")</f>
        <v/>
      </c>
      <c r="AJ447" s="10" t="str">
        <f>IFERROR(IF((AI447&gt;1)*(ISTEXT(AI447)=FALSE), AI447*$K447,""), "")</f>
        <v/>
      </c>
      <c r="AK447" s="5">
        <f>IF($B447&gt;-1, (1/$AI$439)*($I447/$K447),"")</f>
        <v>5.6071813706699747E-7</v>
      </c>
      <c r="AL447" s="9">
        <f>IFERROR(IF((ISNUMBER(AF447))*(AI447=""),AF447* AK447,""),"")</f>
        <v>1.176155664314275E-4</v>
      </c>
    </row>
    <row r="448" spans="1:38" x14ac:dyDescent="0.2">
      <c r="A448" t="s">
        <v>19</v>
      </c>
      <c r="B448">
        <v>960</v>
      </c>
      <c r="C448">
        <f>IF(((B448=0)+(B448&gt;0))*(ISBLANK(B448)=FALSE), 1,0)</f>
        <v>1</v>
      </c>
      <c r="D448">
        <v>18.9583333334886</v>
      </c>
      <c r="E448" t="s">
        <v>14</v>
      </c>
      <c r="F448">
        <v>2</v>
      </c>
      <c r="G448" t="s">
        <v>18</v>
      </c>
      <c r="H448">
        <v>7</v>
      </c>
      <c r="I448">
        <v>1000</v>
      </c>
      <c r="J448">
        <f>IF((B448=0)*(ISBLANK(B448)=FALSE),I448,0)</f>
        <v>0</v>
      </c>
      <c r="K448">
        <v>500</v>
      </c>
      <c r="L448">
        <v>379</v>
      </c>
      <c r="M448">
        <v>1</v>
      </c>
      <c r="N448">
        <v>0</v>
      </c>
      <c r="O448">
        <v>946</v>
      </c>
      <c r="P448">
        <v>17000</v>
      </c>
      <c r="Q448">
        <v>0</v>
      </c>
      <c r="R448">
        <v>6</v>
      </c>
      <c r="S448">
        <v>0</v>
      </c>
      <c r="T448">
        <v>0</v>
      </c>
      <c r="U448">
        <v>0</v>
      </c>
      <c r="V448">
        <v>25.8</v>
      </c>
      <c r="W448" s="12">
        <f>IF(B448&gt;0,V448*(75/7),"")</f>
        <v>276.42857142857144</v>
      </c>
      <c r="X448" s="13">
        <f>IF(B448&gt;0, W448*0.000000000000015,"")</f>
        <v>4.1464285714285715E-12</v>
      </c>
      <c r="Y448" s="12" t="str">
        <f>IF(Q448 = 1,V448*(7500/7),"")</f>
        <v/>
      </c>
      <c r="Z448" s="11" t="str">
        <f>IF(Y448&gt;0, Y448,"")</f>
        <v/>
      </c>
      <c r="AA448" s="10" t="str">
        <f>IFERROR(IF((Z448&gt;1)*(ISTEXT(Z448)=FALSE), Z448*K448,""), "")</f>
        <v/>
      </c>
      <c r="AB448" s="5">
        <f>IF($B448&gt;-1, (1/$Z$439)*($I448/$K448),"")</f>
        <v>1.4162873039959535E-6</v>
      </c>
      <c r="AC448" s="16">
        <f>IFERROR(IF((ISNUMBER(W448))*(Z448=""),W448* AB448,""),"")</f>
        <v>3.9150227617602433E-4</v>
      </c>
      <c r="AD448" s="15">
        <f>IF((($B448&gt;-1)*(ISBLANK($B448)=FALSE)) + ($Q448=1) +($N448 =1),(24264-809)/($P448-$O448),"")</f>
        <v>1.4610066027158342</v>
      </c>
      <c r="AE448" s="14">
        <f>IF(($B448&gt;0)+($N448 =1), $V448*AD448,"")</f>
        <v>37.693970350068525</v>
      </c>
      <c r="AF448" s="14">
        <f>IF(($B448&gt;0)+($N448 =1), AE448*(75/7),"")</f>
        <v>403.86396803644845</v>
      </c>
      <c r="AG448" s="13">
        <f>IF($B448&gt;0, AF448*0.000000000000015,"")</f>
        <v>6.0579595205467265E-12</v>
      </c>
      <c r="AH448" s="12" t="str">
        <f>IF($Q448 = 1,$V448*AD448*(7500/7),"")</f>
        <v/>
      </c>
      <c r="AI448" s="11" t="str">
        <f>IF(AH448&gt;0, AH448,"")</f>
        <v/>
      </c>
      <c r="AJ448" s="10" t="str">
        <f>IFERROR(IF((AI448&gt;1)*(ISTEXT(AI448)=FALSE), AI448*$K448,""), "")</f>
        <v/>
      </c>
      <c r="AK448" s="5">
        <f>IF($B448&gt;-1, (1/$AI$439)*($I448/$K448),"")</f>
        <v>5.6071813706699747E-7</v>
      </c>
      <c r="AL448" s="9">
        <f>IFERROR(IF((ISNUMBER(AF448))*(AI448=""),AF448* AK448,""),"")</f>
        <v>2.2645385178588279E-4</v>
      </c>
    </row>
    <row r="449" spans="1:38" x14ac:dyDescent="0.2">
      <c r="A449" t="s">
        <v>19</v>
      </c>
      <c r="B449">
        <v>1440</v>
      </c>
      <c r="C449">
        <f>IF(((B449=0)+(B449&gt;0))*(ISBLANK(B449)=FALSE), 1,0)</f>
        <v>1</v>
      </c>
      <c r="D449">
        <v>24.8333333334303</v>
      </c>
      <c r="E449" t="s">
        <v>14</v>
      </c>
      <c r="F449">
        <v>2</v>
      </c>
      <c r="G449" t="s">
        <v>18</v>
      </c>
      <c r="H449">
        <v>7</v>
      </c>
      <c r="I449">
        <v>1000</v>
      </c>
      <c r="J449">
        <f>IF((B449=0)*(ISBLANK(B449)=FALSE),I449,0)</f>
        <v>0</v>
      </c>
      <c r="K449">
        <v>500</v>
      </c>
      <c r="L449">
        <v>379</v>
      </c>
      <c r="M449">
        <v>1</v>
      </c>
      <c r="N449">
        <v>0</v>
      </c>
      <c r="O449">
        <v>946</v>
      </c>
      <c r="P449">
        <v>17000</v>
      </c>
      <c r="Q449">
        <v>0</v>
      </c>
      <c r="R449">
        <v>6</v>
      </c>
      <c r="S449">
        <v>0</v>
      </c>
      <c r="T449">
        <v>0</v>
      </c>
      <c r="U449">
        <v>0</v>
      </c>
      <c r="V449">
        <v>18.399999999999999</v>
      </c>
      <c r="W449" s="12">
        <f>IF(B449&gt;0,V449*(75/7),"")</f>
        <v>197.14285714285711</v>
      </c>
      <c r="X449" s="13">
        <f>IF(B449&gt;0, W449*0.000000000000015,"")</f>
        <v>2.9571428571428565E-12</v>
      </c>
      <c r="Y449" s="12" t="str">
        <f>IF(Q449 = 1,V449*(7500/7),"")</f>
        <v/>
      </c>
      <c r="Z449" s="11" t="str">
        <f>IF(Y449&gt;0, Y449,"")</f>
        <v/>
      </c>
      <c r="AA449" s="10" t="str">
        <f>IFERROR(IF((Z449&gt;1)*(ISTEXT(Z449)=FALSE), Z449*K449,""), "")</f>
        <v/>
      </c>
      <c r="AB449" s="5">
        <f>IF($B449&gt;-1, (1/$Z$439)*($I449/$K449),"")</f>
        <v>1.4162873039959535E-6</v>
      </c>
      <c r="AC449" s="16">
        <f>IFERROR(IF((ISNUMBER(W449))*(Z449=""),W449* AB449,""),"")</f>
        <v>2.7921092564491652E-4</v>
      </c>
      <c r="AD449" s="15">
        <f>IF((($B449&gt;-1)*(ISBLANK($B449)=FALSE)) + ($Q449=1) +($N449 =1),(24264-809)/($P449-$O449),"")</f>
        <v>1.4610066027158342</v>
      </c>
      <c r="AE449" s="14">
        <f>IF(($B449&gt;0)+($N449 =1), $V449*AD449,"")</f>
        <v>26.882521489971346</v>
      </c>
      <c r="AF449" s="14">
        <f>IF(($B449&gt;0)+($N449 =1), AE449*(75/7),"")</f>
        <v>288.02701596397867</v>
      </c>
      <c r="AG449" s="13">
        <f>IF($B449&gt;0, AF449*0.000000000000015,"")</f>
        <v>4.32040523945968E-12</v>
      </c>
      <c r="AH449" s="12" t="str">
        <f>IF($Q449 = 1,$V449*AD449*(7500/7),"")</f>
        <v/>
      </c>
      <c r="AI449" s="11" t="str">
        <f>IF(AH449&gt;0, AH449,"")</f>
        <v/>
      </c>
      <c r="AJ449" s="10" t="str">
        <f>IFERROR(IF((AI449&gt;1)*(ISTEXT(AI449)=FALSE), AI449*$K449,""), "")</f>
        <v/>
      </c>
      <c r="AK449" s="5">
        <f>IF($B449&gt;-1, (1/$AI$439)*($I449/$K449),"")</f>
        <v>5.6071813706699747E-7</v>
      </c>
      <c r="AL449" s="9">
        <f>IFERROR(IF((ISNUMBER(AF449))*(AI449=""),AF449* AK449,""),"")</f>
        <v>1.6150197181628845E-4</v>
      </c>
    </row>
    <row r="450" spans="1:38" x14ac:dyDescent="0.2">
      <c r="A450" t="s">
        <v>19</v>
      </c>
      <c r="C450">
        <f>IF(((B450=0)+(B450&gt;0))*(ISBLANK(B450)=FALSE), 1,0)</f>
        <v>0</v>
      </c>
      <c r="E450" t="s">
        <v>14</v>
      </c>
      <c r="F450">
        <v>2</v>
      </c>
      <c r="G450" t="s">
        <v>18</v>
      </c>
      <c r="H450">
        <v>7</v>
      </c>
      <c r="I450">
        <v>1000</v>
      </c>
      <c r="J450">
        <f>IF((B450=0)*(ISBLANK(B450)=FALSE),I450,0)</f>
        <v>0</v>
      </c>
      <c r="K450">
        <v>500</v>
      </c>
      <c r="L450">
        <v>379</v>
      </c>
      <c r="M450">
        <v>1</v>
      </c>
      <c r="N450">
        <v>1</v>
      </c>
      <c r="O450">
        <v>946</v>
      </c>
      <c r="P450">
        <v>17000</v>
      </c>
      <c r="Q450">
        <v>0</v>
      </c>
      <c r="R450">
        <v>6</v>
      </c>
      <c r="S450">
        <v>0</v>
      </c>
      <c r="T450">
        <v>0</v>
      </c>
      <c r="U450">
        <v>0</v>
      </c>
      <c r="V450">
        <v>0</v>
      </c>
      <c r="W450" s="12" t="str">
        <f>IF(B450&gt;0,V450*(75/7),"")</f>
        <v/>
      </c>
      <c r="X450" s="13" t="str">
        <f>IF(B450&gt;0, W450*0.000000000000015,"")</f>
        <v/>
      </c>
      <c r="Y450" s="12" t="str">
        <f>IF(Q450 = 1,V450*(7500/7),"")</f>
        <v/>
      </c>
      <c r="Z450" s="11" t="str">
        <f>IF(Y450&gt;0, Y450,"")</f>
        <v/>
      </c>
      <c r="AA450" s="10" t="str">
        <f>IFERROR(IF((Z450&gt;1)*(ISTEXT(Z450)=FALSE), Z450*K450,""), "")</f>
        <v/>
      </c>
      <c r="AB450" s="5">
        <f>IF($B450&gt;-1, (1/$Z$439)*($I450/$K450),"")</f>
        <v>1.4162873039959535E-6</v>
      </c>
      <c r="AC450" s="16" t="str">
        <f>IFERROR(IF((ISNUMBER(W450))*(Z450=""),W450* AB450,""),"")</f>
        <v/>
      </c>
      <c r="AD450" s="15">
        <f>IF((($B450&gt;-1)*(ISBLANK($B450)=FALSE)) + ($Q450=1) +($N450 =1),(24264-809)/($P450-$O450),"")</f>
        <v>1.4610066027158342</v>
      </c>
      <c r="AE450" s="14">
        <f>IF(($B450&gt;0)+($N450 =1), $V450*AD450,"")</f>
        <v>0</v>
      </c>
      <c r="AF450" s="14">
        <f>IF(($B450&gt;0)+($N450 =1), AE450*(75/7),"")</f>
        <v>0</v>
      </c>
      <c r="AG450" s="13" t="str">
        <f>IF($B450&gt;0, AF450*0.000000000000015,"")</f>
        <v/>
      </c>
      <c r="AH450" s="12" t="str">
        <f>IF($Q450 = 1,$V450*AD450*(7500/7),"")</f>
        <v/>
      </c>
      <c r="AI450" s="11" t="str">
        <f>IF(AH450&gt;0, AH450,"")</f>
        <v/>
      </c>
      <c r="AJ450" s="10" t="str">
        <f>IFERROR(IF((AI450&gt;1)*(ISTEXT(AI450)=FALSE), AI450*$K450,""), "")</f>
        <v/>
      </c>
      <c r="AK450" s="5">
        <f>IF($B450&gt;-1, (1/$AI$439)*($I450/$K450),"")</f>
        <v>5.6071813706699747E-7</v>
      </c>
      <c r="AL450" s="9">
        <f>IFERROR(IF((ISNUMBER(AF450))*(AI450=""),AF450* AK450,""),"")</f>
        <v>0</v>
      </c>
    </row>
    <row r="451" spans="1:38" x14ac:dyDescent="0.2">
      <c r="A451" t="s">
        <v>19</v>
      </c>
      <c r="C451">
        <f>IF(((B451=0)+(B451&gt;0))*(ISBLANK(B451)=FALSE), 1,0)</f>
        <v>0</v>
      </c>
      <c r="E451" t="s">
        <v>14</v>
      </c>
      <c r="F451">
        <v>2</v>
      </c>
      <c r="G451" t="s">
        <v>18</v>
      </c>
      <c r="H451">
        <v>7</v>
      </c>
      <c r="I451">
        <v>1000</v>
      </c>
      <c r="J451">
        <f>IF((B451=0)*(ISBLANK(B451)=FALSE),I451,0)</f>
        <v>0</v>
      </c>
      <c r="K451">
        <v>500</v>
      </c>
      <c r="L451">
        <v>379</v>
      </c>
      <c r="M451">
        <v>0</v>
      </c>
      <c r="N451">
        <v>0</v>
      </c>
      <c r="O451">
        <v>946</v>
      </c>
      <c r="P451">
        <v>17000</v>
      </c>
      <c r="Q451">
        <v>0</v>
      </c>
      <c r="R451">
        <v>6</v>
      </c>
      <c r="S451">
        <v>0</v>
      </c>
      <c r="T451">
        <v>0</v>
      </c>
      <c r="U451">
        <v>1</v>
      </c>
      <c r="V451">
        <v>0</v>
      </c>
      <c r="W451" s="12" t="str">
        <f>IF(B451&gt;0,V451*(75/7),"")</f>
        <v/>
      </c>
      <c r="X451" s="13" t="str">
        <f>IF(B451&gt;0, W451*0.000000000000015,"")</f>
        <v/>
      </c>
      <c r="Y451" s="12" t="str">
        <f>IF(Q451 = 1,V451*(7500/7),"")</f>
        <v/>
      </c>
      <c r="Z451" s="11" t="str">
        <f>IF(Y451&gt;0, Y451,"")</f>
        <v/>
      </c>
      <c r="AA451" s="10" t="str">
        <f>IFERROR(IF((Z451&gt;1)*(ISTEXT(Z451)=FALSE), Z451*K451,""), "")</f>
        <v/>
      </c>
      <c r="AB451" s="5">
        <f>IF($B451&gt;-1, (1/$Z$439)*($I451/$K451),"")</f>
        <v>1.4162873039959535E-6</v>
      </c>
      <c r="AC451" s="16" t="str">
        <f>IFERROR(IF((ISNUMBER(W451))*(Z451=""),W451* AB451,""),"")</f>
        <v/>
      </c>
      <c r="AD451" s="15" t="str">
        <f>IF((($B451&gt;-1)*(ISBLANK($B451)=FALSE)) + ($Q451=1) +($N451 =1),(24264-809)/($P451-$O451),"")</f>
        <v/>
      </c>
      <c r="AE451" s="14" t="str">
        <f>IF(($B451&gt;0)+($N451 =1), $V451*AD451,"")</f>
        <v/>
      </c>
      <c r="AF451" s="14" t="str">
        <f>IF(($B451&gt;0)+($N451 =1), AE451*(75/7),"")</f>
        <v/>
      </c>
      <c r="AG451" s="13" t="str">
        <f>IF($B451&gt;0, AF451*0.000000000000015,"")</f>
        <v/>
      </c>
      <c r="AH451" s="12" t="str">
        <f>IF($Q451 = 1,$V451*AD451*(7500/7),"")</f>
        <v/>
      </c>
      <c r="AI451" s="11" t="str">
        <f>IF(AH451&gt;0, AH451,"")</f>
        <v/>
      </c>
      <c r="AJ451" s="10" t="str">
        <f>IFERROR(IF((AI451&gt;1)*(ISTEXT(AI451)=FALSE), AI451*$K451,""), "")</f>
        <v/>
      </c>
      <c r="AK451" s="5">
        <f>IF($B451&gt;-1, (1/$AI$439)*($I451/$K451),"")</f>
        <v>5.6071813706699747E-7</v>
      </c>
      <c r="AL451" s="9" t="str">
        <f>IFERROR(IF((ISNUMBER(AF451))*(AI451=""),AF451* AK451,""),"")</f>
        <v/>
      </c>
    </row>
    <row r="452" spans="1:38" x14ac:dyDescent="0.2">
      <c r="A452" t="s">
        <v>19</v>
      </c>
      <c r="C452">
        <f>IF(((B452=0)+(B452&gt;0))*(ISBLANK(B452)=FALSE), 1,0)</f>
        <v>0</v>
      </c>
      <c r="E452" t="s">
        <v>14</v>
      </c>
      <c r="F452">
        <v>2</v>
      </c>
      <c r="G452" t="s">
        <v>18</v>
      </c>
      <c r="H452">
        <v>7</v>
      </c>
      <c r="I452">
        <v>1000</v>
      </c>
      <c r="J452">
        <f>IF((B452=0)*(ISBLANK(B452)=FALSE),I452,0)</f>
        <v>0</v>
      </c>
      <c r="K452">
        <v>500</v>
      </c>
      <c r="L452">
        <v>379</v>
      </c>
      <c r="M452">
        <v>0</v>
      </c>
      <c r="N452">
        <v>0</v>
      </c>
      <c r="O452">
        <v>946</v>
      </c>
      <c r="P452">
        <v>17000</v>
      </c>
      <c r="Q452">
        <v>0</v>
      </c>
      <c r="R452">
        <v>6</v>
      </c>
      <c r="S452">
        <v>1</v>
      </c>
      <c r="T452">
        <v>0</v>
      </c>
      <c r="U452">
        <v>0</v>
      </c>
      <c r="V452">
        <v>946</v>
      </c>
      <c r="W452" s="12" t="str">
        <f>IF(B452&gt;0,V452*(75/7),"")</f>
        <v/>
      </c>
      <c r="X452" s="13" t="str">
        <f>IF(B452&gt;0, W452*0.000000000000015,"")</f>
        <v/>
      </c>
      <c r="Y452" s="12" t="str">
        <f>IF(Q452 = 1,V452*(7500/7),"")</f>
        <v/>
      </c>
      <c r="Z452" s="11" t="str">
        <f>IF(Y452&gt;0, Y452,"")</f>
        <v/>
      </c>
      <c r="AA452" s="10" t="str">
        <f>IFERROR(IF((Z452&gt;1)*(ISTEXT(Z452)=FALSE), Z452*K452,""), "")</f>
        <v/>
      </c>
      <c r="AB452" s="5">
        <f>IF($B452&gt;-1, (1/$Z$439)*($I452/$K452),"")</f>
        <v>1.4162873039959535E-6</v>
      </c>
      <c r="AC452" s="16" t="str">
        <f>IFERROR(IF((ISNUMBER(W452))*(Z452=""),W452* AB452,""),"")</f>
        <v/>
      </c>
      <c r="AD452" s="15" t="str">
        <f>IF((($B452&gt;-1)*(ISBLANK($B452)=FALSE)) + ($Q452=1) +($N452 =1),(24264-809)/($P452-$O452),"")</f>
        <v/>
      </c>
      <c r="AE452" s="14" t="str">
        <f>IF(($B452&gt;0)+($N452 =1), $V452*AD452,"")</f>
        <v/>
      </c>
      <c r="AF452" s="14" t="str">
        <f>IF(($B452&gt;0)+($N452 =1), AE452*(75/7),"")</f>
        <v/>
      </c>
      <c r="AG452" s="13" t="str">
        <f>IF($B452&gt;0, AF452*0.000000000000015,"")</f>
        <v/>
      </c>
      <c r="AH452" s="12" t="str">
        <f>IF($Q452 = 1,$V452*AD452*(7500/7),"")</f>
        <v/>
      </c>
      <c r="AI452" s="11" t="str">
        <f>IF(AH452&gt;0, AH452,"")</f>
        <v/>
      </c>
      <c r="AJ452" s="10" t="str">
        <f>IFERROR(IF((AI452&gt;1)*(ISTEXT(AI452)=FALSE), AI452*$K452,""), "")</f>
        <v/>
      </c>
      <c r="AK452" s="5">
        <f>IF($B452&gt;-1, (1/$AI$439)*($I452/$K452),"")</f>
        <v>5.6071813706699747E-7</v>
      </c>
      <c r="AL452" s="9" t="str">
        <f>IFERROR(IF((ISNUMBER(AF452))*(AI452=""),AF452* AK452,""),"")</f>
        <v/>
      </c>
    </row>
    <row r="453" spans="1:38" x14ac:dyDescent="0.2">
      <c r="A453" t="s">
        <v>19</v>
      </c>
      <c r="C453">
        <f>IF(((B453=0)+(B453&gt;0))*(ISBLANK(B453)=FALSE), 1,0)</f>
        <v>0</v>
      </c>
      <c r="E453" t="s">
        <v>14</v>
      </c>
      <c r="F453">
        <v>2</v>
      </c>
      <c r="G453" t="s">
        <v>18</v>
      </c>
      <c r="H453">
        <v>7</v>
      </c>
      <c r="I453">
        <v>1000</v>
      </c>
      <c r="J453">
        <f>IF((B453=0)*(ISBLANK(B453)=FALSE),I453,0)</f>
        <v>0</v>
      </c>
      <c r="K453">
        <v>500</v>
      </c>
      <c r="L453">
        <v>379</v>
      </c>
      <c r="M453">
        <v>0</v>
      </c>
      <c r="N453">
        <v>0</v>
      </c>
      <c r="O453">
        <v>946</v>
      </c>
      <c r="P453">
        <v>17000</v>
      </c>
      <c r="Q453">
        <v>0</v>
      </c>
      <c r="R453">
        <v>6</v>
      </c>
      <c r="S453">
        <v>0</v>
      </c>
      <c r="T453">
        <v>1</v>
      </c>
      <c r="U453">
        <v>0</v>
      </c>
      <c r="V453">
        <v>17000</v>
      </c>
      <c r="W453" s="12" t="str">
        <f>IF(B453&gt;0,V453*(75/7),"")</f>
        <v/>
      </c>
      <c r="X453" s="13" t="str">
        <f>IF(B453&gt;0, W453*0.000000000000015,"")</f>
        <v/>
      </c>
      <c r="Y453" s="12" t="str">
        <f>IF(Q453 = 1,V453*(7500/7),"")</f>
        <v/>
      </c>
      <c r="Z453" s="11" t="str">
        <f>IF(Y453&gt;0, Y453,"")</f>
        <v/>
      </c>
      <c r="AA453" s="10" t="str">
        <f>IFERROR(IF((Z453&gt;1)*(ISTEXT(Z453)=FALSE), Z453*K453,""), "")</f>
        <v/>
      </c>
      <c r="AB453" s="5">
        <f>IF($B453&gt;-1, (1/$Z$439)*($I453/$K453),"")</f>
        <v>1.4162873039959535E-6</v>
      </c>
      <c r="AC453" s="16" t="str">
        <f>IFERROR(IF((ISNUMBER(W453))*(Z453=""),W453* AB453,""),"")</f>
        <v/>
      </c>
      <c r="AD453" s="15" t="str">
        <f>IF((($B453&gt;-1)*(ISBLANK($B453)=FALSE)) + ($Q453=1) +($N453 =1),(24264-809)/($P453-$O453),"")</f>
        <v/>
      </c>
      <c r="AE453" s="14" t="str">
        <f>IF(($B453&gt;0)+($N453 =1), $V453*AD453,"")</f>
        <v/>
      </c>
      <c r="AF453" s="14" t="str">
        <f>IF(($B453&gt;0)+($N453 =1), AE453*(75/7),"")</f>
        <v/>
      </c>
      <c r="AG453" s="13" t="str">
        <f>IF($B453&gt;0, AF453*0.000000000000015,"")</f>
        <v/>
      </c>
      <c r="AH453" s="12" t="str">
        <f>IF($Q453 = 1,$V453*AD453*(7500/7),"")</f>
        <v/>
      </c>
      <c r="AI453" s="11" t="str">
        <f>IF(AH453&gt;0, AH453,"")</f>
        <v/>
      </c>
      <c r="AJ453" s="10" t="str">
        <f>IFERROR(IF((AI453&gt;1)*(ISTEXT(AI453)=FALSE), AI453*$K453,""), "")</f>
        <v/>
      </c>
      <c r="AK453" s="5">
        <f>IF($B453&gt;-1, (1/$AI$439)*($I453/$K453),"")</f>
        <v>5.6071813706699747E-7</v>
      </c>
      <c r="AL453" s="9" t="str">
        <f>IFERROR(IF((ISNUMBER(AF453))*(AI453=""),AF453* AK453,""),"")</f>
        <v/>
      </c>
    </row>
    <row r="454" spans="1:38" x14ac:dyDescent="0.2">
      <c r="A454" t="s">
        <v>19</v>
      </c>
      <c r="C454">
        <f>IF(((B454=0)+(B454&gt;0))*(ISBLANK(B454)=FALSE), 1,0)</f>
        <v>0</v>
      </c>
      <c r="E454" t="s">
        <v>14</v>
      </c>
      <c r="F454">
        <v>2</v>
      </c>
      <c r="G454" t="s">
        <v>18</v>
      </c>
      <c r="H454">
        <v>7</v>
      </c>
      <c r="I454">
        <v>1000</v>
      </c>
      <c r="J454">
        <f>IF((B454=0)*(ISBLANK(B454)=FALSE),I454,0)</f>
        <v>0</v>
      </c>
      <c r="K454">
        <v>500</v>
      </c>
      <c r="L454">
        <v>379</v>
      </c>
      <c r="M454">
        <v>0</v>
      </c>
      <c r="N454">
        <v>0</v>
      </c>
      <c r="O454">
        <v>474</v>
      </c>
      <c r="P454">
        <v>9760</v>
      </c>
      <c r="Q454">
        <v>0</v>
      </c>
      <c r="R454">
        <v>14</v>
      </c>
      <c r="S454">
        <v>1</v>
      </c>
      <c r="T454">
        <v>0</v>
      </c>
      <c r="U454">
        <v>0</v>
      </c>
      <c r="V454">
        <v>474</v>
      </c>
      <c r="W454" s="12" t="str">
        <f>IF(B454&gt;0,V454*(75/7),"")</f>
        <v/>
      </c>
      <c r="X454" s="13" t="str">
        <f>IF(B454&gt;0, W454*0.000000000000015,"")</f>
        <v/>
      </c>
      <c r="Y454" s="12" t="str">
        <f>IF(Q454 = 1,V454*(7500/7),"")</f>
        <v/>
      </c>
      <c r="Z454" s="11" t="str">
        <f>IF(Y454&gt;0, Y454,"")</f>
        <v/>
      </c>
      <c r="AA454" s="10" t="str">
        <f>IFERROR(IF((Z454&gt;1)*(ISTEXT(Z454)=FALSE), Z454*K454,""), "")</f>
        <v/>
      </c>
      <c r="AB454" s="5">
        <f>IF($B454&gt;-1, (1/$Z$439)*($I454/$K454),"")</f>
        <v>1.4162873039959535E-6</v>
      </c>
      <c r="AC454" s="16" t="str">
        <f>IFERROR(IF((ISNUMBER(W454))*(Z454=""),W454* AB454,""),"")</f>
        <v/>
      </c>
      <c r="AD454" s="15" t="str">
        <f>IF((($B454&gt;-1)*(ISBLANK($B454)=FALSE)) + ($Q454=1) +($N454 =1),(24264-809)/($P454-$O454),"")</f>
        <v/>
      </c>
      <c r="AE454" s="14" t="str">
        <f>IF(($B454&gt;0)+($N454 =1), $V454*AD454,"")</f>
        <v/>
      </c>
      <c r="AF454" s="14" t="str">
        <f>IF(($B454&gt;0)+($N454 =1), AE454*(75/7),"")</f>
        <v/>
      </c>
      <c r="AG454" s="13" t="str">
        <f>IF($B454&gt;0, AF454*0.000000000000015,"")</f>
        <v/>
      </c>
      <c r="AH454" s="12" t="str">
        <f>IF($Q454 = 1,$V454*AD454*(7500/7),"")</f>
        <v/>
      </c>
      <c r="AI454" s="11" t="str">
        <f>IF(AH454&gt;0, AH454,"")</f>
        <v/>
      </c>
      <c r="AJ454" s="10" t="str">
        <f>IFERROR(IF((AI454&gt;1)*(ISTEXT(AI454)=FALSE), AI454*$K454,""), "")</f>
        <v/>
      </c>
      <c r="AK454" s="5">
        <f>IF($B454&gt;-1, (1/$AI$439)*($I454/$K454),"")</f>
        <v>5.6071813706699747E-7</v>
      </c>
      <c r="AL454" s="9" t="str">
        <f>IFERROR(IF((ISNUMBER(AF454))*(AI454=""),AF454* AK454,""),"")</f>
        <v/>
      </c>
    </row>
    <row r="455" spans="1:38" x14ac:dyDescent="0.2">
      <c r="A455" t="s">
        <v>19</v>
      </c>
      <c r="C455">
        <f>IF(((B455=0)+(B455&gt;0))*(ISBLANK(B455)=FALSE), 1,0)</f>
        <v>0</v>
      </c>
      <c r="E455" t="s">
        <v>14</v>
      </c>
      <c r="F455">
        <v>2</v>
      </c>
      <c r="G455" t="s">
        <v>18</v>
      </c>
      <c r="H455">
        <v>7</v>
      </c>
      <c r="I455">
        <v>1000</v>
      </c>
      <c r="J455">
        <f>IF((B455=0)*(ISBLANK(B455)=FALSE),I455,0)</f>
        <v>0</v>
      </c>
      <c r="K455">
        <v>500</v>
      </c>
      <c r="L455">
        <v>379</v>
      </c>
      <c r="M455">
        <v>0</v>
      </c>
      <c r="N455">
        <v>0</v>
      </c>
      <c r="O455">
        <v>474</v>
      </c>
      <c r="P455">
        <v>9760</v>
      </c>
      <c r="Q455">
        <v>0</v>
      </c>
      <c r="R455">
        <v>14</v>
      </c>
      <c r="S455">
        <v>0</v>
      </c>
      <c r="T455">
        <v>1</v>
      </c>
      <c r="U455">
        <v>0</v>
      </c>
      <c r="V455">
        <v>9760</v>
      </c>
      <c r="W455" s="12" t="str">
        <f>IF(B455&gt;0,V455*(75/7),"")</f>
        <v/>
      </c>
      <c r="X455" s="13" t="str">
        <f>IF(B455&gt;0, W455*0.000000000000015,"")</f>
        <v/>
      </c>
      <c r="Y455" s="12" t="str">
        <f>IF(Q455 = 1,V455*(7500/7),"")</f>
        <v/>
      </c>
      <c r="Z455" s="11" t="str">
        <f>IF(Y455&gt;0, Y455,"")</f>
        <v/>
      </c>
      <c r="AA455" s="10" t="str">
        <f>IFERROR(IF((Z455&gt;1)*(ISTEXT(Z455)=FALSE), Z455*K455,""), "")</f>
        <v/>
      </c>
      <c r="AB455" s="5">
        <f>IF($B455&gt;-1, (1/$Z$439)*($I455/$K455),"")</f>
        <v>1.4162873039959535E-6</v>
      </c>
      <c r="AC455" s="16" t="str">
        <f>IFERROR(IF((ISNUMBER(W455))*(Z455=""),W455* AB455,""),"")</f>
        <v/>
      </c>
      <c r="AD455" s="15" t="str">
        <f>IF((($B455&gt;-1)*(ISBLANK($B455)=FALSE)) + ($Q455=1) +($N455 =1),(24264-809)/($P455-$O455),"")</f>
        <v/>
      </c>
      <c r="AE455" s="14" t="str">
        <f>IF(($B455&gt;0)+($N455 =1), $V455*AD455,"")</f>
        <v/>
      </c>
      <c r="AF455" s="14" t="str">
        <f>IF(($B455&gt;0)+($N455 =1), AE455*(75/7),"")</f>
        <v/>
      </c>
      <c r="AG455" s="13" t="str">
        <f>IF($B455&gt;0, AF455*0.000000000000015,"")</f>
        <v/>
      </c>
      <c r="AH455" s="12" t="str">
        <f>IF($Q455 = 1,$V455*AD455*(7500/7),"")</f>
        <v/>
      </c>
      <c r="AI455" s="11" t="str">
        <f>IF(AH455&gt;0, AH455,"")</f>
        <v/>
      </c>
      <c r="AJ455" s="10" t="str">
        <f>IFERROR(IF((AI455&gt;1)*(ISTEXT(AI455)=FALSE), AI455*$K455,""), "")</f>
        <v/>
      </c>
      <c r="AK455" s="5">
        <f>IF($B455&gt;-1, (1/$AI$439)*($I455/$K455),"")</f>
        <v>5.6071813706699747E-7</v>
      </c>
      <c r="AL455" s="9" t="str">
        <f>IFERROR(IF((ISNUMBER(AF455))*(AI455=""),AF455* AK455,""),"")</f>
        <v/>
      </c>
    </row>
    <row r="456" spans="1:38" x14ac:dyDescent="0.2">
      <c r="A456" t="s">
        <v>17</v>
      </c>
      <c r="B456">
        <v>0</v>
      </c>
      <c r="C456">
        <f>IF(((B456=0)+(B456&gt;0))*(ISBLANK(B456)=FALSE), 1,0)</f>
        <v>1</v>
      </c>
      <c r="D456">
        <v>0</v>
      </c>
      <c r="E456" t="s">
        <v>14</v>
      </c>
      <c r="F456">
        <v>2</v>
      </c>
      <c r="G456" t="s">
        <v>13</v>
      </c>
      <c r="H456">
        <v>8</v>
      </c>
      <c r="I456">
        <v>1000</v>
      </c>
      <c r="J456">
        <f>IF((B456=0)*(ISBLANK(B456)=FALSE),I456,0)</f>
        <v>1000</v>
      </c>
      <c r="K456">
        <v>500</v>
      </c>
      <c r="L456">
        <v>420</v>
      </c>
      <c r="M456">
        <v>0</v>
      </c>
      <c r="N456">
        <v>0</v>
      </c>
      <c r="O456">
        <v>814</v>
      </c>
      <c r="P456">
        <v>11580</v>
      </c>
      <c r="Q456">
        <v>1</v>
      </c>
      <c r="R456">
        <v>8</v>
      </c>
      <c r="S456">
        <v>0</v>
      </c>
      <c r="T456">
        <v>0</v>
      </c>
      <c r="U456">
        <v>0</v>
      </c>
      <c r="V456">
        <v>1224</v>
      </c>
      <c r="W456" s="12" t="str">
        <f>IF(B456&gt;0,V456*(75/7),"")</f>
        <v/>
      </c>
      <c r="X456" s="13" t="str">
        <f>IF(B456&gt;0, W456*0.000000000000015,"")</f>
        <v/>
      </c>
      <c r="Y456" s="12">
        <f>IF(Q456 = 1,V456*(7500/7),"")</f>
        <v>1311428.5714285714</v>
      </c>
      <c r="Z456" s="11">
        <f>IF(Y456&gt;0, Y456,"")</f>
        <v>1311428.5714285714</v>
      </c>
      <c r="AA456" s="10">
        <f>IFERROR(IF((Z456&gt;1)*(ISTEXT(Z456)=FALSE), Z456*K456,""), "")</f>
        <v>655714285.71428573</v>
      </c>
      <c r="AB456" s="5">
        <f>IF($B456&gt;-1, (1/$Z$456)*($I456/$K456),"")</f>
        <v>1.525054466230937E-6</v>
      </c>
      <c r="AC456" s="16" t="str">
        <f>IFERROR(IF((ISNUMBER(W456))*(Z456=""),W456* AB456,""),"")</f>
        <v/>
      </c>
      <c r="AD456" s="15">
        <f>IF((($B456&gt;-1)*(ISBLANK($B456)=FALSE)) + ($Q456=1) +($N456 =1),(24264-809)/($P456-$O456),"")</f>
        <v>2.1786178710756086</v>
      </c>
      <c r="AE456" s="14" t="str">
        <f>IF(($B456&gt;0)+($N456 =1), $V456*AD456,"")</f>
        <v/>
      </c>
      <c r="AF456" s="14" t="str">
        <f>IF(($B456&gt;0)+($N456 =1), AE456*(75/7),"")</f>
        <v/>
      </c>
      <c r="AG456" s="13" t="str">
        <f>IF($B456&gt;0, AF456*0.000000000000015,"")</f>
        <v/>
      </c>
      <c r="AH456" s="12">
        <f>IF($Q456 = 1,$V456*AD456*(7500/7),"")</f>
        <v>2857101.7223534402</v>
      </c>
      <c r="AI456" s="11">
        <f>IF(AH456&gt;0, AH456,"")</f>
        <v>2857101.7223534402</v>
      </c>
      <c r="AJ456" s="10">
        <f>IFERROR(IF((AI456&gt;1)*(ISTEXT(AI456)=FALSE), AI456*$K456,""), "")</f>
        <v>1428550861.1767201</v>
      </c>
      <c r="AK456" s="5">
        <f>IF($B456&gt;-1, (1/$AI$456)*($I456/$K456),"")</f>
        <v>7.0001007816850429E-7</v>
      </c>
      <c r="AL456" s="9" t="str">
        <f>IFERROR(IF((ISNUMBER(AF456))*(AI456=""),AF456* AK456,""),"")</f>
        <v/>
      </c>
    </row>
    <row r="457" spans="1:38" x14ac:dyDescent="0.2">
      <c r="A457" t="s">
        <v>17</v>
      </c>
      <c r="B457">
        <v>2</v>
      </c>
      <c r="C457">
        <f>IF(((B457=0)+(B457&gt;0))*(ISBLANK(B457)=FALSE), 1,0)</f>
        <v>1</v>
      </c>
      <c r="D457">
        <v>3.3333333441987599E-2</v>
      </c>
      <c r="E457" t="s">
        <v>14</v>
      </c>
      <c r="F457">
        <v>2</v>
      </c>
      <c r="G457" t="s">
        <v>13</v>
      </c>
      <c r="H457">
        <v>8</v>
      </c>
      <c r="I457">
        <v>1000</v>
      </c>
      <c r="J457">
        <f>IF((B457=0)*(ISBLANK(B457)=FALSE),I457,0)</f>
        <v>0</v>
      </c>
      <c r="K457">
        <v>500</v>
      </c>
      <c r="L457">
        <v>420</v>
      </c>
      <c r="M457">
        <v>1</v>
      </c>
      <c r="N457">
        <v>0</v>
      </c>
      <c r="O457">
        <v>1052</v>
      </c>
      <c r="P457">
        <v>24380</v>
      </c>
      <c r="Q457">
        <v>0</v>
      </c>
      <c r="R457">
        <v>6</v>
      </c>
      <c r="S457">
        <v>0</v>
      </c>
      <c r="T457">
        <v>0</v>
      </c>
      <c r="U457">
        <v>0</v>
      </c>
      <c r="V457">
        <v>2110</v>
      </c>
      <c r="W457" s="12">
        <f>IF(B457&gt;0,V457*(75/7),"")</f>
        <v>22607.142857142855</v>
      </c>
      <c r="X457" s="13">
        <f>IF(B457&gt;0, W457*0.000000000000015,"")</f>
        <v>3.391071428571428E-10</v>
      </c>
      <c r="Y457" s="12" t="str">
        <f>IF(Q457 = 1,V457*(7500/7),"")</f>
        <v/>
      </c>
      <c r="Z457" s="11" t="str">
        <f>IF(Y457&gt;0, Y457,"")</f>
        <v/>
      </c>
      <c r="AA457" s="10" t="str">
        <f>IFERROR(IF((Z457&gt;1)*(ISTEXT(Z457)=FALSE), Z457*K457,""), "")</f>
        <v/>
      </c>
      <c r="AB457" s="5">
        <f>IF($B457&gt;-1, (1/$Z$456)*($I457/$K457),"")</f>
        <v>1.525054466230937E-6</v>
      </c>
      <c r="AC457" s="16">
        <f>IFERROR(IF((ISNUMBER(W457))*(Z457=""),W457* AB457,""),"")</f>
        <v>3.4477124183006538E-2</v>
      </c>
      <c r="AD457" s="15">
        <f>IF((($B457&gt;-1)*(ISBLANK($B457)=FALSE)) + ($Q457=1) +($N457 =1),(24264-809)/($P457-$O457),"")</f>
        <v>1.0054441015089164</v>
      </c>
      <c r="AE457" s="14">
        <f>IF(($B457&gt;0)+($N457 =1), $V457*AD457,"")</f>
        <v>2121.4870541838136</v>
      </c>
      <c r="AF457" s="14">
        <f>IF(($B457&gt;0)+($N457 =1), AE457*(75/7),"")</f>
        <v>22730.218437683714</v>
      </c>
      <c r="AG457" s="13">
        <f>IF($B457&gt;0, AF457*0.000000000000015,"")</f>
        <v>3.4095327656525568E-10</v>
      </c>
      <c r="AH457" s="12" t="str">
        <f>IF($Q457 = 1,$V457*AD457*(7500/7),"")</f>
        <v/>
      </c>
      <c r="AI457" s="11" t="str">
        <f>IF(AH457&gt;0, AH457,"")</f>
        <v/>
      </c>
      <c r="AJ457" s="10" t="str">
        <f>IFERROR(IF((AI457&gt;1)*(ISTEXT(AI457)=FALSE), AI457*$K457,""), "")</f>
        <v/>
      </c>
      <c r="AK457" s="5">
        <f>IF($B457&gt;-1, (1/$AI$456)*($I457/$K457),"")</f>
        <v>7.0001007816850429E-7</v>
      </c>
      <c r="AL457" s="9">
        <f>IFERROR(IF((ISNUMBER(AF457))*(AI457=""),AF457* AK457,""),"")</f>
        <v>1.5911381985350154E-2</v>
      </c>
    </row>
    <row r="458" spans="1:38" x14ac:dyDescent="0.2">
      <c r="A458" t="s">
        <v>17</v>
      </c>
      <c r="B458">
        <v>7.5</v>
      </c>
      <c r="C458">
        <f>IF(((B458=0)+(B458&gt;0))*(ISBLANK(B458)=FALSE), 1,0)</f>
        <v>1</v>
      </c>
      <c r="D458">
        <v>0.12916666665114501</v>
      </c>
      <c r="E458" t="s">
        <v>14</v>
      </c>
      <c r="F458">
        <v>2</v>
      </c>
      <c r="G458" t="s">
        <v>13</v>
      </c>
      <c r="H458">
        <v>8</v>
      </c>
      <c r="I458">
        <v>1000</v>
      </c>
      <c r="J458">
        <f>IF((B458=0)*(ISBLANK(B458)=FALSE),I458,0)</f>
        <v>0</v>
      </c>
      <c r="K458">
        <v>500</v>
      </c>
      <c r="L458">
        <v>420</v>
      </c>
      <c r="M458">
        <v>1</v>
      </c>
      <c r="N458">
        <v>0</v>
      </c>
      <c r="O458">
        <v>1052</v>
      </c>
      <c r="P458">
        <v>24380</v>
      </c>
      <c r="Q458">
        <v>0</v>
      </c>
      <c r="R458">
        <v>6</v>
      </c>
      <c r="S458">
        <v>0</v>
      </c>
      <c r="T458">
        <v>0</v>
      </c>
      <c r="U458">
        <v>0</v>
      </c>
      <c r="V458">
        <v>1148</v>
      </c>
      <c r="W458" s="12">
        <f>IF(B458&gt;0,V458*(75/7),"")</f>
        <v>12300</v>
      </c>
      <c r="X458" s="13">
        <f>IF(B458&gt;0, W458*0.000000000000015,"")</f>
        <v>1.8449999999999998E-10</v>
      </c>
      <c r="Y458" s="12" t="str">
        <f>IF(Q458 = 1,V458*(7500/7),"")</f>
        <v/>
      </c>
      <c r="Z458" s="11" t="str">
        <f>IF(Y458&gt;0, Y458,"")</f>
        <v/>
      </c>
      <c r="AA458" s="10" t="str">
        <f>IFERROR(IF((Z458&gt;1)*(ISTEXT(Z458)=FALSE), Z458*K458,""), "")</f>
        <v/>
      </c>
      <c r="AB458" s="5">
        <f>IF($B458&gt;-1, (1/$Z$456)*($I458/$K458),"")</f>
        <v>1.525054466230937E-6</v>
      </c>
      <c r="AC458" s="16">
        <f>IFERROR(IF((ISNUMBER(W458))*(Z458=""),W458* AB458,""),"")</f>
        <v>1.8758169934640526E-2</v>
      </c>
      <c r="AD458" s="15">
        <f>IF((($B458&gt;-1)*(ISBLANK($B458)=FALSE)) + ($Q458=1) +($N458 =1),(24264-809)/($P458-$O458),"")</f>
        <v>1.0054441015089164</v>
      </c>
      <c r="AE458" s="14">
        <f>IF(($B458&gt;0)+($N458 =1), $V458*AD458,"")</f>
        <v>1154.2498285322361</v>
      </c>
      <c r="AF458" s="14">
        <f>IF(($B458&gt;0)+($N458 =1), AE458*(75/7),"")</f>
        <v>12366.962448559671</v>
      </c>
      <c r="AG458" s="13">
        <f>IF($B458&gt;0, AF458*0.000000000000015,"")</f>
        <v>1.8550443672839504E-10</v>
      </c>
      <c r="AH458" s="12" t="str">
        <f>IF($Q458 = 1,$V458*AD458*(7500/7),"")</f>
        <v/>
      </c>
      <c r="AI458" s="11" t="str">
        <f>IF(AH458&gt;0, AH458,"")</f>
        <v/>
      </c>
      <c r="AJ458" s="10" t="str">
        <f>IFERROR(IF((AI458&gt;1)*(ISTEXT(AI458)=FALSE), AI458*$K458,""), "")</f>
        <v/>
      </c>
      <c r="AK458" s="5">
        <f>IF($B458&gt;-1, (1/$AI$456)*($I458/$K458),"")</f>
        <v>7.0001007816850429E-7</v>
      </c>
      <c r="AL458" s="9">
        <f>IFERROR(IF((ISNUMBER(AF458))*(AI458=""),AF458* AK458,""),"")</f>
        <v>8.6569983503232122E-3</v>
      </c>
    </row>
    <row r="459" spans="1:38" x14ac:dyDescent="0.2">
      <c r="A459" t="s">
        <v>17</v>
      </c>
      <c r="B459">
        <v>15</v>
      </c>
      <c r="C459">
        <f>IF(((B459=0)+(B459&gt;0))*(ISBLANK(B459)=FALSE), 1,0)</f>
        <v>1</v>
      </c>
      <c r="D459">
        <v>0.29166666674427699</v>
      </c>
      <c r="E459" t="s">
        <v>14</v>
      </c>
      <c r="F459">
        <v>2</v>
      </c>
      <c r="G459" t="s">
        <v>13</v>
      </c>
      <c r="H459">
        <v>8</v>
      </c>
      <c r="I459">
        <v>1000</v>
      </c>
      <c r="J459">
        <f>IF((B459=0)*(ISBLANK(B459)=FALSE),I459,0)</f>
        <v>0</v>
      </c>
      <c r="K459">
        <v>500</v>
      </c>
      <c r="L459">
        <v>420</v>
      </c>
      <c r="M459">
        <v>1</v>
      </c>
      <c r="N459">
        <v>0</v>
      </c>
      <c r="O459">
        <v>1052</v>
      </c>
      <c r="P459">
        <v>24380</v>
      </c>
      <c r="Q459">
        <v>0</v>
      </c>
      <c r="R459">
        <v>6</v>
      </c>
      <c r="S459">
        <v>0</v>
      </c>
      <c r="T459">
        <v>0</v>
      </c>
      <c r="U459">
        <v>0</v>
      </c>
      <c r="V459">
        <v>430</v>
      </c>
      <c r="W459" s="12">
        <f>IF(B459&gt;0,V459*(75/7),"")</f>
        <v>4607.1428571428569</v>
      </c>
      <c r="X459" s="13">
        <f>IF(B459&gt;0, W459*0.000000000000015,"")</f>
        <v>6.9107142857142851E-11</v>
      </c>
      <c r="Y459" s="12" t="str">
        <f>IF(Q459 = 1,V459*(7500/7),"")</f>
        <v/>
      </c>
      <c r="Z459" s="11" t="str">
        <f>IF(Y459&gt;0, Y459,"")</f>
        <v/>
      </c>
      <c r="AA459" s="10" t="str">
        <f>IFERROR(IF((Z459&gt;1)*(ISTEXT(Z459)=FALSE), Z459*K459,""), "")</f>
        <v/>
      </c>
      <c r="AB459" s="5">
        <f>IF($B459&gt;-1, (1/$Z$456)*($I459/$K459),"")</f>
        <v>1.525054466230937E-6</v>
      </c>
      <c r="AC459" s="16">
        <f>IFERROR(IF((ISNUMBER(W459))*(Z459=""),W459* AB459,""),"")</f>
        <v>7.0261437908496734E-3</v>
      </c>
      <c r="AD459" s="15">
        <f>IF((($B459&gt;-1)*(ISBLANK($B459)=FALSE)) + ($Q459=1) +($N459 =1),(24264-809)/($P459-$O459),"")</f>
        <v>1.0054441015089164</v>
      </c>
      <c r="AE459" s="14">
        <f>IF(($B459&gt;0)+($N459 =1), $V459*AD459,"")</f>
        <v>432.34096364883402</v>
      </c>
      <c r="AF459" s="14">
        <f>IF(($B459&gt;0)+($N459 =1), AE459*(75/7),"")</f>
        <v>4632.2246105232216</v>
      </c>
      <c r="AG459" s="13">
        <f>IF($B459&gt;0, AF459*0.000000000000015,"")</f>
        <v>6.9483369157848319E-11</v>
      </c>
      <c r="AH459" s="12" t="str">
        <f>IF($Q459 = 1,$V459*AD459*(7500/7),"")</f>
        <v/>
      </c>
      <c r="AI459" s="11" t="str">
        <f>IF(AH459&gt;0, AH459,"")</f>
        <v/>
      </c>
      <c r="AJ459" s="10" t="str">
        <f>IFERROR(IF((AI459&gt;1)*(ISTEXT(AI459)=FALSE), AI459*$K459,""), "")</f>
        <v/>
      </c>
      <c r="AK459" s="5">
        <f>IF($B459&gt;-1, (1/$AI$456)*($I459/$K459),"")</f>
        <v>7.0001007816850429E-7</v>
      </c>
      <c r="AL459" s="9">
        <f>IFERROR(IF((ISNUMBER(AF459))*(AI459=""),AF459* AK459,""),"")</f>
        <v>3.2426039117064297E-3</v>
      </c>
    </row>
    <row r="460" spans="1:38" x14ac:dyDescent="0.2">
      <c r="A460" t="s">
        <v>17</v>
      </c>
      <c r="B460">
        <v>30</v>
      </c>
      <c r="C460">
        <f>IF(((B460=0)+(B460&gt;0))*(ISBLANK(B460)=FALSE), 1,0)</f>
        <v>1</v>
      </c>
      <c r="D460">
        <v>0.50000000005820799</v>
      </c>
      <c r="E460" t="s">
        <v>14</v>
      </c>
      <c r="F460">
        <v>2</v>
      </c>
      <c r="G460" t="s">
        <v>13</v>
      </c>
      <c r="H460">
        <v>8</v>
      </c>
      <c r="I460">
        <v>1000</v>
      </c>
      <c r="J460">
        <f>IF((B460=0)*(ISBLANK(B460)=FALSE),I460,0)</f>
        <v>0</v>
      </c>
      <c r="K460">
        <v>500</v>
      </c>
      <c r="L460">
        <v>420</v>
      </c>
      <c r="M460">
        <v>1</v>
      </c>
      <c r="N460">
        <v>0</v>
      </c>
      <c r="O460">
        <v>1052</v>
      </c>
      <c r="P460">
        <v>24380</v>
      </c>
      <c r="Q460">
        <v>0</v>
      </c>
      <c r="R460">
        <v>6</v>
      </c>
      <c r="S460">
        <v>0</v>
      </c>
      <c r="T460">
        <v>0</v>
      </c>
      <c r="U460">
        <v>0</v>
      </c>
      <c r="V460">
        <v>180</v>
      </c>
      <c r="W460" s="12">
        <f>IF(B460&gt;0,V460*(75/7),"")</f>
        <v>1928.5714285714284</v>
      </c>
      <c r="X460" s="13">
        <f>IF(B460&gt;0, W460*0.000000000000015,"")</f>
        <v>2.8928571428571426E-11</v>
      </c>
      <c r="Y460" s="12" t="str">
        <f>IF(Q460 = 1,V460*(7500/7),"")</f>
        <v/>
      </c>
      <c r="Z460" s="11" t="str">
        <f>IF(Y460&gt;0, Y460,"")</f>
        <v/>
      </c>
      <c r="AA460" s="10" t="str">
        <f>IFERROR(IF((Z460&gt;1)*(ISTEXT(Z460)=FALSE), Z460*K460,""), "")</f>
        <v/>
      </c>
      <c r="AB460" s="5">
        <f>IF($B460&gt;-1, (1/$Z$456)*($I460/$K460),"")</f>
        <v>1.525054466230937E-6</v>
      </c>
      <c r="AC460" s="16">
        <f>IFERROR(IF((ISNUMBER(W460))*(Z460=""),W460* AB460,""),"")</f>
        <v>2.9411764705882353E-3</v>
      </c>
      <c r="AD460" s="15">
        <f>IF((($B460&gt;-1)*(ISBLANK($B460)=FALSE)) + ($Q460=1) +($N460 =1),(24264-809)/($P460-$O460),"")</f>
        <v>1.0054441015089164</v>
      </c>
      <c r="AE460" s="14">
        <f>IF(($B460&gt;0)+($N460 =1), $V460*AD460,"")</f>
        <v>180.97993827160494</v>
      </c>
      <c r="AF460" s="14">
        <f>IF(($B460&gt;0)+($N460 =1), AE460*(75/7),"")</f>
        <v>1939.0707671957671</v>
      </c>
      <c r="AG460" s="13">
        <f>IF($B460&gt;0, AF460*0.000000000000015,"")</f>
        <v>2.9086061507936505E-11</v>
      </c>
      <c r="AH460" s="12" t="str">
        <f>IF($Q460 = 1,$V460*AD460*(7500/7),"")</f>
        <v/>
      </c>
      <c r="AI460" s="11" t="str">
        <f>IF(AH460&gt;0, AH460,"")</f>
        <v/>
      </c>
      <c r="AJ460" s="10" t="str">
        <f>IFERROR(IF((AI460&gt;1)*(ISTEXT(AI460)=FALSE), AI460*$K460,""), "")</f>
        <v/>
      </c>
      <c r="AK460" s="5">
        <f>IF($B460&gt;-1, (1/$AI$456)*($I460/$K460),"")</f>
        <v>7.0001007816850429E-7</v>
      </c>
      <c r="AL460" s="9">
        <f>IFERROR(IF((ISNUMBER(AF460))*(AI460=""),AF460* AK460,""),"")</f>
        <v>1.3573690793189704E-3</v>
      </c>
    </row>
    <row r="461" spans="1:38" x14ac:dyDescent="0.2">
      <c r="A461" t="s">
        <v>17</v>
      </c>
      <c r="B461">
        <v>60</v>
      </c>
      <c r="C461">
        <f>IF(((B461=0)+(B461&gt;0))*(ISBLANK(B461)=FALSE), 1,0)</f>
        <v>1</v>
      </c>
      <c r="D461">
        <v>1.00000000011642</v>
      </c>
      <c r="E461" t="s">
        <v>14</v>
      </c>
      <c r="F461">
        <v>2</v>
      </c>
      <c r="G461" t="s">
        <v>13</v>
      </c>
      <c r="H461">
        <v>8</v>
      </c>
      <c r="I461">
        <v>1000</v>
      </c>
      <c r="J461">
        <f>IF((B461=0)*(ISBLANK(B461)=FALSE),I461,0)</f>
        <v>0</v>
      </c>
      <c r="K461">
        <v>500</v>
      </c>
      <c r="L461">
        <v>420</v>
      </c>
      <c r="M461">
        <v>1</v>
      </c>
      <c r="N461">
        <v>0</v>
      </c>
      <c r="O461">
        <v>1052</v>
      </c>
      <c r="P461">
        <v>24380</v>
      </c>
      <c r="Q461">
        <v>0</v>
      </c>
      <c r="R461">
        <v>6</v>
      </c>
      <c r="S461">
        <v>0</v>
      </c>
      <c r="T461">
        <v>0</v>
      </c>
      <c r="U461">
        <v>0</v>
      </c>
      <c r="V461">
        <v>132</v>
      </c>
      <c r="W461" s="12">
        <f>IF(B461&gt;0,V461*(75/7),"")</f>
        <v>1414.2857142857142</v>
      </c>
      <c r="X461" s="13">
        <f>IF(B461&gt;0, W461*0.000000000000015,"")</f>
        <v>2.1214285714285712E-11</v>
      </c>
      <c r="Y461" s="12" t="str">
        <f>IF(Q461 = 1,V461*(7500/7),"")</f>
        <v/>
      </c>
      <c r="Z461" s="11" t="str">
        <f>IF(Y461&gt;0, Y461,"")</f>
        <v/>
      </c>
      <c r="AA461" s="10" t="str">
        <f>IFERROR(IF((Z461&gt;1)*(ISTEXT(Z461)=FALSE), Z461*K461,""), "")</f>
        <v/>
      </c>
      <c r="AB461" s="5">
        <f>IF($B461&gt;-1, (1/$Z$456)*($I461/$K461),"")</f>
        <v>1.525054466230937E-6</v>
      </c>
      <c r="AC461" s="16">
        <f>IFERROR(IF((ISNUMBER(W461))*(Z461=""),W461* AB461,""),"")</f>
        <v>2.1568627450980395E-3</v>
      </c>
      <c r="AD461" s="15">
        <f>IF((($B461&gt;-1)*(ISBLANK($B461)=FALSE)) + ($Q461=1) +($N461 =1),(24264-809)/($P461-$O461),"")</f>
        <v>1.0054441015089164</v>
      </c>
      <c r="AE461" s="14">
        <f>IF(($B461&gt;0)+($N461 =1), $V461*AD461,"")</f>
        <v>132.71862139917695</v>
      </c>
      <c r="AF461" s="14">
        <f>IF(($B461&gt;0)+($N461 =1), AE461*(75/7),"")</f>
        <v>1421.9852292768958</v>
      </c>
      <c r="AG461" s="13">
        <f>IF($B461&gt;0, AF461*0.000000000000015,"")</f>
        <v>2.1329778439153435E-11</v>
      </c>
      <c r="AH461" s="12" t="str">
        <f>IF($Q461 = 1,$V461*AD461*(7500/7),"")</f>
        <v/>
      </c>
      <c r="AI461" s="11" t="str">
        <f>IF(AH461&gt;0, AH461,"")</f>
        <v/>
      </c>
      <c r="AJ461" s="10" t="str">
        <f>IFERROR(IF((AI461&gt;1)*(ISTEXT(AI461)=FALSE), AI461*$K461,""), "")</f>
        <v/>
      </c>
      <c r="AK461" s="5">
        <f>IF($B461&gt;-1, (1/$AI$456)*($I461/$K461),"")</f>
        <v>7.0001007816850429E-7</v>
      </c>
      <c r="AL461" s="9">
        <f>IFERROR(IF((ISNUMBER(AF461))*(AI461=""),AF461* AK461,""),"")</f>
        <v>9.9540399150057821E-4</v>
      </c>
    </row>
    <row r="462" spans="1:38" x14ac:dyDescent="0.2">
      <c r="A462" t="s">
        <v>17</v>
      </c>
      <c r="B462">
        <v>120</v>
      </c>
      <c r="C462">
        <f>IF(((B462=0)+(B462&gt;0))*(ISBLANK(B462)=FALSE), 1,0)</f>
        <v>1</v>
      </c>
      <c r="D462">
        <v>2.0000000000582099</v>
      </c>
      <c r="E462" t="s">
        <v>14</v>
      </c>
      <c r="F462">
        <v>2</v>
      </c>
      <c r="G462" t="s">
        <v>13</v>
      </c>
      <c r="H462">
        <v>8</v>
      </c>
      <c r="I462">
        <v>1000</v>
      </c>
      <c r="J462">
        <f>IF((B462=0)*(ISBLANK(B462)=FALSE),I462,0)</f>
        <v>0</v>
      </c>
      <c r="K462">
        <v>500</v>
      </c>
      <c r="L462">
        <v>420</v>
      </c>
      <c r="M462">
        <v>1</v>
      </c>
      <c r="N462">
        <v>0</v>
      </c>
      <c r="O462">
        <v>1052</v>
      </c>
      <c r="P462">
        <v>24380</v>
      </c>
      <c r="Q462">
        <v>0</v>
      </c>
      <c r="R462">
        <v>6</v>
      </c>
      <c r="S462">
        <v>0</v>
      </c>
      <c r="T462">
        <v>0</v>
      </c>
      <c r="U462">
        <v>0</v>
      </c>
      <c r="V462">
        <v>170</v>
      </c>
      <c r="W462" s="12">
        <f>IF(B462&gt;0,V462*(75/7),"")</f>
        <v>1821.4285714285713</v>
      </c>
      <c r="X462" s="13">
        <f>IF(B462&gt;0, W462*0.000000000000015,"")</f>
        <v>2.7321428571428568E-11</v>
      </c>
      <c r="Y462" s="12" t="str">
        <f>IF(Q462 = 1,V462*(7500/7),"")</f>
        <v/>
      </c>
      <c r="Z462" s="11" t="str">
        <f>IF(Y462&gt;0, Y462,"")</f>
        <v/>
      </c>
      <c r="AA462" s="10" t="str">
        <f>IFERROR(IF((Z462&gt;1)*(ISTEXT(Z462)=FALSE), Z462*K462,""), "")</f>
        <v/>
      </c>
      <c r="AB462" s="5">
        <f>IF($B462&gt;-1, (1/$Z$456)*($I462/$K462),"")</f>
        <v>1.525054466230937E-6</v>
      </c>
      <c r="AC462" s="16">
        <f>IFERROR(IF((ISNUMBER(W462))*(Z462=""),W462* AB462,""),"")</f>
        <v>2.7777777777777779E-3</v>
      </c>
      <c r="AD462" s="15">
        <f>IF((($B462&gt;-1)*(ISBLANK($B462)=FALSE)) + ($Q462=1) +($N462 =1),(24264-809)/($P462-$O462),"")</f>
        <v>1.0054441015089164</v>
      </c>
      <c r="AE462" s="14">
        <f>IF(($B462&gt;0)+($N462 =1), $V462*AD462,"")</f>
        <v>170.9254972565158</v>
      </c>
      <c r="AF462" s="14">
        <f>IF(($B462&gt;0)+($N462 =1), AE462*(75/7),"")</f>
        <v>1831.344613462669</v>
      </c>
      <c r="AG462" s="13">
        <f>IF($B462&gt;0, AF462*0.000000000000015,"")</f>
        <v>2.7470169201940033E-11</v>
      </c>
      <c r="AH462" s="12" t="str">
        <f>IF($Q462 = 1,$V462*AD462*(7500/7),"")</f>
        <v/>
      </c>
      <c r="AI462" s="11" t="str">
        <f>IF(AH462&gt;0, AH462,"")</f>
        <v/>
      </c>
      <c r="AJ462" s="10" t="str">
        <f>IFERROR(IF((AI462&gt;1)*(ISTEXT(AI462)=FALSE), AI462*$K462,""), "")</f>
        <v/>
      </c>
      <c r="AK462" s="5">
        <f>IF($B462&gt;-1, (1/$AI$456)*($I462/$K462),"")</f>
        <v>7.0001007816850429E-7</v>
      </c>
      <c r="AL462" s="9">
        <f>IFERROR(IF((ISNUMBER(AF462))*(AI462=""),AF462* AK462,""),"")</f>
        <v>1.2819596860234722E-3</v>
      </c>
    </row>
    <row r="463" spans="1:38" x14ac:dyDescent="0.2">
      <c r="A463" t="s">
        <v>17</v>
      </c>
      <c r="B463">
        <v>240</v>
      </c>
      <c r="C463">
        <f>IF(((B463=0)+(B463&gt;0))*(ISBLANK(B463)=FALSE), 1,0)</f>
        <v>1</v>
      </c>
      <c r="D463">
        <v>4.0416666667442804</v>
      </c>
      <c r="E463" t="s">
        <v>14</v>
      </c>
      <c r="F463">
        <v>2</v>
      </c>
      <c r="G463" t="s">
        <v>13</v>
      </c>
      <c r="H463">
        <v>8</v>
      </c>
      <c r="I463">
        <v>1000</v>
      </c>
      <c r="J463">
        <f>IF((B463=0)*(ISBLANK(B463)=FALSE),I463,0)</f>
        <v>0</v>
      </c>
      <c r="K463">
        <v>500</v>
      </c>
      <c r="L463">
        <v>420</v>
      </c>
      <c r="M463">
        <v>1</v>
      </c>
      <c r="N463">
        <v>0</v>
      </c>
      <c r="O463">
        <v>1052</v>
      </c>
      <c r="P463">
        <v>24380</v>
      </c>
      <c r="Q463">
        <v>0</v>
      </c>
      <c r="R463">
        <v>6</v>
      </c>
      <c r="S463">
        <v>0</v>
      </c>
      <c r="T463">
        <v>0</v>
      </c>
      <c r="U463">
        <v>0</v>
      </c>
      <c r="V463">
        <v>398</v>
      </c>
      <c r="W463" s="12">
        <f>IF(B463&gt;0,V463*(75/7),"")</f>
        <v>4264.2857142857138</v>
      </c>
      <c r="X463" s="13">
        <f>IF(B463&gt;0, W463*0.000000000000015,"")</f>
        <v>6.39642857142857E-11</v>
      </c>
      <c r="Y463" s="12" t="str">
        <f>IF(Q463 = 1,V463*(7500/7),"")</f>
        <v/>
      </c>
      <c r="Z463" s="11" t="str">
        <f>IF(Y463&gt;0, Y463,"")</f>
        <v/>
      </c>
      <c r="AA463" s="10" t="str">
        <f>IFERROR(IF((Z463&gt;1)*(ISTEXT(Z463)=FALSE), Z463*K463,""), "")</f>
        <v/>
      </c>
      <c r="AB463" s="5">
        <f>IF($B463&gt;-1, (1/$Z$456)*($I463/$K463),"")</f>
        <v>1.525054466230937E-6</v>
      </c>
      <c r="AC463" s="16">
        <f>IFERROR(IF((ISNUMBER(W463))*(Z463=""),W463* AB463,""),"")</f>
        <v>6.5032679738562093E-3</v>
      </c>
      <c r="AD463" s="15">
        <f>IF((($B463&gt;-1)*(ISBLANK($B463)=FALSE)) + ($Q463=1) +($N463 =1),(24264-809)/($P463-$O463),"")</f>
        <v>1.0054441015089164</v>
      </c>
      <c r="AE463" s="14">
        <f>IF(($B463&gt;0)+($N463 =1), $V463*AD463,"")</f>
        <v>400.16675240054872</v>
      </c>
      <c r="AF463" s="14">
        <f>IF(($B463&gt;0)+($N463 =1), AE463*(75/7),"")</f>
        <v>4287.5009185773069</v>
      </c>
      <c r="AG463" s="13">
        <f>IF($B463&gt;0, AF463*0.000000000000015,"")</f>
        <v>6.4312513778659599E-11</v>
      </c>
      <c r="AH463" s="12" t="str">
        <f>IF($Q463 = 1,$V463*AD463*(7500/7),"")</f>
        <v/>
      </c>
      <c r="AI463" s="11" t="str">
        <f>IF(AH463&gt;0, AH463,"")</f>
        <v/>
      </c>
      <c r="AJ463" s="10" t="str">
        <f>IFERROR(IF((AI463&gt;1)*(ISTEXT(AI463)=FALSE), AI463*$K463,""), "")</f>
        <v/>
      </c>
      <c r="AK463" s="5">
        <f>IF($B463&gt;-1, (1/$AI$456)*($I463/$K463),"")</f>
        <v>7.0001007816850429E-7</v>
      </c>
      <c r="AL463" s="9">
        <f>IFERROR(IF((ISNUMBER(AF463))*(AI463=""),AF463* AK463,""),"")</f>
        <v>3.0012938531608344E-3</v>
      </c>
    </row>
    <row r="464" spans="1:38" x14ac:dyDescent="0.2">
      <c r="A464" t="s">
        <v>17</v>
      </c>
      <c r="B464">
        <v>480</v>
      </c>
      <c r="C464">
        <f>IF(((B464=0)+(B464&gt;0))*(ISBLANK(B464)=FALSE), 1,0)</f>
        <v>1</v>
      </c>
      <c r="D464">
        <v>8.2999999999883602</v>
      </c>
      <c r="E464" t="s">
        <v>14</v>
      </c>
      <c r="F464">
        <v>2</v>
      </c>
      <c r="G464" t="s">
        <v>13</v>
      </c>
      <c r="H464">
        <v>8</v>
      </c>
      <c r="I464">
        <v>1000</v>
      </c>
      <c r="J464">
        <f>IF((B464=0)*(ISBLANK(B464)=FALSE),I464,0)</f>
        <v>0</v>
      </c>
      <c r="K464">
        <v>500</v>
      </c>
      <c r="L464">
        <v>420</v>
      </c>
      <c r="M464">
        <v>1</v>
      </c>
      <c r="N464">
        <v>0</v>
      </c>
      <c r="O464">
        <v>1052</v>
      </c>
      <c r="P464">
        <v>24380</v>
      </c>
      <c r="Q464">
        <v>0</v>
      </c>
      <c r="R464">
        <v>6</v>
      </c>
      <c r="S464">
        <v>0</v>
      </c>
      <c r="T464">
        <v>0</v>
      </c>
      <c r="U464">
        <v>0</v>
      </c>
      <c r="V464">
        <v>98</v>
      </c>
      <c r="W464" s="12">
        <f>IF(B464&gt;0,V464*(75/7),"")</f>
        <v>1050</v>
      </c>
      <c r="X464" s="13">
        <f>IF(B464&gt;0, W464*0.000000000000015,"")</f>
        <v>1.5750000000000001E-11</v>
      </c>
      <c r="Y464" s="12" t="str">
        <f>IF(Q464 = 1,V464*(7500/7),"")</f>
        <v/>
      </c>
      <c r="Z464" s="11" t="str">
        <f>IF(Y464&gt;0, Y464,"")</f>
        <v/>
      </c>
      <c r="AA464" s="10" t="str">
        <f>IFERROR(IF((Z464&gt;1)*(ISTEXT(Z464)=FALSE), Z464*K464,""), "")</f>
        <v/>
      </c>
      <c r="AB464" s="5">
        <f>IF($B464&gt;-1, (1/$Z$456)*($I464/$K464),"")</f>
        <v>1.525054466230937E-6</v>
      </c>
      <c r="AC464" s="16">
        <f>IFERROR(IF((ISNUMBER(W464))*(Z464=""),W464* AB464,""),"")</f>
        <v>1.6013071895424839E-3</v>
      </c>
      <c r="AD464" s="15">
        <f>IF((($B464&gt;-1)*(ISBLANK($B464)=FALSE)) + ($Q464=1) +($N464 =1),(24264-809)/($P464-$O464),"")</f>
        <v>1.0054441015089164</v>
      </c>
      <c r="AE464" s="14">
        <f>IF(($B464&gt;0)+($N464 =1), $V464*AD464,"")</f>
        <v>98.533521947873808</v>
      </c>
      <c r="AF464" s="14">
        <f>IF(($B464&gt;0)+($N464 =1), AE464*(75/7),"")</f>
        <v>1055.7163065843622</v>
      </c>
      <c r="AG464" s="13">
        <f>IF($B464&gt;0, AF464*0.000000000000015,"")</f>
        <v>1.5835744598765432E-11</v>
      </c>
      <c r="AH464" s="12" t="str">
        <f>IF($Q464 = 1,$V464*AD464*(7500/7),"")</f>
        <v/>
      </c>
      <c r="AI464" s="11" t="str">
        <f>IF(AH464&gt;0, AH464,"")</f>
        <v/>
      </c>
      <c r="AJ464" s="10" t="str">
        <f>IFERROR(IF((AI464&gt;1)*(ISTEXT(AI464)=FALSE), AI464*$K464,""), "")</f>
        <v/>
      </c>
      <c r="AK464" s="5">
        <f>IF($B464&gt;-1, (1/$AI$456)*($I464/$K464),"")</f>
        <v>7.0001007816850429E-7</v>
      </c>
      <c r="AL464" s="9">
        <f>IFERROR(IF((ISNUMBER(AF464))*(AI464=""),AF464* AK464,""),"")</f>
        <v>7.3901205429588402E-4</v>
      </c>
    </row>
    <row r="465" spans="1:38" x14ac:dyDescent="0.2">
      <c r="A465" t="s">
        <v>17</v>
      </c>
      <c r="B465">
        <v>960</v>
      </c>
      <c r="C465">
        <f>IF(((B465=0)+(B465&gt;0))*(ISBLANK(B465)=FALSE), 1,0)</f>
        <v>1</v>
      </c>
      <c r="D465">
        <v>18.6000000000349</v>
      </c>
      <c r="E465" t="s">
        <v>14</v>
      </c>
      <c r="F465">
        <v>2</v>
      </c>
      <c r="G465" t="s">
        <v>13</v>
      </c>
      <c r="H465">
        <v>8</v>
      </c>
      <c r="I465">
        <v>1000</v>
      </c>
      <c r="J465">
        <f>IF((B465=0)*(ISBLANK(B465)=FALSE),I465,0)</f>
        <v>0</v>
      </c>
      <c r="K465">
        <v>500</v>
      </c>
      <c r="L465">
        <v>420</v>
      </c>
      <c r="M465">
        <v>1</v>
      </c>
      <c r="N465">
        <v>0</v>
      </c>
      <c r="O465">
        <v>1052</v>
      </c>
      <c r="P465">
        <v>24380</v>
      </c>
      <c r="Q465">
        <v>0</v>
      </c>
      <c r="R465">
        <v>6</v>
      </c>
      <c r="S465">
        <v>0</v>
      </c>
      <c r="T465">
        <v>0</v>
      </c>
      <c r="U465">
        <v>0</v>
      </c>
      <c r="V465">
        <v>144</v>
      </c>
      <c r="W465" s="12">
        <f>IF(B465&gt;0,V465*(75/7),"")</f>
        <v>1542.8571428571427</v>
      </c>
      <c r="X465" s="13">
        <f>IF(B465&gt;0, W465*0.000000000000015,"")</f>
        <v>2.3142857142857137E-11</v>
      </c>
      <c r="Y465" s="12" t="str">
        <f>IF(Q465 = 1,V465*(7500/7),"")</f>
        <v/>
      </c>
      <c r="Z465" s="11" t="str">
        <f>IF(Y465&gt;0, Y465,"")</f>
        <v/>
      </c>
      <c r="AA465" s="10" t="str">
        <f>IFERROR(IF((Z465&gt;1)*(ISTEXT(Z465)=FALSE), Z465*K465,""), "")</f>
        <v/>
      </c>
      <c r="AB465" s="5">
        <f>IF($B465&gt;-1, (1/$Z$456)*($I465/$K465),"")</f>
        <v>1.525054466230937E-6</v>
      </c>
      <c r="AC465" s="16">
        <f>IFERROR(IF((ISNUMBER(W465))*(Z465=""),W465* AB465,""),"")</f>
        <v>2.352941176470588E-3</v>
      </c>
      <c r="AD465" s="15">
        <f>IF((($B465&gt;-1)*(ISBLANK($B465)=FALSE)) + ($Q465=1) +($N465 =1),(24264-809)/($P465-$O465),"")</f>
        <v>1.0054441015089164</v>
      </c>
      <c r="AE465" s="14">
        <f>IF(($B465&gt;0)+($N465 =1), $V465*AD465,"")</f>
        <v>144.78395061728395</v>
      </c>
      <c r="AF465" s="14">
        <f>IF(($B465&gt;0)+($N465 =1), AE465*(75/7),"")</f>
        <v>1551.2566137566137</v>
      </c>
      <c r="AG465" s="13">
        <f>IF($B465&gt;0, AF465*0.000000000000015,"")</f>
        <v>2.3268849206349205E-11</v>
      </c>
      <c r="AH465" s="12" t="str">
        <f>IF($Q465 = 1,$V465*AD465*(7500/7),"")</f>
        <v/>
      </c>
      <c r="AI465" s="11" t="str">
        <f>IF(AH465&gt;0, AH465,"")</f>
        <v/>
      </c>
      <c r="AJ465" s="10" t="str">
        <f>IFERROR(IF((AI465&gt;1)*(ISTEXT(AI465)=FALSE), AI465*$K465,""), "")</f>
        <v/>
      </c>
      <c r="AK465" s="5">
        <f>IF($B465&gt;-1, (1/$AI$456)*($I465/$K465),"")</f>
        <v>7.0001007816850429E-7</v>
      </c>
      <c r="AL465" s="9">
        <f>IFERROR(IF((ISNUMBER(AF465))*(AI465=""),AF465* AK465,""),"")</f>
        <v>1.0858952634551764E-3</v>
      </c>
    </row>
    <row r="466" spans="1:38" x14ac:dyDescent="0.2">
      <c r="A466" t="s">
        <v>17</v>
      </c>
      <c r="B466">
        <v>1440</v>
      </c>
      <c r="C466">
        <f>IF(((B466=0)+(B466&gt;0))*(ISBLANK(B466)=FALSE), 1,0)</f>
        <v>1</v>
      </c>
      <c r="D466">
        <v>27.966666666674399</v>
      </c>
      <c r="E466" t="s">
        <v>14</v>
      </c>
      <c r="F466">
        <v>2</v>
      </c>
      <c r="G466" t="s">
        <v>13</v>
      </c>
      <c r="H466">
        <v>8</v>
      </c>
      <c r="I466">
        <v>1000</v>
      </c>
      <c r="J466">
        <f>IF((B466=0)*(ISBLANK(B466)=FALSE),I466,0)</f>
        <v>0</v>
      </c>
      <c r="K466">
        <v>500</v>
      </c>
      <c r="L466">
        <v>420</v>
      </c>
      <c r="M466">
        <v>1</v>
      </c>
      <c r="N466">
        <v>0</v>
      </c>
      <c r="O466">
        <v>1052</v>
      </c>
      <c r="P466">
        <v>24380</v>
      </c>
      <c r="Q466">
        <v>0</v>
      </c>
      <c r="R466">
        <v>6</v>
      </c>
      <c r="S466">
        <v>0</v>
      </c>
      <c r="T466">
        <v>0</v>
      </c>
      <c r="U466">
        <v>0</v>
      </c>
      <c r="V466">
        <v>42</v>
      </c>
      <c r="W466" s="12">
        <f>IF(B466&gt;0,V466*(75/7),"")</f>
        <v>449.99999999999994</v>
      </c>
      <c r="X466" s="13">
        <f>IF(B466&gt;0, W466*0.000000000000015,"")</f>
        <v>6.7499999999999985E-12</v>
      </c>
      <c r="Y466" s="12" t="str">
        <f>IF(Q466 = 1,V466*(7500/7),"")</f>
        <v/>
      </c>
      <c r="Z466" s="11" t="str">
        <f>IF(Y466&gt;0, Y466,"")</f>
        <v/>
      </c>
      <c r="AA466" s="10" t="str">
        <f>IFERROR(IF((Z466&gt;1)*(ISTEXT(Z466)=FALSE), Z466*K466,""), "")</f>
        <v/>
      </c>
      <c r="AB466" s="5">
        <f>IF($B466&gt;-1, (1/$Z$456)*($I466/$K466),"")</f>
        <v>1.525054466230937E-6</v>
      </c>
      <c r="AC466" s="16">
        <f>IFERROR(IF((ISNUMBER(W466))*(Z466=""),W466* AB466,""),"")</f>
        <v>6.8627450980392158E-4</v>
      </c>
      <c r="AD466" s="15">
        <f>IF((($B466&gt;-1)*(ISBLANK($B466)=FALSE)) + ($Q466=1) +($N466 =1),(24264-809)/($P466-$O466),"")</f>
        <v>1.0054441015089164</v>
      </c>
      <c r="AE466" s="14">
        <f>IF(($B466&gt;0)+($N466 =1), $V466*AD466,"")</f>
        <v>42.228652263374485</v>
      </c>
      <c r="AF466" s="14">
        <f>IF(($B466&gt;0)+($N466 =1), AE466*(75/7),"")</f>
        <v>452.4498456790123</v>
      </c>
      <c r="AG466" s="13">
        <f>IF($B466&gt;0, AF466*0.000000000000015,"")</f>
        <v>6.7867476851851837E-12</v>
      </c>
      <c r="AH466" s="12" t="str">
        <f>IF($Q466 = 1,$V466*AD466*(7500/7),"")</f>
        <v/>
      </c>
      <c r="AI466" s="11" t="str">
        <f>IF(AH466&gt;0, AH466,"")</f>
        <v/>
      </c>
      <c r="AJ466" s="10" t="str">
        <f>IFERROR(IF((AI466&gt;1)*(ISTEXT(AI466)=FALSE), AI466*$K466,""), "")</f>
        <v/>
      </c>
      <c r="AK466" s="5">
        <f>IF($B466&gt;-1, (1/$AI$456)*($I466/$K466),"")</f>
        <v>7.0001007816850429E-7</v>
      </c>
      <c r="AL466" s="9">
        <f>IFERROR(IF((ISNUMBER(AF466))*(AI466=""),AF466* AK466,""),"")</f>
        <v>3.1671945184109311E-4</v>
      </c>
    </row>
    <row r="467" spans="1:38" x14ac:dyDescent="0.2">
      <c r="A467" t="s">
        <v>17</v>
      </c>
      <c r="C467">
        <f>IF(((B467=0)+(B467&gt;0))*(ISBLANK(B467)=FALSE), 1,0)</f>
        <v>0</v>
      </c>
      <c r="E467" t="s">
        <v>14</v>
      </c>
      <c r="F467">
        <v>2</v>
      </c>
      <c r="G467" t="s">
        <v>13</v>
      </c>
      <c r="H467">
        <v>8</v>
      </c>
      <c r="I467">
        <v>1000</v>
      </c>
      <c r="J467">
        <f>IF((B467=0)*(ISBLANK(B467)=FALSE),I467,0)</f>
        <v>0</v>
      </c>
      <c r="K467">
        <v>500</v>
      </c>
      <c r="L467">
        <v>420</v>
      </c>
      <c r="M467">
        <v>1</v>
      </c>
      <c r="N467">
        <v>1</v>
      </c>
      <c r="O467">
        <v>1052</v>
      </c>
      <c r="P467">
        <v>24380</v>
      </c>
      <c r="Q467">
        <v>0</v>
      </c>
      <c r="R467">
        <v>6</v>
      </c>
      <c r="S467">
        <v>0</v>
      </c>
      <c r="T467">
        <v>0</v>
      </c>
      <c r="U467">
        <v>0</v>
      </c>
      <c r="V467">
        <v>64</v>
      </c>
      <c r="W467" s="12" t="str">
        <f>IF(B467&gt;0,V467*(75/7),"")</f>
        <v/>
      </c>
      <c r="X467" s="13" t="str">
        <f>IF(B467&gt;0, W467*0.000000000000015,"")</f>
        <v/>
      </c>
      <c r="Y467" s="12" t="str">
        <f>IF(Q467 = 1,V467*(7500/7),"")</f>
        <v/>
      </c>
      <c r="Z467" s="11" t="str">
        <f>IF(Y467&gt;0, Y467,"")</f>
        <v/>
      </c>
      <c r="AA467" s="10" t="str">
        <f>IFERROR(IF((Z467&gt;1)*(ISTEXT(Z467)=FALSE), Z467*K467,""), "")</f>
        <v/>
      </c>
      <c r="AB467" s="5">
        <f>IF($B467&gt;-1, (1/$Z$456)*($I467/$K467),"")</f>
        <v>1.525054466230937E-6</v>
      </c>
      <c r="AC467" s="16" t="str">
        <f>IFERROR(IF((ISNUMBER(W467))*(Z467=""),W467* AB467,""),"")</f>
        <v/>
      </c>
      <c r="AD467" s="15">
        <f>IF((($B467&gt;-1)*(ISBLANK($B467)=FALSE)) + ($Q467=1) +($N467 =1),(24264-809)/($P467-$O467),"")</f>
        <v>1.0054441015089164</v>
      </c>
      <c r="AE467" s="14">
        <f>IF(($B467&gt;0)+($N467 =1), $V467*AD467,"")</f>
        <v>64.348422496570649</v>
      </c>
      <c r="AF467" s="14">
        <f>IF(($B467&gt;0)+($N467 =1), AE467*(75/7),"")</f>
        <v>689.44738389182828</v>
      </c>
      <c r="AG467" s="13" t="str">
        <f>IF($B467&gt;0, AF467*0.000000000000015,"")</f>
        <v/>
      </c>
      <c r="AH467" s="12" t="str">
        <f>IF($Q467 = 1,$V467*AD467*(7500/7),"")</f>
        <v/>
      </c>
      <c r="AI467" s="11" t="str">
        <f>IF(AH467&gt;0, AH467,"")</f>
        <v/>
      </c>
      <c r="AJ467" s="10" t="str">
        <f>IFERROR(IF((AI467&gt;1)*(ISTEXT(AI467)=FALSE), AI467*$K467,""), "")</f>
        <v/>
      </c>
      <c r="AK467" s="5">
        <f>IF($B467&gt;-1, (1/$AI$456)*($I467/$K467),"")</f>
        <v>7.0001007816850429E-7</v>
      </c>
      <c r="AL467" s="9">
        <f>IFERROR(IF((ISNUMBER(AF467))*(AI467=""),AF467* AK467,""),"")</f>
        <v>4.8262011709118951E-4</v>
      </c>
    </row>
    <row r="468" spans="1:38" x14ac:dyDescent="0.2">
      <c r="A468" t="s">
        <v>17</v>
      </c>
      <c r="C468">
        <f>IF(((B468=0)+(B468&gt;0))*(ISBLANK(B468)=FALSE), 1,0)</f>
        <v>0</v>
      </c>
      <c r="E468" t="s">
        <v>14</v>
      </c>
      <c r="F468">
        <v>2</v>
      </c>
      <c r="G468" t="s">
        <v>13</v>
      </c>
      <c r="H468">
        <v>8</v>
      </c>
      <c r="I468">
        <v>1000</v>
      </c>
      <c r="J468">
        <f>IF((B468=0)*(ISBLANK(B468)=FALSE),I468,0)</f>
        <v>0</v>
      </c>
      <c r="K468">
        <v>500</v>
      </c>
      <c r="L468">
        <v>420</v>
      </c>
      <c r="M468">
        <v>0</v>
      </c>
      <c r="N468">
        <v>0</v>
      </c>
      <c r="O468">
        <v>1052</v>
      </c>
      <c r="P468">
        <v>24380</v>
      </c>
      <c r="Q468">
        <v>0</v>
      </c>
      <c r="R468">
        <v>6</v>
      </c>
      <c r="S468">
        <v>0</v>
      </c>
      <c r="T468">
        <v>0</v>
      </c>
      <c r="U468">
        <v>1</v>
      </c>
      <c r="V468">
        <v>0</v>
      </c>
      <c r="W468" s="12" t="str">
        <f>IF(B468&gt;0,V468*(75/7),"")</f>
        <v/>
      </c>
      <c r="X468" s="13" t="str">
        <f>IF(B468&gt;0, W468*0.000000000000015,"")</f>
        <v/>
      </c>
      <c r="Y468" s="12" t="str">
        <f>IF(Q468 = 1,V468*(7500/7),"")</f>
        <v/>
      </c>
      <c r="Z468" s="11" t="str">
        <f>IF(Y468&gt;0, Y468,"")</f>
        <v/>
      </c>
      <c r="AA468" s="10" t="str">
        <f>IFERROR(IF((Z468&gt;1)*(ISTEXT(Z468)=FALSE), Z468*K468,""), "")</f>
        <v/>
      </c>
      <c r="AB468" s="5">
        <f>IF($B468&gt;-1, (1/$Z$456)*($I468/$K468),"")</f>
        <v>1.525054466230937E-6</v>
      </c>
      <c r="AC468" s="16" t="str">
        <f>IFERROR(IF((ISNUMBER(W468))*(Z468=""),W468* AB468,""),"")</f>
        <v/>
      </c>
      <c r="AD468" s="15" t="str">
        <f>IF((($B468&gt;-1)*(ISBLANK($B468)=FALSE)) + ($Q468=1) +($N468 =1),(24264-809)/($P468-$O468),"")</f>
        <v/>
      </c>
      <c r="AE468" s="14" t="str">
        <f>IF(($B468&gt;0)+($N468 =1), $V468*AD468,"")</f>
        <v/>
      </c>
      <c r="AF468" s="14" t="str">
        <f>IF(($B468&gt;0)+($N468 =1), AE468*(75/7),"")</f>
        <v/>
      </c>
      <c r="AG468" s="13" t="str">
        <f>IF($B468&gt;0, AF468*0.000000000000015,"")</f>
        <v/>
      </c>
      <c r="AH468" s="12" t="str">
        <f>IF($Q468 = 1,$V468*AD468*(7500/7),"")</f>
        <v/>
      </c>
      <c r="AI468" s="11" t="str">
        <f>IF(AH468&gt;0, AH468,"")</f>
        <v/>
      </c>
      <c r="AJ468" s="10" t="str">
        <f>IFERROR(IF((AI468&gt;1)*(ISTEXT(AI468)=FALSE), AI468*$K468,""), "")</f>
        <v/>
      </c>
      <c r="AK468" s="5">
        <f>IF($B468&gt;-1, (1/$AI$456)*($I468/$K468),"")</f>
        <v>7.0001007816850429E-7</v>
      </c>
      <c r="AL468" s="9" t="str">
        <f>IFERROR(IF((ISNUMBER(AF468))*(AI468=""),AF468* AK468,""),"")</f>
        <v/>
      </c>
    </row>
    <row r="469" spans="1:38" x14ac:dyDescent="0.2">
      <c r="A469" t="s">
        <v>17</v>
      </c>
      <c r="C469">
        <f>IF(((B469=0)+(B469&gt;0))*(ISBLANK(B469)=FALSE), 1,0)</f>
        <v>0</v>
      </c>
      <c r="E469" t="s">
        <v>14</v>
      </c>
      <c r="F469">
        <v>2</v>
      </c>
      <c r="G469" t="s">
        <v>13</v>
      </c>
      <c r="H469">
        <v>8</v>
      </c>
      <c r="I469">
        <v>1000</v>
      </c>
      <c r="J469">
        <f>IF((B469=0)*(ISBLANK(B469)=FALSE),I469,0)</f>
        <v>0</v>
      </c>
      <c r="K469">
        <v>500</v>
      </c>
      <c r="L469">
        <v>420</v>
      </c>
      <c r="M469">
        <v>0</v>
      </c>
      <c r="N469">
        <v>0</v>
      </c>
      <c r="O469">
        <v>1052</v>
      </c>
      <c r="P469">
        <v>24380</v>
      </c>
      <c r="Q469">
        <v>0</v>
      </c>
      <c r="R469">
        <v>6</v>
      </c>
      <c r="S469">
        <v>1</v>
      </c>
      <c r="T469">
        <v>0</v>
      </c>
      <c r="U469">
        <v>0</v>
      </c>
      <c r="V469">
        <v>1052</v>
      </c>
      <c r="W469" s="12" t="str">
        <f>IF(B469&gt;0,V469*(75/7),"")</f>
        <v/>
      </c>
      <c r="X469" s="13" t="str">
        <f>IF(B469&gt;0, W469*0.000000000000015,"")</f>
        <v/>
      </c>
      <c r="Y469" s="12" t="str">
        <f>IF(Q469 = 1,V469*(7500/7),"")</f>
        <v/>
      </c>
      <c r="Z469" s="11" t="str">
        <f>IF(Y469&gt;0, Y469,"")</f>
        <v/>
      </c>
      <c r="AA469" s="10" t="str">
        <f>IFERROR(IF((Z469&gt;1)*(ISTEXT(Z469)=FALSE), Z469*K469,""), "")</f>
        <v/>
      </c>
      <c r="AB469" s="5">
        <f>IF($B469&gt;-1, (1/$Z$456)*($I469/$K469),"")</f>
        <v>1.525054466230937E-6</v>
      </c>
      <c r="AC469" s="16" t="str">
        <f>IFERROR(IF((ISNUMBER(W469))*(Z469=""),W469* AB469,""),"")</f>
        <v/>
      </c>
      <c r="AD469" s="15" t="str">
        <f>IF((($B469&gt;-1)*(ISBLANK($B469)=FALSE)) + ($Q469=1) +($N469 =1),(24264-809)/($P469-$O469),"")</f>
        <v/>
      </c>
      <c r="AE469" s="14" t="str">
        <f>IF(($B469&gt;0)+($N469 =1), $V469*AD469,"")</f>
        <v/>
      </c>
      <c r="AF469" s="14" t="str">
        <f>IF(($B469&gt;0)+($N469 =1), AE469*(75/7),"")</f>
        <v/>
      </c>
      <c r="AG469" s="13" t="str">
        <f>IF($B469&gt;0, AF469*0.000000000000015,"")</f>
        <v/>
      </c>
      <c r="AH469" s="12" t="str">
        <f>IF($Q469 = 1,$V469*AD469*(7500/7),"")</f>
        <v/>
      </c>
      <c r="AI469" s="11" t="str">
        <f>IF(AH469&gt;0, AH469,"")</f>
        <v/>
      </c>
      <c r="AJ469" s="10" t="str">
        <f>IFERROR(IF((AI469&gt;1)*(ISTEXT(AI469)=FALSE), AI469*$K469,""), "")</f>
        <v/>
      </c>
      <c r="AK469" s="5">
        <f>IF($B469&gt;-1, (1/$AI$456)*($I469/$K469),"")</f>
        <v>7.0001007816850429E-7</v>
      </c>
      <c r="AL469" s="9" t="str">
        <f>IFERROR(IF((ISNUMBER(AF469))*(AI469=""),AF469* AK469,""),"")</f>
        <v/>
      </c>
    </row>
    <row r="470" spans="1:38" x14ac:dyDescent="0.2">
      <c r="A470" t="s">
        <v>17</v>
      </c>
      <c r="C470">
        <f>IF(((B470=0)+(B470&gt;0))*(ISBLANK(B470)=FALSE), 1,0)</f>
        <v>0</v>
      </c>
      <c r="E470" t="s">
        <v>14</v>
      </c>
      <c r="F470">
        <v>2</v>
      </c>
      <c r="G470" t="s">
        <v>13</v>
      </c>
      <c r="H470">
        <v>8</v>
      </c>
      <c r="I470">
        <v>1000</v>
      </c>
      <c r="J470">
        <f>IF((B470=0)*(ISBLANK(B470)=FALSE),I470,0)</f>
        <v>0</v>
      </c>
      <c r="K470">
        <v>500</v>
      </c>
      <c r="L470">
        <v>420</v>
      </c>
      <c r="M470">
        <v>0</v>
      </c>
      <c r="N470">
        <v>0</v>
      </c>
      <c r="O470">
        <v>1052</v>
      </c>
      <c r="P470">
        <v>24380</v>
      </c>
      <c r="Q470">
        <v>0</v>
      </c>
      <c r="R470">
        <v>6</v>
      </c>
      <c r="S470">
        <v>0</v>
      </c>
      <c r="T470">
        <v>1</v>
      </c>
      <c r="U470">
        <v>0</v>
      </c>
      <c r="V470">
        <v>24380</v>
      </c>
      <c r="W470" s="12" t="str">
        <f>IF(B470&gt;0,V470*(75/7),"")</f>
        <v/>
      </c>
      <c r="X470" s="13" t="str">
        <f>IF(B470&gt;0, W470*0.000000000000015,"")</f>
        <v/>
      </c>
      <c r="Y470" s="12" t="str">
        <f>IF(Q470 = 1,V470*(7500/7),"")</f>
        <v/>
      </c>
      <c r="Z470" s="11" t="str">
        <f>IF(Y470&gt;0, Y470,"")</f>
        <v/>
      </c>
      <c r="AA470" s="10" t="str">
        <f>IFERROR(IF((Z470&gt;1)*(ISTEXT(Z470)=FALSE), Z470*K470,""), "")</f>
        <v/>
      </c>
      <c r="AB470" s="5">
        <f>IF($B470&gt;-1, (1/$Z$456)*($I470/$K470),"")</f>
        <v>1.525054466230937E-6</v>
      </c>
      <c r="AC470" s="16" t="str">
        <f>IFERROR(IF((ISNUMBER(W470))*(Z470=""),W470* AB470,""),"")</f>
        <v/>
      </c>
      <c r="AD470" s="15" t="str">
        <f>IF((($B470&gt;-1)*(ISBLANK($B470)=FALSE)) + ($Q470=1) +($N470 =1),(24264-809)/($P470-$O470),"")</f>
        <v/>
      </c>
      <c r="AE470" s="14" t="str">
        <f>IF(($B470&gt;0)+($N470 =1), $V470*AD470,"")</f>
        <v/>
      </c>
      <c r="AF470" s="14" t="str">
        <f>IF(($B470&gt;0)+($N470 =1), AE470*(75/7),"")</f>
        <v/>
      </c>
      <c r="AG470" s="13" t="str">
        <f>IF($B470&gt;0, AF470*0.000000000000015,"")</f>
        <v/>
      </c>
      <c r="AH470" s="12" t="str">
        <f>IF($Q470 = 1,$V470*AD470*(7500/7),"")</f>
        <v/>
      </c>
      <c r="AI470" s="11" t="str">
        <f>IF(AH470&gt;0, AH470,"")</f>
        <v/>
      </c>
      <c r="AJ470" s="10" t="str">
        <f>IFERROR(IF((AI470&gt;1)*(ISTEXT(AI470)=FALSE), AI470*$K470,""), "")</f>
        <v/>
      </c>
      <c r="AK470" s="5">
        <f>IF($B470&gt;-1, (1/$AI$456)*($I470/$K470),"")</f>
        <v>7.0001007816850429E-7</v>
      </c>
      <c r="AL470" s="9" t="str">
        <f>IFERROR(IF((ISNUMBER(AF470))*(AI470=""),AF470* AK470,""),"")</f>
        <v/>
      </c>
    </row>
    <row r="471" spans="1:38" x14ac:dyDescent="0.2">
      <c r="A471" t="s">
        <v>17</v>
      </c>
      <c r="C471">
        <f>IF(((B471=0)+(B471&gt;0))*(ISBLANK(B471)=FALSE), 1,0)</f>
        <v>0</v>
      </c>
      <c r="E471" t="s">
        <v>14</v>
      </c>
      <c r="F471">
        <v>2</v>
      </c>
      <c r="G471" t="s">
        <v>13</v>
      </c>
      <c r="H471">
        <v>8</v>
      </c>
      <c r="I471">
        <v>1000</v>
      </c>
      <c r="J471">
        <f>IF((B471=0)*(ISBLANK(B471)=FALSE),I471,0)</f>
        <v>0</v>
      </c>
      <c r="K471">
        <v>500</v>
      </c>
      <c r="L471">
        <v>420</v>
      </c>
      <c r="M471">
        <v>0</v>
      </c>
      <c r="N471">
        <v>0</v>
      </c>
      <c r="O471">
        <v>814</v>
      </c>
      <c r="P471">
        <v>11580</v>
      </c>
      <c r="Q471">
        <v>0</v>
      </c>
      <c r="R471">
        <v>8</v>
      </c>
      <c r="S471">
        <v>1</v>
      </c>
      <c r="T471">
        <v>0</v>
      </c>
      <c r="U471">
        <v>0</v>
      </c>
      <c r="V471">
        <v>814</v>
      </c>
      <c r="W471" s="12" t="str">
        <f>IF(B471&gt;0,V471*(75/7),"")</f>
        <v/>
      </c>
      <c r="X471" s="13" t="str">
        <f>IF(B471&gt;0, W471*0.000000000000015,"")</f>
        <v/>
      </c>
      <c r="Y471" s="12" t="str">
        <f>IF(Q471 = 1,V471*(7500/7),"")</f>
        <v/>
      </c>
      <c r="Z471" s="11" t="str">
        <f>IF(Y471&gt;0, Y471,"")</f>
        <v/>
      </c>
      <c r="AA471" s="10" t="str">
        <f>IFERROR(IF((Z471&gt;1)*(ISTEXT(Z471)=FALSE), Z471*K471,""), "")</f>
        <v/>
      </c>
      <c r="AB471" s="5">
        <f>IF($B471&gt;-1, (1/$Z$456)*($I471/$K471),"")</f>
        <v>1.525054466230937E-6</v>
      </c>
      <c r="AC471" s="16" t="str">
        <f>IFERROR(IF((ISNUMBER(W471))*(Z471=""),W471* AB471,""),"")</f>
        <v/>
      </c>
      <c r="AD471" s="15" t="str">
        <f>IF((($B471&gt;-1)*(ISBLANK($B471)=FALSE)) + ($Q471=1) +($N471 =1),(24264-809)/($P471-$O471),"")</f>
        <v/>
      </c>
      <c r="AE471" s="14" t="str">
        <f>IF(($B471&gt;0)+($N471 =1), $V471*AD471,"")</f>
        <v/>
      </c>
      <c r="AF471" s="14" t="str">
        <f>IF(($B471&gt;0)+($N471 =1), AE471*(75/7),"")</f>
        <v/>
      </c>
      <c r="AG471" s="13" t="str">
        <f>IF($B471&gt;0, AF471*0.000000000000015,"")</f>
        <v/>
      </c>
      <c r="AH471" s="12" t="str">
        <f>IF($Q471 = 1,$V471*AD471*(7500/7),"")</f>
        <v/>
      </c>
      <c r="AI471" s="11" t="str">
        <f>IF(AH471&gt;0, AH471,"")</f>
        <v/>
      </c>
      <c r="AJ471" s="10" t="str">
        <f>IFERROR(IF((AI471&gt;1)*(ISTEXT(AI471)=FALSE), AI471*$K471,""), "")</f>
        <v/>
      </c>
      <c r="AK471" s="5">
        <f>IF($B471&gt;-1, (1/$AI$456)*($I471/$K471),"")</f>
        <v>7.0001007816850429E-7</v>
      </c>
      <c r="AL471" s="9" t="str">
        <f>IFERROR(IF((ISNUMBER(AF471))*(AI471=""),AF471* AK471,""),"")</f>
        <v/>
      </c>
    </row>
    <row r="472" spans="1:38" x14ac:dyDescent="0.2">
      <c r="A472" t="s">
        <v>17</v>
      </c>
      <c r="C472">
        <f>IF(((B472=0)+(B472&gt;0))*(ISBLANK(B472)=FALSE), 1,0)</f>
        <v>0</v>
      </c>
      <c r="E472" t="s">
        <v>14</v>
      </c>
      <c r="F472">
        <v>2</v>
      </c>
      <c r="G472" t="s">
        <v>13</v>
      </c>
      <c r="H472">
        <v>8</v>
      </c>
      <c r="I472">
        <v>1000</v>
      </c>
      <c r="J472">
        <f>IF((B472=0)*(ISBLANK(B472)=FALSE),I472,0)</f>
        <v>0</v>
      </c>
      <c r="K472">
        <v>500</v>
      </c>
      <c r="L472">
        <v>420</v>
      </c>
      <c r="M472">
        <v>0</v>
      </c>
      <c r="N472">
        <v>0</v>
      </c>
      <c r="O472">
        <v>814</v>
      </c>
      <c r="P472">
        <v>11580</v>
      </c>
      <c r="Q472">
        <v>0</v>
      </c>
      <c r="R472">
        <v>8</v>
      </c>
      <c r="S472">
        <v>0</v>
      </c>
      <c r="T472">
        <v>1</v>
      </c>
      <c r="U472">
        <v>0</v>
      </c>
      <c r="V472">
        <v>11580</v>
      </c>
      <c r="W472" s="12" t="str">
        <f>IF(B472&gt;0,V472*(75/7),"")</f>
        <v/>
      </c>
      <c r="X472" s="13" t="str">
        <f>IF(B472&gt;0, W472*0.000000000000015,"")</f>
        <v/>
      </c>
      <c r="Y472" s="12" t="str">
        <f>IF(Q472 = 1,V472*(7500/7),"")</f>
        <v/>
      </c>
      <c r="Z472" s="11" t="str">
        <f>IF(Y472&gt;0, Y472,"")</f>
        <v/>
      </c>
      <c r="AA472" s="10" t="str">
        <f>IFERROR(IF((Z472&gt;1)*(ISTEXT(Z472)=FALSE), Z472*K472,""), "")</f>
        <v/>
      </c>
      <c r="AB472" s="5">
        <f>IF($B472&gt;-1, (1/$Z$456)*($I472/$K472),"")</f>
        <v>1.525054466230937E-6</v>
      </c>
      <c r="AC472" s="16" t="str">
        <f>IFERROR(IF((ISNUMBER(W472))*(Z472=""),W472* AB472,""),"")</f>
        <v/>
      </c>
      <c r="AD472" s="15" t="str">
        <f>IF((($B472&gt;-1)*(ISBLANK($B472)=FALSE)) + ($Q472=1) +($N472 =1),(24264-809)/($P472-$O472),"")</f>
        <v/>
      </c>
      <c r="AE472" s="14" t="str">
        <f>IF(($B472&gt;0)+($N472 =1), $V472*AD472,"")</f>
        <v/>
      </c>
      <c r="AF472" s="14" t="str">
        <f>IF(($B472&gt;0)+($N472 =1), AE472*(75/7),"")</f>
        <v/>
      </c>
      <c r="AG472" s="13" t="str">
        <f>IF($B472&gt;0, AF472*0.000000000000015,"")</f>
        <v/>
      </c>
      <c r="AH472" s="12" t="str">
        <f>IF($Q472 = 1,$V472*AD472*(7500/7),"")</f>
        <v/>
      </c>
      <c r="AI472" s="11" t="str">
        <f>IF(AH472&gt;0, AH472,"")</f>
        <v/>
      </c>
      <c r="AJ472" s="10" t="str">
        <f>IFERROR(IF((AI472&gt;1)*(ISTEXT(AI472)=FALSE), AI472*$K472,""), "")</f>
        <v/>
      </c>
      <c r="AK472" s="5">
        <f>IF($B472&gt;-1, (1/$AI$456)*($I472/$K472),"")</f>
        <v>7.0001007816850429E-7</v>
      </c>
      <c r="AL472" s="9" t="str">
        <f>IFERROR(IF((ISNUMBER(AF472))*(AI472=""),AF472* AK472,""),"")</f>
        <v/>
      </c>
    </row>
    <row r="473" spans="1:38" x14ac:dyDescent="0.2">
      <c r="A473" t="s">
        <v>15</v>
      </c>
      <c r="B473">
        <v>0</v>
      </c>
      <c r="C473">
        <f>IF(((B473=0)+(B473&gt;0))*(ISBLANK(B473)=FALSE), 1,0)</f>
        <v>1</v>
      </c>
      <c r="D473">
        <v>0</v>
      </c>
      <c r="E473" t="s">
        <v>14</v>
      </c>
      <c r="F473">
        <v>2</v>
      </c>
      <c r="G473" t="s">
        <v>13</v>
      </c>
      <c r="H473">
        <v>8</v>
      </c>
      <c r="I473">
        <v>1000</v>
      </c>
      <c r="J473">
        <f>IF((B473=0)*(ISBLANK(B473)=FALSE),I473,0)</f>
        <v>1000</v>
      </c>
      <c r="K473">
        <v>500</v>
      </c>
      <c r="L473">
        <v>397</v>
      </c>
      <c r="M473">
        <v>0</v>
      </c>
      <c r="N473">
        <v>0</v>
      </c>
      <c r="O473">
        <v>562</v>
      </c>
      <c r="P473">
        <v>7500</v>
      </c>
      <c r="Q473">
        <v>1</v>
      </c>
      <c r="R473">
        <v>7</v>
      </c>
      <c r="S473">
        <v>0</v>
      </c>
      <c r="T473">
        <v>0</v>
      </c>
      <c r="U473">
        <v>0</v>
      </c>
      <c r="V473">
        <v>22480</v>
      </c>
      <c r="W473" s="12" t="str">
        <f>IF(B473&gt;0,V473*(75/7),"")</f>
        <v/>
      </c>
      <c r="X473" s="13" t="str">
        <f>IF(B473&gt;0, W473*0.000000000000015,"")</f>
        <v/>
      </c>
      <c r="Y473" s="12">
        <f>IF(Q473 = 1,V473*(7500/7),"")</f>
        <v>24085714.285714284</v>
      </c>
      <c r="Z473" s="11">
        <f>IF(Y473&gt;0, Y473,"")</f>
        <v>24085714.285714284</v>
      </c>
      <c r="AA473" s="10">
        <f>IFERROR(IF((Z473&gt;1)*(ISTEXT(Z473)=FALSE), Z473*K473,""), "")</f>
        <v>12042857142.857141</v>
      </c>
      <c r="AB473" s="5">
        <f>IF($B473&gt;-1, (1/$Z$473)*($I473/$K473),"")</f>
        <v>8.3036773428232516E-8</v>
      </c>
      <c r="AC473" s="16" t="str">
        <f>IFERROR(IF((ISNUMBER(W473))*(Z473=""),W473* AB473,""),"")</f>
        <v/>
      </c>
      <c r="AD473" s="15">
        <f>IF((($B473&gt;-1)*(ISBLANK($B473)=FALSE)) + ($Q473=1) +($N473 =1),(24264-809)/($P473-$O473),"")</f>
        <v>3.3806572499279333</v>
      </c>
      <c r="AE473" s="14" t="str">
        <f>IF(($B473&gt;0)+($N473 =1), $V473*AD473,"")</f>
        <v/>
      </c>
      <c r="AF473" s="14" t="str">
        <f>IF(($B473&gt;0)+($N473 =1), AE473*(75/7),"")</f>
        <v/>
      </c>
      <c r="AG473" s="13" t="str">
        <f>IF($B473&gt;0, AF473*0.000000000000015,"")</f>
        <v/>
      </c>
      <c r="AH473" s="12">
        <f>IF($Q473 = 1,$V473*AD473*(7500/7),"")</f>
        <v>81425544.619692788</v>
      </c>
      <c r="AI473" s="11">
        <f>IF(AH473&gt;0, AH473,"")</f>
        <v>81425544.619692788</v>
      </c>
      <c r="AJ473" s="10">
        <f>IFERROR(IF((AI473&gt;1)*(ISTEXT(AI473)=FALSE), AI473*$K473,""), "")</f>
        <v>40712772309.846397</v>
      </c>
      <c r="AK473" s="5">
        <f>IF($B473&gt;-1, (1/$AI$473)*($I473/$K473),"")</f>
        <v>2.4562316522919509E-8</v>
      </c>
      <c r="AL473" s="9" t="str">
        <f>IFERROR(IF((ISNUMBER(AF473))*(AI473=""),AF473* AK473,""),"")</f>
        <v/>
      </c>
    </row>
    <row r="474" spans="1:38" x14ac:dyDescent="0.2">
      <c r="A474" t="s">
        <v>15</v>
      </c>
      <c r="B474">
        <v>2</v>
      </c>
      <c r="C474">
        <f>IF(((B474=0)+(B474&gt;0))*(ISBLANK(B474)=FALSE), 1,0)</f>
        <v>1</v>
      </c>
      <c r="D474">
        <v>3.3333333267364602E-2</v>
      </c>
      <c r="E474" t="s">
        <v>14</v>
      </c>
      <c r="F474">
        <v>2</v>
      </c>
      <c r="G474" t="s">
        <v>13</v>
      </c>
      <c r="H474">
        <v>8</v>
      </c>
      <c r="I474">
        <v>1000</v>
      </c>
      <c r="J474">
        <f>IF((B474=0)*(ISBLANK(B474)=FALSE),I474,0)</f>
        <v>0</v>
      </c>
      <c r="K474">
        <v>500</v>
      </c>
      <c r="L474">
        <v>397</v>
      </c>
      <c r="M474">
        <v>1</v>
      </c>
      <c r="N474">
        <v>0</v>
      </c>
      <c r="O474">
        <v>906</v>
      </c>
      <c r="P474">
        <v>18400</v>
      </c>
      <c r="Q474">
        <v>0</v>
      </c>
      <c r="R474">
        <v>6</v>
      </c>
      <c r="S474">
        <v>0</v>
      </c>
      <c r="T474">
        <v>0</v>
      </c>
      <c r="U474">
        <v>0</v>
      </c>
      <c r="V474">
        <v>2054</v>
      </c>
      <c r="W474" s="12">
        <f>IF(B474&gt;0,V474*(75/7),"")</f>
        <v>22007.142857142855</v>
      </c>
      <c r="X474" s="13">
        <f>IF(B474&gt;0, W474*0.000000000000015,"")</f>
        <v>3.3010714285714283E-10</v>
      </c>
      <c r="Y474" s="12" t="str">
        <f>IF(Q474 = 1,V474*(7500/7),"")</f>
        <v/>
      </c>
      <c r="Z474" s="11" t="str">
        <f>IF(Y474&gt;0, Y474,"")</f>
        <v/>
      </c>
      <c r="AA474" s="10" t="str">
        <f>IFERROR(IF((Z474&gt;1)*(ISTEXT(Z474)=FALSE), Z474*K474,""), "")</f>
        <v/>
      </c>
      <c r="AB474" s="5">
        <f>IF($B474&gt;-1, (1/$Z$473)*($I474/$K474),"")</f>
        <v>8.3036773428232516E-8</v>
      </c>
      <c r="AC474" s="16">
        <f>IFERROR(IF((ISNUMBER(W474))*(Z474=""),W474* AB474,""),"")</f>
        <v>1.8274021352313169E-3</v>
      </c>
      <c r="AD474" s="15">
        <f>IF((($B474&gt;-1)*(ISBLANK($B474)=FALSE)) + ($Q474=1) +($N474 =1),(24264-809)/($P474-$O474),"")</f>
        <v>1.3407453984223163</v>
      </c>
      <c r="AE474" s="14">
        <f>IF(($B474&gt;0)+($N474 =1), $V474*AD474,"")</f>
        <v>2753.8910483594377</v>
      </c>
      <c r="AF474" s="14">
        <f>IF(($B474&gt;0)+($N474 =1), AE474*(75/7),"")</f>
        <v>29505.975518136831</v>
      </c>
      <c r="AG474" s="13">
        <f>IF($B474&gt;0, AF474*0.000000000000015,"")</f>
        <v>4.4258963277205245E-10</v>
      </c>
      <c r="AH474" s="12" t="str">
        <f>IF($Q474 = 1,$V474*AD474*(7500/7),"")</f>
        <v/>
      </c>
      <c r="AI474" s="11" t="str">
        <f>IF(AH474&gt;0, AH474,"")</f>
        <v/>
      </c>
      <c r="AJ474" s="10" t="str">
        <f>IFERROR(IF((AI474&gt;1)*(ISTEXT(AI474)=FALSE), AI474*$K474,""), "")</f>
        <v/>
      </c>
      <c r="AK474" s="5">
        <f>IF($B474&gt;-1, (1/$AI$473)*($I474/$K474),"")</f>
        <v>2.4562316522919509E-8</v>
      </c>
      <c r="AL474" s="9">
        <f>IFERROR(IF((ISNUMBER(AF474))*(AI474=""),AF474* AK474,""),"")</f>
        <v>7.2473510999399081E-4</v>
      </c>
    </row>
    <row r="475" spans="1:38" x14ac:dyDescent="0.2">
      <c r="A475" t="s">
        <v>15</v>
      </c>
      <c r="B475">
        <v>7.5</v>
      </c>
      <c r="C475">
        <f>IF(((B475=0)+(B475&gt;0))*(ISBLANK(B475)=FALSE), 1,0)</f>
        <v>1</v>
      </c>
      <c r="D475">
        <v>0.12500000005820799</v>
      </c>
      <c r="E475" t="s">
        <v>14</v>
      </c>
      <c r="F475">
        <v>2</v>
      </c>
      <c r="G475" t="s">
        <v>13</v>
      </c>
      <c r="H475">
        <v>8</v>
      </c>
      <c r="I475">
        <v>1000</v>
      </c>
      <c r="J475">
        <f>IF((B475=0)*(ISBLANK(B475)=FALSE),I475,0)</f>
        <v>0</v>
      </c>
      <c r="K475">
        <v>500</v>
      </c>
      <c r="L475">
        <v>397</v>
      </c>
      <c r="M475">
        <v>1</v>
      </c>
      <c r="N475">
        <v>0</v>
      </c>
      <c r="O475">
        <v>906</v>
      </c>
      <c r="P475">
        <v>18400</v>
      </c>
      <c r="Q475">
        <v>0</v>
      </c>
      <c r="R475">
        <v>6</v>
      </c>
      <c r="S475">
        <v>0</v>
      </c>
      <c r="T475">
        <v>0</v>
      </c>
      <c r="U475">
        <v>0</v>
      </c>
      <c r="V475">
        <v>1108</v>
      </c>
      <c r="W475" s="12">
        <f>IF(B475&gt;0,V475*(75/7),"")</f>
        <v>11871.428571428571</v>
      </c>
      <c r="X475" s="13">
        <f>IF(B475&gt;0, W475*0.000000000000015,"")</f>
        <v>1.7807142857142855E-10</v>
      </c>
      <c r="Y475" s="12" t="str">
        <f>IF(Q475 = 1,V475*(7500/7),"")</f>
        <v/>
      </c>
      <c r="Z475" s="11" t="str">
        <f>IF(Y475&gt;0, Y475,"")</f>
        <v/>
      </c>
      <c r="AA475" s="10" t="str">
        <f>IFERROR(IF((Z475&gt;1)*(ISTEXT(Z475)=FALSE), Z475*K475,""), "")</f>
        <v/>
      </c>
      <c r="AB475" s="5">
        <f>IF($B475&gt;-1, (1/$Z$473)*($I475/$K475),"")</f>
        <v>8.3036773428232516E-8</v>
      </c>
      <c r="AC475" s="16">
        <f>IFERROR(IF((ISNUMBER(W475))*(Z475=""),W475* AB475,""),"")</f>
        <v>9.8576512455516023E-4</v>
      </c>
      <c r="AD475" s="15">
        <f>IF((($B475&gt;-1)*(ISBLANK($B475)=FALSE)) + ($Q475=1) +($N475 =1),(24264-809)/($P475-$O475),"")</f>
        <v>1.3407453984223163</v>
      </c>
      <c r="AE475" s="14">
        <f>IF(($B475&gt;0)+($N475 =1), $V475*AD475,"")</f>
        <v>1485.5459014519265</v>
      </c>
      <c r="AF475" s="14">
        <f>IF(($B475&gt;0)+($N475 =1), AE475*(75/7),"")</f>
        <v>15916.563229842068</v>
      </c>
      <c r="AG475" s="13">
        <f>IF($B475&gt;0, AF475*0.000000000000015,"")</f>
        <v>2.3874844844763102E-10</v>
      </c>
      <c r="AH475" s="12" t="str">
        <f>IF($Q475 = 1,$V475*AD475*(7500/7),"")</f>
        <v/>
      </c>
      <c r="AI475" s="11" t="str">
        <f>IF(AH475&gt;0, AH475,"")</f>
        <v/>
      </c>
      <c r="AJ475" s="10" t="str">
        <f>IFERROR(IF((AI475&gt;1)*(ISTEXT(AI475)=FALSE), AI475*$K475,""), "")</f>
        <v/>
      </c>
      <c r="AK475" s="5">
        <f>IF($B475&gt;-1, (1/$AI$473)*($I475/$K475),"")</f>
        <v>2.4562316522919509E-8</v>
      </c>
      <c r="AL475" s="9">
        <f>IFERROR(IF((ISNUMBER(AF475))*(AI475=""),AF475* AK475,""),"")</f>
        <v>3.9094766400844295E-4</v>
      </c>
    </row>
    <row r="476" spans="1:38" x14ac:dyDescent="0.2">
      <c r="A476" t="s">
        <v>15</v>
      </c>
      <c r="B476">
        <v>15</v>
      </c>
      <c r="C476">
        <f>IF(((B476=0)+(B476&gt;0))*(ISBLANK(B476)=FALSE), 1,0)</f>
        <v>1</v>
      </c>
      <c r="D476">
        <v>0.27500000002328301</v>
      </c>
      <c r="E476" t="s">
        <v>14</v>
      </c>
      <c r="F476">
        <v>2</v>
      </c>
      <c r="G476" t="s">
        <v>13</v>
      </c>
      <c r="H476">
        <v>8</v>
      </c>
      <c r="I476">
        <v>1000</v>
      </c>
      <c r="J476">
        <f>IF((B476=0)*(ISBLANK(B476)=FALSE),I476,0)</f>
        <v>0</v>
      </c>
      <c r="K476">
        <v>500</v>
      </c>
      <c r="L476">
        <v>397</v>
      </c>
      <c r="M476">
        <v>1</v>
      </c>
      <c r="N476">
        <v>0</v>
      </c>
      <c r="O476">
        <v>906</v>
      </c>
      <c r="P476">
        <v>18400</v>
      </c>
      <c r="Q476">
        <v>0</v>
      </c>
      <c r="R476">
        <v>6</v>
      </c>
      <c r="S476">
        <v>0</v>
      </c>
      <c r="T476">
        <v>0</v>
      </c>
      <c r="U476">
        <v>0</v>
      </c>
      <c r="V476">
        <v>512</v>
      </c>
      <c r="W476" s="12">
        <f>IF(B476&gt;0,V476*(75/7),"")</f>
        <v>5485.7142857142853</v>
      </c>
      <c r="X476" s="13">
        <f>IF(B476&gt;0, W476*0.000000000000015,"")</f>
        <v>8.2285714285714273E-11</v>
      </c>
      <c r="Y476" s="12" t="str">
        <f>IF(Q476 = 1,V476*(7500/7),"")</f>
        <v/>
      </c>
      <c r="Z476" s="11" t="str">
        <f>IF(Y476&gt;0, Y476,"")</f>
        <v/>
      </c>
      <c r="AA476" s="10" t="str">
        <f>IFERROR(IF((Z476&gt;1)*(ISTEXT(Z476)=FALSE), Z476*K476,""), "")</f>
        <v/>
      </c>
      <c r="AB476" s="5">
        <f>IF($B476&gt;-1, (1/$Z$473)*($I476/$K476),"")</f>
        <v>8.3036773428232516E-8</v>
      </c>
      <c r="AC476" s="16">
        <f>IFERROR(IF((ISNUMBER(W476))*(Z476=""),W476* AB476,""),"")</f>
        <v>4.5551601423487548E-4</v>
      </c>
      <c r="AD476" s="15">
        <f>IF((($B476&gt;-1)*(ISBLANK($B476)=FALSE)) + ($Q476=1) +($N476 =1),(24264-809)/($P476-$O476),"")</f>
        <v>1.3407453984223163</v>
      </c>
      <c r="AE476" s="14">
        <f>IF(($B476&gt;0)+($N476 =1), $V476*AD476,"")</f>
        <v>686.46164399222596</v>
      </c>
      <c r="AF476" s="14">
        <f>IF(($B476&gt;0)+($N476 =1), AE476*(75/7),"")</f>
        <v>7354.9461856309917</v>
      </c>
      <c r="AG476" s="13">
        <f>IF($B476&gt;0, AF476*0.000000000000015,"")</f>
        <v>1.1032419278446487E-10</v>
      </c>
      <c r="AH476" s="12" t="str">
        <f>IF($Q476 = 1,$V476*AD476*(7500/7),"")</f>
        <v/>
      </c>
      <c r="AI476" s="11" t="str">
        <f>IF(AH476&gt;0, AH476,"")</f>
        <v/>
      </c>
      <c r="AJ476" s="10" t="str">
        <f>IFERROR(IF((AI476&gt;1)*(ISTEXT(AI476)=FALSE), AI476*$K476,""), "")</f>
        <v/>
      </c>
      <c r="AK476" s="5">
        <f>IF($B476&gt;-1, (1/$AI$473)*($I476/$K476),"")</f>
        <v>2.4562316522919509E-8</v>
      </c>
      <c r="AL476" s="9">
        <f>IFERROR(IF((ISNUMBER(AF476))*(AI476=""),AF476* AK476,""),"")</f>
        <v>1.8065451622050792E-4</v>
      </c>
    </row>
    <row r="477" spans="1:38" x14ac:dyDescent="0.2">
      <c r="A477" t="s">
        <v>15</v>
      </c>
      <c r="B477">
        <v>30</v>
      </c>
      <c r="C477">
        <f>IF(((B477=0)+(B477&gt;0))*(ISBLANK(B477)=FALSE), 1,0)</f>
        <v>1</v>
      </c>
      <c r="D477">
        <v>0.50000000005820799</v>
      </c>
      <c r="E477" t="s">
        <v>14</v>
      </c>
      <c r="F477">
        <v>2</v>
      </c>
      <c r="G477" t="s">
        <v>13</v>
      </c>
      <c r="H477">
        <v>8</v>
      </c>
      <c r="I477">
        <v>1000</v>
      </c>
      <c r="J477">
        <f>IF((B477=0)*(ISBLANK(B477)=FALSE),I477,0)</f>
        <v>0</v>
      </c>
      <c r="K477">
        <v>500</v>
      </c>
      <c r="L477">
        <v>397</v>
      </c>
      <c r="M477">
        <v>1</v>
      </c>
      <c r="N477">
        <v>0</v>
      </c>
      <c r="O477">
        <v>906</v>
      </c>
      <c r="P477">
        <v>18400</v>
      </c>
      <c r="Q477">
        <v>0</v>
      </c>
      <c r="R477">
        <v>6</v>
      </c>
      <c r="S477">
        <v>0</v>
      </c>
      <c r="T477">
        <v>0</v>
      </c>
      <c r="U477">
        <v>0</v>
      </c>
      <c r="V477">
        <v>310</v>
      </c>
      <c r="W477" s="12">
        <f>IF(B477&gt;0,V477*(75/7),"")</f>
        <v>3321.4285714285711</v>
      </c>
      <c r="X477" s="13">
        <f>IF(B477&gt;0, W477*0.000000000000015,"")</f>
        <v>4.9821428571428561E-11</v>
      </c>
      <c r="Y477" s="12" t="str">
        <f>IF(Q477 = 1,V477*(7500/7),"")</f>
        <v/>
      </c>
      <c r="Z477" s="11" t="str">
        <f>IF(Y477&gt;0, Y477,"")</f>
        <v/>
      </c>
      <c r="AA477" s="10" t="str">
        <f>IFERROR(IF((Z477&gt;1)*(ISTEXT(Z477)=FALSE), Z477*K477,""), "")</f>
        <v/>
      </c>
      <c r="AB477" s="5">
        <f>IF($B477&gt;-1, (1/$Z$473)*($I477/$K477),"")</f>
        <v>8.3036773428232516E-8</v>
      </c>
      <c r="AC477" s="16">
        <f>IFERROR(IF((ISNUMBER(W477))*(Z477=""),W477* AB477,""),"")</f>
        <v>2.7580071174377225E-4</v>
      </c>
      <c r="AD477" s="15">
        <f>IF((($B477&gt;-1)*(ISBLANK($B477)=FALSE)) + ($Q477=1) +($N477 =1),(24264-809)/($P477-$O477),"")</f>
        <v>1.3407453984223163</v>
      </c>
      <c r="AE477" s="14">
        <f>IF(($B477&gt;0)+($N477 =1), $V477*AD477,"")</f>
        <v>415.63107351091804</v>
      </c>
      <c r="AF477" s="14">
        <f>IF(($B477&gt;0)+($N477 =1), AE477*(75/7),"")</f>
        <v>4453.1900733312641</v>
      </c>
      <c r="AG477" s="13">
        <f>IF($B477&gt;0, AF477*0.000000000000015,"")</f>
        <v>6.6797851099968963E-11</v>
      </c>
      <c r="AH477" s="12" t="str">
        <f>IF($Q477 = 1,$V477*AD477*(7500/7),"")</f>
        <v/>
      </c>
      <c r="AI477" s="11" t="str">
        <f>IF(AH477&gt;0, AH477,"")</f>
        <v/>
      </c>
      <c r="AJ477" s="10" t="str">
        <f>IFERROR(IF((AI477&gt;1)*(ISTEXT(AI477)=FALSE), AI477*$K477,""), "")</f>
        <v/>
      </c>
      <c r="AK477" s="5">
        <f>IF($B477&gt;-1, (1/$AI$473)*($I477/$K477),"")</f>
        <v>2.4562316522919509E-8</v>
      </c>
      <c r="AL477" s="9">
        <f>IFERROR(IF((ISNUMBER(AF477))*(AI477=""),AF477* AK477,""),"")</f>
        <v>1.0938066411788564E-4</v>
      </c>
    </row>
    <row r="478" spans="1:38" x14ac:dyDescent="0.2">
      <c r="A478" t="s">
        <v>15</v>
      </c>
      <c r="B478">
        <v>60</v>
      </c>
      <c r="C478">
        <f>IF(((B478=0)+(B478&gt;0))*(ISBLANK(B478)=FALSE), 1,0)</f>
        <v>1</v>
      </c>
      <c r="D478">
        <v>0.99999999994179201</v>
      </c>
      <c r="E478" t="s">
        <v>14</v>
      </c>
      <c r="F478">
        <v>2</v>
      </c>
      <c r="G478" t="s">
        <v>13</v>
      </c>
      <c r="H478">
        <v>8</v>
      </c>
      <c r="I478">
        <v>1000</v>
      </c>
      <c r="J478">
        <f>IF((B478=0)*(ISBLANK(B478)=FALSE),I478,0)</f>
        <v>0</v>
      </c>
      <c r="K478">
        <v>500</v>
      </c>
      <c r="L478">
        <v>397</v>
      </c>
      <c r="M478">
        <v>1</v>
      </c>
      <c r="N478">
        <v>0</v>
      </c>
      <c r="O478">
        <v>906</v>
      </c>
      <c r="P478">
        <v>18400</v>
      </c>
      <c r="Q478">
        <v>0</v>
      </c>
      <c r="R478">
        <v>6</v>
      </c>
      <c r="S478">
        <v>0</v>
      </c>
      <c r="T478">
        <v>0</v>
      </c>
      <c r="U478">
        <v>0</v>
      </c>
      <c r="V478">
        <v>72</v>
      </c>
      <c r="W478" s="12">
        <f>IF(B478&gt;0,V478*(75/7),"")</f>
        <v>771.42857142857133</v>
      </c>
      <c r="X478" s="13">
        <f>IF(B478&gt;0, W478*0.000000000000015,"")</f>
        <v>1.1571428571428569E-11</v>
      </c>
      <c r="Y478" s="12" t="str">
        <f>IF(Q478 = 1,V478*(7500/7),"")</f>
        <v/>
      </c>
      <c r="Z478" s="11" t="str">
        <f>IF(Y478&gt;0, Y478,"")</f>
        <v/>
      </c>
      <c r="AA478" s="10" t="str">
        <f>IFERROR(IF((Z478&gt;1)*(ISTEXT(Z478)=FALSE), Z478*K478,""), "")</f>
        <v/>
      </c>
      <c r="AB478" s="5">
        <f>IF($B478&gt;-1, (1/$Z$473)*($I478/$K478),"")</f>
        <v>8.3036773428232516E-8</v>
      </c>
      <c r="AC478" s="16">
        <f>IFERROR(IF((ISNUMBER(W478))*(Z478=""),W478* AB478,""),"")</f>
        <v>6.4056939501779363E-5</v>
      </c>
      <c r="AD478" s="15">
        <f>IF((($B478&gt;-1)*(ISBLANK($B478)=FALSE)) + ($Q478=1) +($N478 =1),(24264-809)/($P478-$O478),"")</f>
        <v>1.3407453984223163</v>
      </c>
      <c r="AE478" s="14">
        <f>IF(($B478&gt;0)+($N478 =1), $V478*AD478,"")</f>
        <v>96.53366868640677</v>
      </c>
      <c r="AF478" s="14">
        <f>IF(($B478&gt;0)+($N478 =1), AE478*(75/7),"")</f>
        <v>1034.2893073543582</v>
      </c>
      <c r="AG478" s="13">
        <f>IF($B478&gt;0, AF478*0.000000000000015,"")</f>
        <v>1.5514339610315373E-11</v>
      </c>
      <c r="AH478" s="12" t="str">
        <f>IF($Q478 = 1,$V478*AD478*(7500/7),"")</f>
        <v/>
      </c>
      <c r="AI478" s="11" t="str">
        <f>IF(AH478&gt;0, AH478,"")</f>
        <v/>
      </c>
      <c r="AJ478" s="10" t="str">
        <f>IFERROR(IF((AI478&gt;1)*(ISTEXT(AI478)=FALSE), AI478*$K478,""), "")</f>
        <v/>
      </c>
      <c r="AK478" s="5">
        <f>IF($B478&gt;-1, (1/$AI$473)*($I478/$K478),"")</f>
        <v>2.4562316522919509E-8</v>
      </c>
      <c r="AL478" s="9">
        <f>IFERROR(IF((ISNUMBER(AF478))*(AI478=""),AF478* AK478,""),"")</f>
        <v>2.5404541343508929E-5</v>
      </c>
    </row>
    <row r="479" spans="1:38" x14ac:dyDescent="0.2">
      <c r="A479" t="s">
        <v>15</v>
      </c>
      <c r="B479">
        <v>120</v>
      </c>
      <c r="C479">
        <f>IF(((B479=0)+(B479&gt;0))*(ISBLANK(B479)=FALSE), 1,0)</f>
        <v>1</v>
      </c>
      <c r="D479">
        <v>2.2583333333605</v>
      </c>
      <c r="E479" t="s">
        <v>14</v>
      </c>
      <c r="F479">
        <v>2</v>
      </c>
      <c r="G479" t="s">
        <v>13</v>
      </c>
      <c r="H479">
        <v>8</v>
      </c>
      <c r="I479">
        <v>1000</v>
      </c>
      <c r="J479">
        <f>IF((B479=0)*(ISBLANK(B479)=FALSE),I479,0)</f>
        <v>0</v>
      </c>
      <c r="K479">
        <v>500</v>
      </c>
      <c r="L479">
        <v>397</v>
      </c>
      <c r="M479">
        <v>1</v>
      </c>
      <c r="N479">
        <v>0</v>
      </c>
      <c r="O479">
        <v>906</v>
      </c>
      <c r="P479">
        <v>18400</v>
      </c>
      <c r="Q479">
        <v>0</v>
      </c>
      <c r="R479">
        <v>6</v>
      </c>
      <c r="S479">
        <v>0</v>
      </c>
      <c r="T479">
        <v>0</v>
      </c>
      <c r="U479">
        <v>0</v>
      </c>
      <c r="V479">
        <v>44</v>
      </c>
      <c r="W479" s="12">
        <f>IF(B479&gt;0,V479*(75/7),"")</f>
        <v>471.42857142857139</v>
      </c>
      <c r="X479" s="13">
        <f>IF(B479&gt;0, W479*0.000000000000015,"")</f>
        <v>7.0714285714285704E-12</v>
      </c>
      <c r="Y479" s="12" t="str">
        <f>IF(Q479 = 1,V479*(7500/7),"")</f>
        <v/>
      </c>
      <c r="Z479" s="11" t="str">
        <f>IF(Y479&gt;0, Y479,"")</f>
        <v/>
      </c>
      <c r="AA479" s="10" t="str">
        <f>IFERROR(IF((Z479&gt;1)*(ISTEXT(Z479)=FALSE), Z479*K479,""), "")</f>
        <v/>
      </c>
      <c r="AB479" s="5">
        <f>IF($B479&gt;-1, (1/$Z$473)*($I479/$K479),"")</f>
        <v>8.3036773428232516E-8</v>
      </c>
      <c r="AC479" s="16">
        <f>IFERROR(IF((ISNUMBER(W479))*(Z479=""),W479* AB479,""),"")</f>
        <v>3.914590747330961E-5</v>
      </c>
      <c r="AD479" s="15">
        <f>IF((($B479&gt;-1)*(ISBLANK($B479)=FALSE)) + ($Q479=1) +($N479 =1),(24264-809)/($P479-$O479),"")</f>
        <v>1.3407453984223163</v>
      </c>
      <c r="AE479" s="14">
        <f>IF(($B479&gt;0)+($N479 =1), $V479*AD479,"")</f>
        <v>58.992797530581917</v>
      </c>
      <c r="AF479" s="14">
        <f>IF(($B479&gt;0)+($N479 =1), AE479*(75/7),"")</f>
        <v>632.0656878276634</v>
      </c>
      <c r="AG479" s="13">
        <f>IF($B479&gt;0, AF479*0.000000000000015,"")</f>
        <v>9.480985317414951E-12</v>
      </c>
      <c r="AH479" s="12" t="str">
        <f>IF($Q479 = 1,$V479*AD479*(7500/7),"")</f>
        <v/>
      </c>
      <c r="AI479" s="11" t="str">
        <f>IF(AH479&gt;0, AH479,"")</f>
        <v/>
      </c>
      <c r="AJ479" s="10" t="str">
        <f>IFERROR(IF((AI479&gt;1)*(ISTEXT(AI479)=FALSE), AI479*$K479,""), "")</f>
        <v/>
      </c>
      <c r="AK479" s="5">
        <f>IF($B479&gt;-1, (1/$AI$473)*($I479/$K479),"")</f>
        <v>2.4562316522919509E-8</v>
      </c>
      <c r="AL479" s="9">
        <f>IFERROR(IF((ISNUMBER(AF479))*(AI479=""),AF479* AK479,""),"")</f>
        <v>1.55249974876999E-5</v>
      </c>
    </row>
    <row r="480" spans="1:38" x14ac:dyDescent="0.2">
      <c r="A480" t="s">
        <v>15</v>
      </c>
      <c r="B480">
        <v>240</v>
      </c>
      <c r="C480">
        <f>IF(((B480=0)+(B480&gt;0))*(ISBLANK(B480)=FALSE), 1,0)</f>
        <v>1</v>
      </c>
      <c r="D480">
        <v>4.2500000000582103</v>
      </c>
      <c r="E480" t="s">
        <v>14</v>
      </c>
      <c r="F480">
        <v>2</v>
      </c>
      <c r="G480" t="s">
        <v>13</v>
      </c>
      <c r="H480">
        <v>8</v>
      </c>
      <c r="I480">
        <v>1000</v>
      </c>
      <c r="J480">
        <f>IF((B480=0)*(ISBLANK(B480)=FALSE),I480,0)</f>
        <v>0</v>
      </c>
      <c r="K480">
        <v>500</v>
      </c>
      <c r="L480">
        <v>397</v>
      </c>
      <c r="M480">
        <v>1</v>
      </c>
      <c r="N480">
        <v>0</v>
      </c>
      <c r="O480">
        <v>906</v>
      </c>
      <c r="P480">
        <v>18400</v>
      </c>
      <c r="Q480">
        <v>0</v>
      </c>
      <c r="R480">
        <v>6</v>
      </c>
      <c r="S480">
        <v>0</v>
      </c>
      <c r="T480">
        <v>0</v>
      </c>
      <c r="U480">
        <v>0</v>
      </c>
      <c r="V480">
        <v>22.2</v>
      </c>
      <c r="W480" s="12">
        <f>IF(B480&gt;0,V480*(75/7),"")</f>
        <v>237.85714285714283</v>
      </c>
      <c r="X480" s="13">
        <f>IF(B480&gt;0, W480*0.000000000000015,"")</f>
        <v>3.5678571428571424E-12</v>
      </c>
      <c r="Y480" s="12" t="str">
        <f>IF(Q480 = 1,V480*(7500/7),"")</f>
        <v/>
      </c>
      <c r="Z480" s="11" t="str">
        <f>IF(Y480&gt;0, Y480,"")</f>
        <v/>
      </c>
      <c r="AA480" s="10" t="str">
        <f>IFERROR(IF((Z480&gt;1)*(ISTEXT(Z480)=FALSE), Z480*K480,""), "")</f>
        <v/>
      </c>
      <c r="AB480" s="5">
        <f>IF($B480&gt;-1, (1/$Z$473)*($I480/$K480),"")</f>
        <v>8.3036773428232516E-8</v>
      </c>
      <c r="AC480" s="16">
        <f>IFERROR(IF((ISNUMBER(W480))*(Z480=""),W480* AB480,""),"")</f>
        <v>1.9750889679715305E-5</v>
      </c>
      <c r="AD480" s="15">
        <f>IF((($B480&gt;-1)*(ISBLANK($B480)=FALSE)) + ($Q480=1) +($N480 =1),(24264-809)/($P480-$O480),"")</f>
        <v>1.3407453984223163</v>
      </c>
      <c r="AE480" s="14">
        <f>IF(($B480&gt;0)+($N480 =1), $V480*AD480,"")</f>
        <v>29.764547844975421</v>
      </c>
      <c r="AF480" s="14">
        <f>IF(($B480&gt;0)+($N480 =1), AE480*(75/7),"")</f>
        <v>318.9058697675938</v>
      </c>
      <c r="AG480" s="13">
        <f>IF($B480&gt;0, AF480*0.000000000000015,"")</f>
        <v>4.7835880465139066E-12</v>
      </c>
      <c r="AH480" s="12" t="str">
        <f>IF($Q480 = 1,$V480*AD480*(7500/7),"")</f>
        <v/>
      </c>
      <c r="AI480" s="11" t="str">
        <f>IF(AH480&gt;0, AH480,"")</f>
        <v/>
      </c>
      <c r="AJ480" s="10" t="str">
        <f>IFERROR(IF((AI480&gt;1)*(ISTEXT(AI480)=FALSE), AI480*$K480,""), "")</f>
        <v/>
      </c>
      <c r="AK480" s="5">
        <f>IF($B480&gt;-1, (1/$AI$473)*($I480/$K480),"")</f>
        <v>2.4562316522919509E-8</v>
      </c>
      <c r="AL480" s="9">
        <f>IFERROR(IF((ISNUMBER(AF480))*(AI480=""),AF480* AK480,""),"")</f>
        <v>7.833066914248586E-6</v>
      </c>
    </row>
    <row r="481" spans="1:38" x14ac:dyDescent="0.2">
      <c r="A481" t="s">
        <v>15</v>
      </c>
      <c r="B481">
        <v>480</v>
      </c>
      <c r="C481">
        <f>IF(((B481=0)+(B481&gt;0))*(ISBLANK(B481)=FALSE), 1,0)</f>
        <v>1</v>
      </c>
      <c r="D481">
        <v>8.0000000000582094</v>
      </c>
      <c r="E481" t="s">
        <v>14</v>
      </c>
      <c r="F481">
        <v>2</v>
      </c>
      <c r="G481" t="s">
        <v>13</v>
      </c>
      <c r="H481">
        <v>8</v>
      </c>
      <c r="I481">
        <v>1000</v>
      </c>
      <c r="J481">
        <f>IF((B481=0)*(ISBLANK(B481)=FALSE),I481,0)</f>
        <v>0</v>
      </c>
      <c r="K481">
        <v>500</v>
      </c>
      <c r="L481">
        <v>397</v>
      </c>
      <c r="M481">
        <v>1</v>
      </c>
      <c r="N481">
        <v>0</v>
      </c>
      <c r="O481">
        <v>906</v>
      </c>
      <c r="P481">
        <v>18400</v>
      </c>
      <c r="Q481">
        <v>0</v>
      </c>
      <c r="R481">
        <v>6</v>
      </c>
      <c r="S481">
        <v>0</v>
      </c>
      <c r="T481">
        <v>0</v>
      </c>
      <c r="U481">
        <v>0</v>
      </c>
      <c r="V481">
        <v>42</v>
      </c>
      <c r="W481" s="12">
        <f>IF(B481&gt;0,V481*(75/7),"")</f>
        <v>449.99999999999994</v>
      </c>
      <c r="X481" s="13">
        <f>IF(B481&gt;0, W481*0.000000000000015,"")</f>
        <v>6.7499999999999985E-12</v>
      </c>
      <c r="Y481" s="12" t="str">
        <f>IF(Q481 = 1,V481*(7500/7),"")</f>
        <v/>
      </c>
      <c r="Z481" s="11" t="str">
        <f>IF(Y481&gt;0, Y481,"")</f>
        <v/>
      </c>
      <c r="AA481" s="10" t="str">
        <f>IFERROR(IF((Z481&gt;1)*(ISTEXT(Z481)=FALSE), Z481*K481,""), "")</f>
        <v/>
      </c>
      <c r="AB481" s="5">
        <f>IF($B481&gt;-1, (1/$Z$473)*($I481/$K481),"")</f>
        <v>8.3036773428232516E-8</v>
      </c>
      <c r="AC481" s="16">
        <f>IFERROR(IF((ISNUMBER(W481))*(Z481=""),W481* AB481,""),"")</f>
        <v>3.736654804270463E-5</v>
      </c>
      <c r="AD481" s="15">
        <f>IF((($B481&gt;-1)*(ISBLANK($B481)=FALSE)) + ($Q481=1) +($N481 =1),(24264-809)/($P481-$O481),"")</f>
        <v>1.3407453984223163</v>
      </c>
      <c r="AE481" s="14">
        <f>IF(($B481&gt;0)+($N481 =1), $V481*AD481,"")</f>
        <v>56.311306733737283</v>
      </c>
      <c r="AF481" s="14">
        <f>IF(($B481&gt;0)+($N481 =1), AE481*(75/7),"")</f>
        <v>603.33542929004227</v>
      </c>
      <c r="AG481" s="13">
        <f>IF($B481&gt;0, AF481*0.000000000000015,"")</f>
        <v>9.0500314393506336E-12</v>
      </c>
      <c r="AH481" s="12" t="str">
        <f>IF($Q481 = 1,$V481*AD481*(7500/7),"")</f>
        <v/>
      </c>
      <c r="AI481" s="11" t="str">
        <f>IF(AH481&gt;0, AH481,"")</f>
        <v/>
      </c>
      <c r="AJ481" s="10" t="str">
        <f>IFERROR(IF((AI481&gt;1)*(ISTEXT(AI481)=FALSE), AI481*$K481,""), "")</f>
        <v/>
      </c>
      <c r="AK481" s="5">
        <f>IF($B481&gt;-1, (1/$AI$473)*($I481/$K481),"")</f>
        <v>2.4562316522919509E-8</v>
      </c>
      <c r="AL481" s="9">
        <f>IFERROR(IF((ISNUMBER(AF481))*(AI481=""),AF481* AK481,""),"")</f>
        <v>1.481931578371354E-5</v>
      </c>
    </row>
    <row r="482" spans="1:38" x14ac:dyDescent="0.2">
      <c r="A482" t="s">
        <v>15</v>
      </c>
      <c r="B482">
        <v>960</v>
      </c>
      <c r="C482">
        <f>IF(((B482=0)+(B482&gt;0))*(ISBLANK(B482)=FALSE), 1,0)</f>
        <v>1</v>
      </c>
      <c r="D482">
        <v>17.983333333278999</v>
      </c>
      <c r="E482" t="s">
        <v>14</v>
      </c>
      <c r="F482">
        <v>2</v>
      </c>
      <c r="G482" t="s">
        <v>13</v>
      </c>
      <c r="H482">
        <v>8</v>
      </c>
      <c r="I482">
        <v>1000</v>
      </c>
      <c r="J482">
        <f>IF((B482=0)*(ISBLANK(B482)=FALSE),I482,0)</f>
        <v>0</v>
      </c>
      <c r="K482">
        <v>500</v>
      </c>
      <c r="L482">
        <v>397</v>
      </c>
      <c r="M482">
        <v>1</v>
      </c>
      <c r="N482">
        <v>0</v>
      </c>
      <c r="O482">
        <v>906</v>
      </c>
      <c r="P482">
        <v>18400</v>
      </c>
      <c r="Q482">
        <v>0</v>
      </c>
      <c r="R482">
        <v>6</v>
      </c>
      <c r="S482">
        <v>0</v>
      </c>
      <c r="T482">
        <v>0</v>
      </c>
      <c r="U482">
        <v>0</v>
      </c>
      <c r="V482">
        <v>52</v>
      </c>
      <c r="W482" s="12">
        <f>IF(B482&gt;0,V482*(75/7),"")</f>
        <v>557.14285714285711</v>
      </c>
      <c r="X482" s="13">
        <f>IF(B482&gt;0, W482*0.000000000000015,"")</f>
        <v>8.3571428571428557E-12</v>
      </c>
      <c r="Y482" s="12" t="str">
        <f>IF(Q482 = 1,V482*(7500/7),"")</f>
        <v/>
      </c>
      <c r="Z482" s="11" t="str">
        <f>IF(Y482&gt;0, Y482,"")</f>
        <v/>
      </c>
      <c r="AA482" s="10" t="str">
        <f>IFERROR(IF((Z482&gt;1)*(ISTEXT(Z482)=FALSE), Z482*K482,""), "")</f>
        <v/>
      </c>
      <c r="AB482" s="5">
        <f>IF($B482&gt;-1, (1/$Z$473)*($I482/$K482),"")</f>
        <v>8.3036773428232516E-8</v>
      </c>
      <c r="AC482" s="16">
        <f>IFERROR(IF((ISNUMBER(W482))*(Z482=""),W482* AB482,""),"")</f>
        <v>4.6263345195729539E-5</v>
      </c>
      <c r="AD482" s="15">
        <f>IF((($B482&gt;-1)*(ISBLANK($B482)=FALSE)) + ($Q482=1) +($N482 =1),(24264-809)/($P482-$O482),"")</f>
        <v>1.3407453984223163</v>
      </c>
      <c r="AE482" s="14">
        <f>IF(($B482&gt;0)+($N482 =1), $V482*AD482,"")</f>
        <v>69.71876071796045</v>
      </c>
      <c r="AF482" s="14">
        <f>IF(($B482&gt;0)+($N482 =1), AE482*(75/7),"")</f>
        <v>746.98672197814767</v>
      </c>
      <c r="AG482" s="13">
        <f>IF($B482&gt;0, AF482*0.000000000000015,"")</f>
        <v>1.1204800829672214E-11</v>
      </c>
      <c r="AH482" s="12" t="str">
        <f>IF($Q482 = 1,$V482*AD482*(7500/7),"")</f>
        <v/>
      </c>
      <c r="AI482" s="11" t="str">
        <f>IF(AH482&gt;0, AH482,"")</f>
        <v/>
      </c>
      <c r="AJ482" s="10" t="str">
        <f>IFERROR(IF((AI482&gt;1)*(ISTEXT(AI482)=FALSE), AI482*$K482,""), "")</f>
        <v/>
      </c>
      <c r="AK482" s="5">
        <f>IF($B482&gt;-1, (1/$AI$473)*($I482/$K482),"")</f>
        <v>2.4562316522919509E-8</v>
      </c>
      <c r="AL482" s="9">
        <f>IFERROR(IF((ISNUMBER(AF482))*(AI482=""),AF482* AK482,""),"")</f>
        <v>1.8347724303645339E-5</v>
      </c>
    </row>
    <row r="483" spans="1:38" x14ac:dyDescent="0.2">
      <c r="A483" t="s">
        <v>15</v>
      </c>
      <c r="B483">
        <v>1440</v>
      </c>
      <c r="C483">
        <f>IF(((B483=0)+(B483&gt;0))*(ISBLANK(B483)=FALSE), 1,0)</f>
        <v>1</v>
      </c>
      <c r="D483">
        <v>27.450000000069799</v>
      </c>
      <c r="E483" t="s">
        <v>14</v>
      </c>
      <c r="F483">
        <v>2</v>
      </c>
      <c r="G483" t="s">
        <v>13</v>
      </c>
      <c r="H483">
        <v>8</v>
      </c>
      <c r="I483">
        <v>1000</v>
      </c>
      <c r="J483">
        <f>IF((B483=0)*(ISBLANK(B483)=FALSE),I483,0)</f>
        <v>0</v>
      </c>
      <c r="K483">
        <v>500</v>
      </c>
      <c r="L483">
        <v>397</v>
      </c>
      <c r="M483">
        <v>1</v>
      </c>
      <c r="N483">
        <v>0</v>
      </c>
      <c r="O483">
        <v>906</v>
      </c>
      <c r="P483">
        <v>18400</v>
      </c>
      <c r="Q483">
        <v>0</v>
      </c>
      <c r="R483">
        <v>6</v>
      </c>
      <c r="S483">
        <v>0</v>
      </c>
      <c r="T483">
        <v>0</v>
      </c>
      <c r="U483">
        <v>0</v>
      </c>
      <c r="V483">
        <v>38</v>
      </c>
      <c r="W483" s="12">
        <f>IF(B483&gt;0,V483*(75/7),"")</f>
        <v>407.14285714285711</v>
      </c>
      <c r="X483" s="13">
        <f>IF(B483&gt;0, W483*0.000000000000015,"")</f>
        <v>6.1071428571428562E-12</v>
      </c>
      <c r="Y483" s="12" t="str">
        <f>IF(Q483 = 1,V483*(7500/7),"")</f>
        <v/>
      </c>
      <c r="Z483" s="11" t="str">
        <f>IF(Y483&gt;0, Y483,"")</f>
        <v/>
      </c>
      <c r="AA483" s="10" t="str">
        <f>IFERROR(IF((Z483&gt;1)*(ISTEXT(Z483)=FALSE), Z483*K483,""), "")</f>
        <v/>
      </c>
      <c r="AB483" s="5">
        <f>IF($B483&gt;-1, (1/$Z$473)*($I483/$K483),"")</f>
        <v>8.3036773428232516E-8</v>
      </c>
      <c r="AC483" s="16">
        <f>IFERROR(IF((ISNUMBER(W483))*(Z483=""),W483* AB483,""),"")</f>
        <v>3.3807829181494662E-5</v>
      </c>
      <c r="AD483" s="15">
        <f>IF((($B483&gt;-1)*(ISBLANK($B483)=FALSE)) + ($Q483=1) +($N483 =1),(24264-809)/($P483-$O483),"")</f>
        <v>1.3407453984223163</v>
      </c>
      <c r="AE483" s="14">
        <f>IF(($B483&gt;0)+($N483 =1), $V483*AD483,"")</f>
        <v>50.94832514004802</v>
      </c>
      <c r="AF483" s="14">
        <f>IF(($B483&gt;0)+($N483 =1), AE483*(75/7),"")</f>
        <v>545.87491221480013</v>
      </c>
      <c r="AG483" s="13">
        <f>IF($B483&gt;0, AF483*0.000000000000015,"")</f>
        <v>8.1881236832220022E-12</v>
      </c>
      <c r="AH483" s="12" t="str">
        <f>IF($Q483 = 1,$V483*AD483*(7500/7),"")</f>
        <v/>
      </c>
      <c r="AI483" s="11" t="str">
        <f>IF(AH483&gt;0, AH483,"")</f>
        <v/>
      </c>
      <c r="AJ483" s="10" t="str">
        <f>IFERROR(IF((AI483&gt;1)*(ISTEXT(AI483)=FALSE), AI483*$K483,""), "")</f>
        <v/>
      </c>
      <c r="AK483" s="5">
        <f>IF($B483&gt;-1, (1/$AI$473)*($I483/$K483),"")</f>
        <v>2.4562316522919509E-8</v>
      </c>
      <c r="AL483" s="9">
        <f>IFERROR(IF((ISNUMBER(AF483))*(AI483=""),AF483* AK483,""),"")</f>
        <v>1.3407952375740822E-5</v>
      </c>
    </row>
    <row r="484" spans="1:38" x14ac:dyDescent="0.2">
      <c r="A484" t="s">
        <v>15</v>
      </c>
      <c r="C484">
        <f>IF(((B484=0)+(B484&gt;0))*(ISBLANK(B484)=FALSE), 1,0)</f>
        <v>0</v>
      </c>
      <c r="E484" t="s">
        <v>14</v>
      </c>
      <c r="F484">
        <v>2</v>
      </c>
      <c r="G484" t="s">
        <v>13</v>
      </c>
      <c r="H484">
        <v>8</v>
      </c>
      <c r="I484">
        <v>1000</v>
      </c>
      <c r="J484">
        <f>IF((B484=0)*(ISBLANK(B484)=FALSE),I484,0)</f>
        <v>0</v>
      </c>
      <c r="K484">
        <v>500</v>
      </c>
      <c r="L484">
        <v>397</v>
      </c>
      <c r="M484">
        <v>1</v>
      </c>
      <c r="N484">
        <v>1</v>
      </c>
      <c r="O484">
        <v>906</v>
      </c>
      <c r="P484">
        <v>18400</v>
      </c>
      <c r="Q484">
        <v>0</v>
      </c>
      <c r="R484">
        <v>6</v>
      </c>
      <c r="S484">
        <v>0</v>
      </c>
      <c r="T484">
        <v>0</v>
      </c>
      <c r="U484">
        <v>0</v>
      </c>
      <c r="V484">
        <v>186</v>
      </c>
      <c r="W484" s="12" t="str">
        <f>IF(B484&gt;0,V484*(75/7),"")</f>
        <v/>
      </c>
      <c r="X484" s="13" t="str">
        <f>IF(B484&gt;0, W484*0.000000000000015,"")</f>
        <v/>
      </c>
      <c r="Y484" s="12" t="str">
        <f>IF(Q484 = 1,V484*(7500/7),"")</f>
        <v/>
      </c>
      <c r="Z484" s="11" t="str">
        <f>IF(Y484&gt;0, Y484,"")</f>
        <v/>
      </c>
      <c r="AA484" s="10" t="str">
        <f>IFERROR(IF((Z484&gt;1)*(ISTEXT(Z484)=FALSE), Z484*K484,""), "")</f>
        <v/>
      </c>
      <c r="AB484" s="5">
        <f>IF($B484&gt;-1, (1/$Z$473)*($I484/$K484),"")</f>
        <v>8.3036773428232516E-8</v>
      </c>
      <c r="AC484" s="16" t="str">
        <f>IFERROR(IF((ISNUMBER(W484))*(Z484=""),W484* AB484,""),"")</f>
        <v/>
      </c>
      <c r="AD484" s="15">
        <f>IF((($B484&gt;-1)*(ISBLANK($B484)=FALSE)) + ($Q484=1) +($N484 =1),(24264-809)/($P484-$O484),"")</f>
        <v>1.3407453984223163</v>
      </c>
      <c r="AE484" s="14">
        <f>IF(($B484&gt;0)+($N484 =1), $V484*AD484,"")</f>
        <v>249.37864410655084</v>
      </c>
      <c r="AF484" s="14">
        <f>IF(($B484&gt;0)+($N484 =1), AE484*(75/7),"")</f>
        <v>2671.9140439987586</v>
      </c>
      <c r="AG484" s="13" t="str">
        <f>IF($B484&gt;0, AF484*0.000000000000015,"")</f>
        <v/>
      </c>
      <c r="AH484" s="12" t="str">
        <f>IF($Q484 = 1,$V484*AD484*(7500/7),"")</f>
        <v/>
      </c>
      <c r="AI484" s="11" t="str">
        <f>IF(AH484&gt;0, AH484,"")</f>
        <v/>
      </c>
      <c r="AJ484" s="10" t="str">
        <f>IFERROR(IF((AI484&gt;1)*(ISTEXT(AI484)=FALSE), AI484*$K484,""), "")</f>
        <v/>
      </c>
      <c r="AK484" s="5">
        <f>IF($B484&gt;-1, (1/$AI$473)*($I484/$K484),"")</f>
        <v>2.4562316522919509E-8</v>
      </c>
      <c r="AL484" s="9">
        <f>IFERROR(IF((ISNUMBER(AF484))*(AI484=""),AF484* AK484,""),"")</f>
        <v>6.5628398470731389E-5</v>
      </c>
    </row>
    <row r="485" spans="1:38" x14ac:dyDescent="0.2">
      <c r="A485" t="s">
        <v>15</v>
      </c>
      <c r="C485">
        <f>IF(((B485=0)+(B485&gt;0))*(ISBLANK(B485)=FALSE), 1,0)</f>
        <v>0</v>
      </c>
      <c r="E485" t="s">
        <v>14</v>
      </c>
      <c r="F485">
        <v>2</v>
      </c>
      <c r="G485" t="s">
        <v>13</v>
      </c>
      <c r="H485">
        <v>8</v>
      </c>
      <c r="I485">
        <v>1000</v>
      </c>
      <c r="J485">
        <f>IF((B485=0)*(ISBLANK(B485)=FALSE),I485,0)</f>
        <v>0</v>
      </c>
      <c r="K485">
        <v>500</v>
      </c>
      <c r="L485">
        <v>397</v>
      </c>
      <c r="M485">
        <v>0</v>
      </c>
      <c r="N485">
        <v>0</v>
      </c>
      <c r="O485">
        <v>906</v>
      </c>
      <c r="P485">
        <v>18400</v>
      </c>
      <c r="Q485">
        <v>0</v>
      </c>
      <c r="R485">
        <v>6</v>
      </c>
      <c r="S485">
        <v>0</v>
      </c>
      <c r="T485">
        <v>0</v>
      </c>
      <c r="U485">
        <v>1</v>
      </c>
      <c r="V485">
        <v>0</v>
      </c>
      <c r="W485" s="12" t="str">
        <f>IF(B485&gt;0,V485*(75/7),"")</f>
        <v/>
      </c>
      <c r="X485" s="13" t="str">
        <f>IF(B485&gt;0, W485*0.000000000000015,"")</f>
        <v/>
      </c>
      <c r="Y485" s="12" t="str">
        <f>IF(Q485 = 1,V485*(7500/7),"")</f>
        <v/>
      </c>
      <c r="Z485" s="11" t="str">
        <f>IF(Y485&gt;0, Y485,"")</f>
        <v/>
      </c>
      <c r="AA485" s="10" t="str">
        <f>IFERROR(IF((Z485&gt;1)*(ISTEXT(Z485)=FALSE), Z485*K485,""), "")</f>
        <v/>
      </c>
      <c r="AB485" s="5">
        <f>IF($B485&gt;-1, (1/$Z$473)*($I485/$K485),"")</f>
        <v>8.3036773428232516E-8</v>
      </c>
      <c r="AC485" s="16" t="str">
        <f>IFERROR(IF((ISNUMBER(W485))*(Z485=""),W485* AB485,""),"")</f>
        <v/>
      </c>
      <c r="AD485" s="15" t="str">
        <f>IF((($B485&gt;-1)*(ISBLANK($B485)=FALSE)) + ($Q485=1) +($N485 =1),(24264-809)/($P485-$O485),"")</f>
        <v/>
      </c>
      <c r="AE485" s="14" t="str">
        <f>IF(($B485&gt;0)+($N485 =1), $V485*AD485,"")</f>
        <v/>
      </c>
      <c r="AF485" s="14" t="str">
        <f>IF(($B485&gt;0)+($N485 =1), AE485*(75/7),"")</f>
        <v/>
      </c>
      <c r="AG485" s="13" t="str">
        <f>IF($B485&gt;0, AF485*0.000000000000015,"")</f>
        <v/>
      </c>
      <c r="AH485" s="12" t="str">
        <f>IF($Q485 = 1,$V485*AD485*(7500/7),"")</f>
        <v/>
      </c>
      <c r="AI485" s="11" t="str">
        <f>IF(AH485&gt;0, AH485,"")</f>
        <v/>
      </c>
      <c r="AJ485" s="10" t="str">
        <f>IFERROR(IF((AI485&gt;1)*(ISTEXT(AI485)=FALSE), AI485*$K485,""), "")</f>
        <v/>
      </c>
      <c r="AK485" s="5">
        <f>IF($B485&gt;-1, (1/$AI$473)*($I485/$K485),"")</f>
        <v>2.4562316522919509E-8</v>
      </c>
      <c r="AL485" s="9" t="str">
        <f>IFERROR(IF((ISNUMBER(AF485))*(AI485=""),AF485* AK485,""),"")</f>
        <v/>
      </c>
    </row>
    <row r="486" spans="1:38" x14ac:dyDescent="0.2">
      <c r="A486" t="s">
        <v>15</v>
      </c>
      <c r="C486">
        <f>IF(((B486=0)+(B486&gt;0))*(ISBLANK(B486)=FALSE), 1,0)</f>
        <v>0</v>
      </c>
      <c r="E486" t="s">
        <v>14</v>
      </c>
      <c r="F486">
        <v>2</v>
      </c>
      <c r="G486" t="s">
        <v>13</v>
      </c>
      <c r="H486">
        <v>8</v>
      </c>
      <c r="I486">
        <v>1000</v>
      </c>
      <c r="J486">
        <f>IF((B486=0)*(ISBLANK(B486)=FALSE),I486,0)</f>
        <v>0</v>
      </c>
      <c r="K486">
        <v>500</v>
      </c>
      <c r="L486">
        <v>397</v>
      </c>
      <c r="M486">
        <v>0</v>
      </c>
      <c r="N486">
        <v>0</v>
      </c>
      <c r="O486">
        <v>906</v>
      </c>
      <c r="P486">
        <v>18400</v>
      </c>
      <c r="Q486">
        <v>0</v>
      </c>
      <c r="R486">
        <v>6</v>
      </c>
      <c r="S486">
        <v>1</v>
      </c>
      <c r="T486">
        <v>0</v>
      </c>
      <c r="U486">
        <v>0</v>
      </c>
      <c r="V486">
        <v>906</v>
      </c>
      <c r="W486" s="12" t="str">
        <f>IF(B486&gt;0,V486*(75/7),"")</f>
        <v/>
      </c>
      <c r="X486" s="13" t="str">
        <f>IF(B486&gt;0, W486*0.000000000000015,"")</f>
        <v/>
      </c>
      <c r="Y486" s="12" t="str">
        <f>IF(Q486 = 1,V486*(7500/7),"")</f>
        <v/>
      </c>
      <c r="Z486" s="11" t="str">
        <f>IF(Y486&gt;0, Y486,"")</f>
        <v/>
      </c>
      <c r="AA486" s="10" t="str">
        <f>IFERROR(IF((Z486&gt;1)*(ISTEXT(Z486)=FALSE), Z486*K486,""), "")</f>
        <v/>
      </c>
      <c r="AB486" s="5">
        <f>IF($B486&gt;-1, (1/$Z$473)*($I486/$K486),"")</f>
        <v>8.3036773428232516E-8</v>
      </c>
      <c r="AC486" s="16" t="str">
        <f>IFERROR(IF((ISNUMBER(W486))*(Z486=""),W486* AB486,""),"")</f>
        <v/>
      </c>
      <c r="AD486" s="15" t="str">
        <f>IF((($B486&gt;-1)*(ISBLANK($B486)=FALSE)) + ($Q486=1) +($N486 =1),(24264-809)/($P486-$O486),"")</f>
        <v/>
      </c>
      <c r="AE486" s="14" t="str">
        <f>IF(($B486&gt;0)+($N486 =1), $V486*AD486,"")</f>
        <v/>
      </c>
      <c r="AF486" s="14" t="str">
        <f>IF(($B486&gt;0)+($N486 =1), AE486*(75/7),"")</f>
        <v/>
      </c>
      <c r="AG486" s="13" t="str">
        <f>IF($B486&gt;0, AF486*0.000000000000015,"")</f>
        <v/>
      </c>
      <c r="AH486" s="12" t="str">
        <f>IF($Q486 = 1,$V486*AD486*(7500/7),"")</f>
        <v/>
      </c>
      <c r="AI486" s="11" t="str">
        <f>IF(AH486&gt;0, AH486,"")</f>
        <v/>
      </c>
      <c r="AJ486" s="10" t="str">
        <f>IFERROR(IF((AI486&gt;1)*(ISTEXT(AI486)=FALSE), AI486*$K486,""), "")</f>
        <v/>
      </c>
      <c r="AK486" s="5">
        <f>IF($B486&gt;-1, (1/$AI$473)*($I486/$K486),"")</f>
        <v>2.4562316522919509E-8</v>
      </c>
      <c r="AL486" s="9" t="str">
        <f>IFERROR(IF((ISNUMBER(AF486))*(AI486=""),AF486* AK486,""),"")</f>
        <v/>
      </c>
    </row>
    <row r="487" spans="1:38" x14ac:dyDescent="0.2">
      <c r="A487" t="s">
        <v>15</v>
      </c>
      <c r="C487">
        <f>IF(((B487=0)+(B487&gt;0))*(ISBLANK(B487)=FALSE), 1,0)</f>
        <v>0</v>
      </c>
      <c r="E487" t="s">
        <v>14</v>
      </c>
      <c r="F487">
        <v>2</v>
      </c>
      <c r="G487" t="s">
        <v>13</v>
      </c>
      <c r="H487">
        <v>8</v>
      </c>
      <c r="I487">
        <v>1000</v>
      </c>
      <c r="J487">
        <f>IF((B487=0)*(ISBLANK(B487)=FALSE),I487,0)</f>
        <v>0</v>
      </c>
      <c r="K487">
        <v>500</v>
      </c>
      <c r="L487">
        <v>397</v>
      </c>
      <c r="M487">
        <v>0</v>
      </c>
      <c r="N487">
        <v>0</v>
      </c>
      <c r="O487">
        <v>906</v>
      </c>
      <c r="P487">
        <v>18400</v>
      </c>
      <c r="Q487">
        <v>0</v>
      </c>
      <c r="R487">
        <v>6</v>
      </c>
      <c r="S487">
        <v>0</v>
      </c>
      <c r="T487">
        <v>1</v>
      </c>
      <c r="U487">
        <v>0</v>
      </c>
      <c r="V487">
        <v>18400</v>
      </c>
      <c r="W487" s="12" t="str">
        <f>IF(B487&gt;0,V487*(75/7),"")</f>
        <v/>
      </c>
      <c r="X487" s="13" t="str">
        <f>IF(B487&gt;0, W487*0.000000000000015,"")</f>
        <v/>
      </c>
      <c r="Y487" s="12" t="str">
        <f>IF(Q487 = 1,V487*(7500/7),"")</f>
        <v/>
      </c>
      <c r="Z487" s="11" t="str">
        <f>IF(Y487&gt;0, Y487,"")</f>
        <v/>
      </c>
      <c r="AA487" s="10" t="str">
        <f>IFERROR(IF((Z487&gt;1)*(ISTEXT(Z487)=FALSE), Z487*K487,""), "")</f>
        <v/>
      </c>
      <c r="AB487" s="5">
        <f>IF($B487&gt;-1, (1/$Z$473)*($I487/$K487),"")</f>
        <v>8.3036773428232516E-8</v>
      </c>
      <c r="AC487" s="16" t="str">
        <f>IFERROR(IF((ISNUMBER(W487))*(Z487=""),W487* AB487,""),"")</f>
        <v/>
      </c>
      <c r="AD487" s="15" t="str">
        <f>IF((($B487&gt;-1)*(ISBLANK($B487)=FALSE)) + ($Q487=1) +($N487 =1),(24264-809)/($P487-$O487),"")</f>
        <v/>
      </c>
      <c r="AE487" s="14" t="str">
        <f>IF(($B487&gt;0)+($N487 =1), $V487*AD487,"")</f>
        <v/>
      </c>
      <c r="AF487" s="14" t="str">
        <f>IF(($B487&gt;0)+($N487 =1), AE487*(75/7),"")</f>
        <v/>
      </c>
      <c r="AG487" s="13" t="str">
        <f>IF($B487&gt;0, AF487*0.000000000000015,"")</f>
        <v/>
      </c>
      <c r="AH487" s="12" t="str">
        <f>IF($Q487 = 1,$V487*AD487*(7500/7),"")</f>
        <v/>
      </c>
      <c r="AI487" s="11" t="str">
        <f>IF(AH487&gt;0, AH487,"")</f>
        <v/>
      </c>
      <c r="AJ487" s="10" t="str">
        <f>IFERROR(IF((AI487&gt;1)*(ISTEXT(AI487)=FALSE), AI487*$K487,""), "")</f>
        <v/>
      </c>
      <c r="AK487" s="5">
        <f>IF($B487&gt;-1, (1/$AI$473)*($I487/$K487),"")</f>
        <v>2.4562316522919509E-8</v>
      </c>
      <c r="AL487" s="9" t="str">
        <f>IFERROR(IF((ISNUMBER(AF487))*(AI487=""),AF487* AK487,""),"")</f>
        <v/>
      </c>
    </row>
    <row r="488" spans="1:38" x14ac:dyDescent="0.2">
      <c r="A488" t="s">
        <v>15</v>
      </c>
      <c r="C488">
        <f>IF(((B488=0)+(B488&gt;0))*(ISBLANK(B488)=FALSE), 1,0)</f>
        <v>0</v>
      </c>
      <c r="E488" t="s">
        <v>14</v>
      </c>
      <c r="F488">
        <v>2</v>
      </c>
      <c r="G488" t="s">
        <v>13</v>
      </c>
      <c r="H488">
        <v>8</v>
      </c>
      <c r="I488">
        <v>1000</v>
      </c>
      <c r="J488">
        <f>IF((B488=0)*(ISBLANK(B488)=FALSE),I488,0)</f>
        <v>0</v>
      </c>
      <c r="K488">
        <v>500</v>
      </c>
      <c r="L488">
        <v>397</v>
      </c>
      <c r="M488">
        <v>0</v>
      </c>
      <c r="N488">
        <v>0</v>
      </c>
      <c r="O488">
        <v>562</v>
      </c>
      <c r="P488">
        <v>7500</v>
      </c>
      <c r="Q488">
        <v>0</v>
      </c>
      <c r="R488">
        <v>7</v>
      </c>
      <c r="S488">
        <v>1</v>
      </c>
      <c r="T488">
        <v>0</v>
      </c>
      <c r="U488">
        <v>0</v>
      </c>
      <c r="V488">
        <v>562</v>
      </c>
      <c r="W488" s="12" t="str">
        <f>IF(B488&gt;0,V488*(75/7),"")</f>
        <v/>
      </c>
      <c r="X488" s="13" t="str">
        <f>IF(B488&gt;0, W488*0.000000000000015,"")</f>
        <v/>
      </c>
      <c r="Y488" s="12" t="str">
        <f>IF(Q488 = 1,V488*(7500/7),"")</f>
        <v/>
      </c>
      <c r="Z488" s="11" t="str">
        <f>IF(Y488&gt;0, Y488,"")</f>
        <v/>
      </c>
      <c r="AA488" s="10" t="str">
        <f>IFERROR(IF((Z488&gt;1)*(ISTEXT(Z488)=FALSE), Z488*K488,""), "")</f>
        <v/>
      </c>
      <c r="AB488" s="5">
        <f>IF($B488&gt;-1, (1/$Z$473)*($I488/$K488),"")</f>
        <v>8.3036773428232516E-8</v>
      </c>
      <c r="AC488" s="16" t="str">
        <f>IFERROR(IF((ISNUMBER(W488))*(Z488=""),W488* AB488,""),"")</f>
        <v/>
      </c>
      <c r="AD488" s="15" t="str">
        <f>IF((($B488&gt;-1)*(ISBLANK($B488)=FALSE)) + ($Q488=1) +($N488 =1),(24264-809)/($P488-$O488),"")</f>
        <v/>
      </c>
      <c r="AE488" s="14" t="str">
        <f>IF(($B488&gt;0)+($N488 =1), $V488*AD488,"")</f>
        <v/>
      </c>
      <c r="AF488" s="14" t="str">
        <f>IF(($B488&gt;0)+($N488 =1), AE488*(75/7),"")</f>
        <v/>
      </c>
      <c r="AG488" s="13" t="str">
        <f>IF($B488&gt;0, AF488*0.000000000000015,"")</f>
        <v/>
      </c>
      <c r="AH488" s="12" t="str">
        <f>IF($Q488 = 1,$V488*AD488*(7500/7),"")</f>
        <v/>
      </c>
      <c r="AI488" s="11" t="str">
        <f>IF(AH488&gt;0, AH488,"")</f>
        <v/>
      </c>
      <c r="AJ488" s="10" t="str">
        <f>IFERROR(IF((AI488&gt;1)*(ISTEXT(AI488)=FALSE), AI488*$K488,""), "")</f>
        <v/>
      </c>
      <c r="AK488" s="5">
        <f>IF($B488&gt;-1, (1/$AI$473)*($I488/$K488),"")</f>
        <v>2.4562316522919509E-8</v>
      </c>
      <c r="AL488" s="9" t="str">
        <f>IFERROR(IF((ISNUMBER(AF488))*(AI488=""),AF488* AK488,""),"")</f>
        <v/>
      </c>
    </row>
    <row r="489" spans="1:38" x14ac:dyDescent="0.2">
      <c r="A489" t="s">
        <v>15</v>
      </c>
      <c r="C489">
        <f>IF(((B489=0)+(B489&gt;0))*(ISBLANK(B489)=FALSE), 1,0)</f>
        <v>0</v>
      </c>
      <c r="E489" t="s">
        <v>14</v>
      </c>
      <c r="F489">
        <v>2</v>
      </c>
      <c r="G489" t="s">
        <v>13</v>
      </c>
      <c r="H489">
        <v>8</v>
      </c>
      <c r="I489">
        <v>1000</v>
      </c>
      <c r="J489">
        <f>IF((B489=0)*(ISBLANK(B489)=FALSE),I489,0)</f>
        <v>0</v>
      </c>
      <c r="K489">
        <v>500</v>
      </c>
      <c r="L489">
        <v>397</v>
      </c>
      <c r="M489">
        <v>0</v>
      </c>
      <c r="N489">
        <v>0</v>
      </c>
      <c r="O489">
        <v>562</v>
      </c>
      <c r="P489">
        <v>7500</v>
      </c>
      <c r="Q489">
        <v>0</v>
      </c>
      <c r="R489">
        <v>7</v>
      </c>
      <c r="S489">
        <v>0</v>
      </c>
      <c r="T489">
        <v>1</v>
      </c>
      <c r="U489">
        <v>0</v>
      </c>
      <c r="V489">
        <v>7500</v>
      </c>
      <c r="W489" s="12" t="str">
        <f>IF(B489&gt;0,V489*(75/7),"")</f>
        <v/>
      </c>
      <c r="X489" s="13" t="str">
        <f>IF(B489&gt;0, W489*0.000000000000015,"")</f>
        <v/>
      </c>
      <c r="Y489" s="12" t="str">
        <f>IF(Q489 = 1,V489*(7500/7),"")</f>
        <v/>
      </c>
      <c r="Z489" s="11" t="str">
        <f>IF(Y489&gt;0, Y489,"")</f>
        <v/>
      </c>
      <c r="AA489" s="10" t="str">
        <f>IFERROR(IF((Z489&gt;1)*(ISTEXT(Z489)=FALSE), Z489*K489,""), "")</f>
        <v/>
      </c>
      <c r="AB489" s="5">
        <f>IF($B489&gt;-1, (1/$Z$473)*($I489/$K489),"")</f>
        <v>8.3036773428232516E-8</v>
      </c>
      <c r="AC489" s="16" t="str">
        <f>IFERROR(IF((ISNUMBER(W489))*(Z489=""),W489* AB489,""),"")</f>
        <v/>
      </c>
      <c r="AD489" s="15" t="str">
        <f>IF((($B489&gt;-1)*(ISBLANK($B489)=FALSE)) + ($Q489=1) +($N489 =1),(24264-809)/($P489-$O489),"")</f>
        <v/>
      </c>
      <c r="AE489" s="14" t="str">
        <f>IF(($B489&gt;0)+($N489 =1), $V489*AD489,"")</f>
        <v/>
      </c>
      <c r="AF489" s="14" t="str">
        <f>IF(($B489&gt;0)+($N489 =1), AE489*(75/7),"")</f>
        <v/>
      </c>
      <c r="AG489" s="13" t="str">
        <f>IF($B489&gt;0, AF489*0.000000000000015,"")</f>
        <v/>
      </c>
      <c r="AH489" s="12" t="str">
        <f>IF($Q489 = 1,$V489*AD489*(7500/7),"")</f>
        <v/>
      </c>
      <c r="AI489" s="11" t="str">
        <f>IF(AH489&gt;0, AH489,"")</f>
        <v/>
      </c>
      <c r="AJ489" s="10" t="str">
        <f>IFERROR(IF((AI489&gt;1)*(ISTEXT(AI489)=FALSE), AI489*$K489,""), "")</f>
        <v/>
      </c>
      <c r="AK489" s="5">
        <f>IF($B489&gt;-1, (1/$AI$473)*($I489/$K489),"")</f>
        <v>2.4562316522919509E-8</v>
      </c>
      <c r="AL489" s="9" t="str">
        <f>IFERROR(IF((ISNUMBER(AF489))*(AI489=""),AF489* AK489,""),"")</f>
        <v/>
      </c>
    </row>
  </sheetData>
  <sheetProtection sort="0" autoFilter="0"/>
  <pageMargins left="0.5" right="0.5" top="0.5" bottom="0.5" header="0.5" footer="0.5"/>
  <pageSetup scale="31" fitToWidth="2" fitToHeight="100" orientation="landscape" horizontalDpi="4294967293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25"/>
  <sheetViews>
    <sheetView zoomScaleNormal="100" workbookViewId="0"/>
  </sheetViews>
  <sheetFormatPr defaultRowHeight="12.75" x14ac:dyDescent="0.2"/>
  <cols>
    <col min="1" max="1" width="9.28515625" bestFit="1" customWidth="1"/>
    <col min="2" max="2" width="22.7109375" bestFit="1" customWidth="1"/>
    <col min="3" max="3" width="19.7109375" bestFit="1" customWidth="1"/>
    <col min="4" max="4" width="7.85546875" bestFit="1" customWidth="1"/>
    <col min="5" max="5" width="7.85546875" customWidth="1"/>
    <col min="6" max="6" width="9.42578125" bestFit="1" customWidth="1"/>
    <col min="7" max="7" width="9.42578125" customWidth="1"/>
    <col min="8" max="8" width="5.5703125" bestFit="1" customWidth="1"/>
    <col min="9" max="9" width="16.42578125" bestFit="1" customWidth="1"/>
    <col min="10" max="10" width="21.5703125" bestFit="1" customWidth="1"/>
    <col min="11" max="11" width="6.85546875" bestFit="1" customWidth="1"/>
    <col min="12" max="12" width="12.140625" bestFit="1" customWidth="1"/>
    <col min="13" max="13" width="29" customWidth="1"/>
  </cols>
  <sheetData>
    <row r="1" spans="1:13" x14ac:dyDescent="0.2">
      <c r="A1" t="s">
        <v>67</v>
      </c>
      <c r="B1" s="1" t="s">
        <v>66</v>
      </c>
      <c r="C1" t="s">
        <v>65</v>
      </c>
      <c r="D1" t="s">
        <v>64</v>
      </c>
      <c r="E1" t="s">
        <v>63</v>
      </c>
      <c r="F1" t="s">
        <v>62</v>
      </c>
      <c r="G1" t="s">
        <v>61</v>
      </c>
      <c r="H1" t="s">
        <v>60</v>
      </c>
      <c r="I1" t="s">
        <v>59</v>
      </c>
      <c r="J1" t="s">
        <v>58</v>
      </c>
      <c r="K1" t="s">
        <v>57</v>
      </c>
      <c r="L1" t="s">
        <v>56</v>
      </c>
      <c r="M1" s="1" t="s">
        <v>55</v>
      </c>
    </row>
    <row r="2" spans="1:13" x14ac:dyDescent="0.2">
      <c r="A2" t="s">
        <v>54</v>
      </c>
      <c r="B2">
        <v>0</v>
      </c>
      <c r="C2">
        <v>0</v>
      </c>
      <c r="D2" t="s">
        <v>41</v>
      </c>
      <c r="E2">
        <v>0</v>
      </c>
      <c r="F2" t="s">
        <v>51</v>
      </c>
      <c r="G2">
        <v>0</v>
      </c>
      <c r="H2">
        <v>1000</v>
      </c>
      <c r="I2">
        <v>500</v>
      </c>
      <c r="J2">
        <v>313</v>
      </c>
      <c r="K2">
        <v>0</v>
      </c>
      <c r="L2">
        <v>1</v>
      </c>
      <c r="M2" s="5" t="s">
        <v>16</v>
      </c>
    </row>
    <row r="3" spans="1:13" x14ac:dyDescent="0.2">
      <c r="A3" t="s">
        <v>54</v>
      </c>
      <c r="B3">
        <v>2</v>
      </c>
      <c r="C3">
        <v>3.3333333267364602E-2</v>
      </c>
      <c r="D3" t="s">
        <v>41</v>
      </c>
      <c r="E3">
        <v>0</v>
      </c>
      <c r="F3" t="s">
        <v>51</v>
      </c>
      <c r="G3">
        <v>0</v>
      </c>
      <c r="H3">
        <v>0</v>
      </c>
      <c r="I3">
        <v>500</v>
      </c>
      <c r="J3">
        <v>313</v>
      </c>
      <c r="K3">
        <v>1</v>
      </c>
      <c r="L3">
        <v>0</v>
      </c>
      <c r="M3" s="5">
        <v>4.5014400635603913E-2</v>
      </c>
    </row>
    <row r="4" spans="1:13" x14ac:dyDescent="0.2">
      <c r="A4" t="s">
        <v>54</v>
      </c>
      <c r="B4">
        <v>7.5</v>
      </c>
      <c r="C4">
        <v>0.124999999883585</v>
      </c>
      <c r="D4" t="s">
        <v>41</v>
      </c>
      <c r="E4">
        <v>0</v>
      </c>
      <c r="F4" t="s">
        <v>51</v>
      </c>
      <c r="G4">
        <v>0</v>
      </c>
      <c r="H4">
        <v>0</v>
      </c>
      <c r="I4">
        <v>500</v>
      </c>
      <c r="J4">
        <v>313</v>
      </c>
      <c r="K4">
        <v>1</v>
      </c>
      <c r="L4">
        <v>0</v>
      </c>
      <c r="M4" s="5">
        <v>2.1769742902408712E-2</v>
      </c>
    </row>
    <row r="5" spans="1:13" x14ac:dyDescent="0.2">
      <c r="A5" t="s">
        <v>54</v>
      </c>
      <c r="B5">
        <v>15</v>
      </c>
      <c r="C5">
        <v>0.24999999994179201</v>
      </c>
      <c r="D5" t="s">
        <v>41</v>
      </c>
      <c r="E5">
        <v>0</v>
      </c>
      <c r="F5" t="s">
        <v>51</v>
      </c>
      <c r="G5">
        <v>0</v>
      </c>
      <c r="H5">
        <v>0</v>
      </c>
      <c r="I5">
        <v>500</v>
      </c>
      <c r="J5">
        <v>313</v>
      </c>
      <c r="K5">
        <v>1</v>
      </c>
      <c r="L5">
        <v>0</v>
      </c>
      <c r="M5" s="5">
        <v>6.78460822161789E-3</v>
      </c>
    </row>
    <row r="6" spans="1:13" x14ac:dyDescent="0.2">
      <c r="A6" t="s">
        <v>54</v>
      </c>
      <c r="B6">
        <v>30</v>
      </c>
      <c r="C6">
        <v>0.51666666660457805</v>
      </c>
      <c r="D6" t="s">
        <v>41</v>
      </c>
      <c r="E6">
        <v>0</v>
      </c>
      <c r="F6" t="s">
        <v>51</v>
      </c>
      <c r="G6">
        <v>0</v>
      </c>
      <c r="H6">
        <v>0</v>
      </c>
      <c r="I6">
        <v>500</v>
      </c>
      <c r="J6">
        <v>313</v>
      </c>
      <c r="K6">
        <v>1</v>
      </c>
      <c r="L6">
        <v>0</v>
      </c>
      <c r="M6" s="5">
        <v>9.2624651373392067E-4</v>
      </c>
    </row>
    <row r="7" spans="1:13" x14ac:dyDescent="0.2">
      <c r="A7" t="s">
        <v>54</v>
      </c>
      <c r="B7">
        <v>60</v>
      </c>
      <c r="C7">
        <v>0.99999999994179201</v>
      </c>
      <c r="D7" t="s">
        <v>41</v>
      </c>
      <c r="E7">
        <v>0</v>
      </c>
      <c r="F7" t="s">
        <v>51</v>
      </c>
      <c r="G7">
        <v>0</v>
      </c>
      <c r="H7">
        <v>0</v>
      </c>
      <c r="I7">
        <v>500</v>
      </c>
      <c r="J7">
        <v>313</v>
      </c>
      <c r="K7">
        <v>1</v>
      </c>
      <c r="L7">
        <v>0</v>
      </c>
      <c r="M7" s="5">
        <v>2.9852276175118715E-4</v>
      </c>
    </row>
    <row r="8" spans="1:13" x14ac:dyDescent="0.2">
      <c r="A8" t="s">
        <v>54</v>
      </c>
      <c r="B8">
        <v>120</v>
      </c>
      <c r="C8">
        <v>1.99999999988358</v>
      </c>
      <c r="D8" t="s">
        <v>41</v>
      </c>
      <c r="E8">
        <v>0</v>
      </c>
      <c r="F8" t="s">
        <v>51</v>
      </c>
      <c r="G8">
        <v>0</v>
      </c>
      <c r="H8">
        <v>0</v>
      </c>
      <c r="I8">
        <v>500</v>
      </c>
      <c r="J8">
        <v>313</v>
      </c>
      <c r="K8">
        <v>1</v>
      </c>
      <c r="L8">
        <v>0</v>
      </c>
      <c r="M8" s="5">
        <v>1.0265407222274025E-4</v>
      </c>
    </row>
    <row r="9" spans="1:13" x14ac:dyDescent="0.2">
      <c r="A9" t="s">
        <v>54</v>
      </c>
      <c r="B9">
        <v>240</v>
      </c>
      <c r="C9">
        <v>4.0499999999301499</v>
      </c>
      <c r="D9" t="s">
        <v>41</v>
      </c>
      <c r="E9">
        <v>0</v>
      </c>
      <c r="F9" t="s">
        <v>51</v>
      </c>
      <c r="G9">
        <v>0</v>
      </c>
      <c r="H9">
        <v>0</v>
      </c>
      <c r="I9">
        <v>500</v>
      </c>
      <c r="J9">
        <v>313</v>
      </c>
      <c r="K9">
        <v>1</v>
      </c>
      <c r="L9">
        <v>0</v>
      </c>
      <c r="M9" s="5">
        <v>4.7787240517482533E-5</v>
      </c>
    </row>
    <row r="10" spans="1:13" x14ac:dyDescent="0.2">
      <c r="A10" t="s">
        <v>54</v>
      </c>
      <c r="B10">
        <v>480</v>
      </c>
      <c r="C10">
        <v>8.0666666665929405</v>
      </c>
      <c r="D10" t="s">
        <v>41</v>
      </c>
      <c r="E10">
        <v>0</v>
      </c>
      <c r="F10" t="s">
        <v>51</v>
      </c>
      <c r="G10">
        <v>0</v>
      </c>
      <c r="H10">
        <v>0</v>
      </c>
      <c r="I10">
        <v>500</v>
      </c>
      <c r="J10">
        <v>313</v>
      </c>
      <c r="K10">
        <v>1</v>
      </c>
      <c r="L10">
        <v>0</v>
      </c>
      <c r="M10" s="5">
        <v>3.1858160344988351E-5</v>
      </c>
    </row>
    <row r="11" spans="1:13" x14ac:dyDescent="0.2">
      <c r="A11" t="s">
        <v>54</v>
      </c>
      <c r="B11">
        <v>960</v>
      </c>
      <c r="C11">
        <v>15.999999999941799</v>
      </c>
      <c r="D11" t="s">
        <v>41</v>
      </c>
      <c r="E11">
        <v>0</v>
      </c>
      <c r="F11" t="s">
        <v>51</v>
      </c>
      <c r="G11">
        <v>0</v>
      </c>
      <c r="H11">
        <v>0</v>
      </c>
      <c r="I11">
        <v>500</v>
      </c>
      <c r="J11">
        <v>313</v>
      </c>
      <c r="K11">
        <v>1</v>
      </c>
      <c r="L11">
        <v>0</v>
      </c>
      <c r="M11" s="5">
        <v>3.6577887803505149E-5</v>
      </c>
    </row>
    <row r="12" spans="1:13" x14ac:dyDescent="0.2">
      <c r="A12" t="s">
        <v>54</v>
      </c>
      <c r="B12">
        <v>1440</v>
      </c>
      <c r="C12">
        <v>24.533333333325601</v>
      </c>
      <c r="D12" t="s">
        <v>41</v>
      </c>
      <c r="E12">
        <v>0</v>
      </c>
      <c r="F12" t="s">
        <v>51</v>
      </c>
      <c r="G12">
        <v>0</v>
      </c>
      <c r="H12">
        <v>0</v>
      </c>
      <c r="I12">
        <v>500</v>
      </c>
      <c r="J12">
        <v>313</v>
      </c>
      <c r="K12">
        <v>1</v>
      </c>
      <c r="L12">
        <v>0</v>
      </c>
      <c r="M12" s="5">
        <v>1.5339114240179579E-5</v>
      </c>
    </row>
    <row r="13" spans="1:13" x14ac:dyDescent="0.2">
      <c r="A13" t="s">
        <v>53</v>
      </c>
      <c r="B13">
        <v>0</v>
      </c>
      <c r="C13">
        <v>0</v>
      </c>
      <c r="D13" t="s">
        <v>41</v>
      </c>
      <c r="E13">
        <v>0</v>
      </c>
      <c r="F13" t="s">
        <v>51</v>
      </c>
      <c r="G13">
        <v>0</v>
      </c>
      <c r="H13">
        <v>1000</v>
      </c>
      <c r="I13">
        <v>500</v>
      </c>
      <c r="J13">
        <v>321</v>
      </c>
      <c r="K13">
        <v>0</v>
      </c>
      <c r="L13">
        <v>1</v>
      </c>
      <c r="M13" s="5" t="s">
        <v>16</v>
      </c>
    </row>
    <row r="14" spans="1:13" x14ac:dyDescent="0.2">
      <c r="A14" t="s">
        <v>53</v>
      </c>
      <c r="B14">
        <v>2</v>
      </c>
      <c r="C14">
        <v>3.3333333441987599E-2</v>
      </c>
      <c r="D14" t="s">
        <v>41</v>
      </c>
      <c r="E14">
        <v>0</v>
      </c>
      <c r="F14" t="s">
        <v>51</v>
      </c>
      <c r="G14">
        <v>0</v>
      </c>
      <c r="H14">
        <v>0</v>
      </c>
      <c r="I14">
        <v>500</v>
      </c>
      <c r="J14">
        <v>321</v>
      </c>
      <c r="K14">
        <v>1</v>
      </c>
      <c r="L14">
        <v>0</v>
      </c>
      <c r="M14" s="5">
        <v>4.7669247331019612E-2</v>
      </c>
    </row>
    <row r="15" spans="1:13" x14ac:dyDescent="0.2">
      <c r="A15" t="s">
        <v>53</v>
      </c>
      <c r="B15">
        <v>7.5</v>
      </c>
      <c r="C15">
        <v>0.12500000005820799</v>
      </c>
      <c r="D15" t="s">
        <v>41</v>
      </c>
      <c r="E15">
        <v>0</v>
      </c>
      <c r="F15" t="s">
        <v>51</v>
      </c>
      <c r="G15">
        <v>0</v>
      </c>
      <c r="H15">
        <v>0</v>
      </c>
      <c r="I15">
        <v>500</v>
      </c>
      <c r="J15">
        <v>321</v>
      </c>
      <c r="K15">
        <v>1</v>
      </c>
      <c r="L15">
        <v>0</v>
      </c>
      <c r="M15" s="5">
        <v>2.3362650919658126E-2</v>
      </c>
    </row>
    <row r="16" spans="1:13" x14ac:dyDescent="0.2">
      <c r="A16" t="s">
        <v>53</v>
      </c>
      <c r="B16">
        <v>15</v>
      </c>
      <c r="C16">
        <v>0.25000000011641499</v>
      </c>
      <c r="D16" t="s">
        <v>41</v>
      </c>
      <c r="E16">
        <v>0</v>
      </c>
      <c r="F16" t="s">
        <v>51</v>
      </c>
      <c r="G16">
        <v>0</v>
      </c>
      <c r="H16">
        <v>0</v>
      </c>
      <c r="I16">
        <v>500</v>
      </c>
      <c r="J16">
        <v>321</v>
      </c>
      <c r="K16">
        <v>1</v>
      </c>
      <c r="L16">
        <v>0</v>
      </c>
      <c r="M16" s="5">
        <v>6.2595385418578965E-3</v>
      </c>
    </row>
    <row r="17" spans="1:13" x14ac:dyDescent="0.2">
      <c r="A17" t="s">
        <v>53</v>
      </c>
      <c r="B17">
        <v>30</v>
      </c>
      <c r="C17">
        <v>0.50000000005820799</v>
      </c>
      <c r="D17" t="s">
        <v>41</v>
      </c>
      <c r="E17">
        <v>0</v>
      </c>
      <c r="F17" t="s">
        <v>51</v>
      </c>
      <c r="G17">
        <v>0</v>
      </c>
      <c r="H17">
        <v>0</v>
      </c>
      <c r="I17">
        <v>500</v>
      </c>
      <c r="J17">
        <v>321</v>
      </c>
      <c r="K17">
        <v>1</v>
      </c>
      <c r="L17">
        <v>0</v>
      </c>
      <c r="M17" s="5">
        <v>1.0442397001968404E-3</v>
      </c>
    </row>
    <row r="18" spans="1:13" x14ac:dyDescent="0.2">
      <c r="A18" t="s">
        <v>53</v>
      </c>
      <c r="B18">
        <v>60</v>
      </c>
      <c r="C18">
        <v>1.00000000011642</v>
      </c>
      <c r="D18" t="s">
        <v>41</v>
      </c>
      <c r="E18">
        <v>0</v>
      </c>
      <c r="F18" t="s">
        <v>51</v>
      </c>
      <c r="G18">
        <v>0</v>
      </c>
      <c r="H18">
        <v>0</v>
      </c>
      <c r="I18">
        <v>500</v>
      </c>
      <c r="J18">
        <v>321</v>
      </c>
      <c r="K18">
        <v>1</v>
      </c>
      <c r="L18">
        <v>0</v>
      </c>
      <c r="M18" s="5">
        <v>2.8554351124026602E-4</v>
      </c>
    </row>
    <row r="19" spans="1:13" x14ac:dyDescent="0.2">
      <c r="A19" t="s">
        <v>53</v>
      </c>
      <c r="B19">
        <v>120</v>
      </c>
      <c r="C19">
        <v>2.0333333333255701</v>
      </c>
      <c r="D19" t="s">
        <v>41</v>
      </c>
      <c r="E19">
        <v>0</v>
      </c>
      <c r="F19" t="s">
        <v>51</v>
      </c>
      <c r="G19">
        <v>0</v>
      </c>
      <c r="H19">
        <v>0</v>
      </c>
      <c r="I19">
        <v>500</v>
      </c>
      <c r="J19">
        <v>321</v>
      </c>
      <c r="K19">
        <v>1</v>
      </c>
      <c r="L19">
        <v>0</v>
      </c>
      <c r="M19" s="5">
        <v>1.4041189189087459E-4</v>
      </c>
    </row>
    <row r="20" spans="1:13" x14ac:dyDescent="0.2">
      <c r="A20" t="s">
        <v>53</v>
      </c>
      <c r="B20">
        <v>240</v>
      </c>
      <c r="C20">
        <v>4.0000000001164198</v>
      </c>
      <c r="D20" t="s">
        <v>41</v>
      </c>
      <c r="E20">
        <v>0</v>
      </c>
      <c r="F20" t="s">
        <v>51</v>
      </c>
      <c r="G20">
        <v>0</v>
      </c>
      <c r="H20">
        <v>0</v>
      </c>
      <c r="I20">
        <v>500</v>
      </c>
      <c r="J20">
        <v>321</v>
      </c>
      <c r="K20">
        <v>1</v>
      </c>
      <c r="L20">
        <v>0</v>
      </c>
      <c r="M20" s="5">
        <v>8.082533272710009E-5</v>
      </c>
    </row>
    <row r="21" spans="1:13" x14ac:dyDescent="0.2">
      <c r="A21" t="s">
        <v>53</v>
      </c>
      <c r="B21">
        <v>480</v>
      </c>
      <c r="C21">
        <v>8.0833333333139308</v>
      </c>
      <c r="D21" t="s">
        <v>41</v>
      </c>
      <c r="E21">
        <v>0</v>
      </c>
      <c r="F21" t="s">
        <v>51</v>
      </c>
      <c r="G21">
        <v>0</v>
      </c>
      <c r="H21">
        <v>0</v>
      </c>
      <c r="I21">
        <v>500</v>
      </c>
      <c r="J21">
        <v>321</v>
      </c>
      <c r="K21">
        <v>1</v>
      </c>
      <c r="L21">
        <v>0</v>
      </c>
      <c r="M21" s="5">
        <v>1.9702990741995432E-4</v>
      </c>
    </row>
    <row r="22" spans="1:13" x14ac:dyDescent="0.2">
      <c r="A22" t="s">
        <v>53</v>
      </c>
      <c r="B22">
        <v>960</v>
      </c>
      <c r="C22">
        <v>16.400000000023301</v>
      </c>
      <c r="D22" t="s">
        <v>41</v>
      </c>
      <c r="E22">
        <v>0</v>
      </c>
      <c r="F22" t="s">
        <v>51</v>
      </c>
      <c r="G22">
        <v>0</v>
      </c>
      <c r="H22">
        <v>0</v>
      </c>
      <c r="I22">
        <v>500</v>
      </c>
      <c r="J22">
        <v>321</v>
      </c>
      <c r="K22">
        <v>1</v>
      </c>
      <c r="L22">
        <v>0</v>
      </c>
      <c r="M22" s="5">
        <v>2.4778569157213163E-5</v>
      </c>
    </row>
    <row r="23" spans="1:13" x14ac:dyDescent="0.2">
      <c r="A23" t="s">
        <v>53</v>
      </c>
      <c r="B23">
        <v>1440</v>
      </c>
      <c r="C23">
        <v>24.1499999999651</v>
      </c>
      <c r="D23" t="s">
        <v>41</v>
      </c>
      <c r="E23">
        <v>0</v>
      </c>
      <c r="F23" t="s">
        <v>51</v>
      </c>
      <c r="G23">
        <v>0</v>
      </c>
      <c r="H23">
        <v>0</v>
      </c>
      <c r="I23">
        <v>500</v>
      </c>
      <c r="J23">
        <v>321</v>
      </c>
      <c r="K23">
        <v>1</v>
      </c>
      <c r="L23">
        <v>0</v>
      </c>
      <c r="M23" s="5">
        <v>2.8318364751100758E-5</v>
      </c>
    </row>
    <row r="24" spans="1:13" x14ac:dyDescent="0.2">
      <c r="A24" t="s">
        <v>52</v>
      </c>
      <c r="B24">
        <v>0</v>
      </c>
      <c r="C24">
        <v>0</v>
      </c>
      <c r="D24" t="s">
        <v>41</v>
      </c>
      <c r="E24">
        <v>0</v>
      </c>
      <c r="F24" t="s">
        <v>51</v>
      </c>
      <c r="G24">
        <v>0</v>
      </c>
      <c r="H24">
        <v>920</v>
      </c>
      <c r="I24">
        <v>460</v>
      </c>
      <c r="J24">
        <v>337</v>
      </c>
      <c r="K24">
        <v>0</v>
      </c>
      <c r="L24">
        <v>1</v>
      </c>
      <c r="M24" s="5" t="s">
        <v>16</v>
      </c>
    </row>
    <row r="25" spans="1:13" x14ac:dyDescent="0.2">
      <c r="A25" t="s">
        <v>52</v>
      </c>
      <c r="B25">
        <v>2</v>
      </c>
      <c r="C25">
        <v>3.3333333441987599E-2</v>
      </c>
      <c r="D25" t="s">
        <v>41</v>
      </c>
      <c r="E25">
        <v>0</v>
      </c>
      <c r="F25" t="s">
        <v>51</v>
      </c>
      <c r="G25">
        <v>0</v>
      </c>
      <c r="H25">
        <v>0</v>
      </c>
      <c r="I25">
        <v>460</v>
      </c>
      <c r="J25">
        <v>337</v>
      </c>
      <c r="K25">
        <v>1</v>
      </c>
      <c r="L25">
        <v>0</v>
      </c>
      <c r="M25" s="5">
        <v>2.6995258227287898E-2</v>
      </c>
    </row>
    <row r="26" spans="1:13" x14ac:dyDescent="0.2">
      <c r="A26" t="s">
        <v>52</v>
      </c>
      <c r="B26">
        <v>7.5</v>
      </c>
      <c r="C26">
        <v>0.12500000005820799</v>
      </c>
      <c r="D26" t="s">
        <v>41</v>
      </c>
      <c r="E26">
        <v>0</v>
      </c>
      <c r="F26" t="s">
        <v>51</v>
      </c>
      <c r="G26">
        <v>0</v>
      </c>
      <c r="H26">
        <v>0</v>
      </c>
      <c r="I26">
        <v>460</v>
      </c>
      <c r="J26">
        <v>337</v>
      </c>
      <c r="K26">
        <v>1</v>
      </c>
      <c r="L26">
        <v>0</v>
      </c>
      <c r="M26" s="5">
        <v>1.1455918778752518E-2</v>
      </c>
    </row>
    <row r="27" spans="1:13" x14ac:dyDescent="0.2">
      <c r="A27" t="s">
        <v>52</v>
      </c>
      <c r="B27">
        <v>15</v>
      </c>
      <c r="C27">
        <v>0.26666666666278599</v>
      </c>
      <c r="D27" t="s">
        <v>41</v>
      </c>
      <c r="E27">
        <v>0</v>
      </c>
      <c r="F27" t="s">
        <v>51</v>
      </c>
      <c r="G27">
        <v>0</v>
      </c>
      <c r="H27">
        <v>0</v>
      </c>
      <c r="I27">
        <v>460</v>
      </c>
      <c r="J27">
        <v>337</v>
      </c>
      <c r="K27">
        <v>1</v>
      </c>
      <c r="L27">
        <v>0</v>
      </c>
      <c r="M27" s="5">
        <v>3.6055735701274179E-3</v>
      </c>
    </row>
    <row r="28" spans="1:13" x14ac:dyDescent="0.2">
      <c r="A28" t="s">
        <v>52</v>
      </c>
      <c r="B28">
        <v>30</v>
      </c>
      <c r="C28">
        <v>0.50000000005820799</v>
      </c>
      <c r="D28" t="s">
        <v>41</v>
      </c>
      <c r="E28">
        <v>0</v>
      </c>
      <c r="F28" t="s">
        <v>51</v>
      </c>
      <c r="G28">
        <v>0</v>
      </c>
      <c r="H28">
        <v>0</v>
      </c>
      <c r="I28">
        <v>460</v>
      </c>
      <c r="J28">
        <v>337</v>
      </c>
      <c r="K28">
        <v>1</v>
      </c>
      <c r="L28">
        <v>0</v>
      </c>
      <c r="M28" s="5">
        <v>6.9380916547374417E-4</v>
      </c>
    </row>
    <row r="29" spans="1:13" x14ac:dyDescent="0.2">
      <c r="A29" t="s">
        <v>52</v>
      </c>
      <c r="B29">
        <v>60</v>
      </c>
      <c r="C29">
        <v>1.00000000011642</v>
      </c>
      <c r="D29" t="s">
        <v>41</v>
      </c>
      <c r="E29">
        <v>0</v>
      </c>
      <c r="F29" t="s">
        <v>51</v>
      </c>
      <c r="G29">
        <v>0</v>
      </c>
      <c r="H29">
        <v>0</v>
      </c>
      <c r="I29">
        <v>460</v>
      </c>
      <c r="J29">
        <v>337</v>
      </c>
      <c r="K29">
        <v>1</v>
      </c>
      <c r="L29">
        <v>0</v>
      </c>
      <c r="M29" s="5">
        <v>1.9982696894682074E-4</v>
      </c>
    </row>
    <row r="30" spans="1:13" x14ac:dyDescent="0.2">
      <c r="A30" t="s">
        <v>52</v>
      </c>
      <c r="B30">
        <v>120</v>
      </c>
      <c r="C30">
        <v>2.0166666667792001</v>
      </c>
      <c r="D30" t="s">
        <v>41</v>
      </c>
      <c r="E30">
        <v>0</v>
      </c>
      <c r="F30" t="s">
        <v>51</v>
      </c>
      <c r="G30">
        <v>0</v>
      </c>
      <c r="H30">
        <v>0</v>
      </c>
      <c r="I30">
        <v>460</v>
      </c>
      <c r="J30">
        <v>337</v>
      </c>
      <c r="K30">
        <v>1</v>
      </c>
      <c r="L30">
        <v>0</v>
      </c>
      <c r="M30" s="5">
        <v>1.3342483951418155E-4</v>
      </c>
    </row>
    <row r="31" spans="1:13" x14ac:dyDescent="0.2">
      <c r="A31" t="s">
        <v>52</v>
      </c>
      <c r="B31">
        <v>240</v>
      </c>
      <c r="C31">
        <v>4.1000000000931296</v>
      </c>
      <c r="D31" t="s">
        <v>41</v>
      </c>
      <c r="E31">
        <v>0</v>
      </c>
      <c r="F31" t="s">
        <v>51</v>
      </c>
      <c r="G31">
        <v>0</v>
      </c>
      <c r="H31">
        <v>0</v>
      </c>
      <c r="I31">
        <v>460</v>
      </c>
      <c r="J31">
        <v>337</v>
      </c>
      <c r="K31">
        <v>1</v>
      </c>
      <c r="L31">
        <v>0</v>
      </c>
      <c r="M31" s="5">
        <v>7.2607935921670898E-5</v>
      </c>
    </row>
    <row r="32" spans="1:13" x14ac:dyDescent="0.2">
      <c r="A32" t="s">
        <v>52</v>
      </c>
      <c r="B32">
        <v>480</v>
      </c>
      <c r="C32">
        <v>8.0000000000582094</v>
      </c>
      <c r="D32" t="s">
        <v>41</v>
      </c>
      <c r="E32">
        <v>0</v>
      </c>
      <c r="F32" t="s">
        <v>51</v>
      </c>
      <c r="G32">
        <v>0</v>
      </c>
      <c r="H32">
        <v>0</v>
      </c>
      <c r="I32">
        <v>460</v>
      </c>
      <c r="J32">
        <v>337</v>
      </c>
      <c r="K32">
        <v>1</v>
      </c>
      <c r="L32">
        <v>0</v>
      </c>
      <c r="M32" s="5">
        <v>1.6073038806592105E-4</v>
      </c>
    </row>
    <row r="33" spans="1:13" x14ac:dyDescent="0.2">
      <c r="A33" t="s">
        <v>52</v>
      </c>
      <c r="B33">
        <v>960</v>
      </c>
      <c r="C33">
        <v>16.366666666755901</v>
      </c>
      <c r="D33" t="s">
        <v>41</v>
      </c>
      <c r="E33">
        <v>0</v>
      </c>
      <c r="F33" t="s">
        <v>51</v>
      </c>
      <c r="G33">
        <v>0</v>
      </c>
      <c r="H33">
        <v>0</v>
      </c>
      <c r="I33">
        <v>460</v>
      </c>
      <c r="J33">
        <v>337</v>
      </c>
      <c r="K33">
        <v>1</v>
      </c>
      <c r="L33">
        <v>0</v>
      </c>
      <c r="M33" s="5">
        <v>5.9575742294704332E-5</v>
      </c>
    </row>
    <row r="34" spans="1:13" x14ac:dyDescent="0.2">
      <c r="A34" t="s">
        <v>52</v>
      </c>
      <c r="B34">
        <v>1440</v>
      </c>
      <c r="C34">
        <v>24.1166666666977</v>
      </c>
      <c r="D34" t="s">
        <v>41</v>
      </c>
      <c r="E34">
        <v>0</v>
      </c>
      <c r="F34" t="s">
        <v>51</v>
      </c>
      <c r="G34">
        <v>0</v>
      </c>
      <c r="H34">
        <v>0</v>
      </c>
      <c r="I34">
        <v>460</v>
      </c>
      <c r="J34">
        <v>337</v>
      </c>
      <c r="K34">
        <v>1</v>
      </c>
      <c r="L34">
        <v>0</v>
      </c>
      <c r="M34" s="5">
        <v>8.6202172334113301E-5</v>
      </c>
    </row>
    <row r="35" spans="1:13" x14ac:dyDescent="0.2">
      <c r="A35" t="s">
        <v>50</v>
      </c>
      <c r="B35">
        <v>0</v>
      </c>
      <c r="C35">
        <v>0</v>
      </c>
      <c r="D35" t="s">
        <v>41</v>
      </c>
      <c r="E35">
        <v>0</v>
      </c>
      <c r="F35" t="s">
        <v>47</v>
      </c>
      <c r="G35">
        <v>1</v>
      </c>
      <c r="H35">
        <v>935</v>
      </c>
      <c r="I35">
        <v>500</v>
      </c>
      <c r="J35">
        <v>339</v>
      </c>
      <c r="K35">
        <v>0</v>
      </c>
      <c r="L35">
        <v>1</v>
      </c>
      <c r="M35" s="5" t="s">
        <v>16</v>
      </c>
    </row>
    <row r="36" spans="1:13" x14ac:dyDescent="0.2">
      <c r="A36" t="s">
        <v>50</v>
      </c>
      <c r="B36">
        <v>2</v>
      </c>
      <c r="C36">
        <v>3.3333333441987599E-2</v>
      </c>
      <c r="D36" t="s">
        <v>41</v>
      </c>
      <c r="E36">
        <v>0</v>
      </c>
      <c r="F36" t="s">
        <v>47</v>
      </c>
      <c r="G36">
        <v>1</v>
      </c>
      <c r="H36">
        <v>0</v>
      </c>
      <c r="I36">
        <v>500</v>
      </c>
      <c r="J36">
        <v>339</v>
      </c>
      <c r="K36">
        <v>1</v>
      </c>
      <c r="L36">
        <v>0</v>
      </c>
      <c r="M36" s="5">
        <v>2.629711910625035E-2</v>
      </c>
    </row>
    <row r="37" spans="1:13" x14ac:dyDescent="0.2">
      <c r="A37" t="s">
        <v>50</v>
      </c>
      <c r="B37">
        <v>7.5</v>
      </c>
      <c r="C37">
        <v>0.12500000005820799</v>
      </c>
      <c r="D37" t="s">
        <v>41</v>
      </c>
      <c r="E37">
        <v>0</v>
      </c>
      <c r="F37" t="s">
        <v>47</v>
      </c>
      <c r="G37">
        <v>1</v>
      </c>
      <c r="H37">
        <v>0</v>
      </c>
      <c r="I37">
        <v>500</v>
      </c>
      <c r="J37">
        <v>339</v>
      </c>
      <c r="K37">
        <v>1</v>
      </c>
      <c r="L37">
        <v>0</v>
      </c>
      <c r="M37" s="5">
        <v>1.1758403477023834E-2</v>
      </c>
    </row>
    <row r="38" spans="1:13" x14ac:dyDescent="0.2">
      <c r="A38" t="s">
        <v>50</v>
      </c>
      <c r="B38">
        <v>15</v>
      </c>
      <c r="C38">
        <v>0.25000000011641499</v>
      </c>
      <c r="D38" t="s">
        <v>41</v>
      </c>
      <c r="E38">
        <v>0</v>
      </c>
      <c r="F38" t="s">
        <v>47</v>
      </c>
      <c r="G38">
        <v>1</v>
      </c>
      <c r="H38">
        <v>0</v>
      </c>
      <c r="I38">
        <v>500</v>
      </c>
      <c r="J38">
        <v>339</v>
      </c>
      <c r="K38">
        <v>1</v>
      </c>
      <c r="L38">
        <v>0</v>
      </c>
      <c r="M38" s="5">
        <v>3.3769208015295054E-3</v>
      </c>
    </row>
    <row r="39" spans="1:13" x14ac:dyDescent="0.2">
      <c r="A39" t="s">
        <v>50</v>
      </c>
      <c r="B39">
        <v>30</v>
      </c>
      <c r="C39">
        <v>0.50000000005820799</v>
      </c>
      <c r="D39" t="s">
        <v>41</v>
      </c>
      <c r="E39">
        <v>0</v>
      </c>
      <c r="F39" t="s">
        <v>47</v>
      </c>
      <c r="G39">
        <v>1</v>
      </c>
      <c r="H39">
        <v>0</v>
      </c>
      <c r="I39">
        <v>500</v>
      </c>
      <c r="J39">
        <v>339</v>
      </c>
      <c r="K39">
        <v>1</v>
      </c>
      <c r="L39">
        <v>0</v>
      </c>
      <c r="M39" s="5">
        <v>7.587935248719815E-4</v>
      </c>
    </row>
    <row r="40" spans="1:13" x14ac:dyDescent="0.2">
      <c r="A40" t="s">
        <v>50</v>
      </c>
      <c r="B40">
        <v>60</v>
      </c>
      <c r="C40">
        <v>1.0166666666627899</v>
      </c>
      <c r="D40" t="s">
        <v>41</v>
      </c>
      <c r="E40">
        <v>0</v>
      </c>
      <c r="F40" t="s">
        <v>47</v>
      </c>
      <c r="G40">
        <v>1</v>
      </c>
      <c r="H40">
        <v>0</v>
      </c>
      <c r="I40">
        <v>500</v>
      </c>
      <c r="J40">
        <v>339</v>
      </c>
      <c r="K40">
        <v>1</v>
      </c>
      <c r="L40">
        <v>0</v>
      </c>
      <c r="M40" s="5">
        <v>2.0273109443144546E-4</v>
      </c>
    </row>
    <row r="41" spans="1:13" x14ac:dyDescent="0.2">
      <c r="A41" t="s">
        <v>50</v>
      </c>
      <c r="B41">
        <v>120</v>
      </c>
      <c r="C41">
        <v>2.1083333333954202</v>
      </c>
      <c r="D41" t="s">
        <v>41</v>
      </c>
      <c r="E41">
        <v>0</v>
      </c>
      <c r="F41" t="s">
        <v>47</v>
      </c>
      <c r="G41">
        <v>1</v>
      </c>
      <c r="H41">
        <v>0</v>
      </c>
      <c r="I41">
        <v>500</v>
      </c>
      <c r="J41">
        <v>339</v>
      </c>
      <c r="K41">
        <v>1</v>
      </c>
      <c r="L41">
        <v>0</v>
      </c>
      <c r="M41" s="5">
        <v>7.7617047582324825E-5</v>
      </c>
    </row>
    <row r="42" spans="1:13" x14ac:dyDescent="0.2">
      <c r="A42" t="s">
        <v>50</v>
      </c>
      <c r="B42">
        <v>240</v>
      </c>
      <c r="C42">
        <v>3.9833333333954202</v>
      </c>
      <c r="D42" t="s">
        <v>41</v>
      </c>
      <c r="E42">
        <v>0</v>
      </c>
      <c r="F42" t="s">
        <v>47</v>
      </c>
      <c r="G42">
        <v>1</v>
      </c>
      <c r="H42">
        <v>0</v>
      </c>
      <c r="I42">
        <v>500</v>
      </c>
      <c r="J42">
        <v>339</v>
      </c>
      <c r="K42">
        <v>1</v>
      </c>
      <c r="L42">
        <v>0</v>
      </c>
      <c r="M42" s="5">
        <v>4.2863145679791323E-5</v>
      </c>
    </row>
    <row r="43" spans="1:13" x14ac:dyDescent="0.2">
      <c r="A43" t="s">
        <v>50</v>
      </c>
      <c r="B43">
        <v>480</v>
      </c>
      <c r="C43">
        <v>8.0666666667675599</v>
      </c>
      <c r="D43" t="s">
        <v>41</v>
      </c>
      <c r="E43">
        <v>0</v>
      </c>
      <c r="F43" t="s">
        <v>47</v>
      </c>
      <c r="G43">
        <v>1</v>
      </c>
      <c r="H43">
        <v>0</v>
      </c>
      <c r="I43">
        <v>500</v>
      </c>
      <c r="J43">
        <v>339</v>
      </c>
      <c r="K43">
        <v>1</v>
      </c>
      <c r="L43">
        <v>0</v>
      </c>
      <c r="M43" s="5">
        <v>1.0426170570760051E-5</v>
      </c>
    </row>
    <row r="44" spans="1:13" x14ac:dyDescent="0.2">
      <c r="A44" t="s">
        <v>50</v>
      </c>
      <c r="B44">
        <v>960</v>
      </c>
      <c r="C44">
        <v>16.400000000023301</v>
      </c>
      <c r="D44" t="s">
        <v>41</v>
      </c>
      <c r="E44">
        <v>0</v>
      </c>
      <c r="F44" t="s">
        <v>47</v>
      </c>
      <c r="G44">
        <v>1</v>
      </c>
      <c r="H44">
        <v>0</v>
      </c>
      <c r="I44">
        <v>500</v>
      </c>
      <c r="J44">
        <v>339</v>
      </c>
      <c r="K44">
        <v>1</v>
      </c>
      <c r="L44">
        <v>0</v>
      </c>
      <c r="M44" s="5">
        <v>1.4480792459388959E-4</v>
      </c>
    </row>
    <row r="45" spans="1:13" x14ac:dyDescent="0.2">
      <c r="A45" t="s">
        <v>50</v>
      </c>
      <c r="B45">
        <v>1440</v>
      </c>
      <c r="C45">
        <v>24.066666666709398</v>
      </c>
      <c r="D45" t="s">
        <v>41</v>
      </c>
      <c r="E45">
        <v>0</v>
      </c>
      <c r="F45" t="s">
        <v>47</v>
      </c>
      <c r="G45">
        <v>1</v>
      </c>
      <c r="H45">
        <v>0</v>
      </c>
      <c r="I45">
        <v>500</v>
      </c>
      <c r="J45">
        <v>339</v>
      </c>
      <c r="K45">
        <v>1</v>
      </c>
      <c r="L45">
        <v>0</v>
      </c>
      <c r="M45" s="5">
        <v>1.9693877744768984E-5</v>
      </c>
    </row>
    <row r="46" spans="1:13" x14ac:dyDescent="0.2">
      <c r="A46" t="s">
        <v>49</v>
      </c>
      <c r="B46">
        <v>0</v>
      </c>
      <c r="C46">
        <v>0</v>
      </c>
      <c r="D46" t="s">
        <v>41</v>
      </c>
      <c r="E46">
        <v>0</v>
      </c>
      <c r="F46" t="s">
        <v>47</v>
      </c>
      <c r="G46">
        <v>1</v>
      </c>
      <c r="H46">
        <v>935</v>
      </c>
      <c r="I46">
        <v>500</v>
      </c>
      <c r="J46">
        <v>353</v>
      </c>
      <c r="K46">
        <v>0</v>
      </c>
      <c r="L46">
        <v>1</v>
      </c>
      <c r="M46" s="5" t="s">
        <v>16</v>
      </c>
    </row>
    <row r="47" spans="1:13" x14ac:dyDescent="0.2">
      <c r="A47" t="s">
        <v>49</v>
      </c>
      <c r="B47">
        <v>2</v>
      </c>
      <c r="C47">
        <v>3.3333333441987599E-2</v>
      </c>
      <c r="D47" t="s">
        <v>41</v>
      </c>
      <c r="E47">
        <v>0</v>
      </c>
      <c r="F47" t="s">
        <v>47</v>
      </c>
      <c r="G47">
        <v>1</v>
      </c>
      <c r="H47">
        <v>0</v>
      </c>
      <c r="I47">
        <v>500</v>
      </c>
      <c r="J47">
        <v>353</v>
      </c>
      <c r="K47">
        <v>1</v>
      </c>
      <c r="L47">
        <v>0</v>
      </c>
      <c r="M47" s="5">
        <v>2.3051448678552564E-2</v>
      </c>
    </row>
    <row r="48" spans="1:13" x14ac:dyDescent="0.2">
      <c r="A48" t="s">
        <v>49</v>
      </c>
      <c r="B48">
        <v>7.5</v>
      </c>
      <c r="C48">
        <v>0.12500000005820799</v>
      </c>
      <c r="D48" t="s">
        <v>41</v>
      </c>
      <c r="E48">
        <v>0</v>
      </c>
      <c r="F48" t="s">
        <v>47</v>
      </c>
      <c r="G48">
        <v>1</v>
      </c>
      <c r="H48">
        <v>0</v>
      </c>
      <c r="I48">
        <v>500</v>
      </c>
      <c r="J48">
        <v>353</v>
      </c>
      <c r="K48">
        <v>1</v>
      </c>
      <c r="L48">
        <v>0</v>
      </c>
      <c r="M48" s="5">
        <v>1.2042572964355935E-2</v>
      </c>
    </row>
    <row r="49" spans="1:13" x14ac:dyDescent="0.2">
      <c r="A49" t="s">
        <v>49</v>
      </c>
      <c r="B49">
        <v>15</v>
      </c>
      <c r="C49">
        <v>0.25000000011641499</v>
      </c>
      <c r="D49" t="s">
        <v>41</v>
      </c>
      <c r="E49">
        <v>0</v>
      </c>
      <c r="F49" t="s">
        <v>47</v>
      </c>
      <c r="G49">
        <v>1</v>
      </c>
      <c r="H49">
        <v>0</v>
      </c>
      <c r="I49">
        <v>500</v>
      </c>
      <c r="J49">
        <v>353</v>
      </c>
      <c r="K49">
        <v>1</v>
      </c>
      <c r="L49">
        <v>0</v>
      </c>
      <c r="M49" s="5">
        <v>3.6541197793131534E-3</v>
      </c>
    </row>
    <row r="50" spans="1:13" x14ac:dyDescent="0.2">
      <c r="A50" t="s">
        <v>49</v>
      </c>
      <c r="B50">
        <v>30</v>
      </c>
      <c r="C50">
        <v>0.50000000005820799</v>
      </c>
      <c r="D50" t="s">
        <v>41</v>
      </c>
      <c r="E50">
        <v>0</v>
      </c>
      <c r="F50" t="s">
        <v>47</v>
      </c>
      <c r="G50">
        <v>1</v>
      </c>
      <c r="H50">
        <v>0</v>
      </c>
      <c r="I50">
        <v>500</v>
      </c>
      <c r="J50">
        <v>353</v>
      </c>
      <c r="K50">
        <v>1</v>
      </c>
      <c r="L50">
        <v>0</v>
      </c>
      <c r="M50" s="5">
        <v>6.6725157497783314E-4</v>
      </c>
    </row>
    <row r="51" spans="1:13" x14ac:dyDescent="0.2">
      <c r="A51" t="s">
        <v>49</v>
      </c>
      <c r="B51">
        <v>60</v>
      </c>
      <c r="C51">
        <v>1.00000000011642</v>
      </c>
      <c r="D51" t="s">
        <v>41</v>
      </c>
      <c r="E51">
        <v>0</v>
      </c>
      <c r="F51" t="s">
        <v>47</v>
      </c>
      <c r="G51">
        <v>1</v>
      </c>
      <c r="H51">
        <v>0</v>
      </c>
      <c r="I51">
        <v>500</v>
      </c>
      <c r="J51">
        <v>353</v>
      </c>
      <c r="K51">
        <v>1</v>
      </c>
      <c r="L51">
        <v>0</v>
      </c>
      <c r="M51" s="5">
        <v>2.6721073916618105E-4</v>
      </c>
    </row>
    <row r="52" spans="1:13" x14ac:dyDescent="0.2">
      <c r="A52" t="s">
        <v>49</v>
      </c>
      <c r="B52">
        <v>120</v>
      </c>
      <c r="C52">
        <v>2.1833333334652698</v>
      </c>
      <c r="D52" t="s">
        <v>41</v>
      </c>
      <c r="E52">
        <v>0</v>
      </c>
      <c r="F52" t="s">
        <v>47</v>
      </c>
      <c r="G52">
        <v>1</v>
      </c>
      <c r="H52">
        <v>0</v>
      </c>
      <c r="I52">
        <v>500</v>
      </c>
      <c r="J52">
        <v>353</v>
      </c>
      <c r="K52">
        <v>1</v>
      </c>
      <c r="L52">
        <v>0</v>
      </c>
      <c r="M52" s="5">
        <v>1.0853821126672732E-4</v>
      </c>
    </row>
    <row r="53" spans="1:13" x14ac:dyDescent="0.2">
      <c r="A53" t="s">
        <v>49</v>
      </c>
      <c r="B53">
        <v>240</v>
      </c>
      <c r="C53">
        <v>4.1000000000931296</v>
      </c>
      <c r="D53" t="s">
        <v>41</v>
      </c>
      <c r="E53">
        <v>0</v>
      </c>
      <c r="F53" t="s">
        <v>47</v>
      </c>
      <c r="G53">
        <v>1</v>
      </c>
      <c r="H53">
        <v>0</v>
      </c>
      <c r="I53">
        <v>500</v>
      </c>
      <c r="J53">
        <v>353</v>
      </c>
      <c r="K53">
        <v>1</v>
      </c>
      <c r="L53">
        <v>0</v>
      </c>
      <c r="M53" s="5">
        <v>7.7010445136868429E-5</v>
      </c>
    </row>
    <row r="54" spans="1:13" x14ac:dyDescent="0.2">
      <c r="A54" t="s">
        <v>49</v>
      </c>
      <c r="B54">
        <v>480</v>
      </c>
      <c r="C54">
        <v>8.0833333333139308</v>
      </c>
      <c r="D54" t="s">
        <v>41</v>
      </c>
      <c r="E54">
        <v>0</v>
      </c>
      <c r="F54" t="s">
        <v>47</v>
      </c>
      <c r="G54">
        <v>1</v>
      </c>
      <c r="H54">
        <v>0</v>
      </c>
      <c r="I54">
        <v>500</v>
      </c>
      <c r="J54">
        <v>353</v>
      </c>
      <c r="K54">
        <v>1</v>
      </c>
      <c r="L54">
        <v>0</v>
      </c>
      <c r="M54" s="5">
        <v>5.8920743259080542E-5</v>
      </c>
    </row>
    <row r="55" spans="1:13" x14ac:dyDescent="0.2">
      <c r="A55" t="s">
        <v>49</v>
      </c>
      <c r="B55">
        <v>960</v>
      </c>
      <c r="C55">
        <v>16.916666666802499</v>
      </c>
      <c r="D55" t="s">
        <v>41</v>
      </c>
      <c r="E55">
        <v>0</v>
      </c>
      <c r="F55" t="s">
        <v>47</v>
      </c>
      <c r="G55">
        <v>1</v>
      </c>
      <c r="H55">
        <v>0</v>
      </c>
      <c r="I55">
        <v>500</v>
      </c>
      <c r="J55">
        <v>353</v>
      </c>
      <c r="K55">
        <v>1</v>
      </c>
      <c r="L55">
        <v>0</v>
      </c>
      <c r="M55" s="5">
        <v>5.0134316632726425E-5</v>
      </c>
    </row>
    <row r="56" spans="1:13" x14ac:dyDescent="0.2">
      <c r="A56" t="s">
        <v>49</v>
      </c>
      <c r="B56">
        <v>1440</v>
      </c>
      <c r="C56">
        <v>24.658333333383801</v>
      </c>
      <c r="D56" t="s">
        <v>41</v>
      </c>
      <c r="E56">
        <v>0</v>
      </c>
      <c r="F56" t="s">
        <v>47</v>
      </c>
      <c r="G56">
        <v>1</v>
      </c>
      <c r="H56">
        <v>0</v>
      </c>
      <c r="I56">
        <v>500</v>
      </c>
      <c r="J56">
        <v>353</v>
      </c>
      <c r="K56">
        <v>1</v>
      </c>
      <c r="L56">
        <v>0</v>
      </c>
      <c r="M56" s="5">
        <v>5.8920743259080542E-5</v>
      </c>
    </row>
    <row r="57" spans="1:13" x14ac:dyDescent="0.2">
      <c r="A57" t="s">
        <v>48</v>
      </c>
      <c r="B57">
        <v>0</v>
      </c>
      <c r="C57">
        <v>0</v>
      </c>
      <c r="D57" t="s">
        <v>41</v>
      </c>
      <c r="E57">
        <v>0</v>
      </c>
      <c r="F57" t="s">
        <v>47</v>
      </c>
      <c r="G57">
        <v>1</v>
      </c>
      <c r="H57">
        <v>935</v>
      </c>
      <c r="I57">
        <v>500</v>
      </c>
      <c r="J57">
        <v>350</v>
      </c>
      <c r="K57">
        <v>0</v>
      </c>
      <c r="L57">
        <v>1</v>
      </c>
      <c r="M57" s="5" t="s">
        <v>16</v>
      </c>
    </row>
    <row r="58" spans="1:13" x14ac:dyDescent="0.2">
      <c r="A58" t="s">
        <v>48</v>
      </c>
      <c r="B58">
        <v>2</v>
      </c>
      <c r="C58">
        <v>4.1666666627861601E-2</v>
      </c>
      <c r="D58" t="s">
        <v>41</v>
      </c>
      <c r="E58">
        <v>0</v>
      </c>
      <c r="F58" t="s">
        <v>47</v>
      </c>
      <c r="G58">
        <v>1</v>
      </c>
      <c r="H58">
        <v>0</v>
      </c>
      <c r="I58">
        <v>500</v>
      </c>
      <c r="J58">
        <v>350</v>
      </c>
      <c r="K58">
        <v>1</v>
      </c>
      <c r="L58">
        <v>0</v>
      </c>
      <c r="M58" s="5">
        <v>2.383559717577673E-2</v>
      </c>
    </row>
    <row r="59" spans="1:13" x14ac:dyDescent="0.2">
      <c r="A59" t="s">
        <v>48</v>
      </c>
      <c r="B59">
        <v>7.5</v>
      </c>
      <c r="C59">
        <v>0.13333333341870501</v>
      </c>
      <c r="D59" t="s">
        <v>41</v>
      </c>
      <c r="E59">
        <v>0</v>
      </c>
      <c r="F59" t="s">
        <v>47</v>
      </c>
      <c r="G59">
        <v>1</v>
      </c>
      <c r="H59">
        <v>0</v>
      </c>
      <c r="I59">
        <v>500</v>
      </c>
      <c r="J59">
        <v>350</v>
      </c>
      <c r="K59">
        <v>1</v>
      </c>
      <c r="L59">
        <v>0</v>
      </c>
      <c r="M59" s="5">
        <v>1.0372024711637498E-2</v>
      </c>
    </row>
    <row r="60" spans="1:13" x14ac:dyDescent="0.2">
      <c r="A60" t="s">
        <v>48</v>
      </c>
      <c r="B60">
        <v>15</v>
      </c>
      <c r="C60">
        <v>0.28333333338377997</v>
      </c>
      <c r="D60" t="s">
        <v>41</v>
      </c>
      <c r="E60">
        <v>0</v>
      </c>
      <c r="F60" t="s">
        <v>47</v>
      </c>
      <c r="G60">
        <v>1</v>
      </c>
      <c r="H60">
        <v>0</v>
      </c>
      <c r="I60">
        <v>500</v>
      </c>
      <c r="J60">
        <v>350</v>
      </c>
      <c r="K60">
        <v>1</v>
      </c>
      <c r="L60">
        <v>0</v>
      </c>
      <c r="M60" s="5">
        <v>2.1711633071004547E-3</v>
      </c>
    </row>
    <row r="61" spans="1:13" x14ac:dyDescent="0.2">
      <c r="A61" t="s">
        <v>48</v>
      </c>
      <c r="B61">
        <v>30</v>
      </c>
      <c r="C61">
        <v>0.52499999996507496</v>
      </c>
      <c r="D61" t="s">
        <v>41</v>
      </c>
      <c r="E61">
        <v>0</v>
      </c>
      <c r="F61" t="s">
        <v>47</v>
      </c>
      <c r="G61">
        <v>1</v>
      </c>
      <c r="H61">
        <v>0</v>
      </c>
      <c r="I61">
        <v>500</v>
      </c>
      <c r="J61">
        <v>350</v>
      </c>
      <c r="K61">
        <v>1</v>
      </c>
      <c r="L61">
        <v>0</v>
      </c>
      <c r="M61" s="5">
        <v>5.0444147488339368E-4</v>
      </c>
    </row>
    <row r="62" spans="1:13" x14ac:dyDescent="0.2">
      <c r="A62" t="s">
        <v>48</v>
      </c>
      <c r="B62">
        <v>60</v>
      </c>
      <c r="C62">
        <v>1.04166666674428</v>
      </c>
      <c r="D62" t="s">
        <v>41</v>
      </c>
      <c r="E62">
        <v>0</v>
      </c>
      <c r="F62" t="s">
        <v>47</v>
      </c>
      <c r="G62">
        <v>1</v>
      </c>
      <c r="H62">
        <v>0</v>
      </c>
      <c r="I62">
        <v>500</v>
      </c>
      <c r="J62">
        <v>350</v>
      </c>
      <c r="K62">
        <v>1</v>
      </c>
      <c r="L62">
        <v>0</v>
      </c>
      <c r="M62" s="5">
        <v>1.8820681928397961E-4</v>
      </c>
    </row>
    <row r="63" spans="1:13" x14ac:dyDescent="0.2">
      <c r="A63" t="s">
        <v>48</v>
      </c>
      <c r="B63">
        <v>120</v>
      </c>
      <c r="C63">
        <v>2.3583333333372098</v>
      </c>
      <c r="D63" t="s">
        <v>41</v>
      </c>
      <c r="E63">
        <v>0</v>
      </c>
      <c r="F63" t="s">
        <v>47</v>
      </c>
      <c r="G63">
        <v>1</v>
      </c>
      <c r="H63">
        <v>0</v>
      </c>
      <c r="I63">
        <v>500</v>
      </c>
      <c r="J63">
        <v>350</v>
      </c>
      <c r="K63">
        <v>1</v>
      </c>
      <c r="L63">
        <v>0</v>
      </c>
      <c r="M63" s="5">
        <v>5.1919122561097822E-5</v>
      </c>
    </row>
    <row r="64" spans="1:13" x14ac:dyDescent="0.2">
      <c r="A64" t="s">
        <v>48</v>
      </c>
      <c r="B64">
        <v>240</v>
      </c>
      <c r="C64">
        <v>4.0083333333022901</v>
      </c>
      <c r="D64" t="s">
        <v>41</v>
      </c>
      <c r="E64">
        <v>0</v>
      </c>
      <c r="F64" t="s">
        <v>47</v>
      </c>
      <c r="G64">
        <v>1</v>
      </c>
      <c r="H64">
        <v>0</v>
      </c>
      <c r="I64">
        <v>500</v>
      </c>
      <c r="J64">
        <v>350</v>
      </c>
      <c r="K64">
        <v>1</v>
      </c>
      <c r="L64">
        <v>0</v>
      </c>
      <c r="M64" s="5">
        <v>4.6019222270063982E-5</v>
      </c>
    </row>
    <row r="65" spans="1:13" x14ac:dyDescent="0.2">
      <c r="A65" t="s">
        <v>48</v>
      </c>
      <c r="B65">
        <v>480</v>
      </c>
      <c r="C65">
        <v>8.3666666666977108</v>
      </c>
      <c r="D65" t="s">
        <v>41</v>
      </c>
      <c r="E65">
        <v>0</v>
      </c>
      <c r="F65" t="s">
        <v>47</v>
      </c>
      <c r="G65">
        <v>1</v>
      </c>
      <c r="H65">
        <v>0</v>
      </c>
      <c r="I65">
        <v>500</v>
      </c>
      <c r="J65">
        <v>350</v>
      </c>
      <c r="K65">
        <v>1</v>
      </c>
      <c r="L65">
        <v>0</v>
      </c>
      <c r="M65" s="5">
        <v>7.4338743667026443E-5</v>
      </c>
    </row>
    <row r="66" spans="1:13" x14ac:dyDescent="0.2">
      <c r="A66" t="s">
        <v>48</v>
      </c>
      <c r="B66">
        <v>960</v>
      </c>
      <c r="C66">
        <v>16.6499999999651</v>
      </c>
      <c r="D66" t="s">
        <v>41</v>
      </c>
      <c r="E66">
        <v>0</v>
      </c>
      <c r="F66" t="s">
        <v>47</v>
      </c>
      <c r="G66">
        <v>1</v>
      </c>
      <c r="H66">
        <v>0</v>
      </c>
      <c r="I66">
        <v>500</v>
      </c>
      <c r="J66">
        <v>350</v>
      </c>
      <c r="K66">
        <v>1</v>
      </c>
      <c r="L66">
        <v>0</v>
      </c>
      <c r="M66" s="5">
        <v>1.1209810552964302E-5</v>
      </c>
    </row>
    <row r="67" spans="1:13" x14ac:dyDescent="0.2">
      <c r="A67" t="s">
        <v>48</v>
      </c>
      <c r="B67">
        <v>1440</v>
      </c>
      <c r="C67">
        <v>24.183333333407099</v>
      </c>
      <c r="D67" t="s">
        <v>41</v>
      </c>
      <c r="E67">
        <v>0</v>
      </c>
      <c r="F67" t="s">
        <v>47</v>
      </c>
      <c r="G67">
        <v>1</v>
      </c>
      <c r="H67">
        <v>0</v>
      </c>
      <c r="I67">
        <v>500</v>
      </c>
      <c r="J67">
        <v>350</v>
      </c>
      <c r="K67">
        <v>1</v>
      </c>
      <c r="L67">
        <v>0</v>
      </c>
      <c r="M67" s="5">
        <v>2.0059660989515071E-5</v>
      </c>
    </row>
    <row r="68" spans="1:13" x14ac:dyDescent="0.2">
      <c r="A68" t="s">
        <v>46</v>
      </c>
      <c r="B68">
        <v>0</v>
      </c>
      <c r="C68">
        <v>0</v>
      </c>
      <c r="D68" t="s">
        <v>41</v>
      </c>
      <c r="E68">
        <v>0</v>
      </c>
      <c r="F68" t="s">
        <v>43</v>
      </c>
      <c r="G68">
        <v>2</v>
      </c>
      <c r="H68">
        <v>1000</v>
      </c>
      <c r="I68">
        <v>500</v>
      </c>
      <c r="J68">
        <v>376</v>
      </c>
      <c r="K68">
        <v>0</v>
      </c>
      <c r="L68">
        <v>1</v>
      </c>
      <c r="M68" s="5" t="s">
        <v>16</v>
      </c>
    </row>
    <row r="69" spans="1:13" x14ac:dyDescent="0.2">
      <c r="A69" t="s">
        <v>46</v>
      </c>
      <c r="B69">
        <v>2</v>
      </c>
      <c r="C69">
        <v>3.3333333267364602E-2</v>
      </c>
      <c r="D69" t="s">
        <v>41</v>
      </c>
      <c r="E69">
        <v>0</v>
      </c>
      <c r="F69" t="s">
        <v>43</v>
      </c>
      <c r="G69">
        <v>2</v>
      </c>
      <c r="H69">
        <v>0</v>
      </c>
      <c r="I69">
        <v>500</v>
      </c>
      <c r="J69">
        <v>376</v>
      </c>
      <c r="K69">
        <v>1</v>
      </c>
      <c r="L69">
        <v>0</v>
      </c>
      <c r="M69" s="5">
        <v>2.6927214853638873E-2</v>
      </c>
    </row>
    <row r="70" spans="1:13" x14ac:dyDescent="0.2">
      <c r="A70" t="s">
        <v>46</v>
      </c>
      <c r="B70">
        <v>7.5</v>
      </c>
      <c r="C70">
        <v>0.124999999883585</v>
      </c>
      <c r="D70" t="s">
        <v>41</v>
      </c>
      <c r="E70">
        <v>0</v>
      </c>
      <c r="F70" t="s">
        <v>43</v>
      </c>
      <c r="G70">
        <v>2</v>
      </c>
      <c r="H70">
        <v>0</v>
      </c>
      <c r="I70">
        <v>500</v>
      </c>
      <c r="J70">
        <v>376</v>
      </c>
      <c r="K70">
        <v>1</v>
      </c>
      <c r="L70">
        <v>0</v>
      </c>
      <c r="M70" s="5">
        <v>1.267163051935947E-2</v>
      </c>
    </row>
    <row r="71" spans="1:13" x14ac:dyDescent="0.2">
      <c r="A71" t="s">
        <v>46</v>
      </c>
      <c r="B71">
        <v>15</v>
      </c>
      <c r="C71">
        <v>0.24999999994179201</v>
      </c>
      <c r="D71" t="s">
        <v>41</v>
      </c>
      <c r="E71">
        <v>0</v>
      </c>
      <c r="F71" t="s">
        <v>43</v>
      </c>
      <c r="G71">
        <v>2</v>
      </c>
      <c r="H71">
        <v>0</v>
      </c>
      <c r="I71">
        <v>500</v>
      </c>
      <c r="J71">
        <v>376</v>
      </c>
      <c r="K71">
        <v>1</v>
      </c>
      <c r="L71">
        <v>0</v>
      </c>
      <c r="M71" s="5">
        <v>5.3062452799817784E-3</v>
      </c>
    </row>
    <row r="72" spans="1:13" x14ac:dyDescent="0.2">
      <c r="A72" t="s">
        <v>46</v>
      </c>
      <c r="B72">
        <v>30</v>
      </c>
      <c r="C72">
        <v>0.49999999988358501</v>
      </c>
      <c r="D72" t="s">
        <v>41</v>
      </c>
      <c r="E72">
        <v>0</v>
      </c>
      <c r="F72" t="s">
        <v>43</v>
      </c>
      <c r="G72">
        <v>2</v>
      </c>
      <c r="H72">
        <v>0</v>
      </c>
      <c r="I72">
        <v>500</v>
      </c>
      <c r="J72">
        <v>376</v>
      </c>
      <c r="K72">
        <v>1</v>
      </c>
      <c r="L72">
        <v>0</v>
      </c>
      <c r="M72" s="5">
        <v>1.0622390271306807E-3</v>
      </c>
    </row>
    <row r="73" spans="1:13" x14ac:dyDescent="0.2">
      <c r="A73" t="s">
        <v>46</v>
      </c>
      <c r="B73">
        <v>60</v>
      </c>
      <c r="C73">
        <v>0.99999999994179201</v>
      </c>
      <c r="D73" t="s">
        <v>41</v>
      </c>
      <c r="E73">
        <v>0</v>
      </c>
      <c r="F73" t="s">
        <v>43</v>
      </c>
      <c r="G73">
        <v>2</v>
      </c>
      <c r="H73">
        <v>0</v>
      </c>
      <c r="I73">
        <v>500</v>
      </c>
      <c r="J73">
        <v>376</v>
      </c>
      <c r="K73">
        <v>1</v>
      </c>
      <c r="L73">
        <v>0</v>
      </c>
      <c r="M73" s="5">
        <v>4.2469761662540729E-4</v>
      </c>
    </row>
    <row r="74" spans="1:13" x14ac:dyDescent="0.2">
      <c r="A74" t="s">
        <v>46</v>
      </c>
      <c r="B74">
        <v>120</v>
      </c>
      <c r="C74">
        <v>1.99999999988358</v>
      </c>
      <c r="D74" t="s">
        <v>41</v>
      </c>
      <c r="E74">
        <v>0</v>
      </c>
      <c r="F74" t="s">
        <v>43</v>
      </c>
      <c r="G74">
        <v>2</v>
      </c>
      <c r="H74">
        <v>0</v>
      </c>
      <c r="I74">
        <v>500</v>
      </c>
      <c r="J74">
        <v>376</v>
      </c>
      <c r="K74">
        <v>1</v>
      </c>
      <c r="L74">
        <v>0</v>
      </c>
      <c r="M74" s="5">
        <v>2.0393405367094149E-4</v>
      </c>
    </row>
    <row r="75" spans="1:13" x14ac:dyDescent="0.2">
      <c r="A75" t="s">
        <v>46</v>
      </c>
      <c r="B75">
        <v>240</v>
      </c>
      <c r="C75">
        <v>3.9999999999417901</v>
      </c>
      <c r="D75" t="s">
        <v>41</v>
      </c>
      <c r="E75">
        <v>0</v>
      </c>
      <c r="F75" t="s">
        <v>43</v>
      </c>
      <c r="G75">
        <v>2</v>
      </c>
      <c r="H75">
        <v>0</v>
      </c>
      <c r="I75">
        <v>500</v>
      </c>
      <c r="J75">
        <v>376</v>
      </c>
      <c r="K75">
        <v>1</v>
      </c>
      <c r="L75">
        <v>0</v>
      </c>
      <c r="M75" s="5">
        <v>7.5237806208696859E-5</v>
      </c>
    </row>
    <row r="76" spans="1:13" x14ac:dyDescent="0.2">
      <c r="A76" t="s">
        <v>46</v>
      </c>
      <c r="B76">
        <v>480</v>
      </c>
      <c r="C76">
        <v>7.9999999998835802</v>
      </c>
      <c r="D76" t="s">
        <v>41</v>
      </c>
      <c r="E76">
        <v>0</v>
      </c>
      <c r="F76" t="s">
        <v>43</v>
      </c>
      <c r="G76">
        <v>2</v>
      </c>
      <c r="H76">
        <v>0</v>
      </c>
      <c r="I76">
        <v>500</v>
      </c>
      <c r="J76">
        <v>376</v>
      </c>
      <c r="K76">
        <v>1</v>
      </c>
      <c r="L76">
        <v>0</v>
      </c>
      <c r="M76" s="5">
        <v>3.2669047432723637E-5</v>
      </c>
    </row>
    <row r="77" spans="1:13" x14ac:dyDescent="0.2">
      <c r="A77" t="s">
        <v>46</v>
      </c>
      <c r="B77">
        <v>960</v>
      </c>
      <c r="C77">
        <v>16.166666666627901</v>
      </c>
      <c r="D77" t="s">
        <v>41</v>
      </c>
      <c r="E77">
        <v>0</v>
      </c>
      <c r="F77" t="s">
        <v>43</v>
      </c>
      <c r="G77">
        <v>2</v>
      </c>
      <c r="H77">
        <v>0</v>
      </c>
      <c r="I77">
        <v>500</v>
      </c>
      <c r="J77">
        <v>376</v>
      </c>
      <c r="K77">
        <v>1</v>
      </c>
      <c r="L77">
        <v>0</v>
      </c>
      <c r="M77" s="5">
        <v>1.6829509283524296E-5</v>
      </c>
    </row>
    <row r="78" spans="1:13" x14ac:dyDescent="0.2">
      <c r="A78" t="s">
        <v>46</v>
      </c>
      <c r="B78">
        <v>1440</v>
      </c>
      <c r="C78">
        <v>24.4083333332674</v>
      </c>
      <c r="D78" t="s">
        <v>41</v>
      </c>
      <c r="E78">
        <v>0</v>
      </c>
      <c r="F78" t="s">
        <v>43</v>
      </c>
      <c r="G78">
        <v>2</v>
      </c>
      <c r="H78">
        <v>0</v>
      </c>
      <c r="I78">
        <v>500</v>
      </c>
      <c r="J78">
        <v>376</v>
      </c>
      <c r="K78">
        <v>1</v>
      </c>
      <c r="L78">
        <v>0</v>
      </c>
      <c r="M78" s="5">
        <v>2.8709162895423803E-5</v>
      </c>
    </row>
    <row r="79" spans="1:13" x14ac:dyDescent="0.2">
      <c r="A79" t="s">
        <v>45</v>
      </c>
      <c r="B79">
        <v>0</v>
      </c>
      <c r="C79">
        <v>0</v>
      </c>
      <c r="D79" t="s">
        <v>41</v>
      </c>
      <c r="E79">
        <v>0</v>
      </c>
      <c r="F79" t="s">
        <v>43</v>
      </c>
      <c r="G79">
        <v>2</v>
      </c>
      <c r="H79">
        <v>1000</v>
      </c>
      <c r="I79">
        <v>500</v>
      </c>
      <c r="J79">
        <v>406</v>
      </c>
      <c r="K79">
        <v>0</v>
      </c>
      <c r="L79">
        <v>1</v>
      </c>
      <c r="M79" s="5" t="s">
        <v>16</v>
      </c>
    </row>
    <row r="80" spans="1:13" x14ac:dyDescent="0.2">
      <c r="A80" t="s">
        <v>45</v>
      </c>
      <c r="B80">
        <v>2</v>
      </c>
      <c r="C80">
        <v>3.3333333267364602E-2</v>
      </c>
      <c r="D80" t="s">
        <v>41</v>
      </c>
      <c r="E80">
        <v>0</v>
      </c>
      <c r="F80" t="s">
        <v>43</v>
      </c>
      <c r="G80">
        <v>2</v>
      </c>
      <c r="H80">
        <v>0</v>
      </c>
      <c r="I80">
        <v>500</v>
      </c>
      <c r="J80">
        <v>406</v>
      </c>
      <c r="K80">
        <v>1</v>
      </c>
      <c r="L80">
        <v>0</v>
      </c>
      <c r="M80" s="5">
        <v>2.3784175881673159E-2</v>
      </c>
    </row>
    <row r="81" spans="1:13" x14ac:dyDescent="0.2">
      <c r="A81" t="s">
        <v>45</v>
      </c>
      <c r="B81">
        <v>7.5</v>
      </c>
      <c r="C81">
        <v>0.12500000005820799</v>
      </c>
      <c r="D81" t="s">
        <v>41</v>
      </c>
      <c r="E81">
        <v>0</v>
      </c>
      <c r="F81" t="s">
        <v>43</v>
      </c>
      <c r="G81">
        <v>2</v>
      </c>
      <c r="H81">
        <v>0</v>
      </c>
      <c r="I81">
        <v>500</v>
      </c>
      <c r="J81">
        <v>406</v>
      </c>
      <c r="K81">
        <v>1</v>
      </c>
      <c r="L81">
        <v>0</v>
      </c>
      <c r="M81" s="5">
        <v>1.1959274878355431E-2</v>
      </c>
    </row>
    <row r="82" spans="1:13" x14ac:dyDescent="0.2">
      <c r="A82" t="s">
        <v>45</v>
      </c>
      <c r="B82">
        <v>15</v>
      </c>
      <c r="C82">
        <v>0.24999999994179201</v>
      </c>
      <c r="D82" t="s">
        <v>41</v>
      </c>
      <c r="E82">
        <v>0</v>
      </c>
      <c r="F82" t="s">
        <v>43</v>
      </c>
      <c r="G82">
        <v>2</v>
      </c>
      <c r="H82">
        <v>0</v>
      </c>
      <c r="I82">
        <v>500</v>
      </c>
      <c r="J82">
        <v>406</v>
      </c>
      <c r="K82">
        <v>1</v>
      </c>
      <c r="L82">
        <v>0</v>
      </c>
      <c r="M82" s="5">
        <v>4.3610430353144929E-3</v>
      </c>
    </row>
    <row r="83" spans="1:13" x14ac:dyDescent="0.2">
      <c r="A83" t="s">
        <v>45</v>
      </c>
      <c r="B83">
        <v>30</v>
      </c>
      <c r="C83">
        <v>0.50833333341870401</v>
      </c>
      <c r="D83" t="s">
        <v>41</v>
      </c>
      <c r="E83">
        <v>0</v>
      </c>
      <c r="F83" t="s">
        <v>43</v>
      </c>
      <c r="G83">
        <v>2</v>
      </c>
      <c r="H83">
        <v>0</v>
      </c>
      <c r="I83">
        <v>500</v>
      </c>
      <c r="J83">
        <v>406</v>
      </c>
      <c r="K83">
        <v>1</v>
      </c>
      <c r="L83">
        <v>0</v>
      </c>
      <c r="M83" s="5">
        <v>1.5269758527011528E-3</v>
      </c>
    </row>
    <row r="84" spans="1:13" x14ac:dyDescent="0.2">
      <c r="A84" t="s">
        <v>45</v>
      </c>
      <c r="B84">
        <v>60</v>
      </c>
      <c r="C84">
        <v>0.99999999994179201</v>
      </c>
      <c r="D84" t="s">
        <v>41</v>
      </c>
      <c r="E84">
        <v>0</v>
      </c>
      <c r="F84" t="s">
        <v>43</v>
      </c>
      <c r="G84">
        <v>2</v>
      </c>
      <c r="H84">
        <v>0</v>
      </c>
      <c r="I84">
        <v>500</v>
      </c>
      <c r="J84">
        <v>406</v>
      </c>
      <c r="K84">
        <v>1</v>
      </c>
      <c r="L84">
        <v>0</v>
      </c>
      <c r="M84" s="5">
        <v>5.1428546718974833E-4</v>
      </c>
    </row>
    <row r="85" spans="1:13" x14ac:dyDescent="0.2">
      <c r="A85" t="s">
        <v>45</v>
      </c>
      <c r="B85">
        <v>120</v>
      </c>
      <c r="C85">
        <v>2.0166666666045798</v>
      </c>
      <c r="D85" t="s">
        <v>41</v>
      </c>
      <c r="E85">
        <v>0</v>
      </c>
      <c r="F85" t="s">
        <v>43</v>
      </c>
      <c r="G85">
        <v>2</v>
      </c>
      <c r="H85">
        <v>0</v>
      </c>
      <c r="I85">
        <v>500</v>
      </c>
      <c r="J85">
        <v>406</v>
      </c>
      <c r="K85">
        <v>1</v>
      </c>
      <c r="L85">
        <v>0</v>
      </c>
      <c r="M85" s="5">
        <v>3.2860520350128813E-4</v>
      </c>
    </row>
    <row r="86" spans="1:13" x14ac:dyDescent="0.2">
      <c r="A86" t="s">
        <v>45</v>
      </c>
      <c r="B86">
        <v>240</v>
      </c>
      <c r="C86">
        <v>3.9999999999417901</v>
      </c>
      <c r="D86" t="s">
        <v>41</v>
      </c>
      <c r="E86">
        <v>0</v>
      </c>
      <c r="F86" t="s">
        <v>43</v>
      </c>
      <c r="G86">
        <v>2</v>
      </c>
      <c r="H86">
        <v>0</v>
      </c>
      <c r="I86">
        <v>500</v>
      </c>
      <c r="J86">
        <v>406</v>
      </c>
      <c r="K86">
        <v>1</v>
      </c>
      <c r="L86">
        <v>0</v>
      </c>
      <c r="M86" s="5">
        <v>2.4309455575002357E-4</v>
      </c>
    </row>
    <row r="87" spans="1:13" x14ac:dyDescent="0.2">
      <c r="A87" t="s">
        <v>45</v>
      </c>
      <c r="B87">
        <v>480</v>
      </c>
      <c r="C87">
        <v>8.0249999999650807</v>
      </c>
      <c r="D87" t="s">
        <v>41</v>
      </c>
      <c r="E87">
        <v>0</v>
      </c>
      <c r="F87" t="s">
        <v>43</v>
      </c>
      <c r="G87">
        <v>2</v>
      </c>
      <c r="H87">
        <v>0</v>
      </c>
      <c r="I87">
        <v>500</v>
      </c>
      <c r="J87">
        <v>406</v>
      </c>
      <c r="K87">
        <v>1</v>
      </c>
      <c r="L87">
        <v>0</v>
      </c>
      <c r="M87" s="5">
        <v>1.3926019776634515E-4</v>
      </c>
    </row>
    <row r="88" spans="1:13" x14ac:dyDescent="0.2">
      <c r="A88" t="s">
        <v>45</v>
      </c>
      <c r="B88">
        <v>960</v>
      </c>
      <c r="C88">
        <v>16.216666666616199</v>
      </c>
      <c r="D88" t="s">
        <v>41</v>
      </c>
      <c r="E88">
        <v>0</v>
      </c>
      <c r="F88" t="s">
        <v>43</v>
      </c>
      <c r="G88">
        <v>2</v>
      </c>
      <c r="H88">
        <v>0</v>
      </c>
      <c r="I88">
        <v>500</v>
      </c>
      <c r="J88">
        <v>406</v>
      </c>
      <c r="K88">
        <v>1</v>
      </c>
      <c r="L88">
        <v>0</v>
      </c>
      <c r="M88" s="5">
        <v>1.3437387503770147E-4</v>
      </c>
    </row>
    <row r="89" spans="1:13" x14ac:dyDescent="0.2">
      <c r="A89" t="s">
        <v>45</v>
      </c>
      <c r="B89">
        <v>1440</v>
      </c>
      <c r="C89">
        <v>25.4916666666395</v>
      </c>
      <c r="D89" t="s">
        <v>41</v>
      </c>
      <c r="E89">
        <v>0</v>
      </c>
      <c r="F89" t="s">
        <v>43</v>
      </c>
      <c r="G89">
        <v>2</v>
      </c>
      <c r="H89">
        <v>0</v>
      </c>
      <c r="I89">
        <v>500</v>
      </c>
      <c r="J89">
        <v>406</v>
      </c>
      <c r="K89">
        <v>1</v>
      </c>
      <c r="L89">
        <v>0</v>
      </c>
      <c r="M89" s="5">
        <v>2.1988452278896603E-4</v>
      </c>
    </row>
    <row r="90" spans="1:13" x14ac:dyDescent="0.2">
      <c r="A90" t="s">
        <v>44</v>
      </c>
      <c r="B90">
        <v>0</v>
      </c>
      <c r="C90">
        <v>0</v>
      </c>
      <c r="D90" t="s">
        <v>41</v>
      </c>
      <c r="E90">
        <v>0</v>
      </c>
      <c r="F90" t="s">
        <v>43</v>
      </c>
      <c r="G90">
        <v>2</v>
      </c>
      <c r="H90">
        <v>1000</v>
      </c>
      <c r="I90">
        <v>500</v>
      </c>
      <c r="J90">
        <v>355</v>
      </c>
      <c r="K90">
        <v>0</v>
      </c>
      <c r="L90">
        <v>1</v>
      </c>
      <c r="M90" s="5" t="s">
        <v>16</v>
      </c>
    </row>
    <row r="91" spans="1:13" x14ac:dyDescent="0.2">
      <c r="A91" t="s">
        <v>44</v>
      </c>
      <c r="B91">
        <v>2</v>
      </c>
      <c r="C91">
        <v>3.3333333267364602E-2</v>
      </c>
      <c r="D91" t="s">
        <v>41</v>
      </c>
      <c r="E91">
        <v>0</v>
      </c>
      <c r="F91" t="s">
        <v>43</v>
      </c>
      <c r="G91">
        <v>2</v>
      </c>
      <c r="H91">
        <v>0</v>
      </c>
      <c r="I91">
        <v>500</v>
      </c>
      <c r="J91">
        <v>355</v>
      </c>
      <c r="K91">
        <v>1</v>
      </c>
      <c r="L91">
        <v>0</v>
      </c>
      <c r="M91" s="5">
        <v>3.1848161137930438E-2</v>
      </c>
    </row>
    <row r="92" spans="1:13" x14ac:dyDescent="0.2">
      <c r="A92" t="s">
        <v>44</v>
      </c>
      <c r="B92">
        <v>7.5</v>
      </c>
      <c r="C92">
        <v>0.12500000005820799</v>
      </c>
      <c r="D92" t="s">
        <v>41</v>
      </c>
      <c r="E92">
        <v>0</v>
      </c>
      <c r="F92" t="s">
        <v>43</v>
      </c>
      <c r="G92">
        <v>2</v>
      </c>
      <c r="H92">
        <v>0</v>
      </c>
      <c r="I92">
        <v>500</v>
      </c>
      <c r="J92">
        <v>355</v>
      </c>
      <c r="K92">
        <v>1</v>
      </c>
      <c r="L92">
        <v>0</v>
      </c>
      <c r="M92" s="5">
        <v>1.6864606712549721E-2</v>
      </c>
    </row>
    <row r="93" spans="1:13" x14ac:dyDescent="0.2">
      <c r="A93" t="s">
        <v>44</v>
      </c>
      <c r="B93">
        <v>15</v>
      </c>
      <c r="C93">
        <v>0.24999999994179201</v>
      </c>
      <c r="D93" t="s">
        <v>41</v>
      </c>
      <c r="E93">
        <v>0</v>
      </c>
      <c r="F93" t="s">
        <v>43</v>
      </c>
      <c r="G93">
        <v>2</v>
      </c>
      <c r="H93">
        <v>0</v>
      </c>
      <c r="I93">
        <v>500</v>
      </c>
      <c r="J93">
        <v>355</v>
      </c>
      <c r="K93">
        <v>1</v>
      </c>
      <c r="L93">
        <v>0</v>
      </c>
      <c r="M93" s="5">
        <v>5.8539644454138938E-3</v>
      </c>
    </row>
    <row r="94" spans="1:13" x14ac:dyDescent="0.2">
      <c r="A94" t="s">
        <v>44</v>
      </c>
      <c r="B94">
        <v>30</v>
      </c>
      <c r="C94">
        <v>0.50000000005820799</v>
      </c>
      <c r="D94" t="s">
        <v>41</v>
      </c>
      <c r="E94">
        <v>0</v>
      </c>
      <c r="F94" t="s">
        <v>43</v>
      </c>
      <c r="G94">
        <v>2</v>
      </c>
      <c r="H94">
        <v>0</v>
      </c>
      <c r="I94">
        <v>500</v>
      </c>
      <c r="J94">
        <v>355</v>
      </c>
      <c r="K94">
        <v>1</v>
      </c>
      <c r="L94">
        <v>0</v>
      </c>
      <c r="M94" s="5">
        <v>2.0107800311116976E-3</v>
      </c>
    </row>
    <row r="95" spans="1:13" x14ac:dyDescent="0.2">
      <c r="A95" t="s">
        <v>44</v>
      </c>
      <c r="B95">
        <v>60</v>
      </c>
      <c r="C95">
        <v>0.99999999994179201</v>
      </c>
      <c r="D95" t="s">
        <v>41</v>
      </c>
      <c r="E95">
        <v>0</v>
      </c>
      <c r="F95" t="s">
        <v>43</v>
      </c>
      <c r="G95">
        <v>2</v>
      </c>
      <c r="H95">
        <v>0</v>
      </c>
      <c r="I95">
        <v>500</v>
      </c>
      <c r="J95">
        <v>355</v>
      </c>
      <c r="K95">
        <v>1</v>
      </c>
      <c r="L95">
        <v>0</v>
      </c>
      <c r="M95" s="5">
        <v>6.5350351011130177E-4</v>
      </c>
    </row>
    <row r="96" spans="1:13" x14ac:dyDescent="0.2">
      <c r="A96" t="s">
        <v>44</v>
      </c>
      <c r="B96">
        <v>120</v>
      </c>
      <c r="C96">
        <v>2.0083333332440798</v>
      </c>
      <c r="D96" t="s">
        <v>41</v>
      </c>
      <c r="E96">
        <v>0</v>
      </c>
      <c r="F96" t="s">
        <v>43</v>
      </c>
      <c r="G96">
        <v>2</v>
      </c>
      <c r="H96">
        <v>0</v>
      </c>
      <c r="I96">
        <v>500</v>
      </c>
      <c r="J96">
        <v>355</v>
      </c>
      <c r="K96">
        <v>1</v>
      </c>
      <c r="L96">
        <v>0</v>
      </c>
      <c r="M96" s="5">
        <v>2.2378035830114052E-4</v>
      </c>
    </row>
    <row r="97" spans="1:13" x14ac:dyDescent="0.2">
      <c r="A97" t="s">
        <v>44</v>
      </c>
      <c r="B97">
        <v>240</v>
      </c>
      <c r="C97">
        <v>3.9999999999417901</v>
      </c>
      <c r="D97" t="s">
        <v>41</v>
      </c>
      <c r="E97">
        <v>0</v>
      </c>
      <c r="F97" t="s">
        <v>43</v>
      </c>
      <c r="G97">
        <v>2</v>
      </c>
      <c r="H97">
        <v>0</v>
      </c>
      <c r="I97">
        <v>500</v>
      </c>
      <c r="J97">
        <v>355</v>
      </c>
      <c r="K97">
        <v>1</v>
      </c>
      <c r="L97">
        <v>0</v>
      </c>
      <c r="M97" s="5">
        <v>8.2701436763464988E-5</v>
      </c>
    </row>
    <row r="98" spans="1:13" x14ac:dyDescent="0.2">
      <c r="A98" t="s">
        <v>44</v>
      </c>
      <c r="B98">
        <v>480</v>
      </c>
      <c r="C98">
        <v>8.0000000000582094</v>
      </c>
      <c r="D98" t="s">
        <v>41</v>
      </c>
      <c r="E98">
        <v>0</v>
      </c>
      <c r="F98" t="s">
        <v>43</v>
      </c>
      <c r="G98">
        <v>2</v>
      </c>
      <c r="H98">
        <v>0</v>
      </c>
      <c r="I98">
        <v>500</v>
      </c>
      <c r="J98">
        <v>355</v>
      </c>
      <c r="K98">
        <v>1</v>
      </c>
      <c r="L98">
        <v>0</v>
      </c>
      <c r="M98" s="5">
        <v>7.1350259168479591E-5</v>
      </c>
    </row>
    <row r="99" spans="1:13" x14ac:dyDescent="0.2">
      <c r="A99" t="s">
        <v>44</v>
      </c>
      <c r="B99">
        <v>960</v>
      </c>
      <c r="C99">
        <v>16.441666666651098</v>
      </c>
      <c r="D99" t="s">
        <v>41</v>
      </c>
      <c r="E99">
        <v>0</v>
      </c>
      <c r="F99" t="s">
        <v>43</v>
      </c>
      <c r="G99">
        <v>2</v>
      </c>
      <c r="H99">
        <v>0</v>
      </c>
      <c r="I99">
        <v>500</v>
      </c>
      <c r="J99">
        <v>355</v>
      </c>
      <c r="K99">
        <v>1</v>
      </c>
      <c r="L99">
        <v>0</v>
      </c>
      <c r="M99" s="5">
        <v>2.756714558782166E-5</v>
      </c>
    </row>
    <row r="100" spans="1:13" x14ac:dyDescent="0.2">
      <c r="A100" t="s">
        <v>44</v>
      </c>
      <c r="B100">
        <v>1440</v>
      </c>
      <c r="C100">
        <v>24.6666666665697</v>
      </c>
      <c r="D100" t="s">
        <v>41</v>
      </c>
      <c r="E100">
        <v>0</v>
      </c>
      <c r="F100" t="s">
        <v>43</v>
      </c>
      <c r="G100">
        <v>2</v>
      </c>
      <c r="H100">
        <v>0</v>
      </c>
      <c r="I100">
        <v>500</v>
      </c>
      <c r="J100">
        <v>355</v>
      </c>
      <c r="K100">
        <v>1</v>
      </c>
      <c r="L100">
        <v>0</v>
      </c>
      <c r="M100" s="5">
        <v>1.2324135674555566E-4</v>
      </c>
    </row>
    <row r="101" spans="1:13" x14ac:dyDescent="0.2">
      <c r="A101" t="s">
        <v>42</v>
      </c>
      <c r="B101">
        <v>0</v>
      </c>
      <c r="C101">
        <v>0</v>
      </c>
      <c r="D101" t="s">
        <v>41</v>
      </c>
      <c r="E101">
        <v>0</v>
      </c>
      <c r="F101" t="s">
        <v>40</v>
      </c>
      <c r="G101">
        <v>4</v>
      </c>
      <c r="H101">
        <v>1000</v>
      </c>
      <c r="I101">
        <v>500</v>
      </c>
      <c r="J101">
        <v>364</v>
      </c>
      <c r="K101">
        <v>0</v>
      </c>
      <c r="L101">
        <v>1</v>
      </c>
      <c r="M101" s="5" t="s">
        <v>16</v>
      </c>
    </row>
    <row r="102" spans="1:13" x14ac:dyDescent="0.2">
      <c r="A102" t="s">
        <v>42</v>
      </c>
      <c r="B102">
        <v>2</v>
      </c>
      <c r="C102">
        <v>4.1666666627861601E-2</v>
      </c>
      <c r="D102" t="s">
        <v>41</v>
      </c>
      <c r="E102">
        <v>0</v>
      </c>
      <c r="F102" t="s">
        <v>40</v>
      </c>
      <c r="G102">
        <v>4</v>
      </c>
      <c r="H102">
        <v>0</v>
      </c>
      <c r="I102">
        <v>500</v>
      </c>
      <c r="J102">
        <v>364</v>
      </c>
      <c r="K102">
        <v>1</v>
      </c>
      <c r="L102">
        <v>0</v>
      </c>
      <c r="M102" s="5">
        <v>2.2396453966599745E-2</v>
      </c>
    </row>
    <row r="103" spans="1:13" x14ac:dyDescent="0.2">
      <c r="A103" t="s">
        <v>42</v>
      </c>
      <c r="B103">
        <v>7.5</v>
      </c>
      <c r="C103">
        <v>0.124999999883585</v>
      </c>
      <c r="D103" t="s">
        <v>41</v>
      </c>
      <c r="E103">
        <v>0</v>
      </c>
      <c r="F103" t="s">
        <v>40</v>
      </c>
      <c r="G103">
        <v>4</v>
      </c>
      <c r="H103">
        <v>0</v>
      </c>
      <c r="I103">
        <v>500</v>
      </c>
      <c r="J103">
        <v>364</v>
      </c>
      <c r="K103">
        <v>1</v>
      </c>
      <c r="L103">
        <v>0</v>
      </c>
      <c r="M103" s="5">
        <v>1.361523560236615E-2</v>
      </c>
    </row>
    <row r="104" spans="1:13" x14ac:dyDescent="0.2">
      <c r="A104" t="s">
        <v>42</v>
      </c>
      <c r="B104">
        <v>15</v>
      </c>
      <c r="C104">
        <v>0.24999999994179201</v>
      </c>
      <c r="D104" t="s">
        <v>41</v>
      </c>
      <c r="E104">
        <v>0</v>
      </c>
      <c r="F104" t="s">
        <v>40</v>
      </c>
      <c r="G104">
        <v>4</v>
      </c>
      <c r="H104">
        <v>0</v>
      </c>
      <c r="I104">
        <v>500</v>
      </c>
      <c r="J104">
        <v>364</v>
      </c>
      <c r="K104">
        <v>1</v>
      </c>
      <c r="L104">
        <v>0</v>
      </c>
      <c r="M104" s="5">
        <v>4.9383485454303783E-3</v>
      </c>
    </row>
    <row r="105" spans="1:13" x14ac:dyDescent="0.2">
      <c r="A105" t="s">
        <v>42</v>
      </c>
      <c r="B105">
        <v>30</v>
      </c>
      <c r="C105">
        <v>0.49999999988358501</v>
      </c>
      <c r="D105" t="s">
        <v>41</v>
      </c>
      <c r="E105">
        <v>0</v>
      </c>
      <c r="F105" t="s">
        <v>40</v>
      </c>
      <c r="G105">
        <v>4</v>
      </c>
      <c r="H105">
        <v>0</v>
      </c>
      <c r="I105">
        <v>500</v>
      </c>
      <c r="J105">
        <v>364</v>
      </c>
      <c r="K105">
        <v>1</v>
      </c>
      <c r="L105">
        <v>0</v>
      </c>
      <c r="M105" s="5">
        <v>1.5475810582510695E-3</v>
      </c>
    </row>
    <row r="106" spans="1:13" x14ac:dyDescent="0.2">
      <c r="A106" t="s">
        <v>42</v>
      </c>
      <c r="B106">
        <v>60</v>
      </c>
      <c r="C106">
        <v>0.99999999994179201</v>
      </c>
      <c r="D106" t="s">
        <v>41</v>
      </c>
      <c r="E106">
        <v>0</v>
      </c>
      <c r="F106" t="s">
        <v>40</v>
      </c>
      <c r="G106">
        <v>4</v>
      </c>
      <c r="H106">
        <v>0</v>
      </c>
      <c r="I106">
        <v>500</v>
      </c>
      <c r="J106">
        <v>364</v>
      </c>
      <c r="K106">
        <v>1</v>
      </c>
      <c r="L106">
        <v>0</v>
      </c>
      <c r="M106" s="5">
        <v>7.3553571644966549E-4</v>
      </c>
    </row>
    <row r="107" spans="1:13" x14ac:dyDescent="0.2">
      <c r="A107" t="s">
        <v>42</v>
      </c>
      <c r="B107">
        <v>120</v>
      </c>
      <c r="C107">
        <v>1.99999999988358</v>
      </c>
      <c r="D107" t="s">
        <v>41</v>
      </c>
      <c r="E107">
        <v>0</v>
      </c>
      <c r="F107" t="s">
        <v>40</v>
      </c>
      <c r="G107">
        <v>4</v>
      </c>
      <c r="H107">
        <v>0</v>
      </c>
      <c r="I107">
        <v>500</v>
      </c>
      <c r="J107">
        <v>364</v>
      </c>
      <c r="K107">
        <v>1</v>
      </c>
      <c r="L107">
        <v>0</v>
      </c>
      <c r="M107" s="5">
        <v>2.3822315166336687E-4</v>
      </c>
    </row>
    <row r="108" spans="1:13" x14ac:dyDescent="0.2">
      <c r="A108" t="s">
        <v>42</v>
      </c>
      <c r="B108">
        <v>240</v>
      </c>
      <c r="C108">
        <v>4.0499999999301499</v>
      </c>
      <c r="D108" t="s">
        <v>41</v>
      </c>
      <c r="E108">
        <v>0</v>
      </c>
      <c r="F108" t="s">
        <v>40</v>
      </c>
      <c r="G108">
        <v>4</v>
      </c>
      <c r="H108">
        <v>0</v>
      </c>
      <c r="I108">
        <v>500</v>
      </c>
      <c r="J108">
        <v>364</v>
      </c>
      <c r="K108">
        <v>1</v>
      </c>
      <c r="L108">
        <v>0</v>
      </c>
      <c r="M108" s="5">
        <v>1.9127406337934565E-4</v>
      </c>
    </row>
    <row r="109" spans="1:13" x14ac:dyDescent="0.2">
      <c r="A109" t="s">
        <v>42</v>
      </c>
      <c r="B109">
        <v>480</v>
      </c>
      <c r="C109">
        <v>7.9999999998835802</v>
      </c>
      <c r="D109" t="s">
        <v>41</v>
      </c>
      <c r="E109">
        <v>0</v>
      </c>
      <c r="F109" t="s">
        <v>40</v>
      </c>
      <c r="G109">
        <v>4</v>
      </c>
      <c r="H109">
        <v>0</v>
      </c>
      <c r="I109">
        <v>500</v>
      </c>
      <c r="J109">
        <v>364</v>
      </c>
      <c r="K109">
        <v>1</v>
      </c>
      <c r="L109">
        <v>0</v>
      </c>
      <c r="M109" s="5">
        <v>5.7556104525966737E-4</v>
      </c>
    </row>
    <row r="110" spans="1:13" x14ac:dyDescent="0.2">
      <c r="A110" t="s">
        <v>42</v>
      </c>
      <c r="B110">
        <v>960</v>
      </c>
      <c r="C110">
        <v>18.333333333372099</v>
      </c>
      <c r="D110" t="s">
        <v>41</v>
      </c>
      <c r="E110">
        <v>0</v>
      </c>
      <c r="F110" t="s">
        <v>40</v>
      </c>
      <c r="G110">
        <v>4</v>
      </c>
      <c r="H110">
        <v>0</v>
      </c>
      <c r="I110">
        <v>500</v>
      </c>
      <c r="J110">
        <v>364</v>
      </c>
      <c r="K110">
        <v>1</v>
      </c>
      <c r="L110">
        <v>0</v>
      </c>
      <c r="M110" s="5">
        <v>4.5210233162390792E-5</v>
      </c>
    </row>
    <row r="111" spans="1:13" x14ac:dyDescent="0.2">
      <c r="A111" t="s">
        <v>42</v>
      </c>
      <c r="B111">
        <v>1440</v>
      </c>
      <c r="C111">
        <v>24.1166666666977</v>
      </c>
      <c r="D111" t="s">
        <v>41</v>
      </c>
      <c r="E111">
        <v>0</v>
      </c>
      <c r="F111" t="s">
        <v>40</v>
      </c>
      <c r="G111">
        <v>4</v>
      </c>
      <c r="H111">
        <v>0</v>
      </c>
      <c r="I111">
        <v>500</v>
      </c>
      <c r="J111">
        <v>364</v>
      </c>
      <c r="K111">
        <v>1</v>
      </c>
      <c r="L111">
        <v>0</v>
      </c>
      <c r="M111" s="5">
        <v>2.6082826824456227E-5</v>
      </c>
    </row>
    <row r="112" spans="1:13" x14ac:dyDescent="0.2">
      <c r="A112" t="s">
        <v>39</v>
      </c>
      <c r="B112">
        <v>0</v>
      </c>
      <c r="C112">
        <v>0</v>
      </c>
      <c r="D112" t="s">
        <v>27</v>
      </c>
      <c r="E112">
        <v>1</v>
      </c>
      <c r="F112" t="s">
        <v>35</v>
      </c>
      <c r="G112">
        <v>3</v>
      </c>
      <c r="H112">
        <v>1000</v>
      </c>
      <c r="I112">
        <v>500</v>
      </c>
      <c r="J112">
        <v>375</v>
      </c>
      <c r="K112">
        <v>0</v>
      </c>
      <c r="L112">
        <v>1</v>
      </c>
      <c r="M112" s="5" t="s">
        <v>16</v>
      </c>
    </row>
    <row r="113" spans="1:13" x14ac:dyDescent="0.2">
      <c r="A113" t="s">
        <v>39</v>
      </c>
      <c r="B113">
        <v>2</v>
      </c>
      <c r="C113">
        <v>3.3333333441987599E-2</v>
      </c>
      <c r="D113" t="s">
        <v>27</v>
      </c>
      <c r="E113">
        <v>1</v>
      </c>
      <c r="F113" t="s">
        <v>35</v>
      </c>
      <c r="G113">
        <v>3</v>
      </c>
      <c r="H113">
        <v>0</v>
      </c>
      <c r="I113">
        <v>500</v>
      </c>
      <c r="J113">
        <v>375</v>
      </c>
      <c r="K113">
        <v>1</v>
      </c>
      <c r="L113">
        <v>0</v>
      </c>
      <c r="M113" s="5">
        <v>2.0624904493796611E-2</v>
      </c>
    </row>
    <row r="114" spans="1:13" x14ac:dyDescent="0.2">
      <c r="A114" t="s">
        <v>39</v>
      </c>
      <c r="B114">
        <v>7.5</v>
      </c>
      <c r="C114">
        <v>0.12500000005820799</v>
      </c>
      <c r="D114" t="s">
        <v>27</v>
      </c>
      <c r="E114">
        <v>1</v>
      </c>
      <c r="F114" t="s">
        <v>35</v>
      </c>
      <c r="G114">
        <v>3</v>
      </c>
      <c r="H114">
        <v>0</v>
      </c>
      <c r="I114">
        <v>500</v>
      </c>
      <c r="J114">
        <v>375</v>
      </c>
      <c r="K114">
        <v>1</v>
      </c>
      <c r="L114">
        <v>0</v>
      </c>
      <c r="M114" s="5">
        <v>6.371475156539034E-3</v>
      </c>
    </row>
    <row r="115" spans="1:13" x14ac:dyDescent="0.2">
      <c r="A115" t="s">
        <v>39</v>
      </c>
      <c r="B115">
        <v>15</v>
      </c>
      <c r="C115">
        <v>0.25000000011641499</v>
      </c>
      <c r="D115" t="s">
        <v>27</v>
      </c>
      <c r="E115">
        <v>1</v>
      </c>
      <c r="F115" t="s">
        <v>35</v>
      </c>
      <c r="G115">
        <v>3</v>
      </c>
      <c r="H115">
        <v>0</v>
      </c>
      <c r="I115">
        <v>500</v>
      </c>
      <c r="J115">
        <v>375</v>
      </c>
      <c r="K115">
        <v>1</v>
      </c>
      <c r="L115">
        <v>0</v>
      </c>
      <c r="M115" s="5">
        <v>3.4878333831054194E-3</v>
      </c>
    </row>
    <row r="116" spans="1:13" x14ac:dyDescent="0.2">
      <c r="A116" t="s">
        <v>39</v>
      </c>
      <c r="B116">
        <v>30</v>
      </c>
      <c r="C116">
        <v>0.50000000005820799</v>
      </c>
      <c r="D116" t="s">
        <v>27</v>
      </c>
      <c r="E116">
        <v>1</v>
      </c>
      <c r="F116" t="s">
        <v>35</v>
      </c>
      <c r="G116">
        <v>3</v>
      </c>
      <c r="H116">
        <v>0</v>
      </c>
      <c r="I116">
        <v>500</v>
      </c>
      <c r="J116">
        <v>375</v>
      </c>
      <c r="K116">
        <v>1</v>
      </c>
      <c r="L116">
        <v>0</v>
      </c>
      <c r="M116" s="5">
        <v>2.3618399287170556E-3</v>
      </c>
    </row>
    <row r="117" spans="1:13" x14ac:dyDescent="0.2">
      <c r="A117" t="s">
        <v>39</v>
      </c>
      <c r="B117">
        <v>60</v>
      </c>
      <c r="C117">
        <v>1.00000000011642</v>
      </c>
      <c r="D117" t="s">
        <v>27</v>
      </c>
      <c r="E117">
        <v>1</v>
      </c>
      <c r="F117" t="s">
        <v>35</v>
      </c>
      <c r="G117">
        <v>3</v>
      </c>
      <c r="H117">
        <v>0</v>
      </c>
      <c r="I117">
        <v>500</v>
      </c>
      <c r="J117">
        <v>375</v>
      </c>
      <c r="K117">
        <v>1</v>
      </c>
      <c r="L117">
        <v>0</v>
      </c>
      <c r="M117" s="5">
        <v>1.3347141922749872E-3</v>
      </c>
    </row>
    <row r="118" spans="1:13" x14ac:dyDescent="0.2">
      <c r="A118" t="s">
        <v>39</v>
      </c>
      <c r="B118">
        <v>120</v>
      </c>
      <c r="C118">
        <v>2.0000000000582099</v>
      </c>
      <c r="D118" t="s">
        <v>27</v>
      </c>
      <c r="E118">
        <v>1</v>
      </c>
      <c r="F118" t="s">
        <v>35</v>
      </c>
      <c r="G118">
        <v>3</v>
      </c>
      <c r="H118">
        <v>0</v>
      </c>
      <c r="I118">
        <v>500</v>
      </c>
      <c r="J118">
        <v>375</v>
      </c>
      <c r="K118">
        <v>1</v>
      </c>
      <c r="L118">
        <v>0</v>
      </c>
      <c r="M118" s="5">
        <v>5.7123570368970646E-4</v>
      </c>
    </row>
    <row r="119" spans="1:13" x14ac:dyDescent="0.2">
      <c r="A119" t="s">
        <v>39</v>
      </c>
      <c r="B119">
        <v>240</v>
      </c>
      <c r="C119">
        <v>4.0000000001164198</v>
      </c>
      <c r="D119" t="s">
        <v>27</v>
      </c>
      <c r="E119">
        <v>1</v>
      </c>
      <c r="F119" t="s">
        <v>35</v>
      </c>
      <c r="G119">
        <v>3</v>
      </c>
      <c r="H119">
        <v>0</v>
      </c>
      <c r="I119">
        <v>500</v>
      </c>
      <c r="J119">
        <v>375</v>
      </c>
      <c r="K119">
        <v>1</v>
      </c>
      <c r="L119">
        <v>0</v>
      </c>
      <c r="M119" s="5">
        <v>4.1469515027473881E-4</v>
      </c>
    </row>
    <row r="120" spans="1:13" x14ac:dyDescent="0.2">
      <c r="A120" t="s">
        <v>39</v>
      </c>
      <c r="B120">
        <v>480</v>
      </c>
      <c r="C120">
        <v>8.3750000000582094</v>
      </c>
      <c r="D120" t="s">
        <v>27</v>
      </c>
      <c r="E120">
        <v>1</v>
      </c>
      <c r="F120" t="s">
        <v>35</v>
      </c>
      <c r="G120">
        <v>3</v>
      </c>
      <c r="H120">
        <v>0</v>
      </c>
      <c r="I120">
        <v>500</v>
      </c>
      <c r="J120">
        <v>375</v>
      </c>
      <c r="K120">
        <v>1</v>
      </c>
      <c r="L120">
        <v>0</v>
      </c>
      <c r="M120" s="5">
        <v>2.7463254985082039E-4</v>
      </c>
    </row>
    <row r="121" spans="1:13" x14ac:dyDescent="0.2">
      <c r="A121" t="s">
        <v>39</v>
      </c>
      <c r="B121">
        <v>960</v>
      </c>
      <c r="C121">
        <v>18.8333333334303</v>
      </c>
      <c r="D121" t="s">
        <v>27</v>
      </c>
      <c r="E121">
        <v>1</v>
      </c>
      <c r="F121" t="s">
        <v>35</v>
      </c>
      <c r="G121">
        <v>3</v>
      </c>
      <c r="H121">
        <v>0</v>
      </c>
      <c r="I121">
        <v>500</v>
      </c>
      <c r="J121">
        <v>375</v>
      </c>
      <c r="K121">
        <v>1</v>
      </c>
      <c r="L121">
        <v>0</v>
      </c>
      <c r="M121" s="5">
        <v>1.4885084201914465E-3</v>
      </c>
    </row>
    <row r="122" spans="1:13" x14ac:dyDescent="0.2">
      <c r="A122" t="s">
        <v>39</v>
      </c>
      <c r="B122">
        <v>1440</v>
      </c>
      <c r="C122">
        <v>24.941666666767599</v>
      </c>
      <c r="D122" t="s">
        <v>27</v>
      </c>
      <c r="E122">
        <v>1</v>
      </c>
      <c r="F122" t="s">
        <v>35</v>
      </c>
      <c r="G122">
        <v>3</v>
      </c>
      <c r="H122">
        <v>0</v>
      </c>
      <c r="I122">
        <v>500</v>
      </c>
      <c r="J122">
        <v>375</v>
      </c>
      <c r="K122">
        <v>1</v>
      </c>
      <c r="L122">
        <v>0</v>
      </c>
      <c r="M122" s="5">
        <v>9.8867717946295338E-5</v>
      </c>
    </row>
    <row r="123" spans="1:13" x14ac:dyDescent="0.2">
      <c r="A123" t="s">
        <v>38</v>
      </c>
      <c r="B123">
        <v>0</v>
      </c>
      <c r="C123">
        <v>0</v>
      </c>
      <c r="D123" t="s">
        <v>27</v>
      </c>
      <c r="E123">
        <v>1</v>
      </c>
      <c r="F123" t="s">
        <v>35</v>
      </c>
      <c r="G123">
        <v>3</v>
      </c>
      <c r="H123">
        <v>1000</v>
      </c>
      <c r="I123">
        <v>500</v>
      </c>
      <c r="J123">
        <v>351</v>
      </c>
      <c r="K123">
        <v>0</v>
      </c>
      <c r="L123">
        <v>1</v>
      </c>
      <c r="M123" s="5" t="s">
        <v>16</v>
      </c>
    </row>
    <row r="124" spans="1:13" x14ac:dyDescent="0.2">
      <c r="A124" t="s">
        <v>38</v>
      </c>
      <c r="B124">
        <v>2</v>
      </c>
      <c r="C124">
        <v>3.3333333267364602E-2</v>
      </c>
      <c r="D124" t="s">
        <v>27</v>
      </c>
      <c r="E124">
        <v>1</v>
      </c>
      <c r="F124" t="s">
        <v>35</v>
      </c>
      <c r="G124">
        <v>3</v>
      </c>
      <c r="H124">
        <v>0</v>
      </c>
      <c r="I124">
        <v>500</v>
      </c>
      <c r="J124">
        <v>351</v>
      </c>
      <c r="K124">
        <v>1</v>
      </c>
      <c r="L124">
        <v>0</v>
      </c>
      <c r="M124" s="5">
        <v>1.7792213379221336E-2</v>
      </c>
    </row>
    <row r="125" spans="1:13" x14ac:dyDescent="0.2">
      <c r="A125" t="s">
        <v>38</v>
      </c>
      <c r="B125">
        <v>7.5</v>
      </c>
      <c r="C125">
        <v>0.12500000005820799</v>
      </c>
      <c r="D125" t="s">
        <v>27</v>
      </c>
      <c r="E125">
        <v>1</v>
      </c>
      <c r="F125" t="s">
        <v>35</v>
      </c>
      <c r="G125">
        <v>3</v>
      </c>
      <c r="H125">
        <v>0</v>
      </c>
      <c r="I125">
        <v>500</v>
      </c>
      <c r="J125">
        <v>351</v>
      </c>
      <c r="K125">
        <v>1</v>
      </c>
      <c r="L125">
        <v>0</v>
      </c>
      <c r="M125" s="5">
        <v>6.295332329533233E-3</v>
      </c>
    </row>
    <row r="126" spans="1:13" x14ac:dyDescent="0.2">
      <c r="A126" t="s">
        <v>38</v>
      </c>
      <c r="B126">
        <v>15</v>
      </c>
      <c r="C126">
        <v>0.24999999994179201</v>
      </c>
      <c r="D126" t="s">
        <v>27</v>
      </c>
      <c r="E126">
        <v>1</v>
      </c>
      <c r="F126" t="s">
        <v>35</v>
      </c>
      <c r="G126">
        <v>3</v>
      </c>
      <c r="H126">
        <v>0</v>
      </c>
      <c r="I126">
        <v>500</v>
      </c>
      <c r="J126">
        <v>351</v>
      </c>
      <c r="K126">
        <v>1</v>
      </c>
      <c r="L126">
        <v>0</v>
      </c>
      <c r="M126" s="5">
        <v>3.7431705743170571E-3</v>
      </c>
    </row>
    <row r="127" spans="1:13" x14ac:dyDescent="0.2">
      <c r="A127" t="s">
        <v>38</v>
      </c>
      <c r="B127">
        <v>30</v>
      </c>
      <c r="C127">
        <v>0.541666666686069</v>
      </c>
      <c r="D127" t="s">
        <v>27</v>
      </c>
      <c r="E127">
        <v>1</v>
      </c>
      <c r="F127" t="s">
        <v>35</v>
      </c>
      <c r="G127">
        <v>3</v>
      </c>
      <c r="H127">
        <v>0</v>
      </c>
      <c r="I127">
        <v>500</v>
      </c>
      <c r="J127">
        <v>351</v>
      </c>
      <c r="K127">
        <v>1</v>
      </c>
      <c r="L127">
        <v>0</v>
      </c>
      <c r="M127" s="5">
        <v>1.9104753710475369E-3</v>
      </c>
    </row>
    <row r="128" spans="1:13" x14ac:dyDescent="0.2">
      <c r="A128" t="s">
        <v>38</v>
      </c>
      <c r="B128">
        <v>60</v>
      </c>
      <c r="C128">
        <v>0.99999999994179201</v>
      </c>
      <c r="D128" t="s">
        <v>27</v>
      </c>
      <c r="E128">
        <v>1</v>
      </c>
      <c r="F128" t="s">
        <v>35</v>
      </c>
      <c r="G128">
        <v>3</v>
      </c>
      <c r="H128">
        <v>0</v>
      </c>
      <c r="I128">
        <v>500</v>
      </c>
      <c r="J128">
        <v>351</v>
      </c>
      <c r="K128">
        <v>1</v>
      </c>
      <c r="L128">
        <v>0</v>
      </c>
      <c r="M128" s="5">
        <v>1.1545493654549364E-3</v>
      </c>
    </row>
    <row r="129" spans="1:13" x14ac:dyDescent="0.2">
      <c r="A129" t="s">
        <v>38</v>
      </c>
      <c r="B129">
        <v>120</v>
      </c>
      <c r="C129">
        <v>2.0166666666045798</v>
      </c>
      <c r="D129" t="s">
        <v>27</v>
      </c>
      <c r="E129">
        <v>1</v>
      </c>
      <c r="F129" t="s">
        <v>35</v>
      </c>
      <c r="G129">
        <v>3</v>
      </c>
      <c r="H129">
        <v>0</v>
      </c>
      <c r="I129">
        <v>500</v>
      </c>
      <c r="J129">
        <v>351</v>
      </c>
      <c r="K129">
        <v>1</v>
      </c>
      <c r="L129">
        <v>0</v>
      </c>
      <c r="M129" s="5">
        <v>4.7154226715422662E-4</v>
      </c>
    </row>
    <row r="130" spans="1:13" x14ac:dyDescent="0.2">
      <c r="A130" t="s">
        <v>38</v>
      </c>
      <c r="B130">
        <v>240</v>
      </c>
      <c r="C130">
        <v>4.3083333334070604</v>
      </c>
      <c r="D130" t="s">
        <v>27</v>
      </c>
      <c r="E130">
        <v>1</v>
      </c>
      <c r="F130" t="s">
        <v>35</v>
      </c>
      <c r="G130">
        <v>3</v>
      </c>
      <c r="H130">
        <v>0</v>
      </c>
      <c r="I130">
        <v>500</v>
      </c>
      <c r="J130">
        <v>351</v>
      </c>
      <c r="K130">
        <v>1</v>
      </c>
      <c r="L130">
        <v>0</v>
      </c>
      <c r="M130" s="5">
        <v>2.0417294041729403E-4</v>
      </c>
    </row>
    <row r="131" spans="1:13" x14ac:dyDescent="0.2">
      <c r="A131" t="s">
        <v>38</v>
      </c>
      <c r="B131">
        <v>480</v>
      </c>
      <c r="C131">
        <v>8.1666666667442804</v>
      </c>
      <c r="D131" t="s">
        <v>27</v>
      </c>
      <c r="E131">
        <v>1</v>
      </c>
      <c r="F131" t="s">
        <v>35</v>
      </c>
      <c r="G131">
        <v>3</v>
      </c>
      <c r="H131">
        <v>0</v>
      </c>
      <c r="I131">
        <v>500</v>
      </c>
      <c r="J131">
        <v>351</v>
      </c>
      <c r="K131">
        <v>1</v>
      </c>
      <c r="L131">
        <v>0</v>
      </c>
      <c r="M131" s="5">
        <v>1.8715852871585288E-4</v>
      </c>
    </row>
    <row r="132" spans="1:13" x14ac:dyDescent="0.2">
      <c r="A132" t="s">
        <v>38</v>
      </c>
      <c r="B132">
        <v>960</v>
      </c>
      <c r="C132">
        <v>17.6333333333605</v>
      </c>
      <c r="D132" t="s">
        <v>27</v>
      </c>
      <c r="E132">
        <v>1</v>
      </c>
      <c r="F132" t="s">
        <v>35</v>
      </c>
      <c r="G132">
        <v>3</v>
      </c>
      <c r="H132">
        <v>0</v>
      </c>
      <c r="I132">
        <v>500</v>
      </c>
      <c r="J132">
        <v>351</v>
      </c>
      <c r="K132">
        <v>1</v>
      </c>
      <c r="L132">
        <v>0</v>
      </c>
      <c r="M132" s="5">
        <v>5.8335125833512578E-5</v>
      </c>
    </row>
    <row r="133" spans="1:13" x14ac:dyDescent="0.2">
      <c r="A133" t="s">
        <v>38</v>
      </c>
      <c r="B133">
        <v>1440</v>
      </c>
      <c r="C133">
        <v>28.583333333255698</v>
      </c>
      <c r="D133" t="s">
        <v>27</v>
      </c>
      <c r="E133">
        <v>1</v>
      </c>
      <c r="F133" t="s">
        <v>35</v>
      </c>
      <c r="G133">
        <v>3</v>
      </c>
      <c r="H133">
        <v>0</v>
      </c>
      <c r="I133">
        <v>500</v>
      </c>
      <c r="J133">
        <v>351</v>
      </c>
      <c r="K133">
        <v>1</v>
      </c>
      <c r="L133">
        <v>0</v>
      </c>
      <c r="M133" s="5">
        <v>3.4028823402882336E-5</v>
      </c>
    </row>
    <row r="134" spans="1:13" x14ac:dyDescent="0.2">
      <c r="A134" t="s">
        <v>37</v>
      </c>
      <c r="B134">
        <v>0</v>
      </c>
      <c r="C134">
        <v>0</v>
      </c>
      <c r="D134" t="s">
        <v>27</v>
      </c>
      <c r="E134">
        <v>1</v>
      </c>
      <c r="F134" t="s">
        <v>35</v>
      </c>
      <c r="G134">
        <v>3</v>
      </c>
      <c r="H134">
        <v>1000</v>
      </c>
      <c r="I134">
        <v>500</v>
      </c>
      <c r="J134">
        <v>319</v>
      </c>
      <c r="K134">
        <v>0</v>
      </c>
      <c r="L134">
        <v>1</v>
      </c>
      <c r="M134" s="5" t="s">
        <v>16</v>
      </c>
    </row>
    <row r="135" spans="1:13" x14ac:dyDescent="0.2">
      <c r="A135" t="s">
        <v>37</v>
      </c>
      <c r="B135">
        <v>2</v>
      </c>
      <c r="C135">
        <v>3.3333333267364602E-2</v>
      </c>
      <c r="D135" t="s">
        <v>27</v>
      </c>
      <c r="E135">
        <v>1</v>
      </c>
      <c r="F135" t="s">
        <v>35</v>
      </c>
      <c r="G135">
        <v>3</v>
      </c>
      <c r="H135">
        <v>0</v>
      </c>
      <c r="I135">
        <v>500</v>
      </c>
      <c r="J135">
        <v>319</v>
      </c>
      <c r="K135">
        <v>1</v>
      </c>
      <c r="L135">
        <v>0</v>
      </c>
      <c r="M135" s="5">
        <v>3.9578350166585459E-2</v>
      </c>
    </row>
    <row r="136" spans="1:13" x14ac:dyDescent="0.2">
      <c r="A136" t="s">
        <v>37</v>
      </c>
      <c r="B136">
        <v>7.5</v>
      </c>
      <c r="C136">
        <v>0.124999999883585</v>
      </c>
      <c r="D136" t="s">
        <v>27</v>
      </c>
      <c r="E136">
        <v>1</v>
      </c>
      <c r="F136" t="s">
        <v>35</v>
      </c>
      <c r="G136">
        <v>3</v>
      </c>
      <c r="H136">
        <v>0</v>
      </c>
      <c r="I136">
        <v>500</v>
      </c>
      <c r="J136">
        <v>319</v>
      </c>
      <c r="K136">
        <v>1</v>
      </c>
      <c r="L136">
        <v>0</v>
      </c>
      <c r="M136" s="5">
        <v>1.6435077611548197E-2</v>
      </c>
    </row>
    <row r="137" spans="1:13" x14ac:dyDescent="0.2">
      <c r="A137" t="s">
        <v>37</v>
      </c>
      <c r="B137">
        <v>15</v>
      </c>
      <c r="C137">
        <v>0.24999999994179201</v>
      </c>
      <c r="D137" t="s">
        <v>27</v>
      </c>
      <c r="E137">
        <v>1</v>
      </c>
      <c r="F137" t="s">
        <v>35</v>
      </c>
      <c r="G137">
        <v>3</v>
      </c>
      <c r="H137">
        <v>0</v>
      </c>
      <c r="I137">
        <v>500</v>
      </c>
      <c r="J137">
        <v>319</v>
      </c>
      <c r="K137">
        <v>1</v>
      </c>
      <c r="L137">
        <v>0</v>
      </c>
      <c r="M137" s="5">
        <v>7.6305717482188055E-3</v>
      </c>
    </row>
    <row r="138" spans="1:13" x14ac:dyDescent="0.2">
      <c r="A138" t="s">
        <v>37</v>
      </c>
      <c r="B138">
        <v>30</v>
      </c>
      <c r="C138">
        <v>0.50833333324408203</v>
      </c>
      <c r="D138" t="s">
        <v>27</v>
      </c>
      <c r="E138">
        <v>1</v>
      </c>
      <c r="F138" t="s">
        <v>35</v>
      </c>
      <c r="G138">
        <v>3</v>
      </c>
      <c r="H138">
        <v>0</v>
      </c>
      <c r="I138">
        <v>500</v>
      </c>
      <c r="J138">
        <v>319</v>
      </c>
      <c r="K138">
        <v>1</v>
      </c>
      <c r="L138">
        <v>0</v>
      </c>
      <c r="M138" s="5">
        <v>4.2261628143981083E-3</v>
      </c>
    </row>
    <row r="139" spans="1:13" x14ac:dyDescent="0.2">
      <c r="A139" t="s">
        <v>37</v>
      </c>
      <c r="B139">
        <v>60</v>
      </c>
      <c r="C139">
        <v>0.99999999994179201</v>
      </c>
      <c r="D139" t="s">
        <v>27</v>
      </c>
      <c r="E139">
        <v>1</v>
      </c>
      <c r="F139" t="s">
        <v>35</v>
      </c>
      <c r="G139">
        <v>3</v>
      </c>
      <c r="H139">
        <v>0</v>
      </c>
      <c r="I139">
        <v>500</v>
      </c>
      <c r="J139">
        <v>319</v>
      </c>
      <c r="K139">
        <v>1</v>
      </c>
      <c r="L139">
        <v>0</v>
      </c>
      <c r="M139" s="5">
        <v>2.4442985325338262E-3</v>
      </c>
    </row>
    <row r="140" spans="1:13" x14ac:dyDescent="0.2">
      <c r="A140" t="s">
        <v>37</v>
      </c>
      <c r="B140">
        <v>120</v>
      </c>
      <c r="C140">
        <v>1.99999999988358</v>
      </c>
      <c r="D140" t="s">
        <v>27</v>
      </c>
      <c r="E140">
        <v>1</v>
      </c>
      <c r="F140" t="s">
        <v>35</v>
      </c>
      <c r="G140">
        <v>3</v>
      </c>
      <c r="H140">
        <v>0</v>
      </c>
      <c r="I140">
        <v>500</v>
      </c>
      <c r="J140">
        <v>319</v>
      </c>
      <c r="K140">
        <v>1</v>
      </c>
      <c r="L140">
        <v>0</v>
      </c>
      <c r="M140" s="5">
        <v>9.6849564496623297E-4</v>
      </c>
    </row>
    <row r="141" spans="1:13" x14ac:dyDescent="0.2">
      <c r="A141" t="s">
        <v>37</v>
      </c>
      <c r="B141">
        <v>240</v>
      </c>
      <c r="C141">
        <v>3.9999999999417901</v>
      </c>
      <c r="D141" t="s">
        <v>27</v>
      </c>
      <c r="E141">
        <v>1</v>
      </c>
      <c r="F141" t="s">
        <v>35</v>
      </c>
      <c r="G141">
        <v>3</v>
      </c>
      <c r="H141">
        <v>0</v>
      </c>
      <c r="I141">
        <v>500</v>
      </c>
      <c r="J141">
        <v>319</v>
      </c>
      <c r="K141">
        <v>1</v>
      </c>
      <c r="L141">
        <v>0</v>
      </c>
      <c r="M141" s="5">
        <v>8.259465024170905E-4</v>
      </c>
    </row>
    <row r="142" spans="1:13" x14ac:dyDescent="0.2">
      <c r="A142" t="s">
        <v>37</v>
      </c>
      <c r="B142">
        <v>480</v>
      </c>
      <c r="C142">
        <v>8.1833333332906495</v>
      </c>
      <c r="D142" t="s">
        <v>27</v>
      </c>
      <c r="E142">
        <v>1</v>
      </c>
      <c r="F142" t="s">
        <v>35</v>
      </c>
      <c r="G142">
        <v>3</v>
      </c>
      <c r="H142">
        <v>0</v>
      </c>
      <c r="I142">
        <v>500</v>
      </c>
      <c r="J142">
        <v>319</v>
      </c>
      <c r="K142">
        <v>1</v>
      </c>
      <c r="L142">
        <v>0</v>
      </c>
      <c r="M142" s="5">
        <v>2.1382371382371382E-4</v>
      </c>
    </row>
    <row r="143" spans="1:13" x14ac:dyDescent="0.2">
      <c r="A143" t="s">
        <v>37</v>
      </c>
      <c r="B143">
        <v>960</v>
      </c>
      <c r="C143">
        <v>16.433333333290602</v>
      </c>
      <c r="D143" t="s">
        <v>27</v>
      </c>
      <c r="E143">
        <v>1</v>
      </c>
      <c r="F143" t="s">
        <v>35</v>
      </c>
      <c r="G143">
        <v>3</v>
      </c>
      <c r="H143">
        <v>0</v>
      </c>
      <c r="I143">
        <v>500</v>
      </c>
      <c r="J143">
        <v>319</v>
      </c>
      <c r="K143">
        <v>1</v>
      </c>
      <c r="L143">
        <v>0</v>
      </c>
      <c r="M143" s="5">
        <v>7.1693833458539333E-5</v>
      </c>
    </row>
    <row r="144" spans="1:13" x14ac:dyDescent="0.2">
      <c r="A144" t="s">
        <v>37</v>
      </c>
      <c r="B144">
        <v>1440</v>
      </c>
      <c r="C144">
        <v>27.424999999988401</v>
      </c>
      <c r="D144" t="s">
        <v>27</v>
      </c>
      <c r="E144">
        <v>1</v>
      </c>
      <c r="F144" t="s">
        <v>35</v>
      </c>
      <c r="G144">
        <v>3</v>
      </c>
      <c r="H144">
        <v>0</v>
      </c>
      <c r="I144">
        <v>500</v>
      </c>
      <c r="J144">
        <v>319</v>
      </c>
      <c r="K144">
        <v>1</v>
      </c>
      <c r="L144">
        <v>0</v>
      </c>
      <c r="M144" s="5">
        <v>4.6957364604423426E-5</v>
      </c>
    </row>
    <row r="145" spans="1:13" x14ac:dyDescent="0.2">
      <c r="A145" t="s">
        <v>36</v>
      </c>
      <c r="B145">
        <v>0</v>
      </c>
      <c r="C145">
        <v>0</v>
      </c>
      <c r="D145" t="s">
        <v>27</v>
      </c>
      <c r="E145">
        <v>1</v>
      </c>
      <c r="F145" t="s">
        <v>35</v>
      </c>
      <c r="G145">
        <v>3</v>
      </c>
      <c r="H145">
        <v>1000</v>
      </c>
      <c r="I145">
        <v>500</v>
      </c>
      <c r="J145">
        <v>357</v>
      </c>
      <c r="K145">
        <v>0</v>
      </c>
      <c r="L145">
        <v>1</v>
      </c>
      <c r="M145" s="5" t="s">
        <v>16</v>
      </c>
    </row>
    <row r="146" spans="1:13" x14ac:dyDescent="0.2">
      <c r="A146" t="s">
        <v>36</v>
      </c>
      <c r="B146">
        <v>2</v>
      </c>
      <c r="C146">
        <v>3.3333333441987599E-2</v>
      </c>
      <c r="D146" t="s">
        <v>27</v>
      </c>
      <c r="E146">
        <v>1</v>
      </c>
      <c r="F146" t="s">
        <v>35</v>
      </c>
      <c r="G146">
        <v>3</v>
      </c>
      <c r="H146">
        <v>0</v>
      </c>
      <c r="I146">
        <v>500</v>
      </c>
      <c r="J146">
        <v>357</v>
      </c>
      <c r="K146">
        <v>1</v>
      </c>
      <c r="L146">
        <v>0</v>
      </c>
      <c r="M146" s="5">
        <v>3.210019267822737E-2</v>
      </c>
    </row>
    <row r="147" spans="1:13" x14ac:dyDescent="0.2">
      <c r="A147" t="s">
        <v>36</v>
      </c>
      <c r="B147">
        <v>7.5</v>
      </c>
      <c r="C147">
        <v>0.14166666677920101</v>
      </c>
      <c r="D147" t="s">
        <v>27</v>
      </c>
      <c r="E147">
        <v>1</v>
      </c>
      <c r="F147" t="s">
        <v>35</v>
      </c>
      <c r="G147">
        <v>3</v>
      </c>
      <c r="H147">
        <v>0</v>
      </c>
      <c r="I147">
        <v>500</v>
      </c>
      <c r="J147">
        <v>357</v>
      </c>
      <c r="K147">
        <v>1</v>
      </c>
      <c r="L147">
        <v>0</v>
      </c>
      <c r="M147" s="5">
        <v>1.2832369942196534E-2</v>
      </c>
    </row>
    <row r="148" spans="1:13" x14ac:dyDescent="0.2">
      <c r="A148" t="s">
        <v>36</v>
      </c>
      <c r="B148">
        <v>15</v>
      </c>
      <c r="C148">
        <v>0.25000000011641499</v>
      </c>
      <c r="D148" t="s">
        <v>27</v>
      </c>
      <c r="E148">
        <v>1</v>
      </c>
      <c r="F148" t="s">
        <v>35</v>
      </c>
      <c r="G148">
        <v>3</v>
      </c>
      <c r="H148">
        <v>0</v>
      </c>
      <c r="I148">
        <v>500</v>
      </c>
      <c r="J148">
        <v>357</v>
      </c>
      <c r="K148">
        <v>1</v>
      </c>
      <c r="L148">
        <v>0</v>
      </c>
      <c r="M148" s="5">
        <v>8.5549132947976888E-3</v>
      </c>
    </row>
    <row r="149" spans="1:13" x14ac:dyDescent="0.2">
      <c r="A149" t="s">
        <v>36</v>
      </c>
      <c r="B149">
        <v>30</v>
      </c>
      <c r="C149">
        <v>0.50833333341870401</v>
      </c>
      <c r="D149" t="s">
        <v>27</v>
      </c>
      <c r="E149">
        <v>1</v>
      </c>
      <c r="F149" t="s">
        <v>35</v>
      </c>
      <c r="G149">
        <v>3</v>
      </c>
      <c r="H149">
        <v>0</v>
      </c>
      <c r="I149">
        <v>500</v>
      </c>
      <c r="J149">
        <v>357</v>
      </c>
      <c r="K149">
        <v>1</v>
      </c>
      <c r="L149">
        <v>0</v>
      </c>
      <c r="M149" s="5">
        <v>3.969171483622351E-3</v>
      </c>
    </row>
    <row r="150" spans="1:13" x14ac:dyDescent="0.2">
      <c r="A150" t="s">
        <v>36</v>
      </c>
      <c r="B150">
        <v>60</v>
      </c>
      <c r="C150">
        <v>1.04166666674428</v>
      </c>
      <c r="D150" t="s">
        <v>27</v>
      </c>
      <c r="E150">
        <v>1</v>
      </c>
      <c r="F150" t="s">
        <v>35</v>
      </c>
      <c r="G150">
        <v>3</v>
      </c>
      <c r="H150">
        <v>0</v>
      </c>
      <c r="I150">
        <v>500</v>
      </c>
      <c r="J150">
        <v>357</v>
      </c>
      <c r="K150">
        <v>1</v>
      </c>
      <c r="L150">
        <v>0</v>
      </c>
      <c r="M150" s="5">
        <v>2.177263969171484E-3</v>
      </c>
    </row>
    <row r="151" spans="1:13" x14ac:dyDescent="0.2">
      <c r="A151" t="s">
        <v>36</v>
      </c>
      <c r="B151">
        <v>120</v>
      </c>
      <c r="C151">
        <v>2.0000000000582099</v>
      </c>
      <c r="D151" t="s">
        <v>27</v>
      </c>
      <c r="E151">
        <v>1</v>
      </c>
      <c r="F151" t="s">
        <v>35</v>
      </c>
      <c r="G151">
        <v>3</v>
      </c>
      <c r="H151">
        <v>0</v>
      </c>
      <c r="I151">
        <v>500</v>
      </c>
      <c r="J151">
        <v>357</v>
      </c>
      <c r="K151">
        <v>1</v>
      </c>
      <c r="L151">
        <v>0</v>
      </c>
      <c r="M151" s="5">
        <v>1.1946050096339113E-3</v>
      </c>
    </row>
    <row r="152" spans="1:13" x14ac:dyDescent="0.2">
      <c r="A152" t="s">
        <v>36</v>
      </c>
      <c r="B152">
        <v>240</v>
      </c>
      <c r="C152">
        <v>4.4833333334536301</v>
      </c>
      <c r="D152" t="s">
        <v>27</v>
      </c>
      <c r="E152">
        <v>1</v>
      </c>
      <c r="F152" t="s">
        <v>35</v>
      </c>
      <c r="G152">
        <v>3</v>
      </c>
      <c r="H152">
        <v>0</v>
      </c>
      <c r="I152">
        <v>500</v>
      </c>
      <c r="J152">
        <v>357</v>
      </c>
      <c r="K152">
        <v>1</v>
      </c>
      <c r="L152">
        <v>0</v>
      </c>
      <c r="M152" s="5">
        <v>1.7341040462427748E-4</v>
      </c>
    </row>
    <row r="153" spans="1:13" x14ac:dyDescent="0.2">
      <c r="A153" t="s">
        <v>36</v>
      </c>
      <c r="B153">
        <v>480</v>
      </c>
      <c r="C153">
        <v>8.2083333333721402</v>
      </c>
      <c r="D153" t="s">
        <v>27</v>
      </c>
      <c r="E153">
        <v>1</v>
      </c>
      <c r="F153" t="s">
        <v>35</v>
      </c>
      <c r="G153">
        <v>3</v>
      </c>
      <c r="H153">
        <v>0</v>
      </c>
      <c r="I153">
        <v>500</v>
      </c>
      <c r="J153">
        <v>357</v>
      </c>
      <c r="K153">
        <v>1</v>
      </c>
      <c r="L153">
        <v>0</v>
      </c>
      <c r="M153" s="5">
        <v>6.1657032755298659E-5</v>
      </c>
    </row>
    <row r="154" spans="1:13" x14ac:dyDescent="0.2">
      <c r="A154" t="s">
        <v>36</v>
      </c>
      <c r="B154">
        <v>960</v>
      </c>
      <c r="C154">
        <v>19.666666666686101</v>
      </c>
      <c r="D154" t="s">
        <v>27</v>
      </c>
      <c r="E154">
        <v>1</v>
      </c>
      <c r="F154" t="s">
        <v>35</v>
      </c>
      <c r="G154">
        <v>3</v>
      </c>
      <c r="H154">
        <v>0</v>
      </c>
      <c r="I154">
        <v>500</v>
      </c>
      <c r="J154">
        <v>357</v>
      </c>
      <c r="K154">
        <v>1</v>
      </c>
      <c r="L154">
        <v>0</v>
      </c>
      <c r="M154" s="5">
        <v>5.7687861271676306E-2</v>
      </c>
    </row>
    <row r="155" spans="1:13" x14ac:dyDescent="0.2">
      <c r="A155" t="s">
        <v>36</v>
      </c>
      <c r="B155">
        <v>1440</v>
      </c>
      <c r="C155">
        <v>26.466666666674399</v>
      </c>
      <c r="D155" t="s">
        <v>27</v>
      </c>
      <c r="E155">
        <v>1</v>
      </c>
      <c r="F155" t="s">
        <v>35</v>
      </c>
      <c r="G155">
        <v>3</v>
      </c>
      <c r="H155">
        <v>0</v>
      </c>
      <c r="I155">
        <v>500</v>
      </c>
      <c r="J155">
        <v>357</v>
      </c>
      <c r="K155">
        <v>1</v>
      </c>
      <c r="L155">
        <v>0</v>
      </c>
      <c r="M155" s="5">
        <v>2.0192678227360311E-3</v>
      </c>
    </row>
    <row r="156" spans="1:13" x14ac:dyDescent="0.2">
      <c r="A156" t="s">
        <v>34</v>
      </c>
      <c r="B156">
        <v>0</v>
      </c>
      <c r="C156">
        <v>0</v>
      </c>
      <c r="D156" t="s">
        <v>27</v>
      </c>
      <c r="E156">
        <v>1</v>
      </c>
      <c r="F156" t="s">
        <v>30</v>
      </c>
      <c r="G156">
        <v>5</v>
      </c>
      <c r="H156">
        <v>1000</v>
      </c>
      <c r="I156">
        <v>500</v>
      </c>
      <c r="J156">
        <v>378</v>
      </c>
      <c r="K156">
        <v>0</v>
      </c>
      <c r="L156">
        <v>1</v>
      </c>
      <c r="M156" s="5" t="s">
        <v>16</v>
      </c>
    </row>
    <row r="157" spans="1:13" x14ac:dyDescent="0.2">
      <c r="A157" t="s">
        <v>34</v>
      </c>
      <c r="B157">
        <v>2</v>
      </c>
      <c r="C157">
        <v>3.3333333441987599E-2</v>
      </c>
      <c r="D157" t="s">
        <v>27</v>
      </c>
      <c r="E157">
        <v>1</v>
      </c>
      <c r="F157" t="s">
        <v>30</v>
      </c>
      <c r="G157">
        <v>5</v>
      </c>
      <c r="H157">
        <v>0</v>
      </c>
      <c r="I157">
        <v>500</v>
      </c>
      <c r="J157">
        <v>378</v>
      </c>
      <c r="K157">
        <v>1</v>
      </c>
      <c r="L157">
        <v>0</v>
      </c>
      <c r="M157" s="5">
        <v>4.1779661016949153E-2</v>
      </c>
    </row>
    <row r="158" spans="1:13" x14ac:dyDescent="0.2">
      <c r="A158" t="s">
        <v>34</v>
      </c>
      <c r="B158">
        <v>7.5</v>
      </c>
      <c r="C158">
        <v>0.12500000005820799</v>
      </c>
      <c r="D158" t="s">
        <v>27</v>
      </c>
      <c r="E158">
        <v>1</v>
      </c>
      <c r="F158" t="s">
        <v>30</v>
      </c>
      <c r="G158">
        <v>5</v>
      </c>
      <c r="H158">
        <v>0</v>
      </c>
      <c r="I158">
        <v>500</v>
      </c>
      <c r="J158">
        <v>378</v>
      </c>
      <c r="K158">
        <v>1</v>
      </c>
      <c r="L158">
        <v>0</v>
      </c>
      <c r="M158" s="5">
        <v>2.0338983050847456E-2</v>
      </c>
    </row>
    <row r="159" spans="1:13" x14ac:dyDescent="0.2">
      <c r="A159" t="s">
        <v>34</v>
      </c>
      <c r="B159">
        <v>15</v>
      </c>
      <c r="C159">
        <v>0.25000000011641499</v>
      </c>
      <c r="D159" t="s">
        <v>27</v>
      </c>
      <c r="E159">
        <v>1</v>
      </c>
      <c r="F159" t="s">
        <v>30</v>
      </c>
      <c r="G159">
        <v>5</v>
      </c>
      <c r="H159">
        <v>0</v>
      </c>
      <c r="I159">
        <v>500</v>
      </c>
      <c r="J159">
        <v>378</v>
      </c>
      <c r="K159">
        <v>1</v>
      </c>
      <c r="L159">
        <v>0</v>
      </c>
      <c r="M159" s="5">
        <v>1.0347457627118644E-2</v>
      </c>
    </row>
    <row r="160" spans="1:13" x14ac:dyDescent="0.2">
      <c r="A160" t="s">
        <v>34</v>
      </c>
      <c r="B160">
        <v>30</v>
      </c>
      <c r="C160">
        <v>0.50000000005820799</v>
      </c>
      <c r="D160" t="s">
        <v>27</v>
      </c>
      <c r="E160">
        <v>1</v>
      </c>
      <c r="F160" t="s">
        <v>30</v>
      </c>
      <c r="G160">
        <v>5</v>
      </c>
      <c r="H160">
        <v>0</v>
      </c>
      <c r="I160">
        <v>500</v>
      </c>
      <c r="J160">
        <v>378</v>
      </c>
      <c r="K160">
        <v>1</v>
      </c>
      <c r="L160">
        <v>0</v>
      </c>
      <c r="M160" s="5">
        <v>7.2457627118644062E-3</v>
      </c>
    </row>
    <row r="161" spans="1:13" x14ac:dyDescent="0.2">
      <c r="A161" t="s">
        <v>34</v>
      </c>
      <c r="B161">
        <v>60</v>
      </c>
      <c r="C161">
        <v>1.00000000011642</v>
      </c>
      <c r="D161" t="s">
        <v>27</v>
      </c>
      <c r="E161">
        <v>1</v>
      </c>
      <c r="F161" t="s">
        <v>30</v>
      </c>
      <c r="G161">
        <v>5</v>
      </c>
      <c r="H161">
        <v>0</v>
      </c>
      <c r="I161">
        <v>500</v>
      </c>
      <c r="J161">
        <v>378</v>
      </c>
      <c r="K161">
        <v>1</v>
      </c>
      <c r="L161">
        <v>0</v>
      </c>
      <c r="M161" s="5">
        <v>4.4152542372881357E-3</v>
      </c>
    </row>
    <row r="162" spans="1:13" x14ac:dyDescent="0.2">
      <c r="A162" t="s">
        <v>34</v>
      </c>
      <c r="B162">
        <v>120</v>
      </c>
      <c r="C162">
        <v>2.0000000000582099</v>
      </c>
      <c r="D162" t="s">
        <v>27</v>
      </c>
      <c r="E162">
        <v>1</v>
      </c>
      <c r="F162" t="s">
        <v>30</v>
      </c>
      <c r="G162">
        <v>5</v>
      </c>
      <c r="H162">
        <v>0</v>
      </c>
      <c r="I162">
        <v>500</v>
      </c>
      <c r="J162">
        <v>378</v>
      </c>
      <c r="K162">
        <v>1</v>
      </c>
      <c r="L162">
        <v>0</v>
      </c>
      <c r="M162" s="5">
        <v>2.1525423728813559E-3</v>
      </c>
    </row>
    <row r="163" spans="1:13" x14ac:dyDescent="0.2">
      <c r="A163" t="s">
        <v>34</v>
      </c>
      <c r="B163">
        <v>240</v>
      </c>
      <c r="C163">
        <v>4.1500000000814898</v>
      </c>
      <c r="D163" t="s">
        <v>27</v>
      </c>
      <c r="E163">
        <v>1</v>
      </c>
      <c r="F163" t="s">
        <v>30</v>
      </c>
      <c r="G163">
        <v>5</v>
      </c>
      <c r="H163">
        <v>0</v>
      </c>
      <c r="I163">
        <v>500</v>
      </c>
      <c r="J163">
        <v>378</v>
      </c>
      <c r="K163">
        <v>1</v>
      </c>
      <c r="L163">
        <v>0</v>
      </c>
      <c r="M163" s="5">
        <v>9.8305084745762715E-4</v>
      </c>
    </row>
    <row r="164" spans="1:13" x14ac:dyDescent="0.2">
      <c r="A164" t="s">
        <v>34</v>
      </c>
      <c r="B164">
        <v>480</v>
      </c>
      <c r="C164">
        <v>8.1000000000349193</v>
      </c>
      <c r="D164" t="s">
        <v>27</v>
      </c>
      <c r="E164">
        <v>1</v>
      </c>
      <c r="F164" t="s">
        <v>30</v>
      </c>
      <c r="G164">
        <v>5</v>
      </c>
      <c r="H164">
        <v>0</v>
      </c>
      <c r="I164">
        <v>500</v>
      </c>
      <c r="J164">
        <v>378</v>
      </c>
      <c r="K164">
        <v>1</v>
      </c>
      <c r="L164">
        <v>0</v>
      </c>
      <c r="M164" s="5">
        <v>4.6610169491525415E-4</v>
      </c>
    </row>
    <row r="165" spans="1:13" x14ac:dyDescent="0.2">
      <c r="A165" t="s">
        <v>34</v>
      </c>
      <c r="B165">
        <v>960</v>
      </c>
      <c r="C165">
        <v>16.0166666666628</v>
      </c>
      <c r="D165" t="s">
        <v>27</v>
      </c>
      <c r="E165">
        <v>1</v>
      </c>
      <c r="F165" t="s">
        <v>30</v>
      </c>
      <c r="G165">
        <v>5</v>
      </c>
      <c r="H165">
        <v>0</v>
      </c>
      <c r="I165">
        <v>500</v>
      </c>
      <c r="J165">
        <v>378</v>
      </c>
      <c r="K165">
        <v>1</v>
      </c>
      <c r="L165">
        <v>0</v>
      </c>
      <c r="M165" s="5">
        <v>1.2711864406779661E-4</v>
      </c>
    </row>
    <row r="166" spans="1:13" x14ac:dyDescent="0.2">
      <c r="A166" t="s">
        <v>34</v>
      </c>
      <c r="B166">
        <v>1440</v>
      </c>
      <c r="C166">
        <v>23.4583333334886</v>
      </c>
      <c r="D166" t="s">
        <v>27</v>
      </c>
      <c r="E166">
        <v>1</v>
      </c>
      <c r="F166" t="s">
        <v>30</v>
      </c>
      <c r="G166">
        <v>5</v>
      </c>
      <c r="H166">
        <v>0</v>
      </c>
      <c r="I166">
        <v>500</v>
      </c>
      <c r="J166">
        <v>378</v>
      </c>
      <c r="K166">
        <v>1</v>
      </c>
      <c r="L166">
        <v>0</v>
      </c>
      <c r="M166" s="5">
        <v>2.8813559322033897E-4</v>
      </c>
    </row>
    <row r="167" spans="1:13" x14ac:dyDescent="0.2">
      <c r="A167" t="s">
        <v>33</v>
      </c>
      <c r="B167">
        <v>0</v>
      </c>
      <c r="C167">
        <v>0</v>
      </c>
      <c r="D167" t="s">
        <v>27</v>
      </c>
      <c r="E167">
        <v>1</v>
      </c>
      <c r="F167" t="s">
        <v>30</v>
      </c>
      <c r="G167">
        <v>5</v>
      </c>
      <c r="H167">
        <v>1000</v>
      </c>
      <c r="I167">
        <v>500</v>
      </c>
      <c r="J167">
        <v>371</v>
      </c>
      <c r="K167">
        <v>0</v>
      </c>
      <c r="L167">
        <v>1</v>
      </c>
      <c r="M167" s="5" t="s">
        <v>16</v>
      </c>
    </row>
    <row r="168" spans="1:13" x14ac:dyDescent="0.2">
      <c r="A168" t="s">
        <v>33</v>
      </c>
      <c r="B168">
        <v>2</v>
      </c>
      <c r="C168">
        <v>3.3333333267364602E-2</v>
      </c>
      <c r="D168" t="s">
        <v>27</v>
      </c>
      <c r="E168">
        <v>1</v>
      </c>
      <c r="F168" t="s">
        <v>30</v>
      </c>
      <c r="G168">
        <v>5</v>
      </c>
      <c r="H168">
        <v>0</v>
      </c>
      <c r="I168">
        <v>500</v>
      </c>
      <c r="J168">
        <v>371</v>
      </c>
      <c r="K168">
        <v>1</v>
      </c>
      <c r="L168">
        <v>0</v>
      </c>
      <c r="M168" s="5">
        <v>3.7256857855361591E-2</v>
      </c>
    </row>
    <row r="169" spans="1:13" x14ac:dyDescent="0.2">
      <c r="A169" t="s">
        <v>33</v>
      </c>
      <c r="B169">
        <v>7.5</v>
      </c>
      <c r="C169">
        <v>0.124999999883585</v>
      </c>
      <c r="D169" t="s">
        <v>27</v>
      </c>
      <c r="E169">
        <v>1</v>
      </c>
      <c r="F169" t="s">
        <v>30</v>
      </c>
      <c r="G169">
        <v>5</v>
      </c>
      <c r="H169">
        <v>0</v>
      </c>
      <c r="I169">
        <v>500</v>
      </c>
      <c r="J169">
        <v>371</v>
      </c>
      <c r="K169">
        <v>1</v>
      </c>
      <c r="L169">
        <v>0</v>
      </c>
      <c r="M169" s="5">
        <v>1.7805486284289275E-2</v>
      </c>
    </row>
    <row r="170" spans="1:13" x14ac:dyDescent="0.2">
      <c r="A170" t="s">
        <v>33</v>
      </c>
      <c r="B170">
        <v>15</v>
      </c>
      <c r="C170">
        <v>0.26666666666278599</v>
      </c>
      <c r="D170" t="s">
        <v>27</v>
      </c>
      <c r="E170">
        <v>1</v>
      </c>
      <c r="F170" t="s">
        <v>30</v>
      </c>
      <c r="G170">
        <v>5</v>
      </c>
      <c r="H170">
        <v>0</v>
      </c>
      <c r="I170">
        <v>500</v>
      </c>
      <c r="J170">
        <v>371</v>
      </c>
      <c r="K170">
        <v>1</v>
      </c>
      <c r="L170">
        <v>0</v>
      </c>
      <c r="M170" s="5">
        <v>8.3291770573566092E-3</v>
      </c>
    </row>
    <row r="171" spans="1:13" x14ac:dyDescent="0.2">
      <c r="A171" t="s">
        <v>33</v>
      </c>
      <c r="B171">
        <v>30</v>
      </c>
      <c r="C171">
        <v>0.49999999988358501</v>
      </c>
      <c r="D171" t="s">
        <v>27</v>
      </c>
      <c r="E171">
        <v>1</v>
      </c>
      <c r="F171" t="s">
        <v>30</v>
      </c>
      <c r="G171">
        <v>5</v>
      </c>
      <c r="H171">
        <v>0</v>
      </c>
      <c r="I171">
        <v>500</v>
      </c>
      <c r="J171">
        <v>371</v>
      </c>
      <c r="K171">
        <v>1</v>
      </c>
      <c r="L171">
        <v>0</v>
      </c>
      <c r="M171" s="5">
        <v>4.468827930174564E-3</v>
      </c>
    </row>
    <row r="172" spans="1:13" x14ac:dyDescent="0.2">
      <c r="A172" t="s">
        <v>33</v>
      </c>
      <c r="B172">
        <v>60</v>
      </c>
      <c r="C172">
        <v>1.02083333325572</v>
      </c>
      <c r="D172" t="s">
        <v>27</v>
      </c>
      <c r="E172">
        <v>1</v>
      </c>
      <c r="F172" t="s">
        <v>30</v>
      </c>
      <c r="G172">
        <v>5</v>
      </c>
      <c r="H172">
        <v>0</v>
      </c>
      <c r="I172">
        <v>500</v>
      </c>
      <c r="J172">
        <v>371</v>
      </c>
      <c r="K172">
        <v>1</v>
      </c>
      <c r="L172">
        <v>0</v>
      </c>
      <c r="M172" s="5">
        <v>2.0349127182044888E-3</v>
      </c>
    </row>
    <row r="173" spans="1:13" x14ac:dyDescent="0.2">
      <c r="A173" t="s">
        <v>33</v>
      </c>
      <c r="B173">
        <v>120</v>
      </c>
      <c r="C173">
        <v>1.99999999988358</v>
      </c>
      <c r="D173" t="s">
        <v>27</v>
      </c>
      <c r="E173">
        <v>1</v>
      </c>
      <c r="F173" t="s">
        <v>30</v>
      </c>
      <c r="G173">
        <v>5</v>
      </c>
      <c r="H173">
        <v>0</v>
      </c>
      <c r="I173">
        <v>500</v>
      </c>
      <c r="J173">
        <v>371</v>
      </c>
      <c r="K173">
        <v>1</v>
      </c>
      <c r="L173">
        <v>0</v>
      </c>
      <c r="M173" s="5">
        <v>1.1072319201995014E-3</v>
      </c>
    </row>
    <row r="174" spans="1:13" x14ac:dyDescent="0.2">
      <c r="A174" t="s">
        <v>33</v>
      </c>
      <c r="B174">
        <v>240</v>
      </c>
      <c r="C174">
        <v>3.9833333332207999</v>
      </c>
      <c r="D174" t="s">
        <v>27</v>
      </c>
      <c r="E174">
        <v>1</v>
      </c>
      <c r="F174" t="s">
        <v>30</v>
      </c>
      <c r="G174">
        <v>5</v>
      </c>
      <c r="H174">
        <v>0</v>
      </c>
      <c r="I174">
        <v>500</v>
      </c>
      <c r="J174">
        <v>371</v>
      </c>
      <c r="K174">
        <v>1</v>
      </c>
      <c r="L174">
        <v>0</v>
      </c>
      <c r="M174" s="5">
        <v>7.082294264339152E-4</v>
      </c>
    </row>
    <row r="175" spans="1:13" x14ac:dyDescent="0.2">
      <c r="A175" t="s">
        <v>33</v>
      </c>
      <c r="B175">
        <v>480</v>
      </c>
      <c r="C175">
        <v>7.9999999998835802</v>
      </c>
      <c r="D175" t="s">
        <v>27</v>
      </c>
      <c r="E175">
        <v>1</v>
      </c>
      <c r="F175" t="s">
        <v>30</v>
      </c>
      <c r="G175">
        <v>5</v>
      </c>
      <c r="H175">
        <v>0</v>
      </c>
      <c r="I175">
        <v>500</v>
      </c>
      <c r="J175">
        <v>371</v>
      </c>
      <c r="K175">
        <v>1</v>
      </c>
      <c r="L175">
        <v>0</v>
      </c>
      <c r="M175" s="5">
        <v>2.1945137157107234E-4</v>
      </c>
    </row>
    <row r="176" spans="1:13" x14ac:dyDescent="0.2">
      <c r="A176" t="s">
        <v>33</v>
      </c>
      <c r="B176">
        <v>960</v>
      </c>
      <c r="C176">
        <v>17.758333333244099</v>
      </c>
      <c r="D176" t="s">
        <v>27</v>
      </c>
      <c r="E176">
        <v>1</v>
      </c>
      <c r="F176" t="s">
        <v>30</v>
      </c>
      <c r="G176">
        <v>5</v>
      </c>
      <c r="H176">
        <v>0</v>
      </c>
      <c r="I176">
        <v>500</v>
      </c>
      <c r="J176">
        <v>371</v>
      </c>
      <c r="K176">
        <v>1</v>
      </c>
      <c r="L176">
        <v>0</v>
      </c>
      <c r="M176" s="5">
        <v>1.1371571072319204E-3</v>
      </c>
    </row>
    <row r="177" spans="1:13" x14ac:dyDescent="0.2">
      <c r="A177" t="s">
        <v>33</v>
      </c>
      <c r="B177">
        <v>1440</v>
      </c>
      <c r="C177">
        <v>24.1499999999651</v>
      </c>
      <c r="D177" t="s">
        <v>27</v>
      </c>
      <c r="E177">
        <v>1</v>
      </c>
      <c r="F177" t="s">
        <v>30</v>
      </c>
      <c r="G177">
        <v>5</v>
      </c>
      <c r="H177">
        <v>0</v>
      </c>
      <c r="I177">
        <v>500</v>
      </c>
      <c r="J177">
        <v>371</v>
      </c>
      <c r="K177">
        <v>1</v>
      </c>
      <c r="L177">
        <v>0</v>
      </c>
      <c r="M177" s="5">
        <v>3.1920199501246888E-5</v>
      </c>
    </row>
    <row r="178" spans="1:13" x14ac:dyDescent="0.2">
      <c r="A178" t="s">
        <v>32</v>
      </c>
      <c r="B178">
        <v>0</v>
      </c>
      <c r="C178">
        <v>0</v>
      </c>
      <c r="D178" t="s">
        <v>27</v>
      </c>
      <c r="E178">
        <v>1</v>
      </c>
      <c r="F178" t="s">
        <v>30</v>
      </c>
      <c r="G178">
        <v>5</v>
      </c>
      <c r="H178">
        <v>1000</v>
      </c>
      <c r="I178">
        <v>500</v>
      </c>
      <c r="J178">
        <v>368</v>
      </c>
      <c r="K178">
        <v>0</v>
      </c>
      <c r="L178">
        <v>1</v>
      </c>
      <c r="M178" s="5" t="s">
        <v>16</v>
      </c>
    </row>
    <row r="179" spans="1:13" x14ac:dyDescent="0.2">
      <c r="A179" t="s">
        <v>32</v>
      </c>
      <c r="B179">
        <v>2</v>
      </c>
      <c r="C179">
        <v>3.3333333441987599E-2</v>
      </c>
      <c r="D179" t="s">
        <v>27</v>
      </c>
      <c r="E179">
        <v>1</v>
      </c>
      <c r="F179" t="s">
        <v>30</v>
      </c>
      <c r="G179">
        <v>5</v>
      </c>
      <c r="H179">
        <v>0</v>
      </c>
      <c r="I179">
        <v>500</v>
      </c>
      <c r="J179">
        <v>368</v>
      </c>
      <c r="K179">
        <v>1</v>
      </c>
      <c r="L179">
        <v>0</v>
      </c>
      <c r="M179" s="5">
        <v>4.2157894736842109E-2</v>
      </c>
    </row>
    <row r="180" spans="1:13" x14ac:dyDescent="0.2">
      <c r="A180" t="s">
        <v>32</v>
      </c>
      <c r="B180">
        <v>7.5</v>
      </c>
      <c r="C180">
        <v>0.12500000005820799</v>
      </c>
      <c r="D180" t="s">
        <v>27</v>
      </c>
      <c r="E180">
        <v>1</v>
      </c>
      <c r="F180" t="s">
        <v>30</v>
      </c>
      <c r="G180">
        <v>5</v>
      </c>
      <c r="H180">
        <v>0</v>
      </c>
      <c r="I180">
        <v>500</v>
      </c>
      <c r="J180">
        <v>368</v>
      </c>
      <c r="K180">
        <v>1</v>
      </c>
      <c r="L180">
        <v>0</v>
      </c>
      <c r="M180" s="5">
        <v>1.9894736842105267E-2</v>
      </c>
    </row>
    <row r="181" spans="1:13" x14ac:dyDescent="0.2">
      <c r="A181" t="s">
        <v>32</v>
      </c>
      <c r="B181">
        <v>15</v>
      </c>
      <c r="C181">
        <v>0.25416666670935201</v>
      </c>
      <c r="D181" t="s">
        <v>27</v>
      </c>
      <c r="E181">
        <v>1</v>
      </c>
      <c r="F181" t="s">
        <v>30</v>
      </c>
      <c r="G181">
        <v>5</v>
      </c>
      <c r="H181">
        <v>0</v>
      </c>
      <c r="I181">
        <v>500</v>
      </c>
      <c r="J181">
        <v>368</v>
      </c>
      <c r="K181">
        <v>1</v>
      </c>
      <c r="L181">
        <v>0</v>
      </c>
      <c r="M181" s="5">
        <v>8.578947368421054E-3</v>
      </c>
    </row>
    <row r="182" spans="1:13" x14ac:dyDescent="0.2">
      <c r="A182" t="s">
        <v>32</v>
      </c>
      <c r="B182">
        <v>30</v>
      </c>
      <c r="C182">
        <v>0.50000000005820799</v>
      </c>
      <c r="D182" t="s">
        <v>27</v>
      </c>
      <c r="E182">
        <v>1</v>
      </c>
      <c r="F182" t="s">
        <v>30</v>
      </c>
      <c r="G182">
        <v>5</v>
      </c>
      <c r="H182">
        <v>0</v>
      </c>
      <c r="I182">
        <v>500</v>
      </c>
      <c r="J182">
        <v>368</v>
      </c>
      <c r="K182">
        <v>1</v>
      </c>
      <c r="L182">
        <v>0</v>
      </c>
      <c r="M182" s="5">
        <v>2.5842105263157895E-3</v>
      </c>
    </row>
    <row r="183" spans="1:13" x14ac:dyDescent="0.2">
      <c r="A183" t="s">
        <v>32</v>
      </c>
      <c r="B183">
        <v>60</v>
      </c>
      <c r="C183">
        <v>1.00000000011642</v>
      </c>
      <c r="D183" t="s">
        <v>27</v>
      </c>
      <c r="E183">
        <v>1</v>
      </c>
      <c r="F183" t="s">
        <v>30</v>
      </c>
      <c r="G183">
        <v>5</v>
      </c>
      <c r="H183">
        <v>0</v>
      </c>
      <c r="I183">
        <v>500</v>
      </c>
      <c r="J183">
        <v>368</v>
      </c>
      <c r="K183">
        <v>1</v>
      </c>
      <c r="L183">
        <v>0</v>
      </c>
      <c r="M183" s="5">
        <v>2.4105263157894741E-3</v>
      </c>
    </row>
    <row r="184" spans="1:13" x14ac:dyDescent="0.2">
      <c r="A184" t="s">
        <v>32</v>
      </c>
      <c r="B184">
        <v>120</v>
      </c>
      <c r="C184">
        <v>2.0000000000582099</v>
      </c>
      <c r="D184" t="s">
        <v>27</v>
      </c>
      <c r="E184">
        <v>1</v>
      </c>
      <c r="F184" t="s">
        <v>30</v>
      </c>
      <c r="G184">
        <v>5</v>
      </c>
      <c r="H184">
        <v>0</v>
      </c>
      <c r="I184">
        <v>500</v>
      </c>
      <c r="J184">
        <v>368</v>
      </c>
      <c r="K184">
        <v>1</v>
      </c>
      <c r="L184">
        <v>0</v>
      </c>
      <c r="M184" s="5">
        <v>1.0526315789473686E-3</v>
      </c>
    </row>
    <row r="185" spans="1:13" x14ac:dyDescent="0.2">
      <c r="A185" t="s">
        <v>32</v>
      </c>
      <c r="B185">
        <v>240</v>
      </c>
      <c r="C185">
        <v>4.1000000000931296</v>
      </c>
      <c r="D185" t="s">
        <v>27</v>
      </c>
      <c r="E185">
        <v>1</v>
      </c>
      <c r="F185" t="s">
        <v>30</v>
      </c>
      <c r="G185">
        <v>5</v>
      </c>
      <c r="H185">
        <v>0</v>
      </c>
      <c r="I185">
        <v>500</v>
      </c>
      <c r="J185">
        <v>368</v>
      </c>
      <c r="K185">
        <v>1</v>
      </c>
      <c r="L185">
        <v>0</v>
      </c>
      <c r="M185" s="5">
        <v>5.4736842105263168E-4</v>
      </c>
    </row>
    <row r="186" spans="1:13" x14ac:dyDescent="0.2">
      <c r="A186" t="s">
        <v>32</v>
      </c>
      <c r="B186">
        <v>480</v>
      </c>
      <c r="C186">
        <v>8.0249999999650807</v>
      </c>
      <c r="D186" t="s">
        <v>27</v>
      </c>
      <c r="E186">
        <v>1</v>
      </c>
      <c r="F186" t="s">
        <v>30</v>
      </c>
      <c r="G186">
        <v>5</v>
      </c>
      <c r="H186">
        <v>0</v>
      </c>
      <c r="I186">
        <v>500</v>
      </c>
      <c r="J186">
        <v>368</v>
      </c>
      <c r="K186">
        <v>1</v>
      </c>
      <c r="L186">
        <v>0</v>
      </c>
      <c r="M186" s="5">
        <v>1.0526315789473685E-4</v>
      </c>
    </row>
    <row r="187" spans="1:13" x14ac:dyDescent="0.2">
      <c r="A187" t="s">
        <v>32</v>
      </c>
      <c r="B187">
        <v>960</v>
      </c>
      <c r="C187">
        <v>16.708333333313899</v>
      </c>
      <c r="D187" t="s">
        <v>27</v>
      </c>
      <c r="E187">
        <v>1</v>
      </c>
      <c r="F187" t="s">
        <v>30</v>
      </c>
      <c r="G187">
        <v>5</v>
      </c>
      <c r="H187">
        <v>0</v>
      </c>
      <c r="I187">
        <v>500</v>
      </c>
      <c r="J187">
        <v>368</v>
      </c>
      <c r="K187">
        <v>1</v>
      </c>
      <c r="L187">
        <v>0</v>
      </c>
      <c r="M187" s="5">
        <v>5.7894736842105267E-5</v>
      </c>
    </row>
    <row r="188" spans="1:13" x14ac:dyDescent="0.2">
      <c r="A188" t="s">
        <v>32</v>
      </c>
      <c r="B188">
        <v>1440</v>
      </c>
      <c r="C188">
        <v>23.758333333418701</v>
      </c>
      <c r="D188" t="s">
        <v>27</v>
      </c>
      <c r="E188">
        <v>1</v>
      </c>
      <c r="F188" t="s">
        <v>30</v>
      </c>
      <c r="G188">
        <v>5</v>
      </c>
      <c r="H188">
        <v>0</v>
      </c>
      <c r="I188">
        <v>500</v>
      </c>
      <c r="J188">
        <v>368</v>
      </c>
      <c r="K188">
        <v>1</v>
      </c>
      <c r="L188">
        <v>0</v>
      </c>
      <c r="M188" s="5">
        <v>8.9473684210526305E-5</v>
      </c>
    </row>
    <row r="189" spans="1:13" x14ac:dyDescent="0.2">
      <c r="A189" t="s">
        <v>31</v>
      </c>
      <c r="B189">
        <v>0</v>
      </c>
      <c r="C189">
        <v>0</v>
      </c>
      <c r="D189" t="s">
        <v>27</v>
      </c>
      <c r="E189">
        <v>1</v>
      </c>
      <c r="F189" t="s">
        <v>30</v>
      </c>
      <c r="G189">
        <v>5</v>
      </c>
      <c r="H189">
        <v>1000</v>
      </c>
      <c r="I189">
        <v>500</v>
      </c>
      <c r="J189">
        <v>365</v>
      </c>
      <c r="K189">
        <v>0</v>
      </c>
      <c r="L189">
        <v>1</v>
      </c>
      <c r="M189" s="5" t="s">
        <v>16</v>
      </c>
    </row>
    <row r="190" spans="1:13" x14ac:dyDescent="0.2">
      <c r="A190" t="s">
        <v>31</v>
      </c>
      <c r="B190">
        <v>2</v>
      </c>
      <c r="C190">
        <v>3.3333333267364602E-2</v>
      </c>
      <c r="D190" t="s">
        <v>27</v>
      </c>
      <c r="E190">
        <v>1</v>
      </c>
      <c r="F190" t="s">
        <v>30</v>
      </c>
      <c r="G190">
        <v>5</v>
      </c>
      <c r="H190">
        <v>0</v>
      </c>
      <c r="I190">
        <v>500</v>
      </c>
      <c r="J190">
        <v>365</v>
      </c>
      <c r="K190">
        <v>1</v>
      </c>
      <c r="L190">
        <v>0</v>
      </c>
      <c r="M190" s="5">
        <v>4.5384615384615377E-2</v>
      </c>
    </row>
    <row r="191" spans="1:13" x14ac:dyDescent="0.2">
      <c r="A191" t="s">
        <v>31</v>
      </c>
      <c r="B191">
        <v>7.5</v>
      </c>
      <c r="C191">
        <v>0.12500000005820799</v>
      </c>
      <c r="D191" t="s">
        <v>27</v>
      </c>
      <c r="E191">
        <v>1</v>
      </c>
      <c r="F191" t="s">
        <v>30</v>
      </c>
      <c r="G191">
        <v>5</v>
      </c>
      <c r="H191">
        <v>0</v>
      </c>
      <c r="I191">
        <v>500</v>
      </c>
      <c r="J191">
        <v>365</v>
      </c>
      <c r="K191">
        <v>1</v>
      </c>
      <c r="L191">
        <v>0</v>
      </c>
      <c r="M191" s="5">
        <v>1.9326923076923075E-2</v>
      </c>
    </row>
    <row r="192" spans="1:13" x14ac:dyDescent="0.2">
      <c r="A192" t="s">
        <v>31</v>
      </c>
      <c r="B192">
        <v>15</v>
      </c>
      <c r="C192">
        <v>0.24999999994179201</v>
      </c>
      <c r="D192" t="s">
        <v>27</v>
      </c>
      <c r="E192">
        <v>1</v>
      </c>
      <c r="F192" t="s">
        <v>30</v>
      </c>
      <c r="G192">
        <v>5</v>
      </c>
      <c r="H192">
        <v>0</v>
      </c>
      <c r="I192">
        <v>500</v>
      </c>
      <c r="J192">
        <v>365</v>
      </c>
      <c r="K192">
        <v>1</v>
      </c>
      <c r="L192">
        <v>0</v>
      </c>
      <c r="M192" s="5">
        <v>1.096153846153846E-2</v>
      </c>
    </row>
    <row r="193" spans="1:13" x14ac:dyDescent="0.2">
      <c r="A193" t="s">
        <v>31</v>
      </c>
      <c r="B193">
        <v>30</v>
      </c>
      <c r="C193">
        <v>0.50000000005820799</v>
      </c>
      <c r="D193" t="s">
        <v>27</v>
      </c>
      <c r="E193">
        <v>1</v>
      </c>
      <c r="F193" t="s">
        <v>30</v>
      </c>
      <c r="G193">
        <v>5</v>
      </c>
      <c r="H193">
        <v>0</v>
      </c>
      <c r="I193">
        <v>500</v>
      </c>
      <c r="J193">
        <v>365</v>
      </c>
      <c r="K193">
        <v>1</v>
      </c>
      <c r="L193">
        <v>0</v>
      </c>
      <c r="M193" s="5">
        <v>5.7644230769230758E-3</v>
      </c>
    </row>
    <row r="194" spans="1:13" x14ac:dyDescent="0.2">
      <c r="A194" t="s">
        <v>31</v>
      </c>
      <c r="B194">
        <v>60</v>
      </c>
      <c r="C194">
        <v>0.99999999994179201</v>
      </c>
      <c r="D194" t="s">
        <v>27</v>
      </c>
      <c r="E194">
        <v>1</v>
      </c>
      <c r="F194" t="s">
        <v>30</v>
      </c>
      <c r="G194">
        <v>5</v>
      </c>
      <c r="H194">
        <v>0</v>
      </c>
      <c r="I194">
        <v>500</v>
      </c>
      <c r="J194">
        <v>365</v>
      </c>
      <c r="K194">
        <v>1</v>
      </c>
      <c r="L194">
        <v>0</v>
      </c>
      <c r="M194" s="5">
        <v>2.5288461538461537E-3</v>
      </c>
    </row>
    <row r="195" spans="1:13" x14ac:dyDescent="0.2">
      <c r="A195" t="s">
        <v>31</v>
      </c>
      <c r="B195">
        <v>120</v>
      </c>
      <c r="C195">
        <v>2.0000000000582099</v>
      </c>
      <c r="D195" t="s">
        <v>27</v>
      </c>
      <c r="E195">
        <v>1</v>
      </c>
      <c r="F195" t="s">
        <v>30</v>
      </c>
      <c r="G195">
        <v>5</v>
      </c>
      <c r="H195">
        <v>0</v>
      </c>
      <c r="I195">
        <v>500</v>
      </c>
      <c r="J195">
        <v>365</v>
      </c>
      <c r="K195">
        <v>1</v>
      </c>
      <c r="L195">
        <v>0</v>
      </c>
      <c r="M195" s="5">
        <v>7.1153846153846148E-4</v>
      </c>
    </row>
    <row r="196" spans="1:13" x14ac:dyDescent="0.2">
      <c r="A196" t="s">
        <v>31</v>
      </c>
      <c r="B196">
        <v>240</v>
      </c>
      <c r="C196">
        <v>4.0666666666511402</v>
      </c>
      <c r="D196" t="s">
        <v>27</v>
      </c>
      <c r="E196">
        <v>1</v>
      </c>
      <c r="F196" t="s">
        <v>30</v>
      </c>
      <c r="G196">
        <v>5</v>
      </c>
      <c r="H196">
        <v>0</v>
      </c>
      <c r="I196">
        <v>500</v>
      </c>
      <c r="J196">
        <v>365</v>
      </c>
      <c r="K196">
        <v>1</v>
      </c>
      <c r="L196">
        <v>0</v>
      </c>
      <c r="M196" s="5">
        <v>9.7115384615384598E-4</v>
      </c>
    </row>
    <row r="197" spans="1:13" x14ac:dyDescent="0.2">
      <c r="A197" t="s">
        <v>31</v>
      </c>
      <c r="B197">
        <v>480</v>
      </c>
      <c r="C197">
        <v>8.1500000000232795</v>
      </c>
      <c r="D197" t="s">
        <v>27</v>
      </c>
      <c r="E197">
        <v>1</v>
      </c>
      <c r="F197" t="s">
        <v>30</v>
      </c>
      <c r="G197">
        <v>5</v>
      </c>
      <c r="H197">
        <v>0</v>
      </c>
      <c r="I197">
        <v>500</v>
      </c>
      <c r="J197">
        <v>365</v>
      </c>
      <c r="K197">
        <v>1</v>
      </c>
      <c r="L197">
        <v>0</v>
      </c>
      <c r="M197" s="5">
        <v>1.9711538461538461E-4</v>
      </c>
    </row>
    <row r="198" spans="1:13" x14ac:dyDescent="0.2">
      <c r="A198" t="s">
        <v>31</v>
      </c>
      <c r="B198">
        <v>960</v>
      </c>
      <c r="C198">
        <v>16.566666666709398</v>
      </c>
      <c r="D198" t="s">
        <v>27</v>
      </c>
      <c r="E198">
        <v>1</v>
      </c>
      <c r="F198" t="s">
        <v>30</v>
      </c>
      <c r="G198">
        <v>5</v>
      </c>
      <c r="H198">
        <v>0</v>
      </c>
      <c r="I198">
        <v>500</v>
      </c>
      <c r="J198">
        <v>365</v>
      </c>
      <c r="K198">
        <v>1</v>
      </c>
      <c r="L198">
        <v>0</v>
      </c>
      <c r="M198" s="5">
        <v>1.3461538461538458E-4</v>
      </c>
    </row>
    <row r="199" spans="1:13" x14ac:dyDescent="0.2">
      <c r="A199" t="s">
        <v>31</v>
      </c>
      <c r="B199">
        <v>1440</v>
      </c>
      <c r="C199">
        <v>22.966666666616199</v>
      </c>
      <c r="D199" t="s">
        <v>27</v>
      </c>
      <c r="E199">
        <v>1</v>
      </c>
      <c r="F199" t="s">
        <v>30</v>
      </c>
      <c r="G199">
        <v>5</v>
      </c>
      <c r="H199">
        <v>0</v>
      </c>
      <c r="I199">
        <v>500</v>
      </c>
      <c r="J199">
        <v>365</v>
      </c>
      <c r="K199">
        <v>1</v>
      </c>
      <c r="L199">
        <v>0</v>
      </c>
      <c r="M199" s="5">
        <v>1.0576923076923075E-4</v>
      </c>
    </row>
    <row r="200" spans="1:13" x14ac:dyDescent="0.2">
      <c r="A200" t="s">
        <v>29</v>
      </c>
      <c r="B200">
        <v>0</v>
      </c>
      <c r="C200">
        <v>0</v>
      </c>
      <c r="D200" t="s">
        <v>27</v>
      </c>
      <c r="E200">
        <v>1</v>
      </c>
      <c r="F200" t="s">
        <v>24</v>
      </c>
      <c r="G200">
        <v>6</v>
      </c>
      <c r="H200">
        <v>1000</v>
      </c>
      <c r="I200">
        <v>500</v>
      </c>
      <c r="J200">
        <v>397</v>
      </c>
      <c r="K200">
        <v>0</v>
      </c>
      <c r="L200">
        <v>1</v>
      </c>
      <c r="M200" s="5" t="s">
        <v>16</v>
      </c>
    </row>
    <row r="201" spans="1:13" x14ac:dyDescent="0.2">
      <c r="A201" t="s">
        <v>29</v>
      </c>
      <c r="B201">
        <v>2</v>
      </c>
      <c r="C201">
        <v>3.3333333267364602E-2</v>
      </c>
      <c r="D201" t="s">
        <v>27</v>
      </c>
      <c r="E201">
        <v>1</v>
      </c>
      <c r="F201" t="s">
        <v>24</v>
      </c>
      <c r="G201">
        <v>6</v>
      </c>
      <c r="H201">
        <v>0</v>
      </c>
      <c r="I201">
        <v>500</v>
      </c>
      <c r="J201">
        <v>397</v>
      </c>
      <c r="K201">
        <v>1</v>
      </c>
      <c r="L201">
        <v>0</v>
      </c>
      <c r="M201" s="5">
        <v>2.3456250110980237E-2</v>
      </c>
    </row>
    <row r="202" spans="1:13" x14ac:dyDescent="0.2">
      <c r="A202" t="s">
        <v>29</v>
      </c>
      <c r="B202">
        <v>7.5</v>
      </c>
      <c r="C202">
        <v>0.133333333244082</v>
      </c>
      <c r="D202" t="s">
        <v>27</v>
      </c>
      <c r="E202">
        <v>1</v>
      </c>
      <c r="F202" t="s">
        <v>24</v>
      </c>
      <c r="G202">
        <v>6</v>
      </c>
      <c r="H202">
        <v>0</v>
      </c>
      <c r="I202">
        <v>500</v>
      </c>
      <c r="J202">
        <v>397</v>
      </c>
      <c r="K202">
        <v>1</v>
      </c>
      <c r="L202">
        <v>0</v>
      </c>
      <c r="M202" s="5">
        <v>1.0581062924314438E-2</v>
      </c>
    </row>
    <row r="203" spans="1:13" x14ac:dyDescent="0.2">
      <c r="A203" t="s">
        <v>29</v>
      </c>
      <c r="B203">
        <v>30</v>
      </c>
      <c r="C203">
        <v>0.51666666660457805</v>
      </c>
      <c r="D203" t="s">
        <v>27</v>
      </c>
      <c r="E203">
        <v>1</v>
      </c>
      <c r="F203" t="s">
        <v>24</v>
      </c>
      <c r="G203">
        <v>6</v>
      </c>
      <c r="H203">
        <v>0</v>
      </c>
      <c r="I203">
        <v>500</v>
      </c>
      <c r="J203">
        <v>397</v>
      </c>
      <c r="K203">
        <v>1</v>
      </c>
      <c r="L203">
        <v>0</v>
      </c>
      <c r="M203" s="5">
        <v>3.7361452272579305E-3</v>
      </c>
    </row>
    <row r="204" spans="1:13" x14ac:dyDescent="0.2">
      <c r="A204" t="s">
        <v>29</v>
      </c>
      <c r="B204">
        <v>60</v>
      </c>
      <c r="C204">
        <v>0.99999999994179201</v>
      </c>
      <c r="D204" t="s">
        <v>27</v>
      </c>
      <c r="E204">
        <v>1</v>
      </c>
      <c r="F204" t="s">
        <v>24</v>
      </c>
      <c r="G204">
        <v>6</v>
      </c>
      <c r="H204">
        <v>0</v>
      </c>
      <c r="I204">
        <v>500</v>
      </c>
      <c r="J204">
        <v>397</v>
      </c>
      <c r="K204">
        <v>1</v>
      </c>
      <c r="L204">
        <v>0</v>
      </c>
      <c r="M204" s="5">
        <v>1.9804378836216848E-3</v>
      </c>
    </row>
    <row r="205" spans="1:13" x14ac:dyDescent="0.2">
      <c r="A205" t="s">
        <v>29</v>
      </c>
      <c r="B205">
        <v>120</v>
      </c>
      <c r="C205">
        <v>2.0083333332440798</v>
      </c>
      <c r="D205" t="s">
        <v>27</v>
      </c>
      <c r="E205">
        <v>1</v>
      </c>
      <c r="F205" t="s">
        <v>24</v>
      </c>
      <c r="G205">
        <v>6</v>
      </c>
      <c r="H205">
        <v>0</v>
      </c>
      <c r="I205">
        <v>500</v>
      </c>
      <c r="J205">
        <v>397</v>
      </c>
      <c r="K205">
        <v>1</v>
      </c>
      <c r="L205">
        <v>0</v>
      </c>
      <c r="M205" s="5">
        <v>1.1517440174253768E-3</v>
      </c>
    </row>
    <row r="206" spans="1:13" x14ac:dyDescent="0.2">
      <c r="A206" t="s">
        <v>29</v>
      </c>
      <c r="B206">
        <v>240</v>
      </c>
      <c r="C206">
        <v>4.0250000000232804</v>
      </c>
      <c r="D206" t="s">
        <v>27</v>
      </c>
      <c r="E206">
        <v>1</v>
      </c>
      <c r="F206" t="s">
        <v>24</v>
      </c>
      <c r="G206">
        <v>6</v>
      </c>
      <c r="H206">
        <v>0</v>
      </c>
      <c r="I206">
        <v>500</v>
      </c>
      <c r="J206">
        <v>397</v>
      </c>
      <c r="K206">
        <v>1</v>
      </c>
      <c r="L206">
        <v>0</v>
      </c>
      <c r="M206" s="5">
        <v>5.758720087126884E-4</v>
      </c>
    </row>
    <row r="207" spans="1:13" x14ac:dyDescent="0.2">
      <c r="A207" t="s">
        <v>29</v>
      </c>
      <c r="B207">
        <v>480</v>
      </c>
      <c r="C207">
        <v>8.2999999999883602</v>
      </c>
      <c r="D207" t="s">
        <v>27</v>
      </c>
      <c r="E207">
        <v>1</v>
      </c>
      <c r="F207" t="s">
        <v>24</v>
      </c>
      <c r="G207">
        <v>6</v>
      </c>
      <c r="H207">
        <v>0</v>
      </c>
      <c r="I207">
        <v>500</v>
      </c>
      <c r="J207">
        <v>397</v>
      </c>
      <c r="K207">
        <v>1</v>
      </c>
      <c r="L207">
        <v>0</v>
      </c>
      <c r="M207" s="5">
        <v>3.2305015122906916E-4</v>
      </c>
    </row>
    <row r="208" spans="1:13" x14ac:dyDescent="0.2">
      <c r="A208" t="s">
        <v>29</v>
      </c>
      <c r="B208">
        <v>960</v>
      </c>
      <c r="C208">
        <v>17.266666666546399</v>
      </c>
      <c r="D208" t="s">
        <v>27</v>
      </c>
      <c r="E208">
        <v>1</v>
      </c>
      <c r="F208" t="s">
        <v>24</v>
      </c>
      <c r="G208">
        <v>6</v>
      </c>
      <c r="H208">
        <v>0</v>
      </c>
      <c r="I208">
        <v>500</v>
      </c>
      <c r="J208">
        <v>397</v>
      </c>
      <c r="K208">
        <v>1</v>
      </c>
      <c r="L208">
        <v>0</v>
      </c>
      <c r="M208" s="5">
        <v>2.1068488123634945E-4</v>
      </c>
    </row>
    <row r="209" spans="1:13" x14ac:dyDescent="0.2">
      <c r="A209" t="s">
        <v>29</v>
      </c>
      <c r="B209">
        <v>1440</v>
      </c>
      <c r="C209">
        <v>25.083333333372099</v>
      </c>
      <c r="D209" t="s">
        <v>27</v>
      </c>
      <c r="E209">
        <v>1</v>
      </c>
      <c r="F209" t="s">
        <v>24</v>
      </c>
      <c r="G209">
        <v>6</v>
      </c>
      <c r="H209">
        <v>0</v>
      </c>
      <c r="I209">
        <v>500</v>
      </c>
      <c r="J209">
        <v>397</v>
      </c>
      <c r="K209">
        <v>1</v>
      </c>
      <c r="L209">
        <v>0</v>
      </c>
      <c r="M209" s="5">
        <v>4.1668787622300225E-4</v>
      </c>
    </row>
    <row r="210" spans="1:13" x14ac:dyDescent="0.2">
      <c r="A210" t="s">
        <v>28</v>
      </c>
      <c r="B210">
        <v>0</v>
      </c>
      <c r="C210">
        <v>0</v>
      </c>
      <c r="D210" t="s">
        <v>27</v>
      </c>
      <c r="E210">
        <v>1</v>
      </c>
      <c r="F210" t="s">
        <v>24</v>
      </c>
      <c r="G210">
        <v>6</v>
      </c>
      <c r="H210">
        <v>1000</v>
      </c>
      <c r="I210">
        <v>500</v>
      </c>
      <c r="J210">
        <v>387</v>
      </c>
      <c r="K210">
        <v>0</v>
      </c>
      <c r="L210">
        <v>1</v>
      </c>
      <c r="M210" s="5" t="s">
        <v>16</v>
      </c>
    </row>
    <row r="211" spans="1:13" x14ac:dyDescent="0.2">
      <c r="A211" t="s">
        <v>28</v>
      </c>
      <c r="B211">
        <v>2</v>
      </c>
      <c r="C211">
        <v>3.3333333267364602E-2</v>
      </c>
      <c r="D211" t="s">
        <v>27</v>
      </c>
      <c r="E211">
        <v>1</v>
      </c>
      <c r="F211" t="s">
        <v>24</v>
      </c>
      <c r="G211">
        <v>6</v>
      </c>
      <c r="H211">
        <v>0</v>
      </c>
      <c r="I211">
        <v>500</v>
      </c>
      <c r="J211">
        <v>387</v>
      </c>
      <c r="K211">
        <v>1</v>
      </c>
      <c r="L211">
        <v>0</v>
      </c>
      <c r="M211" s="5">
        <v>1.5463576702742109E-2</v>
      </c>
    </row>
    <row r="212" spans="1:13" x14ac:dyDescent="0.2">
      <c r="A212" t="s">
        <v>28</v>
      </c>
      <c r="B212">
        <v>7.5</v>
      </c>
      <c r="C212">
        <v>0.12083333329064801</v>
      </c>
      <c r="D212" t="s">
        <v>27</v>
      </c>
      <c r="E212">
        <v>1</v>
      </c>
      <c r="F212" t="s">
        <v>24</v>
      </c>
      <c r="G212">
        <v>6</v>
      </c>
      <c r="H212">
        <v>0</v>
      </c>
      <c r="I212">
        <v>500</v>
      </c>
      <c r="J212">
        <v>387</v>
      </c>
      <c r="K212">
        <v>1</v>
      </c>
      <c r="L212">
        <v>0</v>
      </c>
      <c r="M212" s="5">
        <v>7.4993698638548918E-3</v>
      </c>
    </row>
    <row r="213" spans="1:13" x14ac:dyDescent="0.2">
      <c r="A213" t="s">
        <v>28</v>
      </c>
      <c r="B213">
        <v>15</v>
      </c>
      <c r="C213">
        <v>0.24583333334885499</v>
      </c>
      <c r="D213" t="s">
        <v>27</v>
      </c>
      <c r="E213">
        <v>1</v>
      </c>
      <c r="F213" t="s">
        <v>24</v>
      </c>
      <c r="G213">
        <v>6</v>
      </c>
      <c r="H213">
        <v>0</v>
      </c>
      <c r="I213">
        <v>500</v>
      </c>
      <c r="J213">
        <v>387</v>
      </c>
      <c r="K213">
        <v>1</v>
      </c>
      <c r="L213">
        <v>0</v>
      </c>
      <c r="M213" s="5">
        <v>4.1525436436221294E-3</v>
      </c>
    </row>
    <row r="214" spans="1:13" x14ac:dyDescent="0.2">
      <c r="A214" t="s">
        <v>28</v>
      </c>
      <c r="B214">
        <v>30</v>
      </c>
      <c r="C214">
        <v>0.50416666665114496</v>
      </c>
      <c r="D214" t="s">
        <v>27</v>
      </c>
      <c r="E214">
        <v>1</v>
      </c>
      <c r="F214" t="s">
        <v>24</v>
      </c>
      <c r="G214">
        <v>6</v>
      </c>
      <c r="H214">
        <v>0</v>
      </c>
      <c r="I214">
        <v>500</v>
      </c>
      <c r="J214">
        <v>387</v>
      </c>
      <c r="K214">
        <v>1</v>
      </c>
      <c r="L214">
        <v>0</v>
      </c>
      <c r="M214" s="5">
        <v>2.5937903206803901E-3</v>
      </c>
    </row>
    <row r="215" spans="1:13" x14ac:dyDescent="0.2">
      <c r="A215" t="s">
        <v>28</v>
      </c>
      <c r="B215">
        <v>60</v>
      </c>
      <c r="C215">
        <v>0.99583333334885504</v>
      </c>
      <c r="D215" t="s">
        <v>27</v>
      </c>
      <c r="E215">
        <v>1</v>
      </c>
      <c r="F215" t="s">
        <v>24</v>
      </c>
      <c r="G215">
        <v>6</v>
      </c>
      <c r="H215">
        <v>0</v>
      </c>
      <c r="I215">
        <v>500</v>
      </c>
      <c r="J215">
        <v>387</v>
      </c>
      <c r="K215">
        <v>1</v>
      </c>
      <c r="L215">
        <v>0</v>
      </c>
      <c r="M215" s="5">
        <v>1.4502913621008634E-3</v>
      </c>
    </row>
    <row r="216" spans="1:13" x14ac:dyDescent="0.2">
      <c r="A216" t="s">
        <v>28</v>
      </c>
      <c r="B216">
        <v>120</v>
      </c>
      <c r="C216">
        <v>1.9958333332906499</v>
      </c>
      <c r="D216" t="s">
        <v>27</v>
      </c>
      <c r="E216">
        <v>1</v>
      </c>
      <c r="F216" t="s">
        <v>24</v>
      </c>
      <c r="G216">
        <v>6</v>
      </c>
      <c r="H216">
        <v>0</v>
      </c>
      <c r="I216">
        <v>500</v>
      </c>
      <c r="J216">
        <v>387</v>
      </c>
      <c r="K216">
        <v>1</v>
      </c>
      <c r="L216">
        <v>0</v>
      </c>
      <c r="M216" s="5">
        <v>9.5446525539971358E-4</v>
      </c>
    </row>
    <row r="217" spans="1:13" x14ac:dyDescent="0.2">
      <c r="A217" t="s">
        <v>28</v>
      </c>
      <c r="B217">
        <v>240</v>
      </c>
      <c r="C217">
        <v>4.1125000000465697</v>
      </c>
      <c r="D217" t="s">
        <v>27</v>
      </c>
      <c r="E217">
        <v>1</v>
      </c>
      <c r="F217" t="s">
        <v>24</v>
      </c>
      <c r="G217">
        <v>6</v>
      </c>
      <c r="H217">
        <v>0</v>
      </c>
      <c r="I217">
        <v>500</v>
      </c>
      <c r="J217">
        <v>387</v>
      </c>
      <c r="K217">
        <v>1</v>
      </c>
      <c r="L217">
        <v>0</v>
      </c>
      <c r="M217" s="5">
        <v>3.0369349035445431E-4</v>
      </c>
    </row>
    <row r="218" spans="1:13" x14ac:dyDescent="0.2">
      <c r="A218" t="s">
        <v>28</v>
      </c>
      <c r="B218">
        <v>480</v>
      </c>
      <c r="C218">
        <v>8.1291666667093505</v>
      </c>
      <c r="D218" t="s">
        <v>27</v>
      </c>
      <c r="E218">
        <v>1</v>
      </c>
      <c r="F218" t="s">
        <v>24</v>
      </c>
      <c r="G218">
        <v>6</v>
      </c>
      <c r="H218">
        <v>0</v>
      </c>
      <c r="I218">
        <v>500</v>
      </c>
      <c r="J218">
        <v>387</v>
      </c>
      <c r="K218">
        <v>1</v>
      </c>
      <c r="L218">
        <v>0</v>
      </c>
      <c r="M218" s="5">
        <v>1.3575622126128382E-4</v>
      </c>
    </row>
    <row r="219" spans="1:13" x14ac:dyDescent="0.2">
      <c r="A219" t="s">
        <v>28</v>
      </c>
      <c r="B219">
        <v>960</v>
      </c>
      <c r="C219">
        <v>16.6958333333605</v>
      </c>
      <c r="D219" t="s">
        <v>27</v>
      </c>
      <c r="E219">
        <v>1</v>
      </c>
      <c r="F219" t="s">
        <v>24</v>
      </c>
      <c r="G219">
        <v>6</v>
      </c>
      <c r="H219">
        <v>0</v>
      </c>
      <c r="I219">
        <v>500</v>
      </c>
      <c r="J219">
        <v>387</v>
      </c>
      <c r="K219">
        <v>1</v>
      </c>
      <c r="L219">
        <v>0</v>
      </c>
      <c r="M219" s="5">
        <v>1.0766872720722509E-4</v>
      </c>
    </row>
    <row r="220" spans="1:13" x14ac:dyDescent="0.2">
      <c r="A220" t="s">
        <v>28</v>
      </c>
      <c r="B220">
        <v>1440</v>
      </c>
      <c r="C220">
        <v>24.4791666665697</v>
      </c>
      <c r="D220" t="s">
        <v>27</v>
      </c>
      <c r="E220">
        <v>1</v>
      </c>
      <c r="F220" t="s">
        <v>24</v>
      </c>
      <c r="G220">
        <v>6</v>
      </c>
      <c r="H220">
        <v>0</v>
      </c>
      <c r="I220">
        <v>500</v>
      </c>
      <c r="J220">
        <v>387</v>
      </c>
      <c r="K220">
        <v>1</v>
      </c>
      <c r="L220">
        <v>0</v>
      </c>
      <c r="M220" s="5">
        <v>5.1493739099107657E-5</v>
      </c>
    </row>
    <row r="221" spans="1:13" x14ac:dyDescent="0.2">
      <c r="A221" t="s">
        <v>26</v>
      </c>
      <c r="B221">
        <v>0</v>
      </c>
      <c r="C221">
        <v>0</v>
      </c>
      <c r="D221" t="s">
        <v>14</v>
      </c>
      <c r="E221">
        <v>2</v>
      </c>
      <c r="F221" t="s">
        <v>24</v>
      </c>
      <c r="G221">
        <v>6</v>
      </c>
      <c r="H221">
        <v>1000</v>
      </c>
      <c r="I221">
        <v>500</v>
      </c>
      <c r="J221">
        <v>403</v>
      </c>
      <c r="K221">
        <v>0</v>
      </c>
      <c r="L221">
        <v>1</v>
      </c>
      <c r="M221" s="5" t="s">
        <v>16</v>
      </c>
    </row>
    <row r="222" spans="1:13" x14ac:dyDescent="0.2">
      <c r="A222" t="s">
        <v>26</v>
      </c>
      <c r="B222">
        <v>2</v>
      </c>
      <c r="C222">
        <v>3.3333333267364602E-2</v>
      </c>
      <c r="D222" t="s">
        <v>14</v>
      </c>
      <c r="E222">
        <v>2</v>
      </c>
      <c r="F222" t="s">
        <v>24</v>
      </c>
      <c r="G222">
        <v>6</v>
      </c>
      <c r="H222">
        <v>0</v>
      </c>
      <c r="I222">
        <v>500</v>
      </c>
      <c r="J222">
        <v>403</v>
      </c>
      <c r="K222">
        <v>1</v>
      </c>
      <c r="L222">
        <v>0</v>
      </c>
      <c r="M222" s="5">
        <v>3.0511463844797183E-2</v>
      </c>
    </row>
    <row r="223" spans="1:13" x14ac:dyDescent="0.2">
      <c r="A223" t="s">
        <v>26</v>
      </c>
      <c r="B223">
        <v>7.5</v>
      </c>
      <c r="C223">
        <v>0.12500000005820799</v>
      </c>
      <c r="D223" t="s">
        <v>14</v>
      </c>
      <c r="E223">
        <v>2</v>
      </c>
      <c r="F223" t="s">
        <v>24</v>
      </c>
      <c r="G223">
        <v>6</v>
      </c>
      <c r="H223">
        <v>0</v>
      </c>
      <c r="I223">
        <v>500</v>
      </c>
      <c r="J223">
        <v>403</v>
      </c>
      <c r="K223">
        <v>1</v>
      </c>
      <c r="L223">
        <v>0</v>
      </c>
      <c r="M223" s="5">
        <v>1.0582010582010585E-2</v>
      </c>
    </row>
    <row r="224" spans="1:13" x14ac:dyDescent="0.2">
      <c r="A224" t="s">
        <v>26</v>
      </c>
      <c r="B224">
        <v>15</v>
      </c>
      <c r="C224">
        <v>0.25833333330228903</v>
      </c>
      <c r="D224" t="s">
        <v>14</v>
      </c>
      <c r="E224">
        <v>2</v>
      </c>
      <c r="F224" t="s">
        <v>24</v>
      </c>
      <c r="G224">
        <v>6</v>
      </c>
      <c r="H224">
        <v>0</v>
      </c>
      <c r="I224">
        <v>500</v>
      </c>
      <c r="J224">
        <v>403</v>
      </c>
      <c r="K224">
        <v>1</v>
      </c>
      <c r="L224">
        <v>0</v>
      </c>
      <c r="M224" s="5">
        <v>5.7848324514991186E-3</v>
      </c>
    </row>
    <row r="225" spans="1:13" x14ac:dyDescent="0.2">
      <c r="A225" t="s">
        <v>26</v>
      </c>
      <c r="B225">
        <v>30</v>
      </c>
      <c r="C225">
        <v>0.50833333324408203</v>
      </c>
      <c r="D225" t="s">
        <v>14</v>
      </c>
      <c r="E225">
        <v>2</v>
      </c>
      <c r="F225" t="s">
        <v>24</v>
      </c>
      <c r="G225">
        <v>6</v>
      </c>
      <c r="H225">
        <v>0</v>
      </c>
      <c r="I225">
        <v>500</v>
      </c>
      <c r="J225">
        <v>403</v>
      </c>
      <c r="K225">
        <v>1</v>
      </c>
      <c r="L225">
        <v>0</v>
      </c>
      <c r="M225" s="5">
        <v>1.5626102292768962E-3</v>
      </c>
    </row>
    <row r="226" spans="1:13" x14ac:dyDescent="0.2">
      <c r="A226" t="s">
        <v>26</v>
      </c>
      <c r="B226">
        <v>60</v>
      </c>
      <c r="C226">
        <v>0.99999999994179201</v>
      </c>
      <c r="D226" t="s">
        <v>14</v>
      </c>
      <c r="E226">
        <v>2</v>
      </c>
      <c r="F226" t="s">
        <v>24</v>
      </c>
      <c r="G226">
        <v>6</v>
      </c>
      <c r="H226">
        <v>0</v>
      </c>
      <c r="I226">
        <v>500</v>
      </c>
      <c r="J226">
        <v>403</v>
      </c>
      <c r="K226">
        <v>1</v>
      </c>
      <c r="L226">
        <v>0</v>
      </c>
      <c r="M226" s="5">
        <v>4.4797178130511471E-4</v>
      </c>
    </row>
    <row r="227" spans="1:13" x14ac:dyDescent="0.2">
      <c r="A227" t="s">
        <v>26</v>
      </c>
      <c r="B227">
        <v>120</v>
      </c>
      <c r="C227">
        <v>2.3166666667093501</v>
      </c>
      <c r="D227" t="s">
        <v>14</v>
      </c>
      <c r="E227">
        <v>2</v>
      </c>
      <c r="F227" t="s">
        <v>24</v>
      </c>
      <c r="G227">
        <v>6</v>
      </c>
      <c r="H227">
        <v>0</v>
      </c>
      <c r="I227">
        <v>500</v>
      </c>
      <c r="J227">
        <v>403</v>
      </c>
      <c r="K227">
        <v>1</v>
      </c>
      <c r="L227">
        <v>0</v>
      </c>
      <c r="M227" s="5">
        <v>3.98589065255732E-4</v>
      </c>
    </row>
    <row r="228" spans="1:13" x14ac:dyDescent="0.2">
      <c r="A228" t="s">
        <v>26</v>
      </c>
      <c r="B228">
        <v>240</v>
      </c>
      <c r="C228">
        <v>3.3499999999185102</v>
      </c>
      <c r="D228" t="s">
        <v>14</v>
      </c>
      <c r="E228">
        <v>2</v>
      </c>
      <c r="F228" t="s">
        <v>24</v>
      </c>
      <c r="G228">
        <v>6</v>
      </c>
      <c r="H228">
        <v>0</v>
      </c>
      <c r="I228">
        <v>500</v>
      </c>
      <c r="J228">
        <v>403</v>
      </c>
      <c r="K228">
        <v>1</v>
      </c>
      <c r="L228">
        <v>0</v>
      </c>
      <c r="M228" s="5">
        <v>6.3492063492063503E-5</v>
      </c>
    </row>
    <row r="229" spans="1:13" x14ac:dyDescent="0.2">
      <c r="A229" t="s">
        <v>26</v>
      </c>
      <c r="B229">
        <v>480</v>
      </c>
      <c r="C229">
        <v>8.4083333333255705</v>
      </c>
      <c r="D229" t="s">
        <v>14</v>
      </c>
      <c r="E229">
        <v>2</v>
      </c>
      <c r="F229" t="s">
        <v>24</v>
      </c>
      <c r="G229">
        <v>6</v>
      </c>
      <c r="H229">
        <v>0</v>
      </c>
      <c r="I229">
        <v>500</v>
      </c>
      <c r="J229">
        <v>403</v>
      </c>
      <c r="K229">
        <v>1</v>
      </c>
      <c r="L229">
        <v>0</v>
      </c>
      <c r="M229" s="5">
        <v>2.7865961199294536E-4</v>
      </c>
    </row>
    <row r="230" spans="1:13" x14ac:dyDescent="0.2">
      <c r="A230" t="s">
        <v>26</v>
      </c>
      <c r="B230">
        <v>960</v>
      </c>
      <c r="C230">
        <v>16.099999999918499</v>
      </c>
      <c r="D230" t="s">
        <v>14</v>
      </c>
      <c r="E230">
        <v>2</v>
      </c>
      <c r="F230" t="s">
        <v>24</v>
      </c>
      <c r="G230">
        <v>6</v>
      </c>
      <c r="H230">
        <v>0</v>
      </c>
      <c r="I230">
        <v>500</v>
      </c>
      <c r="J230">
        <v>403</v>
      </c>
      <c r="K230">
        <v>1</v>
      </c>
      <c r="L230">
        <v>0</v>
      </c>
      <c r="M230" s="5">
        <v>4.5855379188712534E-5</v>
      </c>
    </row>
    <row r="231" spans="1:13" x14ac:dyDescent="0.2">
      <c r="A231" t="s">
        <v>26</v>
      </c>
      <c r="B231">
        <v>1440</v>
      </c>
      <c r="C231">
        <v>23.8833333333023</v>
      </c>
      <c r="D231" t="s">
        <v>14</v>
      </c>
      <c r="E231">
        <v>2</v>
      </c>
      <c r="F231" t="s">
        <v>24</v>
      </c>
      <c r="G231">
        <v>6</v>
      </c>
      <c r="H231">
        <v>0</v>
      </c>
      <c r="I231">
        <v>500</v>
      </c>
      <c r="J231">
        <v>403</v>
      </c>
      <c r="K231">
        <v>1</v>
      </c>
      <c r="L231">
        <v>0</v>
      </c>
      <c r="M231" s="5">
        <v>2.8571428571428574E-5</v>
      </c>
    </row>
    <row r="232" spans="1:13" x14ac:dyDescent="0.2">
      <c r="A232" t="s">
        <v>25</v>
      </c>
      <c r="B232">
        <v>0</v>
      </c>
      <c r="C232">
        <v>0</v>
      </c>
      <c r="D232" t="s">
        <v>14</v>
      </c>
      <c r="E232">
        <v>2</v>
      </c>
      <c r="F232" t="s">
        <v>24</v>
      </c>
      <c r="G232">
        <v>6</v>
      </c>
      <c r="H232">
        <v>1000</v>
      </c>
      <c r="I232">
        <v>500</v>
      </c>
      <c r="J232">
        <v>384</v>
      </c>
      <c r="K232">
        <v>0</v>
      </c>
      <c r="L232">
        <v>1</v>
      </c>
      <c r="M232" s="5" t="s">
        <v>16</v>
      </c>
    </row>
    <row r="233" spans="1:13" x14ac:dyDescent="0.2">
      <c r="A233" t="s">
        <v>25</v>
      </c>
      <c r="B233">
        <v>2</v>
      </c>
      <c r="C233">
        <v>3.3333333267364602E-2</v>
      </c>
      <c r="D233" t="s">
        <v>14</v>
      </c>
      <c r="E233">
        <v>2</v>
      </c>
      <c r="F233" t="s">
        <v>24</v>
      </c>
      <c r="G233">
        <v>6</v>
      </c>
      <c r="H233">
        <v>0</v>
      </c>
      <c r="I233">
        <v>500</v>
      </c>
      <c r="J233">
        <v>384</v>
      </c>
      <c r="K233">
        <v>1</v>
      </c>
      <c r="L233">
        <v>0</v>
      </c>
      <c r="M233" s="5">
        <v>3.2036205544864943E-2</v>
      </c>
    </row>
    <row r="234" spans="1:13" x14ac:dyDescent="0.2">
      <c r="A234" t="s">
        <v>25</v>
      </c>
      <c r="B234">
        <v>7.5</v>
      </c>
      <c r="C234">
        <v>0.124999999883585</v>
      </c>
      <c r="D234" t="s">
        <v>14</v>
      </c>
      <c r="E234">
        <v>2</v>
      </c>
      <c r="F234" t="s">
        <v>24</v>
      </c>
      <c r="G234">
        <v>6</v>
      </c>
      <c r="H234">
        <v>0</v>
      </c>
      <c r="I234">
        <v>500</v>
      </c>
      <c r="J234">
        <v>384</v>
      </c>
      <c r="K234">
        <v>1</v>
      </c>
      <c r="L234">
        <v>0</v>
      </c>
      <c r="M234" s="5">
        <v>9.4661820255149322E-3</v>
      </c>
    </row>
    <row r="235" spans="1:13" x14ac:dyDescent="0.2">
      <c r="A235" t="s">
        <v>25</v>
      </c>
      <c r="B235">
        <v>15</v>
      </c>
      <c r="C235">
        <v>0.24999999994179201</v>
      </c>
      <c r="D235" t="s">
        <v>14</v>
      </c>
      <c r="E235">
        <v>2</v>
      </c>
      <c r="F235" t="s">
        <v>24</v>
      </c>
      <c r="G235">
        <v>6</v>
      </c>
      <c r="H235">
        <v>0</v>
      </c>
      <c r="I235">
        <v>500</v>
      </c>
      <c r="J235">
        <v>384</v>
      </c>
      <c r="K235">
        <v>1</v>
      </c>
      <c r="L235">
        <v>0</v>
      </c>
      <c r="M235" s="5">
        <v>3.6624616919677857E-3</v>
      </c>
    </row>
    <row r="236" spans="1:13" x14ac:dyDescent="0.2">
      <c r="A236" t="s">
        <v>25</v>
      </c>
      <c r="B236">
        <v>30</v>
      </c>
      <c r="C236">
        <v>0.49999999988358501</v>
      </c>
      <c r="D236" t="s">
        <v>14</v>
      </c>
      <c r="E236">
        <v>2</v>
      </c>
      <c r="F236" t="s">
        <v>24</v>
      </c>
      <c r="G236">
        <v>6</v>
      </c>
      <c r="H236">
        <v>0</v>
      </c>
      <c r="I236">
        <v>500</v>
      </c>
      <c r="J236">
        <v>384</v>
      </c>
      <c r="K236">
        <v>1</v>
      </c>
      <c r="L236">
        <v>0</v>
      </c>
      <c r="M236" s="5">
        <v>7.771363409593043E-4</v>
      </c>
    </row>
    <row r="237" spans="1:13" x14ac:dyDescent="0.2">
      <c r="A237" t="s">
        <v>25</v>
      </c>
      <c r="B237">
        <v>60</v>
      </c>
      <c r="C237">
        <v>0.99999999994179201</v>
      </c>
      <c r="D237" t="s">
        <v>14</v>
      </c>
      <c r="E237">
        <v>2</v>
      </c>
      <c r="F237" t="s">
        <v>24</v>
      </c>
      <c r="G237">
        <v>6</v>
      </c>
      <c r="H237">
        <v>0</v>
      </c>
      <c r="I237">
        <v>500</v>
      </c>
      <c r="J237">
        <v>384</v>
      </c>
      <c r="K237">
        <v>1</v>
      </c>
      <c r="L237">
        <v>0</v>
      </c>
      <c r="M237" s="5">
        <v>2.5628964435891951E-4</v>
      </c>
    </row>
    <row r="238" spans="1:13" x14ac:dyDescent="0.2">
      <c r="A238" t="s">
        <v>25</v>
      </c>
      <c r="B238">
        <v>120</v>
      </c>
      <c r="C238">
        <v>1.99999999988358</v>
      </c>
      <c r="D238" t="s">
        <v>14</v>
      </c>
      <c r="E238">
        <v>2</v>
      </c>
      <c r="F238" t="s">
        <v>24</v>
      </c>
      <c r="G238">
        <v>6</v>
      </c>
      <c r="H238">
        <v>0</v>
      </c>
      <c r="I238">
        <v>500</v>
      </c>
      <c r="J238">
        <v>384</v>
      </c>
      <c r="K238">
        <v>1</v>
      </c>
      <c r="L238">
        <v>0</v>
      </c>
      <c r="M238" s="5">
        <v>1.2814482217945975E-4</v>
      </c>
    </row>
    <row r="239" spans="1:13" x14ac:dyDescent="0.2">
      <c r="A239" t="s">
        <v>25</v>
      </c>
      <c r="B239">
        <v>240</v>
      </c>
      <c r="C239">
        <v>3.9999999999417901</v>
      </c>
      <c r="D239" t="s">
        <v>14</v>
      </c>
      <c r="E239">
        <v>2</v>
      </c>
      <c r="F239" t="s">
        <v>24</v>
      </c>
      <c r="G239">
        <v>6</v>
      </c>
      <c r="H239">
        <v>0</v>
      </c>
      <c r="I239">
        <v>500</v>
      </c>
      <c r="J239">
        <v>384</v>
      </c>
      <c r="K239">
        <v>1</v>
      </c>
      <c r="L239">
        <v>0</v>
      </c>
      <c r="M239" s="5">
        <v>5.2498040054165765E-5</v>
      </c>
    </row>
    <row r="240" spans="1:13" x14ac:dyDescent="0.2">
      <c r="A240" t="s">
        <v>25</v>
      </c>
      <c r="B240">
        <v>480</v>
      </c>
      <c r="C240">
        <v>8.4583333333139308</v>
      </c>
      <c r="D240" t="s">
        <v>14</v>
      </c>
      <c r="E240">
        <v>2</v>
      </c>
      <c r="F240" t="s">
        <v>24</v>
      </c>
      <c r="G240">
        <v>6</v>
      </c>
      <c r="H240">
        <v>0</v>
      </c>
      <c r="I240">
        <v>500</v>
      </c>
      <c r="J240">
        <v>384</v>
      </c>
      <c r="K240">
        <v>1</v>
      </c>
      <c r="L240">
        <v>0</v>
      </c>
      <c r="M240" s="5">
        <v>3.4723113106692326E-5</v>
      </c>
    </row>
    <row r="241" spans="1:13" x14ac:dyDescent="0.2">
      <c r="A241" t="s">
        <v>25</v>
      </c>
      <c r="B241">
        <v>960</v>
      </c>
      <c r="C241">
        <v>18.916666666686101</v>
      </c>
      <c r="D241" t="s">
        <v>14</v>
      </c>
      <c r="E241">
        <v>2</v>
      </c>
      <c r="F241" t="s">
        <v>24</v>
      </c>
      <c r="G241">
        <v>6</v>
      </c>
      <c r="H241">
        <v>0</v>
      </c>
      <c r="I241">
        <v>500</v>
      </c>
      <c r="J241">
        <v>384</v>
      </c>
      <c r="K241">
        <v>1</v>
      </c>
      <c r="L241">
        <v>0</v>
      </c>
      <c r="M241" s="5">
        <v>2.8522557194782981E-5</v>
      </c>
    </row>
    <row r="242" spans="1:13" x14ac:dyDescent="0.2">
      <c r="A242" t="s">
        <v>25</v>
      </c>
      <c r="B242">
        <v>1440</v>
      </c>
      <c r="C242">
        <v>28.450000000011599</v>
      </c>
      <c r="D242" t="s">
        <v>14</v>
      </c>
      <c r="E242">
        <v>2</v>
      </c>
      <c r="F242" t="s">
        <v>24</v>
      </c>
      <c r="G242">
        <v>6</v>
      </c>
      <c r="H242">
        <v>0</v>
      </c>
      <c r="I242">
        <v>500</v>
      </c>
      <c r="J242">
        <v>384</v>
      </c>
      <c r="K242">
        <v>1</v>
      </c>
      <c r="L242">
        <v>0</v>
      </c>
      <c r="M242" s="5">
        <v>2.1908630888746346E-5</v>
      </c>
    </row>
    <row r="243" spans="1:13" x14ac:dyDescent="0.2">
      <c r="A243" t="s">
        <v>23</v>
      </c>
      <c r="B243">
        <v>0</v>
      </c>
      <c r="C243">
        <v>0</v>
      </c>
      <c r="D243" t="s">
        <v>14</v>
      </c>
      <c r="E243">
        <v>2</v>
      </c>
      <c r="F243" t="s">
        <v>18</v>
      </c>
      <c r="G243">
        <v>7</v>
      </c>
      <c r="H243">
        <v>1000</v>
      </c>
      <c r="I243">
        <v>500</v>
      </c>
      <c r="J243">
        <v>389</v>
      </c>
      <c r="K243">
        <v>0</v>
      </c>
      <c r="L243">
        <v>1</v>
      </c>
      <c r="M243" s="5" t="s">
        <v>16</v>
      </c>
    </row>
    <row r="244" spans="1:13" x14ac:dyDescent="0.2">
      <c r="A244" t="s">
        <v>23</v>
      </c>
      <c r="B244">
        <v>2</v>
      </c>
      <c r="C244">
        <v>3.3333333441987599E-2</v>
      </c>
      <c r="D244" t="s">
        <v>14</v>
      </c>
      <c r="E244">
        <v>2</v>
      </c>
      <c r="F244" t="s">
        <v>18</v>
      </c>
      <c r="G244">
        <v>7</v>
      </c>
      <c r="H244">
        <v>0</v>
      </c>
      <c r="I244">
        <v>500</v>
      </c>
      <c r="J244">
        <v>389</v>
      </c>
      <c r="K244">
        <v>1</v>
      </c>
      <c r="L244">
        <v>0</v>
      </c>
      <c r="M244" s="5">
        <v>1.8588235294117648E-2</v>
      </c>
    </row>
    <row r="245" spans="1:13" x14ac:dyDescent="0.2">
      <c r="A245" t="s">
        <v>23</v>
      </c>
      <c r="B245">
        <v>7.5</v>
      </c>
      <c r="C245">
        <v>0.12500000005820799</v>
      </c>
      <c r="D245" t="s">
        <v>14</v>
      </c>
      <c r="E245">
        <v>2</v>
      </c>
      <c r="F245" t="s">
        <v>18</v>
      </c>
      <c r="G245">
        <v>7</v>
      </c>
      <c r="H245">
        <v>0</v>
      </c>
      <c r="I245">
        <v>500</v>
      </c>
      <c r="J245">
        <v>389</v>
      </c>
      <c r="K245">
        <v>1</v>
      </c>
      <c r="L245">
        <v>0</v>
      </c>
      <c r="M245" s="5">
        <v>1.3882352941176471E-2</v>
      </c>
    </row>
    <row r="246" spans="1:13" x14ac:dyDescent="0.2">
      <c r="A246" t="s">
        <v>23</v>
      </c>
      <c r="B246">
        <v>15</v>
      </c>
      <c r="C246">
        <v>0.25000000011641499</v>
      </c>
      <c r="D246" t="s">
        <v>14</v>
      </c>
      <c r="E246">
        <v>2</v>
      </c>
      <c r="F246" t="s">
        <v>18</v>
      </c>
      <c r="G246">
        <v>7</v>
      </c>
      <c r="H246">
        <v>0</v>
      </c>
      <c r="I246">
        <v>500</v>
      </c>
      <c r="J246">
        <v>389</v>
      </c>
      <c r="K246">
        <v>1</v>
      </c>
      <c r="L246">
        <v>0</v>
      </c>
      <c r="M246" s="5">
        <v>5.6352941176470587E-3</v>
      </c>
    </row>
    <row r="247" spans="1:13" x14ac:dyDescent="0.2">
      <c r="A247" t="s">
        <v>23</v>
      </c>
      <c r="B247">
        <v>30</v>
      </c>
      <c r="C247">
        <v>0.50000000005820799</v>
      </c>
      <c r="D247" t="s">
        <v>14</v>
      </c>
      <c r="E247">
        <v>2</v>
      </c>
      <c r="F247" t="s">
        <v>18</v>
      </c>
      <c r="G247">
        <v>7</v>
      </c>
      <c r="H247">
        <v>0</v>
      </c>
      <c r="I247">
        <v>500</v>
      </c>
      <c r="J247">
        <v>389</v>
      </c>
      <c r="K247">
        <v>1</v>
      </c>
      <c r="L247">
        <v>0</v>
      </c>
      <c r="M247" s="5">
        <v>1.1294117647058823E-3</v>
      </c>
    </row>
    <row r="248" spans="1:13" x14ac:dyDescent="0.2">
      <c r="A248" t="s">
        <v>23</v>
      </c>
      <c r="B248">
        <v>60</v>
      </c>
      <c r="C248">
        <v>1.00833333347691</v>
      </c>
      <c r="D248" t="s">
        <v>14</v>
      </c>
      <c r="E248">
        <v>2</v>
      </c>
      <c r="F248" t="s">
        <v>18</v>
      </c>
      <c r="G248">
        <v>7</v>
      </c>
      <c r="H248">
        <v>0</v>
      </c>
      <c r="I248">
        <v>500</v>
      </c>
      <c r="J248">
        <v>389</v>
      </c>
      <c r="K248">
        <v>1</v>
      </c>
      <c r="L248">
        <v>0</v>
      </c>
      <c r="M248" s="5">
        <v>4.235294117647059E-4</v>
      </c>
    </row>
    <row r="249" spans="1:13" x14ac:dyDescent="0.2">
      <c r="A249" t="s">
        <v>23</v>
      </c>
      <c r="B249">
        <v>120</v>
      </c>
      <c r="C249">
        <v>2.0000000000582099</v>
      </c>
      <c r="D249" t="s">
        <v>14</v>
      </c>
      <c r="E249">
        <v>2</v>
      </c>
      <c r="F249" t="s">
        <v>18</v>
      </c>
      <c r="G249">
        <v>7</v>
      </c>
      <c r="H249">
        <v>0</v>
      </c>
      <c r="I249">
        <v>500</v>
      </c>
      <c r="J249">
        <v>389</v>
      </c>
      <c r="K249">
        <v>1</v>
      </c>
      <c r="L249">
        <v>0</v>
      </c>
      <c r="M249" s="5">
        <v>2.1176470588235295E-4</v>
      </c>
    </row>
    <row r="250" spans="1:13" x14ac:dyDescent="0.2">
      <c r="A250" t="s">
        <v>23</v>
      </c>
      <c r="B250">
        <v>240</v>
      </c>
      <c r="C250">
        <v>4.0666666666511402</v>
      </c>
      <c r="D250" t="s">
        <v>14</v>
      </c>
      <c r="E250">
        <v>2</v>
      </c>
      <c r="F250" t="s">
        <v>18</v>
      </c>
      <c r="G250">
        <v>7</v>
      </c>
      <c r="H250">
        <v>0</v>
      </c>
      <c r="I250">
        <v>500</v>
      </c>
      <c r="J250">
        <v>389</v>
      </c>
      <c r="K250">
        <v>1</v>
      </c>
      <c r="L250">
        <v>0</v>
      </c>
      <c r="M250" s="5">
        <v>6.2352941176470583E-4</v>
      </c>
    </row>
    <row r="251" spans="1:13" x14ac:dyDescent="0.2">
      <c r="A251" t="s">
        <v>23</v>
      </c>
      <c r="B251">
        <v>480</v>
      </c>
      <c r="C251">
        <v>8.0416666666860692</v>
      </c>
      <c r="D251" t="s">
        <v>14</v>
      </c>
      <c r="E251">
        <v>2</v>
      </c>
      <c r="F251" t="s">
        <v>18</v>
      </c>
      <c r="G251">
        <v>7</v>
      </c>
      <c r="H251">
        <v>0</v>
      </c>
      <c r="I251">
        <v>500</v>
      </c>
      <c r="J251">
        <v>389</v>
      </c>
      <c r="K251">
        <v>1</v>
      </c>
      <c r="L251">
        <v>0</v>
      </c>
      <c r="M251" s="5">
        <v>5.9999999999999995E-5</v>
      </c>
    </row>
    <row r="252" spans="1:13" x14ac:dyDescent="0.2">
      <c r="A252" t="s">
        <v>23</v>
      </c>
      <c r="B252">
        <v>960</v>
      </c>
      <c r="C252">
        <v>18.300000000104799</v>
      </c>
      <c r="D252" t="s">
        <v>14</v>
      </c>
      <c r="E252">
        <v>2</v>
      </c>
      <c r="F252" t="s">
        <v>18</v>
      </c>
      <c r="G252">
        <v>7</v>
      </c>
      <c r="H252">
        <v>0</v>
      </c>
      <c r="I252">
        <v>500</v>
      </c>
      <c r="J252">
        <v>389</v>
      </c>
      <c r="K252">
        <v>1</v>
      </c>
      <c r="L252">
        <v>0</v>
      </c>
      <c r="M252" s="5">
        <v>2.4705882352941174E-4</v>
      </c>
    </row>
    <row r="253" spans="1:13" x14ac:dyDescent="0.2">
      <c r="A253" t="s">
        <v>23</v>
      </c>
      <c r="B253">
        <v>1440</v>
      </c>
      <c r="C253">
        <v>27.849999999976699</v>
      </c>
      <c r="D253" t="s">
        <v>14</v>
      </c>
      <c r="E253">
        <v>2</v>
      </c>
      <c r="F253" t="s">
        <v>18</v>
      </c>
      <c r="G253">
        <v>7</v>
      </c>
      <c r="H253">
        <v>0</v>
      </c>
      <c r="I253">
        <v>500</v>
      </c>
      <c r="J253">
        <v>389</v>
      </c>
      <c r="K253">
        <v>1</v>
      </c>
      <c r="L253">
        <v>0</v>
      </c>
      <c r="M253" s="5">
        <v>1.2941176470588234E-4</v>
      </c>
    </row>
    <row r="254" spans="1:13" x14ac:dyDescent="0.2">
      <c r="A254" t="s">
        <v>22</v>
      </c>
      <c r="B254">
        <v>0</v>
      </c>
      <c r="C254">
        <v>0</v>
      </c>
      <c r="D254" t="s">
        <v>14</v>
      </c>
      <c r="E254">
        <v>2</v>
      </c>
      <c r="F254" t="s">
        <v>18</v>
      </c>
      <c r="G254">
        <v>7</v>
      </c>
      <c r="H254">
        <v>1000</v>
      </c>
      <c r="I254">
        <v>500</v>
      </c>
      <c r="J254">
        <v>406</v>
      </c>
      <c r="K254">
        <v>0</v>
      </c>
      <c r="L254">
        <v>1</v>
      </c>
      <c r="M254" s="5" t="s">
        <v>16</v>
      </c>
    </row>
    <row r="255" spans="1:13" x14ac:dyDescent="0.2">
      <c r="A255" t="s">
        <v>22</v>
      </c>
      <c r="B255">
        <v>2</v>
      </c>
      <c r="C255">
        <v>2.9166666674427699E-2</v>
      </c>
      <c r="D255" t="s">
        <v>14</v>
      </c>
      <c r="E255">
        <v>2</v>
      </c>
      <c r="F255" t="s">
        <v>18</v>
      </c>
      <c r="G255">
        <v>7</v>
      </c>
      <c r="H255">
        <v>0</v>
      </c>
      <c r="I255">
        <v>500</v>
      </c>
      <c r="J255">
        <v>406</v>
      </c>
      <c r="K255">
        <v>1</v>
      </c>
      <c r="L255">
        <v>0</v>
      </c>
      <c r="M255" s="5">
        <v>3.2464255677039533E-2</v>
      </c>
    </row>
    <row r="256" spans="1:13" x14ac:dyDescent="0.2">
      <c r="A256" t="s">
        <v>22</v>
      </c>
      <c r="B256">
        <v>7.5</v>
      </c>
      <c r="C256">
        <v>0.12500000005820799</v>
      </c>
      <c r="D256" t="s">
        <v>14</v>
      </c>
      <c r="E256">
        <v>2</v>
      </c>
      <c r="F256" t="s">
        <v>18</v>
      </c>
      <c r="G256">
        <v>7</v>
      </c>
      <c r="H256">
        <v>0</v>
      </c>
      <c r="I256">
        <v>500</v>
      </c>
      <c r="J256">
        <v>406</v>
      </c>
      <c r="K256">
        <v>1</v>
      </c>
      <c r="L256">
        <v>0</v>
      </c>
      <c r="M256" s="5">
        <v>1.2245584524810766E-2</v>
      </c>
    </row>
    <row r="257" spans="1:13" x14ac:dyDescent="0.2">
      <c r="A257" t="s">
        <v>22</v>
      </c>
      <c r="B257">
        <v>15</v>
      </c>
      <c r="C257">
        <v>0.24999999994179201</v>
      </c>
      <c r="D257" t="s">
        <v>14</v>
      </c>
      <c r="E257">
        <v>2</v>
      </c>
      <c r="F257" t="s">
        <v>18</v>
      </c>
      <c r="G257">
        <v>7</v>
      </c>
      <c r="H257">
        <v>0</v>
      </c>
      <c r="I257">
        <v>500</v>
      </c>
      <c r="J257">
        <v>406</v>
      </c>
      <c r="K257">
        <v>1</v>
      </c>
      <c r="L257">
        <v>0</v>
      </c>
      <c r="M257" s="5">
        <v>6.3751051303616493E-3</v>
      </c>
    </row>
    <row r="258" spans="1:13" x14ac:dyDescent="0.2">
      <c r="A258" t="s">
        <v>22</v>
      </c>
      <c r="B258">
        <v>30</v>
      </c>
      <c r="C258">
        <v>0.50000000005820799</v>
      </c>
      <c r="D258" t="s">
        <v>14</v>
      </c>
      <c r="E258">
        <v>2</v>
      </c>
      <c r="F258" t="s">
        <v>18</v>
      </c>
      <c r="G258">
        <v>7</v>
      </c>
      <c r="H258">
        <v>0</v>
      </c>
      <c r="I258">
        <v>500</v>
      </c>
      <c r="J258">
        <v>406</v>
      </c>
      <c r="K258">
        <v>1</v>
      </c>
      <c r="L258">
        <v>0</v>
      </c>
      <c r="M258" s="5">
        <v>2.0016820857863753E-3</v>
      </c>
    </row>
    <row r="259" spans="1:13" x14ac:dyDescent="0.2">
      <c r="A259" t="s">
        <v>22</v>
      </c>
      <c r="B259">
        <v>60</v>
      </c>
      <c r="C259">
        <v>0.99999999994179201</v>
      </c>
      <c r="D259" t="s">
        <v>14</v>
      </c>
      <c r="E259">
        <v>2</v>
      </c>
      <c r="F259" t="s">
        <v>18</v>
      </c>
      <c r="G259">
        <v>7</v>
      </c>
      <c r="H259">
        <v>0</v>
      </c>
      <c r="I259">
        <v>500</v>
      </c>
      <c r="J259">
        <v>406</v>
      </c>
      <c r="K259">
        <v>1</v>
      </c>
      <c r="L259">
        <v>0</v>
      </c>
      <c r="M259" s="5">
        <v>8.8814129520605554E-3</v>
      </c>
    </row>
    <row r="260" spans="1:13" x14ac:dyDescent="0.2">
      <c r="A260" t="s">
        <v>22</v>
      </c>
      <c r="B260">
        <v>120</v>
      </c>
      <c r="C260">
        <v>2.0333333333255701</v>
      </c>
      <c r="D260" t="s">
        <v>14</v>
      </c>
      <c r="E260">
        <v>2</v>
      </c>
      <c r="F260" t="s">
        <v>18</v>
      </c>
      <c r="G260">
        <v>7</v>
      </c>
      <c r="H260">
        <v>0</v>
      </c>
      <c r="I260">
        <v>500</v>
      </c>
      <c r="J260">
        <v>406</v>
      </c>
      <c r="K260">
        <v>1</v>
      </c>
      <c r="L260">
        <v>0</v>
      </c>
      <c r="M260" s="5">
        <v>1.4465937762825904E-3</v>
      </c>
    </row>
    <row r="261" spans="1:13" x14ac:dyDescent="0.2">
      <c r="A261" t="s">
        <v>22</v>
      </c>
      <c r="B261">
        <v>240</v>
      </c>
      <c r="C261">
        <v>4.0833333333721402</v>
      </c>
      <c r="D261" t="s">
        <v>14</v>
      </c>
      <c r="E261">
        <v>2</v>
      </c>
      <c r="F261" t="s">
        <v>18</v>
      </c>
      <c r="G261">
        <v>7</v>
      </c>
      <c r="H261">
        <v>0</v>
      </c>
      <c r="I261">
        <v>500</v>
      </c>
      <c r="J261">
        <v>406</v>
      </c>
      <c r="K261">
        <v>1</v>
      </c>
      <c r="L261">
        <v>0</v>
      </c>
      <c r="M261" s="5">
        <v>2.6913372582001679E-4</v>
      </c>
    </row>
    <row r="262" spans="1:13" x14ac:dyDescent="0.2">
      <c r="A262" t="s">
        <v>22</v>
      </c>
      <c r="B262">
        <v>480</v>
      </c>
      <c r="C262">
        <v>8.2083333333721402</v>
      </c>
      <c r="D262" t="s">
        <v>14</v>
      </c>
      <c r="E262">
        <v>2</v>
      </c>
      <c r="F262" t="s">
        <v>18</v>
      </c>
      <c r="G262">
        <v>7</v>
      </c>
      <c r="H262">
        <v>0</v>
      </c>
      <c r="I262">
        <v>500</v>
      </c>
      <c r="J262">
        <v>406</v>
      </c>
      <c r="K262">
        <v>1</v>
      </c>
      <c r="L262">
        <v>0</v>
      </c>
      <c r="M262" s="5">
        <v>1.328847771236333E-3</v>
      </c>
    </row>
    <row r="263" spans="1:13" x14ac:dyDescent="0.2">
      <c r="A263" t="s">
        <v>22</v>
      </c>
      <c r="B263">
        <v>960</v>
      </c>
      <c r="C263">
        <v>17.716666666616199</v>
      </c>
      <c r="D263" t="s">
        <v>14</v>
      </c>
      <c r="E263">
        <v>2</v>
      </c>
      <c r="F263" t="s">
        <v>18</v>
      </c>
      <c r="G263">
        <v>7</v>
      </c>
      <c r="H263">
        <v>0</v>
      </c>
      <c r="I263">
        <v>500</v>
      </c>
      <c r="J263">
        <v>406</v>
      </c>
      <c r="K263">
        <v>1</v>
      </c>
      <c r="L263">
        <v>0</v>
      </c>
      <c r="M263" s="5">
        <v>1.362489486963835E-4</v>
      </c>
    </row>
    <row r="264" spans="1:13" x14ac:dyDescent="0.2">
      <c r="A264" t="s">
        <v>22</v>
      </c>
      <c r="B264">
        <v>1440</v>
      </c>
      <c r="C264">
        <v>27.249999999941799</v>
      </c>
      <c r="D264" t="s">
        <v>14</v>
      </c>
      <c r="E264">
        <v>2</v>
      </c>
      <c r="F264" t="s">
        <v>18</v>
      </c>
      <c r="G264">
        <v>7</v>
      </c>
      <c r="H264">
        <v>0</v>
      </c>
      <c r="I264">
        <v>500</v>
      </c>
      <c r="J264">
        <v>406</v>
      </c>
      <c r="K264">
        <v>1</v>
      </c>
      <c r="L264">
        <v>0</v>
      </c>
      <c r="M264" s="5">
        <v>4.8780487804878054E-4</v>
      </c>
    </row>
    <row r="265" spans="1:13" x14ac:dyDescent="0.2">
      <c r="A265" t="s">
        <v>21</v>
      </c>
      <c r="B265">
        <v>0</v>
      </c>
      <c r="C265">
        <v>0</v>
      </c>
      <c r="D265" t="s">
        <v>14</v>
      </c>
      <c r="E265">
        <v>2</v>
      </c>
      <c r="F265" t="s">
        <v>18</v>
      </c>
      <c r="G265">
        <v>7</v>
      </c>
      <c r="H265">
        <v>1000</v>
      </c>
      <c r="I265">
        <v>500</v>
      </c>
      <c r="J265">
        <v>393</v>
      </c>
      <c r="K265">
        <v>0</v>
      </c>
      <c r="L265">
        <v>1</v>
      </c>
      <c r="M265" s="5" t="s">
        <v>16</v>
      </c>
    </row>
    <row r="266" spans="1:13" x14ac:dyDescent="0.2">
      <c r="A266" t="s">
        <v>21</v>
      </c>
      <c r="B266">
        <v>2</v>
      </c>
      <c r="C266">
        <v>3.3333333441987599E-2</v>
      </c>
      <c r="D266" t="s">
        <v>14</v>
      </c>
      <c r="E266">
        <v>2</v>
      </c>
      <c r="F266" t="s">
        <v>18</v>
      </c>
      <c r="G266">
        <v>7</v>
      </c>
      <c r="H266">
        <v>0</v>
      </c>
      <c r="I266">
        <v>500</v>
      </c>
      <c r="J266">
        <v>393</v>
      </c>
      <c r="K266">
        <v>1</v>
      </c>
      <c r="L266">
        <v>0</v>
      </c>
      <c r="M266" s="5">
        <v>2.8500414250207121E-2</v>
      </c>
    </row>
    <row r="267" spans="1:13" x14ac:dyDescent="0.2">
      <c r="A267" t="s">
        <v>21</v>
      </c>
      <c r="B267">
        <v>7.5</v>
      </c>
      <c r="C267">
        <v>0.12500000005820799</v>
      </c>
      <c r="D267" t="s">
        <v>14</v>
      </c>
      <c r="E267">
        <v>2</v>
      </c>
      <c r="F267" t="s">
        <v>18</v>
      </c>
      <c r="G267">
        <v>7</v>
      </c>
      <c r="H267">
        <v>0</v>
      </c>
      <c r="I267">
        <v>500</v>
      </c>
      <c r="J267">
        <v>393</v>
      </c>
      <c r="K267">
        <v>1</v>
      </c>
      <c r="L267">
        <v>0</v>
      </c>
      <c r="M267" s="5">
        <v>1.4813587406793702E-2</v>
      </c>
    </row>
    <row r="268" spans="1:13" x14ac:dyDescent="0.2">
      <c r="A268" t="s">
        <v>21</v>
      </c>
      <c r="B268">
        <v>15</v>
      </c>
      <c r="C268">
        <v>0.25000000011641499</v>
      </c>
      <c r="D268" t="s">
        <v>14</v>
      </c>
      <c r="E268">
        <v>2</v>
      </c>
      <c r="F268" t="s">
        <v>18</v>
      </c>
      <c r="G268">
        <v>7</v>
      </c>
      <c r="H268">
        <v>0</v>
      </c>
      <c r="I268">
        <v>500</v>
      </c>
      <c r="J268">
        <v>393</v>
      </c>
      <c r="K268">
        <v>1</v>
      </c>
      <c r="L268">
        <v>0</v>
      </c>
      <c r="M268" s="5">
        <v>8.6164043082021542E-3</v>
      </c>
    </row>
    <row r="269" spans="1:13" x14ac:dyDescent="0.2">
      <c r="A269" t="s">
        <v>21</v>
      </c>
      <c r="B269">
        <v>30</v>
      </c>
      <c r="C269">
        <v>0.50833333341870401</v>
      </c>
      <c r="D269" t="s">
        <v>14</v>
      </c>
      <c r="E269">
        <v>2</v>
      </c>
      <c r="F269" t="s">
        <v>18</v>
      </c>
      <c r="G269">
        <v>7</v>
      </c>
      <c r="H269">
        <v>0</v>
      </c>
      <c r="I269">
        <v>500</v>
      </c>
      <c r="J269">
        <v>393</v>
      </c>
      <c r="K269">
        <v>1</v>
      </c>
      <c r="L269">
        <v>0</v>
      </c>
      <c r="M269" s="5">
        <v>2.3363711681855838E-3</v>
      </c>
    </row>
    <row r="270" spans="1:13" x14ac:dyDescent="0.2">
      <c r="A270" t="s">
        <v>21</v>
      </c>
      <c r="B270">
        <v>60</v>
      </c>
      <c r="C270">
        <v>1.0166666666627899</v>
      </c>
      <c r="D270" t="s">
        <v>14</v>
      </c>
      <c r="E270">
        <v>2</v>
      </c>
      <c r="F270" t="s">
        <v>18</v>
      </c>
      <c r="G270">
        <v>7</v>
      </c>
      <c r="H270">
        <v>0</v>
      </c>
      <c r="I270">
        <v>500</v>
      </c>
      <c r="J270">
        <v>393</v>
      </c>
      <c r="K270">
        <v>1</v>
      </c>
      <c r="L270">
        <v>0</v>
      </c>
      <c r="M270" s="5">
        <v>8.2850041425020708E-4</v>
      </c>
    </row>
    <row r="271" spans="1:13" x14ac:dyDescent="0.2">
      <c r="A271" t="s">
        <v>21</v>
      </c>
      <c r="B271">
        <v>120</v>
      </c>
      <c r="C271">
        <v>2.0000000000582099</v>
      </c>
      <c r="D271" t="s">
        <v>14</v>
      </c>
      <c r="E271">
        <v>2</v>
      </c>
      <c r="F271" t="s">
        <v>18</v>
      </c>
      <c r="G271">
        <v>7</v>
      </c>
      <c r="H271">
        <v>0</v>
      </c>
      <c r="I271">
        <v>500</v>
      </c>
      <c r="J271">
        <v>393</v>
      </c>
      <c r="K271">
        <v>1</v>
      </c>
      <c r="L271">
        <v>0</v>
      </c>
      <c r="M271" s="5">
        <v>4.0596520298260153E-3</v>
      </c>
    </row>
    <row r="272" spans="1:13" x14ac:dyDescent="0.2">
      <c r="A272" t="s">
        <v>21</v>
      </c>
      <c r="B272">
        <v>240</v>
      </c>
      <c r="C272">
        <v>4.0416666667442804</v>
      </c>
      <c r="D272" t="s">
        <v>14</v>
      </c>
      <c r="E272">
        <v>2</v>
      </c>
      <c r="F272" t="s">
        <v>18</v>
      </c>
      <c r="G272">
        <v>7</v>
      </c>
      <c r="H272">
        <v>0</v>
      </c>
      <c r="I272">
        <v>500</v>
      </c>
      <c r="J272">
        <v>393</v>
      </c>
      <c r="K272">
        <v>1</v>
      </c>
      <c r="L272">
        <v>0</v>
      </c>
      <c r="M272" s="5">
        <v>1.6735708367854184E-3</v>
      </c>
    </row>
    <row r="273" spans="1:13" x14ac:dyDescent="0.2">
      <c r="A273" t="s">
        <v>21</v>
      </c>
      <c r="B273">
        <v>480</v>
      </c>
      <c r="C273">
        <v>8.2250000000931305</v>
      </c>
      <c r="D273" t="s">
        <v>14</v>
      </c>
      <c r="E273">
        <v>2</v>
      </c>
      <c r="F273" t="s">
        <v>18</v>
      </c>
      <c r="G273">
        <v>7</v>
      </c>
      <c r="H273">
        <v>0</v>
      </c>
      <c r="I273">
        <v>500</v>
      </c>
      <c r="J273">
        <v>393</v>
      </c>
      <c r="K273">
        <v>1</v>
      </c>
      <c r="L273">
        <v>0</v>
      </c>
      <c r="M273" s="5">
        <v>2.0049710024855009E-3</v>
      </c>
    </row>
    <row r="274" spans="1:13" x14ac:dyDescent="0.2">
      <c r="A274" t="s">
        <v>21</v>
      </c>
      <c r="B274">
        <v>960</v>
      </c>
      <c r="C274">
        <v>20.183333333465299</v>
      </c>
      <c r="D274" t="s">
        <v>14</v>
      </c>
      <c r="E274">
        <v>2</v>
      </c>
      <c r="F274" t="s">
        <v>18</v>
      </c>
      <c r="G274">
        <v>7</v>
      </c>
      <c r="H274">
        <v>0</v>
      </c>
      <c r="I274">
        <v>500</v>
      </c>
      <c r="J274">
        <v>393</v>
      </c>
      <c r="K274">
        <v>1</v>
      </c>
      <c r="L274">
        <v>0</v>
      </c>
      <c r="M274" s="5">
        <v>8.9478044739022369E-4</v>
      </c>
    </row>
    <row r="275" spans="1:13" x14ac:dyDescent="0.2">
      <c r="A275" t="s">
        <v>21</v>
      </c>
      <c r="B275">
        <v>1440</v>
      </c>
      <c r="C275">
        <v>26.066666666767599</v>
      </c>
      <c r="D275" t="s">
        <v>14</v>
      </c>
      <c r="E275">
        <v>2</v>
      </c>
      <c r="F275" t="s">
        <v>18</v>
      </c>
      <c r="G275">
        <v>7</v>
      </c>
      <c r="H275">
        <v>0</v>
      </c>
      <c r="I275">
        <v>500</v>
      </c>
      <c r="J275">
        <v>393</v>
      </c>
      <c r="K275">
        <v>1</v>
      </c>
      <c r="L275">
        <v>0</v>
      </c>
      <c r="M275" s="5">
        <v>5.3024026512013252E-4</v>
      </c>
    </row>
    <row r="276" spans="1:13" x14ac:dyDescent="0.2">
      <c r="A276" t="s">
        <v>20</v>
      </c>
      <c r="B276">
        <v>0</v>
      </c>
      <c r="C276">
        <v>0</v>
      </c>
      <c r="D276" t="s">
        <v>14</v>
      </c>
      <c r="E276">
        <v>2</v>
      </c>
      <c r="F276" t="s">
        <v>18</v>
      </c>
      <c r="G276">
        <v>7</v>
      </c>
      <c r="H276">
        <v>1000</v>
      </c>
      <c r="I276">
        <v>500</v>
      </c>
      <c r="J276">
        <v>423</v>
      </c>
      <c r="K276">
        <v>0</v>
      </c>
      <c r="L276">
        <v>1</v>
      </c>
      <c r="M276" s="5" t="s">
        <v>16</v>
      </c>
    </row>
    <row r="277" spans="1:13" x14ac:dyDescent="0.2">
      <c r="A277" t="s">
        <v>20</v>
      </c>
      <c r="B277">
        <v>2</v>
      </c>
      <c r="C277">
        <v>3.3333333267364602E-2</v>
      </c>
      <c r="D277" t="s">
        <v>14</v>
      </c>
      <c r="E277">
        <v>2</v>
      </c>
      <c r="F277" t="s">
        <v>18</v>
      </c>
      <c r="G277">
        <v>7</v>
      </c>
      <c r="H277">
        <v>0</v>
      </c>
      <c r="I277">
        <v>500</v>
      </c>
      <c r="J277">
        <v>423</v>
      </c>
      <c r="K277">
        <v>1</v>
      </c>
      <c r="L277">
        <v>0</v>
      </c>
      <c r="M277" s="5">
        <v>2.9490874159462055E-2</v>
      </c>
    </row>
    <row r="278" spans="1:13" x14ac:dyDescent="0.2">
      <c r="A278" t="s">
        <v>20</v>
      </c>
      <c r="B278">
        <v>7.5</v>
      </c>
      <c r="C278">
        <v>0.133333333244082</v>
      </c>
      <c r="D278" t="s">
        <v>14</v>
      </c>
      <c r="E278">
        <v>2</v>
      </c>
      <c r="F278" t="s">
        <v>18</v>
      </c>
      <c r="G278">
        <v>7</v>
      </c>
      <c r="H278">
        <v>0</v>
      </c>
      <c r="I278">
        <v>500</v>
      </c>
      <c r="J278">
        <v>423</v>
      </c>
      <c r="K278">
        <v>1</v>
      </c>
      <c r="L278">
        <v>0</v>
      </c>
      <c r="M278" s="5">
        <v>1.2526416906820366E-2</v>
      </c>
    </row>
    <row r="279" spans="1:13" x14ac:dyDescent="0.2">
      <c r="A279" t="s">
        <v>20</v>
      </c>
      <c r="B279">
        <v>15</v>
      </c>
      <c r="C279">
        <v>0.24999999994179201</v>
      </c>
      <c r="D279" t="s">
        <v>14</v>
      </c>
      <c r="E279">
        <v>2</v>
      </c>
      <c r="F279" t="s">
        <v>18</v>
      </c>
      <c r="G279">
        <v>7</v>
      </c>
      <c r="H279">
        <v>0</v>
      </c>
      <c r="I279">
        <v>500</v>
      </c>
      <c r="J279">
        <v>423</v>
      </c>
      <c r="K279">
        <v>1</v>
      </c>
      <c r="L279">
        <v>0</v>
      </c>
      <c r="M279" s="5">
        <v>5.9942363112391933E-3</v>
      </c>
    </row>
    <row r="280" spans="1:13" x14ac:dyDescent="0.2">
      <c r="A280" t="s">
        <v>20</v>
      </c>
      <c r="B280">
        <v>30</v>
      </c>
      <c r="C280">
        <v>0.50000000005820799</v>
      </c>
      <c r="D280" t="s">
        <v>14</v>
      </c>
      <c r="E280">
        <v>2</v>
      </c>
      <c r="F280" t="s">
        <v>18</v>
      </c>
      <c r="G280">
        <v>7</v>
      </c>
      <c r="H280">
        <v>0</v>
      </c>
      <c r="I280">
        <v>500</v>
      </c>
      <c r="J280">
        <v>423</v>
      </c>
      <c r="K280">
        <v>1</v>
      </c>
      <c r="L280">
        <v>0</v>
      </c>
      <c r="M280" s="5">
        <v>2.0941402497598465E-3</v>
      </c>
    </row>
    <row r="281" spans="1:13" x14ac:dyDescent="0.2">
      <c r="A281" t="s">
        <v>20</v>
      </c>
      <c r="B281">
        <v>60</v>
      </c>
      <c r="C281">
        <v>1.0083333333022899</v>
      </c>
      <c r="D281" t="s">
        <v>14</v>
      </c>
      <c r="E281">
        <v>2</v>
      </c>
      <c r="F281" t="s">
        <v>18</v>
      </c>
      <c r="G281">
        <v>7</v>
      </c>
      <c r="H281">
        <v>0</v>
      </c>
      <c r="I281">
        <v>500</v>
      </c>
      <c r="J281">
        <v>423</v>
      </c>
      <c r="K281">
        <v>1</v>
      </c>
      <c r="L281">
        <v>0</v>
      </c>
      <c r="M281" s="5">
        <v>2.5744476464937562E-3</v>
      </c>
    </row>
    <row r="282" spans="1:13" x14ac:dyDescent="0.2">
      <c r="A282" t="s">
        <v>20</v>
      </c>
      <c r="B282">
        <v>120</v>
      </c>
      <c r="C282">
        <v>2.0000000000582099</v>
      </c>
      <c r="D282" t="s">
        <v>14</v>
      </c>
      <c r="E282">
        <v>2</v>
      </c>
      <c r="F282" t="s">
        <v>18</v>
      </c>
      <c r="G282">
        <v>7</v>
      </c>
      <c r="H282">
        <v>0</v>
      </c>
      <c r="I282">
        <v>500</v>
      </c>
      <c r="J282">
        <v>423</v>
      </c>
      <c r="K282">
        <v>1</v>
      </c>
      <c r="L282">
        <v>0</v>
      </c>
      <c r="M282" s="5">
        <v>1.1527377521613833E-3</v>
      </c>
    </row>
    <row r="283" spans="1:13" x14ac:dyDescent="0.2">
      <c r="A283" t="s">
        <v>20</v>
      </c>
      <c r="B283">
        <v>240</v>
      </c>
      <c r="C283">
        <v>4.1666666666278598</v>
      </c>
      <c r="D283" t="s">
        <v>14</v>
      </c>
      <c r="E283">
        <v>2</v>
      </c>
      <c r="F283" t="s">
        <v>18</v>
      </c>
      <c r="G283">
        <v>7</v>
      </c>
      <c r="H283">
        <v>0</v>
      </c>
      <c r="I283">
        <v>500</v>
      </c>
      <c r="J283">
        <v>423</v>
      </c>
      <c r="K283">
        <v>1</v>
      </c>
      <c r="L283">
        <v>0</v>
      </c>
      <c r="M283" s="5">
        <v>1.1143131604226706E-3</v>
      </c>
    </row>
    <row r="284" spans="1:13" x14ac:dyDescent="0.2">
      <c r="A284" t="s">
        <v>20</v>
      </c>
      <c r="B284">
        <v>480</v>
      </c>
      <c r="C284">
        <v>8.0666666665929405</v>
      </c>
      <c r="D284" t="s">
        <v>14</v>
      </c>
      <c r="E284">
        <v>2</v>
      </c>
      <c r="F284" t="s">
        <v>18</v>
      </c>
      <c r="G284">
        <v>7</v>
      </c>
      <c r="H284">
        <v>0</v>
      </c>
      <c r="I284">
        <v>500</v>
      </c>
      <c r="J284">
        <v>423</v>
      </c>
      <c r="K284">
        <v>1</v>
      </c>
      <c r="L284">
        <v>0</v>
      </c>
      <c r="M284" s="5">
        <v>4.9951969260326611E-4</v>
      </c>
    </row>
    <row r="285" spans="1:13" x14ac:dyDescent="0.2">
      <c r="A285" t="s">
        <v>20</v>
      </c>
      <c r="B285">
        <v>960</v>
      </c>
      <c r="C285">
        <v>19.566666666709398</v>
      </c>
      <c r="D285" t="s">
        <v>14</v>
      </c>
      <c r="E285">
        <v>2</v>
      </c>
      <c r="F285" t="s">
        <v>18</v>
      </c>
      <c r="G285">
        <v>7</v>
      </c>
      <c r="H285">
        <v>0</v>
      </c>
      <c r="I285">
        <v>500</v>
      </c>
      <c r="J285">
        <v>423</v>
      </c>
      <c r="K285">
        <v>1</v>
      </c>
      <c r="L285">
        <v>0</v>
      </c>
      <c r="M285" s="5">
        <v>3.073967339097022E-4</v>
      </c>
    </row>
    <row r="286" spans="1:13" x14ac:dyDescent="0.2">
      <c r="A286" t="s">
        <v>20</v>
      </c>
      <c r="B286">
        <v>1440</v>
      </c>
      <c r="C286">
        <v>25.458333333372099</v>
      </c>
      <c r="D286" t="s">
        <v>14</v>
      </c>
      <c r="E286">
        <v>2</v>
      </c>
      <c r="F286" t="s">
        <v>18</v>
      </c>
      <c r="G286">
        <v>7</v>
      </c>
      <c r="H286">
        <v>0</v>
      </c>
      <c r="I286">
        <v>500</v>
      </c>
      <c r="J286">
        <v>423</v>
      </c>
      <c r="K286">
        <v>1</v>
      </c>
      <c r="L286">
        <v>0</v>
      </c>
      <c r="M286" s="5">
        <v>4.2267050912584054E-4</v>
      </c>
    </row>
    <row r="287" spans="1:13" x14ac:dyDescent="0.2">
      <c r="A287" t="s">
        <v>19</v>
      </c>
      <c r="B287">
        <v>0</v>
      </c>
      <c r="C287">
        <v>0</v>
      </c>
      <c r="D287" t="s">
        <v>14</v>
      </c>
      <c r="E287">
        <v>2</v>
      </c>
      <c r="F287" t="s">
        <v>18</v>
      </c>
      <c r="G287">
        <v>7</v>
      </c>
      <c r="H287">
        <v>1000</v>
      </c>
      <c r="I287">
        <v>500</v>
      </c>
      <c r="J287">
        <v>379</v>
      </c>
      <c r="K287">
        <v>0</v>
      </c>
      <c r="L287">
        <v>1</v>
      </c>
      <c r="M287" s="5" t="s">
        <v>16</v>
      </c>
    </row>
    <row r="288" spans="1:13" x14ac:dyDescent="0.2">
      <c r="A288" t="s">
        <v>19</v>
      </c>
      <c r="B288">
        <v>2</v>
      </c>
      <c r="C288">
        <v>3.3333333441987599E-2</v>
      </c>
      <c r="D288" t="s">
        <v>14</v>
      </c>
      <c r="E288">
        <v>2</v>
      </c>
      <c r="F288" t="s">
        <v>18</v>
      </c>
      <c r="G288">
        <v>7</v>
      </c>
      <c r="H288">
        <v>0</v>
      </c>
      <c r="I288">
        <v>500</v>
      </c>
      <c r="J288">
        <v>379</v>
      </c>
      <c r="K288">
        <v>1</v>
      </c>
      <c r="L288">
        <v>0</v>
      </c>
      <c r="M288" s="5">
        <v>2.9491664418626592E-2</v>
      </c>
    </row>
    <row r="289" spans="1:13" x14ac:dyDescent="0.2">
      <c r="A289" t="s">
        <v>19</v>
      </c>
      <c r="B289">
        <v>7.5</v>
      </c>
      <c r="C289">
        <v>0.14166666677920101</v>
      </c>
      <c r="D289" t="s">
        <v>14</v>
      </c>
      <c r="E289">
        <v>2</v>
      </c>
      <c r="F289" t="s">
        <v>18</v>
      </c>
      <c r="G289">
        <v>7</v>
      </c>
      <c r="H289">
        <v>0</v>
      </c>
      <c r="I289">
        <v>500</v>
      </c>
      <c r="J289">
        <v>379</v>
      </c>
      <c r="K289">
        <v>1</v>
      </c>
      <c r="L289">
        <v>0</v>
      </c>
      <c r="M289" s="5">
        <v>1.5465569257625019E-2</v>
      </c>
    </row>
    <row r="290" spans="1:13" x14ac:dyDescent="0.2">
      <c r="A290" t="s">
        <v>19</v>
      </c>
      <c r="B290">
        <v>15</v>
      </c>
      <c r="C290">
        <v>0.25000000011641499</v>
      </c>
      <c r="D290" t="s">
        <v>14</v>
      </c>
      <c r="E290">
        <v>2</v>
      </c>
      <c r="F290" t="s">
        <v>18</v>
      </c>
      <c r="G290">
        <v>7</v>
      </c>
      <c r="H290">
        <v>0</v>
      </c>
      <c r="I290">
        <v>500</v>
      </c>
      <c r="J290">
        <v>379</v>
      </c>
      <c r="K290">
        <v>1</v>
      </c>
      <c r="L290">
        <v>0</v>
      </c>
      <c r="M290" s="5">
        <v>1.012898236282592E-2</v>
      </c>
    </row>
    <row r="291" spans="1:13" x14ac:dyDescent="0.2">
      <c r="A291" t="s">
        <v>19</v>
      </c>
      <c r="B291">
        <v>30</v>
      </c>
      <c r="C291">
        <v>0.50000000005820799</v>
      </c>
      <c r="D291" t="s">
        <v>14</v>
      </c>
      <c r="E291">
        <v>2</v>
      </c>
      <c r="F291" t="s">
        <v>18</v>
      </c>
      <c r="G291">
        <v>7</v>
      </c>
      <c r="H291">
        <v>0</v>
      </c>
      <c r="I291">
        <v>500</v>
      </c>
      <c r="J291">
        <v>379</v>
      </c>
      <c r="K291">
        <v>1</v>
      </c>
      <c r="L291">
        <v>0</v>
      </c>
      <c r="M291" s="5">
        <v>4.5817407221794889E-3</v>
      </c>
    </row>
    <row r="292" spans="1:13" x14ac:dyDescent="0.2">
      <c r="A292" t="s">
        <v>19</v>
      </c>
      <c r="B292">
        <v>60</v>
      </c>
      <c r="C292">
        <v>1.00000000011642</v>
      </c>
      <c r="D292" t="s">
        <v>14</v>
      </c>
      <c r="E292">
        <v>2</v>
      </c>
      <c r="F292" t="s">
        <v>18</v>
      </c>
      <c r="G292">
        <v>7</v>
      </c>
      <c r="H292">
        <v>0</v>
      </c>
      <c r="I292">
        <v>500</v>
      </c>
      <c r="J292">
        <v>379</v>
      </c>
      <c r="K292">
        <v>1</v>
      </c>
      <c r="L292">
        <v>0</v>
      </c>
      <c r="M292" s="5">
        <v>1.1937102264682193E-3</v>
      </c>
    </row>
    <row r="293" spans="1:13" x14ac:dyDescent="0.2">
      <c r="A293" t="s">
        <v>19</v>
      </c>
      <c r="B293">
        <v>120</v>
      </c>
      <c r="C293">
        <v>2.0416666666860701</v>
      </c>
      <c r="D293" t="s">
        <v>14</v>
      </c>
      <c r="E293">
        <v>2</v>
      </c>
      <c r="F293" t="s">
        <v>18</v>
      </c>
      <c r="G293">
        <v>7</v>
      </c>
      <c r="H293">
        <v>0</v>
      </c>
      <c r="I293">
        <v>500</v>
      </c>
      <c r="J293">
        <v>379</v>
      </c>
      <c r="K293">
        <v>1</v>
      </c>
      <c r="L293">
        <v>0</v>
      </c>
      <c r="M293" s="5">
        <v>4.5641861600255446E-4</v>
      </c>
    </row>
    <row r="294" spans="1:13" x14ac:dyDescent="0.2">
      <c r="A294" t="s">
        <v>19</v>
      </c>
      <c r="B294">
        <v>240</v>
      </c>
      <c r="C294">
        <v>4.0083333334769096</v>
      </c>
      <c r="D294" t="s">
        <v>14</v>
      </c>
      <c r="E294">
        <v>2</v>
      </c>
      <c r="F294" t="s">
        <v>18</v>
      </c>
      <c r="G294">
        <v>7</v>
      </c>
      <c r="H294">
        <v>0</v>
      </c>
      <c r="I294">
        <v>500</v>
      </c>
      <c r="J294">
        <v>379</v>
      </c>
      <c r="K294">
        <v>1</v>
      </c>
      <c r="L294">
        <v>0</v>
      </c>
      <c r="M294" s="5">
        <v>7.8995529692749806E-4</v>
      </c>
    </row>
    <row r="295" spans="1:13" x14ac:dyDescent="0.2">
      <c r="A295" t="s">
        <v>19</v>
      </c>
      <c r="B295">
        <v>480</v>
      </c>
      <c r="C295">
        <v>8.0666666667675599</v>
      </c>
      <c r="D295" t="s">
        <v>14</v>
      </c>
      <c r="E295">
        <v>2</v>
      </c>
      <c r="F295" t="s">
        <v>18</v>
      </c>
      <c r="G295">
        <v>7</v>
      </c>
      <c r="H295">
        <v>0</v>
      </c>
      <c r="I295">
        <v>500</v>
      </c>
      <c r="J295">
        <v>379</v>
      </c>
      <c r="K295">
        <v>1</v>
      </c>
      <c r="L295">
        <v>0</v>
      </c>
      <c r="M295" s="5">
        <v>1.176155664314275E-4</v>
      </c>
    </row>
    <row r="296" spans="1:13" x14ac:dyDescent="0.2">
      <c r="A296" t="s">
        <v>19</v>
      </c>
      <c r="B296">
        <v>960</v>
      </c>
      <c r="C296">
        <v>18.9583333334886</v>
      </c>
      <c r="D296" t="s">
        <v>14</v>
      </c>
      <c r="E296">
        <v>2</v>
      </c>
      <c r="F296" t="s">
        <v>18</v>
      </c>
      <c r="G296">
        <v>7</v>
      </c>
      <c r="H296">
        <v>0</v>
      </c>
      <c r="I296">
        <v>500</v>
      </c>
      <c r="J296">
        <v>379</v>
      </c>
      <c r="K296">
        <v>1</v>
      </c>
      <c r="L296">
        <v>0</v>
      </c>
      <c r="M296" s="5">
        <v>2.2645385178588279E-4</v>
      </c>
    </row>
    <row r="297" spans="1:13" x14ac:dyDescent="0.2">
      <c r="A297" t="s">
        <v>19</v>
      </c>
      <c r="B297">
        <v>1440</v>
      </c>
      <c r="C297">
        <v>24.8333333334303</v>
      </c>
      <c r="D297" t="s">
        <v>14</v>
      </c>
      <c r="E297">
        <v>2</v>
      </c>
      <c r="F297" t="s">
        <v>18</v>
      </c>
      <c r="G297">
        <v>7</v>
      </c>
      <c r="H297">
        <v>0</v>
      </c>
      <c r="I297">
        <v>500</v>
      </c>
      <c r="J297">
        <v>379</v>
      </c>
      <c r="K297">
        <v>1</v>
      </c>
      <c r="L297">
        <v>0</v>
      </c>
      <c r="M297" s="5">
        <v>1.6150197181628845E-4</v>
      </c>
    </row>
    <row r="298" spans="1:13" x14ac:dyDescent="0.2">
      <c r="A298" t="s">
        <v>17</v>
      </c>
      <c r="B298">
        <v>0</v>
      </c>
      <c r="C298">
        <v>0</v>
      </c>
      <c r="D298" t="s">
        <v>14</v>
      </c>
      <c r="E298">
        <v>2</v>
      </c>
      <c r="F298" t="s">
        <v>13</v>
      </c>
      <c r="G298">
        <v>8</v>
      </c>
      <c r="H298">
        <v>1000</v>
      </c>
      <c r="I298">
        <v>500</v>
      </c>
      <c r="J298">
        <v>420</v>
      </c>
      <c r="K298">
        <v>0</v>
      </c>
      <c r="L298">
        <v>1</v>
      </c>
      <c r="M298" s="5" t="s">
        <v>16</v>
      </c>
    </row>
    <row r="299" spans="1:13" x14ac:dyDescent="0.2">
      <c r="A299" t="s">
        <v>17</v>
      </c>
      <c r="B299">
        <v>2</v>
      </c>
      <c r="C299">
        <v>3.3333333441987599E-2</v>
      </c>
      <c r="D299" t="s">
        <v>14</v>
      </c>
      <c r="E299">
        <v>2</v>
      </c>
      <c r="F299" t="s">
        <v>13</v>
      </c>
      <c r="G299">
        <v>8</v>
      </c>
      <c r="H299">
        <v>0</v>
      </c>
      <c r="I299">
        <v>500</v>
      </c>
      <c r="J299">
        <v>420</v>
      </c>
      <c r="K299">
        <v>1</v>
      </c>
      <c r="L299">
        <v>0</v>
      </c>
      <c r="M299" s="5">
        <v>1.5911381985350154E-2</v>
      </c>
    </row>
    <row r="300" spans="1:13" x14ac:dyDescent="0.2">
      <c r="A300" t="s">
        <v>17</v>
      </c>
      <c r="B300">
        <v>7.5</v>
      </c>
      <c r="C300">
        <v>0.12916666665114501</v>
      </c>
      <c r="D300" t="s">
        <v>14</v>
      </c>
      <c r="E300">
        <v>2</v>
      </c>
      <c r="F300" t="s">
        <v>13</v>
      </c>
      <c r="G300">
        <v>8</v>
      </c>
      <c r="H300">
        <v>0</v>
      </c>
      <c r="I300">
        <v>500</v>
      </c>
      <c r="J300">
        <v>420</v>
      </c>
      <c r="K300">
        <v>1</v>
      </c>
      <c r="L300">
        <v>0</v>
      </c>
      <c r="M300" s="5">
        <v>8.6569983503232122E-3</v>
      </c>
    </row>
    <row r="301" spans="1:13" x14ac:dyDescent="0.2">
      <c r="A301" t="s">
        <v>17</v>
      </c>
      <c r="B301">
        <v>15</v>
      </c>
      <c r="C301">
        <v>0.29166666674427699</v>
      </c>
      <c r="D301" t="s">
        <v>14</v>
      </c>
      <c r="E301">
        <v>2</v>
      </c>
      <c r="F301" t="s">
        <v>13</v>
      </c>
      <c r="G301">
        <v>8</v>
      </c>
      <c r="H301">
        <v>0</v>
      </c>
      <c r="I301">
        <v>500</v>
      </c>
      <c r="J301">
        <v>420</v>
      </c>
      <c r="K301">
        <v>1</v>
      </c>
      <c r="L301">
        <v>0</v>
      </c>
      <c r="M301" s="5">
        <v>3.2426039117064297E-3</v>
      </c>
    </row>
    <row r="302" spans="1:13" x14ac:dyDescent="0.2">
      <c r="A302" t="s">
        <v>17</v>
      </c>
      <c r="B302">
        <v>30</v>
      </c>
      <c r="C302">
        <v>0.50000000005820799</v>
      </c>
      <c r="D302" t="s">
        <v>14</v>
      </c>
      <c r="E302">
        <v>2</v>
      </c>
      <c r="F302" t="s">
        <v>13</v>
      </c>
      <c r="G302">
        <v>8</v>
      </c>
      <c r="H302">
        <v>0</v>
      </c>
      <c r="I302">
        <v>500</v>
      </c>
      <c r="J302">
        <v>420</v>
      </c>
      <c r="K302">
        <v>1</v>
      </c>
      <c r="L302">
        <v>0</v>
      </c>
      <c r="M302" s="5">
        <v>1.3573690793189704E-3</v>
      </c>
    </row>
    <row r="303" spans="1:13" x14ac:dyDescent="0.2">
      <c r="A303" t="s">
        <v>17</v>
      </c>
      <c r="B303">
        <v>60</v>
      </c>
      <c r="C303">
        <v>1.00000000011642</v>
      </c>
      <c r="D303" t="s">
        <v>14</v>
      </c>
      <c r="E303">
        <v>2</v>
      </c>
      <c r="F303" t="s">
        <v>13</v>
      </c>
      <c r="G303">
        <v>8</v>
      </c>
      <c r="H303">
        <v>0</v>
      </c>
      <c r="I303">
        <v>500</v>
      </c>
      <c r="J303">
        <v>420</v>
      </c>
      <c r="K303">
        <v>1</v>
      </c>
      <c r="L303">
        <v>0</v>
      </c>
      <c r="M303" s="5">
        <v>9.9540399150057821E-4</v>
      </c>
    </row>
    <row r="304" spans="1:13" x14ac:dyDescent="0.2">
      <c r="A304" t="s">
        <v>17</v>
      </c>
      <c r="B304">
        <v>120</v>
      </c>
      <c r="C304">
        <v>2.0000000000582099</v>
      </c>
      <c r="D304" t="s">
        <v>14</v>
      </c>
      <c r="E304">
        <v>2</v>
      </c>
      <c r="F304" t="s">
        <v>13</v>
      </c>
      <c r="G304">
        <v>8</v>
      </c>
      <c r="H304">
        <v>0</v>
      </c>
      <c r="I304">
        <v>500</v>
      </c>
      <c r="J304">
        <v>420</v>
      </c>
      <c r="K304">
        <v>1</v>
      </c>
      <c r="L304">
        <v>0</v>
      </c>
      <c r="M304" s="5">
        <v>1.2819596860234722E-3</v>
      </c>
    </row>
    <row r="305" spans="1:13" x14ac:dyDescent="0.2">
      <c r="A305" t="s">
        <v>17</v>
      </c>
      <c r="B305">
        <v>240</v>
      </c>
      <c r="C305">
        <v>4.0416666667442804</v>
      </c>
      <c r="D305" t="s">
        <v>14</v>
      </c>
      <c r="E305">
        <v>2</v>
      </c>
      <c r="F305" t="s">
        <v>13</v>
      </c>
      <c r="G305">
        <v>8</v>
      </c>
      <c r="H305">
        <v>0</v>
      </c>
      <c r="I305">
        <v>500</v>
      </c>
      <c r="J305">
        <v>420</v>
      </c>
      <c r="K305">
        <v>1</v>
      </c>
      <c r="L305">
        <v>0</v>
      </c>
      <c r="M305" s="5">
        <v>3.0012938531608344E-3</v>
      </c>
    </row>
    <row r="306" spans="1:13" x14ac:dyDescent="0.2">
      <c r="A306" t="s">
        <v>17</v>
      </c>
      <c r="B306">
        <v>480</v>
      </c>
      <c r="C306">
        <v>8.2999999999883602</v>
      </c>
      <c r="D306" t="s">
        <v>14</v>
      </c>
      <c r="E306">
        <v>2</v>
      </c>
      <c r="F306" t="s">
        <v>13</v>
      </c>
      <c r="G306">
        <v>8</v>
      </c>
      <c r="H306">
        <v>0</v>
      </c>
      <c r="I306">
        <v>500</v>
      </c>
      <c r="J306">
        <v>420</v>
      </c>
      <c r="K306">
        <v>1</v>
      </c>
      <c r="L306">
        <v>0</v>
      </c>
      <c r="M306" s="5">
        <v>7.3901205429588402E-4</v>
      </c>
    </row>
    <row r="307" spans="1:13" x14ac:dyDescent="0.2">
      <c r="A307" t="s">
        <v>17</v>
      </c>
      <c r="B307">
        <v>960</v>
      </c>
      <c r="C307">
        <v>18.6000000000349</v>
      </c>
      <c r="D307" t="s">
        <v>14</v>
      </c>
      <c r="E307">
        <v>2</v>
      </c>
      <c r="F307" t="s">
        <v>13</v>
      </c>
      <c r="G307">
        <v>8</v>
      </c>
      <c r="H307">
        <v>0</v>
      </c>
      <c r="I307">
        <v>500</v>
      </c>
      <c r="J307">
        <v>420</v>
      </c>
      <c r="K307">
        <v>1</v>
      </c>
      <c r="L307">
        <v>0</v>
      </c>
      <c r="M307" s="5">
        <v>1.0858952634551764E-3</v>
      </c>
    </row>
    <row r="308" spans="1:13" x14ac:dyDescent="0.2">
      <c r="A308" t="s">
        <v>17</v>
      </c>
      <c r="B308">
        <v>1440</v>
      </c>
      <c r="C308">
        <v>27.966666666674399</v>
      </c>
      <c r="D308" t="s">
        <v>14</v>
      </c>
      <c r="E308">
        <v>2</v>
      </c>
      <c r="F308" t="s">
        <v>13</v>
      </c>
      <c r="G308">
        <v>8</v>
      </c>
      <c r="H308">
        <v>0</v>
      </c>
      <c r="I308">
        <v>500</v>
      </c>
      <c r="J308">
        <v>420</v>
      </c>
      <c r="K308">
        <v>1</v>
      </c>
      <c r="L308">
        <v>0</v>
      </c>
      <c r="M308" s="5">
        <v>3.1671945184109311E-4</v>
      </c>
    </row>
    <row r="309" spans="1:13" x14ac:dyDescent="0.2">
      <c r="A309" t="s">
        <v>15</v>
      </c>
      <c r="B309">
        <v>0</v>
      </c>
      <c r="C309">
        <v>0</v>
      </c>
      <c r="D309" t="s">
        <v>14</v>
      </c>
      <c r="E309">
        <v>2</v>
      </c>
      <c r="F309" t="s">
        <v>13</v>
      </c>
      <c r="G309">
        <v>8</v>
      </c>
      <c r="H309">
        <v>1000</v>
      </c>
      <c r="I309">
        <v>500</v>
      </c>
      <c r="J309">
        <v>397</v>
      </c>
      <c r="K309">
        <v>0</v>
      </c>
      <c r="L309">
        <v>1</v>
      </c>
      <c r="M309" s="5" t="s">
        <v>16</v>
      </c>
    </row>
    <row r="310" spans="1:13" x14ac:dyDescent="0.2">
      <c r="A310" t="s">
        <v>15</v>
      </c>
      <c r="B310">
        <v>2</v>
      </c>
      <c r="C310">
        <v>3.3333333267364602E-2</v>
      </c>
      <c r="D310" t="s">
        <v>14</v>
      </c>
      <c r="E310">
        <v>2</v>
      </c>
      <c r="F310" t="s">
        <v>13</v>
      </c>
      <c r="G310">
        <v>8</v>
      </c>
      <c r="H310">
        <v>0</v>
      </c>
      <c r="I310">
        <v>500</v>
      </c>
      <c r="J310">
        <v>397</v>
      </c>
      <c r="K310">
        <v>1</v>
      </c>
      <c r="L310">
        <v>0</v>
      </c>
      <c r="M310" s="5">
        <v>7.2473510999399081E-4</v>
      </c>
    </row>
    <row r="311" spans="1:13" x14ac:dyDescent="0.2">
      <c r="A311" t="s">
        <v>15</v>
      </c>
      <c r="B311">
        <v>7.5</v>
      </c>
      <c r="C311">
        <v>0.12500000005820799</v>
      </c>
      <c r="D311" t="s">
        <v>14</v>
      </c>
      <c r="E311">
        <v>2</v>
      </c>
      <c r="F311" t="s">
        <v>13</v>
      </c>
      <c r="G311">
        <v>8</v>
      </c>
      <c r="H311">
        <v>0</v>
      </c>
      <c r="I311">
        <v>500</v>
      </c>
      <c r="J311">
        <v>397</v>
      </c>
      <c r="K311">
        <v>1</v>
      </c>
      <c r="L311">
        <v>0</v>
      </c>
      <c r="M311" s="5">
        <v>3.9094766400844295E-4</v>
      </c>
    </row>
    <row r="312" spans="1:13" x14ac:dyDescent="0.2">
      <c r="A312" t="s">
        <v>15</v>
      </c>
      <c r="B312">
        <v>15</v>
      </c>
      <c r="C312">
        <v>0.27500000002328301</v>
      </c>
      <c r="D312" t="s">
        <v>14</v>
      </c>
      <c r="E312">
        <v>2</v>
      </c>
      <c r="F312" t="s">
        <v>13</v>
      </c>
      <c r="G312">
        <v>8</v>
      </c>
      <c r="H312">
        <v>0</v>
      </c>
      <c r="I312">
        <v>500</v>
      </c>
      <c r="J312">
        <v>397</v>
      </c>
      <c r="K312">
        <v>1</v>
      </c>
      <c r="L312">
        <v>0</v>
      </c>
      <c r="M312" s="5">
        <v>1.8065451622050792E-4</v>
      </c>
    </row>
    <row r="313" spans="1:13" x14ac:dyDescent="0.2">
      <c r="A313" t="s">
        <v>15</v>
      </c>
      <c r="B313">
        <v>30</v>
      </c>
      <c r="C313">
        <v>0.50000000005820799</v>
      </c>
      <c r="D313" t="s">
        <v>14</v>
      </c>
      <c r="E313">
        <v>2</v>
      </c>
      <c r="F313" t="s">
        <v>13</v>
      </c>
      <c r="G313">
        <v>8</v>
      </c>
      <c r="H313">
        <v>0</v>
      </c>
      <c r="I313">
        <v>500</v>
      </c>
      <c r="J313">
        <v>397</v>
      </c>
      <c r="K313">
        <v>1</v>
      </c>
      <c r="L313">
        <v>0</v>
      </c>
      <c r="M313" s="5">
        <v>1.0938066411788564E-4</v>
      </c>
    </row>
    <row r="314" spans="1:13" x14ac:dyDescent="0.2">
      <c r="A314" t="s">
        <v>15</v>
      </c>
      <c r="B314">
        <v>60</v>
      </c>
      <c r="C314">
        <v>0.99999999994179201</v>
      </c>
      <c r="D314" t="s">
        <v>14</v>
      </c>
      <c r="E314">
        <v>2</v>
      </c>
      <c r="F314" t="s">
        <v>13</v>
      </c>
      <c r="G314">
        <v>8</v>
      </c>
      <c r="H314">
        <v>0</v>
      </c>
      <c r="I314">
        <v>500</v>
      </c>
      <c r="J314">
        <v>397</v>
      </c>
      <c r="K314">
        <v>1</v>
      </c>
      <c r="L314">
        <v>0</v>
      </c>
      <c r="M314" s="5">
        <v>2.5404541343508929E-5</v>
      </c>
    </row>
    <row r="315" spans="1:13" x14ac:dyDescent="0.2">
      <c r="A315" t="s">
        <v>15</v>
      </c>
      <c r="B315">
        <v>120</v>
      </c>
      <c r="C315">
        <v>2.2583333333605</v>
      </c>
      <c r="D315" t="s">
        <v>14</v>
      </c>
      <c r="E315">
        <v>2</v>
      </c>
      <c r="F315" t="s">
        <v>13</v>
      </c>
      <c r="G315">
        <v>8</v>
      </c>
      <c r="H315">
        <v>0</v>
      </c>
      <c r="I315">
        <v>500</v>
      </c>
      <c r="J315">
        <v>397</v>
      </c>
      <c r="K315">
        <v>1</v>
      </c>
      <c r="L315">
        <v>0</v>
      </c>
      <c r="M315" s="5">
        <v>1.55249974876999E-5</v>
      </c>
    </row>
    <row r="316" spans="1:13" x14ac:dyDescent="0.2">
      <c r="A316" t="s">
        <v>15</v>
      </c>
      <c r="B316">
        <v>240</v>
      </c>
      <c r="C316">
        <v>4.2500000000582103</v>
      </c>
      <c r="D316" t="s">
        <v>14</v>
      </c>
      <c r="E316">
        <v>2</v>
      </c>
      <c r="F316" t="s">
        <v>13</v>
      </c>
      <c r="G316">
        <v>8</v>
      </c>
      <c r="H316">
        <v>0</v>
      </c>
      <c r="I316">
        <v>500</v>
      </c>
      <c r="J316">
        <v>397</v>
      </c>
      <c r="K316">
        <v>1</v>
      </c>
      <c r="L316">
        <v>0</v>
      </c>
      <c r="M316" s="5">
        <v>7.833066914248586E-6</v>
      </c>
    </row>
    <row r="317" spans="1:13" x14ac:dyDescent="0.2">
      <c r="A317" t="s">
        <v>15</v>
      </c>
      <c r="B317">
        <v>480</v>
      </c>
      <c r="C317">
        <v>8.0000000000582094</v>
      </c>
      <c r="D317" t="s">
        <v>14</v>
      </c>
      <c r="E317">
        <v>2</v>
      </c>
      <c r="F317" t="s">
        <v>13</v>
      </c>
      <c r="G317">
        <v>8</v>
      </c>
      <c r="H317">
        <v>0</v>
      </c>
      <c r="I317">
        <v>500</v>
      </c>
      <c r="J317">
        <v>397</v>
      </c>
      <c r="K317">
        <v>1</v>
      </c>
      <c r="L317">
        <v>0</v>
      </c>
      <c r="M317" s="5">
        <v>1.481931578371354E-5</v>
      </c>
    </row>
    <row r="318" spans="1:13" x14ac:dyDescent="0.2">
      <c r="A318" t="s">
        <v>15</v>
      </c>
      <c r="B318">
        <v>960</v>
      </c>
      <c r="C318">
        <v>17.983333333278999</v>
      </c>
      <c r="D318" t="s">
        <v>14</v>
      </c>
      <c r="E318">
        <v>2</v>
      </c>
      <c r="F318" t="s">
        <v>13</v>
      </c>
      <c r="G318">
        <v>8</v>
      </c>
      <c r="H318">
        <v>0</v>
      </c>
      <c r="I318">
        <v>500</v>
      </c>
      <c r="J318">
        <v>397</v>
      </c>
      <c r="K318">
        <v>1</v>
      </c>
      <c r="L318">
        <v>0</v>
      </c>
      <c r="M318" s="5">
        <v>1.8347724303645339E-5</v>
      </c>
    </row>
    <row r="319" spans="1:13" x14ac:dyDescent="0.2">
      <c r="A319" t="s">
        <v>15</v>
      </c>
      <c r="B319">
        <v>1440</v>
      </c>
      <c r="C319">
        <v>27.450000000069799</v>
      </c>
      <c r="D319" t="s">
        <v>14</v>
      </c>
      <c r="E319">
        <v>2</v>
      </c>
      <c r="F319" t="s">
        <v>13</v>
      </c>
      <c r="G319">
        <v>8</v>
      </c>
      <c r="H319">
        <v>0</v>
      </c>
      <c r="I319">
        <v>500</v>
      </c>
      <c r="J319">
        <v>397</v>
      </c>
      <c r="K319">
        <v>1</v>
      </c>
      <c r="L319">
        <v>0</v>
      </c>
      <c r="M319" s="5">
        <v>1.3407952375740822E-5</v>
      </c>
    </row>
    <row r="320" spans="1:13" x14ac:dyDescent="0.2">
      <c r="M320" s="5"/>
    </row>
    <row r="321" spans="13:13" x14ac:dyDescent="0.2">
      <c r="M321" s="5"/>
    </row>
    <row r="322" spans="13:13" x14ac:dyDescent="0.2">
      <c r="M322" s="5"/>
    </row>
    <row r="323" spans="13:13" x14ac:dyDescent="0.2">
      <c r="M323" s="5"/>
    </row>
    <row r="324" spans="13:13" x14ac:dyDescent="0.2">
      <c r="M324" s="5"/>
    </row>
    <row r="325" spans="13:13" x14ac:dyDescent="0.2">
      <c r="M325" s="5"/>
    </row>
  </sheetData>
  <pageMargins left="0.5" right="0.5" top="0.5" bottom="0.5" header="0.5" footer="0.5"/>
  <pageSetup scale="72" fitToHeight="100" orientation="landscape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0"/>
  <sheetViews>
    <sheetView workbookViewId="0"/>
  </sheetViews>
  <sheetFormatPr defaultRowHeight="12.75" x14ac:dyDescent="0.2"/>
  <cols>
    <col min="1" max="1" width="8.140625" bestFit="1" customWidth="1"/>
    <col min="2" max="2" width="4.140625" bestFit="1" customWidth="1"/>
    <col min="3" max="3" width="8" bestFit="1" customWidth="1"/>
    <col min="4" max="4" width="7.85546875" bestFit="1" customWidth="1"/>
    <col min="5" max="10" width="8" customWidth="1"/>
    <col min="11" max="11" width="5" customWidth="1"/>
    <col min="12" max="12" width="16.85546875" bestFit="1" customWidth="1"/>
    <col min="13" max="14" width="30.85546875" bestFit="1" customWidth="1"/>
    <col min="15" max="15" width="12" bestFit="1" customWidth="1"/>
    <col min="16" max="16" width="12" customWidth="1"/>
    <col min="17" max="18" width="6.28515625" bestFit="1" customWidth="1"/>
    <col min="19" max="19" width="6.85546875" bestFit="1" customWidth="1"/>
    <col min="20" max="21" width="6.28515625" bestFit="1" customWidth="1"/>
  </cols>
  <sheetData>
    <row r="1" spans="1:15" x14ac:dyDescent="0.2">
      <c r="A1" t="s">
        <v>87</v>
      </c>
      <c r="B1" t="s">
        <v>86</v>
      </c>
      <c r="C1" t="s">
        <v>85</v>
      </c>
      <c r="D1" t="s">
        <v>64</v>
      </c>
      <c r="E1" t="s">
        <v>84</v>
      </c>
      <c r="F1" t="s">
        <v>83</v>
      </c>
      <c r="G1" t="s">
        <v>82</v>
      </c>
      <c r="H1" t="s">
        <v>81</v>
      </c>
      <c r="I1" t="s">
        <v>80</v>
      </c>
      <c r="J1" t="s">
        <v>79</v>
      </c>
      <c r="K1" t="s">
        <v>78</v>
      </c>
      <c r="L1" t="s">
        <v>77</v>
      </c>
      <c r="M1" s="1" t="s">
        <v>76</v>
      </c>
      <c r="N1" t="s">
        <v>75</v>
      </c>
      <c r="O1" t="s">
        <v>74</v>
      </c>
    </row>
    <row r="2" spans="1:15" x14ac:dyDescent="0.2">
      <c r="E2" t="s">
        <v>73</v>
      </c>
      <c r="F2" t="s">
        <v>73</v>
      </c>
      <c r="G2" t="s">
        <v>73</v>
      </c>
      <c r="H2" t="s">
        <v>72</v>
      </c>
      <c r="I2" t="s">
        <v>72</v>
      </c>
      <c r="J2" t="s">
        <v>72</v>
      </c>
      <c r="K2" t="s">
        <v>71</v>
      </c>
      <c r="L2" s="1" t="s">
        <v>70</v>
      </c>
      <c r="M2" t="s">
        <v>70</v>
      </c>
      <c r="N2" t="s">
        <v>69</v>
      </c>
      <c r="O2" t="s">
        <v>68</v>
      </c>
    </row>
    <row r="3" spans="1:15" x14ac:dyDescent="0.2">
      <c r="B3">
        <v>0</v>
      </c>
      <c r="C3" t="s">
        <v>54</v>
      </c>
      <c r="D3" t="s">
        <v>41</v>
      </c>
      <c r="E3">
        <v>27678.9</v>
      </c>
      <c r="F3">
        <v>4931030</v>
      </c>
      <c r="G3">
        <v>16016.2</v>
      </c>
      <c r="H3">
        <v>122247</v>
      </c>
      <c r="I3">
        <v>79445.8</v>
      </c>
      <c r="J3">
        <v>21221.7</v>
      </c>
      <c r="K3">
        <v>1000</v>
      </c>
      <c r="L3">
        <f>(LN(2))/(H3/(E3+F3+G3))</f>
        <v>28.206963582957393</v>
      </c>
      <c r="M3">
        <f>(LN(2))/(I3/F3)</f>
        <v>43.022155252467805</v>
      </c>
      <c r="N3">
        <f>((LN(2))/(J3/G3))*60</f>
        <v>31.387449280550179</v>
      </c>
      <c r="O3">
        <f>(K3/H3)*1000</f>
        <v>8.1801598403232791</v>
      </c>
    </row>
    <row r="4" spans="1:15" x14ac:dyDescent="0.2">
      <c r="B4">
        <v>0</v>
      </c>
      <c r="C4" t="s">
        <v>53</v>
      </c>
      <c r="D4" t="s">
        <v>41</v>
      </c>
      <c r="E4">
        <v>27677.9</v>
      </c>
      <c r="F4">
        <v>1691380</v>
      </c>
      <c r="G4">
        <v>15957.5</v>
      </c>
      <c r="H4">
        <v>110038</v>
      </c>
      <c r="I4">
        <v>97404.7</v>
      </c>
      <c r="J4">
        <v>21221.5</v>
      </c>
      <c r="K4">
        <v>1000</v>
      </c>
      <c r="L4">
        <f>(LN(2))/(H4/(E4+F4+G4))</f>
        <v>10.929142957324611</v>
      </c>
      <c r="M4">
        <f>(LN(2))/(I4/F4)</f>
        <v>12.036126370241686</v>
      </c>
      <c r="N4">
        <f>((LN(2))/(J4/G4))*60</f>
        <v>31.272707774055537</v>
      </c>
      <c r="O4">
        <f>(K4/H4)*1000</f>
        <v>9.0877696795652412</v>
      </c>
    </row>
    <row r="5" spans="1:15" x14ac:dyDescent="0.2">
      <c r="B5">
        <v>0</v>
      </c>
      <c r="C5" t="s">
        <v>52</v>
      </c>
      <c r="D5" t="s">
        <v>41</v>
      </c>
      <c r="E5">
        <v>27683.9</v>
      </c>
      <c r="F5">
        <v>2931090</v>
      </c>
      <c r="G5">
        <v>15966.4</v>
      </c>
      <c r="H5">
        <v>100942</v>
      </c>
      <c r="I5">
        <v>145800</v>
      </c>
      <c r="J5">
        <v>21222.6</v>
      </c>
      <c r="K5">
        <v>920</v>
      </c>
      <c r="L5">
        <f>(LN(2))/(H5/(E5+F5+G5))</f>
        <v>20.426907053981946</v>
      </c>
      <c r="M5">
        <f>(LN(2))/(I5/F5)</f>
        <v>13.934682918158094</v>
      </c>
      <c r="N5">
        <f>((LN(2))/(J5/G5))*60</f>
        <v>31.288527730887761</v>
      </c>
      <c r="O5">
        <f>(K5/H5)*1000</f>
        <v>9.1141447563947615</v>
      </c>
    </row>
    <row r="6" spans="1:15" x14ac:dyDescent="0.2">
      <c r="B6">
        <v>0</v>
      </c>
      <c r="C6" t="s">
        <v>50</v>
      </c>
      <c r="D6" t="s">
        <v>41</v>
      </c>
      <c r="E6">
        <v>27684</v>
      </c>
      <c r="F6">
        <v>4134650</v>
      </c>
      <c r="G6">
        <v>15915.5</v>
      </c>
      <c r="H6">
        <v>88968.4</v>
      </c>
      <c r="I6">
        <v>159701</v>
      </c>
      <c r="J6">
        <v>21223.599999999999</v>
      </c>
      <c r="K6">
        <v>935</v>
      </c>
      <c r="L6">
        <f>(LN(2))/(H6/(E6+F6+G6))</f>
        <v>32.552477740422454</v>
      </c>
      <c r="M6">
        <f>(LN(2))/(I6/F6)</f>
        <v>17.945541919600863</v>
      </c>
      <c r="N6">
        <f>((LN(2))/(J6/G6))*60</f>
        <v>31.187312102193246</v>
      </c>
      <c r="O6">
        <f>(K6/H6)*1000</f>
        <v>10.509349386973353</v>
      </c>
    </row>
    <row r="7" spans="1:15" x14ac:dyDescent="0.2">
      <c r="B7">
        <v>0</v>
      </c>
      <c r="C7" t="s">
        <v>49</v>
      </c>
      <c r="D7" t="s">
        <v>41</v>
      </c>
      <c r="E7">
        <v>27683.200000000001</v>
      </c>
      <c r="F7">
        <v>3700000</v>
      </c>
      <c r="G7">
        <v>16002.2</v>
      </c>
      <c r="H7">
        <v>120214</v>
      </c>
      <c r="I7">
        <v>122823</v>
      </c>
      <c r="J7">
        <v>21224.1</v>
      </c>
      <c r="K7">
        <v>935</v>
      </c>
      <c r="L7">
        <f>(LN(2))/(H7/(E7+F7+G7))</f>
        <v>21.585880013254958</v>
      </c>
      <c r="M7">
        <f>(LN(2))/(I7/F7)</f>
        <v>20.88081685084876</v>
      </c>
      <c r="N7">
        <f>((LN(2))/(J7/G7))*60</f>
        <v>31.356466882712649</v>
      </c>
      <c r="O7">
        <f>(K7/H7)*1000</f>
        <v>7.7777962633303943</v>
      </c>
    </row>
    <row r="8" spans="1:15" x14ac:dyDescent="0.2">
      <c r="B8">
        <v>0</v>
      </c>
      <c r="C8" t="s">
        <v>48</v>
      </c>
      <c r="D8" t="s">
        <v>41</v>
      </c>
      <c r="E8">
        <v>27684.5</v>
      </c>
      <c r="F8">
        <v>2216130</v>
      </c>
      <c r="G8">
        <v>15891.7</v>
      </c>
      <c r="H8">
        <v>174500</v>
      </c>
      <c r="I8">
        <v>95272.8</v>
      </c>
      <c r="J8">
        <v>21224.9</v>
      </c>
      <c r="K8">
        <v>935</v>
      </c>
      <c r="L8">
        <f>(LN(2))/(H8/(E8+F8+G8))</f>
        <v>8.9759827015692153</v>
      </c>
      <c r="M8">
        <f>(LN(2))/(I8/F8)</f>
        <v>16.123219442005606</v>
      </c>
      <c r="N8">
        <f>((LN(2))/(J8/G8))*60</f>
        <v>31.138767342049615</v>
      </c>
      <c r="O8">
        <f>(K8/H8)*1000</f>
        <v>5.3581661891117482</v>
      </c>
    </row>
    <row r="9" spans="1:15" x14ac:dyDescent="0.2">
      <c r="B9">
        <v>0</v>
      </c>
      <c r="C9" t="s">
        <v>45</v>
      </c>
      <c r="D9" t="s">
        <v>41</v>
      </c>
      <c r="E9">
        <v>27684.7</v>
      </c>
      <c r="F9">
        <v>2618260</v>
      </c>
      <c r="G9">
        <v>16006</v>
      </c>
      <c r="H9">
        <v>53748.1</v>
      </c>
      <c r="I9">
        <v>146287</v>
      </c>
      <c r="J9">
        <v>21224.2</v>
      </c>
      <c r="K9">
        <v>1000</v>
      </c>
      <c r="L9">
        <f>(LN(2))/(H9/(E9+F9+G9))</f>
        <v>34.329094842321368</v>
      </c>
      <c r="M9">
        <f>(LN(2))/(I9/F9)</f>
        <v>12.406020609985045</v>
      </c>
      <c r="N9">
        <f>((LN(2))/(J9/G9))*60</f>
        <v>31.363765245453262</v>
      </c>
      <c r="O9">
        <f>(K9/H9)*1000</f>
        <v>18.605308838824069</v>
      </c>
    </row>
    <row r="10" spans="1:15" x14ac:dyDescent="0.2">
      <c r="B10">
        <v>0</v>
      </c>
      <c r="C10" t="s">
        <v>46</v>
      </c>
      <c r="D10" t="s">
        <v>41</v>
      </c>
      <c r="E10">
        <v>27682.2</v>
      </c>
      <c r="F10">
        <v>3789000</v>
      </c>
      <c r="G10">
        <v>16360.5</v>
      </c>
      <c r="H10">
        <v>113955</v>
      </c>
      <c r="I10">
        <v>74546.7</v>
      </c>
      <c r="J10">
        <v>21223.200000000001</v>
      </c>
      <c r="K10">
        <v>1000</v>
      </c>
      <c r="L10">
        <f>(LN(2))/(H10/(E10+F10+G10))</f>
        <v>23.315016809011279</v>
      </c>
      <c r="M10">
        <f>(LN(2))/(I10/F10)</f>
        <v>35.230730094580082</v>
      </c>
      <c r="N10">
        <f>((LN(2))/(J10/G10))*60</f>
        <v>32.059918714098679</v>
      </c>
      <c r="O10">
        <f>(K10/H10)*1000</f>
        <v>8.7753937957965853</v>
      </c>
    </row>
    <row r="11" spans="1:15" x14ac:dyDescent="0.2">
      <c r="B11">
        <v>0</v>
      </c>
      <c r="C11" t="s">
        <v>44</v>
      </c>
      <c r="D11" t="s">
        <v>41</v>
      </c>
      <c r="E11">
        <v>27683.5</v>
      </c>
      <c r="F11">
        <v>4526520</v>
      </c>
      <c r="G11">
        <v>15942.6</v>
      </c>
      <c r="H11">
        <v>61327.7</v>
      </c>
      <c r="I11">
        <v>106310</v>
      </c>
      <c r="J11">
        <v>21225.599999999999</v>
      </c>
      <c r="K11">
        <v>1000</v>
      </c>
      <c r="L11">
        <f>(LN(2))/(H11/(E11+F11+G11))</f>
        <v>51.653394533987573</v>
      </c>
      <c r="M11">
        <f>(LN(2))/(I11/F11)</f>
        <v>29.513165043252783</v>
      </c>
      <c r="N11">
        <f>((LN(2))/(J11/G11))*60</f>
        <v>31.237472412921147</v>
      </c>
      <c r="O11">
        <f>(K11/H11)*1000</f>
        <v>16.305845482547038</v>
      </c>
    </row>
    <row r="12" spans="1:15" x14ac:dyDescent="0.2">
      <c r="B12">
        <v>0</v>
      </c>
      <c r="C12" t="s">
        <v>42</v>
      </c>
      <c r="D12" t="s">
        <v>41</v>
      </c>
      <c r="E12">
        <v>27684.6</v>
      </c>
      <c r="F12">
        <v>400752</v>
      </c>
      <c r="G12">
        <v>15999.9</v>
      </c>
      <c r="H12">
        <v>100128</v>
      </c>
      <c r="I12">
        <v>143739</v>
      </c>
      <c r="J12">
        <v>21223.3</v>
      </c>
      <c r="K12">
        <v>1000</v>
      </c>
      <c r="L12">
        <f>(LN(2))/(H12/(E12+F12+G12))</f>
        <v>3.0766609431221048</v>
      </c>
      <c r="M12">
        <f>(LN(2))/(I12/F12)</f>
        <v>1.9325313165095013</v>
      </c>
      <c r="N12">
        <f>((LN(2))/(J12/G12))*60</f>
        <v>31.35314180426532</v>
      </c>
      <c r="O12">
        <f>(K12/H12)*1000</f>
        <v>9.987216363055289</v>
      </c>
    </row>
    <row r="13" spans="1:15" x14ac:dyDescent="0.2">
      <c r="B13">
        <v>0</v>
      </c>
      <c r="C13" t="s">
        <v>39</v>
      </c>
      <c r="D13" t="s">
        <v>27</v>
      </c>
      <c r="E13">
        <v>27683.4</v>
      </c>
      <c r="F13">
        <v>968136</v>
      </c>
      <c r="G13">
        <v>89286.8</v>
      </c>
      <c r="H13">
        <v>9448.7999999999993</v>
      </c>
      <c r="I13">
        <v>200092</v>
      </c>
      <c r="J13">
        <v>124333</v>
      </c>
      <c r="K13">
        <v>1000</v>
      </c>
      <c r="L13">
        <f>(LN(2))/(H13/(E13+F13+G13))</f>
        <v>79.601462951709863</v>
      </c>
      <c r="M13">
        <f>(LN(2))/(I13/F13)</f>
        <v>3.3537609639494992</v>
      </c>
      <c r="N13">
        <f>((LN(2))/(J13/G13))*60</f>
        <v>29.866034125076879</v>
      </c>
      <c r="O13">
        <f>(K13/H13)*1000</f>
        <v>105.83354500042334</v>
      </c>
    </row>
    <row r="14" spans="1:15" x14ac:dyDescent="0.2">
      <c r="B14">
        <v>0</v>
      </c>
      <c r="C14" t="s">
        <v>38</v>
      </c>
      <c r="D14" t="s">
        <v>27</v>
      </c>
      <c r="E14">
        <v>27684.799999999999</v>
      </c>
      <c r="F14">
        <v>790630</v>
      </c>
      <c r="G14">
        <v>88441.1</v>
      </c>
      <c r="H14">
        <v>123747</v>
      </c>
      <c r="I14">
        <v>83766.3</v>
      </c>
      <c r="J14">
        <v>124347</v>
      </c>
      <c r="K14">
        <v>1000</v>
      </c>
      <c r="L14">
        <f>(LN(2))/(H14/(E14+F14+G14))</f>
        <v>5.0790346072316561</v>
      </c>
      <c r="M14">
        <f>(LN(2))/(I14/F14)</f>
        <v>6.5422843717116494</v>
      </c>
      <c r="N14">
        <f>((LN(2))/(J14/G14))*60</f>
        <v>29.579820555680563</v>
      </c>
      <c r="O14">
        <f>(K14/H14)*1000</f>
        <v>8.0810039839349646</v>
      </c>
    </row>
    <row r="15" spans="1:15" x14ac:dyDescent="0.2">
      <c r="B15">
        <v>0</v>
      </c>
      <c r="C15" t="s">
        <v>37</v>
      </c>
      <c r="D15" t="s">
        <v>27</v>
      </c>
      <c r="E15">
        <v>27682.1</v>
      </c>
      <c r="F15">
        <v>8234790</v>
      </c>
      <c r="G15">
        <v>92049.8</v>
      </c>
      <c r="H15">
        <v>20743.099999999999</v>
      </c>
      <c r="I15">
        <v>61537.7</v>
      </c>
      <c r="J15">
        <v>124311</v>
      </c>
      <c r="K15">
        <v>1000</v>
      </c>
      <c r="L15">
        <f>(LN(2))/(H15/(E15+F15+G15))</f>
        <v>279.17299246068899</v>
      </c>
      <c r="M15">
        <f>(LN(2))/(I15/F15)</f>
        <v>92.754871745340367</v>
      </c>
      <c r="N15">
        <f>((LN(2))/(J15/G15))*60</f>
        <v>30.795694350993969</v>
      </c>
      <c r="O15">
        <f>(K15/H15)*1000</f>
        <v>48.20880196306242</v>
      </c>
    </row>
    <row r="16" spans="1:15" x14ac:dyDescent="0.2">
      <c r="B16">
        <v>0</v>
      </c>
      <c r="C16" t="s">
        <v>33</v>
      </c>
      <c r="D16" t="s">
        <v>27</v>
      </c>
      <c r="E16">
        <v>27683.8</v>
      </c>
      <c r="F16">
        <v>1078660</v>
      </c>
      <c r="G16">
        <v>88798.2</v>
      </c>
      <c r="H16">
        <v>10260.4</v>
      </c>
      <c r="I16">
        <v>98352.1</v>
      </c>
      <c r="J16">
        <v>124310</v>
      </c>
      <c r="K16">
        <v>1000</v>
      </c>
      <c r="L16">
        <f>(LN(2))/(H16/(E16+F16+G16))</f>
        <v>80.738500221119466</v>
      </c>
      <c r="M16">
        <f>(LN(2))/(I16/F16)</f>
        <v>7.6019743125239883</v>
      </c>
      <c r="N16">
        <f>((LN(2))/(J16/G16))*60</f>
        <v>29.70809523069655</v>
      </c>
      <c r="O16">
        <f>(K16/H16)*1000</f>
        <v>97.462087248060499</v>
      </c>
    </row>
    <row r="17" spans="2:15" x14ac:dyDescent="0.2">
      <c r="B17">
        <v>0</v>
      </c>
      <c r="C17" t="s">
        <v>32</v>
      </c>
      <c r="D17" t="s">
        <v>27</v>
      </c>
      <c r="E17">
        <v>27681.1</v>
      </c>
      <c r="F17">
        <v>8083820</v>
      </c>
      <c r="G17">
        <v>89989.8</v>
      </c>
      <c r="H17">
        <v>24130.9</v>
      </c>
      <c r="I17">
        <v>78908.399999999994</v>
      </c>
      <c r="J17">
        <v>124305</v>
      </c>
      <c r="K17">
        <v>1000</v>
      </c>
      <c r="L17">
        <f>(LN(2))/(H17/(E17+F17+G17))</f>
        <v>235.58343425744781</v>
      </c>
      <c r="M17">
        <f>(LN(2))/(I17/F17)</f>
        <v>71.009893004472232</v>
      </c>
      <c r="N17">
        <f>((LN(2))/(J17/G17))*60</f>
        <v>30.107964836082232</v>
      </c>
      <c r="O17">
        <f>(K17/H17)*1000</f>
        <v>41.440642495721249</v>
      </c>
    </row>
    <row r="18" spans="2:15" x14ac:dyDescent="0.2">
      <c r="B18">
        <v>0</v>
      </c>
      <c r="C18" t="s">
        <v>34</v>
      </c>
      <c r="D18" t="s">
        <v>27</v>
      </c>
      <c r="E18">
        <v>27682.6</v>
      </c>
      <c r="F18">
        <v>2972040</v>
      </c>
      <c r="G18">
        <v>88489.7</v>
      </c>
      <c r="H18">
        <v>11694.7</v>
      </c>
      <c r="I18">
        <v>54244.4</v>
      </c>
      <c r="J18">
        <v>124320</v>
      </c>
      <c r="K18">
        <v>1000</v>
      </c>
      <c r="L18">
        <f>(LN(2))/(H18/(E18+F18+G18))</f>
        <v>183.03895343322566</v>
      </c>
      <c r="M18">
        <f>(LN(2))/(I18/F18)</f>
        <v>37.977397602542929</v>
      </c>
      <c r="N18">
        <f>((LN(2))/(J18/G18))*60</f>
        <v>29.602502926445649</v>
      </c>
      <c r="O18">
        <f>(K18/H18)*1000</f>
        <v>85.508820234807217</v>
      </c>
    </row>
    <row r="19" spans="2:15" x14ac:dyDescent="0.2">
      <c r="B19">
        <v>0</v>
      </c>
      <c r="C19" t="s">
        <v>31</v>
      </c>
      <c r="D19" t="s">
        <v>27</v>
      </c>
      <c r="E19">
        <v>27681.8</v>
      </c>
      <c r="F19">
        <v>5556220</v>
      </c>
      <c r="G19">
        <v>89442.3</v>
      </c>
      <c r="H19">
        <v>16619.5</v>
      </c>
      <c r="I19">
        <v>62456.7</v>
      </c>
      <c r="J19">
        <v>124305</v>
      </c>
      <c r="K19">
        <v>1000</v>
      </c>
      <c r="L19">
        <f>(LN(2))/(H19/(E19+F19+G19))</f>
        <v>236.61737520752129</v>
      </c>
      <c r="M19">
        <f>(LN(2))/(I19/F19)</f>
        <v>61.663171886615515</v>
      </c>
      <c r="N19">
        <f>((LN(2))/(J19/G19))*60</f>
        <v>29.92478728987416</v>
      </c>
      <c r="O19">
        <f>(K19/H19)*1000</f>
        <v>60.170281897770693</v>
      </c>
    </row>
    <row r="20" spans="2:15" x14ac:dyDescent="0.2">
      <c r="B20">
        <v>0</v>
      </c>
      <c r="C20" t="s">
        <v>29</v>
      </c>
      <c r="D20" t="s">
        <v>27</v>
      </c>
      <c r="E20">
        <v>27684.799999999999</v>
      </c>
      <c r="F20">
        <v>2422550</v>
      </c>
      <c r="G20">
        <v>89048.1</v>
      </c>
      <c r="H20">
        <v>15084.1</v>
      </c>
      <c r="I20">
        <v>105544</v>
      </c>
      <c r="J20">
        <v>124332</v>
      </c>
      <c r="K20">
        <v>1000</v>
      </c>
      <c r="L20">
        <f>(LN(2))/(H20/(E20+F20+G20))</f>
        <v>116.68556843159894</v>
      </c>
      <c r="M20">
        <f>(LN(2))/(I20/F20)</f>
        <v>15.909797830909342</v>
      </c>
      <c r="N20">
        <f>((LN(2))/(J20/G20))*60</f>
        <v>29.786429615490817</v>
      </c>
      <c r="O20">
        <f>(K20/H20)*1000</f>
        <v>66.294972852208616</v>
      </c>
    </row>
    <row r="21" spans="2:15" x14ac:dyDescent="0.2">
      <c r="B21">
        <v>0</v>
      </c>
      <c r="C21" t="s">
        <v>28</v>
      </c>
      <c r="D21" t="s">
        <v>27</v>
      </c>
      <c r="E21">
        <v>27683.8</v>
      </c>
      <c r="F21">
        <v>5970610</v>
      </c>
      <c r="G21">
        <v>90290.3</v>
      </c>
      <c r="H21">
        <v>33076.1</v>
      </c>
      <c r="I21">
        <v>109480</v>
      </c>
      <c r="J21">
        <v>124334</v>
      </c>
      <c r="K21">
        <v>1000</v>
      </c>
      <c r="L21">
        <f>(LN(2))/(H21/(E21+F21+G21))</f>
        <v>127.59318367392503</v>
      </c>
      <c r="M21">
        <f>(LN(2))/(I21/F21)</f>
        <v>37.801529847670949</v>
      </c>
      <c r="N21">
        <f>((LN(2))/(J21/G21))*60</f>
        <v>30.20145746629802</v>
      </c>
      <c r="O21">
        <f>(K21/H21)*1000</f>
        <v>30.233310456795092</v>
      </c>
    </row>
    <row r="22" spans="2:15" x14ac:dyDescent="0.2">
      <c r="B22">
        <v>0</v>
      </c>
      <c r="C22" t="s">
        <v>26</v>
      </c>
      <c r="D22" t="s">
        <v>14</v>
      </c>
      <c r="E22">
        <v>27684.1</v>
      </c>
      <c r="F22">
        <v>477348</v>
      </c>
      <c r="G22">
        <v>17199.7</v>
      </c>
      <c r="H22">
        <v>127419</v>
      </c>
      <c r="I22">
        <v>105881</v>
      </c>
      <c r="J22">
        <v>63175.4</v>
      </c>
      <c r="K22">
        <v>1000</v>
      </c>
      <c r="L22">
        <f>(LN(2))/(H22/(E22+F22+G22))</f>
        <v>2.8408910740842828</v>
      </c>
      <c r="M22">
        <f>(LN(2))/(I22/F22)</f>
        <v>3.1249461220231085</v>
      </c>
      <c r="N22">
        <f>((LN(2))/(J22/G22))*60</f>
        <v>11.322689111404335</v>
      </c>
      <c r="O22">
        <f>(K22/H22)*1000</f>
        <v>7.8481231213555285</v>
      </c>
    </row>
    <row r="23" spans="2:15" x14ac:dyDescent="0.2">
      <c r="B23">
        <v>0</v>
      </c>
      <c r="C23" t="s">
        <v>25</v>
      </c>
      <c r="D23" t="s">
        <v>14</v>
      </c>
      <c r="E23">
        <v>27683.1</v>
      </c>
      <c r="F23">
        <v>1085270</v>
      </c>
      <c r="G23">
        <v>17366.599999999999</v>
      </c>
      <c r="H23">
        <v>201249</v>
      </c>
      <c r="I23">
        <v>81854.8</v>
      </c>
      <c r="J23">
        <v>63170</v>
      </c>
      <c r="K23">
        <v>1000</v>
      </c>
      <c r="L23">
        <f>(LN(2))/(H23/(E23+F23+G23))</f>
        <v>3.8930772982045294</v>
      </c>
      <c r="M23">
        <f>(LN(2))/(I23/F23)</f>
        <v>9.1900760938429009</v>
      </c>
      <c r="N23">
        <f>((LN(2))/(J23/G23))*60</f>
        <v>11.433537906517978</v>
      </c>
      <c r="O23">
        <f>(K23/H23)*1000</f>
        <v>4.9689687899070298</v>
      </c>
    </row>
    <row r="24" spans="2:15" x14ac:dyDescent="0.2">
      <c r="B24">
        <v>0</v>
      </c>
      <c r="C24" t="s">
        <v>23</v>
      </c>
      <c r="D24" t="s">
        <v>14</v>
      </c>
      <c r="E24">
        <v>27684.2</v>
      </c>
      <c r="F24">
        <v>1027240</v>
      </c>
      <c r="G24">
        <v>17203.599999999999</v>
      </c>
      <c r="H24">
        <v>74887.7</v>
      </c>
      <c r="I24">
        <v>158774</v>
      </c>
      <c r="J24">
        <v>63173.1</v>
      </c>
      <c r="K24">
        <v>1000</v>
      </c>
      <c r="L24">
        <f>(LN(2))/(H24/(E24+F24+G24))</f>
        <v>9.9234234963810746</v>
      </c>
      <c r="M24">
        <f>(LN(2))/(I24/F24)</f>
        <v>4.4845409812588848</v>
      </c>
      <c r="N24">
        <f>((LN(2))/(J24/G24))*60</f>
        <v>11.325668838934048</v>
      </c>
      <c r="O24">
        <f>(K24/H24)*1000</f>
        <v>13.353327716033476</v>
      </c>
    </row>
    <row r="25" spans="2:15" x14ac:dyDescent="0.2">
      <c r="B25">
        <v>0</v>
      </c>
      <c r="C25" t="s">
        <v>22</v>
      </c>
      <c r="D25" t="s">
        <v>14</v>
      </c>
      <c r="E25">
        <v>27686.5</v>
      </c>
      <c r="F25">
        <v>422728</v>
      </c>
      <c r="G25">
        <v>17257.2</v>
      </c>
      <c r="H25">
        <v>22695.9</v>
      </c>
      <c r="I25">
        <v>49394.9</v>
      </c>
      <c r="J25">
        <v>63182.3</v>
      </c>
      <c r="K25">
        <v>1000</v>
      </c>
      <c r="L25">
        <f>(LN(2))/(H25/(E25+F25+G25))</f>
        <v>14.282990332292465</v>
      </c>
      <c r="M25">
        <f>(LN(2))/(I25/F25)</f>
        <v>5.9320440236490919</v>
      </c>
      <c r="N25">
        <f>((LN(2))/(J25/G25))*60</f>
        <v>11.359301124864801</v>
      </c>
      <c r="O25">
        <f>(K25/H25)*1000</f>
        <v>44.060821558078771</v>
      </c>
    </row>
    <row r="26" spans="2:15" x14ac:dyDescent="0.2">
      <c r="B26">
        <v>0</v>
      </c>
      <c r="C26" t="s">
        <v>21</v>
      </c>
      <c r="D26" t="s">
        <v>14</v>
      </c>
      <c r="E26">
        <v>27683.4</v>
      </c>
      <c r="F26">
        <v>265332</v>
      </c>
      <c r="G26">
        <v>17316.8</v>
      </c>
      <c r="H26">
        <v>22643.4</v>
      </c>
      <c r="I26">
        <v>163290</v>
      </c>
      <c r="J26">
        <v>63173.3</v>
      </c>
      <c r="K26">
        <v>1000</v>
      </c>
      <c r="L26">
        <f>(LN(2))/(H26/(E26+F26+G26))</f>
        <v>9.4997168917638266</v>
      </c>
      <c r="M26">
        <f>(LN(2))/(I26/F26)</f>
        <v>1.1263036788066103</v>
      </c>
      <c r="N26">
        <f>((LN(2))/(J26/G26))*60</f>
        <v>11.400155853489172</v>
      </c>
      <c r="O26">
        <f>(K26/H26)*1000</f>
        <v>44.162979057915329</v>
      </c>
    </row>
    <row r="27" spans="2:15" x14ac:dyDescent="0.2">
      <c r="B27">
        <v>0</v>
      </c>
      <c r="C27" t="s">
        <v>20</v>
      </c>
      <c r="D27" t="s">
        <v>14</v>
      </c>
      <c r="E27">
        <v>27683</v>
      </c>
      <c r="F27">
        <v>533762</v>
      </c>
      <c r="G27">
        <v>17414.3</v>
      </c>
      <c r="H27">
        <v>38382</v>
      </c>
      <c r="I27">
        <v>142582</v>
      </c>
      <c r="J27">
        <v>63174.3</v>
      </c>
      <c r="K27">
        <v>1000</v>
      </c>
      <c r="L27">
        <f>(LN(2))/(H27/(E27+F27+G27))</f>
        <v>10.453720278669781</v>
      </c>
      <c r="M27">
        <f>(LN(2))/(I27/F27)</f>
        <v>2.5948270145603058</v>
      </c>
      <c r="N27">
        <f>((LN(2))/(J27/G27))*60</f>
        <v>11.464161483158552</v>
      </c>
      <c r="O27">
        <f>(K27/H27)*1000</f>
        <v>26.05387942264603</v>
      </c>
    </row>
    <row r="28" spans="2:15" x14ac:dyDescent="0.2">
      <c r="B28">
        <v>0</v>
      </c>
      <c r="C28" t="s">
        <v>19</v>
      </c>
      <c r="D28" t="s">
        <v>14</v>
      </c>
      <c r="E28">
        <v>27684.400000000001</v>
      </c>
      <c r="F28">
        <v>585915</v>
      </c>
      <c r="G28">
        <v>17174.2</v>
      </c>
      <c r="H28">
        <v>60536.3</v>
      </c>
      <c r="I28">
        <v>90588.9</v>
      </c>
      <c r="J28">
        <v>63177.1</v>
      </c>
      <c r="K28">
        <v>1000</v>
      </c>
      <c r="L28">
        <f>(LN(2))/(H28/(E28+F28+G28))</f>
        <v>7.2224259231510128</v>
      </c>
      <c r="M28">
        <f>(LN(2))/(I28/F28)</f>
        <v>4.4831688021135081</v>
      </c>
      <c r="N28">
        <f>((LN(2))/(J28/G28))*60</f>
        <v>11.305598049013913</v>
      </c>
      <c r="O28">
        <f>(K28/H28)*1000</f>
        <v>16.519014211307926</v>
      </c>
    </row>
    <row r="29" spans="2:15" x14ac:dyDescent="0.2">
      <c r="B29">
        <v>0</v>
      </c>
      <c r="C29" t="s">
        <v>17</v>
      </c>
      <c r="D29" t="s">
        <v>14</v>
      </c>
      <c r="E29">
        <v>27683.3</v>
      </c>
      <c r="F29">
        <v>402897</v>
      </c>
      <c r="G29">
        <v>17323</v>
      </c>
      <c r="H29">
        <v>26673.7</v>
      </c>
      <c r="I29">
        <v>268222</v>
      </c>
      <c r="J29">
        <v>63173.9</v>
      </c>
      <c r="K29">
        <v>1000</v>
      </c>
      <c r="L29">
        <f>(LN(2))/(H29/(E29+F29+G29))</f>
        <v>11.639289245904967</v>
      </c>
      <c r="M29">
        <f>(LN(2))/(I29/F29)</f>
        <v>1.0411782762266342</v>
      </c>
      <c r="N29">
        <f>((LN(2))/(J29/G29))*60</f>
        <v>11.404129181994399</v>
      </c>
      <c r="O29">
        <f>(K29/H29)*1000</f>
        <v>37.490111982964493</v>
      </c>
    </row>
    <row r="30" spans="2:15" x14ac:dyDescent="0.2">
      <c r="B30">
        <v>0</v>
      </c>
      <c r="C30" t="s">
        <v>15</v>
      </c>
      <c r="D30" t="s">
        <v>14</v>
      </c>
      <c r="E30">
        <v>27678.2</v>
      </c>
      <c r="F30">
        <v>6119660</v>
      </c>
      <c r="G30">
        <v>17226.900000000001</v>
      </c>
      <c r="H30">
        <v>529594</v>
      </c>
      <c r="I30">
        <v>271046</v>
      </c>
      <c r="J30">
        <v>63174.3</v>
      </c>
      <c r="K30">
        <v>1000</v>
      </c>
      <c r="L30">
        <f>(LN(2))/(H30/(E30+F30+G30))</f>
        <v>8.0683522064888145</v>
      </c>
      <c r="M30">
        <f>(LN(2))/(I30/F30)</f>
        <v>15.649834622113865</v>
      </c>
      <c r="N30">
        <f>((LN(2))/(J30/G30))*60</f>
        <v>11.340792535687571</v>
      </c>
      <c r="O30">
        <f>(K30/H30)*1000</f>
        <v>1.8882389150934489</v>
      </c>
    </row>
  </sheetData>
  <pageMargins left="0.5" right="0.5" top="0.5" bottom="0.5" header="0.5" footer="0.5"/>
  <pageSetup scale="77" fitToHeight="100" orientation="landscape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S138"/>
  <sheetViews>
    <sheetView workbookViewId="0"/>
  </sheetViews>
  <sheetFormatPr defaultRowHeight="12.75" x14ac:dyDescent="0.2"/>
  <sheetData>
    <row r="2" spans="1:6" x14ac:dyDescent="0.2">
      <c r="A2" s="2" t="s">
        <v>161</v>
      </c>
    </row>
    <row r="3" spans="1:6" x14ac:dyDescent="0.2">
      <c r="A3" s="2" t="s">
        <v>150</v>
      </c>
    </row>
    <row r="5" spans="1:6" x14ac:dyDescent="0.2">
      <c r="A5" t="s">
        <v>125</v>
      </c>
      <c r="B5" t="s">
        <v>124</v>
      </c>
      <c r="C5" t="s">
        <v>149</v>
      </c>
      <c r="D5" t="s">
        <v>148</v>
      </c>
      <c r="E5" t="s">
        <v>147</v>
      </c>
      <c r="F5" t="s">
        <v>146</v>
      </c>
    </row>
    <row r="6" spans="1:6" x14ac:dyDescent="0.2">
      <c r="A6" t="s">
        <v>41</v>
      </c>
      <c r="B6">
        <v>10</v>
      </c>
      <c r="C6">
        <v>139</v>
      </c>
      <c r="D6">
        <v>145</v>
      </c>
      <c r="E6">
        <v>13.9</v>
      </c>
      <c r="F6">
        <v>-0.26400000000000001</v>
      </c>
    </row>
    <row r="7" spans="1:6" x14ac:dyDescent="0.2">
      <c r="A7" t="s">
        <v>27</v>
      </c>
      <c r="B7">
        <v>9</v>
      </c>
      <c r="C7">
        <v>200</v>
      </c>
      <c r="D7">
        <v>130.5</v>
      </c>
      <c r="E7">
        <v>22.222200000000001</v>
      </c>
      <c r="F7">
        <v>3.3940000000000001</v>
      </c>
    </row>
    <row r="8" spans="1:6" x14ac:dyDescent="0.2">
      <c r="A8" t="s">
        <v>14</v>
      </c>
      <c r="B8">
        <v>9</v>
      </c>
      <c r="C8">
        <v>67</v>
      </c>
      <c r="D8">
        <v>130.5</v>
      </c>
      <c r="E8">
        <v>7.4443999999999999</v>
      </c>
      <c r="F8">
        <v>-3.0990000000000002</v>
      </c>
    </row>
    <row r="10" spans="1:6" x14ac:dyDescent="0.2">
      <c r="B10" t="s">
        <v>145</v>
      </c>
      <c r="C10" t="s">
        <v>144</v>
      </c>
      <c r="D10" t="s">
        <v>143</v>
      </c>
    </row>
    <row r="11" spans="1:6" x14ac:dyDescent="0.2">
      <c r="B11">
        <v>14.605700000000001</v>
      </c>
      <c r="C11">
        <v>2</v>
      </c>
      <c r="D11">
        <v>6.9999999999999999E-4</v>
      </c>
    </row>
    <row r="13" spans="1:6" x14ac:dyDescent="0.2">
      <c r="A13" s="2" t="s">
        <v>142</v>
      </c>
    </row>
    <row r="14" spans="1:6" x14ac:dyDescent="0.2">
      <c r="A14" t="s">
        <v>141</v>
      </c>
    </row>
    <row r="16" spans="1:6" x14ac:dyDescent="0.2">
      <c r="A16" t="s">
        <v>140</v>
      </c>
      <c r="B16" t="s">
        <v>139</v>
      </c>
    </row>
    <row r="17" spans="1:15" x14ac:dyDescent="0.2">
      <c r="A17">
        <v>2.3437000000000001</v>
      </c>
      <c r="B17">
        <v>0.05</v>
      </c>
    </row>
    <row r="19" spans="1:15" x14ac:dyDescent="0.2">
      <c r="A19" t="s">
        <v>125</v>
      </c>
      <c r="B19" t="s">
        <v>138</v>
      </c>
      <c r="C19" t="s">
        <v>137</v>
      </c>
      <c r="D19" t="s">
        <v>136</v>
      </c>
      <c r="E19" t="s">
        <v>135</v>
      </c>
      <c r="F19" t="s">
        <v>134</v>
      </c>
      <c r="G19" t="s">
        <v>133</v>
      </c>
      <c r="H19" t="s">
        <v>132</v>
      </c>
      <c r="I19" t="s">
        <v>131</v>
      </c>
      <c r="J19" t="s">
        <v>130</v>
      </c>
    </row>
    <row r="20" spans="1:15" x14ac:dyDescent="0.2">
      <c r="A20" t="s">
        <v>27</v>
      </c>
      <c r="B20" t="s">
        <v>41</v>
      </c>
      <c r="C20">
        <v>7.49444</v>
      </c>
      <c r="D20">
        <v>2.5855730000000001</v>
      </c>
      <c r="E20">
        <v>2.8985599999999998</v>
      </c>
      <c r="F20" s="2">
        <v>1.0500000000000001E-2</v>
      </c>
      <c r="G20">
        <v>107.438</v>
      </c>
      <c r="H20">
        <v>47.048999999999999</v>
      </c>
      <c r="I20">
        <v>225.68799999999999</v>
      </c>
      <c r="J20" t="s">
        <v>160</v>
      </c>
    </row>
    <row r="21" spans="1:15" x14ac:dyDescent="0.2">
      <c r="A21" t="s">
        <v>14</v>
      </c>
      <c r="B21" t="s">
        <v>41</v>
      </c>
      <c r="C21">
        <v>-6.2277800000000001</v>
      </c>
      <c r="D21">
        <v>2.5855730000000001</v>
      </c>
      <c r="E21">
        <v>-2.4086599999999998</v>
      </c>
      <c r="F21" s="2">
        <v>4.2299999999999997E-2</v>
      </c>
      <c r="G21">
        <v>-13.87</v>
      </c>
      <c r="H21">
        <v>-26.260999999999999</v>
      </c>
      <c r="I21">
        <v>0.52400000000000002</v>
      </c>
      <c r="J21" t="s">
        <v>159</v>
      </c>
    </row>
    <row r="22" spans="1:15" x14ac:dyDescent="0.2">
      <c r="A22" t="s">
        <v>14</v>
      </c>
      <c r="B22" t="s">
        <v>27</v>
      </c>
      <c r="C22">
        <v>-7.3333300000000001</v>
      </c>
      <c r="D22">
        <v>2.5166110000000002</v>
      </c>
      <c r="E22">
        <v>-2.9139699999999999</v>
      </c>
      <c r="F22" s="2">
        <v>0.01</v>
      </c>
      <c r="G22">
        <v>-118.093</v>
      </c>
      <c r="H22">
        <v>-231.69</v>
      </c>
      <c r="I22">
        <v>-69.099000000000004</v>
      </c>
      <c r="J22" t="s">
        <v>158</v>
      </c>
    </row>
    <row r="24" spans="1:15" x14ac:dyDescent="0.2">
      <c r="A24" s="2" t="s">
        <v>154</v>
      </c>
    </row>
    <row r="26" spans="1:15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">
      <c r="A27" s="2" t="s">
        <v>76</v>
      </c>
    </row>
    <row r="28" spans="1:15" x14ac:dyDescent="0.2">
      <c r="A28" t="s">
        <v>150</v>
      </c>
    </row>
    <row r="30" spans="1:15" x14ac:dyDescent="0.2">
      <c r="A30" t="s">
        <v>125</v>
      </c>
      <c r="B30" t="s">
        <v>124</v>
      </c>
      <c r="C30" t="s">
        <v>149</v>
      </c>
      <c r="D30" t="s">
        <v>148</v>
      </c>
      <c r="E30" t="s">
        <v>147</v>
      </c>
      <c r="F30" t="s">
        <v>146</v>
      </c>
    </row>
    <row r="31" spans="1:15" x14ac:dyDescent="0.2">
      <c r="A31" t="s">
        <v>41</v>
      </c>
      <c r="B31">
        <v>10</v>
      </c>
      <c r="C31">
        <v>170</v>
      </c>
      <c r="D31">
        <v>145</v>
      </c>
      <c r="E31">
        <v>17</v>
      </c>
      <c r="F31">
        <v>1.175</v>
      </c>
    </row>
    <row r="32" spans="1:15" x14ac:dyDescent="0.2">
      <c r="A32" t="s">
        <v>27</v>
      </c>
      <c r="B32">
        <v>9</v>
      </c>
      <c r="C32">
        <v>172</v>
      </c>
      <c r="D32">
        <v>130.5</v>
      </c>
      <c r="E32">
        <v>19.1111</v>
      </c>
      <c r="F32">
        <v>2.0169999999999999</v>
      </c>
    </row>
    <row r="33" spans="1:10" x14ac:dyDescent="0.2">
      <c r="A33" t="s">
        <v>14</v>
      </c>
      <c r="B33">
        <v>9</v>
      </c>
      <c r="C33">
        <v>64</v>
      </c>
      <c r="D33">
        <v>130.5</v>
      </c>
      <c r="E33">
        <v>7.1111000000000004</v>
      </c>
      <c r="F33">
        <v>-3.2469999999999999</v>
      </c>
    </row>
    <row r="36" spans="1:10" x14ac:dyDescent="0.2">
      <c r="B36" t="s">
        <v>145</v>
      </c>
      <c r="C36" t="s">
        <v>144</v>
      </c>
      <c r="D36" t="s">
        <v>143</v>
      </c>
    </row>
    <row r="37" spans="1:10" x14ac:dyDescent="0.2">
      <c r="B37">
        <v>11.0131</v>
      </c>
      <c r="C37">
        <v>2</v>
      </c>
      <c r="D37">
        <v>4.1000000000000003E-3</v>
      </c>
    </row>
    <row r="40" spans="1:10" x14ac:dyDescent="0.2">
      <c r="A40" t="s">
        <v>142</v>
      </c>
    </row>
    <row r="41" spans="1:10" x14ac:dyDescent="0.2">
      <c r="A41" t="s">
        <v>141</v>
      </c>
    </row>
    <row r="43" spans="1:10" x14ac:dyDescent="0.2">
      <c r="A43" t="s">
        <v>140</v>
      </c>
      <c r="B43" t="s">
        <v>139</v>
      </c>
    </row>
    <row r="44" spans="1:10" x14ac:dyDescent="0.2">
      <c r="A44">
        <v>2.3437000000000001</v>
      </c>
      <c r="B44">
        <v>0.05</v>
      </c>
    </row>
    <row r="46" spans="1:10" x14ac:dyDescent="0.2">
      <c r="A46" t="s">
        <v>125</v>
      </c>
      <c r="B46" t="s">
        <v>138</v>
      </c>
      <c r="C46" t="s">
        <v>137</v>
      </c>
      <c r="D46" t="s">
        <v>136</v>
      </c>
      <c r="E46" t="s">
        <v>135</v>
      </c>
      <c r="F46" t="s">
        <v>134</v>
      </c>
      <c r="G46" t="s">
        <v>133</v>
      </c>
      <c r="H46" t="s">
        <v>132</v>
      </c>
      <c r="I46" t="s">
        <v>131</v>
      </c>
      <c r="J46" t="s">
        <v>130</v>
      </c>
    </row>
    <row r="47" spans="1:10" x14ac:dyDescent="0.2">
      <c r="A47" t="s">
        <v>27</v>
      </c>
      <c r="B47" t="s">
        <v>41</v>
      </c>
      <c r="C47">
        <v>2.00556</v>
      </c>
      <c r="D47">
        <v>2.5855730000000001</v>
      </c>
      <c r="E47">
        <v>0.77566999999999997</v>
      </c>
      <c r="F47">
        <v>0.71799999999999997</v>
      </c>
      <c r="G47">
        <v>11.220700000000001</v>
      </c>
      <c r="H47">
        <v>-13.603400000000001</v>
      </c>
      <c r="I47">
        <v>54.886699999999998</v>
      </c>
      <c r="J47" t="s">
        <v>157</v>
      </c>
    </row>
    <row r="48" spans="1:10" x14ac:dyDescent="0.2">
      <c r="A48" t="s">
        <v>14</v>
      </c>
      <c r="B48" t="s">
        <v>27</v>
      </c>
      <c r="C48">
        <v>-6.88889</v>
      </c>
      <c r="D48">
        <v>2.5166110000000002</v>
      </c>
      <c r="E48">
        <v>-2.7373699999999999</v>
      </c>
      <c r="F48" s="2">
        <v>1.7000000000000001E-2</v>
      </c>
      <c r="G48">
        <v>-31.869499999999999</v>
      </c>
      <c r="H48">
        <v>-67.884900000000002</v>
      </c>
      <c r="I48">
        <v>-0.75890000000000002</v>
      </c>
      <c r="J48" t="s">
        <v>156</v>
      </c>
    </row>
    <row r="49" spans="1:19" x14ac:dyDescent="0.2">
      <c r="A49" t="s">
        <v>14</v>
      </c>
      <c r="B49" t="s">
        <v>41</v>
      </c>
      <c r="C49">
        <v>-7.2833300000000003</v>
      </c>
      <c r="D49">
        <v>2.5855730000000001</v>
      </c>
      <c r="E49">
        <v>-2.81691</v>
      </c>
      <c r="F49" s="2">
        <v>1.34E-2</v>
      </c>
      <c r="G49">
        <v>-12.850899999999999</v>
      </c>
      <c r="H49">
        <v>-29.2987</v>
      </c>
      <c r="I49">
        <v>-2.8460999999999999</v>
      </c>
      <c r="J49" t="s">
        <v>155</v>
      </c>
    </row>
    <row r="50" spans="1:19" x14ac:dyDescent="0.2">
      <c r="A50" s="1" t="s">
        <v>154</v>
      </c>
      <c r="F50" s="2"/>
    </row>
    <row r="53" spans="1:19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</row>
    <row r="55" spans="1:19" x14ac:dyDescent="0.2">
      <c r="A55" s="2" t="s">
        <v>75</v>
      </c>
    </row>
    <row r="56" spans="1:19" x14ac:dyDescent="0.2">
      <c r="A56" t="s">
        <v>150</v>
      </c>
    </row>
    <row r="58" spans="1:19" x14ac:dyDescent="0.2">
      <c r="A58" t="s">
        <v>125</v>
      </c>
      <c r="B58" t="s">
        <v>124</v>
      </c>
      <c r="C58" t="s">
        <v>149</v>
      </c>
      <c r="D58" t="s">
        <v>148</v>
      </c>
      <c r="E58" t="s">
        <v>147</v>
      </c>
      <c r="F58" t="s">
        <v>146</v>
      </c>
    </row>
    <row r="59" spans="1:19" x14ac:dyDescent="0.2">
      <c r="A59" t="s">
        <v>41</v>
      </c>
      <c r="B59">
        <v>10</v>
      </c>
      <c r="C59">
        <v>235</v>
      </c>
      <c r="D59">
        <v>145</v>
      </c>
      <c r="E59">
        <v>23.5</v>
      </c>
      <c r="F59">
        <v>4.2910000000000004</v>
      </c>
    </row>
    <row r="60" spans="1:19" x14ac:dyDescent="0.2">
      <c r="A60" t="s">
        <v>27</v>
      </c>
      <c r="B60">
        <v>9</v>
      </c>
      <c r="C60">
        <v>126</v>
      </c>
      <c r="D60">
        <v>130.5</v>
      </c>
      <c r="E60">
        <v>14</v>
      </c>
      <c r="F60">
        <v>-0.19700000000000001</v>
      </c>
    </row>
    <row r="61" spans="1:19" x14ac:dyDescent="0.2">
      <c r="A61" t="s">
        <v>14</v>
      </c>
      <c r="B61">
        <v>9</v>
      </c>
      <c r="C61">
        <v>45</v>
      </c>
      <c r="D61">
        <v>130.5</v>
      </c>
      <c r="E61">
        <v>5</v>
      </c>
      <c r="F61">
        <v>-4.181</v>
      </c>
    </row>
    <row r="63" spans="1:19" x14ac:dyDescent="0.2">
      <c r="B63" t="s">
        <v>145</v>
      </c>
      <c r="C63" t="s">
        <v>144</v>
      </c>
      <c r="D63" t="s">
        <v>143</v>
      </c>
    </row>
    <row r="64" spans="1:19" x14ac:dyDescent="0.2">
      <c r="B64">
        <v>24.007400000000001</v>
      </c>
      <c r="C64">
        <v>2</v>
      </c>
      <c r="D64" t="s">
        <v>114</v>
      </c>
    </row>
    <row r="65" spans="1:16" x14ac:dyDescent="0.2">
      <c r="A65" t="s">
        <v>142</v>
      </c>
    </row>
    <row r="67" spans="1:16" x14ac:dyDescent="0.2">
      <c r="A67" t="s">
        <v>141</v>
      </c>
    </row>
    <row r="68" spans="1:16" x14ac:dyDescent="0.2">
      <c r="A68" t="s">
        <v>140</v>
      </c>
      <c r="B68" t="s">
        <v>139</v>
      </c>
    </row>
    <row r="69" spans="1:16" x14ac:dyDescent="0.2">
      <c r="A69">
        <v>2.3437000000000001</v>
      </c>
      <c r="B69">
        <v>0.05</v>
      </c>
    </row>
    <row r="71" spans="1:16" x14ac:dyDescent="0.2">
      <c r="A71" t="s">
        <v>125</v>
      </c>
      <c r="B71" t="s">
        <v>138</v>
      </c>
      <c r="C71" t="s">
        <v>137</v>
      </c>
      <c r="D71" t="s">
        <v>136</v>
      </c>
      <c r="E71" t="s">
        <v>135</v>
      </c>
      <c r="F71" t="s">
        <v>134</v>
      </c>
      <c r="G71" t="s">
        <v>133</v>
      </c>
      <c r="H71" t="s">
        <v>132</v>
      </c>
      <c r="I71" t="s">
        <v>131</v>
      </c>
      <c r="J71" t="s">
        <v>130</v>
      </c>
    </row>
    <row r="72" spans="1:16" x14ac:dyDescent="0.2">
      <c r="A72" t="s">
        <v>14</v>
      </c>
      <c r="B72" t="s">
        <v>27</v>
      </c>
      <c r="C72">
        <v>-8.88889</v>
      </c>
      <c r="D72">
        <v>2.5166110000000002</v>
      </c>
      <c r="E72">
        <v>-3.5320900000000002</v>
      </c>
      <c r="F72" s="2">
        <v>1.1999999999999999E-3</v>
      </c>
      <c r="G72">
        <v>-18.480799999999999</v>
      </c>
      <c r="H72">
        <v>-18.860700000000001</v>
      </c>
      <c r="I72">
        <v>-18.254200000000001</v>
      </c>
      <c r="J72" t="s">
        <v>153</v>
      </c>
    </row>
    <row r="73" spans="1:16" x14ac:dyDescent="0.2">
      <c r="A73" t="s">
        <v>27</v>
      </c>
      <c r="B73" t="s">
        <v>41</v>
      </c>
      <c r="C73">
        <v>-9.3944399999999995</v>
      </c>
      <c r="D73">
        <v>2.5855730000000001</v>
      </c>
      <c r="E73">
        <v>-3.63341</v>
      </c>
      <c r="F73" s="2">
        <v>8.0000000000000004E-4</v>
      </c>
      <c r="G73">
        <v>-1.4569000000000001</v>
      </c>
      <c r="H73">
        <v>-1.754</v>
      </c>
      <c r="I73">
        <v>-1.0792999999999999</v>
      </c>
      <c r="J73" t="s">
        <v>152</v>
      </c>
    </row>
    <row r="74" spans="1:16" x14ac:dyDescent="0.2">
      <c r="A74" t="s">
        <v>14</v>
      </c>
      <c r="B74" t="s">
        <v>41</v>
      </c>
      <c r="C74">
        <v>-9.3944399999999995</v>
      </c>
      <c r="D74">
        <v>2.5855730000000001</v>
      </c>
      <c r="E74">
        <v>-3.63341</v>
      </c>
      <c r="F74" s="2">
        <v>8.0000000000000004E-4</v>
      </c>
      <c r="G74">
        <v>-19.939499999999999</v>
      </c>
      <c r="H74">
        <v>-20.047499999999999</v>
      </c>
      <c r="I74">
        <v>-19.816099999999999</v>
      </c>
      <c r="J74" t="s">
        <v>151</v>
      </c>
    </row>
    <row r="80" spans="1:16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6" x14ac:dyDescent="0.2">
      <c r="A81" s="2" t="s">
        <v>74</v>
      </c>
    </row>
    <row r="82" spans="1:6" x14ac:dyDescent="0.2">
      <c r="A82" t="s">
        <v>150</v>
      </c>
    </row>
    <row r="84" spans="1:6" x14ac:dyDescent="0.2">
      <c r="A84" t="s">
        <v>125</v>
      </c>
      <c r="B84" t="s">
        <v>124</v>
      </c>
      <c r="C84" t="s">
        <v>149</v>
      </c>
      <c r="D84" t="s">
        <v>148</v>
      </c>
      <c r="E84" t="s">
        <v>147</v>
      </c>
      <c r="F84" t="s">
        <v>146</v>
      </c>
    </row>
    <row r="85" spans="1:6" x14ac:dyDescent="0.2">
      <c r="A85" t="s">
        <v>41</v>
      </c>
      <c r="B85">
        <v>10</v>
      </c>
      <c r="C85">
        <v>94</v>
      </c>
      <c r="D85">
        <v>145</v>
      </c>
      <c r="E85">
        <v>9.4</v>
      </c>
      <c r="F85">
        <v>-2.4209999999999998</v>
      </c>
    </row>
    <row r="86" spans="1:6" x14ac:dyDescent="0.2">
      <c r="A86" t="s">
        <v>27</v>
      </c>
      <c r="B86">
        <v>9</v>
      </c>
      <c r="C86">
        <v>197</v>
      </c>
      <c r="D86">
        <v>130.5</v>
      </c>
      <c r="E86">
        <v>21.8889</v>
      </c>
      <c r="F86">
        <v>3.2469999999999999</v>
      </c>
    </row>
    <row r="87" spans="1:6" x14ac:dyDescent="0.2">
      <c r="A87" t="s">
        <v>14</v>
      </c>
      <c r="B87">
        <v>9</v>
      </c>
      <c r="C87">
        <v>115</v>
      </c>
      <c r="D87">
        <v>130.5</v>
      </c>
      <c r="E87">
        <v>12.777799999999999</v>
      </c>
      <c r="F87">
        <v>-0.73799999999999999</v>
      </c>
    </row>
    <row r="89" spans="1:6" x14ac:dyDescent="0.2">
      <c r="B89" t="s">
        <v>145</v>
      </c>
      <c r="C89" t="s">
        <v>144</v>
      </c>
      <c r="D89" t="s">
        <v>143</v>
      </c>
    </row>
    <row r="90" spans="1:6" x14ac:dyDescent="0.2">
      <c r="B90">
        <v>11.4998</v>
      </c>
      <c r="C90">
        <v>2</v>
      </c>
      <c r="D90">
        <v>3.2000000000000002E-3</v>
      </c>
    </row>
    <row r="92" spans="1:6" x14ac:dyDescent="0.2">
      <c r="A92" t="s">
        <v>142</v>
      </c>
    </row>
    <row r="94" spans="1:6" x14ac:dyDescent="0.2">
      <c r="A94" t="s">
        <v>141</v>
      </c>
    </row>
    <row r="95" spans="1:6" x14ac:dyDescent="0.2">
      <c r="A95" t="s">
        <v>140</v>
      </c>
      <c r="B95" t="s">
        <v>139</v>
      </c>
    </row>
    <row r="96" spans="1:6" x14ac:dyDescent="0.2">
      <c r="A96">
        <v>2.3437000000000001</v>
      </c>
      <c r="B96">
        <v>0.05</v>
      </c>
    </row>
    <row r="98" spans="1:10" x14ac:dyDescent="0.2">
      <c r="A98" t="s">
        <v>125</v>
      </c>
      <c r="B98" t="s">
        <v>138</v>
      </c>
      <c r="C98" t="s">
        <v>137</v>
      </c>
      <c r="D98" t="s">
        <v>136</v>
      </c>
      <c r="E98" t="s">
        <v>135</v>
      </c>
      <c r="F98" t="s">
        <v>134</v>
      </c>
      <c r="G98" t="s">
        <v>133</v>
      </c>
      <c r="H98" t="s">
        <v>132</v>
      </c>
      <c r="I98" t="s">
        <v>131</v>
      </c>
      <c r="J98" t="s">
        <v>130</v>
      </c>
    </row>
    <row r="99" spans="1:10" x14ac:dyDescent="0.2">
      <c r="A99" t="s">
        <v>27</v>
      </c>
      <c r="B99" t="s">
        <v>41</v>
      </c>
      <c r="C99">
        <v>7.7055600000000002</v>
      </c>
      <c r="D99">
        <v>2.5855730000000001</v>
      </c>
      <c r="E99">
        <v>2.98021</v>
      </c>
      <c r="F99" s="2">
        <v>8.0999999999999996E-3</v>
      </c>
      <c r="G99">
        <v>50.086100000000002</v>
      </c>
      <c r="H99">
        <v>21.119199999999999</v>
      </c>
      <c r="I99">
        <v>88.347899999999996</v>
      </c>
      <c r="J99" t="s">
        <v>129</v>
      </c>
    </row>
    <row r="100" spans="1:10" x14ac:dyDescent="0.2">
      <c r="A100" t="s">
        <v>14</v>
      </c>
      <c r="B100" t="s">
        <v>41</v>
      </c>
      <c r="C100">
        <v>2.85</v>
      </c>
      <c r="D100">
        <v>2.5855730000000001</v>
      </c>
      <c r="E100">
        <v>1.1022700000000001</v>
      </c>
      <c r="F100">
        <v>0.51259999999999994</v>
      </c>
      <c r="G100">
        <v>7.4398999999999997</v>
      </c>
      <c r="H100">
        <v>-5.2519999999999998</v>
      </c>
      <c r="I100">
        <v>33.653599999999997</v>
      </c>
      <c r="J100" t="s">
        <v>128</v>
      </c>
    </row>
    <row r="101" spans="1:10" x14ac:dyDescent="0.2">
      <c r="A101" t="s">
        <v>14</v>
      </c>
      <c r="B101" t="s">
        <v>27</v>
      </c>
      <c r="C101">
        <v>-6.4444400000000002</v>
      </c>
      <c r="D101">
        <v>2.5166110000000002</v>
      </c>
      <c r="E101">
        <v>-2.5607600000000001</v>
      </c>
      <c r="F101" s="2">
        <v>2.8199999999999999E-2</v>
      </c>
      <c r="G101">
        <v>-40.241100000000003</v>
      </c>
      <c r="H101">
        <v>-79.779700000000005</v>
      </c>
      <c r="I101">
        <v>-3.1120000000000001</v>
      </c>
      <c r="J101" t="s">
        <v>127</v>
      </c>
    </row>
    <row r="103" spans="1:10" x14ac:dyDescent="0.2">
      <c r="A103" t="s">
        <v>126</v>
      </c>
    </row>
    <row r="105" spans="1:10" x14ac:dyDescent="0.2">
      <c r="A105" t="s">
        <v>125</v>
      </c>
      <c r="B105" t="s">
        <v>124</v>
      </c>
      <c r="C105" t="s">
        <v>123</v>
      </c>
      <c r="D105" t="s">
        <v>122</v>
      </c>
      <c r="E105" t="s">
        <v>121</v>
      </c>
    </row>
    <row r="106" spans="1:10" x14ac:dyDescent="0.2">
      <c r="A106" t="s">
        <v>41</v>
      </c>
      <c r="B106">
        <v>10</v>
      </c>
      <c r="C106">
        <v>4.0224099999999998</v>
      </c>
      <c r="D106">
        <v>2.8620299999999999</v>
      </c>
      <c r="E106">
        <v>2.5342600000000002</v>
      </c>
    </row>
    <row r="107" spans="1:10" x14ac:dyDescent="0.2">
      <c r="A107" t="s">
        <v>27</v>
      </c>
      <c r="B107">
        <v>9</v>
      </c>
      <c r="C107">
        <v>32.1295</v>
      </c>
      <c r="D107">
        <v>25.258299999999998</v>
      </c>
      <c r="E107">
        <v>25.237300000000001</v>
      </c>
    </row>
    <row r="108" spans="1:10" x14ac:dyDescent="0.2">
      <c r="A108" t="s">
        <v>14</v>
      </c>
      <c r="B108">
        <v>9</v>
      </c>
      <c r="C108">
        <v>16.70917</v>
      </c>
      <c r="D108">
        <v>14.33403</v>
      </c>
      <c r="E108">
        <v>13.74546</v>
      </c>
    </row>
    <row r="110" spans="1:10" x14ac:dyDescent="0.2">
      <c r="A110" t="s">
        <v>120</v>
      </c>
      <c r="B110" t="s">
        <v>112</v>
      </c>
      <c r="C110" t="s">
        <v>111</v>
      </c>
      <c r="D110" t="s">
        <v>110</v>
      </c>
      <c r="E110" t="s">
        <v>109</v>
      </c>
    </row>
    <row r="111" spans="1:10" x14ac:dyDescent="0.2">
      <c r="A111" t="s">
        <v>119</v>
      </c>
      <c r="B111">
        <v>5.7713999999999999</v>
      </c>
      <c r="C111">
        <v>2</v>
      </c>
      <c r="D111">
        <v>25</v>
      </c>
      <c r="E111">
        <v>8.6999999999999994E-3</v>
      </c>
    </row>
    <row r="112" spans="1:10" x14ac:dyDescent="0.2">
      <c r="A112" t="s">
        <v>118</v>
      </c>
      <c r="B112">
        <v>8.9553999999999991</v>
      </c>
      <c r="C112">
        <v>2</v>
      </c>
      <c r="D112">
        <v>25</v>
      </c>
      <c r="E112">
        <v>1.1999999999999999E-3</v>
      </c>
    </row>
    <row r="113" spans="1:5" x14ac:dyDescent="0.2">
      <c r="A113" t="s">
        <v>117</v>
      </c>
      <c r="B113">
        <v>10.036899999999999</v>
      </c>
      <c r="C113">
        <v>2</v>
      </c>
      <c r="D113">
        <v>25</v>
      </c>
      <c r="E113">
        <v>5.9999999999999995E-4</v>
      </c>
    </row>
    <row r="114" spans="1:5" x14ac:dyDescent="0.2">
      <c r="A114" t="s">
        <v>116</v>
      </c>
      <c r="B114">
        <v>12.200200000000001</v>
      </c>
      <c r="C114">
        <v>2</v>
      </c>
      <c r="D114" t="s">
        <v>115</v>
      </c>
      <c r="E114" t="s">
        <v>114</v>
      </c>
    </row>
    <row r="116" spans="1:5" x14ac:dyDescent="0.2">
      <c r="A116" t="s">
        <v>113</v>
      </c>
    </row>
    <row r="118" spans="1:5" x14ac:dyDescent="0.2">
      <c r="A118" t="s">
        <v>112</v>
      </c>
      <c r="B118" t="s">
        <v>111</v>
      </c>
      <c r="C118" t="s">
        <v>110</v>
      </c>
      <c r="D118" t="s">
        <v>109</v>
      </c>
    </row>
    <row r="119" spans="1:5" x14ac:dyDescent="0.2">
      <c r="A119">
        <v>11.8185</v>
      </c>
      <c r="B119">
        <v>2</v>
      </c>
      <c r="C119">
        <v>11.337</v>
      </c>
      <c r="D119">
        <v>1.6999999999999999E-3</v>
      </c>
    </row>
    <row r="121" spans="1:5" x14ac:dyDescent="0.2">
      <c r="A121" s="2" t="s">
        <v>108</v>
      </c>
    </row>
    <row r="122" spans="1:5" x14ac:dyDescent="0.2">
      <c r="A122" s="1" t="s">
        <v>107</v>
      </c>
    </row>
    <row r="123" spans="1:5" x14ac:dyDescent="0.2">
      <c r="A123" s="1"/>
    </row>
    <row r="124" spans="1:5" x14ac:dyDescent="0.2">
      <c r="A124" t="s">
        <v>106</v>
      </c>
      <c r="B124" t="s">
        <v>105</v>
      </c>
      <c r="C124" t="s">
        <v>104</v>
      </c>
      <c r="D124" t="s">
        <v>103</v>
      </c>
      <c r="E124" t="s">
        <v>102</v>
      </c>
    </row>
    <row r="125" spans="1:5" x14ac:dyDescent="0.2">
      <c r="A125" t="s">
        <v>101</v>
      </c>
      <c r="B125" t="s">
        <v>100</v>
      </c>
      <c r="C125">
        <v>10.370115</v>
      </c>
      <c r="D125">
        <v>7.4926570000000003</v>
      </c>
      <c r="E125">
        <v>13.247572999999999</v>
      </c>
    </row>
    <row r="126" spans="1:5" x14ac:dyDescent="0.2">
      <c r="A126" t="s">
        <v>99</v>
      </c>
      <c r="B126" t="s">
        <v>98</v>
      </c>
      <c r="C126">
        <v>4.0224089999999997</v>
      </c>
      <c r="D126">
        <v>2.7667544999999998</v>
      </c>
      <c r="E126">
        <v>7.3433508999999999</v>
      </c>
    </row>
    <row r="128" spans="1:5" x14ac:dyDescent="0.2">
      <c r="A128" t="s">
        <v>97</v>
      </c>
    </row>
    <row r="129" spans="1:3" x14ac:dyDescent="0.2">
      <c r="A129" t="s">
        <v>96</v>
      </c>
      <c r="B129">
        <v>55.216389999999997</v>
      </c>
    </row>
    <row r="130" spans="1:3" x14ac:dyDescent="0.2">
      <c r="A130" t="s">
        <v>95</v>
      </c>
      <c r="B130">
        <v>60.930675999999998</v>
      </c>
    </row>
    <row r="131" spans="1:3" x14ac:dyDescent="0.2">
      <c r="A131" t="s">
        <v>94</v>
      </c>
      <c r="B131">
        <v>59.821559999999998</v>
      </c>
    </row>
    <row r="133" spans="1:3" x14ac:dyDescent="0.2">
      <c r="A133" s="1" t="s">
        <v>93</v>
      </c>
    </row>
    <row r="134" spans="1:3" x14ac:dyDescent="0.2">
      <c r="A134" s="2" t="s">
        <v>92</v>
      </c>
    </row>
    <row r="135" spans="1:3" x14ac:dyDescent="0.2">
      <c r="A135" s="1" t="s">
        <v>91</v>
      </c>
    </row>
    <row r="136" spans="1:3" x14ac:dyDescent="0.2">
      <c r="A136" s="1"/>
    </row>
    <row r="137" spans="1:3" x14ac:dyDescent="0.2">
      <c r="A137" t="s">
        <v>90</v>
      </c>
      <c r="C137" t="s">
        <v>89</v>
      </c>
    </row>
    <row r="138" spans="1:3" x14ac:dyDescent="0.2">
      <c r="A138">
        <v>0.83922200000000002</v>
      </c>
      <c r="B138" t="s">
        <v>88</v>
      </c>
      <c r="C138">
        <v>4.3200000000000002E-2</v>
      </c>
    </row>
  </sheetData>
  <pageMargins left="0.5" right="0.5" top="0.5" bottom="0.5" header="0.5" footer="0.5"/>
  <pageSetup scale="76" fitToHeight="100" orientation="landscape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489"/>
  <sheetViews>
    <sheetView zoomScale="140" zoomScaleNormal="140" workbookViewId="0">
      <pane xSplit="3" ySplit="1" topLeftCell="D2" activePane="bottomRight" state="frozen"/>
      <selection activeCell="S291" sqref="S291"/>
      <selection pane="topRight" activeCell="S291" sqref="S291"/>
      <selection pane="bottomLeft" activeCell="S291" sqref="S291"/>
      <selection pane="bottomRight"/>
    </sheetView>
  </sheetViews>
  <sheetFormatPr defaultRowHeight="12.75" x14ac:dyDescent="0.2"/>
  <cols>
    <col min="1" max="1" width="9.28515625" bestFit="1" customWidth="1"/>
    <col min="2" max="2" width="4.5703125" bestFit="1" customWidth="1"/>
    <col min="3" max="3" width="22.7109375" bestFit="1" customWidth="1"/>
    <col min="4" max="4" width="11.7109375" bestFit="1" customWidth="1"/>
    <col min="5" max="5" width="12.7109375" bestFit="1" customWidth="1"/>
    <col min="6" max="6" width="19.7109375" bestFit="1" customWidth="1"/>
    <col min="7" max="7" width="12" bestFit="1" customWidth="1"/>
    <col min="8" max="8" width="16.5703125" bestFit="1" customWidth="1"/>
    <col min="9" max="9" width="7.85546875" bestFit="1" customWidth="1"/>
    <col min="10" max="10" width="9.42578125" bestFit="1" customWidth="1"/>
    <col min="11" max="11" width="5.5703125" bestFit="1" customWidth="1"/>
    <col min="12" max="12" width="21.5703125" bestFit="1" customWidth="1"/>
    <col min="13" max="13" width="6.85546875" bestFit="1" customWidth="1"/>
    <col min="14" max="14" width="14.7109375" bestFit="1" customWidth="1"/>
    <col min="15" max="15" width="14.140625" bestFit="1" customWidth="1"/>
    <col min="16" max="16" width="14.42578125" bestFit="1" customWidth="1"/>
    <col min="17" max="17" width="12.140625" bestFit="1" customWidth="1"/>
    <col min="18" max="18" width="5" bestFit="1" customWidth="1"/>
    <col min="19" max="19" width="8.7109375" bestFit="1" customWidth="1"/>
    <col min="20" max="20" width="9" bestFit="1" customWidth="1"/>
    <col min="21" max="21" width="5.7109375" bestFit="1" customWidth="1"/>
    <col min="22" max="22" width="27.5703125" customWidth="1"/>
    <col min="23" max="23" width="12.28515625" bestFit="1" customWidth="1"/>
    <col min="24" max="24" width="16.7109375" bestFit="1" customWidth="1"/>
    <col min="25" max="25" width="12.140625" bestFit="1" customWidth="1"/>
    <col min="26" max="26" width="11.7109375" bestFit="1" customWidth="1"/>
    <col min="27" max="27" width="14.28515625" bestFit="1" customWidth="1"/>
    <col min="28" max="28" width="13.85546875" bestFit="1" customWidth="1"/>
    <col min="29" max="29" width="8" bestFit="1" customWidth="1"/>
    <col min="30" max="30" width="8.85546875" bestFit="1" customWidth="1"/>
    <col min="31" max="31" width="9.28515625" bestFit="1" customWidth="1"/>
    <col min="32" max="34" width="11.28515625" bestFit="1" customWidth="1"/>
    <col min="35" max="35" width="7.140625" bestFit="1" customWidth="1"/>
    <col min="36" max="36" width="15.28515625" bestFit="1" customWidth="1"/>
    <col min="37" max="37" width="4.42578125" bestFit="1" customWidth="1"/>
    <col min="38" max="38" width="11.85546875" bestFit="1" customWidth="1"/>
    <col min="39" max="39" width="11.42578125" bestFit="1" customWidth="1"/>
    <col min="40" max="40" width="14" bestFit="1" customWidth="1"/>
    <col min="41" max="41" width="13.5703125" bestFit="1" customWidth="1"/>
    <col min="42" max="42" width="14.85546875" bestFit="1" customWidth="1"/>
    <col min="43" max="43" width="14" bestFit="1" customWidth="1"/>
    <col min="44" max="44" width="6" bestFit="1" customWidth="1"/>
    <col min="45" max="45" width="12.5703125" bestFit="1" customWidth="1"/>
    <col min="46" max="46" width="12.140625" bestFit="1" customWidth="1"/>
    <col min="47" max="47" width="14.7109375" bestFit="1" customWidth="1"/>
    <col min="48" max="48" width="14.28515625" bestFit="1" customWidth="1"/>
    <col min="49" max="49" width="18.28515625" bestFit="1" customWidth="1"/>
    <col min="50" max="50" width="26" bestFit="1" customWidth="1"/>
    <col min="51" max="51" width="25.5703125" bestFit="1" customWidth="1"/>
    <col min="52" max="52" width="28" bestFit="1" customWidth="1"/>
    <col min="53" max="53" width="27.5703125" bestFit="1" customWidth="1"/>
    <col min="54" max="54" width="20.7109375" bestFit="1" customWidth="1"/>
    <col min="55" max="55" width="17.85546875" bestFit="1" customWidth="1"/>
    <col min="57" max="57" width="22.5703125" bestFit="1" customWidth="1"/>
    <col min="58" max="58" width="23.42578125" bestFit="1" customWidth="1"/>
    <col min="59" max="59" width="18" bestFit="1" customWidth="1"/>
    <col min="60" max="60" width="19.140625" bestFit="1" customWidth="1"/>
    <col min="61" max="61" width="11.5703125" bestFit="1" customWidth="1"/>
    <col min="62" max="62" width="14.28515625" bestFit="1" customWidth="1"/>
    <col min="63" max="63" width="13.85546875" bestFit="1" customWidth="1"/>
    <col min="64" max="64" width="16.28515625" bestFit="1" customWidth="1"/>
    <col min="65" max="65" width="15.85546875" bestFit="1" customWidth="1"/>
    <col min="66" max="66" width="14" bestFit="1" customWidth="1"/>
    <col min="67" max="67" width="13.5703125" bestFit="1" customWidth="1"/>
    <col min="68" max="68" width="16" bestFit="1" customWidth="1"/>
    <col min="69" max="69" width="15.5703125" bestFit="1" customWidth="1"/>
    <col min="70" max="70" width="14.7109375" bestFit="1" customWidth="1"/>
    <col min="71" max="71" width="14.28515625" bestFit="1" customWidth="1"/>
    <col min="72" max="72" width="16.7109375" bestFit="1" customWidth="1"/>
    <col min="73" max="73" width="16.28515625" bestFit="1" customWidth="1"/>
    <col min="74" max="74" width="28" bestFit="1" customWidth="1"/>
    <col min="75" max="75" width="27.5703125" bestFit="1" customWidth="1"/>
    <col min="76" max="76" width="30.140625" bestFit="1" customWidth="1"/>
    <col min="77" max="77" width="29.7109375" bestFit="1" customWidth="1"/>
  </cols>
  <sheetData>
    <row r="1" spans="1:77" x14ac:dyDescent="0.2">
      <c r="A1" t="s">
        <v>67</v>
      </c>
      <c r="B1" t="s">
        <v>358</v>
      </c>
      <c r="C1" t="s">
        <v>357</v>
      </c>
      <c r="D1" t="s">
        <v>356</v>
      </c>
      <c r="E1" t="s">
        <v>355</v>
      </c>
      <c r="F1" t="s">
        <v>65</v>
      </c>
      <c r="G1" t="s">
        <v>354</v>
      </c>
      <c r="H1" t="s">
        <v>353</v>
      </c>
      <c r="I1" t="s">
        <v>64</v>
      </c>
      <c r="J1" t="s">
        <v>62</v>
      </c>
      <c r="K1" t="s">
        <v>352</v>
      </c>
      <c r="L1" t="s">
        <v>58</v>
      </c>
      <c r="M1" t="s">
        <v>57</v>
      </c>
      <c r="N1" t="s">
        <v>351</v>
      </c>
      <c r="O1" t="s">
        <v>350</v>
      </c>
      <c r="P1" t="s">
        <v>349</v>
      </c>
      <c r="Q1" t="s">
        <v>56</v>
      </c>
      <c r="R1" t="s">
        <v>348</v>
      </c>
      <c r="S1" t="s">
        <v>347</v>
      </c>
      <c r="T1" t="s">
        <v>346</v>
      </c>
      <c r="U1" t="s">
        <v>345</v>
      </c>
      <c r="V1" t="s">
        <v>344</v>
      </c>
      <c r="W1" t="s">
        <v>343</v>
      </c>
      <c r="X1" t="s">
        <v>342</v>
      </c>
      <c r="Y1" t="s">
        <v>341</v>
      </c>
      <c r="Z1" t="s">
        <v>340</v>
      </c>
      <c r="AA1" t="s">
        <v>339</v>
      </c>
      <c r="AB1" t="s">
        <v>338</v>
      </c>
      <c r="AC1" t="s">
        <v>337</v>
      </c>
      <c r="AD1" t="s">
        <v>336</v>
      </c>
      <c r="AE1" t="s">
        <v>335</v>
      </c>
      <c r="AF1" t="s">
        <v>334</v>
      </c>
      <c r="AG1" t="s">
        <v>333</v>
      </c>
      <c r="AH1" t="s">
        <v>332</v>
      </c>
      <c r="AI1" t="s">
        <v>331</v>
      </c>
      <c r="AJ1" t="s">
        <v>330</v>
      </c>
      <c r="AK1" t="s">
        <v>329</v>
      </c>
      <c r="AL1" t="s">
        <v>328</v>
      </c>
      <c r="AM1" t="s">
        <v>327</v>
      </c>
      <c r="AN1" t="s">
        <v>326</v>
      </c>
      <c r="AO1" t="s">
        <v>325</v>
      </c>
      <c r="AP1" t="s">
        <v>324</v>
      </c>
      <c r="AQ1" t="s">
        <v>323</v>
      </c>
      <c r="AR1" t="s">
        <v>322</v>
      </c>
      <c r="AS1" t="s">
        <v>321</v>
      </c>
      <c r="AT1" t="s">
        <v>320</v>
      </c>
      <c r="AU1" t="s">
        <v>319</v>
      </c>
      <c r="AV1" t="s">
        <v>318</v>
      </c>
      <c r="AW1" t="s">
        <v>317</v>
      </c>
      <c r="AX1" t="s">
        <v>316</v>
      </c>
      <c r="AY1" t="s">
        <v>315</v>
      </c>
      <c r="AZ1" t="s">
        <v>314</v>
      </c>
      <c r="BA1" t="s">
        <v>313</v>
      </c>
      <c r="BB1" t="s">
        <v>312</v>
      </c>
      <c r="BC1" t="s">
        <v>311</v>
      </c>
      <c r="BD1" t="s">
        <v>310</v>
      </c>
      <c r="BE1" t="s">
        <v>309</v>
      </c>
      <c r="BF1" t="s">
        <v>308</v>
      </c>
      <c r="BG1" t="s">
        <v>307</v>
      </c>
      <c r="BH1" t="s">
        <v>306</v>
      </c>
      <c r="BI1" t="s">
        <v>305</v>
      </c>
      <c r="BJ1" t="s">
        <v>304</v>
      </c>
      <c r="BK1" t="s">
        <v>303</v>
      </c>
      <c r="BL1" t="s">
        <v>302</v>
      </c>
      <c r="BM1" t="s">
        <v>301</v>
      </c>
      <c r="BN1" t="s">
        <v>300</v>
      </c>
      <c r="BO1" t="s">
        <v>299</v>
      </c>
      <c r="BP1" t="s">
        <v>298</v>
      </c>
      <c r="BQ1" t="s">
        <v>297</v>
      </c>
      <c r="BR1" t="s">
        <v>296</v>
      </c>
      <c r="BS1" t="s">
        <v>295</v>
      </c>
      <c r="BT1" t="s">
        <v>294</v>
      </c>
      <c r="BU1" t="s">
        <v>293</v>
      </c>
      <c r="BV1" t="s">
        <v>292</v>
      </c>
      <c r="BW1" t="s">
        <v>291</v>
      </c>
      <c r="BX1" t="s">
        <v>290</v>
      </c>
      <c r="BY1" t="s">
        <v>289</v>
      </c>
    </row>
    <row r="2" spans="1:77" x14ac:dyDescent="0.2">
      <c r="A2" t="s">
        <v>54</v>
      </c>
      <c r="B2" t="s">
        <v>200</v>
      </c>
      <c r="C2">
        <v>0</v>
      </c>
      <c r="D2">
        <v>1</v>
      </c>
      <c r="E2" t="s">
        <v>288</v>
      </c>
      <c r="F2">
        <v>0</v>
      </c>
      <c r="G2" t="s">
        <v>287</v>
      </c>
      <c r="H2">
        <v>320</v>
      </c>
      <c r="I2" t="s">
        <v>41</v>
      </c>
      <c r="J2" t="s">
        <v>51</v>
      </c>
      <c r="K2">
        <v>1000</v>
      </c>
      <c r="L2">
        <v>313</v>
      </c>
      <c r="M2">
        <v>0</v>
      </c>
      <c r="N2">
        <v>0</v>
      </c>
      <c r="O2">
        <v>830</v>
      </c>
      <c r="P2">
        <v>20680</v>
      </c>
      <c r="Q2">
        <v>1</v>
      </c>
      <c r="R2">
        <v>8</v>
      </c>
      <c r="S2">
        <v>0</v>
      </c>
      <c r="T2">
        <v>0</v>
      </c>
      <c r="U2">
        <v>0</v>
      </c>
      <c r="V2" t="s">
        <v>162</v>
      </c>
      <c r="W2">
        <v>1278</v>
      </c>
      <c r="X2">
        <v>25560</v>
      </c>
      <c r="AA2">
        <v>1305</v>
      </c>
      <c r="AB2">
        <v>1252</v>
      </c>
      <c r="AC2">
        <v>9746</v>
      </c>
      <c r="AD2">
        <v>4961</v>
      </c>
      <c r="AE2">
        <v>0</v>
      </c>
      <c r="AF2">
        <v>9746</v>
      </c>
      <c r="AG2">
        <v>0</v>
      </c>
      <c r="AH2">
        <v>4961</v>
      </c>
      <c r="AI2">
        <v>0</v>
      </c>
      <c r="AJ2">
        <v>14707</v>
      </c>
      <c r="BB2">
        <v>1</v>
      </c>
      <c r="BC2">
        <v>1</v>
      </c>
      <c r="BD2">
        <v>9974</v>
      </c>
      <c r="BE2">
        <v>19791</v>
      </c>
      <c r="BF2">
        <v>8245.2999999999993</v>
      </c>
      <c r="BG2">
        <v>15896</v>
      </c>
      <c r="BL2">
        <v>1292</v>
      </c>
      <c r="BM2">
        <v>1265</v>
      </c>
    </row>
    <row r="3" spans="1:77" x14ac:dyDescent="0.2">
      <c r="A3" t="s">
        <v>54</v>
      </c>
      <c r="B3" t="s">
        <v>270</v>
      </c>
      <c r="C3">
        <v>2</v>
      </c>
      <c r="D3">
        <v>1</v>
      </c>
      <c r="E3" t="s">
        <v>288</v>
      </c>
      <c r="F3">
        <v>3.3333333267364602E-2</v>
      </c>
      <c r="G3" t="s">
        <v>287</v>
      </c>
      <c r="H3">
        <v>320</v>
      </c>
      <c r="I3" t="s">
        <v>41</v>
      </c>
      <c r="J3" t="s">
        <v>51</v>
      </c>
      <c r="K3">
        <v>0</v>
      </c>
      <c r="L3">
        <v>313</v>
      </c>
      <c r="M3">
        <v>1</v>
      </c>
      <c r="N3">
        <v>0</v>
      </c>
      <c r="O3">
        <v>1412</v>
      </c>
      <c r="P3">
        <v>51440</v>
      </c>
      <c r="Q3">
        <v>0</v>
      </c>
      <c r="R3">
        <v>1</v>
      </c>
      <c r="S3">
        <v>0</v>
      </c>
      <c r="T3">
        <v>0</v>
      </c>
      <c r="U3">
        <v>0</v>
      </c>
      <c r="V3" t="s">
        <v>162</v>
      </c>
      <c r="W3">
        <v>7630</v>
      </c>
      <c r="X3">
        <v>152600</v>
      </c>
      <c r="AA3">
        <v>8260</v>
      </c>
      <c r="AB3">
        <v>7350</v>
      </c>
      <c r="AC3">
        <v>10492</v>
      </c>
      <c r="AD3">
        <v>16</v>
      </c>
      <c r="AE3">
        <v>0</v>
      </c>
      <c r="AF3">
        <v>10492</v>
      </c>
      <c r="AG3">
        <v>0</v>
      </c>
      <c r="AH3">
        <v>16</v>
      </c>
      <c r="AI3">
        <v>0</v>
      </c>
      <c r="AJ3">
        <v>10508</v>
      </c>
      <c r="BB3">
        <v>1</v>
      </c>
      <c r="BC3">
        <v>1</v>
      </c>
      <c r="BD3">
        <v>11164</v>
      </c>
      <c r="BE3">
        <v>19168</v>
      </c>
      <c r="BF3">
        <v>8519.6</v>
      </c>
      <c r="BG3">
        <v>19152</v>
      </c>
      <c r="BL3">
        <v>7900</v>
      </c>
      <c r="BM3">
        <v>0</v>
      </c>
    </row>
    <row r="4" spans="1:77" x14ac:dyDescent="0.2">
      <c r="A4" t="s">
        <v>54</v>
      </c>
      <c r="B4" t="s">
        <v>269</v>
      </c>
      <c r="C4">
        <v>7.5</v>
      </c>
      <c r="D4">
        <v>1</v>
      </c>
      <c r="E4" t="s">
        <v>288</v>
      </c>
      <c r="F4">
        <v>0.124999999883585</v>
      </c>
      <c r="G4" t="s">
        <v>287</v>
      </c>
      <c r="H4">
        <v>320</v>
      </c>
      <c r="I4" t="s">
        <v>41</v>
      </c>
      <c r="J4" t="s">
        <v>51</v>
      </c>
      <c r="K4">
        <v>0</v>
      </c>
      <c r="L4">
        <v>313</v>
      </c>
      <c r="M4">
        <v>1</v>
      </c>
      <c r="N4">
        <v>0</v>
      </c>
      <c r="O4">
        <v>1412</v>
      </c>
      <c r="P4">
        <v>51440</v>
      </c>
      <c r="Q4">
        <v>0</v>
      </c>
      <c r="R4">
        <v>1</v>
      </c>
      <c r="S4">
        <v>0</v>
      </c>
      <c r="T4">
        <v>0</v>
      </c>
      <c r="U4">
        <v>0</v>
      </c>
      <c r="V4" t="s">
        <v>162</v>
      </c>
      <c r="W4">
        <v>3690</v>
      </c>
      <c r="X4">
        <v>73800</v>
      </c>
      <c r="AA4">
        <v>3790</v>
      </c>
      <c r="AB4">
        <v>3630</v>
      </c>
      <c r="AC4">
        <v>10464</v>
      </c>
      <c r="AD4">
        <v>477</v>
      </c>
      <c r="AE4">
        <v>0</v>
      </c>
      <c r="AF4">
        <v>10464</v>
      </c>
      <c r="AG4">
        <v>0</v>
      </c>
      <c r="AH4">
        <v>477</v>
      </c>
      <c r="AI4">
        <v>0</v>
      </c>
      <c r="AJ4">
        <v>10941</v>
      </c>
      <c r="BB4">
        <v>1</v>
      </c>
      <c r="BC4">
        <v>1</v>
      </c>
      <c r="BD4">
        <v>11164</v>
      </c>
      <c r="BE4">
        <v>19541</v>
      </c>
      <c r="BF4">
        <v>8375.2999999999993</v>
      </c>
      <c r="BG4">
        <v>19054</v>
      </c>
      <c r="BL4">
        <v>3700</v>
      </c>
      <c r="BM4">
        <v>0</v>
      </c>
    </row>
    <row r="5" spans="1:77" x14ac:dyDescent="0.2">
      <c r="A5" t="s">
        <v>54</v>
      </c>
      <c r="B5" t="s">
        <v>268</v>
      </c>
      <c r="C5">
        <v>15</v>
      </c>
      <c r="D5">
        <v>1</v>
      </c>
      <c r="E5" t="s">
        <v>288</v>
      </c>
      <c r="F5">
        <v>0.24999999994179201</v>
      </c>
      <c r="G5" t="s">
        <v>287</v>
      </c>
      <c r="H5">
        <v>320</v>
      </c>
      <c r="I5" t="s">
        <v>41</v>
      </c>
      <c r="J5" t="s">
        <v>51</v>
      </c>
      <c r="K5">
        <v>0</v>
      </c>
      <c r="L5">
        <v>313</v>
      </c>
      <c r="M5">
        <v>1</v>
      </c>
      <c r="N5">
        <v>0</v>
      </c>
      <c r="O5">
        <v>1412</v>
      </c>
      <c r="P5">
        <v>51440</v>
      </c>
      <c r="Q5">
        <v>0</v>
      </c>
      <c r="R5">
        <v>1</v>
      </c>
      <c r="S5">
        <v>0</v>
      </c>
      <c r="T5">
        <v>0</v>
      </c>
      <c r="U5">
        <v>0</v>
      </c>
      <c r="V5" t="s">
        <v>162</v>
      </c>
      <c r="W5">
        <v>1150</v>
      </c>
      <c r="X5">
        <v>23000</v>
      </c>
      <c r="AA5">
        <v>1178</v>
      </c>
      <c r="AB5">
        <v>1136</v>
      </c>
      <c r="AC5">
        <v>7273</v>
      </c>
      <c r="AD5">
        <v>4388</v>
      </c>
      <c r="AE5">
        <v>0</v>
      </c>
      <c r="AF5">
        <v>7273</v>
      </c>
      <c r="AG5">
        <v>0</v>
      </c>
      <c r="AH5">
        <v>4388</v>
      </c>
      <c r="AI5">
        <v>0</v>
      </c>
      <c r="AJ5">
        <v>11661</v>
      </c>
      <c r="BB5">
        <v>1</v>
      </c>
      <c r="BC5">
        <v>1</v>
      </c>
      <c r="BD5">
        <v>11164</v>
      </c>
      <c r="BE5">
        <v>19920</v>
      </c>
      <c r="BF5">
        <v>8250.2000000000007</v>
      </c>
      <c r="BG5">
        <v>15528</v>
      </c>
      <c r="BL5">
        <v>1200</v>
      </c>
      <c r="BM5">
        <v>0</v>
      </c>
    </row>
    <row r="6" spans="1:77" x14ac:dyDescent="0.2">
      <c r="A6" t="s">
        <v>54</v>
      </c>
      <c r="B6" t="s">
        <v>267</v>
      </c>
      <c r="C6">
        <v>30</v>
      </c>
      <c r="D6">
        <v>1</v>
      </c>
      <c r="E6" t="s">
        <v>288</v>
      </c>
      <c r="F6">
        <v>0.51666666660457805</v>
      </c>
      <c r="G6" t="s">
        <v>287</v>
      </c>
      <c r="H6">
        <v>320</v>
      </c>
      <c r="I6" t="s">
        <v>41</v>
      </c>
      <c r="J6" t="s">
        <v>51</v>
      </c>
      <c r="K6">
        <v>0</v>
      </c>
      <c r="L6">
        <v>313</v>
      </c>
      <c r="M6">
        <v>1</v>
      </c>
      <c r="N6">
        <v>0</v>
      </c>
      <c r="O6">
        <v>1412</v>
      </c>
      <c r="P6">
        <v>51440</v>
      </c>
      <c r="Q6">
        <v>0</v>
      </c>
      <c r="R6">
        <v>1</v>
      </c>
      <c r="S6">
        <v>0</v>
      </c>
      <c r="T6">
        <v>0</v>
      </c>
      <c r="U6">
        <v>0</v>
      </c>
      <c r="V6" t="s">
        <v>162</v>
      </c>
      <c r="W6">
        <v>157</v>
      </c>
      <c r="X6">
        <v>3140</v>
      </c>
      <c r="AA6">
        <v>164</v>
      </c>
      <c r="AB6">
        <v>153</v>
      </c>
      <c r="AC6">
        <v>1701</v>
      </c>
      <c r="AD6">
        <v>11924</v>
      </c>
      <c r="AE6">
        <v>0</v>
      </c>
      <c r="AF6">
        <v>1701</v>
      </c>
      <c r="AG6">
        <v>0</v>
      </c>
      <c r="AH6">
        <v>11924</v>
      </c>
      <c r="AI6">
        <v>0</v>
      </c>
      <c r="AJ6">
        <v>13625</v>
      </c>
      <c r="BB6">
        <v>1</v>
      </c>
      <c r="BC6">
        <v>1</v>
      </c>
      <c r="BD6">
        <v>11164</v>
      </c>
      <c r="BE6">
        <v>20179</v>
      </c>
      <c r="BF6">
        <v>8269.2999999999993</v>
      </c>
      <c r="BG6">
        <v>9756.2000000000007</v>
      </c>
      <c r="BL6">
        <v>160</v>
      </c>
      <c r="BM6">
        <v>0</v>
      </c>
    </row>
    <row r="7" spans="1:77" x14ac:dyDescent="0.2">
      <c r="A7" t="s">
        <v>54</v>
      </c>
      <c r="B7" t="s">
        <v>266</v>
      </c>
      <c r="C7">
        <v>60</v>
      </c>
      <c r="D7">
        <v>1</v>
      </c>
      <c r="E7" t="s">
        <v>288</v>
      </c>
      <c r="F7">
        <v>0.99999999994179201</v>
      </c>
      <c r="G7" t="s">
        <v>287</v>
      </c>
      <c r="H7">
        <v>320</v>
      </c>
      <c r="I7" t="s">
        <v>41</v>
      </c>
      <c r="J7" t="s">
        <v>51</v>
      </c>
      <c r="K7">
        <v>0</v>
      </c>
      <c r="L7">
        <v>313</v>
      </c>
      <c r="M7">
        <v>1</v>
      </c>
      <c r="N7">
        <v>0</v>
      </c>
      <c r="O7">
        <v>1412</v>
      </c>
      <c r="P7">
        <v>51440</v>
      </c>
      <c r="Q7">
        <v>0</v>
      </c>
      <c r="R7">
        <v>1</v>
      </c>
      <c r="S7">
        <v>0</v>
      </c>
      <c r="T7">
        <v>0</v>
      </c>
      <c r="U7">
        <v>0</v>
      </c>
      <c r="V7" t="s">
        <v>162</v>
      </c>
      <c r="W7">
        <v>50.6</v>
      </c>
      <c r="X7">
        <v>1012</v>
      </c>
      <c r="AA7">
        <v>54.9</v>
      </c>
      <c r="AB7">
        <v>48.4</v>
      </c>
      <c r="AC7">
        <v>534</v>
      </c>
      <c r="AD7">
        <v>12157</v>
      </c>
      <c r="AE7">
        <v>0</v>
      </c>
      <c r="AF7">
        <v>534</v>
      </c>
      <c r="AG7">
        <v>0</v>
      </c>
      <c r="AH7">
        <v>12157</v>
      </c>
      <c r="AI7">
        <v>0</v>
      </c>
      <c r="AJ7">
        <v>12691</v>
      </c>
      <c r="BB7">
        <v>1</v>
      </c>
      <c r="BC7">
        <v>1</v>
      </c>
      <c r="BD7">
        <v>9829</v>
      </c>
      <c r="BE7">
        <v>19947</v>
      </c>
      <c r="BF7">
        <v>8228.9</v>
      </c>
      <c r="BG7">
        <v>8721.9</v>
      </c>
      <c r="BL7">
        <v>53</v>
      </c>
      <c r="BM7">
        <v>0</v>
      </c>
    </row>
    <row r="8" spans="1:77" x14ac:dyDescent="0.2">
      <c r="A8" t="s">
        <v>54</v>
      </c>
      <c r="B8" t="s">
        <v>265</v>
      </c>
      <c r="C8">
        <v>120</v>
      </c>
      <c r="D8">
        <v>1</v>
      </c>
      <c r="E8" t="s">
        <v>288</v>
      </c>
      <c r="F8">
        <v>1.99999999988358</v>
      </c>
      <c r="G8" t="s">
        <v>287</v>
      </c>
      <c r="H8">
        <v>320</v>
      </c>
      <c r="I8" t="s">
        <v>41</v>
      </c>
      <c r="J8" t="s">
        <v>51</v>
      </c>
      <c r="K8">
        <v>0</v>
      </c>
      <c r="L8">
        <v>313</v>
      </c>
      <c r="M8">
        <v>1</v>
      </c>
      <c r="N8">
        <v>0</v>
      </c>
      <c r="O8">
        <v>1412</v>
      </c>
      <c r="P8">
        <v>51440</v>
      </c>
      <c r="Q8">
        <v>0</v>
      </c>
      <c r="R8">
        <v>1</v>
      </c>
      <c r="S8">
        <v>0</v>
      </c>
      <c r="T8">
        <v>0</v>
      </c>
      <c r="U8">
        <v>0</v>
      </c>
      <c r="V8" t="s">
        <v>162</v>
      </c>
      <c r="W8">
        <v>17.399999999999999</v>
      </c>
      <c r="X8">
        <v>348</v>
      </c>
      <c r="AA8">
        <v>19.8</v>
      </c>
      <c r="AB8">
        <v>16.3</v>
      </c>
      <c r="AC8">
        <v>219</v>
      </c>
      <c r="AD8">
        <v>14657</v>
      </c>
      <c r="AE8">
        <v>0</v>
      </c>
      <c r="AF8">
        <v>219</v>
      </c>
      <c r="AG8">
        <v>0</v>
      </c>
      <c r="AH8">
        <v>14657</v>
      </c>
      <c r="AI8">
        <v>0</v>
      </c>
      <c r="AJ8">
        <v>14876</v>
      </c>
      <c r="BB8">
        <v>1</v>
      </c>
      <c r="BC8">
        <v>1</v>
      </c>
      <c r="BD8">
        <v>9829</v>
      </c>
      <c r="BE8">
        <v>19341</v>
      </c>
      <c r="BF8">
        <v>8024.3</v>
      </c>
      <c r="BG8">
        <v>8190.9</v>
      </c>
      <c r="BL8">
        <v>19</v>
      </c>
      <c r="BM8">
        <v>0</v>
      </c>
    </row>
    <row r="9" spans="1:77" x14ac:dyDescent="0.2">
      <c r="A9" t="s">
        <v>54</v>
      </c>
      <c r="B9" t="s">
        <v>264</v>
      </c>
      <c r="C9">
        <v>240</v>
      </c>
      <c r="D9">
        <v>1</v>
      </c>
      <c r="E9" t="s">
        <v>288</v>
      </c>
      <c r="F9">
        <v>4.0499999999301499</v>
      </c>
      <c r="G9" t="s">
        <v>287</v>
      </c>
      <c r="H9">
        <v>320</v>
      </c>
      <c r="I9" t="s">
        <v>41</v>
      </c>
      <c r="J9" t="s">
        <v>51</v>
      </c>
      <c r="K9">
        <v>0</v>
      </c>
      <c r="L9">
        <v>313</v>
      </c>
      <c r="M9">
        <v>1</v>
      </c>
      <c r="N9">
        <v>0</v>
      </c>
      <c r="O9">
        <v>1412</v>
      </c>
      <c r="P9">
        <v>51440</v>
      </c>
      <c r="Q9">
        <v>0</v>
      </c>
      <c r="R9">
        <v>1</v>
      </c>
      <c r="S9">
        <v>0</v>
      </c>
      <c r="T9">
        <v>0</v>
      </c>
      <c r="U9">
        <v>0</v>
      </c>
      <c r="V9" t="s">
        <v>162</v>
      </c>
      <c r="W9">
        <v>8.1</v>
      </c>
      <c r="X9">
        <v>162</v>
      </c>
      <c r="AA9">
        <v>9.6999999999999993</v>
      </c>
      <c r="AB9">
        <v>7.4</v>
      </c>
      <c r="AC9">
        <v>111</v>
      </c>
      <c r="AD9">
        <v>15985</v>
      </c>
      <c r="AE9">
        <v>0</v>
      </c>
      <c r="AF9">
        <v>111</v>
      </c>
      <c r="AG9">
        <v>0</v>
      </c>
      <c r="AH9">
        <v>15985</v>
      </c>
      <c r="AI9">
        <v>0</v>
      </c>
      <c r="AJ9">
        <v>16096</v>
      </c>
      <c r="BB9">
        <v>1</v>
      </c>
      <c r="BC9">
        <v>1</v>
      </c>
      <c r="BD9">
        <v>9829</v>
      </c>
      <c r="BE9">
        <v>19539</v>
      </c>
      <c r="BF9">
        <v>8109.4</v>
      </c>
      <c r="BG9">
        <v>8188.3</v>
      </c>
      <c r="BL9">
        <v>8.9</v>
      </c>
      <c r="BM9">
        <v>0</v>
      </c>
    </row>
    <row r="10" spans="1:77" x14ac:dyDescent="0.2">
      <c r="A10" t="s">
        <v>54</v>
      </c>
      <c r="B10" t="s">
        <v>254</v>
      </c>
      <c r="C10">
        <v>480</v>
      </c>
      <c r="D10">
        <v>1</v>
      </c>
      <c r="E10" t="s">
        <v>288</v>
      </c>
      <c r="F10">
        <v>8.0666666665929405</v>
      </c>
      <c r="G10" t="s">
        <v>287</v>
      </c>
      <c r="H10">
        <v>320</v>
      </c>
      <c r="I10" t="s">
        <v>41</v>
      </c>
      <c r="J10" t="s">
        <v>51</v>
      </c>
      <c r="K10">
        <v>0</v>
      </c>
      <c r="L10">
        <v>313</v>
      </c>
      <c r="M10">
        <v>1</v>
      </c>
      <c r="N10">
        <v>0</v>
      </c>
      <c r="O10">
        <v>1412</v>
      </c>
      <c r="P10">
        <v>51440</v>
      </c>
      <c r="Q10">
        <v>0</v>
      </c>
      <c r="R10">
        <v>1</v>
      </c>
      <c r="S10">
        <v>0</v>
      </c>
      <c r="T10">
        <v>0</v>
      </c>
      <c r="U10">
        <v>0</v>
      </c>
      <c r="V10" t="s">
        <v>162</v>
      </c>
      <c r="W10">
        <v>5.4</v>
      </c>
      <c r="X10">
        <v>108</v>
      </c>
      <c r="AA10">
        <v>6.8</v>
      </c>
      <c r="AB10">
        <v>4.8</v>
      </c>
      <c r="AC10">
        <v>70</v>
      </c>
      <c r="AD10">
        <v>15188</v>
      </c>
      <c r="AE10">
        <v>0</v>
      </c>
      <c r="AF10">
        <v>70</v>
      </c>
      <c r="AG10">
        <v>0</v>
      </c>
      <c r="AH10">
        <v>15188</v>
      </c>
      <c r="AI10">
        <v>0</v>
      </c>
      <c r="AJ10">
        <v>15258</v>
      </c>
      <c r="BB10">
        <v>1</v>
      </c>
      <c r="BC10">
        <v>1</v>
      </c>
      <c r="BD10">
        <v>9829</v>
      </c>
      <c r="BE10">
        <v>18586</v>
      </c>
      <c r="BF10">
        <v>7936.6</v>
      </c>
      <c r="BG10">
        <v>7985.5</v>
      </c>
      <c r="BL10">
        <v>6.1</v>
      </c>
      <c r="BM10">
        <v>0</v>
      </c>
    </row>
    <row r="11" spans="1:77" x14ac:dyDescent="0.2">
      <c r="A11" t="s">
        <v>54</v>
      </c>
      <c r="B11" t="s">
        <v>253</v>
      </c>
      <c r="C11">
        <v>960</v>
      </c>
      <c r="D11">
        <v>1</v>
      </c>
      <c r="E11" t="s">
        <v>288</v>
      </c>
      <c r="F11">
        <v>15.999999999941799</v>
      </c>
      <c r="G11" t="s">
        <v>287</v>
      </c>
      <c r="H11">
        <v>320</v>
      </c>
      <c r="I11" t="s">
        <v>41</v>
      </c>
      <c r="J11" t="s">
        <v>51</v>
      </c>
      <c r="K11">
        <v>0</v>
      </c>
      <c r="L11">
        <v>313</v>
      </c>
      <c r="M11">
        <v>1</v>
      </c>
      <c r="N11">
        <v>0</v>
      </c>
      <c r="O11">
        <v>1412</v>
      </c>
      <c r="P11">
        <v>51440</v>
      </c>
      <c r="Q11">
        <v>0</v>
      </c>
      <c r="R11">
        <v>1</v>
      </c>
      <c r="S11">
        <v>0</v>
      </c>
      <c r="T11">
        <v>0</v>
      </c>
      <c r="U11">
        <v>0</v>
      </c>
      <c r="V11" t="s">
        <v>162</v>
      </c>
      <c r="W11">
        <v>6.2</v>
      </c>
      <c r="X11">
        <v>124</v>
      </c>
      <c r="AA11">
        <v>7.6</v>
      </c>
      <c r="AB11">
        <v>5.5</v>
      </c>
      <c r="AC11">
        <v>87</v>
      </c>
      <c r="AD11">
        <v>16566</v>
      </c>
      <c r="AE11">
        <v>0</v>
      </c>
      <c r="AF11">
        <v>87</v>
      </c>
      <c r="AG11">
        <v>0</v>
      </c>
      <c r="AH11">
        <v>16566</v>
      </c>
      <c r="AI11">
        <v>0</v>
      </c>
      <c r="AJ11">
        <v>16653</v>
      </c>
      <c r="BB11">
        <v>1</v>
      </c>
      <c r="BC11">
        <v>1</v>
      </c>
      <c r="BD11">
        <v>9829</v>
      </c>
      <c r="BE11">
        <v>18138</v>
      </c>
      <c r="BF11">
        <v>7912.5</v>
      </c>
      <c r="BG11">
        <v>7965.9</v>
      </c>
      <c r="BL11">
        <v>6.8</v>
      </c>
      <c r="BM11">
        <v>0</v>
      </c>
    </row>
    <row r="12" spans="1:77" x14ac:dyDescent="0.2">
      <c r="A12" t="s">
        <v>54</v>
      </c>
      <c r="B12" t="s">
        <v>252</v>
      </c>
      <c r="C12">
        <v>1440</v>
      </c>
      <c r="D12">
        <v>1</v>
      </c>
      <c r="E12" t="s">
        <v>288</v>
      </c>
      <c r="F12">
        <v>24.533333333325601</v>
      </c>
      <c r="G12" t="s">
        <v>287</v>
      </c>
      <c r="H12">
        <v>320</v>
      </c>
      <c r="I12" t="s">
        <v>41</v>
      </c>
      <c r="J12" t="s">
        <v>51</v>
      </c>
      <c r="K12">
        <v>0</v>
      </c>
      <c r="L12">
        <v>313</v>
      </c>
      <c r="M12">
        <v>1</v>
      </c>
      <c r="N12">
        <v>0</v>
      </c>
      <c r="O12">
        <v>1412</v>
      </c>
      <c r="P12">
        <v>51440</v>
      </c>
      <c r="Q12">
        <v>0</v>
      </c>
      <c r="R12">
        <v>1</v>
      </c>
      <c r="S12">
        <v>0</v>
      </c>
      <c r="T12">
        <v>0</v>
      </c>
      <c r="U12">
        <v>0</v>
      </c>
      <c r="V12" t="s">
        <v>162</v>
      </c>
      <c r="W12">
        <v>2.6</v>
      </c>
      <c r="X12">
        <v>52</v>
      </c>
      <c r="AA12">
        <v>3.6</v>
      </c>
      <c r="AB12">
        <v>2.2000000000000002</v>
      </c>
      <c r="AC12">
        <v>35</v>
      </c>
      <c r="AD12">
        <v>15537</v>
      </c>
      <c r="AE12">
        <v>0</v>
      </c>
      <c r="AF12">
        <v>35</v>
      </c>
      <c r="AG12">
        <v>0</v>
      </c>
      <c r="AH12">
        <v>15537</v>
      </c>
      <c r="AI12">
        <v>0</v>
      </c>
      <c r="AJ12">
        <v>15572</v>
      </c>
      <c r="BB12">
        <v>1</v>
      </c>
      <c r="BC12">
        <v>1</v>
      </c>
      <c r="BD12">
        <v>9829</v>
      </c>
      <c r="BE12">
        <v>17609</v>
      </c>
      <c r="BF12">
        <v>7768.9</v>
      </c>
      <c r="BG12">
        <v>7791</v>
      </c>
      <c r="BL12">
        <v>3.1</v>
      </c>
      <c r="BM12">
        <v>0</v>
      </c>
    </row>
    <row r="13" spans="1:77" x14ac:dyDescent="0.2">
      <c r="A13" t="s">
        <v>54</v>
      </c>
      <c r="B13" t="s">
        <v>181</v>
      </c>
      <c r="D13">
        <v>0</v>
      </c>
      <c r="G13" t="s">
        <v>287</v>
      </c>
      <c r="H13">
        <v>320</v>
      </c>
      <c r="I13" t="s">
        <v>41</v>
      </c>
      <c r="J13" t="s">
        <v>51</v>
      </c>
      <c r="K13">
        <v>0</v>
      </c>
      <c r="L13">
        <v>313</v>
      </c>
      <c r="M13">
        <v>1</v>
      </c>
      <c r="N13">
        <v>1</v>
      </c>
      <c r="O13">
        <v>1412</v>
      </c>
      <c r="P13">
        <v>51440</v>
      </c>
      <c r="Q13">
        <v>0</v>
      </c>
      <c r="R13">
        <v>1</v>
      </c>
      <c r="S13">
        <v>0</v>
      </c>
      <c r="T13">
        <v>0</v>
      </c>
      <c r="U13">
        <v>0</v>
      </c>
      <c r="V13" t="s">
        <v>162</v>
      </c>
      <c r="W13">
        <v>1.7</v>
      </c>
      <c r="X13">
        <v>34</v>
      </c>
      <c r="AA13">
        <v>2.5</v>
      </c>
      <c r="AB13">
        <v>1.4</v>
      </c>
      <c r="AC13">
        <v>22</v>
      </c>
      <c r="AD13">
        <v>15112</v>
      </c>
      <c r="AE13">
        <v>0</v>
      </c>
      <c r="AF13">
        <v>22</v>
      </c>
      <c r="AG13">
        <v>0</v>
      </c>
      <c r="AH13">
        <v>15112</v>
      </c>
      <c r="AI13">
        <v>0</v>
      </c>
      <c r="AJ13">
        <v>15134</v>
      </c>
      <c r="BB13">
        <v>1</v>
      </c>
      <c r="BC13">
        <v>1</v>
      </c>
      <c r="BD13">
        <v>11164</v>
      </c>
      <c r="BE13">
        <v>18360</v>
      </c>
      <c r="BF13">
        <v>8699.6</v>
      </c>
      <c r="BG13">
        <v>8713.7000000000007</v>
      </c>
      <c r="BL13">
        <v>2.1</v>
      </c>
      <c r="BM13">
        <v>0</v>
      </c>
    </row>
    <row r="14" spans="1:77" x14ac:dyDescent="0.2">
      <c r="A14" t="s">
        <v>54</v>
      </c>
      <c r="B14" t="s">
        <v>250</v>
      </c>
      <c r="D14">
        <v>0</v>
      </c>
      <c r="G14" t="s">
        <v>287</v>
      </c>
      <c r="H14">
        <v>320</v>
      </c>
      <c r="I14" t="s">
        <v>41</v>
      </c>
      <c r="J14" t="s">
        <v>51</v>
      </c>
      <c r="K14">
        <v>0</v>
      </c>
      <c r="L14">
        <v>313</v>
      </c>
      <c r="M14">
        <v>0</v>
      </c>
      <c r="N14">
        <v>0</v>
      </c>
      <c r="O14">
        <v>1412</v>
      </c>
      <c r="P14">
        <v>51440</v>
      </c>
      <c r="Q14">
        <v>0</v>
      </c>
      <c r="R14">
        <v>1</v>
      </c>
      <c r="S14">
        <v>0</v>
      </c>
      <c r="T14">
        <v>0</v>
      </c>
      <c r="U14">
        <v>1</v>
      </c>
      <c r="V14" t="s">
        <v>162</v>
      </c>
      <c r="W14">
        <v>0.34</v>
      </c>
      <c r="X14">
        <v>6.8</v>
      </c>
      <c r="AA14">
        <v>0.9</v>
      </c>
      <c r="AB14">
        <v>0.18</v>
      </c>
      <c r="AC14">
        <v>3</v>
      </c>
      <c r="AD14">
        <v>10437</v>
      </c>
      <c r="AE14">
        <v>0</v>
      </c>
      <c r="AF14">
        <v>3</v>
      </c>
      <c r="AG14">
        <v>0</v>
      </c>
      <c r="AH14">
        <v>10437</v>
      </c>
      <c r="AI14">
        <v>0</v>
      </c>
      <c r="AJ14">
        <v>10440</v>
      </c>
      <c r="BB14">
        <v>1</v>
      </c>
      <c r="BC14">
        <v>1</v>
      </c>
      <c r="BD14">
        <v>11164</v>
      </c>
      <c r="BE14">
        <v>12241</v>
      </c>
      <c r="BF14">
        <v>8711.5</v>
      </c>
      <c r="BG14">
        <v>8712.5</v>
      </c>
      <c r="BL14">
        <v>0.57999999999999996</v>
      </c>
      <c r="BM14">
        <v>0</v>
      </c>
    </row>
    <row r="15" spans="1:77" x14ac:dyDescent="0.2">
      <c r="A15" t="s">
        <v>54</v>
      </c>
      <c r="B15" t="s">
        <v>165</v>
      </c>
      <c r="D15">
        <v>0</v>
      </c>
      <c r="G15" t="s">
        <v>287</v>
      </c>
      <c r="H15">
        <v>320</v>
      </c>
      <c r="I15" t="s">
        <v>41</v>
      </c>
      <c r="J15" t="s">
        <v>51</v>
      </c>
      <c r="K15">
        <v>0</v>
      </c>
      <c r="L15">
        <v>313</v>
      </c>
      <c r="M15">
        <v>0</v>
      </c>
      <c r="N15">
        <v>0</v>
      </c>
      <c r="O15">
        <v>1412</v>
      </c>
      <c r="P15">
        <v>51440</v>
      </c>
      <c r="Q15">
        <v>0</v>
      </c>
      <c r="R15">
        <v>1</v>
      </c>
      <c r="S15">
        <v>1</v>
      </c>
      <c r="T15">
        <v>0</v>
      </c>
      <c r="U15">
        <v>0</v>
      </c>
      <c r="V15" t="s">
        <v>162</v>
      </c>
      <c r="W15">
        <v>70.599999999999994</v>
      </c>
      <c r="X15">
        <v>1412</v>
      </c>
      <c r="AA15">
        <v>75.2</v>
      </c>
      <c r="AB15">
        <v>68.2</v>
      </c>
      <c r="AC15">
        <v>887</v>
      </c>
      <c r="AD15">
        <v>14346</v>
      </c>
      <c r="AE15">
        <v>0</v>
      </c>
      <c r="AF15">
        <v>887</v>
      </c>
      <c r="AG15">
        <v>0</v>
      </c>
      <c r="AH15">
        <v>14346</v>
      </c>
      <c r="AI15">
        <v>0</v>
      </c>
      <c r="AJ15">
        <v>15233</v>
      </c>
      <c r="BB15">
        <v>1</v>
      </c>
      <c r="BC15">
        <v>1</v>
      </c>
      <c r="BD15">
        <v>11164</v>
      </c>
      <c r="BE15">
        <v>20878</v>
      </c>
      <c r="BF15">
        <v>8962.1</v>
      </c>
      <c r="BG15">
        <v>9655.9</v>
      </c>
      <c r="BL15">
        <v>73</v>
      </c>
      <c r="BM15">
        <v>0</v>
      </c>
    </row>
    <row r="16" spans="1:77" x14ac:dyDescent="0.2">
      <c r="A16" t="s">
        <v>54</v>
      </c>
      <c r="B16" t="s">
        <v>164</v>
      </c>
      <c r="D16">
        <v>0</v>
      </c>
      <c r="G16" t="s">
        <v>287</v>
      </c>
      <c r="H16">
        <v>320</v>
      </c>
      <c r="I16" t="s">
        <v>41</v>
      </c>
      <c r="J16" t="s">
        <v>51</v>
      </c>
      <c r="K16">
        <v>0</v>
      </c>
      <c r="L16">
        <v>313</v>
      </c>
      <c r="M16">
        <v>0</v>
      </c>
      <c r="N16">
        <v>0</v>
      </c>
      <c r="O16">
        <v>1412</v>
      </c>
      <c r="P16">
        <v>51440</v>
      </c>
      <c r="Q16">
        <v>0</v>
      </c>
      <c r="R16">
        <v>1</v>
      </c>
      <c r="S16">
        <v>0</v>
      </c>
      <c r="T16">
        <v>1</v>
      </c>
      <c r="U16">
        <v>0</v>
      </c>
      <c r="V16" t="s">
        <v>162</v>
      </c>
      <c r="W16">
        <v>2572</v>
      </c>
      <c r="X16">
        <v>51440</v>
      </c>
      <c r="AA16">
        <v>2637</v>
      </c>
      <c r="AB16">
        <v>2541</v>
      </c>
      <c r="AC16">
        <v>9564</v>
      </c>
      <c r="AD16">
        <v>1210</v>
      </c>
      <c r="AE16">
        <v>0</v>
      </c>
      <c r="AF16">
        <v>9564</v>
      </c>
      <c r="AG16">
        <v>0</v>
      </c>
      <c r="AH16">
        <v>1210</v>
      </c>
      <c r="AI16">
        <v>0</v>
      </c>
      <c r="AJ16">
        <v>10774</v>
      </c>
      <c r="BB16">
        <v>1</v>
      </c>
      <c r="BC16">
        <v>1</v>
      </c>
      <c r="BD16">
        <v>11164</v>
      </c>
      <c r="BE16">
        <v>20250</v>
      </c>
      <c r="BF16">
        <v>8814.2999999999993</v>
      </c>
      <c r="BG16">
        <v>18966</v>
      </c>
      <c r="BL16">
        <v>2600</v>
      </c>
      <c r="BM16">
        <v>0</v>
      </c>
    </row>
    <row r="17" spans="1:65" x14ac:dyDescent="0.2">
      <c r="A17" t="s">
        <v>54</v>
      </c>
      <c r="B17" t="s">
        <v>165</v>
      </c>
      <c r="D17">
        <v>0</v>
      </c>
      <c r="G17" t="s">
        <v>287</v>
      </c>
      <c r="H17">
        <v>320</v>
      </c>
      <c r="I17" t="s">
        <v>41</v>
      </c>
      <c r="J17" t="s">
        <v>51</v>
      </c>
      <c r="K17">
        <v>0</v>
      </c>
      <c r="L17">
        <v>313</v>
      </c>
      <c r="M17">
        <v>0</v>
      </c>
      <c r="N17">
        <v>0</v>
      </c>
      <c r="O17">
        <v>494</v>
      </c>
      <c r="P17">
        <v>17460</v>
      </c>
      <c r="Q17">
        <v>0</v>
      </c>
      <c r="R17">
        <v>8</v>
      </c>
      <c r="S17">
        <v>1</v>
      </c>
      <c r="T17">
        <v>0</v>
      </c>
      <c r="U17">
        <v>0</v>
      </c>
      <c r="V17" t="s">
        <v>162</v>
      </c>
      <c r="W17">
        <v>24.7</v>
      </c>
      <c r="X17">
        <v>494</v>
      </c>
      <c r="AA17">
        <v>27.8</v>
      </c>
      <c r="AB17">
        <v>21.6</v>
      </c>
      <c r="AC17">
        <v>242</v>
      </c>
      <c r="AD17">
        <v>11407</v>
      </c>
      <c r="AE17">
        <v>0</v>
      </c>
      <c r="AF17">
        <v>242</v>
      </c>
      <c r="AG17">
        <v>0</v>
      </c>
      <c r="AH17">
        <v>11407</v>
      </c>
      <c r="AI17">
        <v>0</v>
      </c>
      <c r="AJ17">
        <v>11649</v>
      </c>
      <c r="BB17">
        <v>1</v>
      </c>
      <c r="BC17">
        <v>1</v>
      </c>
      <c r="BD17">
        <v>12604</v>
      </c>
      <c r="BE17">
        <v>19583</v>
      </c>
      <c r="BF17">
        <v>9619.1</v>
      </c>
      <c r="BG17">
        <v>9826.1</v>
      </c>
      <c r="BL17">
        <v>26.3</v>
      </c>
      <c r="BM17">
        <v>23.1</v>
      </c>
    </row>
    <row r="18" spans="1:65" x14ac:dyDescent="0.2">
      <c r="A18" t="s">
        <v>54</v>
      </c>
      <c r="B18" t="s">
        <v>164</v>
      </c>
      <c r="D18">
        <v>0</v>
      </c>
      <c r="G18" t="s">
        <v>287</v>
      </c>
      <c r="H18">
        <v>320</v>
      </c>
      <c r="I18" t="s">
        <v>41</v>
      </c>
      <c r="J18" t="s">
        <v>51</v>
      </c>
      <c r="K18">
        <v>0</v>
      </c>
      <c r="L18">
        <v>313</v>
      </c>
      <c r="M18">
        <v>0</v>
      </c>
      <c r="N18">
        <v>0</v>
      </c>
      <c r="O18">
        <v>494</v>
      </c>
      <c r="P18">
        <v>17460</v>
      </c>
      <c r="Q18">
        <v>0</v>
      </c>
      <c r="R18">
        <v>8</v>
      </c>
      <c r="S18">
        <v>0</v>
      </c>
      <c r="T18">
        <v>1</v>
      </c>
      <c r="U18">
        <v>0</v>
      </c>
      <c r="V18" t="s">
        <v>162</v>
      </c>
      <c r="W18">
        <v>873</v>
      </c>
      <c r="X18">
        <v>17460</v>
      </c>
      <c r="AA18">
        <v>893</v>
      </c>
      <c r="AB18">
        <v>853</v>
      </c>
      <c r="AC18">
        <v>7652</v>
      </c>
      <c r="AD18">
        <v>6955</v>
      </c>
      <c r="AE18">
        <v>0</v>
      </c>
      <c r="AF18">
        <v>7652</v>
      </c>
      <c r="AG18">
        <v>0</v>
      </c>
      <c r="AH18">
        <v>6955</v>
      </c>
      <c r="AI18">
        <v>0</v>
      </c>
      <c r="AJ18">
        <v>14607</v>
      </c>
      <c r="BB18">
        <v>1</v>
      </c>
      <c r="BC18">
        <v>1</v>
      </c>
      <c r="BD18">
        <v>12604</v>
      </c>
      <c r="BE18">
        <v>22041</v>
      </c>
      <c r="BF18">
        <v>10235</v>
      </c>
      <c r="BG18">
        <v>16420</v>
      </c>
      <c r="BL18">
        <v>883</v>
      </c>
      <c r="BM18">
        <v>863</v>
      </c>
    </row>
    <row r="19" spans="1:65" x14ac:dyDescent="0.2">
      <c r="A19" t="s">
        <v>54</v>
      </c>
      <c r="B19" t="s">
        <v>181</v>
      </c>
      <c r="D19">
        <v>0</v>
      </c>
      <c r="G19" t="s">
        <v>287</v>
      </c>
      <c r="H19">
        <v>320</v>
      </c>
      <c r="I19" t="s">
        <v>41</v>
      </c>
      <c r="J19" t="s">
        <v>51</v>
      </c>
      <c r="K19">
        <v>0</v>
      </c>
      <c r="L19">
        <v>313</v>
      </c>
      <c r="M19">
        <v>0</v>
      </c>
      <c r="N19">
        <v>0</v>
      </c>
      <c r="O19">
        <v>494</v>
      </c>
      <c r="P19">
        <v>17460</v>
      </c>
      <c r="Q19">
        <v>1</v>
      </c>
      <c r="R19">
        <v>8</v>
      </c>
      <c r="S19">
        <v>0</v>
      </c>
      <c r="T19">
        <v>0</v>
      </c>
      <c r="U19">
        <v>0</v>
      </c>
      <c r="V19" t="s">
        <v>162</v>
      </c>
      <c r="W19">
        <v>1207</v>
      </c>
      <c r="X19">
        <v>24140</v>
      </c>
      <c r="AA19">
        <v>1235</v>
      </c>
      <c r="AB19">
        <v>1179</v>
      </c>
      <c r="AC19">
        <v>8036</v>
      </c>
      <c r="AD19">
        <v>4492</v>
      </c>
      <c r="AE19">
        <v>0</v>
      </c>
      <c r="AF19">
        <v>8036</v>
      </c>
      <c r="AG19">
        <v>0</v>
      </c>
      <c r="AH19">
        <v>4492</v>
      </c>
      <c r="AI19">
        <v>0</v>
      </c>
      <c r="AJ19">
        <v>12528</v>
      </c>
      <c r="BB19">
        <v>1</v>
      </c>
      <c r="BC19">
        <v>1</v>
      </c>
      <c r="BD19">
        <v>11794</v>
      </c>
      <c r="BE19">
        <v>21822</v>
      </c>
      <c r="BF19">
        <v>9986.7999999999993</v>
      </c>
      <c r="BG19">
        <v>17579</v>
      </c>
      <c r="BL19">
        <v>1221</v>
      </c>
      <c r="BM19">
        <v>1193</v>
      </c>
    </row>
    <row r="20" spans="1:65" x14ac:dyDescent="0.2">
      <c r="A20" t="s">
        <v>54</v>
      </c>
      <c r="B20" t="s">
        <v>245</v>
      </c>
      <c r="D20">
        <v>0</v>
      </c>
      <c r="G20" t="s">
        <v>287</v>
      </c>
      <c r="H20">
        <v>320</v>
      </c>
      <c r="I20" t="s">
        <v>41</v>
      </c>
      <c r="J20" t="s">
        <v>51</v>
      </c>
      <c r="K20">
        <v>0</v>
      </c>
      <c r="L20">
        <v>313</v>
      </c>
      <c r="M20">
        <v>0</v>
      </c>
      <c r="N20">
        <v>0</v>
      </c>
      <c r="O20">
        <v>830</v>
      </c>
      <c r="P20">
        <v>20680</v>
      </c>
      <c r="Q20">
        <v>0</v>
      </c>
      <c r="R20">
        <v>8</v>
      </c>
      <c r="S20">
        <v>1</v>
      </c>
      <c r="T20">
        <v>0</v>
      </c>
      <c r="U20">
        <v>0</v>
      </c>
      <c r="V20" t="s">
        <v>162</v>
      </c>
      <c r="W20">
        <v>41.5</v>
      </c>
      <c r="X20">
        <v>830</v>
      </c>
      <c r="AA20">
        <v>45.2</v>
      </c>
      <c r="AB20">
        <v>37.799999999999997</v>
      </c>
      <c r="AC20">
        <v>479</v>
      </c>
      <c r="AD20">
        <v>13350</v>
      </c>
      <c r="AE20">
        <v>0</v>
      </c>
      <c r="AF20">
        <v>479</v>
      </c>
      <c r="AG20">
        <v>0</v>
      </c>
      <c r="AH20">
        <v>13350</v>
      </c>
      <c r="AI20">
        <v>0</v>
      </c>
      <c r="AJ20">
        <v>13829</v>
      </c>
      <c r="BB20">
        <v>1</v>
      </c>
      <c r="BC20">
        <v>1</v>
      </c>
      <c r="BD20">
        <v>10176</v>
      </c>
      <c r="BE20">
        <v>19770</v>
      </c>
      <c r="BF20">
        <v>8433.1</v>
      </c>
      <c r="BG20">
        <v>8825.7999999999993</v>
      </c>
      <c r="BL20">
        <v>43.4</v>
      </c>
      <c r="BM20">
        <v>39.6</v>
      </c>
    </row>
    <row r="21" spans="1:65" x14ac:dyDescent="0.2">
      <c r="A21" t="s">
        <v>54</v>
      </c>
      <c r="B21" t="s">
        <v>201</v>
      </c>
      <c r="D21">
        <v>0</v>
      </c>
      <c r="G21" t="s">
        <v>287</v>
      </c>
      <c r="H21">
        <v>320</v>
      </c>
      <c r="I21" t="s">
        <v>41</v>
      </c>
      <c r="J21" t="s">
        <v>51</v>
      </c>
      <c r="K21">
        <v>0</v>
      </c>
      <c r="L21">
        <v>313</v>
      </c>
      <c r="M21">
        <v>0</v>
      </c>
      <c r="N21">
        <v>0</v>
      </c>
      <c r="O21">
        <v>830</v>
      </c>
      <c r="P21">
        <v>20680</v>
      </c>
      <c r="Q21">
        <v>0</v>
      </c>
      <c r="R21">
        <v>8</v>
      </c>
      <c r="S21">
        <v>0</v>
      </c>
      <c r="T21">
        <v>1</v>
      </c>
      <c r="U21">
        <v>0</v>
      </c>
      <c r="V21" t="s">
        <v>162</v>
      </c>
      <c r="W21">
        <v>1034</v>
      </c>
      <c r="X21">
        <v>20680</v>
      </c>
      <c r="AA21">
        <v>1059</v>
      </c>
      <c r="AB21">
        <v>1010</v>
      </c>
      <c r="AC21">
        <v>7485</v>
      </c>
      <c r="AD21">
        <v>5312</v>
      </c>
      <c r="AE21">
        <v>0</v>
      </c>
      <c r="AF21">
        <v>7485</v>
      </c>
      <c r="AG21">
        <v>0</v>
      </c>
      <c r="AH21">
        <v>5312</v>
      </c>
      <c r="AI21">
        <v>0</v>
      </c>
      <c r="AJ21">
        <v>12797</v>
      </c>
      <c r="BB21">
        <v>1</v>
      </c>
      <c r="BC21">
        <v>1</v>
      </c>
      <c r="BD21">
        <v>9974</v>
      </c>
      <c r="BE21">
        <v>20001</v>
      </c>
      <c r="BF21">
        <v>8348.7000000000007</v>
      </c>
      <c r="BG21">
        <v>15164</v>
      </c>
      <c r="BL21">
        <v>1047</v>
      </c>
      <c r="BM21">
        <v>1022</v>
      </c>
    </row>
    <row r="22" spans="1:65" x14ac:dyDescent="0.2">
      <c r="A22" t="s">
        <v>53</v>
      </c>
      <c r="B22" t="s">
        <v>200</v>
      </c>
      <c r="C22">
        <v>0</v>
      </c>
      <c r="D22">
        <v>1</v>
      </c>
      <c r="E22" t="s">
        <v>283</v>
      </c>
      <c r="F22">
        <v>0</v>
      </c>
      <c r="G22" t="s">
        <v>287</v>
      </c>
      <c r="H22">
        <v>323.3</v>
      </c>
      <c r="I22" t="s">
        <v>41</v>
      </c>
      <c r="J22" t="s">
        <v>51</v>
      </c>
      <c r="K22">
        <v>1000</v>
      </c>
      <c r="L22">
        <v>321</v>
      </c>
      <c r="M22">
        <v>0</v>
      </c>
      <c r="N22">
        <v>0</v>
      </c>
      <c r="O22">
        <v>830</v>
      </c>
      <c r="P22">
        <v>20680</v>
      </c>
      <c r="Q22">
        <v>1</v>
      </c>
      <c r="R22">
        <v>8</v>
      </c>
      <c r="S22">
        <v>0</v>
      </c>
      <c r="T22">
        <v>0</v>
      </c>
      <c r="U22">
        <v>0</v>
      </c>
      <c r="V22" t="s">
        <v>162</v>
      </c>
      <c r="W22">
        <v>1278</v>
      </c>
      <c r="X22">
        <v>25560</v>
      </c>
      <c r="AA22">
        <v>1305</v>
      </c>
      <c r="AB22">
        <v>1252</v>
      </c>
      <c r="AC22">
        <v>9746</v>
      </c>
      <c r="AD22">
        <v>4961</v>
      </c>
      <c r="AE22">
        <v>0</v>
      </c>
      <c r="AF22">
        <v>9746</v>
      </c>
      <c r="AG22">
        <v>0</v>
      </c>
      <c r="AH22">
        <v>4961</v>
      </c>
      <c r="AI22">
        <v>0</v>
      </c>
      <c r="AJ22">
        <v>14707</v>
      </c>
      <c r="BB22">
        <v>1</v>
      </c>
      <c r="BC22">
        <v>1</v>
      </c>
      <c r="BD22">
        <v>9974</v>
      </c>
      <c r="BE22">
        <v>19791</v>
      </c>
      <c r="BF22">
        <v>8245.2999999999993</v>
      </c>
      <c r="BG22">
        <v>15896</v>
      </c>
      <c r="BL22">
        <v>1292</v>
      </c>
      <c r="BM22">
        <v>1265</v>
      </c>
    </row>
    <row r="23" spans="1:65" x14ac:dyDescent="0.2">
      <c r="A23" t="s">
        <v>53</v>
      </c>
      <c r="B23" t="s">
        <v>198</v>
      </c>
      <c r="C23">
        <v>2</v>
      </c>
      <c r="D23">
        <v>1</v>
      </c>
      <c r="E23" t="s">
        <v>283</v>
      </c>
      <c r="F23">
        <v>3.3333333441987599E-2</v>
      </c>
      <c r="G23" t="s">
        <v>287</v>
      </c>
      <c r="H23">
        <v>323.3</v>
      </c>
      <c r="I23" t="s">
        <v>41</v>
      </c>
      <c r="J23" t="s">
        <v>51</v>
      </c>
      <c r="K23">
        <v>0</v>
      </c>
      <c r="L23">
        <v>321</v>
      </c>
      <c r="M23">
        <v>1</v>
      </c>
      <c r="N23">
        <v>0</v>
      </c>
      <c r="O23">
        <v>1412</v>
      </c>
      <c r="P23">
        <v>51440</v>
      </c>
      <c r="Q23">
        <v>0</v>
      </c>
      <c r="R23">
        <v>1</v>
      </c>
      <c r="S23">
        <v>0</v>
      </c>
      <c r="T23">
        <v>0</v>
      </c>
      <c r="U23">
        <v>0</v>
      </c>
      <c r="V23" t="s">
        <v>162</v>
      </c>
      <c r="W23">
        <v>8080</v>
      </c>
      <c r="X23">
        <v>161600</v>
      </c>
      <c r="AA23">
        <v>8730</v>
      </c>
      <c r="AB23">
        <v>7790</v>
      </c>
      <c r="AC23">
        <v>14361</v>
      </c>
      <c r="AD23">
        <v>15</v>
      </c>
      <c r="AE23">
        <v>0</v>
      </c>
      <c r="AF23">
        <v>14361</v>
      </c>
      <c r="AG23">
        <v>0</v>
      </c>
      <c r="AH23">
        <v>15</v>
      </c>
      <c r="AI23">
        <v>0</v>
      </c>
      <c r="AJ23">
        <v>14376</v>
      </c>
      <c r="BB23">
        <v>1</v>
      </c>
      <c r="BC23">
        <v>1</v>
      </c>
      <c r="BD23">
        <v>9367</v>
      </c>
      <c r="BE23">
        <v>18275</v>
      </c>
      <c r="BF23">
        <v>7371</v>
      </c>
      <c r="BG23">
        <v>18264</v>
      </c>
      <c r="BL23">
        <v>8400</v>
      </c>
      <c r="BM23">
        <v>0</v>
      </c>
    </row>
    <row r="24" spans="1:65" x14ac:dyDescent="0.2">
      <c r="A24" t="s">
        <v>53</v>
      </c>
      <c r="B24" t="s">
        <v>245</v>
      </c>
      <c r="C24">
        <v>7.5</v>
      </c>
      <c r="D24">
        <v>1</v>
      </c>
      <c r="E24" t="s">
        <v>283</v>
      </c>
      <c r="F24">
        <v>0.12500000005820799</v>
      </c>
      <c r="G24" t="s">
        <v>287</v>
      </c>
      <c r="H24">
        <v>323.3</v>
      </c>
      <c r="I24" t="s">
        <v>41</v>
      </c>
      <c r="J24" t="s">
        <v>51</v>
      </c>
      <c r="K24">
        <v>0</v>
      </c>
      <c r="L24">
        <v>321</v>
      </c>
      <c r="M24">
        <v>1</v>
      </c>
      <c r="N24">
        <v>0</v>
      </c>
      <c r="O24">
        <v>1412</v>
      </c>
      <c r="P24">
        <v>51440</v>
      </c>
      <c r="Q24">
        <v>0</v>
      </c>
      <c r="R24">
        <v>1</v>
      </c>
      <c r="S24">
        <v>0</v>
      </c>
      <c r="T24">
        <v>0</v>
      </c>
      <c r="U24">
        <v>0</v>
      </c>
      <c r="V24" t="s">
        <v>162</v>
      </c>
      <c r="W24">
        <v>3960</v>
      </c>
      <c r="X24">
        <v>79200</v>
      </c>
      <c r="AA24">
        <v>4080</v>
      </c>
      <c r="AB24">
        <v>3900</v>
      </c>
      <c r="AC24">
        <v>11280</v>
      </c>
      <c r="AD24">
        <v>403</v>
      </c>
      <c r="AE24">
        <v>0</v>
      </c>
      <c r="AF24">
        <v>11280</v>
      </c>
      <c r="AG24">
        <v>0</v>
      </c>
      <c r="AH24">
        <v>403</v>
      </c>
      <c r="AI24">
        <v>0</v>
      </c>
      <c r="AJ24">
        <v>11683</v>
      </c>
      <c r="BB24">
        <v>1</v>
      </c>
      <c r="BC24">
        <v>1</v>
      </c>
      <c r="BD24">
        <v>9367</v>
      </c>
      <c r="BE24">
        <v>18595</v>
      </c>
      <c r="BF24">
        <v>7332.5</v>
      </c>
      <c r="BG24">
        <v>18206</v>
      </c>
      <c r="BL24">
        <v>4000</v>
      </c>
      <c r="BM24">
        <v>0</v>
      </c>
    </row>
    <row r="25" spans="1:65" x14ac:dyDescent="0.2">
      <c r="A25" t="s">
        <v>53</v>
      </c>
      <c r="B25" t="s">
        <v>201</v>
      </c>
      <c r="C25">
        <v>15</v>
      </c>
      <c r="D25">
        <v>1</v>
      </c>
      <c r="E25" t="s">
        <v>283</v>
      </c>
      <c r="F25">
        <v>0.25000000011641499</v>
      </c>
      <c r="G25" t="s">
        <v>287</v>
      </c>
      <c r="H25">
        <v>323.3</v>
      </c>
      <c r="I25" t="s">
        <v>41</v>
      </c>
      <c r="J25" t="s">
        <v>51</v>
      </c>
      <c r="K25">
        <v>0</v>
      </c>
      <c r="L25">
        <v>321</v>
      </c>
      <c r="M25">
        <v>1</v>
      </c>
      <c r="N25">
        <v>0</v>
      </c>
      <c r="O25">
        <v>1412</v>
      </c>
      <c r="P25">
        <v>51440</v>
      </c>
      <c r="Q25">
        <v>0</v>
      </c>
      <c r="R25">
        <v>1</v>
      </c>
      <c r="S25">
        <v>0</v>
      </c>
      <c r="T25">
        <v>0</v>
      </c>
      <c r="U25">
        <v>0</v>
      </c>
      <c r="V25" t="s">
        <v>162</v>
      </c>
      <c r="W25">
        <v>1061</v>
      </c>
      <c r="X25">
        <v>21220</v>
      </c>
      <c r="AA25">
        <v>1084</v>
      </c>
      <c r="AB25">
        <v>1049</v>
      </c>
      <c r="AC25">
        <v>8963</v>
      </c>
      <c r="AD25">
        <v>6123</v>
      </c>
      <c r="AE25">
        <v>0</v>
      </c>
      <c r="AF25">
        <v>8963</v>
      </c>
      <c r="AG25">
        <v>0</v>
      </c>
      <c r="AH25">
        <v>6123</v>
      </c>
      <c r="AI25">
        <v>0</v>
      </c>
      <c r="AJ25">
        <v>15086</v>
      </c>
      <c r="BB25">
        <v>1</v>
      </c>
      <c r="BC25">
        <v>1</v>
      </c>
      <c r="BD25">
        <v>9367</v>
      </c>
      <c r="BE25">
        <v>19008</v>
      </c>
      <c r="BF25">
        <v>7237</v>
      </c>
      <c r="BG25">
        <v>14231</v>
      </c>
      <c r="BL25">
        <v>1100</v>
      </c>
      <c r="BM25">
        <v>0</v>
      </c>
    </row>
    <row r="26" spans="1:65" x14ac:dyDescent="0.2">
      <c r="A26" t="s">
        <v>53</v>
      </c>
      <c r="B26" t="s">
        <v>200</v>
      </c>
      <c r="C26">
        <v>30</v>
      </c>
      <c r="D26">
        <v>1</v>
      </c>
      <c r="E26" t="s">
        <v>283</v>
      </c>
      <c r="F26">
        <v>0.50000000005820799</v>
      </c>
      <c r="G26" t="s">
        <v>287</v>
      </c>
      <c r="H26">
        <v>323.3</v>
      </c>
      <c r="I26" t="s">
        <v>41</v>
      </c>
      <c r="J26" t="s">
        <v>51</v>
      </c>
      <c r="K26">
        <v>0</v>
      </c>
      <c r="L26">
        <v>321</v>
      </c>
      <c r="M26">
        <v>1</v>
      </c>
      <c r="N26">
        <v>0</v>
      </c>
      <c r="O26">
        <v>1412</v>
      </c>
      <c r="P26">
        <v>51440</v>
      </c>
      <c r="Q26">
        <v>0</v>
      </c>
      <c r="R26">
        <v>1</v>
      </c>
      <c r="S26">
        <v>0</v>
      </c>
      <c r="T26">
        <v>0</v>
      </c>
      <c r="U26">
        <v>0</v>
      </c>
      <c r="V26" t="s">
        <v>162</v>
      </c>
      <c r="W26">
        <v>177</v>
      </c>
      <c r="X26">
        <v>3540</v>
      </c>
      <c r="AA26">
        <v>184</v>
      </c>
      <c r="AB26">
        <v>173</v>
      </c>
      <c r="AC26">
        <v>2224</v>
      </c>
      <c r="AD26">
        <v>13732</v>
      </c>
      <c r="AE26">
        <v>0</v>
      </c>
      <c r="AF26">
        <v>2224</v>
      </c>
      <c r="AG26">
        <v>0</v>
      </c>
      <c r="AH26">
        <v>13732</v>
      </c>
      <c r="AI26">
        <v>0</v>
      </c>
      <c r="AJ26">
        <v>15956</v>
      </c>
      <c r="BB26">
        <v>1</v>
      </c>
      <c r="BC26">
        <v>1</v>
      </c>
      <c r="BD26">
        <v>9367</v>
      </c>
      <c r="BE26">
        <v>19188</v>
      </c>
      <c r="BF26">
        <v>7238.2</v>
      </c>
      <c r="BG26">
        <v>8903.7999999999993</v>
      </c>
      <c r="BL26">
        <v>180</v>
      </c>
      <c r="BM26">
        <v>0</v>
      </c>
    </row>
    <row r="27" spans="1:65" x14ac:dyDescent="0.2">
      <c r="A27" t="s">
        <v>53</v>
      </c>
      <c r="B27" t="s">
        <v>216</v>
      </c>
      <c r="C27">
        <v>60</v>
      </c>
      <c r="D27">
        <v>1</v>
      </c>
      <c r="E27" t="s">
        <v>283</v>
      </c>
      <c r="F27">
        <v>1.00000000011642</v>
      </c>
      <c r="G27" t="s">
        <v>287</v>
      </c>
      <c r="H27">
        <v>323.3</v>
      </c>
      <c r="I27" t="s">
        <v>41</v>
      </c>
      <c r="J27" t="s">
        <v>51</v>
      </c>
      <c r="K27">
        <v>0</v>
      </c>
      <c r="L27">
        <v>321</v>
      </c>
      <c r="M27">
        <v>1</v>
      </c>
      <c r="N27">
        <v>0</v>
      </c>
      <c r="O27">
        <v>1412</v>
      </c>
      <c r="P27">
        <v>51440</v>
      </c>
      <c r="Q27">
        <v>0</v>
      </c>
      <c r="R27">
        <v>1</v>
      </c>
      <c r="S27">
        <v>0</v>
      </c>
      <c r="T27">
        <v>0</v>
      </c>
      <c r="U27">
        <v>0</v>
      </c>
      <c r="V27" t="s">
        <v>162</v>
      </c>
      <c r="W27">
        <v>48.4</v>
      </c>
      <c r="X27">
        <v>968</v>
      </c>
      <c r="AA27">
        <v>52.1</v>
      </c>
      <c r="AB27">
        <v>46.6</v>
      </c>
      <c r="AC27">
        <v>678</v>
      </c>
      <c r="AD27">
        <v>16137</v>
      </c>
      <c r="AE27">
        <v>0</v>
      </c>
      <c r="AF27">
        <v>678</v>
      </c>
      <c r="AG27">
        <v>0</v>
      </c>
      <c r="AH27">
        <v>16137</v>
      </c>
      <c r="AI27">
        <v>0</v>
      </c>
      <c r="AJ27">
        <v>16815</v>
      </c>
      <c r="BB27">
        <v>1</v>
      </c>
      <c r="BC27">
        <v>1</v>
      </c>
      <c r="BD27">
        <v>9367</v>
      </c>
      <c r="BE27">
        <v>18897</v>
      </c>
      <c r="BF27">
        <v>7202.8</v>
      </c>
      <c r="BG27">
        <v>7674.3</v>
      </c>
      <c r="BL27">
        <v>50</v>
      </c>
      <c r="BM27">
        <v>0</v>
      </c>
    </row>
    <row r="28" spans="1:65" x14ac:dyDescent="0.2">
      <c r="A28" t="s">
        <v>53</v>
      </c>
      <c r="B28" t="s">
        <v>244</v>
      </c>
      <c r="C28">
        <v>120</v>
      </c>
      <c r="D28">
        <v>1</v>
      </c>
      <c r="E28" t="s">
        <v>283</v>
      </c>
      <c r="F28">
        <v>2.0333333333255701</v>
      </c>
      <c r="G28" t="s">
        <v>287</v>
      </c>
      <c r="H28">
        <v>323.3</v>
      </c>
      <c r="I28" t="s">
        <v>41</v>
      </c>
      <c r="J28" t="s">
        <v>51</v>
      </c>
      <c r="K28">
        <v>0</v>
      </c>
      <c r="L28">
        <v>321</v>
      </c>
      <c r="M28">
        <v>1</v>
      </c>
      <c r="N28">
        <v>0</v>
      </c>
      <c r="O28">
        <v>1412</v>
      </c>
      <c r="P28">
        <v>51440</v>
      </c>
      <c r="Q28">
        <v>0</v>
      </c>
      <c r="R28">
        <v>1</v>
      </c>
      <c r="S28">
        <v>0</v>
      </c>
      <c r="T28">
        <v>0</v>
      </c>
      <c r="U28">
        <v>0</v>
      </c>
      <c r="V28" t="s">
        <v>162</v>
      </c>
      <c r="W28">
        <v>23.8</v>
      </c>
      <c r="X28">
        <v>476</v>
      </c>
      <c r="AA28">
        <v>26.3</v>
      </c>
      <c r="AB28">
        <v>22.5</v>
      </c>
      <c r="AC28">
        <v>347</v>
      </c>
      <c r="AD28">
        <v>16976</v>
      </c>
      <c r="AE28">
        <v>0</v>
      </c>
      <c r="AF28">
        <v>347</v>
      </c>
      <c r="AG28">
        <v>0</v>
      </c>
      <c r="AH28">
        <v>16976</v>
      </c>
      <c r="AI28">
        <v>0</v>
      </c>
      <c r="AJ28">
        <v>17323</v>
      </c>
      <c r="BB28">
        <v>1</v>
      </c>
      <c r="BC28">
        <v>1</v>
      </c>
      <c r="BD28">
        <v>9367</v>
      </c>
      <c r="BE28">
        <v>18529</v>
      </c>
      <c r="BF28">
        <v>7113.1</v>
      </c>
      <c r="BG28">
        <v>7341.8</v>
      </c>
      <c r="BL28">
        <v>25</v>
      </c>
      <c r="BM28">
        <v>0</v>
      </c>
    </row>
    <row r="29" spans="1:65" x14ac:dyDescent="0.2">
      <c r="A29" t="s">
        <v>53</v>
      </c>
      <c r="B29" t="s">
        <v>243</v>
      </c>
      <c r="C29">
        <v>240</v>
      </c>
      <c r="D29">
        <v>1</v>
      </c>
      <c r="E29" t="s">
        <v>283</v>
      </c>
      <c r="F29">
        <v>4.0000000001164198</v>
      </c>
      <c r="G29" t="s">
        <v>287</v>
      </c>
      <c r="H29">
        <v>323.3</v>
      </c>
      <c r="I29" t="s">
        <v>41</v>
      </c>
      <c r="J29" t="s">
        <v>51</v>
      </c>
      <c r="K29">
        <v>0</v>
      </c>
      <c r="L29">
        <v>321</v>
      </c>
      <c r="M29">
        <v>1</v>
      </c>
      <c r="N29">
        <v>0</v>
      </c>
      <c r="O29">
        <v>1412</v>
      </c>
      <c r="P29">
        <v>51440</v>
      </c>
      <c r="Q29">
        <v>0</v>
      </c>
      <c r="R29">
        <v>1</v>
      </c>
      <c r="S29">
        <v>0</v>
      </c>
      <c r="T29">
        <v>0</v>
      </c>
      <c r="U29">
        <v>0</v>
      </c>
      <c r="V29" t="s">
        <v>162</v>
      </c>
      <c r="W29">
        <v>13.7</v>
      </c>
      <c r="X29">
        <v>274</v>
      </c>
      <c r="AA29">
        <v>15.6</v>
      </c>
      <c r="AB29">
        <v>12.7</v>
      </c>
      <c r="AC29">
        <v>195</v>
      </c>
      <c r="AD29">
        <v>16659</v>
      </c>
      <c r="AE29">
        <v>0</v>
      </c>
      <c r="AF29">
        <v>195</v>
      </c>
      <c r="AG29">
        <v>0</v>
      </c>
      <c r="AH29">
        <v>16659</v>
      </c>
      <c r="AI29">
        <v>0</v>
      </c>
      <c r="AJ29">
        <v>16854</v>
      </c>
      <c r="BB29">
        <v>1</v>
      </c>
      <c r="BC29">
        <v>1</v>
      </c>
      <c r="BD29">
        <v>9276</v>
      </c>
      <c r="BE29">
        <v>18261</v>
      </c>
      <c r="BF29">
        <v>7146.9</v>
      </c>
      <c r="BG29">
        <v>7275.5</v>
      </c>
      <c r="BL29">
        <v>15</v>
      </c>
      <c r="BM29">
        <v>0</v>
      </c>
    </row>
    <row r="30" spans="1:65" x14ac:dyDescent="0.2">
      <c r="A30" t="s">
        <v>53</v>
      </c>
      <c r="B30" t="s">
        <v>268</v>
      </c>
      <c r="C30">
        <v>480</v>
      </c>
      <c r="D30">
        <v>1</v>
      </c>
      <c r="E30" t="s">
        <v>283</v>
      </c>
      <c r="F30">
        <v>8.0833333333139308</v>
      </c>
      <c r="G30" t="s">
        <v>287</v>
      </c>
      <c r="H30">
        <v>323.3</v>
      </c>
      <c r="I30" t="s">
        <v>41</v>
      </c>
      <c r="J30" t="s">
        <v>51</v>
      </c>
      <c r="K30">
        <v>0</v>
      </c>
      <c r="L30">
        <v>321</v>
      </c>
      <c r="M30">
        <v>1</v>
      </c>
      <c r="N30">
        <v>0</v>
      </c>
      <c r="O30">
        <v>1840</v>
      </c>
      <c r="P30">
        <v>46480</v>
      </c>
      <c r="Q30">
        <v>0</v>
      </c>
      <c r="R30">
        <v>7</v>
      </c>
      <c r="S30">
        <v>0</v>
      </c>
      <c r="T30">
        <v>0</v>
      </c>
      <c r="U30">
        <v>0</v>
      </c>
      <c r="V30" t="s">
        <v>162</v>
      </c>
      <c r="W30">
        <v>29.8</v>
      </c>
      <c r="X30">
        <v>596</v>
      </c>
      <c r="AA30">
        <v>32.700000000000003</v>
      </c>
      <c r="AB30">
        <v>26.9</v>
      </c>
      <c r="AC30">
        <v>416</v>
      </c>
      <c r="AD30">
        <v>16210</v>
      </c>
      <c r="AE30">
        <v>0</v>
      </c>
      <c r="AF30">
        <v>416</v>
      </c>
      <c r="AG30">
        <v>0</v>
      </c>
      <c r="AH30">
        <v>16210</v>
      </c>
      <c r="AI30">
        <v>0</v>
      </c>
      <c r="AJ30">
        <v>16626</v>
      </c>
      <c r="BB30">
        <v>1</v>
      </c>
      <c r="BC30">
        <v>1</v>
      </c>
      <c r="BD30">
        <v>9974</v>
      </c>
      <c r="BE30">
        <v>17819</v>
      </c>
      <c r="BF30">
        <v>7905</v>
      </c>
      <c r="BG30">
        <v>8153.1</v>
      </c>
      <c r="BL30">
        <v>31.3</v>
      </c>
      <c r="BM30">
        <v>28.4</v>
      </c>
    </row>
    <row r="31" spans="1:65" x14ac:dyDescent="0.2">
      <c r="A31" t="s">
        <v>53</v>
      </c>
      <c r="B31" t="s">
        <v>241</v>
      </c>
      <c r="C31">
        <v>960</v>
      </c>
      <c r="D31">
        <v>1</v>
      </c>
      <c r="E31" t="s">
        <v>283</v>
      </c>
      <c r="F31">
        <v>16.400000000023301</v>
      </c>
      <c r="G31" t="s">
        <v>287</v>
      </c>
      <c r="H31">
        <v>323.3</v>
      </c>
      <c r="I31" t="s">
        <v>41</v>
      </c>
      <c r="J31" t="s">
        <v>51</v>
      </c>
      <c r="K31">
        <v>0</v>
      </c>
      <c r="L31">
        <v>321</v>
      </c>
      <c r="M31">
        <v>1</v>
      </c>
      <c r="N31">
        <v>0</v>
      </c>
      <c r="O31">
        <v>1412</v>
      </c>
      <c r="P31">
        <v>51440</v>
      </c>
      <c r="Q31">
        <v>0</v>
      </c>
      <c r="R31">
        <v>1</v>
      </c>
      <c r="S31">
        <v>0</v>
      </c>
      <c r="T31">
        <v>0</v>
      </c>
      <c r="U31">
        <v>0</v>
      </c>
      <c r="V31" t="s">
        <v>162</v>
      </c>
      <c r="W31">
        <v>4.2</v>
      </c>
      <c r="X31">
        <v>84</v>
      </c>
      <c r="AA31">
        <v>5.3</v>
      </c>
      <c r="AB31">
        <v>3.7</v>
      </c>
      <c r="AC31">
        <v>64</v>
      </c>
      <c r="AD31">
        <v>18075</v>
      </c>
      <c r="AE31">
        <v>0</v>
      </c>
      <c r="AF31">
        <v>64</v>
      </c>
      <c r="AG31">
        <v>0</v>
      </c>
      <c r="AH31">
        <v>18075</v>
      </c>
      <c r="AI31">
        <v>0</v>
      </c>
      <c r="AJ31">
        <v>18139</v>
      </c>
      <c r="BB31">
        <v>1</v>
      </c>
      <c r="BC31">
        <v>1</v>
      </c>
      <c r="BD31">
        <v>9276</v>
      </c>
      <c r="BE31">
        <v>17945</v>
      </c>
      <c r="BF31">
        <v>7022.8</v>
      </c>
      <c r="BG31">
        <v>7061.3</v>
      </c>
      <c r="BL31">
        <v>4.7</v>
      </c>
      <c r="BM31">
        <v>0</v>
      </c>
    </row>
    <row r="32" spans="1:65" x14ac:dyDescent="0.2">
      <c r="A32" t="s">
        <v>53</v>
      </c>
      <c r="B32" t="s">
        <v>240</v>
      </c>
      <c r="C32">
        <v>1440</v>
      </c>
      <c r="D32">
        <v>1</v>
      </c>
      <c r="E32" t="s">
        <v>283</v>
      </c>
      <c r="F32">
        <v>24.1499999999651</v>
      </c>
      <c r="G32" t="s">
        <v>287</v>
      </c>
      <c r="H32">
        <v>323.3</v>
      </c>
      <c r="I32" t="s">
        <v>41</v>
      </c>
      <c r="J32" t="s">
        <v>51</v>
      </c>
      <c r="K32">
        <v>0</v>
      </c>
      <c r="L32">
        <v>321</v>
      </c>
      <c r="M32">
        <v>1</v>
      </c>
      <c r="N32">
        <v>0</v>
      </c>
      <c r="O32">
        <v>1412</v>
      </c>
      <c r="P32">
        <v>51440</v>
      </c>
      <c r="Q32">
        <v>0</v>
      </c>
      <c r="R32">
        <v>1</v>
      </c>
      <c r="S32">
        <v>0</v>
      </c>
      <c r="T32">
        <v>0</v>
      </c>
      <c r="U32">
        <v>0</v>
      </c>
      <c r="V32" t="s">
        <v>162</v>
      </c>
      <c r="W32">
        <v>4.8</v>
      </c>
      <c r="X32">
        <v>96</v>
      </c>
      <c r="AA32">
        <v>5.9</v>
      </c>
      <c r="AB32">
        <v>4.3</v>
      </c>
      <c r="AC32">
        <v>76</v>
      </c>
      <c r="AD32">
        <v>18661</v>
      </c>
      <c r="AE32">
        <v>0</v>
      </c>
      <c r="AF32">
        <v>76</v>
      </c>
      <c r="AG32">
        <v>0</v>
      </c>
      <c r="AH32">
        <v>18661</v>
      </c>
      <c r="AI32">
        <v>0</v>
      </c>
      <c r="AJ32">
        <v>18737</v>
      </c>
      <c r="BB32">
        <v>1</v>
      </c>
      <c r="BC32">
        <v>1</v>
      </c>
      <c r="BD32">
        <v>9276</v>
      </c>
      <c r="BE32">
        <v>17361</v>
      </c>
      <c r="BF32">
        <v>6958.4</v>
      </c>
      <c r="BG32">
        <v>7000.6</v>
      </c>
      <c r="BL32">
        <v>5.3</v>
      </c>
      <c r="BM32">
        <v>0</v>
      </c>
    </row>
    <row r="33" spans="1:65" x14ac:dyDescent="0.2">
      <c r="A33" t="s">
        <v>53</v>
      </c>
      <c r="B33" t="s">
        <v>183</v>
      </c>
      <c r="D33">
        <v>0</v>
      </c>
      <c r="G33" t="s">
        <v>287</v>
      </c>
      <c r="H33">
        <v>323.3</v>
      </c>
      <c r="I33" t="s">
        <v>41</v>
      </c>
      <c r="J33" t="s">
        <v>51</v>
      </c>
      <c r="K33">
        <v>0</v>
      </c>
      <c r="L33">
        <v>321</v>
      </c>
      <c r="M33">
        <v>1</v>
      </c>
      <c r="N33">
        <v>1</v>
      </c>
      <c r="O33">
        <v>1412</v>
      </c>
      <c r="P33">
        <v>51440</v>
      </c>
      <c r="Q33">
        <v>0</v>
      </c>
      <c r="R33">
        <v>1</v>
      </c>
      <c r="S33">
        <v>0</v>
      </c>
      <c r="T33">
        <v>0</v>
      </c>
      <c r="U33">
        <v>0</v>
      </c>
      <c r="V33" t="s">
        <v>162</v>
      </c>
      <c r="W33">
        <v>3.6</v>
      </c>
      <c r="X33">
        <v>72</v>
      </c>
      <c r="AA33">
        <v>4.7</v>
      </c>
      <c r="AB33">
        <v>3.1</v>
      </c>
      <c r="AC33">
        <v>49</v>
      </c>
      <c r="AD33">
        <v>15967</v>
      </c>
      <c r="AE33">
        <v>0</v>
      </c>
      <c r="AF33">
        <v>49</v>
      </c>
      <c r="AG33">
        <v>0</v>
      </c>
      <c r="AH33">
        <v>15967</v>
      </c>
      <c r="AI33">
        <v>0</v>
      </c>
      <c r="AJ33">
        <v>16016</v>
      </c>
      <c r="BB33">
        <v>1</v>
      </c>
      <c r="BC33">
        <v>1</v>
      </c>
      <c r="BD33">
        <v>9367</v>
      </c>
      <c r="BE33">
        <v>17447</v>
      </c>
      <c r="BF33">
        <v>7544.1</v>
      </c>
      <c r="BG33">
        <v>7574.4</v>
      </c>
      <c r="BL33">
        <v>4.0999999999999996</v>
      </c>
      <c r="BM33">
        <v>0</v>
      </c>
    </row>
    <row r="34" spans="1:65" x14ac:dyDescent="0.2">
      <c r="A34" t="s">
        <v>53</v>
      </c>
      <c r="B34" t="s">
        <v>250</v>
      </c>
      <c r="D34">
        <v>0</v>
      </c>
      <c r="G34" t="s">
        <v>287</v>
      </c>
      <c r="H34">
        <v>323.3</v>
      </c>
      <c r="I34" t="s">
        <v>41</v>
      </c>
      <c r="J34" t="s">
        <v>51</v>
      </c>
      <c r="K34">
        <v>0</v>
      </c>
      <c r="L34">
        <v>321</v>
      </c>
      <c r="M34">
        <v>0</v>
      </c>
      <c r="N34">
        <v>0</v>
      </c>
      <c r="O34">
        <v>1412</v>
      </c>
      <c r="P34">
        <v>51440</v>
      </c>
      <c r="Q34">
        <v>0</v>
      </c>
      <c r="R34">
        <v>1</v>
      </c>
      <c r="S34">
        <v>0</v>
      </c>
      <c r="T34">
        <v>0</v>
      </c>
      <c r="U34">
        <v>1</v>
      </c>
      <c r="V34" t="s">
        <v>162</v>
      </c>
      <c r="W34">
        <v>0.34</v>
      </c>
      <c r="X34">
        <v>6.8</v>
      </c>
      <c r="AA34">
        <v>0.9</v>
      </c>
      <c r="AB34">
        <v>0.18</v>
      </c>
      <c r="AC34">
        <v>3</v>
      </c>
      <c r="AD34">
        <v>10437</v>
      </c>
      <c r="AE34">
        <v>0</v>
      </c>
      <c r="AF34">
        <v>3</v>
      </c>
      <c r="AG34">
        <v>0</v>
      </c>
      <c r="AH34">
        <v>10437</v>
      </c>
      <c r="AI34">
        <v>0</v>
      </c>
      <c r="AJ34">
        <v>10440</v>
      </c>
      <c r="BB34">
        <v>1</v>
      </c>
      <c r="BC34">
        <v>1</v>
      </c>
      <c r="BD34">
        <v>11164</v>
      </c>
      <c r="BE34">
        <v>12241</v>
      </c>
      <c r="BF34">
        <v>8711.5</v>
      </c>
      <c r="BG34">
        <v>8712.5</v>
      </c>
      <c r="BL34">
        <v>0.57999999999999996</v>
      </c>
      <c r="BM34">
        <v>0</v>
      </c>
    </row>
    <row r="35" spans="1:65" x14ac:dyDescent="0.2">
      <c r="A35" t="s">
        <v>53</v>
      </c>
      <c r="B35" t="s">
        <v>165</v>
      </c>
      <c r="D35">
        <v>0</v>
      </c>
      <c r="G35" t="s">
        <v>287</v>
      </c>
      <c r="H35">
        <v>323.3</v>
      </c>
      <c r="I35" t="s">
        <v>41</v>
      </c>
      <c r="J35" t="s">
        <v>51</v>
      </c>
      <c r="K35">
        <v>0</v>
      </c>
      <c r="L35">
        <v>321</v>
      </c>
      <c r="M35">
        <v>0</v>
      </c>
      <c r="N35">
        <v>0</v>
      </c>
      <c r="O35">
        <v>1412</v>
      </c>
      <c r="P35">
        <v>51440</v>
      </c>
      <c r="Q35">
        <v>0</v>
      </c>
      <c r="R35">
        <v>1</v>
      </c>
      <c r="S35">
        <v>1</v>
      </c>
      <c r="T35">
        <v>0</v>
      </c>
      <c r="U35">
        <v>0</v>
      </c>
      <c r="V35" t="s">
        <v>162</v>
      </c>
      <c r="W35">
        <v>70.599999999999994</v>
      </c>
      <c r="X35">
        <v>1412</v>
      </c>
      <c r="AA35">
        <v>75.2</v>
      </c>
      <c r="AB35">
        <v>68.2</v>
      </c>
      <c r="AC35">
        <v>887</v>
      </c>
      <c r="AD35">
        <v>14346</v>
      </c>
      <c r="AE35">
        <v>0</v>
      </c>
      <c r="AF35">
        <v>887</v>
      </c>
      <c r="AG35">
        <v>0</v>
      </c>
      <c r="AH35">
        <v>14346</v>
      </c>
      <c r="AI35">
        <v>0</v>
      </c>
      <c r="AJ35">
        <v>15233</v>
      </c>
      <c r="BB35">
        <v>1</v>
      </c>
      <c r="BC35">
        <v>1</v>
      </c>
      <c r="BD35">
        <v>11164</v>
      </c>
      <c r="BE35">
        <v>20878</v>
      </c>
      <c r="BF35">
        <v>8962.1</v>
      </c>
      <c r="BG35">
        <v>9655.9</v>
      </c>
      <c r="BL35">
        <v>73</v>
      </c>
      <c r="BM35">
        <v>0</v>
      </c>
    </row>
    <row r="36" spans="1:65" x14ac:dyDescent="0.2">
      <c r="A36" t="s">
        <v>53</v>
      </c>
      <c r="B36" t="s">
        <v>164</v>
      </c>
      <c r="D36">
        <v>0</v>
      </c>
      <c r="G36" t="s">
        <v>287</v>
      </c>
      <c r="H36">
        <v>323.3</v>
      </c>
      <c r="I36" t="s">
        <v>41</v>
      </c>
      <c r="J36" t="s">
        <v>51</v>
      </c>
      <c r="K36">
        <v>0</v>
      </c>
      <c r="L36">
        <v>321</v>
      </c>
      <c r="M36">
        <v>0</v>
      </c>
      <c r="N36">
        <v>0</v>
      </c>
      <c r="O36">
        <v>1412</v>
      </c>
      <c r="P36">
        <v>51440</v>
      </c>
      <c r="Q36">
        <v>0</v>
      </c>
      <c r="R36">
        <v>1</v>
      </c>
      <c r="S36">
        <v>0</v>
      </c>
      <c r="T36">
        <v>1</v>
      </c>
      <c r="U36">
        <v>0</v>
      </c>
      <c r="V36" t="s">
        <v>162</v>
      </c>
      <c r="W36">
        <v>2572</v>
      </c>
      <c r="X36">
        <v>51440</v>
      </c>
      <c r="AA36">
        <v>2637</v>
      </c>
      <c r="AB36">
        <v>2541</v>
      </c>
      <c r="AC36">
        <v>9564</v>
      </c>
      <c r="AD36">
        <v>1210</v>
      </c>
      <c r="AE36">
        <v>0</v>
      </c>
      <c r="AF36">
        <v>9564</v>
      </c>
      <c r="AG36">
        <v>0</v>
      </c>
      <c r="AH36">
        <v>1210</v>
      </c>
      <c r="AI36">
        <v>0</v>
      </c>
      <c r="AJ36">
        <v>10774</v>
      </c>
      <c r="BB36">
        <v>1</v>
      </c>
      <c r="BC36">
        <v>1</v>
      </c>
      <c r="BD36">
        <v>11164</v>
      </c>
      <c r="BE36">
        <v>20250</v>
      </c>
      <c r="BF36">
        <v>8814.2999999999993</v>
      </c>
      <c r="BG36">
        <v>18966</v>
      </c>
      <c r="BL36">
        <v>2600</v>
      </c>
      <c r="BM36">
        <v>0</v>
      </c>
    </row>
    <row r="37" spans="1:65" x14ac:dyDescent="0.2">
      <c r="A37" t="s">
        <v>53</v>
      </c>
      <c r="B37" t="s">
        <v>165</v>
      </c>
      <c r="D37">
        <v>0</v>
      </c>
      <c r="G37" t="s">
        <v>287</v>
      </c>
      <c r="H37">
        <v>323.3</v>
      </c>
      <c r="I37" t="s">
        <v>41</v>
      </c>
      <c r="J37" t="s">
        <v>51</v>
      </c>
      <c r="K37">
        <v>0</v>
      </c>
      <c r="L37">
        <v>321</v>
      </c>
      <c r="M37">
        <v>0</v>
      </c>
      <c r="N37">
        <v>0</v>
      </c>
      <c r="O37">
        <v>494</v>
      </c>
      <c r="P37">
        <v>17460</v>
      </c>
      <c r="Q37">
        <v>0</v>
      </c>
      <c r="R37">
        <v>8</v>
      </c>
      <c r="S37">
        <v>1</v>
      </c>
      <c r="T37">
        <v>0</v>
      </c>
      <c r="U37">
        <v>0</v>
      </c>
      <c r="V37" t="s">
        <v>162</v>
      </c>
      <c r="W37">
        <v>24.7</v>
      </c>
      <c r="X37">
        <v>494</v>
      </c>
      <c r="AA37">
        <v>27.8</v>
      </c>
      <c r="AB37">
        <v>21.6</v>
      </c>
      <c r="AC37">
        <v>242</v>
      </c>
      <c r="AD37">
        <v>11407</v>
      </c>
      <c r="AE37">
        <v>0</v>
      </c>
      <c r="AF37">
        <v>242</v>
      </c>
      <c r="AG37">
        <v>0</v>
      </c>
      <c r="AH37">
        <v>11407</v>
      </c>
      <c r="AI37">
        <v>0</v>
      </c>
      <c r="AJ37">
        <v>11649</v>
      </c>
      <c r="BB37">
        <v>1</v>
      </c>
      <c r="BC37">
        <v>1</v>
      </c>
      <c r="BD37">
        <v>12604</v>
      </c>
      <c r="BE37">
        <v>19583</v>
      </c>
      <c r="BF37">
        <v>9619.1</v>
      </c>
      <c r="BG37">
        <v>9826.1</v>
      </c>
      <c r="BL37">
        <v>26.3</v>
      </c>
      <c r="BM37">
        <v>23.1</v>
      </c>
    </row>
    <row r="38" spans="1:65" x14ac:dyDescent="0.2">
      <c r="A38" t="s">
        <v>53</v>
      </c>
      <c r="B38" t="s">
        <v>164</v>
      </c>
      <c r="D38">
        <v>0</v>
      </c>
      <c r="G38" t="s">
        <v>287</v>
      </c>
      <c r="H38">
        <v>323.3</v>
      </c>
      <c r="I38" t="s">
        <v>41</v>
      </c>
      <c r="J38" t="s">
        <v>51</v>
      </c>
      <c r="K38">
        <v>0</v>
      </c>
      <c r="L38">
        <v>321</v>
      </c>
      <c r="M38">
        <v>0</v>
      </c>
      <c r="N38">
        <v>0</v>
      </c>
      <c r="O38">
        <v>494</v>
      </c>
      <c r="P38">
        <v>17460</v>
      </c>
      <c r="Q38">
        <v>0</v>
      </c>
      <c r="R38">
        <v>8</v>
      </c>
      <c r="S38">
        <v>0</v>
      </c>
      <c r="T38">
        <v>1</v>
      </c>
      <c r="U38">
        <v>0</v>
      </c>
      <c r="V38" t="s">
        <v>162</v>
      </c>
      <c r="W38">
        <v>873</v>
      </c>
      <c r="X38">
        <v>17460</v>
      </c>
      <c r="AA38">
        <v>893</v>
      </c>
      <c r="AB38">
        <v>853</v>
      </c>
      <c r="AC38">
        <v>7652</v>
      </c>
      <c r="AD38">
        <v>6955</v>
      </c>
      <c r="AE38">
        <v>0</v>
      </c>
      <c r="AF38">
        <v>7652</v>
      </c>
      <c r="AG38">
        <v>0</v>
      </c>
      <c r="AH38">
        <v>6955</v>
      </c>
      <c r="AI38">
        <v>0</v>
      </c>
      <c r="AJ38">
        <v>14607</v>
      </c>
      <c r="BB38">
        <v>1</v>
      </c>
      <c r="BC38">
        <v>1</v>
      </c>
      <c r="BD38">
        <v>12604</v>
      </c>
      <c r="BE38">
        <v>22041</v>
      </c>
      <c r="BF38">
        <v>10235</v>
      </c>
      <c r="BG38">
        <v>16420</v>
      </c>
      <c r="BL38">
        <v>883</v>
      </c>
      <c r="BM38">
        <v>863</v>
      </c>
    </row>
    <row r="39" spans="1:65" x14ac:dyDescent="0.2">
      <c r="A39" t="s">
        <v>53</v>
      </c>
      <c r="B39" t="s">
        <v>181</v>
      </c>
      <c r="D39">
        <v>0</v>
      </c>
      <c r="G39" t="s">
        <v>287</v>
      </c>
      <c r="H39">
        <v>323.3</v>
      </c>
      <c r="I39" t="s">
        <v>41</v>
      </c>
      <c r="J39" t="s">
        <v>51</v>
      </c>
      <c r="K39">
        <v>0</v>
      </c>
      <c r="L39">
        <v>321</v>
      </c>
      <c r="M39">
        <v>0</v>
      </c>
      <c r="N39">
        <v>0</v>
      </c>
      <c r="O39">
        <v>494</v>
      </c>
      <c r="P39">
        <v>17460</v>
      </c>
      <c r="Q39">
        <v>1</v>
      </c>
      <c r="R39">
        <v>8</v>
      </c>
      <c r="S39">
        <v>0</v>
      </c>
      <c r="T39">
        <v>0</v>
      </c>
      <c r="U39">
        <v>0</v>
      </c>
      <c r="V39" t="s">
        <v>162</v>
      </c>
      <c r="W39">
        <v>1207</v>
      </c>
      <c r="X39">
        <v>24140</v>
      </c>
      <c r="AA39">
        <v>1235</v>
      </c>
      <c r="AB39">
        <v>1179</v>
      </c>
      <c r="AC39">
        <v>8036</v>
      </c>
      <c r="AD39">
        <v>4492</v>
      </c>
      <c r="AE39">
        <v>0</v>
      </c>
      <c r="AF39">
        <v>8036</v>
      </c>
      <c r="AG39">
        <v>0</v>
      </c>
      <c r="AH39">
        <v>4492</v>
      </c>
      <c r="AI39">
        <v>0</v>
      </c>
      <c r="AJ39">
        <v>12528</v>
      </c>
      <c r="BB39">
        <v>1</v>
      </c>
      <c r="BC39">
        <v>1</v>
      </c>
      <c r="BD39">
        <v>11794</v>
      </c>
      <c r="BE39">
        <v>21822</v>
      </c>
      <c r="BF39">
        <v>9986.7999999999993</v>
      </c>
      <c r="BG39">
        <v>17579</v>
      </c>
      <c r="BL39">
        <v>1221</v>
      </c>
      <c r="BM39">
        <v>1193</v>
      </c>
    </row>
    <row r="40" spans="1:65" x14ac:dyDescent="0.2">
      <c r="A40" t="s">
        <v>53</v>
      </c>
      <c r="B40" t="s">
        <v>245</v>
      </c>
      <c r="D40">
        <v>0</v>
      </c>
      <c r="G40" t="s">
        <v>287</v>
      </c>
      <c r="H40">
        <v>323.3</v>
      </c>
      <c r="I40" t="s">
        <v>41</v>
      </c>
      <c r="J40" t="s">
        <v>51</v>
      </c>
      <c r="K40">
        <v>0</v>
      </c>
      <c r="L40">
        <v>321</v>
      </c>
      <c r="M40">
        <v>0</v>
      </c>
      <c r="N40">
        <v>0</v>
      </c>
      <c r="O40">
        <v>830</v>
      </c>
      <c r="P40">
        <v>20680</v>
      </c>
      <c r="Q40">
        <v>0</v>
      </c>
      <c r="R40">
        <v>8</v>
      </c>
      <c r="S40">
        <v>1</v>
      </c>
      <c r="T40">
        <v>0</v>
      </c>
      <c r="U40">
        <v>0</v>
      </c>
      <c r="V40" t="s">
        <v>162</v>
      </c>
      <c r="W40">
        <v>41.5</v>
      </c>
      <c r="X40">
        <v>830</v>
      </c>
      <c r="AA40">
        <v>45.2</v>
      </c>
      <c r="AB40">
        <v>37.799999999999997</v>
      </c>
      <c r="AC40">
        <v>479</v>
      </c>
      <c r="AD40">
        <v>13350</v>
      </c>
      <c r="AE40">
        <v>0</v>
      </c>
      <c r="AF40">
        <v>479</v>
      </c>
      <c r="AG40">
        <v>0</v>
      </c>
      <c r="AH40">
        <v>13350</v>
      </c>
      <c r="AI40">
        <v>0</v>
      </c>
      <c r="AJ40">
        <v>13829</v>
      </c>
      <c r="BB40">
        <v>1</v>
      </c>
      <c r="BC40">
        <v>1</v>
      </c>
      <c r="BD40">
        <v>10176</v>
      </c>
      <c r="BE40">
        <v>19770</v>
      </c>
      <c r="BF40">
        <v>8433.1</v>
      </c>
      <c r="BG40">
        <v>8825.7999999999993</v>
      </c>
      <c r="BL40">
        <v>43.4</v>
      </c>
      <c r="BM40">
        <v>39.6</v>
      </c>
    </row>
    <row r="41" spans="1:65" x14ac:dyDescent="0.2">
      <c r="A41" t="s">
        <v>53</v>
      </c>
      <c r="B41" t="s">
        <v>201</v>
      </c>
      <c r="D41">
        <v>0</v>
      </c>
      <c r="G41" t="s">
        <v>287</v>
      </c>
      <c r="H41">
        <v>323.3</v>
      </c>
      <c r="I41" t="s">
        <v>41</v>
      </c>
      <c r="J41" t="s">
        <v>51</v>
      </c>
      <c r="K41">
        <v>0</v>
      </c>
      <c r="L41">
        <v>321</v>
      </c>
      <c r="M41">
        <v>0</v>
      </c>
      <c r="N41">
        <v>0</v>
      </c>
      <c r="O41">
        <v>830</v>
      </c>
      <c r="P41">
        <v>20680</v>
      </c>
      <c r="Q41">
        <v>0</v>
      </c>
      <c r="R41">
        <v>8</v>
      </c>
      <c r="S41">
        <v>0</v>
      </c>
      <c r="T41">
        <v>1</v>
      </c>
      <c r="U41">
        <v>0</v>
      </c>
      <c r="V41" t="s">
        <v>162</v>
      </c>
      <c r="W41">
        <v>1034</v>
      </c>
      <c r="X41">
        <v>20680</v>
      </c>
      <c r="AA41">
        <v>1059</v>
      </c>
      <c r="AB41">
        <v>1010</v>
      </c>
      <c r="AC41">
        <v>7485</v>
      </c>
      <c r="AD41">
        <v>5312</v>
      </c>
      <c r="AE41">
        <v>0</v>
      </c>
      <c r="AF41">
        <v>7485</v>
      </c>
      <c r="AG41">
        <v>0</v>
      </c>
      <c r="AH41">
        <v>5312</v>
      </c>
      <c r="AI41">
        <v>0</v>
      </c>
      <c r="AJ41">
        <v>12797</v>
      </c>
      <c r="BB41">
        <v>1</v>
      </c>
      <c r="BC41">
        <v>1</v>
      </c>
      <c r="BD41">
        <v>9974</v>
      </c>
      <c r="BE41">
        <v>20001</v>
      </c>
      <c r="BF41">
        <v>8348.7000000000007</v>
      </c>
      <c r="BG41">
        <v>15164</v>
      </c>
      <c r="BL41">
        <v>1047</v>
      </c>
      <c r="BM41">
        <v>1022</v>
      </c>
    </row>
    <row r="42" spans="1:65" x14ac:dyDescent="0.2">
      <c r="A42" t="s">
        <v>53</v>
      </c>
      <c r="B42" t="s">
        <v>270</v>
      </c>
      <c r="D42">
        <v>0</v>
      </c>
      <c r="G42" t="s">
        <v>287</v>
      </c>
      <c r="H42">
        <v>323.3</v>
      </c>
      <c r="I42" t="s">
        <v>41</v>
      </c>
      <c r="J42" t="s">
        <v>51</v>
      </c>
      <c r="K42">
        <v>0</v>
      </c>
      <c r="L42">
        <v>321</v>
      </c>
      <c r="M42">
        <v>0</v>
      </c>
      <c r="N42">
        <v>0</v>
      </c>
      <c r="O42">
        <v>1840</v>
      </c>
      <c r="P42">
        <v>46480</v>
      </c>
      <c r="Q42">
        <v>0</v>
      </c>
      <c r="R42">
        <v>7</v>
      </c>
      <c r="S42">
        <v>1</v>
      </c>
      <c r="T42">
        <v>0</v>
      </c>
      <c r="U42">
        <v>0</v>
      </c>
      <c r="V42" t="s">
        <v>162</v>
      </c>
      <c r="W42">
        <v>92</v>
      </c>
      <c r="X42">
        <v>1840</v>
      </c>
      <c r="AA42">
        <v>97</v>
      </c>
      <c r="AB42">
        <v>87</v>
      </c>
      <c r="AC42">
        <v>1271</v>
      </c>
      <c r="AD42">
        <v>15643</v>
      </c>
      <c r="AE42">
        <v>0</v>
      </c>
      <c r="AF42">
        <v>1271</v>
      </c>
      <c r="AG42">
        <v>0</v>
      </c>
      <c r="AH42">
        <v>15643</v>
      </c>
      <c r="AI42">
        <v>0</v>
      </c>
      <c r="AJ42">
        <v>16914</v>
      </c>
      <c r="BB42">
        <v>1</v>
      </c>
      <c r="BC42">
        <v>1</v>
      </c>
      <c r="BD42">
        <v>9974</v>
      </c>
      <c r="BE42">
        <v>19446</v>
      </c>
      <c r="BF42">
        <v>7978.8</v>
      </c>
      <c r="BG42">
        <v>8840.5</v>
      </c>
      <c r="BL42">
        <v>94.5</v>
      </c>
      <c r="BM42">
        <v>89.3</v>
      </c>
    </row>
    <row r="43" spans="1:65" x14ac:dyDescent="0.2">
      <c r="A43" t="s">
        <v>53</v>
      </c>
      <c r="B43" t="s">
        <v>269</v>
      </c>
      <c r="D43">
        <v>0</v>
      </c>
      <c r="G43" t="s">
        <v>287</v>
      </c>
      <c r="H43">
        <v>323.3</v>
      </c>
      <c r="I43" t="s">
        <v>41</v>
      </c>
      <c r="J43" t="s">
        <v>51</v>
      </c>
      <c r="K43">
        <v>0</v>
      </c>
      <c r="L43">
        <v>321</v>
      </c>
      <c r="M43">
        <v>0</v>
      </c>
      <c r="N43">
        <v>0</v>
      </c>
      <c r="O43">
        <v>1840</v>
      </c>
      <c r="P43">
        <v>46480</v>
      </c>
      <c r="Q43">
        <v>0</v>
      </c>
      <c r="R43">
        <v>7</v>
      </c>
      <c r="S43">
        <v>0</v>
      </c>
      <c r="T43">
        <v>1</v>
      </c>
      <c r="U43">
        <v>0</v>
      </c>
      <c r="V43" t="s">
        <v>162</v>
      </c>
      <c r="W43">
        <v>2324</v>
      </c>
      <c r="X43">
        <v>46480</v>
      </c>
      <c r="AA43">
        <v>2369</v>
      </c>
      <c r="AB43">
        <v>2281</v>
      </c>
      <c r="AC43">
        <v>14520</v>
      </c>
      <c r="AD43">
        <v>2338</v>
      </c>
      <c r="AE43">
        <v>0</v>
      </c>
      <c r="AF43">
        <v>14520</v>
      </c>
      <c r="AG43">
        <v>0</v>
      </c>
      <c r="AH43">
        <v>2338</v>
      </c>
      <c r="AI43">
        <v>0</v>
      </c>
      <c r="AJ43">
        <v>16858</v>
      </c>
      <c r="BB43">
        <v>1</v>
      </c>
      <c r="BC43">
        <v>1</v>
      </c>
      <c r="BD43">
        <v>9974</v>
      </c>
      <c r="BE43">
        <v>19587</v>
      </c>
      <c r="BF43">
        <v>7848.3</v>
      </c>
      <c r="BG43">
        <v>17959</v>
      </c>
      <c r="BL43">
        <v>2347</v>
      </c>
      <c r="BM43">
        <v>2302</v>
      </c>
    </row>
    <row r="44" spans="1:65" x14ac:dyDescent="0.2">
      <c r="A44" t="s">
        <v>52</v>
      </c>
      <c r="B44" t="s">
        <v>200</v>
      </c>
      <c r="C44">
        <v>0</v>
      </c>
      <c r="D44">
        <v>1</v>
      </c>
      <c r="E44" t="s">
        <v>286</v>
      </c>
      <c r="F44">
        <v>0</v>
      </c>
      <c r="G44" t="s">
        <v>285</v>
      </c>
      <c r="H44">
        <v>342</v>
      </c>
      <c r="I44" t="s">
        <v>41</v>
      </c>
      <c r="J44" t="s">
        <v>51</v>
      </c>
      <c r="K44">
        <v>920</v>
      </c>
      <c r="L44">
        <v>337</v>
      </c>
      <c r="M44">
        <v>0</v>
      </c>
      <c r="N44">
        <v>0</v>
      </c>
      <c r="O44">
        <v>830</v>
      </c>
      <c r="P44">
        <v>20680</v>
      </c>
      <c r="Q44">
        <v>1</v>
      </c>
      <c r="R44">
        <v>8</v>
      </c>
      <c r="S44">
        <v>0</v>
      </c>
      <c r="T44">
        <v>0</v>
      </c>
      <c r="U44">
        <v>0</v>
      </c>
      <c r="V44" t="s">
        <v>162</v>
      </c>
      <c r="W44">
        <v>1278</v>
      </c>
      <c r="X44">
        <v>25560</v>
      </c>
      <c r="AA44">
        <v>1305</v>
      </c>
      <c r="AB44">
        <v>1252</v>
      </c>
      <c r="AC44">
        <v>9746</v>
      </c>
      <c r="AD44">
        <v>4961</v>
      </c>
      <c r="AE44">
        <v>0</v>
      </c>
      <c r="AF44">
        <v>9746</v>
      </c>
      <c r="AG44">
        <v>0</v>
      </c>
      <c r="AH44">
        <v>4961</v>
      </c>
      <c r="AI44">
        <v>0</v>
      </c>
      <c r="AJ44">
        <v>14707</v>
      </c>
      <c r="BB44">
        <v>1</v>
      </c>
      <c r="BC44">
        <v>1</v>
      </c>
      <c r="BD44">
        <v>9974</v>
      </c>
      <c r="BE44">
        <v>19791</v>
      </c>
      <c r="BF44">
        <v>8245.2999999999993</v>
      </c>
      <c r="BG44">
        <v>15896</v>
      </c>
      <c r="BL44">
        <v>1292</v>
      </c>
      <c r="BM44">
        <v>1265</v>
      </c>
    </row>
    <row r="45" spans="1:65" x14ac:dyDescent="0.2">
      <c r="A45" t="s">
        <v>52</v>
      </c>
      <c r="B45" t="s">
        <v>255</v>
      </c>
      <c r="C45">
        <v>2</v>
      </c>
      <c r="D45">
        <v>1</v>
      </c>
      <c r="E45" t="s">
        <v>286</v>
      </c>
      <c r="F45">
        <v>3.3333333441987599E-2</v>
      </c>
      <c r="G45" t="s">
        <v>285</v>
      </c>
      <c r="H45">
        <v>342</v>
      </c>
      <c r="I45" t="s">
        <v>41</v>
      </c>
      <c r="J45" t="s">
        <v>51</v>
      </c>
      <c r="K45">
        <v>0</v>
      </c>
      <c r="L45">
        <v>337</v>
      </c>
      <c r="M45">
        <v>1</v>
      </c>
      <c r="N45">
        <v>0</v>
      </c>
      <c r="O45">
        <v>1640</v>
      </c>
      <c r="P45">
        <v>49200</v>
      </c>
      <c r="Q45">
        <v>0</v>
      </c>
      <c r="R45">
        <v>9</v>
      </c>
      <c r="S45">
        <v>0</v>
      </c>
      <c r="T45">
        <v>0</v>
      </c>
      <c r="U45">
        <v>0</v>
      </c>
      <c r="V45" t="s">
        <v>162</v>
      </c>
      <c r="W45">
        <v>4350</v>
      </c>
      <c r="X45">
        <v>87000</v>
      </c>
      <c r="AA45">
        <v>4480</v>
      </c>
      <c r="AB45">
        <v>4230</v>
      </c>
      <c r="AC45">
        <v>13634</v>
      </c>
      <c r="AD45">
        <v>347</v>
      </c>
      <c r="AE45">
        <v>0</v>
      </c>
      <c r="AF45">
        <v>13634</v>
      </c>
      <c r="AG45">
        <v>0</v>
      </c>
      <c r="AH45">
        <v>347</v>
      </c>
      <c r="AI45">
        <v>0</v>
      </c>
      <c r="AJ45">
        <v>13981</v>
      </c>
      <c r="BB45">
        <v>1</v>
      </c>
      <c r="BC45">
        <v>1</v>
      </c>
      <c r="BD45">
        <v>10378</v>
      </c>
      <c r="BE45">
        <v>20210</v>
      </c>
      <c r="BF45">
        <v>8708.1</v>
      </c>
      <c r="BG45">
        <v>19925</v>
      </c>
      <c r="BL45">
        <v>4410</v>
      </c>
      <c r="BM45">
        <v>4290</v>
      </c>
    </row>
    <row r="46" spans="1:65" x14ac:dyDescent="0.2">
      <c r="A46" t="s">
        <v>52</v>
      </c>
      <c r="B46" t="s">
        <v>184</v>
      </c>
      <c r="C46">
        <v>7.5</v>
      </c>
      <c r="D46">
        <v>1</v>
      </c>
      <c r="E46" t="s">
        <v>286</v>
      </c>
      <c r="F46">
        <v>0.12500000005820799</v>
      </c>
      <c r="G46" t="s">
        <v>285</v>
      </c>
      <c r="H46">
        <v>342</v>
      </c>
      <c r="I46" t="s">
        <v>41</v>
      </c>
      <c r="J46" t="s">
        <v>51</v>
      </c>
      <c r="K46">
        <v>0</v>
      </c>
      <c r="L46">
        <v>337</v>
      </c>
      <c r="M46">
        <v>1</v>
      </c>
      <c r="N46">
        <v>0</v>
      </c>
      <c r="O46">
        <v>1640</v>
      </c>
      <c r="P46">
        <v>49200</v>
      </c>
      <c r="Q46">
        <v>0</v>
      </c>
      <c r="R46">
        <v>9</v>
      </c>
      <c r="S46">
        <v>0</v>
      </c>
      <c r="T46">
        <v>0</v>
      </c>
      <c r="U46">
        <v>0</v>
      </c>
      <c r="V46" t="s">
        <v>162</v>
      </c>
      <c r="W46">
        <v>1846</v>
      </c>
      <c r="X46">
        <v>36920</v>
      </c>
      <c r="AA46">
        <v>1886</v>
      </c>
      <c r="AB46">
        <v>1826</v>
      </c>
      <c r="AC46">
        <v>10224</v>
      </c>
      <c r="AD46">
        <v>2690</v>
      </c>
      <c r="AE46">
        <v>0</v>
      </c>
      <c r="AF46">
        <v>10224</v>
      </c>
      <c r="AG46">
        <v>0</v>
      </c>
      <c r="AH46">
        <v>2690</v>
      </c>
      <c r="AI46">
        <v>0</v>
      </c>
      <c r="AJ46">
        <v>12914</v>
      </c>
      <c r="BB46">
        <v>1</v>
      </c>
      <c r="BC46">
        <v>1</v>
      </c>
      <c r="BD46">
        <v>10176</v>
      </c>
      <c r="BE46">
        <v>20678</v>
      </c>
      <c r="BF46">
        <v>8657.2999999999993</v>
      </c>
      <c r="BG46">
        <v>18174</v>
      </c>
      <c r="BL46">
        <v>0</v>
      </c>
      <c r="BM46">
        <v>0</v>
      </c>
    </row>
    <row r="47" spans="1:65" x14ac:dyDescent="0.2">
      <c r="A47" t="s">
        <v>52</v>
      </c>
      <c r="B47" t="s">
        <v>183</v>
      </c>
      <c r="C47">
        <v>15</v>
      </c>
      <c r="D47">
        <v>1</v>
      </c>
      <c r="E47" t="s">
        <v>286</v>
      </c>
      <c r="F47">
        <v>0.26666666666278599</v>
      </c>
      <c r="G47" t="s">
        <v>285</v>
      </c>
      <c r="H47">
        <v>342</v>
      </c>
      <c r="I47" t="s">
        <v>41</v>
      </c>
      <c r="J47" t="s">
        <v>51</v>
      </c>
      <c r="K47">
        <v>0</v>
      </c>
      <c r="L47">
        <v>337</v>
      </c>
      <c r="M47">
        <v>1</v>
      </c>
      <c r="N47">
        <v>0</v>
      </c>
      <c r="O47">
        <v>1640</v>
      </c>
      <c r="P47">
        <v>49200</v>
      </c>
      <c r="Q47">
        <v>0</v>
      </c>
      <c r="R47">
        <v>9</v>
      </c>
      <c r="S47">
        <v>0</v>
      </c>
      <c r="T47">
        <v>0</v>
      </c>
      <c r="U47">
        <v>0</v>
      </c>
      <c r="V47" t="s">
        <v>162</v>
      </c>
      <c r="W47">
        <v>581</v>
      </c>
      <c r="X47">
        <v>11620</v>
      </c>
      <c r="AA47">
        <v>597</v>
      </c>
      <c r="AB47">
        <v>573</v>
      </c>
      <c r="AC47">
        <v>5463</v>
      </c>
      <c r="AD47">
        <v>8554</v>
      </c>
      <c r="AE47">
        <v>0</v>
      </c>
      <c r="AF47">
        <v>5463</v>
      </c>
      <c r="AG47">
        <v>0</v>
      </c>
      <c r="AH47">
        <v>8554</v>
      </c>
      <c r="AI47">
        <v>0</v>
      </c>
      <c r="AJ47">
        <v>14017</v>
      </c>
      <c r="BB47">
        <v>1</v>
      </c>
      <c r="BC47">
        <v>1</v>
      </c>
      <c r="BD47">
        <v>10176</v>
      </c>
      <c r="BE47">
        <v>20769</v>
      </c>
      <c r="BF47">
        <v>8564.1</v>
      </c>
      <c r="BG47">
        <v>13321</v>
      </c>
      <c r="BL47">
        <v>0</v>
      </c>
      <c r="BM47">
        <v>0</v>
      </c>
    </row>
    <row r="48" spans="1:65" x14ac:dyDescent="0.2">
      <c r="A48" t="s">
        <v>52</v>
      </c>
      <c r="B48" t="s">
        <v>198</v>
      </c>
      <c r="C48">
        <v>30</v>
      </c>
      <c r="D48">
        <v>1</v>
      </c>
      <c r="E48" t="s">
        <v>286</v>
      </c>
      <c r="F48">
        <v>0.50000000005820799</v>
      </c>
      <c r="G48" t="s">
        <v>285</v>
      </c>
      <c r="H48">
        <v>342</v>
      </c>
      <c r="I48" t="s">
        <v>41</v>
      </c>
      <c r="J48" t="s">
        <v>51</v>
      </c>
      <c r="K48">
        <v>0</v>
      </c>
      <c r="L48">
        <v>337</v>
      </c>
      <c r="M48">
        <v>1</v>
      </c>
      <c r="N48">
        <v>0</v>
      </c>
      <c r="O48">
        <v>1640</v>
      </c>
      <c r="P48">
        <v>49200</v>
      </c>
      <c r="Q48">
        <v>0</v>
      </c>
      <c r="R48">
        <v>9</v>
      </c>
      <c r="S48">
        <v>0</v>
      </c>
      <c r="T48">
        <v>0</v>
      </c>
      <c r="U48">
        <v>0</v>
      </c>
      <c r="V48" t="s">
        <v>162</v>
      </c>
      <c r="W48">
        <v>111.8</v>
      </c>
      <c r="X48">
        <v>2236</v>
      </c>
      <c r="AA48">
        <v>117.5</v>
      </c>
      <c r="AB48">
        <v>108.9</v>
      </c>
      <c r="AC48">
        <v>1471</v>
      </c>
      <c r="AD48">
        <v>14753</v>
      </c>
      <c r="AE48">
        <v>0</v>
      </c>
      <c r="AF48">
        <v>1471</v>
      </c>
      <c r="AG48">
        <v>0</v>
      </c>
      <c r="AH48">
        <v>14753</v>
      </c>
      <c r="AI48">
        <v>0</v>
      </c>
      <c r="AJ48">
        <v>16224</v>
      </c>
      <c r="BB48">
        <v>1</v>
      </c>
      <c r="BC48">
        <v>1</v>
      </c>
      <c r="BD48">
        <v>10176</v>
      </c>
      <c r="BE48">
        <v>20946</v>
      </c>
      <c r="BF48">
        <v>8560.2000000000007</v>
      </c>
      <c r="BG48">
        <v>9683.2000000000007</v>
      </c>
      <c r="BL48">
        <v>0</v>
      </c>
      <c r="BM48">
        <v>0</v>
      </c>
    </row>
    <row r="49" spans="1:65" x14ac:dyDescent="0.2">
      <c r="A49" t="s">
        <v>52</v>
      </c>
      <c r="B49" t="s">
        <v>245</v>
      </c>
      <c r="C49">
        <v>60</v>
      </c>
      <c r="D49">
        <v>1</v>
      </c>
      <c r="E49" t="s">
        <v>286</v>
      </c>
      <c r="F49">
        <v>1.00000000011642</v>
      </c>
      <c r="G49" t="s">
        <v>285</v>
      </c>
      <c r="H49">
        <v>342</v>
      </c>
      <c r="I49" t="s">
        <v>41</v>
      </c>
      <c r="J49" t="s">
        <v>51</v>
      </c>
      <c r="K49">
        <v>0</v>
      </c>
      <c r="L49">
        <v>337</v>
      </c>
      <c r="M49">
        <v>1</v>
      </c>
      <c r="N49">
        <v>0</v>
      </c>
      <c r="O49">
        <v>1640</v>
      </c>
      <c r="P49">
        <v>49200</v>
      </c>
      <c r="Q49">
        <v>0</v>
      </c>
      <c r="R49">
        <v>9</v>
      </c>
      <c r="S49">
        <v>0</v>
      </c>
      <c r="T49">
        <v>0</v>
      </c>
      <c r="U49">
        <v>0</v>
      </c>
      <c r="V49" t="s">
        <v>162</v>
      </c>
      <c r="W49">
        <v>32.200000000000003</v>
      </c>
      <c r="X49">
        <v>644</v>
      </c>
      <c r="AA49">
        <v>35.6</v>
      </c>
      <c r="AB49">
        <v>30.4</v>
      </c>
      <c r="AC49">
        <v>341</v>
      </c>
      <c r="AD49">
        <v>12293</v>
      </c>
      <c r="AE49">
        <v>0</v>
      </c>
      <c r="AF49">
        <v>341</v>
      </c>
      <c r="AG49">
        <v>0</v>
      </c>
      <c r="AH49">
        <v>12293</v>
      </c>
      <c r="AI49">
        <v>0</v>
      </c>
      <c r="AJ49">
        <v>12634</v>
      </c>
      <c r="BB49">
        <v>1</v>
      </c>
      <c r="BC49">
        <v>1</v>
      </c>
      <c r="BD49">
        <v>10176</v>
      </c>
      <c r="BE49">
        <v>19720</v>
      </c>
      <c r="BF49">
        <v>8120.4</v>
      </c>
      <c r="BG49">
        <v>8433.4</v>
      </c>
      <c r="BL49">
        <v>0</v>
      </c>
      <c r="BM49">
        <v>0</v>
      </c>
    </row>
    <row r="50" spans="1:65" x14ac:dyDescent="0.2">
      <c r="A50" t="s">
        <v>52</v>
      </c>
      <c r="B50" t="s">
        <v>201</v>
      </c>
      <c r="C50">
        <v>120</v>
      </c>
      <c r="D50">
        <v>1</v>
      </c>
      <c r="E50" t="s">
        <v>286</v>
      </c>
      <c r="F50">
        <v>2.0166666667792001</v>
      </c>
      <c r="G50" t="s">
        <v>285</v>
      </c>
      <c r="H50">
        <v>342</v>
      </c>
      <c r="I50" t="s">
        <v>41</v>
      </c>
      <c r="J50" t="s">
        <v>51</v>
      </c>
      <c r="K50">
        <v>0</v>
      </c>
      <c r="L50">
        <v>337</v>
      </c>
      <c r="M50">
        <v>1</v>
      </c>
      <c r="N50">
        <v>0</v>
      </c>
      <c r="O50">
        <v>1640</v>
      </c>
      <c r="P50">
        <v>49200</v>
      </c>
      <c r="Q50">
        <v>0</v>
      </c>
      <c r="R50">
        <v>9</v>
      </c>
      <c r="S50">
        <v>0</v>
      </c>
      <c r="T50">
        <v>0</v>
      </c>
      <c r="U50">
        <v>0</v>
      </c>
      <c r="V50" t="s">
        <v>162</v>
      </c>
      <c r="W50">
        <v>21.5</v>
      </c>
      <c r="X50">
        <v>430</v>
      </c>
      <c r="AA50">
        <v>24.1</v>
      </c>
      <c r="AB50">
        <v>20.100000000000001</v>
      </c>
      <c r="AC50">
        <v>262</v>
      </c>
      <c r="AD50">
        <v>14229</v>
      </c>
      <c r="AE50">
        <v>0</v>
      </c>
      <c r="AF50">
        <v>262</v>
      </c>
      <c r="AG50">
        <v>0</v>
      </c>
      <c r="AH50">
        <v>14229</v>
      </c>
      <c r="AI50">
        <v>0</v>
      </c>
      <c r="AJ50">
        <v>14491</v>
      </c>
      <c r="BB50">
        <v>1</v>
      </c>
      <c r="BC50">
        <v>1</v>
      </c>
      <c r="BD50">
        <v>10176</v>
      </c>
      <c r="BE50">
        <v>20489</v>
      </c>
      <c r="BF50">
        <v>8448.6</v>
      </c>
      <c r="BG50">
        <v>8666.2999999999993</v>
      </c>
      <c r="BL50">
        <v>0</v>
      </c>
      <c r="BM50">
        <v>0</v>
      </c>
    </row>
    <row r="51" spans="1:65" x14ac:dyDescent="0.2">
      <c r="A51" t="s">
        <v>52</v>
      </c>
      <c r="B51" t="s">
        <v>200</v>
      </c>
      <c r="C51">
        <v>240</v>
      </c>
      <c r="D51">
        <v>1</v>
      </c>
      <c r="E51" t="s">
        <v>286</v>
      </c>
      <c r="F51">
        <v>4.1000000000931296</v>
      </c>
      <c r="G51" t="s">
        <v>285</v>
      </c>
      <c r="H51">
        <v>342</v>
      </c>
      <c r="I51" t="s">
        <v>41</v>
      </c>
      <c r="J51" t="s">
        <v>51</v>
      </c>
      <c r="K51">
        <v>0</v>
      </c>
      <c r="L51">
        <v>337</v>
      </c>
      <c r="M51">
        <v>1</v>
      </c>
      <c r="N51">
        <v>0</v>
      </c>
      <c r="O51">
        <v>1640</v>
      </c>
      <c r="P51">
        <v>49200</v>
      </c>
      <c r="Q51">
        <v>0</v>
      </c>
      <c r="R51">
        <v>9</v>
      </c>
      <c r="S51">
        <v>0</v>
      </c>
      <c r="T51">
        <v>0</v>
      </c>
      <c r="U51">
        <v>0</v>
      </c>
      <c r="V51" t="s">
        <v>162</v>
      </c>
      <c r="W51">
        <v>11.7</v>
      </c>
      <c r="X51">
        <v>234</v>
      </c>
      <c r="AA51">
        <v>13.5</v>
      </c>
      <c r="AB51">
        <v>10.8</v>
      </c>
      <c r="AC51">
        <v>160</v>
      </c>
      <c r="AD51">
        <v>15972</v>
      </c>
      <c r="AE51">
        <v>0</v>
      </c>
      <c r="AF51">
        <v>160</v>
      </c>
      <c r="AG51">
        <v>0</v>
      </c>
      <c r="AH51">
        <v>15972</v>
      </c>
      <c r="AI51">
        <v>0</v>
      </c>
      <c r="AJ51">
        <v>16132</v>
      </c>
      <c r="BB51">
        <v>1</v>
      </c>
      <c r="BC51">
        <v>1</v>
      </c>
      <c r="BD51">
        <v>10176</v>
      </c>
      <c r="BE51">
        <v>19207</v>
      </c>
      <c r="BF51">
        <v>8351.9</v>
      </c>
      <c r="BG51">
        <v>8459.5</v>
      </c>
      <c r="BL51">
        <v>0</v>
      </c>
      <c r="BM51">
        <v>0</v>
      </c>
    </row>
    <row r="52" spans="1:65" x14ac:dyDescent="0.2">
      <c r="A52" t="s">
        <v>52</v>
      </c>
      <c r="B52" t="s">
        <v>216</v>
      </c>
      <c r="C52">
        <v>480</v>
      </c>
      <c r="D52">
        <v>1</v>
      </c>
      <c r="E52" t="s">
        <v>286</v>
      </c>
      <c r="F52">
        <v>8.0000000000582094</v>
      </c>
      <c r="G52" t="s">
        <v>285</v>
      </c>
      <c r="H52">
        <v>342</v>
      </c>
      <c r="I52" t="s">
        <v>41</v>
      </c>
      <c r="J52" t="s">
        <v>51</v>
      </c>
      <c r="K52">
        <v>0</v>
      </c>
      <c r="L52">
        <v>337</v>
      </c>
      <c r="M52">
        <v>1</v>
      </c>
      <c r="N52">
        <v>0</v>
      </c>
      <c r="O52">
        <v>1640</v>
      </c>
      <c r="P52">
        <v>49200</v>
      </c>
      <c r="Q52">
        <v>0</v>
      </c>
      <c r="R52">
        <v>9</v>
      </c>
      <c r="S52">
        <v>0</v>
      </c>
      <c r="T52">
        <v>0</v>
      </c>
      <c r="U52">
        <v>0</v>
      </c>
      <c r="V52" t="s">
        <v>162</v>
      </c>
      <c r="W52">
        <v>25.9</v>
      </c>
      <c r="X52">
        <v>518</v>
      </c>
      <c r="AA52">
        <v>28.7</v>
      </c>
      <c r="AB52">
        <v>24.5</v>
      </c>
      <c r="AC52">
        <v>341</v>
      </c>
      <c r="AD52">
        <v>15313</v>
      </c>
      <c r="AE52">
        <v>0</v>
      </c>
      <c r="AF52">
        <v>341</v>
      </c>
      <c r="AG52">
        <v>0</v>
      </c>
      <c r="AH52">
        <v>15313</v>
      </c>
      <c r="AI52">
        <v>0</v>
      </c>
      <c r="AJ52">
        <v>15654</v>
      </c>
      <c r="BB52">
        <v>1</v>
      </c>
      <c r="BC52">
        <v>1</v>
      </c>
      <c r="BD52">
        <v>10176</v>
      </c>
      <c r="BE52">
        <v>18964</v>
      </c>
      <c r="BF52">
        <v>8282.6</v>
      </c>
      <c r="BG52">
        <v>8515.2999999999993</v>
      </c>
      <c r="BL52">
        <v>0</v>
      </c>
      <c r="BM52">
        <v>0</v>
      </c>
    </row>
    <row r="53" spans="1:65" x14ac:dyDescent="0.2">
      <c r="A53" t="s">
        <v>52</v>
      </c>
      <c r="B53" t="s">
        <v>244</v>
      </c>
      <c r="C53">
        <v>960</v>
      </c>
      <c r="D53">
        <v>1</v>
      </c>
      <c r="E53" t="s">
        <v>286</v>
      </c>
      <c r="F53">
        <v>16.366666666755901</v>
      </c>
      <c r="G53" t="s">
        <v>285</v>
      </c>
      <c r="H53">
        <v>342</v>
      </c>
      <c r="I53" t="s">
        <v>41</v>
      </c>
      <c r="J53" t="s">
        <v>51</v>
      </c>
      <c r="K53">
        <v>0</v>
      </c>
      <c r="L53">
        <v>337</v>
      </c>
      <c r="M53">
        <v>1</v>
      </c>
      <c r="N53">
        <v>0</v>
      </c>
      <c r="O53">
        <v>1640</v>
      </c>
      <c r="P53">
        <v>49200</v>
      </c>
      <c r="Q53">
        <v>0</v>
      </c>
      <c r="R53">
        <v>9</v>
      </c>
      <c r="S53">
        <v>0</v>
      </c>
      <c r="T53">
        <v>0</v>
      </c>
      <c r="U53">
        <v>0</v>
      </c>
      <c r="V53" t="s">
        <v>162</v>
      </c>
      <c r="W53">
        <v>9.6</v>
      </c>
      <c r="X53">
        <v>192</v>
      </c>
      <c r="AA53">
        <v>11.3</v>
      </c>
      <c r="AB53">
        <v>8.8000000000000007</v>
      </c>
      <c r="AC53">
        <v>129</v>
      </c>
      <c r="AD53">
        <v>15719</v>
      </c>
      <c r="AE53">
        <v>0</v>
      </c>
      <c r="AF53">
        <v>129</v>
      </c>
      <c r="AG53">
        <v>0</v>
      </c>
      <c r="AH53">
        <v>15719</v>
      </c>
      <c r="AI53">
        <v>0</v>
      </c>
      <c r="AJ53">
        <v>15848</v>
      </c>
      <c r="BB53">
        <v>1</v>
      </c>
      <c r="BC53">
        <v>1</v>
      </c>
      <c r="BD53">
        <v>10176</v>
      </c>
      <c r="BE53">
        <v>18609</v>
      </c>
      <c r="BF53">
        <v>8162.8</v>
      </c>
      <c r="BG53">
        <v>8247.7999999999993</v>
      </c>
      <c r="BL53">
        <v>0</v>
      </c>
      <c r="BM53">
        <v>0</v>
      </c>
    </row>
    <row r="54" spans="1:65" x14ac:dyDescent="0.2">
      <c r="A54" t="s">
        <v>52</v>
      </c>
      <c r="B54" t="s">
        <v>181</v>
      </c>
      <c r="C54">
        <v>1440</v>
      </c>
      <c r="D54">
        <v>1</v>
      </c>
      <c r="E54" t="s">
        <v>286</v>
      </c>
      <c r="F54">
        <v>24.1166666666977</v>
      </c>
      <c r="G54" t="s">
        <v>285</v>
      </c>
      <c r="H54">
        <v>342</v>
      </c>
      <c r="I54" t="s">
        <v>41</v>
      </c>
      <c r="J54" t="s">
        <v>51</v>
      </c>
      <c r="K54">
        <v>0</v>
      </c>
      <c r="L54">
        <v>337</v>
      </c>
      <c r="M54">
        <v>1</v>
      </c>
      <c r="N54">
        <v>0</v>
      </c>
      <c r="O54">
        <v>1494</v>
      </c>
      <c r="P54">
        <v>45320</v>
      </c>
      <c r="Q54">
        <v>0</v>
      </c>
      <c r="R54">
        <v>10</v>
      </c>
      <c r="S54">
        <v>0</v>
      </c>
      <c r="T54">
        <v>0</v>
      </c>
      <c r="U54">
        <v>0</v>
      </c>
      <c r="V54" t="s">
        <v>162</v>
      </c>
      <c r="W54">
        <v>12.8</v>
      </c>
      <c r="X54">
        <v>256</v>
      </c>
      <c r="AA54">
        <v>14.8</v>
      </c>
      <c r="AB54">
        <v>11.7</v>
      </c>
      <c r="AC54">
        <v>148</v>
      </c>
      <c r="AD54">
        <v>13554</v>
      </c>
      <c r="AE54">
        <v>0</v>
      </c>
      <c r="AF54">
        <v>148</v>
      </c>
      <c r="AG54">
        <v>0</v>
      </c>
      <c r="AH54">
        <v>13554</v>
      </c>
      <c r="AI54">
        <v>0</v>
      </c>
      <c r="AJ54">
        <v>13702</v>
      </c>
      <c r="BB54">
        <v>1</v>
      </c>
      <c r="BC54">
        <v>1</v>
      </c>
      <c r="BD54">
        <v>11997</v>
      </c>
      <c r="BE54">
        <v>20666</v>
      </c>
      <c r="BF54">
        <v>9873.7999999999993</v>
      </c>
      <c r="BG54">
        <v>9990.4</v>
      </c>
      <c r="BL54">
        <v>14</v>
      </c>
      <c r="BM54">
        <v>0</v>
      </c>
    </row>
    <row r="55" spans="1:65" x14ac:dyDescent="0.2">
      <c r="A55" t="s">
        <v>52</v>
      </c>
      <c r="B55" t="s">
        <v>251</v>
      </c>
      <c r="D55">
        <v>0</v>
      </c>
      <c r="G55" t="s">
        <v>285</v>
      </c>
      <c r="H55">
        <v>342</v>
      </c>
      <c r="I55" t="s">
        <v>41</v>
      </c>
      <c r="J55" t="s">
        <v>51</v>
      </c>
      <c r="K55">
        <v>0</v>
      </c>
      <c r="L55">
        <v>337</v>
      </c>
      <c r="M55">
        <v>1</v>
      </c>
      <c r="N55">
        <v>1</v>
      </c>
      <c r="O55">
        <v>1640</v>
      </c>
      <c r="P55">
        <v>49200</v>
      </c>
      <c r="Q55">
        <v>0</v>
      </c>
      <c r="R55">
        <v>9</v>
      </c>
      <c r="S55">
        <v>0</v>
      </c>
      <c r="T55">
        <v>0</v>
      </c>
      <c r="U55">
        <v>0</v>
      </c>
      <c r="V55" t="s">
        <v>162</v>
      </c>
      <c r="W55">
        <v>2.9</v>
      </c>
      <c r="X55">
        <v>58</v>
      </c>
      <c r="AA55">
        <v>4</v>
      </c>
      <c r="AB55">
        <v>2.1</v>
      </c>
      <c r="AC55">
        <v>36</v>
      </c>
      <c r="AD55">
        <v>14461</v>
      </c>
      <c r="AE55">
        <v>0</v>
      </c>
      <c r="AF55">
        <v>36</v>
      </c>
      <c r="AG55">
        <v>0</v>
      </c>
      <c r="AH55">
        <v>14461</v>
      </c>
      <c r="AI55">
        <v>0</v>
      </c>
      <c r="AJ55">
        <v>14497</v>
      </c>
      <c r="BB55">
        <v>1</v>
      </c>
      <c r="BC55">
        <v>1</v>
      </c>
      <c r="BD55">
        <v>10985</v>
      </c>
      <c r="BE55">
        <v>18298</v>
      </c>
      <c r="BF55">
        <v>8799.7999999999993</v>
      </c>
      <c r="BG55">
        <v>8823.4</v>
      </c>
      <c r="BL55">
        <v>3.44</v>
      </c>
      <c r="BM55">
        <v>2.4700000000000002</v>
      </c>
    </row>
    <row r="56" spans="1:65" x14ac:dyDescent="0.2">
      <c r="A56" t="s">
        <v>52</v>
      </c>
      <c r="B56" t="s">
        <v>250</v>
      </c>
      <c r="D56">
        <v>0</v>
      </c>
      <c r="G56" t="s">
        <v>285</v>
      </c>
      <c r="H56">
        <v>342</v>
      </c>
      <c r="I56" t="s">
        <v>41</v>
      </c>
      <c r="J56" t="s">
        <v>51</v>
      </c>
      <c r="K56">
        <v>0</v>
      </c>
      <c r="L56">
        <v>337</v>
      </c>
      <c r="M56">
        <v>0</v>
      </c>
      <c r="N56">
        <v>0</v>
      </c>
      <c r="O56">
        <v>1640</v>
      </c>
      <c r="P56">
        <v>49200</v>
      </c>
      <c r="Q56">
        <v>0</v>
      </c>
      <c r="R56">
        <v>9</v>
      </c>
      <c r="S56">
        <v>0</v>
      </c>
      <c r="T56">
        <v>0</v>
      </c>
      <c r="U56">
        <v>1</v>
      </c>
      <c r="V56" t="s">
        <v>162</v>
      </c>
      <c r="W56">
        <v>0</v>
      </c>
      <c r="X56">
        <v>0</v>
      </c>
      <c r="AA56">
        <v>0.24</v>
      </c>
      <c r="AB56">
        <v>0</v>
      </c>
      <c r="AC56">
        <v>0</v>
      </c>
      <c r="AD56">
        <v>14832</v>
      </c>
      <c r="AE56">
        <v>0</v>
      </c>
      <c r="AF56">
        <v>0</v>
      </c>
      <c r="AG56">
        <v>0</v>
      </c>
      <c r="AH56">
        <v>14832</v>
      </c>
      <c r="AI56">
        <v>0</v>
      </c>
      <c r="AJ56">
        <v>14832</v>
      </c>
      <c r="BB56">
        <v>1</v>
      </c>
      <c r="BC56">
        <v>1</v>
      </c>
      <c r="BD56">
        <v>11997</v>
      </c>
      <c r="BE56">
        <v>0</v>
      </c>
      <c r="BF56">
        <v>9590.5</v>
      </c>
      <c r="BG56">
        <v>9590.5</v>
      </c>
      <c r="BL56">
        <v>0.11</v>
      </c>
      <c r="BM56">
        <v>0</v>
      </c>
    </row>
    <row r="57" spans="1:65" x14ac:dyDescent="0.2">
      <c r="A57" t="s">
        <v>52</v>
      </c>
      <c r="B57" t="s">
        <v>165</v>
      </c>
      <c r="D57">
        <v>0</v>
      </c>
      <c r="G57" t="s">
        <v>285</v>
      </c>
      <c r="H57">
        <v>342</v>
      </c>
      <c r="I57" t="s">
        <v>41</v>
      </c>
      <c r="J57" t="s">
        <v>51</v>
      </c>
      <c r="K57">
        <v>0</v>
      </c>
      <c r="L57">
        <v>337</v>
      </c>
      <c r="M57">
        <v>0</v>
      </c>
      <c r="N57">
        <v>0</v>
      </c>
      <c r="O57">
        <v>1640</v>
      </c>
      <c r="P57">
        <v>49200</v>
      </c>
      <c r="Q57">
        <v>0</v>
      </c>
      <c r="R57">
        <v>9</v>
      </c>
      <c r="S57">
        <v>1</v>
      </c>
      <c r="T57">
        <v>0</v>
      </c>
      <c r="U57">
        <v>0</v>
      </c>
      <c r="V57" t="s">
        <v>162</v>
      </c>
      <c r="W57">
        <v>82</v>
      </c>
      <c r="X57">
        <v>1640</v>
      </c>
      <c r="AA57">
        <v>87</v>
      </c>
      <c r="AB57">
        <v>77</v>
      </c>
      <c r="AC57">
        <v>966</v>
      </c>
      <c r="AD57">
        <v>13439</v>
      </c>
      <c r="AE57">
        <v>0</v>
      </c>
      <c r="AF57">
        <v>966</v>
      </c>
      <c r="AG57">
        <v>0</v>
      </c>
      <c r="AH57">
        <v>13439</v>
      </c>
      <c r="AI57">
        <v>0</v>
      </c>
      <c r="AJ57">
        <v>14405</v>
      </c>
      <c r="BB57">
        <v>1</v>
      </c>
      <c r="BC57">
        <v>1</v>
      </c>
      <c r="BD57">
        <v>11997</v>
      </c>
      <c r="BE57">
        <v>22443</v>
      </c>
      <c r="BF57">
        <v>10209</v>
      </c>
      <c r="BG57">
        <v>11029</v>
      </c>
      <c r="BL57">
        <v>84.3</v>
      </c>
      <c r="BM57">
        <v>79</v>
      </c>
    </row>
    <row r="58" spans="1:65" x14ac:dyDescent="0.2">
      <c r="A58" t="s">
        <v>52</v>
      </c>
      <c r="B58" t="s">
        <v>164</v>
      </c>
      <c r="D58">
        <v>0</v>
      </c>
      <c r="G58" t="s">
        <v>285</v>
      </c>
      <c r="H58">
        <v>342</v>
      </c>
      <c r="I58" t="s">
        <v>41</v>
      </c>
      <c r="J58" t="s">
        <v>51</v>
      </c>
      <c r="K58">
        <v>0</v>
      </c>
      <c r="L58">
        <v>337</v>
      </c>
      <c r="M58">
        <v>0</v>
      </c>
      <c r="N58">
        <v>0</v>
      </c>
      <c r="O58">
        <v>1640</v>
      </c>
      <c r="P58">
        <v>49200</v>
      </c>
      <c r="Q58">
        <v>0</v>
      </c>
      <c r="R58">
        <v>9</v>
      </c>
      <c r="S58">
        <v>0</v>
      </c>
      <c r="T58">
        <v>1</v>
      </c>
      <c r="U58">
        <v>0</v>
      </c>
      <c r="V58" t="s">
        <v>162</v>
      </c>
      <c r="W58">
        <v>2460</v>
      </c>
      <c r="X58">
        <v>49200</v>
      </c>
      <c r="AA58">
        <v>2520</v>
      </c>
      <c r="AB58">
        <v>2410</v>
      </c>
      <c r="AC58">
        <v>10575</v>
      </c>
      <c r="AD58">
        <v>1485</v>
      </c>
      <c r="AE58">
        <v>0</v>
      </c>
      <c r="AF58">
        <v>10575</v>
      </c>
      <c r="AG58">
        <v>0</v>
      </c>
      <c r="AH58">
        <v>1485</v>
      </c>
      <c r="AI58">
        <v>0</v>
      </c>
      <c r="AJ58">
        <v>12060</v>
      </c>
      <c r="BB58">
        <v>1</v>
      </c>
      <c r="BC58">
        <v>1</v>
      </c>
      <c r="BD58">
        <v>11592</v>
      </c>
      <c r="BE58">
        <v>21898</v>
      </c>
      <c r="BF58">
        <v>9954.5</v>
      </c>
      <c r="BG58">
        <v>20428</v>
      </c>
      <c r="BL58">
        <v>2493</v>
      </c>
      <c r="BM58">
        <v>2436</v>
      </c>
    </row>
    <row r="59" spans="1:65" x14ac:dyDescent="0.2">
      <c r="A59" t="s">
        <v>52</v>
      </c>
      <c r="B59" t="s">
        <v>165</v>
      </c>
      <c r="D59">
        <v>0</v>
      </c>
      <c r="G59" t="s">
        <v>285</v>
      </c>
      <c r="H59">
        <v>342</v>
      </c>
      <c r="I59" t="s">
        <v>41</v>
      </c>
      <c r="J59" t="s">
        <v>51</v>
      </c>
      <c r="K59">
        <v>0</v>
      </c>
      <c r="L59">
        <v>337</v>
      </c>
      <c r="M59">
        <v>0</v>
      </c>
      <c r="N59">
        <v>0</v>
      </c>
      <c r="O59">
        <v>494</v>
      </c>
      <c r="P59">
        <v>17460</v>
      </c>
      <c r="Q59">
        <v>0</v>
      </c>
      <c r="R59">
        <v>8</v>
      </c>
      <c r="S59">
        <v>1</v>
      </c>
      <c r="T59">
        <v>0</v>
      </c>
      <c r="U59">
        <v>0</v>
      </c>
      <c r="V59" t="s">
        <v>162</v>
      </c>
      <c r="W59">
        <v>24.7</v>
      </c>
      <c r="X59">
        <v>494</v>
      </c>
      <c r="AA59">
        <v>27.8</v>
      </c>
      <c r="AB59">
        <v>21.6</v>
      </c>
      <c r="AC59">
        <v>242</v>
      </c>
      <c r="AD59">
        <v>11407</v>
      </c>
      <c r="AE59">
        <v>0</v>
      </c>
      <c r="AF59">
        <v>242</v>
      </c>
      <c r="AG59">
        <v>0</v>
      </c>
      <c r="AH59">
        <v>11407</v>
      </c>
      <c r="AI59">
        <v>0</v>
      </c>
      <c r="AJ59">
        <v>11649</v>
      </c>
      <c r="BB59">
        <v>1</v>
      </c>
      <c r="BC59">
        <v>1</v>
      </c>
      <c r="BD59">
        <v>12604</v>
      </c>
      <c r="BE59">
        <v>19583</v>
      </c>
      <c r="BF59">
        <v>9619.1</v>
      </c>
      <c r="BG59">
        <v>9826.1</v>
      </c>
      <c r="BL59">
        <v>26.3</v>
      </c>
      <c r="BM59">
        <v>23.1</v>
      </c>
    </row>
    <row r="60" spans="1:65" x14ac:dyDescent="0.2">
      <c r="A60" t="s">
        <v>52</v>
      </c>
      <c r="B60" t="s">
        <v>164</v>
      </c>
      <c r="D60">
        <v>0</v>
      </c>
      <c r="G60" t="s">
        <v>285</v>
      </c>
      <c r="H60">
        <v>342</v>
      </c>
      <c r="I60" t="s">
        <v>41</v>
      </c>
      <c r="J60" t="s">
        <v>51</v>
      </c>
      <c r="K60">
        <v>0</v>
      </c>
      <c r="L60">
        <v>337</v>
      </c>
      <c r="M60">
        <v>0</v>
      </c>
      <c r="N60">
        <v>0</v>
      </c>
      <c r="O60">
        <v>494</v>
      </c>
      <c r="P60">
        <v>17460</v>
      </c>
      <c r="Q60">
        <v>0</v>
      </c>
      <c r="R60">
        <v>8</v>
      </c>
      <c r="S60">
        <v>0</v>
      </c>
      <c r="T60">
        <v>1</v>
      </c>
      <c r="U60">
        <v>0</v>
      </c>
      <c r="V60" t="s">
        <v>162</v>
      </c>
      <c r="W60">
        <v>873</v>
      </c>
      <c r="X60">
        <v>17460</v>
      </c>
      <c r="AA60">
        <v>893</v>
      </c>
      <c r="AB60">
        <v>853</v>
      </c>
      <c r="AC60">
        <v>7652</v>
      </c>
      <c r="AD60">
        <v>6955</v>
      </c>
      <c r="AE60">
        <v>0</v>
      </c>
      <c r="AF60">
        <v>7652</v>
      </c>
      <c r="AG60">
        <v>0</v>
      </c>
      <c r="AH60">
        <v>6955</v>
      </c>
      <c r="AI60">
        <v>0</v>
      </c>
      <c r="AJ60">
        <v>14607</v>
      </c>
      <c r="BB60">
        <v>1</v>
      </c>
      <c r="BC60">
        <v>1</v>
      </c>
      <c r="BD60">
        <v>12604</v>
      </c>
      <c r="BE60">
        <v>22041</v>
      </c>
      <c r="BF60">
        <v>10235</v>
      </c>
      <c r="BG60">
        <v>16420</v>
      </c>
      <c r="BL60">
        <v>883</v>
      </c>
      <c r="BM60">
        <v>863</v>
      </c>
    </row>
    <row r="61" spans="1:65" x14ac:dyDescent="0.2">
      <c r="A61" t="s">
        <v>52</v>
      </c>
      <c r="B61" t="s">
        <v>181</v>
      </c>
      <c r="D61">
        <v>0</v>
      </c>
      <c r="G61" t="s">
        <v>285</v>
      </c>
      <c r="H61">
        <v>342</v>
      </c>
      <c r="I61" t="s">
        <v>41</v>
      </c>
      <c r="J61" t="s">
        <v>51</v>
      </c>
      <c r="K61">
        <v>0</v>
      </c>
      <c r="L61">
        <v>337</v>
      </c>
      <c r="M61">
        <v>0</v>
      </c>
      <c r="N61">
        <v>0</v>
      </c>
      <c r="O61">
        <v>494</v>
      </c>
      <c r="P61">
        <v>17460</v>
      </c>
      <c r="Q61">
        <v>1</v>
      </c>
      <c r="R61">
        <v>8</v>
      </c>
      <c r="S61">
        <v>0</v>
      </c>
      <c r="T61">
        <v>0</v>
      </c>
      <c r="U61">
        <v>0</v>
      </c>
      <c r="V61" t="s">
        <v>162</v>
      </c>
      <c r="W61">
        <v>1207</v>
      </c>
      <c r="X61">
        <v>24140</v>
      </c>
      <c r="AA61">
        <v>1235</v>
      </c>
      <c r="AB61">
        <v>1179</v>
      </c>
      <c r="AC61">
        <v>8036</v>
      </c>
      <c r="AD61">
        <v>4492</v>
      </c>
      <c r="AE61">
        <v>0</v>
      </c>
      <c r="AF61">
        <v>8036</v>
      </c>
      <c r="AG61">
        <v>0</v>
      </c>
      <c r="AH61">
        <v>4492</v>
      </c>
      <c r="AI61">
        <v>0</v>
      </c>
      <c r="AJ61">
        <v>12528</v>
      </c>
      <c r="BB61">
        <v>1</v>
      </c>
      <c r="BC61">
        <v>1</v>
      </c>
      <c r="BD61">
        <v>11794</v>
      </c>
      <c r="BE61">
        <v>21822</v>
      </c>
      <c r="BF61">
        <v>9986.7999999999993</v>
      </c>
      <c r="BG61">
        <v>17579</v>
      </c>
      <c r="BL61">
        <v>1221</v>
      </c>
      <c r="BM61">
        <v>1193</v>
      </c>
    </row>
    <row r="62" spans="1:65" x14ac:dyDescent="0.2">
      <c r="A62" t="s">
        <v>52</v>
      </c>
      <c r="B62" t="s">
        <v>245</v>
      </c>
      <c r="D62">
        <v>0</v>
      </c>
      <c r="G62" t="s">
        <v>285</v>
      </c>
      <c r="H62">
        <v>342</v>
      </c>
      <c r="I62" t="s">
        <v>41</v>
      </c>
      <c r="J62" t="s">
        <v>51</v>
      </c>
      <c r="K62">
        <v>0</v>
      </c>
      <c r="L62">
        <v>337</v>
      </c>
      <c r="M62">
        <v>0</v>
      </c>
      <c r="N62">
        <v>0</v>
      </c>
      <c r="O62">
        <v>830</v>
      </c>
      <c r="P62">
        <v>20680</v>
      </c>
      <c r="Q62">
        <v>0</v>
      </c>
      <c r="R62">
        <v>8</v>
      </c>
      <c r="S62">
        <v>1</v>
      </c>
      <c r="T62">
        <v>0</v>
      </c>
      <c r="U62">
        <v>0</v>
      </c>
      <c r="V62" t="s">
        <v>162</v>
      </c>
      <c r="W62">
        <v>41.5</v>
      </c>
      <c r="X62">
        <v>830</v>
      </c>
      <c r="AA62">
        <v>45.2</v>
      </c>
      <c r="AB62">
        <v>37.799999999999997</v>
      </c>
      <c r="AC62">
        <v>479</v>
      </c>
      <c r="AD62">
        <v>13350</v>
      </c>
      <c r="AE62">
        <v>0</v>
      </c>
      <c r="AF62">
        <v>479</v>
      </c>
      <c r="AG62">
        <v>0</v>
      </c>
      <c r="AH62">
        <v>13350</v>
      </c>
      <c r="AI62">
        <v>0</v>
      </c>
      <c r="AJ62">
        <v>13829</v>
      </c>
      <c r="BB62">
        <v>1</v>
      </c>
      <c r="BC62">
        <v>1</v>
      </c>
      <c r="BD62">
        <v>10176</v>
      </c>
      <c r="BE62">
        <v>19770</v>
      </c>
      <c r="BF62">
        <v>8433.1</v>
      </c>
      <c r="BG62">
        <v>8825.7999999999993</v>
      </c>
      <c r="BL62">
        <v>43.4</v>
      </c>
      <c r="BM62">
        <v>39.6</v>
      </c>
    </row>
    <row r="63" spans="1:65" x14ac:dyDescent="0.2">
      <c r="A63" t="s">
        <v>52</v>
      </c>
      <c r="B63" t="s">
        <v>201</v>
      </c>
      <c r="D63">
        <v>0</v>
      </c>
      <c r="G63" t="s">
        <v>285</v>
      </c>
      <c r="H63">
        <v>342</v>
      </c>
      <c r="I63" t="s">
        <v>41</v>
      </c>
      <c r="J63" t="s">
        <v>51</v>
      </c>
      <c r="K63">
        <v>0</v>
      </c>
      <c r="L63">
        <v>337</v>
      </c>
      <c r="M63">
        <v>0</v>
      </c>
      <c r="N63">
        <v>0</v>
      </c>
      <c r="O63">
        <v>830</v>
      </c>
      <c r="P63">
        <v>20680</v>
      </c>
      <c r="Q63">
        <v>0</v>
      </c>
      <c r="R63">
        <v>8</v>
      </c>
      <c r="S63">
        <v>0</v>
      </c>
      <c r="T63">
        <v>1</v>
      </c>
      <c r="U63">
        <v>0</v>
      </c>
      <c r="V63" t="s">
        <v>162</v>
      </c>
      <c r="W63">
        <v>1034</v>
      </c>
      <c r="X63">
        <v>20680</v>
      </c>
      <c r="AA63">
        <v>1059</v>
      </c>
      <c r="AB63">
        <v>1010</v>
      </c>
      <c r="AC63">
        <v>7485</v>
      </c>
      <c r="AD63">
        <v>5312</v>
      </c>
      <c r="AE63">
        <v>0</v>
      </c>
      <c r="AF63">
        <v>7485</v>
      </c>
      <c r="AG63">
        <v>0</v>
      </c>
      <c r="AH63">
        <v>5312</v>
      </c>
      <c r="AI63">
        <v>0</v>
      </c>
      <c r="AJ63">
        <v>12797</v>
      </c>
      <c r="BB63">
        <v>1</v>
      </c>
      <c r="BC63">
        <v>1</v>
      </c>
      <c r="BD63">
        <v>9974</v>
      </c>
      <c r="BE63">
        <v>20001</v>
      </c>
      <c r="BF63">
        <v>8348.7000000000007</v>
      </c>
      <c r="BG63">
        <v>15164</v>
      </c>
      <c r="BL63">
        <v>1047</v>
      </c>
      <c r="BM63">
        <v>1022</v>
      </c>
    </row>
    <row r="64" spans="1:65" x14ac:dyDescent="0.2">
      <c r="A64" t="s">
        <v>52</v>
      </c>
      <c r="B64" t="s">
        <v>165</v>
      </c>
      <c r="D64">
        <v>0</v>
      </c>
      <c r="G64" t="s">
        <v>285</v>
      </c>
      <c r="H64">
        <v>342</v>
      </c>
      <c r="I64" t="s">
        <v>41</v>
      </c>
      <c r="J64" t="s">
        <v>51</v>
      </c>
      <c r="K64">
        <v>0</v>
      </c>
      <c r="L64">
        <v>337</v>
      </c>
      <c r="M64">
        <v>0</v>
      </c>
      <c r="N64">
        <v>0</v>
      </c>
      <c r="O64">
        <v>1494</v>
      </c>
      <c r="P64">
        <v>45320</v>
      </c>
      <c r="Q64">
        <v>0</v>
      </c>
      <c r="R64">
        <v>10</v>
      </c>
      <c r="S64">
        <v>1</v>
      </c>
      <c r="T64">
        <v>0</v>
      </c>
      <c r="U64">
        <v>0</v>
      </c>
      <c r="V64" t="s">
        <v>162</v>
      </c>
      <c r="W64">
        <v>74.7</v>
      </c>
      <c r="X64">
        <v>1494</v>
      </c>
      <c r="AA64">
        <v>79.599999999999994</v>
      </c>
      <c r="AB64">
        <v>72.2</v>
      </c>
      <c r="AC64">
        <v>905</v>
      </c>
      <c r="AD64">
        <v>13808</v>
      </c>
      <c r="AE64">
        <v>0</v>
      </c>
      <c r="AF64">
        <v>905</v>
      </c>
      <c r="AG64">
        <v>0</v>
      </c>
      <c r="AH64">
        <v>13808</v>
      </c>
      <c r="AI64">
        <v>0</v>
      </c>
      <c r="AJ64">
        <v>14713</v>
      </c>
      <c r="BB64">
        <v>1</v>
      </c>
      <c r="BC64">
        <v>1</v>
      </c>
      <c r="BD64">
        <v>11997</v>
      </c>
      <c r="BE64">
        <v>22604</v>
      </c>
      <c r="BF64">
        <v>10080</v>
      </c>
      <c r="BG64">
        <v>10850</v>
      </c>
      <c r="BL64">
        <v>77</v>
      </c>
      <c r="BM64">
        <v>0</v>
      </c>
    </row>
    <row r="65" spans="1:65" x14ac:dyDescent="0.2">
      <c r="A65" t="s">
        <v>52</v>
      </c>
      <c r="B65" t="s">
        <v>164</v>
      </c>
      <c r="D65">
        <v>0</v>
      </c>
      <c r="G65" t="s">
        <v>285</v>
      </c>
      <c r="H65">
        <v>342</v>
      </c>
      <c r="I65" t="s">
        <v>41</v>
      </c>
      <c r="J65" t="s">
        <v>51</v>
      </c>
      <c r="K65">
        <v>0</v>
      </c>
      <c r="L65">
        <v>337</v>
      </c>
      <c r="M65">
        <v>0</v>
      </c>
      <c r="N65">
        <v>0</v>
      </c>
      <c r="O65">
        <v>1494</v>
      </c>
      <c r="P65">
        <v>45320</v>
      </c>
      <c r="Q65">
        <v>0</v>
      </c>
      <c r="R65">
        <v>10</v>
      </c>
      <c r="S65">
        <v>0</v>
      </c>
      <c r="T65">
        <v>1</v>
      </c>
      <c r="U65">
        <v>0</v>
      </c>
      <c r="V65" t="s">
        <v>162</v>
      </c>
      <c r="W65">
        <v>2266</v>
      </c>
      <c r="X65">
        <v>45320</v>
      </c>
      <c r="AA65">
        <v>2314</v>
      </c>
      <c r="AB65">
        <v>2243</v>
      </c>
      <c r="AC65">
        <v>12277</v>
      </c>
      <c r="AD65">
        <v>2094</v>
      </c>
      <c r="AE65">
        <v>0</v>
      </c>
      <c r="AF65">
        <v>12277</v>
      </c>
      <c r="AG65">
        <v>0</v>
      </c>
      <c r="AH65">
        <v>2094</v>
      </c>
      <c r="AI65">
        <v>0</v>
      </c>
      <c r="AJ65">
        <v>14371</v>
      </c>
      <c r="BB65">
        <v>1</v>
      </c>
      <c r="BC65">
        <v>1</v>
      </c>
      <c r="BD65">
        <v>11997</v>
      </c>
      <c r="BE65">
        <v>21973</v>
      </c>
      <c r="BF65">
        <v>9955.7000000000007</v>
      </c>
      <c r="BG65">
        <v>20222</v>
      </c>
      <c r="BL65">
        <v>2300</v>
      </c>
      <c r="BM65">
        <v>0</v>
      </c>
    </row>
    <row r="66" spans="1:65" x14ac:dyDescent="0.2">
      <c r="A66" t="s">
        <v>50</v>
      </c>
      <c r="B66" t="s">
        <v>270</v>
      </c>
      <c r="C66">
        <v>0</v>
      </c>
      <c r="D66">
        <v>1</v>
      </c>
      <c r="E66" t="s">
        <v>47</v>
      </c>
      <c r="F66">
        <v>0</v>
      </c>
      <c r="G66" t="s">
        <v>285</v>
      </c>
      <c r="H66">
        <v>326</v>
      </c>
      <c r="I66" t="s">
        <v>41</v>
      </c>
      <c r="J66" t="s">
        <v>47</v>
      </c>
      <c r="K66">
        <v>935</v>
      </c>
      <c r="L66">
        <v>339</v>
      </c>
      <c r="M66">
        <v>0</v>
      </c>
      <c r="N66">
        <v>0</v>
      </c>
      <c r="O66">
        <v>494</v>
      </c>
      <c r="P66">
        <v>17460</v>
      </c>
      <c r="Q66">
        <v>1</v>
      </c>
      <c r="R66">
        <v>8</v>
      </c>
      <c r="S66">
        <v>0</v>
      </c>
      <c r="T66">
        <v>0</v>
      </c>
      <c r="U66">
        <v>0</v>
      </c>
      <c r="V66" t="s">
        <v>162</v>
      </c>
      <c r="W66">
        <v>1227</v>
      </c>
      <c r="X66">
        <v>24540</v>
      </c>
      <c r="AA66">
        <v>1255</v>
      </c>
      <c r="AB66">
        <v>1199</v>
      </c>
      <c r="AC66">
        <v>7954</v>
      </c>
      <c r="AD66">
        <v>4331</v>
      </c>
      <c r="AE66">
        <v>0</v>
      </c>
      <c r="AF66">
        <v>7954</v>
      </c>
      <c r="AG66">
        <v>0</v>
      </c>
      <c r="AH66">
        <v>4331</v>
      </c>
      <c r="AI66">
        <v>0</v>
      </c>
      <c r="AJ66">
        <v>12285</v>
      </c>
      <c r="BB66">
        <v>1</v>
      </c>
      <c r="BC66">
        <v>1</v>
      </c>
      <c r="BD66">
        <v>11997</v>
      </c>
      <c r="BE66">
        <v>21792</v>
      </c>
      <c r="BF66">
        <v>9954.7000000000007</v>
      </c>
      <c r="BG66">
        <v>17619</v>
      </c>
      <c r="BL66">
        <v>1241</v>
      </c>
      <c r="BM66">
        <v>1212</v>
      </c>
    </row>
    <row r="67" spans="1:65" x14ac:dyDescent="0.2">
      <c r="A67" t="s">
        <v>50</v>
      </c>
      <c r="B67" t="s">
        <v>216</v>
      </c>
      <c r="C67">
        <v>2</v>
      </c>
      <c r="D67">
        <v>1</v>
      </c>
      <c r="E67" t="s">
        <v>47</v>
      </c>
      <c r="F67">
        <v>3.3333333441987599E-2</v>
      </c>
      <c r="G67" t="s">
        <v>285</v>
      </c>
      <c r="H67">
        <v>326</v>
      </c>
      <c r="I67" t="s">
        <v>41</v>
      </c>
      <c r="J67" t="s">
        <v>47</v>
      </c>
      <c r="K67">
        <v>0</v>
      </c>
      <c r="L67">
        <v>339</v>
      </c>
      <c r="M67">
        <v>1</v>
      </c>
      <c r="N67">
        <v>0</v>
      </c>
      <c r="O67">
        <v>1840</v>
      </c>
      <c r="P67">
        <v>46480</v>
      </c>
      <c r="Q67">
        <v>0</v>
      </c>
      <c r="R67">
        <v>7</v>
      </c>
      <c r="S67">
        <v>0</v>
      </c>
      <c r="T67">
        <v>0</v>
      </c>
      <c r="U67">
        <v>0</v>
      </c>
      <c r="V67" t="s">
        <v>162</v>
      </c>
      <c r="W67">
        <v>4540</v>
      </c>
      <c r="X67">
        <v>90800</v>
      </c>
      <c r="AA67">
        <v>4690</v>
      </c>
      <c r="AB67">
        <v>4420</v>
      </c>
      <c r="AC67">
        <v>13794</v>
      </c>
      <c r="AD67">
        <v>296</v>
      </c>
      <c r="AE67">
        <v>0</v>
      </c>
      <c r="AF67">
        <v>13794</v>
      </c>
      <c r="AG67">
        <v>0</v>
      </c>
      <c r="AH67">
        <v>296</v>
      </c>
      <c r="AI67">
        <v>0</v>
      </c>
      <c r="AJ67">
        <v>14090</v>
      </c>
      <c r="BB67">
        <v>1</v>
      </c>
      <c r="BC67">
        <v>1</v>
      </c>
      <c r="BD67">
        <v>8760</v>
      </c>
      <c r="BE67">
        <v>18716</v>
      </c>
      <c r="BF67">
        <v>7154</v>
      </c>
      <c r="BG67">
        <v>18473</v>
      </c>
      <c r="BL67">
        <v>4610</v>
      </c>
      <c r="BM67">
        <v>4480</v>
      </c>
    </row>
    <row r="68" spans="1:65" x14ac:dyDescent="0.2">
      <c r="A68" t="s">
        <v>50</v>
      </c>
      <c r="B68" t="s">
        <v>244</v>
      </c>
      <c r="C68">
        <v>7.5</v>
      </c>
      <c r="D68">
        <v>1</v>
      </c>
      <c r="E68" t="s">
        <v>47</v>
      </c>
      <c r="F68">
        <v>0.12500000005820799</v>
      </c>
      <c r="G68" t="s">
        <v>285</v>
      </c>
      <c r="H68">
        <v>326</v>
      </c>
      <c r="I68" t="s">
        <v>41</v>
      </c>
      <c r="J68" t="s">
        <v>47</v>
      </c>
      <c r="K68">
        <v>0</v>
      </c>
      <c r="L68">
        <v>339</v>
      </c>
      <c r="M68">
        <v>1</v>
      </c>
      <c r="N68">
        <v>0</v>
      </c>
      <c r="O68">
        <v>1840</v>
      </c>
      <c r="P68">
        <v>46480</v>
      </c>
      <c r="Q68">
        <v>0</v>
      </c>
      <c r="R68">
        <v>7</v>
      </c>
      <c r="S68">
        <v>0</v>
      </c>
      <c r="T68">
        <v>0</v>
      </c>
      <c r="U68">
        <v>0</v>
      </c>
      <c r="V68" t="s">
        <v>162</v>
      </c>
      <c r="W68">
        <v>2030</v>
      </c>
      <c r="X68">
        <v>40600</v>
      </c>
      <c r="AA68">
        <v>2069</v>
      </c>
      <c r="AB68">
        <v>1992</v>
      </c>
      <c r="AC68">
        <v>13678</v>
      </c>
      <c r="AD68">
        <v>2963</v>
      </c>
      <c r="AE68">
        <v>0</v>
      </c>
      <c r="AF68">
        <v>13678</v>
      </c>
      <c r="AG68">
        <v>0</v>
      </c>
      <c r="AH68">
        <v>2963</v>
      </c>
      <c r="AI68">
        <v>0</v>
      </c>
      <c r="AJ68">
        <v>16641</v>
      </c>
      <c r="BB68">
        <v>1</v>
      </c>
      <c r="BC68">
        <v>1</v>
      </c>
      <c r="BD68">
        <v>8760</v>
      </c>
      <c r="BE68">
        <v>19198</v>
      </c>
      <c r="BF68">
        <v>7152.1</v>
      </c>
      <c r="BG68">
        <v>17053</v>
      </c>
      <c r="BL68">
        <v>2050</v>
      </c>
      <c r="BM68">
        <v>2011</v>
      </c>
    </row>
    <row r="69" spans="1:65" x14ac:dyDescent="0.2">
      <c r="A69" t="s">
        <v>50</v>
      </c>
      <c r="B69" t="s">
        <v>243</v>
      </c>
      <c r="C69">
        <v>15</v>
      </c>
      <c r="D69">
        <v>1</v>
      </c>
      <c r="E69" t="s">
        <v>47</v>
      </c>
      <c r="F69">
        <v>0.25000000011641499</v>
      </c>
      <c r="G69" t="s">
        <v>285</v>
      </c>
      <c r="H69">
        <v>326</v>
      </c>
      <c r="I69" t="s">
        <v>41</v>
      </c>
      <c r="J69" t="s">
        <v>47</v>
      </c>
      <c r="K69">
        <v>0</v>
      </c>
      <c r="L69">
        <v>339</v>
      </c>
      <c r="M69">
        <v>1</v>
      </c>
      <c r="N69">
        <v>0</v>
      </c>
      <c r="O69">
        <v>1840</v>
      </c>
      <c r="P69">
        <v>46480</v>
      </c>
      <c r="Q69">
        <v>0</v>
      </c>
      <c r="R69">
        <v>7</v>
      </c>
      <c r="S69">
        <v>0</v>
      </c>
      <c r="T69">
        <v>0</v>
      </c>
      <c r="U69">
        <v>0</v>
      </c>
      <c r="V69" t="s">
        <v>162</v>
      </c>
      <c r="W69">
        <v>583</v>
      </c>
      <c r="X69">
        <v>11660</v>
      </c>
      <c r="AA69">
        <v>598</v>
      </c>
      <c r="AB69">
        <v>567</v>
      </c>
      <c r="AC69">
        <v>5533</v>
      </c>
      <c r="AD69">
        <v>8634</v>
      </c>
      <c r="AE69">
        <v>0</v>
      </c>
      <c r="AF69">
        <v>5533</v>
      </c>
      <c r="AG69">
        <v>0</v>
      </c>
      <c r="AH69">
        <v>8634</v>
      </c>
      <c r="AI69">
        <v>0</v>
      </c>
      <c r="AJ69">
        <v>14167</v>
      </c>
      <c r="BB69">
        <v>1</v>
      </c>
      <c r="BC69">
        <v>1</v>
      </c>
      <c r="BD69">
        <v>8558</v>
      </c>
      <c r="BE69">
        <v>19446</v>
      </c>
      <c r="BF69">
        <v>7183.7</v>
      </c>
      <c r="BG69">
        <v>11973</v>
      </c>
      <c r="BL69">
        <v>591</v>
      </c>
      <c r="BM69">
        <v>575</v>
      </c>
    </row>
    <row r="70" spans="1:65" x14ac:dyDescent="0.2">
      <c r="A70" t="s">
        <v>50</v>
      </c>
      <c r="B70" t="s">
        <v>242</v>
      </c>
      <c r="C70">
        <v>30</v>
      </c>
      <c r="D70">
        <v>1</v>
      </c>
      <c r="E70" t="s">
        <v>47</v>
      </c>
      <c r="F70">
        <v>0.50000000005820799</v>
      </c>
      <c r="G70" t="s">
        <v>285</v>
      </c>
      <c r="H70">
        <v>326</v>
      </c>
      <c r="I70" t="s">
        <v>41</v>
      </c>
      <c r="J70" t="s">
        <v>47</v>
      </c>
      <c r="K70">
        <v>0</v>
      </c>
      <c r="L70">
        <v>339</v>
      </c>
      <c r="M70">
        <v>1</v>
      </c>
      <c r="N70">
        <v>0</v>
      </c>
      <c r="O70">
        <v>1840</v>
      </c>
      <c r="P70">
        <v>46480</v>
      </c>
      <c r="Q70">
        <v>0</v>
      </c>
      <c r="R70">
        <v>7</v>
      </c>
      <c r="S70">
        <v>0</v>
      </c>
      <c r="T70">
        <v>0</v>
      </c>
      <c r="U70">
        <v>0</v>
      </c>
      <c r="V70" t="s">
        <v>162</v>
      </c>
      <c r="W70">
        <v>131</v>
      </c>
      <c r="X70">
        <v>2620</v>
      </c>
      <c r="AA70">
        <v>138</v>
      </c>
      <c r="AB70">
        <v>124</v>
      </c>
      <c r="AC70">
        <v>1413</v>
      </c>
      <c r="AD70">
        <v>11991</v>
      </c>
      <c r="AE70">
        <v>0</v>
      </c>
      <c r="AF70">
        <v>1413</v>
      </c>
      <c r="AG70">
        <v>0</v>
      </c>
      <c r="AH70">
        <v>11991</v>
      </c>
      <c r="AI70">
        <v>0</v>
      </c>
      <c r="AJ70">
        <v>13404</v>
      </c>
      <c r="BB70">
        <v>1</v>
      </c>
      <c r="BC70">
        <v>1</v>
      </c>
      <c r="BD70">
        <v>8558</v>
      </c>
      <c r="BE70">
        <v>19759</v>
      </c>
      <c r="BF70">
        <v>7273</v>
      </c>
      <c r="BG70">
        <v>8589.2000000000007</v>
      </c>
      <c r="BL70">
        <v>134.5</v>
      </c>
      <c r="BM70">
        <v>127.6</v>
      </c>
    </row>
    <row r="71" spans="1:65" x14ac:dyDescent="0.2">
      <c r="A71" t="s">
        <v>50</v>
      </c>
      <c r="B71" t="s">
        <v>241</v>
      </c>
      <c r="C71">
        <v>60</v>
      </c>
      <c r="D71">
        <v>1</v>
      </c>
      <c r="E71" t="s">
        <v>47</v>
      </c>
      <c r="F71">
        <v>1.0166666666627899</v>
      </c>
      <c r="G71" t="s">
        <v>285</v>
      </c>
      <c r="H71">
        <v>326</v>
      </c>
      <c r="I71" t="s">
        <v>41</v>
      </c>
      <c r="J71" t="s">
        <v>47</v>
      </c>
      <c r="K71">
        <v>0</v>
      </c>
      <c r="L71">
        <v>339</v>
      </c>
      <c r="M71">
        <v>1</v>
      </c>
      <c r="N71">
        <v>0</v>
      </c>
      <c r="O71">
        <v>1840</v>
      </c>
      <c r="P71">
        <v>46480</v>
      </c>
      <c r="Q71">
        <v>0</v>
      </c>
      <c r="R71">
        <v>7</v>
      </c>
      <c r="S71">
        <v>0</v>
      </c>
      <c r="T71">
        <v>0</v>
      </c>
      <c r="U71">
        <v>0</v>
      </c>
      <c r="V71" t="s">
        <v>162</v>
      </c>
      <c r="W71">
        <v>35</v>
      </c>
      <c r="X71">
        <v>700</v>
      </c>
      <c r="AA71">
        <v>38.299999999999997</v>
      </c>
      <c r="AB71">
        <v>31.8</v>
      </c>
      <c r="AC71">
        <v>445</v>
      </c>
      <c r="AD71">
        <v>14721</v>
      </c>
      <c r="AE71">
        <v>0</v>
      </c>
      <c r="AF71">
        <v>445</v>
      </c>
      <c r="AG71">
        <v>0</v>
      </c>
      <c r="AH71">
        <v>14721</v>
      </c>
      <c r="AI71">
        <v>0</v>
      </c>
      <c r="AJ71">
        <v>15166</v>
      </c>
      <c r="BB71">
        <v>1</v>
      </c>
      <c r="BC71">
        <v>1</v>
      </c>
      <c r="BD71">
        <v>8558</v>
      </c>
      <c r="BE71">
        <v>19124</v>
      </c>
      <c r="BF71">
        <v>7251.7</v>
      </c>
      <c r="BG71">
        <v>7600.1</v>
      </c>
      <c r="BL71">
        <v>36.700000000000003</v>
      </c>
      <c r="BM71">
        <v>33.4</v>
      </c>
    </row>
    <row r="72" spans="1:65" x14ac:dyDescent="0.2">
      <c r="A72" t="s">
        <v>50</v>
      </c>
      <c r="B72" t="s">
        <v>240</v>
      </c>
      <c r="C72">
        <v>120</v>
      </c>
      <c r="D72">
        <v>1</v>
      </c>
      <c r="E72" t="s">
        <v>47</v>
      </c>
      <c r="F72">
        <v>2.1083333333954202</v>
      </c>
      <c r="G72" t="s">
        <v>285</v>
      </c>
      <c r="H72">
        <v>326</v>
      </c>
      <c r="I72" t="s">
        <v>41</v>
      </c>
      <c r="J72" t="s">
        <v>47</v>
      </c>
      <c r="K72">
        <v>0</v>
      </c>
      <c r="L72">
        <v>339</v>
      </c>
      <c r="M72">
        <v>1</v>
      </c>
      <c r="N72">
        <v>0</v>
      </c>
      <c r="O72">
        <v>1840</v>
      </c>
      <c r="P72">
        <v>46480</v>
      </c>
      <c r="Q72">
        <v>0</v>
      </c>
      <c r="R72">
        <v>7</v>
      </c>
      <c r="S72">
        <v>0</v>
      </c>
      <c r="T72">
        <v>0</v>
      </c>
      <c r="U72">
        <v>0</v>
      </c>
      <c r="V72" t="s">
        <v>162</v>
      </c>
      <c r="W72">
        <v>13.4</v>
      </c>
      <c r="X72">
        <v>268</v>
      </c>
      <c r="AA72">
        <v>15.5</v>
      </c>
      <c r="AB72">
        <v>11.4</v>
      </c>
      <c r="AC72">
        <v>161</v>
      </c>
      <c r="AD72">
        <v>14017</v>
      </c>
      <c r="AE72">
        <v>0</v>
      </c>
      <c r="AF72">
        <v>161</v>
      </c>
      <c r="AG72">
        <v>0</v>
      </c>
      <c r="AH72">
        <v>14017</v>
      </c>
      <c r="AI72">
        <v>0</v>
      </c>
      <c r="AJ72">
        <v>14178</v>
      </c>
      <c r="BB72">
        <v>1</v>
      </c>
      <c r="BC72">
        <v>1</v>
      </c>
      <c r="BD72">
        <v>8558</v>
      </c>
      <c r="BE72">
        <v>18920</v>
      </c>
      <c r="BF72">
        <v>7169.8</v>
      </c>
      <c r="BG72">
        <v>7303.3</v>
      </c>
      <c r="BL72">
        <v>14.5</v>
      </c>
      <c r="BM72">
        <v>12.4</v>
      </c>
    </row>
    <row r="73" spans="1:65" x14ac:dyDescent="0.2">
      <c r="A73" t="s">
        <v>50</v>
      </c>
      <c r="B73" t="s">
        <v>239</v>
      </c>
      <c r="C73">
        <v>240</v>
      </c>
      <c r="D73">
        <v>1</v>
      </c>
      <c r="E73" t="s">
        <v>47</v>
      </c>
      <c r="F73">
        <v>3.9833333333954202</v>
      </c>
      <c r="G73" t="s">
        <v>285</v>
      </c>
      <c r="H73">
        <v>326</v>
      </c>
      <c r="I73" t="s">
        <v>41</v>
      </c>
      <c r="J73" t="s">
        <v>47</v>
      </c>
      <c r="K73">
        <v>0</v>
      </c>
      <c r="L73">
        <v>339</v>
      </c>
      <c r="M73">
        <v>1</v>
      </c>
      <c r="N73">
        <v>0</v>
      </c>
      <c r="O73">
        <v>1840</v>
      </c>
      <c r="P73">
        <v>46480</v>
      </c>
      <c r="Q73">
        <v>0</v>
      </c>
      <c r="R73">
        <v>7</v>
      </c>
      <c r="S73">
        <v>0</v>
      </c>
      <c r="T73">
        <v>0</v>
      </c>
      <c r="U73">
        <v>0</v>
      </c>
      <c r="V73" t="s">
        <v>162</v>
      </c>
      <c r="W73">
        <v>7.4</v>
      </c>
      <c r="X73">
        <v>148</v>
      </c>
      <c r="AA73">
        <v>9.1</v>
      </c>
      <c r="AB73">
        <v>5.9</v>
      </c>
      <c r="AC73">
        <v>84</v>
      </c>
      <c r="AD73">
        <v>13341</v>
      </c>
      <c r="AE73">
        <v>0</v>
      </c>
      <c r="AF73">
        <v>84</v>
      </c>
      <c r="AG73">
        <v>0</v>
      </c>
      <c r="AH73">
        <v>13341</v>
      </c>
      <c r="AI73">
        <v>0</v>
      </c>
      <c r="AJ73">
        <v>13425</v>
      </c>
      <c r="BB73">
        <v>1</v>
      </c>
      <c r="BC73">
        <v>1</v>
      </c>
      <c r="BD73">
        <v>8558</v>
      </c>
      <c r="BE73">
        <v>19020</v>
      </c>
      <c r="BF73">
        <v>7189.5</v>
      </c>
      <c r="BG73">
        <v>7263.5</v>
      </c>
      <c r="BL73">
        <v>8.1999999999999993</v>
      </c>
      <c r="BM73">
        <v>6.6</v>
      </c>
    </row>
    <row r="74" spans="1:65" x14ac:dyDescent="0.2">
      <c r="A74" t="s">
        <v>50</v>
      </c>
      <c r="B74" t="s">
        <v>168</v>
      </c>
      <c r="C74">
        <v>480</v>
      </c>
      <c r="D74">
        <v>1</v>
      </c>
      <c r="E74" t="s">
        <v>47</v>
      </c>
      <c r="F74">
        <v>8.0666666667675599</v>
      </c>
      <c r="G74" t="s">
        <v>285</v>
      </c>
      <c r="H74">
        <v>326</v>
      </c>
      <c r="I74" t="s">
        <v>41</v>
      </c>
      <c r="J74" t="s">
        <v>47</v>
      </c>
      <c r="K74">
        <v>0</v>
      </c>
      <c r="L74">
        <v>339</v>
      </c>
      <c r="M74">
        <v>1</v>
      </c>
      <c r="N74">
        <v>0</v>
      </c>
      <c r="O74">
        <v>1840</v>
      </c>
      <c r="P74">
        <v>46480</v>
      </c>
      <c r="Q74">
        <v>0</v>
      </c>
      <c r="R74">
        <v>7</v>
      </c>
      <c r="S74">
        <v>0</v>
      </c>
      <c r="T74">
        <v>0</v>
      </c>
      <c r="U74">
        <v>0</v>
      </c>
      <c r="V74" t="s">
        <v>162</v>
      </c>
      <c r="W74">
        <v>1.8</v>
      </c>
      <c r="X74">
        <v>36</v>
      </c>
      <c r="AA74">
        <v>2.7</v>
      </c>
      <c r="AB74">
        <v>1.2</v>
      </c>
      <c r="AC74">
        <v>23</v>
      </c>
      <c r="AD74">
        <v>14826</v>
      </c>
      <c r="AE74">
        <v>0</v>
      </c>
      <c r="AF74">
        <v>23</v>
      </c>
      <c r="AG74">
        <v>0</v>
      </c>
      <c r="AH74">
        <v>14826</v>
      </c>
      <c r="AI74">
        <v>0</v>
      </c>
      <c r="AJ74">
        <v>14849</v>
      </c>
      <c r="BB74">
        <v>1</v>
      </c>
      <c r="BC74">
        <v>1</v>
      </c>
      <c r="BD74">
        <v>8558</v>
      </c>
      <c r="BE74">
        <v>18414</v>
      </c>
      <c r="BF74">
        <v>7120.8</v>
      </c>
      <c r="BG74">
        <v>7138.3</v>
      </c>
      <c r="BL74">
        <v>2.23</v>
      </c>
      <c r="BM74">
        <v>1.47</v>
      </c>
    </row>
    <row r="75" spans="1:65" x14ac:dyDescent="0.2">
      <c r="A75" t="s">
        <v>50</v>
      </c>
      <c r="B75" t="s">
        <v>258</v>
      </c>
      <c r="C75">
        <v>960</v>
      </c>
      <c r="D75">
        <v>1</v>
      </c>
      <c r="E75" t="s">
        <v>47</v>
      </c>
      <c r="F75">
        <v>16.400000000023301</v>
      </c>
      <c r="G75" t="s">
        <v>285</v>
      </c>
      <c r="H75">
        <v>326</v>
      </c>
      <c r="I75" t="s">
        <v>41</v>
      </c>
      <c r="J75" t="s">
        <v>47</v>
      </c>
      <c r="K75">
        <v>0</v>
      </c>
      <c r="L75">
        <v>339</v>
      </c>
      <c r="M75">
        <v>1</v>
      </c>
      <c r="N75">
        <v>0</v>
      </c>
      <c r="O75">
        <v>1840</v>
      </c>
      <c r="P75">
        <v>46480</v>
      </c>
      <c r="Q75">
        <v>0</v>
      </c>
      <c r="R75">
        <v>7</v>
      </c>
      <c r="S75">
        <v>0</v>
      </c>
      <c r="T75">
        <v>0</v>
      </c>
      <c r="U75">
        <v>0</v>
      </c>
      <c r="V75" t="s">
        <v>162</v>
      </c>
      <c r="W75">
        <v>25</v>
      </c>
      <c r="X75">
        <v>500</v>
      </c>
      <c r="AA75">
        <v>27.9</v>
      </c>
      <c r="AB75">
        <v>22.1</v>
      </c>
      <c r="AC75">
        <v>283</v>
      </c>
      <c r="AD75">
        <v>13185</v>
      </c>
      <c r="AE75">
        <v>0</v>
      </c>
      <c r="AF75">
        <v>283</v>
      </c>
      <c r="AG75">
        <v>0</v>
      </c>
      <c r="AH75">
        <v>13185</v>
      </c>
      <c r="AI75">
        <v>0</v>
      </c>
      <c r="AJ75">
        <v>13468</v>
      </c>
      <c r="BB75">
        <v>1</v>
      </c>
      <c r="BC75">
        <v>1</v>
      </c>
      <c r="BD75">
        <v>8558</v>
      </c>
      <c r="BE75">
        <v>18384</v>
      </c>
      <c r="BF75">
        <v>7076</v>
      </c>
      <c r="BG75">
        <v>7313.6</v>
      </c>
      <c r="BL75">
        <v>26.5</v>
      </c>
      <c r="BM75">
        <v>23.5</v>
      </c>
    </row>
    <row r="76" spans="1:65" x14ac:dyDescent="0.2">
      <c r="A76" t="s">
        <v>50</v>
      </c>
      <c r="B76" t="s">
        <v>257</v>
      </c>
      <c r="C76">
        <v>1440</v>
      </c>
      <c r="D76">
        <v>1</v>
      </c>
      <c r="E76" t="s">
        <v>47</v>
      </c>
      <c r="F76">
        <v>24.066666666709398</v>
      </c>
      <c r="G76" t="s">
        <v>285</v>
      </c>
      <c r="H76">
        <v>326</v>
      </c>
      <c r="I76" t="s">
        <v>41</v>
      </c>
      <c r="J76" t="s">
        <v>47</v>
      </c>
      <c r="K76">
        <v>0</v>
      </c>
      <c r="L76">
        <v>339</v>
      </c>
      <c r="M76">
        <v>1</v>
      </c>
      <c r="N76">
        <v>0</v>
      </c>
      <c r="O76">
        <v>1840</v>
      </c>
      <c r="P76">
        <v>46480</v>
      </c>
      <c r="Q76">
        <v>0</v>
      </c>
      <c r="R76">
        <v>7</v>
      </c>
      <c r="S76">
        <v>0</v>
      </c>
      <c r="T76">
        <v>0</v>
      </c>
      <c r="U76">
        <v>0</v>
      </c>
      <c r="V76" t="s">
        <v>162</v>
      </c>
      <c r="W76">
        <v>3.4</v>
      </c>
      <c r="X76">
        <v>68</v>
      </c>
      <c r="AA76">
        <v>4.5999999999999996</v>
      </c>
      <c r="AB76">
        <v>2.4</v>
      </c>
      <c r="AC76">
        <v>39</v>
      </c>
      <c r="AD76">
        <v>13578</v>
      </c>
      <c r="AE76">
        <v>0</v>
      </c>
      <c r="AF76">
        <v>39</v>
      </c>
      <c r="AG76">
        <v>0</v>
      </c>
      <c r="AH76">
        <v>13578</v>
      </c>
      <c r="AI76">
        <v>0</v>
      </c>
      <c r="AJ76">
        <v>13617</v>
      </c>
      <c r="BB76">
        <v>1</v>
      </c>
      <c r="BC76">
        <v>1</v>
      </c>
      <c r="BD76">
        <v>8558</v>
      </c>
      <c r="BE76">
        <v>17588</v>
      </c>
      <c r="BF76">
        <v>6940.2</v>
      </c>
      <c r="BG76">
        <v>6970.7</v>
      </c>
      <c r="BL76">
        <v>3.9</v>
      </c>
      <c r="BM76">
        <v>2.9</v>
      </c>
    </row>
    <row r="77" spans="1:65" x14ac:dyDescent="0.2">
      <c r="A77" t="s">
        <v>50</v>
      </c>
      <c r="B77" t="s">
        <v>200</v>
      </c>
      <c r="D77">
        <v>0</v>
      </c>
      <c r="G77" t="s">
        <v>285</v>
      </c>
      <c r="H77">
        <v>326</v>
      </c>
      <c r="I77" t="s">
        <v>41</v>
      </c>
      <c r="J77" t="s">
        <v>47</v>
      </c>
      <c r="K77">
        <v>0</v>
      </c>
      <c r="L77">
        <v>339</v>
      </c>
      <c r="M77">
        <v>1</v>
      </c>
      <c r="N77">
        <v>1</v>
      </c>
      <c r="O77">
        <v>1840</v>
      </c>
      <c r="P77">
        <v>46480</v>
      </c>
      <c r="Q77">
        <v>0</v>
      </c>
      <c r="R77">
        <v>7</v>
      </c>
      <c r="S77">
        <v>0</v>
      </c>
      <c r="T77">
        <v>0</v>
      </c>
      <c r="U77">
        <v>0</v>
      </c>
      <c r="V77" t="s">
        <v>162</v>
      </c>
      <c r="W77">
        <v>2.2000000000000002</v>
      </c>
      <c r="X77">
        <v>44</v>
      </c>
      <c r="AA77">
        <v>3.1</v>
      </c>
      <c r="AB77">
        <v>1.5</v>
      </c>
      <c r="AC77">
        <v>32</v>
      </c>
      <c r="AD77">
        <v>16783</v>
      </c>
      <c r="AE77">
        <v>0</v>
      </c>
      <c r="AF77">
        <v>32</v>
      </c>
      <c r="AG77">
        <v>0</v>
      </c>
      <c r="AH77">
        <v>16783</v>
      </c>
      <c r="AI77">
        <v>0</v>
      </c>
      <c r="AJ77">
        <v>16815</v>
      </c>
      <c r="BB77">
        <v>1</v>
      </c>
      <c r="BC77">
        <v>1</v>
      </c>
      <c r="BD77">
        <v>8760</v>
      </c>
      <c r="BE77">
        <v>18038</v>
      </c>
      <c r="BF77">
        <v>7268.4</v>
      </c>
      <c r="BG77">
        <v>7288.9</v>
      </c>
      <c r="BL77">
        <v>2.66</v>
      </c>
      <c r="BM77">
        <v>1.87</v>
      </c>
    </row>
    <row r="78" spans="1:65" x14ac:dyDescent="0.2">
      <c r="A78" t="s">
        <v>50</v>
      </c>
      <c r="B78" t="s">
        <v>250</v>
      </c>
      <c r="D78">
        <v>0</v>
      </c>
      <c r="G78" t="s">
        <v>285</v>
      </c>
      <c r="H78">
        <v>326</v>
      </c>
      <c r="I78" t="s">
        <v>41</v>
      </c>
      <c r="J78" t="s">
        <v>47</v>
      </c>
      <c r="K78">
        <v>0</v>
      </c>
      <c r="L78">
        <v>339</v>
      </c>
      <c r="M78">
        <v>0</v>
      </c>
      <c r="N78">
        <v>0</v>
      </c>
      <c r="O78">
        <v>1840</v>
      </c>
      <c r="P78">
        <v>46480</v>
      </c>
      <c r="Q78">
        <v>0</v>
      </c>
      <c r="R78">
        <v>7</v>
      </c>
      <c r="S78">
        <v>0</v>
      </c>
      <c r="T78">
        <v>0</v>
      </c>
      <c r="U78">
        <v>1</v>
      </c>
      <c r="V78" t="s">
        <v>162</v>
      </c>
      <c r="W78">
        <v>0.31</v>
      </c>
      <c r="X78">
        <v>6.2</v>
      </c>
      <c r="AA78">
        <v>0.67</v>
      </c>
      <c r="AB78">
        <v>0.11</v>
      </c>
      <c r="AC78">
        <v>5</v>
      </c>
      <c r="AD78">
        <v>18995</v>
      </c>
      <c r="AE78">
        <v>0</v>
      </c>
      <c r="AF78">
        <v>5</v>
      </c>
      <c r="AG78">
        <v>0</v>
      </c>
      <c r="AH78">
        <v>18995</v>
      </c>
      <c r="AI78">
        <v>0</v>
      </c>
      <c r="AJ78">
        <v>19000</v>
      </c>
      <c r="BB78">
        <v>1</v>
      </c>
      <c r="BC78">
        <v>1</v>
      </c>
      <c r="BD78">
        <v>9974</v>
      </c>
      <c r="BE78">
        <v>11237</v>
      </c>
      <c r="BF78">
        <v>7844.8</v>
      </c>
      <c r="BG78">
        <v>7845.7</v>
      </c>
      <c r="BL78">
        <v>0.47</v>
      </c>
      <c r="BM78">
        <v>0.19</v>
      </c>
    </row>
    <row r="79" spans="1:65" x14ac:dyDescent="0.2">
      <c r="A79" t="s">
        <v>50</v>
      </c>
      <c r="B79" t="s">
        <v>270</v>
      </c>
      <c r="D79">
        <v>0</v>
      </c>
      <c r="G79" t="s">
        <v>285</v>
      </c>
      <c r="H79">
        <v>326</v>
      </c>
      <c r="I79" t="s">
        <v>41</v>
      </c>
      <c r="J79" t="s">
        <v>47</v>
      </c>
      <c r="K79">
        <v>0</v>
      </c>
      <c r="L79">
        <v>339</v>
      </c>
      <c r="M79">
        <v>0</v>
      </c>
      <c r="N79">
        <v>0</v>
      </c>
      <c r="O79">
        <v>1840</v>
      </c>
      <c r="P79">
        <v>46480</v>
      </c>
      <c r="Q79">
        <v>0</v>
      </c>
      <c r="R79">
        <v>7</v>
      </c>
      <c r="S79">
        <v>1</v>
      </c>
      <c r="T79">
        <v>0</v>
      </c>
      <c r="U79">
        <v>0</v>
      </c>
      <c r="V79" t="s">
        <v>162</v>
      </c>
      <c r="W79">
        <v>92</v>
      </c>
      <c r="X79">
        <v>1840</v>
      </c>
      <c r="AA79">
        <v>97</v>
      </c>
      <c r="AB79">
        <v>87</v>
      </c>
      <c r="AC79">
        <v>1271</v>
      </c>
      <c r="AD79">
        <v>15643</v>
      </c>
      <c r="AE79">
        <v>0</v>
      </c>
      <c r="AF79">
        <v>1271</v>
      </c>
      <c r="AG79">
        <v>0</v>
      </c>
      <c r="AH79">
        <v>15643</v>
      </c>
      <c r="AI79">
        <v>0</v>
      </c>
      <c r="AJ79">
        <v>16914</v>
      </c>
      <c r="BB79">
        <v>1</v>
      </c>
      <c r="BC79">
        <v>1</v>
      </c>
      <c r="BD79">
        <v>9974</v>
      </c>
      <c r="BE79">
        <v>19446</v>
      </c>
      <c r="BF79">
        <v>7978.8</v>
      </c>
      <c r="BG79">
        <v>8840.5</v>
      </c>
      <c r="BL79">
        <v>94.5</v>
      </c>
      <c r="BM79">
        <v>89.3</v>
      </c>
    </row>
    <row r="80" spans="1:65" x14ac:dyDescent="0.2">
      <c r="A80" t="s">
        <v>50</v>
      </c>
      <c r="B80" t="s">
        <v>269</v>
      </c>
      <c r="D80">
        <v>0</v>
      </c>
      <c r="G80" t="s">
        <v>285</v>
      </c>
      <c r="H80">
        <v>326</v>
      </c>
      <c r="I80" t="s">
        <v>41</v>
      </c>
      <c r="J80" t="s">
        <v>47</v>
      </c>
      <c r="K80">
        <v>0</v>
      </c>
      <c r="L80">
        <v>339</v>
      </c>
      <c r="M80">
        <v>0</v>
      </c>
      <c r="N80">
        <v>0</v>
      </c>
      <c r="O80">
        <v>1840</v>
      </c>
      <c r="P80">
        <v>46480</v>
      </c>
      <c r="Q80">
        <v>0</v>
      </c>
      <c r="R80">
        <v>7</v>
      </c>
      <c r="S80">
        <v>0</v>
      </c>
      <c r="T80">
        <v>1</v>
      </c>
      <c r="U80">
        <v>0</v>
      </c>
      <c r="V80" t="s">
        <v>162</v>
      </c>
      <c r="W80">
        <v>2324</v>
      </c>
      <c r="X80">
        <v>46480</v>
      </c>
      <c r="AA80">
        <v>2369</v>
      </c>
      <c r="AB80">
        <v>2281</v>
      </c>
      <c r="AC80">
        <v>14520</v>
      </c>
      <c r="AD80">
        <v>2338</v>
      </c>
      <c r="AE80">
        <v>0</v>
      </c>
      <c r="AF80">
        <v>14520</v>
      </c>
      <c r="AG80">
        <v>0</v>
      </c>
      <c r="AH80">
        <v>2338</v>
      </c>
      <c r="AI80">
        <v>0</v>
      </c>
      <c r="AJ80">
        <v>16858</v>
      </c>
      <c r="BB80">
        <v>1</v>
      </c>
      <c r="BC80">
        <v>1</v>
      </c>
      <c r="BD80">
        <v>9974</v>
      </c>
      <c r="BE80">
        <v>19587</v>
      </c>
      <c r="BF80">
        <v>7848.3</v>
      </c>
      <c r="BG80">
        <v>17959</v>
      </c>
      <c r="BL80">
        <v>2347</v>
      </c>
      <c r="BM80">
        <v>2302</v>
      </c>
    </row>
    <row r="81" spans="1:65" x14ac:dyDescent="0.2">
      <c r="A81" t="s">
        <v>50</v>
      </c>
      <c r="B81" t="s">
        <v>165</v>
      </c>
      <c r="D81">
        <v>0</v>
      </c>
      <c r="G81" t="s">
        <v>285</v>
      </c>
      <c r="H81">
        <v>326</v>
      </c>
      <c r="I81" t="s">
        <v>41</v>
      </c>
      <c r="J81" t="s">
        <v>47</v>
      </c>
      <c r="K81">
        <v>0</v>
      </c>
      <c r="L81">
        <v>339</v>
      </c>
      <c r="M81">
        <v>0</v>
      </c>
      <c r="N81">
        <v>0</v>
      </c>
      <c r="O81">
        <v>494</v>
      </c>
      <c r="P81">
        <v>17460</v>
      </c>
      <c r="Q81">
        <v>0</v>
      </c>
      <c r="R81">
        <v>8</v>
      </c>
      <c r="S81">
        <v>1</v>
      </c>
      <c r="T81">
        <v>0</v>
      </c>
      <c r="U81">
        <v>0</v>
      </c>
      <c r="V81" t="s">
        <v>162</v>
      </c>
      <c r="W81">
        <v>24.7</v>
      </c>
      <c r="X81">
        <v>494</v>
      </c>
      <c r="AA81">
        <v>27.8</v>
      </c>
      <c r="AB81">
        <v>21.6</v>
      </c>
      <c r="AC81">
        <v>242</v>
      </c>
      <c r="AD81">
        <v>11407</v>
      </c>
      <c r="AE81">
        <v>0</v>
      </c>
      <c r="AF81">
        <v>242</v>
      </c>
      <c r="AG81">
        <v>0</v>
      </c>
      <c r="AH81">
        <v>11407</v>
      </c>
      <c r="AI81">
        <v>0</v>
      </c>
      <c r="AJ81">
        <v>11649</v>
      </c>
      <c r="BB81">
        <v>1</v>
      </c>
      <c r="BC81">
        <v>1</v>
      </c>
      <c r="BD81">
        <v>12604</v>
      </c>
      <c r="BE81">
        <v>19583</v>
      </c>
      <c r="BF81">
        <v>9619.1</v>
      </c>
      <c r="BG81">
        <v>9826.1</v>
      </c>
      <c r="BL81">
        <v>26.3</v>
      </c>
      <c r="BM81">
        <v>23.1</v>
      </c>
    </row>
    <row r="82" spans="1:65" x14ac:dyDescent="0.2">
      <c r="A82" t="s">
        <v>50</v>
      </c>
      <c r="B82" t="s">
        <v>164</v>
      </c>
      <c r="D82">
        <v>0</v>
      </c>
      <c r="G82" t="s">
        <v>285</v>
      </c>
      <c r="H82">
        <v>326</v>
      </c>
      <c r="I82" t="s">
        <v>41</v>
      </c>
      <c r="J82" t="s">
        <v>47</v>
      </c>
      <c r="K82">
        <v>0</v>
      </c>
      <c r="L82">
        <v>339</v>
      </c>
      <c r="M82">
        <v>0</v>
      </c>
      <c r="N82">
        <v>0</v>
      </c>
      <c r="O82">
        <v>494</v>
      </c>
      <c r="P82">
        <v>17460</v>
      </c>
      <c r="Q82">
        <v>0</v>
      </c>
      <c r="R82">
        <v>8</v>
      </c>
      <c r="S82">
        <v>0</v>
      </c>
      <c r="T82">
        <v>1</v>
      </c>
      <c r="U82">
        <v>0</v>
      </c>
      <c r="V82" t="s">
        <v>162</v>
      </c>
      <c r="W82">
        <v>873</v>
      </c>
      <c r="X82">
        <v>17460</v>
      </c>
      <c r="AA82">
        <v>893</v>
      </c>
      <c r="AB82">
        <v>853</v>
      </c>
      <c r="AC82">
        <v>7652</v>
      </c>
      <c r="AD82">
        <v>6955</v>
      </c>
      <c r="AE82">
        <v>0</v>
      </c>
      <c r="AF82">
        <v>7652</v>
      </c>
      <c r="AG82">
        <v>0</v>
      </c>
      <c r="AH82">
        <v>6955</v>
      </c>
      <c r="AI82">
        <v>0</v>
      </c>
      <c r="AJ82">
        <v>14607</v>
      </c>
      <c r="BB82">
        <v>1</v>
      </c>
      <c r="BC82">
        <v>1</v>
      </c>
      <c r="BD82">
        <v>12604</v>
      </c>
      <c r="BE82">
        <v>22041</v>
      </c>
      <c r="BF82">
        <v>10235</v>
      </c>
      <c r="BG82">
        <v>16420</v>
      </c>
      <c r="BL82">
        <v>883</v>
      </c>
      <c r="BM82">
        <v>863</v>
      </c>
    </row>
    <row r="83" spans="1:65" x14ac:dyDescent="0.2">
      <c r="A83" t="s">
        <v>49</v>
      </c>
      <c r="B83" t="s">
        <v>270</v>
      </c>
      <c r="C83">
        <v>0</v>
      </c>
      <c r="D83">
        <v>1</v>
      </c>
      <c r="E83" t="s">
        <v>284</v>
      </c>
      <c r="F83">
        <v>0</v>
      </c>
      <c r="G83" t="s">
        <v>51</v>
      </c>
      <c r="H83">
        <v>341</v>
      </c>
      <c r="I83" t="s">
        <v>41</v>
      </c>
      <c r="J83" t="s">
        <v>47</v>
      </c>
      <c r="K83">
        <v>935</v>
      </c>
      <c r="L83">
        <v>353</v>
      </c>
      <c r="M83">
        <v>0</v>
      </c>
      <c r="N83">
        <v>0</v>
      </c>
      <c r="O83">
        <v>494</v>
      </c>
      <c r="P83">
        <v>17460</v>
      </c>
      <c r="Q83">
        <v>1</v>
      </c>
      <c r="R83">
        <v>8</v>
      </c>
      <c r="S83">
        <v>0</v>
      </c>
      <c r="T83">
        <v>0</v>
      </c>
      <c r="U83">
        <v>0</v>
      </c>
      <c r="V83" t="s">
        <v>162</v>
      </c>
      <c r="W83">
        <v>1227</v>
      </c>
      <c r="X83">
        <v>24540</v>
      </c>
      <c r="AA83">
        <v>1255</v>
      </c>
      <c r="AB83">
        <v>1199</v>
      </c>
      <c r="AC83">
        <v>7954</v>
      </c>
      <c r="AD83">
        <v>4331</v>
      </c>
      <c r="AE83">
        <v>0</v>
      </c>
      <c r="AF83">
        <v>7954</v>
      </c>
      <c r="AG83">
        <v>0</v>
      </c>
      <c r="AH83">
        <v>4331</v>
      </c>
      <c r="AI83">
        <v>0</v>
      </c>
      <c r="AJ83">
        <v>12285</v>
      </c>
      <c r="BB83">
        <v>1</v>
      </c>
      <c r="BC83">
        <v>1</v>
      </c>
      <c r="BD83">
        <v>11997</v>
      </c>
      <c r="BE83">
        <v>21792</v>
      </c>
      <c r="BF83">
        <v>9954.7000000000007</v>
      </c>
      <c r="BG83">
        <v>17619</v>
      </c>
      <c r="BL83">
        <v>1241</v>
      </c>
      <c r="BM83">
        <v>1212</v>
      </c>
    </row>
    <row r="84" spans="1:65" x14ac:dyDescent="0.2">
      <c r="A84" t="s">
        <v>49</v>
      </c>
      <c r="B84" t="s">
        <v>191</v>
      </c>
      <c r="C84">
        <v>2</v>
      </c>
      <c r="D84">
        <v>1</v>
      </c>
      <c r="E84" t="s">
        <v>284</v>
      </c>
      <c r="F84">
        <v>3.3333333441987599E-2</v>
      </c>
      <c r="G84" t="s">
        <v>51</v>
      </c>
      <c r="H84">
        <v>341</v>
      </c>
      <c r="I84" t="s">
        <v>41</v>
      </c>
      <c r="J84" t="s">
        <v>47</v>
      </c>
      <c r="K84">
        <v>0</v>
      </c>
      <c r="L84">
        <v>353</v>
      </c>
      <c r="M84">
        <v>1</v>
      </c>
      <c r="N84">
        <v>0</v>
      </c>
      <c r="O84">
        <v>1412</v>
      </c>
      <c r="P84">
        <v>51440</v>
      </c>
      <c r="Q84">
        <v>0</v>
      </c>
      <c r="R84">
        <v>1</v>
      </c>
      <c r="S84">
        <v>0</v>
      </c>
      <c r="T84">
        <v>0</v>
      </c>
      <c r="U84">
        <v>0</v>
      </c>
      <c r="V84" t="s">
        <v>162</v>
      </c>
      <c r="W84">
        <v>4460</v>
      </c>
      <c r="X84">
        <v>89200</v>
      </c>
      <c r="AA84">
        <v>4590</v>
      </c>
      <c r="AB84">
        <v>4400</v>
      </c>
      <c r="AC84">
        <v>15328</v>
      </c>
      <c r="AD84">
        <v>354</v>
      </c>
      <c r="AE84">
        <v>0</v>
      </c>
      <c r="AF84">
        <v>15328</v>
      </c>
      <c r="AG84">
        <v>0</v>
      </c>
      <c r="AH84">
        <v>354</v>
      </c>
      <c r="AI84">
        <v>0</v>
      </c>
      <c r="AJ84">
        <v>15682</v>
      </c>
      <c r="BB84">
        <v>1</v>
      </c>
      <c r="BC84">
        <v>1</v>
      </c>
      <c r="BD84">
        <v>7806</v>
      </c>
      <c r="BE84">
        <v>17810</v>
      </c>
      <c r="BF84">
        <v>6092.1</v>
      </c>
      <c r="BG84">
        <v>17545</v>
      </c>
      <c r="BL84">
        <v>4500</v>
      </c>
      <c r="BM84">
        <v>0</v>
      </c>
    </row>
    <row r="85" spans="1:65" x14ac:dyDescent="0.2">
      <c r="A85" t="s">
        <v>49</v>
      </c>
      <c r="B85" t="s">
        <v>190</v>
      </c>
      <c r="C85">
        <v>7.5</v>
      </c>
      <c r="D85">
        <v>1</v>
      </c>
      <c r="E85" t="s">
        <v>284</v>
      </c>
      <c r="F85">
        <v>0.12500000005820799</v>
      </c>
      <c r="G85" t="s">
        <v>51</v>
      </c>
      <c r="H85">
        <v>341</v>
      </c>
      <c r="I85" t="s">
        <v>41</v>
      </c>
      <c r="J85" t="s">
        <v>47</v>
      </c>
      <c r="K85">
        <v>0</v>
      </c>
      <c r="L85">
        <v>353</v>
      </c>
      <c r="M85">
        <v>1</v>
      </c>
      <c r="N85">
        <v>0</v>
      </c>
      <c r="O85">
        <v>1412</v>
      </c>
      <c r="P85">
        <v>51440</v>
      </c>
      <c r="Q85">
        <v>0</v>
      </c>
      <c r="R85">
        <v>1</v>
      </c>
      <c r="S85">
        <v>0</v>
      </c>
      <c r="T85">
        <v>0</v>
      </c>
      <c r="U85">
        <v>0</v>
      </c>
      <c r="V85" t="s">
        <v>162</v>
      </c>
      <c r="W85">
        <v>2330</v>
      </c>
      <c r="X85">
        <v>46600</v>
      </c>
      <c r="AA85">
        <v>2378</v>
      </c>
      <c r="AB85">
        <v>2306</v>
      </c>
      <c r="AC85">
        <v>13001</v>
      </c>
      <c r="AD85">
        <v>2082</v>
      </c>
      <c r="AE85">
        <v>0</v>
      </c>
      <c r="AF85">
        <v>13001</v>
      </c>
      <c r="AG85">
        <v>0</v>
      </c>
      <c r="AH85">
        <v>2082</v>
      </c>
      <c r="AI85">
        <v>0</v>
      </c>
      <c r="AJ85">
        <v>15083</v>
      </c>
      <c r="BB85">
        <v>1</v>
      </c>
      <c r="BC85">
        <v>1</v>
      </c>
      <c r="BD85">
        <v>7806</v>
      </c>
      <c r="BE85">
        <v>17906</v>
      </c>
      <c r="BF85">
        <v>5998.8</v>
      </c>
      <c r="BG85">
        <v>16262</v>
      </c>
      <c r="BL85">
        <v>2400</v>
      </c>
      <c r="BM85">
        <v>0</v>
      </c>
    </row>
    <row r="86" spans="1:65" x14ac:dyDescent="0.2">
      <c r="A86" t="s">
        <v>49</v>
      </c>
      <c r="B86" t="s">
        <v>189</v>
      </c>
      <c r="C86">
        <v>15</v>
      </c>
      <c r="D86">
        <v>1</v>
      </c>
      <c r="E86" t="s">
        <v>284</v>
      </c>
      <c r="F86">
        <v>0.25000000011641499</v>
      </c>
      <c r="G86" t="s">
        <v>51</v>
      </c>
      <c r="H86">
        <v>341</v>
      </c>
      <c r="I86" t="s">
        <v>41</v>
      </c>
      <c r="J86" t="s">
        <v>47</v>
      </c>
      <c r="K86">
        <v>0</v>
      </c>
      <c r="L86">
        <v>353</v>
      </c>
      <c r="M86">
        <v>1</v>
      </c>
      <c r="N86">
        <v>0</v>
      </c>
      <c r="O86">
        <v>1412</v>
      </c>
      <c r="P86">
        <v>51440</v>
      </c>
      <c r="Q86">
        <v>0</v>
      </c>
      <c r="R86">
        <v>1</v>
      </c>
      <c r="S86">
        <v>0</v>
      </c>
      <c r="T86">
        <v>0</v>
      </c>
      <c r="U86">
        <v>0</v>
      </c>
      <c r="V86" t="s">
        <v>162</v>
      </c>
      <c r="W86">
        <v>707</v>
      </c>
      <c r="X86">
        <v>14140</v>
      </c>
      <c r="AA86">
        <v>723</v>
      </c>
      <c r="AB86">
        <v>699</v>
      </c>
      <c r="AC86">
        <v>7837</v>
      </c>
      <c r="AD86">
        <v>9514</v>
      </c>
      <c r="AE86">
        <v>0</v>
      </c>
      <c r="AF86">
        <v>7837</v>
      </c>
      <c r="AG86">
        <v>0</v>
      </c>
      <c r="AH86">
        <v>9514</v>
      </c>
      <c r="AI86">
        <v>0</v>
      </c>
      <c r="AJ86">
        <v>17351</v>
      </c>
      <c r="BB86">
        <v>1</v>
      </c>
      <c r="BC86">
        <v>1</v>
      </c>
      <c r="BD86">
        <v>7806</v>
      </c>
      <c r="BE86">
        <v>18365</v>
      </c>
      <c r="BF86">
        <v>6044.9</v>
      </c>
      <c r="BG86">
        <v>11610</v>
      </c>
      <c r="BL86">
        <v>720</v>
      </c>
      <c r="BM86">
        <v>0</v>
      </c>
    </row>
    <row r="87" spans="1:65" x14ac:dyDescent="0.2">
      <c r="A87" t="s">
        <v>49</v>
      </c>
      <c r="B87" t="s">
        <v>188</v>
      </c>
      <c r="C87">
        <v>30</v>
      </c>
      <c r="D87">
        <v>1</v>
      </c>
      <c r="E87" t="s">
        <v>284</v>
      </c>
      <c r="F87">
        <v>0.50000000005820799</v>
      </c>
      <c r="G87" t="s">
        <v>51</v>
      </c>
      <c r="H87">
        <v>341</v>
      </c>
      <c r="I87" t="s">
        <v>41</v>
      </c>
      <c r="J87" t="s">
        <v>47</v>
      </c>
      <c r="K87">
        <v>0</v>
      </c>
      <c r="L87">
        <v>353</v>
      </c>
      <c r="M87">
        <v>1</v>
      </c>
      <c r="N87">
        <v>0</v>
      </c>
      <c r="O87">
        <v>1412</v>
      </c>
      <c r="P87">
        <v>51440</v>
      </c>
      <c r="Q87">
        <v>0</v>
      </c>
      <c r="R87">
        <v>1</v>
      </c>
      <c r="S87">
        <v>0</v>
      </c>
      <c r="T87">
        <v>0</v>
      </c>
      <c r="U87">
        <v>0</v>
      </c>
      <c r="V87" t="s">
        <v>162</v>
      </c>
      <c r="W87">
        <v>129.1</v>
      </c>
      <c r="X87">
        <v>2582</v>
      </c>
      <c r="AA87">
        <v>134.80000000000001</v>
      </c>
      <c r="AB87">
        <v>126.2</v>
      </c>
      <c r="AC87">
        <v>1975</v>
      </c>
      <c r="AD87">
        <v>17026</v>
      </c>
      <c r="AE87">
        <v>0</v>
      </c>
      <c r="AF87">
        <v>1975</v>
      </c>
      <c r="AG87">
        <v>0</v>
      </c>
      <c r="AH87">
        <v>17026</v>
      </c>
      <c r="AI87">
        <v>0</v>
      </c>
      <c r="AJ87">
        <v>19001</v>
      </c>
      <c r="BB87">
        <v>1</v>
      </c>
      <c r="BC87">
        <v>1</v>
      </c>
      <c r="BD87">
        <v>7806</v>
      </c>
      <c r="BE87">
        <v>18009</v>
      </c>
      <c r="BF87">
        <v>5997.9</v>
      </c>
      <c r="BG87">
        <v>7246.3</v>
      </c>
      <c r="BL87">
        <v>130</v>
      </c>
      <c r="BM87">
        <v>0</v>
      </c>
    </row>
    <row r="88" spans="1:65" x14ac:dyDescent="0.2">
      <c r="A88" t="s">
        <v>49</v>
      </c>
      <c r="B88" t="s">
        <v>219</v>
      </c>
      <c r="C88">
        <v>60</v>
      </c>
      <c r="D88">
        <v>1</v>
      </c>
      <c r="E88" t="s">
        <v>284</v>
      </c>
      <c r="F88">
        <v>1.00000000011642</v>
      </c>
      <c r="G88" t="s">
        <v>51</v>
      </c>
      <c r="H88">
        <v>341</v>
      </c>
      <c r="I88" t="s">
        <v>41</v>
      </c>
      <c r="J88" t="s">
        <v>47</v>
      </c>
      <c r="K88">
        <v>0</v>
      </c>
      <c r="L88">
        <v>353</v>
      </c>
      <c r="M88">
        <v>1</v>
      </c>
      <c r="N88">
        <v>0</v>
      </c>
      <c r="O88">
        <v>1412</v>
      </c>
      <c r="P88">
        <v>51440</v>
      </c>
      <c r="Q88">
        <v>0</v>
      </c>
      <c r="R88">
        <v>1</v>
      </c>
      <c r="S88">
        <v>0</v>
      </c>
      <c r="T88">
        <v>0</v>
      </c>
      <c r="U88">
        <v>0</v>
      </c>
      <c r="V88" t="s">
        <v>162</v>
      </c>
      <c r="W88">
        <v>51.7</v>
      </c>
      <c r="X88">
        <v>1034</v>
      </c>
      <c r="AA88">
        <v>55.4</v>
      </c>
      <c r="AB88">
        <v>49.8</v>
      </c>
      <c r="AC88">
        <v>760</v>
      </c>
      <c r="AD88">
        <v>16919</v>
      </c>
      <c r="AE88">
        <v>0</v>
      </c>
      <c r="AF88">
        <v>760</v>
      </c>
      <c r="AG88">
        <v>0</v>
      </c>
      <c r="AH88">
        <v>16919</v>
      </c>
      <c r="AI88">
        <v>0</v>
      </c>
      <c r="AJ88">
        <v>17679</v>
      </c>
      <c r="BB88">
        <v>1</v>
      </c>
      <c r="BC88">
        <v>1</v>
      </c>
      <c r="BD88">
        <v>7806</v>
      </c>
      <c r="BE88">
        <v>17817</v>
      </c>
      <c r="BF88">
        <v>6026.7</v>
      </c>
      <c r="BG88">
        <v>6533.6</v>
      </c>
      <c r="BL88">
        <v>54</v>
      </c>
      <c r="BM88">
        <v>0</v>
      </c>
    </row>
    <row r="89" spans="1:65" x14ac:dyDescent="0.2">
      <c r="A89" t="s">
        <v>49</v>
      </c>
      <c r="B89" t="s">
        <v>282</v>
      </c>
      <c r="C89">
        <v>120</v>
      </c>
      <c r="D89">
        <v>1</v>
      </c>
      <c r="E89" t="s">
        <v>284</v>
      </c>
      <c r="F89">
        <v>2.1833333334652698</v>
      </c>
      <c r="G89" t="s">
        <v>51</v>
      </c>
      <c r="H89">
        <v>341</v>
      </c>
      <c r="I89" t="s">
        <v>41</v>
      </c>
      <c r="J89" t="s">
        <v>47</v>
      </c>
      <c r="K89">
        <v>0</v>
      </c>
      <c r="L89">
        <v>353</v>
      </c>
      <c r="M89">
        <v>1</v>
      </c>
      <c r="N89">
        <v>0</v>
      </c>
      <c r="O89">
        <v>1412</v>
      </c>
      <c r="P89">
        <v>51440</v>
      </c>
      <c r="Q89">
        <v>0</v>
      </c>
      <c r="R89">
        <v>1</v>
      </c>
      <c r="S89">
        <v>0</v>
      </c>
      <c r="T89">
        <v>0</v>
      </c>
      <c r="U89">
        <v>0</v>
      </c>
      <c r="V89" t="s">
        <v>162</v>
      </c>
      <c r="W89">
        <v>21</v>
      </c>
      <c r="X89">
        <v>420</v>
      </c>
      <c r="AA89">
        <v>23.2</v>
      </c>
      <c r="AB89">
        <v>19.899999999999999</v>
      </c>
      <c r="AC89">
        <v>342</v>
      </c>
      <c r="AD89">
        <v>18987</v>
      </c>
      <c r="AE89">
        <v>0</v>
      </c>
      <c r="AF89">
        <v>342</v>
      </c>
      <c r="AG89">
        <v>0</v>
      </c>
      <c r="AH89">
        <v>18987</v>
      </c>
      <c r="AI89">
        <v>0</v>
      </c>
      <c r="AJ89">
        <v>19329</v>
      </c>
      <c r="BB89">
        <v>1</v>
      </c>
      <c r="BC89">
        <v>1</v>
      </c>
      <c r="BD89">
        <v>7806</v>
      </c>
      <c r="BE89">
        <v>17195</v>
      </c>
      <c r="BF89">
        <v>6037.4</v>
      </c>
      <c r="BG89">
        <v>6234.8</v>
      </c>
      <c r="BL89">
        <v>22</v>
      </c>
      <c r="BM89">
        <v>0</v>
      </c>
    </row>
    <row r="90" spans="1:65" x14ac:dyDescent="0.2">
      <c r="A90" t="s">
        <v>49</v>
      </c>
      <c r="B90" t="s">
        <v>236</v>
      </c>
      <c r="C90">
        <v>240</v>
      </c>
      <c r="D90">
        <v>1</v>
      </c>
      <c r="E90" t="s">
        <v>284</v>
      </c>
      <c r="F90">
        <v>4.1000000000931296</v>
      </c>
      <c r="G90" t="s">
        <v>51</v>
      </c>
      <c r="H90">
        <v>341</v>
      </c>
      <c r="I90" t="s">
        <v>41</v>
      </c>
      <c r="J90" t="s">
        <v>47</v>
      </c>
      <c r="K90">
        <v>0</v>
      </c>
      <c r="L90">
        <v>353</v>
      </c>
      <c r="M90">
        <v>1</v>
      </c>
      <c r="N90">
        <v>0</v>
      </c>
      <c r="O90">
        <v>1412</v>
      </c>
      <c r="P90">
        <v>51440</v>
      </c>
      <c r="Q90">
        <v>0</v>
      </c>
      <c r="R90">
        <v>1</v>
      </c>
      <c r="S90">
        <v>0</v>
      </c>
      <c r="T90">
        <v>0</v>
      </c>
      <c r="U90">
        <v>0</v>
      </c>
      <c r="V90" t="s">
        <v>162</v>
      </c>
      <c r="W90">
        <v>14.9</v>
      </c>
      <c r="X90">
        <v>298</v>
      </c>
      <c r="AA90">
        <v>16.8</v>
      </c>
      <c r="AB90">
        <v>14</v>
      </c>
      <c r="AC90">
        <v>244</v>
      </c>
      <c r="AD90">
        <v>19084</v>
      </c>
      <c r="AE90">
        <v>0</v>
      </c>
      <c r="AF90">
        <v>244</v>
      </c>
      <c r="AG90">
        <v>0</v>
      </c>
      <c r="AH90">
        <v>19084</v>
      </c>
      <c r="AI90">
        <v>0</v>
      </c>
      <c r="AJ90">
        <v>19328</v>
      </c>
      <c r="BB90">
        <v>1</v>
      </c>
      <c r="BC90">
        <v>1</v>
      </c>
      <c r="BD90">
        <v>7806</v>
      </c>
      <c r="BE90">
        <v>16895</v>
      </c>
      <c r="BF90">
        <v>6009</v>
      </c>
      <c r="BG90">
        <v>6146.4</v>
      </c>
      <c r="BL90">
        <v>16</v>
      </c>
      <c r="BM90">
        <v>0</v>
      </c>
    </row>
    <row r="91" spans="1:65" x14ac:dyDescent="0.2">
      <c r="A91" t="s">
        <v>49</v>
      </c>
      <c r="B91" t="s">
        <v>167</v>
      </c>
      <c r="C91">
        <v>480</v>
      </c>
      <c r="D91">
        <v>1</v>
      </c>
      <c r="E91" t="s">
        <v>284</v>
      </c>
      <c r="F91">
        <v>8.0833333333139308</v>
      </c>
      <c r="G91" t="s">
        <v>51</v>
      </c>
      <c r="H91">
        <v>341</v>
      </c>
      <c r="I91" t="s">
        <v>41</v>
      </c>
      <c r="J91" t="s">
        <v>47</v>
      </c>
      <c r="K91">
        <v>0</v>
      </c>
      <c r="L91">
        <v>353</v>
      </c>
      <c r="M91">
        <v>1</v>
      </c>
      <c r="N91">
        <v>0</v>
      </c>
      <c r="O91">
        <v>1412</v>
      </c>
      <c r="P91">
        <v>51440</v>
      </c>
      <c r="Q91">
        <v>0</v>
      </c>
      <c r="R91">
        <v>1</v>
      </c>
      <c r="S91">
        <v>0</v>
      </c>
      <c r="T91">
        <v>0</v>
      </c>
      <c r="U91">
        <v>0</v>
      </c>
      <c r="V91" t="s">
        <v>162</v>
      </c>
      <c r="W91">
        <v>11.4</v>
      </c>
      <c r="X91">
        <v>228</v>
      </c>
      <c r="AA91">
        <v>13.2</v>
      </c>
      <c r="AB91">
        <v>10.6</v>
      </c>
      <c r="AC91">
        <v>165</v>
      </c>
      <c r="AD91">
        <v>16884</v>
      </c>
      <c r="AE91">
        <v>0</v>
      </c>
      <c r="AF91">
        <v>165</v>
      </c>
      <c r="AG91">
        <v>0</v>
      </c>
      <c r="AH91">
        <v>16884</v>
      </c>
      <c r="AI91">
        <v>0</v>
      </c>
      <c r="AJ91">
        <v>17049</v>
      </c>
      <c r="BB91">
        <v>1</v>
      </c>
      <c r="BC91">
        <v>1</v>
      </c>
      <c r="BD91">
        <v>7951</v>
      </c>
      <c r="BE91">
        <v>16670</v>
      </c>
      <c r="BF91">
        <v>6079.7</v>
      </c>
      <c r="BG91">
        <v>6182.2</v>
      </c>
      <c r="BL91">
        <v>12</v>
      </c>
      <c r="BM91">
        <v>0</v>
      </c>
    </row>
    <row r="92" spans="1:65" x14ac:dyDescent="0.2">
      <c r="A92" t="s">
        <v>49</v>
      </c>
      <c r="B92" t="s">
        <v>166</v>
      </c>
      <c r="C92">
        <v>960</v>
      </c>
      <c r="D92">
        <v>1</v>
      </c>
      <c r="E92" t="s">
        <v>284</v>
      </c>
      <c r="F92">
        <v>16.916666666802499</v>
      </c>
      <c r="G92" t="s">
        <v>51</v>
      </c>
      <c r="H92">
        <v>341</v>
      </c>
      <c r="I92" t="s">
        <v>41</v>
      </c>
      <c r="J92" t="s">
        <v>47</v>
      </c>
      <c r="K92">
        <v>0</v>
      </c>
      <c r="L92">
        <v>353</v>
      </c>
      <c r="M92">
        <v>1</v>
      </c>
      <c r="N92">
        <v>0</v>
      </c>
      <c r="O92">
        <v>1412</v>
      </c>
      <c r="P92">
        <v>51440</v>
      </c>
      <c r="Q92">
        <v>0</v>
      </c>
      <c r="R92">
        <v>1</v>
      </c>
      <c r="S92">
        <v>0</v>
      </c>
      <c r="T92">
        <v>0</v>
      </c>
      <c r="U92">
        <v>0</v>
      </c>
      <c r="V92" t="s">
        <v>162</v>
      </c>
      <c r="W92">
        <v>9.6999999999999993</v>
      </c>
      <c r="X92">
        <v>194</v>
      </c>
      <c r="AA92">
        <v>11.3</v>
      </c>
      <c r="AB92">
        <v>8.9</v>
      </c>
      <c r="AC92">
        <v>147</v>
      </c>
      <c r="AD92">
        <v>17774</v>
      </c>
      <c r="AE92">
        <v>0</v>
      </c>
      <c r="AF92">
        <v>147</v>
      </c>
      <c r="AG92">
        <v>0</v>
      </c>
      <c r="AH92">
        <v>17774</v>
      </c>
      <c r="AI92">
        <v>0</v>
      </c>
      <c r="AJ92">
        <v>17921</v>
      </c>
      <c r="BB92">
        <v>1</v>
      </c>
      <c r="BC92">
        <v>1</v>
      </c>
      <c r="BD92">
        <v>7951</v>
      </c>
      <c r="BE92">
        <v>16943</v>
      </c>
      <c r="BF92">
        <v>6075</v>
      </c>
      <c r="BG92">
        <v>6164.2</v>
      </c>
      <c r="BL92">
        <v>10</v>
      </c>
      <c r="BM92">
        <v>0</v>
      </c>
    </row>
    <row r="93" spans="1:65" x14ac:dyDescent="0.2">
      <c r="A93" t="s">
        <v>49</v>
      </c>
      <c r="B93" t="s">
        <v>169</v>
      </c>
      <c r="C93">
        <v>1440</v>
      </c>
      <c r="D93">
        <v>1</v>
      </c>
      <c r="E93" t="s">
        <v>284</v>
      </c>
      <c r="F93">
        <v>24.658333333383801</v>
      </c>
      <c r="G93" t="s">
        <v>51</v>
      </c>
      <c r="H93">
        <v>341</v>
      </c>
      <c r="I93" t="s">
        <v>41</v>
      </c>
      <c r="J93" t="s">
        <v>47</v>
      </c>
      <c r="K93">
        <v>0</v>
      </c>
      <c r="L93">
        <v>353</v>
      </c>
      <c r="M93">
        <v>1</v>
      </c>
      <c r="N93">
        <v>0</v>
      </c>
      <c r="O93">
        <v>1412</v>
      </c>
      <c r="P93">
        <v>51440</v>
      </c>
      <c r="Q93">
        <v>0</v>
      </c>
      <c r="R93">
        <v>1</v>
      </c>
      <c r="S93">
        <v>0</v>
      </c>
      <c r="T93">
        <v>0</v>
      </c>
      <c r="U93">
        <v>0</v>
      </c>
      <c r="V93" t="s">
        <v>162</v>
      </c>
      <c r="W93">
        <v>11.4</v>
      </c>
      <c r="X93">
        <v>228</v>
      </c>
      <c r="AA93">
        <v>13.1</v>
      </c>
      <c r="AB93">
        <v>10.5</v>
      </c>
      <c r="AC93">
        <v>175</v>
      </c>
      <c r="AD93">
        <v>18002</v>
      </c>
      <c r="AE93">
        <v>0</v>
      </c>
      <c r="AF93">
        <v>175</v>
      </c>
      <c r="AG93">
        <v>0</v>
      </c>
      <c r="AH93">
        <v>18002</v>
      </c>
      <c r="AI93">
        <v>0</v>
      </c>
      <c r="AJ93">
        <v>18177</v>
      </c>
      <c r="BB93">
        <v>1</v>
      </c>
      <c r="BC93">
        <v>1</v>
      </c>
      <c r="BD93">
        <v>7951</v>
      </c>
      <c r="BE93">
        <v>17191</v>
      </c>
      <c r="BF93">
        <v>6048.2</v>
      </c>
      <c r="BG93">
        <v>6155.5</v>
      </c>
      <c r="BL93">
        <v>12</v>
      </c>
      <c r="BM93">
        <v>0</v>
      </c>
    </row>
    <row r="94" spans="1:65" x14ac:dyDescent="0.2">
      <c r="A94" t="s">
        <v>49</v>
      </c>
      <c r="B94" t="s">
        <v>192</v>
      </c>
      <c r="D94">
        <v>0</v>
      </c>
      <c r="G94" t="s">
        <v>51</v>
      </c>
      <c r="H94">
        <v>341</v>
      </c>
      <c r="I94" t="s">
        <v>41</v>
      </c>
      <c r="J94" t="s">
        <v>47</v>
      </c>
      <c r="K94">
        <v>0</v>
      </c>
      <c r="L94">
        <v>353</v>
      </c>
      <c r="M94">
        <v>1</v>
      </c>
      <c r="N94">
        <v>1</v>
      </c>
      <c r="O94">
        <v>1412</v>
      </c>
      <c r="P94">
        <v>51440</v>
      </c>
      <c r="Q94">
        <v>0</v>
      </c>
      <c r="R94">
        <v>1</v>
      </c>
      <c r="S94">
        <v>0</v>
      </c>
      <c r="T94">
        <v>0</v>
      </c>
      <c r="U94">
        <v>0</v>
      </c>
      <c r="V94" t="s">
        <v>162</v>
      </c>
      <c r="W94">
        <v>9.5</v>
      </c>
      <c r="X94">
        <v>190</v>
      </c>
      <c r="AA94">
        <v>11.5</v>
      </c>
      <c r="AB94">
        <v>8.6</v>
      </c>
      <c r="AC94">
        <v>97</v>
      </c>
      <c r="AD94">
        <v>11975</v>
      </c>
      <c r="AE94">
        <v>0</v>
      </c>
      <c r="AF94">
        <v>97</v>
      </c>
      <c r="AG94">
        <v>0</v>
      </c>
      <c r="AH94">
        <v>11975</v>
      </c>
      <c r="AI94">
        <v>0</v>
      </c>
      <c r="AJ94">
        <v>12072</v>
      </c>
      <c r="BB94">
        <v>1</v>
      </c>
      <c r="BC94">
        <v>1</v>
      </c>
      <c r="BD94">
        <v>7806</v>
      </c>
      <c r="BE94">
        <v>17020</v>
      </c>
      <c r="BF94">
        <v>6145.7</v>
      </c>
      <c r="BG94">
        <v>6233.1</v>
      </c>
      <c r="BL94">
        <v>10</v>
      </c>
      <c r="BM94">
        <v>0</v>
      </c>
    </row>
    <row r="95" spans="1:65" x14ac:dyDescent="0.2">
      <c r="A95" t="s">
        <v>49</v>
      </c>
      <c r="B95" t="s">
        <v>250</v>
      </c>
      <c r="D95">
        <v>0</v>
      </c>
      <c r="G95" t="s">
        <v>51</v>
      </c>
      <c r="H95">
        <v>341</v>
      </c>
      <c r="I95" t="s">
        <v>41</v>
      </c>
      <c r="J95" t="s">
        <v>47</v>
      </c>
      <c r="K95">
        <v>0</v>
      </c>
      <c r="L95">
        <v>353</v>
      </c>
      <c r="M95">
        <v>0</v>
      </c>
      <c r="N95">
        <v>0</v>
      </c>
      <c r="O95">
        <v>1412</v>
      </c>
      <c r="P95">
        <v>51440</v>
      </c>
      <c r="Q95">
        <v>0</v>
      </c>
      <c r="R95">
        <v>1</v>
      </c>
      <c r="S95">
        <v>0</v>
      </c>
      <c r="T95">
        <v>0</v>
      </c>
      <c r="U95">
        <v>1</v>
      </c>
      <c r="V95" t="s">
        <v>162</v>
      </c>
      <c r="W95">
        <v>0.34</v>
      </c>
      <c r="X95">
        <v>6.8</v>
      </c>
      <c r="AA95">
        <v>0.9</v>
      </c>
      <c r="AB95">
        <v>0.18</v>
      </c>
      <c r="AC95">
        <v>3</v>
      </c>
      <c r="AD95">
        <v>10437</v>
      </c>
      <c r="AE95">
        <v>0</v>
      </c>
      <c r="AF95">
        <v>3</v>
      </c>
      <c r="AG95">
        <v>0</v>
      </c>
      <c r="AH95">
        <v>10437</v>
      </c>
      <c r="AI95">
        <v>0</v>
      </c>
      <c r="AJ95">
        <v>10440</v>
      </c>
      <c r="BB95">
        <v>1</v>
      </c>
      <c r="BC95">
        <v>1</v>
      </c>
      <c r="BD95">
        <v>11164</v>
      </c>
      <c r="BE95">
        <v>12241</v>
      </c>
      <c r="BF95">
        <v>8711.5</v>
      </c>
      <c r="BG95">
        <v>8712.5</v>
      </c>
      <c r="BL95">
        <v>0.57999999999999996</v>
      </c>
      <c r="BM95">
        <v>0</v>
      </c>
    </row>
    <row r="96" spans="1:65" x14ac:dyDescent="0.2">
      <c r="A96" t="s">
        <v>49</v>
      </c>
      <c r="B96" t="s">
        <v>165</v>
      </c>
      <c r="D96">
        <v>0</v>
      </c>
      <c r="G96" t="s">
        <v>51</v>
      </c>
      <c r="H96">
        <v>341</v>
      </c>
      <c r="I96" t="s">
        <v>41</v>
      </c>
      <c r="J96" t="s">
        <v>47</v>
      </c>
      <c r="K96">
        <v>0</v>
      </c>
      <c r="L96">
        <v>353</v>
      </c>
      <c r="M96">
        <v>0</v>
      </c>
      <c r="N96">
        <v>0</v>
      </c>
      <c r="O96">
        <v>1412</v>
      </c>
      <c r="P96">
        <v>51440</v>
      </c>
      <c r="Q96">
        <v>0</v>
      </c>
      <c r="R96">
        <v>1</v>
      </c>
      <c r="S96">
        <v>1</v>
      </c>
      <c r="T96">
        <v>0</v>
      </c>
      <c r="U96">
        <v>0</v>
      </c>
      <c r="V96" t="s">
        <v>162</v>
      </c>
      <c r="W96">
        <v>70.599999999999994</v>
      </c>
      <c r="X96">
        <v>1412</v>
      </c>
      <c r="AA96">
        <v>75.2</v>
      </c>
      <c r="AB96">
        <v>68.2</v>
      </c>
      <c r="AC96">
        <v>887</v>
      </c>
      <c r="AD96">
        <v>14346</v>
      </c>
      <c r="AE96">
        <v>0</v>
      </c>
      <c r="AF96">
        <v>887</v>
      </c>
      <c r="AG96">
        <v>0</v>
      </c>
      <c r="AH96">
        <v>14346</v>
      </c>
      <c r="AI96">
        <v>0</v>
      </c>
      <c r="AJ96">
        <v>15233</v>
      </c>
      <c r="BB96">
        <v>1</v>
      </c>
      <c r="BC96">
        <v>1</v>
      </c>
      <c r="BD96">
        <v>11164</v>
      </c>
      <c r="BE96">
        <v>20878</v>
      </c>
      <c r="BF96">
        <v>8962.1</v>
      </c>
      <c r="BG96">
        <v>9655.9</v>
      </c>
      <c r="BL96">
        <v>73</v>
      </c>
      <c r="BM96">
        <v>0</v>
      </c>
    </row>
    <row r="97" spans="1:65" x14ac:dyDescent="0.2">
      <c r="A97" t="s">
        <v>49</v>
      </c>
      <c r="B97" t="s">
        <v>164</v>
      </c>
      <c r="D97">
        <v>0</v>
      </c>
      <c r="G97" t="s">
        <v>51</v>
      </c>
      <c r="H97">
        <v>341</v>
      </c>
      <c r="I97" t="s">
        <v>41</v>
      </c>
      <c r="J97" t="s">
        <v>47</v>
      </c>
      <c r="K97">
        <v>0</v>
      </c>
      <c r="L97">
        <v>353</v>
      </c>
      <c r="M97">
        <v>0</v>
      </c>
      <c r="N97">
        <v>0</v>
      </c>
      <c r="O97">
        <v>1412</v>
      </c>
      <c r="P97">
        <v>51440</v>
      </c>
      <c r="Q97">
        <v>0</v>
      </c>
      <c r="R97">
        <v>1</v>
      </c>
      <c r="S97">
        <v>0</v>
      </c>
      <c r="T97">
        <v>1</v>
      </c>
      <c r="U97">
        <v>0</v>
      </c>
      <c r="V97" t="s">
        <v>162</v>
      </c>
      <c r="W97">
        <v>2572</v>
      </c>
      <c r="X97">
        <v>51440</v>
      </c>
      <c r="AA97">
        <v>2637</v>
      </c>
      <c r="AB97">
        <v>2541</v>
      </c>
      <c r="AC97">
        <v>9564</v>
      </c>
      <c r="AD97">
        <v>1210</v>
      </c>
      <c r="AE97">
        <v>0</v>
      </c>
      <c r="AF97">
        <v>9564</v>
      </c>
      <c r="AG97">
        <v>0</v>
      </c>
      <c r="AH97">
        <v>1210</v>
      </c>
      <c r="AI97">
        <v>0</v>
      </c>
      <c r="AJ97">
        <v>10774</v>
      </c>
      <c r="BB97">
        <v>1</v>
      </c>
      <c r="BC97">
        <v>1</v>
      </c>
      <c r="BD97">
        <v>11164</v>
      </c>
      <c r="BE97">
        <v>20250</v>
      </c>
      <c r="BF97">
        <v>8814.2999999999993</v>
      </c>
      <c r="BG97">
        <v>18966</v>
      </c>
      <c r="BL97">
        <v>2600</v>
      </c>
      <c r="BM97">
        <v>0</v>
      </c>
    </row>
    <row r="98" spans="1:65" x14ac:dyDescent="0.2">
      <c r="A98" t="s">
        <v>49</v>
      </c>
      <c r="B98" t="s">
        <v>165</v>
      </c>
      <c r="D98">
        <v>0</v>
      </c>
      <c r="G98" t="s">
        <v>51</v>
      </c>
      <c r="H98">
        <v>341</v>
      </c>
      <c r="I98" t="s">
        <v>41</v>
      </c>
      <c r="J98" t="s">
        <v>47</v>
      </c>
      <c r="K98">
        <v>0</v>
      </c>
      <c r="L98">
        <v>353</v>
      </c>
      <c r="M98">
        <v>0</v>
      </c>
      <c r="N98">
        <v>0</v>
      </c>
      <c r="O98">
        <v>494</v>
      </c>
      <c r="P98">
        <v>17460</v>
      </c>
      <c r="Q98">
        <v>0</v>
      </c>
      <c r="R98">
        <v>8</v>
      </c>
      <c r="S98">
        <v>1</v>
      </c>
      <c r="T98">
        <v>0</v>
      </c>
      <c r="U98">
        <v>0</v>
      </c>
      <c r="V98" t="s">
        <v>162</v>
      </c>
      <c r="W98">
        <v>24.7</v>
      </c>
      <c r="X98">
        <v>494</v>
      </c>
      <c r="AA98">
        <v>27.8</v>
      </c>
      <c r="AB98">
        <v>21.6</v>
      </c>
      <c r="AC98">
        <v>242</v>
      </c>
      <c r="AD98">
        <v>11407</v>
      </c>
      <c r="AE98">
        <v>0</v>
      </c>
      <c r="AF98">
        <v>242</v>
      </c>
      <c r="AG98">
        <v>0</v>
      </c>
      <c r="AH98">
        <v>11407</v>
      </c>
      <c r="AI98">
        <v>0</v>
      </c>
      <c r="AJ98">
        <v>11649</v>
      </c>
      <c r="BB98">
        <v>1</v>
      </c>
      <c r="BC98">
        <v>1</v>
      </c>
      <c r="BD98">
        <v>12604</v>
      </c>
      <c r="BE98">
        <v>19583</v>
      </c>
      <c r="BF98">
        <v>9619.1</v>
      </c>
      <c r="BG98">
        <v>9826.1</v>
      </c>
      <c r="BL98">
        <v>26.3</v>
      </c>
      <c r="BM98">
        <v>23.1</v>
      </c>
    </row>
    <row r="99" spans="1:65" x14ac:dyDescent="0.2">
      <c r="A99" t="s">
        <v>49</v>
      </c>
      <c r="B99" t="s">
        <v>164</v>
      </c>
      <c r="D99">
        <v>0</v>
      </c>
      <c r="G99" t="s">
        <v>51</v>
      </c>
      <c r="H99">
        <v>341</v>
      </c>
      <c r="I99" t="s">
        <v>41</v>
      </c>
      <c r="J99" t="s">
        <v>47</v>
      </c>
      <c r="K99">
        <v>0</v>
      </c>
      <c r="L99">
        <v>353</v>
      </c>
      <c r="M99">
        <v>0</v>
      </c>
      <c r="N99">
        <v>0</v>
      </c>
      <c r="O99">
        <v>494</v>
      </c>
      <c r="P99">
        <v>17460</v>
      </c>
      <c r="Q99">
        <v>0</v>
      </c>
      <c r="R99">
        <v>8</v>
      </c>
      <c r="S99">
        <v>0</v>
      </c>
      <c r="T99">
        <v>1</v>
      </c>
      <c r="U99">
        <v>0</v>
      </c>
      <c r="V99" t="s">
        <v>162</v>
      </c>
      <c r="W99">
        <v>873</v>
      </c>
      <c r="X99">
        <v>17460</v>
      </c>
      <c r="AA99">
        <v>893</v>
      </c>
      <c r="AB99">
        <v>853</v>
      </c>
      <c r="AC99">
        <v>7652</v>
      </c>
      <c r="AD99">
        <v>6955</v>
      </c>
      <c r="AE99">
        <v>0</v>
      </c>
      <c r="AF99">
        <v>7652</v>
      </c>
      <c r="AG99">
        <v>0</v>
      </c>
      <c r="AH99">
        <v>6955</v>
      </c>
      <c r="AI99">
        <v>0</v>
      </c>
      <c r="AJ99">
        <v>14607</v>
      </c>
      <c r="BB99">
        <v>1</v>
      </c>
      <c r="BC99">
        <v>1</v>
      </c>
      <c r="BD99">
        <v>12604</v>
      </c>
      <c r="BE99">
        <v>22041</v>
      </c>
      <c r="BF99">
        <v>10235</v>
      </c>
      <c r="BG99">
        <v>16420</v>
      </c>
      <c r="BL99">
        <v>883</v>
      </c>
      <c r="BM99">
        <v>863</v>
      </c>
    </row>
    <row r="100" spans="1:65" x14ac:dyDescent="0.2">
      <c r="A100" t="s">
        <v>48</v>
      </c>
      <c r="B100" t="s">
        <v>270</v>
      </c>
      <c r="C100">
        <v>0</v>
      </c>
      <c r="D100">
        <v>1</v>
      </c>
      <c r="E100" t="s">
        <v>281</v>
      </c>
      <c r="F100">
        <v>0</v>
      </c>
      <c r="G100" t="s">
        <v>283</v>
      </c>
      <c r="H100">
        <v>350</v>
      </c>
      <c r="I100" t="s">
        <v>41</v>
      </c>
      <c r="J100" t="s">
        <v>47</v>
      </c>
      <c r="K100">
        <v>935</v>
      </c>
      <c r="L100">
        <v>350</v>
      </c>
      <c r="M100">
        <v>0</v>
      </c>
      <c r="N100">
        <v>0</v>
      </c>
      <c r="O100">
        <v>494</v>
      </c>
      <c r="P100">
        <v>17460</v>
      </c>
      <c r="Q100">
        <v>1</v>
      </c>
      <c r="R100">
        <v>8</v>
      </c>
      <c r="S100">
        <v>0</v>
      </c>
      <c r="T100">
        <v>0</v>
      </c>
      <c r="U100">
        <v>0</v>
      </c>
      <c r="V100" t="s">
        <v>162</v>
      </c>
      <c r="W100">
        <v>1227</v>
      </c>
      <c r="X100">
        <v>24540</v>
      </c>
      <c r="AA100">
        <v>1255</v>
      </c>
      <c r="AB100">
        <v>1199</v>
      </c>
      <c r="AC100">
        <v>7954</v>
      </c>
      <c r="AD100">
        <v>4331</v>
      </c>
      <c r="AE100">
        <v>0</v>
      </c>
      <c r="AF100">
        <v>7954</v>
      </c>
      <c r="AG100">
        <v>0</v>
      </c>
      <c r="AH100">
        <v>4331</v>
      </c>
      <c r="AI100">
        <v>0</v>
      </c>
      <c r="AJ100">
        <v>12285</v>
      </c>
      <c r="BB100">
        <v>1</v>
      </c>
      <c r="BC100">
        <v>1</v>
      </c>
      <c r="BD100">
        <v>11997</v>
      </c>
      <c r="BE100">
        <v>21792</v>
      </c>
      <c r="BF100">
        <v>9954.7000000000007</v>
      </c>
      <c r="BG100">
        <v>17619</v>
      </c>
      <c r="BL100">
        <v>1241</v>
      </c>
      <c r="BM100">
        <v>1212</v>
      </c>
    </row>
    <row r="101" spans="1:65" x14ac:dyDescent="0.2">
      <c r="A101" t="s">
        <v>48</v>
      </c>
      <c r="B101" t="s">
        <v>269</v>
      </c>
      <c r="C101">
        <v>2</v>
      </c>
      <c r="D101">
        <v>1</v>
      </c>
      <c r="E101" t="s">
        <v>281</v>
      </c>
      <c r="F101">
        <v>4.1666666627861601E-2</v>
      </c>
      <c r="G101" t="s">
        <v>283</v>
      </c>
      <c r="H101">
        <v>350</v>
      </c>
      <c r="I101" t="s">
        <v>41</v>
      </c>
      <c r="J101" t="s">
        <v>47</v>
      </c>
      <c r="K101">
        <v>0</v>
      </c>
      <c r="L101">
        <v>350</v>
      </c>
      <c r="M101">
        <v>1</v>
      </c>
      <c r="N101">
        <v>0</v>
      </c>
      <c r="O101">
        <v>1494</v>
      </c>
      <c r="P101">
        <v>45320</v>
      </c>
      <c r="Q101">
        <v>0</v>
      </c>
      <c r="R101">
        <v>10</v>
      </c>
      <c r="S101">
        <v>0</v>
      </c>
      <c r="T101">
        <v>0</v>
      </c>
      <c r="U101">
        <v>0</v>
      </c>
      <c r="V101" t="s">
        <v>162</v>
      </c>
      <c r="W101">
        <v>4040</v>
      </c>
      <c r="X101">
        <v>80800</v>
      </c>
      <c r="AA101">
        <v>4160</v>
      </c>
      <c r="AB101">
        <v>3980</v>
      </c>
      <c r="AC101">
        <v>11471</v>
      </c>
      <c r="AD101">
        <v>383</v>
      </c>
      <c r="AE101">
        <v>0</v>
      </c>
      <c r="AF101">
        <v>11471</v>
      </c>
      <c r="AG101">
        <v>0</v>
      </c>
      <c r="AH101">
        <v>383</v>
      </c>
      <c r="AI101">
        <v>0</v>
      </c>
      <c r="AJ101">
        <v>11854</v>
      </c>
      <c r="BB101">
        <v>1</v>
      </c>
      <c r="BC101">
        <v>1</v>
      </c>
      <c r="BD101">
        <v>11997</v>
      </c>
      <c r="BE101">
        <v>21351</v>
      </c>
      <c r="BF101">
        <v>9674.7000000000007</v>
      </c>
      <c r="BG101">
        <v>20974</v>
      </c>
      <c r="BL101">
        <v>4100</v>
      </c>
      <c r="BM101">
        <v>0</v>
      </c>
    </row>
    <row r="102" spans="1:65" x14ac:dyDescent="0.2">
      <c r="A102" t="s">
        <v>48</v>
      </c>
      <c r="B102" t="s">
        <v>268</v>
      </c>
      <c r="C102">
        <v>7.5</v>
      </c>
      <c r="D102">
        <v>1</v>
      </c>
      <c r="E102" t="s">
        <v>281</v>
      </c>
      <c r="F102">
        <v>0.13333333341870501</v>
      </c>
      <c r="G102" t="s">
        <v>283</v>
      </c>
      <c r="H102">
        <v>350</v>
      </c>
      <c r="I102" t="s">
        <v>41</v>
      </c>
      <c r="J102" t="s">
        <v>47</v>
      </c>
      <c r="K102">
        <v>0</v>
      </c>
      <c r="L102">
        <v>350</v>
      </c>
      <c r="M102">
        <v>1</v>
      </c>
      <c r="N102">
        <v>0</v>
      </c>
      <c r="O102">
        <v>1494</v>
      </c>
      <c r="P102">
        <v>45320</v>
      </c>
      <c r="Q102">
        <v>0</v>
      </c>
      <c r="R102">
        <v>10</v>
      </c>
      <c r="S102">
        <v>0</v>
      </c>
      <c r="T102">
        <v>0</v>
      </c>
      <c r="U102">
        <v>0</v>
      </c>
      <c r="V102" t="s">
        <v>162</v>
      </c>
      <c r="W102">
        <v>1758</v>
      </c>
      <c r="X102">
        <v>35160</v>
      </c>
      <c r="AA102">
        <v>1797</v>
      </c>
      <c r="AB102">
        <v>1739</v>
      </c>
      <c r="AC102">
        <v>9860</v>
      </c>
      <c r="AD102">
        <v>2853</v>
      </c>
      <c r="AE102">
        <v>0</v>
      </c>
      <c r="AF102">
        <v>9860</v>
      </c>
      <c r="AG102">
        <v>0</v>
      </c>
      <c r="AH102">
        <v>2853</v>
      </c>
      <c r="AI102">
        <v>0</v>
      </c>
      <c r="AJ102">
        <v>12713</v>
      </c>
      <c r="BB102">
        <v>1</v>
      </c>
      <c r="BC102">
        <v>1</v>
      </c>
      <c r="BD102">
        <v>10783</v>
      </c>
      <c r="BE102">
        <v>21552</v>
      </c>
      <c r="BF102">
        <v>9477.7000000000007</v>
      </c>
      <c r="BG102">
        <v>18842</v>
      </c>
      <c r="BL102">
        <v>1800</v>
      </c>
      <c r="BM102">
        <v>0</v>
      </c>
    </row>
    <row r="103" spans="1:65" x14ac:dyDescent="0.2">
      <c r="A103" t="s">
        <v>48</v>
      </c>
      <c r="B103" t="s">
        <v>267</v>
      </c>
      <c r="C103">
        <v>15</v>
      </c>
      <c r="D103">
        <v>1</v>
      </c>
      <c r="E103" t="s">
        <v>281</v>
      </c>
      <c r="F103">
        <v>0.28333333338377997</v>
      </c>
      <c r="G103" t="s">
        <v>283</v>
      </c>
      <c r="H103">
        <v>350</v>
      </c>
      <c r="I103" t="s">
        <v>41</v>
      </c>
      <c r="J103" t="s">
        <v>47</v>
      </c>
      <c r="K103">
        <v>0</v>
      </c>
      <c r="L103">
        <v>350</v>
      </c>
      <c r="M103">
        <v>1</v>
      </c>
      <c r="N103">
        <v>0</v>
      </c>
      <c r="O103">
        <v>1494</v>
      </c>
      <c r="P103">
        <v>45320</v>
      </c>
      <c r="Q103">
        <v>0</v>
      </c>
      <c r="R103">
        <v>10</v>
      </c>
      <c r="S103">
        <v>0</v>
      </c>
      <c r="T103">
        <v>0</v>
      </c>
      <c r="U103">
        <v>0</v>
      </c>
      <c r="V103" t="s">
        <v>162</v>
      </c>
      <c r="W103">
        <v>368</v>
      </c>
      <c r="X103">
        <v>7360</v>
      </c>
      <c r="AA103">
        <v>379</v>
      </c>
      <c r="AB103">
        <v>362</v>
      </c>
      <c r="AC103">
        <v>4409</v>
      </c>
      <c r="AD103">
        <v>12012</v>
      </c>
      <c r="AE103">
        <v>0</v>
      </c>
      <c r="AF103">
        <v>4409</v>
      </c>
      <c r="AG103">
        <v>0</v>
      </c>
      <c r="AH103">
        <v>12012</v>
      </c>
      <c r="AI103">
        <v>0</v>
      </c>
      <c r="AJ103">
        <v>16421</v>
      </c>
      <c r="BB103">
        <v>1</v>
      </c>
      <c r="BC103">
        <v>1</v>
      </c>
      <c r="BD103">
        <v>10985</v>
      </c>
      <c r="BE103">
        <v>21662</v>
      </c>
      <c r="BF103">
        <v>9451.7999999999993</v>
      </c>
      <c r="BG103">
        <v>12730</v>
      </c>
      <c r="BL103">
        <v>370</v>
      </c>
      <c r="BM103">
        <v>0</v>
      </c>
    </row>
    <row r="104" spans="1:65" x14ac:dyDescent="0.2">
      <c r="A104" t="s">
        <v>48</v>
      </c>
      <c r="B104" t="s">
        <v>266</v>
      </c>
      <c r="C104">
        <v>30</v>
      </c>
      <c r="D104">
        <v>1</v>
      </c>
      <c r="E104" t="s">
        <v>281</v>
      </c>
      <c r="F104">
        <v>0.52499999996507496</v>
      </c>
      <c r="G104" t="s">
        <v>283</v>
      </c>
      <c r="H104">
        <v>350</v>
      </c>
      <c r="I104" t="s">
        <v>41</v>
      </c>
      <c r="J104" t="s">
        <v>47</v>
      </c>
      <c r="K104">
        <v>0</v>
      </c>
      <c r="L104">
        <v>350</v>
      </c>
      <c r="M104">
        <v>1</v>
      </c>
      <c r="N104">
        <v>0</v>
      </c>
      <c r="O104">
        <v>1494</v>
      </c>
      <c r="P104">
        <v>45320</v>
      </c>
      <c r="Q104">
        <v>0</v>
      </c>
      <c r="R104">
        <v>10</v>
      </c>
      <c r="S104">
        <v>0</v>
      </c>
      <c r="T104">
        <v>0</v>
      </c>
      <c r="U104">
        <v>0</v>
      </c>
      <c r="V104" t="s">
        <v>162</v>
      </c>
      <c r="W104">
        <v>85.5</v>
      </c>
      <c r="X104">
        <v>1710</v>
      </c>
      <c r="AA104">
        <v>91</v>
      </c>
      <c r="AB104">
        <v>82.8</v>
      </c>
      <c r="AC104">
        <v>948</v>
      </c>
      <c r="AD104">
        <v>12571</v>
      </c>
      <c r="AE104">
        <v>0</v>
      </c>
      <c r="AF104">
        <v>948</v>
      </c>
      <c r="AG104">
        <v>0</v>
      </c>
      <c r="AH104">
        <v>12571</v>
      </c>
      <c r="AI104">
        <v>0</v>
      </c>
      <c r="AJ104">
        <v>13519</v>
      </c>
      <c r="BB104">
        <v>1</v>
      </c>
      <c r="BC104">
        <v>1</v>
      </c>
      <c r="BD104">
        <v>10985</v>
      </c>
      <c r="BE104">
        <v>21575</v>
      </c>
      <c r="BF104">
        <v>9307.5</v>
      </c>
      <c r="BG104">
        <v>10168</v>
      </c>
      <c r="BL104">
        <v>88</v>
      </c>
      <c r="BM104">
        <v>0</v>
      </c>
    </row>
    <row r="105" spans="1:65" x14ac:dyDescent="0.2">
      <c r="A105" t="s">
        <v>48</v>
      </c>
      <c r="B105" t="s">
        <v>265</v>
      </c>
      <c r="C105">
        <v>60</v>
      </c>
      <c r="D105">
        <v>1</v>
      </c>
      <c r="E105" t="s">
        <v>281</v>
      </c>
      <c r="F105">
        <v>1.04166666674428</v>
      </c>
      <c r="G105" t="s">
        <v>283</v>
      </c>
      <c r="H105">
        <v>350</v>
      </c>
      <c r="I105" t="s">
        <v>41</v>
      </c>
      <c r="J105" t="s">
        <v>47</v>
      </c>
      <c r="K105">
        <v>0</v>
      </c>
      <c r="L105">
        <v>350</v>
      </c>
      <c r="M105">
        <v>1</v>
      </c>
      <c r="N105">
        <v>0</v>
      </c>
      <c r="O105">
        <v>1494</v>
      </c>
      <c r="P105">
        <v>45320</v>
      </c>
      <c r="Q105">
        <v>0</v>
      </c>
      <c r="R105">
        <v>10</v>
      </c>
      <c r="S105">
        <v>0</v>
      </c>
      <c r="T105">
        <v>0</v>
      </c>
      <c r="U105">
        <v>0</v>
      </c>
      <c r="V105" t="s">
        <v>162</v>
      </c>
      <c r="W105">
        <v>31.9</v>
      </c>
      <c r="X105">
        <v>638</v>
      </c>
      <c r="AA105">
        <v>35.1</v>
      </c>
      <c r="AB105">
        <v>30.3</v>
      </c>
      <c r="AC105">
        <v>388</v>
      </c>
      <c r="AD105">
        <v>14107</v>
      </c>
      <c r="AE105">
        <v>0</v>
      </c>
      <c r="AF105">
        <v>388</v>
      </c>
      <c r="AG105">
        <v>0</v>
      </c>
      <c r="AH105">
        <v>14107</v>
      </c>
      <c r="AI105">
        <v>0</v>
      </c>
      <c r="AJ105">
        <v>14495</v>
      </c>
      <c r="BB105">
        <v>1</v>
      </c>
      <c r="BC105">
        <v>1</v>
      </c>
      <c r="BD105">
        <v>10985</v>
      </c>
      <c r="BE105">
        <v>21189</v>
      </c>
      <c r="BF105">
        <v>9141.7999999999993</v>
      </c>
      <c r="BG105">
        <v>9464.2000000000007</v>
      </c>
      <c r="BL105">
        <v>34</v>
      </c>
      <c r="BM105">
        <v>0</v>
      </c>
    </row>
    <row r="106" spans="1:65" x14ac:dyDescent="0.2">
      <c r="A106" t="s">
        <v>48</v>
      </c>
      <c r="B106" t="s">
        <v>264</v>
      </c>
      <c r="C106">
        <v>120</v>
      </c>
      <c r="D106">
        <v>1</v>
      </c>
      <c r="E106" t="s">
        <v>281</v>
      </c>
      <c r="F106">
        <v>2.3583333333372098</v>
      </c>
      <c r="G106" t="s">
        <v>283</v>
      </c>
      <c r="H106">
        <v>350</v>
      </c>
      <c r="I106" t="s">
        <v>41</v>
      </c>
      <c r="J106" t="s">
        <v>47</v>
      </c>
      <c r="K106">
        <v>0</v>
      </c>
      <c r="L106">
        <v>350</v>
      </c>
      <c r="M106">
        <v>1</v>
      </c>
      <c r="N106">
        <v>0</v>
      </c>
      <c r="O106">
        <v>1494</v>
      </c>
      <c r="P106">
        <v>45320</v>
      </c>
      <c r="Q106">
        <v>0</v>
      </c>
      <c r="R106">
        <v>10</v>
      </c>
      <c r="S106">
        <v>0</v>
      </c>
      <c r="T106">
        <v>0</v>
      </c>
      <c r="U106">
        <v>0</v>
      </c>
      <c r="V106" t="s">
        <v>162</v>
      </c>
      <c r="W106">
        <v>8.8000000000000007</v>
      </c>
      <c r="X106">
        <v>176</v>
      </c>
      <c r="AA106">
        <v>10.4</v>
      </c>
      <c r="AB106">
        <v>8</v>
      </c>
      <c r="AC106">
        <v>122</v>
      </c>
      <c r="AD106">
        <v>16235</v>
      </c>
      <c r="AE106">
        <v>0</v>
      </c>
      <c r="AF106">
        <v>122</v>
      </c>
      <c r="AG106">
        <v>0</v>
      </c>
      <c r="AH106">
        <v>16235</v>
      </c>
      <c r="AI106">
        <v>0</v>
      </c>
      <c r="AJ106">
        <v>16357</v>
      </c>
      <c r="BB106">
        <v>1</v>
      </c>
      <c r="BC106">
        <v>1</v>
      </c>
      <c r="BD106">
        <v>10985</v>
      </c>
      <c r="BE106">
        <v>21001</v>
      </c>
      <c r="BF106">
        <v>9126.7999999999993</v>
      </c>
      <c r="BG106">
        <v>9215.2999999999993</v>
      </c>
      <c r="BL106">
        <v>9.6</v>
      </c>
      <c r="BM106">
        <v>0</v>
      </c>
    </row>
    <row r="107" spans="1:65" x14ac:dyDescent="0.2">
      <c r="A107" t="s">
        <v>48</v>
      </c>
      <c r="B107" t="s">
        <v>254</v>
      </c>
      <c r="C107">
        <v>240</v>
      </c>
      <c r="D107">
        <v>1</v>
      </c>
      <c r="E107" t="s">
        <v>281</v>
      </c>
      <c r="F107">
        <v>4.0083333333022901</v>
      </c>
      <c r="G107" t="s">
        <v>283</v>
      </c>
      <c r="H107">
        <v>350</v>
      </c>
      <c r="I107" t="s">
        <v>41</v>
      </c>
      <c r="J107" t="s">
        <v>47</v>
      </c>
      <c r="K107">
        <v>0</v>
      </c>
      <c r="L107">
        <v>350</v>
      </c>
      <c r="M107">
        <v>1</v>
      </c>
      <c r="N107">
        <v>0</v>
      </c>
      <c r="O107">
        <v>1494</v>
      </c>
      <c r="P107">
        <v>45320</v>
      </c>
      <c r="Q107">
        <v>0</v>
      </c>
      <c r="R107">
        <v>10</v>
      </c>
      <c r="S107">
        <v>0</v>
      </c>
      <c r="T107">
        <v>0</v>
      </c>
      <c r="U107">
        <v>0</v>
      </c>
      <c r="V107" t="s">
        <v>162</v>
      </c>
      <c r="W107">
        <v>7.8</v>
      </c>
      <c r="X107">
        <v>156</v>
      </c>
      <c r="AA107">
        <v>9.3000000000000007</v>
      </c>
      <c r="AB107">
        <v>7.1</v>
      </c>
      <c r="AC107">
        <v>106</v>
      </c>
      <c r="AD107">
        <v>15843</v>
      </c>
      <c r="AE107">
        <v>0</v>
      </c>
      <c r="AF107">
        <v>106</v>
      </c>
      <c r="AG107">
        <v>0</v>
      </c>
      <c r="AH107">
        <v>15843</v>
      </c>
      <c r="AI107">
        <v>0</v>
      </c>
      <c r="AJ107">
        <v>15949</v>
      </c>
      <c r="BB107">
        <v>1</v>
      </c>
      <c r="BC107">
        <v>1</v>
      </c>
      <c r="BD107">
        <v>10985</v>
      </c>
      <c r="BE107">
        <v>20850</v>
      </c>
      <c r="BF107">
        <v>8986.4</v>
      </c>
      <c r="BG107">
        <v>9065.2999999999993</v>
      </c>
      <c r="BL107">
        <v>8.6</v>
      </c>
      <c r="BM107">
        <v>0</v>
      </c>
    </row>
    <row r="108" spans="1:65" x14ac:dyDescent="0.2">
      <c r="A108" t="s">
        <v>48</v>
      </c>
      <c r="B108" t="s">
        <v>253</v>
      </c>
      <c r="C108">
        <v>480</v>
      </c>
      <c r="D108">
        <v>1</v>
      </c>
      <c r="E108" t="s">
        <v>281</v>
      </c>
      <c r="F108">
        <v>8.3666666666977108</v>
      </c>
      <c r="G108" t="s">
        <v>283</v>
      </c>
      <c r="H108">
        <v>350</v>
      </c>
      <c r="I108" t="s">
        <v>41</v>
      </c>
      <c r="J108" t="s">
        <v>47</v>
      </c>
      <c r="K108">
        <v>0</v>
      </c>
      <c r="L108">
        <v>350</v>
      </c>
      <c r="M108">
        <v>1</v>
      </c>
      <c r="N108">
        <v>0</v>
      </c>
      <c r="O108">
        <v>1494</v>
      </c>
      <c r="P108">
        <v>45320</v>
      </c>
      <c r="Q108">
        <v>0</v>
      </c>
      <c r="R108">
        <v>10</v>
      </c>
      <c r="S108">
        <v>0</v>
      </c>
      <c r="T108">
        <v>0</v>
      </c>
      <c r="U108">
        <v>0</v>
      </c>
      <c r="V108" t="s">
        <v>162</v>
      </c>
      <c r="W108">
        <v>12.6</v>
      </c>
      <c r="X108">
        <v>252</v>
      </c>
      <c r="AA108">
        <v>14.6</v>
      </c>
      <c r="AB108">
        <v>11.6</v>
      </c>
      <c r="AC108">
        <v>163</v>
      </c>
      <c r="AD108">
        <v>15113</v>
      </c>
      <c r="AE108">
        <v>0</v>
      </c>
      <c r="AF108">
        <v>163</v>
      </c>
      <c r="AG108">
        <v>0</v>
      </c>
      <c r="AH108">
        <v>15113</v>
      </c>
      <c r="AI108">
        <v>0</v>
      </c>
      <c r="AJ108">
        <v>15276</v>
      </c>
      <c r="BB108">
        <v>1</v>
      </c>
      <c r="BC108">
        <v>1</v>
      </c>
      <c r="BD108">
        <v>10985</v>
      </c>
      <c r="BE108">
        <v>20050</v>
      </c>
      <c r="BF108">
        <v>8983.2999999999993</v>
      </c>
      <c r="BG108">
        <v>9101.4</v>
      </c>
      <c r="BL108">
        <v>14</v>
      </c>
      <c r="BM108">
        <v>0</v>
      </c>
    </row>
    <row r="109" spans="1:65" x14ac:dyDescent="0.2">
      <c r="A109" t="s">
        <v>48</v>
      </c>
      <c r="B109" t="s">
        <v>252</v>
      </c>
      <c r="C109">
        <v>960</v>
      </c>
      <c r="D109">
        <v>1</v>
      </c>
      <c r="E109" t="s">
        <v>281</v>
      </c>
      <c r="F109">
        <v>16.6499999999651</v>
      </c>
      <c r="G109" t="s">
        <v>283</v>
      </c>
      <c r="H109">
        <v>350</v>
      </c>
      <c r="I109" t="s">
        <v>41</v>
      </c>
      <c r="J109" t="s">
        <v>47</v>
      </c>
      <c r="K109">
        <v>0</v>
      </c>
      <c r="L109">
        <v>350</v>
      </c>
      <c r="M109">
        <v>1</v>
      </c>
      <c r="N109">
        <v>0</v>
      </c>
      <c r="O109">
        <v>1494</v>
      </c>
      <c r="P109">
        <v>45320</v>
      </c>
      <c r="Q109">
        <v>0</v>
      </c>
      <c r="R109">
        <v>10</v>
      </c>
      <c r="S109">
        <v>0</v>
      </c>
      <c r="T109">
        <v>0</v>
      </c>
      <c r="U109">
        <v>0</v>
      </c>
      <c r="V109" t="s">
        <v>162</v>
      </c>
      <c r="W109">
        <v>1.9</v>
      </c>
      <c r="X109">
        <v>38</v>
      </c>
      <c r="AA109">
        <v>2.8</v>
      </c>
      <c r="AB109">
        <v>1.6</v>
      </c>
      <c r="AC109">
        <v>25</v>
      </c>
      <c r="AD109">
        <v>15259</v>
      </c>
      <c r="AE109">
        <v>0</v>
      </c>
      <c r="AF109">
        <v>25</v>
      </c>
      <c r="AG109">
        <v>0</v>
      </c>
      <c r="AH109">
        <v>15259</v>
      </c>
      <c r="AI109">
        <v>0</v>
      </c>
      <c r="AJ109">
        <v>15284</v>
      </c>
      <c r="BB109">
        <v>1</v>
      </c>
      <c r="BC109">
        <v>1</v>
      </c>
      <c r="BD109">
        <v>10985</v>
      </c>
      <c r="BE109">
        <v>19775</v>
      </c>
      <c r="BF109">
        <v>8933.2000000000007</v>
      </c>
      <c r="BG109">
        <v>8951</v>
      </c>
      <c r="BL109">
        <v>2.2999999999999998</v>
      </c>
      <c r="BM109">
        <v>0</v>
      </c>
    </row>
    <row r="110" spans="1:65" x14ac:dyDescent="0.2">
      <c r="A110" t="s">
        <v>48</v>
      </c>
      <c r="B110" t="s">
        <v>251</v>
      </c>
      <c r="C110">
        <v>1440</v>
      </c>
      <c r="D110">
        <v>1</v>
      </c>
      <c r="E110" t="s">
        <v>281</v>
      </c>
      <c r="F110">
        <v>24.183333333407099</v>
      </c>
      <c r="G110" t="s">
        <v>283</v>
      </c>
      <c r="H110">
        <v>350</v>
      </c>
      <c r="I110" t="s">
        <v>41</v>
      </c>
      <c r="J110" t="s">
        <v>47</v>
      </c>
      <c r="K110">
        <v>0</v>
      </c>
      <c r="L110">
        <v>350</v>
      </c>
      <c r="M110">
        <v>1</v>
      </c>
      <c r="N110">
        <v>0</v>
      </c>
      <c r="O110">
        <v>1494</v>
      </c>
      <c r="P110">
        <v>45320</v>
      </c>
      <c r="Q110">
        <v>0</v>
      </c>
      <c r="R110">
        <v>10</v>
      </c>
      <c r="S110">
        <v>0</v>
      </c>
      <c r="T110">
        <v>0</v>
      </c>
      <c r="U110">
        <v>0</v>
      </c>
      <c r="V110" t="s">
        <v>162</v>
      </c>
      <c r="W110">
        <v>3.4</v>
      </c>
      <c r="X110">
        <v>68</v>
      </c>
      <c r="AA110">
        <v>4.4000000000000004</v>
      </c>
      <c r="AB110">
        <v>2.9</v>
      </c>
      <c r="AC110">
        <v>46</v>
      </c>
      <c r="AD110">
        <v>16109</v>
      </c>
      <c r="AE110">
        <v>0</v>
      </c>
      <c r="AF110">
        <v>46</v>
      </c>
      <c r="AG110">
        <v>0</v>
      </c>
      <c r="AH110">
        <v>16109</v>
      </c>
      <c r="AI110">
        <v>0</v>
      </c>
      <c r="AJ110">
        <v>16155</v>
      </c>
      <c r="BB110">
        <v>1</v>
      </c>
      <c r="BC110">
        <v>1</v>
      </c>
      <c r="BD110">
        <v>10985</v>
      </c>
      <c r="BE110">
        <v>19332</v>
      </c>
      <c r="BF110">
        <v>8829.1</v>
      </c>
      <c r="BG110">
        <v>8859</v>
      </c>
      <c r="BL110">
        <v>3.9</v>
      </c>
      <c r="BM110">
        <v>0</v>
      </c>
    </row>
    <row r="111" spans="1:65" x14ac:dyDescent="0.2">
      <c r="A111" t="s">
        <v>48</v>
      </c>
      <c r="B111" t="s">
        <v>270</v>
      </c>
      <c r="D111">
        <v>0</v>
      </c>
      <c r="G111" t="s">
        <v>283</v>
      </c>
      <c r="H111">
        <v>350</v>
      </c>
      <c r="I111" t="s">
        <v>41</v>
      </c>
      <c r="J111" t="s">
        <v>47</v>
      </c>
      <c r="K111">
        <v>0</v>
      </c>
      <c r="L111">
        <v>350</v>
      </c>
      <c r="M111">
        <v>1</v>
      </c>
      <c r="N111">
        <v>1</v>
      </c>
      <c r="O111">
        <v>1494</v>
      </c>
      <c r="P111">
        <v>45320</v>
      </c>
      <c r="Q111">
        <v>0</v>
      </c>
      <c r="R111">
        <v>10</v>
      </c>
      <c r="S111">
        <v>0</v>
      </c>
      <c r="T111">
        <v>0</v>
      </c>
      <c r="U111">
        <v>0</v>
      </c>
      <c r="V111" t="s">
        <v>162</v>
      </c>
      <c r="W111">
        <v>4.3</v>
      </c>
      <c r="X111">
        <v>86</v>
      </c>
      <c r="AA111">
        <v>5.5</v>
      </c>
      <c r="AB111">
        <v>3.8</v>
      </c>
      <c r="AC111">
        <v>60</v>
      </c>
      <c r="AD111">
        <v>16322</v>
      </c>
      <c r="AE111">
        <v>0</v>
      </c>
      <c r="AF111">
        <v>60</v>
      </c>
      <c r="AG111">
        <v>0</v>
      </c>
      <c r="AH111">
        <v>16322</v>
      </c>
      <c r="AI111">
        <v>0</v>
      </c>
      <c r="AJ111">
        <v>16382</v>
      </c>
      <c r="BB111">
        <v>1</v>
      </c>
      <c r="BC111">
        <v>1</v>
      </c>
      <c r="BD111">
        <v>11997</v>
      </c>
      <c r="BE111">
        <v>21057</v>
      </c>
      <c r="BF111">
        <v>9791.2999999999993</v>
      </c>
      <c r="BG111">
        <v>9832.5</v>
      </c>
      <c r="BL111">
        <v>4.9000000000000004</v>
      </c>
      <c r="BM111">
        <v>0</v>
      </c>
    </row>
    <row r="112" spans="1:65" x14ac:dyDescent="0.2">
      <c r="A112" t="s">
        <v>48</v>
      </c>
      <c r="B112" t="s">
        <v>250</v>
      </c>
      <c r="D112">
        <v>0</v>
      </c>
      <c r="G112" t="s">
        <v>283</v>
      </c>
      <c r="H112">
        <v>350</v>
      </c>
      <c r="I112" t="s">
        <v>41</v>
      </c>
      <c r="J112" t="s">
        <v>47</v>
      </c>
      <c r="K112">
        <v>0</v>
      </c>
      <c r="L112">
        <v>350</v>
      </c>
      <c r="M112">
        <v>0</v>
      </c>
      <c r="N112">
        <v>0</v>
      </c>
      <c r="O112">
        <v>1494</v>
      </c>
      <c r="P112">
        <v>45320</v>
      </c>
      <c r="Q112">
        <v>0</v>
      </c>
      <c r="R112">
        <v>10</v>
      </c>
      <c r="S112">
        <v>0</v>
      </c>
      <c r="T112">
        <v>0</v>
      </c>
      <c r="U112">
        <v>1</v>
      </c>
      <c r="V112" t="s">
        <v>162</v>
      </c>
      <c r="W112">
        <v>0</v>
      </c>
      <c r="X112">
        <v>0</v>
      </c>
      <c r="AA112">
        <v>0.25</v>
      </c>
      <c r="AB112">
        <v>0</v>
      </c>
      <c r="AC112">
        <v>0</v>
      </c>
      <c r="AD112">
        <v>14075</v>
      </c>
      <c r="AE112">
        <v>0</v>
      </c>
      <c r="AF112">
        <v>0</v>
      </c>
      <c r="AG112">
        <v>0</v>
      </c>
      <c r="AH112">
        <v>14075</v>
      </c>
      <c r="AI112">
        <v>0</v>
      </c>
      <c r="AJ112">
        <v>14075</v>
      </c>
      <c r="BB112">
        <v>1</v>
      </c>
      <c r="BC112">
        <v>1</v>
      </c>
      <c r="BD112">
        <v>11997</v>
      </c>
      <c r="BE112">
        <v>0</v>
      </c>
      <c r="BF112">
        <v>9698.7000000000007</v>
      </c>
      <c r="BG112">
        <v>9698.7000000000007</v>
      </c>
      <c r="BL112">
        <v>0.11</v>
      </c>
      <c r="BM112">
        <v>0</v>
      </c>
    </row>
    <row r="113" spans="1:77" x14ac:dyDescent="0.2">
      <c r="A113" t="s">
        <v>48</v>
      </c>
      <c r="B113" t="s">
        <v>165</v>
      </c>
      <c r="D113">
        <v>0</v>
      </c>
      <c r="G113" t="s">
        <v>283</v>
      </c>
      <c r="H113">
        <v>350</v>
      </c>
      <c r="I113" t="s">
        <v>41</v>
      </c>
      <c r="J113" t="s">
        <v>47</v>
      </c>
      <c r="K113">
        <v>0</v>
      </c>
      <c r="L113">
        <v>350</v>
      </c>
      <c r="M113">
        <v>0</v>
      </c>
      <c r="N113">
        <v>0</v>
      </c>
      <c r="O113">
        <v>1494</v>
      </c>
      <c r="P113">
        <v>45320</v>
      </c>
      <c r="Q113">
        <v>0</v>
      </c>
      <c r="R113">
        <v>10</v>
      </c>
      <c r="S113">
        <v>1</v>
      </c>
      <c r="T113">
        <v>0</v>
      </c>
      <c r="U113">
        <v>0</v>
      </c>
      <c r="V113" t="s">
        <v>162</v>
      </c>
      <c r="W113">
        <v>74.7</v>
      </c>
      <c r="X113">
        <v>1494</v>
      </c>
      <c r="AA113">
        <v>79.599999999999994</v>
      </c>
      <c r="AB113">
        <v>72.2</v>
      </c>
      <c r="AC113">
        <v>905</v>
      </c>
      <c r="AD113">
        <v>13808</v>
      </c>
      <c r="AE113">
        <v>0</v>
      </c>
      <c r="AF113">
        <v>905</v>
      </c>
      <c r="AG113">
        <v>0</v>
      </c>
      <c r="AH113">
        <v>13808</v>
      </c>
      <c r="AI113">
        <v>0</v>
      </c>
      <c r="AJ113">
        <v>14713</v>
      </c>
      <c r="BB113">
        <v>1</v>
      </c>
      <c r="BC113">
        <v>1</v>
      </c>
      <c r="BD113">
        <v>11997</v>
      </c>
      <c r="BE113">
        <v>22604</v>
      </c>
      <c r="BF113">
        <v>10080</v>
      </c>
      <c r="BG113">
        <v>10850</v>
      </c>
      <c r="BL113">
        <v>77</v>
      </c>
      <c r="BM113">
        <v>0</v>
      </c>
    </row>
    <row r="114" spans="1:77" x14ac:dyDescent="0.2">
      <c r="A114" t="s">
        <v>48</v>
      </c>
      <c r="B114" t="s">
        <v>164</v>
      </c>
      <c r="D114">
        <v>0</v>
      </c>
      <c r="G114" t="s">
        <v>283</v>
      </c>
      <c r="H114">
        <v>350</v>
      </c>
      <c r="I114" t="s">
        <v>41</v>
      </c>
      <c r="J114" t="s">
        <v>47</v>
      </c>
      <c r="K114">
        <v>0</v>
      </c>
      <c r="L114">
        <v>350</v>
      </c>
      <c r="M114">
        <v>0</v>
      </c>
      <c r="N114">
        <v>0</v>
      </c>
      <c r="O114">
        <v>1494</v>
      </c>
      <c r="P114">
        <v>45320</v>
      </c>
      <c r="Q114">
        <v>0</v>
      </c>
      <c r="R114">
        <v>10</v>
      </c>
      <c r="S114">
        <v>0</v>
      </c>
      <c r="T114">
        <v>1</v>
      </c>
      <c r="U114">
        <v>0</v>
      </c>
      <c r="V114" t="s">
        <v>162</v>
      </c>
      <c r="W114">
        <v>2266</v>
      </c>
      <c r="X114">
        <v>45320</v>
      </c>
      <c r="AA114">
        <v>2314</v>
      </c>
      <c r="AB114">
        <v>2243</v>
      </c>
      <c r="AC114">
        <v>12277</v>
      </c>
      <c r="AD114">
        <v>2094</v>
      </c>
      <c r="AE114">
        <v>0</v>
      </c>
      <c r="AF114">
        <v>12277</v>
      </c>
      <c r="AG114">
        <v>0</v>
      </c>
      <c r="AH114">
        <v>2094</v>
      </c>
      <c r="AI114">
        <v>0</v>
      </c>
      <c r="AJ114">
        <v>14371</v>
      </c>
      <c r="BB114">
        <v>1</v>
      </c>
      <c r="BC114">
        <v>1</v>
      </c>
      <c r="BD114">
        <v>11997</v>
      </c>
      <c r="BE114">
        <v>21973</v>
      </c>
      <c r="BF114">
        <v>9955.7000000000007</v>
      </c>
      <c r="BG114">
        <v>20222</v>
      </c>
      <c r="BL114">
        <v>2300</v>
      </c>
      <c r="BM114">
        <v>0</v>
      </c>
    </row>
    <row r="115" spans="1:77" x14ac:dyDescent="0.2">
      <c r="A115" t="s">
        <v>48</v>
      </c>
      <c r="B115" t="s">
        <v>165</v>
      </c>
      <c r="D115">
        <v>0</v>
      </c>
      <c r="G115" t="s">
        <v>283</v>
      </c>
      <c r="H115">
        <v>350</v>
      </c>
      <c r="I115" t="s">
        <v>41</v>
      </c>
      <c r="J115" t="s">
        <v>47</v>
      </c>
      <c r="K115">
        <v>0</v>
      </c>
      <c r="L115">
        <v>350</v>
      </c>
      <c r="M115">
        <v>0</v>
      </c>
      <c r="N115">
        <v>0</v>
      </c>
      <c r="O115">
        <v>494</v>
      </c>
      <c r="P115">
        <v>17460</v>
      </c>
      <c r="Q115">
        <v>0</v>
      </c>
      <c r="R115">
        <v>8</v>
      </c>
      <c r="S115">
        <v>1</v>
      </c>
      <c r="T115">
        <v>0</v>
      </c>
      <c r="U115">
        <v>0</v>
      </c>
      <c r="V115" t="s">
        <v>162</v>
      </c>
      <c r="W115">
        <v>24.7</v>
      </c>
      <c r="X115">
        <v>494</v>
      </c>
      <c r="AA115">
        <v>27.8</v>
      </c>
      <c r="AB115">
        <v>21.6</v>
      </c>
      <c r="AC115">
        <v>242</v>
      </c>
      <c r="AD115">
        <v>11407</v>
      </c>
      <c r="AE115">
        <v>0</v>
      </c>
      <c r="AF115">
        <v>242</v>
      </c>
      <c r="AG115">
        <v>0</v>
      </c>
      <c r="AH115">
        <v>11407</v>
      </c>
      <c r="AI115">
        <v>0</v>
      </c>
      <c r="AJ115">
        <v>11649</v>
      </c>
      <c r="BB115">
        <v>1</v>
      </c>
      <c r="BC115">
        <v>1</v>
      </c>
      <c r="BD115">
        <v>12604</v>
      </c>
      <c r="BE115">
        <v>19583</v>
      </c>
      <c r="BF115">
        <v>9619.1</v>
      </c>
      <c r="BG115">
        <v>9826.1</v>
      </c>
      <c r="BL115">
        <v>26.3</v>
      </c>
      <c r="BM115">
        <v>23.1</v>
      </c>
    </row>
    <row r="116" spans="1:77" x14ac:dyDescent="0.2">
      <c r="A116" t="s">
        <v>48</v>
      </c>
      <c r="B116" t="s">
        <v>164</v>
      </c>
      <c r="D116">
        <v>0</v>
      </c>
      <c r="G116" t="s">
        <v>283</v>
      </c>
      <c r="H116">
        <v>350</v>
      </c>
      <c r="I116" t="s">
        <v>41</v>
      </c>
      <c r="J116" t="s">
        <v>47</v>
      </c>
      <c r="K116">
        <v>0</v>
      </c>
      <c r="L116">
        <v>350</v>
      </c>
      <c r="M116">
        <v>0</v>
      </c>
      <c r="N116">
        <v>0</v>
      </c>
      <c r="O116">
        <v>494</v>
      </c>
      <c r="P116">
        <v>17460</v>
      </c>
      <c r="Q116">
        <v>0</v>
      </c>
      <c r="R116">
        <v>8</v>
      </c>
      <c r="S116">
        <v>0</v>
      </c>
      <c r="T116">
        <v>1</v>
      </c>
      <c r="U116">
        <v>0</v>
      </c>
      <c r="V116" t="s">
        <v>162</v>
      </c>
      <c r="W116">
        <v>873</v>
      </c>
      <c r="X116">
        <v>17460</v>
      </c>
      <c r="AA116">
        <v>893</v>
      </c>
      <c r="AB116">
        <v>853</v>
      </c>
      <c r="AC116">
        <v>7652</v>
      </c>
      <c r="AD116">
        <v>6955</v>
      </c>
      <c r="AE116">
        <v>0</v>
      </c>
      <c r="AF116">
        <v>7652</v>
      </c>
      <c r="AG116">
        <v>0</v>
      </c>
      <c r="AH116">
        <v>6955</v>
      </c>
      <c r="AI116">
        <v>0</v>
      </c>
      <c r="AJ116">
        <v>14607</v>
      </c>
      <c r="BB116">
        <v>1</v>
      </c>
      <c r="BC116">
        <v>1</v>
      </c>
      <c r="BD116">
        <v>12604</v>
      </c>
      <c r="BE116">
        <v>22041</v>
      </c>
      <c r="BF116">
        <v>10235</v>
      </c>
      <c r="BG116">
        <v>16420</v>
      </c>
      <c r="BL116">
        <v>883</v>
      </c>
      <c r="BM116">
        <v>863</v>
      </c>
    </row>
    <row r="117" spans="1:77" x14ac:dyDescent="0.2">
      <c r="A117" t="s">
        <v>46</v>
      </c>
      <c r="B117" t="s">
        <v>269</v>
      </c>
      <c r="C117">
        <v>0</v>
      </c>
      <c r="D117">
        <v>1</v>
      </c>
      <c r="E117" t="s">
        <v>278</v>
      </c>
      <c r="F117">
        <v>0</v>
      </c>
      <c r="G117" t="s">
        <v>281</v>
      </c>
      <c r="H117">
        <v>365</v>
      </c>
      <c r="I117" t="s">
        <v>41</v>
      </c>
      <c r="J117" t="s">
        <v>43</v>
      </c>
      <c r="K117">
        <v>1000</v>
      </c>
      <c r="L117">
        <v>376</v>
      </c>
      <c r="M117">
        <v>0</v>
      </c>
      <c r="N117">
        <v>0</v>
      </c>
      <c r="O117">
        <v>1900</v>
      </c>
      <c r="P117">
        <v>17460</v>
      </c>
      <c r="Q117">
        <v>1</v>
      </c>
      <c r="R117">
        <v>8</v>
      </c>
      <c r="S117">
        <v>0</v>
      </c>
      <c r="T117">
        <v>0</v>
      </c>
      <c r="U117">
        <v>0</v>
      </c>
      <c r="V117" t="s">
        <v>162</v>
      </c>
      <c r="W117">
        <v>730</v>
      </c>
      <c r="X117">
        <v>14600</v>
      </c>
      <c r="AA117">
        <v>749</v>
      </c>
      <c r="AB117">
        <v>711</v>
      </c>
      <c r="AC117">
        <v>6007</v>
      </c>
      <c r="AD117">
        <v>6985</v>
      </c>
      <c r="AE117">
        <v>0</v>
      </c>
      <c r="AF117">
        <v>6007</v>
      </c>
      <c r="AG117">
        <v>0</v>
      </c>
      <c r="AH117">
        <v>6985</v>
      </c>
      <c r="AI117">
        <v>0</v>
      </c>
      <c r="AJ117">
        <v>12992</v>
      </c>
      <c r="BB117">
        <v>1</v>
      </c>
      <c r="BC117">
        <v>1</v>
      </c>
      <c r="BD117">
        <v>11592</v>
      </c>
      <c r="BE117">
        <v>21536</v>
      </c>
      <c r="BF117">
        <v>9820.6</v>
      </c>
      <c r="BG117">
        <v>15238</v>
      </c>
      <c r="BL117">
        <v>740</v>
      </c>
      <c r="BM117">
        <v>721</v>
      </c>
    </row>
    <row r="118" spans="1:77" x14ac:dyDescent="0.2">
      <c r="A118" t="s">
        <v>46</v>
      </c>
      <c r="B118" t="s">
        <v>282</v>
      </c>
      <c r="C118">
        <v>2</v>
      </c>
      <c r="D118">
        <v>1</v>
      </c>
      <c r="E118" t="s">
        <v>278</v>
      </c>
      <c r="F118">
        <v>3.3333333267364602E-2</v>
      </c>
      <c r="G118" t="s">
        <v>281</v>
      </c>
      <c r="H118">
        <v>365</v>
      </c>
      <c r="I118" t="s">
        <v>41</v>
      </c>
      <c r="J118" t="s">
        <v>43</v>
      </c>
      <c r="K118">
        <v>0</v>
      </c>
      <c r="L118">
        <v>376</v>
      </c>
      <c r="M118">
        <v>1</v>
      </c>
      <c r="N118">
        <v>0</v>
      </c>
      <c r="O118">
        <v>1298</v>
      </c>
      <c r="P118">
        <v>44360</v>
      </c>
      <c r="Q118">
        <v>0</v>
      </c>
      <c r="R118">
        <v>13</v>
      </c>
      <c r="S118">
        <v>0</v>
      </c>
      <c r="T118">
        <v>0</v>
      </c>
      <c r="U118">
        <v>0</v>
      </c>
      <c r="V118" t="s">
        <v>162</v>
      </c>
      <c r="W118">
        <v>2720</v>
      </c>
      <c r="X118">
        <v>54400</v>
      </c>
      <c r="AA118">
        <v>2790</v>
      </c>
      <c r="AB118">
        <v>2690</v>
      </c>
      <c r="AC118">
        <v>9838</v>
      </c>
      <c r="AD118">
        <v>1081</v>
      </c>
      <c r="AE118">
        <v>0</v>
      </c>
      <c r="AF118">
        <v>9838</v>
      </c>
      <c r="AG118">
        <v>0</v>
      </c>
      <c r="AH118">
        <v>1081</v>
      </c>
      <c r="AI118">
        <v>0</v>
      </c>
      <c r="AJ118">
        <v>10919</v>
      </c>
      <c r="BB118">
        <v>1</v>
      </c>
      <c r="BC118">
        <v>1</v>
      </c>
      <c r="BD118">
        <v>7637</v>
      </c>
      <c r="BE118">
        <v>17874</v>
      </c>
      <c r="BF118">
        <v>6235.7</v>
      </c>
      <c r="BG118">
        <v>16721</v>
      </c>
      <c r="BL118">
        <v>2800</v>
      </c>
      <c r="BM118">
        <v>0</v>
      </c>
    </row>
    <row r="119" spans="1:77" x14ac:dyDescent="0.2">
      <c r="A119" t="s">
        <v>46</v>
      </c>
      <c r="B119" t="s">
        <v>236</v>
      </c>
      <c r="C119">
        <v>7.5</v>
      </c>
      <c r="D119">
        <v>1</v>
      </c>
      <c r="E119" t="s">
        <v>278</v>
      </c>
      <c r="F119">
        <v>0.124999999883585</v>
      </c>
      <c r="G119" t="s">
        <v>281</v>
      </c>
      <c r="H119">
        <v>365</v>
      </c>
      <c r="I119" t="s">
        <v>41</v>
      </c>
      <c r="J119" t="s">
        <v>43</v>
      </c>
      <c r="K119">
        <v>0</v>
      </c>
      <c r="L119">
        <v>376</v>
      </c>
      <c r="M119">
        <v>1</v>
      </c>
      <c r="N119">
        <v>0</v>
      </c>
      <c r="O119">
        <v>1298</v>
      </c>
      <c r="P119">
        <v>44360</v>
      </c>
      <c r="Q119">
        <v>0</v>
      </c>
      <c r="R119">
        <v>13</v>
      </c>
      <c r="S119">
        <v>0</v>
      </c>
      <c r="T119">
        <v>0</v>
      </c>
      <c r="U119">
        <v>0</v>
      </c>
      <c r="V119" t="s">
        <v>162</v>
      </c>
      <c r="W119">
        <v>1280</v>
      </c>
      <c r="X119">
        <v>25600</v>
      </c>
      <c r="AA119">
        <v>1311</v>
      </c>
      <c r="AB119">
        <v>1265</v>
      </c>
      <c r="AC119">
        <v>7480</v>
      </c>
      <c r="AD119">
        <v>3800</v>
      </c>
      <c r="AE119">
        <v>0</v>
      </c>
      <c r="AF119">
        <v>7480</v>
      </c>
      <c r="AG119">
        <v>0</v>
      </c>
      <c r="AH119">
        <v>3800</v>
      </c>
      <c r="AI119">
        <v>0</v>
      </c>
      <c r="AJ119">
        <v>11280</v>
      </c>
      <c r="BB119">
        <v>1</v>
      </c>
      <c r="BC119">
        <v>1</v>
      </c>
      <c r="BD119">
        <v>7637</v>
      </c>
      <c r="BE119">
        <v>18153</v>
      </c>
      <c r="BF119">
        <v>6264.4</v>
      </c>
      <c r="BG119">
        <v>14148</v>
      </c>
      <c r="BL119">
        <v>1300</v>
      </c>
      <c r="BM119">
        <v>0</v>
      </c>
    </row>
    <row r="120" spans="1:77" x14ac:dyDescent="0.2">
      <c r="A120" t="s">
        <v>46</v>
      </c>
      <c r="B120" t="s">
        <v>167</v>
      </c>
      <c r="C120">
        <v>15</v>
      </c>
      <c r="D120">
        <v>1</v>
      </c>
      <c r="E120" t="s">
        <v>278</v>
      </c>
      <c r="F120">
        <v>0.24999999994179201</v>
      </c>
      <c r="G120" t="s">
        <v>281</v>
      </c>
      <c r="H120">
        <v>365</v>
      </c>
      <c r="I120" t="s">
        <v>41</v>
      </c>
      <c r="J120" t="s">
        <v>43</v>
      </c>
      <c r="K120">
        <v>0</v>
      </c>
      <c r="L120">
        <v>376</v>
      </c>
      <c r="M120">
        <v>1</v>
      </c>
      <c r="N120">
        <v>0</v>
      </c>
      <c r="O120">
        <v>1298</v>
      </c>
      <c r="P120">
        <v>44360</v>
      </c>
      <c r="Q120">
        <v>0</v>
      </c>
      <c r="R120">
        <v>13</v>
      </c>
      <c r="S120">
        <v>0</v>
      </c>
      <c r="T120">
        <v>0</v>
      </c>
      <c r="U120">
        <v>0</v>
      </c>
      <c r="V120" t="s">
        <v>162</v>
      </c>
      <c r="W120">
        <v>536</v>
      </c>
      <c r="X120">
        <v>10720</v>
      </c>
      <c r="AA120">
        <v>552</v>
      </c>
      <c r="AB120">
        <v>528</v>
      </c>
      <c r="AC120">
        <v>4169</v>
      </c>
      <c r="AD120">
        <v>7226</v>
      </c>
      <c r="AE120">
        <v>1</v>
      </c>
      <c r="AF120">
        <v>4168</v>
      </c>
      <c r="AG120">
        <v>0</v>
      </c>
      <c r="AH120">
        <v>7226</v>
      </c>
      <c r="AI120">
        <v>0.10299999999999999</v>
      </c>
      <c r="AJ120">
        <v>11395</v>
      </c>
      <c r="AR120">
        <v>5000</v>
      </c>
      <c r="AU120">
        <v>17000</v>
      </c>
      <c r="AV120">
        <v>0</v>
      </c>
      <c r="AW120">
        <v>99.980999999999995</v>
      </c>
      <c r="AZ120">
        <v>100.026</v>
      </c>
      <c r="BA120">
        <v>99.935000000000002</v>
      </c>
      <c r="BB120">
        <v>1</v>
      </c>
      <c r="BC120">
        <v>1</v>
      </c>
      <c r="BD120">
        <v>7637</v>
      </c>
      <c r="BE120">
        <v>18260</v>
      </c>
      <c r="BF120">
        <v>6230.1</v>
      </c>
      <c r="BG120">
        <v>10631</v>
      </c>
      <c r="BL120">
        <v>540</v>
      </c>
      <c r="BM120">
        <v>40</v>
      </c>
      <c r="BT120">
        <v>11000</v>
      </c>
      <c r="BU120">
        <v>0</v>
      </c>
      <c r="BX120">
        <v>100.002</v>
      </c>
      <c r="BY120">
        <v>99.959000000000003</v>
      </c>
    </row>
    <row r="121" spans="1:77" x14ac:dyDescent="0.2">
      <c r="A121" t="s">
        <v>46</v>
      </c>
      <c r="B121" t="s">
        <v>166</v>
      </c>
      <c r="C121">
        <v>30</v>
      </c>
      <c r="D121">
        <v>1</v>
      </c>
      <c r="E121" t="s">
        <v>278</v>
      </c>
      <c r="F121">
        <v>0.49999999988358501</v>
      </c>
      <c r="G121" t="s">
        <v>281</v>
      </c>
      <c r="H121">
        <v>365</v>
      </c>
      <c r="I121" t="s">
        <v>41</v>
      </c>
      <c r="J121" t="s">
        <v>43</v>
      </c>
      <c r="K121">
        <v>0</v>
      </c>
      <c r="L121">
        <v>376</v>
      </c>
      <c r="M121">
        <v>1</v>
      </c>
      <c r="N121">
        <v>0</v>
      </c>
      <c r="O121">
        <v>1298</v>
      </c>
      <c r="P121">
        <v>44360</v>
      </c>
      <c r="Q121">
        <v>0</v>
      </c>
      <c r="R121">
        <v>13</v>
      </c>
      <c r="S121">
        <v>0</v>
      </c>
      <c r="T121">
        <v>0</v>
      </c>
      <c r="U121">
        <v>0</v>
      </c>
      <c r="V121" t="s">
        <v>162</v>
      </c>
      <c r="W121">
        <v>107.3</v>
      </c>
      <c r="X121">
        <v>2146</v>
      </c>
      <c r="AA121">
        <v>113.6</v>
      </c>
      <c r="AB121">
        <v>104</v>
      </c>
      <c r="AC121">
        <v>1091</v>
      </c>
      <c r="AD121">
        <v>11429</v>
      </c>
      <c r="AE121">
        <v>0</v>
      </c>
      <c r="AF121">
        <v>1091</v>
      </c>
      <c r="AG121">
        <v>0</v>
      </c>
      <c r="AH121">
        <v>11429</v>
      </c>
      <c r="AI121">
        <v>0</v>
      </c>
      <c r="AJ121">
        <v>12520</v>
      </c>
      <c r="BB121">
        <v>1</v>
      </c>
      <c r="BC121">
        <v>1</v>
      </c>
      <c r="BD121">
        <v>7637</v>
      </c>
      <c r="BE121">
        <v>18332</v>
      </c>
      <c r="BF121">
        <v>6236.3</v>
      </c>
      <c r="BG121">
        <v>7290.3</v>
      </c>
      <c r="BL121">
        <v>111</v>
      </c>
      <c r="BM121">
        <v>44</v>
      </c>
    </row>
    <row r="122" spans="1:77" x14ac:dyDescent="0.2">
      <c r="A122" t="s">
        <v>46</v>
      </c>
      <c r="B122" t="s">
        <v>169</v>
      </c>
      <c r="C122">
        <v>60</v>
      </c>
      <c r="D122">
        <v>1</v>
      </c>
      <c r="E122" t="s">
        <v>278</v>
      </c>
      <c r="F122">
        <v>0.99999999994179201</v>
      </c>
      <c r="G122" t="s">
        <v>281</v>
      </c>
      <c r="H122">
        <v>365</v>
      </c>
      <c r="I122" t="s">
        <v>41</v>
      </c>
      <c r="J122" t="s">
        <v>43</v>
      </c>
      <c r="K122">
        <v>0</v>
      </c>
      <c r="L122">
        <v>376</v>
      </c>
      <c r="M122">
        <v>1</v>
      </c>
      <c r="N122">
        <v>0</v>
      </c>
      <c r="O122">
        <v>1298</v>
      </c>
      <c r="P122">
        <v>44360</v>
      </c>
      <c r="Q122">
        <v>0</v>
      </c>
      <c r="R122">
        <v>13</v>
      </c>
      <c r="S122">
        <v>0</v>
      </c>
      <c r="T122">
        <v>0</v>
      </c>
      <c r="U122">
        <v>0</v>
      </c>
      <c r="V122" t="s">
        <v>162</v>
      </c>
      <c r="W122">
        <v>42.9</v>
      </c>
      <c r="X122">
        <v>858</v>
      </c>
      <c r="AA122">
        <v>46.7</v>
      </c>
      <c r="AB122">
        <v>41</v>
      </c>
      <c r="AC122">
        <v>489</v>
      </c>
      <c r="AD122">
        <v>13157</v>
      </c>
      <c r="AE122">
        <v>0</v>
      </c>
      <c r="AF122">
        <v>489</v>
      </c>
      <c r="AG122">
        <v>0</v>
      </c>
      <c r="AH122">
        <v>13157</v>
      </c>
      <c r="AI122">
        <v>0</v>
      </c>
      <c r="AJ122">
        <v>13646</v>
      </c>
      <c r="BB122">
        <v>1</v>
      </c>
      <c r="BC122">
        <v>1</v>
      </c>
      <c r="BD122">
        <v>7637</v>
      </c>
      <c r="BE122">
        <v>18126</v>
      </c>
      <c r="BF122">
        <v>6227.8</v>
      </c>
      <c r="BG122">
        <v>6654.2</v>
      </c>
      <c r="BL122">
        <v>44.88</v>
      </c>
      <c r="BM122">
        <v>43.89</v>
      </c>
    </row>
    <row r="123" spans="1:77" x14ac:dyDescent="0.2">
      <c r="A123" t="s">
        <v>46</v>
      </c>
      <c r="B123" t="s">
        <v>180</v>
      </c>
      <c r="C123">
        <v>120</v>
      </c>
      <c r="D123">
        <v>1</v>
      </c>
      <c r="E123" t="s">
        <v>278</v>
      </c>
      <c r="F123">
        <v>1.99999999988358</v>
      </c>
      <c r="G123" t="s">
        <v>281</v>
      </c>
      <c r="H123">
        <v>365</v>
      </c>
      <c r="I123" t="s">
        <v>41</v>
      </c>
      <c r="J123" t="s">
        <v>43</v>
      </c>
      <c r="K123">
        <v>0</v>
      </c>
      <c r="L123">
        <v>376</v>
      </c>
      <c r="M123">
        <v>1</v>
      </c>
      <c r="N123">
        <v>0</v>
      </c>
      <c r="O123">
        <v>1298</v>
      </c>
      <c r="P123">
        <v>44360</v>
      </c>
      <c r="Q123">
        <v>0</v>
      </c>
      <c r="R123">
        <v>13</v>
      </c>
      <c r="S123">
        <v>0</v>
      </c>
      <c r="T123">
        <v>0</v>
      </c>
      <c r="U123">
        <v>0</v>
      </c>
      <c r="V123" t="s">
        <v>162</v>
      </c>
      <c r="W123">
        <v>20.6</v>
      </c>
      <c r="X123">
        <v>412</v>
      </c>
      <c r="AA123">
        <v>23.4</v>
      </c>
      <c r="AB123">
        <v>19.2</v>
      </c>
      <c r="AC123">
        <v>208</v>
      </c>
      <c r="AD123">
        <v>11769</v>
      </c>
      <c r="AE123">
        <v>0</v>
      </c>
      <c r="AF123">
        <v>208</v>
      </c>
      <c r="AG123">
        <v>0</v>
      </c>
      <c r="AH123">
        <v>11769</v>
      </c>
      <c r="AI123">
        <v>0</v>
      </c>
      <c r="AJ123">
        <v>11977</v>
      </c>
      <c r="BB123">
        <v>1</v>
      </c>
      <c r="BC123">
        <v>1</v>
      </c>
      <c r="BD123">
        <v>7637</v>
      </c>
      <c r="BE123">
        <v>17745</v>
      </c>
      <c r="BF123">
        <v>6165.6</v>
      </c>
      <c r="BG123">
        <v>6366.7</v>
      </c>
      <c r="BL123">
        <v>0</v>
      </c>
      <c r="BM123">
        <v>0</v>
      </c>
    </row>
    <row r="124" spans="1:77" x14ac:dyDescent="0.2">
      <c r="A124" t="s">
        <v>46</v>
      </c>
      <c r="B124" t="s">
        <v>179</v>
      </c>
      <c r="C124">
        <v>240</v>
      </c>
      <c r="D124">
        <v>1</v>
      </c>
      <c r="E124" t="s">
        <v>278</v>
      </c>
      <c r="F124">
        <v>3.9999999999417901</v>
      </c>
      <c r="G124" t="s">
        <v>281</v>
      </c>
      <c r="H124">
        <v>365</v>
      </c>
      <c r="I124" t="s">
        <v>41</v>
      </c>
      <c r="J124" t="s">
        <v>43</v>
      </c>
      <c r="K124">
        <v>0</v>
      </c>
      <c r="L124">
        <v>376</v>
      </c>
      <c r="M124">
        <v>1</v>
      </c>
      <c r="N124">
        <v>0</v>
      </c>
      <c r="O124">
        <v>1298</v>
      </c>
      <c r="P124">
        <v>44360</v>
      </c>
      <c r="Q124">
        <v>0</v>
      </c>
      <c r="R124">
        <v>13</v>
      </c>
      <c r="S124">
        <v>0</v>
      </c>
      <c r="T124">
        <v>0</v>
      </c>
      <c r="U124">
        <v>0</v>
      </c>
      <c r="V124" t="s">
        <v>162</v>
      </c>
      <c r="W124">
        <v>7.6</v>
      </c>
      <c r="X124">
        <v>152</v>
      </c>
      <c r="AA124">
        <v>9.3000000000000007</v>
      </c>
      <c r="AB124">
        <v>6.8</v>
      </c>
      <c r="AC124">
        <v>84</v>
      </c>
      <c r="AD124">
        <v>13005</v>
      </c>
      <c r="AE124">
        <v>0</v>
      </c>
      <c r="AF124">
        <v>84</v>
      </c>
      <c r="AG124">
        <v>0</v>
      </c>
      <c r="AH124">
        <v>13005</v>
      </c>
      <c r="AI124">
        <v>0</v>
      </c>
      <c r="AJ124">
        <v>13089</v>
      </c>
      <c r="BB124">
        <v>1</v>
      </c>
      <c r="BC124">
        <v>1</v>
      </c>
      <c r="BD124">
        <v>7637</v>
      </c>
      <c r="BE124">
        <v>17611</v>
      </c>
      <c r="BF124">
        <v>6161.9</v>
      </c>
      <c r="BG124">
        <v>6235.4</v>
      </c>
      <c r="BL124">
        <v>0</v>
      </c>
      <c r="BM124">
        <v>0</v>
      </c>
    </row>
    <row r="125" spans="1:77" x14ac:dyDescent="0.2">
      <c r="A125" t="s">
        <v>46</v>
      </c>
      <c r="B125" t="s">
        <v>178</v>
      </c>
      <c r="C125">
        <v>480</v>
      </c>
      <c r="D125">
        <v>1</v>
      </c>
      <c r="E125" t="s">
        <v>278</v>
      </c>
      <c r="F125">
        <v>7.9999999998835802</v>
      </c>
      <c r="G125" t="s">
        <v>281</v>
      </c>
      <c r="H125">
        <v>365</v>
      </c>
      <c r="I125" t="s">
        <v>41</v>
      </c>
      <c r="J125" t="s">
        <v>43</v>
      </c>
      <c r="K125">
        <v>0</v>
      </c>
      <c r="L125">
        <v>376</v>
      </c>
      <c r="M125">
        <v>1</v>
      </c>
      <c r="N125">
        <v>0</v>
      </c>
      <c r="O125">
        <v>1298</v>
      </c>
      <c r="P125">
        <v>44360</v>
      </c>
      <c r="Q125">
        <v>0</v>
      </c>
      <c r="R125">
        <v>13</v>
      </c>
      <c r="S125">
        <v>0</v>
      </c>
      <c r="T125">
        <v>0</v>
      </c>
      <c r="U125">
        <v>0</v>
      </c>
      <c r="V125" t="s">
        <v>162</v>
      </c>
      <c r="W125">
        <v>3.3</v>
      </c>
      <c r="X125">
        <v>66</v>
      </c>
      <c r="AA125">
        <v>4.5</v>
      </c>
      <c r="AB125">
        <v>2.8</v>
      </c>
      <c r="AC125">
        <v>37</v>
      </c>
      <c r="AD125">
        <v>13176</v>
      </c>
      <c r="AE125">
        <v>0</v>
      </c>
      <c r="AF125">
        <v>37</v>
      </c>
      <c r="AG125">
        <v>0</v>
      </c>
      <c r="AH125">
        <v>13176</v>
      </c>
      <c r="AI125">
        <v>0</v>
      </c>
      <c r="AJ125">
        <v>13213</v>
      </c>
      <c r="BB125">
        <v>1</v>
      </c>
      <c r="BC125">
        <v>1</v>
      </c>
      <c r="BD125">
        <v>7637</v>
      </c>
      <c r="BE125">
        <v>16964</v>
      </c>
      <c r="BF125">
        <v>6186.3</v>
      </c>
      <c r="BG125">
        <v>6216.5</v>
      </c>
      <c r="BL125">
        <v>0</v>
      </c>
      <c r="BM125">
        <v>0</v>
      </c>
    </row>
    <row r="126" spans="1:77" x14ac:dyDescent="0.2">
      <c r="A126" t="s">
        <v>46</v>
      </c>
      <c r="B126" t="s">
        <v>177</v>
      </c>
      <c r="C126">
        <v>960</v>
      </c>
      <c r="D126">
        <v>1</v>
      </c>
      <c r="E126" t="s">
        <v>278</v>
      </c>
      <c r="F126">
        <v>16.166666666627901</v>
      </c>
      <c r="G126" t="s">
        <v>281</v>
      </c>
      <c r="H126">
        <v>365</v>
      </c>
      <c r="I126" t="s">
        <v>41</v>
      </c>
      <c r="J126" t="s">
        <v>43</v>
      </c>
      <c r="K126">
        <v>0</v>
      </c>
      <c r="L126">
        <v>376</v>
      </c>
      <c r="M126">
        <v>1</v>
      </c>
      <c r="N126">
        <v>0</v>
      </c>
      <c r="O126">
        <v>1298</v>
      </c>
      <c r="P126">
        <v>44360</v>
      </c>
      <c r="Q126">
        <v>0</v>
      </c>
      <c r="R126">
        <v>13</v>
      </c>
      <c r="S126">
        <v>0</v>
      </c>
      <c r="T126">
        <v>0</v>
      </c>
      <c r="U126">
        <v>0</v>
      </c>
      <c r="V126" t="s">
        <v>162</v>
      </c>
      <c r="W126">
        <v>1.7</v>
      </c>
      <c r="X126">
        <v>34</v>
      </c>
      <c r="AA126">
        <v>2.5</v>
      </c>
      <c r="AB126">
        <v>1.3</v>
      </c>
      <c r="AC126">
        <v>19</v>
      </c>
      <c r="AD126">
        <v>13398</v>
      </c>
      <c r="AE126">
        <v>0</v>
      </c>
      <c r="AF126">
        <v>19</v>
      </c>
      <c r="AG126">
        <v>0</v>
      </c>
      <c r="AH126">
        <v>13398</v>
      </c>
      <c r="AI126">
        <v>0</v>
      </c>
      <c r="AJ126">
        <v>13417</v>
      </c>
      <c r="BB126">
        <v>1</v>
      </c>
      <c r="BC126">
        <v>1</v>
      </c>
      <c r="BD126">
        <v>7637</v>
      </c>
      <c r="BE126">
        <v>16822</v>
      </c>
      <c r="BF126">
        <v>5977.4</v>
      </c>
      <c r="BG126">
        <v>5992.8</v>
      </c>
      <c r="BL126">
        <v>0</v>
      </c>
      <c r="BM126">
        <v>0</v>
      </c>
    </row>
    <row r="127" spans="1:77" x14ac:dyDescent="0.2">
      <c r="A127" t="s">
        <v>46</v>
      </c>
      <c r="B127" t="s">
        <v>176</v>
      </c>
      <c r="C127">
        <v>1440</v>
      </c>
      <c r="D127">
        <v>1</v>
      </c>
      <c r="E127" t="s">
        <v>278</v>
      </c>
      <c r="F127">
        <v>24.4083333332674</v>
      </c>
      <c r="G127" t="s">
        <v>281</v>
      </c>
      <c r="H127">
        <v>365</v>
      </c>
      <c r="I127" t="s">
        <v>41</v>
      </c>
      <c r="J127" t="s">
        <v>43</v>
      </c>
      <c r="K127">
        <v>0</v>
      </c>
      <c r="L127">
        <v>376</v>
      </c>
      <c r="M127">
        <v>1</v>
      </c>
      <c r="N127">
        <v>0</v>
      </c>
      <c r="O127">
        <v>1298</v>
      </c>
      <c r="P127">
        <v>44360</v>
      </c>
      <c r="Q127">
        <v>0</v>
      </c>
      <c r="R127">
        <v>13</v>
      </c>
      <c r="S127">
        <v>0</v>
      </c>
      <c r="T127">
        <v>0</v>
      </c>
      <c r="U127">
        <v>0</v>
      </c>
      <c r="V127" t="s">
        <v>162</v>
      </c>
      <c r="W127">
        <v>2.9</v>
      </c>
      <c r="X127">
        <v>58</v>
      </c>
      <c r="AA127">
        <v>4.0999999999999996</v>
      </c>
      <c r="AB127">
        <v>2.4</v>
      </c>
      <c r="AC127">
        <v>33</v>
      </c>
      <c r="AD127">
        <v>13235</v>
      </c>
      <c r="AE127">
        <v>0</v>
      </c>
      <c r="AF127">
        <v>33</v>
      </c>
      <c r="AG127">
        <v>0</v>
      </c>
      <c r="AH127">
        <v>13235</v>
      </c>
      <c r="AI127">
        <v>0</v>
      </c>
      <c r="AJ127">
        <v>13268</v>
      </c>
      <c r="BB127">
        <v>1</v>
      </c>
      <c r="BC127">
        <v>1</v>
      </c>
      <c r="BD127">
        <v>7637</v>
      </c>
      <c r="BE127">
        <v>17802</v>
      </c>
      <c r="BF127">
        <v>6077.1</v>
      </c>
      <c r="BG127">
        <v>6106.3</v>
      </c>
      <c r="BL127">
        <v>0</v>
      </c>
      <c r="BM127">
        <v>0</v>
      </c>
    </row>
    <row r="128" spans="1:77" x14ac:dyDescent="0.2">
      <c r="A128" t="s">
        <v>46</v>
      </c>
      <c r="B128" t="s">
        <v>219</v>
      </c>
      <c r="D128">
        <v>0</v>
      </c>
      <c r="G128" t="s">
        <v>281</v>
      </c>
      <c r="H128">
        <v>365</v>
      </c>
      <c r="I128" t="s">
        <v>41</v>
      </c>
      <c r="J128" t="s">
        <v>43</v>
      </c>
      <c r="K128">
        <v>0</v>
      </c>
      <c r="L128">
        <v>376</v>
      </c>
      <c r="M128">
        <v>1</v>
      </c>
      <c r="N128">
        <v>1</v>
      </c>
      <c r="O128">
        <v>1298</v>
      </c>
      <c r="P128">
        <v>44360</v>
      </c>
      <c r="Q128">
        <v>0</v>
      </c>
      <c r="R128">
        <v>13</v>
      </c>
      <c r="S128">
        <v>0</v>
      </c>
      <c r="T128">
        <v>0</v>
      </c>
      <c r="U128">
        <v>0</v>
      </c>
      <c r="V128" t="s">
        <v>162</v>
      </c>
      <c r="W128">
        <v>1.6</v>
      </c>
      <c r="X128">
        <v>32</v>
      </c>
      <c r="AA128">
        <v>2.6</v>
      </c>
      <c r="AB128">
        <v>1.3</v>
      </c>
      <c r="AC128">
        <v>16</v>
      </c>
      <c r="AD128">
        <v>11551</v>
      </c>
      <c r="AE128">
        <v>0</v>
      </c>
      <c r="AF128">
        <v>16</v>
      </c>
      <c r="AG128">
        <v>0</v>
      </c>
      <c r="AH128">
        <v>11551</v>
      </c>
      <c r="AI128">
        <v>0</v>
      </c>
      <c r="AJ128">
        <v>11567</v>
      </c>
      <c r="BB128">
        <v>1</v>
      </c>
      <c r="BC128">
        <v>1</v>
      </c>
      <c r="BD128">
        <v>7637</v>
      </c>
      <c r="BE128">
        <v>15896</v>
      </c>
      <c r="BF128">
        <v>6363.7</v>
      </c>
      <c r="BG128">
        <v>6376.9</v>
      </c>
      <c r="BL128">
        <v>0</v>
      </c>
      <c r="BM128">
        <v>0</v>
      </c>
    </row>
    <row r="129" spans="1:77" x14ac:dyDescent="0.2">
      <c r="A129" t="s">
        <v>46</v>
      </c>
      <c r="B129" t="s">
        <v>250</v>
      </c>
      <c r="D129">
        <v>0</v>
      </c>
      <c r="G129" t="s">
        <v>281</v>
      </c>
      <c r="H129">
        <v>365</v>
      </c>
      <c r="I129" t="s">
        <v>41</v>
      </c>
      <c r="J129" t="s">
        <v>43</v>
      </c>
      <c r="K129">
        <v>0</v>
      </c>
      <c r="L129">
        <v>376</v>
      </c>
      <c r="M129">
        <v>0</v>
      </c>
      <c r="N129">
        <v>0</v>
      </c>
      <c r="O129">
        <v>1298</v>
      </c>
      <c r="P129">
        <v>44360</v>
      </c>
      <c r="Q129">
        <v>0</v>
      </c>
      <c r="R129">
        <v>13</v>
      </c>
      <c r="S129">
        <v>0</v>
      </c>
      <c r="T129">
        <v>0</v>
      </c>
      <c r="U129">
        <v>1</v>
      </c>
      <c r="V129" t="s">
        <v>162</v>
      </c>
      <c r="W129">
        <v>0.17</v>
      </c>
      <c r="X129">
        <v>3.4</v>
      </c>
      <c r="AA129">
        <v>0.54</v>
      </c>
      <c r="AB129">
        <v>7.0000000000000007E-2</v>
      </c>
      <c r="AC129">
        <v>2</v>
      </c>
      <c r="AD129">
        <v>13904</v>
      </c>
      <c r="AE129">
        <v>0</v>
      </c>
      <c r="AF129">
        <v>2</v>
      </c>
      <c r="AG129">
        <v>0</v>
      </c>
      <c r="AH129">
        <v>13904</v>
      </c>
      <c r="AI129">
        <v>0</v>
      </c>
      <c r="AJ129">
        <v>13906</v>
      </c>
      <c r="BB129">
        <v>1</v>
      </c>
      <c r="BC129">
        <v>1</v>
      </c>
      <c r="BD129">
        <v>11390</v>
      </c>
      <c r="BE129">
        <v>14066</v>
      </c>
      <c r="BF129">
        <v>9309</v>
      </c>
      <c r="BG129">
        <v>9309.7000000000007</v>
      </c>
      <c r="BL129">
        <v>0.33</v>
      </c>
      <c r="BM129">
        <v>0</v>
      </c>
    </row>
    <row r="130" spans="1:77" x14ac:dyDescent="0.2">
      <c r="A130" t="s">
        <v>46</v>
      </c>
      <c r="B130" t="s">
        <v>189</v>
      </c>
      <c r="D130">
        <v>0</v>
      </c>
      <c r="G130" t="s">
        <v>281</v>
      </c>
      <c r="H130">
        <v>365</v>
      </c>
      <c r="I130" t="s">
        <v>41</v>
      </c>
      <c r="J130" t="s">
        <v>43</v>
      </c>
      <c r="K130">
        <v>0</v>
      </c>
      <c r="L130">
        <v>376</v>
      </c>
      <c r="M130">
        <v>0</v>
      </c>
      <c r="N130">
        <v>0</v>
      </c>
      <c r="O130">
        <v>1298</v>
      </c>
      <c r="P130">
        <v>44360</v>
      </c>
      <c r="Q130">
        <v>0</v>
      </c>
      <c r="R130">
        <v>13</v>
      </c>
      <c r="S130">
        <v>1</v>
      </c>
      <c r="T130">
        <v>0</v>
      </c>
      <c r="U130">
        <v>0</v>
      </c>
      <c r="V130" t="s">
        <v>162</v>
      </c>
      <c r="W130">
        <v>64.900000000000006</v>
      </c>
      <c r="X130">
        <v>1298</v>
      </c>
      <c r="AA130">
        <v>70</v>
      </c>
      <c r="AB130">
        <v>62.4</v>
      </c>
      <c r="AC130">
        <v>643</v>
      </c>
      <c r="AD130">
        <v>11330</v>
      </c>
      <c r="AE130">
        <v>0</v>
      </c>
      <c r="AF130">
        <v>643</v>
      </c>
      <c r="AG130">
        <v>0</v>
      </c>
      <c r="AH130">
        <v>11330</v>
      </c>
      <c r="AI130">
        <v>0</v>
      </c>
      <c r="AJ130">
        <v>11973</v>
      </c>
      <c r="BB130">
        <v>1</v>
      </c>
      <c r="BC130">
        <v>1</v>
      </c>
      <c r="BD130">
        <v>7637</v>
      </c>
      <c r="BE130">
        <v>19021</v>
      </c>
      <c r="BF130">
        <v>6394.9</v>
      </c>
      <c r="BG130">
        <v>7072.9</v>
      </c>
      <c r="BL130">
        <v>68</v>
      </c>
      <c r="BM130">
        <v>44</v>
      </c>
    </row>
    <row r="131" spans="1:77" x14ac:dyDescent="0.2">
      <c r="A131" t="s">
        <v>46</v>
      </c>
      <c r="B131" t="s">
        <v>188</v>
      </c>
      <c r="D131">
        <v>0</v>
      </c>
      <c r="G131" t="s">
        <v>281</v>
      </c>
      <c r="H131">
        <v>365</v>
      </c>
      <c r="I131" t="s">
        <v>41</v>
      </c>
      <c r="J131" t="s">
        <v>43</v>
      </c>
      <c r="K131">
        <v>0</v>
      </c>
      <c r="L131">
        <v>376</v>
      </c>
      <c r="M131">
        <v>0</v>
      </c>
      <c r="N131">
        <v>0</v>
      </c>
      <c r="O131">
        <v>1298</v>
      </c>
      <c r="P131">
        <v>44360</v>
      </c>
      <c r="Q131">
        <v>0</v>
      </c>
      <c r="R131">
        <v>13</v>
      </c>
      <c r="S131">
        <v>0</v>
      </c>
      <c r="T131">
        <v>1</v>
      </c>
      <c r="U131">
        <v>0</v>
      </c>
      <c r="V131" t="s">
        <v>162</v>
      </c>
      <c r="W131">
        <v>2218</v>
      </c>
      <c r="X131">
        <v>44360</v>
      </c>
      <c r="AA131">
        <v>2273</v>
      </c>
      <c r="AB131">
        <v>2191</v>
      </c>
      <c r="AC131">
        <v>8744</v>
      </c>
      <c r="AD131">
        <v>1565</v>
      </c>
      <c r="AE131">
        <v>1</v>
      </c>
      <c r="AF131">
        <v>8743</v>
      </c>
      <c r="AG131">
        <v>0</v>
      </c>
      <c r="AH131">
        <v>1565</v>
      </c>
      <c r="AI131">
        <v>0.114</v>
      </c>
      <c r="AJ131">
        <v>10309</v>
      </c>
      <c r="AR131">
        <v>19000</v>
      </c>
      <c r="AU131">
        <v>65000</v>
      </c>
      <c r="AV131">
        <v>0</v>
      </c>
      <c r="AW131">
        <v>99.995000000000005</v>
      </c>
      <c r="AZ131">
        <v>100.00700000000001</v>
      </c>
      <c r="BA131">
        <v>99.983000000000004</v>
      </c>
      <c r="BB131">
        <v>1</v>
      </c>
      <c r="BC131">
        <v>1</v>
      </c>
      <c r="BD131">
        <v>7637</v>
      </c>
      <c r="BE131">
        <v>18251</v>
      </c>
      <c r="BF131">
        <v>6281.6</v>
      </c>
      <c r="BG131">
        <v>16434</v>
      </c>
      <c r="BL131">
        <v>2200</v>
      </c>
      <c r="BM131">
        <v>0</v>
      </c>
      <c r="BT131">
        <v>41000</v>
      </c>
      <c r="BU131">
        <v>0</v>
      </c>
      <c r="BX131">
        <v>100.001</v>
      </c>
      <c r="BY131">
        <v>99.989000000000004</v>
      </c>
    </row>
    <row r="132" spans="1:77" x14ac:dyDescent="0.2">
      <c r="A132" t="s">
        <v>46</v>
      </c>
      <c r="B132" t="s">
        <v>165</v>
      </c>
      <c r="D132">
        <v>0</v>
      </c>
      <c r="G132" t="s">
        <v>281</v>
      </c>
      <c r="H132">
        <v>365</v>
      </c>
      <c r="I132" t="s">
        <v>41</v>
      </c>
      <c r="J132" t="s">
        <v>43</v>
      </c>
      <c r="K132">
        <v>0</v>
      </c>
      <c r="L132">
        <v>376</v>
      </c>
      <c r="M132">
        <v>0</v>
      </c>
      <c r="N132">
        <v>0</v>
      </c>
      <c r="O132">
        <v>1900</v>
      </c>
      <c r="P132">
        <v>17460</v>
      </c>
      <c r="Q132">
        <v>0</v>
      </c>
      <c r="R132">
        <v>8</v>
      </c>
      <c r="S132">
        <v>1</v>
      </c>
      <c r="T132">
        <v>0</v>
      </c>
      <c r="U132">
        <v>0</v>
      </c>
      <c r="V132" t="s">
        <v>162</v>
      </c>
      <c r="W132">
        <v>24.7</v>
      </c>
      <c r="X132">
        <v>494</v>
      </c>
      <c r="AA132">
        <v>27.8</v>
      </c>
      <c r="AB132">
        <v>21.6</v>
      </c>
      <c r="AC132">
        <v>242</v>
      </c>
      <c r="AD132">
        <v>11407</v>
      </c>
      <c r="AE132">
        <v>0</v>
      </c>
      <c r="AF132">
        <v>242</v>
      </c>
      <c r="AG132">
        <v>0</v>
      </c>
      <c r="AH132">
        <v>11407</v>
      </c>
      <c r="AI132">
        <v>0</v>
      </c>
      <c r="AJ132">
        <v>11649</v>
      </c>
      <c r="BB132">
        <v>1</v>
      </c>
      <c r="BC132">
        <v>1</v>
      </c>
      <c r="BD132">
        <v>12604</v>
      </c>
      <c r="BE132">
        <v>19583</v>
      </c>
      <c r="BF132">
        <v>9619.1</v>
      </c>
      <c r="BG132">
        <v>9826.1</v>
      </c>
      <c r="BL132">
        <v>26.3</v>
      </c>
      <c r="BM132">
        <v>23.1</v>
      </c>
    </row>
    <row r="133" spans="1:77" x14ac:dyDescent="0.2">
      <c r="A133" t="s">
        <v>46</v>
      </c>
      <c r="B133" t="s">
        <v>164</v>
      </c>
      <c r="D133">
        <v>0</v>
      </c>
      <c r="G133" t="s">
        <v>281</v>
      </c>
      <c r="H133">
        <v>365</v>
      </c>
      <c r="I133" t="s">
        <v>41</v>
      </c>
      <c r="J133" t="s">
        <v>43</v>
      </c>
      <c r="K133">
        <v>0</v>
      </c>
      <c r="L133">
        <v>376</v>
      </c>
      <c r="M133">
        <v>0</v>
      </c>
      <c r="N133">
        <v>0</v>
      </c>
      <c r="O133">
        <v>1900</v>
      </c>
      <c r="P133">
        <v>17460</v>
      </c>
      <c r="Q133">
        <v>0</v>
      </c>
      <c r="R133">
        <v>8</v>
      </c>
      <c r="S133">
        <v>0</v>
      </c>
      <c r="T133">
        <v>1</v>
      </c>
      <c r="U133">
        <v>0</v>
      </c>
      <c r="V133" t="s">
        <v>162</v>
      </c>
      <c r="W133">
        <v>873</v>
      </c>
      <c r="X133">
        <v>17460</v>
      </c>
      <c r="AA133">
        <v>893</v>
      </c>
      <c r="AB133">
        <v>853</v>
      </c>
      <c r="AC133">
        <v>7652</v>
      </c>
      <c r="AD133">
        <v>6955</v>
      </c>
      <c r="AE133">
        <v>0</v>
      </c>
      <c r="AF133">
        <v>7652</v>
      </c>
      <c r="AG133">
        <v>0</v>
      </c>
      <c r="AH133">
        <v>6955</v>
      </c>
      <c r="AI133">
        <v>0</v>
      </c>
      <c r="AJ133">
        <v>14607</v>
      </c>
      <c r="BB133">
        <v>1</v>
      </c>
      <c r="BC133">
        <v>1</v>
      </c>
      <c r="BD133">
        <v>12604</v>
      </c>
      <c r="BE133">
        <v>22041</v>
      </c>
      <c r="BF133">
        <v>10235</v>
      </c>
      <c r="BG133">
        <v>16420</v>
      </c>
      <c r="BL133">
        <v>883</v>
      </c>
      <c r="BM133">
        <v>863</v>
      </c>
    </row>
    <row r="134" spans="1:77" x14ac:dyDescent="0.2">
      <c r="A134" t="s">
        <v>45</v>
      </c>
      <c r="B134" t="s">
        <v>266</v>
      </c>
      <c r="C134">
        <v>0</v>
      </c>
      <c r="D134">
        <v>1</v>
      </c>
      <c r="E134" t="s">
        <v>280</v>
      </c>
      <c r="F134">
        <v>0</v>
      </c>
      <c r="G134" t="s">
        <v>279</v>
      </c>
      <c r="H134">
        <v>391</v>
      </c>
      <c r="I134" t="s">
        <v>41</v>
      </c>
      <c r="J134" t="s">
        <v>43</v>
      </c>
      <c r="K134">
        <v>1000</v>
      </c>
      <c r="L134">
        <v>406</v>
      </c>
      <c r="M134">
        <v>0</v>
      </c>
      <c r="N134">
        <v>0</v>
      </c>
      <c r="O134">
        <v>1900</v>
      </c>
      <c r="P134">
        <v>10940</v>
      </c>
      <c r="Q134">
        <v>1</v>
      </c>
      <c r="R134">
        <v>8</v>
      </c>
      <c r="S134">
        <v>0</v>
      </c>
      <c r="T134">
        <v>0</v>
      </c>
      <c r="U134">
        <v>0</v>
      </c>
      <c r="V134" t="s">
        <v>162</v>
      </c>
      <c r="W134">
        <v>692</v>
      </c>
      <c r="X134">
        <v>13840</v>
      </c>
      <c r="AA134">
        <v>709</v>
      </c>
      <c r="AB134">
        <v>674</v>
      </c>
      <c r="AC134">
        <v>6147</v>
      </c>
      <c r="AD134">
        <v>7683</v>
      </c>
      <c r="AE134">
        <v>0</v>
      </c>
      <c r="AF134">
        <v>6147</v>
      </c>
      <c r="AG134">
        <v>0</v>
      </c>
      <c r="AH134">
        <v>7683</v>
      </c>
      <c r="AI134">
        <v>0</v>
      </c>
      <c r="AJ134">
        <v>13830</v>
      </c>
      <c r="BB134">
        <v>1</v>
      </c>
      <c r="BC134">
        <v>1</v>
      </c>
      <c r="BD134">
        <v>11187</v>
      </c>
      <c r="BE134">
        <v>21088</v>
      </c>
      <c r="BF134">
        <v>9476</v>
      </c>
      <c r="BG134">
        <v>14637</v>
      </c>
      <c r="BL134">
        <v>701</v>
      </c>
      <c r="BM134">
        <v>683</v>
      </c>
    </row>
    <row r="135" spans="1:77" x14ac:dyDescent="0.2">
      <c r="A135" t="s">
        <v>45</v>
      </c>
      <c r="B135" t="s">
        <v>270</v>
      </c>
      <c r="C135">
        <v>2</v>
      </c>
      <c r="D135">
        <v>1</v>
      </c>
      <c r="E135" t="s">
        <v>280</v>
      </c>
      <c r="F135">
        <v>3.3333333267364602E-2</v>
      </c>
      <c r="G135" t="s">
        <v>279</v>
      </c>
      <c r="H135">
        <v>391</v>
      </c>
      <c r="I135" t="s">
        <v>41</v>
      </c>
      <c r="J135" t="s">
        <v>43</v>
      </c>
      <c r="K135">
        <v>0</v>
      </c>
      <c r="L135">
        <v>406</v>
      </c>
      <c r="M135">
        <v>1</v>
      </c>
      <c r="N135">
        <v>0</v>
      </c>
      <c r="O135">
        <v>672</v>
      </c>
      <c r="P135">
        <v>22060</v>
      </c>
      <c r="Q135">
        <v>0</v>
      </c>
      <c r="R135">
        <v>2</v>
      </c>
      <c r="S135">
        <v>0</v>
      </c>
      <c r="T135">
        <v>0</v>
      </c>
      <c r="U135">
        <v>0</v>
      </c>
      <c r="V135" t="s">
        <v>162</v>
      </c>
      <c r="W135">
        <v>1947</v>
      </c>
      <c r="X135">
        <v>38940</v>
      </c>
      <c r="AA135">
        <v>1995</v>
      </c>
      <c r="AB135">
        <v>1901</v>
      </c>
      <c r="AC135">
        <v>8238</v>
      </c>
      <c r="AD135">
        <v>1947</v>
      </c>
      <c r="AE135">
        <v>0</v>
      </c>
      <c r="AF135">
        <v>8238</v>
      </c>
      <c r="AG135">
        <v>0</v>
      </c>
      <c r="AH135">
        <v>1947</v>
      </c>
      <c r="AI135">
        <v>0</v>
      </c>
      <c r="AJ135">
        <v>10185</v>
      </c>
      <c r="BB135">
        <v>1</v>
      </c>
      <c r="BC135">
        <v>1</v>
      </c>
      <c r="BD135">
        <v>11826</v>
      </c>
      <c r="BE135">
        <v>20050</v>
      </c>
      <c r="BF135">
        <v>8673.2999999999993</v>
      </c>
      <c r="BG135">
        <v>17875</v>
      </c>
      <c r="BL135">
        <v>1971</v>
      </c>
      <c r="BM135">
        <v>1923</v>
      </c>
    </row>
    <row r="136" spans="1:77" x14ac:dyDescent="0.2">
      <c r="A136" t="s">
        <v>45</v>
      </c>
      <c r="B136" t="s">
        <v>269</v>
      </c>
      <c r="C136">
        <v>7.5</v>
      </c>
      <c r="D136">
        <v>1</v>
      </c>
      <c r="E136" t="s">
        <v>280</v>
      </c>
      <c r="F136">
        <v>0.12500000005820799</v>
      </c>
      <c r="G136" t="s">
        <v>279</v>
      </c>
      <c r="H136">
        <v>391</v>
      </c>
      <c r="I136" t="s">
        <v>41</v>
      </c>
      <c r="J136" t="s">
        <v>43</v>
      </c>
      <c r="K136">
        <v>0</v>
      </c>
      <c r="L136">
        <v>406</v>
      </c>
      <c r="M136">
        <v>1</v>
      </c>
      <c r="N136">
        <v>0</v>
      </c>
      <c r="O136">
        <v>672</v>
      </c>
      <c r="P136">
        <v>22060</v>
      </c>
      <c r="Q136">
        <v>0</v>
      </c>
      <c r="R136">
        <v>2</v>
      </c>
      <c r="S136">
        <v>0</v>
      </c>
      <c r="T136">
        <v>0</v>
      </c>
      <c r="U136">
        <v>0</v>
      </c>
      <c r="V136" t="s">
        <v>162</v>
      </c>
      <c r="W136">
        <v>979</v>
      </c>
      <c r="X136">
        <v>19580</v>
      </c>
      <c r="AA136">
        <v>1004</v>
      </c>
      <c r="AB136">
        <v>954</v>
      </c>
      <c r="AC136">
        <v>6469</v>
      </c>
      <c r="AD136">
        <v>4985</v>
      </c>
      <c r="AE136">
        <v>0</v>
      </c>
      <c r="AF136">
        <v>6469</v>
      </c>
      <c r="AG136">
        <v>0</v>
      </c>
      <c r="AH136">
        <v>4985</v>
      </c>
      <c r="AI136">
        <v>0</v>
      </c>
      <c r="AJ136">
        <v>11454</v>
      </c>
      <c r="BB136">
        <v>1</v>
      </c>
      <c r="BC136">
        <v>1</v>
      </c>
      <c r="BD136">
        <v>11826</v>
      </c>
      <c r="BE136">
        <v>20162</v>
      </c>
      <c r="BF136">
        <v>8550.2000000000007</v>
      </c>
      <c r="BG136">
        <v>15108</v>
      </c>
      <c r="BL136">
        <v>991</v>
      </c>
      <c r="BM136">
        <v>966</v>
      </c>
    </row>
    <row r="137" spans="1:77" x14ac:dyDescent="0.2">
      <c r="A137" t="s">
        <v>45</v>
      </c>
      <c r="B137" t="s">
        <v>268</v>
      </c>
      <c r="C137">
        <v>15</v>
      </c>
      <c r="D137">
        <v>1</v>
      </c>
      <c r="E137" t="s">
        <v>280</v>
      </c>
      <c r="F137">
        <v>0.24999999994179201</v>
      </c>
      <c r="G137" t="s">
        <v>279</v>
      </c>
      <c r="H137">
        <v>391</v>
      </c>
      <c r="I137" t="s">
        <v>41</v>
      </c>
      <c r="J137" t="s">
        <v>43</v>
      </c>
      <c r="K137">
        <v>0</v>
      </c>
      <c r="L137">
        <v>406</v>
      </c>
      <c r="M137">
        <v>1</v>
      </c>
      <c r="N137">
        <v>0</v>
      </c>
      <c r="O137">
        <v>672</v>
      </c>
      <c r="P137">
        <v>22060</v>
      </c>
      <c r="Q137">
        <v>0</v>
      </c>
      <c r="R137">
        <v>2</v>
      </c>
      <c r="S137">
        <v>0</v>
      </c>
      <c r="T137">
        <v>0</v>
      </c>
      <c r="U137">
        <v>0</v>
      </c>
      <c r="V137" t="s">
        <v>162</v>
      </c>
      <c r="W137">
        <v>357</v>
      </c>
      <c r="X137">
        <v>7140</v>
      </c>
      <c r="AA137">
        <v>369</v>
      </c>
      <c r="AB137">
        <v>344</v>
      </c>
      <c r="AC137">
        <v>3289</v>
      </c>
      <c r="AD137">
        <v>9290</v>
      </c>
      <c r="AE137">
        <v>0</v>
      </c>
      <c r="AF137">
        <v>3289</v>
      </c>
      <c r="AG137">
        <v>0</v>
      </c>
      <c r="AH137">
        <v>9290</v>
      </c>
      <c r="AI137">
        <v>0</v>
      </c>
      <c r="AJ137">
        <v>12579</v>
      </c>
      <c r="BB137">
        <v>1</v>
      </c>
      <c r="BC137">
        <v>1</v>
      </c>
      <c r="BD137">
        <v>11826</v>
      </c>
      <c r="BE137">
        <v>20132</v>
      </c>
      <c r="BF137">
        <v>8470.7000000000007</v>
      </c>
      <c r="BG137">
        <v>11520</v>
      </c>
      <c r="BL137">
        <v>363</v>
      </c>
      <c r="BM137">
        <v>350</v>
      </c>
    </row>
    <row r="138" spans="1:77" x14ac:dyDescent="0.2">
      <c r="A138" t="s">
        <v>45</v>
      </c>
      <c r="B138" t="s">
        <v>267</v>
      </c>
      <c r="C138">
        <v>30</v>
      </c>
      <c r="D138">
        <v>1</v>
      </c>
      <c r="E138" t="s">
        <v>280</v>
      </c>
      <c r="F138">
        <v>0.50833333341870401</v>
      </c>
      <c r="G138" t="s">
        <v>279</v>
      </c>
      <c r="H138">
        <v>391</v>
      </c>
      <c r="I138" t="s">
        <v>41</v>
      </c>
      <c r="J138" t="s">
        <v>43</v>
      </c>
      <c r="K138">
        <v>0</v>
      </c>
      <c r="L138">
        <v>406</v>
      </c>
      <c r="M138">
        <v>1</v>
      </c>
      <c r="N138">
        <v>0</v>
      </c>
      <c r="O138">
        <v>672</v>
      </c>
      <c r="P138">
        <v>22060</v>
      </c>
      <c r="Q138">
        <v>0</v>
      </c>
      <c r="R138">
        <v>2</v>
      </c>
      <c r="S138">
        <v>0</v>
      </c>
      <c r="T138">
        <v>0</v>
      </c>
      <c r="U138">
        <v>0</v>
      </c>
      <c r="V138" t="s">
        <v>162</v>
      </c>
      <c r="W138">
        <v>125</v>
      </c>
      <c r="X138">
        <v>2500</v>
      </c>
      <c r="AA138">
        <v>131</v>
      </c>
      <c r="AB138">
        <v>118</v>
      </c>
      <c r="AC138">
        <v>1289</v>
      </c>
      <c r="AD138">
        <v>11545</v>
      </c>
      <c r="AE138">
        <v>0</v>
      </c>
      <c r="AF138">
        <v>1289</v>
      </c>
      <c r="AG138">
        <v>0</v>
      </c>
      <c r="AH138">
        <v>11545</v>
      </c>
      <c r="AI138">
        <v>0</v>
      </c>
      <c r="AJ138">
        <v>12834</v>
      </c>
      <c r="BB138">
        <v>1</v>
      </c>
      <c r="BC138">
        <v>1</v>
      </c>
      <c r="BD138">
        <v>11826</v>
      </c>
      <c r="BE138">
        <v>20113</v>
      </c>
      <c r="BF138">
        <v>8374.6</v>
      </c>
      <c r="BG138">
        <v>9553.6</v>
      </c>
      <c r="BL138">
        <v>128</v>
      </c>
      <c r="BM138">
        <v>121.1</v>
      </c>
    </row>
    <row r="139" spans="1:77" x14ac:dyDescent="0.2">
      <c r="A139" t="s">
        <v>45</v>
      </c>
      <c r="B139" t="s">
        <v>266</v>
      </c>
      <c r="C139">
        <v>60</v>
      </c>
      <c r="D139">
        <v>1</v>
      </c>
      <c r="E139" t="s">
        <v>280</v>
      </c>
      <c r="F139">
        <v>0.99999999994179201</v>
      </c>
      <c r="G139" t="s">
        <v>279</v>
      </c>
      <c r="H139">
        <v>391</v>
      </c>
      <c r="I139" t="s">
        <v>41</v>
      </c>
      <c r="J139" t="s">
        <v>43</v>
      </c>
      <c r="K139">
        <v>0</v>
      </c>
      <c r="L139">
        <v>406</v>
      </c>
      <c r="M139">
        <v>1</v>
      </c>
      <c r="N139">
        <v>0</v>
      </c>
      <c r="O139">
        <v>672</v>
      </c>
      <c r="P139">
        <v>22060</v>
      </c>
      <c r="Q139">
        <v>0</v>
      </c>
      <c r="R139">
        <v>2</v>
      </c>
      <c r="S139">
        <v>0</v>
      </c>
      <c r="T139">
        <v>0</v>
      </c>
      <c r="U139">
        <v>0</v>
      </c>
      <c r="V139" t="s">
        <v>162</v>
      </c>
      <c r="W139">
        <v>42.1</v>
      </c>
      <c r="X139">
        <v>842</v>
      </c>
      <c r="AA139">
        <v>46</v>
      </c>
      <c r="AB139">
        <v>40</v>
      </c>
      <c r="AC139">
        <v>440</v>
      </c>
      <c r="AD139">
        <v>12091</v>
      </c>
      <c r="AE139">
        <v>0</v>
      </c>
      <c r="AF139">
        <v>440</v>
      </c>
      <c r="AG139">
        <v>0</v>
      </c>
      <c r="AH139">
        <v>12091</v>
      </c>
      <c r="AI139">
        <v>0</v>
      </c>
      <c r="AJ139">
        <v>12531</v>
      </c>
      <c r="BB139">
        <v>1</v>
      </c>
      <c r="BC139">
        <v>1</v>
      </c>
      <c r="BD139">
        <v>10166</v>
      </c>
      <c r="BE139">
        <v>19369</v>
      </c>
      <c r="BF139">
        <v>8225.6</v>
      </c>
      <c r="BG139">
        <v>8616.9</v>
      </c>
      <c r="BL139">
        <v>0</v>
      </c>
      <c r="BM139">
        <v>0</v>
      </c>
    </row>
    <row r="140" spans="1:77" x14ac:dyDescent="0.2">
      <c r="A140" t="s">
        <v>45</v>
      </c>
      <c r="B140" t="s">
        <v>265</v>
      </c>
      <c r="C140">
        <v>120</v>
      </c>
      <c r="D140">
        <v>1</v>
      </c>
      <c r="E140" t="s">
        <v>280</v>
      </c>
      <c r="F140">
        <v>2.0166666666045798</v>
      </c>
      <c r="G140" t="s">
        <v>279</v>
      </c>
      <c r="H140">
        <v>391</v>
      </c>
      <c r="I140" t="s">
        <v>41</v>
      </c>
      <c r="J140" t="s">
        <v>43</v>
      </c>
      <c r="K140">
        <v>0</v>
      </c>
      <c r="L140">
        <v>406</v>
      </c>
      <c r="M140">
        <v>1</v>
      </c>
      <c r="N140">
        <v>0</v>
      </c>
      <c r="O140">
        <v>672</v>
      </c>
      <c r="P140">
        <v>22060</v>
      </c>
      <c r="Q140">
        <v>0</v>
      </c>
      <c r="R140">
        <v>2</v>
      </c>
      <c r="S140">
        <v>0</v>
      </c>
      <c r="T140">
        <v>0</v>
      </c>
      <c r="U140">
        <v>0</v>
      </c>
      <c r="V140" t="s">
        <v>162</v>
      </c>
      <c r="W140">
        <v>26.9</v>
      </c>
      <c r="X140">
        <v>538</v>
      </c>
      <c r="AA140">
        <v>29.8</v>
      </c>
      <c r="AB140">
        <v>25.4</v>
      </c>
      <c r="AC140">
        <v>333</v>
      </c>
      <c r="AD140">
        <v>14407</v>
      </c>
      <c r="AE140">
        <v>0</v>
      </c>
      <c r="AF140">
        <v>333</v>
      </c>
      <c r="AG140">
        <v>0</v>
      </c>
      <c r="AH140">
        <v>14407</v>
      </c>
      <c r="AI140">
        <v>0</v>
      </c>
      <c r="AJ140">
        <v>14740</v>
      </c>
      <c r="BB140">
        <v>1</v>
      </c>
      <c r="BC140">
        <v>1</v>
      </c>
      <c r="BD140">
        <v>10166</v>
      </c>
      <c r="BE140">
        <v>19346</v>
      </c>
      <c r="BF140">
        <v>8188.6</v>
      </c>
      <c r="BG140">
        <v>8440.7000000000007</v>
      </c>
      <c r="BL140">
        <v>0</v>
      </c>
      <c r="BM140">
        <v>0</v>
      </c>
    </row>
    <row r="141" spans="1:77" x14ac:dyDescent="0.2">
      <c r="A141" t="s">
        <v>45</v>
      </c>
      <c r="B141" t="s">
        <v>264</v>
      </c>
      <c r="C141">
        <v>240</v>
      </c>
      <c r="D141">
        <v>1</v>
      </c>
      <c r="E141" t="s">
        <v>280</v>
      </c>
      <c r="F141">
        <v>3.9999999999417901</v>
      </c>
      <c r="G141" t="s">
        <v>279</v>
      </c>
      <c r="H141">
        <v>391</v>
      </c>
      <c r="I141" t="s">
        <v>41</v>
      </c>
      <c r="J141" t="s">
        <v>43</v>
      </c>
      <c r="K141">
        <v>0</v>
      </c>
      <c r="L141">
        <v>406</v>
      </c>
      <c r="M141">
        <v>1</v>
      </c>
      <c r="N141">
        <v>0</v>
      </c>
      <c r="O141">
        <v>672</v>
      </c>
      <c r="P141">
        <v>22060</v>
      </c>
      <c r="Q141">
        <v>0</v>
      </c>
      <c r="R141">
        <v>2</v>
      </c>
      <c r="S141">
        <v>0</v>
      </c>
      <c r="T141">
        <v>0</v>
      </c>
      <c r="U141">
        <v>0</v>
      </c>
      <c r="V141" t="s">
        <v>162</v>
      </c>
      <c r="W141">
        <v>19.899999999999999</v>
      </c>
      <c r="X141">
        <v>398</v>
      </c>
      <c r="AA141">
        <v>22.3</v>
      </c>
      <c r="AB141">
        <v>18.600000000000001</v>
      </c>
      <c r="AC141">
        <v>252</v>
      </c>
      <c r="AD141">
        <v>14782</v>
      </c>
      <c r="AE141">
        <v>0</v>
      </c>
      <c r="AF141">
        <v>252</v>
      </c>
      <c r="AG141">
        <v>0</v>
      </c>
      <c r="AH141">
        <v>14782</v>
      </c>
      <c r="AI141">
        <v>0</v>
      </c>
      <c r="AJ141">
        <v>15034</v>
      </c>
      <c r="BB141">
        <v>1</v>
      </c>
      <c r="BC141">
        <v>1</v>
      </c>
      <c r="BD141">
        <v>10166</v>
      </c>
      <c r="BE141">
        <v>19060</v>
      </c>
      <c r="BF141">
        <v>8147.6</v>
      </c>
      <c r="BG141">
        <v>8330.5</v>
      </c>
      <c r="BL141">
        <v>0</v>
      </c>
      <c r="BM141">
        <v>0</v>
      </c>
    </row>
    <row r="142" spans="1:77" x14ac:dyDescent="0.2">
      <c r="A142" t="s">
        <v>45</v>
      </c>
      <c r="B142" t="s">
        <v>254</v>
      </c>
      <c r="C142">
        <v>480</v>
      </c>
      <c r="D142">
        <v>1</v>
      </c>
      <c r="E142" t="s">
        <v>280</v>
      </c>
      <c r="F142">
        <v>8.0249999999650807</v>
      </c>
      <c r="G142" t="s">
        <v>279</v>
      </c>
      <c r="H142">
        <v>391</v>
      </c>
      <c r="I142" t="s">
        <v>41</v>
      </c>
      <c r="J142" t="s">
        <v>43</v>
      </c>
      <c r="K142">
        <v>0</v>
      </c>
      <c r="L142">
        <v>406</v>
      </c>
      <c r="M142">
        <v>1</v>
      </c>
      <c r="N142">
        <v>0</v>
      </c>
      <c r="O142">
        <v>672</v>
      </c>
      <c r="P142">
        <v>22060</v>
      </c>
      <c r="Q142">
        <v>0</v>
      </c>
      <c r="R142">
        <v>2</v>
      </c>
      <c r="S142">
        <v>0</v>
      </c>
      <c r="T142">
        <v>0</v>
      </c>
      <c r="U142">
        <v>0</v>
      </c>
      <c r="V142" t="s">
        <v>162</v>
      </c>
      <c r="W142">
        <v>11.4</v>
      </c>
      <c r="X142">
        <v>228</v>
      </c>
      <c r="AA142">
        <v>13.3</v>
      </c>
      <c r="AB142">
        <v>10.4</v>
      </c>
      <c r="AC142">
        <v>138</v>
      </c>
      <c r="AD142">
        <v>14210</v>
      </c>
      <c r="AE142">
        <v>0</v>
      </c>
      <c r="AF142">
        <v>138</v>
      </c>
      <c r="AG142">
        <v>0</v>
      </c>
      <c r="AH142">
        <v>14210</v>
      </c>
      <c r="AI142">
        <v>0</v>
      </c>
      <c r="AJ142">
        <v>14348</v>
      </c>
      <c r="BB142">
        <v>1</v>
      </c>
      <c r="BC142">
        <v>1</v>
      </c>
      <c r="BD142">
        <v>10166</v>
      </c>
      <c r="BE142">
        <v>18419</v>
      </c>
      <c r="BF142">
        <v>8039.8</v>
      </c>
      <c r="BG142">
        <v>8139.6</v>
      </c>
      <c r="BL142">
        <v>0</v>
      </c>
      <c r="BM142">
        <v>0</v>
      </c>
    </row>
    <row r="143" spans="1:77" x14ac:dyDescent="0.2">
      <c r="A143" t="s">
        <v>45</v>
      </c>
      <c r="B143" t="s">
        <v>253</v>
      </c>
      <c r="C143">
        <v>960</v>
      </c>
      <c r="D143">
        <v>1</v>
      </c>
      <c r="E143" t="s">
        <v>280</v>
      </c>
      <c r="F143">
        <v>16.216666666616199</v>
      </c>
      <c r="G143" t="s">
        <v>279</v>
      </c>
      <c r="H143">
        <v>391</v>
      </c>
      <c r="I143" t="s">
        <v>41</v>
      </c>
      <c r="J143" t="s">
        <v>43</v>
      </c>
      <c r="K143">
        <v>0</v>
      </c>
      <c r="L143">
        <v>406</v>
      </c>
      <c r="M143">
        <v>1</v>
      </c>
      <c r="N143">
        <v>0</v>
      </c>
      <c r="O143">
        <v>672</v>
      </c>
      <c r="P143">
        <v>22060</v>
      </c>
      <c r="Q143">
        <v>0</v>
      </c>
      <c r="R143">
        <v>2</v>
      </c>
      <c r="S143">
        <v>0</v>
      </c>
      <c r="T143">
        <v>0</v>
      </c>
      <c r="U143">
        <v>0</v>
      </c>
      <c r="V143" t="s">
        <v>162</v>
      </c>
      <c r="W143">
        <v>11</v>
      </c>
      <c r="X143">
        <v>220</v>
      </c>
      <c r="AA143">
        <v>12.9</v>
      </c>
      <c r="AB143">
        <v>10</v>
      </c>
      <c r="AC143">
        <v>127</v>
      </c>
      <c r="AD143">
        <v>13501</v>
      </c>
      <c r="AE143">
        <v>0</v>
      </c>
      <c r="AF143">
        <v>127</v>
      </c>
      <c r="AG143">
        <v>0</v>
      </c>
      <c r="AH143">
        <v>13501</v>
      </c>
      <c r="AI143">
        <v>0</v>
      </c>
      <c r="AJ143">
        <v>13628</v>
      </c>
      <c r="BB143">
        <v>1</v>
      </c>
      <c r="BC143">
        <v>1</v>
      </c>
      <c r="BD143">
        <v>10166</v>
      </c>
      <c r="BE143">
        <v>18718</v>
      </c>
      <c r="BF143">
        <v>7960.3</v>
      </c>
      <c r="BG143">
        <v>8060.5</v>
      </c>
      <c r="BL143">
        <v>0</v>
      </c>
      <c r="BM143">
        <v>0</v>
      </c>
    </row>
    <row r="144" spans="1:77" x14ac:dyDescent="0.2">
      <c r="A144" t="s">
        <v>45</v>
      </c>
      <c r="B144" t="s">
        <v>252</v>
      </c>
      <c r="C144">
        <v>1440</v>
      </c>
      <c r="D144">
        <v>1</v>
      </c>
      <c r="E144" t="s">
        <v>280</v>
      </c>
      <c r="F144">
        <v>25.4916666666395</v>
      </c>
      <c r="G144" t="s">
        <v>279</v>
      </c>
      <c r="H144">
        <v>391</v>
      </c>
      <c r="I144" t="s">
        <v>41</v>
      </c>
      <c r="J144" t="s">
        <v>43</v>
      </c>
      <c r="K144">
        <v>0</v>
      </c>
      <c r="L144">
        <v>406</v>
      </c>
      <c r="M144">
        <v>1</v>
      </c>
      <c r="N144">
        <v>0</v>
      </c>
      <c r="O144">
        <v>672</v>
      </c>
      <c r="P144">
        <v>22060</v>
      </c>
      <c r="Q144">
        <v>0</v>
      </c>
      <c r="R144">
        <v>2</v>
      </c>
      <c r="S144">
        <v>0</v>
      </c>
      <c r="T144">
        <v>0</v>
      </c>
      <c r="U144">
        <v>0</v>
      </c>
      <c r="V144" t="s">
        <v>162</v>
      </c>
      <c r="W144">
        <v>18</v>
      </c>
      <c r="X144">
        <v>360</v>
      </c>
      <c r="AA144">
        <v>20.5</v>
      </c>
      <c r="AB144">
        <v>16.8</v>
      </c>
      <c r="AC144">
        <v>204</v>
      </c>
      <c r="AD144">
        <v>13215</v>
      </c>
      <c r="AE144">
        <v>0</v>
      </c>
      <c r="AF144">
        <v>204</v>
      </c>
      <c r="AG144">
        <v>0</v>
      </c>
      <c r="AH144">
        <v>13215</v>
      </c>
      <c r="AI144">
        <v>0</v>
      </c>
      <c r="AJ144">
        <v>13419</v>
      </c>
      <c r="BB144">
        <v>1</v>
      </c>
      <c r="BC144">
        <v>1</v>
      </c>
      <c r="BD144">
        <v>10166</v>
      </c>
      <c r="BE144">
        <v>18265</v>
      </c>
      <c r="BF144">
        <v>7989.1</v>
      </c>
      <c r="BG144">
        <v>8145.3</v>
      </c>
      <c r="BL144">
        <v>0</v>
      </c>
      <c r="BM144">
        <v>0</v>
      </c>
    </row>
    <row r="145" spans="1:77" x14ac:dyDescent="0.2">
      <c r="A145" t="s">
        <v>45</v>
      </c>
      <c r="B145" t="s">
        <v>181</v>
      </c>
      <c r="D145">
        <v>0</v>
      </c>
      <c r="G145" t="s">
        <v>279</v>
      </c>
      <c r="H145">
        <v>391</v>
      </c>
      <c r="I145" t="s">
        <v>41</v>
      </c>
      <c r="J145" t="s">
        <v>43</v>
      </c>
      <c r="K145">
        <v>0</v>
      </c>
      <c r="L145">
        <v>406</v>
      </c>
      <c r="M145">
        <v>1</v>
      </c>
      <c r="N145">
        <v>1</v>
      </c>
      <c r="O145">
        <v>672</v>
      </c>
      <c r="P145">
        <v>22060</v>
      </c>
      <c r="Q145">
        <v>0</v>
      </c>
      <c r="R145">
        <v>2</v>
      </c>
      <c r="S145">
        <v>0</v>
      </c>
      <c r="T145">
        <v>0</v>
      </c>
      <c r="U145">
        <v>0</v>
      </c>
      <c r="V145" t="s">
        <v>162</v>
      </c>
      <c r="W145">
        <v>7.4</v>
      </c>
      <c r="X145">
        <v>148</v>
      </c>
      <c r="AA145">
        <v>9</v>
      </c>
      <c r="AB145">
        <v>6</v>
      </c>
      <c r="AC145">
        <v>92</v>
      </c>
      <c r="AD145">
        <v>14576</v>
      </c>
      <c r="AE145">
        <v>0</v>
      </c>
      <c r="AF145">
        <v>92</v>
      </c>
      <c r="AG145">
        <v>0</v>
      </c>
      <c r="AH145">
        <v>14576</v>
      </c>
      <c r="AI145">
        <v>0</v>
      </c>
      <c r="AJ145">
        <v>14668</v>
      </c>
      <c r="BB145">
        <v>1</v>
      </c>
      <c r="BC145">
        <v>1</v>
      </c>
      <c r="BD145">
        <v>11826</v>
      </c>
      <c r="BE145">
        <v>19663</v>
      </c>
      <c r="BF145">
        <v>8812.1</v>
      </c>
      <c r="BG145">
        <v>8880.2000000000007</v>
      </c>
      <c r="BL145">
        <v>8.1999999999999993</v>
      </c>
      <c r="BM145">
        <v>6.7</v>
      </c>
    </row>
    <row r="146" spans="1:77" x14ac:dyDescent="0.2">
      <c r="A146" t="s">
        <v>45</v>
      </c>
      <c r="B146" t="s">
        <v>250</v>
      </c>
      <c r="D146">
        <v>0</v>
      </c>
      <c r="G146" t="s">
        <v>279</v>
      </c>
      <c r="H146">
        <v>391</v>
      </c>
      <c r="I146" t="s">
        <v>41</v>
      </c>
      <c r="J146" t="s">
        <v>43</v>
      </c>
      <c r="K146">
        <v>0</v>
      </c>
      <c r="L146">
        <v>406</v>
      </c>
      <c r="M146">
        <v>0</v>
      </c>
      <c r="N146">
        <v>0</v>
      </c>
      <c r="O146">
        <v>672</v>
      </c>
      <c r="P146">
        <v>22060</v>
      </c>
      <c r="Q146">
        <v>0</v>
      </c>
      <c r="R146">
        <v>2</v>
      </c>
      <c r="S146">
        <v>0</v>
      </c>
      <c r="T146">
        <v>0</v>
      </c>
      <c r="U146">
        <v>1</v>
      </c>
      <c r="V146" t="s">
        <v>162</v>
      </c>
      <c r="W146">
        <v>0</v>
      </c>
      <c r="X146">
        <v>0</v>
      </c>
      <c r="AA146">
        <v>0.28000000000000003</v>
      </c>
      <c r="AB146">
        <v>0</v>
      </c>
      <c r="AC146">
        <v>0</v>
      </c>
      <c r="AD146">
        <v>12680</v>
      </c>
      <c r="AE146">
        <v>0</v>
      </c>
      <c r="AF146">
        <v>0</v>
      </c>
      <c r="AG146">
        <v>0</v>
      </c>
      <c r="AH146">
        <v>12680</v>
      </c>
      <c r="AI146">
        <v>0</v>
      </c>
      <c r="AJ146">
        <v>12680</v>
      </c>
      <c r="BB146">
        <v>1</v>
      </c>
      <c r="BC146">
        <v>1</v>
      </c>
      <c r="BD146">
        <v>11826</v>
      </c>
      <c r="BE146">
        <v>0</v>
      </c>
      <c r="BF146">
        <v>8772.1</v>
      </c>
      <c r="BG146">
        <v>8772.1</v>
      </c>
      <c r="BL146">
        <v>0.13</v>
      </c>
      <c r="BM146">
        <v>0</v>
      </c>
    </row>
    <row r="147" spans="1:77" x14ac:dyDescent="0.2">
      <c r="A147" t="s">
        <v>45</v>
      </c>
      <c r="B147" t="s">
        <v>165</v>
      </c>
      <c r="D147">
        <v>0</v>
      </c>
      <c r="G147" t="s">
        <v>279</v>
      </c>
      <c r="H147">
        <v>391</v>
      </c>
      <c r="I147" t="s">
        <v>41</v>
      </c>
      <c r="J147" t="s">
        <v>43</v>
      </c>
      <c r="K147">
        <v>0</v>
      </c>
      <c r="L147">
        <v>406</v>
      </c>
      <c r="M147">
        <v>0</v>
      </c>
      <c r="N147">
        <v>0</v>
      </c>
      <c r="O147">
        <v>672</v>
      </c>
      <c r="P147">
        <v>22060</v>
      </c>
      <c r="Q147">
        <v>0</v>
      </c>
      <c r="R147">
        <v>2</v>
      </c>
      <c r="S147">
        <v>1</v>
      </c>
      <c r="T147">
        <v>0</v>
      </c>
      <c r="U147">
        <v>0</v>
      </c>
      <c r="V147" t="s">
        <v>162</v>
      </c>
      <c r="W147">
        <v>33.6</v>
      </c>
      <c r="X147">
        <v>672</v>
      </c>
      <c r="AA147">
        <v>37</v>
      </c>
      <c r="AB147">
        <v>30.3</v>
      </c>
      <c r="AC147">
        <v>390</v>
      </c>
      <c r="AD147">
        <v>13447</v>
      </c>
      <c r="AE147">
        <v>0</v>
      </c>
      <c r="AF147">
        <v>390</v>
      </c>
      <c r="AG147">
        <v>0</v>
      </c>
      <c r="AH147">
        <v>13447</v>
      </c>
      <c r="AI147">
        <v>0</v>
      </c>
      <c r="AJ147">
        <v>13837</v>
      </c>
      <c r="BB147">
        <v>1</v>
      </c>
      <c r="BC147">
        <v>1</v>
      </c>
      <c r="BD147">
        <v>11826</v>
      </c>
      <c r="BE147">
        <v>20593</v>
      </c>
      <c r="BF147">
        <v>9019.6</v>
      </c>
      <c r="BG147">
        <v>9345.7999999999993</v>
      </c>
      <c r="BL147">
        <v>35.299999999999997</v>
      </c>
      <c r="BM147">
        <v>31.9</v>
      </c>
    </row>
    <row r="148" spans="1:77" x14ac:dyDescent="0.2">
      <c r="A148" t="s">
        <v>45</v>
      </c>
      <c r="B148" t="s">
        <v>164</v>
      </c>
      <c r="D148">
        <v>0</v>
      </c>
      <c r="G148" t="s">
        <v>279</v>
      </c>
      <c r="H148">
        <v>391</v>
      </c>
      <c r="I148" t="s">
        <v>41</v>
      </c>
      <c r="J148" t="s">
        <v>43</v>
      </c>
      <c r="K148">
        <v>0</v>
      </c>
      <c r="L148">
        <v>406</v>
      </c>
      <c r="M148">
        <v>0</v>
      </c>
      <c r="N148">
        <v>0</v>
      </c>
      <c r="O148">
        <v>672</v>
      </c>
      <c r="P148">
        <v>22060</v>
      </c>
      <c r="Q148">
        <v>0</v>
      </c>
      <c r="R148">
        <v>2</v>
      </c>
      <c r="S148">
        <v>0</v>
      </c>
      <c r="T148">
        <v>1</v>
      </c>
      <c r="U148">
        <v>0</v>
      </c>
      <c r="V148" t="s">
        <v>162</v>
      </c>
      <c r="W148">
        <v>1103</v>
      </c>
      <c r="X148">
        <v>22060</v>
      </c>
      <c r="AA148">
        <v>1130</v>
      </c>
      <c r="AB148">
        <v>1076</v>
      </c>
      <c r="AC148">
        <v>6762</v>
      </c>
      <c r="AD148">
        <v>4355</v>
      </c>
      <c r="AE148">
        <v>2</v>
      </c>
      <c r="AF148">
        <v>6760</v>
      </c>
      <c r="AG148">
        <v>0</v>
      </c>
      <c r="AH148">
        <v>4355</v>
      </c>
      <c r="AI148">
        <v>0.21199999999999999</v>
      </c>
      <c r="AJ148">
        <v>11117</v>
      </c>
      <c r="AR148">
        <v>5000</v>
      </c>
      <c r="AU148">
        <v>13000</v>
      </c>
      <c r="AV148">
        <v>0</v>
      </c>
      <c r="AW148">
        <v>99.980999999999995</v>
      </c>
      <c r="AZ148">
        <v>100.01</v>
      </c>
      <c r="BA148">
        <v>99.951999999999998</v>
      </c>
      <c r="BB148">
        <v>1</v>
      </c>
      <c r="BC148">
        <v>1</v>
      </c>
      <c r="BD148">
        <v>11826</v>
      </c>
      <c r="BE148">
        <v>20481</v>
      </c>
      <c r="BF148">
        <v>8870.4</v>
      </c>
      <c r="BG148">
        <v>15933</v>
      </c>
      <c r="BL148">
        <v>1117</v>
      </c>
      <c r="BM148">
        <v>1089</v>
      </c>
      <c r="BT148">
        <v>9100</v>
      </c>
      <c r="BU148">
        <v>1300</v>
      </c>
      <c r="BX148">
        <v>99.995000000000005</v>
      </c>
      <c r="BY148">
        <v>99.966999999999999</v>
      </c>
    </row>
    <row r="149" spans="1:77" x14ac:dyDescent="0.2">
      <c r="A149" t="s">
        <v>45</v>
      </c>
      <c r="B149" t="s">
        <v>268</v>
      </c>
      <c r="D149">
        <v>0</v>
      </c>
      <c r="G149" t="s">
        <v>279</v>
      </c>
      <c r="H149">
        <v>391</v>
      </c>
      <c r="I149" t="s">
        <v>41</v>
      </c>
      <c r="J149" t="s">
        <v>43</v>
      </c>
      <c r="K149">
        <v>0</v>
      </c>
      <c r="L149">
        <v>406</v>
      </c>
      <c r="M149">
        <v>0</v>
      </c>
      <c r="N149">
        <v>0</v>
      </c>
      <c r="O149">
        <v>1900</v>
      </c>
      <c r="P149">
        <v>10940</v>
      </c>
      <c r="Q149">
        <v>0</v>
      </c>
      <c r="R149">
        <v>8</v>
      </c>
      <c r="S149">
        <v>0</v>
      </c>
      <c r="T149">
        <v>1</v>
      </c>
      <c r="U149">
        <v>0</v>
      </c>
      <c r="V149" t="s">
        <v>162</v>
      </c>
      <c r="W149">
        <v>547</v>
      </c>
      <c r="X149">
        <v>10940</v>
      </c>
      <c r="AA149">
        <v>562</v>
      </c>
      <c r="AB149">
        <v>532</v>
      </c>
      <c r="AC149">
        <v>5490</v>
      </c>
      <c r="AD149">
        <v>9275</v>
      </c>
      <c r="AE149">
        <v>0</v>
      </c>
      <c r="AF149">
        <v>5490</v>
      </c>
      <c r="AG149">
        <v>0</v>
      </c>
      <c r="AH149">
        <v>9275</v>
      </c>
      <c r="AI149">
        <v>0</v>
      </c>
      <c r="AJ149">
        <v>14765</v>
      </c>
      <c r="BB149">
        <v>1</v>
      </c>
      <c r="BC149">
        <v>1</v>
      </c>
      <c r="BD149">
        <v>11794</v>
      </c>
      <c r="BE149">
        <v>21060</v>
      </c>
      <c r="BF149">
        <v>9587.1</v>
      </c>
      <c r="BG149">
        <v>13853</v>
      </c>
      <c r="BL149">
        <v>554</v>
      </c>
      <c r="BM149">
        <v>540</v>
      </c>
    </row>
    <row r="150" spans="1:77" x14ac:dyDescent="0.2">
      <c r="A150" t="s">
        <v>45</v>
      </c>
      <c r="B150" t="s">
        <v>267</v>
      </c>
      <c r="D150">
        <v>0</v>
      </c>
      <c r="G150" t="s">
        <v>279</v>
      </c>
      <c r="H150">
        <v>391</v>
      </c>
      <c r="I150" t="s">
        <v>41</v>
      </c>
      <c r="J150" t="s">
        <v>43</v>
      </c>
      <c r="K150">
        <v>0</v>
      </c>
      <c r="L150">
        <v>406</v>
      </c>
      <c r="M150">
        <v>0</v>
      </c>
      <c r="N150">
        <v>0</v>
      </c>
      <c r="O150">
        <v>1900</v>
      </c>
      <c r="P150">
        <v>10940</v>
      </c>
      <c r="Q150">
        <v>0</v>
      </c>
      <c r="R150">
        <v>8</v>
      </c>
      <c r="S150">
        <v>1</v>
      </c>
      <c r="T150">
        <v>0</v>
      </c>
      <c r="U150">
        <v>0</v>
      </c>
      <c r="V150" t="s">
        <v>162</v>
      </c>
      <c r="W150">
        <v>95</v>
      </c>
      <c r="X150">
        <v>1900</v>
      </c>
      <c r="AA150">
        <v>101</v>
      </c>
      <c r="AB150">
        <v>90</v>
      </c>
      <c r="AC150">
        <v>1180</v>
      </c>
      <c r="AD150">
        <v>13985</v>
      </c>
      <c r="AE150">
        <v>0</v>
      </c>
      <c r="AF150">
        <v>1180</v>
      </c>
      <c r="AG150">
        <v>0</v>
      </c>
      <c r="AH150">
        <v>13985</v>
      </c>
      <c r="AI150">
        <v>0</v>
      </c>
      <c r="AJ150">
        <v>15165</v>
      </c>
      <c r="BB150">
        <v>1</v>
      </c>
      <c r="BC150">
        <v>1</v>
      </c>
      <c r="BD150">
        <v>11390</v>
      </c>
      <c r="BE150">
        <v>20791</v>
      </c>
      <c r="BF150">
        <v>9545.2000000000007</v>
      </c>
      <c r="BG150">
        <v>10420</v>
      </c>
      <c r="BL150">
        <v>98.1</v>
      </c>
      <c r="BM150">
        <v>92.5</v>
      </c>
    </row>
    <row r="151" spans="1:77" x14ac:dyDescent="0.2">
      <c r="A151" t="s">
        <v>44</v>
      </c>
      <c r="B151" t="s">
        <v>265</v>
      </c>
      <c r="C151">
        <v>0</v>
      </c>
      <c r="D151">
        <v>1</v>
      </c>
      <c r="E151" t="s">
        <v>278</v>
      </c>
      <c r="F151">
        <v>0</v>
      </c>
      <c r="G151" t="s">
        <v>277</v>
      </c>
      <c r="H151">
        <v>359</v>
      </c>
      <c r="I151" t="s">
        <v>41</v>
      </c>
      <c r="J151" t="s">
        <v>43</v>
      </c>
      <c r="K151">
        <v>1000</v>
      </c>
      <c r="L151">
        <v>355</v>
      </c>
      <c r="M151">
        <v>0</v>
      </c>
      <c r="N151">
        <v>0</v>
      </c>
      <c r="O151">
        <v>1900</v>
      </c>
      <c r="P151">
        <v>10940</v>
      </c>
      <c r="Q151">
        <v>1</v>
      </c>
      <c r="R151">
        <v>8</v>
      </c>
      <c r="S151">
        <v>0</v>
      </c>
      <c r="T151">
        <v>0</v>
      </c>
      <c r="U151">
        <v>0</v>
      </c>
      <c r="V151" t="s">
        <v>162</v>
      </c>
      <c r="W151">
        <v>608</v>
      </c>
      <c r="X151">
        <v>12160</v>
      </c>
      <c r="AA151">
        <v>626</v>
      </c>
      <c r="AB151">
        <v>590</v>
      </c>
      <c r="AC151">
        <v>4463</v>
      </c>
      <c r="AD151">
        <v>6593</v>
      </c>
      <c r="AE151">
        <v>0</v>
      </c>
      <c r="AF151">
        <v>4463</v>
      </c>
      <c r="AG151">
        <v>0</v>
      </c>
      <c r="AH151">
        <v>6593</v>
      </c>
      <c r="AI151">
        <v>0</v>
      </c>
      <c r="AJ151">
        <v>11056</v>
      </c>
      <c r="BB151">
        <v>1</v>
      </c>
      <c r="BC151">
        <v>1</v>
      </c>
      <c r="BD151">
        <v>10985</v>
      </c>
      <c r="BE151">
        <v>21108</v>
      </c>
      <c r="BF151">
        <v>9313.9</v>
      </c>
      <c r="BG151">
        <v>14075</v>
      </c>
      <c r="BL151">
        <v>617</v>
      </c>
      <c r="BM151">
        <v>599</v>
      </c>
    </row>
    <row r="152" spans="1:77" x14ac:dyDescent="0.2">
      <c r="A152" t="s">
        <v>44</v>
      </c>
      <c r="B152" t="s">
        <v>213</v>
      </c>
      <c r="C152">
        <v>2</v>
      </c>
      <c r="D152">
        <v>1</v>
      </c>
      <c r="E152" t="s">
        <v>278</v>
      </c>
      <c r="F152">
        <v>3.3333333267364602E-2</v>
      </c>
      <c r="G152" t="s">
        <v>277</v>
      </c>
      <c r="H152">
        <v>359</v>
      </c>
      <c r="I152" t="s">
        <v>41</v>
      </c>
      <c r="J152" t="s">
        <v>43</v>
      </c>
      <c r="K152">
        <v>0</v>
      </c>
      <c r="L152">
        <v>355</v>
      </c>
      <c r="M152">
        <v>1</v>
      </c>
      <c r="N152">
        <v>0</v>
      </c>
      <c r="O152">
        <v>542</v>
      </c>
      <c r="P152">
        <v>18880</v>
      </c>
      <c r="Q152">
        <v>0</v>
      </c>
      <c r="R152">
        <v>11</v>
      </c>
      <c r="S152">
        <v>0</v>
      </c>
      <c r="T152">
        <v>0</v>
      </c>
      <c r="U152">
        <v>0</v>
      </c>
      <c r="V152" t="s">
        <v>162</v>
      </c>
      <c r="W152">
        <v>1964</v>
      </c>
      <c r="X152">
        <v>39280</v>
      </c>
      <c r="AA152">
        <v>2005</v>
      </c>
      <c r="AB152">
        <v>1923</v>
      </c>
      <c r="AC152">
        <v>11040</v>
      </c>
      <c r="AD152">
        <v>2563</v>
      </c>
      <c r="AE152">
        <v>0</v>
      </c>
      <c r="AF152">
        <v>11040</v>
      </c>
      <c r="AG152">
        <v>0</v>
      </c>
      <c r="AH152">
        <v>2563</v>
      </c>
      <c r="AI152">
        <v>0</v>
      </c>
      <c r="AJ152">
        <v>13603</v>
      </c>
      <c r="BB152">
        <v>1</v>
      </c>
      <c r="BC152">
        <v>1</v>
      </c>
      <c r="BD152">
        <v>8962</v>
      </c>
      <c r="BE152">
        <v>19686</v>
      </c>
      <c r="BF152">
        <v>7689.4</v>
      </c>
      <c r="BG152">
        <v>17426</v>
      </c>
      <c r="BL152">
        <v>1985</v>
      </c>
      <c r="BM152">
        <v>1943</v>
      </c>
    </row>
    <row r="153" spans="1:77" x14ac:dyDescent="0.2">
      <c r="A153" t="s">
        <v>44</v>
      </c>
      <c r="B153" t="s">
        <v>212</v>
      </c>
      <c r="C153">
        <v>7.5</v>
      </c>
      <c r="D153">
        <v>1</v>
      </c>
      <c r="E153" t="s">
        <v>278</v>
      </c>
      <c r="F153">
        <v>0.12500000005820799</v>
      </c>
      <c r="G153" t="s">
        <v>277</v>
      </c>
      <c r="H153">
        <v>359</v>
      </c>
      <c r="I153" t="s">
        <v>41</v>
      </c>
      <c r="J153" t="s">
        <v>43</v>
      </c>
      <c r="K153">
        <v>0</v>
      </c>
      <c r="L153">
        <v>355</v>
      </c>
      <c r="M153">
        <v>1</v>
      </c>
      <c r="N153">
        <v>0</v>
      </c>
      <c r="O153">
        <v>542</v>
      </c>
      <c r="P153">
        <v>18880</v>
      </c>
      <c r="Q153">
        <v>0</v>
      </c>
      <c r="R153">
        <v>11</v>
      </c>
      <c r="S153">
        <v>0</v>
      </c>
      <c r="T153">
        <v>0</v>
      </c>
      <c r="U153">
        <v>0</v>
      </c>
      <c r="V153" t="s">
        <v>162</v>
      </c>
      <c r="W153">
        <v>1040</v>
      </c>
      <c r="X153">
        <v>20800</v>
      </c>
      <c r="AA153">
        <v>1063</v>
      </c>
      <c r="AB153">
        <v>1018</v>
      </c>
      <c r="AC153">
        <v>8545</v>
      </c>
      <c r="AD153">
        <v>6013</v>
      </c>
      <c r="AE153">
        <v>0</v>
      </c>
      <c r="AF153">
        <v>8545</v>
      </c>
      <c r="AG153">
        <v>0</v>
      </c>
      <c r="AH153">
        <v>6013</v>
      </c>
      <c r="AI153">
        <v>0</v>
      </c>
      <c r="AJ153">
        <v>14558</v>
      </c>
      <c r="BB153">
        <v>1</v>
      </c>
      <c r="BC153">
        <v>1</v>
      </c>
      <c r="BD153">
        <v>8962</v>
      </c>
      <c r="BE153">
        <v>19804</v>
      </c>
      <c r="BF153">
        <v>7650.2</v>
      </c>
      <c r="BG153">
        <v>14784</v>
      </c>
      <c r="BL153">
        <v>1052</v>
      </c>
      <c r="BM153">
        <v>1029</v>
      </c>
    </row>
    <row r="154" spans="1:77" x14ac:dyDescent="0.2">
      <c r="A154" t="s">
        <v>44</v>
      </c>
      <c r="B154" t="s">
        <v>211</v>
      </c>
      <c r="C154">
        <v>15</v>
      </c>
      <c r="D154">
        <v>1</v>
      </c>
      <c r="E154" t="s">
        <v>278</v>
      </c>
      <c r="F154">
        <v>0.24999999994179201</v>
      </c>
      <c r="G154" t="s">
        <v>277</v>
      </c>
      <c r="H154">
        <v>359</v>
      </c>
      <c r="I154" t="s">
        <v>41</v>
      </c>
      <c r="J154" t="s">
        <v>43</v>
      </c>
      <c r="K154">
        <v>0</v>
      </c>
      <c r="L154">
        <v>355</v>
      </c>
      <c r="M154">
        <v>1</v>
      </c>
      <c r="N154">
        <v>0</v>
      </c>
      <c r="O154">
        <v>542</v>
      </c>
      <c r="P154">
        <v>18880</v>
      </c>
      <c r="Q154">
        <v>0</v>
      </c>
      <c r="R154">
        <v>11</v>
      </c>
      <c r="S154">
        <v>0</v>
      </c>
      <c r="T154">
        <v>0</v>
      </c>
      <c r="U154">
        <v>0</v>
      </c>
      <c r="V154" t="s">
        <v>162</v>
      </c>
      <c r="W154">
        <v>361</v>
      </c>
      <c r="X154">
        <v>7220</v>
      </c>
      <c r="AA154">
        <v>372</v>
      </c>
      <c r="AB154">
        <v>350</v>
      </c>
      <c r="AC154">
        <v>3909</v>
      </c>
      <c r="AD154">
        <v>10884</v>
      </c>
      <c r="AE154">
        <v>1</v>
      </c>
      <c r="AF154">
        <v>3908</v>
      </c>
      <c r="AG154">
        <v>0</v>
      </c>
      <c r="AH154">
        <v>10884</v>
      </c>
      <c r="AI154">
        <v>7.9500000000000001E-2</v>
      </c>
      <c r="AJ154">
        <v>14793</v>
      </c>
      <c r="AR154">
        <v>5000</v>
      </c>
      <c r="AU154">
        <v>15000</v>
      </c>
      <c r="AV154">
        <v>0</v>
      </c>
      <c r="AW154">
        <v>99.98</v>
      </c>
      <c r="AZ154">
        <v>100.03</v>
      </c>
      <c r="BA154">
        <v>99.93</v>
      </c>
      <c r="BB154">
        <v>1</v>
      </c>
      <c r="BC154">
        <v>1</v>
      </c>
      <c r="BD154">
        <v>8962</v>
      </c>
      <c r="BE154">
        <v>19878</v>
      </c>
      <c r="BF154">
        <v>7637.2</v>
      </c>
      <c r="BG154">
        <v>10872</v>
      </c>
      <c r="BL154">
        <v>367</v>
      </c>
      <c r="BM154">
        <v>355</v>
      </c>
      <c r="BT154">
        <v>9600</v>
      </c>
      <c r="BU154">
        <v>0</v>
      </c>
      <c r="BX154">
        <v>100.002</v>
      </c>
      <c r="BY154">
        <v>99.953999999999994</v>
      </c>
    </row>
    <row r="155" spans="1:77" x14ac:dyDescent="0.2">
      <c r="A155" t="s">
        <v>44</v>
      </c>
      <c r="B155" t="s">
        <v>210</v>
      </c>
      <c r="C155">
        <v>30</v>
      </c>
      <c r="D155">
        <v>1</v>
      </c>
      <c r="E155" t="s">
        <v>278</v>
      </c>
      <c r="F155">
        <v>0.50000000005820799</v>
      </c>
      <c r="G155" t="s">
        <v>277</v>
      </c>
      <c r="H155">
        <v>359</v>
      </c>
      <c r="I155" t="s">
        <v>41</v>
      </c>
      <c r="J155" t="s">
        <v>43</v>
      </c>
      <c r="K155">
        <v>0</v>
      </c>
      <c r="L155">
        <v>355</v>
      </c>
      <c r="M155">
        <v>1</v>
      </c>
      <c r="N155">
        <v>0</v>
      </c>
      <c r="O155">
        <v>542</v>
      </c>
      <c r="P155">
        <v>18880</v>
      </c>
      <c r="Q155">
        <v>0</v>
      </c>
      <c r="R155">
        <v>11</v>
      </c>
      <c r="S155">
        <v>0</v>
      </c>
      <c r="T155">
        <v>0</v>
      </c>
      <c r="U155">
        <v>0</v>
      </c>
      <c r="V155" t="s">
        <v>162</v>
      </c>
      <c r="W155">
        <v>124</v>
      </c>
      <c r="X155">
        <v>2480</v>
      </c>
      <c r="AA155">
        <v>130</v>
      </c>
      <c r="AB155">
        <v>117</v>
      </c>
      <c r="AC155">
        <v>1358</v>
      </c>
      <c r="AD155">
        <v>12247</v>
      </c>
      <c r="AE155">
        <v>0</v>
      </c>
      <c r="AF155">
        <v>1358</v>
      </c>
      <c r="AG155">
        <v>0</v>
      </c>
      <c r="AH155">
        <v>12247</v>
      </c>
      <c r="AI155">
        <v>0</v>
      </c>
      <c r="AJ155">
        <v>13605</v>
      </c>
      <c r="BB155">
        <v>1</v>
      </c>
      <c r="BC155">
        <v>1</v>
      </c>
      <c r="BD155">
        <v>8817</v>
      </c>
      <c r="BE155">
        <v>19642</v>
      </c>
      <c r="BF155">
        <v>7543.2</v>
      </c>
      <c r="BG155">
        <v>8750.7999999999993</v>
      </c>
      <c r="BL155">
        <v>127.1</v>
      </c>
      <c r="BM155">
        <v>120.4</v>
      </c>
    </row>
    <row r="156" spans="1:77" x14ac:dyDescent="0.2">
      <c r="A156" t="s">
        <v>44</v>
      </c>
      <c r="B156" t="s">
        <v>209</v>
      </c>
      <c r="C156">
        <v>60</v>
      </c>
      <c r="D156">
        <v>1</v>
      </c>
      <c r="E156" t="s">
        <v>278</v>
      </c>
      <c r="F156">
        <v>0.99999999994179201</v>
      </c>
      <c r="G156" t="s">
        <v>277</v>
      </c>
      <c r="H156">
        <v>359</v>
      </c>
      <c r="I156" t="s">
        <v>41</v>
      </c>
      <c r="J156" t="s">
        <v>43</v>
      </c>
      <c r="K156">
        <v>0</v>
      </c>
      <c r="L156">
        <v>355</v>
      </c>
      <c r="M156">
        <v>1</v>
      </c>
      <c r="N156">
        <v>0</v>
      </c>
      <c r="O156">
        <v>542</v>
      </c>
      <c r="P156">
        <v>18880</v>
      </c>
      <c r="Q156">
        <v>0</v>
      </c>
      <c r="R156">
        <v>11</v>
      </c>
      <c r="S156">
        <v>0</v>
      </c>
      <c r="T156">
        <v>0</v>
      </c>
      <c r="U156">
        <v>0</v>
      </c>
      <c r="V156" t="s">
        <v>162</v>
      </c>
      <c r="W156">
        <v>40.299999999999997</v>
      </c>
      <c r="X156">
        <v>806</v>
      </c>
      <c r="AA156">
        <v>44</v>
      </c>
      <c r="AB156">
        <v>36.700000000000003</v>
      </c>
      <c r="AC156">
        <v>465</v>
      </c>
      <c r="AD156">
        <v>13336</v>
      </c>
      <c r="AE156">
        <v>0</v>
      </c>
      <c r="AF156">
        <v>465</v>
      </c>
      <c r="AG156">
        <v>0</v>
      </c>
      <c r="AH156">
        <v>13336</v>
      </c>
      <c r="AI156">
        <v>0</v>
      </c>
      <c r="AJ156">
        <v>13801</v>
      </c>
      <c r="BB156">
        <v>1</v>
      </c>
      <c r="BC156">
        <v>1</v>
      </c>
      <c r="BD156">
        <v>8986</v>
      </c>
      <c r="BE156">
        <v>19093</v>
      </c>
      <c r="BF156">
        <v>7523.2</v>
      </c>
      <c r="BG156">
        <v>7913</v>
      </c>
      <c r="BL156">
        <v>42.2</v>
      </c>
      <c r="BM156">
        <v>38.5</v>
      </c>
    </row>
    <row r="157" spans="1:77" x14ac:dyDescent="0.2">
      <c r="A157" t="s">
        <v>44</v>
      </c>
      <c r="B157" t="s">
        <v>208</v>
      </c>
      <c r="C157">
        <v>120</v>
      </c>
      <c r="D157">
        <v>1</v>
      </c>
      <c r="E157" t="s">
        <v>278</v>
      </c>
      <c r="F157">
        <v>2.0083333332440798</v>
      </c>
      <c r="G157" t="s">
        <v>277</v>
      </c>
      <c r="H157">
        <v>359</v>
      </c>
      <c r="I157" t="s">
        <v>41</v>
      </c>
      <c r="J157" t="s">
        <v>43</v>
      </c>
      <c r="K157">
        <v>0</v>
      </c>
      <c r="L157">
        <v>355</v>
      </c>
      <c r="M157">
        <v>1</v>
      </c>
      <c r="N157">
        <v>0</v>
      </c>
      <c r="O157">
        <v>542</v>
      </c>
      <c r="P157">
        <v>18880</v>
      </c>
      <c r="Q157">
        <v>0</v>
      </c>
      <c r="R157">
        <v>11</v>
      </c>
      <c r="S157">
        <v>0</v>
      </c>
      <c r="T157">
        <v>0</v>
      </c>
      <c r="U157">
        <v>0</v>
      </c>
      <c r="V157" t="s">
        <v>162</v>
      </c>
      <c r="W157">
        <v>13.8</v>
      </c>
      <c r="X157">
        <v>276</v>
      </c>
      <c r="AA157">
        <v>15.9</v>
      </c>
      <c r="AB157">
        <v>11.8</v>
      </c>
      <c r="AC157">
        <v>171</v>
      </c>
      <c r="AD157">
        <v>14466</v>
      </c>
      <c r="AE157">
        <v>0</v>
      </c>
      <c r="AF157">
        <v>171</v>
      </c>
      <c r="AG157">
        <v>0</v>
      </c>
      <c r="AH157">
        <v>14466</v>
      </c>
      <c r="AI157">
        <v>0</v>
      </c>
      <c r="AJ157">
        <v>14637</v>
      </c>
      <c r="BB157">
        <v>1</v>
      </c>
      <c r="BC157">
        <v>1</v>
      </c>
      <c r="BD157">
        <v>8986</v>
      </c>
      <c r="BE157">
        <v>19290</v>
      </c>
      <c r="BF157">
        <v>7468</v>
      </c>
      <c r="BG157">
        <v>7606.1</v>
      </c>
      <c r="BL157">
        <v>14.9</v>
      </c>
      <c r="BM157">
        <v>12.8</v>
      </c>
    </row>
    <row r="158" spans="1:77" x14ac:dyDescent="0.2">
      <c r="A158" t="s">
        <v>44</v>
      </c>
      <c r="B158" t="s">
        <v>207</v>
      </c>
      <c r="C158">
        <v>240</v>
      </c>
      <c r="D158">
        <v>1</v>
      </c>
      <c r="E158" t="s">
        <v>278</v>
      </c>
      <c r="F158">
        <v>3.9999999999417901</v>
      </c>
      <c r="G158" t="s">
        <v>277</v>
      </c>
      <c r="H158">
        <v>359</v>
      </c>
      <c r="I158" t="s">
        <v>41</v>
      </c>
      <c r="J158" t="s">
        <v>43</v>
      </c>
      <c r="K158">
        <v>0</v>
      </c>
      <c r="L158">
        <v>355</v>
      </c>
      <c r="M158">
        <v>1</v>
      </c>
      <c r="N158">
        <v>0</v>
      </c>
      <c r="O158">
        <v>542</v>
      </c>
      <c r="P158">
        <v>18880</v>
      </c>
      <c r="Q158">
        <v>0</v>
      </c>
      <c r="R158">
        <v>11</v>
      </c>
      <c r="S158">
        <v>0</v>
      </c>
      <c r="T158">
        <v>0</v>
      </c>
      <c r="U158">
        <v>0</v>
      </c>
      <c r="V158" t="s">
        <v>162</v>
      </c>
      <c r="W158">
        <v>5.0999999999999996</v>
      </c>
      <c r="X158">
        <v>102</v>
      </c>
      <c r="AA158">
        <v>6.5</v>
      </c>
      <c r="AB158">
        <v>3.9</v>
      </c>
      <c r="AC158">
        <v>56</v>
      </c>
      <c r="AD158">
        <v>12925</v>
      </c>
      <c r="AE158">
        <v>0</v>
      </c>
      <c r="AF158">
        <v>56</v>
      </c>
      <c r="AG158">
        <v>0</v>
      </c>
      <c r="AH158">
        <v>12925</v>
      </c>
      <c r="AI158">
        <v>0</v>
      </c>
      <c r="AJ158">
        <v>12981</v>
      </c>
      <c r="BB158">
        <v>1</v>
      </c>
      <c r="BC158">
        <v>1</v>
      </c>
      <c r="BD158">
        <v>9154</v>
      </c>
      <c r="BE158">
        <v>18733</v>
      </c>
      <c r="BF158">
        <v>7479.1</v>
      </c>
      <c r="BG158">
        <v>7527.6</v>
      </c>
      <c r="BL158">
        <v>5.8</v>
      </c>
      <c r="BM158">
        <v>4.4000000000000004</v>
      </c>
    </row>
    <row r="159" spans="1:77" x14ac:dyDescent="0.2">
      <c r="A159" t="s">
        <v>44</v>
      </c>
      <c r="B159" t="s">
        <v>206</v>
      </c>
      <c r="C159">
        <v>480</v>
      </c>
      <c r="D159">
        <v>1</v>
      </c>
      <c r="E159" t="s">
        <v>278</v>
      </c>
      <c r="F159">
        <v>8.0000000000582094</v>
      </c>
      <c r="G159" t="s">
        <v>277</v>
      </c>
      <c r="H159">
        <v>359</v>
      </c>
      <c r="I159" t="s">
        <v>41</v>
      </c>
      <c r="J159" t="s">
        <v>43</v>
      </c>
      <c r="K159">
        <v>0</v>
      </c>
      <c r="L159">
        <v>355</v>
      </c>
      <c r="M159">
        <v>1</v>
      </c>
      <c r="N159">
        <v>0</v>
      </c>
      <c r="O159">
        <v>542</v>
      </c>
      <c r="P159">
        <v>18880</v>
      </c>
      <c r="Q159">
        <v>0</v>
      </c>
      <c r="R159">
        <v>11</v>
      </c>
      <c r="S159">
        <v>0</v>
      </c>
      <c r="T159">
        <v>0</v>
      </c>
      <c r="U159">
        <v>0</v>
      </c>
      <c r="V159" t="s">
        <v>162</v>
      </c>
      <c r="W159">
        <v>4.4000000000000004</v>
      </c>
      <c r="X159">
        <v>88</v>
      </c>
      <c r="AA159">
        <v>5.6</v>
      </c>
      <c r="AB159">
        <v>3.3</v>
      </c>
      <c r="AC159">
        <v>53</v>
      </c>
      <c r="AD159">
        <v>14281</v>
      </c>
      <c r="AE159">
        <v>0</v>
      </c>
      <c r="AF159">
        <v>53</v>
      </c>
      <c r="AG159">
        <v>0</v>
      </c>
      <c r="AH159">
        <v>14281</v>
      </c>
      <c r="AI159">
        <v>0</v>
      </c>
      <c r="AJ159">
        <v>14334</v>
      </c>
      <c r="BB159">
        <v>1</v>
      </c>
      <c r="BC159">
        <v>1</v>
      </c>
      <c r="BD159">
        <v>8986</v>
      </c>
      <c r="BE159">
        <v>19056</v>
      </c>
      <c r="BF159">
        <v>7515.4</v>
      </c>
      <c r="BG159">
        <v>7558.1</v>
      </c>
      <c r="BL159">
        <v>5</v>
      </c>
      <c r="BM159">
        <v>3.8</v>
      </c>
    </row>
    <row r="160" spans="1:77" x14ac:dyDescent="0.2">
      <c r="A160" t="s">
        <v>44</v>
      </c>
      <c r="B160" t="s">
        <v>247</v>
      </c>
      <c r="C160">
        <v>960</v>
      </c>
      <c r="D160">
        <v>1</v>
      </c>
      <c r="E160" t="s">
        <v>278</v>
      </c>
      <c r="F160">
        <v>16.441666666651098</v>
      </c>
      <c r="G160" t="s">
        <v>277</v>
      </c>
      <c r="H160">
        <v>359</v>
      </c>
      <c r="I160" t="s">
        <v>41</v>
      </c>
      <c r="J160" t="s">
        <v>43</v>
      </c>
      <c r="K160">
        <v>0</v>
      </c>
      <c r="L160">
        <v>355</v>
      </c>
      <c r="M160">
        <v>1</v>
      </c>
      <c r="N160">
        <v>0</v>
      </c>
      <c r="O160">
        <v>542</v>
      </c>
      <c r="P160">
        <v>18880</v>
      </c>
      <c r="Q160">
        <v>0</v>
      </c>
      <c r="R160">
        <v>11</v>
      </c>
      <c r="S160">
        <v>0</v>
      </c>
      <c r="T160">
        <v>0</v>
      </c>
      <c r="U160">
        <v>0</v>
      </c>
      <c r="V160" t="s">
        <v>162</v>
      </c>
      <c r="W160">
        <v>1.7</v>
      </c>
      <c r="X160">
        <v>34</v>
      </c>
      <c r="AA160">
        <v>2.6</v>
      </c>
      <c r="AB160">
        <v>1.1000000000000001</v>
      </c>
      <c r="AC160">
        <v>21</v>
      </c>
      <c r="AD160">
        <v>14147</v>
      </c>
      <c r="AE160">
        <v>0</v>
      </c>
      <c r="AF160">
        <v>21</v>
      </c>
      <c r="AG160">
        <v>0</v>
      </c>
      <c r="AH160">
        <v>14147</v>
      </c>
      <c r="AI160">
        <v>0</v>
      </c>
      <c r="AJ160">
        <v>14168</v>
      </c>
      <c r="BB160">
        <v>1</v>
      </c>
      <c r="BC160">
        <v>1</v>
      </c>
      <c r="BD160">
        <v>8649</v>
      </c>
      <c r="BE160">
        <v>17872</v>
      </c>
      <c r="BF160">
        <v>7451.9</v>
      </c>
      <c r="BG160">
        <v>7467.3</v>
      </c>
      <c r="BL160">
        <v>2.15</v>
      </c>
      <c r="BM160">
        <v>1.39</v>
      </c>
    </row>
    <row r="161" spans="1:65" x14ac:dyDescent="0.2">
      <c r="A161" t="s">
        <v>44</v>
      </c>
      <c r="B161" t="s">
        <v>273</v>
      </c>
      <c r="C161">
        <v>1440</v>
      </c>
      <c r="D161">
        <v>1</v>
      </c>
      <c r="E161" t="s">
        <v>278</v>
      </c>
      <c r="F161">
        <v>24.6666666665697</v>
      </c>
      <c r="G161" t="s">
        <v>277</v>
      </c>
      <c r="H161">
        <v>359</v>
      </c>
      <c r="I161" t="s">
        <v>41</v>
      </c>
      <c r="J161" t="s">
        <v>43</v>
      </c>
      <c r="K161">
        <v>0</v>
      </c>
      <c r="L161">
        <v>355</v>
      </c>
      <c r="M161">
        <v>1</v>
      </c>
      <c r="N161">
        <v>0</v>
      </c>
      <c r="O161">
        <v>542</v>
      </c>
      <c r="P161">
        <v>18880</v>
      </c>
      <c r="Q161">
        <v>0</v>
      </c>
      <c r="R161">
        <v>11</v>
      </c>
      <c r="S161">
        <v>0</v>
      </c>
      <c r="T161">
        <v>0</v>
      </c>
      <c r="U161">
        <v>0</v>
      </c>
      <c r="V161" t="s">
        <v>162</v>
      </c>
      <c r="W161">
        <v>7.6</v>
      </c>
      <c r="X161">
        <v>152</v>
      </c>
      <c r="AA161">
        <v>9.4</v>
      </c>
      <c r="AB161">
        <v>6.1</v>
      </c>
      <c r="AC161">
        <v>83</v>
      </c>
      <c r="AD161">
        <v>12803</v>
      </c>
      <c r="AE161">
        <v>0</v>
      </c>
      <c r="AF161">
        <v>83</v>
      </c>
      <c r="AG161">
        <v>0</v>
      </c>
      <c r="AH161">
        <v>12803</v>
      </c>
      <c r="AI161">
        <v>0</v>
      </c>
      <c r="AJ161">
        <v>12886</v>
      </c>
      <c r="BB161">
        <v>1</v>
      </c>
      <c r="BC161">
        <v>1</v>
      </c>
      <c r="BD161">
        <v>9154</v>
      </c>
      <c r="BE161">
        <v>17660</v>
      </c>
      <c r="BF161">
        <v>7242.1</v>
      </c>
      <c r="BG161">
        <v>7309.2</v>
      </c>
      <c r="BL161">
        <v>8.5</v>
      </c>
      <c r="BM161">
        <v>6.8</v>
      </c>
    </row>
    <row r="162" spans="1:65" x14ac:dyDescent="0.2">
      <c r="A162" t="s">
        <v>44</v>
      </c>
      <c r="B162" t="s">
        <v>214</v>
      </c>
      <c r="D162">
        <v>0</v>
      </c>
      <c r="G162" t="s">
        <v>277</v>
      </c>
      <c r="H162">
        <v>359</v>
      </c>
      <c r="I162" t="s">
        <v>41</v>
      </c>
      <c r="J162" t="s">
        <v>43</v>
      </c>
      <c r="K162">
        <v>0</v>
      </c>
      <c r="L162">
        <v>355</v>
      </c>
      <c r="M162">
        <v>1</v>
      </c>
      <c r="N162">
        <v>1</v>
      </c>
      <c r="O162">
        <v>542</v>
      </c>
      <c r="P162">
        <v>18880</v>
      </c>
      <c r="Q162">
        <v>0</v>
      </c>
      <c r="R162">
        <v>11</v>
      </c>
      <c r="S162">
        <v>0</v>
      </c>
      <c r="T162">
        <v>0</v>
      </c>
      <c r="U162">
        <v>0</v>
      </c>
      <c r="V162" t="s">
        <v>162</v>
      </c>
      <c r="W162">
        <v>3.5</v>
      </c>
      <c r="X162">
        <v>70</v>
      </c>
      <c r="AA162">
        <v>4.7</v>
      </c>
      <c r="AB162">
        <v>2.5</v>
      </c>
      <c r="AC162">
        <v>40</v>
      </c>
      <c r="AD162">
        <v>13437</v>
      </c>
      <c r="AE162">
        <v>0</v>
      </c>
      <c r="AF162">
        <v>40</v>
      </c>
      <c r="AG162">
        <v>0</v>
      </c>
      <c r="AH162">
        <v>13437</v>
      </c>
      <c r="AI162">
        <v>0</v>
      </c>
      <c r="AJ162">
        <v>13477</v>
      </c>
      <c r="BB162">
        <v>1</v>
      </c>
      <c r="BC162">
        <v>1</v>
      </c>
      <c r="BD162">
        <v>9165</v>
      </c>
      <c r="BE162">
        <v>18229</v>
      </c>
      <c r="BF162">
        <v>7763.1</v>
      </c>
      <c r="BG162">
        <v>7794.2</v>
      </c>
      <c r="BL162">
        <v>4.0999999999999996</v>
      </c>
      <c r="BM162">
        <v>3</v>
      </c>
    </row>
    <row r="163" spans="1:65" x14ac:dyDescent="0.2">
      <c r="A163" t="s">
        <v>44</v>
      </c>
      <c r="B163" t="s">
        <v>250</v>
      </c>
      <c r="D163">
        <v>0</v>
      </c>
      <c r="G163" t="s">
        <v>277</v>
      </c>
      <c r="H163">
        <v>359</v>
      </c>
      <c r="I163" t="s">
        <v>41</v>
      </c>
      <c r="J163" t="s">
        <v>43</v>
      </c>
      <c r="K163">
        <v>0</v>
      </c>
      <c r="L163">
        <v>355</v>
      </c>
      <c r="M163">
        <v>0</v>
      </c>
      <c r="N163">
        <v>0</v>
      </c>
      <c r="O163">
        <v>542</v>
      </c>
      <c r="P163">
        <v>18880</v>
      </c>
      <c r="Q163">
        <v>0</v>
      </c>
      <c r="R163">
        <v>11</v>
      </c>
      <c r="S163">
        <v>0</v>
      </c>
      <c r="T163">
        <v>0</v>
      </c>
      <c r="U163">
        <v>1</v>
      </c>
      <c r="V163" t="s">
        <v>162</v>
      </c>
      <c r="W163">
        <v>0</v>
      </c>
      <c r="X163">
        <v>0</v>
      </c>
      <c r="AA163">
        <v>0.28999999999999998</v>
      </c>
      <c r="AB163">
        <v>0</v>
      </c>
      <c r="AC163">
        <v>0</v>
      </c>
      <c r="AD163">
        <v>12275</v>
      </c>
      <c r="AE163">
        <v>0</v>
      </c>
      <c r="AF163">
        <v>0</v>
      </c>
      <c r="AG163">
        <v>0</v>
      </c>
      <c r="AH163">
        <v>12275</v>
      </c>
      <c r="AI163">
        <v>0</v>
      </c>
      <c r="AJ163">
        <v>12275</v>
      </c>
      <c r="BB163">
        <v>1</v>
      </c>
      <c r="BC163">
        <v>1</v>
      </c>
      <c r="BD163">
        <v>11997</v>
      </c>
      <c r="BE163">
        <v>0</v>
      </c>
      <c r="BF163">
        <v>9814.7999999999993</v>
      </c>
      <c r="BG163">
        <v>9814.7999999999993</v>
      </c>
      <c r="BL163">
        <v>0.13</v>
      </c>
      <c r="BM163">
        <v>0</v>
      </c>
    </row>
    <row r="164" spans="1:65" x14ac:dyDescent="0.2">
      <c r="A164" t="s">
        <v>44</v>
      </c>
      <c r="B164" t="s">
        <v>165</v>
      </c>
      <c r="D164">
        <v>0</v>
      </c>
      <c r="G164" t="s">
        <v>277</v>
      </c>
      <c r="H164">
        <v>359</v>
      </c>
      <c r="I164" t="s">
        <v>41</v>
      </c>
      <c r="J164" t="s">
        <v>43</v>
      </c>
      <c r="K164">
        <v>0</v>
      </c>
      <c r="L164">
        <v>355</v>
      </c>
      <c r="M164">
        <v>0</v>
      </c>
      <c r="N164">
        <v>0</v>
      </c>
      <c r="O164">
        <v>542</v>
      </c>
      <c r="P164">
        <v>18880</v>
      </c>
      <c r="Q164">
        <v>0</v>
      </c>
      <c r="R164">
        <v>11</v>
      </c>
      <c r="S164">
        <v>0</v>
      </c>
      <c r="T164">
        <v>1</v>
      </c>
      <c r="U164">
        <v>0</v>
      </c>
      <c r="V164" t="s">
        <v>162</v>
      </c>
      <c r="W164">
        <v>944</v>
      </c>
      <c r="X164">
        <v>18880</v>
      </c>
      <c r="AA164">
        <v>967</v>
      </c>
      <c r="AB164">
        <v>921</v>
      </c>
      <c r="AC164">
        <v>6815</v>
      </c>
      <c r="AD164">
        <v>5538</v>
      </c>
      <c r="AE164">
        <v>0</v>
      </c>
      <c r="AF164">
        <v>6815</v>
      </c>
      <c r="AG164">
        <v>0</v>
      </c>
      <c r="AH164">
        <v>5538</v>
      </c>
      <c r="AI164">
        <v>0</v>
      </c>
      <c r="AJ164">
        <v>12353</v>
      </c>
      <c r="BB164">
        <v>1</v>
      </c>
      <c r="BC164">
        <v>1</v>
      </c>
      <c r="BD164">
        <v>12199</v>
      </c>
      <c r="BE164">
        <v>22644</v>
      </c>
      <c r="BF164">
        <v>10183</v>
      </c>
      <c r="BG164">
        <v>17058</v>
      </c>
      <c r="BL164">
        <v>956</v>
      </c>
      <c r="BM164">
        <v>932</v>
      </c>
    </row>
    <row r="165" spans="1:65" x14ac:dyDescent="0.2">
      <c r="A165" t="s">
        <v>44</v>
      </c>
      <c r="B165" t="s">
        <v>164</v>
      </c>
      <c r="D165">
        <v>0</v>
      </c>
      <c r="G165" t="s">
        <v>277</v>
      </c>
      <c r="H165">
        <v>359</v>
      </c>
      <c r="I165" t="s">
        <v>41</v>
      </c>
      <c r="J165" t="s">
        <v>43</v>
      </c>
      <c r="K165">
        <v>0</v>
      </c>
      <c r="L165">
        <v>355</v>
      </c>
      <c r="M165">
        <v>0</v>
      </c>
      <c r="N165">
        <v>0</v>
      </c>
      <c r="O165">
        <v>542</v>
      </c>
      <c r="P165">
        <v>18880</v>
      </c>
      <c r="Q165">
        <v>0</v>
      </c>
      <c r="R165">
        <v>11</v>
      </c>
      <c r="S165">
        <v>1</v>
      </c>
      <c r="T165">
        <v>0</v>
      </c>
      <c r="U165">
        <v>0</v>
      </c>
      <c r="V165" t="s">
        <v>162</v>
      </c>
      <c r="W165">
        <v>27.1</v>
      </c>
      <c r="X165">
        <v>542</v>
      </c>
      <c r="AA165">
        <v>29.8</v>
      </c>
      <c r="AB165">
        <v>24.3</v>
      </c>
      <c r="AC165">
        <v>367</v>
      </c>
      <c r="AD165">
        <v>15776</v>
      </c>
      <c r="AE165">
        <v>0</v>
      </c>
      <c r="AF165">
        <v>367</v>
      </c>
      <c r="AG165">
        <v>0</v>
      </c>
      <c r="AH165">
        <v>15776</v>
      </c>
      <c r="AI165">
        <v>0</v>
      </c>
      <c r="AJ165">
        <v>16143</v>
      </c>
      <c r="BB165">
        <v>1</v>
      </c>
      <c r="BC165">
        <v>1</v>
      </c>
      <c r="BD165">
        <v>12401</v>
      </c>
      <c r="BE165">
        <v>22834</v>
      </c>
      <c r="BF165">
        <v>10164</v>
      </c>
      <c r="BG165">
        <v>10452</v>
      </c>
      <c r="BL165">
        <v>28.5</v>
      </c>
      <c r="BM165">
        <v>25.6</v>
      </c>
    </row>
    <row r="166" spans="1:65" x14ac:dyDescent="0.2">
      <c r="A166" t="s">
        <v>44</v>
      </c>
      <c r="B166" t="s">
        <v>268</v>
      </c>
      <c r="D166">
        <v>0</v>
      </c>
      <c r="G166" t="s">
        <v>277</v>
      </c>
      <c r="H166">
        <v>359</v>
      </c>
      <c r="I166" t="s">
        <v>41</v>
      </c>
      <c r="J166" t="s">
        <v>43</v>
      </c>
      <c r="K166">
        <v>0</v>
      </c>
      <c r="L166">
        <v>355</v>
      </c>
      <c r="M166">
        <v>0</v>
      </c>
      <c r="N166">
        <v>0</v>
      </c>
      <c r="O166">
        <v>1900</v>
      </c>
      <c r="P166">
        <v>10940</v>
      </c>
      <c r="Q166">
        <v>0</v>
      </c>
      <c r="R166">
        <v>8</v>
      </c>
      <c r="S166">
        <v>0</v>
      </c>
      <c r="T166">
        <v>1</v>
      </c>
      <c r="U166">
        <v>0</v>
      </c>
      <c r="V166" t="s">
        <v>162</v>
      </c>
      <c r="W166">
        <v>547</v>
      </c>
      <c r="X166">
        <v>10940</v>
      </c>
      <c r="AA166">
        <v>562</v>
      </c>
      <c r="AB166">
        <v>532</v>
      </c>
      <c r="AC166">
        <v>5490</v>
      </c>
      <c r="AD166">
        <v>9275</v>
      </c>
      <c r="AE166">
        <v>0</v>
      </c>
      <c r="AF166">
        <v>5490</v>
      </c>
      <c r="AG166">
        <v>0</v>
      </c>
      <c r="AH166">
        <v>9275</v>
      </c>
      <c r="AI166">
        <v>0</v>
      </c>
      <c r="AJ166">
        <v>14765</v>
      </c>
      <c r="BB166">
        <v>1</v>
      </c>
      <c r="BC166">
        <v>1</v>
      </c>
      <c r="BD166">
        <v>11794</v>
      </c>
      <c r="BE166">
        <v>21060</v>
      </c>
      <c r="BF166">
        <v>9587.1</v>
      </c>
      <c r="BG166">
        <v>13853</v>
      </c>
      <c r="BL166">
        <v>554</v>
      </c>
      <c r="BM166">
        <v>540</v>
      </c>
    </row>
    <row r="167" spans="1:65" x14ac:dyDescent="0.2">
      <c r="A167" t="s">
        <v>44</v>
      </c>
      <c r="B167" t="s">
        <v>267</v>
      </c>
      <c r="D167">
        <v>0</v>
      </c>
      <c r="G167" t="s">
        <v>277</v>
      </c>
      <c r="H167">
        <v>359</v>
      </c>
      <c r="I167" t="s">
        <v>41</v>
      </c>
      <c r="J167" t="s">
        <v>43</v>
      </c>
      <c r="K167">
        <v>0</v>
      </c>
      <c r="L167">
        <v>355</v>
      </c>
      <c r="M167">
        <v>0</v>
      </c>
      <c r="N167">
        <v>0</v>
      </c>
      <c r="O167">
        <v>1900</v>
      </c>
      <c r="P167">
        <v>10940</v>
      </c>
      <c r="Q167">
        <v>0</v>
      </c>
      <c r="R167">
        <v>8</v>
      </c>
      <c r="S167">
        <v>1</v>
      </c>
      <c r="T167">
        <v>0</v>
      </c>
      <c r="U167">
        <v>0</v>
      </c>
      <c r="V167" t="s">
        <v>162</v>
      </c>
      <c r="W167">
        <v>95</v>
      </c>
      <c r="X167">
        <v>1900</v>
      </c>
      <c r="AA167">
        <v>101</v>
      </c>
      <c r="AB167">
        <v>90</v>
      </c>
      <c r="AC167">
        <v>1180</v>
      </c>
      <c r="AD167">
        <v>13985</v>
      </c>
      <c r="AE167">
        <v>0</v>
      </c>
      <c r="AF167">
        <v>1180</v>
      </c>
      <c r="AG167">
        <v>0</v>
      </c>
      <c r="AH167">
        <v>13985</v>
      </c>
      <c r="AI167">
        <v>0</v>
      </c>
      <c r="AJ167">
        <v>15165</v>
      </c>
      <c r="BB167">
        <v>1</v>
      </c>
      <c r="BC167">
        <v>1</v>
      </c>
      <c r="BD167">
        <v>11390</v>
      </c>
      <c r="BE167">
        <v>20791</v>
      </c>
      <c r="BF167">
        <v>9545.2000000000007</v>
      </c>
      <c r="BG167">
        <v>10420</v>
      </c>
      <c r="BL167">
        <v>98.1</v>
      </c>
      <c r="BM167">
        <v>92.5</v>
      </c>
    </row>
    <row r="168" spans="1:65" x14ac:dyDescent="0.2">
      <c r="A168" t="s">
        <v>42</v>
      </c>
      <c r="B168" t="s">
        <v>264</v>
      </c>
      <c r="C168">
        <v>0</v>
      </c>
      <c r="D168">
        <v>1</v>
      </c>
      <c r="E168" t="s">
        <v>276</v>
      </c>
      <c r="F168">
        <v>0</v>
      </c>
      <c r="G168" t="s">
        <v>275</v>
      </c>
      <c r="H168">
        <v>357</v>
      </c>
      <c r="I168" t="s">
        <v>41</v>
      </c>
      <c r="J168" t="s">
        <v>40</v>
      </c>
      <c r="K168">
        <v>1000</v>
      </c>
      <c r="L168">
        <v>364</v>
      </c>
      <c r="M168">
        <v>0</v>
      </c>
      <c r="N168">
        <v>0</v>
      </c>
      <c r="O168">
        <v>1900</v>
      </c>
      <c r="P168">
        <v>10940</v>
      </c>
      <c r="Q168">
        <v>1</v>
      </c>
      <c r="R168">
        <v>8</v>
      </c>
      <c r="S168">
        <v>0</v>
      </c>
      <c r="T168">
        <v>0</v>
      </c>
      <c r="U168">
        <v>0</v>
      </c>
      <c r="V168" t="s">
        <v>162</v>
      </c>
      <c r="W168">
        <v>567</v>
      </c>
      <c r="X168">
        <v>11340</v>
      </c>
      <c r="AA168">
        <v>582</v>
      </c>
      <c r="AB168">
        <v>552</v>
      </c>
      <c r="AC168">
        <v>5686</v>
      </c>
      <c r="AD168">
        <v>9188</v>
      </c>
      <c r="AE168">
        <v>0</v>
      </c>
      <c r="AF168">
        <v>5686</v>
      </c>
      <c r="AG168">
        <v>0</v>
      </c>
      <c r="AH168">
        <v>9188</v>
      </c>
      <c r="AI168">
        <v>0</v>
      </c>
      <c r="AJ168">
        <v>14874</v>
      </c>
      <c r="BB168">
        <v>1</v>
      </c>
      <c r="BC168">
        <v>1</v>
      </c>
      <c r="BD168">
        <v>11187</v>
      </c>
      <c r="BE168">
        <v>20896</v>
      </c>
      <c r="BF168">
        <v>9229.9</v>
      </c>
      <c r="BG168">
        <v>13689</v>
      </c>
      <c r="BL168">
        <v>574</v>
      </c>
      <c r="BM168">
        <v>559</v>
      </c>
    </row>
    <row r="169" spans="1:65" x14ac:dyDescent="0.2">
      <c r="A169" t="s">
        <v>42</v>
      </c>
      <c r="B169" t="s">
        <v>241</v>
      </c>
      <c r="C169">
        <v>2</v>
      </c>
      <c r="D169">
        <v>1</v>
      </c>
      <c r="E169" t="s">
        <v>276</v>
      </c>
      <c r="F169">
        <v>4.1666666627861601E-2</v>
      </c>
      <c r="G169" t="s">
        <v>275</v>
      </c>
      <c r="H169">
        <v>357</v>
      </c>
      <c r="I169" t="s">
        <v>41</v>
      </c>
      <c r="J169" t="s">
        <v>40</v>
      </c>
      <c r="K169">
        <v>0</v>
      </c>
      <c r="L169">
        <v>364</v>
      </c>
      <c r="M169">
        <v>1</v>
      </c>
      <c r="N169">
        <v>0</v>
      </c>
      <c r="O169">
        <v>542</v>
      </c>
      <c r="P169">
        <v>18880</v>
      </c>
      <c r="Q169">
        <v>0</v>
      </c>
      <c r="R169">
        <v>11</v>
      </c>
      <c r="S169">
        <v>0</v>
      </c>
      <c r="T169">
        <v>0</v>
      </c>
      <c r="U169">
        <v>0</v>
      </c>
      <c r="V169" t="s">
        <v>162</v>
      </c>
      <c r="W169">
        <v>1288</v>
      </c>
      <c r="X169">
        <v>25760</v>
      </c>
      <c r="AA169">
        <v>1316</v>
      </c>
      <c r="AB169">
        <v>1260</v>
      </c>
      <c r="AC169">
        <v>9275</v>
      </c>
      <c r="AD169">
        <v>4666</v>
      </c>
      <c r="AE169">
        <v>0</v>
      </c>
      <c r="AF169">
        <v>9275</v>
      </c>
      <c r="AG169">
        <v>0</v>
      </c>
      <c r="AH169">
        <v>4666</v>
      </c>
      <c r="AI169">
        <v>0</v>
      </c>
      <c r="AJ169">
        <v>13941</v>
      </c>
      <c r="BB169">
        <v>1</v>
      </c>
      <c r="BC169">
        <v>1</v>
      </c>
      <c r="BD169">
        <v>9569</v>
      </c>
      <c r="BE169">
        <v>20337</v>
      </c>
      <c r="BF169">
        <v>8203.5</v>
      </c>
      <c r="BG169">
        <v>16276</v>
      </c>
      <c r="BL169">
        <v>1302</v>
      </c>
      <c r="BM169">
        <v>1274</v>
      </c>
    </row>
    <row r="170" spans="1:65" x14ac:dyDescent="0.2">
      <c r="A170" t="s">
        <v>42</v>
      </c>
      <c r="B170" t="s">
        <v>240</v>
      </c>
      <c r="C170">
        <v>7.5</v>
      </c>
      <c r="D170">
        <v>1</v>
      </c>
      <c r="E170" t="s">
        <v>276</v>
      </c>
      <c r="F170">
        <v>0.124999999883585</v>
      </c>
      <c r="G170" t="s">
        <v>275</v>
      </c>
      <c r="H170">
        <v>357</v>
      </c>
      <c r="I170" t="s">
        <v>41</v>
      </c>
      <c r="J170" t="s">
        <v>40</v>
      </c>
      <c r="K170">
        <v>0</v>
      </c>
      <c r="L170">
        <v>364</v>
      </c>
      <c r="M170">
        <v>1</v>
      </c>
      <c r="N170">
        <v>0</v>
      </c>
      <c r="O170">
        <v>542</v>
      </c>
      <c r="P170">
        <v>18880</v>
      </c>
      <c r="Q170">
        <v>0</v>
      </c>
      <c r="R170">
        <v>11</v>
      </c>
      <c r="S170">
        <v>0</v>
      </c>
      <c r="T170">
        <v>0</v>
      </c>
      <c r="U170">
        <v>0</v>
      </c>
      <c r="V170" t="s">
        <v>162</v>
      </c>
      <c r="W170">
        <v>783</v>
      </c>
      <c r="X170">
        <v>15660</v>
      </c>
      <c r="AA170">
        <v>803</v>
      </c>
      <c r="AB170">
        <v>764</v>
      </c>
      <c r="AC170">
        <v>6470</v>
      </c>
      <c r="AD170">
        <v>6838</v>
      </c>
      <c r="AE170">
        <v>0</v>
      </c>
      <c r="AF170">
        <v>6470</v>
      </c>
      <c r="AG170">
        <v>0</v>
      </c>
      <c r="AH170">
        <v>6838</v>
      </c>
      <c r="AI170">
        <v>0</v>
      </c>
      <c r="AJ170">
        <v>13308</v>
      </c>
      <c r="BB170">
        <v>1</v>
      </c>
      <c r="BC170">
        <v>1</v>
      </c>
      <c r="BD170">
        <v>9367</v>
      </c>
      <c r="BE170">
        <v>20169</v>
      </c>
      <c r="BF170">
        <v>8099.1</v>
      </c>
      <c r="BG170">
        <v>13967</v>
      </c>
      <c r="BL170">
        <v>793</v>
      </c>
      <c r="BM170">
        <v>773</v>
      </c>
    </row>
    <row r="171" spans="1:65" x14ac:dyDescent="0.2">
      <c r="A171" t="s">
        <v>42</v>
      </c>
      <c r="B171" t="s">
        <v>239</v>
      </c>
      <c r="C171">
        <v>15</v>
      </c>
      <c r="D171">
        <v>1</v>
      </c>
      <c r="E171" t="s">
        <v>276</v>
      </c>
      <c r="F171">
        <v>0.24999999994179201</v>
      </c>
      <c r="G171" t="s">
        <v>275</v>
      </c>
      <c r="H171">
        <v>357</v>
      </c>
      <c r="I171" t="s">
        <v>41</v>
      </c>
      <c r="J171" t="s">
        <v>40</v>
      </c>
      <c r="K171">
        <v>0</v>
      </c>
      <c r="L171">
        <v>364</v>
      </c>
      <c r="M171">
        <v>1</v>
      </c>
      <c r="N171">
        <v>0</v>
      </c>
      <c r="O171">
        <v>542</v>
      </c>
      <c r="P171">
        <v>18880</v>
      </c>
      <c r="Q171">
        <v>0</v>
      </c>
      <c r="R171">
        <v>11</v>
      </c>
      <c r="S171">
        <v>0</v>
      </c>
      <c r="T171">
        <v>0</v>
      </c>
      <c r="U171">
        <v>0</v>
      </c>
      <c r="V171" t="s">
        <v>162</v>
      </c>
      <c r="W171">
        <v>284</v>
      </c>
      <c r="X171">
        <v>5680</v>
      </c>
      <c r="AA171">
        <v>294</v>
      </c>
      <c r="AB171">
        <v>274</v>
      </c>
      <c r="AC171">
        <v>2909</v>
      </c>
      <c r="AD171">
        <v>10660</v>
      </c>
      <c r="AE171">
        <v>0</v>
      </c>
      <c r="AF171">
        <v>2909</v>
      </c>
      <c r="AG171">
        <v>0</v>
      </c>
      <c r="AH171">
        <v>10660</v>
      </c>
      <c r="AI171">
        <v>0</v>
      </c>
      <c r="AJ171">
        <v>13569</v>
      </c>
      <c r="BB171">
        <v>1</v>
      </c>
      <c r="BC171">
        <v>1</v>
      </c>
      <c r="BD171">
        <v>9569</v>
      </c>
      <c r="BE171">
        <v>20462</v>
      </c>
      <c r="BF171">
        <v>8140.1</v>
      </c>
      <c r="BG171">
        <v>10782</v>
      </c>
      <c r="BL171">
        <v>289</v>
      </c>
      <c r="BM171">
        <v>279</v>
      </c>
    </row>
    <row r="172" spans="1:65" x14ac:dyDescent="0.2">
      <c r="A172" t="s">
        <v>42</v>
      </c>
      <c r="B172" t="s">
        <v>168</v>
      </c>
      <c r="C172">
        <v>30</v>
      </c>
      <c r="D172">
        <v>1</v>
      </c>
      <c r="E172" t="s">
        <v>276</v>
      </c>
      <c r="F172">
        <v>0.49999999988358501</v>
      </c>
      <c r="G172" t="s">
        <v>275</v>
      </c>
      <c r="H172">
        <v>357</v>
      </c>
      <c r="I172" t="s">
        <v>41</v>
      </c>
      <c r="J172" t="s">
        <v>40</v>
      </c>
      <c r="K172">
        <v>0</v>
      </c>
      <c r="L172">
        <v>364</v>
      </c>
      <c r="M172">
        <v>1</v>
      </c>
      <c r="N172">
        <v>0</v>
      </c>
      <c r="O172">
        <v>542</v>
      </c>
      <c r="P172">
        <v>18880</v>
      </c>
      <c r="Q172">
        <v>0</v>
      </c>
      <c r="R172">
        <v>11</v>
      </c>
      <c r="S172">
        <v>0</v>
      </c>
      <c r="T172">
        <v>0</v>
      </c>
      <c r="U172">
        <v>0</v>
      </c>
      <c r="V172" t="s">
        <v>162</v>
      </c>
      <c r="W172">
        <v>89</v>
      </c>
      <c r="X172">
        <v>1780</v>
      </c>
      <c r="AA172">
        <v>95</v>
      </c>
      <c r="AB172">
        <v>84</v>
      </c>
      <c r="AC172">
        <v>994</v>
      </c>
      <c r="AD172">
        <v>12619</v>
      </c>
      <c r="AE172">
        <v>0</v>
      </c>
      <c r="AF172">
        <v>994</v>
      </c>
      <c r="AG172">
        <v>0</v>
      </c>
      <c r="AH172">
        <v>12619</v>
      </c>
      <c r="AI172">
        <v>0</v>
      </c>
      <c r="AJ172">
        <v>13613</v>
      </c>
      <c r="BB172">
        <v>1</v>
      </c>
      <c r="BC172">
        <v>1</v>
      </c>
      <c r="BD172">
        <v>9569</v>
      </c>
      <c r="BE172">
        <v>20551</v>
      </c>
      <c r="BF172">
        <v>8137.1</v>
      </c>
      <c r="BG172">
        <v>9043.6</v>
      </c>
      <c r="BL172">
        <v>92</v>
      </c>
      <c r="BM172">
        <v>86.4</v>
      </c>
    </row>
    <row r="173" spans="1:65" x14ac:dyDescent="0.2">
      <c r="A173" t="s">
        <v>42</v>
      </c>
      <c r="B173" t="s">
        <v>258</v>
      </c>
      <c r="C173">
        <v>60</v>
      </c>
      <c r="D173">
        <v>1</v>
      </c>
      <c r="E173" t="s">
        <v>276</v>
      </c>
      <c r="F173">
        <v>0.99999999994179201</v>
      </c>
      <c r="G173" t="s">
        <v>275</v>
      </c>
      <c r="H173">
        <v>357</v>
      </c>
      <c r="I173" t="s">
        <v>41</v>
      </c>
      <c r="J173" t="s">
        <v>40</v>
      </c>
      <c r="K173">
        <v>0</v>
      </c>
      <c r="L173">
        <v>364</v>
      </c>
      <c r="M173">
        <v>1</v>
      </c>
      <c r="N173">
        <v>0</v>
      </c>
      <c r="O173">
        <v>542</v>
      </c>
      <c r="P173">
        <v>18880</v>
      </c>
      <c r="Q173">
        <v>0</v>
      </c>
      <c r="R173">
        <v>11</v>
      </c>
      <c r="S173">
        <v>0</v>
      </c>
      <c r="T173">
        <v>0</v>
      </c>
      <c r="U173">
        <v>0</v>
      </c>
      <c r="V173" t="s">
        <v>162</v>
      </c>
      <c r="W173">
        <v>42.3</v>
      </c>
      <c r="X173">
        <v>846</v>
      </c>
      <c r="AA173">
        <v>46.1</v>
      </c>
      <c r="AB173">
        <v>38.4</v>
      </c>
      <c r="AC173">
        <v>461</v>
      </c>
      <c r="AD173">
        <v>12605</v>
      </c>
      <c r="AE173">
        <v>0</v>
      </c>
      <c r="AF173">
        <v>461</v>
      </c>
      <c r="AG173">
        <v>0</v>
      </c>
      <c r="AH173">
        <v>12605</v>
      </c>
      <c r="AI173">
        <v>0</v>
      </c>
      <c r="AJ173">
        <v>13066</v>
      </c>
      <c r="BB173">
        <v>1</v>
      </c>
      <c r="BC173">
        <v>1</v>
      </c>
      <c r="BD173">
        <v>9367</v>
      </c>
      <c r="BE173">
        <v>20147</v>
      </c>
      <c r="BF173">
        <v>8107.8</v>
      </c>
      <c r="BG173">
        <v>8532.6</v>
      </c>
      <c r="BL173">
        <v>44.2</v>
      </c>
      <c r="BM173">
        <v>40.299999999999997</v>
      </c>
    </row>
    <row r="174" spans="1:65" x14ac:dyDescent="0.2">
      <c r="A174" t="s">
        <v>42</v>
      </c>
      <c r="B174" t="s">
        <v>257</v>
      </c>
      <c r="C174">
        <v>120</v>
      </c>
      <c r="D174">
        <v>1</v>
      </c>
      <c r="E174" t="s">
        <v>276</v>
      </c>
      <c r="F174">
        <v>1.99999999988358</v>
      </c>
      <c r="G174" t="s">
        <v>275</v>
      </c>
      <c r="H174">
        <v>357</v>
      </c>
      <c r="I174" t="s">
        <v>41</v>
      </c>
      <c r="J174" t="s">
        <v>40</v>
      </c>
      <c r="K174">
        <v>0</v>
      </c>
      <c r="L174">
        <v>364</v>
      </c>
      <c r="M174">
        <v>1</v>
      </c>
      <c r="N174">
        <v>0</v>
      </c>
      <c r="O174">
        <v>542</v>
      </c>
      <c r="P174">
        <v>18880</v>
      </c>
      <c r="Q174">
        <v>0</v>
      </c>
      <c r="R174">
        <v>11</v>
      </c>
      <c r="S174">
        <v>0</v>
      </c>
      <c r="T174">
        <v>0</v>
      </c>
      <c r="U174">
        <v>0</v>
      </c>
      <c r="V174" t="s">
        <v>162</v>
      </c>
      <c r="W174">
        <v>13.7</v>
      </c>
      <c r="X174">
        <v>274</v>
      </c>
      <c r="AA174">
        <v>15.9</v>
      </c>
      <c r="AB174">
        <v>11.5</v>
      </c>
      <c r="AC174">
        <v>154</v>
      </c>
      <c r="AD174">
        <v>13158</v>
      </c>
      <c r="AE174">
        <v>0</v>
      </c>
      <c r="AF174">
        <v>154</v>
      </c>
      <c r="AG174">
        <v>0</v>
      </c>
      <c r="AH174">
        <v>13158</v>
      </c>
      <c r="AI174">
        <v>0</v>
      </c>
      <c r="AJ174">
        <v>13312</v>
      </c>
      <c r="BB174">
        <v>1</v>
      </c>
      <c r="BC174">
        <v>1</v>
      </c>
      <c r="BD174">
        <v>9569</v>
      </c>
      <c r="BE174">
        <v>20082</v>
      </c>
      <c r="BF174">
        <v>8019.6</v>
      </c>
      <c r="BG174">
        <v>8159.1</v>
      </c>
      <c r="BL174">
        <v>14.8</v>
      </c>
      <c r="BM174">
        <v>12.6</v>
      </c>
    </row>
    <row r="175" spans="1:65" x14ac:dyDescent="0.2">
      <c r="A175" t="s">
        <v>42</v>
      </c>
      <c r="B175" t="s">
        <v>203</v>
      </c>
      <c r="C175">
        <v>240</v>
      </c>
      <c r="D175">
        <v>1</v>
      </c>
      <c r="E175" t="s">
        <v>276</v>
      </c>
      <c r="F175">
        <v>4.0499999999301499</v>
      </c>
      <c r="G175" t="s">
        <v>275</v>
      </c>
      <c r="H175">
        <v>357</v>
      </c>
      <c r="I175" t="s">
        <v>41</v>
      </c>
      <c r="J175" t="s">
        <v>40</v>
      </c>
      <c r="K175">
        <v>0</v>
      </c>
      <c r="L175">
        <v>364</v>
      </c>
      <c r="M175">
        <v>1</v>
      </c>
      <c r="N175">
        <v>0</v>
      </c>
      <c r="O175">
        <v>542</v>
      </c>
      <c r="P175">
        <v>18880</v>
      </c>
      <c r="Q175">
        <v>0</v>
      </c>
      <c r="R175">
        <v>11</v>
      </c>
      <c r="S175">
        <v>0</v>
      </c>
      <c r="T175">
        <v>0</v>
      </c>
      <c r="U175">
        <v>0</v>
      </c>
      <c r="V175" t="s">
        <v>162</v>
      </c>
      <c r="W175">
        <v>11</v>
      </c>
      <c r="X175">
        <v>220</v>
      </c>
      <c r="AA175">
        <v>12.9</v>
      </c>
      <c r="AB175">
        <v>9.1</v>
      </c>
      <c r="AC175">
        <v>125</v>
      </c>
      <c r="AD175">
        <v>13303</v>
      </c>
      <c r="AE175">
        <v>0</v>
      </c>
      <c r="AF175">
        <v>125</v>
      </c>
      <c r="AG175">
        <v>0</v>
      </c>
      <c r="AH175">
        <v>13303</v>
      </c>
      <c r="AI175">
        <v>0</v>
      </c>
      <c r="AJ175">
        <v>13428</v>
      </c>
      <c r="BB175">
        <v>1</v>
      </c>
      <c r="BC175">
        <v>1</v>
      </c>
      <c r="BD175">
        <v>9771</v>
      </c>
      <c r="BE175">
        <v>19625</v>
      </c>
      <c r="BF175">
        <v>7988</v>
      </c>
      <c r="BG175">
        <v>8096.3</v>
      </c>
      <c r="BL175">
        <v>12</v>
      </c>
      <c r="BM175">
        <v>10</v>
      </c>
    </row>
    <row r="176" spans="1:65" x14ac:dyDescent="0.2">
      <c r="A176" t="s">
        <v>42</v>
      </c>
      <c r="B176" t="s">
        <v>202</v>
      </c>
      <c r="C176">
        <v>480</v>
      </c>
      <c r="D176">
        <v>1</v>
      </c>
      <c r="E176" t="s">
        <v>276</v>
      </c>
      <c r="F176">
        <v>7.9999999998835802</v>
      </c>
      <c r="G176" t="s">
        <v>275</v>
      </c>
      <c r="H176">
        <v>357</v>
      </c>
      <c r="I176" t="s">
        <v>41</v>
      </c>
      <c r="J176" t="s">
        <v>40</v>
      </c>
      <c r="K176">
        <v>0</v>
      </c>
      <c r="L176">
        <v>364</v>
      </c>
      <c r="M176">
        <v>1</v>
      </c>
      <c r="N176">
        <v>0</v>
      </c>
      <c r="O176">
        <v>542</v>
      </c>
      <c r="P176">
        <v>18880</v>
      </c>
      <c r="Q176">
        <v>0</v>
      </c>
      <c r="R176">
        <v>11</v>
      </c>
      <c r="S176">
        <v>0</v>
      </c>
      <c r="T176">
        <v>0</v>
      </c>
      <c r="U176">
        <v>0</v>
      </c>
      <c r="V176" t="s">
        <v>162</v>
      </c>
      <c r="W176">
        <v>33.1</v>
      </c>
      <c r="X176">
        <v>662</v>
      </c>
      <c r="AA176">
        <v>36.299999999999997</v>
      </c>
      <c r="AB176">
        <v>30</v>
      </c>
      <c r="AC176">
        <v>414</v>
      </c>
      <c r="AD176">
        <v>14489</v>
      </c>
      <c r="AE176">
        <v>0</v>
      </c>
      <c r="AF176">
        <v>414</v>
      </c>
      <c r="AG176">
        <v>0</v>
      </c>
      <c r="AH176">
        <v>14489</v>
      </c>
      <c r="AI176">
        <v>0</v>
      </c>
      <c r="AJ176">
        <v>14903</v>
      </c>
      <c r="BB176">
        <v>1</v>
      </c>
      <c r="BC176">
        <v>1</v>
      </c>
      <c r="BD176">
        <v>9367</v>
      </c>
      <c r="BE176">
        <v>17865</v>
      </c>
      <c r="BF176">
        <v>7810.5</v>
      </c>
      <c r="BG176">
        <v>8089.8</v>
      </c>
      <c r="BL176">
        <v>34.799999999999997</v>
      </c>
      <c r="BM176">
        <v>31.5</v>
      </c>
    </row>
    <row r="177" spans="1:65" x14ac:dyDescent="0.2">
      <c r="A177" t="s">
        <v>42</v>
      </c>
      <c r="B177" t="s">
        <v>204</v>
      </c>
      <c r="C177">
        <v>960</v>
      </c>
      <c r="D177">
        <v>1</v>
      </c>
      <c r="E177" t="s">
        <v>276</v>
      </c>
      <c r="F177">
        <v>18.333333333372099</v>
      </c>
      <c r="G177" t="s">
        <v>275</v>
      </c>
      <c r="H177">
        <v>357</v>
      </c>
      <c r="I177" t="s">
        <v>41</v>
      </c>
      <c r="J177" t="s">
        <v>40</v>
      </c>
      <c r="K177">
        <v>0</v>
      </c>
      <c r="L177">
        <v>364</v>
      </c>
      <c r="M177">
        <v>1</v>
      </c>
      <c r="N177">
        <v>0</v>
      </c>
      <c r="O177">
        <v>542</v>
      </c>
      <c r="P177">
        <v>18880</v>
      </c>
      <c r="Q177">
        <v>0</v>
      </c>
      <c r="R177">
        <v>11</v>
      </c>
      <c r="S177">
        <v>0</v>
      </c>
      <c r="T177">
        <v>0</v>
      </c>
      <c r="U177">
        <v>0</v>
      </c>
      <c r="V177" t="s">
        <v>162</v>
      </c>
      <c r="W177">
        <v>2.6</v>
      </c>
      <c r="X177">
        <v>52</v>
      </c>
      <c r="AA177">
        <v>3.5</v>
      </c>
      <c r="AB177">
        <v>1.8</v>
      </c>
      <c r="AC177">
        <v>33</v>
      </c>
      <c r="AD177">
        <v>15105</v>
      </c>
      <c r="AE177">
        <v>0</v>
      </c>
      <c r="AF177">
        <v>33</v>
      </c>
      <c r="AG177">
        <v>0</v>
      </c>
      <c r="AH177">
        <v>15105</v>
      </c>
      <c r="AI177">
        <v>0</v>
      </c>
      <c r="AJ177">
        <v>15138</v>
      </c>
      <c r="BB177">
        <v>1</v>
      </c>
      <c r="BC177">
        <v>1</v>
      </c>
      <c r="BD177">
        <v>9367</v>
      </c>
      <c r="BE177">
        <v>18906</v>
      </c>
      <c r="BF177">
        <v>7812.2</v>
      </c>
      <c r="BG177">
        <v>7836.4</v>
      </c>
      <c r="BL177">
        <v>3.04</v>
      </c>
      <c r="BM177">
        <v>2.15</v>
      </c>
    </row>
    <row r="178" spans="1:65" x14ac:dyDescent="0.2">
      <c r="A178" t="s">
        <v>42</v>
      </c>
      <c r="B178" t="s">
        <v>215</v>
      </c>
      <c r="C178">
        <v>1440</v>
      </c>
      <c r="D178">
        <v>1</v>
      </c>
      <c r="E178" t="s">
        <v>276</v>
      </c>
      <c r="F178">
        <v>24.1166666666977</v>
      </c>
      <c r="G178" t="s">
        <v>275</v>
      </c>
      <c r="H178">
        <v>357</v>
      </c>
      <c r="I178" t="s">
        <v>41</v>
      </c>
      <c r="J178" t="s">
        <v>40</v>
      </c>
      <c r="K178">
        <v>0</v>
      </c>
      <c r="L178">
        <v>364</v>
      </c>
      <c r="M178">
        <v>1</v>
      </c>
      <c r="N178">
        <v>0</v>
      </c>
      <c r="O178">
        <v>542</v>
      </c>
      <c r="P178">
        <v>18880</v>
      </c>
      <c r="Q178">
        <v>0</v>
      </c>
      <c r="R178">
        <v>11</v>
      </c>
      <c r="S178">
        <v>0</v>
      </c>
      <c r="T178">
        <v>0</v>
      </c>
      <c r="U178">
        <v>0</v>
      </c>
      <c r="V178" t="s">
        <v>162</v>
      </c>
      <c r="W178">
        <v>1.5</v>
      </c>
      <c r="X178">
        <v>30</v>
      </c>
      <c r="AA178">
        <v>2.2999999999999998</v>
      </c>
      <c r="AB178">
        <v>0.9</v>
      </c>
      <c r="AC178">
        <v>19</v>
      </c>
      <c r="AD178">
        <v>14641</v>
      </c>
      <c r="AE178">
        <v>0</v>
      </c>
      <c r="AF178">
        <v>19</v>
      </c>
      <c r="AG178">
        <v>0</v>
      </c>
      <c r="AH178">
        <v>14641</v>
      </c>
      <c r="AI178">
        <v>0</v>
      </c>
      <c r="AJ178">
        <v>14660</v>
      </c>
      <c r="BB178">
        <v>1</v>
      </c>
      <c r="BC178">
        <v>1</v>
      </c>
      <c r="BD178">
        <v>9367</v>
      </c>
      <c r="BE178">
        <v>17515</v>
      </c>
      <c r="BF178">
        <v>7816.3</v>
      </c>
      <c r="BG178">
        <v>7828.8</v>
      </c>
      <c r="BL178">
        <v>1.9</v>
      </c>
      <c r="BM178">
        <v>1.2</v>
      </c>
    </row>
    <row r="179" spans="1:65" x14ac:dyDescent="0.2">
      <c r="A179" t="s">
        <v>42</v>
      </c>
      <c r="B179" t="s">
        <v>242</v>
      </c>
      <c r="D179">
        <v>0</v>
      </c>
      <c r="G179" t="s">
        <v>275</v>
      </c>
      <c r="H179">
        <v>357</v>
      </c>
      <c r="I179" t="s">
        <v>41</v>
      </c>
      <c r="J179" t="s">
        <v>40</v>
      </c>
      <c r="K179">
        <v>0</v>
      </c>
      <c r="L179">
        <v>364</v>
      </c>
      <c r="M179">
        <v>1</v>
      </c>
      <c r="N179">
        <v>1</v>
      </c>
      <c r="O179">
        <v>542</v>
      </c>
      <c r="P179">
        <v>18880</v>
      </c>
      <c r="Q179">
        <v>0</v>
      </c>
      <c r="R179">
        <v>11</v>
      </c>
      <c r="S179">
        <v>0</v>
      </c>
      <c r="T179">
        <v>0</v>
      </c>
      <c r="U179">
        <v>0</v>
      </c>
      <c r="V179" t="s">
        <v>162</v>
      </c>
      <c r="W179">
        <v>1.2</v>
      </c>
      <c r="X179">
        <v>24</v>
      </c>
      <c r="AA179">
        <v>1.9</v>
      </c>
      <c r="AB179">
        <v>0.7</v>
      </c>
      <c r="AC179">
        <v>14</v>
      </c>
      <c r="AD179">
        <v>13797</v>
      </c>
      <c r="AE179">
        <v>0</v>
      </c>
      <c r="AF179">
        <v>14</v>
      </c>
      <c r="AG179">
        <v>0</v>
      </c>
      <c r="AH179">
        <v>13797</v>
      </c>
      <c r="AI179">
        <v>0</v>
      </c>
      <c r="AJ179">
        <v>13811</v>
      </c>
      <c r="BB179">
        <v>1</v>
      </c>
      <c r="BC179">
        <v>1</v>
      </c>
      <c r="BD179">
        <v>10176</v>
      </c>
      <c r="BE179">
        <v>19354</v>
      </c>
      <c r="BF179">
        <v>8340.2999999999993</v>
      </c>
      <c r="BG179">
        <v>8351.5</v>
      </c>
      <c r="BL179">
        <v>1.54</v>
      </c>
      <c r="BM179">
        <v>0.9</v>
      </c>
    </row>
    <row r="180" spans="1:65" x14ac:dyDescent="0.2">
      <c r="A180" t="s">
        <v>42</v>
      </c>
      <c r="B180" t="s">
        <v>250</v>
      </c>
      <c r="D180">
        <v>0</v>
      </c>
      <c r="G180" t="s">
        <v>275</v>
      </c>
      <c r="H180">
        <v>357</v>
      </c>
      <c r="I180" t="s">
        <v>41</v>
      </c>
      <c r="J180" t="s">
        <v>40</v>
      </c>
      <c r="K180">
        <v>0</v>
      </c>
      <c r="L180">
        <v>364</v>
      </c>
      <c r="M180">
        <v>0</v>
      </c>
      <c r="N180">
        <v>0</v>
      </c>
      <c r="O180">
        <v>542</v>
      </c>
      <c r="P180">
        <v>18880</v>
      </c>
      <c r="Q180">
        <v>0</v>
      </c>
      <c r="R180">
        <v>11</v>
      </c>
      <c r="S180">
        <v>0</v>
      </c>
      <c r="T180">
        <v>0</v>
      </c>
      <c r="U180">
        <v>1</v>
      </c>
      <c r="V180" t="s">
        <v>162</v>
      </c>
      <c r="W180">
        <v>0</v>
      </c>
      <c r="X180">
        <v>0</v>
      </c>
      <c r="AA180">
        <v>0.28999999999999998</v>
      </c>
      <c r="AB180">
        <v>0</v>
      </c>
      <c r="AC180">
        <v>0</v>
      </c>
      <c r="AD180">
        <v>12275</v>
      </c>
      <c r="AE180">
        <v>0</v>
      </c>
      <c r="AF180">
        <v>0</v>
      </c>
      <c r="AG180">
        <v>0</v>
      </c>
      <c r="AH180">
        <v>12275</v>
      </c>
      <c r="AI180">
        <v>0</v>
      </c>
      <c r="AJ180">
        <v>12275</v>
      </c>
      <c r="BB180">
        <v>1</v>
      </c>
      <c r="BC180">
        <v>1</v>
      </c>
      <c r="BD180">
        <v>11997</v>
      </c>
      <c r="BE180">
        <v>0</v>
      </c>
      <c r="BF180">
        <v>9814.7999999999993</v>
      </c>
      <c r="BG180">
        <v>9814.7999999999993</v>
      </c>
      <c r="BL180">
        <v>0.13</v>
      </c>
      <c r="BM180">
        <v>0</v>
      </c>
    </row>
    <row r="181" spans="1:65" x14ac:dyDescent="0.2">
      <c r="A181" t="s">
        <v>42</v>
      </c>
      <c r="B181" t="s">
        <v>165</v>
      </c>
      <c r="D181">
        <v>0</v>
      </c>
      <c r="G181" t="s">
        <v>275</v>
      </c>
      <c r="H181">
        <v>357</v>
      </c>
      <c r="I181" t="s">
        <v>41</v>
      </c>
      <c r="J181" t="s">
        <v>40</v>
      </c>
      <c r="K181">
        <v>0</v>
      </c>
      <c r="L181">
        <v>364</v>
      </c>
      <c r="M181">
        <v>0</v>
      </c>
      <c r="N181">
        <v>0</v>
      </c>
      <c r="O181">
        <v>542</v>
      </c>
      <c r="P181">
        <v>18880</v>
      </c>
      <c r="Q181">
        <v>0</v>
      </c>
      <c r="R181">
        <v>11</v>
      </c>
      <c r="S181">
        <v>0</v>
      </c>
      <c r="T181">
        <v>1</v>
      </c>
      <c r="U181">
        <v>0</v>
      </c>
      <c r="V181" t="s">
        <v>162</v>
      </c>
      <c r="W181">
        <v>944</v>
      </c>
      <c r="X181">
        <v>18880</v>
      </c>
      <c r="AA181">
        <v>967</v>
      </c>
      <c r="AB181">
        <v>921</v>
      </c>
      <c r="AC181">
        <v>6815</v>
      </c>
      <c r="AD181">
        <v>5538</v>
      </c>
      <c r="AE181">
        <v>0</v>
      </c>
      <c r="AF181">
        <v>6815</v>
      </c>
      <c r="AG181">
        <v>0</v>
      </c>
      <c r="AH181">
        <v>5538</v>
      </c>
      <c r="AI181">
        <v>0</v>
      </c>
      <c r="AJ181">
        <v>12353</v>
      </c>
      <c r="BB181">
        <v>1</v>
      </c>
      <c r="BC181">
        <v>1</v>
      </c>
      <c r="BD181">
        <v>12199</v>
      </c>
      <c r="BE181">
        <v>22644</v>
      </c>
      <c r="BF181">
        <v>10183</v>
      </c>
      <c r="BG181">
        <v>17058</v>
      </c>
      <c r="BL181">
        <v>956</v>
      </c>
      <c r="BM181">
        <v>932</v>
      </c>
    </row>
    <row r="182" spans="1:65" x14ac:dyDescent="0.2">
      <c r="A182" t="s">
        <v>42</v>
      </c>
      <c r="B182" t="s">
        <v>164</v>
      </c>
      <c r="D182">
        <v>0</v>
      </c>
      <c r="G182" t="s">
        <v>275</v>
      </c>
      <c r="H182">
        <v>357</v>
      </c>
      <c r="I182" t="s">
        <v>41</v>
      </c>
      <c r="J182" t="s">
        <v>40</v>
      </c>
      <c r="K182">
        <v>0</v>
      </c>
      <c r="L182">
        <v>364</v>
      </c>
      <c r="M182">
        <v>0</v>
      </c>
      <c r="N182">
        <v>0</v>
      </c>
      <c r="O182">
        <v>542</v>
      </c>
      <c r="P182">
        <v>18880</v>
      </c>
      <c r="Q182">
        <v>0</v>
      </c>
      <c r="R182">
        <v>11</v>
      </c>
      <c r="S182">
        <v>1</v>
      </c>
      <c r="T182">
        <v>0</v>
      </c>
      <c r="U182">
        <v>0</v>
      </c>
      <c r="V182" t="s">
        <v>162</v>
      </c>
      <c r="W182">
        <v>27.1</v>
      </c>
      <c r="X182">
        <v>542</v>
      </c>
      <c r="AA182">
        <v>29.8</v>
      </c>
      <c r="AB182">
        <v>24.3</v>
      </c>
      <c r="AC182">
        <v>367</v>
      </c>
      <c r="AD182">
        <v>15776</v>
      </c>
      <c r="AE182">
        <v>0</v>
      </c>
      <c r="AF182">
        <v>367</v>
      </c>
      <c r="AG182">
        <v>0</v>
      </c>
      <c r="AH182">
        <v>15776</v>
      </c>
      <c r="AI182">
        <v>0</v>
      </c>
      <c r="AJ182">
        <v>16143</v>
      </c>
      <c r="BB182">
        <v>1</v>
      </c>
      <c r="BC182">
        <v>1</v>
      </c>
      <c r="BD182">
        <v>12401</v>
      </c>
      <c r="BE182">
        <v>22834</v>
      </c>
      <c r="BF182">
        <v>10164</v>
      </c>
      <c r="BG182">
        <v>10452</v>
      </c>
      <c r="BL182">
        <v>28.5</v>
      </c>
      <c r="BM182">
        <v>25.6</v>
      </c>
    </row>
    <row r="183" spans="1:65" x14ac:dyDescent="0.2">
      <c r="A183" t="s">
        <v>42</v>
      </c>
      <c r="B183" t="s">
        <v>268</v>
      </c>
      <c r="D183">
        <v>0</v>
      </c>
      <c r="G183" t="s">
        <v>275</v>
      </c>
      <c r="H183">
        <v>357</v>
      </c>
      <c r="I183" t="s">
        <v>41</v>
      </c>
      <c r="J183" t="s">
        <v>40</v>
      </c>
      <c r="K183">
        <v>0</v>
      </c>
      <c r="L183">
        <v>364</v>
      </c>
      <c r="M183">
        <v>0</v>
      </c>
      <c r="N183">
        <v>0</v>
      </c>
      <c r="O183">
        <v>1900</v>
      </c>
      <c r="P183">
        <v>10940</v>
      </c>
      <c r="Q183">
        <v>0</v>
      </c>
      <c r="R183">
        <v>8</v>
      </c>
      <c r="S183">
        <v>0</v>
      </c>
      <c r="T183">
        <v>1</v>
      </c>
      <c r="U183">
        <v>0</v>
      </c>
      <c r="V183" t="s">
        <v>162</v>
      </c>
      <c r="W183">
        <v>547</v>
      </c>
      <c r="X183">
        <v>10940</v>
      </c>
      <c r="AA183">
        <v>562</v>
      </c>
      <c r="AB183">
        <v>532</v>
      </c>
      <c r="AC183">
        <v>5490</v>
      </c>
      <c r="AD183">
        <v>9275</v>
      </c>
      <c r="AE183">
        <v>0</v>
      </c>
      <c r="AF183">
        <v>5490</v>
      </c>
      <c r="AG183">
        <v>0</v>
      </c>
      <c r="AH183">
        <v>9275</v>
      </c>
      <c r="AI183">
        <v>0</v>
      </c>
      <c r="AJ183">
        <v>14765</v>
      </c>
      <c r="BB183">
        <v>1</v>
      </c>
      <c r="BC183">
        <v>1</v>
      </c>
      <c r="BD183">
        <v>11794</v>
      </c>
      <c r="BE183">
        <v>21060</v>
      </c>
      <c r="BF183">
        <v>9587.1</v>
      </c>
      <c r="BG183">
        <v>13853</v>
      </c>
      <c r="BL183">
        <v>554</v>
      </c>
      <c r="BM183">
        <v>540</v>
      </c>
    </row>
    <row r="184" spans="1:65" x14ac:dyDescent="0.2">
      <c r="A184" t="s">
        <v>42</v>
      </c>
      <c r="B184" t="s">
        <v>267</v>
      </c>
      <c r="D184">
        <v>0</v>
      </c>
      <c r="G184" t="s">
        <v>275</v>
      </c>
      <c r="H184">
        <v>357</v>
      </c>
      <c r="I184" t="s">
        <v>41</v>
      </c>
      <c r="J184" t="s">
        <v>40</v>
      </c>
      <c r="K184">
        <v>0</v>
      </c>
      <c r="L184">
        <v>364</v>
      </c>
      <c r="M184">
        <v>0</v>
      </c>
      <c r="N184">
        <v>0</v>
      </c>
      <c r="O184">
        <v>1900</v>
      </c>
      <c r="P184">
        <v>10940</v>
      </c>
      <c r="Q184">
        <v>0</v>
      </c>
      <c r="R184">
        <v>8</v>
      </c>
      <c r="S184">
        <v>1</v>
      </c>
      <c r="T184">
        <v>0</v>
      </c>
      <c r="U184">
        <v>0</v>
      </c>
      <c r="V184" t="s">
        <v>162</v>
      </c>
      <c r="W184">
        <v>95</v>
      </c>
      <c r="X184">
        <v>1900</v>
      </c>
      <c r="AA184">
        <v>101</v>
      </c>
      <c r="AB184">
        <v>90</v>
      </c>
      <c r="AC184">
        <v>1180</v>
      </c>
      <c r="AD184">
        <v>13985</v>
      </c>
      <c r="AE184">
        <v>0</v>
      </c>
      <c r="AF184">
        <v>1180</v>
      </c>
      <c r="AG184">
        <v>0</v>
      </c>
      <c r="AH184">
        <v>13985</v>
      </c>
      <c r="AI184">
        <v>0</v>
      </c>
      <c r="AJ184">
        <v>15165</v>
      </c>
      <c r="BB184">
        <v>1</v>
      </c>
      <c r="BC184">
        <v>1</v>
      </c>
      <c r="BD184">
        <v>11390</v>
      </c>
      <c r="BE184">
        <v>20791</v>
      </c>
      <c r="BF184">
        <v>9545.2000000000007</v>
      </c>
      <c r="BG184">
        <v>10420</v>
      </c>
      <c r="BL184">
        <v>98.1</v>
      </c>
      <c r="BM184">
        <v>92.5</v>
      </c>
    </row>
    <row r="185" spans="1:65" x14ac:dyDescent="0.2">
      <c r="A185" t="s">
        <v>39</v>
      </c>
      <c r="B185" t="s">
        <v>254</v>
      </c>
      <c r="C185">
        <v>0</v>
      </c>
      <c r="D185">
        <v>1</v>
      </c>
      <c r="E185" t="s">
        <v>30</v>
      </c>
      <c r="F185">
        <v>0</v>
      </c>
      <c r="G185" t="s">
        <v>274</v>
      </c>
      <c r="H185">
        <v>370</v>
      </c>
      <c r="I185" t="s">
        <v>27</v>
      </c>
      <c r="J185" t="s">
        <v>35</v>
      </c>
      <c r="K185">
        <v>1000</v>
      </c>
      <c r="L185">
        <v>375</v>
      </c>
      <c r="M185">
        <v>0</v>
      </c>
      <c r="N185">
        <v>0</v>
      </c>
      <c r="O185">
        <v>1900</v>
      </c>
      <c r="P185">
        <v>10940</v>
      </c>
      <c r="Q185">
        <v>1</v>
      </c>
      <c r="R185">
        <v>8</v>
      </c>
      <c r="S185">
        <v>0</v>
      </c>
      <c r="T185">
        <v>0</v>
      </c>
      <c r="U185">
        <v>0</v>
      </c>
      <c r="V185" t="s">
        <v>162</v>
      </c>
      <c r="W185">
        <v>359</v>
      </c>
      <c r="X185">
        <v>7180</v>
      </c>
      <c r="AA185">
        <v>370</v>
      </c>
      <c r="AB185">
        <v>347</v>
      </c>
      <c r="AC185">
        <v>3687</v>
      </c>
      <c r="AD185">
        <v>10344</v>
      </c>
      <c r="AE185">
        <v>0</v>
      </c>
      <c r="AF185">
        <v>3687</v>
      </c>
      <c r="AG185">
        <v>0</v>
      </c>
      <c r="AH185">
        <v>10344</v>
      </c>
      <c r="AI185">
        <v>0</v>
      </c>
      <c r="AJ185">
        <v>14031</v>
      </c>
      <c r="BB185">
        <v>1</v>
      </c>
      <c r="BC185">
        <v>1</v>
      </c>
      <c r="BD185">
        <v>11390</v>
      </c>
      <c r="BE185">
        <v>20924</v>
      </c>
      <c r="BF185">
        <v>9179.5</v>
      </c>
      <c r="BG185">
        <v>12266</v>
      </c>
      <c r="BL185">
        <v>365</v>
      </c>
      <c r="BM185">
        <v>353</v>
      </c>
    </row>
    <row r="186" spans="1:65" x14ac:dyDescent="0.2">
      <c r="A186" t="s">
        <v>39</v>
      </c>
      <c r="B186" t="s">
        <v>255</v>
      </c>
      <c r="C186">
        <v>2</v>
      </c>
      <c r="D186">
        <v>1</v>
      </c>
      <c r="E186" t="s">
        <v>30</v>
      </c>
      <c r="F186">
        <v>3.3333333441987599E-2</v>
      </c>
      <c r="G186" t="s">
        <v>274</v>
      </c>
      <c r="H186">
        <v>370</v>
      </c>
      <c r="I186" t="s">
        <v>27</v>
      </c>
      <c r="J186" t="s">
        <v>35</v>
      </c>
      <c r="K186">
        <v>0</v>
      </c>
      <c r="L186">
        <v>375</v>
      </c>
      <c r="M186">
        <v>1</v>
      </c>
      <c r="N186">
        <v>0</v>
      </c>
      <c r="O186">
        <v>542</v>
      </c>
      <c r="P186">
        <v>18880</v>
      </c>
      <c r="Q186">
        <v>0</v>
      </c>
      <c r="R186">
        <v>11</v>
      </c>
      <c r="S186">
        <v>0</v>
      </c>
      <c r="T186">
        <v>0</v>
      </c>
      <c r="U186">
        <v>0</v>
      </c>
      <c r="V186" t="s">
        <v>162</v>
      </c>
      <c r="W186">
        <v>751</v>
      </c>
      <c r="X186">
        <v>15020</v>
      </c>
      <c r="AA186">
        <v>770</v>
      </c>
      <c r="AB186">
        <v>733</v>
      </c>
      <c r="AC186">
        <v>6454</v>
      </c>
      <c r="AD186">
        <v>7220</v>
      </c>
      <c r="AE186">
        <v>0</v>
      </c>
      <c r="AF186">
        <v>6454</v>
      </c>
      <c r="AG186">
        <v>0</v>
      </c>
      <c r="AH186">
        <v>7220</v>
      </c>
      <c r="AI186">
        <v>0</v>
      </c>
      <c r="AJ186">
        <v>13674</v>
      </c>
      <c r="BB186">
        <v>1</v>
      </c>
      <c r="BC186">
        <v>1</v>
      </c>
      <c r="BD186">
        <v>10334</v>
      </c>
      <c r="BE186">
        <v>20906</v>
      </c>
      <c r="BF186">
        <v>8907.6</v>
      </c>
      <c r="BG186">
        <v>14571</v>
      </c>
      <c r="BL186">
        <v>761</v>
      </c>
      <c r="BM186">
        <v>742</v>
      </c>
    </row>
    <row r="187" spans="1:65" x14ac:dyDescent="0.2">
      <c r="A187" t="s">
        <v>39</v>
      </c>
      <c r="B187" t="s">
        <v>184</v>
      </c>
      <c r="C187">
        <v>7.5</v>
      </c>
      <c r="D187">
        <v>1</v>
      </c>
      <c r="E187" t="s">
        <v>30</v>
      </c>
      <c r="F187">
        <v>0.12500000005820799</v>
      </c>
      <c r="G187" t="s">
        <v>274</v>
      </c>
      <c r="H187">
        <v>370</v>
      </c>
      <c r="I187" t="s">
        <v>27</v>
      </c>
      <c r="J187" t="s">
        <v>35</v>
      </c>
      <c r="K187">
        <v>0</v>
      </c>
      <c r="L187">
        <v>375</v>
      </c>
      <c r="M187">
        <v>1</v>
      </c>
      <c r="N187">
        <v>0</v>
      </c>
      <c r="O187">
        <v>542</v>
      </c>
      <c r="P187">
        <v>18880</v>
      </c>
      <c r="Q187">
        <v>0</v>
      </c>
      <c r="R187">
        <v>11</v>
      </c>
      <c r="S187">
        <v>0</v>
      </c>
      <c r="T187">
        <v>0</v>
      </c>
      <c r="U187">
        <v>0</v>
      </c>
      <c r="V187" t="s">
        <v>162</v>
      </c>
      <c r="W187">
        <v>232</v>
      </c>
      <c r="X187">
        <v>4640</v>
      </c>
      <c r="AA187">
        <v>242</v>
      </c>
      <c r="AB187">
        <v>223</v>
      </c>
      <c r="AC187">
        <v>2218</v>
      </c>
      <c r="AD187">
        <v>10162</v>
      </c>
      <c r="AE187">
        <v>0</v>
      </c>
      <c r="AF187">
        <v>2218</v>
      </c>
      <c r="AG187">
        <v>0</v>
      </c>
      <c r="AH187">
        <v>10162</v>
      </c>
      <c r="AI187">
        <v>0</v>
      </c>
      <c r="AJ187">
        <v>12380</v>
      </c>
      <c r="BB187">
        <v>1</v>
      </c>
      <c r="BC187">
        <v>1</v>
      </c>
      <c r="BD187">
        <v>10985</v>
      </c>
      <c r="BE187">
        <v>20986</v>
      </c>
      <c r="BF187">
        <v>8828.7999999999993</v>
      </c>
      <c r="BG187">
        <v>11007</v>
      </c>
      <c r="BL187">
        <v>237.2</v>
      </c>
      <c r="BM187">
        <v>227.3</v>
      </c>
    </row>
    <row r="188" spans="1:65" x14ac:dyDescent="0.2">
      <c r="A188" t="s">
        <v>39</v>
      </c>
      <c r="B188" t="s">
        <v>183</v>
      </c>
      <c r="C188">
        <v>15</v>
      </c>
      <c r="D188">
        <v>1</v>
      </c>
      <c r="E188" t="s">
        <v>30</v>
      </c>
      <c r="F188">
        <v>0.25000000011641499</v>
      </c>
      <c r="G188" t="s">
        <v>274</v>
      </c>
      <c r="H188">
        <v>370</v>
      </c>
      <c r="I188" t="s">
        <v>27</v>
      </c>
      <c r="J188" t="s">
        <v>35</v>
      </c>
      <c r="K188">
        <v>0</v>
      </c>
      <c r="L188">
        <v>375</v>
      </c>
      <c r="M188">
        <v>1</v>
      </c>
      <c r="N188">
        <v>0</v>
      </c>
      <c r="O188">
        <v>542</v>
      </c>
      <c r="P188">
        <v>18880</v>
      </c>
      <c r="Q188">
        <v>0</v>
      </c>
      <c r="R188">
        <v>11</v>
      </c>
      <c r="S188">
        <v>0</v>
      </c>
      <c r="T188">
        <v>0</v>
      </c>
      <c r="U188">
        <v>0</v>
      </c>
      <c r="V188" t="s">
        <v>162</v>
      </c>
      <c r="W188">
        <v>127</v>
      </c>
      <c r="X188">
        <v>2540</v>
      </c>
      <c r="AA188">
        <v>134</v>
      </c>
      <c r="AB188">
        <v>121</v>
      </c>
      <c r="AC188">
        <v>1491</v>
      </c>
      <c r="AD188">
        <v>13031</v>
      </c>
      <c r="AE188">
        <v>0</v>
      </c>
      <c r="AF188">
        <v>1491</v>
      </c>
      <c r="AG188">
        <v>0</v>
      </c>
      <c r="AH188">
        <v>13031</v>
      </c>
      <c r="AI188">
        <v>0</v>
      </c>
      <c r="AJ188">
        <v>14522</v>
      </c>
      <c r="BB188">
        <v>1</v>
      </c>
      <c r="BC188">
        <v>1</v>
      </c>
      <c r="BD188">
        <v>10985</v>
      </c>
      <c r="BE188">
        <v>21126</v>
      </c>
      <c r="BF188">
        <v>8804.2999999999993</v>
      </c>
      <c r="BG188">
        <v>10069</v>
      </c>
      <c r="BL188">
        <v>130.80000000000001</v>
      </c>
      <c r="BM188">
        <v>124.2</v>
      </c>
    </row>
    <row r="189" spans="1:65" x14ac:dyDescent="0.2">
      <c r="A189" t="s">
        <v>39</v>
      </c>
      <c r="B189" t="s">
        <v>198</v>
      </c>
      <c r="C189">
        <v>30</v>
      </c>
      <c r="D189">
        <v>1</v>
      </c>
      <c r="E189" t="s">
        <v>30</v>
      </c>
      <c r="F189">
        <v>0.50000000005820799</v>
      </c>
      <c r="G189" t="s">
        <v>274</v>
      </c>
      <c r="H189">
        <v>370</v>
      </c>
      <c r="I189" t="s">
        <v>27</v>
      </c>
      <c r="J189" t="s">
        <v>35</v>
      </c>
      <c r="K189">
        <v>0</v>
      </c>
      <c r="L189">
        <v>375</v>
      </c>
      <c r="M189">
        <v>1</v>
      </c>
      <c r="N189">
        <v>0</v>
      </c>
      <c r="O189">
        <v>542</v>
      </c>
      <c r="P189">
        <v>18880</v>
      </c>
      <c r="Q189">
        <v>0</v>
      </c>
      <c r="R189">
        <v>11</v>
      </c>
      <c r="S189">
        <v>0</v>
      </c>
      <c r="T189">
        <v>0</v>
      </c>
      <c r="U189">
        <v>0</v>
      </c>
      <c r="V189" t="s">
        <v>162</v>
      </c>
      <c r="W189">
        <v>86</v>
      </c>
      <c r="X189">
        <v>1720</v>
      </c>
      <c r="AA189">
        <v>91</v>
      </c>
      <c r="AB189">
        <v>81</v>
      </c>
      <c r="AC189">
        <v>1121</v>
      </c>
      <c r="AD189">
        <v>14807</v>
      </c>
      <c r="AE189">
        <v>0</v>
      </c>
      <c r="AF189">
        <v>1121</v>
      </c>
      <c r="AG189">
        <v>0</v>
      </c>
      <c r="AH189">
        <v>14807</v>
      </c>
      <c r="AI189">
        <v>0</v>
      </c>
      <c r="AJ189">
        <v>15928</v>
      </c>
      <c r="BB189">
        <v>1</v>
      </c>
      <c r="BC189">
        <v>1</v>
      </c>
      <c r="BD189">
        <v>10378</v>
      </c>
      <c r="BE189">
        <v>20961</v>
      </c>
      <c r="BF189">
        <v>8742.7000000000007</v>
      </c>
      <c r="BG189">
        <v>9602.6</v>
      </c>
      <c r="BL189">
        <v>88.4</v>
      </c>
      <c r="BM189">
        <v>83.3</v>
      </c>
    </row>
    <row r="190" spans="1:65" x14ac:dyDescent="0.2">
      <c r="A190" t="s">
        <v>39</v>
      </c>
      <c r="B190" t="s">
        <v>245</v>
      </c>
      <c r="C190">
        <v>60</v>
      </c>
      <c r="D190">
        <v>1</v>
      </c>
      <c r="E190" t="s">
        <v>30</v>
      </c>
      <c r="F190">
        <v>1.00000000011642</v>
      </c>
      <c r="G190" t="s">
        <v>274</v>
      </c>
      <c r="H190">
        <v>370</v>
      </c>
      <c r="I190" t="s">
        <v>27</v>
      </c>
      <c r="J190" t="s">
        <v>35</v>
      </c>
      <c r="K190">
        <v>0</v>
      </c>
      <c r="L190">
        <v>375</v>
      </c>
      <c r="M190">
        <v>1</v>
      </c>
      <c r="N190">
        <v>0</v>
      </c>
      <c r="O190">
        <v>542</v>
      </c>
      <c r="P190">
        <v>18880</v>
      </c>
      <c r="Q190">
        <v>0</v>
      </c>
      <c r="R190">
        <v>11</v>
      </c>
      <c r="S190">
        <v>0</v>
      </c>
      <c r="T190">
        <v>0</v>
      </c>
      <c r="U190">
        <v>0</v>
      </c>
      <c r="V190" t="s">
        <v>162</v>
      </c>
      <c r="W190">
        <v>48.6</v>
      </c>
      <c r="X190">
        <v>972</v>
      </c>
      <c r="AA190">
        <v>52.4</v>
      </c>
      <c r="AB190">
        <v>44.8</v>
      </c>
      <c r="AC190">
        <v>623</v>
      </c>
      <c r="AD190">
        <v>14784</v>
      </c>
      <c r="AE190">
        <v>0</v>
      </c>
      <c r="AF190">
        <v>623</v>
      </c>
      <c r="AG190">
        <v>0</v>
      </c>
      <c r="AH190">
        <v>14784</v>
      </c>
      <c r="AI190">
        <v>0</v>
      </c>
      <c r="AJ190">
        <v>15407</v>
      </c>
      <c r="BB190">
        <v>1</v>
      </c>
      <c r="BC190">
        <v>1</v>
      </c>
      <c r="BD190">
        <v>10581</v>
      </c>
      <c r="BE190">
        <v>20916</v>
      </c>
      <c r="BF190">
        <v>8719.7999999999993</v>
      </c>
      <c r="BG190">
        <v>9213</v>
      </c>
      <c r="BL190">
        <v>50.5</v>
      </c>
      <c r="BM190">
        <v>46.6</v>
      </c>
    </row>
    <row r="191" spans="1:65" x14ac:dyDescent="0.2">
      <c r="A191" t="s">
        <v>39</v>
      </c>
      <c r="B191" t="s">
        <v>201</v>
      </c>
      <c r="C191">
        <v>120</v>
      </c>
      <c r="D191">
        <v>1</v>
      </c>
      <c r="E191" t="s">
        <v>30</v>
      </c>
      <c r="F191">
        <v>2.0000000000582099</v>
      </c>
      <c r="G191" t="s">
        <v>274</v>
      </c>
      <c r="H191">
        <v>370</v>
      </c>
      <c r="I191" t="s">
        <v>27</v>
      </c>
      <c r="J191" t="s">
        <v>35</v>
      </c>
      <c r="K191">
        <v>0</v>
      </c>
      <c r="L191">
        <v>375</v>
      </c>
      <c r="M191">
        <v>1</v>
      </c>
      <c r="N191">
        <v>0</v>
      </c>
      <c r="O191">
        <v>542</v>
      </c>
      <c r="P191">
        <v>18880</v>
      </c>
      <c r="Q191">
        <v>0</v>
      </c>
      <c r="R191">
        <v>11</v>
      </c>
      <c r="S191">
        <v>0</v>
      </c>
      <c r="T191">
        <v>0</v>
      </c>
      <c r="U191">
        <v>0</v>
      </c>
      <c r="V191" t="s">
        <v>162</v>
      </c>
      <c r="W191">
        <v>20.8</v>
      </c>
      <c r="X191">
        <v>416</v>
      </c>
      <c r="AA191">
        <v>23.2</v>
      </c>
      <c r="AB191">
        <v>18.399999999999999</v>
      </c>
      <c r="AC191">
        <v>283</v>
      </c>
      <c r="AD191">
        <v>15871</v>
      </c>
      <c r="AE191">
        <v>0</v>
      </c>
      <c r="AF191">
        <v>283</v>
      </c>
      <c r="AG191">
        <v>0</v>
      </c>
      <c r="AH191">
        <v>15871</v>
      </c>
      <c r="AI191">
        <v>0</v>
      </c>
      <c r="AJ191">
        <v>16154</v>
      </c>
      <c r="BB191">
        <v>1</v>
      </c>
      <c r="BC191">
        <v>1</v>
      </c>
      <c r="BD191">
        <v>10581</v>
      </c>
      <c r="BE191">
        <v>20783</v>
      </c>
      <c r="BF191">
        <v>8557.4</v>
      </c>
      <c r="BG191">
        <v>8771.6</v>
      </c>
      <c r="BL191">
        <v>22</v>
      </c>
      <c r="BM191">
        <v>19.600000000000001</v>
      </c>
    </row>
    <row r="192" spans="1:65" x14ac:dyDescent="0.2">
      <c r="A192" t="s">
        <v>39</v>
      </c>
      <c r="B192" t="s">
        <v>200</v>
      </c>
      <c r="C192">
        <v>240</v>
      </c>
      <c r="D192">
        <v>1</v>
      </c>
      <c r="E192" t="s">
        <v>30</v>
      </c>
      <c r="F192">
        <v>4.0000000001164198</v>
      </c>
      <c r="G192" t="s">
        <v>274</v>
      </c>
      <c r="H192">
        <v>370</v>
      </c>
      <c r="I192" t="s">
        <v>27</v>
      </c>
      <c r="J192" t="s">
        <v>35</v>
      </c>
      <c r="K192">
        <v>0</v>
      </c>
      <c r="L192">
        <v>375</v>
      </c>
      <c r="M192">
        <v>1</v>
      </c>
      <c r="N192">
        <v>0</v>
      </c>
      <c r="O192">
        <v>542</v>
      </c>
      <c r="P192">
        <v>18880</v>
      </c>
      <c r="Q192">
        <v>0</v>
      </c>
      <c r="R192">
        <v>11</v>
      </c>
      <c r="S192">
        <v>0</v>
      </c>
      <c r="T192">
        <v>0</v>
      </c>
      <c r="U192">
        <v>0</v>
      </c>
      <c r="V192" t="s">
        <v>162</v>
      </c>
      <c r="W192">
        <v>15.1</v>
      </c>
      <c r="X192">
        <v>302</v>
      </c>
      <c r="AA192">
        <v>17.3</v>
      </c>
      <c r="AB192">
        <v>12.9</v>
      </c>
      <c r="AC192">
        <v>187</v>
      </c>
      <c r="AD192">
        <v>14477</v>
      </c>
      <c r="AE192">
        <v>0</v>
      </c>
      <c r="AF192">
        <v>187</v>
      </c>
      <c r="AG192">
        <v>0</v>
      </c>
      <c r="AH192">
        <v>14477</v>
      </c>
      <c r="AI192">
        <v>0</v>
      </c>
      <c r="AJ192">
        <v>14664</v>
      </c>
      <c r="BB192">
        <v>1</v>
      </c>
      <c r="BC192">
        <v>1</v>
      </c>
      <c r="BD192">
        <v>10378</v>
      </c>
      <c r="BE192">
        <v>20096</v>
      </c>
      <c r="BF192">
        <v>8435.6</v>
      </c>
      <c r="BG192">
        <v>8584.2999999999993</v>
      </c>
      <c r="BL192">
        <v>16.2</v>
      </c>
      <c r="BM192">
        <v>14</v>
      </c>
    </row>
    <row r="193" spans="1:65" x14ac:dyDescent="0.2">
      <c r="A193" t="s">
        <v>39</v>
      </c>
      <c r="B193" t="s">
        <v>216</v>
      </c>
      <c r="C193">
        <v>480</v>
      </c>
      <c r="D193">
        <v>1</v>
      </c>
      <c r="E193" t="s">
        <v>30</v>
      </c>
      <c r="F193">
        <v>8.3750000000582094</v>
      </c>
      <c r="G193" t="s">
        <v>274</v>
      </c>
      <c r="H193">
        <v>370</v>
      </c>
      <c r="I193" t="s">
        <v>27</v>
      </c>
      <c r="J193" t="s">
        <v>35</v>
      </c>
      <c r="K193">
        <v>0</v>
      </c>
      <c r="L193">
        <v>375</v>
      </c>
      <c r="M193">
        <v>1</v>
      </c>
      <c r="N193">
        <v>0</v>
      </c>
      <c r="O193">
        <v>542</v>
      </c>
      <c r="P193">
        <v>18880</v>
      </c>
      <c r="Q193">
        <v>0</v>
      </c>
      <c r="R193">
        <v>11</v>
      </c>
      <c r="S193">
        <v>0</v>
      </c>
      <c r="T193">
        <v>0</v>
      </c>
      <c r="U193">
        <v>0</v>
      </c>
      <c r="V193" t="s">
        <v>162</v>
      </c>
      <c r="W193">
        <v>10</v>
      </c>
      <c r="X193">
        <v>200</v>
      </c>
      <c r="AA193">
        <v>11.6</v>
      </c>
      <c r="AB193">
        <v>8.3000000000000007</v>
      </c>
      <c r="AC193">
        <v>136</v>
      </c>
      <c r="AD193">
        <v>16004</v>
      </c>
      <c r="AE193">
        <v>0</v>
      </c>
      <c r="AF193">
        <v>136</v>
      </c>
      <c r="AG193">
        <v>0</v>
      </c>
      <c r="AH193">
        <v>16004</v>
      </c>
      <c r="AI193">
        <v>0</v>
      </c>
      <c r="AJ193">
        <v>16140</v>
      </c>
      <c r="BB193">
        <v>1</v>
      </c>
      <c r="BC193">
        <v>1</v>
      </c>
      <c r="BD193">
        <v>9974</v>
      </c>
      <c r="BE193">
        <v>19471</v>
      </c>
      <c r="BF193">
        <v>8449.7000000000007</v>
      </c>
      <c r="BG193">
        <v>8542.6</v>
      </c>
      <c r="BL193">
        <v>10.8</v>
      </c>
      <c r="BM193">
        <v>9.1</v>
      </c>
    </row>
    <row r="194" spans="1:65" x14ac:dyDescent="0.2">
      <c r="A194" t="s">
        <v>39</v>
      </c>
      <c r="B194" t="s">
        <v>244</v>
      </c>
      <c r="C194">
        <v>960</v>
      </c>
      <c r="D194">
        <v>1</v>
      </c>
      <c r="E194" t="s">
        <v>30</v>
      </c>
      <c r="F194">
        <v>18.8333333334303</v>
      </c>
      <c r="G194" t="s">
        <v>274</v>
      </c>
      <c r="H194">
        <v>370</v>
      </c>
      <c r="I194" t="s">
        <v>27</v>
      </c>
      <c r="J194" t="s">
        <v>35</v>
      </c>
      <c r="K194">
        <v>0</v>
      </c>
      <c r="L194">
        <v>375</v>
      </c>
      <c r="M194">
        <v>1</v>
      </c>
      <c r="N194">
        <v>0</v>
      </c>
      <c r="O194">
        <v>542</v>
      </c>
      <c r="P194">
        <v>18880</v>
      </c>
      <c r="Q194">
        <v>0</v>
      </c>
      <c r="R194">
        <v>11</v>
      </c>
      <c r="S194">
        <v>0</v>
      </c>
      <c r="T194">
        <v>0</v>
      </c>
      <c r="U194">
        <v>0</v>
      </c>
      <c r="V194" t="s">
        <v>162</v>
      </c>
      <c r="W194">
        <v>54.2</v>
      </c>
      <c r="X194">
        <v>1084</v>
      </c>
      <c r="AA194">
        <v>58.2</v>
      </c>
      <c r="AB194">
        <v>50.2</v>
      </c>
      <c r="AC194">
        <v>708</v>
      </c>
      <c r="AD194">
        <v>15018</v>
      </c>
      <c r="AE194">
        <v>0</v>
      </c>
      <c r="AF194">
        <v>708</v>
      </c>
      <c r="AG194">
        <v>0</v>
      </c>
      <c r="AH194">
        <v>15018</v>
      </c>
      <c r="AI194">
        <v>0</v>
      </c>
      <c r="AJ194">
        <v>15726</v>
      </c>
      <c r="BB194">
        <v>1</v>
      </c>
      <c r="BC194">
        <v>1</v>
      </c>
      <c r="BD194">
        <v>9974</v>
      </c>
      <c r="BE194">
        <v>19012</v>
      </c>
      <c r="BF194">
        <v>8431.7999999999993</v>
      </c>
      <c r="BG194">
        <v>8908.1</v>
      </c>
      <c r="BL194">
        <v>56.2</v>
      </c>
      <c r="BM194">
        <v>52.2</v>
      </c>
    </row>
    <row r="195" spans="1:65" x14ac:dyDescent="0.2">
      <c r="A195" t="s">
        <v>39</v>
      </c>
      <c r="B195" t="s">
        <v>243</v>
      </c>
      <c r="C195">
        <v>1440</v>
      </c>
      <c r="D195">
        <v>1</v>
      </c>
      <c r="E195" t="s">
        <v>30</v>
      </c>
      <c r="F195">
        <v>24.941666666767599</v>
      </c>
      <c r="G195" t="s">
        <v>274</v>
      </c>
      <c r="H195">
        <v>370</v>
      </c>
      <c r="I195" t="s">
        <v>27</v>
      </c>
      <c r="J195" t="s">
        <v>35</v>
      </c>
      <c r="K195">
        <v>0</v>
      </c>
      <c r="L195">
        <v>375</v>
      </c>
      <c r="M195">
        <v>1</v>
      </c>
      <c r="N195">
        <v>0</v>
      </c>
      <c r="O195">
        <v>542</v>
      </c>
      <c r="P195">
        <v>18880</v>
      </c>
      <c r="Q195">
        <v>0</v>
      </c>
      <c r="R195">
        <v>11</v>
      </c>
      <c r="S195">
        <v>0</v>
      </c>
      <c r="T195">
        <v>0</v>
      </c>
      <c r="U195">
        <v>0</v>
      </c>
      <c r="V195" t="s">
        <v>162</v>
      </c>
      <c r="W195">
        <v>3.6</v>
      </c>
      <c r="X195">
        <v>72</v>
      </c>
      <c r="AA195">
        <v>4.8</v>
      </c>
      <c r="AB195">
        <v>2.6</v>
      </c>
      <c r="AC195">
        <v>42</v>
      </c>
      <c r="AD195">
        <v>13596</v>
      </c>
      <c r="AE195">
        <v>0</v>
      </c>
      <c r="AF195">
        <v>42</v>
      </c>
      <c r="AG195">
        <v>0</v>
      </c>
      <c r="AH195">
        <v>13596</v>
      </c>
      <c r="AI195">
        <v>0</v>
      </c>
      <c r="AJ195">
        <v>13638</v>
      </c>
      <c r="BB195">
        <v>1</v>
      </c>
      <c r="BC195">
        <v>1</v>
      </c>
      <c r="BD195">
        <v>10378</v>
      </c>
      <c r="BE195">
        <v>19831</v>
      </c>
      <c r="BF195">
        <v>8316.2999999999993</v>
      </c>
      <c r="BG195">
        <v>8351.7000000000007</v>
      </c>
      <c r="BL195">
        <v>4.2</v>
      </c>
      <c r="BM195">
        <v>3.1</v>
      </c>
    </row>
    <row r="196" spans="1:65" x14ac:dyDescent="0.2">
      <c r="A196" t="s">
        <v>39</v>
      </c>
      <c r="B196" t="s">
        <v>251</v>
      </c>
      <c r="D196">
        <v>0</v>
      </c>
      <c r="G196" t="s">
        <v>274</v>
      </c>
      <c r="H196">
        <v>370</v>
      </c>
      <c r="I196" t="s">
        <v>27</v>
      </c>
      <c r="J196" t="s">
        <v>35</v>
      </c>
      <c r="K196">
        <v>0</v>
      </c>
      <c r="L196">
        <v>375</v>
      </c>
      <c r="M196">
        <v>1</v>
      </c>
      <c r="N196">
        <v>1</v>
      </c>
      <c r="O196">
        <v>542</v>
      </c>
      <c r="P196">
        <v>18880</v>
      </c>
      <c r="Q196">
        <v>0</v>
      </c>
      <c r="R196">
        <v>11</v>
      </c>
      <c r="S196">
        <v>0</v>
      </c>
      <c r="T196">
        <v>0</v>
      </c>
      <c r="U196">
        <v>0</v>
      </c>
      <c r="V196" t="s">
        <v>162</v>
      </c>
      <c r="W196">
        <v>5.4</v>
      </c>
      <c r="X196">
        <v>108</v>
      </c>
      <c r="AA196">
        <v>6.9</v>
      </c>
      <c r="AB196">
        <v>4.2</v>
      </c>
      <c r="AC196">
        <v>61</v>
      </c>
      <c r="AD196">
        <v>13180</v>
      </c>
      <c r="AE196">
        <v>0</v>
      </c>
      <c r="AF196">
        <v>61</v>
      </c>
      <c r="AG196">
        <v>0</v>
      </c>
      <c r="AH196">
        <v>13180</v>
      </c>
      <c r="AI196">
        <v>0</v>
      </c>
      <c r="AJ196">
        <v>13241</v>
      </c>
      <c r="BB196">
        <v>1</v>
      </c>
      <c r="BC196">
        <v>1</v>
      </c>
      <c r="BD196">
        <v>10840</v>
      </c>
      <c r="BE196">
        <v>20020</v>
      </c>
      <c r="BF196">
        <v>9350</v>
      </c>
      <c r="BG196">
        <v>9399.1</v>
      </c>
      <c r="BL196">
        <v>6.2</v>
      </c>
      <c r="BM196">
        <v>4.8</v>
      </c>
    </row>
    <row r="197" spans="1:65" x14ac:dyDescent="0.2">
      <c r="A197" t="s">
        <v>39</v>
      </c>
      <c r="B197" t="s">
        <v>250</v>
      </c>
      <c r="D197">
        <v>0</v>
      </c>
      <c r="G197" t="s">
        <v>274</v>
      </c>
      <c r="H197">
        <v>370</v>
      </c>
      <c r="I197" t="s">
        <v>27</v>
      </c>
      <c r="J197" t="s">
        <v>35</v>
      </c>
      <c r="K197">
        <v>0</v>
      </c>
      <c r="L197">
        <v>375</v>
      </c>
      <c r="M197">
        <v>0</v>
      </c>
      <c r="N197">
        <v>0</v>
      </c>
      <c r="O197">
        <v>542</v>
      </c>
      <c r="P197">
        <v>18880</v>
      </c>
      <c r="Q197">
        <v>0</v>
      </c>
      <c r="R197">
        <v>11</v>
      </c>
      <c r="S197">
        <v>0</v>
      </c>
      <c r="T197">
        <v>0</v>
      </c>
      <c r="U197">
        <v>1</v>
      </c>
      <c r="V197" t="s">
        <v>162</v>
      </c>
      <c r="W197">
        <v>0</v>
      </c>
      <c r="X197">
        <v>0</v>
      </c>
      <c r="AA197">
        <v>0.28999999999999998</v>
      </c>
      <c r="AB197">
        <v>0</v>
      </c>
      <c r="AC197">
        <v>0</v>
      </c>
      <c r="AD197">
        <v>12275</v>
      </c>
      <c r="AE197">
        <v>0</v>
      </c>
      <c r="AF197">
        <v>0</v>
      </c>
      <c r="AG197">
        <v>0</v>
      </c>
      <c r="AH197">
        <v>12275</v>
      </c>
      <c r="AI197">
        <v>0</v>
      </c>
      <c r="AJ197">
        <v>12275</v>
      </c>
      <c r="BB197">
        <v>1</v>
      </c>
      <c r="BC197">
        <v>1</v>
      </c>
      <c r="BD197">
        <v>11997</v>
      </c>
      <c r="BE197">
        <v>0</v>
      </c>
      <c r="BF197">
        <v>9814.7999999999993</v>
      </c>
      <c r="BG197">
        <v>9814.7999999999993</v>
      </c>
      <c r="BL197">
        <v>0.13</v>
      </c>
      <c r="BM197">
        <v>0</v>
      </c>
    </row>
    <row r="198" spans="1:65" x14ac:dyDescent="0.2">
      <c r="A198" t="s">
        <v>39</v>
      </c>
      <c r="B198" t="s">
        <v>165</v>
      </c>
      <c r="D198">
        <v>0</v>
      </c>
      <c r="G198" t="s">
        <v>274</v>
      </c>
      <c r="H198">
        <v>370</v>
      </c>
      <c r="I198" t="s">
        <v>27</v>
      </c>
      <c r="J198" t="s">
        <v>35</v>
      </c>
      <c r="K198">
        <v>0</v>
      </c>
      <c r="L198">
        <v>375</v>
      </c>
      <c r="M198">
        <v>0</v>
      </c>
      <c r="N198">
        <v>0</v>
      </c>
      <c r="O198">
        <v>542</v>
      </c>
      <c r="P198">
        <v>18880</v>
      </c>
      <c r="Q198">
        <v>0</v>
      </c>
      <c r="R198">
        <v>11</v>
      </c>
      <c r="S198">
        <v>0</v>
      </c>
      <c r="T198">
        <v>1</v>
      </c>
      <c r="U198">
        <v>0</v>
      </c>
      <c r="V198" t="s">
        <v>162</v>
      </c>
      <c r="W198">
        <v>944</v>
      </c>
      <c r="X198">
        <v>18880</v>
      </c>
      <c r="AA198">
        <v>967</v>
      </c>
      <c r="AB198">
        <v>921</v>
      </c>
      <c r="AC198">
        <v>6815</v>
      </c>
      <c r="AD198">
        <v>5538</v>
      </c>
      <c r="AE198">
        <v>0</v>
      </c>
      <c r="AF198">
        <v>6815</v>
      </c>
      <c r="AG198">
        <v>0</v>
      </c>
      <c r="AH198">
        <v>5538</v>
      </c>
      <c r="AI198">
        <v>0</v>
      </c>
      <c r="AJ198">
        <v>12353</v>
      </c>
      <c r="BB198">
        <v>1</v>
      </c>
      <c r="BC198">
        <v>1</v>
      </c>
      <c r="BD198">
        <v>12199</v>
      </c>
      <c r="BE198">
        <v>22644</v>
      </c>
      <c r="BF198">
        <v>10183</v>
      </c>
      <c r="BG198">
        <v>17058</v>
      </c>
      <c r="BL198">
        <v>956</v>
      </c>
      <c r="BM198">
        <v>932</v>
      </c>
    </row>
    <row r="199" spans="1:65" x14ac:dyDescent="0.2">
      <c r="A199" t="s">
        <v>39</v>
      </c>
      <c r="B199" t="s">
        <v>164</v>
      </c>
      <c r="D199">
        <v>0</v>
      </c>
      <c r="G199" t="s">
        <v>274</v>
      </c>
      <c r="H199">
        <v>370</v>
      </c>
      <c r="I199" t="s">
        <v>27</v>
      </c>
      <c r="J199" t="s">
        <v>35</v>
      </c>
      <c r="K199">
        <v>0</v>
      </c>
      <c r="L199">
        <v>375</v>
      </c>
      <c r="M199">
        <v>0</v>
      </c>
      <c r="N199">
        <v>0</v>
      </c>
      <c r="O199">
        <v>542</v>
      </c>
      <c r="P199">
        <v>18880</v>
      </c>
      <c r="Q199">
        <v>0</v>
      </c>
      <c r="R199">
        <v>11</v>
      </c>
      <c r="S199">
        <v>1</v>
      </c>
      <c r="T199">
        <v>0</v>
      </c>
      <c r="U199">
        <v>0</v>
      </c>
      <c r="V199" t="s">
        <v>162</v>
      </c>
      <c r="W199">
        <v>27.1</v>
      </c>
      <c r="X199">
        <v>542</v>
      </c>
      <c r="AA199">
        <v>29.8</v>
      </c>
      <c r="AB199">
        <v>24.3</v>
      </c>
      <c r="AC199">
        <v>367</v>
      </c>
      <c r="AD199">
        <v>15776</v>
      </c>
      <c r="AE199">
        <v>0</v>
      </c>
      <c r="AF199">
        <v>367</v>
      </c>
      <c r="AG199">
        <v>0</v>
      </c>
      <c r="AH199">
        <v>15776</v>
      </c>
      <c r="AI199">
        <v>0</v>
      </c>
      <c r="AJ199">
        <v>16143</v>
      </c>
      <c r="BB199">
        <v>1</v>
      </c>
      <c r="BC199">
        <v>1</v>
      </c>
      <c r="BD199">
        <v>12401</v>
      </c>
      <c r="BE199">
        <v>22834</v>
      </c>
      <c r="BF199">
        <v>10164</v>
      </c>
      <c r="BG199">
        <v>10452</v>
      </c>
      <c r="BL199">
        <v>28.5</v>
      </c>
      <c r="BM199">
        <v>25.6</v>
      </c>
    </row>
    <row r="200" spans="1:65" x14ac:dyDescent="0.2">
      <c r="A200" t="s">
        <v>39</v>
      </c>
      <c r="B200" t="s">
        <v>268</v>
      </c>
      <c r="D200">
        <v>0</v>
      </c>
      <c r="G200" t="s">
        <v>274</v>
      </c>
      <c r="H200">
        <v>370</v>
      </c>
      <c r="I200" t="s">
        <v>27</v>
      </c>
      <c r="J200" t="s">
        <v>35</v>
      </c>
      <c r="K200">
        <v>0</v>
      </c>
      <c r="L200">
        <v>375</v>
      </c>
      <c r="M200">
        <v>0</v>
      </c>
      <c r="N200">
        <v>0</v>
      </c>
      <c r="O200">
        <v>1900</v>
      </c>
      <c r="P200">
        <v>10940</v>
      </c>
      <c r="Q200">
        <v>0</v>
      </c>
      <c r="R200">
        <v>8</v>
      </c>
      <c r="S200">
        <v>0</v>
      </c>
      <c r="T200">
        <v>1</v>
      </c>
      <c r="U200">
        <v>0</v>
      </c>
      <c r="V200" t="s">
        <v>162</v>
      </c>
      <c r="W200">
        <v>547</v>
      </c>
      <c r="X200">
        <v>10940</v>
      </c>
      <c r="AA200">
        <v>562</v>
      </c>
      <c r="AB200">
        <v>532</v>
      </c>
      <c r="AC200">
        <v>5490</v>
      </c>
      <c r="AD200">
        <v>9275</v>
      </c>
      <c r="AE200">
        <v>0</v>
      </c>
      <c r="AF200">
        <v>5490</v>
      </c>
      <c r="AG200">
        <v>0</v>
      </c>
      <c r="AH200">
        <v>9275</v>
      </c>
      <c r="AI200">
        <v>0</v>
      </c>
      <c r="AJ200">
        <v>14765</v>
      </c>
      <c r="BB200">
        <v>1</v>
      </c>
      <c r="BC200">
        <v>1</v>
      </c>
      <c r="BD200">
        <v>11794</v>
      </c>
      <c r="BE200">
        <v>21060</v>
      </c>
      <c r="BF200">
        <v>9587.1</v>
      </c>
      <c r="BG200">
        <v>13853</v>
      </c>
      <c r="BL200">
        <v>554</v>
      </c>
      <c r="BM200">
        <v>540</v>
      </c>
    </row>
    <row r="201" spans="1:65" x14ac:dyDescent="0.2">
      <c r="A201" t="s">
        <v>39</v>
      </c>
      <c r="B201" t="s">
        <v>267</v>
      </c>
      <c r="D201">
        <v>0</v>
      </c>
      <c r="G201" t="s">
        <v>274</v>
      </c>
      <c r="H201">
        <v>370</v>
      </c>
      <c r="I201" t="s">
        <v>27</v>
      </c>
      <c r="J201" t="s">
        <v>35</v>
      </c>
      <c r="K201">
        <v>0</v>
      </c>
      <c r="L201">
        <v>375</v>
      </c>
      <c r="M201">
        <v>0</v>
      </c>
      <c r="N201">
        <v>0</v>
      </c>
      <c r="O201">
        <v>1900</v>
      </c>
      <c r="P201">
        <v>10940</v>
      </c>
      <c r="Q201">
        <v>0</v>
      </c>
      <c r="R201">
        <v>8</v>
      </c>
      <c r="S201">
        <v>1</v>
      </c>
      <c r="T201">
        <v>0</v>
      </c>
      <c r="U201">
        <v>0</v>
      </c>
      <c r="V201" t="s">
        <v>162</v>
      </c>
      <c r="W201">
        <v>95</v>
      </c>
      <c r="X201">
        <v>1900</v>
      </c>
      <c r="AA201">
        <v>101</v>
      </c>
      <c r="AB201">
        <v>90</v>
      </c>
      <c r="AC201">
        <v>1180</v>
      </c>
      <c r="AD201">
        <v>13985</v>
      </c>
      <c r="AE201">
        <v>0</v>
      </c>
      <c r="AF201">
        <v>1180</v>
      </c>
      <c r="AG201">
        <v>0</v>
      </c>
      <c r="AH201">
        <v>13985</v>
      </c>
      <c r="AI201">
        <v>0</v>
      </c>
      <c r="AJ201">
        <v>15165</v>
      </c>
      <c r="BB201">
        <v>1</v>
      </c>
      <c r="BC201">
        <v>1</v>
      </c>
      <c r="BD201">
        <v>11390</v>
      </c>
      <c r="BE201">
        <v>20791</v>
      </c>
      <c r="BF201">
        <v>9545.2000000000007</v>
      </c>
      <c r="BG201">
        <v>10420</v>
      </c>
      <c r="BL201">
        <v>98.1</v>
      </c>
      <c r="BM201">
        <v>92.5</v>
      </c>
    </row>
    <row r="202" spans="1:65" x14ac:dyDescent="0.2">
      <c r="A202" t="s">
        <v>38</v>
      </c>
      <c r="B202" t="s">
        <v>253</v>
      </c>
      <c r="C202">
        <v>0</v>
      </c>
      <c r="D202">
        <v>1</v>
      </c>
      <c r="E202" t="s">
        <v>30</v>
      </c>
      <c r="F202">
        <v>0</v>
      </c>
      <c r="G202" t="s">
        <v>272</v>
      </c>
      <c r="H202">
        <v>354</v>
      </c>
      <c r="I202" t="s">
        <v>27</v>
      </c>
      <c r="J202" t="s">
        <v>35</v>
      </c>
      <c r="K202">
        <v>1000</v>
      </c>
      <c r="L202">
        <v>351</v>
      </c>
      <c r="M202">
        <v>0</v>
      </c>
      <c r="N202">
        <v>0</v>
      </c>
      <c r="O202">
        <v>1900</v>
      </c>
      <c r="P202">
        <v>10940</v>
      </c>
      <c r="Q202">
        <v>1</v>
      </c>
      <c r="R202">
        <v>8</v>
      </c>
      <c r="S202">
        <v>0</v>
      </c>
      <c r="T202">
        <v>0</v>
      </c>
      <c r="U202">
        <v>0</v>
      </c>
      <c r="V202" t="s">
        <v>162</v>
      </c>
      <c r="W202">
        <v>400</v>
      </c>
      <c r="X202">
        <v>8000</v>
      </c>
      <c r="AA202">
        <v>413</v>
      </c>
      <c r="AB202">
        <v>388</v>
      </c>
      <c r="AC202">
        <v>4024</v>
      </c>
      <c r="AD202">
        <v>9929</v>
      </c>
      <c r="AE202">
        <v>0</v>
      </c>
      <c r="AF202">
        <v>4024</v>
      </c>
      <c r="AG202">
        <v>0</v>
      </c>
      <c r="AH202">
        <v>9929</v>
      </c>
      <c r="AI202">
        <v>0</v>
      </c>
      <c r="AJ202">
        <v>13953</v>
      </c>
      <c r="BB202">
        <v>1</v>
      </c>
      <c r="BC202">
        <v>1</v>
      </c>
      <c r="BD202">
        <v>10985</v>
      </c>
      <c r="BE202">
        <v>20887</v>
      </c>
      <c r="BF202">
        <v>9055.7000000000007</v>
      </c>
      <c r="BG202">
        <v>12468</v>
      </c>
      <c r="BL202">
        <v>407</v>
      </c>
      <c r="BM202">
        <v>394</v>
      </c>
    </row>
    <row r="203" spans="1:65" x14ac:dyDescent="0.2">
      <c r="A203" t="s">
        <v>38</v>
      </c>
      <c r="B203" t="s">
        <v>185</v>
      </c>
      <c r="C203">
        <v>2</v>
      </c>
      <c r="D203">
        <v>1</v>
      </c>
      <c r="E203" t="s">
        <v>30</v>
      </c>
      <c r="F203">
        <v>3.3333333267364602E-2</v>
      </c>
      <c r="G203" t="s">
        <v>272</v>
      </c>
      <c r="H203">
        <v>354</v>
      </c>
      <c r="I203" t="s">
        <v>27</v>
      </c>
      <c r="J203" t="s">
        <v>35</v>
      </c>
      <c r="K203">
        <v>0</v>
      </c>
      <c r="L203">
        <v>351</v>
      </c>
      <c r="M203">
        <v>1</v>
      </c>
      <c r="N203">
        <v>0</v>
      </c>
      <c r="O203">
        <v>544</v>
      </c>
      <c r="P203">
        <v>19140</v>
      </c>
      <c r="Q203">
        <v>0</v>
      </c>
      <c r="R203">
        <v>13</v>
      </c>
      <c r="S203">
        <v>0</v>
      </c>
      <c r="T203">
        <v>0</v>
      </c>
      <c r="U203">
        <v>0</v>
      </c>
      <c r="V203" t="s">
        <v>162</v>
      </c>
      <c r="W203">
        <v>732</v>
      </c>
      <c r="X203">
        <v>14640</v>
      </c>
      <c r="AA203">
        <v>752</v>
      </c>
      <c r="AB203">
        <v>722</v>
      </c>
      <c r="AC203">
        <v>5629</v>
      </c>
      <c r="AD203">
        <v>6523</v>
      </c>
      <c r="AE203">
        <v>0</v>
      </c>
      <c r="AF203">
        <v>5629</v>
      </c>
      <c r="AG203">
        <v>0</v>
      </c>
      <c r="AH203">
        <v>6523</v>
      </c>
      <c r="AI203">
        <v>0</v>
      </c>
      <c r="AJ203">
        <v>12152</v>
      </c>
      <c r="BB203">
        <v>1</v>
      </c>
      <c r="BC203">
        <v>1</v>
      </c>
      <c r="BD203">
        <v>7974</v>
      </c>
      <c r="BE203">
        <v>18172</v>
      </c>
      <c r="BF203">
        <v>6469</v>
      </c>
      <c r="BG203">
        <v>11890</v>
      </c>
      <c r="BL203">
        <v>740</v>
      </c>
      <c r="BM203">
        <v>40</v>
      </c>
    </row>
    <row r="204" spans="1:65" x14ac:dyDescent="0.2">
      <c r="A204" t="s">
        <v>38</v>
      </c>
      <c r="B204" t="s">
        <v>187</v>
      </c>
      <c r="C204">
        <v>7.5</v>
      </c>
      <c r="D204">
        <v>1</v>
      </c>
      <c r="E204" t="s">
        <v>30</v>
      </c>
      <c r="F204">
        <v>0.12500000005820799</v>
      </c>
      <c r="G204" t="s">
        <v>272</v>
      </c>
      <c r="H204">
        <v>354</v>
      </c>
      <c r="I204" t="s">
        <v>27</v>
      </c>
      <c r="J204" t="s">
        <v>35</v>
      </c>
      <c r="K204">
        <v>0</v>
      </c>
      <c r="L204">
        <v>351</v>
      </c>
      <c r="M204">
        <v>1</v>
      </c>
      <c r="N204">
        <v>0</v>
      </c>
      <c r="O204">
        <v>544</v>
      </c>
      <c r="P204">
        <v>19140</v>
      </c>
      <c r="Q204">
        <v>0</v>
      </c>
      <c r="R204">
        <v>13</v>
      </c>
      <c r="S204">
        <v>0</v>
      </c>
      <c r="T204">
        <v>0</v>
      </c>
      <c r="U204">
        <v>0</v>
      </c>
      <c r="V204" t="s">
        <v>162</v>
      </c>
      <c r="W204">
        <v>259</v>
      </c>
      <c r="X204">
        <v>5180</v>
      </c>
      <c r="AA204">
        <v>269</v>
      </c>
      <c r="AB204">
        <v>254</v>
      </c>
      <c r="AC204">
        <v>2553</v>
      </c>
      <c r="AD204">
        <v>10384</v>
      </c>
      <c r="AE204">
        <v>0</v>
      </c>
      <c r="AF204">
        <v>2553</v>
      </c>
      <c r="AG204">
        <v>0</v>
      </c>
      <c r="AH204">
        <v>10384</v>
      </c>
      <c r="AI204">
        <v>0</v>
      </c>
      <c r="AJ204">
        <v>12937</v>
      </c>
      <c r="BB204">
        <v>1</v>
      </c>
      <c r="BC204">
        <v>1</v>
      </c>
      <c r="BD204">
        <v>7974</v>
      </c>
      <c r="BE204">
        <v>18217</v>
      </c>
      <c r="BF204">
        <v>6472.5</v>
      </c>
      <c r="BG204">
        <v>8790</v>
      </c>
      <c r="BL204">
        <v>260</v>
      </c>
      <c r="BM204">
        <v>40</v>
      </c>
    </row>
    <row r="205" spans="1:65" x14ac:dyDescent="0.2">
      <c r="A205" t="s">
        <v>38</v>
      </c>
      <c r="B205" t="s">
        <v>197</v>
      </c>
      <c r="C205">
        <v>15</v>
      </c>
      <c r="D205">
        <v>1</v>
      </c>
      <c r="E205" t="s">
        <v>30</v>
      </c>
      <c r="F205">
        <v>0.24999999994179201</v>
      </c>
      <c r="G205" t="s">
        <v>272</v>
      </c>
      <c r="H205">
        <v>354</v>
      </c>
      <c r="I205" t="s">
        <v>27</v>
      </c>
      <c r="J205" t="s">
        <v>35</v>
      </c>
      <c r="K205">
        <v>0</v>
      </c>
      <c r="L205">
        <v>351</v>
      </c>
      <c r="M205">
        <v>1</v>
      </c>
      <c r="N205">
        <v>0</v>
      </c>
      <c r="O205">
        <v>544</v>
      </c>
      <c r="P205">
        <v>19140</v>
      </c>
      <c r="Q205">
        <v>0</v>
      </c>
      <c r="R205">
        <v>13</v>
      </c>
      <c r="S205">
        <v>0</v>
      </c>
      <c r="T205">
        <v>0</v>
      </c>
      <c r="U205">
        <v>0</v>
      </c>
      <c r="V205" t="s">
        <v>162</v>
      </c>
      <c r="W205">
        <v>154</v>
      </c>
      <c r="X205">
        <v>3080</v>
      </c>
      <c r="AA205">
        <v>162</v>
      </c>
      <c r="AB205">
        <v>151</v>
      </c>
      <c r="AC205">
        <v>1614</v>
      </c>
      <c r="AD205">
        <v>11508</v>
      </c>
      <c r="AE205">
        <v>0</v>
      </c>
      <c r="AF205">
        <v>1614</v>
      </c>
      <c r="AG205">
        <v>0</v>
      </c>
      <c r="AH205">
        <v>11508</v>
      </c>
      <c r="AI205">
        <v>0</v>
      </c>
      <c r="AJ205">
        <v>13122</v>
      </c>
      <c r="BB205">
        <v>1</v>
      </c>
      <c r="BC205">
        <v>1</v>
      </c>
      <c r="BD205">
        <v>7974</v>
      </c>
      <c r="BE205">
        <v>18300</v>
      </c>
      <c r="BF205">
        <v>6516.7</v>
      </c>
      <c r="BG205">
        <v>7966</v>
      </c>
      <c r="BL205">
        <v>160</v>
      </c>
      <c r="BM205">
        <v>40</v>
      </c>
    </row>
    <row r="206" spans="1:65" x14ac:dyDescent="0.2">
      <c r="A206" t="s">
        <v>38</v>
      </c>
      <c r="B206" t="s">
        <v>196</v>
      </c>
      <c r="C206">
        <v>30</v>
      </c>
      <c r="D206">
        <v>1</v>
      </c>
      <c r="E206" t="s">
        <v>30</v>
      </c>
      <c r="F206">
        <v>0.541666666686069</v>
      </c>
      <c r="G206" t="s">
        <v>272</v>
      </c>
      <c r="H206">
        <v>354</v>
      </c>
      <c r="I206" t="s">
        <v>27</v>
      </c>
      <c r="J206" t="s">
        <v>35</v>
      </c>
      <c r="K206">
        <v>0</v>
      </c>
      <c r="L206">
        <v>351</v>
      </c>
      <c r="M206">
        <v>1</v>
      </c>
      <c r="N206">
        <v>0</v>
      </c>
      <c r="O206">
        <v>544</v>
      </c>
      <c r="P206">
        <v>19140</v>
      </c>
      <c r="Q206">
        <v>0</v>
      </c>
      <c r="R206">
        <v>13</v>
      </c>
      <c r="S206">
        <v>0</v>
      </c>
      <c r="T206">
        <v>0</v>
      </c>
      <c r="U206">
        <v>0</v>
      </c>
      <c r="V206" t="s">
        <v>162</v>
      </c>
      <c r="W206">
        <v>78.599999999999994</v>
      </c>
      <c r="X206">
        <v>1572</v>
      </c>
      <c r="AA206">
        <v>84</v>
      </c>
      <c r="AB206">
        <v>75.900000000000006</v>
      </c>
      <c r="AC206">
        <v>825</v>
      </c>
      <c r="AD206">
        <v>11941</v>
      </c>
      <c r="AE206">
        <v>0</v>
      </c>
      <c r="AF206">
        <v>825</v>
      </c>
      <c r="AG206">
        <v>0</v>
      </c>
      <c r="AH206">
        <v>11941</v>
      </c>
      <c r="AI206">
        <v>0</v>
      </c>
      <c r="AJ206">
        <v>12766</v>
      </c>
      <c r="BB206">
        <v>1</v>
      </c>
      <c r="BC206">
        <v>1</v>
      </c>
      <c r="BD206">
        <v>7974</v>
      </c>
      <c r="BE206">
        <v>18223</v>
      </c>
      <c r="BF206">
        <v>6468.5</v>
      </c>
      <c r="BG206">
        <v>7228.2</v>
      </c>
      <c r="BL206">
        <v>81</v>
      </c>
      <c r="BM206">
        <v>44</v>
      </c>
    </row>
    <row r="207" spans="1:65" x14ac:dyDescent="0.2">
      <c r="A207" t="s">
        <v>38</v>
      </c>
      <c r="B207" t="s">
        <v>195</v>
      </c>
      <c r="C207">
        <v>60</v>
      </c>
      <c r="D207">
        <v>1</v>
      </c>
      <c r="E207" t="s">
        <v>30</v>
      </c>
      <c r="F207">
        <v>0.99999999994179201</v>
      </c>
      <c r="G207" t="s">
        <v>272</v>
      </c>
      <c r="H207">
        <v>354</v>
      </c>
      <c r="I207" t="s">
        <v>27</v>
      </c>
      <c r="J207" t="s">
        <v>35</v>
      </c>
      <c r="K207">
        <v>0</v>
      </c>
      <c r="L207">
        <v>351</v>
      </c>
      <c r="M207">
        <v>1</v>
      </c>
      <c r="N207">
        <v>0</v>
      </c>
      <c r="O207">
        <v>544</v>
      </c>
      <c r="P207">
        <v>19140</v>
      </c>
      <c r="Q207">
        <v>0</v>
      </c>
      <c r="R207">
        <v>13</v>
      </c>
      <c r="S207">
        <v>0</v>
      </c>
      <c r="T207">
        <v>0</v>
      </c>
      <c r="U207">
        <v>0</v>
      </c>
      <c r="V207" t="s">
        <v>162</v>
      </c>
      <c r="W207">
        <v>47.5</v>
      </c>
      <c r="X207">
        <v>950</v>
      </c>
      <c r="AA207">
        <v>51.6</v>
      </c>
      <c r="AB207">
        <v>45.4</v>
      </c>
      <c r="AC207">
        <v>521</v>
      </c>
      <c r="AD207">
        <v>12638</v>
      </c>
      <c r="AE207">
        <v>0</v>
      </c>
      <c r="AF207">
        <v>521</v>
      </c>
      <c r="AG207">
        <v>0</v>
      </c>
      <c r="AH207">
        <v>12638</v>
      </c>
      <c r="AI207">
        <v>0</v>
      </c>
      <c r="AJ207">
        <v>13159</v>
      </c>
      <c r="BB207">
        <v>1</v>
      </c>
      <c r="BC207">
        <v>1</v>
      </c>
      <c r="BD207">
        <v>7974</v>
      </c>
      <c r="BE207">
        <v>18103</v>
      </c>
      <c r="BF207">
        <v>6460.5</v>
      </c>
      <c r="BG207">
        <v>6921.4</v>
      </c>
      <c r="BL207">
        <v>49.6</v>
      </c>
      <c r="BM207">
        <v>43.9</v>
      </c>
    </row>
    <row r="208" spans="1:65" x14ac:dyDescent="0.2">
      <c r="A208" t="s">
        <v>38</v>
      </c>
      <c r="B208" t="s">
        <v>194</v>
      </c>
      <c r="C208">
        <v>120</v>
      </c>
      <c r="D208">
        <v>1</v>
      </c>
      <c r="E208" t="s">
        <v>30</v>
      </c>
      <c r="F208">
        <v>2.0166666666045798</v>
      </c>
      <c r="G208" t="s">
        <v>272</v>
      </c>
      <c r="H208">
        <v>354</v>
      </c>
      <c r="I208" t="s">
        <v>27</v>
      </c>
      <c r="J208" t="s">
        <v>35</v>
      </c>
      <c r="K208">
        <v>0</v>
      </c>
      <c r="L208">
        <v>351</v>
      </c>
      <c r="M208">
        <v>1</v>
      </c>
      <c r="N208">
        <v>0</v>
      </c>
      <c r="O208">
        <v>544</v>
      </c>
      <c r="P208">
        <v>19140</v>
      </c>
      <c r="Q208">
        <v>0</v>
      </c>
      <c r="R208">
        <v>13</v>
      </c>
      <c r="S208">
        <v>0</v>
      </c>
      <c r="T208">
        <v>0</v>
      </c>
      <c r="U208">
        <v>0</v>
      </c>
      <c r="V208" t="s">
        <v>162</v>
      </c>
      <c r="W208">
        <v>19.399999999999999</v>
      </c>
      <c r="X208">
        <v>388</v>
      </c>
      <c r="AA208">
        <v>22.1</v>
      </c>
      <c r="AB208">
        <v>18.100000000000001</v>
      </c>
      <c r="AC208">
        <v>211</v>
      </c>
      <c r="AD208">
        <v>12669</v>
      </c>
      <c r="AE208">
        <v>0</v>
      </c>
      <c r="AF208">
        <v>211</v>
      </c>
      <c r="AG208">
        <v>0</v>
      </c>
      <c r="AH208">
        <v>12669</v>
      </c>
      <c r="AI208">
        <v>0</v>
      </c>
      <c r="AJ208">
        <v>12880</v>
      </c>
      <c r="BB208">
        <v>1</v>
      </c>
      <c r="BC208">
        <v>1</v>
      </c>
      <c r="BD208">
        <v>7974</v>
      </c>
      <c r="BE208">
        <v>17930</v>
      </c>
      <c r="BF208">
        <v>6386.9</v>
      </c>
      <c r="BG208">
        <v>6576</v>
      </c>
      <c r="BL208">
        <v>0</v>
      </c>
      <c r="BM208">
        <v>0</v>
      </c>
    </row>
    <row r="209" spans="1:77" x14ac:dyDescent="0.2">
      <c r="A209" t="s">
        <v>38</v>
      </c>
      <c r="B209" t="s">
        <v>193</v>
      </c>
      <c r="C209">
        <v>240</v>
      </c>
      <c r="D209">
        <v>1</v>
      </c>
      <c r="E209" t="s">
        <v>30</v>
      </c>
      <c r="F209">
        <v>4.3083333334070604</v>
      </c>
      <c r="G209" t="s">
        <v>272</v>
      </c>
      <c r="H209">
        <v>354</v>
      </c>
      <c r="I209" t="s">
        <v>27</v>
      </c>
      <c r="J209" t="s">
        <v>35</v>
      </c>
      <c r="K209">
        <v>0</v>
      </c>
      <c r="L209">
        <v>351</v>
      </c>
      <c r="M209">
        <v>1</v>
      </c>
      <c r="N209">
        <v>0</v>
      </c>
      <c r="O209">
        <v>544</v>
      </c>
      <c r="P209">
        <v>19140</v>
      </c>
      <c r="Q209">
        <v>0</v>
      </c>
      <c r="R209">
        <v>13</v>
      </c>
      <c r="S209">
        <v>0</v>
      </c>
      <c r="T209">
        <v>0</v>
      </c>
      <c r="U209">
        <v>0</v>
      </c>
      <c r="V209" t="s">
        <v>162</v>
      </c>
      <c r="W209">
        <v>8.4</v>
      </c>
      <c r="X209">
        <v>168</v>
      </c>
      <c r="AA209">
        <v>10.4</v>
      </c>
      <c r="AB209">
        <v>7.5</v>
      </c>
      <c r="AC209">
        <v>81</v>
      </c>
      <c r="AD209">
        <v>11272</v>
      </c>
      <c r="AE209">
        <v>0</v>
      </c>
      <c r="AF209">
        <v>81</v>
      </c>
      <c r="AG209">
        <v>0</v>
      </c>
      <c r="AH209">
        <v>11272</v>
      </c>
      <c r="AI209">
        <v>0</v>
      </c>
      <c r="AJ209">
        <v>11353</v>
      </c>
      <c r="BB209">
        <v>1</v>
      </c>
      <c r="BC209">
        <v>1</v>
      </c>
      <c r="BD209">
        <v>7974</v>
      </c>
      <c r="BE209">
        <v>17030</v>
      </c>
      <c r="BF209">
        <v>6159.6</v>
      </c>
      <c r="BG209">
        <v>6237.1</v>
      </c>
      <c r="BL209">
        <v>0</v>
      </c>
      <c r="BM209">
        <v>0</v>
      </c>
    </row>
    <row r="210" spans="1:77" x14ac:dyDescent="0.2">
      <c r="A210" t="s">
        <v>38</v>
      </c>
      <c r="B210" t="s">
        <v>192</v>
      </c>
      <c r="C210">
        <v>480</v>
      </c>
      <c r="D210">
        <v>1</v>
      </c>
      <c r="E210" t="s">
        <v>30</v>
      </c>
      <c r="F210">
        <v>8.1666666667442804</v>
      </c>
      <c r="G210" t="s">
        <v>272</v>
      </c>
      <c r="H210">
        <v>354</v>
      </c>
      <c r="I210" t="s">
        <v>27</v>
      </c>
      <c r="J210" t="s">
        <v>35</v>
      </c>
      <c r="K210">
        <v>0</v>
      </c>
      <c r="L210">
        <v>351</v>
      </c>
      <c r="M210">
        <v>1</v>
      </c>
      <c r="N210">
        <v>0</v>
      </c>
      <c r="O210">
        <v>544</v>
      </c>
      <c r="P210">
        <v>19140</v>
      </c>
      <c r="Q210">
        <v>0</v>
      </c>
      <c r="R210">
        <v>13</v>
      </c>
      <c r="S210">
        <v>0</v>
      </c>
      <c r="T210">
        <v>0</v>
      </c>
      <c r="U210">
        <v>0</v>
      </c>
      <c r="V210" t="s">
        <v>162</v>
      </c>
      <c r="W210">
        <v>7.7</v>
      </c>
      <c r="X210">
        <v>154</v>
      </c>
      <c r="AA210">
        <v>9.6</v>
      </c>
      <c r="AB210">
        <v>6.9</v>
      </c>
      <c r="AC210">
        <v>78</v>
      </c>
      <c r="AD210">
        <v>11820</v>
      </c>
      <c r="AE210">
        <v>0</v>
      </c>
      <c r="AF210">
        <v>78</v>
      </c>
      <c r="AG210">
        <v>0</v>
      </c>
      <c r="AH210">
        <v>11820</v>
      </c>
      <c r="AI210">
        <v>0</v>
      </c>
      <c r="AJ210">
        <v>11898</v>
      </c>
      <c r="BB210">
        <v>1</v>
      </c>
      <c r="BC210">
        <v>1</v>
      </c>
      <c r="BD210">
        <v>7637</v>
      </c>
      <c r="BE210">
        <v>17944</v>
      </c>
      <c r="BF210">
        <v>6420.6</v>
      </c>
      <c r="BG210">
        <v>6496.2</v>
      </c>
      <c r="BL210">
        <v>0</v>
      </c>
      <c r="BM210">
        <v>0</v>
      </c>
    </row>
    <row r="211" spans="1:77" x14ac:dyDescent="0.2">
      <c r="A211" t="s">
        <v>38</v>
      </c>
      <c r="B211" t="s">
        <v>191</v>
      </c>
      <c r="C211">
        <v>960</v>
      </c>
      <c r="D211">
        <v>1</v>
      </c>
      <c r="E211" t="s">
        <v>30</v>
      </c>
      <c r="F211">
        <v>17.6333333333605</v>
      </c>
      <c r="G211" t="s">
        <v>272</v>
      </c>
      <c r="H211">
        <v>354</v>
      </c>
      <c r="I211" t="s">
        <v>27</v>
      </c>
      <c r="J211" t="s">
        <v>35</v>
      </c>
      <c r="K211">
        <v>0</v>
      </c>
      <c r="L211">
        <v>351</v>
      </c>
      <c r="M211">
        <v>1</v>
      </c>
      <c r="N211">
        <v>0</v>
      </c>
      <c r="O211">
        <v>544</v>
      </c>
      <c r="P211">
        <v>19140</v>
      </c>
      <c r="Q211">
        <v>0</v>
      </c>
      <c r="R211">
        <v>13</v>
      </c>
      <c r="S211">
        <v>0</v>
      </c>
      <c r="T211">
        <v>0</v>
      </c>
      <c r="U211">
        <v>0</v>
      </c>
      <c r="V211" t="s">
        <v>162</v>
      </c>
      <c r="W211">
        <v>2.4</v>
      </c>
      <c r="X211">
        <v>48</v>
      </c>
      <c r="AA211">
        <v>3.5</v>
      </c>
      <c r="AB211">
        <v>2</v>
      </c>
      <c r="AC211">
        <v>26</v>
      </c>
      <c r="AD211">
        <v>12574</v>
      </c>
      <c r="AE211">
        <v>0</v>
      </c>
      <c r="AF211">
        <v>26</v>
      </c>
      <c r="AG211">
        <v>0</v>
      </c>
      <c r="AH211">
        <v>12574</v>
      </c>
      <c r="AI211">
        <v>0</v>
      </c>
      <c r="AJ211">
        <v>12600</v>
      </c>
      <c r="BB211">
        <v>1</v>
      </c>
      <c r="BC211">
        <v>1</v>
      </c>
      <c r="BD211">
        <v>7637</v>
      </c>
      <c r="BE211">
        <v>17895</v>
      </c>
      <c r="BF211">
        <v>6354.3</v>
      </c>
      <c r="BG211">
        <v>6378.1</v>
      </c>
      <c r="BL211">
        <v>0</v>
      </c>
      <c r="BM211">
        <v>0</v>
      </c>
    </row>
    <row r="212" spans="1:77" x14ac:dyDescent="0.2">
      <c r="A212" t="s">
        <v>38</v>
      </c>
      <c r="B212" t="s">
        <v>190</v>
      </c>
      <c r="C212">
        <v>1440</v>
      </c>
      <c r="D212">
        <v>1</v>
      </c>
      <c r="F212">
        <v>28.583333333255698</v>
      </c>
      <c r="G212" t="s">
        <v>272</v>
      </c>
      <c r="H212">
        <v>354</v>
      </c>
      <c r="I212" t="s">
        <v>27</v>
      </c>
      <c r="J212" t="s">
        <v>35</v>
      </c>
      <c r="K212">
        <v>0</v>
      </c>
      <c r="L212">
        <v>351</v>
      </c>
      <c r="M212">
        <v>1</v>
      </c>
      <c r="N212">
        <v>0</v>
      </c>
      <c r="O212">
        <v>544</v>
      </c>
      <c r="P212">
        <v>19140</v>
      </c>
      <c r="Q212">
        <v>0</v>
      </c>
      <c r="R212">
        <v>13</v>
      </c>
      <c r="S212">
        <v>0</v>
      </c>
      <c r="T212">
        <v>0</v>
      </c>
      <c r="U212">
        <v>0</v>
      </c>
      <c r="V212" t="s">
        <v>162</v>
      </c>
      <c r="W212">
        <v>1.4</v>
      </c>
      <c r="X212">
        <v>28</v>
      </c>
      <c r="AA212">
        <v>2.2999999999999998</v>
      </c>
      <c r="AB212">
        <v>1.1000000000000001</v>
      </c>
      <c r="AC212">
        <v>15</v>
      </c>
      <c r="AD212">
        <v>12411</v>
      </c>
      <c r="AE212">
        <v>0</v>
      </c>
      <c r="AF212">
        <v>15</v>
      </c>
      <c r="AG212">
        <v>0</v>
      </c>
      <c r="AH212">
        <v>12411</v>
      </c>
      <c r="AI212">
        <v>0</v>
      </c>
      <c r="AJ212">
        <v>12426</v>
      </c>
      <c r="BB212">
        <v>1</v>
      </c>
      <c r="BC212">
        <v>1</v>
      </c>
      <c r="BD212">
        <v>7637</v>
      </c>
      <c r="BE212">
        <v>16119</v>
      </c>
      <c r="BF212">
        <v>6344.3</v>
      </c>
      <c r="BG212">
        <v>6356.1</v>
      </c>
      <c r="BL212">
        <v>0</v>
      </c>
      <c r="BM212">
        <v>0</v>
      </c>
    </row>
    <row r="213" spans="1:77" x14ac:dyDescent="0.2">
      <c r="A213" t="s">
        <v>38</v>
      </c>
      <c r="B213" t="s">
        <v>186</v>
      </c>
      <c r="D213">
        <v>0</v>
      </c>
      <c r="G213" t="s">
        <v>272</v>
      </c>
      <c r="H213">
        <v>354</v>
      </c>
      <c r="I213" t="s">
        <v>27</v>
      </c>
      <c r="J213" t="s">
        <v>35</v>
      </c>
      <c r="K213">
        <v>0</v>
      </c>
      <c r="L213">
        <v>351</v>
      </c>
      <c r="M213">
        <v>1</v>
      </c>
      <c r="N213">
        <v>1</v>
      </c>
      <c r="O213">
        <v>544</v>
      </c>
      <c r="P213">
        <v>19140</v>
      </c>
      <c r="Q213">
        <v>0</v>
      </c>
      <c r="R213">
        <v>13</v>
      </c>
      <c r="S213">
        <v>0</v>
      </c>
      <c r="T213">
        <v>0</v>
      </c>
      <c r="U213">
        <v>0</v>
      </c>
      <c r="V213" t="s">
        <v>162</v>
      </c>
      <c r="W213">
        <v>2.5</v>
      </c>
      <c r="X213">
        <v>50</v>
      </c>
      <c r="AA213">
        <v>3.6</v>
      </c>
      <c r="AB213">
        <v>2</v>
      </c>
      <c r="AC213">
        <v>24</v>
      </c>
      <c r="AD213">
        <v>11365</v>
      </c>
      <c r="AE213">
        <v>0</v>
      </c>
      <c r="AF213">
        <v>24</v>
      </c>
      <c r="AG213">
        <v>0</v>
      </c>
      <c r="AH213">
        <v>11365</v>
      </c>
      <c r="AI213">
        <v>0</v>
      </c>
      <c r="AJ213">
        <v>11389</v>
      </c>
      <c r="BB213">
        <v>1</v>
      </c>
      <c r="BC213">
        <v>1</v>
      </c>
      <c r="BD213">
        <v>7974</v>
      </c>
      <c r="BE213">
        <v>14392</v>
      </c>
      <c r="BF213">
        <v>6588.8</v>
      </c>
      <c r="BG213">
        <v>6605.2</v>
      </c>
      <c r="BL213">
        <v>0</v>
      </c>
      <c r="BM213">
        <v>0</v>
      </c>
    </row>
    <row r="214" spans="1:77" x14ac:dyDescent="0.2">
      <c r="A214" t="s">
        <v>38</v>
      </c>
      <c r="B214" t="s">
        <v>250</v>
      </c>
      <c r="D214">
        <v>0</v>
      </c>
      <c r="E214" t="s">
        <v>30</v>
      </c>
      <c r="G214" t="s">
        <v>272</v>
      </c>
      <c r="H214">
        <v>354</v>
      </c>
      <c r="I214" t="s">
        <v>27</v>
      </c>
      <c r="J214" t="s">
        <v>35</v>
      </c>
      <c r="K214">
        <v>0</v>
      </c>
      <c r="L214">
        <v>351</v>
      </c>
      <c r="M214">
        <v>0</v>
      </c>
      <c r="N214">
        <v>0</v>
      </c>
      <c r="O214">
        <v>1082</v>
      </c>
      <c r="P214">
        <v>31800</v>
      </c>
      <c r="Q214">
        <v>0</v>
      </c>
      <c r="R214">
        <v>13</v>
      </c>
      <c r="S214">
        <v>0</v>
      </c>
      <c r="T214">
        <v>0</v>
      </c>
      <c r="U214">
        <v>1</v>
      </c>
      <c r="V214" t="s">
        <v>162</v>
      </c>
      <c r="W214">
        <v>0.17</v>
      </c>
      <c r="X214">
        <v>3.4</v>
      </c>
      <c r="AA214">
        <v>0.54</v>
      </c>
      <c r="AB214">
        <v>7.0000000000000007E-2</v>
      </c>
      <c r="AC214">
        <v>2</v>
      </c>
      <c r="AD214">
        <v>13904</v>
      </c>
      <c r="AE214">
        <v>0</v>
      </c>
      <c r="AF214">
        <v>2</v>
      </c>
      <c r="AG214">
        <v>0</v>
      </c>
      <c r="AH214">
        <v>13904</v>
      </c>
      <c r="AI214">
        <v>0</v>
      </c>
      <c r="AJ214">
        <v>13906</v>
      </c>
      <c r="BB214">
        <v>1</v>
      </c>
      <c r="BC214">
        <v>1</v>
      </c>
      <c r="BD214">
        <v>11390</v>
      </c>
      <c r="BE214">
        <v>14066</v>
      </c>
      <c r="BF214">
        <v>9309</v>
      </c>
      <c r="BG214">
        <v>9309.7000000000007</v>
      </c>
      <c r="BL214">
        <v>0.33</v>
      </c>
      <c r="BM214">
        <v>0</v>
      </c>
    </row>
    <row r="215" spans="1:77" x14ac:dyDescent="0.2">
      <c r="A215" t="s">
        <v>38</v>
      </c>
      <c r="B215" t="s">
        <v>273</v>
      </c>
      <c r="D215">
        <v>0</v>
      </c>
      <c r="G215" t="s">
        <v>272</v>
      </c>
      <c r="H215">
        <v>354</v>
      </c>
      <c r="I215" t="s">
        <v>27</v>
      </c>
      <c r="J215" t="s">
        <v>35</v>
      </c>
      <c r="K215">
        <v>0</v>
      </c>
      <c r="L215">
        <v>351</v>
      </c>
      <c r="M215">
        <v>0</v>
      </c>
      <c r="N215">
        <v>0</v>
      </c>
      <c r="O215">
        <v>544</v>
      </c>
      <c r="P215">
        <v>19140</v>
      </c>
      <c r="Q215">
        <v>0</v>
      </c>
      <c r="R215">
        <v>13</v>
      </c>
      <c r="S215">
        <v>0</v>
      </c>
      <c r="T215">
        <v>1</v>
      </c>
      <c r="U215">
        <v>0</v>
      </c>
      <c r="V215" t="s">
        <v>162</v>
      </c>
      <c r="W215">
        <v>957</v>
      </c>
      <c r="X215">
        <v>19140</v>
      </c>
      <c r="AA215">
        <v>978</v>
      </c>
      <c r="AB215">
        <v>946</v>
      </c>
      <c r="AC215">
        <v>8175</v>
      </c>
      <c r="AD215">
        <v>6515</v>
      </c>
      <c r="AE215">
        <v>1</v>
      </c>
      <c r="AF215">
        <v>8174</v>
      </c>
      <c r="AG215">
        <v>0</v>
      </c>
      <c r="AH215">
        <v>6515</v>
      </c>
      <c r="AI215">
        <v>8.0100000000000005E-2</v>
      </c>
      <c r="AJ215">
        <v>14690</v>
      </c>
      <c r="AR215">
        <v>12000</v>
      </c>
      <c r="AU215">
        <v>40000</v>
      </c>
      <c r="AV215">
        <v>0</v>
      </c>
      <c r="AW215">
        <v>99.992000000000004</v>
      </c>
      <c r="AZ215">
        <v>100.011</v>
      </c>
      <c r="BA215">
        <v>99.971999999999994</v>
      </c>
      <c r="BB215">
        <v>1</v>
      </c>
      <c r="BC215">
        <v>1</v>
      </c>
      <c r="BD215">
        <v>8311</v>
      </c>
      <c r="BE215">
        <v>18292</v>
      </c>
      <c r="BF215">
        <v>6564</v>
      </c>
      <c r="BG215">
        <v>13091</v>
      </c>
      <c r="BL215">
        <v>970</v>
      </c>
      <c r="BM215">
        <v>40</v>
      </c>
      <c r="BT215">
        <v>25000</v>
      </c>
      <c r="BU215">
        <v>0</v>
      </c>
      <c r="BX215">
        <v>100.001</v>
      </c>
      <c r="BY215">
        <v>99.981999999999999</v>
      </c>
    </row>
    <row r="216" spans="1:77" x14ac:dyDescent="0.2">
      <c r="A216" t="s">
        <v>38</v>
      </c>
      <c r="B216" t="s">
        <v>261</v>
      </c>
      <c r="D216">
        <v>0</v>
      </c>
      <c r="G216" t="s">
        <v>272</v>
      </c>
      <c r="H216">
        <v>354</v>
      </c>
      <c r="I216" t="s">
        <v>27</v>
      </c>
      <c r="J216" t="s">
        <v>35</v>
      </c>
      <c r="K216">
        <v>0</v>
      </c>
      <c r="L216">
        <v>351</v>
      </c>
      <c r="M216">
        <v>0</v>
      </c>
      <c r="N216">
        <v>0</v>
      </c>
      <c r="O216">
        <v>544</v>
      </c>
      <c r="P216">
        <v>19140</v>
      </c>
      <c r="Q216">
        <v>0</v>
      </c>
      <c r="R216">
        <v>13</v>
      </c>
      <c r="S216">
        <v>1</v>
      </c>
      <c r="T216">
        <v>0</v>
      </c>
      <c r="U216">
        <v>0</v>
      </c>
      <c r="V216" t="s">
        <v>162</v>
      </c>
      <c r="W216">
        <v>27.2</v>
      </c>
      <c r="X216">
        <v>544</v>
      </c>
      <c r="AA216">
        <v>30.2</v>
      </c>
      <c r="AB216">
        <v>25.7</v>
      </c>
      <c r="AC216">
        <v>317</v>
      </c>
      <c r="AD216">
        <v>13533</v>
      </c>
      <c r="AE216">
        <v>0</v>
      </c>
      <c r="AF216">
        <v>317</v>
      </c>
      <c r="AG216">
        <v>0</v>
      </c>
      <c r="AH216">
        <v>13533</v>
      </c>
      <c r="AI216">
        <v>0</v>
      </c>
      <c r="AJ216">
        <v>13850</v>
      </c>
      <c r="BB216">
        <v>1</v>
      </c>
      <c r="BC216">
        <v>1</v>
      </c>
      <c r="BD216">
        <v>8311</v>
      </c>
      <c r="BE216">
        <v>18421</v>
      </c>
      <c r="BF216">
        <v>6598</v>
      </c>
      <c r="BG216">
        <v>6868.6</v>
      </c>
      <c r="BL216">
        <v>0</v>
      </c>
      <c r="BM216">
        <v>0</v>
      </c>
    </row>
    <row r="217" spans="1:77" x14ac:dyDescent="0.2">
      <c r="A217" t="s">
        <v>38</v>
      </c>
      <c r="B217" t="s">
        <v>268</v>
      </c>
      <c r="D217">
        <v>0</v>
      </c>
      <c r="G217" t="s">
        <v>272</v>
      </c>
      <c r="H217">
        <v>354</v>
      </c>
      <c r="I217" t="s">
        <v>27</v>
      </c>
      <c r="J217" t="s">
        <v>35</v>
      </c>
      <c r="K217">
        <v>0</v>
      </c>
      <c r="L217">
        <v>351</v>
      </c>
      <c r="M217">
        <v>0</v>
      </c>
      <c r="N217">
        <v>0</v>
      </c>
      <c r="O217">
        <v>1900</v>
      </c>
      <c r="P217">
        <v>10940</v>
      </c>
      <c r="Q217">
        <v>0</v>
      </c>
      <c r="R217">
        <v>8</v>
      </c>
      <c r="S217">
        <v>0</v>
      </c>
      <c r="T217">
        <v>1</v>
      </c>
      <c r="U217">
        <v>0</v>
      </c>
      <c r="V217" t="s">
        <v>162</v>
      </c>
      <c r="W217">
        <v>547</v>
      </c>
      <c r="X217">
        <v>10940</v>
      </c>
      <c r="AA217">
        <v>562</v>
      </c>
      <c r="AB217">
        <v>532</v>
      </c>
      <c r="AC217">
        <v>5490</v>
      </c>
      <c r="AD217">
        <v>9275</v>
      </c>
      <c r="AE217">
        <v>0</v>
      </c>
      <c r="AF217">
        <v>5490</v>
      </c>
      <c r="AG217">
        <v>0</v>
      </c>
      <c r="AH217">
        <v>9275</v>
      </c>
      <c r="AI217">
        <v>0</v>
      </c>
      <c r="AJ217">
        <v>14765</v>
      </c>
      <c r="BB217">
        <v>1</v>
      </c>
      <c r="BC217">
        <v>1</v>
      </c>
      <c r="BD217">
        <v>11794</v>
      </c>
      <c r="BE217">
        <v>21060</v>
      </c>
      <c r="BF217">
        <v>9587.1</v>
      </c>
      <c r="BG217">
        <v>13853</v>
      </c>
      <c r="BL217">
        <v>554</v>
      </c>
      <c r="BM217">
        <v>540</v>
      </c>
    </row>
    <row r="218" spans="1:77" x14ac:dyDescent="0.2">
      <c r="A218" t="s">
        <v>38</v>
      </c>
      <c r="B218" t="s">
        <v>267</v>
      </c>
      <c r="D218">
        <v>0</v>
      </c>
      <c r="G218" t="s">
        <v>272</v>
      </c>
      <c r="H218">
        <v>354</v>
      </c>
      <c r="I218" t="s">
        <v>27</v>
      </c>
      <c r="J218" t="s">
        <v>35</v>
      </c>
      <c r="K218">
        <v>0</v>
      </c>
      <c r="L218">
        <v>351</v>
      </c>
      <c r="M218">
        <v>0</v>
      </c>
      <c r="N218">
        <v>0</v>
      </c>
      <c r="O218">
        <v>1900</v>
      </c>
      <c r="P218">
        <v>10940</v>
      </c>
      <c r="Q218">
        <v>0</v>
      </c>
      <c r="R218">
        <v>8</v>
      </c>
      <c r="S218">
        <v>1</v>
      </c>
      <c r="T218">
        <v>0</v>
      </c>
      <c r="U218">
        <v>0</v>
      </c>
      <c r="V218" t="s">
        <v>162</v>
      </c>
      <c r="W218">
        <v>95</v>
      </c>
      <c r="X218">
        <v>1900</v>
      </c>
      <c r="AA218">
        <v>101</v>
      </c>
      <c r="AB218">
        <v>90</v>
      </c>
      <c r="AC218">
        <v>1180</v>
      </c>
      <c r="AD218">
        <v>13985</v>
      </c>
      <c r="AE218">
        <v>0</v>
      </c>
      <c r="AF218">
        <v>1180</v>
      </c>
      <c r="AG218">
        <v>0</v>
      </c>
      <c r="AH218">
        <v>13985</v>
      </c>
      <c r="AI218">
        <v>0</v>
      </c>
      <c r="AJ218">
        <v>15165</v>
      </c>
      <c r="BB218">
        <v>1</v>
      </c>
      <c r="BC218">
        <v>1</v>
      </c>
      <c r="BD218">
        <v>11390</v>
      </c>
      <c r="BE218">
        <v>20791</v>
      </c>
      <c r="BF218">
        <v>9545.2000000000007</v>
      </c>
      <c r="BG218">
        <v>10420</v>
      </c>
      <c r="BL218">
        <v>98.1</v>
      </c>
      <c r="BM218">
        <v>92.5</v>
      </c>
    </row>
    <row r="219" spans="1:77" x14ac:dyDescent="0.2">
      <c r="A219" t="s">
        <v>37</v>
      </c>
      <c r="B219" t="s">
        <v>215</v>
      </c>
      <c r="C219">
        <v>0</v>
      </c>
      <c r="D219">
        <v>1</v>
      </c>
      <c r="E219" t="s">
        <v>30</v>
      </c>
      <c r="F219">
        <v>0</v>
      </c>
      <c r="G219" t="s">
        <v>271</v>
      </c>
      <c r="H219">
        <v>346</v>
      </c>
      <c r="I219" t="s">
        <v>27</v>
      </c>
      <c r="J219" t="s">
        <v>35</v>
      </c>
      <c r="K219">
        <v>1000</v>
      </c>
      <c r="L219">
        <v>319</v>
      </c>
      <c r="M219">
        <v>0</v>
      </c>
      <c r="N219">
        <v>0</v>
      </c>
      <c r="O219">
        <v>1202</v>
      </c>
      <c r="P219">
        <v>27120</v>
      </c>
      <c r="Q219">
        <v>1</v>
      </c>
      <c r="R219">
        <v>3</v>
      </c>
      <c r="S219">
        <v>0</v>
      </c>
      <c r="T219">
        <v>0</v>
      </c>
      <c r="U219">
        <v>0</v>
      </c>
      <c r="V219" t="s">
        <v>162</v>
      </c>
      <c r="W219">
        <v>444</v>
      </c>
      <c r="X219">
        <v>8880</v>
      </c>
      <c r="AA219">
        <v>456</v>
      </c>
      <c r="AB219">
        <v>437</v>
      </c>
      <c r="AC219">
        <v>4877</v>
      </c>
      <c r="AD219">
        <v>10646</v>
      </c>
      <c r="AE219">
        <v>0</v>
      </c>
      <c r="AF219">
        <v>4877</v>
      </c>
      <c r="AG219">
        <v>0</v>
      </c>
      <c r="AH219">
        <v>10646</v>
      </c>
      <c r="AI219">
        <v>0</v>
      </c>
      <c r="AJ219">
        <v>15523</v>
      </c>
      <c r="BB219">
        <v>1</v>
      </c>
      <c r="BC219">
        <v>1</v>
      </c>
      <c r="BD219">
        <v>7974</v>
      </c>
      <c r="BE219">
        <v>18297</v>
      </c>
      <c r="BF219">
        <v>6222.4</v>
      </c>
      <c r="BG219">
        <v>10016</v>
      </c>
      <c r="BL219">
        <v>450</v>
      </c>
      <c r="BM219">
        <v>0</v>
      </c>
    </row>
    <row r="220" spans="1:77" x14ac:dyDescent="0.2">
      <c r="A220" t="s">
        <v>37</v>
      </c>
      <c r="B220" t="s">
        <v>164</v>
      </c>
      <c r="C220">
        <v>2</v>
      </c>
      <c r="D220">
        <v>1</v>
      </c>
      <c r="E220" t="s">
        <v>30</v>
      </c>
      <c r="F220">
        <v>3.3333333267364602E-2</v>
      </c>
      <c r="G220" t="s">
        <v>271</v>
      </c>
      <c r="H220">
        <v>346</v>
      </c>
      <c r="I220" t="s">
        <v>27</v>
      </c>
      <c r="J220" t="s">
        <v>35</v>
      </c>
      <c r="K220">
        <v>0</v>
      </c>
      <c r="L220">
        <v>319</v>
      </c>
      <c r="M220">
        <v>1</v>
      </c>
      <c r="N220">
        <v>0</v>
      </c>
      <c r="O220">
        <v>1174</v>
      </c>
      <c r="P220">
        <v>29020</v>
      </c>
      <c r="Q220">
        <v>0</v>
      </c>
      <c r="R220">
        <v>3</v>
      </c>
      <c r="S220">
        <v>0</v>
      </c>
      <c r="T220">
        <v>0</v>
      </c>
      <c r="U220">
        <v>0</v>
      </c>
      <c r="V220" t="s">
        <v>162</v>
      </c>
      <c r="W220">
        <v>944</v>
      </c>
      <c r="X220">
        <v>18880</v>
      </c>
      <c r="AA220">
        <v>963</v>
      </c>
      <c r="AB220">
        <v>935</v>
      </c>
      <c r="AC220">
        <v>10622</v>
      </c>
      <c r="AD220">
        <v>8628</v>
      </c>
      <c r="AE220">
        <v>0</v>
      </c>
      <c r="AF220">
        <v>10622</v>
      </c>
      <c r="AG220">
        <v>0</v>
      </c>
      <c r="AH220">
        <v>8628</v>
      </c>
      <c r="AI220">
        <v>0</v>
      </c>
      <c r="AJ220">
        <v>19250</v>
      </c>
      <c r="BB220">
        <v>1</v>
      </c>
      <c r="BC220">
        <v>1</v>
      </c>
      <c r="BD220">
        <v>9974</v>
      </c>
      <c r="BE220">
        <v>19155</v>
      </c>
      <c r="BF220">
        <v>7591.5</v>
      </c>
      <c r="BG220">
        <v>13972</v>
      </c>
      <c r="BL220">
        <v>950</v>
      </c>
      <c r="BM220">
        <v>0</v>
      </c>
    </row>
    <row r="221" spans="1:77" x14ac:dyDescent="0.2">
      <c r="A221" t="s">
        <v>37</v>
      </c>
      <c r="B221" t="s">
        <v>181</v>
      </c>
      <c r="C221">
        <v>7.5</v>
      </c>
      <c r="D221">
        <v>1</v>
      </c>
      <c r="E221" t="s">
        <v>30</v>
      </c>
      <c r="F221">
        <v>0.124999999883585</v>
      </c>
      <c r="G221" t="s">
        <v>271</v>
      </c>
      <c r="H221">
        <v>346</v>
      </c>
      <c r="I221" t="s">
        <v>27</v>
      </c>
      <c r="J221" t="s">
        <v>35</v>
      </c>
      <c r="K221">
        <v>0</v>
      </c>
      <c r="L221">
        <v>319</v>
      </c>
      <c r="M221">
        <v>1</v>
      </c>
      <c r="N221">
        <v>0</v>
      </c>
      <c r="O221">
        <v>1174</v>
      </c>
      <c r="P221">
        <v>29020</v>
      </c>
      <c r="Q221">
        <v>0</v>
      </c>
      <c r="R221">
        <v>3</v>
      </c>
      <c r="S221">
        <v>0</v>
      </c>
      <c r="T221">
        <v>0</v>
      </c>
      <c r="U221">
        <v>0</v>
      </c>
      <c r="V221" t="s">
        <v>162</v>
      </c>
      <c r="W221">
        <v>392</v>
      </c>
      <c r="X221">
        <v>7840</v>
      </c>
      <c r="AA221">
        <v>403</v>
      </c>
      <c r="AB221">
        <v>387</v>
      </c>
      <c r="AC221">
        <v>5074</v>
      </c>
      <c r="AD221">
        <v>12825</v>
      </c>
      <c r="AE221">
        <v>0</v>
      </c>
      <c r="AF221">
        <v>5074</v>
      </c>
      <c r="AG221">
        <v>0</v>
      </c>
      <c r="AH221">
        <v>12825</v>
      </c>
      <c r="AI221">
        <v>0</v>
      </c>
      <c r="AJ221">
        <v>17899</v>
      </c>
      <c r="BB221">
        <v>1</v>
      </c>
      <c r="BC221">
        <v>1</v>
      </c>
      <c r="BD221">
        <v>9974</v>
      </c>
      <c r="BE221">
        <v>19243</v>
      </c>
      <c r="BF221">
        <v>7649</v>
      </c>
      <c r="BG221">
        <v>10936</v>
      </c>
      <c r="BL221">
        <v>400</v>
      </c>
      <c r="BM221">
        <v>0</v>
      </c>
    </row>
    <row r="222" spans="1:77" x14ac:dyDescent="0.2">
      <c r="A222" t="s">
        <v>37</v>
      </c>
      <c r="B222" t="s">
        <v>270</v>
      </c>
      <c r="C222">
        <v>15</v>
      </c>
      <c r="D222">
        <v>1</v>
      </c>
      <c r="E222" t="s">
        <v>30</v>
      </c>
      <c r="F222">
        <v>0.24999999994179201</v>
      </c>
      <c r="G222" t="s">
        <v>271</v>
      </c>
      <c r="H222">
        <v>346</v>
      </c>
      <c r="I222" t="s">
        <v>27</v>
      </c>
      <c r="J222" t="s">
        <v>35</v>
      </c>
      <c r="K222">
        <v>0</v>
      </c>
      <c r="L222">
        <v>319</v>
      </c>
      <c r="M222">
        <v>1</v>
      </c>
      <c r="N222">
        <v>0</v>
      </c>
      <c r="O222">
        <v>1174</v>
      </c>
      <c r="P222">
        <v>29020</v>
      </c>
      <c r="Q222">
        <v>0</v>
      </c>
      <c r="R222">
        <v>3</v>
      </c>
      <c r="S222">
        <v>0</v>
      </c>
      <c r="T222">
        <v>0</v>
      </c>
      <c r="U222">
        <v>0</v>
      </c>
      <c r="V222" t="s">
        <v>162</v>
      </c>
      <c r="W222">
        <v>182</v>
      </c>
      <c r="X222">
        <v>3640</v>
      </c>
      <c r="AA222">
        <v>189</v>
      </c>
      <c r="AB222">
        <v>178</v>
      </c>
      <c r="AC222">
        <v>2300</v>
      </c>
      <c r="AD222">
        <v>13764</v>
      </c>
      <c r="AE222">
        <v>0</v>
      </c>
      <c r="AF222">
        <v>2300</v>
      </c>
      <c r="AG222">
        <v>0</v>
      </c>
      <c r="AH222">
        <v>13764</v>
      </c>
      <c r="AI222">
        <v>0</v>
      </c>
      <c r="AJ222">
        <v>16064</v>
      </c>
      <c r="BB222">
        <v>1</v>
      </c>
      <c r="BC222">
        <v>1</v>
      </c>
      <c r="BD222">
        <v>9974</v>
      </c>
      <c r="BE222">
        <v>19243</v>
      </c>
      <c r="BF222">
        <v>7523.3</v>
      </c>
      <c r="BG222">
        <v>9201.2000000000007</v>
      </c>
      <c r="BL222">
        <v>190</v>
      </c>
      <c r="BM222">
        <v>0</v>
      </c>
    </row>
    <row r="223" spans="1:77" x14ac:dyDescent="0.2">
      <c r="A223" t="s">
        <v>37</v>
      </c>
      <c r="B223" t="s">
        <v>269</v>
      </c>
      <c r="C223">
        <v>30</v>
      </c>
      <c r="D223">
        <v>1</v>
      </c>
      <c r="E223" t="s">
        <v>30</v>
      </c>
      <c r="F223">
        <v>0.50833333324408203</v>
      </c>
      <c r="G223" t="s">
        <v>271</v>
      </c>
      <c r="H223">
        <v>346</v>
      </c>
      <c r="I223" t="s">
        <v>27</v>
      </c>
      <c r="J223" t="s">
        <v>35</v>
      </c>
      <c r="K223">
        <v>0</v>
      </c>
      <c r="L223">
        <v>319</v>
      </c>
      <c r="M223">
        <v>1</v>
      </c>
      <c r="N223">
        <v>0</v>
      </c>
      <c r="O223">
        <v>1174</v>
      </c>
      <c r="P223">
        <v>29020</v>
      </c>
      <c r="Q223">
        <v>0</v>
      </c>
      <c r="R223">
        <v>3</v>
      </c>
      <c r="S223">
        <v>0</v>
      </c>
      <c r="T223">
        <v>0</v>
      </c>
      <c r="U223">
        <v>0</v>
      </c>
      <c r="V223" t="s">
        <v>162</v>
      </c>
      <c r="W223">
        <v>100.8</v>
      </c>
      <c r="X223">
        <v>2016</v>
      </c>
      <c r="AA223">
        <v>106</v>
      </c>
      <c r="AB223">
        <v>98.2</v>
      </c>
      <c r="AC223">
        <v>1472</v>
      </c>
      <c r="AD223">
        <v>16454</v>
      </c>
      <c r="AE223">
        <v>0</v>
      </c>
      <c r="AF223">
        <v>1472</v>
      </c>
      <c r="AG223">
        <v>0</v>
      </c>
      <c r="AH223">
        <v>16454</v>
      </c>
      <c r="AI223">
        <v>0</v>
      </c>
      <c r="AJ223">
        <v>17926</v>
      </c>
      <c r="BB223">
        <v>1</v>
      </c>
      <c r="BC223">
        <v>1</v>
      </c>
      <c r="BD223">
        <v>9974</v>
      </c>
      <c r="BE223">
        <v>19075</v>
      </c>
      <c r="BF223">
        <v>7467.4</v>
      </c>
      <c r="BG223">
        <v>8420.6</v>
      </c>
      <c r="BL223">
        <v>100</v>
      </c>
      <c r="BM223">
        <v>0</v>
      </c>
    </row>
    <row r="224" spans="1:77" x14ac:dyDescent="0.2">
      <c r="A224" t="s">
        <v>37</v>
      </c>
      <c r="B224" t="s">
        <v>268</v>
      </c>
      <c r="C224">
        <v>60</v>
      </c>
      <c r="D224">
        <v>1</v>
      </c>
      <c r="E224" t="s">
        <v>30</v>
      </c>
      <c r="F224">
        <v>0.99999999994179201</v>
      </c>
      <c r="G224" t="s">
        <v>271</v>
      </c>
      <c r="H224">
        <v>346</v>
      </c>
      <c r="I224" t="s">
        <v>27</v>
      </c>
      <c r="J224" t="s">
        <v>35</v>
      </c>
      <c r="K224">
        <v>0</v>
      </c>
      <c r="L224">
        <v>319</v>
      </c>
      <c r="M224">
        <v>1</v>
      </c>
      <c r="N224">
        <v>0</v>
      </c>
      <c r="O224">
        <v>1174</v>
      </c>
      <c r="P224">
        <v>29020</v>
      </c>
      <c r="Q224">
        <v>0</v>
      </c>
      <c r="R224">
        <v>3</v>
      </c>
      <c r="S224">
        <v>0</v>
      </c>
      <c r="T224">
        <v>0</v>
      </c>
      <c r="U224">
        <v>0</v>
      </c>
      <c r="V224" t="s">
        <v>162</v>
      </c>
      <c r="W224">
        <v>58.3</v>
      </c>
      <c r="X224">
        <v>1166</v>
      </c>
      <c r="AA224">
        <v>62.2</v>
      </c>
      <c r="AB224">
        <v>56.3</v>
      </c>
      <c r="AC224">
        <v>869</v>
      </c>
      <c r="AD224">
        <v>17111</v>
      </c>
      <c r="AE224">
        <v>0</v>
      </c>
      <c r="AF224">
        <v>869</v>
      </c>
      <c r="AG224">
        <v>0</v>
      </c>
      <c r="AH224">
        <v>17111</v>
      </c>
      <c r="AI224">
        <v>0</v>
      </c>
      <c r="AJ224">
        <v>17980</v>
      </c>
      <c r="BB224">
        <v>1</v>
      </c>
      <c r="BC224">
        <v>1</v>
      </c>
      <c r="BD224">
        <v>9974</v>
      </c>
      <c r="BE224">
        <v>18980</v>
      </c>
      <c r="BF224">
        <v>7424.9</v>
      </c>
      <c r="BG224">
        <v>7983.4</v>
      </c>
      <c r="BL224">
        <v>60</v>
      </c>
      <c r="BM224">
        <v>0</v>
      </c>
    </row>
    <row r="225" spans="1:65" x14ac:dyDescent="0.2">
      <c r="A225" t="s">
        <v>37</v>
      </c>
      <c r="B225" t="s">
        <v>267</v>
      </c>
      <c r="C225">
        <v>120</v>
      </c>
      <c r="D225">
        <v>1</v>
      </c>
      <c r="E225" t="s">
        <v>30</v>
      </c>
      <c r="F225">
        <v>1.99999999988358</v>
      </c>
      <c r="G225" t="s">
        <v>271</v>
      </c>
      <c r="H225">
        <v>346</v>
      </c>
      <c r="I225" t="s">
        <v>27</v>
      </c>
      <c r="J225" t="s">
        <v>35</v>
      </c>
      <c r="K225">
        <v>0</v>
      </c>
      <c r="L225">
        <v>319</v>
      </c>
      <c r="M225">
        <v>1</v>
      </c>
      <c r="N225">
        <v>0</v>
      </c>
      <c r="O225">
        <v>1174</v>
      </c>
      <c r="P225">
        <v>29020</v>
      </c>
      <c r="Q225">
        <v>0</v>
      </c>
      <c r="R225">
        <v>3</v>
      </c>
      <c r="S225">
        <v>0</v>
      </c>
      <c r="T225">
        <v>0</v>
      </c>
      <c r="U225">
        <v>0</v>
      </c>
      <c r="V225" t="s">
        <v>162</v>
      </c>
      <c r="W225">
        <v>23.1</v>
      </c>
      <c r="X225">
        <v>462</v>
      </c>
      <c r="AA225">
        <v>25.5</v>
      </c>
      <c r="AB225">
        <v>21.8</v>
      </c>
      <c r="AC225">
        <v>353</v>
      </c>
      <c r="AD225">
        <v>17827</v>
      </c>
      <c r="AE225">
        <v>0</v>
      </c>
      <c r="AF225">
        <v>353</v>
      </c>
      <c r="AG225">
        <v>0</v>
      </c>
      <c r="AH225">
        <v>17827</v>
      </c>
      <c r="AI225">
        <v>0</v>
      </c>
      <c r="AJ225">
        <v>18180</v>
      </c>
      <c r="BB225">
        <v>1</v>
      </c>
      <c r="BC225">
        <v>1</v>
      </c>
      <c r="BD225">
        <v>9974</v>
      </c>
      <c r="BE225">
        <v>18637</v>
      </c>
      <c r="BF225">
        <v>7283.7</v>
      </c>
      <c r="BG225">
        <v>7504.1</v>
      </c>
      <c r="BL225">
        <v>24</v>
      </c>
      <c r="BM225">
        <v>0</v>
      </c>
    </row>
    <row r="226" spans="1:65" x14ac:dyDescent="0.2">
      <c r="A226" t="s">
        <v>37</v>
      </c>
      <c r="B226" t="s">
        <v>266</v>
      </c>
      <c r="C226">
        <v>240</v>
      </c>
      <c r="D226">
        <v>1</v>
      </c>
      <c r="E226" t="s">
        <v>30</v>
      </c>
      <c r="F226">
        <v>3.9999999999417901</v>
      </c>
      <c r="G226" t="s">
        <v>271</v>
      </c>
      <c r="H226">
        <v>346</v>
      </c>
      <c r="I226" t="s">
        <v>27</v>
      </c>
      <c r="J226" t="s">
        <v>35</v>
      </c>
      <c r="K226">
        <v>0</v>
      </c>
      <c r="L226">
        <v>319</v>
      </c>
      <c r="M226">
        <v>1</v>
      </c>
      <c r="N226">
        <v>0</v>
      </c>
      <c r="O226">
        <v>1174</v>
      </c>
      <c r="P226">
        <v>29020</v>
      </c>
      <c r="Q226">
        <v>0</v>
      </c>
      <c r="R226">
        <v>3</v>
      </c>
      <c r="S226">
        <v>0</v>
      </c>
      <c r="T226">
        <v>0</v>
      </c>
      <c r="U226">
        <v>0</v>
      </c>
      <c r="V226" t="s">
        <v>162</v>
      </c>
      <c r="W226">
        <v>19.7</v>
      </c>
      <c r="X226">
        <v>394</v>
      </c>
      <c r="AA226">
        <v>21.9</v>
      </c>
      <c r="AB226">
        <v>18.600000000000001</v>
      </c>
      <c r="AC226">
        <v>304</v>
      </c>
      <c r="AD226">
        <v>17983</v>
      </c>
      <c r="AE226">
        <v>0</v>
      </c>
      <c r="AF226">
        <v>304</v>
      </c>
      <c r="AG226">
        <v>0</v>
      </c>
      <c r="AH226">
        <v>17983</v>
      </c>
      <c r="AI226">
        <v>0</v>
      </c>
      <c r="AJ226">
        <v>18287</v>
      </c>
      <c r="BB226">
        <v>1</v>
      </c>
      <c r="BC226">
        <v>1</v>
      </c>
      <c r="BD226">
        <v>9829</v>
      </c>
      <c r="BE226">
        <v>18289</v>
      </c>
      <c r="BF226">
        <v>7333.6</v>
      </c>
      <c r="BG226">
        <v>7515.7</v>
      </c>
      <c r="BL226">
        <v>21</v>
      </c>
      <c r="BM226">
        <v>0</v>
      </c>
    </row>
    <row r="227" spans="1:65" x14ac:dyDescent="0.2">
      <c r="A227" t="s">
        <v>37</v>
      </c>
      <c r="B227" t="s">
        <v>265</v>
      </c>
      <c r="C227">
        <v>480</v>
      </c>
      <c r="D227">
        <v>1</v>
      </c>
      <c r="E227" t="s">
        <v>30</v>
      </c>
      <c r="F227">
        <v>8.1833333332906495</v>
      </c>
      <c r="G227" t="s">
        <v>271</v>
      </c>
      <c r="H227">
        <v>346</v>
      </c>
      <c r="I227" t="s">
        <v>27</v>
      </c>
      <c r="J227" t="s">
        <v>35</v>
      </c>
      <c r="K227">
        <v>0</v>
      </c>
      <c r="L227">
        <v>319</v>
      </c>
      <c r="M227">
        <v>1</v>
      </c>
      <c r="N227">
        <v>0</v>
      </c>
      <c r="O227">
        <v>1174</v>
      </c>
      <c r="P227">
        <v>29020</v>
      </c>
      <c r="Q227">
        <v>0</v>
      </c>
      <c r="R227">
        <v>3</v>
      </c>
      <c r="S227">
        <v>0</v>
      </c>
      <c r="T227">
        <v>0</v>
      </c>
      <c r="U227">
        <v>0</v>
      </c>
      <c r="V227" t="s">
        <v>162</v>
      </c>
      <c r="W227">
        <v>5.0999999999999996</v>
      </c>
      <c r="X227">
        <v>102</v>
      </c>
      <c r="AA227">
        <v>6.4</v>
      </c>
      <c r="AB227">
        <v>4.5</v>
      </c>
      <c r="AC227">
        <v>69</v>
      </c>
      <c r="AD227">
        <v>15980</v>
      </c>
      <c r="AE227">
        <v>0</v>
      </c>
      <c r="AF227">
        <v>69</v>
      </c>
      <c r="AG227">
        <v>0</v>
      </c>
      <c r="AH227">
        <v>15980</v>
      </c>
      <c r="AI227">
        <v>0</v>
      </c>
      <c r="AJ227">
        <v>16049</v>
      </c>
      <c r="BB227">
        <v>1</v>
      </c>
      <c r="BC227">
        <v>1</v>
      </c>
      <c r="BD227">
        <v>9829</v>
      </c>
      <c r="BE227">
        <v>18748</v>
      </c>
      <c r="BF227">
        <v>7212.7</v>
      </c>
      <c r="BG227">
        <v>7262.3</v>
      </c>
      <c r="BL227">
        <v>5.7</v>
      </c>
      <c r="BM227">
        <v>0</v>
      </c>
    </row>
    <row r="228" spans="1:65" x14ac:dyDescent="0.2">
      <c r="A228" t="s">
        <v>37</v>
      </c>
      <c r="B228" t="s">
        <v>264</v>
      </c>
      <c r="C228">
        <v>960</v>
      </c>
      <c r="D228">
        <v>1</v>
      </c>
      <c r="E228" t="s">
        <v>30</v>
      </c>
      <c r="F228">
        <v>16.433333333290602</v>
      </c>
      <c r="G228" t="s">
        <v>271</v>
      </c>
      <c r="H228">
        <v>346</v>
      </c>
      <c r="I228" t="s">
        <v>27</v>
      </c>
      <c r="J228" t="s">
        <v>35</v>
      </c>
      <c r="K228">
        <v>0</v>
      </c>
      <c r="L228">
        <v>319</v>
      </c>
      <c r="M228">
        <v>1</v>
      </c>
      <c r="N228">
        <v>0</v>
      </c>
      <c r="O228">
        <v>1174</v>
      </c>
      <c r="P228">
        <v>29020</v>
      </c>
      <c r="Q228">
        <v>0</v>
      </c>
      <c r="R228">
        <v>3</v>
      </c>
      <c r="S228">
        <v>0</v>
      </c>
      <c r="T228">
        <v>0</v>
      </c>
      <c r="U228">
        <v>0</v>
      </c>
      <c r="V228" t="s">
        <v>162</v>
      </c>
      <c r="W228">
        <v>1.71</v>
      </c>
      <c r="X228">
        <v>34.200000000000003</v>
      </c>
      <c r="AA228">
        <v>2.4</v>
      </c>
      <c r="AB228">
        <v>1.42</v>
      </c>
      <c r="AC228">
        <v>30</v>
      </c>
      <c r="AD228">
        <v>20596</v>
      </c>
      <c r="AE228">
        <v>0</v>
      </c>
      <c r="AF228">
        <v>30</v>
      </c>
      <c r="AG228">
        <v>0</v>
      </c>
      <c r="AH228">
        <v>20596</v>
      </c>
      <c r="AI228">
        <v>0</v>
      </c>
      <c r="AJ228">
        <v>20626</v>
      </c>
      <c r="BB228">
        <v>1</v>
      </c>
      <c r="BC228">
        <v>1</v>
      </c>
      <c r="BD228">
        <v>9829</v>
      </c>
      <c r="BE228">
        <v>18809</v>
      </c>
      <c r="BF228">
        <v>7257.7</v>
      </c>
      <c r="BG228">
        <v>7274.5</v>
      </c>
      <c r="BL228">
        <v>2</v>
      </c>
      <c r="BM228">
        <v>0</v>
      </c>
    </row>
    <row r="229" spans="1:65" x14ac:dyDescent="0.2">
      <c r="A229" t="s">
        <v>37</v>
      </c>
      <c r="B229" t="s">
        <v>254</v>
      </c>
      <c r="C229">
        <v>1440</v>
      </c>
      <c r="D229">
        <v>1</v>
      </c>
      <c r="E229" t="s">
        <v>30</v>
      </c>
      <c r="F229">
        <v>27.424999999988401</v>
      </c>
      <c r="G229" t="s">
        <v>271</v>
      </c>
      <c r="H229">
        <v>346</v>
      </c>
      <c r="I229" t="s">
        <v>27</v>
      </c>
      <c r="J229" t="s">
        <v>35</v>
      </c>
      <c r="K229">
        <v>0</v>
      </c>
      <c r="L229">
        <v>319</v>
      </c>
      <c r="M229">
        <v>1</v>
      </c>
      <c r="N229">
        <v>0</v>
      </c>
      <c r="O229">
        <v>1174</v>
      </c>
      <c r="P229">
        <v>29020</v>
      </c>
      <c r="Q229">
        <v>0</v>
      </c>
      <c r="R229">
        <v>3</v>
      </c>
      <c r="S229">
        <v>0</v>
      </c>
      <c r="T229">
        <v>0</v>
      </c>
      <c r="U229">
        <v>0</v>
      </c>
      <c r="V229" t="s">
        <v>162</v>
      </c>
      <c r="W229">
        <v>1.1200000000000001</v>
      </c>
      <c r="X229">
        <v>22.4</v>
      </c>
      <c r="AA229">
        <v>1.71</v>
      </c>
      <c r="AB229">
        <v>0.89</v>
      </c>
      <c r="AC229">
        <v>19</v>
      </c>
      <c r="AD229">
        <v>19891</v>
      </c>
      <c r="AE229">
        <v>0</v>
      </c>
      <c r="AF229">
        <v>19</v>
      </c>
      <c r="AG229">
        <v>0</v>
      </c>
      <c r="AH229">
        <v>19891</v>
      </c>
      <c r="AI229">
        <v>0</v>
      </c>
      <c r="AJ229">
        <v>19910</v>
      </c>
      <c r="BB229">
        <v>1</v>
      </c>
      <c r="BC229">
        <v>1</v>
      </c>
      <c r="BD229">
        <v>9829</v>
      </c>
      <c r="BE229">
        <v>17460</v>
      </c>
      <c r="BF229">
        <v>7201.6</v>
      </c>
      <c r="BG229">
        <v>7211.4</v>
      </c>
      <c r="BL229">
        <v>1.4</v>
      </c>
      <c r="BM229">
        <v>0</v>
      </c>
    </row>
    <row r="230" spans="1:65" x14ac:dyDescent="0.2">
      <c r="A230" t="s">
        <v>37</v>
      </c>
      <c r="B230" t="s">
        <v>165</v>
      </c>
      <c r="D230">
        <v>0</v>
      </c>
      <c r="G230" t="s">
        <v>271</v>
      </c>
      <c r="H230">
        <v>346</v>
      </c>
      <c r="I230" t="s">
        <v>27</v>
      </c>
      <c r="J230" t="s">
        <v>35</v>
      </c>
      <c r="K230">
        <v>0</v>
      </c>
      <c r="L230">
        <v>319</v>
      </c>
      <c r="M230">
        <v>1</v>
      </c>
      <c r="N230">
        <v>1</v>
      </c>
      <c r="O230">
        <v>1174</v>
      </c>
      <c r="P230">
        <v>29020</v>
      </c>
      <c r="Q230">
        <v>0</v>
      </c>
      <c r="R230">
        <v>3</v>
      </c>
      <c r="S230">
        <v>0</v>
      </c>
      <c r="T230">
        <v>0</v>
      </c>
      <c r="U230">
        <v>0</v>
      </c>
      <c r="V230" t="s">
        <v>162</v>
      </c>
      <c r="W230">
        <v>2.4</v>
      </c>
      <c r="X230">
        <v>48</v>
      </c>
      <c r="AA230">
        <v>3.3</v>
      </c>
      <c r="AB230">
        <v>2</v>
      </c>
      <c r="AC230">
        <v>33</v>
      </c>
      <c r="AD230">
        <v>16051</v>
      </c>
      <c r="AE230">
        <v>0</v>
      </c>
      <c r="AF230">
        <v>33</v>
      </c>
      <c r="AG230">
        <v>0</v>
      </c>
      <c r="AH230">
        <v>16051</v>
      </c>
      <c r="AI230">
        <v>0</v>
      </c>
      <c r="AJ230">
        <v>16084</v>
      </c>
      <c r="BB230">
        <v>1</v>
      </c>
      <c r="BC230">
        <v>1</v>
      </c>
      <c r="BD230">
        <v>9974</v>
      </c>
      <c r="BE230">
        <v>17497</v>
      </c>
      <c r="BF230">
        <v>7684.4</v>
      </c>
      <c r="BG230">
        <v>7704.5</v>
      </c>
      <c r="BL230">
        <v>2.9</v>
      </c>
      <c r="BM230">
        <v>0</v>
      </c>
    </row>
    <row r="231" spans="1:65" x14ac:dyDescent="0.2">
      <c r="A231" t="s">
        <v>37</v>
      </c>
      <c r="B231" t="s">
        <v>250</v>
      </c>
      <c r="D231">
        <v>0</v>
      </c>
      <c r="G231" t="s">
        <v>271</v>
      </c>
      <c r="H231">
        <v>346</v>
      </c>
      <c r="I231" t="s">
        <v>27</v>
      </c>
      <c r="J231" t="s">
        <v>35</v>
      </c>
      <c r="K231">
        <v>0</v>
      </c>
      <c r="L231">
        <v>319</v>
      </c>
      <c r="M231">
        <v>0</v>
      </c>
      <c r="N231">
        <v>0</v>
      </c>
      <c r="O231">
        <v>1174</v>
      </c>
      <c r="P231">
        <v>29020</v>
      </c>
      <c r="Q231">
        <v>0</v>
      </c>
      <c r="R231">
        <v>3</v>
      </c>
      <c r="S231">
        <v>0</v>
      </c>
      <c r="T231">
        <v>0</v>
      </c>
      <c r="U231">
        <v>1</v>
      </c>
      <c r="V231" t="s">
        <v>162</v>
      </c>
      <c r="W231">
        <v>0.06</v>
      </c>
      <c r="X231">
        <v>1.2</v>
      </c>
      <c r="AA231">
        <v>0.31</v>
      </c>
      <c r="AB231">
        <v>0.02</v>
      </c>
      <c r="AC231">
        <v>1</v>
      </c>
      <c r="AD231">
        <v>18218</v>
      </c>
      <c r="AE231">
        <v>0</v>
      </c>
      <c r="AF231">
        <v>1</v>
      </c>
      <c r="AG231">
        <v>0</v>
      </c>
      <c r="AH231">
        <v>18218</v>
      </c>
      <c r="AI231">
        <v>0</v>
      </c>
      <c r="AJ231">
        <v>18219</v>
      </c>
      <c r="BB231">
        <v>1</v>
      </c>
      <c r="BC231">
        <v>1</v>
      </c>
      <c r="BD231">
        <v>9974</v>
      </c>
      <c r="BE231">
        <v>11467</v>
      </c>
      <c r="BF231">
        <v>7405.7</v>
      </c>
      <c r="BG231">
        <v>7406</v>
      </c>
      <c r="BL231">
        <v>0.16</v>
      </c>
      <c r="BM231">
        <v>0</v>
      </c>
    </row>
    <row r="232" spans="1:65" x14ac:dyDescent="0.2">
      <c r="A232" t="s">
        <v>37</v>
      </c>
      <c r="B232" t="s">
        <v>253</v>
      </c>
      <c r="D232">
        <v>0</v>
      </c>
      <c r="G232" t="s">
        <v>271</v>
      </c>
      <c r="H232">
        <v>346</v>
      </c>
      <c r="I232" t="s">
        <v>27</v>
      </c>
      <c r="J232" t="s">
        <v>35</v>
      </c>
      <c r="K232">
        <v>0</v>
      </c>
      <c r="L232">
        <v>319</v>
      </c>
      <c r="M232">
        <v>0</v>
      </c>
      <c r="N232">
        <v>0</v>
      </c>
      <c r="O232">
        <v>1174</v>
      </c>
      <c r="P232">
        <v>29020</v>
      </c>
      <c r="Q232">
        <v>0</v>
      </c>
      <c r="R232">
        <v>3</v>
      </c>
      <c r="S232">
        <v>1</v>
      </c>
      <c r="T232">
        <v>0</v>
      </c>
      <c r="U232">
        <v>0</v>
      </c>
      <c r="V232" t="s">
        <v>162</v>
      </c>
      <c r="W232">
        <v>58.7</v>
      </c>
      <c r="X232">
        <v>1174</v>
      </c>
      <c r="AA232">
        <v>62.7</v>
      </c>
      <c r="AB232">
        <v>56.6</v>
      </c>
      <c r="AC232">
        <v>817</v>
      </c>
      <c r="AD232">
        <v>15979</v>
      </c>
      <c r="AE232">
        <v>0</v>
      </c>
      <c r="AF232">
        <v>817</v>
      </c>
      <c r="AG232">
        <v>0</v>
      </c>
      <c r="AH232">
        <v>15979</v>
      </c>
      <c r="AI232">
        <v>0</v>
      </c>
      <c r="AJ232">
        <v>16796</v>
      </c>
      <c r="BB232">
        <v>1</v>
      </c>
      <c r="BC232">
        <v>1</v>
      </c>
      <c r="BD232">
        <v>9829</v>
      </c>
      <c r="BE232">
        <v>19160</v>
      </c>
      <c r="BF232">
        <v>7108.2</v>
      </c>
      <c r="BG232">
        <v>7694.4</v>
      </c>
      <c r="BL232">
        <v>61</v>
      </c>
      <c r="BM232">
        <v>0</v>
      </c>
    </row>
    <row r="233" spans="1:65" x14ac:dyDescent="0.2">
      <c r="A233" t="s">
        <v>37</v>
      </c>
      <c r="B233" t="s">
        <v>252</v>
      </c>
      <c r="D233">
        <v>0</v>
      </c>
      <c r="G233" t="s">
        <v>271</v>
      </c>
      <c r="H233">
        <v>346</v>
      </c>
      <c r="I233" t="s">
        <v>27</v>
      </c>
      <c r="J233" t="s">
        <v>35</v>
      </c>
      <c r="K233">
        <v>0</v>
      </c>
      <c r="L233">
        <v>319</v>
      </c>
      <c r="M233">
        <v>0</v>
      </c>
      <c r="N233">
        <v>0</v>
      </c>
      <c r="O233">
        <v>1174</v>
      </c>
      <c r="P233">
        <v>29020</v>
      </c>
      <c r="Q233">
        <v>0</v>
      </c>
      <c r="R233">
        <v>3</v>
      </c>
      <c r="S233">
        <v>0</v>
      </c>
      <c r="T233">
        <v>1</v>
      </c>
      <c r="U233">
        <v>0</v>
      </c>
      <c r="V233" t="s">
        <v>162</v>
      </c>
      <c r="W233">
        <v>1451</v>
      </c>
      <c r="X233">
        <v>29020</v>
      </c>
      <c r="AA233">
        <v>1478</v>
      </c>
      <c r="AB233">
        <v>1438</v>
      </c>
      <c r="AC233">
        <v>12854</v>
      </c>
      <c r="AD233">
        <v>5281</v>
      </c>
      <c r="AE233">
        <v>0</v>
      </c>
      <c r="AF233">
        <v>12854</v>
      </c>
      <c r="AG233">
        <v>0</v>
      </c>
      <c r="AH233">
        <v>5281</v>
      </c>
      <c r="AI233">
        <v>0</v>
      </c>
      <c r="AJ233">
        <v>18135</v>
      </c>
      <c r="BB233">
        <v>1</v>
      </c>
      <c r="BC233">
        <v>1</v>
      </c>
      <c r="BD233">
        <v>9829</v>
      </c>
      <c r="BE233">
        <v>18788</v>
      </c>
      <c r="BF233">
        <v>6986.1</v>
      </c>
      <c r="BG233">
        <v>15351</v>
      </c>
      <c r="BL233">
        <v>1500</v>
      </c>
      <c r="BM233">
        <v>0</v>
      </c>
    </row>
    <row r="234" spans="1:65" x14ac:dyDescent="0.2">
      <c r="A234" t="s">
        <v>37</v>
      </c>
      <c r="B234" t="s">
        <v>202</v>
      </c>
      <c r="D234">
        <v>0</v>
      </c>
      <c r="G234" t="s">
        <v>271</v>
      </c>
      <c r="H234">
        <v>346</v>
      </c>
      <c r="I234" t="s">
        <v>27</v>
      </c>
      <c r="J234" t="s">
        <v>35</v>
      </c>
      <c r="K234">
        <v>0</v>
      </c>
      <c r="L234">
        <v>319</v>
      </c>
      <c r="M234">
        <v>0</v>
      </c>
      <c r="N234">
        <v>0</v>
      </c>
      <c r="O234">
        <v>1202</v>
      </c>
      <c r="P234">
        <v>27120</v>
      </c>
      <c r="Q234">
        <v>0</v>
      </c>
      <c r="R234">
        <v>3</v>
      </c>
      <c r="S234">
        <v>1</v>
      </c>
      <c r="T234">
        <v>0</v>
      </c>
      <c r="U234">
        <v>0</v>
      </c>
      <c r="V234" t="s">
        <v>162</v>
      </c>
      <c r="W234">
        <v>60.1</v>
      </c>
      <c r="X234">
        <v>1202</v>
      </c>
      <c r="AA234">
        <v>63.9</v>
      </c>
      <c r="AB234">
        <v>58.2</v>
      </c>
      <c r="AC234">
        <v>955</v>
      </c>
      <c r="AD234">
        <v>18212</v>
      </c>
      <c r="AE234">
        <v>0</v>
      </c>
      <c r="AF234">
        <v>955</v>
      </c>
      <c r="AG234">
        <v>0</v>
      </c>
      <c r="AH234">
        <v>18212</v>
      </c>
      <c r="AI234">
        <v>0</v>
      </c>
      <c r="AJ234">
        <v>19167</v>
      </c>
      <c r="BB234">
        <v>1</v>
      </c>
      <c r="BC234">
        <v>1</v>
      </c>
      <c r="BD234">
        <v>7974</v>
      </c>
      <c r="BE234">
        <v>18415</v>
      </c>
      <c r="BF234">
        <v>6285.9</v>
      </c>
      <c r="BG234">
        <v>6890.2</v>
      </c>
      <c r="BL234">
        <v>62</v>
      </c>
      <c r="BM234">
        <v>0</v>
      </c>
    </row>
    <row r="235" spans="1:65" x14ac:dyDescent="0.2">
      <c r="A235" t="s">
        <v>37</v>
      </c>
      <c r="B235" t="s">
        <v>204</v>
      </c>
      <c r="D235">
        <v>0</v>
      </c>
      <c r="G235" t="s">
        <v>271</v>
      </c>
      <c r="H235">
        <v>346</v>
      </c>
      <c r="I235" t="s">
        <v>27</v>
      </c>
      <c r="J235" t="s">
        <v>35</v>
      </c>
      <c r="K235">
        <v>0</v>
      </c>
      <c r="L235">
        <v>319</v>
      </c>
      <c r="M235">
        <v>0</v>
      </c>
      <c r="N235">
        <v>0</v>
      </c>
      <c r="O235">
        <v>1202</v>
      </c>
      <c r="P235">
        <v>27120</v>
      </c>
      <c r="Q235">
        <v>0</v>
      </c>
      <c r="R235">
        <v>3</v>
      </c>
      <c r="S235">
        <v>0</v>
      </c>
      <c r="T235">
        <v>1</v>
      </c>
      <c r="U235">
        <v>0</v>
      </c>
      <c r="V235" t="s">
        <v>162</v>
      </c>
      <c r="W235">
        <v>1356</v>
      </c>
      <c r="X235">
        <v>27120</v>
      </c>
      <c r="AA235">
        <v>1382</v>
      </c>
      <c r="AB235">
        <v>1343</v>
      </c>
      <c r="AC235">
        <v>12011</v>
      </c>
      <c r="AD235">
        <v>5544</v>
      </c>
      <c r="AE235">
        <v>0</v>
      </c>
      <c r="AF235">
        <v>12011</v>
      </c>
      <c r="AG235">
        <v>0</v>
      </c>
      <c r="AH235">
        <v>5544</v>
      </c>
      <c r="AI235">
        <v>0</v>
      </c>
      <c r="AJ235">
        <v>17555</v>
      </c>
      <c r="BB235">
        <v>1</v>
      </c>
      <c r="BC235">
        <v>1</v>
      </c>
      <c r="BD235">
        <v>7974</v>
      </c>
      <c r="BE235">
        <v>18358</v>
      </c>
      <c r="BF235">
        <v>6204.4</v>
      </c>
      <c r="BG235">
        <v>14520</v>
      </c>
      <c r="BL235">
        <v>1400</v>
      </c>
      <c r="BM235">
        <v>0</v>
      </c>
    </row>
    <row r="236" spans="1:65" x14ac:dyDescent="0.2">
      <c r="A236" t="s">
        <v>36</v>
      </c>
      <c r="B236" t="s">
        <v>250</v>
      </c>
      <c r="C236">
        <v>0</v>
      </c>
      <c r="D236">
        <v>1</v>
      </c>
      <c r="E236" t="s">
        <v>263</v>
      </c>
      <c r="F236">
        <v>0</v>
      </c>
      <c r="G236" t="s">
        <v>40</v>
      </c>
      <c r="H236">
        <v>378</v>
      </c>
      <c r="I236" t="s">
        <v>27</v>
      </c>
      <c r="J236" t="s">
        <v>35</v>
      </c>
      <c r="K236">
        <v>1000</v>
      </c>
      <c r="L236">
        <v>357</v>
      </c>
      <c r="M236">
        <v>0</v>
      </c>
      <c r="N236">
        <v>0</v>
      </c>
      <c r="O236">
        <v>1128</v>
      </c>
      <c r="P236">
        <v>30200</v>
      </c>
      <c r="Q236">
        <v>1</v>
      </c>
      <c r="R236">
        <v>4</v>
      </c>
      <c r="S236">
        <v>0</v>
      </c>
      <c r="T236">
        <v>0</v>
      </c>
      <c r="U236">
        <v>0</v>
      </c>
      <c r="V236" t="s">
        <v>162</v>
      </c>
      <c r="W236">
        <v>519</v>
      </c>
      <c r="X236">
        <v>10380</v>
      </c>
      <c r="AA236">
        <v>532</v>
      </c>
      <c r="AB236">
        <v>505</v>
      </c>
      <c r="AC236">
        <v>5682</v>
      </c>
      <c r="AD236">
        <v>10258</v>
      </c>
      <c r="AE236">
        <v>0</v>
      </c>
      <c r="AF236">
        <v>5682</v>
      </c>
      <c r="AG236">
        <v>0</v>
      </c>
      <c r="AH236">
        <v>10258</v>
      </c>
      <c r="AI236">
        <v>0</v>
      </c>
      <c r="AJ236">
        <v>15940</v>
      </c>
      <c r="BB236">
        <v>1</v>
      </c>
      <c r="BC236">
        <v>1</v>
      </c>
      <c r="BD236">
        <v>11592</v>
      </c>
      <c r="BE236">
        <v>22037</v>
      </c>
      <c r="BF236">
        <v>9798</v>
      </c>
      <c r="BG236">
        <v>14161</v>
      </c>
      <c r="BL236">
        <v>526</v>
      </c>
      <c r="BM236">
        <v>512</v>
      </c>
    </row>
    <row r="237" spans="1:65" x14ac:dyDescent="0.2">
      <c r="A237" t="s">
        <v>36</v>
      </c>
      <c r="B237" t="s">
        <v>164</v>
      </c>
      <c r="C237">
        <v>2</v>
      </c>
      <c r="D237">
        <v>1</v>
      </c>
      <c r="E237" t="s">
        <v>263</v>
      </c>
      <c r="F237">
        <v>3.3333333441987599E-2</v>
      </c>
      <c r="G237" t="s">
        <v>40</v>
      </c>
      <c r="H237">
        <v>378</v>
      </c>
      <c r="I237" t="s">
        <v>27</v>
      </c>
      <c r="J237" t="s">
        <v>35</v>
      </c>
      <c r="K237">
        <v>0</v>
      </c>
      <c r="L237">
        <v>357</v>
      </c>
      <c r="M237">
        <v>1</v>
      </c>
      <c r="N237">
        <v>0</v>
      </c>
      <c r="O237">
        <v>1128</v>
      </c>
      <c r="P237">
        <v>30200</v>
      </c>
      <c r="Q237">
        <v>0</v>
      </c>
      <c r="R237">
        <v>4</v>
      </c>
      <c r="S237">
        <v>0</v>
      </c>
      <c r="T237">
        <v>0</v>
      </c>
      <c r="U237">
        <v>0</v>
      </c>
      <c r="V237" t="s">
        <v>162</v>
      </c>
      <c r="W237">
        <v>833</v>
      </c>
      <c r="X237">
        <v>16660</v>
      </c>
      <c r="AA237">
        <v>851</v>
      </c>
      <c r="AB237">
        <v>816</v>
      </c>
      <c r="AC237">
        <v>9183</v>
      </c>
      <c r="AD237">
        <v>8913</v>
      </c>
      <c r="AE237">
        <v>0</v>
      </c>
      <c r="AF237">
        <v>9183</v>
      </c>
      <c r="AG237">
        <v>0</v>
      </c>
      <c r="AH237">
        <v>8913</v>
      </c>
      <c r="AI237">
        <v>0</v>
      </c>
      <c r="AJ237">
        <v>18096</v>
      </c>
      <c r="BB237">
        <v>1</v>
      </c>
      <c r="BC237">
        <v>1</v>
      </c>
      <c r="BD237">
        <v>9974</v>
      </c>
      <c r="BE237">
        <v>20166</v>
      </c>
      <c r="BF237">
        <v>8162.2</v>
      </c>
      <c r="BG237">
        <v>14254</v>
      </c>
      <c r="BL237">
        <v>842</v>
      </c>
      <c r="BM237">
        <v>824</v>
      </c>
    </row>
    <row r="238" spans="1:65" x14ac:dyDescent="0.2">
      <c r="A238" t="s">
        <v>36</v>
      </c>
      <c r="B238" t="s">
        <v>181</v>
      </c>
      <c r="C238">
        <v>7.5</v>
      </c>
      <c r="D238">
        <v>1</v>
      </c>
      <c r="E238" t="s">
        <v>263</v>
      </c>
      <c r="F238">
        <v>0.14166666677920101</v>
      </c>
      <c r="G238" t="s">
        <v>40</v>
      </c>
      <c r="H238">
        <v>378</v>
      </c>
      <c r="I238" t="s">
        <v>27</v>
      </c>
      <c r="J238" t="s">
        <v>35</v>
      </c>
      <c r="K238">
        <v>0</v>
      </c>
      <c r="L238">
        <v>357</v>
      </c>
      <c r="M238">
        <v>1</v>
      </c>
      <c r="N238">
        <v>0</v>
      </c>
      <c r="O238">
        <v>1128</v>
      </c>
      <c r="P238">
        <v>30200</v>
      </c>
      <c r="Q238">
        <v>0</v>
      </c>
      <c r="R238">
        <v>4</v>
      </c>
      <c r="S238">
        <v>0</v>
      </c>
      <c r="T238">
        <v>0</v>
      </c>
      <c r="U238">
        <v>0</v>
      </c>
      <c r="V238" t="s">
        <v>162</v>
      </c>
      <c r="W238">
        <v>333</v>
      </c>
      <c r="X238">
        <v>6660</v>
      </c>
      <c r="AA238">
        <v>343</v>
      </c>
      <c r="AB238">
        <v>323</v>
      </c>
      <c r="AC238">
        <v>4375</v>
      </c>
      <c r="AD238">
        <v>13356</v>
      </c>
      <c r="AE238">
        <v>0</v>
      </c>
      <c r="AF238">
        <v>4375</v>
      </c>
      <c r="AG238">
        <v>0</v>
      </c>
      <c r="AH238">
        <v>13356</v>
      </c>
      <c r="AI238">
        <v>0</v>
      </c>
      <c r="AJ238">
        <v>17731</v>
      </c>
      <c r="BB238">
        <v>1</v>
      </c>
      <c r="BC238">
        <v>1</v>
      </c>
      <c r="BD238">
        <v>9569</v>
      </c>
      <c r="BE238">
        <v>19928</v>
      </c>
      <c r="BF238">
        <v>7754.8</v>
      </c>
      <c r="BG238">
        <v>10758</v>
      </c>
      <c r="BL238">
        <v>338</v>
      </c>
      <c r="BM238">
        <v>328</v>
      </c>
    </row>
    <row r="239" spans="1:65" x14ac:dyDescent="0.2">
      <c r="A239" t="s">
        <v>36</v>
      </c>
      <c r="B239" t="s">
        <v>270</v>
      </c>
      <c r="C239">
        <v>15</v>
      </c>
      <c r="D239">
        <v>1</v>
      </c>
      <c r="E239" t="s">
        <v>263</v>
      </c>
      <c r="F239">
        <v>0.25000000011641499</v>
      </c>
      <c r="G239" t="s">
        <v>40</v>
      </c>
      <c r="H239">
        <v>378</v>
      </c>
      <c r="I239" t="s">
        <v>27</v>
      </c>
      <c r="J239" t="s">
        <v>35</v>
      </c>
      <c r="K239">
        <v>0</v>
      </c>
      <c r="L239">
        <v>357</v>
      </c>
      <c r="M239">
        <v>1</v>
      </c>
      <c r="N239">
        <v>0</v>
      </c>
      <c r="O239">
        <v>1128</v>
      </c>
      <c r="P239">
        <v>30200</v>
      </c>
      <c r="Q239">
        <v>0</v>
      </c>
      <c r="R239">
        <v>4</v>
      </c>
      <c r="S239">
        <v>0</v>
      </c>
      <c r="T239">
        <v>0</v>
      </c>
      <c r="U239">
        <v>0</v>
      </c>
      <c r="V239" t="s">
        <v>162</v>
      </c>
      <c r="W239">
        <v>222</v>
      </c>
      <c r="X239">
        <v>4440</v>
      </c>
      <c r="AA239">
        <v>230</v>
      </c>
      <c r="AB239">
        <v>214</v>
      </c>
      <c r="AC239">
        <v>3027</v>
      </c>
      <c r="AD239">
        <v>14568</v>
      </c>
      <c r="AE239">
        <v>0</v>
      </c>
      <c r="AF239">
        <v>3027</v>
      </c>
      <c r="AG239">
        <v>0</v>
      </c>
      <c r="AH239">
        <v>14568</v>
      </c>
      <c r="AI239">
        <v>0</v>
      </c>
      <c r="AJ239">
        <v>17595</v>
      </c>
      <c r="BB239">
        <v>1</v>
      </c>
      <c r="BC239">
        <v>1</v>
      </c>
      <c r="BD239">
        <v>9367</v>
      </c>
      <c r="BE239">
        <v>19535</v>
      </c>
      <c r="BF239">
        <v>7388.2</v>
      </c>
      <c r="BG239">
        <v>9477.9</v>
      </c>
      <c r="BL239">
        <v>226.2</v>
      </c>
      <c r="BM239">
        <v>218.1</v>
      </c>
    </row>
    <row r="240" spans="1:65" x14ac:dyDescent="0.2">
      <c r="A240" t="s">
        <v>36</v>
      </c>
      <c r="B240" t="s">
        <v>269</v>
      </c>
      <c r="C240">
        <v>30</v>
      </c>
      <c r="D240">
        <v>1</v>
      </c>
      <c r="E240" t="s">
        <v>263</v>
      </c>
      <c r="F240">
        <v>0.50833333341870401</v>
      </c>
      <c r="G240" t="s">
        <v>40</v>
      </c>
      <c r="H240">
        <v>378</v>
      </c>
      <c r="I240" t="s">
        <v>27</v>
      </c>
      <c r="J240" t="s">
        <v>35</v>
      </c>
      <c r="K240">
        <v>0</v>
      </c>
      <c r="L240">
        <v>357</v>
      </c>
      <c r="M240">
        <v>1</v>
      </c>
      <c r="N240">
        <v>0</v>
      </c>
      <c r="O240">
        <v>1128</v>
      </c>
      <c r="P240">
        <v>30200</v>
      </c>
      <c r="Q240">
        <v>0</v>
      </c>
      <c r="R240">
        <v>4</v>
      </c>
      <c r="S240">
        <v>0</v>
      </c>
      <c r="T240">
        <v>0</v>
      </c>
      <c r="U240">
        <v>0</v>
      </c>
      <c r="V240" t="s">
        <v>162</v>
      </c>
      <c r="W240">
        <v>103</v>
      </c>
      <c r="X240">
        <v>2060</v>
      </c>
      <c r="AA240">
        <v>109</v>
      </c>
      <c r="AB240">
        <v>98</v>
      </c>
      <c r="AC240">
        <v>1434</v>
      </c>
      <c r="AD240">
        <v>15613</v>
      </c>
      <c r="AE240">
        <v>0</v>
      </c>
      <c r="AF240">
        <v>1434</v>
      </c>
      <c r="AG240">
        <v>0</v>
      </c>
      <c r="AH240">
        <v>15613</v>
      </c>
      <c r="AI240">
        <v>0</v>
      </c>
      <c r="AJ240">
        <v>17047</v>
      </c>
      <c r="BB240">
        <v>1</v>
      </c>
      <c r="BC240">
        <v>1</v>
      </c>
      <c r="BD240">
        <v>8558</v>
      </c>
      <c r="BE240">
        <v>19144</v>
      </c>
      <c r="BF240">
        <v>7079.4</v>
      </c>
      <c r="BG240">
        <v>8094.3</v>
      </c>
      <c r="BL240">
        <v>106.1</v>
      </c>
      <c r="BM240">
        <v>100.6</v>
      </c>
    </row>
    <row r="241" spans="1:65" x14ac:dyDescent="0.2">
      <c r="A241" t="s">
        <v>36</v>
      </c>
      <c r="B241" t="s">
        <v>268</v>
      </c>
      <c r="C241">
        <v>60</v>
      </c>
      <c r="D241">
        <v>1</v>
      </c>
      <c r="E241" t="s">
        <v>263</v>
      </c>
      <c r="F241">
        <v>1.04166666674428</v>
      </c>
      <c r="G241" t="s">
        <v>40</v>
      </c>
      <c r="H241">
        <v>378</v>
      </c>
      <c r="I241" t="s">
        <v>27</v>
      </c>
      <c r="J241" t="s">
        <v>35</v>
      </c>
      <c r="K241">
        <v>0</v>
      </c>
      <c r="L241">
        <v>357</v>
      </c>
      <c r="M241">
        <v>1</v>
      </c>
      <c r="N241">
        <v>0</v>
      </c>
      <c r="O241">
        <v>1128</v>
      </c>
      <c r="P241">
        <v>30200</v>
      </c>
      <c r="Q241">
        <v>0</v>
      </c>
      <c r="R241">
        <v>4</v>
      </c>
      <c r="S241">
        <v>0</v>
      </c>
      <c r="T241">
        <v>0</v>
      </c>
      <c r="U241">
        <v>0</v>
      </c>
      <c r="V241" t="s">
        <v>162</v>
      </c>
      <c r="W241">
        <v>56.5</v>
      </c>
      <c r="X241">
        <v>1130</v>
      </c>
      <c r="AA241">
        <v>60.4</v>
      </c>
      <c r="AB241">
        <v>52.5</v>
      </c>
      <c r="AC241">
        <v>781</v>
      </c>
      <c r="AD241">
        <v>15889</v>
      </c>
      <c r="AE241">
        <v>0</v>
      </c>
      <c r="AF241">
        <v>781</v>
      </c>
      <c r="AG241">
        <v>0</v>
      </c>
      <c r="AH241">
        <v>15889</v>
      </c>
      <c r="AI241">
        <v>0</v>
      </c>
      <c r="AJ241">
        <v>16670</v>
      </c>
      <c r="BB241">
        <v>1</v>
      </c>
      <c r="BC241">
        <v>1</v>
      </c>
      <c r="BD241">
        <v>8558</v>
      </c>
      <c r="BE241">
        <v>18682</v>
      </c>
      <c r="BF241">
        <v>6864.8</v>
      </c>
      <c r="BG241">
        <v>7418.5</v>
      </c>
      <c r="BL241">
        <v>58.5</v>
      </c>
      <c r="BM241">
        <v>54.4</v>
      </c>
    </row>
    <row r="242" spans="1:65" x14ac:dyDescent="0.2">
      <c r="A242" t="s">
        <v>36</v>
      </c>
      <c r="B242" t="s">
        <v>267</v>
      </c>
      <c r="C242">
        <v>120</v>
      </c>
      <c r="D242">
        <v>1</v>
      </c>
      <c r="E242" t="s">
        <v>263</v>
      </c>
      <c r="F242">
        <v>2.0000000000582099</v>
      </c>
      <c r="G242" t="s">
        <v>40</v>
      </c>
      <c r="H242">
        <v>378</v>
      </c>
      <c r="I242" t="s">
        <v>27</v>
      </c>
      <c r="J242" t="s">
        <v>35</v>
      </c>
      <c r="K242">
        <v>0</v>
      </c>
      <c r="L242">
        <v>357</v>
      </c>
      <c r="M242">
        <v>1</v>
      </c>
      <c r="N242">
        <v>0</v>
      </c>
      <c r="O242">
        <v>1128</v>
      </c>
      <c r="P242">
        <v>30200</v>
      </c>
      <c r="Q242">
        <v>0</v>
      </c>
      <c r="R242">
        <v>4</v>
      </c>
      <c r="S242">
        <v>0</v>
      </c>
      <c r="T242">
        <v>0</v>
      </c>
      <c r="U242">
        <v>0</v>
      </c>
      <c r="V242" t="s">
        <v>162</v>
      </c>
      <c r="W242">
        <v>31</v>
      </c>
      <c r="X242">
        <v>620</v>
      </c>
      <c r="AA242">
        <v>33.9</v>
      </c>
      <c r="AB242">
        <v>28.2</v>
      </c>
      <c r="AC242">
        <v>460</v>
      </c>
      <c r="AD242">
        <v>17208</v>
      </c>
      <c r="AE242">
        <v>0</v>
      </c>
      <c r="AF242">
        <v>460</v>
      </c>
      <c r="AG242">
        <v>0</v>
      </c>
      <c r="AH242">
        <v>17208</v>
      </c>
      <c r="AI242">
        <v>0</v>
      </c>
      <c r="AJ242">
        <v>17668</v>
      </c>
      <c r="BB242">
        <v>1</v>
      </c>
      <c r="BC242">
        <v>1</v>
      </c>
      <c r="BD242">
        <v>8153</v>
      </c>
      <c r="BE242">
        <v>18639</v>
      </c>
      <c r="BF242">
        <v>6699.1</v>
      </c>
      <c r="BG242">
        <v>7009.9</v>
      </c>
      <c r="BL242">
        <v>32.5</v>
      </c>
      <c r="BM242">
        <v>29.6</v>
      </c>
    </row>
    <row r="243" spans="1:65" x14ac:dyDescent="0.2">
      <c r="A243" t="s">
        <v>36</v>
      </c>
      <c r="B243" t="s">
        <v>266</v>
      </c>
      <c r="C243">
        <v>240</v>
      </c>
      <c r="D243">
        <v>1</v>
      </c>
      <c r="E243" t="s">
        <v>263</v>
      </c>
      <c r="F243">
        <v>4.4833333334536301</v>
      </c>
      <c r="G243" t="s">
        <v>40</v>
      </c>
      <c r="H243">
        <v>378</v>
      </c>
      <c r="I243" t="s">
        <v>27</v>
      </c>
      <c r="J243" t="s">
        <v>35</v>
      </c>
      <c r="K243">
        <v>0</v>
      </c>
      <c r="L243">
        <v>357</v>
      </c>
      <c r="M243">
        <v>1</v>
      </c>
      <c r="N243">
        <v>0</v>
      </c>
      <c r="O243">
        <v>1128</v>
      </c>
      <c r="P243">
        <v>30200</v>
      </c>
      <c r="Q243">
        <v>0</v>
      </c>
      <c r="R243">
        <v>4</v>
      </c>
      <c r="S243">
        <v>0</v>
      </c>
      <c r="T243">
        <v>0</v>
      </c>
      <c r="U243">
        <v>0</v>
      </c>
      <c r="V243" t="s">
        <v>162</v>
      </c>
      <c r="W243">
        <v>4.5</v>
      </c>
      <c r="X243">
        <v>90</v>
      </c>
      <c r="AA243">
        <v>5.6</v>
      </c>
      <c r="AB243">
        <v>3.5</v>
      </c>
      <c r="AC243">
        <v>65</v>
      </c>
      <c r="AD243">
        <v>17122</v>
      </c>
      <c r="AE243">
        <v>0</v>
      </c>
      <c r="AF243">
        <v>65</v>
      </c>
      <c r="AG243">
        <v>0</v>
      </c>
      <c r="AH243">
        <v>17122</v>
      </c>
      <c r="AI243">
        <v>0</v>
      </c>
      <c r="AJ243">
        <v>17187</v>
      </c>
      <c r="BB243">
        <v>1</v>
      </c>
      <c r="BC243">
        <v>1</v>
      </c>
      <c r="BD243">
        <v>12199</v>
      </c>
      <c r="BE243">
        <v>19453</v>
      </c>
      <c r="BF243">
        <v>9935</v>
      </c>
      <c r="BG243">
        <v>9971</v>
      </c>
      <c r="BL243">
        <v>5</v>
      </c>
      <c r="BM243">
        <v>3.9</v>
      </c>
    </row>
    <row r="244" spans="1:65" x14ac:dyDescent="0.2">
      <c r="A244" t="s">
        <v>36</v>
      </c>
      <c r="B244" t="s">
        <v>265</v>
      </c>
      <c r="C244">
        <v>480</v>
      </c>
      <c r="D244">
        <v>1</v>
      </c>
      <c r="E244" t="s">
        <v>263</v>
      </c>
      <c r="F244">
        <v>8.2083333333721402</v>
      </c>
      <c r="G244" t="s">
        <v>40</v>
      </c>
      <c r="H244">
        <v>378</v>
      </c>
      <c r="I244" t="s">
        <v>27</v>
      </c>
      <c r="J244" t="s">
        <v>35</v>
      </c>
      <c r="K244">
        <v>0</v>
      </c>
      <c r="L244">
        <v>357</v>
      </c>
      <c r="M244">
        <v>1</v>
      </c>
      <c r="N244">
        <v>0</v>
      </c>
      <c r="O244">
        <v>1128</v>
      </c>
      <c r="P244">
        <v>30200</v>
      </c>
      <c r="Q244">
        <v>0</v>
      </c>
      <c r="R244">
        <v>4</v>
      </c>
      <c r="S244">
        <v>0</v>
      </c>
      <c r="T244">
        <v>0</v>
      </c>
      <c r="U244">
        <v>0</v>
      </c>
      <c r="V244" t="s">
        <v>162</v>
      </c>
      <c r="W244">
        <v>1.6</v>
      </c>
      <c r="X244">
        <v>32</v>
      </c>
      <c r="AA244">
        <v>2.5</v>
      </c>
      <c r="AB244">
        <v>1</v>
      </c>
      <c r="AC244">
        <v>20</v>
      </c>
      <c r="AD244">
        <v>14344</v>
      </c>
      <c r="AE244">
        <v>0</v>
      </c>
      <c r="AF244">
        <v>20</v>
      </c>
      <c r="AG244">
        <v>0</v>
      </c>
      <c r="AH244">
        <v>14344</v>
      </c>
      <c r="AI244">
        <v>0</v>
      </c>
      <c r="AJ244">
        <v>14364</v>
      </c>
      <c r="BB244">
        <v>1</v>
      </c>
      <c r="BC244">
        <v>1</v>
      </c>
      <c r="BD244">
        <v>10581</v>
      </c>
      <c r="BE244">
        <v>20106</v>
      </c>
      <c r="BF244">
        <v>8835.7000000000007</v>
      </c>
      <c r="BG244">
        <v>8851.2999999999993</v>
      </c>
      <c r="BL244">
        <v>2.0299999999999998</v>
      </c>
      <c r="BM244">
        <v>1.3</v>
      </c>
    </row>
    <row r="245" spans="1:65" x14ac:dyDescent="0.2">
      <c r="A245" t="s">
        <v>36</v>
      </c>
      <c r="B245" t="s">
        <v>264</v>
      </c>
      <c r="C245">
        <v>960</v>
      </c>
      <c r="D245">
        <v>1</v>
      </c>
      <c r="E245" t="s">
        <v>263</v>
      </c>
      <c r="F245">
        <v>19.666666666686101</v>
      </c>
      <c r="G245" t="s">
        <v>40</v>
      </c>
      <c r="H245">
        <v>378</v>
      </c>
      <c r="I245" t="s">
        <v>27</v>
      </c>
      <c r="J245" t="s">
        <v>35</v>
      </c>
      <c r="K245">
        <v>0</v>
      </c>
      <c r="L245">
        <v>357</v>
      </c>
      <c r="M245">
        <v>1</v>
      </c>
      <c r="N245">
        <v>0</v>
      </c>
      <c r="O245">
        <v>1128</v>
      </c>
      <c r="P245">
        <v>30200</v>
      </c>
      <c r="Q245">
        <v>0</v>
      </c>
      <c r="R245">
        <v>4</v>
      </c>
      <c r="S245">
        <v>0</v>
      </c>
      <c r="T245">
        <v>0</v>
      </c>
      <c r="U245">
        <v>0</v>
      </c>
      <c r="V245" t="s">
        <v>162</v>
      </c>
      <c r="W245">
        <v>1497</v>
      </c>
      <c r="X245">
        <v>29940</v>
      </c>
      <c r="AA245">
        <v>1525</v>
      </c>
      <c r="AB245">
        <v>1471</v>
      </c>
      <c r="AC245">
        <v>13370</v>
      </c>
      <c r="AD245">
        <v>5201</v>
      </c>
      <c r="AE245">
        <v>0</v>
      </c>
      <c r="AF245">
        <v>13370</v>
      </c>
      <c r="AG245">
        <v>0</v>
      </c>
      <c r="AH245">
        <v>5201</v>
      </c>
      <c r="AI245">
        <v>0</v>
      </c>
      <c r="AJ245">
        <v>18571</v>
      </c>
      <c r="BB245">
        <v>1</v>
      </c>
      <c r="BC245">
        <v>1</v>
      </c>
      <c r="BD245">
        <v>9974</v>
      </c>
      <c r="BE245">
        <v>20109</v>
      </c>
      <c r="BF245">
        <v>8060.8</v>
      </c>
      <c r="BG245">
        <v>16734</v>
      </c>
      <c r="BL245">
        <v>1511</v>
      </c>
      <c r="BM245">
        <v>1484</v>
      </c>
    </row>
    <row r="246" spans="1:65" x14ac:dyDescent="0.2">
      <c r="A246" t="s">
        <v>36</v>
      </c>
      <c r="B246" t="s">
        <v>254</v>
      </c>
      <c r="C246">
        <v>1440</v>
      </c>
      <c r="D246">
        <v>1</v>
      </c>
      <c r="E246" t="s">
        <v>263</v>
      </c>
      <c r="F246">
        <v>26.466666666674399</v>
      </c>
      <c r="G246" t="s">
        <v>40</v>
      </c>
      <c r="H246">
        <v>378</v>
      </c>
      <c r="I246" t="s">
        <v>27</v>
      </c>
      <c r="J246" t="s">
        <v>35</v>
      </c>
      <c r="K246">
        <v>0</v>
      </c>
      <c r="L246">
        <v>357</v>
      </c>
      <c r="M246">
        <v>1</v>
      </c>
      <c r="N246">
        <v>0</v>
      </c>
      <c r="O246">
        <v>1128</v>
      </c>
      <c r="P246">
        <v>30200</v>
      </c>
      <c r="Q246">
        <v>0</v>
      </c>
      <c r="R246">
        <v>4</v>
      </c>
      <c r="S246">
        <v>0</v>
      </c>
      <c r="T246">
        <v>0</v>
      </c>
      <c r="U246">
        <v>0</v>
      </c>
      <c r="V246" t="s">
        <v>162</v>
      </c>
      <c r="W246">
        <v>52.4</v>
      </c>
      <c r="X246">
        <v>1048</v>
      </c>
      <c r="AA246">
        <v>56</v>
      </c>
      <c r="AB246">
        <v>48.7</v>
      </c>
      <c r="AC246">
        <v>785</v>
      </c>
      <c r="AD246">
        <v>17245</v>
      </c>
      <c r="AE246">
        <v>0</v>
      </c>
      <c r="AF246">
        <v>785</v>
      </c>
      <c r="AG246">
        <v>0</v>
      </c>
      <c r="AH246">
        <v>17245</v>
      </c>
      <c r="AI246">
        <v>0</v>
      </c>
      <c r="AJ246">
        <v>18030</v>
      </c>
      <c r="BB246">
        <v>1</v>
      </c>
      <c r="BC246">
        <v>1</v>
      </c>
      <c r="BD246">
        <v>9165</v>
      </c>
      <c r="BE246">
        <v>20223</v>
      </c>
      <c r="BF246">
        <v>7669.7</v>
      </c>
      <c r="BG246">
        <v>8216.2000000000007</v>
      </c>
      <c r="BL246">
        <v>54.2</v>
      </c>
      <c r="BM246">
        <v>50.5</v>
      </c>
    </row>
    <row r="247" spans="1:65" x14ac:dyDescent="0.2">
      <c r="A247" t="s">
        <v>36</v>
      </c>
      <c r="B247" t="s">
        <v>165</v>
      </c>
      <c r="D247">
        <v>0</v>
      </c>
      <c r="G247" t="s">
        <v>40</v>
      </c>
      <c r="H247">
        <v>378</v>
      </c>
      <c r="I247" t="s">
        <v>27</v>
      </c>
      <c r="J247" t="s">
        <v>35</v>
      </c>
      <c r="K247">
        <v>0</v>
      </c>
      <c r="L247">
        <v>357</v>
      </c>
      <c r="M247">
        <v>1</v>
      </c>
      <c r="N247">
        <v>1</v>
      </c>
      <c r="O247">
        <v>1128</v>
      </c>
      <c r="P247">
        <v>30200</v>
      </c>
      <c r="Q247">
        <v>0</v>
      </c>
      <c r="R247">
        <v>4</v>
      </c>
      <c r="S247">
        <v>0</v>
      </c>
      <c r="T247">
        <v>0</v>
      </c>
      <c r="U247">
        <v>0</v>
      </c>
      <c r="V247" t="s">
        <v>162</v>
      </c>
      <c r="W247">
        <v>6.1</v>
      </c>
      <c r="X247">
        <v>122</v>
      </c>
      <c r="AA247">
        <v>7.8</v>
      </c>
      <c r="AB247">
        <v>4.5999999999999996</v>
      </c>
      <c r="AC247">
        <v>59</v>
      </c>
      <c r="AD247">
        <v>11415</v>
      </c>
      <c r="AE247">
        <v>0</v>
      </c>
      <c r="AF247">
        <v>59</v>
      </c>
      <c r="AG247">
        <v>0</v>
      </c>
      <c r="AH247">
        <v>11415</v>
      </c>
      <c r="AI247">
        <v>0</v>
      </c>
      <c r="AJ247">
        <v>11474</v>
      </c>
      <c r="BB247">
        <v>1</v>
      </c>
      <c r="BC247">
        <v>1</v>
      </c>
      <c r="BD247">
        <v>10985</v>
      </c>
      <c r="BE247">
        <v>18979</v>
      </c>
      <c r="BF247">
        <v>8987.9</v>
      </c>
      <c r="BG247">
        <v>9039.2999999999993</v>
      </c>
      <c r="BL247">
        <v>6.9</v>
      </c>
      <c r="BM247">
        <v>5.3</v>
      </c>
    </row>
    <row r="248" spans="1:65" x14ac:dyDescent="0.2">
      <c r="A248" t="s">
        <v>36</v>
      </c>
      <c r="B248" t="s">
        <v>236</v>
      </c>
      <c r="D248">
        <v>0</v>
      </c>
      <c r="G248" t="s">
        <v>40</v>
      </c>
      <c r="H248">
        <v>378</v>
      </c>
      <c r="I248" t="s">
        <v>27</v>
      </c>
      <c r="J248" t="s">
        <v>35</v>
      </c>
      <c r="K248">
        <v>0</v>
      </c>
      <c r="L248">
        <v>357</v>
      </c>
      <c r="M248">
        <v>0</v>
      </c>
      <c r="N248">
        <v>0</v>
      </c>
      <c r="O248">
        <v>1128</v>
      </c>
      <c r="P248">
        <v>30200</v>
      </c>
      <c r="Q248">
        <v>0</v>
      </c>
      <c r="R248">
        <v>4</v>
      </c>
      <c r="S248">
        <v>0</v>
      </c>
      <c r="T248">
        <v>0</v>
      </c>
      <c r="U248">
        <v>1</v>
      </c>
      <c r="V248" t="s">
        <v>162</v>
      </c>
      <c r="W248">
        <v>0</v>
      </c>
      <c r="X248">
        <v>0</v>
      </c>
      <c r="AA248">
        <v>0.26</v>
      </c>
      <c r="AB248">
        <v>0</v>
      </c>
      <c r="AC248">
        <v>0</v>
      </c>
      <c r="AD248">
        <v>13807</v>
      </c>
      <c r="AE248">
        <v>0</v>
      </c>
      <c r="AF248">
        <v>0</v>
      </c>
      <c r="AG248">
        <v>0</v>
      </c>
      <c r="AH248">
        <v>13807</v>
      </c>
      <c r="AI248">
        <v>0</v>
      </c>
      <c r="AJ248">
        <v>13807</v>
      </c>
      <c r="BB248">
        <v>1</v>
      </c>
      <c r="BC248">
        <v>1</v>
      </c>
      <c r="BD248">
        <v>8804</v>
      </c>
      <c r="BE248">
        <v>0</v>
      </c>
      <c r="BF248">
        <v>6285.1</v>
      </c>
      <c r="BG248">
        <v>6285.1</v>
      </c>
      <c r="BL248">
        <v>0.12</v>
      </c>
      <c r="BM248">
        <v>0</v>
      </c>
    </row>
    <row r="249" spans="1:65" x14ac:dyDescent="0.2">
      <c r="A249" t="s">
        <v>36</v>
      </c>
      <c r="B249" t="s">
        <v>239</v>
      </c>
      <c r="D249">
        <v>0</v>
      </c>
      <c r="G249" t="s">
        <v>40</v>
      </c>
      <c r="H249">
        <v>378</v>
      </c>
      <c r="I249" t="s">
        <v>27</v>
      </c>
      <c r="J249" t="s">
        <v>35</v>
      </c>
      <c r="K249">
        <v>0</v>
      </c>
      <c r="L249">
        <v>357</v>
      </c>
      <c r="M249">
        <v>0</v>
      </c>
      <c r="N249">
        <v>0</v>
      </c>
      <c r="O249">
        <v>1128</v>
      </c>
      <c r="P249">
        <v>30200</v>
      </c>
      <c r="Q249">
        <v>0</v>
      </c>
      <c r="R249">
        <v>4</v>
      </c>
      <c r="S249">
        <v>1</v>
      </c>
      <c r="T249">
        <v>0</v>
      </c>
      <c r="U249">
        <v>0</v>
      </c>
      <c r="V249" t="s">
        <v>162</v>
      </c>
      <c r="W249">
        <v>56.4</v>
      </c>
      <c r="X249">
        <v>1128</v>
      </c>
      <c r="AA249">
        <v>60.7</v>
      </c>
      <c r="AB249">
        <v>52.1</v>
      </c>
      <c r="AC249">
        <v>665</v>
      </c>
      <c r="AD249">
        <v>13536</v>
      </c>
      <c r="AE249">
        <v>0</v>
      </c>
      <c r="AF249">
        <v>665</v>
      </c>
      <c r="AG249">
        <v>0</v>
      </c>
      <c r="AH249">
        <v>13536</v>
      </c>
      <c r="AI249">
        <v>0</v>
      </c>
      <c r="AJ249">
        <v>14201</v>
      </c>
      <c r="BB249">
        <v>1</v>
      </c>
      <c r="BC249">
        <v>1</v>
      </c>
      <c r="BD249">
        <v>8962</v>
      </c>
      <c r="BE249">
        <v>19842</v>
      </c>
      <c r="BF249">
        <v>7228.4</v>
      </c>
      <c r="BG249">
        <v>7819</v>
      </c>
      <c r="BL249">
        <v>58.6</v>
      </c>
      <c r="BM249">
        <v>54.2</v>
      </c>
    </row>
    <row r="250" spans="1:65" x14ac:dyDescent="0.2">
      <c r="A250" t="s">
        <v>36</v>
      </c>
      <c r="B250" t="s">
        <v>168</v>
      </c>
      <c r="D250">
        <v>0</v>
      </c>
      <c r="G250" t="s">
        <v>40</v>
      </c>
      <c r="H250">
        <v>378</v>
      </c>
      <c r="I250" t="s">
        <v>27</v>
      </c>
      <c r="J250" t="s">
        <v>35</v>
      </c>
      <c r="K250">
        <v>0</v>
      </c>
      <c r="L250">
        <v>357</v>
      </c>
      <c r="M250">
        <v>0</v>
      </c>
      <c r="N250">
        <v>0</v>
      </c>
      <c r="O250">
        <v>1128</v>
      </c>
      <c r="P250">
        <v>30200</v>
      </c>
      <c r="Q250">
        <v>0</v>
      </c>
      <c r="R250">
        <v>4</v>
      </c>
      <c r="S250">
        <v>0</v>
      </c>
      <c r="T250">
        <v>1</v>
      </c>
      <c r="U250">
        <v>0</v>
      </c>
      <c r="V250" t="s">
        <v>162</v>
      </c>
      <c r="W250">
        <v>1510</v>
      </c>
      <c r="X250">
        <v>30200</v>
      </c>
      <c r="AA250">
        <v>1540</v>
      </c>
      <c r="AB250">
        <v>1481</v>
      </c>
      <c r="AC250">
        <v>11805</v>
      </c>
      <c r="AD250">
        <v>4524</v>
      </c>
      <c r="AE250">
        <v>0</v>
      </c>
      <c r="AF250">
        <v>11805</v>
      </c>
      <c r="AG250">
        <v>0</v>
      </c>
      <c r="AH250">
        <v>4524</v>
      </c>
      <c r="AI250">
        <v>0</v>
      </c>
      <c r="AJ250">
        <v>16329</v>
      </c>
      <c r="BB250">
        <v>1</v>
      </c>
      <c r="BC250">
        <v>1</v>
      </c>
      <c r="BD250">
        <v>8558</v>
      </c>
      <c r="BE250">
        <v>19256</v>
      </c>
      <c r="BF250">
        <v>6913.4</v>
      </c>
      <c r="BG250">
        <v>15836</v>
      </c>
      <c r="BL250">
        <v>1525</v>
      </c>
      <c r="BM250">
        <v>1495</v>
      </c>
    </row>
    <row r="251" spans="1:65" x14ac:dyDescent="0.2">
      <c r="A251" t="s">
        <v>34</v>
      </c>
      <c r="B251" t="s">
        <v>257</v>
      </c>
      <c r="C251">
        <v>0</v>
      </c>
      <c r="D251">
        <v>1</v>
      </c>
      <c r="E251" t="s">
        <v>260</v>
      </c>
      <c r="F251">
        <v>0</v>
      </c>
      <c r="G251" t="s">
        <v>30</v>
      </c>
      <c r="H251">
        <v>391</v>
      </c>
      <c r="I251" t="s">
        <v>27</v>
      </c>
      <c r="J251" t="s">
        <v>30</v>
      </c>
      <c r="K251">
        <v>1000</v>
      </c>
      <c r="L251">
        <v>378</v>
      </c>
      <c r="M251">
        <v>0</v>
      </c>
      <c r="N251">
        <v>0</v>
      </c>
      <c r="O251">
        <v>704</v>
      </c>
      <c r="P251">
        <v>12440</v>
      </c>
      <c r="Q251">
        <v>1</v>
      </c>
      <c r="R251">
        <v>5</v>
      </c>
      <c r="S251">
        <v>0</v>
      </c>
      <c r="T251">
        <v>0</v>
      </c>
      <c r="U251">
        <v>0</v>
      </c>
      <c r="V251" t="s">
        <v>162</v>
      </c>
      <c r="W251">
        <v>236</v>
      </c>
      <c r="X251">
        <v>4720</v>
      </c>
      <c r="AA251">
        <v>245</v>
      </c>
      <c r="AB251">
        <v>231</v>
      </c>
      <c r="AC251">
        <v>2683</v>
      </c>
      <c r="AD251">
        <v>12095</v>
      </c>
      <c r="AE251">
        <v>0</v>
      </c>
      <c r="AF251">
        <v>2683</v>
      </c>
      <c r="AG251">
        <v>0</v>
      </c>
      <c r="AH251">
        <v>12095</v>
      </c>
      <c r="AI251">
        <v>0</v>
      </c>
      <c r="AJ251">
        <v>14778</v>
      </c>
      <c r="BB251">
        <v>1</v>
      </c>
      <c r="BC251">
        <v>1</v>
      </c>
      <c r="BD251">
        <v>8649</v>
      </c>
      <c r="BE251">
        <v>18764</v>
      </c>
      <c r="BF251">
        <v>6923.8</v>
      </c>
      <c r="BG251">
        <v>9073.4</v>
      </c>
      <c r="BL251">
        <v>240</v>
      </c>
      <c r="BM251">
        <v>0</v>
      </c>
    </row>
    <row r="252" spans="1:65" x14ac:dyDescent="0.2">
      <c r="A252" t="s">
        <v>34</v>
      </c>
      <c r="B252" t="s">
        <v>245</v>
      </c>
      <c r="C252">
        <v>2</v>
      </c>
      <c r="D252">
        <v>1</v>
      </c>
      <c r="E252" t="s">
        <v>260</v>
      </c>
      <c r="F252">
        <v>3.3333333441987599E-2</v>
      </c>
      <c r="G252" t="s">
        <v>30</v>
      </c>
      <c r="H252">
        <v>391</v>
      </c>
      <c r="I252" t="s">
        <v>27</v>
      </c>
      <c r="J252" t="s">
        <v>30</v>
      </c>
      <c r="K252">
        <v>0</v>
      </c>
      <c r="L252">
        <v>378</v>
      </c>
      <c r="M252">
        <v>1</v>
      </c>
      <c r="N252">
        <v>0</v>
      </c>
      <c r="O252">
        <v>704</v>
      </c>
      <c r="P252">
        <v>12440</v>
      </c>
      <c r="Q252">
        <v>0</v>
      </c>
      <c r="R252">
        <v>5</v>
      </c>
      <c r="S252">
        <v>0</v>
      </c>
      <c r="T252">
        <v>0</v>
      </c>
      <c r="U252">
        <v>0</v>
      </c>
      <c r="V252" t="s">
        <v>162</v>
      </c>
      <c r="W252">
        <v>493</v>
      </c>
      <c r="X252">
        <v>9860</v>
      </c>
      <c r="AA252">
        <v>506</v>
      </c>
      <c r="AB252">
        <v>486</v>
      </c>
      <c r="AC252">
        <v>5718</v>
      </c>
      <c r="AD252">
        <v>10984</v>
      </c>
      <c r="AE252">
        <v>0</v>
      </c>
      <c r="AF252">
        <v>5718</v>
      </c>
      <c r="AG252">
        <v>0</v>
      </c>
      <c r="AH252">
        <v>10984</v>
      </c>
      <c r="AI252">
        <v>0</v>
      </c>
      <c r="AJ252">
        <v>16702</v>
      </c>
      <c r="BB252">
        <v>1</v>
      </c>
      <c r="BC252">
        <v>1</v>
      </c>
      <c r="BD252">
        <v>9165</v>
      </c>
      <c r="BE252">
        <v>19413</v>
      </c>
      <c r="BF252">
        <v>7304.1</v>
      </c>
      <c r="BG252">
        <v>11449</v>
      </c>
      <c r="BL252">
        <v>500</v>
      </c>
      <c r="BM252">
        <v>0</v>
      </c>
    </row>
    <row r="253" spans="1:65" x14ac:dyDescent="0.2">
      <c r="A253" t="s">
        <v>34</v>
      </c>
      <c r="B253" t="s">
        <v>201</v>
      </c>
      <c r="C253">
        <v>7.5</v>
      </c>
      <c r="D253">
        <v>1</v>
      </c>
      <c r="E253" t="s">
        <v>260</v>
      </c>
      <c r="F253">
        <v>0.12500000005820799</v>
      </c>
      <c r="G253" t="s">
        <v>30</v>
      </c>
      <c r="H253">
        <v>391</v>
      </c>
      <c r="I253" t="s">
        <v>27</v>
      </c>
      <c r="J253" t="s">
        <v>30</v>
      </c>
      <c r="K253">
        <v>0</v>
      </c>
      <c r="L253">
        <v>378</v>
      </c>
      <c r="M253">
        <v>1</v>
      </c>
      <c r="N253">
        <v>0</v>
      </c>
      <c r="O253">
        <v>704</v>
      </c>
      <c r="P253">
        <v>12440</v>
      </c>
      <c r="Q253">
        <v>0</v>
      </c>
      <c r="R253">
        <v>5</v>
      </c>
      <c r="S253">
        <v>0</v>
      </c>
      <c r="T253">
        <v>0</v>
      </c>
      <c r="U253">
        <v>0</v>
      </c>
      <c r="V253" t="s">
        <v>162</v>
      </c>
      <c r="W253">
        <v>240</v>
      </c>
      <c r="X253">
        <v>4800</v>
      </c>
      <c r="AA253">
        <v>249</v>
      </c>
      <c r="AB253">
        <v>236</v>
      </c>
      <c r="AC253">
        <v>3004</v>
      </c>
      <c r="AD253">
        <v>13253</v>
      </c>
      <c r="AE253">
        <v>0</v>
      </c>
      <c r="AF253">
        <v>3004</v>
      </c>
      <c r="AG253">
        <v>0</v>
      </c>
      <c r="AH253">
        <v>13253</v>
      </c>
      <c r="AI253">
        <v>0</v>
      </c>
      <c r="AJ253">
        <v>16257</v>
      </c>
      <c r="BB253">
        <v>1</v>
      </c>
      <c r="BC253">
        <v>1</v>
      </c>
      <c r="BD253">
        <v>9165</v>
      </c>
      <c r="BE253">
        <v>19204</v>
      </c>
      <c r="BF253">
        <v>7283.1</v>
      </c>
      <c r="BG253">
        <v>9485.7999999999993</v>
      </c>
      <c r="BL253">
        <v>240</v>
      </c>
      <c r="BM253">
        <v>0</v>
      </c>
    </row>
    <row r="254" spans="1:65" x14ac:dyDescent="0.2">
      <c r="A254" t="s">
        <v>34</v>
      </c>
      <c r="B254" t="s">
        <v>200</v>
      </c>
      <c r="C254">
        <v>15</v>
      </c>
      <c r="D254">
        <v>1</v>
      </c>
      <c r="E254" t="s">
        <v>260</v>
      </c>
      <c r="F254">
        <v>0.25000000011641499</v>
      </c>
      <c r="G254" t="s">
        <v>30</v>
      </c>
      <c r="H254">
        <v>391</v>
      </c>
      <c r="I254" t="s">
        <v>27</v>
      </c>
      <c r="J254" t="s">
        <v>30</v>
      </c>
      <c r="K254">
        <v>0</v>
      </c>
      <c r="L254">
        <v>378</v>
      </c>
      <c r="M254">
        <v>1</v>
      </c>
      <c r="N254">
        <v>0</v>
      </c>
      <c r="O254">
        <v>704</v>
      </c>
      <c r="P254">
        <v>12440</v>
      </c>
      <c r="Q254">
        <v>0</v>
      </c>
      <c r="R254">
        <v>5</v>
      </c>
      <c r="S254">
        <v>0</v>
      </c>
      <c r="T254">
        <v>0</v>
      </c>
      <c r="U254">
        <v>0</v>
      </c>
      <c r="V254" t="s">
        <v>162</v>
      </c>
      <c r="W254">
        <v>122.1</v>
      </c>
      <c r="X254">
        <v>2442</v>
      </c>
      <c r="AA254">
        <v>127.9</v>
      </c>
      <c r="AB254">
        <v>119.2</v>
      </c>
      <c r="AC254">
        <v>1695</v>
      </c>
      <c r="AD254">
        <v>15497</v>
      </c>
      <c r="AE254">
        <v>0</v>
      </c>
      <c r="AF254">
        <v>1695</v>
      </c>
      <c r="AG254">
        <v>0</v>
      </c>
      <c r="AH254">
        <v>15497</v>
      </c>
      <c r="AI254">
        <v>0</v>
      </c>
      <c r="AJ254">
        <v>17192</v>
      </c>
      <c r="BB254">
        <v>1</v>
      </c>
      <c r="BC254">
        <v>1</v>
      </c>
      <c r="BD254">
        <v>9165</v>
      </c>
      <c r="BE254">
        <v>19138</v>
      </c>
      <c r="BF254">
        <v>7242.4</v>
      </c>
      <c r="BG254">
        <v>8415.2000000000007</v>
      </c>
      <c r="BL254">
        <v>130</v>
      </c>
      <c r="BM254">
        <v>0</v>
      </c>
    </row>
    <row r="255" spans="1:65" x14ac:dyDescent="0.2">
      <c r="A255" t="s">
        <v>34</v>
      </c>
      <c r="B255" t="s">
        <v>216</v>
      </c>
      <c r="C255">
        <v>30</v>
      </c>
      <c r="D255">
        <v>1</v>
      </c>
      <c r="E255" t="s">
        <v>260</v>
      </c>
      <c r="F255">
        <v>0.50000000005820799</v>
      </c>
      <c r="G255" t="s">
        <v>30</v>
      </c>
      <c r="H255">
        <v>391</v>
      </c>
      <c r="I255" t="s">
        <v>27</v>
      </c>
      <c r="J255" t="s">
        <v>30</v>
      </c>
      <c r="K255">
        <v>0</v>
      </c>
      <c r="L255">
        <v>378</v>
      </c>
      <c r="M255">
        <v>1</v>
      </c>
      <c r="N255">
        <v>0</v>
      </c>
      <c r="O255">
        <v>704</v>
      </c>
      <c r="P255">
        <v>12440</v>
      </c>
      <c r="Q255">
        <v>0</v>
      </c>
      <c r="R255">
        <v>5</v>
      </c>
      <c r="S255">
        <v>0</v>
      </c>
      <c r="T255">
        <v>0</v>
      </c>
      <c r="U255">
        <v>0</v>
      </c>
      <c r="V255" t="s">
        <v>162</v>
      </c>
      <c r="W255">
        <v>85.5</v>
      </c>
      <c r="X255">
        <v>1710</v>
      </c>
      <c r="AA255">
        <v>90.4</v>
      </c>
      <c r="AB255">
        <v>82.9</v>
      </c>
      <c r="AC255">
        <v>1131</v>
      </c>
      <c r="AD255">
        <v>15012</v>
      </c>
      <c r="AE255">
        <v>0</v>
      </c>
      <c r="AF255">
        <v>1131</v>
      </c>
      <c r="AG255">
        <v>0</v>
      </c>
      <c r="AH255">
        <v>15012</v>
      </c>
      <c r="AI255">
        <v>0</v>
      </c>
      <c r="AJ255">
        <v>16143</v>
      </c>
      <c r="BB255">
        <v>1</v>
      </c>
      <c r="BC255">
        <v>1</v>
      </c>
      <c r="BD255">
        <v>9165</v>
      </c>
      <c r="BE255">
        <v>18990</v>
      </c>
      <c r="BF255">
        <v>7212.2</v>
      </c>
      <c r="BG255">
        <v>8037.3</v>
      </c>
      <c r="BL255">
        <v>88</v>
      </c>
      <c r="BM255">
        <v>0</v>
      </c>
    </row>
    <row r="256" spans="1:65" x14ac:dyDescent="0.2">
      <c r="A256" t="s">
        <v>34</v>
      </c>
      <c r="B256" t="s">
        <v>244</v>
      </c>
      <c r="C256">
        <v>60</v>
      </c>
      <c r="D256">
        <v>1</v>
      </c>
      <c r="E256" t="s">
        <v>260</v>
      </c>
      <c r="F256">
        <v>1.00000000011642</v>
      </c>
      <c r="G256" t="s">
        <v>30</v>
      </c>
      <c r="H256">
        <v>391</v>
      </c>
      <c r="I256" t="s">
        <v>27</v>
      </c>
      <c r="J256" t="s">
        <v>30</v>
      </c>
      <c r="K256">
        <v>0</v>
      </c>
      <c r="L256">
        <v>378</v>
      </c>
      <c r="M256">
        <v>1</v>
      </c>
      <c r="N256">
        <v>0</v>
      </c>
      <c r="O256">
        <v>704</v>
      </c>
      <c r="P256">
        <v>12440</v>
      </c>
      <c r="Q256">
        <v>0</v>
      </c>
      <c r="R256">
        <v>5</v>
      </c>
      <c r="S256">
        <v>0</v>
      </c>
      <c r="T256">
        <v>0</v>
      </c>
      <c r="U256">
        <v>0</v>
      </c>
      <c r="V256" t="s">
        <v>162</v>
      </c>
      <c r="W256">
        <v>52.1</v>
      </c>
      <c r="X256">
        <v>1042</v>
      </c>
      <c r="AA256">
        <v>56.1</v>
      </c>
      <c r="AB256">
        <v>50</v>
      </c>
      <c r="AC256">
        <v>639</v>
      </c>
      <c r="AD256">
        <v>14119</v>
      </c>
      <c r="AE256">
        <v>0</v>
      </c>
      <c r="AF256">
        <v>639</v>
      </c>
      <c r="AG256">
        <v>0</v>
      </c>
      <c r="AH256">
        <v>14119</v>
      </c>
      <c r="AI256">
        <v>0</v>
      </c>
      <c r="AJ256">
        <v>14758</v>
      </c>
      <c r="BB256">
        <v>1</v>
      </c>
      <c r="BC256">
        <v>1</v>
      </c>
      <c r="BD256">
        <v>9165</v>
      </c>
      <c r="BE256">
        <v>19009</v>
      </c>
      <c r="BF256">
        <v>7355.7</v>
      </c>
      <c r="BG256">
        <v>7860.2</v>
      </c>
      <c r="BL256">
        <v>54</v>
      </c>
      <c r="BM256">
        <v>0</v>
      </c>
    </row>
    <row r="257" spans="1:65" x14ac:dyDescent="0.2">
      <c r="A257" t="s">
        <v>34</v>
      </c>
      <c r="B257" t="s">
        <v>243</v>
      </c>
      <c r="C257">
        <v>120</v>
      </c>
      <c r="D257">
        <v>1</v>
      </c>
      <c r="E257" t="s">
        <v>260</v>
      </c>
      <c r="F257">
        <v>2.0000000000582099</v>
      </c>
      <c r="G257" t="s">
        <v>30</v>
      </c>
      <c r="H257">
        <v>391</v>
      </c>
      <c r="I257" t="s">
        <v>27</v>
      </c>
      <c r="J257" t="s">
        <v>30</v>
      </c>
      <c r="K257">
        <v>0</v>
      </c>
      <c r="L257">
        <v>378</v>
      </c>
      <c r="M257">
        <v>1</v>
      </c>
      <c r="N257">
        <v>0</v>
      </c>
      <c r="O257">
        <v>704</v>
      </c>
      <c r="P257">
        <v>12440</v>
      </c>
      <c r="Q257">
        <v>0</v>
      </c>
      <c r="R257">
        <v>5</v>
      </c>
      <c r="S257">
        <v>0</v>
      </c>
      <c r="T257">
        <v>0</v>
      </c>
      <c r="U257">
        <v>0</v>
      </c>
      <c r="V257" t="s">
        <v>162</v>
      </c>
      <c r="W257">
        <v>25.4</v>
      </c>
      <c r="X257">
        <v>508</v>
      </c>
      <c r="AA257">
        <v>28</v>
      </c>
      <c r="AB257">
        <v>24</v>
      </c>
      <c r="AC257">
        <v>348</v>
      </c>
      <c r="AD257">
        <v>15968</v>
      </c>
      <c r="AE257">
        <v>0</v>
      </c>
      <c r="AF257">
        <v>348</v>
      </c>
      <c r="AG257">
        <v>0</v>
      </c>
      <c r="AH257">
        <v>15968</v>
      </c>
      <c r="AI257">
        <v>0</v>
      </c>
      <c r="AJ257">
        <v>16316</v>
      </c>
      <c r="BB257">
        <v>1</v>
      </c>
      <c r="BC257">
        <v>1</v>
      </c>
      <c r="BD257">
        <v>8649</v>
      </c>
      <c r="BE257">
        <v>18799</v>
      </c>
      <c r="BF257">
        <v>7114.9</v>
      </c>
      <c r="BG257">
        <v>7364.1</v>
      </c>
      <c r="BL257">
        <v>27</v>
      </c>
      <c r="BM257">
        <v>0</v>
      </c>
    </row>
    <row r="258" spans="1:65" x14ac:dyDescent="0.2">
      <c r="A258" t="s">
        <v>34</v>
      </c>
      <c r="B258" t="s">
        <v>242</v>
      </c>
      <c r="C258">
        <v>240</v>
      </c>
      <c r="D258">
        <v>1</v>
      </c>
      <c r="E258" t="s">
        <v>260</v>
      </c>
      <c r="F258">
        <v>4.1500000000814898</v>
      </c>
      <c r="G258" t="s">
        <v>30</v>
      </c>
      <c r="H258">
        <v>391</v>
      </c>
      <c r="I258" t="s">
        <v>27</v>
      </c>
      <c r="J258" t="s">
        <v>30</v>
      </c>
      <c r="K258">
        <v>0</v>
      </c>
      <c r="L258">
        <v>378</v>
      </c>
      <c r="M258">
        <v>1</v>
      </c>
      <c r="N258">
        <v>0</v>
      </c>
      <c r="O258">
        <v>704</v>
      </c>
      <c r="P258">
        <v>12440</v>
      </c>
      <c r="Q258">
        <v>0</v>
      </c>
      <c r="R258">
        <v>5</v>
      </c>
      <c r="S258">
        <v>0</v>
      </c>
      <c r="T258">
        <v>0</v>
      </c>
      <c r="U258">
        <v>0</v>
      </c>
      <c r="V258" t="s">
        <v>162</v>
      </c>
      <c r="W258">
        <v>11.6</v>
      </c>
      <c r="X258">
        <v>232</v>
      </c>
      <c r="AA258">
        <v>13.3</v>
      </c>
      <c r="AB258">
        <v>10.7</v>
      </c>
      <c r="AC258">
        <v>174</v>
      </c>
      <c r="AD258">
        <v>17551</v>
      </c>
      <c r="AE258">
        <v>0</v>
      </c>
      <c r="AF258">
        <v>174</v>
      </c>
      <c r="AG258">
        <v>0</v>
      </c>
      <c r="AH258">
        <v>17551</v>
      </c>
      <c r="AI258">
        <v>0</v>
      </c>
      <c r="AJ258">
        <v>17725</v>
      </c>
      <c r="BB258">
        <v>1</v>
      </c>
      <c r="BC258">
        <v>1</v>
      </c>
      <c r="BD258">
        <v>8649</v>
      </c>
      <c r="BE258">
        <v>18510</v>
      </c>
      <c r="BF258">
        <v>7052.7</v>
      </c>
      <c r="BG258">
        <v>7165.2</v>
      </c>
      <c r="BL258">
        <v>12</v>
      </c>
      <c r="BM258">
        <v>0</v>
      </c>
    </row>
    <row r="259" spans="1:65" x14ac:dyDescent="0.2">
      <c r="A259" t="s">
        <v>34</v>
      </c>
      <c r="B259" t="s">
        <v>241</v>
      </c>
      <c r="C259">
        <v>480</v>
      </c>
      <c r="D259">
        <v>1</v>
      </c>
      <c r="E259" t="s">
        <v>260</v>
      </c>
      <c r="F259">
        <v>8.1000000000349193</v>
      </c>
      <c r="G259" t="s">
        <v>30</v>
      </c>
      <c r="H259">
        <v>391</v>
      </c>
      <c r="I259" t="s">
        <v>27</v>
      </c>
      <c r="J259" t="s">
        <v>30</v>
      </c>
      <c r="K259">
        <v>0</v>
      </c>
      <c r="L259">
        <v>378</v>
      </c>
      <c r="M259">
        <v>1</v>
      </c>
      <c r="N259">
        <v>0</v>
      </c>
      <c r="O259">
        <v>704</v>
      </c>
      <c r="P259">
        <v>12440</v>
      </c>
      <c r="Q259">
        <v>0</v>
      </c>
      <c r="R259">
        <v>5</v>
      </c>
      <c r="S259">
        <v>0</v>
      </c>
      <c r="T259">
        <v>0</v>
      </c>
      <c r="U259">
        <v>0</v>
      </c>
      <c r="V259" t="s">
        <v>162</v>
      </c>
      <c r="W259">
        <v>5.5</v>
      </c>
      <c r="X259">
        <v>110</v>
      </c>
      <c r="AA259">
        <v>6.7</v>
      </c>
      <c r="AB259">
        <v>4.9000000000000004</v>
      </c>
      <c r="AC259">
        <v>82</v>
      </c>
      <c r="AD259">
        <v>17604</v>
      </c>
      <c r="AE259">
        <v>0</v>
      </c>
      <c r="AF259">
        <v>82</v>
      </c>
      <c r="AG259">
        <v>0</v>
      </c>
      <c r="AH259">
        <v>17604</v>
      </c>
      <c r="AI259">
        <v>0</v>
      </c>
      <c r="AJ259">
        <v>17686</v>
      </c>
      <c r="BB259">
        <v>1</v>
      </c>
      <c r="BC259">
        <v>1</v>
      </c>
      <c r="BD259">
        <v>8649</v>
      </c>
      <c r="BE259">
        <v>18817</v>
      </c>
      <c r="BF259">
        <v>7059.6</v>
      </c>
      <c r="BG259">
        <v>7114.1</v>
      </c>
      <c r="BL259">
        <v>6.1</v>
      </c>
      <c r="BM259">
        <v>0</v>
      </c>
    </row>
    <row r="260" spans="1:65" x14ac:dyDescent="0.2">
      <c r="A260" t="s">
        <v>34</v>
      </c>
      <c r="B260" t="s">
        <v>240</v>
      </c>
      <c r="C260">
        <v>960</v>
      </c>
      <c r="D260">
        <v>1</v>
      </c>
      <c r="E260" t="s">
        <v>260</v>
      </c>
      <c r="F260">
        <v>16.0166666666628</v>
      </c>
      <c r="G260" t="s">
        <v>30</v>
      </c>
      <c r="H260">
        <v>391</v>
      </c>
      <c r="I260" t="s">
        <v>27</v>
      </c>
      <c r="J260" t="s">
        <v>30</v>
      </c>
      <c r="K260">
        <v>0</v>
      </c>
      <c r="L260">
        <v>378</v>
      </c>
      <c r="M260">
        <v>1</v>
      </c>
      <c r="N260">
        <v>0</v>
      </c>
      <c r="O260">
        <v>704</v>
      </c>
      <c r="P260">
        <v>12440</v>
      </c>
      <c r="Q260">
        <v>0</v>
      </c>
      <c r="R260">
        <v>5</v>
      </c>
      <c r="S260">
        <v>0</v>
      </c>
      <c r="T260">
        <v>0</v>
      </c>
      <c r="U260">
        <v>0</v>
      </c>
      <c r="V260" t="s">
        <v>162</v>
      </c>
      <c r="W260">
        <v>1.5</v>
      </c>
      <c r="X260">
        <v>30</v>
      </c>
      <c r="AA260">
        <v>2.2999999999999998</v>
      </c>
      <c r="AB260">
        <v>1.2</v>
      </c>
      <c r="AC260">
        <v>22</v>
      </c>
      <c r="AD260">
        <v>16712</v>
      </c>
      <c r="AE260">
        <v>0</v>
      </c>
      <c r="AF260">
        <v>22</v>
      </c>
      <c r="AG260">
        <v>0</v>
      </c>
      <c r="AH260">
        <v>16712</v>
      </c>
      <c r="AI260">
        <v>0</v>
      </c>
      <c r="AJ260">
        <v>16734</v>
      </c>
      <c r="BB260">
        <v>1</v>
      </c>
      <c r="BC260">
        <v>1</v>
      </c>
      <c r="BD260">
        <v>8649</v>
      </c>
      <c r="BE260">
        <v>18369</v>
      </c>
      <c r="BF260">
        <v>7059.7</v>
      </c>
      <c r="BG260">
        <v>7074.6</v>
      </c>
      <c r="BL260">
        <v>1.9</v>
      </c>
      <c r="BM260">
        <v>0</v>
      </c>
    </row>
    <row r="261" spans="1:65" x14ac:dyDescent="0.2">
      <c r="A261" t="s">
        <v>34</v>
      </c>
      <c r="B261" t="s">
        <v>239</v>
      </c>
      <c r="C261">
        <v>1440</v>
      </c>
      <c r="D261">
        <v>1</v>
      </c>
      <c r="E261" t="s">
        <v>260</v>
      </c>
      <c r="F261">
        <v>23.4583333334886</v>
      </c>
      <c r="G261" t="s">
        <v>30</v>
      </c>
      <c r="H261">
        <v>391</v>
      </c>
      <c r="I261" t="s">
        <v>27</v>
      </c>
      <c r="J261" t="s">
        <v>30</v>
      </c>
      <c r="K261">
        <v>0</v>
      </c>
      <c r="L261">
        <v>378</v>
      </c>
      <c r="M261">
        <v>1</v>
      </c>
      <c r="N261">
        <v>0</v>
      </c>
      <c r="O261">
        <v>704</v>
      </c>
      <c r="P261">
        <v>12440</v>
      </c>
      <c r="Q261">
        <v>0</v>
      </c>
      <c r="R261">
        <v>5</v>
      </c>
      <c r="S261">
        <v>0</v>
      </c>
      <c r="T261">
        <v>0</v>
      </c>
      <c r="U261">
        <v>0</v>
      </c>
      <c r="V261" t="s">
        <v>162</v>
      </c>
      <c r="W261">
        <v>3.4</v>
      </c>
      <c r="X261">
        <v>68</v>
      </c>
      <c r="AA261">
        <v>4.5</v>
      </c>
      <c r="AB261">
        <v>3</v>
      </c>
      <c r="AC261">
        <v>51</v>
      </c>
      <c r="AD261">
        <v>17415</v>
      </c>
      <c r="AE261">
        <v>0</v>
      </c>
      <c r="AF261">
        <v>51</v>
      </c>
      <c r="AG261">
        <v>0</v>
      </c>
      <c r="AH261">
        <v>17415</v>
      </c>
      <c r="AI261">
        <v>0</v>
      </c>
      <c r="AJ261">
        <v>17466</v>
      </c>
      <c r="BB261">
        <v>1</v>
      </c>
      <c r="BC261">
        <v>1</v>
      </c>
      <c r="BD261">
        <v>8649</v>
      </c>
      <c r="BE261">
        <v>18378</v>
      </c>
      <c r="BF261">
        <v>7055.7</v>
      </c>
      <c r="BG261">
        <v>7088.7</v>
      </c>
      <c r="BL261">
        <v>3.9</v>
      </c>
      <c r="BM261">
        <v>0</v>
      </c>
    </row>
    <row r="262" spans="1:65" x14ac:dyDescent="0.2">
      <c r="A262" t="s">
        <v>34</v>
      </c>
      <c r="B262" t="s">
        <v>198</v>
      </c>
      <c r="D262">
        <v>0</v>
      </c>
      <c r="G262" t="s">
        <v>30</v>
      </c>
      <c r="H262">
        <v>391</v>
      </c>
      <c r="I262" t="s">
        <v>27</v>
      </c>
      <c r="J262" t="s">
        <v>30</v>
      </c>
      <c r="K262">
        <v>0</v>
      </c>
      <c r="L262">
        <v>378</v>
      </c>
      <c r="M262">
        <v>1</v>
      </c>
      <c r="N262">
        <v>1</v>
      </c>
      <c r="O262">
        <v>704</v>
      </c>
      <c r="P262">
        <v>12440</v>
      </c>
      <c r="Q262">
        <v>0</v>
      </c>
      <c r="R262">
        <v>5</v>
      </c>
      <c r="S262">
        <v>0</v>
      </c>
      <c r="T262">
        <v>0</v>
      </c>
      <c r="U262">
        <v>0</v>
      </c>
      <c r="V262" t="s">
        <v>162</v>
      </c>
      <c r="W262">
        <v>2.7</v>
      </c>
      <c r="X262">
        <v>54</v>
      </c>
      <c r="AA262">
        <v>3.6</v>
      </c>
      <c r="AB262">
        <v>2.2999999999999998</v>
      </c>
      <c r="AC262">
        <v>40</v>
      </c>
      <c r="AD262">
        <v>17496</v>
      </c>
      <c r="AE262">
        <v>0</v>
      </c>
      <c r="AF262">
        <v>40</v>
      </c>
      <c r="AG262">
        <v>0</v>
      </c>
      <c r="AH262">
        <v>17496</v>
      </c>
      <c r="AI262">
        <v>0</v>
      </c>
      <c r="AJ262">
        <v>17536</v>
      </c>
      <c r="BB262">
        <v>1</v>
      </c>
      <c r="BC262">
        <v>1</v>
      </c>
      <c r="BD262">
        <v>9165</v>
      </c>
      <c r="BE262">
        <v>17324</v>
      </c>
      <c r="BF262">
        <v>7387.6</v>
      </c>
      <c r="BG262">
        <v>7410.2</v>
      </c>
      <c r="BL262">
        <v>3.1</v>
      </c>
      <c r="BM262">
        <v>0</v>
      </c>
    </row>
    <row r="263" spans="1:65" x14ac:dyDescent="0.2">
      <c r="A263" t="s">
        <v>34</v>
      </c>
      <c r="B263" t="s">
        <v>219</v>
      </c>
      <c r="D263">
        <v>0</v>
      </c>
      <c r="G263" t="s">
        <v>30</v>
      </c>
      <c r="H263">
        <v>391</v>
      </c>
      <c r="I263" t="s">
        <v>27</v>
      </c>
      <c r="J263" t="s">
        <v>30</v>
      </c>
      <c r="K263">
        <v>0</v>
      </c>
      <c r="L263">
        <v>378</v>
      </c>
      <c r="M263">
        <v>0</v>
      </c>
      <c r="N263">
        <v>0</v>
      </c>
      <c r="O263">
        <v>704</v>
      </c>
      <c r="P263">
        <v>12440</v>
      </c>
      <c r="Q263">
        <v>0</v>
      </c>
      <c r="R263">
        <v>5</v>
      </c>
      <c r="S263">
        <v>0</v>
      </c>
      <c r="T263">
        <v>0</v>
      </c>
      <c r="U263">
        <v>1</v>
      </c>
      <c r="V263" t="s">
        <v>162</v>
      </c>
      <c r="W263">
        <v>0.08</v>
      </c>
      <c r="X263">
        <v>1.6</v>
      </c>
      <c r="AA263">
        <v>0.36</v>
      </c>
      <c r="AB263">
        <v>0.02</v>
      </c>
      <c r="AC263">
        <v>1</v>
      </c>
      <c r="AD263">
        <v>15405</v>
      </c>
      <c r="AE263">
        <v>0</v>
      </c>
      <c r="AF263">
        <v>1</v>
      </c>
      <c r="AG263">
        <v>0</v>
      </c>
      <c r="AH263">
        <v>15405</v>
      </c>
      <c r="AI263">
        <v>0</v>
      </c>
      <c r="AJ263">
        <v>15406</v>
      </c>
      <c r="BB263">
        <v>1</v>
      </c>
      <c r="BC263">
        <v>1</v>
      </c>
      <c r="BD263">
        <v>8986</v>
      </c>
      <c r="BE263">
        <v>12838</v>
      </c>
      <c r="BF263">
        <v>6386.7</v>
      </c>
      <c r="BG263">
        <v>6387.1</v>
      </c>
      <c r="BL263">
        <v>0.19</v>
      </c>
      <c r="BM263">
        <v>0</v>
      </c>
    </row>
    <row r="264" spans="1:65" x14ac:dyDescent="0.2">
      <c r="A264" t="s">
        <v>34</v>
      </c>
      <c r="B264" t="s">
        <v>184</v>
      </c>
      <c r="D264">
        <v>0</v>
      </c>
      <c r="G264" t="s">
        <v>30</v>
      </c>
      <c r="H264">
        <v>391</v>
      </c>
      <c r="I264" t="s">
        <v>27</v>
      </c>
      <c r="J264" t="s">
        <v>30</v>
      </c>
      <c r="K264">
        <v>0</v>
      </c>
      <c r="L264">
        <v>378</v>
      </c>
      <c r="M264">
        <v>0</v>
      </c>
      <c r="N264">
        <v>0</v>
      </c>
      <c r="O264">
        <v>704</v>
      </c>
      <c r="P264">
        <v>12440</v>
      </c>
      <c r="Q264">
        <v>0</v>
      </c>
      <c r="R264">
        <v>5</v>
      </c>
      <c r="S264">
        <v>1</v>
      </c>
      <c r="T264">
        <v>0</v>
      </c>
      <c r="U264">
        <v>0</v>
      </c>
      <c r="V264" t="s">
        <v>162</v>
      </c>
      <c r="W264">
        <v>35.200000000000003</v>
      </c>
      <c r="X264">
        <v>704</v>
      </c>
      <c r="AA264">
        <v>38.6</v>
      </c>
      <c r="AB264">
        <v>33.5</v>
      </c>
      <c r="AC264">
        <v>430</v>
      </c>
      <c r="AD264">
        <v>14150</v>
      </c>
      <c r="AE264">
        <v>0</v>
      </c>
      <c r="AF264">
        <v>430</v>
      </c>
      <c r="AG264">
        <v>0</v>
      </c>
      <c r="AH264">
        <v>14150</v>
      </c>
      <c r="AI264">
        <v>0</v>
      </c>
      <c r="AJ264">
        <v>14580</v>
      </c>
      <c r="BB264">
        <v>1</v>
      </c>
      <c r="BC264">
        <v>1</v>
      </c>
      <c r="BD264">
        <v>9165</v>
      </c>
      <c r="BE264">
        <v>18964</v>
      </c>
      <c r="BF264">
        <v>7455.8</v>
      </c>
      <c r="BG264">
        <v>7795.2</v>
      </c>
      <c r="BL264">
        <v>37</v>
      </c>
      <c r="BM264">
        <v>0</v>
      </c>
    </row>
    <row r="265" spans="1:65" x14ac:dyDescent="0.2">
      <c r="A265" t="s">
        <v>34</v>
      </c>
      <c r="B265" t="s">
        <v>183</v>
      </c>
      <c r="D265">
        <v>0</v>
      </c>
      <c r="G265" t="s">
        <v>30</v>
      </c>
      <c r="H265">
        <v>391</v>
      </c>
      <c r="I265" t="s">
        <v>27</v>
      </c>
      <c r="J265" t="s">
        <v>30</v>
      </c>
      <c r="K265">
        <v>0</v>
      </c>
      <c r="L265">
        <v>378</v>
      </c>
      <c r="M265">
        <v>0</v>
      </c>
      <c r="N265">
        <v>0</v>
      </c>
      <c r="O265">
        <v>704</v>
      </c>
      <c r="P265">
        <v>12440</v>
      </c>
      <c r="Q265">
        <v>0</v>
      </c>
      <c r="R265">
        <v>5</v>
      </c>
      <c r="S265">
        <v>0</v>
      </c>
      <c r="T265">
        <v>1</v>
      </c>
      <c r="U265">
        <v>0</v>
      </c>
      <c r="V265" t="s">
        <v>162</v>
      </c>
      <c r="W265">
        <v>622</v>
      </c>
      <c r="X265">
        <v>12440</v>
      </c>
      <c r="AA265">
        <v>637</v>
      </c>
      <c r="AB265">
        <v>615</v>
      </c>
      <c r="AC265">
        <v>6793</v>
      </c>
      <c r="AD265">
        <v>9744</v>
      </c>
      <c r="AE265">
        <v>0</v>
      </c>
      <c r="AF265">
        <v>6793</v>
      </c>
      <c r="AG265">
        <v>0</v>
      </c>
      <c r="AH265">
        <v>9744</v>
      </c>
      <c r="AI265">
        <v>0</v>
      </c>
      <c r="AJ265">
        <v>16537</v>
      </c>
      <c r="BB265">
        <v>1</v>
      </c>
      <c r="BC265">
        <v>1</v>
      </c>
      <c r="BD265">
        <v>9165</v>
      </c>
      <c r="BE265">
        <v>19381</v>
      </c>
      <c r="BF265">
        <v>7316</v>
      </c>
      <c r="BG265">
        <v>12272</v>
      </c>
      <c r="BL265">
        <v>630</v>
      </c>
      <c r="BM265">
        <v>0</v>
      </c>
    </row>
    <row r="266" spans="1:65" x14ac:dyDescent="0.2">
      <c r="A266" t="s">
        <v>33</v>
      </c>
      <c r="B266" t="s">
        <v>184</v>
      </c>
      <c r="C266">
        <v>0</v>
      </c>
      <c r="D266">
        <v>1</v>
      </c>
      <c r="E266" t="s">
        <v>260</v>
      </c>
      <c r="F266">
        <v>0</v>
      </c>
      <c r="G266" t="s">
        <v>263</v>
      </c>
      <c r="H266">
        <v>376</v>
      </c>
      <c r="I266" t="s">
        <v>27</v>
      </c>
      <c r="J266" t="s">
        <v>30</v>
      </c>
      <c r="K266">
        <v>1000</v>
      </c>
      <c r="L266">
        <v>371</v>
      </c>
      <c r="M266">
        <v>0</v>
      </c>
      <c r="N266">
        <v>0</v>
      </c>
      <c r="O266">
        <v>1128</v>
      </c>
      <c r="P266">
        <v>30200</v>
      </c>
      <c r="Q266">
        <v>1</v>
      </c>
      <c r="R266">
        <v>4</v>
      </c>
      <c r="S266">
        <v>0</v>
      </c>
      <c r="T266">
        <v>0</v>
      </c>
      <c r="U266">
        <v>0</v>
      </c>
      <c r="V266" t="s">
        <v>162</v>
      </c>
      <c r="W266">
        <v>401</v>
      </c>
      <c r="X266">
        <v>8020</v>
      </c>
      <c r="AA266">
        <v>412</v>
      </c>
      <c r="AB266">
        <v>389</v>
      </c>
      <c r="AC266">
        <v>4590</v>
      </c>
      <c r="AD266">
        <v>11315</v>
      </c>
      <c r="AE266">
        <v>0</v>
      </c>
      <c r="AF266">
        <v>4590</v>
      </c>
      <c r="AG266">
        <v>0</v>
      </c>
      <c r="AH266">
        <v>11315</v>
      </c>
      <c r="AI266">
        <v>0</v>
      </c>
      <c r="AJ266">
        <v>15905</v>
      </c>
      <c r="BB266">
        <v>1</v>
      </c>
      <c r="BC266">
        <v>1</v>
      </c>
      <c r="BD266">
        <v>11390</v>
      </c>
      <c r="BE266">
        <v>21673</v>
      </c>
      <c r="BF266">
        <v>9471.5</v>
      </c>
      <c r="BG266">
        <v>12993</v>
      </c>
      <c r="BL266">
        <v>407</v>
      </c>
      <c r="BM266">
        <v>395</v>
      </c>
    </row>
    <row r="267" spans="1:65" x14ac:dyDescent="0.2">
      <c r="A267" t="s">
        <v>33</v>
      </c>
      <c r="B267" t="s">
        <v>198</v>
      </c>
      <c r="C267">
        <v>2</v>
      </c>
      <c r="D267">
        <v>1</v>
      </c>
      <c r="E267" t="s">
        <v>260</v>
      </c>
      <c r="F267">
        <v>3.3333333267364602E-2</v>
      </c>
      <c r="G267" t="s">
        <v>263</v>
      </c>
      <c r="H267">
        <v>376</v>
      </c>
      <c r="I267" t="s">
        <v>27</v>
      </c>
      <c r="J267" t="s">
        <v>30</v>
      </c>
      <c r="K267">
        <v>0</v>
      </c>
      <c r="L267">
        <v>371</v>
      </c>
      <c r="M267">
        <v>1</v>
      </c>
      <c r="N267">
        <v>0</v>
      </c>
      <c r="O267">
        <v>1128</v>
      </c>
      <c r="P267">
        <v>30200</v>
      </c>
      <c r="Q267">
        <v>0</v>
      </c>
      <c r="R267">
        <v>4</v>
      </c>
      <c r="S267">
        <v>0</v>
      </c>
      <c r="T267">
        <v>0</v>
      </c>
      <c r="U267">
        <v>0</v>
      </c>
      <c r="V267" t="s">
        <v>162</v>
      </c>
      <c r="W267">
        <v>747</v>
      </c>
      <c r="X267">
        <v>14940</v>
      </c>
      <c r="AA267">
        <v>764</v>
      </c>
      <c r="AB267">
        <v>731</v>
      </c>
      <c r="AC267">
        <v>8202</v>
      </c>
      <c r="AD267">
        <v>9241</v>
      </c>
      <c r="AE267">
        <v>0</v>
      </c>
      <c r="AF267">
        <v>8202</v>
      </c>
      <c r="AG267">
        <v>0</v>
      </c>
      <c r="AH267">
        <v>9241</v>
      </c>
      <c r="AI267">
        <v>0</v>
      </c>
      <c r="AJ267">
        <v>17443</v>
      </c>
      <c r="BB267">
        <v>1</v>
      </c>
      <c r="BC267">
        <v>1</v>
      </c>
      <c r="BD267">
        <v>9771</v>
      </c>
      <c r="BE267">
        <v>20216</v>
      </c>
      <c r="BF267">
        <v>8008.9</v>
      </c>
      <c r="BG267">
        <v>13749</v>
      </c>
      <c r="BL267">
        <v>756</v>
      </c>
      <c r="BM267">
        <v>739</v>
      </c>
    </row>
    <row r="268" spans="1:65" x14ac:dyDescent="0.2">
      <c r="A268" t="s">
        <v>33</v>
      </c>
      <c r="B268" t="s">
        <v>245</v>
      </c>
      <c r="C268">
        <v>7.5</v>
      </c>
      <c r="D268">
        <v>1</v>
      </c>
      <c r="E268" t="s">
        <v>260</v>
      </c>
      <c r="F268">
        <v>0.124999999883585</v>
      </c>
      <c r="G268" t="s">
        <v>263</v>
      </c>
      <c r="H268">
        <v>376</v>
      </c>
      <c r="I268" t="s">
        <v>27</v>
      </c>
      <c r="J268" t="s">
        <v>30</v>
      </c>
      <c r="K268">
        <v>0</v>
      </c>
      <c r="L268">
        <v>371</v>
      </c>
      <c r="M268">
        <v>1</v>
      </c>
      <c r="N268">
        <v>0</v>
      </c>
      <c r="O268">
        <v>1128</v>
      </c>
      <c r="P268">
        <v>30200</v>
      </c>
      <c r="Q268">
        <v>0</v>
      </c>
      <c r="R268">
        <v>4</v>
      </c>
      <c r="S268">
        <v>0</v>
      </c>
      <c r="T268">
        <v>0</v>
      </c>
      <c r="U268">
        <v>0</v>
      </c>
      <c r="V268" t="s">
        <v>162</v>
      </c>
      <c r="W268">
        <v>357</v>
      </c>
      <c r="X268">
        <v>7140</v>
      </c>
      <c r="AA268">
        <v>369</v>
      </c>
      <c r="AB268">
        <v>346</v>
      </c>
      <c r="AC268">
        <v>3832</v>
      </c>
      <c r="AD268">
        <v>10795</v>
      </c>
      <c r="AE268">
        <v>0</v>
      </c>
      <c r="AF268">
        <v>3832</v>
      </c>
      <c r="AG268">
        <v>0</v>
      </c>
      <c r="AH268">
        <v>10795</v>
      </c>
      <c r="AI268">
        <v>0</v>
      </c>
      <c r="AJ268">
        <v>14627</v>
      </c>
      <c r="BB268">
        <v>1</v>
      </c>
      <c r="BC268">
        <v>1</v>
      </c>
      <c r="BD268">
        <v>9367</v>
      </c>
      <c r="BE268">
        <v>19866</v>
      </c>
      <c r="BF268">
        <v>7620.7</v>
      </c>
      <c r="BG268">
        <v>10829</v>
      </c>
      <c r="BL268">
        <v>363</v>
      </c>
      <c r="BM268">
        <v>352</v>
      </c>
    </row>
    <row r="269" spans="1:65" x14ac:dyDescent="0.2">
      <c r="A269" t="s">
        <v>33</v>
      </c>
      <c r="B269" t="s">
        <v>201</v>
      </c>
      <c r="C269">
        <v>15</v>
      </c>
      <c r="D269">
        <v>1</v>
      </c>
      <c r="E269" t="s">
        <v>260</v>
      </c>
      <c r="F269">
        <v>0.26666666666278599</v>
      </c>
      <c r="G269" t="s">
        <v>263</v>
      </c>
      <c r="H269">
        <v>376</v>
      </c>
      <c r="I269" t="s">
        <v>27</v>
      </c>
      <c r="J269" t="s">
        <v>30</v>
      </c>
      <c r="K269">
        <v>0</v>
      </c>
      <c r="L269">
        <v>371</v>
      </c>
      <c r="M269">
        <v>1</v>
      </c>
      <c r="N269">
        <v>0</v>
      </c>
      <c r="O269">
        <v>1128</v>
      </c>
      <c r="P269">
        <v>30200</v>
      </c>
      <c r="Q269">
        <v>0</v>
      </c>
      <c r="R269">
        <v>4</v>
      </c>
      <c r="S269">
        <v>0</v>
      </c>
      <c r="T269">
        <v>0</v>
      </c>
      <c r="U269">
        <v>0</v>
      </c>
      <c r="V269" t="s">
        <v>162</v>
      </c>
      <c r="W269">
        <v>167</v>
      </c>
      <c r="X269">
        <v>3340</v>
      </c>
      <c r="AA269">
        <v>174</v>
      </c>
      <c r="AB269">
        <v>159</v>
      </c>
      <c r="AC269">
        <v>1936</v>
      </c>
      <c r="AD269">
        <v>12722</v>
      </c>
      <c r="AE269">
        <v>0</v>
      </c>
      <c r="AF269">
        <v>1936</v>
      </c>
      <c r="AG269">
        <v>0</v>
      </c>
      <c r="AH269">
        <v>12722</v>
      </c>
      <c r="AI269">
        <v>0</v>
      </c>
      <c r="AJ269">
        <v>14658</v>
      </c>
      <c r="BB269">
        <v>1</v>
      </c>
      <c r="BC269">
        <v>1</v>
      </c>
      <c r="BD269">
        <v>9165</v>
      </c>
      <c r="BE269">
        <v>19529</v>
      </c>
      <c r="BF269">
        <v>7215.4</v>
      </c>
      <c r="BG269">
        <v>8841.7999999999993</v>
      </c>
      <c r="BL269">
        <v>170.4</v>
      </c>
      <c r="BM269">
        <v>162.9</v>
      </c>
    </row>
    <row r="270" spans="1:65" x14ac:dyDescent="0.2">
      <c r="A270" t="s">
        <v>33</v>
      </c>
      <c r="B270" t="s">
        <v>200</v>
      </c>
      <c r="C270">
        <v>30</v>
      </c>
      <c r="D270">
        <v>1</v>
      </c>
      <c r="E270" t="s">
        <v>260</v>
      </c>
      <c r="F270">
        <v>0.49999999988358501</v>
      </c>
      <c r="G270" t="s">
        <v>263</v>
      </c>
      <c r="H270">
        <v>376</v>
      </c>
      <c r="I270" t="s">
        <v>27</v>
      </c>
      <c r="J270" t="s">
        <v>30</v>
      </c>
      <c r="K270">
        <v>0</v>
      </c>
      <c r="L270">
        <v>371</v>
      </c>
      <c r="M270">
        <v>1</v>
      </c>
      <c r="N270">
        <v>0</v>
      </c>
      <c r="O270">
        <v>1128</v>
      </c>
      <c r="P270">
        <v>30200</v>
      </c>
      <c r="Q270">
        <v>0</v>
      </c>
      <c r="R270">
        <v>4</v>
      </c>
      <c r="S270">
        <v>0</v>
      </c>
      <c r="T270">
        <v>0</v>
      </c>
      <c r="U270">
        <v>0</v>
      </c>
      <c r="V270" t="s">
        <v>162</v>
      </c>
      <c r="W270">
        <v>89.6</v>
      </c>
      <c r="X270">
        <v>1792</v>
      </c>
      <c r="AA270">
        <v>94.5</v>
      </c>
      <c r="AB270">
        <v>84.7</v>
      </c>
      <c r="AC270">
        <v>1295</v>
      </c>
      <c r="AD270">
        <v>16371</v>
      </c>
      <c r="AE270">
        <v>0</v>
      </c>
      <c r="AF270">
        <v>1295</v>
      </c>
      <c r="AG270">
        <v>0</v>
      </c>
      <c r="AH270">
        <v>16371</v>
      </c>
      <c r="AI270">
        <v>0</v>
      </c>
      <c r="AJ270">
        <v>17666</v>
      </c>
      <c r="BB270">
        <v>1</v>
      </c>
      <c r="BC270">
        <v>1</v>
      </c>
      <c r="BD270">
        <v>8760</v>
      </c>
      <c r="BE270">
        <v>19157</v>
      </c>
      <c r="BF270">
        <v>6956.8</v>
      </c>
      <c r="BG270">
        <v>7851.1</v>
      </c>
      <c r="BL270">
        <v>92.1</v>
      </c>
      <c r="BM270">
        <v>87.1</v>
      </c>
    </row>
    <row r="271" spans="1:65" x14ac:dyDescent="0.2">
      <c r="A271" t="s">
        <v>33</v>
      </c>
      <c r="B271" t="s">
        <v>216</v>
      </c>
      <c r="C271">
        <v>60</v>
      </c>
      <c r="D271">
        <v>1</v>
      </c>
      <c r="E271" t="s">
        <v>260</v>
      </c>
      <c r="F271">
        <v>1.02083333325572</v>
      </c>
      <c r="G271" t="s">
        <v>263</v>
      </c>
      <c r="H271">
        <v>376</v>
      </c>
      <c r="I271" t="s">
        <v>27</v>
      </c>
      <c r="J271" t="s">
        <v>30</v>
      </c>
      <c r="K271">
        <v>0</v>
      </c>
      <c r="L271">
        <v>371</v>
      </c>
      <c r="M271">
        <v>1</v>
      </c>
      <c r="N271">
        <v>0</v>
      </c>
      <c r="O271">
        <v>1128</v>
      </c>
      <c r="P271">
        <v>30200</v>
      </c>
      <c r="Q271">
        <v>0</v>
      </c>
      <c r="R271">
        <v>4</v>
      </c>
      <c r="S271">
        <v>0</v>
      </c>
      <c r="T271">
        <v>0</v>
      </c>
      <c r="U271">
        <v>0</v>
      </c>
      <c r="V271" t="s">
        <v>162</v>
      </c>
      <c r="W271">
        <v>40.799999999999997</v>
      </c>
      <c r="X271">
        <v>816</v>
      </c>
      <c r="AA271">
        <v>44.2</v>
      </c>
      <c r="AB271">
        <v>37.5</v>
      </c>
      <c r="AC271">
        <v>571</v>
      </c>
      <c r="AD271">
        <v>16168</v>
      </c>
      <c r="AE271">
        <v>0</v>
      </c>
      <c r="AF271">
        <v>571</v>
      </c>
      <c r="AG271">
        <v>0</v>
      </c>
      <c r="AH271">
        <v>16168</v>
      </c>
      <c r="AI271">
        <v>0</v>
      </c>
      <c r="AJ271">
        <v>16739</v>
      </c>
      <c r="BB271">
        <v>1</v>
      </c>
      <c r="BC271">
        <v>1</v>
      </c>
      <c r="BD271">
        <v>8355</v>
      </c>
      <c r="BE271">
        <v>18973</v>
      </c>
      <c r="BF271">
        <v>6703.7</v>
      </c>
      <c r="BG271">
        <v>7122.2</v>
      </c>
      <c r="BL271">
        <v>42.5</v>
      </c>
      <c r="BM271">
        <v>39.1</v>
      </c>
    </row>
    <row r="272" spans="1:65" x14ac:dyDescent="0.2">
      <c r="A272" t="s">
        <v>33</v>
      </c>
      <c r="B272" t="s">
        <v>244</v>
      </c>
      <c r="C272">
        <v>120</v>
      </c>
      <c r="D272">
        <v>1</v>
      </c>
      <c r="E272" t="s">
        <v>260</v>
      </c>
      <c r="F272">
        <v>1.99999999988358</v>
      </c>
      <c r="G272" t="s">
        <v>263</v>
      </c>
      <c r="H272">
        <v>376</v>
      </c>
      <c r="I272" t="s">
        <v>27</v>
      </c>
      <c r="J272" t="s">
        <v>30</v>
      </c>
      <c r="K272">
        <v>0</v>
      </c>
      <c r="L272">
        <v>371</v>
      </c>
      <c r="M272">
        <v>1</v>
      </c>
      <c r="N272">
        <v>0</v>
      </c>
      <c r="O272">
        <v>1128</v>
      </c>
      <c r="P272">
        <v>30200</v>
      </c>
      <c r="Q272">
        <v>0</v>
      </c>
      <c r="R272">
        <v>4</v>
      </c>
      <c r="S272">
        <v>0</v>
      </c>
      <c r="T272">
        <v>0</v>
      </c>
      <c r="U272">
        <v>0</v>
      </c>
      <c r="V272" t="s">
        <v>162</v>
      </c>
      <c r="W272">
        <v>22.2</v>
      </c>
      <c r="X272">
        <v>444</v>
      </c>
      <c r="AA272">
        <v>24.8</v>
      </c>
      <c r="AB272">
        <v>19.7</v>
      </c>
      <c r="AC272">
        <v>291</v>
      </c>
      <c r="AD272">
        <v>15253</v>
      </c>
      <c r="AE272">
        <v>0</v>
      </c>
      <c r="AF272">
        <v>291</v>
      </c>
      <c r="AG272">
        <v>0</v>
      </c>
      <c r="AH272">
        <v>15253</v>
      </c>
      <c r="AI272">
        <v>0</v>
      </c>
      <c r="AJ272">
        <v>15544</v>
      </c>
      <c r="BB272">
        <v>1</v>
      </c>
      <c r="BC272">
        <v>1</v>
      </c>
      <c r="BD272">
        <v>8153</v>
      </c>
      <c r="BE272">
        <v>18707</v>
      </c>
      <c r="BF272">
        <v>6654.5</v>
      </c>
      <c r="BG272">
        <v>6880.2</v>
      </c>
      <c r="BL272">
        <v>23.5</v>
      </c>
      <c r="BM272">
        <v>20.9</v>
      </c>
    </row>
    <row r="273" spans="1:65" x14ac:dyDescent="0.2">
      <c r="A273" t="s">
        <v>33</v>
      </c>
      <c r="B273" t="s">
        <v>243</v>
      </c>
      <c r="C273">
        <v>240</v>
      </c>
      <c r="D273">
        <v>1</v>
      </c>
      <c r="E273" t="s">
        <v>260</v>
      </c>
      <c r="F273">
        <v>3.9833333332207999</v>
      </c>
      <c r="G273" t="s">
        <v>263</v>
      </c>
      <c r="H273">
        <v>376</v>
      </c>
      <c r="I273" t="s">
        <v>27</v>
      </c>
      <c r="J273" t="s">
        <v>30</v>
      </c>
      <c r="K273">
        <v>0</v>
      </c>
      <c r="L273">
        <v>371</v>
      </c>
      <c r="M273">
        <v>1</v>
      </c>
      <c r="N273">
        <v>0</v>
      </c>
      <c r="O273">
        <v>1128</v>
      </c>
      <c r="P273">
        <v>30200</v>
      </c>
      <c r="Q273">
        <v>0</v>
      </c>
      <c r="R273">
        <v>4</v>
      </c>
      <c r="S273">
        <v>0</v>
      </c>
      <c r="T273">
        <v>0</v>
      </c>
      <c r="U273">
        <v>0</v>
      </c>
      <c r="V273" t="s">
        <v>162</v>
      </c>
      <c r="W273">
        <v>14.2</v>
      </c>
      <c r="X273">
        <v>284</v>
      </c>
      <c r="AA273">
        <v>16.2</v>
      </c>
      <c r="AB273">
        <v>12.2</v>
      </c>
      <c r="AC273">
        <v>201</v>
      </c>
      <c r="AD273">
        <v>16566</v>
      </c>
      <c r="AE273">
        <v>0</v>
      </c>
      <c r="AF273">
        <v>201</v>
      </c>
      <c r="AG273">
        <v>0</v>
      </c>
      <c r="AH273">
        <v>16566</v>
      </c>
      <c r="AI273">
        <v>0</v>
      </c>
      <c r="AJ273">
        <v>16767</v>
      </c>
      <c r="BB273">
        <v>1</v>
      </c>
      <c r="BC273">
        <v>1</v>
      </c>
      <c r="BD273">
        <v>11187</v>
      </c>
      <c r="BE273">
        <v>21384</v>
      </c>
      <c r="BF273">
        <v>9350.2999999999993</v>
      </c>
      <c r="BG273">
        <v>9494.5</v>
      </c>
      <c r="BL273">
        <v>15.2</v>
      </c>
      <c r="BM273">
        <v>13.2</v>
      </c>
    </row>
    <row r="274" spans="1:65" x14ac:dyDescent="0.2">
      <c r="A274" t="s">
        <v>33</v>
      </c>
      <c r="B274" t="s">
        <v>242</v>
      </c>
      <c r="C274">
        <v>480</v>
      </c>
      <c r="D274">
        <v>1</v>
      </c>
      <c r="E274" t="s">
        <v>260</v>
      </c>
      <c r="F274">
        <v>7.9999999998835802</v>
      </c>
      <c r="G274" t="s">
        <v>263</v>
      </c>
      <c r="H274">
        <v>376</v>
      </c>
      <c r="I274" t="s">
        <v>27</v>
      </c>
      <c r="J274" t="s">
        <v>30</v>
      </c>
      <c r="K274">
        <v>0</v>
      </c>
      <c r="L274">
        <v>371</v>
      </c>
      <c r="M274">
        <v>1</v>
      </c>
      <c r="N274">
        <v>0</v>
      </c>
      <c r="O274">
        <v>1128</v>
      </c>
      <c r="P274">
        <v>30200</v>
      </c>
      <c r="Q274">
        <v>0</v>
      </c>
      <c r="R274">
        <v>4</v>
      </c>
      <c r="S274">
        <v>0</v>
      </c>
      <c r="T274">
        <v>0</v>
      </c>
      <c r="U274">
        <v>0</v>
      </c>
      <c r="V274" t="s">
        <v>162</v>
      </c>
      <c r="W274">
        <v>4.4000000000000004</v>
      </c>
      <c r="X274">
        <v>88</v>
      </c>
      <c r="AA274">
        <v>5.6</v>
      </c>
      <c r="AB274">
        <v>3.5</v>
      </c>
      <c r="AC274">
        <v>66</v>
      </c>
      <c r="AD274">
        <v>17454</v>
      </c>
      <c r="AE274">
        <v>0</v>
      </c>
      <c r="AF274">
        <v>66</v>
      </c>
      <c r="AG274">
        <v>0</v>
      </c>
      <c r="AH274">
        <v>17454</v>
      </c>
      <c r="AI274">
        <v>0</v>
      </c>
      <c r="AJ274">
        <v>17520</v>
      </c>
      <c r="BB274">
        <v>1</v>
      </c>
      <c r="BC274">
        <v>1</v>
      </c>
      <c r="BD274">
        <v>10581</v>
      </c>
      <c r="BE274">
        <v>20422</v>
      </c>
      <c r="BF274">
        <v>8579.2000000000007</v>
      </c>
      <c r="BG274">
        <v>8623.7999999999993</v>
      </c>
      <c r="BL274">
        <v>5</v>
      </c>
      <c r="BM274">
        <v>3.9</v>
      </c>
    </row>
    <row r="275" spans="1:65" x14ac:dyDescent="0.2">
      <c r="A275" t="s">
        <v>33</v>
      </c>
      <c r="B275" t="s">
        <v>241</v>
      </c>
      <c r="C275">
        <v>960</v>
      </c>
      <c r="D275">
        <v>1</v>
      </c>
      <c r="E275" t="s">
        <v>260</v>
      </c>
      <c r="F275">
        <v>17.758333333244099</v>
      </c>
      <c r="G275" t="s">
        <v>263</v>
      </c>
      <c r="H275">
        <v>376</v>
      </c>
      <c r="I275" t="s">
        <v>27</v>
      </c>
      <c r="J275" t="s">
        <v>30</v>
      </c>
      <c r="K275">
        <v>0</v>
      </c>
      <c r="L275">
        <v>371</v>
      </c>
      <c r="M275">
        <v>1</v>
      </c>
      <c r="N275">
        <v>0</v>
      </c>
      <c r="O275">
        <v>1128</v>
      </c>
      <c r="P275">
        <v>30200</v>
      </c>
      <c r="Q275">
        <v>0</v>
      </c>
      <c r="R275">
        <v>4</v>
      </c>
      <c r="S275">
        <v>0</v>
      </c>
      <c r="T275">
        <v>0</v>
      </c>
      <c r="U275">
        <v>0</v>
      </c>
      <c r="V275" t="s">
        <v>162</v>
      </c>
      <c r="W275">
        <v>22.8</v>
      </c>
      <c r="X275">
        <v>456</v>
      </c>
      <c r="AA275">
        <v>25.4</v>
      </c>
      <c r="AB275">
        <v>20.3</v>
      </c>
      <c r="AC275">
        <v>314</v>
      </c>
      <c r="AD275">
        <v>16028</v>
      </c>
      <c r="AE275">
        <v>0</v>
      </c>
      <c r="AF275">
        <v>314</v>
      </c>
      <c r="AG275">
        <v>0</v>
      </c>
      <c r="AH275">
        <v>16028</v>
      </c>
      <c r="AI275">
        <v>0</v>
      </c>
      <c r="AJ275">
        <v>16342</v>
      </c>
      <c r="BB275">
        <v>1</v>
      </c>
      <c r="BC275">
        <v>1</v>
      </c>
      <c r="BD275">
        <v>9771</v>
      </c>
      <c r="BE275">
        <v>20793</v>
      </c>
      <c r="BF275">
        <v>7992.2</v>
      </c>
      <c r="BG275">
        <v>8238.2000000000007</v>
      </c>
      <c r="BL275">
        <v>24.1</v>
      </c>
      <c r="BM275">
        <v>21.5</v>
      </c>
    </row>
    <row r="276" spans="1:65" x14ac:dyDescent="0.2">
      <c r="A276" t="s">
        <v>33</v>
      </c>
      <c r="B276" t="s">
        <v>240</v>
      </c>
      <c r="C276">
        <v>1440</v>
      </c>
      <c r="D276">
        <v>1</v>
      </c>
      <c r="E276" t="s">
        <v>260</v>
      </c>
      <c r="F276">
        <v>24.1499999999651</v>
      </c>
      <c r="G276" t="s">
        <v>263</v>
      </c>
      <c r="H276">
        <v>376</v>
      </c>
      <c r="I276" t="s">
        <v>27</v>
      </c>
      <c r="J276" t="s">
        <v>30</v>
      </c>
      <c r="K276">
        <v>0</v>
      </c>
      <c r="L276">
        <v>371</v>
      </c>
      <c r="M276">
        <v>1</v>
      </c>
      <c r="N276">
        <v>0</v>
      </c>
      <c r="O276">
        <v>1128</v>
      </c>
      <c r="P276">
        <v>30200</v>
      </c>
      <c r="Q276">
        <v>0</v>
      </c>
      <c r="R276">
        <v>4</v>
      </c>
      <c r="S276">
        <v>0</v>
      </c>
      <c r="T276">
        <v>0</v>
      </c>
      <c r="U276">
        <v>0</v>
      </c>
      <c r="V276" t="s">
        <v>162</v>
      </c>
      <c r="W276">
        <v>0.64</v>
      </c>
      <c r="X276">
        <v>12.8</v>
      </c>
      <c r="AA276">
        <v>1.2</v>
      </c>
      <c r="AB276">
        <v>0.28999999999999998</v>
      </c>
      <c r="AC276">
        <v>8</v>
      </c>
      <c r="AD276">
        <v>14701</v>
      </c>
      <c r="AE276">
        <v>0</v>
      </c>
      <c r="AF276">
        <v>8</v>
      </c>
      <c r="AG276">
        <v>0</v>
      </c>
      <c r="AH276">
        <v>14701</v>
      </c>
      <c r="AI276">
        <v>0</v>
      </c>
      <c r="AJ276">
        <v>14709</v>
      </c>
      <c r="BB276">
        <v>1</v>
      </c>
      <c r="BC276">
        <v>1</v>
      </c>
      <c r="BD276">
        <v>9165</v>
      </c>
      <c r="BE276">
        <v>19275</v>
      </c>
      <c r="BF276">
        <v>7572.6</v>
      </c>
      <c r="BG276">
        <v>7579</v>
      </c>
      <c r="BL276">
        <v>0.9</v>
      </c>
      <c r="BM276">
        <v>0.44</v>
      </c>
    </row>
    <row r="277" spans="1:65" x14ac:dyDescent="0.2">
      <c r="A277" t="s">
        <v>33</v>
      </c>
      <c r="B277" t="s">
        <v>183</v>
      </c>
      <c r="D277">
        <v>0</v>
      </c>
      <c r="G277" t="s">
        <v>263</v>
      </c>
      <c r="H277">
        <v>376</v>
      </c>
      <c r="I277" t="s">
        <v>27</v>
      </c>
      <c r="J277" t="s">
        <v>30</v>
      </c>
      <c r="K277">
        <v>0</v>
      </c>
      <c r="L277">
        <v>371</v>
      </c>
      <c r="M277">
        <v>1</v>
      </c>
      <c r="N277">
        <v>1</v>
      </c>
      <c r="O277">
        <v>1128</v>
      </c>
      <c r="P277">
        <v>30200</v>
      </c>
      <c r="Q277">
        <v>0</v>
      </c>
      <c r="R277">
        <v>4</v>
      </c>
      <c r="S277">
        <v>0</v>
      </c>
      <c r="T277">
        <v>0</v>
      </c>
      <c r="U277">
        <v>0</v>
      </c>
      <c r="V277" t="s">
        <v>162</v>
      </c>
      <c r="W277">
        <v>0.75</v>
      </c>
      <c r="X277">
        <v>15</v>
      </c>
      <c r="AA277">
        <v>1.29</v>
      </c>
      <c r="AB277">
        <v>0.39</v>
      </c>
      <c r="AC277">
        <v>11</v>
      </c>
      <c r="AD277">
        <v>17231</v>
      </c>
      <c r="AE277">
        <v>0</v>
      </c>
      <c r="AF277">
        <v>11</v>
      </c>
      <c r="AG277">
        <v>0</v>
      </c>
      <c r="AH277">
        <v>17231</v>
      </c>
      <c r="AI277">
        <v>0</v>
      </c>
      <c r="AJ277">
        <v>17242</v>
      </c>
      <c r="BB277">
        <v>1</v>
      </c>
      <c r="BC277">
        <v>1</v>
      </c>
      <c r="BD277">
        <v>10783</v>
      </c>
      <c r="BE277">
        <v>20470</v>
      </c>
      <c r="BF277">
        <v>8660.9</v>
      </c>
      <c r="BG277">
        <v>8668.4</v>
      </c>
      <c r="BL277">
        <v>1</v>
      </c>
      <c r="BM277">
        <v>0.55000000000000004</v>
      </c>
    </row>
    <row r="278" spans="1:65" x14ac:dyDescent="0.2">
      <c r="A278" t="s">
        <v>33</v>
      </c>
      <c r="B278" t="s">
        <v>236</v>
      </c>
      <c r="D278">
        <v>0</v>
      </c>
      <c r="G278" t="s">
        <v>263</v>
      </c>
      <c r="H278">
        <v>376</v>
      </c>
      <c r="I278" t="s">
        <v>27</v>
      </c>
      <c r="J278" t="s">
        <v>30</v>
      </c>
      <c r="K278">
        <v>0</v>
      </c>
      <c r="L278">
        <v>371</v>
      </c>
      <c r="M278">
        <v>0</v>
      </c>
      <c r="N278">
        <v>0</v>
      </c>
      <c r="O278">
        <v>1128</v>
      </c>
      <c r="P278">
        <v>30200</v>
      </c>
      <c r="Q278">
        <v>0</v>
      </c>
      <c r="R278">
        <v>4</v>
      </c>
      <c r="S278">
        <v>0</v>
      </c>
      <c r="T278">
        <v>0</v>
      </c>
      <c r="U278">
        <v>1</v>
      </c>
      <c r="V278" t="s">
        <v>162</v>
      </c>
      <c r="W278">
        <v>0</v>
      </c>
      <c r="X278">
        <v>0</v>
      </c>
      <c r="AA278">
        <v>0.26</v>
      </c>
      <c r="AB278">
        <v>0</v>
      </c>
      <c r="AC278">
        <v>0</v>
      </c>
      <c r="AD278">
        <v>13807</v>
      </c>
      <c r="AE278">
        <v>0</v>
      </c>
      <c r="AF278">
        <v>0</v>
      </c>
      <c r="AG278">
        <v>0</v>
      </c>
      <c r="AH278">
        <v>13807</v>
      </c>
      <c r="AI278">
        <v>0</v>
      </c>
      <c r="AJ278">
        <v>13807</v>
      </c>
      <c r="BB278">
        <v>1</v>
      </c>
      <c r="BC278">
        <v>1</v>
      </c>
      <c r="BD278">
        <v>8804</v>
      </c>
      <c r="BE278">
        <v>0</v>
      </c>
      <c r="BF278">
        <v>6285.1</v>
      </c>
      <c r="BG278">
        <v>6285.1</v>
      </c>
      <c r="BL278">
        <v>0.12</v>
      </c>
      <c r="BM278">
        <v>0</v>
      </c>
    </row>
    <row r="279" spans="1:65" x14ac:dyDescent="0.2">
      <c r="A279" t="s">
        <v>33</v>
      </c>
      <c r="B279" t="s">
        <v>239</v>
      </c>
      <c r="D279">
        <v>0</v>
      </c>
      <c r="G279" t="s">
        <v>263</v>
      </c>
      <c r="H279">
        <v>376</v>
      </c>
      <c r="I279" t="s">
        <v>27</v>
      </c>
      <c r="J279" t="s">
        <v>30</v>
      </c>
      <c r="K279">
        <v>0</v>
      </c>
      <c r="L279">
        <v>371</v>
      </c>
      <c r="M279">
        <v>0</v>
      </c>
      <c r="N279">
        <v>0</v>
      </c>
      <c r="O279">
        <v>1128</v>
      </c>
      <c r="P279">
        <v>30200</v>
      </c>
      <c r="Q279">
        <v>0</v>
      </c>
      <c r="R279">
        <v>4</v>
      </c>
      <c r="S279">
        <v>1</v>
      </c>
      <c r="T279">
        <v>0</v>
      </c>
      <c r="U279">
        <v>0</v>
      </c>
      <c r="V279" t="s">
        <v>162</v>
      </c>
      <c r="W279">
        <v>56.4</v>
      </c>
      <c r="X279">
        <v>1128</v>
      </c>
      <c r="AA279">
        <v>60.7</v>
      </c>
      <c r="AB279">
        <v>52.1</v>
      </c>
      <c r="AC279">
        <v>665</v>
      </c>
      <c r="AD279">
        <v>13536</v>
      </c>
      <c r="AE279">
        <v>0</v>
      </c>
      <c r="AF279">
        <v>665</v>
      </c>
      <c r="AG279">
        <v>0</v>
      </c>
      <c r="AH279">
        <v>13536</v>
      </c>
      <c r="AI279">
        <v>0</v>
      </c>
      <c r="AJ279">
        <v>14201</v>
      </c>
      <c r="BB279">
        <v>1</v>
      </c>
      <c r="BC279">
        <v>1</v>
      </c>
      <c r="BD279">
        <v>8962</v>
      </c>
      <c r="BE279">
        <v>19842</v>
      </c>
      <c r="BF279">
        <v>7228.4</v>
      </c>
      <c r="BG279">
        <v>7819</v>
      </c>
      <c r="BL279">
        <v>58.6</v>
      </c>
      <c r="BM279">
        <v>54.2</v>
      </c>
    </row>
    <row r="280" spans="1:65" x14ac:dyDescent="0.2">
      <c r="A280" t="s">
        <v>33</v>
      </c>
      <c r="B280" t="s">
        <v>168</v>
      </c>
      <c r="D280">
        <v>0</v>
      </c>
      <c r="G280" t="s">
        <v>263</v>
      </c>
      <c r="H280">
        <v>376</v>
      </c>
      <c r="I280" t="s">
        <v>27</v>
      </c>
      <c r="J280" t="s">
        <v>30</v>
      </c>
      <c r="K280">
        <v>0</v>
      </c>
      <c r="L280">
        <v>371</v>
      </c>
      <c r="M280">
        <v>0</v>
      </c>
      <c r="N280">
        <v>0</v>
      </c>
      <c r="O280">
        <v>1128</v>
      </c>
      <c r="P280">
        <v>30200</v>
      </c>
      <c r="Q280">
        <v>0</v>
      </c>
      <c r="R280">
        <v>4</v>
      </c>
      <c r="S280">
        <v>0</v>
      </c>
      <c r="T280">
        <v>1</v>
      </c>
      <c r="U280">
        <v>0</v>
      </c>
      <c r="V280" t="s">
        <v>162</v>
      </c>
      <c r="W280">
        <v>1510</v>
      </c>
      <c r="X280">
        <v>30200</v>
      </c>
      <c r="AA280">
        <v>1540</v>
      </c>
      <c r="AB280">
        <v>1481</v>
      </c>
      <c r="AC280">
        <v>11805</v>
      </c>
      <c r="AD280">
        <v>4524</v>
      </c>
      <c r="AE280">
        <v>0</v>
      </c>
      <c r="AF280">
        <v>11805</v>
      </c>
      <c r="AG280">
        <v>0</v>
      </c>
      <c r="AH280">
        <v>4524</v>
      </c>
      <c r="AI280">
        <v>0</v>
      </c>
      <c r="AJ280">
        <v>16329</v>
      </c>
      <c r="BB280">
        <v>1</v>
      </c>
      <c r="BC280">
        <v>1</v>
      </c>
      <c r="BD280">
        <v>8558</v>
      </c>
      <c r="BE280">
        <v>19256</v>
      </c>
      <c r="BF280">
        <v>6913.4</v>
      </c>
      <c r="BG280">
        <v>15836</v>
      </c>
      <c r="BL280">
        <v>1525</v>
      </c>
      <c r="BM280">
        <v>1495</v>
      </c>
    </row>
    <row r="281" spans="1:65" x14ac:dyDescent="0.2">
      <c r="A281" t="s">
        <v>32</v>
      </c>
      <c r="B281" t="s">
        <v>247</v>
      </c>
      <c r="C281">
        <v>0</v>
      </c>
      <c r="D281">
        <v>1</v>
      </c>
      <c r="E281" t="s">
        <v>260</v>
      </c>
      <c r="F281">
        <v>0</v>
      </c>
      <c r="G281" t="s">
        <v>262</v>
      </c>
      <c r="H281">
        <v>380</v>
      </c>
      <c r="I281" t="s">
        <v>27</v>
      </c>
      <c r="J281" t="s">
        <v>30</v>
      </c>
      <c r="K281">
        <v>1000</v>
      </c>
      <c r="L281">
        <v>368</v>
      </c>
      <c r="M281">
        <v>0</v>
      </c>
      <c r="N281">
        <v>0</v>
      </c>
      <c r="O281">
        <v>838</v>
      </c>
      <c r="P281">
        <v>38000</v>
      </c>
      <c r="Q281">
        <v>1</v>
      </c>
      <c r="R281">
        <v>13</v>
      </c>
      <c r="S281">
        <v>0</v>
      </c>
      <c r="T281">
        <v>0</v>
      </c>
      <c r="U281">
        <v>0</v>
      </c>
      <c r="V281" t="s">
        <v>162</v>
      </c>
      <c r="W281">
        <v>380</v>
      </c>
      <c r="X281">
        <v>7600</v>
      </c>
      <c r="AA281">
        <v>392</v>
      </c>
      <c r="AB281">
        <v>374</v>
      </c>
      <c r="AC281">
        <v>3985</v>
      </c>
      <c r="AD281">
        <v>10440</v>
      </c>
      <c r="AE281">
        <v>0</v>
      </c>
      <c r="AF281">
        <v>3985</v>
      </c>
      <c r="AG281">
        <v>0</v>
      </c>
      <c r="AH281">
        <v>10440</v>
      </c>
      <c r="AI281">
        <v>0</v>
      </c>
      <c r="AJ281">
        <v>14425</v>
      </c>
      <c r="BB281">
        <v>1</v>
      </c>
      <c r="BC281">
        <v>1</v>
      </c>
      <c r="BD281">
        <v>8311</v>
      </c>
      <c r="BE281">
        <v>18109</v>
      </c>
      <c r="BF281">
        <v>6586.6</v>
      </c>
      <c r="BG281">
        <v>9769.7000000000007</v>
      </c>
      <c r="BL281">
        <v>390</v>
      </c>
      <c r="BM281">
        <v>40</v>
      </c>
    </row>
    <row r="282" spans="1:65" x14ac:dyDescent="0.2">
      <c r="A282" t="s">
        <v>32</v>
      </c>
      <c r="B282" t="s">
        <v>215</v>
      </c>
      <c r="C282">
        <v>2</v>
      </c>
      <c r="D282">
        <v>1</v>
      </c>
      <c r="E282" t="s">
        <v>260</v>
      </c>
      <c r="F282">
        <v>3.3333333441987599E-2</v>
      </c>
      <c r="G282" t="s">
        <v>262</v>
      </c>
      <c r="H282">
        <v>380</v>
      </c>
      <c r="I282" t="s">
        <v>27</v>
      </c>
      <c r="J282" t="s">
        <v>30</v>
      </c>
      <c r="K282">
        <v>0</v>
      </c>
      <c r="L282">
        <v>368</v>
      </c>
      <c r="M282">
        <v>1</v>
      </c>
      <c r="N282">
        <v>0</v>
      </c>
      <c r="O282">
        <v>838</v>
      </c>
      <c r="P282">
        <v>38000</v>
      </c>
      <c r="Q282">
        <v>0</v>
      </c>
      <c r="R282">
        <v>13</v>
      </c>
      <c r="S282">
        <v>0</v>
      </c>
      <c r="T282">
        <v>0</v>
      </c>
      <c r="U282">
        <v>0</v>
      </c>
      <c r="V282" t="s">
        <v>162</v>
      </c>
      <c r="W282">
        <v>801</v>
      </c>
      <c r="X282">
        <v>16020</v>
      </c>
      <c r="AA282">
        <v>820</v>
      </c>
      <c r="AB282">
        <v>783</v>
      </c>
      <c r="AC282">
        <v>7341</v>
      </c>
      <c r="AD282">
        <v>7521</v>
      </c>
      <c r="AE282">
        <v>0</v>
      </c>
      <c r="AF282">
        <v>7341</v>
      </c>
      <c r="AG282">
        <v>0</v>
      </c>
      <c r="AH282">
        <v>7521</v>
      </c>
      <c r="AI282">
        <v>0</v>
      </c>
      <c r="AJ282">
        <v>14862</v>
      </c>
      <c r="BB282">
        <v>1</v>
      </c>
      <c r="BC282">
        <v>1</v>
      </c>
      <c r="BD282">
        <v>8153</v>
      </c>
      <c r="BE282">
        <v>18740</v>
      </c>
      <c r="BF282">
        <v>6958.5</v>
      </c>
      <c r="BG282">
        <v>12778</v>
      </c>
      <c r="BL282">
        <v>811</v>
      </c>
      <c r="BM282">
        <v>792</v>
      </c>
    </row>
    <row r="283" spans="1:65" x14ac:dyDescent="0.2">
      <c r="A283" t="s">
        <v>32</v>
      </c>
      <c r="B283" t="s">
        <v>214</v>
      </c>
      <c r="C283">
        <v>7.5</v>
      </c>
      <c r="D283">
        <v>1</v>
      </c>
      <c r="E283" t="s">
        <v>260</v>
      </c>
      <c r="F283">
        <v>0.12500000005820799</v>
      </c>
      <c r="G283" t="s">
        <v>262</v>
      </c>
      <c r="H283">
        <v>380</v>
      </c>
      <c r="I283" t="s">
        <v>27</v>
      </c>
      <c r="J283" t="s">
        <v>30</v>
      </c>
      <c r="K283">
        <v>0</v>
      </c>
      <c r="L283">
        <v>368</v>
      </c>
      <c r="M283">
        <v>1</v>
      </c>
      <c r="N283">
        <v>0</v>
      </c>
      <c r="O283">
        <v>838</v>
      </c>
      <c r="P283">
        <v>38000</v>
      </c>
      <c r="Q283">
        <v>0</v>
      </c>
      <c r="R283">
        <v>13</v>
      </c>
      <c r="S283">
        <v>0</v>
      </c>
      <c r="T283">
        <v>0</v>
      </c>
      <c r="U283">
        <v>0</v>
      </c>
      <c r="V283" t="s">
        <v>162</v>
      </c>
      <c r="W283">
        <v>378</v>
      </c>
      <c r="X283">
        <v>7560</v>
      </c>
      <c r="AA283">
        <v>390</v>
      </c>
      <c r="AB283">
        <v>366</v>
      </c>
      <c r="AC283">
        <v>3797</v>
      </c>
      <c r="AD283">
        <v>10010</v>
      </c>
      <c r="AE283">
        <v>0</v>
      </c>
      <c r="AF283">
        <v>3797</v>
      </c>
      <c r="AG283">
        <v>0</v>
      </c>
      <c r="AH283">
        <v>10010</v>
      </c>
      <c r="AI283">
        <v>0</v>
      </c>
      <c r="AJ283">
        <v>13807</v>
      </c>
      <c r="BB283">
        <v>1</v>
      </c>
      <c r="BC283">
        <v>1</v>
      </c>
      <c r="BD283">
        <v>8558</v>
      </c>
      <c r="BE283">
        <v>18770</v>
      </c>
      <c r="BF283">
        <v>6953.1</v>
      </c>
      <c r="BG283">
        <v>10203</v>
      </c>
      <c r="BL283">
        <v>385</v>
      </c>
      <c r="BM283">
        <v>372</v>
      </c>
    </row>
    <row r="284" spans="1:65" x14ac:dyDescent="0.2">
      <c r="A284" t="s">
        <v>32</v>
      </c>
      <c r="B284" t="s">
        <v>213</v>
      </c>
      <c r="C284">
        <v>15</v>
      </c>
      <c r="D284">
        <v>1</v>
      </c>
      <c r="E284" t="s">
        <v>260</v>
      </c>
      <c r="F284">
        <v>0.25416666670935201</v>
      </c>
      <c r="G284" t="s">
        <v>262</v>
      </c>
      <c r="H284">
        <v>380</v>
      </c>
      <c r="I284" t="s">
        <v>27</v>
      </c>
      <c r="J284" t="s">
        <v>30</v>
      </c>
      <c r="K284">
        <v>0</v>
      </c>
      <c r="L284">
        <v>368</v>
      </c>
      <c r="M284">
        <v>1</v>
      </c>
      <c r="N284">
        <v>0</v>
      </c>
      <c r="O284">
        <v>838</v>
      </c>
      <c r="P284">
        <v>38000</v>
      </c>
      <c r="Q284">
        <v>0</v>
      </c>
      <c r="R284">
        <v>13</v>
      </c>
      <c r="S284">
        <v>0</v>
      </c>
      <c r="T284">
        <v>0</v>
      </c>
      <c r="U284">
        <v>0</v>
      </c>
      <c r="V284" t="s">
        <v>162</v>
      </c>
      <c r="W284">
        <v>163</v>
      </c>
      <c r="X284">
        <v>3260</v>
      </c>
      <c r="AA284">
        <v>171</v>
      </c>
      <c r="AB284">
        <v>156</v>
      </c>
      <c r="AC284">
        <v>1887</v>
      </c>
      <c r="AD284">
        <v>12676</v>
      </c>
      <c r="AE284">
        <v>0</v>
      </c>
      <c r="AF284">
        <v>1887</v>
      </c>
      <c r="AG284">
        <v>0</v>
      </c>
      <c r="AH284">
        <v>12676</v>
      </c>
      <c r="AI284">
        <v>0</v>
      </c>
      <c r="AJ284">
        <v>14563</v>
      </c>
      <c r="BB284">
        <v>1</v>
      </c>
      <c r="BC284">
        <v>1</v>
      </c>
      <c r="BD284">
        <v>8355</v>
      </c>
      <c r="BE284">
        <v>18471</v>
      </c>
      <c r="BF284">
        <v>6890.9</v>
      </c>
      <c r="BG284">
        <v>8391.2999999999993</v>
      </c>
      <c r="BL284">
        <v>167</v>
      </c>
      <c r="BM284">
        <v>159.5</v>
      </c>
    </row>
    <row r="285" spans="1:65" x14ac:dyDescent="0.2">
      <c r="A285" t="s">
        <v>32</v>
      </c>
      <c r="B285" t="s">
        <v>212</v>
      </c>
      <c r="C285">
        <v>30</v>
      </c>
      <c r="D285">
        <v>1</v>
      </c>
      <c r="E285" t="s">
        <v>260</v>
      </c>
      <c r="F285">
        <v>0.50000000005820799</v>
      </c>
      <c r="G285" t="s">
        <v>262</v>
      </c>
      <c r="H285">
        <v>380</v>
      </c>
      <c r="I285" t="s">
        <v>27</v>
      </c>
      <c r="J285" t="s">
        <v>30</v>
      </c>
      <c r="K285">
        <v>0</v>
      </c>
      <c r="L285">
        <v>368</v>
      </c>
      <c r="M285">
        <v>1</v>
      </c>
      <c r="N285">
        <v>0</v>
      </c>
      <c r="O285">
        <v>838</v>
      </c>
      <c r="P285">
        <v>38000</v>
      </c>
      <c r="Q285">
        <v>0</v>
      </c>
      <c r="R285">
        <v>13</v>
      </c>
      <c r="S285">
        <v>0</v>
      </c>
      <c r="T285">
        <v>0</v>
      </c>
      <c r="U285">
        <v>0</v>
      </c>
      <c r="V285" t="s">
        <v>162</v>
      </c>
      <c r="W285">
        <v>49.1</v>
      </c>
      <c r="X285">
        <v>982</v>
      </c>
      <c r="AA285">
        <v>53.1</v>
      </c>
      <c r="AB285">
        <v>45.2</v>
      </c>
      <c r="AC285">
        <v>592</v>
      </c>
      <c r="AD285">
        <v>13879</v>
      </c>
      <c r="AE285">
        <v>0</v>
      </c>
      <c r="AF285">
        <v>592</v>
      </c>
      <c r="AG285">
        <v>0</v>
      </c>
      <c r="AH285">
        <v>13879</v>
      </c>
      <c r="AI285">
        <v>0</v>
      </c>
      <c r="AJ285">
        <v>14471</v>
      </c>
      <c r="BB285">
        <v>1</v>
      </c>
      <c r="BC285">
        <v>1</v>
      </c>
      <c r="BD285">
        <v>8558</v>
      </c>
      <c r="BE285">
        <v>18482</v>
      </c>
      <c r="BF285">
        <v>6783.1</v>
      </c>
      <c r="BG285">
        <v>7261.7</v>
      </c>
      <c r="BL285">
        <v>51.2</v>
      </c>
      <c r="BM285">
        <v>47.1</v>
      </c>
    </row>
    <row r="286" spans="1:65" x14ac:dyDescent="0.2">
      <c r="A286" t="s">
        <v>32</v>
      </c>
      <c r="B286" t="s">
        <v>211</v>
      </c>
      <c r="C286">
        <v>60</v>
      </c>
      <c r="D286">
        <v>1</v>
      </c>
      <c r="E286" t="s">
        <v>260</v>
      </c>
      <c r="F286">
        <v>1.00000000011642</v>
      </c>
      <c r="G286" t="s">
        <v>262</v>
      </c>
      <c r="H286">
        <v>380</v>
      </c>
      <c r="I286" t="s">
        <v>27</v>
      </c>
      <c r="J286" t="s">
        <v>30</v>
      </c>
      <c r="K286">
        <v>0</v>
      </c>
      <c r="L286">
        <v>368</v>
      </c>
      <c r="M286">
        <v>1</v>
      </c>
      <c r="N286">
        <v>0</v>
      </c>
      <c r="O286">
        <v>838</v>
      </c>
      <c r="P286">
        <v>38000</v>
      </c>
      <c r="Q286">
        <v>0</v>
      </c>
      <c r="R286">
        <v>13</v>
      </c>
      <c r="S286">
        <v>0</v>
      </c>
      <c r="T286">
        <v>0</v>
      </c>
      <c r="U286">
        <v>0</v>
      </c>
      <c r="V286" t="s">
        <v>162</v>
      </c>
      <c r="W286">
        <v>45.8</v>
      </c>
      <c r="X286">
        <v>916</v>
      </c>
      <c r="AA286">
        <v>49.7</v>
      </c>
      <c r="AB286">
        <v>42</v>
      </c>
      <c r="AC286">
        <v>547</v>
      </c>
      <c r="AD286">
        <v>13765</v>
      </c>
      <c r="AE286">
        <v>0</v>
      </c>
      <c r="AF286">
        <v>547</v>
      </c>
      <c r="AG286">
        <v>0</v>
      </c>
      <c r="AH286">
        <v>13765</v>
      </c>
      <c r="AI286">
        <v>0</v>
      </c>
      <c r="AJ286">
        <v>14312</v>
      </c>
      <c r="BB286">
        <v>1</v>
      </c>
      <c r="BC286">
        <v>1</v>
      </c>
      <c r="BD286">
        <v>8962</v>
      </c>
      <c r="BE286">
        <v>18350</v>
      </c>
      <c r="BF286">
        <v>6784.7</v>
      </c>
      <c r="BG286">
        <v>7226.7</v>
      </c>
      <c r="BL286">
        <v>47.8</v>
      </c>
      <c r="BM286">
        <v>43.9</v>
      </c>
    </row>
    <row r="287" spans="1:65" x14ac:dyDescent="0.2">
      <c r="A287" t="s">
        <v>32</v>
      </c>
      <c r="B287" t="s">
        <v>210</v>
      </c>
      <c r="C287">
        <v>120</v>
      </c>
      <c r="D287">
        <v>1</v>
      </c>
      <c r="E287" t="s">
        <v>260</v>
      </c>
      <c r="F287">
        <v>2.0000000000582099</v>
      </c>
      <c r="G287" t="s">
        <v>262</v>
      </c>
      <c r="H287">
        <v>380</v>
      </c>
      <c r="I287" t="s">
        <v>27</v>
      </c>
      <c r="J287" t="s">
        <v>30</v>
      </c>
      <c r="K287">
        <v>0</v>
      </c>
      <c r="L287">
        <v>368</v>
      </c>
      <c r="M287">
        <v>1</v>
      </c>
      <c r="N287">
        <v>0</v>
      </c>
      <c r="O287">
        <v>838</v>
      </c>
      <c r="P287">
        <v>38000</v>
      </c>
      <c r="Q287">
        <v>0</v>
      </c>
      <c r="R287">
        <v>13</v>
      </c>
      <c r="S287">
        <v>0</v>
      </c>
      <c r="T287">
        <v>0</v>
      </c>
      <c r="U287">
        <v>0</v>
      </c>
      <c r="V287" t="s">
        <v>162</v>
      </c>
      <c r="W287">
        <v>20</v>
      </c>
      <c r="X287">
        <v>400</v>
      </c>
      <c r="AA287">
        <v>22.7</v>
      </c>
      <c r="AB287">
        <v>18.7</v>
      </c>
      <c r="AC287">
        <v>221</v>
      </c>
      <c r="AD287">
        <v>12882</v>
      </c>
      <c r="AE287">
        <v>0</v>
      </c>
      <c r="AF287">
        <v>221</v>
      </c>
      <c r="AG287">
        <v>0</v>
      </c>
      <c r="AH287">
        <v>12882</v>
      </c>
      <c r="AI287">
        <v>0</v>
      </c>
      <c r="AJ287">
        <v>13103</v>
      </c>
      <c r="BB287">
        <v>1</v>
      </c>
      <c r="BC287">
        <v>1</v>
      </c>
      <c r="BD287">
        <v>8311</v>
      </c>
      <c r="BE287">
        <v>18320</v>
      </c>
      <c r="BF287">
        <v>6804</v>
      </c>
      <c r="BG287">
        <v>6998.2</v>
      </c>
      <c r="BL287">
        <v>0</v>
      </c>
      <c r="BM287">
        <v>0</v>
      </c>
    </row>
    <row r="288" spans="1:65" x14ac:dyDescent="0.2">
      <c r="A288" t="s">
        <v>32</v>
      </c>
      <c r="B288" t="s">
        <v>209</v>
      </c>
      <c r="C288">
        <v>240</v>
      </c>
      <c r="D288">
        <v>1</v>
      </c>
      <c r="E288" t="s">
        <v>260</v>
      </c>
      <c r="F288">
        <v>4.1000000000931296</v>
      </c>
      <c r="G288" t="s">
        <v>262</v>
      </c>
      <c r="H288">
        <v>380</v>
      </c>
      <c r="I288" t="s">
        <v>27</v>
      </c>
      <c r="J288" t="s">
        <v>30</v>
      </c>
      <c r="K288">
        <v>0</v>
      </c>
      <c r="L288">
        <v>368</v>
      </c>
      <c r="M288">
        <v>1</v>
      </c>
      <c r="N288">
        <v>0</v>
      </c>
      <c r="O288">
        <v>838</v>
      </c>
      <c r="P288">
        <v>38000</v>
      </c>
      <c r="Q288">
        <v>0</v>
      </c>
      <c r="R288">
        <v>13</v>
      </c>
      <c r="S288">
        <v>0</v>
      </c>
      <c r="T288">
        <v>0</v>
      </c>
      <c r="U288">
        <v>0</v>
      </c>
      <c r="V288" t="s">
        <v>162</v>
      </c>
      <c r="W288">
        <v>10.4</v>
      </c>
      <c r="X288">
        <v>208</v>
      </c>
      <c r="AA288">
        <v>12.3</v>
      </c>
      <c r="AB288">
        <v>9.5</v>
      </c>
      <c r="AC288">
        <v>122</v>
      </c>
      <c r="AD288">
        <v>13714</v>
      </c>
      <c r="AE288">
        <v>0</v>
      </c>
      <c r="AF288">
        <v>122</v>
      </c>
      <c r="AG288">
        <v>0</v>
      </c>
      <c r="AH288">
        <v>13714</v>
      </c>
      <c r="AI288">
        <v>0</v>
      </c>
      <c r="AJ288">
        <v>13836</v>
      </c>
      <c r="BB288">
        <v>1</v>
      </c>
      <c r="BC288">
        <v>1</v>
      </c>
      <c r="BD288">
        <v>8311</v>
      </c>
      <c r="BE288">
        <v>17465</v>
      </c>
      <c r="BF288">
        <v>6772.9</v>
      </c>
      <c r="BG288">
        <v>6867.2</v>
      </c>
      <c r="BL288">
        <v>0</v>
      </c>
      <c r="BM288">
        <v>0</v>
      </c>
    </row>
    <row r="289" spans="1:65" x14ac:dyDescent="0.2">
      <c r="A289" t="s">
        <v>32</v>
      </c>
      <c r="B289" t="s">
        <v>208</v>
      </c>
      <c r="C289">
        <v>480</v>
      </c>
      <c r="D289">
        <v>1</v>
      </c>
      <c r="E289" t="s">
        <v>260</v>
      </c>
      <c r="F289">
        <v>8.0249999999650807</v>
      </c>
      <c r="G289" t="s">
        <v>262</v>
      </c>
      <c r="H289">
        <v>380</v>
      </c>
      <c r="I289" t="s">
        <v>27</v>
      </c>
      <c r="J289" t="s">
        <v>30</v>
      </c>
      <c r="K289">
        <v>0</v>
      </c>
      <c r="L289">
        <v>368</v>
      </c>
      <c r="M289">
        <v>1</v>
      </c>
      <c r="N289">
        <v>0</v>
      </c>
      <c r="O289">
        <v>838</v>
      </c>
      <c r="P289">
        <v>38000</v>
      </c>
      <c r="Q289">
        <v>0</v>
      </c>
      <c r="R289">
        <v>13</v>
      </c>
      <c r="S289">
        <v>0</v>
      </c>
      <c r="T289">
        <v>0</v>
      </c>
      <c r="U289">
        <v>0</v>
      </c>
      <c r="V289" t="s">
        <v>162</v>
      </c>
      <c r="W289">
        <v>2</v>
      </c>
      <c r="X289">
        <v>40</v>
      </c>
      <c r="AA289">
        <v>2.9</v>
      </c>
      <c r="AB289">
        <v>1.6</v>
      </c>
      <c r="AC289">
        <v>24</v>
      </c>
      <c r="AD289">
        <v>14315</v>
      </c>
      <c r="AE289">
        <v>0</v>
      </c>
      <c r="AF289">
        <v>24</v>
      </c>
      <c r="AG289">
        <v>0</v>
      </c>
      <c r="AH289">
        <v>14315</v>
      </c>
      <c r="AI289">
        <v>0</v>
      </c>
      <c r="AJ289">
        <v>14339</v>
      </c>
      <c r="BB289">
        <v>1</v>
      </c>
      <c r="BC289">
        <v>1</v>
      </c>
      <c r="BD289">
        <v>8311</v>
      </c>
      <c r="BE289">
        <v>17816</v>
      </c>
      <c r="BF289">
        <v>6711.7</v>
      </c>
      <c r="BG289">
        <v>6730.3</v>
      </c>
      <c r="BL289">
        <v>0</v>
      </c>
      <c r="BM289">
        <v>0</v>
      </c>
    </row>
    <row r="290" spans="1:65" x14ac:dyDescent="0.2">
      <c r="A290" t="s">
        <v>32</v>
      </c>
      <c r="B290" t="s">
        <v>207</v>
      </c>
      <c r="C290">
        <v>960</v>
      </c>
      <c r="D290">
        <v>1</v>
      </c>
      <c r="E290" t="s">
        <v>260</v>
      </c>
      <c r="F290">
        <v>16.708333333313899</v>
      </c>
      <c r="G290" t="s">
        <v>262</v>
      </c>
      <c r="H290">
        <v>380</v>
      </c>
      <c r="I290" t="s">
        <v>27</v>
      </c>
      <c r="J290" t="s">
        <v>30</v>
      </c>
      <c r="K290">
        <v>0</v>
      </c>
      <c r="L290">
        <v>368</v>
      </c>
      <c r="M290">
        <v>1</v>
      </c>
      <c r="N290">
        <v>0</v>
      </c>
      <c r="O290">
        <v>838</v>
      </c>
      <c r="P290">
        <v>38000</v>
      </c>
      <c r="Q290">
        <v>0</v>
      </c>
      <c r="R290">
        <v>13</v>
      </c>
      <c r="S290">
        <v>0</v>
      </c>
      <c r="T290">
        <v>0</v>
      </c>
      <c r="U290">
        <v>0</v>
      </c>
      <c r="V290" t="s">
        <v>162</v>
      </c>
      <c r="W290">
        <v>1.1000000000000001</v>
      </c>
      <c r="X290">
        <v>22</v>
      </c>
      <c r="AA290">
        <v>1.8</v>
      </c>
      <c r="AB290">
        <v>0.8</v>
      </c>
      <c r="AC290">
        <v>12</v>
      </c>
      <c r="AD290">
        <v>13085</v>
      </c>
      <c r="AE290">
        <v>0</v>
      </c>
      <c r="AF290">
        <v>12</v>
      </c>
      <c r="AG290">
        <v>0</v>
      </c>
      <c r="AH290">
        <v>13085</v>
      </c>
      <c r="AI290">
        <v>0</v>
      </c>
      <c r="AJ290">
        <v>13097</v>
      </c>
      <c r="BB290">
        <v>1</v>
      </c>
      <c r="BC290">
        <v>1</v>
      </c>
      <c r="BD290">
        <v>8311</v>
      </c>
      <c r="BE290">
        <v>17549</v>
      </c>
      <c r="BF290">
        <v>6640.1</v>
      </c>
      <c r="BG290">
        <v>6650.1</v>
      </c>
      <c r="BL290">
        <v>0</v>
      </c>
      <c r="BM290">
        <v>0</v>
      </c>
    </row>
    <row r="291" spans="1:65" x14ac:dyDescent="0.2">
      <c r="A291" t="s">
        <v>32</v>
      </c>
      <c r="B291" t="s">
        <v>206</v>
      </c>
      <c r="C291">
        <v>1440</v>
      </c>
      <c r="D291">
        <v>1</v>
      </c>
      <c r="E291" t="s">
        <v>260</v>
      </c>
      <c r="F291">
        <v>23.758333333418701</v>
      </c>
      <c r="G291" t="s">
        <v>262</v>
      </c>
      <c r="H291">
        <v>380</v>
      </c>
      <c r="I291" t="s">
        <v>27</v>
      </c>
      <c r="J291" t="s">
        <v>30</v>
      </c>
      <c r="K291">
        <v>0</v>
      </c>
      <c r="L291">
        <v>368</v>
      </c>
      <c r="M291">
        <v>1</v>
      </c>
      <c r="N291">
        <v>0</v>
      </c>
      <c r="O291">
        <v>838</v>
      </c>
      <c r="P291">
        <v>38000</v>
      </c>
      <c r="Q291">
        <v>0</v>
      </c>
      <c r="R291">
        <v>13</v>
      </c>
      <c r="S291">
        <v>0</v>
      </c>
      <c r="T291">
        <v>0</v>
      </c>
      <c r="U291">
        <v>0</v>
      </c>
      <c r="V291" t="s">
        <v>162</v>
      </c>
      <c r="W291">
        <v>1.7</v>
      </c>
      <c r="X291">
        <v>34</v>
      </c>
      <c r="AA291">
        <v>2.6</v>
      </c>
      <c r="AB291">
        <v>1.4</v>
      </c>
      <c r="AC291">
        <v>20</v>
      </c>
      <c r="AD291">
        <v>13573</v>
      </c>
      <c r="AE291">
        <v>0</v>
      </c>
      <c r="AF291">
        <v>20</v>
      </c>
      <c r="AG291">
        <v>0</v>
      </c>
      <c r="AH291">
        <v>13573</v>
      </c>
      <c r="AI291">
        <v>0</v>
      </c>
      <c r="AJ291">
        <v>13593</v>
      </c>
      <c r="BB291">
        <v>1</v>
      </c>
      <c r="BC291">
        <v>1</v>
      </c>
      <c r="BD291">
        <v>8311</v>
      </c>
      <c r="BE291">
        <v>17733</v>
      </c>
      <c r="BF291">
        <v>6671.4</v>
      </c>
      <c r="BG291">
        <v>6687.7</v>
      </c>
      <c r="BL291">
        <v>0</v>
      </c>
      <c r="BM291">
        <v>0</v>
      </c>
    </row>
    <row r="292" spans="1:65" x14ac:dyDescent="0.2">
      <c r="A292" t="s">
        <v>32</v>
      </c>
      <c r="B292" t="s">
        <v>204</v>
      </c>
      <c r="D292">
        <v>0</v>
      </c>
      <c r="G292" t="s">
        <v>262</v>
      </c>
      <c r="H292">
        <v>380</v>
      </c>
      <c r="I292" t="s">
        <v>27</v>
      </c>
      <c r="J292" t="s">
        <v>30</v>
      </c>
      <c r="K292">
        <v>0</v>
      </c>
      <c r="L292">
        <v>368</v>
      </c>
      <c r="M292">
        <v>1</v>
      </c>
      <c r="N292">
        <v>1</v>
      </c>
      <c r="O292">
        <v>838</v>
      </c>
      <c r="P292">
        <v>38000</v>
      </c>
      <c r="Q292">
        <v>0</v>
      </c>
      <c r="R292">
        <v>13</v>
      </c>
      <c r="S292">
        <v>0</v>
      </c>
      <c r="T292">
        <v>0</v>
      </c>
      <c r="U292">
        <v>0</v>
      </c>
      <c r="V292" t="s">
        <v>162</v>
      </c>
      <c r="W292">
        <v>2.1</v>
      </c>
      <c r="X292">
        <v>42</v>
      </c>
      <c r="AA292">
        <v>3</v>
      </c>
      <c r="AB292">
        <v>1.4</v>
      </c>
      <c r="AC292">
        <v>27</v>
      </c>
      <c r="AD292">
        <v>14923</v>
      </c>
      <c r="AE292">
        <v>0</v>
      </c>
      <c r="AF292">
        <v>27</v>
      </c>
      <c r="AG292">
        <v>0</v>
      </c>
      <c r="AH292">
        <v>14923</v>
      </c>
      <c r="AI292">
        <v>0</v>
      </c>
      <c r="AJ292">
        <v>14950</v>
      </c>
      <c r="BB292">
        <v>1</v>
      </c>
      <c r="BC292">
        <v>1</v>
      </c>
      <c r="BD292">
        <v>8558</v>
      </c>
      <c r="BE292">
        <v>16788</v>
      </c>
      <c r="BF292">
        <v>7045.4</v>
      </c>
      <c r="BG292">
        <v>7063</v>
      </c>
      <c r="BL292">
        <v>2.56</v>
      </c>
      <c r="BM292">
        <v>1.74</v>
      </c>
    </row>
    <row r="293" spans="1:65" x14ac:dyDescent="0.2">
      <c r="A293" t="s">
        <v>32</v>
      </c>
      <c r="B293" t="s">
        <v>250</v>
      </c>
      <c r="D293">
        <v>0</v>
      </c>
      <c r="G293" t="s">
        <v>262</v>
      </c>
      <c r="H293">
        <v>380</v>
      </c>
      <c r="I293" t="s">
        <v>27</v>
      </c>
      <c r="J293" t="s">
        <v>30</v>
      </c>
      <c r="K293">
        <v>0</v>
      </c>
      <c r="L293">
        <v>368</v>
      </c>
      <c r="M293">
        <v>0</v>
      </c>
      <c r="N293">
        <v>0</v>
      </c>
      <c r="O293">
        <v>838</v>
      </c>
      <c r="P293">
        <v>38000</v>
      </c>
      <c r="Q293">
        <v>0</v>
      </c>
      <c r="R293">
        <v>13</v>
      </c>
      <c r="S293">
        <v>0</v>
      </c>
      <c r="T293">
        <v>0</v>
      </c>
      <c r="U293">
        <v>1</v>
      </c>
      <c r="V293" t="s">
        <v>162</v>
      </c>
      <c r="W293">
        <v>0.17</v>
      </c>
      <c r="X293">
        <v>3.4</v>
      </c>
      <c r="AA293">
        <v>0.54</v>
      </c>
      <c r="AB293">
        <v>7.0000000000000007E-2</v>
      </c>
      <c r="AC293">
        <v>2</v>
      </c>
      <c r="AD293">
        <v>13904</v>
      </c>
      <c r="AE293">
        <v>0</v>
      </c>
      <c r="AF293">
        <v>2</v>
      </c>
      <c r="AG293">
        <v>0</v>
      </c>
      <c r="AH293">
        <v>13904</v>
      </c>
      <c r="AI293">
        <v>0</v>
      </c>
      <c r="AJ293">
        <v>13906</v>
      </c>
      <c r="BB293">
        <v>1</v>
      </c>
      <c r="BC293">
        <v>1</v>
      </c>
      <c r="BD293">
        <v>11390</v>
      </c>
      <c r="BE293">
        <v>14066</v>
      </c>
      <c r="BF293">
        <v>9309</v>
      </c>
      <c r="BG293">
        <v>9309.7000000000007</v>
      </c>
      <c r="BL293">
        <v>0.33</v>
      </c>
      <c r="BM293">
        <v>0</v>
      </c>
    </row>
    <row r="294" spans="1:65" x14ac:dyDescent="0.2">
      <c r="A294" t="s">
        <v>32</v>
      </c>
      <c r="B294" t="s">
        <v>203</v>
      </c>
      <c r="D294">
        <v>0</v>
      </c>
      <c r="G294" t="s">
        <v>262</v>
      </c>
      <c r="H294">
        <v>380</v>
      </c>
      <c r="I294" t="s">
        <v>27</v>
      </c>
      <c r="J294" t="s">
        <v>30</v>
      </c>
      <c r="K294">
        <v>0</v>
      </c>
      <c r="L294">
        <v>368</v>
      </c>
      <c r="M294">
        <v>0</v>
      </c>
      <c r="N294">
        <v>0</v>
      </c>
      <c r="O294">
        <v>838</v>
      </c>
      <c r="P294">
        <v>38000</v>
      </c>
      <c r="Q294">
        <v>0</v>
      </c>
      <c r="R294">
        <v>13</v>
      </c>
      <c r="S294">
        <v>1</v>
      </c>
      <c r="T294">
        <v>0</v>
      </c>
      <c r="U294">
        <v>0</v>
      </c>
      <c r="V294" t="s">
        <v>162</v>
      </c>
      <c r="W294">
        <v>41.9</v>
      </c>
      <c r="X294">
        <v>838</v>
      </c>
      <c r="AA294">
        <v>45</v>
      </c>
      <c r="AB294">
        <v>38.700000000000003</v>
      </c>
      <c r="AC294">
        <v>687</v>
      </c>
      <c r="AD294">
        <v>18971</v>
      </c>
      <c r="AE294">
        <v>0</v>
      </c>
      <c r="AF294">
        <v>687</v>
      </c>
      <c r="AG294">
        <v>0</v>
      </c>
      <c r="AH294">
        <v>18971</v>
      </c>
      <c r="AI294">
        <v>0</v>
      </c>
      <c r="AJ294">
        <v>19658</v>
      </c>
      <c r="BB294">
        <v>1</v>
      </c>
      <c r="BC294">
        <v>1</v>
      </c>
      <c r="BD294">
        <v>7344</v>
      </c>
      <c r="BE294">
        <v>14819</v>
      </c>
      <c r="BF294">
        <v>5548.7</v>
      </c>
      <c r="BG294">
        <v>5872.7</v>
      </c>
      <c r="BL294">
        <v>43.4</v>
      </c>
      <c r="BM294">
        <v>40.299999999999997</v>
      </c>
    </row>
    <row r="295" spans="1:65" x14ac:dyDescent="0.2">
      <c r="A295" t="s">
        <v>32</v>
      </c>
      <c r="B295" t="s">
        <v>202</v>
      </c>
      <c r="D295">
        <v>0</v>
      </c>
      <c r="G295" t="s">
        <v>262</v>
      </c>
      <c r="H295">
        <v>380</v>
      </c>
      <c r="I295" t="s">
        <v>27</v>
      </c>
      <c r="J295" t="s">
        <v>30</v>
      </c>
      <c r="K295">
        <v>0</v>
      </c>
      <c r="L295">
        <v>368</v>
      </c>
      <c r="M295">
        <v>0</v>
      </c>
      <c r="N295">
        <v>0</v>
      </c>
      <c r="O295">
        <v>838</v>
      </c>
      <c r="P295">
        <v>38000</v>
      </c>
      <c r="Q295">
        <v>0</v>
      </c>
      <c r="R295">
        <v>13</v>
      </c>
      <c r="S295">
        <v>0</v>
      </c>
      <c r="T295">
        <v>1</v>
      </c>
      <c r="U295">
        <v>0</v>
      </c>
      <c r="V295" t="s">
        <v>162</v>
      </c>
      <c r="W295">
        <v>1900</v>
      </c>
      <c r="X295">
        <v>38000</v>
      </c>
      <c r="AA295">
        <v>1940</v>
      </c>
      <c r="AB295">
        <v>1861</v>
      </c>
      <c r="AC295">
        <v>11001</v>
      </c>
      <c r="AD295">
        <v>2732</v>
      </c>
      <c r="AE295">
        <v>0</v>
      </c>
      <c r="AF295">
        <v>11001</v>
      </c>
      <c r="AG295">
        <v>0</v>
      </c>
      <c r="AH295">
        <v>2732</v>
      </c>
      <c r="AI295">
        <v>0</v>
      </c>
      <c r="AJ295">
        <v>13733</v>
      </c>
      <c r="BB295">
        <v>1</v>
      </c>
      <c r="BC295">
        <v>1</v>
      </c>
      <c r="BD295">
        <v>8355</v>
      </c>
      <c r="BE295">
        <v>18775</v>
      </c>
      <c r="BF295">
        <v>7053.1</v>
      </c>
      <c r="BG295">
        <v>16443</v>
      </c>
      <c r="BL295">
        <v>1920</v>
      </c>
      <c r="BM295">
        <v>1880</v>
      </c>
    </row>
    <row r="296" spans="1:65" x14ac:dyDescent="0.2">
      <c r="A296" t="s">
        <v>31</v>
      </c>
      <c r="B296" t="s">
        <v>261</v>
      </c>
      <c r="C296">
        <v>0</v>
      </c>
      <c r="D296">
        <v>1</v>
      </c>
      <c r="E296" t="s">
        <v>260</v>
      </c>
      <c r="F296">
        <v>0</v>
      </c>
      <c r="G296" t="s">
        <v>259</v>
      </c>
      <c r="H296">
        <v>402</v>
      </c>
      <c r="I296" t="s">
        <v>27</v>
      </c>
      <c r="J296" t="s">
        <v>30</v>
      </c>
      <c r="K296">
        <v>1000</v>
      </c>
      <c r="L296">
        <v>365</v>
      </c>
      <c r="M296">
        <v>0</v>
      </c>
      <c r="N296">
        <v>0</v>
      </c>
      <c r="O296">
        <v>1362</v>
      </c>
      <c r="P296">
        <v>29060</v>
      </c>
      <c r="Q296">
        <v>1</v>
      </c>
      <c r="R296">
        <v>5</v>
      </c>
      <c r="S296">
        <v>0</v>
      </c>
      <c r="T296">
        <v>0</v>
      </c>
      <c r="U296">
        <v>0</v>
      </c>
      <c r="V296" t="s">
        <v>162</v>
      </c>
      <c r="W296">
        <v>416</v>
      </c>
      <c r="X296">
        <v>8320</v>
      </c>
      <c r="AA296">
        <v>428</v>
      </c>
      <c r="AB296">
        <v>409</v>
      </c>
      <c r="AC296">
        <v>4255</v>
      </c>
      <c r="AD296">
        <v>10035</v>
      </c>
      <c r="AE296">
        <v>0</v>
      </c>
      <c r="AF296">
        <v>4255</v>
      </c>
      <c r="AG296">
        <v>0</v>
      </c>
      <c r="AH296">
        <v>10035</v>
      </c>
      <c r="AI296">
        <v>0</v>
      </c>
      <c r="AJ296">
        <v>14290</v>
      </c>
      <c r="BB296">
        <v>1</v>
      </c>
      <c r="BC296">
        <v>1</v>
      </c>
      <c r="BD296">
        <v>8480</v>
      </c>
      <c r="BE296">
        <v>18490</v>
      </c>
      <c r="BF296">
        <v>6681.5</v>
      </c>
      <c r="BG296">
        <v>10198</v>
      </c>
      <c r="BL296">
        <v>420</v>
      </c>
      <c r="BM296">
        <v>0</v>
      </c>
    </row>
    <row r="297" spans="1:65" x14ac:dyDescent="0.2">
      <c r="A297" t="s">
        <v>31</v>
      </c>
      <c r="B297" t="s">
        <v>215</v>
      </c>
      <c r="C297">
        <v>2</v>
      </c>
      <c r="D297">
        <v>1</v>
      </c>
      <c r="E297" t="s">
        <v>260</v>
      </c>
      <c r="F297">
        <v>3.3333333267364602E-2</v>
      </c>
      <c r="G297" t="s">
        <v>259</v>
      </c>
      <c r="H297">
        <v>402</v>
      </c>
      <c r="I297" t="s">
        <v>27</v>
      </c>
      <c r="J297" t="s">
        <v>30</v>
      </c>
      <c r="K297">
        <v>0</v>
      </c>
      <c r="L297">
        <v>365</v>
      </c>
      <c r="M297">
        <v>1</v>
      </c>
      <c r="N297">
        <v>0</v>
      </c>
      <c r="O297">
        <v>1362</v>
      </c>
      <c r="P297">
        <v>29060</v>
      </c>
      <c r="Q297">
        <v>0</v>
      </c>
      <c r="R297">
        <v>5</v>
      </c>
      <c r="S297">
        <v>0</v>
      </c>
      <c r="T297">
        <v>0</v>
      </c>
      <c r="U297">
        <v>0</v>
      </c>
      <c r="V297" t="s">
        <v>162</v>
      </c>
      <c r="W297">
        <v>944</v>
      </c>
      <c r="X297">
        <v>18880</v>
      </c>
      <c r="AA297">
        <v>964</v>
      </c>
      <c r="AB297">
        <v>934</v>
      </c>
      <c r="AC297">
        <v>9378</v>
      </c>
      <c r="AD297">
        <v>7620</v>
      </c>
      <c r="AE297">
        <v>0</v>
      </c>
      <c r="AF297">
        <v>9378</v>
      </c>
      <c r="AG297">
        <v>0</v>
      </c>
      <c r="AH297">
        <v>7620</v>
      </c>
      <c r="AI297">
        <v>0</v>
      </c>
      <c r="AJ297">
        <v>16998</v>
      </c>
      <c r="BB297">
        <v>1</v>
      </c>
      <c r="BC297">
        <v>1</v>
      </c>
      <c r="BD297">
        <v>8558</v>
      </c>
      <c r="BE297">
        <v>18873</v>
      </c>
      <c r="BF297">
        <v>6797.7</v>
      </c>
      <c r="BG297">
        <v>13460</v>
      </c>
      <c r="BL297">
        <v>950</v>
      </c>
      <c r="BM297">
        <v>0</v>
      </c>
    </row>
    <row r="298" spans="1:65" x14ac:dyDescent="0.2">
      <c r="A298" t="s">
        <v>31</v>
      </c>
      <c r="B298" t="s">
        <v>214</v>
      </c>
      <c r="C298">
        <v>7.5</v>
      </c>
      <c r="D298">
        <v>1</v>
      </c>
      <c r="E298" t="s">
        <v>260</v>
      </c>
      <c r="F298">
        <v>0.12500000005820799</v>
      </c>
      <c r="G298" t="s">
        <v>259</v>
      </c>
      <c r="H298">
        <v>402</v>
      </c>
      <c r="I298" t="s">
        <v>27</v>
      </c>
      <c r="J298" t="s">
        <v>30</v>
      </c>
      <c r="K298">
        <v>0</v>
      </c>
      <c r="L298">
        <v>365</v>
      </c>
      <c r="M298">
        <v>1</v>
      </c>
      <c r="N298">
        <v>0</v>
      </c>
      <c r="O298">
        <v>1362</v>
      </c>
      <c r="P298">
        <v>29060</v>
      </c>
      <c r="Q298">
        <v>0</v>
      </c>
      <c r="R298">
        <v>5</v>
      </c>
      <c r="S298">
        <v>0</v>
      </c>
      <c r="T298">
        <v>0</v>
      </c>
      <c r="U298">
        <v>0</v>
      </c>
      <c r="V298" t="s">
        <v>162</v>
      </c>
      <c r="W298">
        <v>402</v>
      </c>
      <c r="X298">
        <v>8040</v>
      </c>
      <c r="AA298">
        <v>414</v>
      </c>
      <c r="AB298">
        <v>396</v>
      </c>
      <c r="AC298">
        <v>4455</v>
      </c>
      <c r="AD298">
        <v>10926</v>
      </c>
      <c r="AE298">
        <v>0</v>
      </c>
      <c r="AF298">
        <v>4455</v>
      </c>
      <c r="AG298">
        <v>0</v>
      </c>
      <c r="AH298">
        <v>10926</v>
      </c>
      <c r="AI298">
        <v>0</v>
      </c>
      <c r="AJ298">
        <v>15381</v>
      </c>
      <c r="BB298">
        <v>1</v>
      </c>
      <c r="BC298">
        <v>1</v>
      </c>
      <c r="BD298">
        <v>8558</v>
      </c>
      <c r="BE298">
        <v>18897</v>
      </c>
      <c r="BF298">
        <v>6836.1</v>
      </c>
      <c r="BG298">
        <v>10329</v>
      </c>
      <c r="BL298">
        <v>410</v>
      </c>
      <c r="BM298">
        <v>0</v>
      </c>
    </row>
    <row r="299" spans="1:65" x14ac:dyDescent="0.2">
      <c r="A299" t="s">
        <v>31</v>
      </c>
      <c r="B299" t="s">
        <v>213</v>
      </c>
      <c r="C299">
        <v>15</v>
      </c>
      <c r="D299">
        <v>1</v>
      </c>
      <c r="E299" t="s">
        <v>260</v>
      </c>
      <c r="F299">
        <v>0.24999999994179201</v>
      </c>
      <c r="G299" t="s">
        <v>259</v>
      </c>
      <c r="H299">
        <v>402</v>
      </c>
      <c r="I299" t="s">
        <v>27</v>
      </c>
      <c r="J299" t="s">
        <v>30</v>
      </c>
      <c r="K299">
        <v>0</v>
      </c>
      <c r="L299">
        <v>365</v>
      </c>
      <c r="M299">
        <v>1</v>
      </c>
      <c r="N299">
        <v>0</v>
      </c>
      <c r="O299">
        <v>1362</v>
      </c>
      <c r="P299">
        <v>29060</v>
      </c>
      <c r="Q299">
        <v>0</v>
      </c>
      <c r="R299">
        <v>5</v>
      </c>
      <c r="S299">
        <v>0</v>
      </c>
      <c r="T299">
        <v>0</v>
      </c>
      <c r="U299">
        <v>0</v>
      </c>
      <c r="V299" t="s">
        <v>162</v>
      </c>
      <c r="W299">
        <v>228</v>
      </c>
      <c r="X299">
        <v>4560</v>
      </c>
      <c r="AA299">
        <v>237</v>
      </c>
      <c r="AB299">
        <v>224</v>
      </c>
      <c r="AC299">
        <v>2682</v>
      </c>
      <c r="AD299">
        <v>12519</v>
      </c>
      <c r="AE299">
        <v>0</v>
      </c>
      <c r="AF299">
        <v>2682</v>
      </c>
      <c r="AG299">
        <v>0</v>
      </c>
      <c r="AH299">
        <v>12519</v>
      </c>
      <c r="AI299">
        <v>0</v>
      </c>
      <c r="AJ299">
        <v>15201</v>
      </c>
      <c r="BB299">
        <v>1</v>
      </c>
      <c r="BC299">
        <v>1</v>
      </c>
      <c r="BD299">
        <v>8558</v>
      </c>
      <c r="BE299">
        <v>18936</v>
      </c>
      <c r="BF299">
        <v>6794.3</v>
      </c>
      <c r="BG299">
        <v>8936.6</v>
      </c>
      <c r="BL299">
        <v>230</v>
      </c>
      <c r="BM299">
        <v>0</v>
      </c>
    </row>
    <row r="300" spans="1:65" x14ac:dyDescent="0.2">
      <c r="A300" t="s">
        <v>31</v>
      </c>
      <c r="B300" t="s">
        <v>212</v>
      </c>
      <c r="C300">
        <v>30</v>
      </c>
      <c r="D300">
        <v>1</v>
      </c>
      <c r="E300" t="s">
        <v>260</v>
      </c>
      <c r="F300">
        <v>0.50000000005820799</v>
      </c>
      <c r="G300" t="s">
        <v>259</v>
      </c>
      <c r="H300">
        <v>402</v>
      </c>
      <c r="I300" t="s">
        <v>27</v>
      </c>
      <c r="J300" t="s">
        <v>30</v>
      </c>
      <c r="K300">
        <v>0</v>
      </c>
      <c r="L300">
        <v>365</v>
      </c>
      <c r="M300">
        <v>1</v>
      </c>
      <c r="N300">
        <v>0</v>
      </c>
      <c r="O300">
        <v>1362</v>
      </c>
      <c r="P300">
        <v>29060</v>
      </c>
      <c r="Q300">
        <v>0</v>
      </c>
      <c r="R300">
        <v>5</v>
      </c>
      <c r="S300">
        <v>0</v>
      </c>
      <c r="T300">
        <v>0</v>
      </c>
      <c r="U300">
        <v>0</v>
      </c>
      <c r="V300" t="s">
        <v>162</v>
      </c>
      <c r="W300">
        <v>119.9</v>
      </c>
      <c r="X300">
        <v>2398</v>
      </c>
      <c r="AA300">
        <v>126</v>
      </c>
      <c r="AB300">
        <v>116.7</v>
      </c>
      <c r="AC300">
        <v>1461</v>
      </c>
      <c r="AD300">
        <v>13621</v>
      </c>
      <c r="AE300">
        <v>0</v>
      </c>
      <c r="AF300">
        <v>1461</v>
      </c>
      <c r="AG300">
        <v>0</v>
      </c>
      <c r="AH300">
        <v>13621</v>
      </c>
      <c r="AI300">
        <v>0</v>
      </c>
      <c r="AJ300">
        <v>15082</v>
      </c>
      <c r="BB300">
        <v>1</v>
      </c>
      <c r="BC300">
        <v>1</v>
      </c>
      <c r="BD300">
        <v>8558</v>
      </c>
      <c r="BE300">
        <v>18503</v>
      </c>
      <c r="BF300">
        <v>6744.8</v>
      </c>
      <c r="BG300">
        <v>7883.9</v>
      </c>
      <c r="BL300">
        <v>120</v>
      </c>
      <c r="BM300">
        <v>0</v>
      </c>
    </row>
    <row r="301" spans="1:65" x14ac:dyDescent="0.2">
      <c r="A301" t="s">
        <v>31</v>
      </c>
      <c r="B301" t="s">
        <v>211</v>
      </c>
      <c r="C301">
        <v>60</v>
      </c>
      <c r="D301">
        <v>1</v>
      </c>
      <c r="E301" t="s">
        <v>260</v>
      </c>
      <c r="F301">
        <v>0.99999999994179201</v>
      </c>
      <c r="G301" t="s">
        <v>259</v>
      </c>
      <c r="H301">
        <v>402</v>
      </c>
      <c r="I301" t="s">
        <v>27</v>
      </c>
      <c r="J301" t="s">
        <v>30</v>
      </c>
      <c r="K301">
        <v>0</v>
      </c>
      <c r="L301">
        <v>365</v>
      </c>
      <c r="M301">
        <v>1</v>
      </c>
      <c r="N301">
        <v>0</v>
      </c>
      <c r="O301">
        <v>1362</v>
      </c>
      <c r="P301">
        <v>29060</v>
      </c>
      <c r="Q301">
        <v>0</v>
      </c>
      <c r="R301">
        <v>5</v>
      </c>
      <c r="S301">
        <v>0</v>
      </c>
      <c r="T301">
        <v>0</v>
      </c>
      <c r="U301">
        <v>0</v>
      </c>
      <c r="V301" t="s">
        <v>162</v>
      </c>
      <c r="W301">
        <v>52.6</v>
      </c>
      <c r="X301">
        <v>1052</v>
      </c>
      <c r="AA301">
        <v>56.5</v>
      </c>
      <c r="AB301">
        <v>50.6</v>
      </c>
      <c r="AC301">
        <v>699</v>
      </c>
      <c r="AD301">
        <v>15277</v>
      </c>
      <c r="AE301">
        <v>0</v>
      </c>
      <c r="AF301">
        <v>699</v>
      </c>
      <c r="AG301">
        <v>0</v>
      </c>
      <c r="AH301">
        <v>15277</v>
      </c>
      <c r="AI301">
        <v>0</v>
      </c>
      <c r="AJ301">
        <v>15976</v>
      </c>
      <c r="BB301">
        <v>1</v>
      </c>
      <c r="BC301">
        <v>1</v>
      </c>
      <c r="BD301">
        <v>8558</v>
      </c>
      <c r="BE301">
        <v>18633</v>
      </c>
      <c r="BF301">
        <v>6831.5</v>
      </c>
      <c r="BG301">
        <v>7347.9</v>
      </c>
      <c r="BL301">
        <v>55</v>
      </c>
      <c r="BM301">
        <v>0</v>
      </c>
    </row>
    <row r="302" spans="1:65" x14ac:dyDescent="0.2">
      <c r="A302" t="s">
        <v>31</v>
      </c>
      <c r="B302" t="s">
        <v>210</v>
      </c>
      <c r="C302">
        <v>120</v>
      </c>
      <c r="D302">
        <v>1</v>
      </c>
      <c r="E302" t="s">
        <v>260</v>
      </c>
      <c r="F302">
        <v>2.0000000000582099</v>
      </c>
      <c r="G302" t="s">
        <v>259</v>
      </c>
      <c r="H302">
        <v>402</v>
      </c>
      <c r="I302" t="s">
        <v>27</v>
      </c>
      <c r="J302" t="s">
        <v>30</v>
      </c>
      <c r="K302">
        <v>0</v>
      </c>
      <c r="L302">
        <v>365</v>
      </c>
      <c r="M302">
        <v>1</v>
      </c>
      <c r="N302">
        <v>0</v>
      </c>
      <c r="O302">
        <v>1362</v>
      </c>
      <c r="P302">
        <v>29060</v>
      </c>
      <c r="Q302">
        <v>0</v>
      </c>
      <c r="R302">
        <v>5</v>
      </c>
      <c r="S302">
        <v>0</v>
      </c>
      <c r="T302">
        <v>0</v>
      </c>
      <c r="U302">
        <v>0</v>
      </c>
      <c r="V302" t="s">
        <v>162</v>
      </c>
      <c r="W302">
        <v>14.8</v>
      </c>
      <c r="X302">
        <v>296</v>
      </c>
      <c r="AA302">
        <v>16.899999999999999</v>
      </c>
      <c r="AB302">
        <v>13.7</v>
      </c>
      <c r="AC302">
        <v>185</v>
      </c>
      <c r="AD302">
        <v>14648</v>
      </c>
      <c r="AE302">
        <v>0</v>
      </c>
      <c r="AF302">
        <v>185</v>
      </c>
      <c r="AG302">
        <v>0</v>
      </c>
      <c r="AH302">
        <v>14648</v>
      </c>
      <c r="AI302">
        <v>0</v>
      </c>
      <c r="AJ302">
        <v>14833</v>
      </c>
      <c r="BB302">
        <v>1</v>
      </c>
      <c r="BC302">
        <v>1</v>
      </c>
      <c r="BD302">
        <v>8480</v>
      </c>
      <c r="BE302">
        <v>18353</v>
      </c>
      <c r="BF302">
        <v>6726.8</v>
      </c>
      <c r="BG302">
        <v>6871.8</v>
      </c>
      <c r="BL302">
        <v>16</v>
      </c>
      <c r="BM302">
        <v>0</v>
      </c>
    </row>
    <row r="303" spans="1:65" x14ac:dyDescent="0.2">
      <c r="A303" t="s">
        <v>31</v>
      </c>
      <c r="B303" t="s">
        <v>209</v>
      </c>
      <c r="C303">
        <v>240</v>
      </c>
      <c r="D303">
        <v>1</v>
      </c>
      <c r="E303" t="s">
        <v>260</v>
      </c>
      <c r="F303">
        <v>4.0666666666511402</v>
      </c>
      <c r="G303" t="s">
        <v>259</v>
      </c>
      <c r="H303">
        <v>402</v>
      </c>
      <c r="I303" t="s">
        <v>27</v>
      </c>
      <c r="J303" t="s">
        <v>30</v>
      </c>
      <c r="K303">
        <v>0</v>
      </c>
      <c r="L303">
        <v>365</v>
      </c>
      <c r="M303">
        <v>1</v>
      </c>
      <c r="N303">
        <v>0</v>
      </c>
      <c r="O303">
        <v>1362</v>
      </c>
      <c r="P303">
        <v>29060</v>
      </c>
      <c r="Q303">
        <v>0</v>
      </c>
      <c r="R303">
        <v>5</v>
      </c>
      <c r="S303">
        <v>0</v>
      </c>
      <c r="T303">
        <v>0</v>
      </c>
      <c r="U303">
        <v>0</v>
      </c>
      <c r="V303" t="s">
        <v>162</v>
      </c>
      <c r="W303">
        <v>20.2</v>
      </c>
      <c r="X303">
        <v>404</v>
      </c>
      <c r="AA303">
        <v>22.6</v>
      </c>
      <c r="AB303">
        <v>19</v>
      </c>
      <c r="AC303">
        <v>273</v>
      </c>
      <c r="AD303">
        <v>15772</v>
      </c>
      <c r="AE303">
        <v>0</v>
      </c>
      <c r="AF303">
        <v>273</v>
      </c>
      <c r="AG303">
        <v>0</v>
      </c>
      <c r="AH303">
        <v>15772</v>
      </c>
      <c r="AI303">
        <v>0</v>
      </c>
      <c r="AJ303">
        <v>16045</v>
      </c>
      <c r="BB303">
        <v>1</v>
      </c>
      <c r="BC303">
        <v>1</v>
      </c>
      <c r="BD303">
        <v>8480</v>
      </c>
      <c r="BE303">
        <v>18384</v>
      </c>
      <c r="BF303">
        <v>6703.8</v>
      </c>
      <c r="BG303">
        <v>6902.6</v>
      </c>
      <c r="BL303">
        <v>21</v>
      </c>
      <c r="BM303">
        <v>0</v>
      </c>
    </row>
    <row r="304" spans="1:65" x14ac:dyDescent="0.2">
      <c r="A304" t="s">
        <v>31</v>
      </c>
      <c r="B304" t="s">
        <v>208</v>
      </c>
      <c r="C304">
        <v>480</v>
      </c>
      <c r="D304">
        <v>1</v>
      </c>
      <c r="E304" t="s">
        <v>260</v>
      </c>
      <c r="F304">
        <v>8.1500000000232795</v>
      </c>
      <c r="G304" t="s">
        <v>259</v>
      </c>
      <c r="H304">
        <v>402</v>
      </c>
      <c r="I304" t="s">
        <v>27</v>
      </c>
      <c r="J304" t="s">
        <v>30</v>
      </c>
      <c r="K304">
        <v>0</v>
      </c>
      <c r="L304">
        <v>365</v>
      </c>
      <c r="M304">
        <v>1</v>
      </c>
      <c r="N304">
        <v>0</v>
      </c>
      <c r="O304">
        <v>1362</v>
      </c>
      <c r="P304">
        <v>29060</v>
      </c>
      <c r="Q304">
        <v>0</v>
      </c>
      <c r="R304">
        <v>5</v>
      </c>
      <c r="S304">
        <v>0</v>
      </c>
      <c r="T304">
        <v>0</v>
      </c>
      <c r="U304">
        <v>0</v>
      </c>
      <c r="V304" t="s">
        <v>162</v>
      </c>
      <c r="W304">
        <v>4.0999999999999996</v>
      </c>
      <c r="X304">
        <v>82</v>
      </c>
      <c r="AA304">
        <v>5.3</v>
      </c>
      <c r="AB304">
        <v>3.6</v>
      </c>
      <c r="AC304">
        <v>54</v>
      </c>
      <c r="AD304">
        <v>15483</v>
      </c>
      <c r="AE304">
        <v>0</v>
      </c>
      <c r="AF304">
        <v>54</v>
      </c>
      <c r="AG304">
        <v>0</v>
      </c>
      <c r="AH304">
        <v>15483</v>
      </c>
      <c r="AI304">
        <v>0</v>
      </c>
      <c r="AJ304">
        <v>15537</v>
      </c>
      <c r="BB304">
        <v>1</v>
      </c>
      <c r="BC304">
        <v>1</v>
      </c>
      <c r="BD304">
        <v>8480</v>
      </c>
      <c r="BE304">
        <v>18166</v>
      </c>
      <c r="BF304">
        <v>6711.3</v>
      </c>
      <c r="BG304">
        <v>6751.1</v>
      </c>
      <c r="BL304">
        <v>4.7</v>
      </c>
      <c r="BM304">
        <v>0</v>
      </c>
    </row>
    <row r="305" spans="1:65" x14ac:dyDescent="0.2">
      <c r="A305" t="s">
        <v>31</v>
      </c>
      <c r="B305" t="s">
        <v>207</v>
      </c>
      <c r="C305">
        <v>960</v>
      </c>
      <c r="D305">
        <v>1</v>
      </c>
      <c r="E305" t="s">
        <v>260</v>
      </c>
      <c r="F305">
        <v>16.566666666709398</v>
      </c>
      <c r="G305" t="s">
        <v>259</v>
      </c>
      <c r="H305">
        <v>402</v>
      </c>
      <c r="I305" t="s">
        <v>27</v>
      </c>
      <c r="J305" t="s">
        <v>30</v>
      </c>
      <c r="K305">
        <v>0</v>
      </c>
      <c r="L305">
        <v>365</v>
      </c>
      <c r="M305">
        <v>1</v>
      </c>
      <c r="N305">
        <v>0</v>
      </c>
      <c r="O305">
        <v>1362</v>
      </c>
      <c r="P305">
        <v>29060</v>
      </c>
      <c r="Q305">
        <v>0</v>
      </c>
      <c r="R305">
        <v>5</v>
      </c>
      <c r="S305">
        <v>0</v>
      </c>
      <c r="T305">
        <v>0</v>
      </c>
      <c r="U305">
        <v>0</v>
      </c>
      <c r="V305" t="s">
        <v>162</v>
      </c>
      <c r="W305">
        <v>2.8</v>
      </c>
      <c r="X305">
        <v>56</v>
      </c>
      <c r="AA305">
        <v>3.9</v>
      </c>
      <c r="AB305">
        <v>2.2999999999999998</v>
      </c>
      <c r="AC305">
        <v>32</v>
      </c>
      <c r="AD305">
        <v>13566</v>
      </c>
      <c r="AE305">
        <v>0</v>
      </c>
      <c r="AF305">
        <v>32</v>
      </c>
      <c r="AG305">
        <v>0</v>
      </c>
      <c r="AH305">
        <v>13566</v>
      </c>
      <c r="AI305">
        <v>0</v>
      </c>
      <c r="AJ305">
        <v>13598</v>
      </c>
      <c r="BB305">
        <v>1</v>
      </c>
      <c r="BC305">
        <v>1</v>
      </c>
      <c r="BD305">
        <v>8480</v>
      </c>
      <c r="BE305">
        <v>18096</v>
      </c>
      <c r="BF305">
        <v>6658.2</v>
      </c>
      <c r="BG305">
        <v>6685.2</v>
      </c>
      <c r="BL305">
        <v>3.3</v>
      </c>
      <c r="BM305">
        <v>0</v>
      </c>
    </row>
    <row r="306" spans="1:65" x14ac:dyDescent="0.2">
      <c r="A306" t="s">
        <v>31</v>
      </c>
      <c r="B306" t="s">
        <v>206</v>
      </c>
      <c r="C306">
        <v>1440</v>
      </c>
      <c r="D306">
        <v>1</v>
      </c>
      <c r="E306" t="s">
        <v>260</v>
      </c>
      <c r="F306">
        <v>22.966666666616199</v>
      </c>
      <c r="G306" t="s">
        <v>259</v>
      </c>
      <c r="H306">
        <v>402</v>
      </c>
      <c r="I306" t="s">
        <v>27</v>
      </c>
      <c r="J306" t="s">
        <v>30</v>
      </c>
      <c r="K306">
        <v>0</v>
      </c>
      <c r="L306">
        <v>365</v>
      </c>
      <c r="M306">
        <v>1</v>
      </c>
      <c r="N306">
        <v>0</v>
      </c>
      <c r="O306">
        <v>1362</v>
      </c>
      <c r="P306">
        <v>29060</v>
      </c>
      <c r="Q306">
        <v>0</v>
      </c>
      <c r="R306">
        <v>5</v>
      </c>
      <c r="S306">
        <v>0</v>
      </c>
      <c r="T306">
        <v>0</v>
      </c>
      <c r="U306">
        <v>0</v>
      </c>
      <c r="V306" t="s">
        <v>162</v>
      </c>
      <c r="W306">
        <v>2.2000000000000002</v>
      </c>
      <c r="X306">
        <v>44</v>
      </c>
      <c r="AA306">
        <v>3.1</v>
      </c>
      <c r="AB306">
        <v>1.8</v>
      </c>
      <c r="AC306">
        <v>26</v>
      </c>
      <c r="AD306">
        <v>14164</v>
      </c>
      <c r="AE306">
        <v>0</v>
      </c>
      <c r="AF306">
        <v>26</v>
      </c>
      <c r="AG306">
        <v>0</v>
      </c>
      <c r="AH306">
        <v>14164</v>
      </c>
      <c r="AI306">
        <v>0</v>
      </c>
      <c r="AJ306">
        <v>14190</v>
      </c>
      <c r="BB306">
        <v>1</v>
      </c>
      <c r="BC306">
        <v>1</v>
      </c>
      <c r="BD306">
        <v>8480</v>
      </c>
      <c r="BE306">
        <v>17526</v>
      </c>
      <c r="BF306">
        <v>6705.9</v>
      </c>
      <c r="BG306">
        <v>6725.8</v>
      </c>
      <c r="BL306">
        <v>2.6</v>
      </c>
      <c r="BM306">
        <v>0</v>
      </c>
    </row>
    <row r="307" spans="1:65" x14ac:dyDescent="0.2">
      <c r="A307" t="s">
        <v>31</v>
      </c>
      <c r="B307" t="s">
        <v>204</v>
      </c>
      <c r="D307">
        <v>0</v>
      </c>
      <c r="G307" t="s">
        <v>259</v>
      </c>
      <c r="H307">
        <v>402</v>
      </c>
      <c r="I307" t="s">
        <v>27</v>
      </c>
      <c r="J307" t="s">
        <v>30</v>
      </c>
      <c r="K307">
        <v>0</v>
      </c>
      <c r="L307">
        <v>365</v>
      </c>
      <c r="M307">
        <v>1</v>
      </c>
      <c r="N307">
        <v>1</v>
      </c>
      <c r="O307">
        <v>1362</v>
      </c>
      <c r="P307">
        <v>29060</v>
      </c>
      <c r="Q307">
        <v>0</v>
      </c>
      <c r="R307">
        <v>5</v>
      </c>
      <c r="S307">
        <v>0</v>
      </c>
      <c r="T307">
        <v>0</v>
      </c>
      <c r="U307">
        <v>0</v>
      </c>
      <c r="V307" t="s">
        <v>162</v>
      </c>
      <c r="W307">
        <v>2.2999999999999998</v>
      </c>
      <c r="X307">
        <v>46</v>
      </c>
      <c r="AA307">
        <v>3.3</v>
      </c>
      <c r="AB307">
        <v>1.9</v>
      </c>
      <c r="AC307">
        <v>31</v>
      </c>
      <c r="AD307">
        <v>15634</v>
      </c>
      <c r="AE307">
        <v>0</v>
      </c>
      <c r="AF307">
        <v>31</v>
      </c>
      <c r="AG307">
        <v>0</v>
      </c>
      <c r="AH307">
        <v>15634</v>
      </c>
      <c r="AI307">
        <v>0</v>
      </c>
      <c r="AJ307">
        <v>15665</v>
      </c>
      <c r="BB307">
        <v>1</v>
      </c>
      <c r="BC307">
        <v>1</v>
      </c>
      <c r="BD307">
        <v>8558</v>
      </c>
      <c r="BE307">
        <v>18330</v>
      </c>
      <c r="BF307">
        <v>6857</v>
      </c>
      <c r="BG307">
        <v>6879.7</v>
      </c>
      <c r="BL307">
        <v>2.8</v>
      </c>
      <c r="BM307">
        <v>0</v>
      </c>
    </row>
    <row r="308" spans="1:65" x14ac:dyDescent="0.2">
      <c r="A308" t="s">
        <v>31</v>
      </c>
      <c r="B308" t="s">
        <v>219</v>
      </c>
      <c r="D308">
        <v>0</v>
      </c>
      <c r="G308" t="s">
        <v>259</v>
      </c>
      <c r="H308">
        <v>402</v>
      </c>
      <c r="I308" t="s">
        <v>27</v>
      </c>
      <c r="J308" t="s">
        <v>30</v>
      </c>
      <c r="K308">
        <v>0</v>
      </c>
      <c r="L308">
        <v>365</v>
      </c>
      <c r="M308">
        <v>0</v>
      </c>
      <c r="N308">
        <v>0</v>
      </c>
      <c r="O308">
        <v>1362</v>
      </c>
      <c r="P308">
        <v>29060</v>
      </c>
      <c r="Q308">
        <v>0</v>
      </c>
      <c r="R308">
        <v>5</v>
      </c>
      <c r="S308">
        <v>0</v>
      </c>
      <c r="T308">
        <v>0</v>
      </c>
      <c r="U308">
        <v>1</v>
      </c>
      <c r="V308" t="s">
        <v>162</v>
      </c>
      <c r="W308">
        <v>0.08</v>
      </c>
      <c r="X308">
        <v>1.6</v>
      </c>
      <c r="AA308">
        <v>0.36</v>
      </c>
      <c r="AB308">
        <v>0.02</v>
      </c>
      <c r="AC308">
        <v>1</v>
      </c>
      <c r="AD308">
        <v>15405</v>
      </c>
      <c r="AE308">
        <v>0</v>
      </c>
      <c r="AF308">
        <v>1</v>
      </c>
      <c r="AG308">
        <v>0</v>
      </c>
      <c r="AH308">
        <v>15405</v>
      </c>
      <c r="AI308">
        <v>0</v>
      </c>
      <c r="AJ308">
        <v>15406</v>
      </c>
      <c r="BB308">
        <v>1</v>
      </c>
      <c r="BC308">
        <v>1</v>
      </c>
      <c r="BD308">
        <v>8986</v>
      </c>
      <c r="BE308">
        <v>12838</v>
      </c>
      <c r="BF308">
        <v>6386.7</v>
      </c>
      <c r="BG308">
        <v>6387.1</v>
      </c>
      <c r="BL308">
        <v>0.19</v>
      </c>
      <c r="BM308">
        <v>0</v>
      </c>
    </row>
    <row r="309" spans="1:65" x14ac:dyDescent="0.2">
      <c r="A309" t="s">
        <v>31</v>
      </c>
      <c r="B309" t="s">
        <v>203</v>
      </c>
      <c r="D309">
        <v>0</v>
      </c>
      <c r="G309" t="s">
        <v>259</v>
      </c>
      <c r="H309">
        <v>402</v>
      </c>
      <c r="I309" t="s">
        <v>27</v>
      </c>
      <c r="J309" t="s">
        <v>30</v>
      </c>
      <c r="K309">
        <v>0</v>
      </c>
      <c r="L309">
        <v>365</v>
      </c>
      <c r="M309">
        <v>0</v>
      </c>
      <c r="N309">
        <v>0</v>
      </c>
      <c r="O309">
        <v>1362</v>
      </c>
      <c r="P309">
        <v>29060</v>
      </c>
      <c r="Q309">
        <v>0</v>
      </c>
      <c r="R309">
        <v>5</v>
      </c>
      <c r="S309">
        <v>1</v>
      </c>
      <c r="T309">
        <v>0</v>
      </c>
      <c r="U309">
        <v>0</v>
      </c>
      <c r="V309" t="s">
        <v>162</v>
      </c>
      <c r="W309">
        <v>68.099999999999994</v>
      </c>
      <c r="X309">
        <v>1362</v>
      </c>
      <c r="AA309">
        <v>72.5</v>
      </c>
      <c r="AB309">
        <v>65.8</v>
      </c>
      <c r="AC309">
        <v>900</v>
      </c>
      <c r="AD309">
        <v>15111</v>
      </c>
      <c r="AE309">
        <v>0</v>
      </c>
      <c r="AF309">
        <v>900</v>
      </c>
      <c r="AG309">
        <v>0</v>
      </c>
      <c r="AH309">
        <v>15111</v>
      </c>
      <c r="AI309">
        <v>0</v>
      </c>
      <c r="AJ309">
        <v>16011</v>
      </c>
      <c r="BB309">
        <v>1</v>
      </c>
      <c r="BC309">
        <v>1</v>
      </c>
      <c r="BD309">
        <v>8558</v>
      </c>
      <c r="BE309">
        <v>19167</v>
      </c>
      <c r="BF309">
        <v>6893.6</v>
      </c>
      <c r="BG309">
        <v>7583.5</v>
      </c>
      <c r="BL309">
        <v>70</v>
      </c>
      <c r="BM309">
        <v>0</v>
      </c>
    </row>
    <row r="310" spans="1:65" x14ac:dyDescent="0.2">
      <c r="A310" t="s">
        <v>31</v>
      </c>
      <c r="B310" t="s">
        <v>202</v>
      </c>
      <c r="D310">
        <v>0</v>
      </c>
      <c r="G310" t="s">
        <v>259</v>
      </c>
      <c r="H310">
        <v>402</v>
      </c>
      <c r="I310" t="s">
        <v>27</v>
      </c>
      <c r="J310" t="s">
        <v>30</v>
      </c>
      <c r="K310">
        <v>0</v>
      </c>
      <c r="L310">
        <v>365</v>
      </c>
      <c r="M310">
        <v>0</v>
      </c>
      <c r="N310">
        <v>0</v>
      </c>
      <c r="O310">
        <v>1362</v>
      </c>
      <c r="P310">
        <v>29060</v>
      </c>
      <c r="Q310">
        <v>0</v>
      </c>
      <c r="R310">
        <v>5</v>
      </c>
      <c r="S310">
        <v>0</v>
      </c>
      <c r="T310">
        <v>1</v>
      </c>
      <c r="U310">
        <v>0</v>
      </c>
      <c r="V310" t="s">
        <v>162</v>
      </c>
      <c r="W310">
        <v>1453</v>
      </c>
      <c r="X310">
        <v>29060</v>
      </c>
      <c r="AA310">
        <v>1482</v>
      </c>
      <c r="AB310">
        <v>1438</v>
      </c>
      <c r="AC310">
        <v>10939</v>
      </c>
      <c r="AD310">
        <v>4486</v>
      </c>
      <c r="AE310">
        <v>0</v>
      </c>
      <c r="AF310">
        <v>10939</v>
      </c>
      <c r="AG310">
        <v>0</v>
      </c>
      <c r="AH310">
        <v>4486</v>
      </c>
      <c r="AI310">
        <v>0</v>
      </c>
      <c r="AJ310">
        <v>15425</v>
      </c>
      <c r="BB310">
        <v>1</v>
      </c>
      <c r="BC310">
        <v>1</v>
      </c>
      <c r="BD310">
        <v>8558</v>
      </c>
      <c r="BE310">
        <v>19020</v>
      </c>
      <c r="BF310">
        <v>6845.1</v>
      </c>
      <c r="BG310">
        <v>15479</v>
      </c>
      <c r="BL310">
        <v>1500</v>
      </c>
      <c r="BM310">
        <v>0</v>
      </c>
    </row>
    <row r="311" spans="1:65" x14ac:dyDescent="0.2">
      <c r="A311" t="s">
        <v>29</v>
      </c>
      <c r="B311" t="s">
        <v>245</v>
      </c>
      <c r="C311">
        <v>0</v>
      </c>
      <c r="D311">
        <v>1</v>
      </c>
      <c r="E311" t="s">
        <v>248</v>
      </c>
      <c r="F311">
        <v>0</v>
      </c>
      <c r="G311" t="s">
        <v>256</v>
      </c>
      <c r="H311">
        <v>402</v>
      </c>
      <c r="I311" t="s">
        <v>27</v>
      </c>
      <c r="J311" t="s">
        <v>24</v>
      </c>
      <c r="K311">
        <v>1000</v>
      </c>
      <c r="L311">
        <v>397</v>
      </c>
      <c r="M311">
        <v>0</v>
      </c>
      <c r="N311">
        <v>0</v>
      </c>
      <c r="O311">
        <v>558</v>
      </c>
      <c r="P311">
        <v>17960</v>
      </c>
      <c r="Q311">
        <v>1</v>
      </c>
      <c r="R311">
        <v>14</v>
      </c>
      <c r="S311">
        <v>0</v>
      </c>
      <c r="T311">
        <v>0</v>
      </c>
      <c r="U311">
        <v>0</v>
      </c>
      <c r="V311" t="s">
        <v>162</v>
      </c>
      <c r="W311">
        <v>242</v>
      </c>
      <c r="X311">
        <v>4840</v>
      </c>
      <c r="AA311">
        <v>251</v>
      </c>
      <c r="AB311">
        <v>233</v>
      </c>
      <c r="AC311">
        <v>2740</v>
      </c>
      <c r="AD311">
        <v>11988</v>
      </c>
      <c r="AE311">
        <v>0</v>
      </c>
      <c r="AF311">
        <v>2740</v>
      </c>
      <c r="AG311">
        <v>0</v>
      </c>
      <c r="AH311">
        <v>11988</v>
      </c>
      <c r="AI311">
        <v>0</v>
      </c>
      <c r="AJ311">
        <v>14728</v>
      </c>
      <c r="BB311">
        <v>1</v>
      </c>
      <c r="BC311">
        <v>1</v>
      </c>
      <c r="BD311">
        <v>9492</v>
      </c>
      <c r="BE311">
        <v>19931</v>
      </c>
      <c r="BF311">
        <v>8047.1</v>
      </c>
      <c r="BG311">
        <v>10258</v>
      </c>
      <c r="BL311">
        <v>246.8</v>
      </c>
      <c r="BM311">
        <v>237.5</v>
      </c>
    </row>
    <row r="312" spans="1:65" x14ac:dyDescent="0.2">
      <c r="A312" t="s">
        <v>29</v>
      </c>
      <c r="B312" t="s">
        <v>216</v>
      </c>
      <c r="C312">
        <v>2</v>
      </c>
      <c r="D312">
        <v>1</v>
      </c>
      <c r="E312" t="s">
        <v>248</v>
      </c>
      <c r="F312">
        <v>3.3333333267364602E-2</v>
      </c>
      <c r="G312" t="s">
        <v>256</v>
      </c>
      <c r="H312">
        <v>402</v>
      </c>
      <c r="I312" t="s">
        <v>27</v>
      </c>
      <c r="J312" t="s">
        <v>24</v>
      </c>
      <c r="K312">
        <v>0</v>
      </c>
      <c r="L312">
        <v>397</v>
      </c>
      <c r="M312">
        <v>1</v>
      </c>
      <c r="N312">
        <v>0</v>
      </c>
      <c r="O312">
        <v>1082</v>
      </c>
      <c r="P312">
        <v>31800</v>
      </c>
      <c r="Q312">
        <v>0</v>
      </c>
      <c r="R312">
        <v>13</v>
      </c>
      <c r="S312">
        <v>0</v>
      </c>
      <c r="T312">
        <v>0</v>
      </c>
      <c r="U312">
        <v>0</v>
      </c>
      <c r="V312" t="s">
        <v>162</v>
      </c>
      <c r="W312">
        <v>501</v>
      </c>
      <c r="X312">
        <v>10020</v>
      </c>
      <c r="AA312">
        <v>514</v>
      </c>
      <c r="AB312">
        <v>487</v>
      </c>
      <c r="AC312">
        <v>5580</v>
      </c>
      <c r="AD312">
        <v>10522</v>
      </c>
      <c r="AE312">
        <v>0</v>
      </c>
      <c r="AF312">
        <v>5580</v>
      </c>
      <c r="AG312">
        <v>0</v>
      </c>
      <c r="AH312">
        <v>10522</v>
      </c>
      <c r="AI312">
        <v>0</v>
      </c>
      <c r="AJ312">
        <v>16102</v>
      </c>
      <c r="BB312">
        <v>1</v>
      </c>
      <c r="BC312">
        <v>1</v>
      </c>
      <c r="BD312">
        <v>9165</v>
      </c>
      <c r="BE312">
        <v>18851</v>
      </c>
      <c r="BF312">
        <v>7566.3</v>
      </c>
      <c r="BG312">
        <v>11477</v>
      </c>
      <c r="BL312">
        <v>507</v>
      </c>
      <c r="BM312">
        <v>494</v>
      </c>
    </row>
    <row r="313" spans="1:65" x14ac:dyDescent="0.2">
      <c r="A313" t="s">
        <v>29</v>
      </c>
      <c r="B313" t="s">
        <v>244</v>
      </c>
      <c r="C313">
        <v>7.5</v>
      </c>
      <c r="D313">
        <v>1</v>
      </c>
      <c r="E313" t="s">
        <v>248</v>
      </c>
      <c r="F313">
        <v>0.133333333244082</v>
      </c>
      <c r="G313" t="s">
        <v>256</v>
      </c>
      <c r="H313">
        <v>402</v>
      </c>
      <c r="I313" t="s">
        <v>27</v>
      </c>
      <c r="J313" t="s">
        <v>24</v>
      </c>
      <c r="K313">
        <v>0</v>
      </c>
      <c r="L313">
        <v>397</v>
      </c>
      <c r="M313">
        <v>1</v>
      </c>
      <c r="N313">
        <v>0</v>
      </c>
      <c r="O313">
        <v>1082</v>
      </c>
      <c r="P313">
        <v>31800</v>
      </c>
      <c r="Q313">
        <v>0</v>
      </c>
      <c r="R313">
        <v>13</v>
      </c>
      <c r="S313">
        <v>0</v>
      </c>
      <c r="T313">
        <v>0</v>
      </c>
      <c r="U313">
        <v>0</v>
      </c>
      <c r="V313" t="s">
        <v>162</v>
      </c>
      <c r="W313">
        <v>226</v>
      </c>
      <c r="X313">
        <v>4520</v>
      </c>
      <c r="AA313">
        <v>234</v>
      </c>
      <c r="AB313">
        <v>217</v>
      </c>
      <c r="AC313">
        <v>2529</v>
      </c>
      <c r="AD313">
        <v>11962</v>
      </c>
      <c r="AE313">
        <v>0</v>
      </c>
      <c r="AF313">
        <v>2529</v>
      </c>
      <c r="AG313">
        <v>0</v>
      </c>
      <c r="AH313">
        <v>11962</v>
      </c>
      <c r="AI313">
        <v>0</v>
      </c>
      <c r="AJ313">
        <v>14491</v>
      </c>
      <c r="BB313">
        <v>1</v>
      </c>
      <c r="BC313">
        <v>1</v>
      </c>
      <c r="BD313">
        <v>8962</v>
      </c>
      <c r="BE313">
        <v>18513</v>
      </c>
      <c r="BF313">
        <v>7516.4</v>
      </c>
      <c r="BG313">
        <v>9435.6</v>
      </c>
      <c r="BL313">
        <v>230.1</v>
      </c>
      <c r="BM313">
        <v>221.2</v>
      </c>
    </row>
    <row r="314" spans="1:65" x14ac:dyDescent="0.2">
      <c r="A314" t="s">
        <v>29</v>
      </c>
      <c r="B314" t="s">
        <v>242</v>
      </c>
      <c r="C314">
        <v>30</v>
      </c>
      <c r="D314">
        <v>1</v>
      </c>
      <c r="E314" t="s">
        <v>248</v>
      </c>
      <c r="F314">
        <v>0.51666666660457805</v>
      </c>
      <c r="G314" t="s">
        <v>256</v>
      </c>
      <c r="H314">
        <v>402</v>
      </c>
      <c r="I314" t="s">
        <v>27</v>
      </c>
      <c r="J314" t="s">
        <v>24</v>
      </c>
      <c r="K314">
        <v>0</v>
      </c>
      <c r="L314">
        <v>397</v>
      </c>
      <c r="M314">
        <v>1</v>
      </c>
      <c r="N314">
        <v>0</v>
      </c>
      <c r="O314">
        <v>1082</v>
      </c>
      <c r="P314">
        <v>31800</v>
      </c>
      <c r="Q314">
        <v>0</v>
      </c>
      <c r="R314">
        <v>13</v>
      </c>
      <c r="S314">
        <v>0</v>
      </c>
      <c r="T314">
        <v>0</v>
      </c>
      <c r="U314">
        <v>0</v>
      </c>
      <c r="V314" t="s">
        <v>162</v>
      </c>
      <c r="W314">
        <v>79.8</v>
      </c>
      <c r="X314">
        <v>1596</v>
      </c>
      <c r="AA314">
        <v>84.7</v>
      </c>
      <c r="AB314">
        <v>77.2</v>
      </c>
      <c r="AC314">
        <v>998</v>
      </c>
      <c r="AD314">
        <v>14227</v>
      </c>
      <c r="AE314">
        <v>0</v>
      </c>
      <c r="AF314">
        <v>998</v>
      </c>
      <c r="AG314">
        <v>0</v>
      </c>
      <c r="AH314">
        <v>14227</v>
      </c>
      <c r="AI314">
        <v>0</v>
      </c>
      <c r="AJ314">
        <v>15225</v>
      </c>
      <c r="BB314">
        <v>1</v>
      </c>
      <c r="BC314">
        <v>1</v>
      </c>
      <c r="BD314">
        <v>9492</v>
      </c>
      <c r="BE314">
        <v>18792</v>
      </c>
      <c r="BF314">
        <v>7438.4</v>
      </c>
      <c r="BG314">
        <v>8182.6</v>
      </c>
      <c r="BL314">
        <v>0</v>
      </c>
      <c r="BM314">
        <v>0</v>
      </c>
    </row>
    <row r="315" spans="1:65" x14ac:dyDescent="0.2">
      <c r="A315" t="s">
        <v>29</v>
      </c>
      <c r="B315" t="s">
        <v>241</v>
      </c>
      <c r="C315">
        <v>60</v>
      </c>
      <c r="D315">
        <v>1</v>
      </c>
      <c r="E315" t="s">
        <v>248</v>
      </c>
      <c r="F315">
        <v>0.99999999994179201</v>
      </c>
      <c r="G315" t="s">
        <v>256</v>
      </c>
      <c r="H315">
        <v>402</v>
      </c>
      <c r="I315" t="s">
        <v>27</v>
      </c>
      <c r="J315" t="s">
        <v>24</v>
      </c>
      <c r="K315">
        <v>0</v>
      </c>
      <c r="L315">
        <v>397</v>
      </c>
      <c r="M315">
        <v>1</v>
      </c>
      <c r="N315">
        <v>0</v>
      </c>
      <c r="O315">
        <v>1082</v>
      </c>
      <c r="P315">
        <v>31800</v>
      </c>
      <c r="Q315">
        <v>0</v>
      </c>
      <c r="R315">
        <v>13</v>
      </c>
      <c r="S315">
        <v>0</v>
      </c>
      <c r="T315">
        <v>0</v>
      </c>
      <c r="U315">
        <v>0</v>
      </c>
      <c r="V315" t="s">
        <v>162</v>
      </c>
      <c r="W315">
        <v>42.3</v>
      </c>
      <c r="X315">
        <v>846</v>
      </c>
      <c r="AA315">
        <v>45.8</v>
      </c>
      <c r="AB315">
        <v>40.5</v>
      </c>
      <c r="AC315">
        <v>552</v>
      </c>
      <c r="AD315">
        <v>15080</v>
      </c>
      <c r="AE315">
        <v>0</v>
      </c>
      <c r="AF315">
        <v>552</v>
      </c>
      <c r="AG315">
        <v>0</v>
      </c>
      <c r="AH315">
        <v>15080</v>
      </c>
      <c r="AI315">
        <v>0</v>
      </c>
      <c r="AJ315">
        <v>15632</v>
      </c>
      <c r="BB315">
        <v>1</v>
      </c>
      <c r="BC315">
        <v>1</v>
      </c>
      <c r="BD315">
        <v>9492</v>
      </c>
      <c r="BE315">
        <v>18898</v>
      </c>
      <c r="BF315">
        <v>7426.6</v>
      </c>
      <c r="BG315">
        <v>7831.7</v>
      </c>
      <c r="BL315">
        <v>0</v>
      </c>
      <c r="BM315">
        <v>0</v>
      </c>
    </row>
    <row r="316" spans="1:65" x14ac:dyDescent="0.2">
      <c r="A316" t="s">
        <v>29</v>
      </c>
      <c r="B316" t="s">
        <v>240</v>
      </c>
      <c r="C316">
        <v>120</v>
      </c>
      <c r="D316">
        <v>1</v>
      </c>
      <c r="E316" t="s">
        <v>248</v>
      </c>
      <c r="F316">
        <v>2.0083333332440798</v>
      </c>
      <c r="G316" t="s">
        <v>256</v>
      </c>
      <c r="H316">
        <v>402</v>
      </c>
      <c r="I316" t="s">
        <v>27</v>
      </c>
      <c r="J316" t="s">
        <v>24</v>
      </c>
      <c r="K316">
        <v>0</v>
      </c>
      <c r="L316">
        <v>397</v>
      </c>
      <c r="M316">
        <v>1</v>
      </c>
      <c r="N316">
        <v>0</v>
      </c>
      <c r="O316">
        <v>1082</v>
      </c>
      <c r="P316">
        <v>31800</v>
      </c>
      <c r="Q316">
        <v>0</v>
      </c>
      <c r="R316">
        <v>13</v>
      </c>
      <c r="S316">
        <v>0</v>
      </c>
      <c r="T316">
        <v>0</v>
      </c>
      <c r="U316">
        <v>0</v>
      </c>
      <c r="V316" t="s">
        <v>162</v>
      </c>
      <c r="W316">
        <v>24.6</v>
      </c>
      <c r="X316">
        <v>492</v>
      </c>
      <c r="AA316">
        <v>27.4</v>
      </c>
      <c r="AB316">
        <v>23.2</v>
      </c>
      <c r="AC316">
        <v>309</v>
      </c>
      <c r="AD316">
        <v>14600</v>
      </c>
      <c r="AE316">
        <v>0</v>
      </c>
      <c r="AF316">
        <v>309</v>
      </c>
      <c r="AG316">
        <v>0</v>
      </c>
      <c r="AH316">
        <v>14600</v>
      </c>
      <c r="AI316">
        <v>0</v>
      </c>
      <c r="AJ316">
        <v>14909</v>
      </c>
      <c r="BB316">
        <v>1</v>
      </c>
      <c r="BC316">
        <v>1</v>
      </c>
      <c r="BD316">
        <v>9492</v>
      </c>
      <c r="BE316">
        <v>18838</v>
      </c>
      <c r="BF316">
        <v>7376.8</v>
      </c>
      <c r="BG316">
        <v>7614.3</v>
      </c>
      <c r="BL316">
        <v>0</v>
      </c>
      <c r="BM316">
        <v>0</v>
      </c>
    </row>
    <row r="317" spans="1:65" x14ac:dyDescent="0.2">
      <c r="A317" t="s">
        <v>29</v>
      </c>
      <c r="B317" t="s">
        <v>239</v>
      </c>
      <c r="C317">
        <v>240</v>
      </c>
      <c r="D317">
        <v>1</v>
      </c>
      <c r="E317" t="s">
        <v>248</v>
      </c>
      <c r="F317">
        <v>4.0250000000232804</v>
      </c>
      <c r="G317" t="s">
        <v>256</v>
      </c>
      <c r="H317">
        <v>402</v>
      </c>
      <c r="I317" t="s">
        <v>27</v>
      </c>
      <c r="J317" t="s">
        <v>24</v>
      </c>
      <c r="K317">
        <v>0</v>
      </c>
      <c r="L317">
        <v>397</v>
      </c>
      <c r="M317">
        <v>1</v>
      </c>
      <c r="N317">
        <v>0</v>
      </c>
      <c r="O317">
        <v>1082</v>
      </c>
      <c r="P317">
        <v>31800</v>
      </c>
      <c r="Q317">
        <v>0</v>
      </c>
      <c r="R317">
        <v>13</v>
      </c>
      <c r="S317">
        <v>0</v>
      </c>
      <c r="T317">
        <v>0</v>
      </c>
      <c r="U317">
        <v>0</v>
      </c>
      <c r="V317" t="s">
        <v>162</v>
      </c>
      <c r="W317">
        <v>12.3</v>
      </c>
      <c r="X317">
        <v>246</v>
      </c>
      <c r="AA317">
        <v>14.2</v>
      </c>
      <c r="AB317">
        <v>11.3</v>
      </c>
      <c r="AC317">
        <v>151</v>
      </c>
      <c r="AD317">
        <v>14419</v>
      </c>
      <c r="AE317">
        <v>0</v>
      </c>
      <c r="AF317">
        <v>151</v>
      </c>
      <c r="AG317">
        <v>0</v>
      </c>
      <c r="AH317">
        <v>14419</v>
      </c>
      <c r="AI317">
        <v>0</v>
      </c>
      <c r="AJ317">
        <v>14570</v>
      </c>
      <c r="BB317">
        <v>1</v>
      </c>
      <c r="BC317">
        <v>1</v>
      </c>
      <c r="BD317">
        <v>9492</v>
      </c>
      <c r="BE317">
        <v>18880</v>
      </c>
      <c r="BF317">
        <v>7333.4</v>
      </c>
      <c r="BG317">
        <v>7453</v>
      </c>
      <c r="BL317">
        <v>0</v>
      </c>
      <c r="BM317">
        <v>0</v>
      </c>
    </row>
    <row r="318" spans="1:65" x14ac:dyDescent="0.2">
      <c r="A318" t="s">
        <v>29</v>
      </c>
      <c r="B318" t="s">
        <v>168</v>
      </c>
      <c r="C318">
        <v>480</v>
      </c>
      <c r="D318">
        <v>1</v>
      </c>
      <c r="E318" t="s">
        <v>248</v>
      </c>
      <c r="F318">
        <v>8.2999999999883602</v>
      </c>
      <c r="G318" t="s">
        <v>256</v>
      </c>
      <c r="H318">
        <v>402</v>
      </c>
      <c r="I318" t="s">
        <v>27</v>
      </c>
      <c r="J318" t="s">
        <v>24</v>
      </c>
      <c r="K318">
        <v>0</v>
      </c>
      <c r="L318">
        <v>397</v>
      </c>
      <c r="M318">
        <v>1</v>
      </c>
      <c r="N318">
        <v>0</v>
      </c>
      <c r="O318">
        <v>1082</v>
      </c>
      <c r="P318">
        <v>31800</v>
      </c>
      <c r="Q318">
        <v>0</v>
      </c>
      <c r="R318">
        <v>13</v>
      </c>
      <c r="S318">
        <v>0</v>
      </c>
      <c r="T318">
        <v>0</v>
      </c>
      <c r="U318">
        <v>0</v>
      </c>
      <c r="V318" t="s">
        <v>162</v>
      </c>
      <c r="W318">
        <v>6.9</v>
      </c>
      <c r="X318">
        <v>138</v>
      </c>
      <c r="AA318">
        <v>8.4</v>
      </c>
      <c r="AB318">
        <v>6.2</v>
      </c>
      <c r="AC318">
        <v>88</v>
      </c>
      <c r="AD318">
        <v>15048</v>
      </c>
      <c r="AE318">
        <v>0</v>
      </c>
      <c r="AF318">
        <v>88</v>
      </c>
      <c r="AG318">
        <v>0</v>
      </c>
      <c r="AH318">
        <v>15048</v>
      </c>
      <c r="AI318">
        <v>0</v>
      </c>
      <c r="AJ318">
        <v>15136</v>
      </c>
      <c r="BB318">
        <v>1</v>
      </c>
      <c r="BC318">
        <v>1</v>
      </c>
      <c r="BD318">
        <v>9492</v>
      </c>
      <c r="BE318">
        <v>18539</v>
      </c>
      <c r="BF318">
        <v>7224.8</v>
      </c>
      <c r="BG318">
        <v>7290.6</v>
      </c>
      <c r="BL318">
        <v>0</v>
      </c>
      <c r="BM318">
        <v>0</v>
      </c>
    </row>
    <row r="319" spans="1:65" x14ac:dyDescent="0.2">
      <c r="A319" t="s">
        <v>29</v>
      </c>
      <c r="B319" t="s">
        <v>258</v>
      </c>
      <c r="C319">
        <v>960</v>
      </c>
      <c r="D319">
        <v>1</v>
      </c>
      <c r="E319" t="s">
        <v>248</v>
      </c>
      <c r="F319">
        <v>17.266666666546399</v>
      </c>
      <c r="G319" t="s">
        <v>256</v>
      </c>
      <c r="H319">
        <v>402</v>
      </c>
      <c r="I319" t="s">
        <v>27</v>
      </c>
      <c r="J319" t="s">
        <v>24</v>
      </c>
      <c r="K319">
        <v>0</v>
      </c>
      <c r="L319">
        <v>397</v>
      </c>
      <c r="M319">
        <v>1</v>
      </c>
      <c r="N319">
        <v>0</v>
      </c>
      <c r="O319">
        <v>1082</v>
      </c>
      <c r="P319">
        <v>31800</v>
      </c>
      <c r="Q319">
        <v>0</v>
      </c>
      <c r="R319">
        <v>13</v>
      </c>
      <c r="S319">
        <v>0</v>
      </c>
      <c r="T319">
        <v>0</v>
      </c>
      <c r="U319">
        <v>0</v>
      </c>
      <c r="V319" t="s">
        <v>162</v>
      </c>
      <c r="W319">
        <v>4.5</v>
      </c>
      <c r="X319">
        <v>90</v>
      </c>
      <c r="AA319">
        <v>5.7</v>
      </c>
      <c r="AB319">
        <v>4</v>
      </c>
      <c r="AC319">
        <v>64</v>
      </c>
      <c r="AD319">
        <v>16711</v>
      </c>
      <c r="AE319">
        <v>0</v>
      </c>
      <c r="AF319">
        <v>64</v>
      </c>
      <c r="AG319">
        <v>0</v>
      </c>
      <c r="AH319">
        <v>16711</v>
      </c>
      <c r="AI319">
        <v>0</v>
      </c>
      <c r="AJ319">
        <v>16775</v>
      </c>
      <c r="BB319">
        <v>1</v>
      </c>
      <c r="BC319">
        <v>1</v>
      </c>
      <c r="BD319">
        <v>8817</v>
      </c>
      <c r="BE319">
        <v>17880</v>
      </c>
      <c r="BF319">
        <v>7128.5</v>
      </c>
      <c r="BG319">
        <v>7169.5</v>
      </c>
      <c r="BL319">
        <v>0</v>
      </c>
      <c r="BM319">
        <v>0</v>
      </c>
    </row>
    <row r="320" spans="1:65" x14ac:dyDescent="0.2">
      <c r="A320" t="s">
        <v>29</v>
      </c>
      <c r="B320" t="s">
        <v>257</v>
      </c>
      <c r="C320">
        <v>1440</v>
      </c>
      <c r="D320">
        <v>1</v>
      </c>
      <c r="E320" t="s">
        <v>248</v>
      </c>
      <c r="F320">
        <v>25.083333333372099</v>
      </c>
      <c r="G320" t="s">
        <v>256</v>
      </c>
      <c r="H320">
        <v>402</v>
      </c>
      <c r="I320" t="s">
        <v>27</v>
      </c>
      <c r="J320" t="s">
        <v>24</v>
      </c>
      <c r="K320">
        <v>0</v>
      </c>
      <c r="L320">
        <v>397</v>
      </c>
      <c r="M320">
        <v>1</v>
      </c>
      <c r="N320">
        <v>0</v>
      </c>
      <c r="O320">
        <v>1082</v>
      </c>
      <c r="P320">
        <v>31800</v>
      </c>
      <c r="Q320">
        <v>0</v>
      </c>
      <c r="R320">
        <v>13</v>
      </c>
      <c r="S320">
        <v>0</v>
      </c>
      <c r="T320">
        <v>0</v>
      </c>
      <c r="U320">
        <v>0</v>
      </c>
      <c r="V320" t="s">
        <v>162</v>
      </c>
      <c r="W320">
        <v>8.9</v>
      </c>
      <c r="X320">
        <v>178</v>
      </c>
      <c r="AA320">
        <v>10.5</v>
      </c>
      <c r="AB320">
        <v>8.1</v>
      </c>
      <c r="AC320">
        <v>125</v>
      </c>
      <c r="AD320">
        <v>16370</v>
      </c>
      <c r="AE320">
        <v>0</v>
      </c>
      <c r="AF320">
        <v>125</v>
      </c>
      <c r="AG320">
        <v>0</v>
      </c>
      <c r="AH320">
        <v>16370</v>
      </c>
      <c r="AI320">
        <v>0</v>
      </c>
      <c r="AJ320">
        <v>16495</v>
      </c>
      <c r="BB320">
        <v>1</v>
      </c>
      <c r="BC320">
        <v>1</v>
      </c>
      <c r="BD320">
        <v>8649</v>
      </c>
      <c r="BE320">
        <v>17032</v>
      </c>
      <c r="BF320">
        <v>7101.2</v>
      </c>
      <c r="BG320">
        <v>7176.5</v>
      </c>
      <c r="BL320">
        <v>0</v>
      </c>
      <c r="BM320">
        <v>0</v>
      </c>
    </row>
    <row r="321" spans="1:65" x14ac:dyDescent="0.2">
      <c r="A321" t="s">
        <v>29</v>
      </c>
      <c r="B321" t="s">
        <v>200</v>
      </c>
      <c r="D321">
        <v>0</v>
      </c>
      <c r="E321" t="s">
        <v>248</v>
      </c>
      <c r="G321" t="s">
        <v>256</v>
      </c>
      <c r="H321">
        <v>402</v>
      </c>
      <c r="I321" t="s">
        <v>27</v>
      </c>
      <c r="J321" t="s">
        <v>24</v>
      </c>
      <c r="K321">
        <v>0</v>
      </c>
      <c r="L321">
        <v>397</v>
      </c>
      <c r="M321">
        <v>1</v>
      </c>
      <c r="N321">
        <v>1</v>
      </c>
      <c r="O321">
        <v>1082</v>
      </c>
      <c r="P321">
        <v>31800</v>
      </c>
      <c r="Q321">
        <v>0</v>
      </c>
      <c r="R321">
        <v>13</v>
      </c>
      <c r="S321">
        <v>0</v>
      </c>
      <c r="T321">
        <v>0</v>
      </c>
      <c r="U321">
        <v>0</v>
      </c>
      <c r="V321" t="s">
        <v>162</v>
      </c>
      <c r="W321">
        <v>4.8</v>
      </c>
      <c r="X321">
        <v>96</v>
      </c>
      <c r="AA321">
        <v>6.1</v>
      </c>
      <c r="AB321">
        <v>3.8</v>
      </c>
      <c r="AC321">
        <v>66</v>
      </c>
      <c r="AD321">
        <v>16058</v>
      </c>
      <c r="AE321">
        <v>0</v>
      </c>
      <c r="AF321">
        <v>66</v>
      </c>
      <c r="AG321">
        <v>0</v>
      </c>
      <c r="AH321">
        <v>16058</v>
      </c>
      <c r="AI321">
        <v>0</v>
      </c>
      <c r="AJ321">
        <v>16124</v>
      </c>
      <c r="BB321">
        <v>1</v>
      </c>
      <c r="BC321">
        <v>1</v>
      </c>
      <c r="BD321">
        <v>9367</v>
      </c>
      <c r="BE321">
        <v>18335</v>
      </c>
      <c r="BF321">
        <v>7630.6</v>
      </c>
      <c r="BG321">
        <v>7674.5</v>
      </c>
      <c r="BL321">
        <v>5.4</v>
      </c>
      <c r="BM321">
        <v>4.3</v>
      </c>
    </row>
    <row r="322" spans="1:65" x14ac:dyDescent="0.2">
      <c r="A322" t="s">
        <v>29</v>
      </c>
      <c r="B322" t="s">
        <v>250</v>
      </c>
      <c r="D322">
        <v>0</v>
      </c>
      <c r="G322" t="s">
        <v>256</v>
      </c>
      <c r="H322">
        <v>402</v>
      </c>
      <c r="I322" t="s">
        <v>27</v>
      </c>
      <c r="J322" t="s">
        <v>24</v>
      </c>
      <c r="K322">
        <v>0</v>
      </c>
      <c r="L322">
        <v>397</v>
      </c>
      <c r="M322">
        <v>0</v>
      </c>
      <c r="N322">
        <v>0</v>
      </c>
      <c r="O322">
        <v>838</v>
      </c>
      <c r="P322">
        <v>38000</v>
      </c>
      <c r="Q322">
        <v>0</v>
      </c>
      <c r="R322">
        <v>13</v>
      </c>
      <c r="S322">
        <v>0</v>
      </c>
      <c r="T322">
        <v>0</v>
      </c>
      <c r="U322">
        <v>1</v>
      </c>
      <c r="V322" t="s">
        <v>162</v>
      </c>
      <c r="W322">
        <v>0.17</v>
      </c>
      <c r="X322">
        <v>3.4</v>
      </c>
      <c r="AA322">
        <v>0.54</v>
      </c>
      <c r="AB322">
        <v>7.0000000000000007E-2</v>
      </c>
      <c r="AC322">
        <v>2</v>
      </c>
      <c r="AD322">
        <v>13904</v>
      </c>
      <c r="AE322">
        <v>0</v>
      </c>
      <c r="AF322">
        <v>2</v>
      </c>
      <c r="AG322">
        <v>0</v>
      </c>
      <c r="AH322">
        <v>13904</v>
      </c>
      <c r="AI322">
        <v>0</v>
      </c>
      <c r="AJ322">
        <v>13906</v>
      </c>
      <c r="BB322">
        <v>1</v>
      </c>
      <c r="BC322">
        <v>1</v>
      </c>
      <c r="BD322">
        <v>11390</v>
      </c>
      <c r="BE322">
        <v>14066</v>
      </c>
      <c r="BF322">
        <v>9309</v>
      </c>
      <c r="BG322">
        <v>9309.7000000000007</v>
      </c>
      <c r="BL322">
        <v>0.33</v>
      </c>
      <c r="BM322">
        <v>0</v>
      </c>
    </row>
    <row r="323" spans="1:65" x14ac:dyDescent="0.2">
      <c r="A323" t="s">
        <v>29</v>
      </c>
      <c r="B323" t="s">
        <v>245</v>
      </c>
      <c r="D323">
        <v>0</v>
      </c>
      <c r="G323" t="s">
        <v>256</v>
      </c>
      <c r="H323">
        <v>402</v>
      </c>
      <c r="I323" t="s">
        <v>27</v>
      </c>
      <c r="J323" t="s">
        <v>24</v>
      </c>
      <c r="K323">
        <v>0</v>
      </c>
      <c r="L323">
        <v>397</v>
      </c>
      <c r="M323">
        <v>0</v>
      </c>
      <c r="N323">
        <v>0</v>
      </c>
      <c r="O323">
        <v>1082</v>
      </c>
      <c r="P323">
        <v>31800</v>
      </c>
      <c r="Q323">
        <v>0</v>
      </c>
      <c r="R323">
        <v>13</v>
      </c>
      <c r="S323">
        <v>1</v>
      </c>
      <c r="T323">
        <v>0</v>
      </c>
      <c r="U323">
        <v>0</v>
      </c>
      <c r="V323" t="s">
        <v>162</v>
      </c>
      <c r="W323">
        <v>54.1</v>
      </c>
      <c r="X323">
        <v>1082</v>
      </c>
      <c r="AA323">
        <v>58.3</v>
      </c>
      <c r="AB323">
        <v>50</v>
      </c>
      <c r="AC323">
        <v>648</v>
      </c>
      <c r="AD323">
        <v>13766</v>
      </c>
      <c r="AE323">
        <v>0</v>
      </c>
      <c r="AF323">
        <v>648</v>
      </c>
      <c r="AG323">
        <v>0</v>
      </c>
      <c r="AH323">
        <v>13766</v>
      </c>
      <c r="AI323">
        <v>0</v>
      </c>
      <c r="AJ323">
        <v>14414</v>
      </c>
      <c r="BB323">
        <v>1</v>
      </c>
      <c r="BC323">
        <v>1</v>
      </c>
      <c r="BD323">
        <v>9367</v>
      </c>
      <c r="BE323">
        <v>19141</v>
      </c>
      <c r="BF323">
        <v>7800.9</v>
      </c>
      <c r="BG323">
        <v>8310.7000000000007</v>
      </c>
      <c r="BL323">
        <v>56.2</v>
      </c>
      <c r="BM323">
        <v>52</v>
      </c>
    </row>
    <row r="324" spans="1:65" x14ac:dyDescent="0.2">
      <c r="A324" t="s">
        <v>29</v>
      </c>
      <c r="B324" t="s">
        <v>201</v>
      </c>
      <c r="D324">
        <v>0</v>
      </c>
      <c r="G324" t="s">
        <v>256</v>
      </c>
      <c r="H324">
        <v>402</v>
      </c>
      <c r="I324" t="s">
        <v>27</v>
      </c>
      <c r="J324" t="s">
        <v>24</v>
      </c>
      <c r="K324">
        <v>0</v>
      </c>
      <c r="L324">
        <v>397</v>
      </c>
      <c r="M324">
        <v>0</v>
      </c>
      <c r="N324">
        <v>0</v>
      </c>
      <c r="O324">
        <v>1082</v>
      </c>
      <c r="P324">
        <v>31800</v>
      </c>
      <c r="Q324">
        <v>0</v>
      </c>
      <c r="R324">
        <v>13</v>
      </c>
      <c r="S324">
        <v>0</v>
      </c>
      <c r="T324">
        <v>1</v>
      </c>
      <c r="U324">
        <v>0</v>
      </c>
      <c r="V324" t="s">
        <v>162</v>
      </c>
      <c r="W324">
        <v>1590</v>
      </c>
      <c r="X324">
        <v>31800</v>
      </c>
      <c r="AA324">
        <v>1624</v>
      </c>
      <c r="AB324">
        <v>1558</v>
      </c>
      <c r="AC324">
        <v>10548</v>
      </c>
      <c r="AD324">
        <v>3682</v>
      </c>
      <c r="AE324">
        <v>0</v>
      </c>
      <c r="AF324">
        <v>10548</v>
      </c>
      <c r="AG324">
        <v>0</v>
      </c>
      <c r="AH324">
        <v>3682</v>
      </c>
      <c r="AI324">
        <v>0</v>
      </c>
      <c r="AJ324">
        <v>14230</v>
      </c>
      <c r="BB324">
        <v>1</v>
      </c>
      <c r="BC324">
        <v>1</v>
      </c>
      <c r="BD324">
        <v>9569</v>
      </c>
      <c r="BE324">
        <v>18800</v>
      </c>
      <c r="BF324">
        <v>7662.4</v>
      </c>
      <c r="BG324">
        <v>15918</v>
      </c>
      <c r="BL324">
        <v>1607</v>
      </c>
      <c r="BM324">
        <v>1574</v>
      </c>
    </row>
    <row r="325" spans="1:65" x14ac:dyDescent="0.2">
      <c r="A325" t="s">
        <v>29</v>
      </c>
      <c r="B325" t="s">
        <v>183</v>
      </c>
      <c r="D325">
        <v>0</v>
      </c>
      <c r="G325" t="s">
        <v>256</v>
      </c>
      <c r="H325">
        <v>402</v>
      </c>
      <c r="I325" t="s">
        <v>27</v>
      </c>
      <c r="J325" t="s">
        <v>24</v>
      </c>
      <c r="K325">
        <v>0</v>
      </c>
      <c r="L325">
        <v>397</v>
      </c>
      <c r="M325">
        <v>0</v>
      </c>
      <c r="N325">
        <v>0</v>
      </c>
      <c r="O325">
        <v>558</v>
      </c>
      <c r="P325">
        <v>17960</v>
      </c>
      <c r="Q325">
        <v>0</v>
      </c>
      <c r="R325">
        <v>14</v>
      </c>
      <c r="S325">
        <v>1</v>
      </c>
      <c r="T325">
        <v>0</v>
      </c>
      <c r="U325">
        <v>0</v>
      </c>
      <c r="V325" t="s">
        <v>162</v>
      </c>
      <c r="W325">
        <v>27.9</v>
      </c>
      <c r="X325">
        <v>558</v>
      </c>
      <c r="AA325">
        <v>31</v>
      </c>
      <c r="AB325">
        <v>24.9</v>
      </c>
      <c r="AC325">
        <v>321</v>
      </c>
      <c r="AD325">
        <v>13375</v>
      </c>
      <c r="AE325">
        <v>0</v>
      </c>
      <c r="AF325">
        <v>321</v>
      </c>
      <c r="AG325">
        <v>0</v>
      </c>
      <c r="AH325">
        <v>13375</v>
      </c>
      <c r="AI325">
        <v>0</v>
      </c>
      <c r="AJ325">
        <v>13696</v>
      </c>
      <c r="BB325">
        <v>1</v>
      </c>
      <c r="BC325">
        <v>1</v>
      </c>
      <c r="BD325">
        <v>9660</v>
      </c>
      <c r="BE325">
        <v>20261</v>
      </c>
      <c r="BF325">
        <v>8156.1</v>
      </c>
      <c r="BG325">
        <v>8439.7999999999993</v>
      </c>
      <c r="BL325">
        <v>29.5</v>
      </c>
      <c r="BM325">
        <v>26.3</v>
      </c>
    </row>
    <row r="326" spans="1:65" x14ac:dyDescent="0.2">
      <c r="A326" t="s">
        <v>29</v>
      </c>
      <c r="B326" t="s">
        <v>198</v>
      </c>
      <c r="D326">
        <v>0</v>
      </c>
      <c r="G326" t="s">
        <v>256</v>
      </c>
      <c r="H326">
        <v>402</v>
      </c>
      <c r="I326" t="s">
        <v>27</v>
      </c>
      <c r="J326" t="s">
        <v>24</v>
      </c>
      <c r="K326">
        <v>0</v>
      </c>
      <c r="L326">
        <v>397</v>
      </c>
      <c r="M326">
        <v>0</v>
      </c>
      <c r="N326">
        <v>0</v>
      </c>
      <c r="O326">
        <v>558</v>
      </c>
      <c r="P326">
        <v>17960</v>
      </c>
      <c r="Q326">
        <v>0</v>
      </c>
      <c r="R326">
        <v>14</v>
      </c>
      <c r="S326">
        <v>0</v>
      </c>
      <c r="T326">
        <v>1</v>
      </c>
      <c r="U326">
        <v>0</v>
      </c>
      <c r="V326" t="s">
        <v>162</v>
      </c>
      <c r="W326">
        <v>898</v>
      </c>
      <c r="X326">
        <v>17960</v>
      </c>
      <c r="AA326">
        <v>918</v>
      </c>
      <c r="AB326">
        <v>878</v>
      </c>
      <c r="AC326">
        <v>8381</v>
      </c>
      <c r="AD326">
        <v>7320</v>
      </c>
      <c r="AE326">
        <v>0</v>
      </c>
      <c r="AF326">
        <v>8381</v>
      </c>
      <c r="AG326">
        <v>0</v>
      </c>
      <c r="AH326">
        <v>7320</v>
      </c>
      <c r="AI326">
        <v>0</v>
      </c>
      <c r="AJ326">
        <v>15701</v>
      </c>
      <c r="BB326">
        <v>1</v>
      </c>
      <c r="BC326">
        <v>1</v>
      </c>
      <c r="BD326">
        <v>9323</v>
      </c>
      <c r="BE326">
        <v>20037</v>
      </c>
      <c r="BF326">
        <v>8132.8</v>
      </c>
      <c r="BG326">
        <v>14487</v>
      </c>
      <c r="BL326">
        <v>908</v>
      </c>
      <c r="BM326">
        <v>888</v>
      </c>
    </row>
    <row r="327" spans="1:65" x14ac:dyDescent="0.2">
      <c r="A327" t="s">
        <v>28</v>
      </c>
      <c r="B327" t="s">
        <v>255</v>
      </c>
      <c r="C327">
        <v>0</v>
      </c>
      <c r="D327">
        <v>1</v>
      </c>
      <c r="E327" t="s">
        <v>248</v>
      </c>
      <c r="F327">
        <v>0</v>
      </c>
      <c r="G327" t="s">
        <v>249</v>
      </c>
      <c r="H327">
        <v>371</v>
      </c>
      <c r="I327" t="s">
        <v>27</v>
      </c>
      <c r="J327" t="s">
        <v>24</v>
      </c>
      <c r="K327">
        <v>1000</v>
      </c>
      <c r="L327">
        <v>387</v>
      </c>
      <c r="M327">
        <v>0</v>
      </c>
      <c r="N327">
        <v>0</v>
      </c>
      <c r="O327">
        <v>1280</v>
      </c>
      <c r="P327">
        <v>14300</v>
      </c>
      <c r="Q327">
        <v>1</v>
      </c>
      <c r="R327">
        <v>8</v>
      </c>
      <c r="S327">
        <v>0</v>
      </c>
      <c r="T327">
        <v>0</v>
      </c>
      <c r="U327">
        <v>0</v>
      </c>
      <c r="V327" t="s">
        <v>162</v>
      </c>
      <c r="W327">
        <v>309</v>
      </c>
      <c r="X327">
        <v>6180</v>
      </c>
      <c r="AA327">
        <v>320</v>
      </c>
      <c r="AB327">
        <v>298</v>
      </c>
      <c r="AC327">
        <v>3223</v>
      </c>
      <c r="AD327">
        <v>10735</v>
      </c>
      <c r="AE327">
        <v>0</v>
      </c>
      <c r="AF327">
        <v>3223</v>
      </c>
      <c r="AG327">
        <v>0</v>
      </c>
      <c r="AH327">
        <v>10735</v>
      </c>
      <c r="AI327">
        <v>0</v>
      </c>
      <c r="AJ327">
        <v>13958</v>
      </c>
      <c r="BB327">
        <v>1</v>
      </c>
      <c r="BC327">
        <v>1</v>
      </c>
      <c r="BD327">
        <v>10581</v>
      </c>
      <c r="BE327">
        <v>20093</v>
      </c>
      <c r="BF327">
        <v>8680.5</v>
      </c>
      <c r="BG327">
        <v>11316</v>
      </c>
      <c r="BL327">
        <v>314</v>
      </c>
      <c r="BM327">
        <v>303</v>
      </c>
    </row>
    <row r="328" spans="1:65" x14ac:dyDescent="0.2">
      <c r="A328" t="s">
        <v>28</v>
      </c>
      <c r="B328" t="s">
        <v>251</v>
      </c>
      <c r="C328">
        <v>2</v>
      </c>
      <c r="D328">
        <v>1</v>
      </c>
      <c r="E328" t="s">
        <v>248</v>
      </c>
      <c r="F328">
        <v>3.3333333267364602E-2</v>
      </c>
      <c r="G328" t="s">
        <v>249</v>
      </c>
      <c r="H328">
        <v>371</v>
      </c>
      <c r="I328" t="s">
        <v>27</v>
      </c>
      <c r="J328" t="s">
        <v>24</v>
      </c>
      <c r="K328">
        <v>0</v>
      </c>
      <c r="L328">
        <v>387</v>
      </c>
      <c r="M328">
        <v>1</v>
      </c>
      <c r="N328">
        <v>0</v>
      </c>
      <c r="O328">
        <v>1026</v>
      </c>
      <c r="P328">
        <v>28220</v>
      </c>
      <c r="Q328">
        <v>0</v>
      </c>
      <c r="R328">
        <v>7</v>
      </c>
      <c r="S328">
        <v>0</v>
      </c>
      <c r="T328">
        <v>0</v>
      </c>
      <c r="U328">
        <v>0</v>
      </c>
      <c r="V328" t="s">
        <v>162</v>
      </c>
      <c r="W328">
        <v>499</v>
      </c>
      <c r="X328">
        <v>9980</v>
      </c>
      <c r="AA328">
        <v>512</v>
      </c>
      <c r="AB328">
        <v>486</v>
      </c>
      <c r="AC328">
        <v>5827</v>
      </c>
      <c r="AD328">
        <v>11023</v>
      </c>
      <c r="AE328">
        <v>0</v>
      </c>
      <c r="AF328">
        <v>5827</v>
      </c>
      <c r="AG328">
        <v>0</v>
      </c>
      <c r="AH328">
        <v>11023</v>
      </c>
      <c r="AI328">
        <v>0</v>
      </c>
      <c r="AJ328">
        <v>16850</v>
      </c>
      <c r="BB328">
        <v>1</v>
      </c>
      <c r="BC328">
        <v>1</v>
      </c>
      <c r="BD328">
        <v>9569</v>
      </c>
      <c r="BE328">
        <v>19378</v>
      </c>
      <c r="BF328">
        <v>7499.3</v>
      </c>
      <c r="BG328">
        <v>11607</v>
      </c>
      <c r="BL328">
        <v>506</v>
      </c>
      <c r="BM328">
        <v>493</v>
      </c>
    </row>
    <row r="329" spans="1:65" x14ac:dyDescent="0.2">
      <c r="A329" t="s">
        <v>28</v>
      </c>
      <c r="B329" t="s">
        <v>255</v>
      </c>
      <c r="C329">
        <v>7.5</v>
      </c>
      <c r="D329">
        <v>1</v>
      </c>
      <c r="E329" t="s">
        <v>248</v>
      </c>
      <c r="F329">
        <v>0.12083333329064801</v>
      </c>
      <c r="G329" t="s">
        <v>249</v>
      </c>
      <c r="H329">
        <v>371</v>
      </c>
      <c r="I329" t="s">
        <v>27</v>
      </c>
      <c r="J329" t="s">
        <v>24</v>
      </c>
      <c r="K329">
        <v>0</v>
      </c>
      <c r="L329">
        <v>387</v>
      </c>
      <c r="M329">
        <v>1</v>
      </c>
      <c r="N329">
        <v>0</v>
      </c>
      <c r="O329">
        <v>1026</v>
      </c>
      <c r="P329">
        <v>28220</v>
      </c>
      <c r="Q329">
        <v>0</v>
      </c>
      <c r="R329">
        <v>7</v>
      </c>
      <c r="S329">
        <v>0</v>
      </c>
      <c r="T329">
        <v>0</v>
      </c>
      <c r="U329">
        <v>0</v>
      </c>
      <c r="V329" t="s">
        <v>162</v>
      </c>
      <c r="W329">
        <v>242</v>
      </c>
      <c r="X329">
        <v>4840</v>
      </c>
      <c r="AA329">
        <v>250</v>
      </c>
      <c r="AB329">
        <v>233</v>
      </c>
      <c r="AC329">
        <v>3249</v>
      </c>
      <c r="AD329">
        <v>14242</v>
      </c>
      <c r="AE329">
        <v>0</v>
      </c>
      <c r="AF329">
        <v>3249</v>
      </c>
      <c r="AG329">
        <v>0</v>
      </c>
      <c r="AH329">
        <v>14242</v>
      </c>
      <c r="AI329">
        <v>0</v>
      </c>
      <c r="AJ329">
        <v>17491</v>
      </c>
      <c r="BB329">
        <v>1</v>
      </c>
      <c r="BC329">
        <v>1</v>
      </c>
      <c r="BD329">
        <v>9569</v>
      </c>
      <c r="BE329">
        <v>19176</v>
      </c>
      <c r="BF329">
        <v>7450.4</v>
      </c>
      <c r="BG329">
        <v>9628.5</v>
      </c>
      <c r="BL329">
        <v>246</v>
      </c>
      <c r="BM329">
        <v>237.5</v>
      </c>
    </row>
    <row r="330" spans="1:65" x14ac:dyDescent="0.2">
      <c r="A330" t="s">
        <v>28</v>
      </c>
      <c r="B330" t="s">
        <v>184</v>
      </c>
      <c r="C330">
        <v>15</v>
      </c>
      <c r="D330">
        <v>1</v>
      </c>
      <c r="E330" t="s">
        <v>248</v>
      </c>
      <c r="F330">
        <v>0.24583333334885499</v>
      </c>
      <c r="G330" t="s">
        <v>249</v>
      </c>
      <c r="H330">
        <v>371</v>
      </c>
      <c r="I330" t="s">
        <v>27</v>
      </c>
      <c r="J330" t="s">
        <v>24</v>
      </c>
      <c r="K330">
        <v>0</v>
      </c>
      <c r="L330">
        <v>387</v>
      </c>
      <c r="M330">
        <v>1</v>
      </c>
      <c r="N330">
        <v>0</v>
      </c>
      <c r="O330">
        <v>1026</v>
      </c>
      <c r="P330">
        <v>28220</v>
      </c>
      <c r="Q330">
        <v>0</v>
      </c>
      <c r="R330">
        <v>7</v>
      </c>
      <c r="S330">
        <v>0</v>
      </c>
      <c r="T330">
        <v>0</v>
      </c>
      <c r="U330">
        <v>0</v>
      </c>
      <c r="V330" t="s">
        <v>162</v>
      </c>
      <c r="W330">
        <v>134</v>
      </c>
      <c r="X330">
        <v>2680</v>
      </c>
      <c r="AA330">
        <v>140</v>
      </c>
      <c r="AB330">
        <v>128</v>
      </c>
      <c r="AC330">
        <v>1844</v>
      </c>
      <c r="AD330">
        <v>15261</v>
      </c>
      <c r="AE330">
        <v>0</v>
      </c>
      <c r="AF330">
        <v>1844</v>
      </c>
      <c r="AG330">
        <v>0</v>
      </c>
      <c r="AH330">
        <v>15261</v>
      </c>
      <c r="AI330">
        <v>0</v>
      </c>
      <c r="AJ330">
        <v>17105</v>
      </c>
      <c r="BB330">
        <v>1</v>
      </c>
      <c r="BC330">
        <v>1</v>
      </c>
      <c r="BD330">
        <v>8760</v>
      </c>
      <c r="BE330">
        <v>19384</v>
      </c>
      <c r="BF330">
        <v>7479.7</v>
      </c>
      <c r="BG330">
        <v>8763.1</v>
      </c>
      <c r="BL330">
        <v>137.30000000000001</v>
      </c>
      <c r="BM330">
        <v>131.1</v>
      </c>
    </row>
    <row r="331" spans="1:65" x14ac:dyDescent="0.2">
      <c r="A331" t="s">
        <v>28</v>
      </c>
      <c r="B331" t="s">
        <v>183</v>
      </c>
      <c r="C331">
        <v>30</v>
      </c>
      <c r="D331">
        <v>1</v>
      </c>
      <c r="E331" t="s">
        <v>248</v>
      </c>
      <c r="F331">
        <v>0.50416666665114496</v>
      </c>
      <c r="G331" t="s">
        <v>249</v>
      </c>
      <c r="H331">
        <v>371</v>
      </c>
      <c r="I331" t="s">
        <v>27</v>
      </c>
      <c r="J331" t="s">
        <v>24</v>
      </c>
      <c r="K331">
        <v>0</v>
      </c>
      <c r="L331">
        <v>387</v>
      </c>
      <c r="M331">
        <v>1</v>
      </c>
      <c r="N331">
        <v>0</v>
      </c>
      <c r="O331">
        <v>1026</v>
      </c>
      <c r="P331">
        <v>28220</v>
      </c>
      <c r="Q331">
        <v>0</v>
      </c>
      <c r="R331">
        <v>7</v>
      </c>
      <c r="S331">
        <v>0</v>
      </c>
      <c r="T331">
        <v>0</v>
      </c>
      <c r="U331">
        <v>0</v>
      </c>
      <c r="V331" t="s">
        <v>162</v>
      </c>
      <c r="W331">
        <v>83.7</v>
      </c>
      <c r="X331">
        <v>1674</v>
      </c>
      <c r="AA331">
        <v>88.5</v>
      </c>
      <c r="AB331">
        <v>78.900000000000006</v>
      </c>
      <c r="AC331">
        <v>1174</v>
      </c>
      <c r="AD331">
        <v>15924</v>
      </c>
      <c r="AE331">
        <v>0</v>
      </c>
      <c r="AF331">
        <v>1174</v>
      </c>
      <c r="AG331">
        <v>0</v>
      </c>
      <c r="AH331">
        <v>15924</v>
      </c>
      <c r="AI331">
        <v>0</v>
      </c>
      <c r="AJ331">
        <v>17098</v>
      </c>
      <c r="BB331">
        <v>1</v>
      </c>
      <c r="BC331">
        <v>1</v>
      </c>
      <c r="BD331">
        <v>8760</v>
      </c>
      <c r="BE331">
        <v>19317</v>
      </c>
      <c r="BF331">
        <v>7417.8</v>
      </c>
      <c r="BG331">
        <v>8234.7999999999993</v>
      </c>
      <c r="BL331">
        <v>86.1</v>
      </c>
      <c r="BM331">
        <v>81.2</v>
      </c>
    </row>
    <row r="332" spans="1:65" x14ac:dyDescent="0.2">
      <c r="A332" t="s">
        <v>28</v>
      </c>
      <c r="B332" t="s">
        <v>198</v>
      </c>
      <c r="C332">
        <v>60</v>
      </c>
      <c r="D332">
        <v>1</v>
      </c>
      <c r="E332" t="s">
        <v>248</v>
      </c>
      <c r="F332">
        <v>0.99583333334885504</v>
      </c>
      <c r="G332" t="s">
        <v>249</v>
      </c>
      <c r="H332">
        <v>371</v>
      </c>
      <c r="I332" t="s">
        <v>27</v>
      </c>
      <c r="J332" t="s">
        <v>24</v>
      </c>
      <c r="K332">
        <v>0</v>
      </c>
      <c r="L332">
        <v>387</v>
      </c>
      <c r="M332">
        <v>1</v>
      </c>
      <c r="N332">
        <v>0</v>
      </c>
      <c r="O332">
        <v>1026</v>
      </c>
      <c r="P332">
        <v>28220</v>
      </c>
      <c r="Q332">
        <v>0</v>
      </c>
      <c r="R332">
        <v>7</v>
      </c>
      <c r="S332">
        <v>0</v>
      </c>
      <c r="T332">
        <v>0</v>
      </c>
      <c r="U332">
        <v>0</v>
      </c>
      <c r="V332" t="s">
        <v>162</v>
      </c>
      <c r="W332">
        <v>46.8</v>
      </c>
      <c r="X332">
        <v>936</v>
      </c>
      <c r="AA332">
        <v>50.3</v>
      </c>
      <c r="AB332">
        <v>43.3</v>
      </c>
      <c r="AC332">
        <v>691</v>
      </c>
      <c r="AD332">
        <v>17023</v>
      </c>
      <c r="AE332">
        <v>0</v>
      </c>
      <c r="AF332">
        <v>691</v>
      </c>
      <c r="AG332">
        <v>0</v>
      </c>
      <c r="AH332">
        <v>17023</v>
      </c>
      <c r="AI332">
        <v>0</v>
      </c>
      <c r="AJ332">
        <v>17714</v>
      </c>
      <c r="BB332">
        <v>1</v>
      </c>
      <c r="BC332">
        <v>1</v>
      </c>
      <c r="BD332">
        <v>8760</v>
      </c>
      <c r="BE332">
        <v>19315</v>
      </c>
      <c r="BF332">
        <v>7414.6</v>
      </c>
      <c r="BG332">
        <v>7878.8</v>
      </c>
      <c r="BL332">
        <v>48.6</v>
      </c>
      <c r="BM332">
        <v>45</v>
      </c>
    </row>
    <row r="333" spans="1:65" x14ac:dyDescent="0.2">
      <c r="A333" t="s">
        <v>28</v>
      </c>
      <c r="B333" t="s">
        <v>245</v>
      </c>
      <c r="C333">
        <v>120</v>
      </c>
      <c r="D333">
        <v>1</v>
      </c>
      <c r="E333" t="s">
        <v>248</v>
      </c>
      <c r="F333">
        <v>1.9958333332906499</v>
      </c>
      <c r="G333" t="s">
        <v>249</v>
      </c>
      <c r="H333">
        <v>371</v>
      </c>
      <c r="I333" t="s">
        <v>27</v>
      </c>
      <c r="J333" t="s">
        <v>24</v>
      </c>
      <c r="K333">
        <v>0</v>
      </c>
      <c r="L333">
        <v>387</v>
      </c>
      <c r="M333">
        <v>1</v>
      </c>
      <c r="N333">
        <v>0</v>
      </c>
      <c r="O333">
        <v>1026</v>
      </c>
      <c r="P333">
        <v>28220</v>
      </c>
      <c r="Q333">
        <v>0</v>
      </c>
      <c r="R333">
        <v>7</v>
      </c>
      <c r="S333">
        <v>0</v>
      </c>
      <c r="T333">
        <v>0</v>
      </c>
      <c r="U333">
        <v>0</v>
      </c>
      <c r="V333" t="s">
        <v>162</v>
      </c>
      <c r="W333">
        <v>30.8</v>
      </c>
      <c r="X333">
        <v>616</v>
      </c>
      <c r="AA333">
        <v>33.700000000000003</v>
      </c>
      <c r="AB333">
        <v>27.9</v>
      </c>
      <c r="AC333">
        <v>435</v>
      </c>
      <c r="AD333">
        <v>16413</v>
      </c>
      <c r="AE333">
        <v>0</v>
      </c>
      <c r="AF333">
        <v>435</v>
      </c>
      <c r="AG333">
        <v>0</v>
      </c>
      <c r="AH333">
        <v>16413</v>
      </c>
      <c r="AI333">
        <v>0</v>
      </c>
      <c r="AJ333">
        <v>16848</v>
      </c>
      <c r="BB333">
        <v>1</v>
      </c>
      <c r="BC333">
        <v>1</v>
      </c>
      <c r="BD333">
        <v>8760</v>
      </c>
      <c r="BE333">
        <v>18968</v>
      </c>
      <c r="BF333">
        <v>7301.7</v>
      </c>
      <c r="BG333">
        <v>7602.9</v>
      </c>
      <c r="BL333">
        <v>32.299999999999997</v>
      </c>
      <c r="BM333">
        <v>29.3</v>
      </c>
    </row>
    <row r="334" spans="1:65" x14ac:dyDescent="0.2">
      <c r="A334" t="s">
        <v>28</v>
      </c>
      <c r="B334" t="s">
        <v>201</v>
      </c>
      <c r="C334">
        <v>240</v>
      </c>
      <c r="D334">
        <v>1</v>
      </c>
      <c r="E334" t="s">
        <v>248</v>
      </c>
      <c r="F334">
        <v>4.1125000000465697</v>
      </c>
      <c r="G334" t="s">
        <v>249</v>
      </c>
      <c r="H334">
        <v>371</v>
      </c>
      <c r="I334" t="s">
        <v>27</v>
      </c>
      <c r="J334" t="s">
        <v>24</v>
      </c>
      <c r="K334">
        <v>0</v>
      </c>
      <c r="L334">
        <v>387</v>
      </c>
      <c r="M334">
        <v>1</v>
      </c>
      <c r="N334">
        <v>0</v>
      </c>
      <c r="O334">
        <v>1026</v>
      </c>
      <c r="P334">
        <v>28220</v>
      </c>
      <c r="Q334">
        <v>0</v>
      </c>
      <c r="R334">
        <v>7</v>
      </c>
      <c r="S334">
        <v>0</v>
      </c>
      <c r="T334">
        <v>0</v>
      </c>
      <c r="U334">
        <v>0</v>
      </c>
      <c r="V334" t="s">
        <v>162</v>
      </c>
      <c r="W334">
        <v>9.8000000000000007</v>
      </c>
      <c r="X334">
        <v>196</v>
      </c>
      <c r="AA334">
        <v>11.5</v>
      </c>
      <c r="AB334">
        <v>8.1</v>
      </c>
      <c r="AC334">
        <v>129</v>
      </c>
      <c r="AD334">
        <v>15434</v>
      </c>
      <c r="AE334">
        <v>0</v>
      </c>
      <c r="AF334">
        <v>129</v>
      </c>
      <c r="AG334">
        <v>0</v>
      </c>
      <c r="AH334">
        <v>15434</v>
      </c>
      <c r="AI334">
        <v>0</v>
      </c>
      <c r="AJ334">
        <v>15563</v>
      </c>
      <c r="BB334">
        <v>1</v>
      </c>
      <c r="BC334">
        <v>1</v>
      </c>
      <c r="BD334">
        <v>8760</v>
      </c>
      <c r="BE334">
        <v>18758</v>
      </c>
      <c r="BF334">
        <v>7270.7</v>
      </c>
      <c r="BG334">
        <v>7366</v>
      </c>
      <c r="BL334">
        <v>10.7</v>
      </c>
      <c r="BM334">
        <v>8.9</v>
      </c>
    </row>
    <row r="335" spans="1:65" x14ac:dyDescent="0.2">
      <c r="A335" t="s">
        <v>28</v>
      </c>
      <c r="B335" t="s">
        <v>241</v>
      </c>
      <c r="C335">
        <v>480</v>
      </c>
      <c r="D335">
        <v>1</v>
      </c>
      <c r="E335" t="s">
        <v>248</v>
      </c>
      <c r="F335">
        <v>8.1291666667093505</v>
      </c>
      <c r="G335" t="s">
        <v>249</v>
      </c>
      <c r="H335">
        <v>371</v>
      </c>
      <c r="I335" t="s">
        <v>27</v>
      </c>
      <c r="J335" t="s">
        <v>24</v>
      </c>
      <c r="K335">
        <v>0</v>
      </c>
      <c r="L335">
        <v>387</v>
      </c>
      <c r="M335">
        <v>1</v>
      </c>
      <c r="N335">
        <v>0</v>
      </c>
      <c r="O335">
        <v>1556</v>
      </c>
      <c r="P335">
        <v>37560</v>
      </c>
      <c r="Q335">
        <v>0</v>
      </c>
      <c r="R335">
        <v>6</v>
      </c>
      <c r="S335">
        <v>0</v>
      </c>
      <c r="T335">
        <v>0</v>
      </c>
      <c r="U335">
        <v>0</v>
      </c>
      <c r="V335" t="s">
        <v>162</v>
      </c>
      <c r="W335">
        <v>5.8</v>
      </c>
      <c r="X335">
        <v>116</v>
      </c>
      <c r="AA335">
        <v>7.2</v>
      </c>
      <c r="AB335">
        <v>5.2</v>
      </c>
      <c r="AC335">
        <v>81</v>
      </c>
      <c r="AD335">
        <v>16345</v>
      </c>
      <c r="AE335">
        <v>0</v>
      </c>
      <c r="AF335">
        <v>81</v>
      </c>
      <c r="AG335">
        <v>0</v>
      </c>
      <c r="AH335">
        <v>16345</v>
      </c>
      <c r="AI335">
        <v>0</v>
      </c>
      <c r="AJ335">
        <v>16426</v>
      </c>
      <c r="BB335">
        <v>1</v>
      </c>
      <c r="BC335">
        <v>1</v>
      </c>
      <c r="BD335">
        <v>10928</v>
      </c>
      <c r="BE335">
        <v>20033</v>
      </c>
      <c r="BF335">
        <v>8734.1</v>
      </c>
      <c r="BG335">
        <v>8789.9</v>
      </c>
      <c r="BL335">
        <v>6.5</v>
      </c>
      <c r="BM335">
        <v>0</v>
      </c>
    </row>
    <row r="336" spans="1:65" x14ac:dyDescent="0.2">
      <c r="A336" t="s">
        <v>28</v>
      </c>
      <c r="B336" t="s">
        <v>240</v>
      </c>
      <c r="C336">
        <v>960</v>
      </c>
      <c r="D336">
        <v>1</v>
      </c>
      <c r="E336" t="s">
        <v>248</v>
      </c>
      <c r="F336">
        <v>16.6958333333605</v>
      </c>
      <c r="G336" t="s">
        <v>249</v>
      </c>
      <c r="H336">
        <v>371</v>
      </c>
      <c r="I336" t="s">
        <v>27</v>
      </c>
      <c r="J336" t="s">
        <v>24</v>
      </c>
      <c r="K336">
        <v>0</v>
      </c>
      <c r="L336">
        <v>387</v>
      </c>
      <c r="M336">
        <v>1</v>
      </c>
      <c r="N336">
        <v>0</v>
      </c>
      <c r="O336">
        <v>1556</v>
      </c>
      <c r="P336">
        <v>37560</v>
      </c>
      <c r="Q336">
        <v>0</v>
      </c>
      <c r="R336">
        <v>6</v>
      </c>
      <c r="S336">
        <v>0</v>
      </c>
      <c r="T336">
        <v>0</v>
      </c>
      <c r="U336">
        <v>0</v>
      </c>
      <c r="V336" t="s">
        <v>162</v>
      </c>
      <c r="W336">
        <v>4.5999999999999996</v>
      </c>
      <c r="X336">
        <v>92</v>
      </c>
      <c r="AA336">
        <v>5.8</v>
      </c>
      <c r="AB336">
        <v>4</v>
      </c>
      <c r="AC336">
        <v>63</v>
      </c>
      <c r="AD336">
        <v>16083</v>
      </c>
      <c r="AE336">
        <v>0</v>
      </c>
      <c r="AF336">
        <v>63</v>
      </c>
      <c r="AG336">
        <v>0</v>
      </c>
      <c r="AH336">
        <v>16083</v>
      </c>
      <c r="AI336">
        <v>0</v>
      </c>
      <c r="AJ336">
        <v>16146</v>
      </c>
      <c r="BB336">
        <v>1</v>
      </c>
      <c r="BC336">
        <v>1</v>
      </c>
      <c r="BD336">
        <v>10928</v>
      </c>
      <c r="BE336">
        <v>20182</v>
      </c>
      <c r="BF336">
        <v>8586.6</v>
      </c>
      <c r="BG336">
        <v>8631.7999999999993</v>
      </c>
      <c r="BL336">
        <v>5.2</v>
      </c>
      <c r="BM336">
        <v>0</v>
      </c>
    </row>
    <row r="337" spans="1:65" x14ac:dyDescent="0.2">
      <c r="A337" t="s">
        <v>28</v>
      </c>
      <c r="B337" t="s">
        <v>239</v>
      </c>
      <c r="C337">
        <v>1440</v>
      </c>
      <c r="D337">
        <v>1</v>
      </c>
      <c r="E337" t="s">
        <v>248</v>
      </c>
      <c r="F337">
        <v>24.4791666665697</v>
      </c>
      <c r="G337" t="s">
        <v>249</v>
      </c>
      <c r="H337">
        <v>371</v>
      </c>
      <c r="I337" t="s">
        <v>27</v>
      </c>
      <c r="J337" t="s">
        <v>24</v>
      </c>
      <c r="K337">
        <v>0</v>
      </c>
      <c r="L337">
        <v>387</v>
      </c>
      <c r="M337">
        <v>1</v>
      </c>
      <c r="N337">
        <v>0</v>
      </c>
      <c r="O337">
        <v>1556</v>
      </c>
      <c r="P337">
        <v>37560</v>
      </c>
      <c r="Q337">
        <v>0</v>
      </c>
      <c r="R337">
        <v>6</v>
      </c>
      <c r="S337">
        <v>0</v>
      </c>
      <c r="T337">
        <v>0</v>
      </c>
      <c r="U337">
        <v>0</v>
      </c>
      <c r="V337" t="s">
        <v>162</v>
      </c>
      <c r="W337">
        <v>2.2000000000000002</v>
      </c>
      <c r="X337">
        <v>44</v>
      </c>
      <c r="AA337">
        <v>3.1</v>
      </c>
      <c r="AB337">
        <v>1.9</v>
      </c>
      <c r="AC337">
        <v>31</v>
      </c>
      <c r="AD337">
        <v>16366</v>
      </c>
      <c r="AE337">
        <v>0</v>
      </c>
      <c r="AF337">
        <v>31</v>
      </c>
      <c r="AG337">
        <v>0</v>
      </c>
      <c r="AH337">
        <v>16366</v>
      </c>
      <c r="AI337">
        <v>0</v>
      </c>
      <c r="AJ337">
        <v>16397</v>
      </c>
      <c r="BB337">
        <v>1</v>
      </c>
      <c r="BC337">
        <v>1</v>
      </c>
      <c r="BD337">
        <v>10928</v>
      </c>
      <c r="BE337">
        <v>19830</v>
      </c>
      <c r="BF337">
        <v>8466.7999999999993</v>
      </c>
      <c r="BG337">
        <v>8488.2999999999993</v>
      </c>
      <c r="BL337">
        <v>2.6</v>
      </c>
      <c r="BM337">
        <v>0</v>
      </c>
    </row>
    <row r="338" spans="1:65" x14ac:dyDescent="0.2">
      <c r="A338" t="s">
        <v>28</v>
      </c>
      <c r="B338" t="s">
        <v>252</v>
      </c>
      <c r="D338">
        <v>0</v>
      </c>
      <c r="G338" t="s">
        <v>249</v>
      </c>
      <c r="H338">
        <v>371</v>
      </c>
      <c r="I338" t="s">
        <v>27</v>
      </c>
      <c r="J338" t="s">
        <v>24</v>
      </c>
      <c r="K338">
        <v>0</v>
      </c>
      <c r="L338">
        <v>387</v>
      </c>
      <c r="M338">
        <v>1</v>
      </c>
      <c r="N338">
        <v>1</v>
      </c>
      <c r="O338">
        <v>1026</v>
      </c>
      <c r="P338">
        <v>28220</v>
      </c>
      <c r="Q338">
        <v>0</v>
      </c>
      <c r="R338">
        <v>7</v>
      </c>
      <c r="S338">
        <v>0</v>
      </c>
      <c r="T338">
        <v>0</v>
      </c>
      <c r="U338">
        <v>0</v>
      </c>
      <c r="V338" t="s">
        <v>162</v>
      </c>
      <c r="W338">
        <v>2.6</v>
      </c>
      <c r="X338">
        <v>52</v>
      </c>
      <c r="AA338">
        <v>3.5</v>
      </c>
      <c r="AB338">
        <v>1.9</v>
      </c>
      <c r="AC338">
        <v>40</v>
      </c>
      <c r="AD338">
        <v>18103</v>
      </c>
      <c r="AE338">
        <v>0</v>
      </c>
      <c r="AF338">
        <v>40</v>
      </c>
      <c r="AG338">
        <v>0</v>
      </c>
      <c r="AH338">
        <v>18103</v>
      </c>
      <c r="AI338">
        <v>0</v>
      </c>
      <c r="AJ338">
        <v>18143</v>
      </c>
      <c r="BB338">
        <v>1</v>
      </c>
      <c r="BC338">
        <v>1</v>
      </c>
      <c r="BD338">
        <v>9569</v>
      </c>
      <c r="BE338">
        <v>17954</v>
      </c>
      <c r="BF338">
        <v>7643</v>
      </c>
      <c r="BG338">
        <v>7665.7</v>
      </c>
      <c r="BL338">
        <v>3.03</v>
      </c>
      <c r="BM338">
        <v>2.21</v>
      </c>
    </row>
    <row r="339" spans="1:65" x14ac:dyDescent="0.2">
      <c r="A339" t="s">
        <v>28</v>
      </c>
      <c r="B339" t="s">
        <v>250</v>
      </c>
      <c r="D339">
        <v>0</v>
      </c>
      <c r="G339" t="s">
        <v>249</v>
      </c>
      <c r="H339">
        <v>371</v>
      </c>
      <c r="I339" t="s">
        <v>27</v>
      </c>
      <c r="J339" t="s">
        <v>24</v>
      </c>
      <c r="K339">
        <v>0</v>
      </c>
      <c r="L339">
        <v>387</v>
      </c>
      <c r="M339">
        <v>0</v>
      </c>
      <c r="N339">
        <v>0</v>
      </c>
      <c r="O339">
        <v>1026</v>
      </c>
      <c r="P339">
        <v>28220</v>
      </c>
      <c r="Q339">
        <v>0</v>
      </c>
      <c r="R339">
        <v>7</v>
      </c>
      <c r="S339">
        <v>0</v>
      </c>
      <c r="T339">
        <v>0</v>
      </c>
      <c r="U339">
        <v>1</v>
      </c>
      <c r="V339" t="s">
        <v>162</v>
      </c>
      <c r="W339">
        <v>0.31</v>
      </c>
      <c r="X339">
        <v>6.2</v>
      </c>
      <c r="AA339">
        <v>0.67</v>
      </c>
      <c r="AB339">
        <v>0.11</v>
      </c>
      <c r="AC339">
        <v>5</v>
      </c>
      <c r="AD339">
        <v>18995</v>
      </c>
      <c r="AE339">
        <v>0</v>
      </c>
      <c r="AF339">
        <v>5</v>
      </c>
      <c r="AG339">
        <v>0</v>
      </c>
      <c r="AH339">
        <v>18995</v>
      </c>
      <c r="AI339">
        <v>0</v>
      </c>
      <c r="AJ339">
        <v>19000</v>
      </c>
      <c r="BB339">
        <v>1</v>
      </c>
      <c r="BC339">
        <v>1</v>
      </c>
      <c r="BD339">
        <v>9974</v>
      </c>
      <c r="BE339">
        <v>11237</v>
      </c>
      <c r="BF339">
        <v>7844.8</v>
      </c>
      <c r="BG339">
        <v>7845.7</v>
      </c>
      <c r="BL339">
        <v>0.47</v>
      </c>
      <c r="BM339">
        <v>0.19</v>
      </c>
    </row>
    <row r="340" spans="1:65" x14ac:dyDescent="0.2">
      <c r="A340" t="s">
        <v>28</v>
      </c>
      <c r="B340" t="s">
        <v>254</v>
      </c>
      <c r="D340">
        <v>0</v>
      </c>
      <c r="G340" t="s">
        <v>249</v>
      </c>
      <c r="H340">
        <v>371</v>
      </c>
      <c r="I340" t="s">
        <v>27</v>
      </c>
      <c r="J340" t="s">
        <v>24</v>
      </c>
      <c r="K340">
        <v>0</v>
      </c>
      <c r="L340">
        <v>387</v>
      </c>
      <c r="M340">
        <v>0</v>
      </c>
      <c r="N340">
        <v>0</v>
      </c>
      <c r="O340">
        <v>1026</v>
      </c>
      <c r="P340">
        <v>28220</v>
      </c>
      <c r="Q340">
        <v>0</v>
      </c>
      <c r="R340">
        <v>7</v>
      </c>
      <c r="S340">
        <v>1</v>
      </c>
      <c r="T340">
        <v>0</v>
      </c>
      <c r="U340">
        <v>0</v>
      </c>
      <c r="V340" t="s">
        <v>162</v>
      </c>
      <c r="W340">
        <v>51.3</v>
      </c>
      <c r="X340">
        <v>1026</v>
      </c>
      <c r="AA340">
        <v>55</v>
      </c>
      <c r="AB340">
        <v>47.6</v>
      </c>
      <c r="AC340">
        <v>746</v>
      </c>
      <c r="AD340">
        <v>16742</v>
      </c>
      <c r="AE340">
        <v>0</v>
      </c>
      <c r="AF340">
        <v>746</v>
      </c>
      <c r="AG340">
        <v>0</v>
      </c>
      <c r="AH340">
        <v>16742</v>
      </c>
      <c r="AI340">
        <v>0</v>
      </c>
      <c r="AJ340">
        <v>17488</v>
      </c>
      <c r="BB340">
        <v>1</v>
      </c>
      <c r="BC340">
        <v>1</v>
      </c>
      <c r="BD340">
        <v>9569</v>
      </c>
      <c r="BE340">
        <v>19699</v>
      </c>
      <c r="BF340">
        <v>7720.4</v>
      </c>
      <c r="BG340">
        <v>8231.4</v>
      </c>
      <c r="BL340">
        <v>53.2</v>
      </c>
      <c r="BM340">
        <v>49.4</v>
      </c>
    </row>
    <row r="341" spans="1:65" x14ac:dyDescent="0.2">
      <c r="A341" t="s">
        <v>28</v>
      </c>
      <c r="B341" t="s">
        <v>253</v>
      </c>
      <c r="D341">
        <v>0</v>
      </c>
      <c r="G341" t="s">
        <v>249</v>
      </c>
      <c r="H341">
        <v>371</v>
      </c>
      <c r="I341" t="s">
        <v>27</v>
      </c>
      <c r="J341" t="s">
        <v>24</v>
      </c>
      <c r="K341">
        <v>0</v>
      </c>
      <c r="L341">
        <v>387</v>
      </c>
      <c r="M341">
        <v>0</v>
      </c>
      <c r="N341">
        <v>0</v>
      </c>
      <c r="O341">
        <v>1026</v>
      </c>
      <c r="P341">
        <v>28220</v>
      </c>
      <c r="Q341">
        <v>0</v>
      </c>
      <c r="R341">
        <v>7</v>
      </c>
      <c r="S341">
        <v>0</v>
      </c>
      <c r="T341">
        <v>1</v>
      </c>
      <c r="U341">
        <v>0</v>
      </c>
      <c r="V341" t="s">
        <v>162</v>
      </c>
      <c r="W341">
        <v>1411</v>
      </c>
      <c r="X341">
        <v>28220</v>
      </c>
      <c r="AA341">
        <v>1438</v>
      </c>
      <c r="AB341">
        <v>1384</v>
      </c>
      <c r="AC341">
        <v>11725</v>
      </c>
      <c r="AD341">
        <v>5060</v>
      </c>
      <c r="AE341">
        <v>0</v>
      </c>
      <c r="AF341">
        <v>11725</v>
      </c>
      <c r="AG341">
        <v>0</v>
      </c>
      <c r="AH341">
        <v>5060</v>
      </c>
      <c r="AI341">
        <v>0</v>
      </c>
      <c r="AJ341">
        <v>16785</v>
      </c>
      <c r="BB341">
        <v>1</v>
      </c>
      <c r="BC341">
        <v>1</v>
      </c>
      <c r="BD341">
        <v>9569</v>
      </c>
      <c r="BE341">
        <v>19555</v>
      </c>
      <c r="BF341">
        <v>7602.4</v>
      </c>
      <c r="BG341">
        <v>15952</v>
      </c>
      <c r="BL341">
        <v>1425</v>
      </c>
      <c r="BM341">
        <v>1397</v>
      </c>
    </row>
    <row r="342" spans="1:65" x14ac:dyDescent="0.2">
      <c r="A342" t="s">
        <v>28</v>
      </c>
      <c r="B342" t="s">
        <v>252</v>
      </c>
      <c r="D342">
        <v>0</v>
      </c>
      <c r="G342" t="s">
        <v>249</v>
      </c>
      <c r="H342">
        <v>371</v>
      </c>
      <c r="I342" t="s">
        <v>27</v>
      </c>
      <c r="J342" t="s">
        <v>24</v>
      </c>
      <c r="K342">
        <v>0</v>
      </c>
      <c r="L342">
        <v>387</v>
      </c>
      <c r="M342">
        <v>0</v>
      </c>
      <c r="N342">
        <v>0</v>
      </c>
      <c r="O342">
        <v>1280</v>
      </c>
      <c r="P342">
        <v>14300</v>
      </c>
      <c r="Q342">
        <v>0</v>
      </c>
      <c r="R342">
        <v>8</v>
      </c>
      <c r="S342">
        <v>1</v>
      </c>
      <c r="T342">
        <v>0</v>
      </c>
      <c r="U342">
        <v>0</v>
      </c>
      <c r="V342" t="s">
        <v>162</v>
      </c>
      <c r="W342">
        <v>64</v>
      </c>
      <c r="X342">
        <v>1280</v>
      </c>
      <c r="AA342">
        <v>68.3</v>
      </c>
      <c r="AB342">
        <v>59.8</v>
      </c>
      <c r="AC342">
        <v>871</v>
      </c>
      <c r="AD342">
        <v>15578</v>
      </c>
      <c r="AE342">
        <v>0</v>
      </c>
      <c r="AF342">
        <v>871</v>
      </c>
      <c r="AG342">
        <v>0</v>
      </c>
      <c r="AH342">
        <v>15578</v>
      </c>
      <c r="AI342">
        <v>0</v>
      </c>
      <c r="AJ342">
        <v>16449</v>
      </c>
      <c r="BB342">
        <v>1</v>
      </c>
      <c r="BC342">
        <v>1</v>
      </c>
      <c r="BD342">
        <v>10783</v>
      </c>
      <c r="BE342">
        <v>19816</v>
      </c>
      <c r="BF342">
        <v>8948.2000000000007</v>
      </c>
      <c r="BG342">
        <v>9523.7000000000007</v>
      </c>
      <c r="BL342">
        <v>66.2</v>
      </c>
      <c r="BM342">
        <v>61.8</v>
      </c>
    </row>
    <row r="343" spans="1:65" x14ac:dyDescent="0.2">
      <c r="A343" t="s">
        <v>28</v>
      </c>
      <c r="B343" t="s">
        <v>251</v>
      </c>
      <c r="D343">
        <v>0</v>
      </c>
      <c r="G343" t="s">
        <v>249</v>
      </c>
      <c r="H343">
        <v>371</v>
      </c>
      <c r="I343" t="s">
        <v>27</v>
      </c>
      <c r="J343" t="s">
        <v>24</v>
      </c>
      <c r="K343">
        <v>0</v>
      </c>
      <c r="L343">
        <v>387</v>
      </c>
      <c r="M343">
        <v>0</v>
      </c>
      <c r="N343">
        <v>0</v>
      </c>
      <c r="O343">
        <v>1280</v>
      </c>
      <c r="P343">
        <v>14300</v>
      </c>
      <c r="Q343">
        <v>0</v>
      </c>
      <c r="R343">
        <v>8</v>
      </c>
      <c r="S343">
        <v>0</v>
      </c>
      <c r="T343">
        <v>1</v>
      </c>
      <c r="U343">
        <v>0</v>
      </c>
      <c r="V343" t="s">
        <v>162</v>
      </c>
      <c r="W343">
        <v>715</v>
      </c>
      <c r="X343">
        <v>14300</v>
      </c>
      <c r="AA343">
        <v>734</v>
      </c>
      <c r="AB343">
        <v>696</v>
      </c>
      <c r="AC343">
        <v>5606</v>
      </c>
      <c r="AD343">
        <v>6706</v>
      </c>
      <c r="AE343">
        <v>0</v>
      </c>
      <c r="AF343">
        <v>5606</v>
      </c>
      <c r="AG343">
        <v>0</v>
      </c>
      <c r="AH343">
        <v>6706</v>
      </c>
      <c r="AI343">
        <v>0</v>
      </c>
      <c r="AJ343">
        <v>12312</v>
      </c>
      <c r="BB343">
        <v>1</v>
      </c>
      <c r="BC343">
        <v>1</v>
      </c>
      <c r="BD343">
        <v>10985</v>
      </c>
      <c r="BE343">
        <v>20267</v>
      </c>
      <c r="BF343">
        <v>8760.4</v>
      </c>
      <c r="BG343">
        <v>14000</v>
      </c>
      <c r="BL343">
        <v>725</v>
      </c>
      <c r="BM343">
        <v>705</v>
      </c>
    </row>
    <row r="344" spans="1:65" x14ac:dyDescent="0.2">
      <c r="A344" t="s">
        <v>28</v>
      </c>
      <c r="B344" t="s">
        <v>168</v>
      </c>
      <c r="D344">
        <v>0</v>
      </c>
      <c r="G344" t="s">
        <v>249</v>
      </c>
      <c r="H344">
        <v>371</v>
      </c>
      <c r="I344" t="s">
        <v>27</v>
      </c>
      <c r="J344" t="s">
        <v>24</v>
      </c>
      <c r="K344">
        <v>0</v>
      </c>
      <c r="L344">
        <v>387</v>
      </c>
      <c r="M344">
        <v>0</v>
      </c>
      <c r="N344">
        <v>0</v>
      </c>
      <c r="O344">
        <v>1556</v>
      </c>
      <c r="P344">
        <v>37560</v>
      </c>
      <c r="Q344">
        <v>0</v>
      </c>
      <c r="R344">
        <v>6</v>
      </c>
      <c r="S344">
        <v>0</v>
      </c>
      <c r="T344">
        <v>0</v>
      </c>
      <c r="U344">
        <v>1</v>
      </c>
      <c r="V344" t="s">
        <v>162</v>
      </c>
      <c r="W344">
        <v>0</v>
      </c>
      <c r="X344">
        <v>0</v>
      </c>
      <c r="AA344">
        <v>0.2</v>
      </c>
      <c r="AB344">
        <v>0</v>
      </c>
      <c r="AC344">
        <v>0</v>
      </c>
      <c r="AD344">
        <v>17865</v>
      </c>
      <c r="AE344">
        <v>0</v>
      </c>
      <c r="AF344">
        <v>0</v>
      </c>
      <c r="AG344">
        <v>0</v>
      </c>
      <c r="AH344">
        <v>17865</v>
      </c>
      <c r="AI344">
        <v>0</v>
      </c>
      <c r="AJ344">
        <v>17865</v>
      </c>
      <c r="BB344">
        <v>1</v>
      </c>
      <c r="BC344">
        <v>1</v>
      </c>
      <c r="BD344">
        <v>10928</v>
      </c>
      <c r="BE344">
        <v>0</v>
      </c>
      <c r="BF344">
        <v>8101.6</v>
      </c>
      <c r="BG344">
        <v>8101.6</v>
      </c>
      <c r="BL344">
        <v>0.09</v>
      </c>
      <c r="BM344">
        <v>0</v>
      </c>
    </row>
    <row r="345" spans="1:65" x14ac:dyDescent="0.2">
      <c r="A345" t="s">
        <v>28</v>
      </c>
      <c r="B345" t="s">
        <v>250</v>
      </c>
      <c r="D345">
        <v>0</v>
      </c>
      <c r="G345" t="s">
        <v>249</v>
      </c>
      <c r="H345">
        <v>371</v>
      </c>
      <c r="I345" t="s">
        <v>27</v>
      </c>
      <c r="J345" t="s">
        <v>24</v>
      </c>
      <c r="K345">
        <v>0</v>
      </c>
      <c r="L345">
        <v>387</v>
      </c>
      <c r="M345">
        <v>0</v>
      </c>
      <c r="N345">
        <v>0</v>
      </c>
      <c r="O345">
        <v>1556</v>
      </c>
      <c r="P345">
        <v>37560</v>
      </c>
      <c r="Q345">
        <v>0</v>
      </c>
      <c r="R345">
        <v>6</v>
      </c>
      <c r="S345">
        <v>1</v>
      </c>
      <c r="T345">
        <v>0</v>
      </c>
      <c r="U345">
        <v>0</v>
      </c>
      <c r="V345" t="s">
        <v>162</v>
      </c>
      <c r="W345">
        <v>77.8</v>
      </c>
      <c r="X345">
        <v>1556</v>
      </c>
      <c r="AA345">
        <v>83.8</v>
      </c>
      <c r="AB345">
        <v>74.7</v>
      </c>
      <c r="AC345">
        <v>647</v>
      </c>
      <c r="AD345">
        <v>9465</v>
      </c>
      <c r="AE345">
        <v>0</v>
      </c>
      <c r="AF345">
        <v>647</v>
      </c>
      <c r="AG345">
        <v>0</v>
      </c>
      <c r="AH345">
        <v>9465</v>
      </c>
      <c r="AI345">
        <v>0</v>
      </c>
      <c r="AJ345">
        <v>10112</v>
      </c>
      <c r="BB345">
        <v>1</v>
      </c>
      <c r="BC345">
        <v>1</v>
      </c>
      <c r="BD345">
        <v>11872</v>
      </c>
      <c r="BE345">
        <v>22807</v>
      </c>
      <c r="BF345">
        <v>10590</v>
      </c>
      <c r="BG345">
        <v>11371</v>
      </c>
      <c r="BL345">
        <v>81</v>
      </c>
      <c r="BM345">
        <v>0</v>
      </c>
    </row>
    <row r="346" spans="1:65" x14ac:dyDescent="0.2">
      <c r="A346" t="s">
        <v>28</v>
      </c>
      <c r="B346" t="s">
        <v>165</v>
      </c>
      <c r="D346">
        <v>0</v>
      </c>
      <c r="G346" t="s">
        <v>249</v>
      </c>
      <c r="H346">
        <v>371</v>
      </c>
      <c r="I346" t="s">
        <v>27</v>
      </c>
      <c r="J346" t="s">
        <v>24</v>
      </c>
      <c r="K346">
        <v>0</v>
      </c>
      <c r="L346">
        <v>387</v>
      </c>
      <c r="M346">
        <v>0</v>
      </c>
      <c r="N346">
        <v>0</v>
      </c>
      <c r="O346">
        <v>1556</v>
      </c>
      <c r="P346">
        <v>37560</v>
      </c>
      <c r="Q346">
        <v>0</v>
      </c>
      <c r="R346">
        <v>6</v>
      </c>
      <c r="S346">
        <v>0</v>
      </c>
      <c r="T346">
        <v>1</v>
      </c>
      <c r="U346">
        <v>0</v>
      </c>
      <c r="V346" t="s">
        <v>162</v>
      </c>
      <c r="W346">
        <v>1878</v>
      </c>
      <c r="X346">
        <v>37560</v>
      </c>
      <c r="AA346">
        <v>1923</v>
      </c>
      <c r="AB346">
        <v>1856</v>
      </c>
      <c r="AC346">
        <v>8857</v>
      </c>
      <c r="AD346">
        <v>2250</v>
      </c>
      <c r="AE346">
        <v>0</v>
      </c>
      <c r="AF346">
        <v>8857</v>
      </c>
      <c r="AG346">
        <v>0</v>
      </c>
      <c r="AH346">
        <v>2250</v>
      </c>
      <c r="AI346">
        <v>0</v>
      </c>
      <c r="AJ346">
        <v>11107</v>
      </c>
      <c r="BB346">
        <v>1</v>
      </c>
      <c r="BC346">
        <v>1</v>
      </c>
      <c r="BD346">
        <v>11872</v>
      </c>
      <c r="BE346">
        <v>22515</v>
      </c>
      <c r="BF346">
        <v>10472</v>
      </c>
      <c r="BG346">
        <v>20076</v>
      </c>
      <c r="BL346">
        <v>1900</v>
      </c>
      <c r="BM346">
        <v>0</v>
      </c>
    </row>
    <row r="347" spans="1:65" x14ac:dyDescent="0.2">
      <c r="A347" t="s">
        <v>26</v>
      </c>
      <c r="B347" t="s">
        <v>203</v>
      </c>
      <c r="C347">
        <v>0</v>
      </c>
      <c r="D347">
        <v>1</v>
      </c>
      <c r="E347" t="s">
        <v>248</v>
      </c>
      <c r="F347">
        <v>0</v>
      </c>
      <c r="G347" t="s">
        <v>246</v>
      </c>
      <c r="H347">
        <v>367</v>
      </c>
      <c r="I347" t="s">
        <v>14</v>
      </c>
      <c r="J347" t="s">
        <v>24</v>
      </c>
      <c r="K347">
        <v>1000</v>
      </c>
      <c r="L347">
        <v>403</v>
      </c>
      <c r="M347">
        <v>0</v>
      </c>
      <c r="N347">
        <v>0</v>
      </c>
      <c r="O347">
        <v>1176</v>
      </c>
      <c r="P347">
        <v>30860</v>
      </c>
      <c r="Q347">
        <v>1</v>
      </c>
      <c r="R347">
        <v>4</v>
      </c>
      <c r="S347">
        <v>0</v>
      </c>
      <c r="T347">
        <v>0</v>
      </c>
      <c r="U347">
        <v>0</v>
      </c>
      <c r="V347" t="s">
        <v>162</v>
      </c>
      <c r="W347">
        <v>567</v>
      </c>
      <c r="X347">
        <v>11340</v>
      </c>
      <c r="AA347">
        <v>581</v>
      </c>
      <c r="AB347">
        <v>553</v>
      </c>
      <c r="AC347">
        <v>6408</v>
      </c>
      <c r="AD347">
        <v>10351</v>
      </c>
      <c r="AE347">
        <v>0</v>
      </c>
      <c r="AF347">
        <v>6408</v>
      </c>
      <c r="AG347">
        <v>0</v>
      </c>
      <c r="AH347">
        <v>10351</v>
      </c>
      <c r="AI347">
        <v>0</v>
      </c>
      <c r="AJ347">
        <v>16759</v>
      </c>
      <c r="BB347">
        <v>1</v>
      </c>
      <c r="BC347">
        <v>1</v>
      </c>
      <c r="BD347">
        <v>11187</v>
      </c>
      <c r="BE347">
        <v>21623</v>
      </c>
      <c r="BF347">
        <v>9308.2999999999993</v>
      </c>
      <c r="BG347">
        <v>14017</v>
      </c>
      <c r="BL347">
        <v>574</v>
      </c>
      <c r="BM347">
        <v>560</v>
      </c>
    </row>
    <row r="348" spans="1:65" x14ac:dyDescent="0.2">
      <c r="A348" t="s">
        <v>26</v>
      </c>
      <c r="B348" t="s">
        <v>204</v>
      </c>
      <c r="C348">
        <v>2</v>
      </c>
      <c r="D348">
        <v>1</v>
      </c>
      <c r="E348" t="s">
        <v>248</v>
      </c>
      <c r="F348">
        <v>3.3333333267364602E-2</v>
      </c>
      <c r="G348" t="s">
        <v>246</v>
      </c>
      <c r="H348">
        <v>367</v>
      </c>
      <c r="I348" t="s">
        <v>14</v>
      </c>
      <c r="J348" t="s">
        <v>24</v>
      </c>
      <c r="K348">
        <v>0</v>
      </c>
      <c r="L348">
        <v>403</v>
      </c>
      <c r="M348">
        <v>1</v>
      </c>
      <c r="N348">
        <v>0</v>
      </c>
      <c r="O348">
        <v>1176</v>
      </c>
      <c r="P348">
        <v>30860</v>
      </c>
      <c r="Q348">
        <v>0</v>
      </c>
      <c r="R348">
        <v>4</v>
      </c>
      <c r="S348">
        <v>0</v>
      </c>
      <c r="T348">
        <v>0</v>
      </c>
      <c r="U348">
        <v>0</v>
      </c>
      <c r="V348" t="s">
        <v>162</v>
      </c>
      <c r="W348">
        <v>865</v>
      </c>
      <c r="X348">
        <v>17300</v>
      </c>
      <c r="AA348">
        <v>883</v>
      </c>
      <c r="AB348">
        <v>847</v>
      </c>
      <c r="AC348">
        <v>9030</v>
      </c>
      <c r="AD348">
        <v>8318</v>
      </c>
      <c r="AE348">
        <v>0</v>
      </c>
      <c r="AF348">
        <v>9030</v>
      </c>
      <c r="AG348">
        <v>0</v>
      </c>
      <c r="AH348">
        <v>8318</v>
      </c>
      <c r="AI348">
        <v>0</v>
      </c>
      <c r="AJ348">
        <v>17348</v>
      </c>
      <c r="BB348">
        <v>1</v>
      </c>
      <c r="BC348">
        <v>1</v>
      </c>
      <c r="BD348">
        <v>9569</v>
      </c>
      <c r="BE348">
        <v>20131</v>
      </c>
      <c r="BF348">
        <v>7884.8</v>
      </c>
      <c r="BG348">
        <v>14259</v>
      </c>
      <c r="BL348">
        <v>874</v>
      </c>
      <c r="BM348">
        <v>856</v>
      </c>
    </row>
    <row r="349" spans="1:65" x14ac:dyDescent="0.2">
      <c r="A349" t="s">
        <v>26</v>
      </c>
      <c r="B349" t="s">
        <v>215</v>
      </c>
      <c r="C349">
        <v>7.5</v>
      </c>
      <c r="D349">
        <v>1</v>
      </c>
      <c r="E349" t="s">
        <v>248</v>
      </c>
      <c r="F349">
        <v>0.12500000005820799</v>
      </c>
      <c r="G349" t="s">
        <v>246</v>
      </c>
      <c r="H349">
        <v>367</v>
      </c>
      <c r="I349" t="s">
        <v>14</v>
      </c>
      <c r="J349" t="s">
        <v>24</v>
      </c>
      <c r="K349">
        <v>0</v>
      </c>
      <c r="L349">
        <v>403</v>
      </c>
      <c r="M349">
        <v>1</v>
      </c>
      <c r="N349">
        <v>0</v>
      </c>
      <c r="O349">
        <v>1176</v>
      </c>
      <c r="P349">
        <v>30860</v>
      </c>
      <c r="Q349">
        <v>0</v>
      </c>
      <c r="R349">
        <v>4</v>
      </c>
      <c r="S349">
        <v>0</v>
      </c>
      <c r="T349">
        <v>0</v>
      </c>
      <c r="U349">
        <v>0</v>
      </c>
      <c r="V349" t="s">
        <v>162</v>
      </c>
      <c r="W349">
        <v>300</v>
      </c>
      <c r="X349">
        <v>6000</v>
      </c>
      <c r="AA349">
        <v>310</v>
      </c>
      <c r="AB349">
        <v>291</v>
      </c>
      <c r="AC349">
        <v>3826</v>
      </c>
      <c r="AD349">
        <v>13151</v>
      </c>
      <c r="AE349">
        <v>0</v>
      </c>
      <c r="AF349">
        <v>3826</v>
      </c>
      <c r="AG349">
        <v>0</v>
      </c>
      <c r="AH349">
        <v>13151</v>
      </c>
      <c r="AI349">
        <v>0</v>
      </c>
      <c r="AJ349">
        <v>16977</v>
      </c>
      <c r="BB349">
        <v>1</v>
      </c>
      <c r="BC349">
        <v>1</v>
      </c>
      <c r="BD349">
        <v>9165</v>
      </c>
      <c r="BE349">
        <v>20189</v>
      </c>
      <c r="BF349">
        <v>7537.5</v>
      </c>
      <c r="BG349">
        <v>10389</v>
      </c>
      <c r="BL349">
        <v>305.3</v>
      </c>
      <c r="BM349">
        <v>295.60000000000002</v>
      </c>
    </row>
    <row r="350" spans="1:65" x14ac:dyDescent="0.2">
      <c r="A350" t="s">
        <v>26</v>
      </c>
      <c r="B350" t="s">
        <v>214</v>
      </c>
      <c r="C350">
        <v>15</v>
      </c>
      <c r="D350">
        <v>1</v>
      </c>
      <c r="E350" t="s">
        <v>248</v>
      </c>
      <c r="F350">
        <v>0.25833333330228903</v>
      </c>
      <c r="G350" t="s">
        <v>246</v>
      </c>
      <c r="H350">
        <v>367</v>
      </c>
      <c r="I350" t="s">
        <v>14</v>
      </c>
      <c r="J350" t="s">
        <v>24</v>
      </c>
      <c r="K350">
        <v>0</v>
      </c>
      <c r="L350">
        <v>403</v>
      </c>
      <c r="M350">
        <v>1</v>
      </c>
      <c r="N350">
        <v>0</v>
      </c>
      <c r="O350">
        <v>1176</v>
      </c>
      <c r="P350">
        <v>30860</v>
      </c>
      <c r="Q350">
        <v>0</v>
      </c>
      <c r="R350">
        <v>4</v>
      </c>
      <c r="S350">
        <v>0</v>
      </c>
      <c r="T350">
        <v>0</v>
      </c>
      <c r="U350">
        <v>0</v>
      </c>
      <c r="V350" t="s">
        <v>162</v>
      </c>
      <c r="W350">
        <v>164</v>
      </c>
      <c r="X350">
        <v>3280</v>
      </c>
      <c r="AA350">
        <v>171</v>
      </c>
      <c r="AB350">
        <v>157</v>
      </c>
      <c r="AC350">
        <v>2283</v>
      </c>
      <c r="AD350">
        <v>15258</v>
      </c>
      <c r="AE350">
        <v>0</v>
      </c>
      <c r="AF350">
        <v>2283</v>
      </c>
      <c r="AG350">
        <v>0</v>
      </c>
      <c r="AH350">
        <v>15258</v>
      </c>
      <c r="AI350">
        <v>0</v>
      </c>
      <c r="AJ350">
        <v>17541</v>
      </c>
      <c r="BB350">
        <v>1</v>
      </c>
      <c r="BC350">
        <v>1</v>
      </c>
      <c r="BD350">
        <v>9165</v>
      </c>
      <c r="BE350">
        <v>19686</v>
      </c>
      <c r="BF350">
        <v>7221.4</v>
      </c>
      <c r="BG350">
        <v>8843.7000000000007</v>
      </c>
      <c r="BL350">
        <v>167.5</v>
      </c>
      <c r="BM350">
        <v>160.6</v>
      </c>
    </row>
    <row r="351" spans="1:65" x14ac:dyDescent="0.2">
      <c r="A351" t="s">
        <v>26</v>
      </c>
      <c r="B351" t="s">
        <v>213</v>
      </c>
      <c r="C351">
        <v>30</v>
      </c>
      <c r="D351">
        <v>1</v>
      </c>
      <c r="E351" t="s">
        <v>248</v>
      </c>
      <c r="F351">
        <v>0.50833333324408203</v>
      </c>
      <c r="G351" t="s">
        <v>246</v>
      </c>
      <c r="H351">
        <v>367</v>
      </c>
      <c r="I351" t="s">
        <v>14</v>
      </c>
      <c r="J351" t="s">
        <v>24</v>
      </c>
      <c r="K351">
        <v>0</v>
      </c>
      <c r="L351">
        <v>403</v>
      </c>
      <c r="M351">
        <v>1</v>
      </c>
      <c r="N351">
        <v>0</v>
      </c>
      <c r="O351">
        <v>1176</v>
      </c>
      <c r="P351">
        <v>30860</v>
      </c>
      <c r="Q351">
        <v>0</v>
      </c>
      <c r="R351">
        <v>4</v>
      </c>
      <c r="S351">
        <v>0</v>
      </c>
      <c r="T351">
        <v>0</v>
      </c>
      <c r="U351">
        <v>0</v>
      </c>
      <c r="V351" t="s">
        <v>162</v>
      </c>
      <c r="W351">
        <v>44.3</v>
      </c>
      <c r="X351">
        <v>886</v>
      </c>
      <c r="AA351">
        <v>47.8</v>
      </c>
      <c r="AB351">
        <v>40.9</v>
      </c>
      <c r="AC351">
        <v>632</v>
      </c>
      <c r="AD351">
        <v>16462</v>
      </c>
      <c r="AE351">
        <v>0</v>
      </c>
      <c r="AF351">
        <v>632</v>
      </c>
      <c r="AG351">
        <v>0</v>
      </c>
      <c r="AH351">
        <v>16462</v>
      </c>
      <c r="AI351">
        <v>0</v>
      </c>
      <c r="AJ351">
        <v>17094</v>
      </c>
      <c r="BB351">
        <v>1</v>
      </c>
      <c r="BC351">
        <v>1</v>
      </c>
      <c r="BD351">
        <v>9165</v>
      </c>
      <c r="BE351">
        <v>19486</v>
      </c>
      <c r="BF351">
        <v>7001</v>
      </c>
      <c r="BG351">
        <v>7462.6</v>
      </c>
      <c r="BL351">
        <v>46.1</v>
      </c>
      <c r="BM351">
        <v>42.6</v>
      </c>
    </row>
    <row r="352" spans="1:65" x14ac:dyDescent="0.2">
      <c r="A352" t="s">
        <v>26</v>
      </c>
      <c r="B352" t="s">
        <v>212</v>
      </c>
      <c r="C352">
        <v>60</v>
      </c>
      <c r="D352">
        <v>1</v>
      </c>
      <c r="E352" t="s">
        <v>248</v>
      </c>
      <c r="F352">
        <v>0.99999999994179201</v>
      </c>
      <c r="G352" t="s">
        <v>246</v>
      </c>
      <c r="H352">
        <v>367</v>
      </c>
      <c r="I352" t="s">
        <v>14</v>
      </c>
      <c r="J352" t="s">
        <v>24</v>
      </c>
      <c r="K352">
        <v>0</v>
      </c>
      <c r="L352">
        <v>403</v>
      </c>
      <c r="M352">
        <v>1</v>
      </c>
      <c r="N352">
        <v>0</v>
      </c>
      <c r="O352">
        <v>1176</v>
      </c>
      <c r="P352">
        <v>30860</v>
      </c>
      <c r="Q352">
        <v>0</v>
      </c>
      <c r="R352">
        <v>4</v>
      </c>
      <c r="S352">
        <v>0</v>
      </c>
      <c r="T352">
        <v>0</v>
      </c>
      <c r="U352">
        <v>0</v>
      </c>
      <c r="V352" t="s">
        <v>162</v>
      </c>
      <c r="W352">
        <v>12.7</v>
      </c>
      <c r="X352">
        <v>254</v>
      </c>
      <c r="AA352">
        <v>14.5</v>
      </c>
      <c r="AB352">
        <v>10.8</v>
      </c>
      <c r="AC352">
        <v>187</v>
      </c>
      <c r="AD352">
        <v>17296</v>
      </c>
      <c r="AE352">
        <v>0</v>
      </c>
      <c r="AF352">
        <v>187</v>
      </c>
      <c r="AG352">
        <v>0</v>
      </c>
      <c r="AH352">
        <v>17296</v>
      </c>
      <c r="AI352">
        <v>0</v>
      </c>
      <c r="AJ352">
        <v>17483</v>
      </c>
      <c r="BB352">
        <v>1</v>
      </c>
      <c r="BC352">
        <v>1</v>
      </c>
      <c r="BD352">
        <v>9367</v>
      </c>
      <c r="BE352">
        <v>19141</v>
      </c>
      <c r="BF352">
        <v>6759.8</v>
      </c>
      <c r="BG352">
        <v>6892.2</v>
      </c>
      <c r="BL352">
        <v>13.6</v>
      </c>
      <c r="BM352">
        <v>11.7</v>
      </c>
    </row>
    <row r="353" spans="1:65" x14ac:dyDescent="0.2">
      <c r="A353" t="s">
        <v>26</v>
      </c>
      <c r="B353" t="s">
        <v>211</v>
      </c>
      <c r="C353">
        <v>120</v>
      </c>
      <c r="D353">
        <v>1</v>
      </c>
      <c r="E353" t="s">
        <v>248</v>
      </c>
      <c r="F353">
        <v>2.3166666667093501</v>
      </c>
      <c r="G353" t="s">
        <v>246</v>
      </c>
      <c r="H353">
        <v>367</v>
      </c>
      <c r="I353" t="s">
        <v>14</v>
      </c>
      <c r="J353" t="s">
        <v>24</v>
      </c>
      <c r="K353">
        <v>0</v>
      </c>
      <c r="L353">
        <v>403</v>
      </c>
      <c r="M353">
        <v>1</v>
      </c>
      <c r="N353">
        <v>0</v>
      </c>
      <c r="O353">
        <v>1176</v>
      </c>
      <c r="P353">
        <v>30860</v>
      </c>
      <c r="Q353">
        <v>0</v>
      </c>
      <c r="R353">
        <v>4</v>
      </c>
      <c r="S353">
        <v>0</v>
      </c>
      <c r="T353">
        <v>0</v>
      </c>
      <c r="U353">
        <v>0</v>
      </c>
      <c r="V353" t="s">
        <v>162</v>
      </c>
      <c r="W353">
        <v>11.3</v>
      </c>
      <c r="X353">
        <v>226</v>
      </c>
      <c r="AA353">
        <v>13</v>
      </c>
      <c r="AB353">
        <v>9.6</v>
      </c>
      <c r="AC353">
        <v>169</v>
      </c>
      <c r="AD353">
        <v>17528</v>
      </c>
      <c r="AE353">
        <v>0</v>
      </c>
      <c r="AF353">
        <v>169</v>
      </c>
      <c r="AG353">
        <v>0</v>
      </c>
      <c r="AH353">
        <v>17528</v>
      </c>
      <c r="AI353">
        <v>0</v>
      </c>
      <c r="AJ353">
        <v>17697</v>
      </c>
      <c r="BB353">
        <v>1</v>
      </c>
      <c r="BC353">
        <v>1</v>
      </c>
      <c r="BD353">
        <v>8760</v>
      </c>
      <c r="BE353">
        <v>18389</v>
      </c>
      <c r="BF353">
        <v>6606.7</v>
      </c>
      <c r="BG353">
        <v>6719.2</v>
      </c>
      <c r="BL353">
        <v>12.2</v>
      </c>
      <c r="BM353">
        <v>10.4</v>
      </c>
    </row>
    <row r="354" spans="1:65" x14ac:dyDescent="0.2">
      <c r="A354" t="s">
        <v>26</v>
      </c>
      <c r="B354" t="s">
        <v>210</v>
      </c>
      <c r="C354">
        <v>240</v>
      </c>
      <c r="D354">
        <v>1</v>
      </c>
      <c r="E354" t="s">
        <v>248</v>
      </c>
      <c r="F354">
        <v>3.3499999999185102</v>
      </c>
      <c r="G354" t="s">
        <v>246</v>
      </c>
      <c r="H354">
        <v>367</v>
      </c>
      <c r="I354" t="s">
        <v>14</v>
      </c>
      <c r="J354" t="s">
        <v>24</v>
      </c>
      <c r="K354">
        <v>0</v>
      </c>
      <c r="L354">
        <v>403</v>
      </c>
      <c r="M354">
        <v>1</v>
      </c>
      <c r="N354">
        <v>0</v>
      </c>
      <c r="O354">
        <v>1176</v>
      </c>
      <c r="P354">
        <v>30860</v>
      </c>
      <c r="Q354">
        <v>0</v>
      </c>
      <c r="R354">
        <v>4</v>
      </c>
      <c r="S354">
        <v>0</v>
      </c>
      <c r="T354">
        <v>0</v>
      </c>
      <c r="U354">
        <v>0</v>
      </c>
      <c r="V354" t="s">
        <v>162</v>
      </c>
      <c r="W354">
        <v>1.8</v>
      </c>
      <c r="X354">
        <v>36</v>
      </c>
      <c r="AA354">
        <v>2.5</v>
      </c>
      <c r="AB354">
        <v>1.2</v>
      </c>
      <c r="AC354">
        <v>27</v>
      </c>
      <c r="AD354">
        <v>17872</v>
      </c>
      <c r="AE354">
        <v>0</v>
      </c>
      <c r="AF354">
        <v>27</v>
      </c>
      <c r="AG354">
        <v>0</v>
      </c>
      <c r="AH354">
        <v>17872</v>
      </c>
      <c r="AI354">
        <v>0</v>
      </c>
      <c r="AJ354">
        <v>17899</v>
      </c>
      <c r="BB354">
        <v>1</v>
      </c>
      <c r="BC354">
        <v>1</v>
      </c>
      <c r="BD354">
        <v>11514</v>
      </c>
      <c r="BE354">
        <v>19740</v>
      </c>
      <c r="BF354">
        <v>9293.7999999999993</v>
      </c>
      <c r="BG354">
        <v>9309.5</v>
      </c>
      <c r="BL354">
        <v>2.14</v>
      </c>
      <c r="BM354">
        <v>1.46</v>
      </c>
    </row>
    <row r="355" spans="1:65" x14ac:dyDescent="0.2">
      <c r="A355" t="s">
        <v>26</v>
      </c>
      <c r="B355" t="s">
        <v>209</v>
      </c>
      <c r="C355">
        <v>480</v>
      </c>
      <c r="D355">
        <v>1</v>
      </c>
      <c r="E355" t="s">
        <v>248</v>
      </c>
      <c r="F355">
        <v>8.4083333333255705</v>
      </c>
      <c r="G355" t="s">
        <v>246</v>
      </c>
      <c r="H355">
        <v>367</v>
      </c>
      <c r="I355" t="s">
        <v>14</v>
      </c>
      <c r="J355" t="s">
        <v>24</v>
      </c>
      <c r="K355">
        <v>0</v>
      </c>
      <c r="L355">
        <v>403</v>
      </c>
      <c r="M355">
        <v>1</v>
      </c>
      <c r="N355">
        <v>0</v>
      </c>
      <c r="O355">
        <v>1176</v>
      </c>
      <c r="P355">
        <v>30860</v>
      </c>
      <c r="Q355">
        <v>0</v>
      </c>
      <c r="R355">
        <v>4</v>
      </c>
      <c r="S355">
        <v>0</v>
      </c>
      <c r="T355">
        <v>0</v>
      </c>
      <c r="U355">
        <v>0</v>
      </c>
      <c r="V355" t="s">
        <v>162</v>
      </c>
      <c r="W355">
        <v>7.9</v>
      </c>
      <c r="X355">
        <v>158</v>
      </c>
      <c r="AA355">
        <v>9.4</v>
      </c>
      <c r="AB355">
        <v>6.3</v>
      </c>
      <c r="AC355">
        <v>103</v>
      </c>
      <c r="AD355">
        <v>15381</v>
      </c>
      <c r="AE355">
        <v>0</v>
      </c>
      <c r="AF355">
        <v>103</v>
      </c>
      <c r="AG355">
        <v>0</v>
      </c>
      <c r="AH355">
        <v>15381</v>
      </c>
      <c r="AI355">
        <v>0</v>
      </c>
      <c r="AJ355">
        <v>15484</v>
      </c>
      <c r="BB355">
        <v>1</v>
      </c>
      <c r="BC355">
        <v>1</v>
      </c>
      <c r="BD355">
        <v>10334</v>
      </c>
      <c r="BE355">
        <v>18754</v>
      </c>
      <c r="BF355">
        <v>8465.1</v>
      </c>
      <c r="BG355">
        <v>8533.5</v>
      </c>
      <c r="BL355">
        <v>8.6</v>
      </c>
      <c r="BM355">
        <v>7.1</v>
      </c>
    </row>
    <row r="356" spans="1:65" x14ac:dyDescent="0.2">
      <c r="A356" t="s">
        <v>26</v>
      </c>
      <c r="B356" t="s">
        <v>208</v>
      </c>
      <c r="C356">
        <v>960</v>
      </c>
      <c r="D356">
        <v>1</v>
      </c>
      <c r="E356" t="s">
        <v>248</v>
      </c>
      <c r="F356">
        <v>16.099999999918499</v>
      </c>
      <c r="G356" t="s">
        <v>246</v>
      </c>
      <c r="H356">
        <v>367</v>
      </c>
      <c r="I356" t="s">
        <v>14</v>
      </c>
      <c r="J356" t="s">
        <v>24</v>
      </c>
      <c r="K356">
        <v>0</v>
      </c>
      <c r="L356">
        <v>403</v>
      </c>
      <c r="M356">
        <v>1</v>
      </c>
      <c r="N356">
        <v>0</v>
      </c>
      <c r="O356">
        <v>1176</v>
      </c>
      <c r="P356">
        <v>30860</v>
      </c>
      <c r="Q356">
        <v>0</v>
      </c>
      <c r="R356">
        <v>4</v>
      </c>
      <c r="S356">
        <v>0</v>
      </c>
      <c r="T356">
        <v>0</v>
      </c>
      <c r="U356">
        <v>0</v>
      </c>
      <c r="V356" t="s">
        <v>162</v>
      </c>
      <c r="W356">
        <v>1.3</v>
      </c>
      <c r="X356">
        <v>26</v>
      </c>
      <c r="AA356">
        <v>2</v>
      </c>
      <c r="AB356">
        <v>0.8</v>
      </c>
      <c r="AC356">
        <v>21</v>
      </c>
      <c r="AD356">
        <v>18378</v>
      </c>
      <c r="AE356">
        <v>0</v>
      </c>
      <c r="AF356">
        <v>21</v>
      </c>
      <c r="AG356">
        <v>0</v>
      </c>
      <c r="AH356">
        <v>18378</v>
      </c>
      <c r="AI356">
        <v>0</v>
      </c>
      <c r="AJ356">
        <v>18399</v>
      </c>
      <c r="BB356">
        <v>1</v>
      </c>
      <c r="BC356">
        <v>1</v>
      </c>
      <c r="BD356">
        <v>9997</v>
      </c>
      <c r="BE356">
        <v>18387</v>
      </c>
      <c r="BF356">
        <v>7919.2</v>
      </c>
      <c r="BG356">
        <v>7931.1</v>
      </c>
      <c r="BL356">
        <v>1.66</v>
      </c>
      <c r="BM356">
        <v>1.07</v>
      </c>
    </row>
    <row r="357" spans="1:65" x14ac:dyDescent="0.2">
      <c r="A357" t="s">
        <v>26</v>
      </c>
      <c r="B357" t="s">
        <v>207</v>
      </c>
      <c r="C357">
        <v>1440</v>
      </c>
      <c r="D357">
        <v>1</v>
      </c>
      <c r="E357" t="s">
        <v>248</v>
      </c>
      <c r="F357">
        <v>23.8833333333023</v>
      </c>
      <c r="G357" t="s">
        <v>246</v>
      </c>
      <c r="H357">
        <v>367</v>
      </c>
      <c r="I357" t="s">
        <v>14</v>
      </c>
      <c r="J357" t="s">
        <v>24</v>
      </c>
      <c r="K357">
        <v>0</v>
      </c>
      <c r="L357">
        <v>403</v>
      </c>
      <c r="M357">
        <v>1</v>
      </c>
      <c r="N357">
        <v>0</v>
      </c>
      <c r="O357">
        <v>1176</v>
      </c>
      <c r="P357">
        <v>30860</v>
      </c>
      <c r="Q357">
        <v>0</v>
      </c>
      <c r="R357">
        <v>4</v>
      </c>
      <c r="S357">
        <v>0</v>
      </c>
      <c r="T357">
        <v>0</v>
      </c>
      <c r="U357">
        <v>0</v>
      </c>
      <c r="V357" t="s">
        <v>162</v>
      </c>
      <c r="W357">
        <v>0.81</v>
      </c>
      <c r="X357">
        <v>16.2</v>
      </c>
      <c r="AA357">
        <v>1.37</v>
      </c>
      <c r="AB357">
        <v>0.43</v>
      </c>
      <c r="AC357">
        <v>12</v>
      </c>
      <c r="AD357">
        <v>17383</v>
      </c>
      <c r="AE357">
        <v>0</v>
      </c>
      <c r="AF357">
        <v>12</v>
      </c>
      <c r="AG357">
        <v>0</v>
      </c>
      <c r="AH357">
        <v>17383</v>
      </c>
      <c r="AI357">
        <v>0</v>
      </c>
      <c r="AJ357">
        <v>17395</v>
      </c>
      <c r="BB357">
        <v>1</v>
      </c>
      <c r="BC357">
        <v>1</v>
      </c>
      <c r="BD357">
        <v>9829</v>
      </c>
      <c r="BE357">
        <v>19470</v>
      </c>
      <c r="BF357">
        <v>7516.2</v>
      </c>
      <c r="BG357">
        <v>7524.4</v>
      </c>
      <c r="BL357">
        <v>1.07</v>
      </c>
      <c r="BM357">
        <v>0.6</v>
      </c>
    </row>
    <row r="358" spans="1:65" x14ac:dyDescent="0.2">
      <c r="A358" t="s">
        <v>26</v>
      </c>
      <c r="B358" t="s">
        <v>202</v>
      </c>
      <c r="D358">
        <v>0</v>
      </c>
      <c r="G358" t="s">
        <v>246</v>
      </c>
      <c r="H358">
        <v>367</v>
      </c>
      <c r="I358" t="s">
        <v>14</v>
      </c>
      <c r="J358" t="s">
        <v>24</v>
      </c>
      <c r="K358">
        <v>0</v>
      </c>
      <c r="L358">
        <v>403</v>
      </c>
      <c r="M358">
        <v>1</v>
      </c>
      <c r="N358">
        <v>1</v>
      </c>
      <c r="O358">
        <v>1176</v>
      </c>
      <c r="P358">
        <v>30860</v>
      </c>
      <c r="Q358">
        <v>0</v>
      </c>
      <c r="R358">
        <v>4</v>
      </c>
      <c r="S358">
        <v>0</v>
      </c>
      <c r="T358">
        <v>0</v>
      </c>
      <c r="U358">
        <v>0</v>
      </c>
      <c r="V358" t="s">
        <v>162</v>
      </c>
      <c r="W358">
        <v>4.4000000000000004</v>
      </c>
      <c r="X358">
        <v>88</v>
      </c>
      <c r="AA358">
        <v>5.6</v>
      </c>
      <c r="AB358">
        <v>3.4</v>
      </c>
      <c r="AC358">
        <v>59</v>
      </c>
      <c r="AD358">
        <v>15691</v>
      </c>
      <c r="AE358">
        <v>0</v>
      </c>
      <c r="AF358">
        <v>59</v>
      </c>
      <c r="AG358">
        <v>0</v>
      </c>
      <c r="AH358">
        <v>15691</v>
      </c>
      <c r="AI358">
        <v>0</v>
      </c>
      <c r="AJ358">
        <v>15750</v>
      </c>
      <c r="BB358">
        <v>1</v>
      </c>
      <c r="BC358">
        <v>1</v>
      </c>
      <c r="BD358">
        <v>10581</v>
      </c>
      <c r="BE358">
        <v>19866</v>
      </c>
      <c r="BF358">
        <v>8505.9</v>
      </c>
      <c r="BG358">
        <v>8548.4</v>
      </c>
      <c r="BL358">
        <v>5</v>
      </c>
      <c r="BM358">
        <v>3.9</v>
      </c>
    </row>
    <row r="359" spans="1:65" x14ac:dyDescent="0.2">
      <c r="A359" t="s">
        <v>26</v>
      </c>
      <c r="B359" t="s">
        <v>236</v>
      </c>
      <c r="D359">
        <v>0</v>
      </c>
      <c r="G359" t="s">
        <v>246</v>
      </c>
      <c r="H359">
        <v>367</v>
      </c>
      <c r="I359" t="s">
        <v>14</v>
      </c>
      <c r="J359" t="s">
        <v>24</v>
      </c>
      <c r="K359">
        <v>0</v>
      </c>
      <c r="L359">
        <v>403</v>
      </c>
      <c r="M359">
        <v>0</v>
      </c>
      <c r="N359">
        <v>0</v>
      </c>
      <c r="O359">
        <v>1176</v>
      </c>
      <c r="P359">
        <v>30860</v>
      </c>
      <c r="Q359">
        <v>0</v>
      </c>
      <c r="R359">
        <v>4</v>
      </c>
      <c r="S359">
        <v>0</v>
      </c>
      <c r="T359">
        <v>0</v>
      </c>
      <c r="U359">
        <v>1</v>
      </c>
      <c r="V359" t="s">
        <v>162</v>
      </c>
      <c r="W359">
        <v>0</v>
      </c>
      <c r="X359">
        <v>0</v>
      </c>
      <c r="AA359">
        <v>0.26</v>
      </c>
      <c r="AB359">
        <v>0</v>
      </c>
      <c r="AC359">
        <v>0</v>
      </c>
      <c r="AD359">
        <v>13807</v>
      </c>
      <c r="AE359">
        <v>0</v>
      </c>
      <c r="AF359">
        <v>0</v>
      </c>
      <c r="AG359">
        <v>0</v>
      </c>
      <c r="AH359">
        <v>13807</v>
      </c>
      <c r="AI359">
        <v>0</v>
      </c>
      <c r="AJ359">
        <v>13807</v>
      </c>
      <c r="BB359">
        <v>1</v>
      </c>
      <c r="BC359">
        <v>1</v>
      </c>
      <c r="BD359">
        <v>8804</v>
      </c>
      <c r="BE359">
        <v>0</v>
      </c>
      <c r="BF359">
        <v>6285.1</v>
      </c>
      <c r="BG359">
        <v>6285.1</v>
      </c>
      <c r="BL359">
        <v>0.12</v>
      </c>
      <c r="BM359">
        <v>0</v>
      </c>
    </row>
    <row r="360" spans="1:65" x14ac:dyDescent="0.2">
      <c r="A360" t="s">
        <v>26</v>
      </c>
      <c r="B360" t="s">
        <v>206</v>
      </c>
      <c r="D360">
        <v>0</v>
      </c>
      <c r="G360" t="s">
        <v>246</v>
      </c>
      <c r="H360">
        <v>367</v>
      </c>
      <c r="I360" t="s">
        <v>14</v>
      </c>
      <c r="J360" t="s">
        <v>24</v>
      </c>
      <c r="K360">
        <v>0</v>
      </c>
      <c r="L360">
        <v>403</v>
      </c>
      <c r="M360">
        <v>0</v>
      </c>
      <c r="N360">
        <v>0</v>
      </c>
      <c r="O360">
        <v>1176</v>
      </c>
      <c r="P360">
        <v>30860</v>
      </c>
      <c r="Q360">
        <v>0</v>
      </c>
      <c r="R360">
        <v>4</v>
      </c>
      <c r="S360">
        <v>1</v>
      </c>
      <c r="T360">
        <v>0</v>
      </c>
      <c r="U360">
        <v>0</v>
      </c>
      <c r="V360" t="s">
        <v>162</v>
      </c>
      <c r="W360">
        <v>58.8</v>
      </c>
      <c r="X360">
        <v>1176</v>
      </c>
      <c r="AA360">
        <v>62.7</v>
      </c>
      <c r="AB360">
        <v>54.8</v>
      </c>
      <c r="AC360">
        <v>843</v>
      </c>
      <c r="AD360">
        <v>16462</v>
      </c>
      <c r="AE360">
        <v>0</v>
      </c>
      <c r="AF360">
        <v>843</v>
      </c>
      <c r="AG360">
        <v>0</v>
      </c>
      <c r="AH360">
        <v>16462</v>
      </c>
      <c r="AI360">
        <v>0</v>
      </c>
      <c r="AJ360">
        <v>17305</v>
      </c>
      <c r="BB360">
        <v>1</v>
      </c>
      <c r="BC360">
        <v>1</v>
      </c>
      <c r="BD360">
        <v>8986</v>
      </c>
      <c r="BE360">
        <v>19624</v>
      </c>
      <c r="BF360">
        <v>7182.8</v>
      </c>
      <c r="BG360">
        <v>7788.8</v>
      </c>
      <c r="BL360">
        <v>60.8</v>
      </c>
      <c r="BM360">
        <v>56.7</v>
      </c>
    </row>
    <row r="361" spans="1:65" x14ac:dyDescent="0.2">
      <c r="A361" t="s">
        <v>26</v>
      </c>
      <c r="B361" t="s">
        <v>247</v>
      </c>
      <c r="D361">
        <v>0</v>
      </c>
      <c r="G361" t="s">
        <v>246</v>
      </c>
      <c r="H361">
        <v>367</v>
      </c>
      <c r="I361" t="s">
        <v>14</v>
      </c>
      <c r="J361" t="s">
        <v>24</v>
      </c>
      <c r="K361">
        <v>0</v>
      </c>
      <c r="L361">
        <v>403</v>
      </c>
      <c r="M361">
        <v>0</v>
      </c>
      <c r="N361">
        <v>0</v>
      </c>
      <c r="O361">
        <v>1176</v>
      </c>
      <c r="P361">
        <v>30860</v>
      </c>
      <c r="Q361">
        <v>0</v>
      </c>
      <c r="R361">
        <v>4</v>
      </c>
      <c r="S361">
        <v>0</v>
      </c>
      <c r="T361">
        <v>1</v>
      </c>
      <c r="U361">
        <v>0</v>
      </c>
      <c r="V361" t="s">
        <v>162</v>
      </c>
      <c r="W361">
        <v>1543</v>
      </c>
      <c r="X361">
        <v>30860</v>
      </c>
      <c r="AA361">
        <v>1572</v>
      </c>
      <c r="AB361">
        <v>1514</v>
      </c>
      <c r="AC361">
        <v>12809</v>
      </c>
      <c r="AD361">
        <v>4725</v>
      </c>
      <c r="AE361">
        <v>0</v>
      </c>
      <c r="AF361">
        <v>12809</v>
      </c>
      <c r="AG361">
        <v>0</v>
      </c>
      <c r="AH361">
        <v>4725</v>
      </c>
      <c r="AI361">
        <v>0</v>
      </c>
      <c r="AJ361">
        <v>17534</v>
      </c>
      <c r="BB361">
        <v>1</v>
      </c>
      <c r="BC361">
        <v>1</v>
      </c>
      <c r="BD361">
        <v>8311</v>
      </c>
      <c r="BE361">
        <v>19297</v>
      </c>
      <c r="BF361">
        <v>6911.5</v>
      </c>
      <c r="BG361">
        <v>15959</v>
      </c>
      <c r="BL361">
        <v>1557</v>
      </c>
      <c r="BM361">
        <v>1528</v>
      </c>
    </row>
    <row r="362" spans="1:65" x14ac:dyDescent="0.2">
      <c r="A362" t="s">
        <v>25</v>
      </c>
      <c r="B362" t="s">
        <v>212</v>
      </c>
      <c r="C362">
        <v>0</v>
      </c>
      <c r="D362">
        <v>1</v>
      </c>
      <c r="E362" t="s">
        <v>235</v>
      </c>
      <c r="F362">
        <v>0</v>
      </c>
      <c r="G362" t="s">
        <v>238</v>
      </c>
      <c r="H362">
        <v>368</v>
      </c>
      <c r="I362" t="s">
        <v>14</v>
      </c>
      <c r="J362" t="s">
        <v>24</v>
      </c>
      <c r="K362">
        <v>1000</v>
      </c>
      <c r="L362">
        <v>384</v>
      </c>
      <c r="M362">
        <v>0</v>
      </c>
      <c r="N362">
        <v>0</v>
      </c>
      <c r="O362">
        <v>572</v>
      </c>
      <c r="P362">
        <v>19480</v>
      </c>
      <c r="Q362">
        <v>1</v>
      </c>
      <c r="R362">
        <v>3</v>
      </c>
      <c r="S362">
        <v>0</v>
      </c>
      <c r="T362">
        <v>0</v>
      </c>
      <c r="U362">
        <v>0</v>
      </c>
      <c r="V362" t="s">
        <v>162</v>
      </c>
      <c r="W362">
        <v>489</v>
      </c>
      <c r="X362">
        <v>9780</v>
      </c>
      <c r="AA362">
        <v>503</v>
      </c>
      <c r="AB362">
        <v>482</v>
      </c>
      <c r="AC362">
        <v>5098</v>
      </c>
      <c r="AD362">
        <v>9887</v>
      </c>
      <c r="AE362">
        <v>0</v>
      </c>
      <c r="AF362">
        <v>5098</v>
      </c>
      <c r="AG362">
        <v>0</v>
      </c>
      <c r="AH362">
        <v>9887</v>
      </c>
      <c r="AI362">
        <v>0</v>
      </c>
      <c r="AJ362">
        <v>14985</v>
      </c>
      <c r="BB362">
        <v>1</v>
      </c>
      <c r="BC362">
        <v>1</v>
      </c>
      <c r="BD362">
        <v>7974</v>
      </c>
      <c r="BE362">
        <v>18253</v>
      </c>
      <c r="BF362">
        <v>6169.3</v>
      </c>
      <c r="BG362">
        <v>10280</v>
      </c>
      <c r="BL362">
        <v>500</v>
      </c>
      <c r="BM362">
        <v>0</v>
      </c>
    </row>
    <row r="363" spans="1:65" x14ac:dyDescent="0.2">
      <c r="A363" t="s">
        <v>25</v>
      </c>
      <c r="B363" t="s">
        <v>198</v>
      </c>
      <c r="C363">
        <v>2</v>
      </c>
      <c r="D363">
        <v>1</v>
      </c>
      <c r="E363" t="s">
        <v>235</v>
      </c>
      <c r="F363">
        <v>3.3333333267364602E-2</v>
      </c>
      <c r="G363" t="s">
        <v>238</v>
      </c>
      <c r="H363">
        <v>368</v>
      </c>
      <c r="I363" t="s">
        <v>14</v>
      </c>
      <c r="J363" t="s">
        <v>24</v>
      </c>
      <c r="K363">
        <v>0</v>
      </c>
      <c r="L363">
        <v>384</v>
      </c>
      <c r="M363">
        <v>1</v>
      </c>
      <c r="N363">
        <v>0</v>
      </c>
      <c r="O363">
        <v>672</v>
      </c>
      <c r="P363">
        <v>19380</v>
      </c>
      <c r="Q363">
        <v>0</v>
      </c>
      <c r="R363">
        <v>3</v>
      </c>
      <c r="S363">
        <v>0</v>
      </c>
      <c r="T363">
        <v>0</v>
      </c>
      <c r="U363">
        <v>0</v>
      </c>
      <c r="V363" t="s">
        <v>162</v>
      </c>
      <c r="W363">
        <v>775</v>
      </c>
      <c r="X363">
        <v>15500</v>
      </c>
      <c r="AA363">
        <v>792</v>
      </c>
      <c r="AB363">
        <v>766</v>
      </c>
      <c r="AC363">
        <v>8090</v>
      </c>
      <c r="AD363">
        <v>8683</v>
      </c>
      <c r="AE363">
        <v>0</v>
      </c>
      <c r="AF363">
        <v>8090</v>
      </c>
      <c r="AG363">
        <v>0</v>
      </c>
      <c r="AH363">
        <v>8683</v>
      </c>
      <c r="AI363">
        <v>0</v>
      </c>
      <c r="AJ363">
        <v>16773</v>
      </c>
      <c r="BB363">
        <v>1</v>
      </c>
      <c r="BC363">
        <v>1</v>
      </c>
      <c r="BD363">
        <v>9367</v>
      </c>
      <c r="BE363">
        <v>18843</v>
      </c>
      <c r="BF363">
        <v>6812.2</v>
      </c>
      <c r="BG363">
        <v>12615</v>
      </c>
      <c r="BL363">
        <v>780</v>
      </c>
      <c r="BM363">
        <v>0</v>
      </c>
    </row>
    <row r="364" spans="1:65" x14ac:dyDescent="0.2">
      <c r="A364" t="s">
        <v>25</v>
      </c>
      <c r="B364" t="s">
        <v>245</v>
      </c>
      <c r="C364">
        <v>7.5</v>
      </c>
      <c r="D364">
        <v>1</v>
      </c>
      <c r="E364" t="s">
        <v>235</v>
      </c>
      <c r="F364">
        <v>0.124999999883585</v>
      </c>
      <c r="G364" t="s">
        <v>238</v>
      </c>
      <c r="H364">
        <v>368</v>
      </c>
      <c r="I364" t="s">
        <v>14</v>
      </c>
      <c r="J364" t="s">
        <v>24</v>
      </c>
      <c r="K364">
        <v>0</v>
      </c>
      <c r="L364">
        <v>384</v>
      </c>
      <c r="M364">
        <v>1</v>
      </c>
      <c r="N364">
        <v>0</v>
      </c>
      <c r="O364">
        <v>672</v>
      </c>
      <c r="P364">
        <v>19380</v>
      </c>
      <c r="Q364">
        <v>0</v>
      </c>
      <c r="R364">
        <v>3</v>
      </c>
      <c r="S364">
        <v>0</v>
      </c>
      <c r="T364">
        <v>0</v>
      </c>
      <c r="U364">
        <v>0</v>
      </c>
      <c r="V364" t="s">
        <v>162</v>
      </c>
      <c r="W364">
        <v>229</v>
      </c>
      <c r="X364">
        <v>4580</v>
      </c>
      <c r="AA364">
        <v>237</v>
      </c>
      <c r="AB364">
        <v>225</v>
      </c>
      <c r="AC364">
        <v>3026</v>
      </c>
      <c r="AD364">
        <v>14104</v>
      </c>
      <c r="AE364">
        <v>0</v>
      </c>
      <c r="AF364">
        <v>3026</v>
      </c>
      <c r="AG364">
        <v>0</v>
      </c>
      <c r="AH364">
        <v>14104</v>
      </c>
      <c r="AI364">
        <v>0</v>
      </c>
      <c r="AJ364">
        <v>17130</v>
      </c>
      <c r="BB364">
        <v>1</v>
      </c>
      <c r="BC364">
        <v>1</v>
      </c>
      <c r="BD364">
        <v>9367</v>
      </c>
      <c r="BE364">
        <v>18828</v>
      </c>
      <c r="BF364">
        <v>6761.6</v>
      </c>
      <c r="BG364">
        <v>8893.2000000000007</v>
      </c>
      <c r="BL364">
        <v>230</v>
      </c>
      <c r="BM364">
        <v>0</v>
      </c>
    </row>
    <row r="365" spans="1:65" x14ac:dyDescent="0.2">
      <c r="A365" t="s">
        <v>25</v>
      </c>
      <c r="B365" t="s">
        <v>201</v>
      </c>
      <c r="C365">
        <v>15</v>
      </c>
      <c r="D365">
        <v>1</v>
      </c>
      <c r="E365" t="s">
        <v>235</v>
      </c>
      <c r="F365">
        <v>0.24999999994179201</v>
      </c>
      <c r="G365" t="s">
        <v>238</v>
      </c>
      <c r="H365">
        <v>368</v>
      </c>
      <c r="I365" t="s">
        <v>14</v>
      </c>
      <c r="J365" t="s">
        <v>24</v>
      </c>
      <c r="K365">
        <v>0</v>
      </c>
      <c r="L365">
        <v>384</v>
      </c>
      <c r="M365">
        <v>1</v>
      </c>
      <c r="N365">
        <v>0</v>
      </c>
      <c r="O365">
        <v>672</v>
      </c>
      <c r="P365">
        <v>19380</v>
      </c>
      <c r="Q365">
        <v>0</v>
      </c>
      <c r="R365">
        <v>3</v>
      </c>
      <c r="S365">
        <v>0</v>
      </c>
      <c r="T365">
        <v>0</v>
      </c>
      <c r="U365">
        <v>0</v>
      </c>
      <c r="V365" t="s">
        <v>162</v>
      </c>
      <c r="W365">
        <v>88.6</v>
      </c>
      <c r="X365">
        <v>1772</v>
      </c>
      <c r="AA365">
        <v>93.5</v>
      </c>
      <c r="AB365">
        <v>86.1</v>
      </c>
      <c r="AC365">
        <v>1267</v>
      </c>
      <c r="AD365">
        <v>16194</v>
      </c>
      <c r="AE365">
        <v>0</v>
      </c>
      <c r="AF365">
        <v>1267</v>
      </c>
      <c r="AG365">
        <v>0</v>
      </c>
      <c r="AH365">
        <v>16194</v>
      </c>
      <c r="AI365">
        <v>0</v>
      </c>
      <c r="AJ365">
        <v>17461</v>
      </c>
      <c r="BB365">
        <v>1</v>
      </c>
      <c r="BC365">
        <v>1</v>
      </c>
      <c r="BD365">
        <v>9367</v>
      </c>
      <c r="BE365">
        <v>18915</v>
      </c>
      <c r="BF365">
        <v>6771.3</v>
      </c>
      <c r="BG365">
        <v>7652.5</v>
      </c>
      <c r="BL365">
        <v>91</v>
      </c>
      <c r="BM365">
        <v>0</v>
      </c>
    </row>
    <row r="366" spans="1:65" x14ac:dyDescent="0.2">
      <c r="A366" t="s">
        <v>25</v>
      </c>
      <c r="B366" t="s">
        <v>200</v>
      </c>
      <c r="C366">
        <v>30</v>
      </c>
      <c r="D366">
        <v>1</v>
      </c>
      <c r="E366" t="s">
        <v>235</v>
      </c>
      <c r="F366">
        <v>0.49999999988358501</v>
      </c>
      <c r="G366" t="s">
        <v>238</v>
      </c>
      <c r="H366">
        <v>368</v>
      </c>
      <c r="I366" t="s">
        <v>14</v>
      </c>
      <c r="J366" t="s">
        <v>24</v>
      </c>
      <c r="K366">
        <v>0</v>
      </c>
      <c r="L366">
        <v>384</v>
      </c>
      <c r="M366">
        <v>1</v>
      </c>
      <c r="N366">
        <v>0</v>
      </c>
      <c r="O366">
        <v>672</v>
      </c>
      <c r="P366">
        <v>19380</v>
      </c>
      <c r="Q366">
        <v>0</v>
      </c>
      <c r="R366">
        <v>3</v>
      </c>
      <c r="S366">
        <v>0</v>
      </c>
      <c r="T366">
        <v>0</v>
      </c>
      <c r="U366">
        <v>0</v>
      </c>
      <c r="V366" t="s">
        <v>162</v>
      </c>
      <c r="W366">
        <v>18.8</v>
      </c>
      <c r="X366">
        <v>376</v>
      </c>
      <c r="AA366">
        <v>20.9</v>
      </c>
      <c r="AB366">
        <v>17.7</v>
      </c>
      <c r="AC366">
        <v>291</v>
      </c>
      <c r="AD366">
        <v>18091</v>
      </c>
      <c r="AE366">
        <v>0</v>
      </c>
      <c r="AF366">
        <v>291</v>
      </c>
      <c r="AG366">
        <v>0</v>
      </c>
      <c r="AH366">
        <v>18091</v>
      </c>
      <c r="AI366">
        <v>0</v>
      </c>
      <c r="AJ366">
        <v>18382</v>
      </c>
      <c r="BB366">
        <v>1</v>
      </c>
      <c r="BC366">
        <v>1</v>
      </c>
      <c r="BD366">
        <v>9367</v>
      </c>
      <c r="BE366">
        <v>18844</v>
      </c>
      <c r="BF366">
        <v>6677.4</v>
      </c>
      <c r="BG366">
        <v>6870</v>
      </c>
      <c r="BL366">
        <v>20</v>
      </c>
      <c r="BM366">
        <v>0</v>
      </c>
    </row>
    <row r="367" spans="1:65" x14ac:dyDescent="0.2">
      <c r="A367" t="s">
        <v>25</v>
      </c>
      <c r="B367" t="s">
        <v>216</v>
      </c>
      <c r="C367">
        <v>60</v>
      </c>
      <c r="D367">
        <v>1</v>
      </c>
      <c r="E367" t="s">
        <v>235</v>
      </c>
      <c r="F367">
        <v>0.99999999994179201</v>
      </c>
      <c r="G367" t="s">
        <v>238</v>
      </c>
      <c r="H367">
        <v>368</v>
      </c>
      <c r="I367" t="s">
        <v>14</v>
      </c>
      <c r="J367" t="s">
        <v>24</v>
      </c>
      <c r="K367">
        <v>0</v>
      </c>
      <c r="L367">
        <v>384</v>
      </c>
      <c r="M367">
        <v>1</v>
      </c>
      <c r="N367">
        <v>0</v>
      </c>
      <c r="O367">
        <v>672</v>
      </c>
      <c r="P367">
        <v>19380</v>
      </c>
      <c r="Q367">
        <v>0</v>
      </c>
      <c r="R367">
        <v>3</v>
      </c>
      <c r="S367">
        <v>0</v>
      </c>
      <c r="T367">
        <v>0</v>
      </c>
      <c r="U367">
        <v>0</v>
      </c>
      <c r="V367" t="s">
        <v>162</v>
      </c>
      <c r="W367">
        <v>6.2</v>
      </c>
      <c r="X367">
        <v>124</v>
      </c>
      <c r="AA367">
        <v>7.6</v>
      </c>
      <c r="AB367">
        <v>5.5</v>
      </c>
      <c r="AC367">
        <v>86</v>
      </c>
      <c r="AD367">
        <v>16307</v>
      </c>
      <c r="AE367">
        <v>0</v>
      </c>
      <c r="AF367">
        <v>86</v>
      </c>
      <c r="AG367">
        <v>0</v>
      </c>
      <c r="AH367">
        <v>16307</v>
      </c>
      <c r="AI367">
        <v>0</v>
      </c>
      <c r="AJ367">
        <v>16393</v>
      </c>
      <c r="BB367">
        <v>1</v>
      </c>
      <c r="BC367">
        <v>1</v>
      </c>
      <c r="BD367">
        <v>9367</v>
      </c>
      <c r="BE367">
        <v>18627</v>
      </c>
      <c r="BF367">
        <v>6678.3</v>
      </c>
      <c r="BG367">
        <v>6741</v>
      </c>
      <c r="BL367">
        <v>6.9</v>
      </c>
      <c r="BM367">
        <v>0</v>
      </c>
    </row>
    <row r="368" spans="1:65" x14ac:dyDescent="0.2">
      <c r="A368" t="s">
        <v>25</v>
      </c>
      <c r="B368" t="s">
        <v>244</v>
      </c>
      <c r="C368">
        <v>120</v>
      </c>
      <c r="D368">
        <v>1</v>
      </c>
      <c r="E368" t="s">
        <v>235</v>
      </c>
      <c r="F368">
        <v>1.99999999988358</v>
      </c>
      <c r="G368" t="s">
        <v>238</v>
      </c>
      <c r="H368">
        <v>368</v>
      </c>
      <c r="I368" t="s">
        <v>14</v>
      </c>
      <c r="J368" t="s">
        <v>24</v>
      </c>
      <c r="K368">
        <v>0</v>
      </c>
      <c r="L368">
        <v>384</v>
      </c>
      <c r="M368">
        <v>1</v>
      </c>
      <c r="N368">
        <v>0</v>
      </c>
      <c r="O368">
        <v>672</v>
      </c>
      <c r="P368">
        <v>19380</v>
      </c>
      <c r="Q368">
        <v>0</v>
      </c>
      <c r="R368">
        <v>3</v>
      </c>
      <c r="S368">
        <v>0</v>
      </c>
      <c r="T368">
        <v>0</v>
      </c>
      <c r="U368">
        <v>0</v>
      </c>
      <c r="V368" t="s">
        <v>162</v>
      </c>
      <c r="W368">
        <v>3.1</v>
      </c>
      <c r="X368">
        <v>62</v>
      </c>
      <c r="AA368">
        <v>4.0999999999999996</v>
      </c>
      <c r="AB368">
        <v>2.6</v>
      </c>
      <c r="AC368">
        <v>41</v>
      </c>
      <c r="AD368">
        <v>15723</v>
      </c>
      <c r="AE368">
        <v>0</v>
      </c>
      <c r="AF368">
        <v>41</v>
      </c>
      <c r="AG368">
        <v>0</v>
      </c>
      <c r="AH368">
        <v>15723</v>
      </c>
      <c r="AI368">
        <v>0</v>
      </c>
      <c r="AJ368">
        <v>15764</v>
      </c>
      <c r="BB368">
        <v>1</v>
      </c>
      <c r="BC368">
        <v>1</v>
      </c>
      <c r="BD368">
        <v>9367</v>
      </c>
      <c r="BE368">
        <v>18200</v>
      </c>
      <c r="BF368">
        <v>6679.5</v>
      </c>
      <c r="BG368">
        <v>6709.5</v>
      </c>
      <c r="BL368">
        <v>3.6</v>
      </c>
      <c r="BM368">
        <v>0</v>
      </c>
    </row>
    <row r="369" spans="1:65" x14ac:dyDescent="0.2">
      <c r="A369" t="s">
        <v>25</v>
      </c>
      <c r="B369" t="s">
        <v>243</v>
      </c>
      <c r="C369">
        <v>240</v>
      </c>
      <c r="D369">
        <v>1</v>
      </c>
      <c r="E369" t="s">
        <v>235</v>
      </c>
      <c r="F369">
        <v>3.9999999999417901</v>
      </c>
      <c r="G369" t="s">
        <v>238</v>
      </c>
      <c r="H369">
        <v>368</v>
      </c>
      <c r="I369" t="s">
        <v>14</v>
      </c>
      <c r="J369" t="s">
        <v>24</v>
      </c>
      <c r="K369">
        <v>0</v>
      </c>
      <c r="L369">
        <v>384</v>
      </c>
      <c r="M369">
        <v>1</v>
      </c>
      <c r="N369">
        <v>0</v>
      </c>
      <c r="O369">
        <v>672</v>
      </c>
      <c r="P369">
        <v>19380</v>
      </c>
      <c r="Q369">
        <v>0</v>
      </c>
      <c r="R369">
        <v>3</v>
      </c>
      <c r="S369">
        <v>0</v>
      </c>
      <c r="T369">
        <v>0</v>
      </c>
      <c r="U369">
        <v>0</v>
      </c>
      <c r="V369" t="s">
        <v>162</v>
      </c>
      <c r="W369">
        <v>1.27</v>
      </c>
      <c r="X369">
        <v>25.4</v>
      </c>
      <c r="AA369">
        <v>1.96</v>
      </c>
      <c r="AB369">
        <v>1</v>
      </c>
      <c r="AC369">
        <v>18</v>
      </c>
      <c r="AD369">
        <v>16623</v>
      </c>
      <c r="AE369">
        <v>0</v>
      </c>
      <c r="AF369">
        <v>18</v>
      </c>
      <c r="AG369">
        <v>0</v>
      </c>
      <c r="AH369">
        <v>16623</v>
      </c>
      <c r="AI369">
        <v>0</v>
      </c>
      <c r="AJ369">
        <v>16641</v>
      </c>
      <c r="BB369">
        <v>1</v>
      </c>
      <c r="BC369">
        <v>1</v>
      </c>
      <c r="BD369">
        <v>9040</v>
      </c>
      <c r="BE369">
        <v>15522</v>
      </c>
      <c r="BF369">
        <v>6511.6</v>
      </c>
      <c r="BG369">
        <v>6521.3</v>
      </c>
      <c r="BL369">
        <v>1.6</v>
      </c>
      <c r="BM369">
        <v>0</v>
      </c>
    </row>
    <row r="370" spans="1:65" x14ac:dyDescent="0.2">
      <c r="A370" t="s">
        <v>25</v>
      </c>
      <c r="B370" t="s">
        <v>242</v>
      </c>
      <c r="C370">
        <v>480</v>
      </c>
      <c r="D370">
        <v>1</v>
      </c>
      <c r="E370" t="s">
        <v>235</v>
      </c>
      <c r="F370">
        <v>8.4583333333139308</v>
      </c>
      <c r="G370" t="s">
        <v>238</v>
      </c>
      <c r="H370">
        <v>368</v>
      </c>
      <c r="I370" t="s">
        <v>14</v>
      </c>
      <c r="J370" t="s">
        <v>24</v>
      </c>
      <c r="K370">
        <v>0</v>
      </c>
      <c r="L370">
        <v>384</v>
      </c>
      <c r="M370">
        <v>1</v>
      </c>
      <c r="N370">
        <v>0</v>
      </c>
      <c r="O370">
        <v>672</v>
      </c>
      <c r="P370">
        <v>19380</v>
      </c>
      <c r="Q370">
        <v>0</v>
      </c>
      <c r="R370">
        <v>3</v>
      </c>
      <c r="S370">
        <v>0</v>
      </c>
      <c r="T370">
        <v>0</v>
      </c>
      <c r="U370">
        <v>0</v>
      </c>
      <c r="V370" t="s">
        <v>162</v>
      </c>
      <c r="W370">
        <v>0.84</v>
      </c>
      <c r="X370">
        <v>16.8</v>
      </c>
      <c r="AA370">
        <v>1.37</v>
      </c>
      <c r="AB370">
        <v>0.64</v>
      </c>
      <c r="AC370">
        <v>14</v>
      </c>
      <c r="AD370">
        <v>19575</v>
      </c>
      <c r="AE370">
        <v>0</v>
      </c>
      <c r="AF370">
        <v>14</v>
      </c>
      <c r="AG370">
        <v>0</v>
      </c>
      <c r="AH370">
        <v>19575</v>
      </c>
      <c r="AI370">
        <v>0</v>
      </c>
      <c r="AJ370">
        <v>19589</v>
      </c>
      <c r="BB370">
        <v>1</v>
      </c>
      <c r="BC370">
        <v>1</v>
      </c>
      <c r="BD370">
        <v>9040</v>
      </c>
      <c r="BE370">
        <v>17028</v>
      </c>
      <c r="BF370">
        <v>6539</v>
      </c>
      <c r="BG370">
        <v>6546.5</v>
      </c>
      <c r="BL370">
        <v>1.1000000000000001</v>
      </c>
      <c r="BM370">
        <v>0</v>
      </c>
    </row>
    <row r="371" spans="1:65" x14ac:dyDescent="0.2">
      <c r="A371" t="s">
        <v>25</v>
      </c>
      <c r="B371" t="s">
        <v>241</v>
      </c>
      <c r="C371">
        <v>960</v>
      </c>
      <c r="D371">
        <v>1</v>
      </c>
      <c r="E371" t="s">
        <v>235</v>
      </c>
      <c r="F371">
        <v>18.916666666686101</v>
      </c>
      <c r="G371" t="s">
        <v>238</v>
      </c>
      <c r="H371">
        <v>368</v>
      </c>
      <c r="I371" t="s">
        <v>14</v>
      </c>
      <c r="J371" t="s">
        <v>24</v>
      </c>
      <c r="K371">
        <v>0</v>
      </c>
      <c r="L371">
        <v>384</v>
      </c>
      <c r="M371">
        <v>1</v>
      </c>
      <c r="N371">
        <v>0</v>
      </c>
      <c r="O371">
        <v>672</v>
      </c>
      <c r="P371">
        <v>19380</v>
      </c>
      <c r="Q371">
        <v>0</v>
      </c>
      <c r="R371">
        <v>3</v>
      </c>
      <c r="S371">
        <v>0</v>
      </c>
      <c r="T371">
        <v>0</v>
      </c>
      <c r="U371">
        <v>0</v>
      </c>
      <c r="V371" t="s">
        <v>162</v>
      </c>
      <c r="W371">
        <v>0.69</v>
      </c>
      <c r="X371">
        <v>13.8</v>
      </c>
      <c r="AA371">
        <v>1.19</v>
      </c>
      <c r="AB371">
        <v>0.5</v>
      </c>
      <c r="AC371">
        <v>11</v>
      </c>
      <c r="AD371">
        <v>18733</v>
      </c>
      <c r="AE371">
        <v>0</v>
      </c>
      <c r="AF371">
        <v>11</v>
      </c>
      <c r="AG371">
        <v>0</v>
      </c>
      <c r="AH371">
        <v>18733</v>
      </c>
      <c r="AI371">
        <v>0</v>
      </c>
      <c r="AJ371">
        <v>18744</v>
      </c>
      <c r="BB371">
        <v>1</v>
      </c>
      <c r="BC371">
        <v>1</v>
      </c>
      <c r="BD371">
        <v>9040</v>
      </c>
      <c r="BE371">
        <v>16797</v>
      </c>
      <c r="BF371">
        <v>6578</v>
      </c>
      <c r="BG371">
        <v>6584</v>
      </c>
      <c r="BL371">
        <v>0.92</v>
      </c>
      <c r="BM371">
        <v>0</v>
      </c>
    </row>
    <row r="372" spans="1:65" x14ac:dyDescent="0.2">
      <c r="A372" t="s">
        <v>25</v>
      </c>
      <c r="B372" t="s">
        <v>240</v>
      </c>
      <c r="C372">
        <v>1440</v>
      </c>
      <c r="D372">
        <v>1</v>
      </c>
      <c r="E372" t="s">
        <v>235</v>
      </c>
      <c r="F372">
        <v>28.450000000011599</v>
      </c>
      <c r="G372" t="s">
        <v>238</v>
      </c>
      <c r="H372">
        <v>368</v>
      </c>
      <c r="I372" t="s">
        <v>14</v>
      </c>
      <c r="J372" t="s">
        <v>24</v>
      </c>
      <c r="K372">
        <v>0</v>
      </c>
      <c r="L372">
        <v>384</v>
      </c>
      <c r="M372">
        <v>1</v>
      </c>
      <c r="N372">
        <v>0</v>
      </c>
      <c r="O372">
        <v>672</v>
      </c>
      <c r="P372">
        <v>19380</v>
      </c>
      <c r="Q372">
        <v>0</v>
      </c>
      <c r="R372">
        <v>3</v>
      </c>
      <c r="S372">
        <v>0</v>
      </c>
      <c r="T372">
        <v>0</v>
      </c>
      <c r="U372">
        <v>0</v>
      </c>
      <c r="V372" t="s">
        <v>162</v>
      </c>
      <c r="W372">
        <v>0.53</v>
      </c>
      <c r="X372">
        <v>10.6</v>
      </c>
      <c r="AA372">
        <v>0.99</v>
      </c>
      <c r="AB372">
        <v>0.36</v>
      </c>
      <c r="AC372">
        <v>8</v>
      </c>
      <c r="AD372">
        <v>17823</v>
      </c>
      <c r="AE372">
        <v>0</v>
      </c>
      <c r="AF372">
        <v>8</v>
      </c>
      <c r="AG372">
        <v>0</v>
      </c>
      <c r="AH372">
        <v>17823</v>
      </c>
      <c r="AI372">
        <v>0</v>
      </c>
      <c r="AJ372">
        <v>17831</v>
      </c>
      <c r="BB372">
        <v>1</v>
      </c>
      <c r="BC372">
        <v>1</v>
      </c>
      <c r="BD372">
        <v>9040</v>
      </c>
      <c r="BE372">
        <v>16757</v>
      </c>
      <c r="BF372">
        <v>6477.9</v>
      </c>
      <c r="BG372">
        <v>6482.5</v>
      </c>
      <c r="BL372">
        <v>0.74</v>
      </c>
      <c r="BM372">
        <v>0</v>
      </c>
    </row>
    <row r="373" spans="1:65" x14ac:dyDescent="0.2">
      <c r="A373" t="s">
        <v>25</v>
      </c>
      <c r="B373" t="s">
        <v>183</v>
      </c>
      <c r="D373">
        <v>0</v>
      </c>
      <c r="G373" t="s">
        <v>238</v>
      </c>
      <c r="H373">
        <v>368</v>
      </c>
      <c r="I373" t="s">
        <v>14</v>
      </c>
      <c r="J373" t="s">
        <v>24</v>
      </c>
      <c r="K373">
        <v>0</v>
      </c>
      <c r="L373">
        <v>384</v>
      </c>
      <c r="M373">
        <v>1</v>
      </c>
      <c r="N373">
        <v>1</v>
      </c>
      <c r="O373">
        <v>672</v>
      </c>
      <c r="P373">
        <v>19380</v>
      </c>
      <c r="Q373">
        <v>0</v>
      </c>
      <c r="R373">
        <v>3</v>
      </c>
      <c r="S373">
        <v>0</v>
      </c>
      <c r="T373">
        <v>0</v>
      </c>
      <c r="U373">
        <v>0</v>
      </c>
      <c r="V373" t="s">
        <v>162</v>
      </c>
      <c r="W373">
        <v>0.45</v>
      </c>
      <c r="X373">
        <v>9</v>
      </c>
      <c r="AA373">
        <v>0.88</v>
      </c>
      <c r="AB373">
        <v>0.3</v>
      </c>
      <c r="AC373">
        <v>7</v>
      </c>
      <c r="AD373">
        <v>18223</v>
      </c>
      <c r="AE373">
        <v>0</v>
      </c>
      <c r="AF373">
        <v>7</v>
      </c>
      <c r="AG373">
        <v>0</v>
      </c>
      <c r="AH373">
        <v>18223</v>
      </c>
      <c r="AI373">
        <v>0</v>
      </c>
      <c r="AJ373">
        <v>18230</v>
      </c>
      <c r="BB373">
        <v>1</v>
      </c>
      <c r="BC373">
        <v>1</v>
      </c>
      <c r="BD373">
        <v>9367</v>
      </c>
      <c r="BE373">
        <v>17983</v>
      </c>
      <c r="BF373">
        <v>6899.6</v>
      </c>
      <c r="BG373">
        <v>6903.8</v>
      </c>
      <c r="BL373">
        <v>0.65</v>
      </c>
      <c r="BM373">
        <v>0</v>
      </c>
    </row>
    <row r="374" spans="1:65" x14ac:dyDescent="0.2">
      <c r="A374" t="s">
        <v>25</v>
      </c>
      <c r="B374" t="s">
        <v>203</v>
      </c>
      <c r="D374">
        <v>0</v>
      </c>
      <c r="G374" t="s">
        <v>238</v>
      </c>
      <c r="H374">
        <v>368</v>
      </c>
      <c r="I374" t="s">
        <v>14</v>
      </c>
      <c r="J374" t="s">
        <v>24</v>
      </c>
      <c r="K374">
        <v>0</v>
      </c>
      <c r="L374">
        <v>384</v>
      </c>
      <c r="M374">
        <v>0</v>
      </c>
      <c r="N374">
        <v>0</v>
      </c>
      <c r="O374">
        <v>672</v>
      </c>
      <c r="P374">
        <v>19380</v>
      </c>
      <c r="Q374">
        <v>0</v>
      </c>
      <c r="R374">
        <v>3</v>
      </c>
      <c r="S374">
        <v>0</v>
      </c>
      <c r="T374">
        <v>0</v>
      </c>
      <c r="U374">
        <v>1</v>
      </c>
      <c r="V374" t="s">
        <v>162</v>
      </c>
      <c r="W374">
        <v>7.0000000000000007E-2</v>
      </c>
      <c r="X374">
        <v>1.4</v>
      </c>
      <c r="AA374">
        <v>0.31</v>
      </c>
      <c r="AB374">
        <v>0.02</v>
      </c>
      <c r="AC374">
        <v>1</v>
      </c>
      <c r="AD374">
        <v>17990</v>
      </c>
      <c r="AE374">
        <v>0</v>
      </c>
      <c r="AF374">
        <v>1</v>
      </c>
      <c r="AG374">
        <v>0</v>
      </c>
      <c r="AH374">
        <v>17990</v>
      </c>
      <c r="AI374">
        <v>0</v>
      </c>
      <c r="AJ374">
        <v>17991</v>
      </c>
      <c r="BB374">
        <v>1</v>
      </c>
      <c r="BC374">
        <v>1</v>
      </c>
      <c r="BD374">
        <v>7974</v>
      </c>
      <c r="BE374">
        <v>8238.5</v>
      </c>
      <c r="BF374">
        <v>6049.8</v>
      </c>
      <c r="BG374">
        <v>6050</v>
      </c>
      <c r="BL374">
        <v>0.16</v>
      </c>
      <c r="BM374">
        <v>0</v>
      </c>
    </row>
    <row r="375" spans="1:65" x14ac:dyDescent="0.2">
      <c r="A375" t="s">
        <v>25</v>
      </c>
      <c r="B375" t="s">
        <v>239</v>
      </c>
      <c r="D375">
        <v>0</v>
      </c>
      <c r="G375" t="s">
        <v>238</v>
      </c>
      <c r="H375">
        <v>368</v>
      </c>
      <c r="I375" t="s">
        <v>14</v>
      </c>
      <c r="J375" t="s">
        <v>24</v>
      </c>
      <c r="K375">
        <v>0</v>
      </c>
      <c r="L375">
        <v>384</v>
      </c>
      <c r="M375">
        <v>0</v>
      </c>
      <c r="N375">
        <v>0</v>
      </c>
      <c r="O375">
        <v>672</v>
      </c>
      <c r="P375">
        <v>19380</v>
      </c>
      <c r="Q375">
        <v>0</v>
      </c>
      <c r="R375">
        <v>3</v>
      </c>
      <c r="S375">
        <v>1</v>
      </c>
      <c r="T375">
        <v>0</v>
      </c>
      <c r="U375">
        <v>0</v>
      </c>
      <c r="V375" t="s">
        <v>162</v>
      </c>
      <c r="W375">
        <v>33.6</v>
      </c>
      <c r="X375">
        <v>672</v>
      </c>
      <c r="AA375">
        <v>36.700000000000003</v>
      </c>
      <c r="AB375">
        <v>32.1</v>
      </c>
      <c r="AC375">
        <v>456</v>
      </c>
      <c r="AD375">
        <v>15716</v>
      </c>
      <c r="AE375">
        <v>0</v>
      </c>
      <c r="AF375">
        <v>456</v>
      </c>
      <c r="AG375">
        <v>0</v>
      </c>
      <c r="AH375">
        <v>15716</v>
      </c>
      <c r="AI375">
        <v>0</v>
      </c>
      <c r="AJ375">
        <v>16172</v>
      </c>
      <c r="BB375">
        <v>1</v>
      </c>
      <c r="BC375">
        <v>1</v>
      </c>
      <c r="BD375">
        <v>9040</v>
      </c>
      <c r="BE375">
        <v>18615</v>
      </c>
      <c r="BF375">
        <v>6436.2</v>
      </c>
      <c r="BG375">
        <v>6779.6</v>
      </c>
      <c r="BL375">
        <v>35</v>
      </c>
      <c r="BM375">
        <v>0</v>
      </c>
    </row>
    <row r="376" spans="1:65" x14ac:dyDescent="0.2">
      <c r="A376" t="s">
        <v>25</v>
      </c>
      <c r="B376" t="s">
        <v>168</v>
      </c>
      <c r="D376">
        <v>0</v>
      </c>
      <c r="G376" t="s">
        <v>238</v>
      </c>
      <c r="H376">
        <v>368</v>
      </c>
      <c r="I376" t="s">
        <v>14</v>
      </c>
      <c r="J376" t="s">
        <v>24</v>
      </c>
      <c r="K376">
        <v>0</v>
      </c>
      <c r="L376">
        <v>384</v>
      </c>
      <c r="M376">
        <v>0</v>
      </c>
      <c r="N376">
        <v>0</v>
      </c>
      <c r="O376">
        <v>672</v>
      </c>
      <c r="P376">
        <v>19380</v>
      </c>
      <c r="Q376">
        <v>0</v>
      </c>
      <c r="R376">
        <v>3</v>
      </c>
      <c r="S376">
        <v>0</v>
      </c>
      <c r="T376">
        <v>1</v>
      </c>
      <c r="U376">
        <v>0</v>
      </c>
      <c r="V376" t="s">
        <v>162</v>
      </c>
      <c r="W376">
        <v>969</v>
      </c>
      <c r="X376">
        <v>19380</v>
      </c>
      <c r="AA376">
        <v>989</v>
      </c>
      <c r="AB376">
        <v>959</v>
      </c>
      <c r="AC376">
        <v>9538</v>
      </c>
      <c r="AD376">
        <v>7462</v>
      </c>
      <c r="AE376">
        <v>0</v>
      </c>
      <c r="AF376">
        <v>9538</v>
      </c>
      <c r="AG376">
        <v>0</v>
      </c>
      <c r="AH376">
        <v>7462</v>
      </c>
      <c r="AI376">
        <v>0</v>
      </c>
      <c r="AJ376">
        <v>17000</v>
      </c>
      <c r="BB376">
        <v>1</v>
      </c>
      <c r="BC376">
        <v>1</v>
      </c>
      <c r="BD376">
        <v>9040</v>
      </c>
      <c r="BE376">
        <v>18743</v>
      </c>
      <c r="BF376">
        <v>6416.5</v>
      </c>
      <c r="BG376">
        <v>13332</v>
      </c>
      <c r="BL376">
        <v>980</v>
      </c>
      <c r="BM376">
        <v>0</v>
      </c>
    </row>
    <row r="377" spans="1:65" x14ac:dyDescent="0.2">
      <c r="A377" t="s">
        <v>25</v>
      </c>
      <c r="B377" t="s">
        <v>214</v>
      </c>
      <c r="D377">
        <v>0</v>
      </c>
      <c r="G377" t="s">
        <v>238</v>
      </c>
      <c r="H377">
        <v>368</v>
      </c>
      <c r="I377" t="s">
        <v>14</v>
      </c>
      <c r="J377" t="s">
        <v>24</v>
      </c>
      <c r="K377">
        <v>0</v>
      </c>
      <c r="L377">
        <v>384</v>
      </c>
      <c r="M377">
        <v>0</v>
      </c>
      <c r="N377">
        <v>0</v>
      </c>
      <c r="O377">
        <v>572</v>
      </c>
      <c r="P377">
        <v>19480</v>
      </c>
      <c r="Q377">
        <v>0</v>
      </c>
      <c r="R377">
        <v>3</v>
      </c>
      <c r="S377">
        <v>1</v>
      </c>
      <c r="T377">
        <v>0</v>
      </c>
      <c r="U377">
        <v>0</v>
      </c>
      <c r="V377" t="s">
        <v>162</v>
      </c>
      <c r="W377">
        <v>28.6</v>
      </c>
      <c r="X377">
        <v>572</v>
      </c>
      <c r="AA377">
        <v>31.3</v>
      </c>
      <c r="AB377">
        <v>27.2</v>
      </c>
      <c r="AC377">
        <v>416</v>
      </c>
      <c r="AD377">
        <v>16928</v>
      </c>
      <c r="AE377">
        <v>0</v>
      </c>
      <c r="AF377">
        <v>416</v>
      </c>
      <c r="AG377">
        <v>0</v>
      </c>
      <c r="AH377">
        <v>16928</v>
      </c>
      <c r="AI377">
        <v>0</v>
      </c>
      <c r="AJ377">
        <v>17344</v>
      </c>
      <c r="BB377">
        <v>1</v>
      </c>
      <c r="BC377">
        <v>1</v>
      </c>
      <c r="BD377">
        <v>7974</v>
      </c>
      <c r="BE377">
        <v>18588</v>
      </c>
      <c r="BF377">
        <v>6252.5</v>
      </c>
      <c r="BG377">
        <v>6548.3</v>
      </c>
      <c r="BL377">
        <v>30</v>
      </c>
      <c r="BM377">
        <v>0</v>
      </c>
    </row>
    <row r="378" spans="1:65" x14ac:dyDescent="0.2">
      <c r="A378" t="s">
        <v>25</v>
      </c>
      <c r="B378" t="s">
        <v>213</v>
      </c>
      <c r="D378">
        <v>0</v>
      </c>
      <c r="G378" t="s">
        <v>238</v>
      </c>
      <c r="H378">
        <v>368</v>
      </c>
      <c r="I378" t="s">
        <v>14</v>
      </c>
      <c r="J378" t="s">
        <v>24</v>
      </c>
      <c r="K378">
        <v>0</v>
      </c>
      <c r="L378">
        <v>384</v>
      </c>
      <c r="M378">
        <v>0</v>
      </c>
      <c r="N378">
        <v>0</v>
      </c>
      <c r="O378">
        <v>572</v>
      </c>
      <c r="P378">
        <v>19480</v>
      </c>
      <c r="Q378">
        <v>0</v>
      </c>
      <c r="R378">
        <v>3</v>
      </c>
      <c r="S378">
        <v>0</v>
      </c>
      <c r="T378">
        <v>1</v>
      </c>
      <c r="U378">
        <v>0</v>
      </c>
      <c r="V378" t="s">
        <v>162</v>
      </c>
      <c r="W378">
        <v>974</v>
      </c>
      <c r="X378">
        <v>19480</v>
      </c>
      <c r="AA378">
        <v>994</v>
      </c>
      <c r="AB378">
        <v>964</v>
      </c>
      <c r="AC378">
        <v>10080</v>
      </c>
      <c r="AD378">
        <v>7819</v>
      </c>
      <c r="AE378">
        <v>0</v>
      </c>
      <c r="AF378">
        <v>10080</v>
      </c>
      <c r="AG378">
        <v>0</v>
      </c>
      <c r="AH378">
        <v>7819</v>
      </c>
      <c r="AI378">
        <v>0</v>
      </c>
      <c r="AJ378">
        <v>17899</v>
      </c>
      <c r="BB378">
        <v>1</v>
      </c>
      <c r="BC378">
        <v>1</v>
      </c>
      <c r="BD378">
        <v>7974</v>
      </c>
      <c r="BE378">
        <v>18547</v>
      </c>
      <c r="BF378">
        <v>6212.1</v>
      </c>
      <c r="BG378">
        <v>13159</v>
      </c>
      <c r="BL378">
        <v>980</v>
      </c>
      <c r="BM378">
        <v>0</v>
      </c>
    </row>
    <row r="379" spans="1:65" x14ac:dyDescent="0.2">
      <c r="A379" t="s">
        <v>23</v>
      </c>
      <c r="B379" t="s">
        <v>186</v>
      </c>
      <c r="C379">
        <v>0</v>
      </c>
      <c r="D379">
        <v>1</v>
      </c>
      <c r="E379" t="s">
        <v>235</v>
      </c>
      <c r="F379">
        <v>0</v>
      </c>
      <c r="G379" t="s">
        <v>237</v>
      </c>
      <c r="H379">
        <v>377</v>
      </c>
      <c r="I379" t="s">
        <v>14</v>
      </c>
      <c r="J379" t="s">
        <v>18</v>
      </c>
      <c r="K379">
        <v>1000</v>
      </c>
      <c r="L379">
        <v>389</v>
      </c>
      <c r="M379">
        <v>0</v>
      </c>
      <c r="N379">
        <v>0</v>
      </c>
      <c r="O379">
        <v>982</v>
      </c>
      <c r="P379">
        <v>27280</v>
      </c>
      <c r="Q379">
        <v>1</v>
      </c>
      <c r="R379">
        <v>4</v>
      </c>
      <c r="S379">
        <v>0</v>
      </c>
      <c r="T379">
        <v>0</v>
      </c>
      <c r="U379">
        <v>0</v>
      </c>
      <c r="V379" t="s">
        <v>162</v>
      </c>
      <c r="W379">
        <v>170</v>
      </c>
      <c r="X379">
        <v>3400</v>
      </c>
      <c r="AA379">
        <v>177</v>
      </c>
      <c r="AB379">
        <v>163</v>
      </c>
      <c r="AC379">
        <v>2465</v>
      </c>
      <c r="AD379">
        <v>15865</v>
      </c>
      <c r="AE379">
        <v>0</v>
      </c>
      <c r="AF379">
        <v>2465</v>
      </c>
      <c r="AG379">
        <v>0</v>
      </c>
      <c r="AH379">
        <v>15865</v>
      </c>
      <c r="AI379">
        <v>0</v>
      </c>
      <c r="AJ379">
        <v>18330</v>
      </c>
      <c r="BB379">
        <v>1</v>
      </c>
      <c r="BC379">
        <v>1</v>
      </c>
      <c r="BD379">
        <v>11390</v>
      </c>
      <c r="BE379">
        <v>21123</v>
      </c>
      <c r="BF379">
        <v>8959</v>
      </c>
      <c r="BG379">
        <v>10595</v>
      </c>
      <c r="BL379">
        <v>173.3</v>
      </c>
      <c r="BM379">
        <v>166.5</v>
      </c>
    </row>
    <row r="380" spans="1:65" x14ac:dyDescent="0.2">
      <c r="A380" t="s">
        <v>23</v>
      </c>
      <c r="B380" t="s">
        <v>187</v>
      </c>
      <c r="C380">
        <v>2</v>
      </c>
      <c r="D380">
        <v>1</v>
      </c>
      <c r="E380" t="s">
        <v>235</v>
      </c>
      <c r="F380">
        <v>3.3333333441987599E-2</v>
      </c>
      <c r="G380" t="s">
        <v>237</v>
      </c>
      <c r="H380">
        <v>377</v>
      </c>
      <c r="I380" t="s">
        <v>14</v>
      </c>
      <c r="J380" t="s">
        <v>18</v>
      </c>
      <c r="K380">
        <v>0</v>
      </c>
      <c r="L380">
        <v>389</v>
      </c>
      <c r="M380">
        <v>1</v>
      </c>
      <c r="N380">
        <v>0</v>
      </c>
      <c r="O380">
        <v>982</v>
      </c>
      <c r="P380">
        <v>27280</v>
      </c>
      <c r="Q380">
        <v>0</v>
      </c>
      <c r="R380">
        <v>4</v>
      </c>
      <c r="S380">
        <v>0</v>
      </c>
      <c r="T380">
        <v>0</v>
      </c>
      <c r="U380">
        <v>0</v>
      </c>
      <c r="V380" t="s">
        <v>162</v>
      </c>
      <c r="W380">
        <v>158</v>
      </c>
      <c r="X380">
        <v>3160</v>
      </c>
      <c r="AA380">
        <v>165</v>
      </c>
      <c r="AB380">
        <v>152</v>
      </c>
      <c r="AC380">
        <v>2379</v>
      </c>
      <c r="AD380">
        <v>16509</v>
      </c>
      <c r="AE380">
        <v>0</v>
      </c>
      <c r="AF380">
        <v>2379</v>
      </c>
      <c r="AG380">
        <v>0</v>
      </c>
      <c r="AH380">
        <v>16509</v>
      </c>
      <c r="AI380">
        <v>0</v>
      </c>
      <c r="AJ380">
        <v>18888</v>
      </c>
      <c r="BB380">
        <v>1</v>
      </c>
      <c r="BC380">
        <v>1</v>
      </c>
      <c r="BD380">
        <v>9974</v>
      </c>
      <c r="BE380">
        <v>19895</v>
      </c>
      <c r="BF380">
        <v>7779.3</v>
      </c>
      <c r="BG380">
        <v>9305.2999999999993</v>
      </c>
      <c r="BL380">
        <v>161.6</v>
      </c>
      <c r="BM380">
        <v>155.1</v>
      </c>
    </row>
    <row r="381" spans="1:65" x14ac:dyDescent="0.2">
      <c r="A381" t="s">
        <v>23</v>
      </c>
      <c r="B381" t="s">
        <v>197</v>
      </c>
      <c r="C381">
        <v>7.5</v>
      </c>
      <c r="D381">
        <v>1</v>
      </c>
      <c r="E381" t="s">
        <v>235</v>
      </c>
      <c r="F381">
        <v>0.12500000005820799</v>
      </c>
      <c r="G381" t="s">
        <v>237</v>
      </c>
      <c r="H381">
        <v>377</v>
      </c>
      <c r="I381" t="s">
        <v>14</v>
      </c>
      <c r="J381" t="s">
        <v>18</v>
      </c>
      <c r="K381">
        <v>0</v>
      </c>
      <c r="L381">
        <v>389</v>
      </c>
      <c r="M381">
        <v>1</v>
      </c>
      <c r="N381">
        <v>0</v>
      </c>
      <c r="O381">
        <v>982</v>
      </c>
      <c r="P381">
        <v>27280</v>
      </c>
      <c r="Q381">
        <v>0</v>
      </c>
      <c r="R381">
        <v>4</v>
      </c>
      <c r="S381">
        <v>0</v>
      </c>
      <c r="T381">
        <v>0</v>
      </c>
      <c r="U381">
        <v>0</v>
      </c>
      <c r="V381" t="s">
        <v>162</v>
      </c>
      <c r="W381">
        <v>118</v>
      </c>
      <c r="X381">
        <v>2360</v>
      </c>
      <c r="AA381">
        <v>124</v>
      </c>
      <c r="AB381">
        <v>112</v>
      </c>
      <c r="AC381">
        <v>1545</v>
      </c>
      <c r="AD381">
        <v>14688</v>
      </c>
      <c r="AE381">
        <v>0</v>
      </c>
      <c r="AF381">
        <v>1545</v>
      </c>
      <c r="AG381">
        <v>0</v>
      </c>
      <c r="AH381">
        <v>14688</v>
      </c>
      <c r="AI381">
        <v>0</v>
      </c>
      <c r="AJ381">
        <v>16233</v>
      </c>
      <c r="BB381">
        <v>1</v>
      </c>
      <c r="BC381">
        <v>1</v>
      </c>
      <c r="BD381">
        <v>9165</v>
      </c>
      <c r="BE381">
        <v>19671</v>
      </c>
      <c r="BF381">
        <v>7453.6</v>
      </c>
      <c r="BG381">
        <v>8616.5</v>
      </c>
      <c r="BL381">
        <v>120.7</v>
      </c>
      <c r="BM381">
        <v>114.7</v>
      </c>
    </row>
    <row r="382" spans="1:65" x14ac:dyDescent="0.2">
      <c r="A382" t="s">
        <v>23</v>
      </c>
      <c r="B382" t="s">
        <v>196</v>
      </c>
      <c r="C382">
        <v>15</v>
      </c>
      <c r="D382">
        <v>1</v>
      </c>
      <c r="E382" t="s">
        <v>235</v>
      </c>
      <c r="F382">
        <v>0.25000000011641499</v>
      </c>
      <c r="G382" t="s">
        <v>237</v>
      </c>
      <c r="H382">
        <v>377</v>
      </c>
      <c r="I382" t="s">
        <v>14</v>
      </c>
      <c r="J382" t="s">
        <v>18</v>
      </c>
      <c r="K382">
        <v>0</v>
      </c>
      <c r="L382">
        <v>389</v>
      </c>
      <c r="M382">
        <v>1</v>
      </c>
      <c r="N382">
        <v>0</v>
      </c>
      <c r="O382">
        <v>982</v>
      </c>
      <c r="P382">
        <v>27280</v>
      </c>
      <c r="Q382">
        <v>0</v>
      </c>
      <c r="R382">
        <v>4</v>
      </c>
      <c r="S382">
        <v>0</v>
      </c>
      <c r="T382">
        <v>0</v>
      </c>
      <c r="U382">
        <v>0</v>
      </c>
      <c r="V382" t="s">
        <v>162</v>
      </c>
      <c r="W382">
        <v>47.9</v>
      </c>
      <c r="X382">
        <v>958</v>
      </c>
      <c r="AA382">
        <v>51.5</v>
      </c>
      <c r="AB382">
        <v>44.3</v>
      </c>
      <c r="AC382">
        <v>680</v>
      </c>
      <c r="AD382">
        <v>16350</v>
      </c>
      <c r="AE382">
        <v>0</v>
      </c>
      <c r="AF382">
        <v>680</v>
      </c>
      <c r="AG382">
        <v>0</v>
      </c>
      <c r="AH382">
        <v>16350</v>
      </c>
      <c r="AI382">
        <v>0</v>
      </c>
      <c r="AJ382">
        <v>17030</v>
      </c>
      <c r="BB382">
        <v>1</v>
      </c>
      <c r="BC382">
        <v>1</v>
      </c>
      <c r="BD382">
        <v>9165</v>
      </c>
      <c r="BE382">
        <v>19436</v>
      </c>
      <c r="BF382">
        <v>7139.4</v>
      </c>
      <c r="BG382">
        <v>7630.4</v>
      </c>
      <c r="BL382">
        <v>49.8</v>
      </c>
      <c r="BM382">
        <v>46.1</v>
      </c>
    </row>
    <row r="383" spans="1:65" x14ac:dyDescent="0.2">
      <c r="A383" t="s">
        <v>23</v>
      </c>
      <c r="B383" t="s">
        <v>195</v>
      </c>
      <c r="C383">
        <v>30</v>
      </c>
      <c r="D383">
        <v>1</v>
      </c>
      <c r="E383" t="s">
        <v>235</v>
      </c>
      <c r="F383">
        <v>0.50000000005820799</v>
      </c>
      <c r="G383" t="s">
        <v>237</v>
      </c>
      <c r="H383">
        <v>377</v>
      </c>
      <c r="I383" t="s">
        <v>14</v>
      </c>
      <c r="J383" t="s">
        <v>18</v>
      </c>
      <c r="K383">
        <v>0</v>
      </c>
      <c r="L383">
        <v>389</v>
      </c>
      <c r="M383">
        <v>1</v>
      </c>
      <c r="N383">
        <v>0</v>
      </c>
      <c r="O383">
        <v>982</v>
      </c>
      <c r="P383">
        <v>27280</v>
      </c>
      <c r="Q383">
        <v>0</v>
      </c>
      <c r="R383">
        <v>4</v>
      </c>
      <c r="S383">
        <v>0</v>
      </c>
      <c r="T383">
        <v>0</v>
      </c>
      <c r="U383">
        <v>0</v>
      </c>
      <c r="V383" t="s">
        <v>162</v>
      </c>
      <c r="W383">
        <v>9.6</v>
      </c>
      <c r="X383">
        <v>192</v>
      </c>
      <c r="AA383">
        <v>11.2</v>
      </c>
      <c r="AB383">
        <v>8</v>
      </c>
      <c r="AC383">
        <v>136</v>
      </c>
      <c r="AD383">
        <v>16559</v>
      </c>
      <c r="AE383">
        <v>0</v>
      </c>
      <c r="AF383">
        <v>136</v>
      </c>
      <c r="AG383">
        <v>0</v>
      </c>
      <c r="AH383">
        <v>16559</v>
      </c>
      <c r="AI383">
        <v>0</v>
      </c>
      <c r="AJ383">
        <v>16695</v>
      </c>
      <c r="BB383">
        <v>1</v>
      </c>
      <c r="BC383">
        <v>1</v>
      </c>
      <c r="BD383">
        <v>8558</v>
      </c>
      <c r="BE383">
        <v>19367</v>
      </c>
      <c r="BF383">
        <v>6841.2</v>
      </c>
      <c r="BG383">
        <v>6943.2</v>
      </c>
      <c r="BL383">
        <v>10.4</v>
      </c>
      <c r="BM383">
        <v>8.8000000000000007</v>
      </c>
    </row>
    <row r="384" spans="1:65" x14ac:dyDescent="0.2">
      <c r="A384" t="s">
        <v>23</v>
      </c>
      <c r="B384" t="s">
        <v>194</v>
      </c>
      <c r="C384">
        <v>60</v>
      </c>
      <c r="D384">
        <v>1</v>
      </c>
      <c r="E384" t="s">
        <v>235</v>
      </c>
      <c r="F384">
        <v>1.00833333347691</v>
      </c>
      <c r="G384" t="s">
        <v>237</v>
      </c>
      <c r="H384">
        <v>377</v>
      </c>
      <c r="I384" t="s">
        <v>14</v>
      </c>
      <c r="J384" t="s">
        <v>18</v>
      </c>
      <c r="K384">
        <v>0</v>
      </c>
      <c r="L384">
        <v>389</v>
      </c>
      <c r="M384">
        <v>1</v>
      </c>
      <c r="N384">
        <v>0</v>
      </c>
      <c r="O384">
        <v>982</v>
      </c>
      <c r="P384">
        <v>27280</v>
      </c>
      <c r="Q384">
        <v>0</v>
      </c>
      <c r="R384">
        <v>4</v>
      </c>
      <c r="S384">
        <v>0</v>
      </c>
      <c r="T384">
        <v>0</v>
      </c>
      <c r="U384">
        <v>0</v>
      </c>
      <c r="V384" t="s">
        <v>162</v>
      </c>
      <c r="W384">
        <v>3.6</v>
      </c>
      <c r="X384">
        <v>72</v>
      </c>
      <c r="AA384">
        <v>4.7</v>
      </c>
      <c r="AB384">
        <v>2.7</v>
      </c>
      <c r="AC384">
        <v>51</v>
      </c>
      <c r="AD384">
        <v>16657</v>
      </c>
      <c r="AE384">
        <v>0</v>
      </c>
      <c r="AF384">
        <v>51</v>
      </c>
      <c r="AG384">
        <v>0</v>
      </c>
      <c r="AH384">
        <v>16657</v>
      </c>
      <c r="AI384">
        <v>0</v>
      </c>
      <c r="AJ384">
        <v>16708</v>
      </c>
      <c r="BB384">
        <v>1</v>
      </c>
      <c r="BC384">
        <v>1</v>
      </c>
      <c r="BD384">
        <v>8558</v>
      </c>
      <c r="BE384">
        <v>17896</v>
      </c>
      <c r="BF384">
        <v>6687.9</v>
      </c>
      <c r="BG384">
        <v>6722.1</v>
      </c>
      <c r="BL384">
        <v>4.0999999999999996</v>
      </c>
      <c r="BM384">
        <v>3.1</v>
      </c>
    </row>
    <row r="385" spans="1:65" x14ac:dyDescent="0.2">
      <c r="A385" t="s">
        <v>23</v>
      </c>
      <c r="B385" t="s">
        <v>193</v>
      </c>
      <c r="C385">
        <v>120</v>
      </c>
      <c r="D385">
        <v>1</v>
      </c>
      <c r="E385" t="s">
        <v>235</v>
      </c>
      <c r="F385">
        <v>2.0000000000582099</v>
      </c>
      <c r="G385" t="s">
        <v>237</v>
      </c>
      <c r="H385">
        <v>377</v>
      </c>
      <c r="I385" t="s">
        <v>14</v>
      </c>
      <c r="J385" t="s">
        <v>18</v>
      </c>
      <c r="K385">
        <v>0</v>
      </c>
      <c r="L385">
        <v>389</v>
      </c>
      <c r="M385">
        <v>1</v>
      </c>
      <c r="N385">
        <v>0</v>
      </c>
      <c r="O385">
        <v>982</v>
      </c>
      <c r="P385">
        <v>27280</v>
      </c>
      <c r="Q385">
        <v>0</v>
      </c>
      <c r="R385">
        <v>4</v>
      </c>
      <c r="S385">
        <v>0</v>
      </c>
      <c r="T385">
        <v>0</v>
      </c>
      <c r="U385">
        <v>0</v>
      </c>
      <c r="V385" t="s">
        <v>162</v>
      </c>
      <c r="W385">
        <v>1.8</v>
      </c>
      <c r="X385">
        <v>36</v>
      </c>
      <c r="AA385">
        <v>2.6</v>
      </c>
      <c r="AB385">
        <v>1.2</v>
      </c>
      <c r="AC385">
        <v>25</v>
      </c>
      <c r="AD385">
        <v>16605</v>
      </c>
      <c r="AE385">
        <v>0</v>
      </c>
      <c r="AF385">
        <v>25</v>
      </c>
      <c r="AG385">
        <v>0</v>
      </c>
      <c r="AH385">
        <v>16605</v>
      </c>
      <c r="AI385">
        <v>0</v>
      </c>
      <c r="AJ385">
        <v>16630</v>
      </c>
      <c r="BB385">
        <v>1</v>
      </c>
      <c r="BC385">
        <v>1</v>
      </c>
      <c r="BD385">
        <v>8355</v>
      </c>
      <c r="BE385">
        <v>16593</v>
      </c>
      <c r="BF385">
        <v>6542.2</v>
      </c>
      <c r="BG385">
        <v>6557.3</v>
      </c>
      <c r="BL385">
        <v>2.15</v>
      </c>
      <c r="BM385">
        <v>1.44</v>
      </c>
    </row>
    <row r="386" spans="1:65" x14ac:dyDescent="0.2">
      <c r="A386" t="s">
        <v>23</v>
      </c>
      <c r="B386" t="s">
        <v>192</v>
      </c>
      <c r="C386">
        <v>240</v>
      </c>
      <c r="D386">
        <v>1</v>
      </c>
      <c r="E386" t="s">
        <v>235</v>
      </c>
      <c r="F386">
        <v>4.0666666666511402</v>
      </c>
      <c r="G386" t="s">
        <v>237</v>
      </c>
      <c r="H386">
        <v>377</v>
      </c>
      <c r="I386" t="s">
        <v>14</v>
      </c>
      <c r="J386" t="s">
        <v>18</v>
      </c>
      <c r="K386">
        <v>0</v>
      </c>
      <c r="L386">
        <v>389</v>
      </c>
      <c r="M386">
        <v>1</v>
      </c>
      <c r="N386">
        <v>0</v>
      </c>
      <c r="O386">
        <v>982</v>
      </c>
      <c r="P386">
        <v>27280</v>
      </c>
      <c r="Q386">
        <v>0</v>
      </c>
      <c r="R386">
        <v>4</v>
      </c>
      <c r="S386">
        <v>0</v>
      </c>
      <c r="T386">
        <v>0</v>
      </c>
      <c r="U386">
        <v>0</v>
      </c>
      <c r="V386" t="s">
        <v>162</v>
      </c>
      <c r="W386">
        <v>5.3</v>
      </c>
      <c r="X386">
        <v>106</v>
      </c>
      <c r="AA386">
        <v>6.5</v>
      </c>
      <c r="AB386">
        <v>4.2</v>
      </c>
      <c r="AC386">
        <v>75</v>
      </c>
      <c r="AD386">
        <v>16741</v>
      </c>
      <c r="AE386">
        <v>0</v>
      </c>
      <c r="AF386">
        <v>75</v>
      </c>
      <c r="AG386">
        <v>0</v>
      </c>
      <c r="AH386">
        <v>16741</v>
      </c>
      <c r="AI386">
        <v>0</v>
      </c>
      <c r="AJ386">
        <v>16816</v>
      </c>
      <c r="BB386">
        <v>1</v>
      </c>
      <c r="BC386">
        <v>1</v>
      </c>
      <c r="BD386">
        <v>10928</v>
      </c>
      <c r="BE386">
        <v>19070</v>
      </c>
      <c r="BF386">
        <v>8826</v>
      </c>
      <c r="BG386">
        <v>8871.7000000000007</v>
      </c>
      <c r="BL386">
        <v>5.9</v>
      </c>
      <c r="BM386">
        <v>4.7</v>
      </c>
    </row>
    <row r="387" spans="1:65" x14ac:dyDescent="0.2">
      <c r="A387" t="s">
        <v>23</v>
      </c>
      <c r="B387" t="s">
        <v>191</v>
      </c>
      <c r="C387">
        <v>480</v>
      </c>
      <c r="D387">
        <v>1</v>
      </c>
      <c r="E387" t="s">
        <v>235</v>
      </c>
      <c r="F387">
        <v>8.0416666666860692</v>
      </c>
      <c r="G387" t="s">
        <v>237</v>
      </c>
      <c r="H387">
        <v>377</v>
      </c>
      <c r="I387" t="s">
        <v>14</v>
      </c>
      <c r="J387" t="s">
        <v>18</v>
      </c>
      <c r="K387">
        <v>0</v>
      </c>
      <c r="L387">
        <v>389</v>
      </c>
      <c r="M387">
        <v>1</v>
      </c>
      <c r="N387">
        <v>0</v>
      </c>
      <c r="O387">
        <v>982</v>
      </c>
      <c r="P387">
        <v>27280</v>
      </c>
      <c r="Q387">
        <v>0</v>
      </c>
      <c r="R387">
        <v>4</v>
      </c>
      <c r="S387">
        <v>0</v>
      </c>
      <c r="T387">
        <v>0</v>
      </c>
      <c r="U387">
        <v>0</v>
      </c>
      <c r="V387" t="s">
        <v>162</v>
      </c>
      <c r="W387">
        <v>0.51</v>
      </c>
      <c r="X387">
        <v>10.199999999999999</v>
      </c>
      <c r="AA387">
        <v>1</v>
      </c>
      <c r="AB387">
        <v>0.22</v>
      </c>
      <c r="AC387">
        <v>7</v>
      </c>
      <c r="AD387">
        <v>16041</v>
      </c>
      <c r="AE387">
        <v>0</v>
      </c>
      <c r="AF387">
        <v>7</v>
      </c>
      <c r="AG387">
        <v>0</v>
      </c>
      <c r="AH387">
        <v>16041</v>
      </c>
      <c r="AI387">
        <v>0</v>
      </c>
      <c r="AJ387">
        <v>16048</v>
      </c>
      <c r="BB387">
        <v>1</v>
      </c>
      <c r="BC387">
        <v>1</v>
      </c>
      <c r="BD387">
        <v>10220</v>
      </c>
      <c r="BE387">
        <v>21582</v>
      </c>
      <c r="BF387">
        <v>8207.2000000000007</v>
      </c>
      <c r="BG387">
        <v>8213</v>
      </c>
      <c r="BL387">
        <v>0.73</v>
      </c>
      <c r="BM387">
        <v>0.34</v>
      </c>
    </row>
    <row r="388" spans="1:65" x14ac:dyDescent="0.2">
      <c r="A388" t="s">
        <v>23</v>
      </c>
      <c r="B388" t="s">
        <v>190</v>
      </c>
      <c r="C388">
        <v>960</v>
      </c>
      <c r="D388">
        <v>1</v>
      </c>
      <c r="E388" t="s">
        <v>235</v>
      </c>
      <c r="F388">
        <v>18.300000000104799</v>
      </c>
      <c r="G388" t="s">
        <v>237</v>
      </c>
      <c r="H388">
        <v>377</v>
      </c>
      <c r="I388" t="s">
        <v>14</v>
      </c>
      <c r="J388" t="s">
        <v>18</v>
      </c>
      <c r="K388">
        <v>0</v>
      </c>
      <c r="L388">
        <v>389</v>
      </c>
      <c r="M388">
        <v>1</v>
      </c>
      <c r="N388">
        <v>0</v>
      </c>
      <c r="O388">
        <v>982</v>
      </c>
      <c r="P388">
        <v>27280</v>
      </c>
      <c r="Q388">
        <v>0</v>
      </c>
      <c r="R388">
        <v>4</v>
      </c>
      <c r="S388">
        <v>0</v>
      </c>
      <c r="T388">
        <v>0</v>
      </c>
      <c r="U388">
        <v>0</v>
      </c>
      <c r="V388" t="s">
        <v>162</v>
      </c>
      <c r="W388">
        <v>2.1</v>
      </c>
      <c r="X388">
        <v>42</v>
      </c>
      <c r="AA388">
        <v>3</v>
      </c>
      <c r="AB388">
        <v>1.5</v>
      </c>
      <c r="AC388">
        <v>30</v>
      </c>
      <c r="AD388">
        <v>16422</v>
      </c>
      <c r="AE388">
        <v>0</v>
      </c>
      <c r="AF388">
        <v>30</v>
      </c>
      <c r="AG388">
        <v>0</v>
      </c>
      <c r="AH388">
        <v>16422</v>
      </c>
      <c r="AI388">
        <v>0</v>
      </c>
      <c r="AJ388">
        <v>16452</v>
      </c>
      <c r="BB388">
        <v>1</v>
      </c>
      <c r="BC388">
        <v>1</v>
      </c>
      <c r="BD388">
        <v>9748</v>
      </c>
      <c r="BE388">
        <v>18362</v>
      </c>
      <c r="BF388">
        <v>7731.7</v>
      </c>
      <c r="BG388">
        <v>7751.1</v>
      </c>
      <c r="BL388">
        <v>2.56</v>
      </c>
      <c r="BM388">
        <v>1.78</v>
      </c>
    </row>
    <row r="389" spans="1:65" x14ac:dyDescent="0.2">
      <c r="A389" t="s">
        <v>23</v>
      </c>
      <c r="B389" t="s">
        <v>189</v>
      </c>
      <c r="C389">
        <v>1440</v>
      </c>
      <c r="D389">
        <v>1</v>
      </c>
      <c r="E389" t="s">
        <v>235</v>
      </c>
      <c r="F389">
        <v>27.849999999976699</v>
      </c>
      <c r="G389" t="s">
        <v>237</v>
      </c>
      <c r="H389">
        <v>377</v>
      </c>
      <c r="I389" t="s">
        <v>14</v>
      </c>
      <c r="J389" t="s">
        <v>18</v>
      </c>
      <c r="K389">
        <v>0</v>
      </c>
      <c r="L389">
        <v>389</v>
      </c>
      <c r="M389">
        <v>1</v>
      </c>
      <c r="N389">
        <v>0</v>
      </c>
      <c r="O389">
        <v>982</v>
      </c>
      <c r="P389">
        <v>27280</v>
      </c>
      <c r="Q389">
        <v>0</v>
      </c>
      <c r="R389">
        <v>4</v>
      </c>
      <c r="S389">
        <v>0</v>
      </c>
      <c r="T389">
        <v>0</v>
      </c>
      <c r="U389">
        <v>0</v>
      </c>
      <c r="V389" t="s">
        <v>162</v>
      </c>
      <c r="W389">
        <v>1.1000000000000001</v>
      </c>
      <c r="X389">
        <v>22</v>
      </c>
      <c r="AA389">
        <v>1.8</v>
      </c>
      <c r="AB389">
        <v>0.6</v>
      </c>
      <c r="AC389">
        <v>13</v>
      </c>
      <c r="AD389">
        <v>14074</v>
      </c>
      <c r="AE389">
        <v>0</v>
      </c>
      <c r="AF389">
        <v>13</v>
      </c>
      <c r="AG389">
        <v>0</v>
      </c>
      <c r="AH389">
        <v>14074</v>
      </c>
      <c r="AI389">
        <v>0</v>
      </c>
      <c r="AJ389">
        <v>14087</v>
      </c>
      <c r="BB389">
        <v>1</v>
      </c>
      <c r="BC389">
        <v>1</v>
      </c>
      <c r="BD389">
        <v>9512</v>
      </c>
      <c r="BE389">
        <v>17668</v>
      </c>
      <c r="BF389">
        <v>7324</v>
      </c>
      <c r="BG389">
        <v>7333.5</v>
      </c>
      <c r="BL389">
        <v>1.42</v>
      </c>
      <c r="BM389">
        <v>0.81</v>
      </c>
    </row>
    <row r="390" spans="1:65" x14ac:dyDescent="0.2">
      <c r="A390" t="s">
        <v>23</v>
      </c>
      <c r="B390" t="s">
        <v>185</v>
      </c>
      <c r="D390">
        <v>0</v>
      </c>
      <c r="G390" t="s">
        <v>237</v>
      </c>
      <c r="H390">
        <v>377</v>
      </c>
      <c r="I390" t="s">
        <v>14</v>
      </c>
      <c r="J390" t="s">
        <v>18</v>
      </c>
      <c r="K390">
        <v>0</v>
      </c>
      <c r="L390">
        <v>389</v>
      </c>
      <c r="M390">
        <v>1</v>
      </c>
      <c r="N390">
        <v>1</v>
      </c>
      <c r="O390">
        <v>982</v>
      </c>
      <c r="P390">
        <v>27280</v>
      </c>
      <c r="Q390">
        <v>0</v>
      </c>
      <c r="R390">
        <v>4</v>
      </c>
      <c r="S390">
        <v>0</v>
      </c>
      <c r="T390">
        <v>0</v>
      </c>
      <c r="U390">
        <v>0</v>
      </c>
      <c r="V390" t="s">
        <v>162</v>
      </c>
      <c r="W390">
        <v>4.9000000000000004</v>
      </c>
      <c r="X390">
        <v>98</v>
      </c>
      <c r="AA390">
        <v>6.1</v>
      </c>
      <c r="AB390">
        <v>3.9</v>
      </c>
      <c r="AC390">
        <v>77</v>
      </c>
      <c r="AD390">
        <v>18544</v>
      </c>
      <c r="AE390">
        <v>0</v>
      </c>
      <c r="AF390">
        <v>77</v>
      </c>
      <c r="AG390">
        <v>0</v>
      </c>
      <c r="AH390">
        <v>18544</v>
      </c>
      <c r="AI390">
        <v>0</v>
      </c>
      <c r="AJ390">
        <v>18621</v>
      </c>
      <c r="BB390">
        <v>1</v>
      </c>
      <c r="BC390">
        <v>1</v>
      </c>
      <c r="BD390">
        <v>10378</v>
      </c>
      <c r="BE390">
        <v>18179</v>
      </c>
      <c r="BF390">
        <v>8323.2999999999993</v>
      </c>
      <c r="BG390">
        <v>8364.1</v>
      </c>
      <c r="BL390">
        <v>5.5</v>
      </c>
      <c r="BM390">
        <v>4.3</v>
      </c>
    </row>
    <row r="391" spans="1:65" x14ac:dyDescent="0.2">
      <c r="A391" t="s">
        <v>23</v>
      </c>
      <c r="B391" t="s">
        <v>236</v>
      </c>
      <c r="D391">
        <v>0</v>
      </c>
      <c r="G391" t="s">
        <v>237</v>
      </c>
      <c r="H391">
        <v>377</v>
      </c>
      <c r="I391" t="s">
        <v>14</v>
      </c>
      <c r="J391" t="s">
        <v>18</v>
      </c>
      <c r="K391">
        <v>0</v>
      </c>
      <c r="L391">
        <v>389</v>
      </c>
      <c r="M391">
        <v>0</v>
      </c>
      <c r="N391">
        <v>0</v>
      </c>
      <c r="O391">
        <v>982</v>
      </c>
      <c r="P391">
        <v>27280</v>
      </c>
      <c r="Q391">
        <v>0</v>
      </c>
      <c r="R391">
        <v>4</v>
      </c>
      <c r="S391">
        <v>0</v>
      </c>
      <c r="T391">
        <v>0</v>
      </c>
      <c r="U391">
        <v>1</v>
      </c>
      <c r="V391" t="s">
        <v>162</v>
      </c>
      <c r="W391">
        <v>0</v>
      </c>
      <c r="X391">
        <v>0</v>
      </c>
      <c r="AA391">
        <v>0.26</v>
      </c>
      <c r="AB391">
        <v>0</v>
      </c>
      <c r="AC391">
        <v>0</v>
      </c>
      <c r="AD391">
        <v>13807</v>
      </c>
      <c r="AE391">
        <v>0</v>
      </c>
      <c r="AF391">
        <v>0</v>
      </c>
      <c r="AG391">
        <v>0</v>
      </c>
      <c r="AH391">
        <v>13807</v>
      </c>
      <c r="AI391">
        <v>0</v>
      </c>
      <c r="AJ391">
        <v>13807</v>
      </c>
      <c r="BB391">
        <v>1</v>
      </c>
      <c r="BC391">
        <v>1</v>
      </c>
      <c r="BD391">
        <v>8804</v>
      </c>
      <c r="BE391">
        <v>0</v>
      </c>
      <c r="BF391">
        <v>6285.1</v>
      </c>
      <c r="BG391">
        <v>6285.1</v>
      </c>
      <c r="BL391">
        <v>0.12</v>
      </c>
      <c r="BM391">
        <v>0</v>
      </c>
    </row>
    <row r="392" spans="1:65" x14ac:dyDescent="0.2">
      <c r="A392" t="s">
        <v>23</v>
      </c>
      <c r="B392" t="s">
        <v>188</v>
      </c>
      <c r="D392">
        <v>0</v>
      </c>
      <c r="G392" t="s">
        <v>237</v>
      </c>
      <c r="H392">
        <v>377</v>
      </c>
      <c r="I392" t="s">
        <v>14</v>
      </c>
      <c r="J392" t="s">
        <v>18</v>
      </c>
      <c r="K392">
        <v>0</v>
      </c>
      <c r="L392">
        <v>389</v>
      </c>
      <c r="M392">
        <v>0</v>
      </c>
      <c r="N392">
        <v>0</v>
      </c>
      <c r="O392">
        <v>982</v>
      </c>
      <c r="P392">
        <v>27280</v>
      </c>
      <c r="Q392">
        <v>0</v>
      </c>
      <c r="R392">
        <v>4</v>
      </c>
      <c r="S392">
        <v>1</v>
      </c>
      <c r="T392">
        <v>0</v>
      </c>
      <c r="U392">
        <v>0</v>
      </c>
      <c r="V392" t="s">
        <v>162</v>
      </c>
      <c r="W392">
        <v>49.1</v>
      </c>
      <c r="X392">
        <v>982</v>
      </c>
      <c r="AA392">
        <v>53.1</v>
      </c>
      <c r="AB392">
        <v>45.1</v>
      </c>
      <c r="AC392">
        <v>580</v>
      </c>
      <c r="AD392">
        <v>13618</v>
      </c>
      <c r="AE392">
        <v>0</v>
      </c>
      <c r="AF392">
        <v>580</v>
      </c>
      <c r="AG392">
        <v>0</v>
      </c>
      <c r="AH392">
        <v>13618</v>
      </c>
      <c r="AI392">
        <v>0</v>
      </c>
      <c r="AJ392">
        <v>14198</v>
      </c>
      <c r="BB392">
        <v>1</v>
      </c>
      <c r="BC392">
        <v>1</v>
      </c>
      <c r="BD392">
        <v>9276</v>
      </c>
      <c r="BE392">
        <v>19518</v>
      </c>
      <c r="BF392">
        <v>7063.1</v>
      </c>
      <c r="BG392">
        <v>7571.9</v>
      </c>
      <c r="BL392">
        <v>51.1</v>
      </c>
      <c r="BM392">
        <v>47</v>
      </c>
    </row>
    <row r="393" spans="1:65" x14ac:dyDescent="0.2">
      <c r="A393" t="s">
        <v>23</v>
      </c>
      <c r="B393" t="s">
        <v>219</v>
      </c>
      <c r="D393">
        <v>0</v>
      </c>
      <c r="G393" t="s">
        <v>237</v>
      </c>
      <c r="H393">
        <v>377</v>
      </c>
      <c r="I393" t="s">
        <v>14</v>
      </c>
      <c r="J393" t="s">
        <v>18</v>
      </c>
      <c r="K393">
        <v>0</v>
      </c>
      <c r="L393">
        <v>389</v>
      </c>
      <c r="M393">
        <v>0</v>
      </c>
      <c r="N393">
        <v>0</v>
      </c>
      <c r="O393">
        <v>982</v>
      </c>
      <c r="P393">
        <v>27280</v>
      </c>
      <c r="Q393">
        <v>0</v>
      </c>
      <c r="R393">
        <v>4</v>
      </c>
      <c r="S393">
        <v>0</v>
      </c>
      <c r="T393">
        <v>1</v>
      </c>
      <c r="U393">
        <v>0</v>
      </c>
      <c r="V393" t="s">
        <v>162</v>
      </c>
      <c r="W393">
        <v>1364</v>
      </c>
      <c r="X393">
        <v>27280</v>
      </c>
      <c r="AA393">
        <v>1391</v>
      </c>
      <c r="AB393">
        <v>1337</v>
      </c>
      <c r="AC393">
        <v>11158</v>
      </c>
      <c r="AD393">
        <v>5100</v>
      </c>
      <c r="AE393">
        <v>0</v>
      </c>
      <c r="AF393">
        <v>11158</v>
      </c>
      <c r="AG393">
        <v>0</v>
      </c>
      <c r="AH393">
        <v>5100</v>
      </c>
      <c r="AI393">
        <v>0</v>
      </c>
      <c r="AJ393">
        <v>16258</v>
      </c>
      <c r="BB393">
        <v>1</v>
      </c>
      <c r="BC393">
        <v>1</v>
      </c>
      <c r="BD393">
        <v>9040</v>
      </c>
      <c r="BE393">
        <v>19232</v>
      </c>
      <c r="BF393">
        <v>6845.6</v>
      </c>
      <c r="BG393">
        <v>15347</v>
      </c>
      <c r="BL393">
        <v>1378</v>
      </c>
      <c r="BM393">
        <v>1350</v>
      </c>
    </row>
    <row r="394" spans="1:65" x14ac:dyDescent="0.2">
      <c r="A394" t="s">
        <v>22</v>
      </c>
      <c r="B394" t="s">
        <v>236</v>
      </c>
      <c r="C394">
        <v>0</v>
      </c>
      <c r="D394">
        <v>1</v>
      </c>
      <c r="E394" t="s">
        <v>235</v>
      </c>
      <c r="F394">
        <v>0</v>
      </c>
      <c r="G394" t="s">
        <v>234</v>
      </c>
      <c r="H394">
        <v>413</v>
      </c>
      <c r="I394" t="s">
        <v>14</v>
      </c>
      <c r="J394" t="s">
        <v>18</v>
      </c>
      <c r="K394">
        <v>1000</v>
      </c>
      <c r="L394">
        <v>406</v>
      </c>
      <c r="M394">
        <v>0</v>
      </c>
      <c r="N394">
        <v>0</v>
      </c>
      <c r="O394">
        <v>1182</v>
      </c>
      <c r="P394">
        <v>30540</v>
      </c>
      <c r="Q394">
        <v>1</v>
      </c>
      <c r="R394">
        <v>5</v>
      </c>
      <c r="S394">
        <v>0</v>
      </c>
      <c r="T394">
        <v>0</v>
      </c>
      <c r="U394">
        <v>0</v>
      </c>
      <c r="V394" t="s">
        <v>162</v>
      </c>
      <c r="W394">
        <v>118.9</v>
      </c>
      <c r="X394">
        <v>2378</v>
      </c>
      <c r="AA394">
        <v>125.4</v>
      </c>
      <c r="AB394">
        <v>115.6</v>
      </c>
      <c r="AC394">
        <v>1280</v>
      </c>
      <c r="AD394">
        <v>12038</v>
      </c>
      <c r="AE394">
        <v>0</v>
      </c>
      <c r="AF394">
        <v>1280</v>
      </c>
      <c r="AG394">
        <v>0</v>
      </c>
      <c r="AH394">
        <v>12038</v>
      </c>
      <c r="AI394">
        <v>0</v>
      </c>
      <c r="AJ394">
        <v>13318</v>
      </c>
      <c r="BB394">
        <v>1</v>
      </c>
      <c r="BC394">
        <v>1</v>
      </c>
      <c r="BD394">
        <v>8986</v>
      </c>
      <c r="BE394">
        <v>18483</v>
      </c>
      <c r="BF394">
        <v>6545.4</v>
      </c>
      <c r="BG394">
        <v>7692.7</v>
      </c>
      <c r="BL394">
        <v>120</v>
      </c>
      <c r="BM394">
        <v>0</v>
      </c>
    </row>
    <row r="395" spans="1:65" x14ac:dyDescent="0.2">
      <c r="A395" t="s">
        <v>22</v>
      </c>
      <c r="B395" t="s">
        <v>197</v>
      </c>
      <c r="C395">
        <v>2</v>
      </c>
      <c r="D395">
        <v>1</v>
      </c>
      <c r="E395" t="s">
        <v>235</v>
      </c>
      <c r="F395">
        <v>2.9166666674427699E-2</v>
      </c>
      <c r="G395" t="s">
        <v>234</v>
      </c>
      <c r="H395">
        <v>413</v>
      </c>
      <c r="I395" t="s">
        <v>14</v>
      </c>
      <c r="J395" t="s">
        <v>18</v>
      </c>
      <c r="K395">
        <v>0</v>
      </c>
      <c r="L395">
        <v>406</v>
      </c>
      <c r="M395">
        <v>1</v>
      </c>
      <c r="N395">
        <v>0</v>
      </c>
      <c r="O395">
        <v>1182</v>
      </c>
      <c r="P395">
        <v>30540</v>
      </c>
      <c r="Q395">
        <v>0</v>
      </c>
      <c r="R395">
        <v>5</v>
      </c>
      <c r="S395">
        <v>0</v>
      </c>
      <c r="T395">
        <v>0</v>
      </c>
      <c r="U395">
        <v>0</v>
      </c>
      <c r="V395" t="s">
        <v>162</v>
      </c>
      <c r="W395">
        <v>193</v>
      </c>
      <c r="X395">
        <v>3860</v>
      </c>
      <c r="AA395">
        <v>201</v>
      </c>
      <c r="AB395">
        <v>188</v>
      </c>
      <c r="AC395">
        <v>2012</v>
      </c>
      <c r="AD395">
        <v>11302</v>
      </c>
      <c r="AE395">
        <v>0</v>
      </c>
      <c r="AF395">
        <v>2012</v>
      </c>
      <c r="AG395">
        <v>0</v>
      </c>
      <c r="AH395">
        <v>11302</v>
      </c>
      <c r="AI395">
        <v>0</v>
      </c>
      <c r="AJ395">
        <v>13314</v>
      </c>
      <c r="BB395">
        <v>1</v>
      </c>
      <c r="BC395">
        <v>1</v>
      </c>
      <c r="BD395">
        <v>8558</v>
      </c>
      <c r="BE395">
        <v>18259</v>
      </c>
      <c r="BF395">
        <v>6667.7</v>
      </c>
      <c r="BG395">
        <v>8419.2999999999993</v>
      </c>
      <c r="BL395">
        <v>200</v>
      </c>
      <c r="BM395">
        <v>0</v>
      </c>
    </row>
    <row r="396" spans="1:65" x14ac:dyDescent="0.2">
      <c r="A396" t="s">
        <v>22</v>
      </c>
      <c r="B396" t="s">
        <v>196</v>
      </c>
      <c r="C396">
        <v>7.5</v>
      </c>
      <c r="D396">
        <v>1</v>
      </c>
      <c r="E396" t="s">
        <v>235</v>
      </c>
      <c r="F396">
        <v>0.12500000005820799</v>
      </c>
      <c r="G396" t="s">
        <v>234</v>
      </c>
      <c r="H396">
        <v>413</v>
      </c>
      <c r="I396" t="s">
        <v>14</v>
      </c>
      <c r="J396" t="s">
        <v>18</v>
      </c>
      <c r="K396">
        <v>0</v>
      </c>
      <c r="L396">
        <v>406</v>
      </c>
      <c r="M396">
        <v>1</v>
      </c>
      <c r="N396">
        <v>0</v>
      </c>
      <c r="O396">
        <v>1182</v>
      </c>
      <c r="P396">
        <v>30540</v>
      </c>
      <c r="Q396">
        <v>0</v>
      </c>
      <c r="R396">
        <v>5</v>
      </c>
      <c r="S396">
        <v>0</v>
      </c>
      <c r="T396">
        <v>0</v>
      </c>
      <c r="U396">
        <v>0</v>
      </c>
      <c r="V396" t="s">
        <v>162</v>
      </c>
      <c r="W396">
        <v>72.8</v>
      </c>
      <c r="X396">
        <v>1456</v>
      </c>
      <c r="AA396">
        <v>77.7</v>
      </c>
      <c r="AB396">
        <v>70.3</v>
      </c>
      <c r="AC396">
        <v>853</v>
      </c>
      <c r="AD396">
        <v>13357</v>
      </c>
      <c r="AE396">
        <v>0</v>
      </c>
      <c r="AF396">
        <v>853</v>
      </c>
      <c r="AG396">
        <v>0</v>
      </c>
      <c r="AH396">
        <v>13357</v>
      </c>
      <c r="AI396">
        <v>0</v>
      </c>
      <c r="AJ396">
        <v>14210</v>
      </c>
      <c r="BB396">
        <v>1</v>
      </c>
      <c r="BC396">
        <v>1</v>
      </c>
      <c r="BD396">
        <v>8558</v>
      </c>
      <c r="BE396">
        <v>18633</v>
      </c>
      <c r="BF396">
        <v>6642.6</v>
      </c>
      <c r="BG396">
        <v>7362.3</v>
      </c>
      <c r="BL396">
        <v>75</v>
      </c>
      <c r="BM396">
        <v>0</v>
      </c>
    </row>
    <row r="397" spans="1:65" x14ac:dyDescent="0.2">
      <c r="A397" t="s">
        <v>22</v>
      </c>
      <c r="B397" t="s">
        <v>195</v>
      </c>
      <c r="C397">
        <v>15</v>
      </c>
      <c r="D397">
        <v>1</v>
      </c>
      <c r="E397" t="s">
        <v>235</v>
      </c>
      <c r="F397">
        <v>0.24999999994179201</v>
      </c>
      <c r="G397" t="s">
        <v>234</v>
      </c>
      <c r="H397">
        <v>413</v>
      </c>
      <c r="I397" t="s">
        <v>14</v>
      </c>
      <c r="J397" t="s">
        <v>18</v>
      </c>
      <c r="K397">
        <v>0</v>
      </c>
      <c r="L397">
        <v>406</v>
      </c>
      <c r="M397">
        <v>1</v>
      </c>
      <c r="N397">
        <v>0</v>
      </c>
      <c r="O397">
        <v>1182</v>
      </c>
      <c r="P397">
        <v>30540</v>
      </c>
      <c r="Q397">
        <v>0</v>
      </c>
      <c r="R397">
        <v>5</v>
      </c>
      <c r="S397">
        <v>0</v>
      </c>
      <c r="T397">
        <v>0</v>
      </c>
      <c r="U397">
        <v>0</v>
      </c>
      <c r="V397" t="s">
        <v>162</v>
      </c>
      <c r="W397">
        <v>37.9</v>
      </c>
      <c r="X397">
        <v>758</v>
      </c>
      <c r="AA397">
        <v>41.4</v>
      </c>
      <c r="AB397">
        <v>36.1</v>
      </c>
      <c r="AC397">
        <v>460</v>
      </c>
      <c r="AD397">
        <v>14050</v>
      </c>
      <c r="AE397">
        <v>0</v>
      </c>
      <c r="AF397">
        <v>460</v>
      </c>
      <c r="AG397">
        <v>0</v>
      </c>
      <c r="AH397">
        <v>14050</v>
      </c>
      <c r="AI397">
        <v>0</v>
      </c>
      <c r="AJ397">
        <v>14510</v>
      </c>
      <c r="BB397">
        <v>1</v>
      </c>
      <c r="BC397">
        <v>1</v>
      </c>
      <c r="BD397">
        <v>8558</v>
      </c>
      <c r="BE397">
        <v>18537</v>
      </c>
      <c r="BF397">
        <v>6642</v>
      </c>
      <c r="BG397">
        <v>7019.1</v>
      </c>
      <c r="BL397">
        <v>40</v>
      </c>
      <c r="BM397">
        <v>0</v>
      </c>
    </row>
    <row r="398" spans="1:65" x14ac:dyDescent="0.2">
      <c r="A398" t="s">
        <v>22</v>
      </c>
      <c r="B398" t="s">
        <v>194</v>
      </c>
      <c r="C398">
        <v>30</v>
      </c>
      <c r="D398">
        <v>1</v>
      </c>
      <c r="E398" t="s">
        <v>235</v>
      </c>
      <c r="F398">
        <v>0.50000000005820799</v>
      </c>
      <c r="G398" t="s">
        <v>234</v>
      </c>
      <c r="H398">
        <v>413</v>
      </c>
      <c r="I398" t="s">
        <v>14</v>
      </c>
      <c r="J398" t="s">
        <v>18</v>
      </c>
      <c r="K398">
        <v>0</v>
      </c>
      <c r="L398">
        <v>406</v>
      </c>
      <c r="M398">
        <v>1</v>
      </c>
      <c r="N398">
        <v>0</v>
      </c>
      <c r="O398">
        <v>1182</v>
      </c>
      <c r="P398">
        <v>30540</v>
      </c>
      <c r="Q398">
        <v>0</v>
      </c>
      <c r="R398">
        <v>5</v>
      </c>
      <c r="S398">
        <v>0</v>
      </c>
      <c r="T398">
        <v>0</v>
      </c>
      <c r="U398">
        <v>0</v>
      </c>
      <c r="V398" t="s">
        <v>162</v>
      </c>
      <c r="W398">
        <v>11.9</v>
      </c>
      <c r="X398">
        <v>238</v>
      </c>
      <c r="AA398">
        <v>13.8</v>
      </c>
      <c r="AB398">
        <v>10.9</v>
      </c>
      <c r="AC398">
        <v>148</v>
      </c>
      <c r="AD398">
        <v>14529</v>
      </c>
      <c r="AE398">
        <v>0</v>
      </c>
      <c r="AF398">
        <v>148</v>
      </c>
      <c r="AG398">
        <v>0</v>
      </c>
      <c r="AH398">
        <v>14529</v>
      </c>
      <c r="AI398">
        <v>0</v>
      </c>
      <c r="AJ398">
        <v>14677</v>
      </c>
      <c r="BB398">
        <v>1</v>
      </c>
      <c r="BC398">
        <v>1</v>
      </c>
      <c r="BD398">
        <v>8558</v>
      </c>
      <c r="BE398">
        <v>18119</v>
      </c>
      <c r="BF398">
        <v>6643.6</v>
      </c>
      <c r="BG398">
        <v>6759.4</v>
      </c>
      <c r="BL398">
        <v>13</v>
      </c>
      <c r="BM398">
        <v>0</v>
      </c>
    </row>
    <row r="399" spans="1:65" x14ac:dyDescent="0.2">
      <c r="A399" t="s">
        <v>22</v>
      </c>
      <c r="B399" t="s">
        <v>193</v>
      </c>
      <c r="C399">
        <v>60</v>
      </c>
      <c r="D399">
        <v>1</v>
      </c>
      <c r="E399" t="s">
        <v>235</v>
      </c>
      <c r="F399">
        <v>0.99999999994179201</v>
      </c>
      <c r="G399" t="s">
        <v>234</v>
      </c>
      <c r="H399">
        <v>413</v>
      </c>
      <c r="I399" t="s">
        <v>14</v>
      </c>
      <c r="J399" t="s">
        <v>18</v>
      </c>
      <c r="K399">
        <v>0</v>
      </c>
      <c r="L399">
        <v>406</v>
      </c>
      <c r="M399">
        <v>1</v>
      </c>
      <c r="N399">
        <v>0</v>
      </c>
      <c r="O399">
        <v>1182</v>
      </c>
      <c r="P399">
        <v>30540</v>
      </c>
      <c r="Q399">
        <v>0</v>
      </c>
      <c r="R399">
        <v>5</v>
      </c>
      <c r="S399">
        <v>0</v>
      </c>
      <c r="T399">
        <v>0</v>
      </c>
      <c r="U399">
        <v>0</v>
      </c>
      <c r="V399" t="s">
        <v>162</v>
      </c>
      <c r="W399">
        <v>52.8</v>
      </c>
      <c r="X399">
        <v>1056</v>
      </c>
      <c r="AA399">
        <v>57</v>
      </c>
      <c r="AB399">
        <v>50.6</v>
      </c>
      <c r="AC399">
        <v>595</v>
      </c>
      <c r="AD399">
        <v>12970</v>
      </c>
      <c r="AE399">
        <v>0</v>
      </c>
      <c r="AF399">
        <v>595</v>
      </c>
      <c r="AG399">
        <v>0</v>
      </c>
      <c r="AH399">
        <v>12970</v>
      </c>
      <c r="AI399">
        <v>0</v>
      </c>
      <c r="AJ399">
        <v>13565</v>
      </c>
      <c r="BB399">
        <v>1</v>
      </c>
      <c r="BC399">
        <v>1</v>
      </c>
      <c r="BD399">
        <v>8558</v>
      </c>
      <c r="BE399">
        <v>17816</v>
      </c>
      <c r="BF399">
        <v>6700.4</v>
      </c>
      <c r="BG399">
        <v>7188</v>
      </c>
      <c r="BL399">
        <v>55</v>
      </c>
      <c r="BM399">
        <v>0</v>
      </c>
    </row>
    <row r="400" spans="1:65" x14ac:dyDescent="0.2">
      <c r="A400" t="s">
        <v>22</v>
      </c>
      <c r="B400" t="s">
        <v>192</v>
      </c>
      <c r="C400">
        <v>120</v>
      </c>
      <c r="D400">
        <v>1</v>
      </c>
      <c r="E400" t="s">
        <v>235</v>
      </c>
      <c r="F400">
        <v>2.0333333333255701</v>
      </c>
      <c r="G400" t="s">
        <v>234</v>
      </c>
      <c r="H400">
        <v>413</v>
      </c>
      <c r="I400" t="s">
        <v>14</v>
      </c>
      <c r="J400" t="s">
        <v>18</v>
      </c>
      <c r="K400">
        <v>0</v>
      </c>
      <c r="L400">
        <v>406</v>
      </c>
      <c r="M400">
        <v>1</v>
      </c>
      <c r="N400">
        <v>0</v>
      </c>
      <c r="O400">
        <v>1182</v>
      </c>
      <c r="P400">
        <v>30540</v>
      </c>
      <c r="Q400">
        <v>0</v>
      </c>
      <c r="R400">
        <v>5</v>
      </c>
      <c r="S400">
        <v>0</v>
      </c>
      <c r="T400">
        <v>0</v>
      </c>
      <c r="U400">
        <v>0</v>
      </c>
      <c r="V400" t="s">
        <v>162</v>
      </c>
      <c r="W400">
        <v>8.6</v>
      </c>
      <c r="X400">
        <v>172</v>
      </c>
      <c r="AA400">
        <v>10.199999999999999</v>
      </c>
      <c r="AB400">
        <v>7.7</v>
      </c>
      <c r="AC400">
        <v>107</v>
      </c>
      <c r="AD400">
        <v>14665</v>
      </c>
      <c r="AE400">
        <v>0</v>
      </c>
      <c r="AF400">
        <v>107</v>
      </c>
      <c r="AG400">
        <v>0</v>
      </c>
      <c r="AH400">
        <v>14665</v>
      </c>
      <c r="AI400">
        <v>0</v>
      </c>
      <c r="AJ400">
        <v>14772</v>
      </c>
      <c r="BB400">
        <v>1</v>
      </c>
      <c r="BC400">
        <v>1</v>
      </c>
      <c r="BD400">
        <v>8986</v>
      </c>
      <c r="BE400">
        <v>17540</v>
      </c>
      <c r="BF400">
        <v>6556.7</v>
      </c>
      <c r="BG400">
        <v>6636.3</v>
      </c>
      <c r="BL400">
        <v>9.4</v>
      </c>
      <c r="BM400">
        <v>0</v>
      </c>
    </row>
    <row r="401" spans="1:65" x14ac:dyDescent="0.2">
      <c r="A401" t="s">
        <v>22</v>
      </c>
      <c r="B401" t="s">
        <v>191</v>
      </c>
      <c r="C401">
        <v>240</v>
      </c>
      <c r="D401">
        <v>1</v>
      </c>
      <c r="E401" t="s">
        <v>235</v>
      </c>
      <c r="F401">
        <v>4.0833333333721402</v>
      </c>
      <c r="G401" t="s">
        <v>234</v>
      </c>
      <c r="H401">
        <v>413</v>
      </c>
      <c r="I401" t="s">
        <v>14</v>
      </c>
      <c r="J401" t="s">
        <v>18</v>
      </c>
      <c r="K401">
        <v>0</v>
      </c>
      <c r="L401">
        <v>406</v>
      </c>
      <c r="M401">
        <v>1</v>
      </c>
      <c r="N401">
        <v>0</v>
      </c>
      <c r="O401">
        <v>1182</v>
      </c>
      <c r="P401">
        <v>30540</v>
      </c>
      <c r="Q401">
        <v>0</v>
      </c>
      <c r="R401">
        <v>5</v>
      </c>
      <c r="S401">
        <v>0</v>
      </c>
      <c r="T401">
        <v>0</v>
      </c>
      <c r="U401">
        <v>0</v>
      </c>
      <c r="V401" t="s">
        <v>162</v>
      </c>
      <c r="W401">
        <v>1.6</v>
      </c>
      <c r="X401">
        <v>32</v>
      </c>
      <c r="AA401">
        <v>2.4</v>
      </c>
      <c r="AB401">
        <v>1.3</v>
      </c>
      <c r="AC401">
        <v>21</v>
      </c>
      <c r="AD401">
        <v>15632</v>
      </c>
      <c r="AE401">
        <v>0</v>
      </c>
      <c r="AF401">
        <v>21</v>
      </c>
      <c r="AG401">
        <v>0</v>
      </c>
      <c r="AH401">
        <v>15632</v>
      </c>
      <c r="AI401">
        <v>0</v>
      </c>
      <c r="AJ401">
        <v>15653</v>
      </c>
      <c r="BB401">
        <v>1</v>
      </c>
      <c r="BC401">
        <v>1</v>
      </c>
      <c r="BD401">
        <v>8986</v>
      </c>
      <c r="BE401">
        <v>17241</v>
      </c>
      <c r="BF401">
        <v>6609.4</v>
      </c>
      <c r="BG401">
        <v>6623.7</v>
      </c>
      <c r="BL401">
        <v>1.9</v>
      </c>
      <c r="BM401">
        <v>0</v>
      </c>
    </row>
    <row r="402" spans="1:65" x14ac:dyDescent="0.2">
      <c r="A402" t="s">
        <v>22</v>
      </c>
      <c r="B402" t="s">
        <v>190</v>
      </c>
      <c r="C402">
        <v>480</v>
      </c>
      <c r="D402">
        <v>1</v>
      </c>
      <c r="E402" t="s">
        <v>235</v>
      </c>
      <c r="F402">
        <v>8.2083333333721402</v>
      </c>
      <c r="G402" t="s">
        <v>234</v>
      </c>
      <c r="H402">
        <v>413</v>
      </c>
      <c r="I402" t="s">
        <v>14</v>
      </c>
      <c r="J402" t="s">
        <v>18</v>
      </c>
      <c r="K402">
        <v>0</v>
      </c>
      <c r="L402">
        <v>406</v>
      </c>
      <c r="M402">
        <v>1</v>
      </c>
      <c r="N402">
        <v>0</v>
      </c>
      <c r="O402">
        <v>1182</v>
      </c>
      <c r="P402">
        <v>30540</v>
      </c>
      <c r="Q402">
        <v>0</v>
      </c>
      <c r="R402">
        <v>5</v>
      </c>
      <c r="S402">
        <v>0</v>
      </c>
      <c r="T402">
        <v>0</v>
      </c>
      <c r="U402">
        <v>0</v>
      </c>
      <c r="V402" t="s">
        <v>162</v>
      </c>
      <c r="W402">
        <v>7.9</v>
      </c>
      <c r="X402">
        <v>158</v>
      </c>
      <c r="AA402">
        <v>9.5</v>
      </c>
      <c r="AB402">
        <v>7.1</v>
      </c>
      <c r="AC402">
        <v>102</v>
      </c>
      <c r="AD402">
        <v>15072</v>
      </c>
      <c r="AE402">
        <v>0</v>
      </c>
      <c r="AF402">
        <v>102</v>
      </c>
      <c r="AG402">
        <v>0</v>
      </c>
      <c r="AH402">
        <v>15072</v>
      </c>
      <c r="AI402">
        <v>0</v>
      </c>
      <c r="AJ402">
        <v>15174</v>
      </c>
      <c r="BB402">
        <v>1</v>
      </c>
      <c r="BC402">
        <v>1</v>
      </c>
      <c r="BD402">
        <v>8986</v>
      </c>
      <c r="BE402">
        <v>17375</v>
      </c>
      <c r="BF402">
        <v>6637.3</v>
      </c>
      <c r="BG402">
        <v>6709.4</v>
      </c>
      <c r="BL402">
        <v>8.6999999999999993</v>
      </c>
      <c r="BM402">
        <v>0</v>
      </c>
    </row>
    <row r="403" spans="1:65" x14ac:dyDescent="0.2">
      <c r="A403" t="s">
        <v>22</v>
      </c>
      <c r="B403" t="s">
        <v>189</v>
      </c>
      <c r="C403">
        <v>960</v>
      </c>
      <c r="D403">
        <v>1</v>
      </c>
      <c r="E403" t="s">
        <v>235</v>
      </c>
      <c r="F403">
        <v>17.716666666616199</v>
      </c>
      <c r="G403" t="s">
        <v>234</v>
      </c>
      <c r="H403">
        <v>413</v>
      </c>
      <c r="I403" t="s">
        <v>14</v>
      </c>
      <c r="J403" t="s">
        <v>18</v>
      </c>
      <c r="K403">
        <v>0</v>
      </c>
      <c r="L403">
        <v>406</v>
      </c>
      <c r="M403">
        <v>1</v>
      </c>
      <c r="N403">
        <v>0</v>
      </c>
      <c r="O403">
        <v>1182</v>
      </c>
      <c r="P403">
        <v>30540</v>
      </c>
      <c r="Q403">
        <v>0</v>
      </c>
      <c r="R403">
        <v>5</v>
      </c>
      <c r="S403">
        <v>0</v>
      </c>
      <c r="T403">
        <v>0</v>
      </c>
      <c r="U403">
        <v>0</v>
      </c>
      <c r="V403" t="s">
        <v>162</v>
      </c>
      <c r="W403">
        <v>0.81</v>
      </c>
      <c r="X403">
        <v>16.2</v>
      </c>
      <c r="AA403">
        <v>1.43</v>
      </c>
      <c r="AB403">
        <v>0.57999999999999996</v>
      </c>
      <c r="AC403">
        <v>10</v>
      </c>
      <c r="AD403">
        <v>14512</v>
      </c>
      <c r="AE403">
        <v>0</v>
      </c>
      <c r="AF403">
        <v>10</v>
      </c>
      <c r="AG403">
        <v>0</v>
      </c>
      <c r="AH403">
        <v>14512</v>
      </c>
      <c r="AI403">
        <v>0</v>
      </c>
      <c r="AJ403">
        <v>14522</v>
      </c>
      <c r="BB403">
        <v>1</v>
      </c>
      <c r="BC403">
        <v>1</v>
      </c>
      <c r="BD403">
        <v>8986</v>
      </c>
      <c r="BE403">
        <v>17706</v>
      </c>
      <c r="BF403">
        <v>6629.3</v>
      </c>
      <c r="BG403">
        <v>6636.9</v>
      </c>
      <c r="BL403">
        <v>1.1000000000000001</v>
      </c>
      <c r="BM403">
        <v>0</v>
      </c>
    </row>
    <row r="404" spans="1:65" x14ac:dyDescent="0.2">
      <c r="A404" t="s">
        <v>22</v>
      </c>
      <c r="B404" t="s">
        <v>188</v>
      </c>
      <c r="C404">
        <v>1440</v>
      </c>
      <c r="D404">
        <v>1</v>
      </c>
      <c r="E404" t="s">
        <v>235</v>
      </c>
      <c r="F404">
        <v>27.249999999941799</v>
      </c>
      <c r="G404" t="s">
        <v>234</v>
      </c>
      <c r="H404">
        <v>413</v>
      </c>
      <c r="I404" t="s">
        <v>14</v>
      </c>
      <c r="J404" t="s">
        <v>18</v>
      </c>
      <c r="K404">
        <v>0</v>
      </c>
      <c r="L404">
        <v>406</v>
      </c>
      <c r="M404">
        <v>1</v>
      </c>
      <c r="N404">
        <v>0</v>
      </c>
      <c r="O404">
        <v>1182</v>
      </c>
      <c r="P404">
        <v>30540</v>
      </c>
      <c r="Q404">
        <v>0</v>
      </c>
      <c r="R404">
        <v>5</v>
      </c>
      <c r="S404">
        <v>0</v>
      </c>
      <c r="T404">
        <v>0</v>
      </c>
      <c r="U404">
        <v>0</v>
      </c>
      <c r="V404" t="s">
        <v>162</v>
      </c>
      <c r="W404">
        <v>2.9</v>
      </c>
      <c r="X404">
        <v>58</v>
      </c>
      <c r="AA404">
        <v>3.9</v>
      </c>
      <c r="AB404">
        <v>2.4</v>
      </c>
      <c r="AC404">
        <v>36</v>
      </c>
      <c r="AD404">
        <v>14816</v>
      </c>
      <c r="AE404">
        <v>0</v>
      </c>
      <c r="AF404">
        <v>36</v>
      </c>
      <c r="AG404">
        <v>0</v>
      </c>
      <c r="AH404">
        <v>14816</v>
      </c>
      <c r="AI404">
        <v>0</v>
      </c>
      <c r="AJ404">
        <v>14852</v>
      </c>
      <c r="BB404">
        <v>1</v>
      </c>
      <c r="BC404">
        <v>1</v>
      </c>
      <c r="BD404">
        <v>8986</v>
      </c>
      <c r="BE404">
        <v>17789</v>
      </c>
      <c r="BF404">
        <v>6620.4</v>
      </c>
      <c r="BG404">
        <v>6647.4</v>
      </c>
      <c r="BL404">
        <v>3.4</v>
      </c>
      <c r="BM404">
        <v>0</v>
      </c>
    </row>
    <row r="405" spans="1:65" x14ac:dyDescent="0.2">
      <c r="A405" t="s">
        <v>22</v>
      </c>
      <c r="B405" t="s">
        <v>187</v>
      </c>
      <c r="D405">
        <v>0</v>
      </c>
      <c r="G405" t="s">
        <v>234</v>
      </c>
      <c r="H405">
        <v>413</v>
      </c>
      <c r="I405" t="s">
        <v>14</v>
      </c>
      <c r="J405" t="s">
        <v>18</v>
      </c>
      <c r="K405">
        <v>0</v>
      </c>
      <c r="L405">
        <v>406</v>
      </c>
      <c r="M405">
        <v>1</v>
      </c>
      <c r="N405">
        <v>1</v>
      </c>
      <c r="O405">
        <v>1182</v>
      </c>
      <c r="P405">
        <v>30540</v>
      </c>
      <c r="Q405">
        <v>0</v>
      </c>
      <c r="R405">
        <v>5</v>
      </c>
      <c r="S405">
        <v>0</v>
      </c>
      <c r="T405">
        <v>0</v>
      </c>
      <c r="U405">
        <v>0</v>
      </c>
      <c r="V405" t="s">
        <v>162</v>
      </c>
      <c r="W405">
        <v>1.6</v>
      </c>
      <c r="X405">
        <v>32</v>
      </c>
      <c r="AA405">
        <v>2.4</v>
      </c>
      <c r="AB405">
        <v>1.3</v>
      </c>
      <c r="AC405">
        <v>20</v>
      </c>
      <c r="AD405">
        <v>14602</v>
      </c>
      <c r="AE405">
        <v>0</v>
      </c>
      <c r="AF405">
        <v>20</v>
      </c>
      <c r="AG405">
        <v>0</v>
      </c>
      <c r="AH405">
        <v>14602</v>
      </c>
      <c r="AI405">
        <v>0</v>
      </c>
      <c r="AJ405">
        <v>14622</v>
      </c>
      <c r="BB405">
        <v>1</v>
      </c>
      <c r="BC405">
        <v>1</v>
      </c>
      <c r="BD405">
        <v>8558</v>
      </c>
      <c r="BE405">
        <v>15777</v>
      </c>
      <c r="BF405">
        <v>6637.6</v>
      </c>
      <c r="BG405">
        <v>6650.1</v>
      </c>
      <c r="BL405">
        <v>2</v>
      </c>
      <c r="BM405">
        <v>0</v>
      </c>
    </row>
    <row r="406" spans="1:65" x14ac:dyDescent="0.2">
      <c r="A406" t="s">
        <v>22</v>
      </c>
      <c r="B406" t="s">
        <v>219</v>
      </c>
      <c r="D406">
        <v>0</v>
      </c>
      <c r="G406" t="s">
        <v>234</v>
      </c>
      <c r="H406">
        <v>413</v>
      </c>
      <c r="I406" t="s">
        <v>14</v>
      </c>
      <c r="J406" t="s">
        <v>18</v>
      </c>
      <c r="K406">
        <v>0</v>
      </c>
      <c r="L406">
        <v>406</v>
      </c>
      <c r="M406">
        <v>0</v>
      </c>
      <c r="N406">
        <v>0</v>
      </c>
      <c r="O406">
        <v>1182</v>
      </c>
      <c r="P406">
        <v>30540</v>
      </c>
      <c r="Q406">
        <v>0</v>
      </c>
      <c r="R406">
        <v>5</v>
      </c>
      <c r="S406">
        <v>0</v>
      </c>
      <c r="T406">
        <v>0</v>
      </c>
      <c r="U406">
        <v>1</v>
      </c>
      <c r="V406" t="s">
        <v>162</v>
      </c>
      <c r="W406">
        <v>0.08</v>
      </c>
      <c r="X406">
        <v>1.6</v>
      </c>
      <c r="AA406">
        <v>0.36</v>
      </c>
      <c r="AB406">
        <v>0.02</v>
      </c>
      <c r="AC406">
        <v>1</v>
      </c>
      <c r="AD406">
        <v>15405</v>
      </c>
      <c r="AE406">
        <v>0</v>
      </c>
      <c r="AF406">
        <v>1</v>
      </c>
      <c r="AG406">
        <v>0</v>
      </c>
      <c r="AH406">
        <v>15405</v>
      </c>
      <c r="AI406">
        <v>0</v>
      </c>
      <c r="AJ406">
        <v>15406</v>
      </c>
      <c r="BB406">
        <v>1</v>
      </c>
      <c r="BC406">
        <v>1</v>
      </c>
      <c r="BD406">
        <v>8986</v>
      </c>
      <c r="BE406">
        <v>12838</v>
      </c>
      <c r="BF406">
        <v>6386.7</v>
      </c>
      <c r="BG406">
        <v>6387.1</v>
      </c>
      <c r="BL406">
        <v>0.19</v>
      </c>
      <c r="BM406">
        <v>0</v>
      </c>
    </row>
    <row r="407" spans="1:65" x14ac:dyDescent="0.2">
      <c r="A407" t="s">
        <v>22</v>
      </c>
      <c r="B407" t="s">
        <v>186</v>
      </c>
      <c r="D407">
        <v>0</v>
      </c>
      <c r="G407" t="s">
        <v>234</v>
      </c>
      <c r="H407">
        <v>413</v>
      </c>
      <c r="I407" t="s">
        <v>14</v>
      </c>
      <c r="J407" t="s">
        <v>18</v>
      </c>
      <c r="K407">
        <v>0</v>
      </c>
      <c r="L407">
        <v>406</v>
      </c>
      <c r="M407">
        <v>0</v>
      </c>
      <c r="N407">
        <v>0</v>
      </c>
      <c r="O407">
        <v>1182</v>
      </c>
      <c r="P407">
        <v>30540</v>
      </c>
      <c r="Q407">
        <v>0</v>
      </c>
      <c r="R407">
        <v>5</v>
      </c>
      <c r="S407">
        <v>1</v>
      </c>
      <c r="T407">
        <v>0</v>
      </c>
      <c r="U407">
        <v>0</v>
      </c>
      <c r="V407" t="s">
        <v>162</v>
      </c>
      <c r="W407">
        <v>59.1</v>
      </c>
      <c r="X407">
        <v>1182</v>
      </c>
      <c r="AA407">
        <v>63.9</v>
      </c>
      <c r="AB407">
        <v>56.6</v>
      </c>
      <c r="AC407">
        <v>568</v>
      </c>
      <c r="AD407">
        <v>11030</v>
      </c>
      <c r="AE407">
        <v>0</v>
      </c>
      <c r="AF407">
        <v>568</v>
      </c>
      <c r="AG407">
        <v>0</v>
      </c>
      <c r="AH407">
        <v>11030</v>
      </c>
      <c r="AI407">
        <v>0</v>
      </c>
      <c r="AJ407">
        <v>11598</v>
      </c>
      <c r="BB407">
        <v>1</v>
      </c>
      <c r="BC407">
        <v>1</v>
      </c>
      <c r="BD407">
        <v>8558</v>
      </c>
      <c r="BE407">
        <v>18477</v>
      </c>
      <c r="BF407">
        <v>6661.3</v>
      </c>
      <c r="BG407">
        <v>7239.9</v>
      </c>
      <c r="BL407">
        <v>62</v>
      </c>
      <c r="BM407">
        <v>0</v>
      </c>
    </row>
    <row r="408" spans="1:65" x14ac:dyDescent="0.2">
      <c r="A408" t="s">
        <v>22</v>
      </c>
      <c r="B408" t="s">
        <v>185</v>
      </c>
      <c r="D408">
        <v>0</v>
      </c>
      <c r="G408" t="s">
        <v>234</v>
      </c>
      <c r="H408">
        <v>413</v>
      </c>
      <c r="I408" t="s">
        <v>14</v>
      </c>
      <c r="J408" t="s">
        <v>18</v>
      </c>
      <c r="K408">
        <v>0</v>
      </c>
      <c r="L408">
        <v>406</v>
      </c>
      <c r="M408">
        <v>0</v>
      </c>
      <c r="N408">
        <v>0</v>
      </c>
      <c r="O408">
        <v>1182</v>
      </c>
      <c r="P408">
        <v>30540</v>
      </c>
      <c r="Q408">
        <v>0</v>
      </c>
      <c r="R408">
        <v>5</v>
      </c>
      <c r="S408">
        <v>0</v>
      </c>
      <c r="T408">
        <v>1</v>
      </c>
      <c r="U408">
        <v>0</v>
      </c>
      <c r="V408" t="s">
        <v>162</v>
      </c>
      <c r="W408">
        <v>1527</v>
      </c>
      <c r="X408">
        <v>30540</v>
      </c>
      <c r="AA408">
        <v>1559</v>
      </c>
      <c r="AB408">
        <v>1511</v>
      </c>
      <c r="AC408">
        <v>10396</v>
      </c>
      <c r="AD408">
        <v>3904</v>
      </c>
      <c r="AE408">
        <v>0</v>
      </c>
      <c r="AF408">
        <v>10396</v>
      </c>
      <c r="AG408">
        <v>0</v>
      </c>
      <c r="AH408">
        <v>3904</v>
      </c>
      <c r="AI408">
        <v>0</v>
      </c>
      <c r="AJ408">
        <v>14300</v>
      </c>
      <c r="BB408">
        <v>1</v>
      </c>
      <c r="BC408">
        <v>1</v>
      </c>
      <c r="BD408">
        <v>8558</v>
      </c>
      <c r="BE408">
        <v>18748</v>
      </c>
      <c r="BF408">
        <v>6618.1</v>
      </c>
      <c r="BG408">
        <v>15437</v>
      </c>
      <c r="BL408">
        <v>1500</v>
      </c>
      <c r="BM408">
        <v>0</v>
      </c>
    </row>
    <row r="409" spans="1:65" x14ac:dyDescent="0.2">
      <c r="A409" t="s">
        <v>21</v>
      </c>
      <c r="B409" t="s">
        <v>233</v>
      </c>
      <c r="C409">
        <v>0</v>
      </c>
      <c r="D409">
        <v>1</v>
      </c>
      <c r="E409" t="s">
        <v>205</v>
      </c>
      <c r="F409">
        <v>0</v>
      </c>
      <c r="G409" t="s">
        <v>232</v>
      </c>
      <c r="H409">
        <v>400</v>
      </c>
      <c r="I409" t="s">
        <v>14</v>
      </c>
      <c r="J409" t="s">
        <v>18</v>
      </c>
      <c r="K409">
        <v>1000</v>
      </c>
      <c r="L409">
        <v>393</v>
      </c>
      <c r="M409">
        <v>0</v>
      </c>
      <c r="N409">
        <v>0</v>
      </c>
      <c r="O409">
        <v>1018</v>
      </c>
      <c r="P409">
        <v>29540</v>
      </c>
      <c r="Q409">
        <v>1</v>
      </c>
      <c r="R409">
        <v>5</v>
      </c>
      <c r="S409">
        <v>0</v>
      </c>
      <c r="T409">
        <v>0</v>
      </c>
      <c r="U409">
        <v>0</v>
      </c>
      <c r="V409" t="s">
        <v>162</v>
      </c>
      <c r="W409">
        <v>120.7</v>
      </c>
      <c r="X409">
        <v>2414</v>
      </c>
      <c r="AA409">
        <v>126.4</v>
      </c>
      <c r="AB409">
        <v>117.8</v>
      </c>
      <c r="AC409">
        <v>1738</v>
      </c>
      <c r="AD409">
        <v>16090</v>
      </c>
      <c r="AE409">
        <v>0</v>
      </c>
      <c r="AF409">
        <v>1738</v>
      </c>
      <c r="AG409">
        <v>0</v>
      </c>
      <c r="AH409">
        <v>16090</v>
      </c>
      <c r="AI409">
        <v>0</v>
      </c>
      <c r="AJ409">
        <v>17828</v>
      </c>
      <c r="BB409">
        <v>1</v>
      </c>
      <c r="BC409">
        <v>1</v>
      </c>
      <c r="BD409">
        <v>7951</v>
      </c>
      <c r="BE409">
        <v>18625</v>
      </c>
      <c r="BF409">
        <v>6453.4</v>
      </c>
      <c r="BG409">
        <v>7640</v>
      </c>
      <c r="BL409">
        <v>120</v>
      </c>
      <c r="BM409">
        <v>0</v>
      </c>
    </row>
    <row r="410" spans="1:65" x14ac:dyDescent="0.2">
      <c r="A410" t="s">
        <v>21</v>
      </c>
      <c r="B410" t="s">
        <v>180</v>
      </c>
      <c r="C410">
        <v>2</v>
      </c>
      <c r="D410">
        <v>1</v>
      </c>
      <c r="E410" t="s">
        <v>205</v>
      </c>
      <c r="F410">
        <v>3.3333333441987599E-2</v>
      </c>
      <c r="G410" t="s">
        <v>232</v>
      </c>
      <c r="H410">
        <v>400</v>
      </c>
      <c r="I410" t="s">
        <v>14</v>
      </c>
      <c r="J410" t="s">
        <v>18</v>
      </c>
      <c r="K410">
        <v>0</v>
      </c>
      <c r="L410">
        <v>393</v>
      </c>
      <c r="M410">
        <v>1</v>
      </c>
      <c r="N410">
        <v>0</v>
      </c>
      <c r="O410">
        <v>1018</v>
      </c>
      <c r="P410">
        <v>29540</v>
      </c>
      <c r="Q410">
        <v>0</v>
      </c>
      <c r="R410">
        <v>5</v>
      </c>
      <c r="S410">
        <v>0</v>
      </c>
      <c r="T410">
        <v>0</v>
      </c>
      <c r="U410">
        <v>0</v>
      </c>
      <c r="V410" t="s">
        <v>162</v>
      </c>
      <c r="W410">
        <v>172</v>
      </c>
      <c r="X410">
        <v>3440</v>
      </c>
      <c r="AA410">
        <v>179</v>
      </c>
      <c r="AB410">
        <v>168</v>
      </c>
      <c r="AC410">
        <v>2178</v>
      </c>
      <c r="AD410">
        <v>13872</v>
      </c>
      <c r="AE410">
        <v>0</v>
      </c>
      <c r="AF410">
        <v>2178</v>
      </c>
      <c r="AG410">
        <v>0</v>
      </c>
      <c r="AH410">
        <v>13872</v>
      </c>
      <c r="AI410">
        <v>0</v>
      </c>
      <c r="AJ410">
        <v>16050</v>
      </c>
      <c r="BB410">
        <v>1</v>
      </c>
      <c r="BC410">
        <v>1</v>
      </c>
      <c r="BD410">
        <v>8096</v>
      </c>
      <c r="BE410">
        <v>18607</v>
      </c>
      <c r="BF410">
        <v>6446.9</v>
      </c>
      <c r="BG410">
        <v>8097</v>
      </c>
      <c r="BL410">
        <v>180</v>
      </c>
      <c r="BM410">
        <v>0</v>
      </c>
    </row>
    <row r="411" spans="1:65" x14ac:dyDescent="0.2">
      <c r="A411" t="s">
        <v>21</v>
      </c>
      <c r="B411" t="s">
        <v>179</v>
      </c>
      <c r="C411">
        <v>7.5</v>
      </c>
      <c r="D411">
        <v>1</v>
      </c>
      <c r="E411" t="s">
        <v>205</v>
      </c>
      <c r="F411">
        <v>0.12500000005820799</v>
      </c>
      <c r="G411" t="s">
        <v>232</v>
      </c>
      <c r="H411">
        <v>400</v>
      </c>
      <c r="I411" t="s">
        <v>14</v>
      </c>
      <c r="J411" t="s">
        <v>18</v>
      </c>
      <c r="K411">
        <v>0</v>
      </c>
      <c r="L411">
        <v>393</v>
      </c>
      <c r="M411">
        <v>1</v>
      </c>
      <c r="N411">
        <v>0</v>
      </c>
      <c r="O411">
        <v>1018</v>
      </c>
      <c r="P411">
        <v>29540</v>
      </c>
      <c r="Q411">
        <v>0</v>
      </c>
      <c r="R411">
        <v>5</v>
      </c>
      <c r="S411">
        <v>0</v>
      </c>
      <c r="T411">
        <v>0</v>
      </c>
      <c r="U411">
        <v>0</v>
      </c>
      <c r="V411" t="s">
        <v>162</v>
      </c>
      <c r="W411">
        <v>89.4</v>
      </c>
      <c r="X411">
        <v>1788</v>
      </c>
      <c r="AA411">
        <v>94.3</v>
      </c>
      <c r="AB411">
        <v>87</v>
      </c>
      <c r="AC411">
        <v>1285</v>
      </c>
      <c r="AD411">
        <v>16267</v>
      </c>
      <c r="AE411">
        <v>0</v>
      </c>
      <c r="AF411">
        <v>1285</v>
      </c>
      <c r="AG411">
        <v>0</v>
      </c>
      <c r="AH411">
        <v>16267</v>
      </c>
      <c r="AI411">
        <v>0</v>
      </c>
      <c r="AJ411">
        <v>17552</v>
      </c>
      <c r="BB411">
        <v>1</v>
      </c>
      <c r="BC411">
        <v>1</v>
      </c>
      <c r="BD411">
        <v>8096</v>
      </c>
      <c r="BE411">
        <v>18611</v>
      </c>
      <c r="BF411">
        <v>6439.1</v>
      </c>
      <c r="BG411">
        <v>7330.2</v>
      </c>
      <c r="BL411">
        <v>92</v>
      </c>
      <c r="BM411">
        <v>0</v>
      </c>
    </row>
    <row r="412" spans="1:65" x14ac:dyDescent="0.2">
      <c r="A412" t="s">
        <v>21</v>
      </c>
      <c r="B412" t="s">
        <v>178</v>
      </c>
      <c r="C412">
        <v>15</v>
      </c>
      <c r="D412">
        <v>1</v>
      </c>
      <c r="E412" t="s">
        <v>205</v>
      </c>
      <c r="F412">
        <v>0.25000000011641499</v>
      </c>
      <c r="G412" t="s">
        <v>232</v>
      </c>
      <c r="H412">
        <v>400</v>
      </c>
      <c r="I412" t="s">
        <v>14</v>
      </c>
      <c r="J412" t="s">
        <v>18</v>
      </c>
      <c r="K412">
        <v>0</v>
      </c>
      <c r="L412">
        <v>393</v>
      </c>
      <c r="M412">
        <v>1</v>
      </c>
      <c r="N412">
        <v>0</v>
      </c>
      <c r="O412">
        <v>1018</v>
      </c>
      <c r="P412">
        <v>29540</v>
      </c>
      <c r="Q412">
        <v>0</v>
      </c>
      <c r="R412">
        <v>5</v>
      </c>
      <c r="S412">
        <v>0</v>
      </c>
      <c r="T412">
        <v>0</v>
      </c>
      <c r="U412">
        <v>0</v>
      </c>
      <c r="V412" t="s">
        <v>162</v>
      </c>
      <c r="W412">
        <v>52</v>
      </c>
      <c r="X412">
        <v>1040</v>
      </c>
      <c r="AA412">
        <v>55.8</v>
      </c>
      <c r="AB412">
        <v>50.1</v>
      </c>
      <c r="AC412">
        <v>734</v>
      </c>
      <c r="AD412">
        <v>16233</v>
      </c>
      <c r="AE412">
        <v>0</v>
      </c>
      <c r="AF412">
        <v>734</v>
      </c>
      <c r="AG412">
        <v>0</v>
      </c>
      <c r="AH412">
        <v>16233</v>
      </c>
      <c r="AI412">
        <v>0</v>
      </c>
      <c r="AJ412">
        <v>16967</v>
      </c>
      <c r="BB412">
        <v>1</v>
      </c>
      <c r="BC412">
        <v>1</v>
      </c>
      <c r="BD412">
        <v>8096</v>
      </c>
      <c r="BE412">
        <v>18345</v>
      </c>
      <c r="BF412">
        <v>6408.3</v>
      </c>
      <c r="BG412">
        <v>6924.7</v>
      </c>
      <c r="BL412">
        <v>54</v>
      </c>
      <c r="BM412">
        <v>0</v>
      </c>
    </row>
    <row r="413" spans="1:65" x14ac:dyDescent="0.2">
      <c r="A413" t="s">
        <v>21</v>
      </c>
      <c r="B413" t="s">
        <v>177</v>
      </c>
      <c r="C413">
        <v>30</v>
      </c>
      <c r="D413">
        <v>1</v>
      </c>
      <c r="E413" t="s">
        <v>205</v>
      </c>
      <c r="F413">
        <v>0.50833333341870401</v>
      </c>
      <c r="G413" t="s">
        <v>232</v>
      </c>
      <c r="H413">
        <v>400</v>
      </c>
      <c r="I413" t="s">
        <v>14</v>
      </c>
      <c r="J413" t="s">
        <v>18</v>
      </c>
      <c r="K413">
        <v>0</v>
      </c>
      <c r="L413">
        <v>393</v>
      </c>
      <c r="M413">
        <v>1</v>
      </c>
      <c r="N413">
        <v>0</v>
      </c>
      <c r="O413">
        <v>1018</v>
      </c>
      <c r="P413">
        <v>29540</v>
      </c>
      <c r="Q413">
        <v>0</v>
      </c>
      <c r="R413">
        <v>5</v>
      </c>
      <c r="S413">
        <v>0</v>
      </c>
      <c r="T413">
        <v>0</v>
      </c>
      <c r="U413">
        <v>0</v>
      </c>
      <c r="V413" t="s">
        <v>162</v>
      </c>
      <c r="W413">
        <v>14.1</v>
      </c>
      <c r="X413">
        <v>282</v>
      </c>
      <c r="AA413">
        <v>16</v>
      </c>
      <c r="AB413">
        <v>13</v>
      </c>
      <c r="AC413">
        <v>196</v>
      </c>
      <c r="AD413">
        <v>16313</v>
      </c>
      <c r="AE413">
        <v>0</v>
      </c>
      <c r="AF413">
        <v>196</v>
      </c>
      <c r="AG413">
        <v>0</v>
      </c>
      <c r="AH413">
        <v>16313</v>
      </c>
      <c r="AI413">
        <v>0</v>
      </c>
      <c r="AJ413">
        <v>16509</v>
      </c>
      <c r="BB413">
        <v>1</v>
      </c>
      <c r="BC413">
        <v>1</v>
      </c>
      <c r="BD413">
        <v>8096</v>
      </c>
      <c r="BE413">
        <v>18639</v>
      </c>
      <c r="BF413">
        <v>6402.1</v>
      </c>
      <c r="BG413">
        <v>6547.3</v>
      </c>
      <c r="BL413">
        <v>15</v>
      </c>
      <c r="BM413">
        <v>0</v>
      </c>
    </row>
    <row r="414" spans="1:65" x14ac:dyDescent="0.2">
      <c r="A414" t="s">
        <v>21</v>
      </c>
      <c r="B414" t="s">
        <v>176</v>
      </c>
      <c r="C414">
        <v>60</v>
      </c>
      <c r="D414">
        <v>1</v>
      </c>
      <c r="E414" t="s">
        <v>205</v>
      </c>
      <c r="F414">
        <v>1.0166666666627899</v>
      </c>
      <c r="G414" t="s">
        <v>232</v>
      </c>
      <c r="H414">
        <v>400</v>
      </c>
      <c r="I414" t="s">
        <v>14</v>
      </c>
      <c r="J414" t="s">
        <v>18</v>
      </c>
      <c r="K414">
        <v>0</v>
      </c>
      <c r="L414">
        <v>393</v>
      </c>
      <c r="M414">
        <v>1</v>
      </c>
      <c r="N414">
        <v>0</v>
      </c>
      <c r="O414">
        <v>1018</v>
      </c>
      <c r="P414">
        <v>29540</v>
      </c>
      <c r="Q414">
        <v>0</v>
      </c>
      <c r="R414">
        <v>5</v>
      </c>
      <c r="S414">
        <v>0</v>
      </c>
      <c r="T414">
        <v>0</v>
      </c>
      <c r="U414">
        <v>0</v>
      </c>
      <c r="V414" t="s">
        <v>162</v>
      </c>
      <c r="W414">
        <v>5</v>
      </c>
      <c r="X414">
        <v>100</v>
      </c>
      <c r="AA414">
        <v>6.2</v>
      </c>
      <c r="AB414">
        <v>4.5</v>
      </c>
      <c r="AC414">
        <v>80</v>
      </c>
      <c r="AD414">
        <v>18684</v>
      </c>
      <c r="AE414">
        <v>0</v>
      </c>
      <c r="AF414">
        <v>80</v>
      </c>
      <c r="AG414">
        <v>0</v>
      </c>
      <c r="AH414">
        <v>18684</v>
      </c>
      <c r="AI414">
        <v>0</v>
      </c>
      <c r="AJ414">
        <v>18764</v>
      </c>
      <c r="BB414">
        <v>1</v>
      </c>
      <c r="BC414">
        <v>1</v>
      </c>
      <c r="BD414">
        <v>8096</v>
      </c>
      <c r="BE414">
        <v>17666</v>
      </c>
      <c r="BF414">
        <v>6430</v>
      </c>
      <c r="BG414">
        <v>6477.9</v>
      </c>
      <c r="BL414">
        <v>5.6</v>
      </c>
      <c r="BM414">
        <v>0</v>
      </c>
    </row>
    <row r="415" spans="1:65" x14ac:dyDescent="0.2">
      <c r="A415" t="s">
        <v>21</v>
      </c>
      <c r="B415" t="s">
        <v>175</v>
      </c>
      <c r="C415">
        <v>120</v>
      </c>
      <c r="D415">
        <v>1</v>
      </c>
      <c r="E415" t="s">
        <v>205</v>
      </c>
      <c r="F415">
        <v>2.0000000000582099</v>
      </c>
      <c r="G415" t="s">
        <v>232</v>
      </c>
      <c r="H415">
        <v>400</v>
      </c>
      <c r="I415" t="s">
        <v>14</v>
      </c>
      <c r="J415" t="s">
        <v>18</v>
      </c>
      <c r="K415">
        <v>0</v>
      </c>
      <c r="L415">
        <v>393</v>
      </c>
      <c r="M415">
        <v>1</v>
      </c>
      <c r="N415">
        <v>0</v>
      </c>
      <c r="O415">
        <v>1018</v>
      </c>
      <c r="P415">
        <v>29540</v>
      </c>
      <c r="Q415">
        <v>0</v>
      </c>
      <c r="R415">
        <v>5</v>
      </c>
      <c r="S415">
        <v>0</v>
      </c>
      <c r="T415">
        <v>0</v>
      </c>
      <c r="U415">
        <v>0</v>
      </c>
      <c r="V415" t="s">
        <v>162</v>
      </c>
      <c r="W415">
        <v>24.5</v>
      </c>
      <c r="X415">
        <v>490</v>
      </c>
      <c r="AA415">
        <v>27.3</v>
      </c>
      <c r="AB415">
        <v>23.2</v>
      </c>
      <c r="AC415">
        <v>318</v>
      </c>
      <c r="AD415">
        <v>15081</v>
      </c>
      <c r="AE415">
        <v>0</v>
      </c>
      <c r="AF415">
        <v>318</v>
      </c>
      <c r="AG415">
        <v>0</v>
      </c>
      <c r="AH415">
        <v>15081</v>
      </c>
      <c r="AI415">
        <v>0</v>
      </c>
      <c r="AJ415">
        <v>15399</v>
      </c>
      <c r="BB415">
        <v>1</v>
      </c>
      <c r="BC415">
        <v>1</v>
      </c>
      <c r="BD415">
        <v>7951</v>
      </c>
      <c r="BE415">
        <v>17662</v>
      </c>
      <c r="BF415">
        <v>6411.6</v>
      </c>
      <c r="BG415">
        <v>6643.9</v>
      </c>
      <c r="BL415">
        <v>26</v>
      </c>
      <c r="BM415">
        <v>0</v>
      </c>
    </row>
    <row r="416" spans="1:65" x14ac:dyDescent="0.2">
      <c r="A416" t="s">
        <v>21</v>
      </c>
      <c r="B416" t="s">
        <v>174</v>
      </c>
      <c r="C416">
        <v>240</v>
      </c>
      <c r="D416">
        <v>1</v>
      </c>
      <c r="E416" t="s">
        <v>205</v>
      </c>
      <c r="F416">
        <v>4.0416666667442804</v>
      </c>
      <c r="G416" t="s">
        <v>232</v>
      </c>
      <c r="H416">
        <v>400</v>
      </c>
      <c r="I416" t="s">
        <v>14</v>
      </c>
      <c r="J416" t="s">
        <v>18</v>
      </c>
      <c r="K416">
        <v>0</v>
      </c>
      <c r="L416">
        <v>393</v>
      </c>
      <c r="M416">
        <v>1</v>
      </c>
      <c r="N416">
        <v>0</v>
      </c>
      <c r="O416">
        <v>1018</v>
      </c>
      <c r="P416">
        <v>29540</v>
      </c>
      <c r="Q416">
        <v>0</v>
      </c>
      <c r="R416">
        <v>5</v>
      </c>
      <c r="S416">
        <v>0</v>
      </c>
      <c r="T416">
        <v>0</v>
      </c>
      <c r="U416">
        <v>0</v>
      </c>
      <c r="V416" t="s">
        <v>162</v>
      </c>
      <c r="W416">
        <v>10.1</v>
      </c>
      <c r="X416">
        <v>202</v>
      </c>
      <c r="AA416">
        <v>11.7</v>
      </c>
      <c r="AB416">
        <v>9.1999999999999993</v>
      </c>
      <c r="AC416">
        <v>140</v>
      </c>
      <c r="AD416">
        <v>16286</v>
      </c>
      <c r="AE416">
        <v>0</v>
      </c>
      <c r="AF416">
        <v>140</v>
      </c>
      <c r="AG416">
        <v>0</v>
      </c>
      <c r="AH416">
        <v>16286</v>
      </c>
      <c r="AI416">
        <v>0</v>
      </c>
      <c r="AJ416">
        <v>16426</v>
      </c>
      <c r="BB416">
        <v>1</v>
      </c>
      <c r="BC416">
        <v>1</v>
      </c>
      <c r="BD416">
        <v>7951</v>
      </c>
      <c r="BE416">
        <v>17547</v>
      </c>
      <c r="BF416">
        <v>6451.1</v>
      </c>
      <c r="BG416">
        <v>6545.6</v>
      </c>
      <c r="BL416">
        <v>11</v>
      </c>
      <c r="BM416">
        <v>0</v>
      </c>
    </row>
    <row r="417" spans="1:65" x14ac:dyDescent="0.2">
      <c r="A417" t="s">
        <v>21</v>
      </c>
      <c r="B417" t="s">
        <v>173</v>
      </c>
      <c r="C417">
        <v>480</v>
      </c>
      <c r="D417">
        <v>1</v>
      </c>
      <c r="E417" t="s">
        <v>205</v>
      </c>
      <c r="F417">
        <v>8.2250000000931305</v>
      </c>
      <c r="G417" t="s">
        <v>232</v>
      </c>
      <c r="H417">
        <v>400</v>
      </c>
      <c r="I417" t="s">
        <v>14</v>
      </c>
      <c r="J417" t="s">
        <v>18</v>
      </c>
      <c r="K417">
        <v>0</v>
      </c>
      <c r="L417">
        <v>393</v>
      </c>
      <c r="M417">
        <v>1</v>
      </c>
      <c r="N417">
        <v>0</v>
      </c>
      <c r="O417">
        <v>1018</v>
      </c>
      <c r="P417">
        <v>29540</v>
      </c>
      <c r="Q417">
        <v>0</v>
      </c>
      <c r="R417">
        <v>5</v>
      </c>
      <c r="S417">
        <v>0</v>
      </c>
      <c r="T417">
        <v>0</v>
      </c>
      <c r="U417">
        <v>0</v>
      </c>
      <c r="V417" t="s">
        <v>162</v>
      </c>
      <c r="W417">
        <v>12.1</v>
      </c>
      <c r="X417">
        <v>242</v>
      </c>
      <c r="AA417">
        <v>13.9</v>
      </c>
      <c r="AB417">
        <v>11.2</v>
      </c>
      <c r="AC417">
        <v>173</v>
      </c>
      <c r="AD417">
        <v>16720</v>
      </c>
      <c r="AE417">
        <v>0</v>
      </c>
      <c r="AF417">
        <v>173</v>
      </c>
      <c r="AG417">
        <v>0</v>
      </c>
      <c r="AH417">
        <v>16720</v>
      </c>
      <c r="AI417">
        <v>0</v>
      </c>
      <c r="AJ417">
        <v>16893</v>
      </c>
      <c r="BB417">
        <v>1</v>
      </c>
      <c r="BC417">
        <v>1</v>
      </c>
      <c r="BD417">
        <v>7951</v>
      </c>
      <c r="BE417">
        <v>17717</v>
      </c>
      <c r="BF417">
        <v>6424.7</v>
      </c>
      <c r="BG417">
        <v>6540.4</v>
      </c>
      <c r="BL417">
        <v>13</v>
      </c>
      <c r="BM417">
        <v>0</v>
      </c>
    </row>
    <row r="418" spans="1:65" x14ac:dyDescent="0.2">
      <c r="A418" t="s">
        <v>21</v>
      </c>
      <c r="B418" t="s">
        <v>172</v>
      </c>
      <c r="C418">
        <v>960</v>
      </c>
      <c r="D418">
        <v>1</v>
      </c>
      <c r="E418" t="s">
        <v>205</v>
      </c>
      <c r="F418">
        <v>20.183333333465299</v>
      </c>
      <c r="G418" t="s">
        <v>232</v>
      </c>
      <c r="H418">
        <v>400</v>
      </c>
      <c r="I418" t="s">
        <v>14</v>
      </c>
      <c r="J418" t="s">
        <v>18</v>
      </c>
      <c r="K418">
        <v>0</v>
      </c>
      <c r="L418">
        <v>393</v>
      </c>
      <c r="M418">
        <v>1</v>
      </c>
      <c r="N418">
        <v>0</v>
      </c>
      <c r="O418">
        <v>1018</v>
      </c>
      <c r="P418">
        <v>29540</v>
      </c>
      <c r="Q418">
        <v>0</v>
      </c>
      <c r="R418">
        <v>5</v>
      </c>
      <c r="S418">
        <v>0</v>
      </c>
      <c r="T418">
        <v>0</v>
      </c>
      <c r="U418">
        <v>0</v>
      </c>
      <c r="V418" t="s">
        <v>162</v>
      </c>
      <c r="W418">
        <v>5.4</v>
      </c>
      <c r="X418">
        <v>108</v>
      </c>
      <c r="AA418">
        <v>6.7</v>
      </c>
      <c r="AB418">
        <v>4.8</v>
      </c>
      <c r="AC418">
        <v>77</v>
      </c>
      <c r="AD418">
        <v>16685</v>
      </c>
      <c r="AE418">
        <v>0</v>
      </c>
      <c r="AF418">
        <v>77</v>
      </c>
      <c r="AG418">
        <v>0</v>
      </c>
      <c r="AH418">
        <v>16685</v>
      </c>
      <c r="AI418">
        <v>0</v>
      </c>
      <c r="AJ418">
        <v>16762</v>
      </c>
      <c r="BB418">
        <v>1</v>
      </c>
      <c r="BC418">
        <v>1</v>
      </c>
      <c r="BD418">
        <v>7951</v>
      </c>
      <c r="BE418">
        <v>17328</v>
      </c>
      <c r="BF418">
        <v>6295.1</v>
      </c>
      <c r="BG418">
        <v>6345.8</v>
      </c>
      <c r="BL418">
        <v>6.1</v>
      </c>
      <c r="BM418">
        <v>0</v>
      </c>
    </row>
    <row r="419" spans="1:65" x14ac:dyDescent="0.2">
      <c r="A419" t="s">
        <v>21</v>
      </c>
      <c r="B419" t="s">
        <v>171</v>
      </c>
      <c r="C419">
        <v>1440</v>
      </c>
      <c r="D419">
        <v>1</v>
      </c>
      <c r="E419" t="s">
        <v>205</v>
      </c>
      <c r="F419">
        <v>26.066666666767599</v>
      </c>
      <c r="G419" t="s">
        <v>232</v>
      </c>
      <c r="H419">
        <v>400</v>
      </c>
      <c r="I419" t="s">
        <v>14</v>
      </c>
      <c r="J419" t="s">
        <v>18</v>
      </c>
      <c r="K419">
        <v>0</v>
      </c>
      <c r="L419">
        <v>393</v>
      </c>
      <c r="M419">
        <v>1</v>
      </c>
      <c r="N419">
        <v>0</v>
      </c>
      <c r="O419">
        <v>1018</v>
      </c>
      <c r="P419">
        <v>29540</v>
      </c>
      <c r="Q419">
        <v>0</v>
      </c>
      <c r="R419">
        <v>5</v>
      </c>
      <c r="S419">
        <v>0</v>
      </c>
      <c r="T419">
        <v>0</v>
      </c>
      <c r="U419">
        <v>0</v>
      </c>
      <c r="V419" t="s">
        <v>162</v>
      </c>
      <c r="W419">
        <v>3.2</v>
      </c>
      <c r="X419">
        <v>64</v>
      </c>
      <c r="AA419">
        <v>4.2</v>
      </c>
      <c r="AB419">
        <v>2.7</v>
      </c>
      <c r="AC419">
        <v>46</v>
      </c>
      <c r="AD419">
        <v>17044</v>
      </c>
      <c r="AE419">
        <v>0</v>
      </c>
      <c r="AF419">
        <v>46</v>
      </c>
      <c r="AG419">
        <v>0</v>
      </c>
      <c r="AH419">
        <v>17044</v>
      </c>
      <c r="AI419">
        <v>0</v>
      </c>
      <c r="AJ419">
        <v>17090</v>
      </c>
      <c r="BB419">
        <v>1</v>
      </c>
      <c r="BC419">
        <v>1</v>
      </c>
      <c r="BD419">
        <v>7951</v>
      </c>
      <c r="BE419">
        <v>17727</v>
      </c>
      <c r="BF419">
        <v>6490.8</v>
      </c>
      <c r="BG419">
        <v>6521</v>
      </c>
      <c r="BL419">
        <v>3.7</v>
      </c>
      <c r="BM419">
        <v>0</v>
      </c>
    </row>
    <row r="420" spans="1:65" x14ac:dyDescent="0.2">
      <c r="A420" t="s">
        <v>21</v>
      </c>
      <c r="B420" t="s">
        <v>169</v>
      </c>
      <c r="D420">
        <v>0</v>
      </c>
      <c r="G420" t="s">
        <v>232</v>
      </c>
      <c r="H420">
        <v>400</v>
      </c>
      <c r="I420" t="s">
        <v>14</v>
      </c>
      <c r="J420" t="s">
        <v>18</v>
      </c>
      <c r="K420">
        <v>0</v>
      </c>
      <c r="L420">
        <v>393</v>
      </c>
      <c r="M420">
        <v>1</v>
      </c>
      <c r="N420">
        <v>1</v>
      </c>
      <c r="O420">
        <v>1018</v>
      </c>
      <c r="P420">
        <v>29540</v>
      </c>
      <c r="Q420">
        <v>0</v>
      </c>
      <c r="R420">
        <v>5</v>
      </c>
      <c r="S420">
        <v>0</v>
      </c>
      <c r="T420">
        <v>0</v>
      </c>
      <c r="U420">
        <v>0</v>
      </c>
      <c r="V420" t="s">
        <v>162</v>
      </c>
      <c r="W420">
        <v>2.1</v>
      </c>
      <c r="X420">
        <v>42</v>
      </c>
      <c r="AA420">
        <v>2.9</v>
      </c>
      <c r="AB420">
        <v>1.7</v>
      </c>
      <c r="AC420">
        <v>30</v>
      </c>
      <c r="AD420">
        <v>16870</v>
      </c>
      <c r="AE420">
        <v>0</v>
      </c>
      <c r="AF420">
        <v>30</v>
      </c>
      <c r="AG420">
        <v>0</v>
      </c>
      <c r="AH420">
        <v>16870</v>
      </c>
      <c r="AI420">
        <v>0</v>
      </c>
      <c r="AJ420">
        <v>16900</v>
      </c>
      <c r="BB420">
        <v>1</v>
      </c>
      <c r="BC420">
        <v>1</v>
      </c>
      <c r="BD420">
        <v>8096</v>
      </c>
      <c r="BE420">
        <v>16788</v>
      </c>
      <c r="BF420">
        <v>6399.1</v>
      </c>
      <c r="BG420">
        <v>6417.5</v>
      </c>
      <c r="BL420">
        <v>2.5</v>
      </c>
      <c r="BM420">
        <v>0</v>
      </c>
    </row>
    <row r="421" spans="1:65" x14ac:dyDescent="0.2">
      <c r="A421" t="s">
        <v>21</v>
      </c>
      <c r="B421" t="s">
        <v>219</v>
      </c>
      <c r="D421">
        <v>0</v>
      </c>
      <c r="G421" t="s">
        <v>232</v>
      </c>
      <c r="H421">
        <v>400</v>
      </c>
      <c r="I421" t="s">
        <v>14</v>
      </c>
      <c r="J421" t="s">
        <v>18</v>
      </c>
      <c r="K421">
        <v>0</v>
      </c>
      <c r="L421">
        <v>393</v>
      </c>
      <c r="M421">
        <v>0</v>
      </c>
      <c r="N421">
        <v>0</v>
      </c>
      <c r="O421">
        <v>1018</v>
      </c>
      <c r="P421">
        <v>29540</v>
      </c>
      <c r="Q421">
        <v>0</v>
      </c>
      <c r="R421">
        <v>5</v>
      </c>
      <c r="S421">
        <v>0</v>
      </c>
      <c r="T421">
        <v>0</v>
      </c>
      <c r="U421">
        <v>1</v>
      </c>
      <c r="V421" t="s">
        <v>162</v>
      </c>
      <c r="W421">
        <v>0.08</v>
      </c>
      <c r="X421">
        <v>1.6</v>
      </c>
      <c r="AA421">
        <v>0.36</v>
      </c>
      <c r="AB421">
        <v>0.02</v>
      </c>
      <c r="AC421">
        <v>1</v>
      </c>
      <c r="AD421">
        <v>15405</v>
      </c>
      <c r="AE421">
        <v>0</v>
      </c>
      <c r="AF421">
        <v>1</v>
      </c>
      <c r="AG421">
        <v>0</v>
      </c>
      <c r="AH421">
        <v>15405</v>
      </c>
      <c r="AI421">
        <v>0</v>
      </c>
      <c r="AJ421">
        <v>15406</v>
      </c>
      <c r="BB421">
        <v>1</v>
      </c>
      <c r="BC421">
        <v>1</v>
      </c>
      <c r="BD421">
        <v>8986</v>
      </c>
      <c r="BE421">
        <v>12838</v>
      </c>
      <c r="BF421">
        <v>6386.7</v>
      </c>
      <c r="BG421">
        <v>6387.1</v>
      </c>
      <c r="BL421">
        <v>0.19</v>
      </c>
      <c r="BM421">
        <v>0</v>
      </c>
    </row>
    <row r="422" spans="1:65" x14ac:dyDescent="0.2">
      <c r="A422" t="s">
        <v>21</v>
      </c>
      <c r="B422" t="s">
        <v>167</v>
      </c>
      <c r="D422">
        <v>0</v>
      </c>
      <c r="G422" t="s">
        <v>232</v>
      </c>
      <c r="H422">
        <v>400</v>
      </c>
      <c r="I422" t="s">
        <v>14</v>
      </c>
      <c r="J422" t="s">
        <v>18</v>
      </c>
      <c r="K422">
        <v>0</v>
      </c>
      <c r="L422">
        <v>393</v>
      </c>
      <c r="M422">
        <v>0</v>
      </c>
      <c r="N422">
        <v>0</v>
      </c>
      <c r="O422">
        <v>1018</v>
      </c>
      <c r="P422">
        <v>29540</v>
      </c>
      <c r="Q422">
        <v>0</v>
      </c>
      <c r="R422">
        <v>5</v>
      </c>
      <c r="S422">
        <v>1</v>
      </c>
      <c r="T422">
        <v>0</v>
      </c>
      <c r="U422">
        <v>0</v>
      </c>
      <c r="V422" t="s">
        <v>162</v>
      </c>
      <c r="W422">
        <v>50.9</v>
      </c>
      <c r="X422">
        <v>1018</v>
      </c>
      <c r="AA422">
        <v>54.8</v>
      </c>
      <c r="AB422">
        <v>49</v>
      </c>
      <c r="AC422">
        <v>676</v>
      </c>
      <c r="AD422">
        <v>15287</v>
      </c>
      <c r="AE422">
        <v>0</v>
      </c>
      <c r="AF422">
        <v>676</v>
      </c>
      <c r="AG422">
        <v>0</v>
      </c>
      <c r="AH422">
        <v>15287</v>
      </c>
      <c r="AI422">
        <v>0</v>
      </c>
      <c r="AJ422">
        <v>15963</v>
      </c>
      <c r="BB422">
        <v>1</v>
      </c>
      <c r="BC422">
        <v>1</v>
      </c>
      <c r="BD422">
        <v>8096</v>
      </c>
      <c r="BE422">
        <v>18657</v>
      </c>
      <c r="BF422">
        <v>6479.1</v>
      </c>
      <c r="BG422">
        <v>6994.8</v>
      </c>
      <c r="BL422">
        <v>53</v>
      </c>
      <c r="BM422">
        <v>0</v>
      </c>
    </row>
    <row r="423" spans="1:65" x14ac:dyDescent="0.2">
      <c r="A423" t="s">
        <v>21</v>
      </c>
      <c r="B423" t="s">
        <v>166</v>
      </c>
      <c r="D423">
        <v>0</v>
      </c>
      <c r="G423" t="s">
        <v>232</v>
      </c>
      <c r="H423">
        <v>400</v>
      </c>
      <c r="I423" t="s">
        <v>14</v>
      </c>
      <c r="J423" t="s">
        <v>18</v>
      </c>
      <c r="K423">
        <v>0</v>
      </c>
      <c r="L423">
        <v>393</v>
      </c>
      <c r="M423">
        <v>0</v>
      </c>
      <c r="N423">
        <v>0</v>
      </c>
      <c r="O423">
        <v>1018</v>
      </c>
      <c r="P423">
        <v>29540</v>
      </c>
      <c r="Q423">
        <v>0</v>
      </c>
      <c r="R423">
        <v>5</v>
      </c>
      <c r="S423">
        <v>0</v>
      </c>
      <c r="T423">
        <v>1</v>
      </c>
      <c r="U423">
        <v>0</v>
      </c>
      <c r="V423" t="s">
        <v>162</v>
      </c>
      <c r="W423">
        <v>1477</v>
      </c>
      <c r="X423">
        <v>29540</v>
      </c>
      <c r="AA423">
        <v>1505</v>
      </c>
      <c r="AB423">
        <v>1462</v>
      </c>
      <c r="AC423">
        <v>12140</v>
      </c>
      <c r="AD423">
        <v>4840</v>
      </c>
      <c r="AE423">
        <v>0</v>
      </c>
      <c r="AF423">
        <v>12140</v>
      </c>
      <c r="AG423">
        <v>0</v>
      </c>
      <c r="AH423">
        <v>4840</v>
      </c>
      <c r="AI423">
        <v>0</v>
      </c>
      <c r="AJ423">
        <v>16980</v>
      </c>
      <c r="BB423">
        <v>1</v>
      </c>
      <c r="BC423">
        <v>1</v>
      </c>
      <c r="BD423">
        <v>8096</v>
      </c>
      <c r="BE423">
        <v>18650</v>
      </c>
      <c r="BF423">
        <v>6431.3</v>
      </c>
      <c r="BG423">
        <v>15167</v>
      </c>
      <c r="BL423">
        <v>1500</v>
      </c>
      <c r="BM423">
        <v>0</v>
      </c>
    </row>
    <row r="424" spans="1:65" x14ac:dyDescent="0.2">
      <c r="A424" t="s">
        <v>20</v>
      </c>
      <c r="B424" t="s">
        <v>231</v>
      </c>
      <c r="C424">
        <v>0</v>
      </c>
      <c r="D424">
        <v>1</v>
      </c>
      <c r="E424" t="s">
        <v>205</v>
      </c>
      <c r="F424">
        <v>0</v>
      </c>
      <c r="G424" t="s">
        <v>199</v>
      </c>
      <c r="H424">
        <v>427</v>
      </c>
      <c r="I424" t="s">
        <v>14</v>
      </c>
      <c r="J424" t="s">
        <v>18</v>
      </c>
      <c r="K424">
        <v>1000</v>
      </c>
      <c r="L424">
        <v>423</v>
      </c>
      <c r="M424">
        <v>0</v>
      </c>
      <c r="N424">
        <v>0</v>
      </c>
      <c r="O424">
        <v>966</v>
      </c>
      <c r="P424">
        <v>24580</v>
      </c>
      <c r="Q424">
        <v>1</v>
      </c>
      <c r="R424">
        <v>5</v>
      </c>
      <c r="S424">
        <v>0</v>
      </c>
      <c r="T424">
        <v>0</v>
      </c>
      <c r="U424">
        <v>0</v>
      </c>
      <c r="V424" t="s">
        <v>162</v>
      </c>
      <c r="W424">
        <v>104.1</v>
      </c>
      <c r="X424">
        <v>2082</v>
      </c>
      <c r="AA424">
        <v>109.7</v>
      </c>
      <c r="AB424">
        <v>101.2</v>
      </c>
      <c r="AC424">
        <v>1312</v>
      </c>
      <c r="AD424">
        <v>14183</v>
      </c>
      <c r="AE424">
        <v>0</v>
      </c>
      <c r="AF424">
        <v>1312</v>
      </c>
      <c r="AG424">
        <v>0</v>
      </c>
      <c r="AH424">
        <v>14183</v>
      </c>
      <c r="AI424">
        <v>0</v>
      </c>
      <c r="AJ424">
        <v>15495</v>
      </c>
      <c r="BB424">
        <v>1</v>
      </c>
      <c r="BC424">
        <v>1</v>
      </c>
      <c r="BD424">
        <v>8096</v>
      </c>
      <c r="BE424">
        <v>18474</v>
      </c>
      <c r="BF424">
        <v>6378</v>
      </c>
      <c r="BG424">
        <v>7402.2</v>
      </c>
      <c r="BL424">
        <v>110</v>
      </c>
      <c r="BM424">
        <v>0</v>
      </c>
    </row>
    <row r="425" spans="1:65" x14ac:dyDescent="0.2">
      <c r="A425" t="s">
        <v>20</v>
      </c>
      <c r="B425" t="s">
        <v>230</v>
      </c>
      <c r="C425">
        <v>2</v>
      </c>
      <c r="D425">
        <v>1</v>
      </c>
      <c r="E425" t="s">
        <v>205</v>
      </c>
      <c r="F425">
        <v>3.3333333267364602E-2</v>
      </c>
      <c r="G425" t="s">
        <v>199</v>
      </c>
      <c r="H425">
        <v>427</v>
      </c>
      <c r="I425" t="s">
        <v>14</v>
      </c>
      <c r="J425" t="s">
        <v>18</v>
      </c>
      <c r="K425">
        <v>0</v>
      </c>
      <c r="L425">
        <v>423</v>
      </c>
      <c r="M425">
        <v>1</v>
      </c>
      <c r="N425">
        <v>0</v>
      </c>
      <c r="O425">
        <v>966</v>
      </c>
      <c r="P425">
        <v>24580</v>
      </c>
      <c r="Q425">
        <v>0</v>
      </c>
      <c r="R425">
        <v>5</v>
      </c>
      <c r="S425">
        <v>0</v>
      </c>
      <c r="T425">
        <v>0</v>
      </c>
      <c r="U425">
        <v>0</v>
      </c>
      <c r="V425" t="s">
        <v>162</v>
      </c>
      <c r="W425">
        <v>153.5</v>
      </c>
      <c r="X425">
        <v>3070</v>
      </c>
      <c r="AA425">
        <v>160.1</v>
      </c>
      <c r="AB425">
        <v>150.19999999999999</v>
      </c>
      <c r="AC425">
        <v>2097</v>
      </c>
      <c r="AD425">
        <v>15046</v>
      </c>
      <c r="AE425">
        <v>0</v>
      </c>
      <c r="AF425">
        <v>2097</v>
      </c>
      <c r="AG425">
        <v>0</v>
      </c>
      <c r="AH425">
        <v>15046</v>
      </c>
      <c r="AI425">
        <v>0</v>
      </c>
      <c r="AJ425">
        <v>17143</v>
      </c>
      <c r="BB425">
        <v>1</v>
      </c>
      <c r="BC425">
        <v>1</v>
      </c>
      <c r="BD425">
        <v>8558</v>
      </c>
      <c r="BE425">
        <v>18704</v>
      </c>
      <c r="BF425">
        <v>6430.6</v>
      </c>
      <c r="BG425">
        <v>7931.9</v>
      </c>
      <c r="BL425">
        <v>160</v>
      </c>
      <c r="BM425">
        <v>0</v>
      </c>
    </row>
    <row r="426" spans="1:65" x14ac:dyDescent="0.2">
      <c r="A426" t="s">
        <v>20</v>
      </c>
      <c r="B426" t="s">
        <v>229</v>
      </c>
      <c r="C426">
        <v>7.5</v>
      </c>
      <c r="D426">
        <v>1</v>
      </c>
      <c r="E426" t="s">
        <v>205</v>
      </c>
      <c r="F426">
        <v>0.133333333244082</v>
      </c>
      <c r="G426" t="s">
        <v>199</v>
      </c>
      <c r="H426">
        <v>427</v>
      </c>
      <c r="I426" t="s">
        <v>14</v>
      </c>
      <c r="J426" t="s">
        <v>18</v>
      </c>
      <c r="K426">
        <v>0</v>
      </c>
      <c r="L426">
        <v>423</v>
      </c>
      <c r="M426">
        <v>1</v>
      </c>
      <c r="N426">
        <v>0</v>
      </c>
      <c r="O426">
        <v>966</v>
      </c>
      <c r="P426">
        <v>24580</v>
      </c>
      <c r="Q426">
        <v>0</v>
      </c>
      <c r="R426">
        <v>5</v>
      </c>
      <c r="S426">
        <v>0</v>
      </c>
      <c r="T426">
        <v>0</v>
      </c>
      <c r="U426">
        <v>0</v>
      </c>
      <c r="V426" t="s">
        <v>162</v>
      </c>
      <c r="W426">
        <v>65.2</v>
      </c>
      <c r="X426">
        <v>1304</v>
      </c>
      <c r="AA426">
        <v>69.5</v>
      </c>
      <c r="AB426">
        <v>63.1</v>
      </c>
      <c r="AC426">
        <v>923</v>
      </c>
      <c r="AD426">
        <v>16185</v>
      </c>
      <c r="AE426">
        <v>0</v>
      </c>
      <c r="AF426">
        <v>923</v>
      </c>
      <c r="AG426">
        <v>0</v>
      </c>
      <c r="AH426">
        <v>16185</v>
      </c>
      <c r="AI426">
        <v>0</v>
      </c>
      <c r="AJ426">
        <v>17108</v>
      </c>
      <c r="BB426">
        <v>1</v>
      </c>
      <c r="BC426">
        <v>1</v>
      </c>
      <c r="BD426">
        <v>8558</v>
      </c>
      <c r="BE426">
        <v>18594</v>
      </c>
      <c r="BF426">
        <v>6349</v>
      </c>
      <c r="BG426">
        <v>7009.6</v>
      </c>
      <c r="BL426">
        <v>67</v>
      </c>
      <c r="BM426">
        <v>0</v>
      </c>
    </row>
    <row r="427" spans="1:65" x14ac:dyDescent="0.2">
      <c r="A427" t="s">
        <v>20</v>
      </c>
      <c r="B427" t="s">
        <v>228</v>
      </c>
      <c r="C427">
        <v>15</v>
      </c>
      <c r="D427">
        <v>1</v>
      </c>
      <c r="E427" t="s">
        <v>205</v>
      </c>
      <c r="F427">
        <v>0.24999999994179201</v>
      </c>
      <c r="G427" t="s">
        <v>199</v>
      </c>
      <c r="H427">
        <v>427</v>
      </c>
      <c r="I427" t="s">
        <v>14</v>
      </c>
      <c r="J427" t="s">
        <v>18</v>
      </c>
      <c r="K427">
        <v>0</v>
      </c>
      <c r="L427">
        <v>423</v>
      </c>
      <c r="M427">
        <v>1</v>
      </c>
      <c r="N427">
        <v>0</v>
      </c>
      <c r="O427">
        <v>966</v>
      </c>
      <c r="P427">
        <v>24580</v>
      </c>
      <c r="Q427">
        <v>0</v>
      </c>
      <c r="R427">
        <v>5</v>
      </c>
      <c r="S427">
        <v>0</v>
      </c>
      <c r="T427">
        <v>0</v>
      </c>
      <c r="U427">
        <v>0</v>
      </c>
      <c r="V427" t="s">
        <v>162</v>
      </c>
      <c r="W427">
        <v>31.2</v>
      </c>
      <c r="X427">
        <v>624</v>
      </c>
      <c r="AA427">
        <v>34.1</v>
      </c>
      <c r="AB427">
        <v>29.7</v>
      </c>
      <c r="AC427">
        <v>437</v>
      </c>
      <c r="AD427">
        <v>16269</v>
      </c>
      <c r="AE427">
        <v>0</v>
      </c>
      <c r="AF427">
        <v>437</v>
      </c>
      <c r="AG427">
        <v>0</v>
      </c>
      <c r="AH427">
        <v>16269</v>
      </c>
      <c r="AI427">
        <v>0</v>
      </c>
      <c r="AJ427">
        <v>16706</v>
      </c>
      <c r="BB427">
        <v>1</v>
      </c>
      <c r="BC427">
        <v>1</v>
      </c>
      <c r="BD427">
        <v>8558</v>
      </c>
      <c r="BE427">
        <v>18452</v>
      </c>
      <c r="BF427">
        <v>6333.4</v>
      </c>
      <c r="BG427">
        <v>6650.4</v>
      </c>
      <c r="BL427">
        <v>33</v>
      </c>
      <c r="BM427">
        <v>0</v>
      </c>
    </row>
    <row r="428" spans="1:65" x14ac:dyDescent="0.2">
      <c r="A428" t="s">
        <v>20</v>
      </c>
      <c r="B428" t="s">
        <v>227</v>
      </c>
      <c r="C428">
        <v>30</v>
      </c>
      <c r="D428">
        <v>1</v>
      </c>
      <c r="E428" t="s">
        <v>205</v>
      </c>
      <c r="F428">
        <v>0.50000000005820799</v>
      </c>
      <c r="G428" t="s">
        <v>199</v>
      </c>
      <c r="H428">
        <v>427</v>
      </c>
      <c r="I428" t="s">
        <v>14</v>
      </c>
      <c r="J428" t="s">
        <v>18</v>
      </c>
      <c r="K428">
        <v>0</v>
      </c>
      <c r="L428">
        <v>423</v>
      </c>
      <c r="M428">
        <v>1</v>
      </c>
      <c r="N428">
        <v>0</v>
      </c>
      <c r="O428">
        <v>966</v>
      </c>
      <c r="P428">
        <v>24580</v>
      </c>
      <c r="Q428">
        <v>0</v>
      </c>
      <c r="R428">
        <v>5</v>
      </c>
      <c r="S428">
        <v>0</v>
      </c>
      <c r="T428">
        <v>0</v>
      </c>
      <c r="U428">
        <v>0</v>
      </c>
      <c r="V428" t="s">
        <v>162</v>
      </c>
      <c r="W428">
        <v>10.9</v>
      </c>
      <c r="X428">
        <v>218</v>
      </c>
      <c r="AA428">
        <v>12.6</v>
      </c>
      <c r="AB428">
        <v>10</v>
      </c>
      <c r="AC428">
        <v>153</v>
      </c>
      <c r="AD428">
        <v>16430</v>
      </c>
      <c r="AE428">
        <v>0</v>
      </c>
      <c r="AF428">
        <v>153</v>
      </c>
      <c r="AG428">
        <v>0</v>
      </c>
      <c r="AH428">
        <v>16430</v>
      </c>
      <c r="AI428">
        <v>0</v>
      </c>
      <c r="AJ428">
        <v>16583</v>
      </c>
      <c r="BB428">
        <v>1</v>
      </c>
      <c r="BC428">
        <v>1</v>
      </c>
      <c r="BD428">
        <v>8558</v>
      </c>
      <c r="BE428">
        <v>18143</v>
      </c>
      <c r="BF428">
        <v>6392.7</v>
      </c>
      <c r="BG428">
        <v>6501.1</v>
      </c>
      <c r="BL428">
        <v>12</v>
      </c>
      <c r="BM428">
        <v>0</v>
      </c>
    </row>
    <row r="429" spans="1:65" x14ac:dyDescent="0.2">
      <c r="A429" t="s">
        <v>20</v>
      </c>
      <c r="B429" t="s">
        <v>226</v>
      </c>
      <c r="C429">
        <v>60</v>
      </c>
      <c r="D429">
        <v>1</v>
      </c>
      <c r="E429" t="s">
        <v>205</v>
      </c>
      <c r="F429">
        <v>1.0083333333022899</v>
      </c>
      <c r="G429" t="s">
        <v>199</v>
      </c>
      <c r="H429">
        <v>427</v>
      </c>
      <c r="I429" t="s">
        <v>14</v>
      </c>
      <c r="J429" t="s">
        <v>18</v>
      </c>
      <c r="K429">
        <v>0</v>
      </c>
      <c r="L429">
        <v>423</v>
      </c>
      <c r="M429">
        <v>1</v>
      </c>
      <c r="N429">
        <v>0</v>
      </c>
      <c r="O429">
        <v>966</v>
      </c>
      <c r="P429">
        <v>24580</v>
      </c>
      <c r="Q429">
        <v>0</v>
      </c>
      <c r="R429">
        <v>5</v>
      </c>
      <c r="S429">
        <v>0</v>
      </c>
      <c r="T429">
        <v>0</v>
      </c>
      <c r="U429">
        <v>0</v>
      </c>
      <c r="V429" t="s">
        <v>162</v>
      </c>
      <c r="W429">
        <v>13.4</v>
      </c>
      <c r="X429">
        <v>268</v>
      </c>
      <c r="AA429">
        <v>15.4</v>
      </c>
      <c r="AB429">
        <v>12.4</v>
      </c>
      <c r="AC429">
        <v>172</v>
      </c>
      <c r="AD429">
        <v>15019</v>
      </c>
      <c r="AE429">
        <v>0</v>
      </c>
      <c r="AF429">
        <v>172</v>
      </c>
      <c r="AG429">
        <v>0</v>
      </c>
      <c r="AH429">
        <v>15019</v>
      </c>
      <c r="AI429">
        <v>0</v>
      </c>
      <c r="AJ429">
        <v>15191</v>
      </c>
      <c r="BB429">
        <v>1</v>
      </c>
      <c r="BC429">
        <v>1</v>
      </c>
      <c r="BD429">
        <v>8558</v>
      </c>
      <c r="BE429">
        <v>17294</v>
      </c>
      <c r="BF429">
        <v>6309.8</v>
      </c>
      <c r="BG429">
        <v>6434.2</v>
      </c>
      <c r="BL429">
        <v>14</v>
      </c>
      <c r="BM429">
        <v>0</v>
      </c>
    </row>
    <row r="430" spans="1:65" x14ac:dyDescent="0.2">
      <c r="A430" t="s">
        <v>20</v>
      </c>
      <c r="B430" t="s">
        <v>225</v>
      </c>
      <c r="C430">
        <v>120</v>
      </c>
      <c r="D430">
        <v>1</v>
      </c>
      <c r="E430" t="s">
        <v>205</v>
      </c>
      <c r="F430">
        <v>2.0000000000582099</v>
      </c>
      <c r="G430" t="s">
        <v>199</v>
      </c>
      <c r="H430">
        <v>427</v>
      </c>
      <c r="I430" t="s">
        <v>14</v>
      </c>
      <c r="J430" t="s">
        <v>18</v>
      </c>
      <c r="K430">
        <v>0</v>
      </c>
      <c r="L430">
        <v>423</v>
      </c>
      <c r="M430">
        <v>1</v>
      </c>
      <c r="N430">
        <v>0</v>
      </c>
      <c r="O430">
        <v>966</v>
      </c>
      <c r="P430">
        <v>24580</v>
      </c>
      <c r="Q430">
        <v>0</v>
      </c>
      <c r="R430">
        <v>5</v>
      </c>
      <c r="S430">
        <v>0</v>
      </c>
      <c r="T430">
        <v>0</v>
      </c>
      <c r="U430">
        <v>0</v>
      </c>
      <c r="V430" t="s">
        <v>162</v>
      </c>
      <c r="W430">
        <v>6</v>
      </c>
      <c r="X430">
        <v>120</v>
      </c>
      <c r="AA430">
        <v>7.4</v>
      </c>
      <c r="AB430">
        <v>5.4</v>
      </c>
      <c r="AC430">
        <v>81</v>
      </c>
      <c r="AD430">
        <v>15763</v>
      </c>
      <c r="AE430">
        <v>0</v>
      </c>
      <c r="AF430">
        <v>81</v>
      </c>
      <c r="AG430">
        <v>0</v>
      </c>
      <c r="AH430">
        <v>15763</v>
      </c>
      <c r="AI430">
        <v>0</v>
      </c>
      <c r="AJ430">
        <v>15844</v>
      </c>
      <c r="BB430">
        <v>1</v>
      </c>
      <c r="BC430">
        <v>1</v>
      </c>
      <c r="BD430">
        <v>8096</v>
      </c>
      <c r="BE430">
        <v>16317</v>
      </c>
      <c r="BF430">
        <v>6346.6</v>
      </c>
      <c r="BG430">
        <v>6397.6</v>
      </c>
      <c r="BL430">
        <v>6.7</v>
      </c>
      <c r="BM430">
        <v>0</v>
      </c>
    </row>
    <row r="431" spans="1:65" x14ac:dyDescent="0.2">
      <c r="A431" t="s">
        <v>20</v>
      </c>
      <c r="B431" t="s">
        <v>224</v>
      </c>
      <c r="C431">
        <v>240</v>
      </c>
      <c r="D431">
        <v>1</v>
      </c>
      <c r="E431" t="s">
        <v>205</v>
      </c>
      <c r="F431">
        <v>4.1666666666278598</v>
      </c>
      <c r="G431" t="s">
        <v>199</v>
      </c>
      <c r="H431">
        <v>427</v>
      </c>
      <c r="I431" t="s">
        <v>14</v>
      </c>
      <c r="J431" t="s">
        <v>18</v>
      </c>
      <c r="K431">
        <v>0</v>
      </c>
      <c r="L431">
        <v>423</v>
      </c>
      <c r="M431">
        <v>1</v>
      </c>
      <c r="N431">
        <v>0</v>
      </c>
      <c r="O431">
        <v>966</v>
      </c>
      <c r="P431">
        <v>24580</v>
      </c>
      <c r="Q431">
        <v>0</v>
      </c>
      <c r="R431">
        <v>5</v>
      </c>
      <c r="S431">
        <v>0</v>
      </c>
      <c r="T431">
        <v>0</v>
      </c>
      <c r="U431">
        <v>0</v>
      </c>
      <c r="V431" t="s">
        <v>162</v>
      </c>
      <c r="W431">
        <v>5.8</v>
      </c>
      <c r="X431">
        <v>116</v>
      </c>
      <c r="AA431">
        <v>7.1</v>
      </c>
      <c r="AB431">
        <v>5.2</v>
      </c>
      <c r="AC431">
        <v>88</v>
      </c>
      <c r="AD431">
        <v>17825</v>
      </c>
      <c r="AE431">
        <v>0</v>
      </c>
      <c r="AF431">
        <v>88</v>
      </c>
      <c r="AG431">
        <v>0</v>
      </c>
      <c r="AH431">
        <v>17825</v>
      </c>
      <c r="AI431">
        <v>0</v>
      </c>
      <c r="AJ431">
        <v>17913</v>
      </c>
      <c r="BB431">
        <v>1</v>
      </c>
      <c r="BC431">
        <v>1</v>
      </c>
      <c r="BD431">
        <v>8096</v>
      </c>
      <c r="BE431">
        <v>16314</v>
      </c>
      <c r="BF431">
        <v>6356.5</v>
      </c>
      <c r="BG431">
        <v>6405.4</v>
      </c>
      <c r="BL431">
        <v>6.4</v>
      </c>
      <c r="BM431">
        <v>0</v>
      </c>
    </row>
    <row r="432" spans="1:65" x14ac:dyDescent="0.2">
      <c r="A432" t="s">
        <v>20</v>
      </c>
      <c r="B432" t="s">
        <v>223</v>
      </c>
      <c r="C432">
        <v>480</v>
      </c>
      <c r="D432">
        <v>1</v>
      </c>
      <c r="E432" t="s">
        <v>205</v>
      </c>
      <c r="F432">
        <v>8.0666666665929405</v>
      </c>
      <c r="G432" t="s">
        <v>199</v>
      </c>
      <c r="H432">
        <v>427</v>
      </c>
      <c r="I432" t="s">
        <v>14</v>
      </c>
      <c r="J432" t="s">
        <v>18</v>
      </c>
      <c r="K432">
        <v>0</v>
      </c>
      <c r="L432">
        <v>423</v>
      </c>
      <c r="M432">
        <v>1</v>
      </c>
      <c r="N432">
        <v>0</v>
      </c>
      <c r="O432">
        <v>966</v>
      </c>
      <c r="P432">
        <v>24580</v>
      </c>
      <c r="Q432">
        <v>0</v>
      </c>
      <c r="R432">
        <v>5</v>
      </c>
      <c r="S432">
        <v>0</v>
      </c>
      <c r="T432">
        <v>0</v>
      </c>
      <c r="U432">
        <v>0</v>
      </c>
      <c r="V432" t="s">
        <v>162</v>
      </c>
      <c r="W432">
        <v>2.6</v>
      </c>
      <c r="X432">
        <v>52</v>
      </c>
      <c r="AA432">
        <v>3.5</v>
      </c>
      <c r="AB432">
        <v>2.2000000000000002</v>
      </c>
      <c r="AC432">
        <v>39</v>
      </c>
      <c r="AD432">
        <v>17638</v>
      </c>
      <c r="AE432">
        <v>0</v>
      </c>
      <c r="AF432">
        <v>39</v>
      </c>
      <c r="AG432">
        <v>0</v>
      </c>
      <c r="AH432">
        <v>17638</v>
      </c>
      <c r="AI432">
        <v>0</v>
      </c>
      <c r="AJ432">
        <v>17677</v>
      </c>
      <c r="BB432">
        <v>1</v>
      </c>
      <c r="BC432">
        <v>1</v>
      </c>
      <c r="BD432">
        <v>8096</v>
      </c>
      <c r="BE432">
        <v>17283</v>
      </c>
      <c r="BF432">
        <v>6338.7</v>
      </c>
      <c r="BG432">
        <v>6362.9</v>
      </c>
      <c r="BL432">
        <v>3</v>
      </c>
      <c r="BM432">
        <v>0</v>
      </c>
    </row>
    <row r="433" spans="1:65" x14ac:dyDescent="0.2">
      <c r="A433" t="s">
        <v>20</v>
      </c>
      <c r="B433" t="s">
        <v>222</v>
      </c>
      <c r="C433">
        <v>960</v>
      </c>
      <c r="D433">
        <v>1</v>
      </c>
      <c r="E433" t="s">
        <v>205</v>
      </c>
      <c r="F433">
        <v>19.566666666709398</v>
      </c>
      <c r="G433" t="s">
        <v>199</v>
      </c>
      <c r="H433">
        <v>427</v>
      </c>
      <c r="I433" t="s">
        <v>14</v>
      </c>
      <c r="J433" t="s">
        <v>18</v>
      </c>
      <c r="K433">
        <v>0</v>
      </c>
      <c r="L433">
        <v>423</v>
      </c>
      <c r="M433">
        <v>1</v>
      </c>
      <c r="N433">
        <v>0</v>
      </c>
      <c r="O433">
        <v>966</v>
      </c>
      <c r="P433">
        <v>24580</v>
      </c>
      <c r="Q433">
        <v>0</v>
      </c>
      <c r="R433">
        <v>5</v>
      </c>
      <c r="S433">
        <v>0</v>
      </c>
      <c r="T433">
        <v>0</v>
      </c>
      <c r="U433">
        <v>0</v>
      </c>
      <c r="V433" t="s">
        <v>162</v>
      </c>
      <c r="W433">
        <v>1.6</v>
      </c>
      <c r="X433">
        <v>32</v>
      </c>
      <c r="AA433">
        <v>2.4</v>
      </c>
      <c r="AB433">
        <v>1.3</v>
      </c>
      <c r="AC433">
        <v>24</v>
      </c>
      <c r="AD433">
        <v>17160</v>
      </c>
      <c r="AE433">
        <v>0</v>
      </c>
      <c r="AF433">
        <v>24</v>
      </c>
      <c r="AG433">
        <v>0</v>
      </c>
      <c r="AH433">
        <v>17160</v>
      </c>
      <c r="AI433">
        <v>0</v>
      </c>
      <c r="AJ433">
        <v>17184</v>
      </c>
      <c r="BB433">
        <v>1</v>
      </c>
      <c r="BC433">
        <v>1</v>
      </c>
      <c r="BD433">
        <v>8096</v>
      </c>
      <c r="BE433">
        <v>16696</v>
      </c>
      <c r="BF433">
        <v>6351.4</v>
      </c>
      <c r="BG433">
        <v>6365.8</v>
      </c>
      <c r="BL433">
        <v>2</v>
      </c>
      <c r="BM433">
        <v>0</v>
      </c>
    </row>
    <row r="434" spans="1:65" x14ac:dyDescent="0.2">
      <c r="A434" t="s">
        <v>20</v>
      </c>
      <c r="B434" t="s">
        <v>221</v>
      </c>
      <c r="C434">
        <v>1440</v>
      </c>
      <c r="D434">
        <v>1</v>
      </c>
      <c r="E434" t="s">
        <v>205</v>
      </c>
      <c r="F434">
        <v>25.458333333372099</v>
      </c>
      <c r="G434" t="s">
        <v>199</v>
      </c>
      <c r="H434">
        <v>427</v>
      </c>
      <c r="I434" t="s">
        <v>14</v>
      </c>
      <c r="J434" t="s">
        <v>18</v>
      </c>
      <c r="K434">
        <v>0</v>
      </c>
      <c r="L434">
        <v>423</v>
      </c>
      <c r="M434">
        <v>1</v>
      </c>
      <c r="N434">
        <v>0</v>
      </c>
      <c r="O434">
        <v>966</v>
      </c>
      <c r="P434">
        <v>24580</v>
      </c>
      <c r="Q434">
        <v>0</v>
      </c>
      <c r="R434">
        <v>5</v>
      </c>
      <c r="S434">
        <v>0</v>
      </c>
      <c r="T434">
        <v>0</v>
      </c>
      <c r="U434">
        <v>0</v>
      </c>
      <c r="V434" t="s">
        <v>162</v>
      </c>
      <c r="W434">
        <v>2.2000000000000002</v>
      </c>
      <c r="X434">
        <v>44</v>
      </c>
      <c r="AA434">
        <v>3.1</v>
      </c>
      <c r="AB434">
        <v>1.9</v>
      </c>
      <c r="AC434">
        <v>33</v>
      </c>
      <c r="AD434">
        <v>17331</v>
      </c>
      <c r="AE434">
        <v>0</v>
      </c>
      <c r="AF434">
        <v>33</v>
      </c>
      <c r="AG434">
        <v>0</v>
      </c>
      <c r="AH434">
        <v>17331</v>
      </c>
      <c r="AI434">
        <v>0</v>
      </c>
      <c r="AJ434">
        <v>17364</v>
      </c>
      <c r="BB434">
        <v>1</v>
      </c>
      <c r="BC434">
        <v>1</v>
      </c>
      <c r="BD434">
        <v>8096</v>
      </c>
      <c r="BE434">
        <v>16859</v>
      </c>
      <c r="BF434">
        <v>6411.9</v>
      </c>
      <c r="BG434">
        <v>6431.7</v>
      </c>
      <c r="BL434">
        <v>2.6</v>
      </c>
      <c r="BM434">
        <v>0</v>
      </c>
    </row>
    <row r="435" spans="1:65" x14ac:dyDescent="0.2">
      <c r="A435" t="s">
        <v>20</v>
      </c>
      <c r="B435" t="s">
        <v>220</v>
      </c>
      <c r="D435">
        <v>0</v>
      </c>
      <c r="G435" t="s">
        <v>199</v>
      </c>
      <c r="H435">
        <v>427</v>
      </c>
      <c r="I435" t="s">
        <v>14</v>
      </c>
      <c r="J435" t="s">
        <v>18</v>
      </c>
      <c r="K435">
        <v>0</v>
      </c>
      <c r="L435">
        <v>423</v>
      </c>
      <c r="M435">
        <v>1</v>
      </c>
      <c r="N435">
        <v>1</v>
      </c>
      <c r="O435">
        <v>966</v>
      </c>
      <c r="P435">
        <v>24580</v>
      </c>
      <c r="Q435">
        <v>0</v>
      </c>
      <c r="R435">
        <v>5</v>
      </c>
      <c r="S435">
        <v>0</v>
      </c>
      <c r="T435">
        <v>0</v>
      </c>
      <c r="U435">
        <v>0</v>
      </c>
      <c r="V435" t="s">
        <v>162</v>
      </c>
      <c r="W435">
        <v>1.19</v>
      </c>
      <c r="X435">
        <v>23.8</v>
      </c>
      <c r="AA435">
        <v>1.83</v>
      </c>
      <c r="AB435">
        <v>0.93</v>
      </c>
      <c r="AC435">
        <v>18</v>
      </c>
      <c r="AD435">
        <v>17847</v>
      </c>
      <c r="AE435">
        <v>0</v>
      </c>
      <c r="AF435">
        <v>18</v>
      </c>
      <c r="AG435">
        <v>0</v>
      </c>
      <c r="AH435">
        <v>17847</v>
      </c>
      <c r="AI435">
        <v>0</v>
      </c>
      <c r="AJ435">
        <v>17865</v>
      </c>
      <c r="BB435">
        <v>1</v>
      </c>
      <c r="BC435">
        <v>1</v>
      </c>
      <c r="BD435">
        <v>8558</v>
      </c>
      <c r="BE435">
        <v>17608</v>
      </c>
      <c r="BF435">
        <v>6321</v>
      </c>
      <c r="BG435">
        <v>6332.4</v>
      </c>
      <c r="BL435">
        <v>1.5</v>
      </c>
      <c r="BM435">
        <v>0</v>
      </c>
    </row>
    <row r="436" spans="1:65" x14ac:dyDescent="0.2">
      <c r="A436" t="s">
        <v>20</v>
      </c>
      <c r="B436" t="s">
        <v>219</v>
      </c>
      <c r="D436">
        <v>0</v>
      </c>
      <c r="G436" t="s">
        <v>199</v>
      </c>
      <c r="H436">
        <v>427</v>
      </c>
      <c r="I436" t="s">
        <v>14</v>
      </c>
      <c r="J436" t="s">
        <v>18</v>
      </c>
      <c r="K436">
        <v>0</v>
      </c>
      <c r="L436">
        <v>423</v>
      </c>
      <c r="M436">
        <v>0</v>
      </c>
      <c r="N436">
        <v>0</v>
      </c>
      <c r="O436">
        <v>966</v>
      </c>
      <c r="P436">
        <v>24580</v>
      </c>
      <c r="Q436">
        <v>0</v>
      </c>
      <c r="R436">
        <v>5</v>
      </c>
      <c r="S436">
        <v>0</v>
      </c>
      <c r="T436">
        <v>0</v>
      </c>
      <c r="U436">
        <v>1</v>
      </c>
      <c r="V436" t="s">
        <v>162</v>
      </c>
      <c r="W436">
        <v>0.08</v>
      </c>
      <c r="X436">
        <v>1.6</v>
      </c>
      <c r="AA436">
        <v>0.36</v>
      </c>
      <c r="AB436">
        <v>0.02</v>
      </c>
      <c r="AC436">
        <v>1</v>
      </c>
      <c r="AD436">
        <v>15405</v>
      </c>
      <c r="AE436">
        <v>0</v>
      </c>
      <c r="AF436">
        <v>1</v>
      </c>
      <c r="AG436">
        <v>0</v>
      </c>
      <c r="AH436">
        <v>15405</v>
      </c>
      <c r="AI436">
        <v>0</v>
      </c>
      <c r="AJ436">
        <v>15406</v>
      </c>
      <c r="BB436">
        <v>1</v>
      </c>
      <c r="BC436">
        <v>1</v>
      </c>
      <c r="BD436">
        <v>8986</v>
      </c>
      <c r="BE436">
        <v>12838</v>
      </c>
      <c r="BF436">
        <v>6386.7</v>
      </c>
      <c r="BG436">
        <v>6387.1</v>
      </c>
      <c r="BL436">
        <v>0.19</v>
      </c>
      <c r="BM436">
        <v>0</v>
      </c>
    </row>
    <row r="437" spans="1:65" x14ac:dyDescent="0.2">
      <c r="A437" t="s">
        <v>20</v>
      </c>
      <c r="B437" t="s">
        <v>218</v>
      </c>
      <c r="D437">
        <v>0</v>
      </c>
      <c r="G437" t="s">
        <v>199</v>
      </c>
      <c r="H437">
        <v>427</v>
      </c>
      <c r="I437" t="s">
        <v>14</v>
      </c>
      <c r="J437" t="s">
        <v>18</v>
      </c>
      <c r="K437">
        <v>0</v>
      </c>
      <c r="L437">
        <v>423</v>
      </c>
      <c r="M437">
        <v>0</v>
      </c>
      <c r="N437">
        <v>0</v>
      </c>
      <c r="O437">
        <v>966</v>
      </c>
      <c r="P437">
        <v>24580</v>
      </c>
      <c r="Q437">
        <v>0</v>
      </c>
      <c r="R437">
        <v>5</v>
      </c>
      <c r="S437">
        <v>1</v>
      </c>
      <c r="T437">
        <v>0</v>
      </c>
      <c r="U437">
        <v>0</v>
      </c>
      <c r="V437" t="s">
        <v>162</v>
      </c>
      <c r="W437">
        <v>48.3</v>
      </c>
      <c r="X437">
        <v>966</v>
      </c>
      <c r="AA437">
        <v>52</v>
      </c>
      <c r="AB437">
        <v>46.4</v>
      </c>
      <c r="AC437">
        <v>663</v>
      </c>
      <c r="AD437">
        <v>15816</v>
      </c>
      <c r="AE437">
        <v>0</v>
      </c>
      <c r="AF437">
        <v>663</v>
      </c>
      <c r="AG437">
        <v>0</v>
      </c>
      <c r="AH437">
        <v>15816</v>
      </c>
      <c r="AI437">
        <v>0</v>
      </c>
      <c r="AJ437">
        <v>16479</v>
      </c>
      <c r="BB437">
        <v>1</v>
      </c>
      <c r="BC437">
        <v>1</v>
      </c>
      <c r="BD437">
        <v>8558</v>
      </c>
      <c r="BE437">
        <v>18148</v>
      </c>
      <c r="BF437">
        <v>6378.1</v>
      </c>
      <c r="BG437">
        <v>6851.6</v>
      </c>
      <c r="BL437">
        <v>50</v>
      </c>
      <c r="BM437">
        <v>0</v>
      </c>
    </row>
    <row r="438" spans="1:65" x14ac:dyDescent="0.2">
      <c r="A438" t="s">
        <v>20</v>
      </c>
      <c r="B438" t="s">
        <v>217</v>
      </c>
      <c r="D438">
        <v>0</v>
      </c>
      <c r="G438" t="s">
        <v>199</v>
      </c>
      <c r="H438">
        <v>427</v>
      </c>
      <c r="I438" t="s">
        <v>14</v>
      </c>
      <c r="J438" t="s">
        <v>18</v>
      </c>
      <c r="K438">
        <v>0</v>
      </c>
      <c r="L438">
        <v>423</v>
      </c>
      <c r="M438">
        <v>0</v>
      </c>
      <c r="N438">
        <v>0</v>
      </c>
      <c r="O438">
        <v>966</v>
      </c>
      <c r="P438">
        <v>24580</v>
      </c>
      <c r="Q438">
        <v>0</v>
      </c>
      <c r="R438">
        <v>5</v>
      </c>
      <c r="S438">
        <v>0</v>
      </c>
      <c r="T438">
        <v>1</v>
      </c>
      <c r="U438">
        <v>0</v>
      </c>
      <c r="V438" t="s">
        <v>162</v>
      </c>
      <c r="W438">
        <v>1229</v>
      </c>
      <c r="X438">
        <v>24580</v>
      </c>
      <c r="AA438">
        <v>1253</v>
      </c>
      <c r="AB438">
        <v>1217</v>
      </c>
      <c r="AC438">
        <v>11546</v>
      </c>
      <c r="AD438">
        <v>6268</v>
      </c>
      <c r="AE438">
        <v>0</v>
      </c>
      <c r="AF438">
        <v>11546</v>
      </c>
      <c r="AG438">
        <v>0</v>
      </c>
      <c r="AH438">
        <v>6268</v>
      </c>
      <c r="AI438">
        <v>0</v>
      </c>
      <c r="AJ438">
        <v>17814</v>
      </c>
      <c r="BB438">
        <v>1</v>
      </c>
      <c r="BC438">
        <v>1</v>
      </c>
      <c r="BD438">
        <v>8558</v>
      </c>
      <c r="BE438">
        <v>18369</v>
      </c>
      <c r="BF438">
        <v>6224.3</v>
      </c>
      <c r="BG438">
        <v>14096</v>
      </c>
      <c r="BL438">
        <v>1200</v>
      </c>
      <c r="BM438">
        <v>0</v>
      </c>
    </row>
    <row r="439" spans="1:65" x14ac:dyDescent="0.2">
      <c r="A439" t="s">
        <v>19</v>
      </c>
      <c r="B439" t="s">
        <v>216</v>
      </c>
      <c r="C439">
        <v>0</v>
      </c>
      <c r="D439">
        <v>1</v>
      </c>
      <c r="E439" t="s">
        <v>205</v>
      </c>
      <c r="F439">
        <v>0</v>
      </c>
      <c r="G439" t="s">
        <v>199</v>
      </c>
      <c r="H439">
        <v>405</v>
      </c>
      <c r="I439" t="s">
        <v>14</v>
      </c>
      <c r="J439" t="s">
        <v>18</v>
      </c>
      <c r="K439">
        <v>1000</v>
      </c>
      <c r="L439">
        <v>379</v>
      </c>
      <c r="M439">
        <v>0</v>
      </c>
      <c r="N439">
        <v>0</v>
      </c>
      <c r="O439">
        <v>474</v>
      </c>
      <c r="P439">
        <v>9760</v>
      </c>
      <c r="Q439">
        <v>1</v>
      </c>
      <c r="R439">
        <v>14</v>
      </c>
      <c r="S439">
        <v>0</v>
      </c>
      <c r="T439">
        <v>0</v>
      </c>
      <c r="U439">
        <v>0</v>
      </c>
      <c r="V439" t="s">
        <v>162</v>
      </c>
      <c r="W439">
        <v>65.900000000000006</v>
      </c>
      <c r="X439">
        <v>1318</v>
      </c>
      <c r="AA439">
        <v>70.400000000000006</v>
      </c>
      <c r="AB439">
        <v>61.3</v>
      </c>
      <c r="AC439">
        <v>811</v>
      </c>
      <c r="AD439">
        <v>14085</v>
      </c>
      <c r="AE439">
        <v>0</v>
      </c>
      <c r="AF439">
        <v>811</v>
      </c>
      <c r="AG439">
        <v>0</v>
      </c>
      <c r="AH439">
        <v>14085</v>
      </c>
      <c r="AI439">
        <v>0</v>
      </c>
      <c r="AJ439">
        <v>14896</v>
      </c>
      <c r="BB439">
        <v>1</v>
      </c>
      <c r="BC439">
        <v>1</v>
      </c>
      <c r="BD439">
        <v>9154</v>
      </c>
      <c r="BE439">
        <v>18729</v>
      </c>
      <c r="BF439">
        <v>7832.3</v>
      </c>
      <c r="BG439">
        <v>8425.5</v>
      </c>
      <c r="BL439">
        <v>68.2</v>
      </c>
      <c r="BM439">
        <v>63.6</v>
      </c>
    </row>
    <row r="440" spans="1:65" x14ac:dyDescent="0.2">
      <c r="A440" t="s">
        <v>19</v>
      </c>
      <c r="B440" t="s">
        <v>215</v>
      </c>
      <c r="C440">
        <v>2</v>
      </c>
      <c r="D440">
        <v>1</v>
      </c>
      <c r="E440" t="s">
        <v>205</v>
      </c>
      <c r="F440">
        <v>3.3333333441987599E-2</v>
      </c>
      <c r="G440" t="s">
        <v>199</v>
      </c>
      <c r="H440">
        <v>405</v>
      </c>
      <c r="I440" t="s">
        <v>14</v>
      </c>
      <c r="J440" t="s">
        <v>18</v>
      </c>
      <c r="K440">
        <v>0</v>
      </c>
      <c r="L440">
        <v>379</v>
      </c>
      <c r="M440">
        <v>1</v>
      </c>
      <c r="N440">
        <v>0</v>
      </c>
      <c r="O440">
        <v>946</v>
      </c>
      <c r="P440">
        <v>17000</v>
      </c>
      <c r="Q440">
        <v>0</v>
      </c>
      <c r="R440">
        <v>6</v>
      </c>
      <c r="S440">
        <v>0</v>
      </c>
      <c r="T440">
        <v>0</v>
      </c>
      <c r="U440">
        <v>0</v>
      </c>
      <c r="V440" t="s">
        <v>162</v>
      </c>
      <c r="W440">
        <v>168</v>
      </c>
      <c r="X440">
        <v>3360</v>
      </c>
      <c r="AA440">
        <v>175</v>
      </c>
      <c r="AB440">
        <v>165</v>
      </c>
      <c r="AC440">
        <v>2306</v>
      </c>
      <c r="AD440">
        <v>14995</v>
      </c>
      <c r="AE440">
        <v>0</v>
      </c>
      <c r="AF440">
        <v>2306</v>
      </c>
      <c r="AG440">
        <v>0</v>
      </c>
      <c r="AH440">
        <v>14995</v>
      </c>
      <c r="AI440">
        <v>0</v>
      </c>
      <c r="AJ440">
        <v>17301</v>
      </c>
      <c r="BB440">
        <v>1</v>
      </c>
      <c r="BC440">
        <v>1</v>
      </c>
      <c r="BD440">
        <v>10378</v>
      </c>
      <c r="BE440">
        <v>20092</v>
      </c>
      <c r="BF440">
        <v>8110.8</v>
      </c>
      <c r="BG440">
        <v>9707.7000000000007</v>
      </c>
      <c r="BL440">
        <v>170</v>
      </c>
      <c r="BM440">
        <v>0</v>
      </c>
    </row>
    <row r="441" spans="1:65" x14ac:dyDescent="0.2">
      <c r="A441" t="s">
        <v>19</v>
      </c>
      <c r="B441" t="s">
        <v>214</v>
      </c>
      <c r="C441">
        <v>7.5</v>
      </c>
      <c r="D441">
        <v>1</v>
      </c>
      <c r="E441" t="s">
        <v>205</v>
      </c>
      <c r="F441">
        <v>0.14166666677920101</v>
      </c>
      <c r="G441" t="s">
        <v>199</v>
      </c>
      <c r="H441">
        <v>405</v>
      </c>
      <c r="I441" t="s">
        <v>14</v>
      </c>
      <c r="J441" t="s">
        <v>18</v>
      </c>
      <c r="K441">
        <v>0</v>
      </c>
      <c r="L441">
        <v>379</v>
      </c>
      <c r="M441">
        <v>1</v>
      </c>
      <c r="N441">
        <v>0</v>
      </c>
      <c r="O441">
        <v>946</v>
      </c>
      <c r="P441">
        <v>17000</v>
      </c>
      <c r="Q441">
        <v>0</v>
      </c>
      <c r="R441">
        <v>6</v>
      </c>
      <c r="S441">
        <v>0</v>
      </c>
      <c r="T441">
        <v>0</v>
      </c>
      <c r="U441">
        <v>0</v>
      </c>
      <c r="V441" t="s">
        <v>162</v>
      </c>
      <c r="W441">
        <v>88.1</v>
      </c>
      <c r="X441">
        <v>1762</v>
      </c>
      <c r="AA441">
        <v>93.2</v>
      </c>
      <c r="AB441">
        <v>85.5</v>
      </c>
      <c r="AC441">
        <v>1130</v>
      </c>
      <c r="AD441">
        <v>14537</v>
      </c>
      <c r="AE441">
        <v>0</v>
      </c>
      <c r="AF441">
        <v>1130</v>
      </c>
      <c r="AG441">
        <v>0</v>
      </c>
      <c r="AH441">
        <v>14537</v>
      </c>
      <c r="AI441">
        <v>0</v>
      </c>
      <c r="AJ441">
        <v>15667</v>
      </c>
      <c r="BB441">
        <v>1</v>
      </c>
      <c r="BC441">
        <v>1</v>
      </c>
      <c r="BD441">
        <v>10378</v>
      </c>
      <c r="BE441">
        <v>19861</v>
      </c>
      <c r="BF441">
        <v>8042</v>
      </c>
      <c r="BG441">
        <v>8894.5</v>
      </c>
      <c r="BL441">
        <v>91</v>
      </c>
      <c r="BM441">
        <v>0</v>
      </c>
    </row>
    <row r="442" spans="1:65" x14ac:dyDescent="0.2">
      <c r="A442" t="s">
        <v>19</v>
      </c>
      <c r="B442" t="s">
        <v>213</v>
      </c>
      <c r="C442">
        <v>15</v>
      </c>
      <c r="D442">
        <v>1</v>
      </c>
      <c r="E442" t="s">
        <v>205</v>
      </c>
      <c r="F442">
        <v>0.25000000011641499</v>
      </c>
      <c r="G442" t="s">
        <v>199</v>
      </c>
      <c r="H442">
        <v>405</v>
      </c>
      <c r="I442" t="s">
        <v>14</v>
      </c>
      <c r="J442" t="s">
        <v>18</v>
      </c>
      <c r="K442">
        <v>0</v>
      </c>
      <c r="L442">
        <v>379</v>
      </c>
      <c r="M442">
        <v>1</v>
      </c>
      <c r="N442">
        <v>0</v>
      </c>
      <c r="O442">
        <v>946</v>
      </c>
      <c r="P442">
        <v>17000</v>
      </c>
      <c r="Q442">
        <v>0</v>
      </c>
      <c r="R442">
        <v>6</v>
      </c>
      <c r="S442">
        <v>0</v>
      </c>
      <c r="T442">
        <v>0</v>
      </c>
      <c r="U442">
        <v>0</v>
      </c>
      <c r="V442" t="s">
        <v>162</v>
      </c>
      <c r="W442">
        <v>57.7</v>
      </c>
      <c r="X442">
        <v>1154</v>
      </c>
      <c r="AA442">
        <v>61.8</v>
      </c>
      <c r="AB442">
        <v>55.7</v>
      </c>
      <c r="AC442">
        <v>783</v>
      </c>
      <c r="AD442">
        <v>15564</v>
      </c>
      <c r="AE442">
        <v>0</v>
      </c>
      <c r="AF442">
        <v>783</v>
      </c>
      <c r="AG442">
        <v>0</v>
      </c>
      <c r="AH442">
        <v>15564</v>
      </c>
      <c r="AI442">
        <v>0</v>
      </c>
      <c r="AJ442">
        <v>16347</v>
      </c>
      <c r="BB442">
        <v>1</v>
      </c>
      <c r="BC442">
        <v>1</v>
      </c>
      <c r="BD442">
        <v>10378</v>
      </c>
      <c r="BE442">
        <v>19761</v>
      </c>
      <c r="BF442">
        <v>7983.5</v>
      </c>
      <c r="BG442">
        <v>8547.6</v>
      </c>
      <c r="BL442">
        <v>60</v>
      </c>
      <c r="BM442">
        <v>0</v>
      </c>
    </row>
    <row r="443" spans="1:65" x14ac:dyDescent="0.2">
      <c r="A443" t="s">
        <v>19</v>
      </c>
      <c r="B443" t="s">
        <v>212</v>
      </c>
      <c r="C443">
        <v>30</v>
      </c>
      <c r="D443">
        <v>1</v>
      </c>
      <c r="E443" t="s">
        <v>205</v>
      </c>
      <c r="F443">
        <v>0.50000000005820799</v>
      </c>
      <c r="G443" t="s">
        <v>199</v>
      </c>
      <c r="H443">
        <v>405</v>
      </c>
      <c r="I443" t="s">
        <v>14</v>
      </c>
      <c r="J443" t="s">
        <v>18</v>
      </c>
      <c r="K443">
        <v>0</v>
      </c>
      <c r="L443">
        <v>379</v>
      </c>
      <c r="M443">
        <v>1</v>
      </c>
      <c r="N443">
        <v>0</v>
      </c>
      <c r="O443">
        <v>946</v>
      </c>
      <c r="P443">
        <v>17000</v>
      </c>
      <c r="Q443">
        <v>0</v>
      </c>
      <c r="R443">
        <v>6</v>
      </c>
      <c r="S443">
        <v>0</v>
      </c>
      <c r="T443">
        <v>0</v>
      </c>
      <c r="U443">
        <v>0</v>
      </c>
      <c r="V443" t="s">
        <v>162</v>
      </c>
      <c r="W443">
        <v>26.1</v>
      </c>
      <c r="X443">
        <v>522</v>
      </c>
      <c r="AA443">
        <v>28.9</v>
      </c>
      <c r="AB443">
        <v>24.7</v>
      </c>
      <c r="AC443">
        <v>347</v>
      </c>
      <c r="AD443">
        <v>15459</v>
      </c>
      <c r="AE443">
        <v>0</v>
      </c>
      <c r="AF443">
        <v>347</v>
      </c>
      <c r="AG443">
        <v>0</v>
      </c>
      <c r="AH443">
        <v>15459</v>
      </c>
      <c r="AI443">
        <v>0</v>
      </c>
      <c r="AJ443">
        <v>15806</v>
      </c>
      <c r="BB443">
        <v>1</v>
      </c>
      <c r="BC443">
        <v>1</v>
      </c>
      <c r="BD443">
        <v>10378</v>
      </c>
      <c r="BE443">
        <v>19905</v>
      </c>
      <c r="BF443">
        <v>7922.3</v>
      </c>
      <c r="BG443">
        <v>8185.4</v>
      </c>
      <c r="BL443">
        <v>28</v>
      </c>
      <c r="BM443">
        <v>0</v>
      </c>
    </row>
    <row r="444" spans="1:65" x14ac:dyDescent="0.2">
      <c r="A444" t="s">
        <v>19</v>
      </c>
      <c r="B444" t="s">
        <v>211</v>
      </c>
      <c r="C444">
        <v>60</v>
      </c>
      <c r="D444">
        <v>1</v>
      </c>
      <c r="E444" t="s">
        <v>205</v>
      </c>
      <c r="F444">
        <v>1.00000000011642</v>
      </c>
      <c r="G444" t="s">
        <v>199</v>
      </c>
      <c r="H444">
        <v>405</v>
      </c>
      <c r="I444" t="s">
        <v>14</v>
      </c>
      <c r="J444" t="s">
        <v>18</v>
      </c>
      <c r="K444">
        <v>0</v>
      </c>
      <c r="L444">
        <v>379</v>
      </c>
      <c r="M444">
        <v>1</v>
      </c>
      <c r="N444">
        <v>0</v>
      </c>
      <c r="O444">
        <v>946</v>
      </c>
      <c r="P444">
        <v>17000</v>
      </c>
      <c r="Q444">
        <v>0</v>
      </c>
      <c r="R444">
        <v>6</v>
      </c>
      <c r="S444">
        <v>0</v>
      </c>
      <c r="T444">
        <v>0</v>
      </c>
      <c r="U444">
        <v>0</v>
      </c>
      <c r="V444" t="s">
        <v>162</v>
      </c>
      <c r="W444">
        <v>6.8</v>
      </c>
      <c r="X444">
        <v>136</v>
      </c>
      <c r="AA444">
        <v>8.4</v>
      </c>
      <c r="AB444">
        <v>6</v>
      </c>
      <c r="AC444">
        <v>79</v>
      </c>
      <c r="AD444">
        <v>13671</v>
      </c>
      <c r="AE444">
        <v>0</v>
      </c>
      <c r="AF444">
        <v>79</v>
      </c>
      <c r="AG444">
        <v>0</v>
      </c>
      <c r="AH444">
        <v>13671</v>
      </c>
      <c r="AI444">
        <v>0</v>
      </c>
      <c r="AJ444">
        <v>13750</v>
      </c>
      <c r="BB444">
        <v>1</v>
      </c>
      <c r="BC444">
        <v>1</v>
      </c>
      <c r="BD444">
        <v>10378</v>
      </c>
      <c r="BE444">
        <v>19198</v>
      </c>
      <c r="BF444">
        <v>7914.9</v>
      </c>
      <c r="BG444">
        <v>7979.8</v>
      </c>
      <c r="BL444">
        <v>7.6</v>
      </c>
      <c r="BM444">
        <v>0</v>
      </c>
    </row>
    <row r="445" spans="1:65" x14ac:dyDescent="0.2">
      <c r="A445" t="s">
        <v>19</v>
      </c>
      <c r="B445" t="s">
        <v>210</v>
      </c>
      <c r="C445">
        <v>120</v>
      </c>
      <c r="D445">
        <v>1</v>
      </c>
      <c r="E445" t="s">
        <v>205</v>
      </c>
      <c r="F445">
        <v>2.0416666666860701</v>
      </c>
      <c r="G445" t="s">
        <v>199</v>
      </c>
      <c r="H445">
        <v>405</v>
      </c>
      <c r="I445" t="s">
        <v>14</v>
      </c>
      <c r="J445" t="s">
        <v>18</v>
      </c>
      <c r="K445">
        <v>0</v>
      </c>
      <c r="L445">
        <v>379</v>
      </c>
      <c r="M445">
        <v>1</v>
      </c>
      <c r="N445">
        <v>0</v>
      </c>
      <c r="O445">
        <v>946</v>
      </c>
      <c r="P445">
        <v>17000</v>
      </c>
      <c r="Q445">
        <v>0</v>
      </c>
      <c r="R445">
        <v>6</v>
      </c>
      <c r="S445">
        <v>0</v>
      </c>
      <c r="T445">
        <v>0</v>
      </c>
      <c r="U445">
        <v>0</v>
      </c>
      <c r="V445" t="s">
        <v>162</v>
      </c>
      <c r="W445">
        <v>2.6</v>
      </c>
      <c r="X445">
        <v>52</v>
      </c>
      <c r="AA445">
        <v>3.7</v>
      </c>
      <c r="AB445">
        <v>2.2000000000000002</v>
      </c>
      <c r="AC445">
        <v>30</v>
      </c>
      <c r="AD445">
        <v>13349</v>
      </c>
      <c r="AE445">
        <v>0</v>
      </c>
      <c r="AF445">
        <v>30</v>
      </c>
      <c r="AG445">
        <v>0</v>
      </c>
      <c r="AH445">
        <v>13349</v>
      </c>
      <c r="AI445">
        <v>0</v>
      </c>
      <c r="AJ445">
        <v>13379</v>
      </c>
      <c r="BB445">
        <v>1</v>
      </c>
      <c r="BC445">
        <v>1</v>
      </c>
      <c r="BD445">
        <v>10334</v>
      </c>
      <c r="BE445">
        <v>18944</v>
      </c>
      <c r="BF445">
        <v>7888</v>
      </c>
      <c r="BG445">
        <v>7912.8</v>
      </c>
      <c r="BL445">
        <v>3.2</v>
      </c>
      <c r="BM445">
        <v>0</v>
      </c>
    </row>
    <row r="446" spans="1:65" x14ac:dyDescent="0.2">
      <c r="A446" t="s">
        <v>19</v>
      </c>
      <c r="B446" t="s">
        <v>209</v>
      </c>
      <c r="C446">
        <v>240</v>
      </c>
      <c r="D446">
        <v>1</v>
      </c>
      <c r="E446" t="s">
        <v>205</v>
      </c>
      <c r="F446">
        <v>4.0083333334769096</v>
      </c>
      <c r="G446" t="s">
        <v>199</v>
      </c>
      <c r="H446">
        <v>405</v>
      </c>
      <c r="I446" t="s">
        <v>14</v>
      </c>
      <c r="J446" t="s">
        <v>18</v>
      </c>
      <c r="K446">
        <v>0</v>
      </c>
      <c r="L446">
        <v>379</v>
      </c>
      <c r="M446">
        <v>1</v>
      </c>
      <c r="N446">
        <v>0</v>
      </c>
      <c r="O446">
        <v>946</v>
      </c>
      <c r="P446">
        <v>17000</v>
      </c>
      <c r="Q446">
        <v>0</v>
      </c>
      <c r="R446">
        <v>6</v>
      </c>
      <c r="S446">
        <v>0</v>
      </c>
      <c r="T446">
        <v>0</v>
      </c>
      <c r="U446">
        <v>0</v>
      </c>
      <c r="V446" t="s">
        <v>162</v>
      </c>
      <c r="W446">
        <v>4.5</v>
      </c>
      <c r="X446">
        <v>90</v>
      </c>
      <c r="AA446">
        <v>5.8</v>
      </c>
      <c r="AB446">
        <v>4</v>
      </c>
      <c r="AC446">
        <v>60</v>
      </c>
      <c r="AD446">
        <v>15629</v>
      </c>
      <c r="AE446">
        <v>0</v>
      </c>
      <c r="AF446">
        <v>60</v>
      </c>
      <c r="AG446">
        <v>0</v>
      </c>
      <c r="AH446">
        <v>15629</v>
      </c>
      <c r="AI446">
        <v>0</v>
      </c>
      <c r="AJ446">
        <v>15689</v>
      </c>
      <c r="BB446">
        <v>1</v>
      </c>
      <c r="BC446">
        <v>1</v>
      </c>
      <c r="BD446">
        <v>10334</v>
      </c>
      <c r="BE446">
        <v>18286</v>
      </c>
      <c r="BF446">
        <v>7878.9</v>
      </c>
      <c r="BG446">
        <v>7918.7</v>
      </c>
      <c r="BL446">
        <v>5.0999999999999996</v>
      </c>
      <c r="BM446">
        <v>0</v>
      </c>
    </row>
    <row r="447" spans="1:65" x14ac:dyDescent="0.2">
      <c r="A447" t="s">
        <v>19</v>
      </c>
      <c r="B447" t="s">
        <v>208</v>
      </c>
      <c r="C447">
        <v>480</v>
      </c>
      <c r="D447">
        <v>1</v>
      </c>
      <c r="E447" t="s">
        <v>205</v>
      </c>
      <c r="F447">
        <v>8.0666666667675599</v>
      </c>
      <c r="G447" t="s">
        <v>199</v>
      </c>
      <c r="H447">
        <v>405</v>
      </c>
      <c r="I447" t="s">
        <v>14</v>
      </c>
      <c r="J447" t="s">
        <v>18</v>
      </c>
      <c r="K447">
        <v>0</v>
      </c>
      <c r="L447">
        <v>379</v>
      </c>
      <c r="M447">
        <v>1</v>
      </c>
      <c r="N447">
        <v>0</v>
      </c>
      <c r="O447">
        <v>946</v>
      </c>
      <c r="P447">
        <v>17000</v>
      </c>
      <c r="Q447">
        <v>0</v>
      </c>
      <c r="R447">
        <v>6</v>
      </c>
      <c r="S447">
        <v>0</v>
      </c>
      <c r="T447">
        <v>0</v>
      </c>
      <c r="U447">
        <v>0</v>
      </c>
      <c r="V447" t="s">
        <v>162</v>
      </c>
      <c r="W447">
        <v>0.67</v>
      </c>
      <c r="X447">
        <v>13.4</v>
      </c>
      <c r="AA447">
        <v>1.22</v>
      </c>
      <c r="AB447">
        <v>0.47</v>
      </c>
      <c r="AC447">
        <v>9</v>
      </c>
      <c r="AD447">
        <v>15718</v>
      </c>
      <c r="AE447">
        <v>0</v>
      </c>
      <c r="AF447">
        <v>9</v>
      </c>
      <c r="AG447">
        <v>0</v>
      </c>
      <c r="AH447">
        <v>15718</v>
      </c>
      <c r="AI447">
        <v>0</v>
      </c>
      <c r="AJ447">
        <v>15727</v>
      </c>
      <c r="BB447">
        <v>1</v>
      </c>
      <c r="BC447">
        <v>1</v>
      </c>
      <c r="BD447">
        <v>10334</v>
      </c>
      <c r="BE447">
        <v>19509</v>
      </c>
      <c r="BF447">
        <v>7680</v>
      </c>
      <c r="BG447">
        <v>7686.8</v>
      </c>
      <c r="BL447">
        <v>0.92</v>
      </c>
      <c r="BM447">
        <v>0</v>
      </c>
    </row>
    <row r="448" spans="1:65" x14ac:dyDescent="0.2">
      <c r="A448" t="s">
        <v>19</v>
      </c>
      <c r="B448" t="s">
        <v>207</v>
      </c>
      <c r="C448">
        <v>960</v>
      </c>
      <c r="D448">
        <v>1</v>
      </c>
      <c r="E448" t="s">
        <v>205</v>
      </c>
      <c r="F448">
        <v>18.9583333334886</v>
      </c>
      <c r="G448" t="s">
        <v>199</v>
      </c>
      <c r="H448">
        <v>405</v>
      </c>
      <c r="I448" t="s">
        <v>14</v>
      </c>
      <c r="J448" t="s">
        <v>18</v>
      </c>
      <c r="K448">
        <v>0</v>
      </c>
      <c r="L448">
        <v>379</v>
      </c>
      <c r="M448">
        <v>1</v>
      </c>
      <c r="N448">
        <v>0</v>
      </c>
      <c r="O448">
        <v>946</v>
      </c>
      <c r="P448">
        <v>17000</v>
      </c>
      <c r="Q448">
        <v>0</v>
      </c>
      <c r="R448">
        <v>6</v>
      </c>
      <c r="S448">
        <v>0</v>
      </c>
      <c r="T448">
        <v>0</v>
      </c>
      <c r="U448">
        <v>0</v>
      </c>
      <c r="V448" t="s">
        <v>162</v>
      </c>
      <c r="W448">
        <v>1.29</v>
      </c>
      <c r="X448">
        <v>25.8</v>
      </c>
      <c r="AA448">
        <v>1.99</v>
      </c>
      <c r="AB448">
        <v>1.01</v>
      </c>
      <c r="AC448">
        <v>18</v>
      </c>
      <c r="AD448">
        <v>16374</v>
      </c>
      <c r="AE448">
        <v>0</v>
      </c>
      <c r="AF448">
        <v>18</v>
      </c>
      <c r="AG448">
        <v>0</v>
      </c>
      <c r="AH448">
        <v>16374</v>
      </c>
      <c r="AI448">
        <v>0</v>
      </c>
      <c r="AJ448">
        <v>16392</v>
      </c>
      <c r="BB448">
        <v>1</v>
      </c>
      <c r="BC448">
        <v>1</v>
      </c>
      <c r="BD448">
        <v>10334</v>
      </c>
      <c r="BE448">
        <v>18213</v>
      </c>
      <c r="BF448">
        <v>7718</v>
      </c>
      <c r="BG448">
        <v>7729.5</v>
      </c>
      <c r="BL448">
        <v>1.6</v>
      </c>
      <c r="BM448">
        <v>0</v>
      </c>
    </row>
    <row r="449" spans="1:65" x14ac:dyDescent="0.2">
      <c r="A449" t="s">
        <v>19</v>
      </c>
      <c r="B449" t="s">
        <v>206</v>
      </c>
      <c r="C449">
        <v>1440</v>
      </c>
      <c r="D449">
        <v>1</v>
      </c>
      <c r="E449" t="s">
        <v>205</v>
      </c>
      <c r="F449">
        <v>24.8333333334303</v>
      </c>
      <c r="G449" t="s">
        <v>199</v>
      </c>
      <c r="H449">
        <v>405</v>
      </c>
      <c r="I449" t="s">
        <v>14</v>
      </c>
      <c r="J449" t="s">
        <v>18</v>
      </c>
      <c r="K449">
        <v>0</v>
      </c>
      <c r="L449">
        <v>379</v>
      </c>
      <c r="M449">
        <v>1</v>
      </c>
      <c r="N449">
        <v>0</v>
      </c>
      <c r="O449">
        <v>946</v>
      </c>
      <c r="P449">
        <v>17000</v>
      </c>
      <c r="Q449">
        <v>0</v>
      </c>
      <c r="R449">
        <v>6</v>
      </c>
      <c r="S449">
        <v>0</v>
      </c>
      <c r="T449">
        <v>0</v>
      </c>
      <c r="U449">
        <v>0</v>
      </c>
      <c r="V449" t="s">
        <v>162</v>
      </c>
      <c r="W449">
        <v>0.92</v>
      </c>
      <c r="X449">
        <v>18.399999999999999</v>
      </c>
      <c r="AA449">
        <v>1.52</v>
      </c>
      <c r="AB449">
        <v>0.69</v>
      </c>
      <c r="AC449">
        <v>13</v>
      </c>
      <c r="AD449">
        <v>16573</v>
      </c>
      <c r="AE449">
        <v>0</v>
      </c>
      <c r="AF449">
        <v>13</v>
      </c>
      <c r="AG449">
        <v>0</v>
      </c>
      <c r="AH449">
        <v>16573</v>
      </c>
      <c r="AI449">
        <v>0</v>
      </c>
      <c r="AJ449">
        <v>16586</v>
      </c>
      <c r="BB449">
        <v>1</v>
      </c>
      <c r="BC449">
        <v>1</v>
      </c>
      <c r="BD449">
        <v>10334</v>
      </c>
      <c r="BE449">
        <v>17189</v>
      </c>
      <c r="BF449">
        <v>7709</v>
      </c>
      <c r="BG449">
        <v>7716.4</v>
      </c>
      <c r="BL449">
        <v>1.2</v>
      </c>
      <c r="BM449">
        <v>0</v>
      </c>
    </row>
    <row r="450" spans="1:65" x14ac:dyDescent="0.2">
      <c r="A450" t="s">
        <v>19</v>
      </c>
      <c r="B450" t="s">
        <v>204</v>
      </c>
      <c r="D450">
        <v>0</v>
      </c>
      <c r="G450" t="s">
        <v>199</v>
      </c>
      <c r="H450">
        <v>405</v>
      </c>
      <c r="I450" t="s">
        <v>14</v>
      </c>
      <c r="J450" t="s">
        <v>18</v>
      </c>
      <c r="K450">
        <v>0</v>
      </c>
      <c r="L450">
        <v>379</v>
      </c>
      <c r="M450">
        <v>1</v>
      </c>
      <c r="N450">
        <v>1</v>
      </c>
      <c r="O450">
        <v>946</v>
      </c>
      <c r="P450">
        <v>17000</v>
      </c>
      <c r="Q450">
        <v>0</v>
      </c>
      <c r="R450">
        <v>6</v>
      </c>
      <c r="S450">
        <v>0</v>
      </c>
      <c r="T450">
        <v>0</v>
      </c>
      <c r="U450">
        <v>0</v>
      </c>
      <c r="V450" t="s">
        <v>162</v>
      </c>
      <c r="W450">
        <v>0</v>
      </c>
      <c r="X450">
        <v>0</v>
      </c>
      <c r="AA450">
        <v>0.2</v>
      </c>
      <c r="AB450">
        <v>0</v>
      </c>
      <c r="AC450">
        <v>0</v>
      </c>
      <c r="AD450">
        <v>17382</v>
      </c>
      <c r="AE450">
        <v>0</v>
      </c>
      <c r="AF450">
        <v>0</v>
      </c>
      <c r="AG450">
        <v>0</v>
      </c>
      <c r="AH450">
        <v>17382</v>
      </c>
      <c r="AI450">
        <v>0</v>
      </c>
      <c r="AJ450">
        <v>17382</v>
      </c>
      <c r="BB450">
        <v>1</v>
      </c>
      <c r="BC450">
        <v>1</v>
      </c>
      <c r="BD450">
        <v>10378</v>
      </c>
      <c r="BE450">
        <v>0</v>
      </c>
      <c r="BF450">
        <v>8110.3</v>
      </c>
      <c r="BG450">
        <v>8110.3</v>
      </c>
      <c r="BL450">
        <v>9.2999999999999999E-2</v>
      </c>
      <c r="BM450">
        <v>0</v>
      </c>
    </row>
    <row r="451" spans="1:65" x14ac:dyDescent="0.2">
      <c r="A451" t="s">
        <v>19</v>
      </c>
      <c r="B451" t="s">
        <v>168</v>
      </c>
      <c r="D451">
        <v>0</v>
      </c>
      <c r="G451" t="s">
        <v>199</v>
      </c>
      <c r="H451">
        <v>405</v>
      </c>
      <c r="I451" t="s">
        <v>14</v>
      </c>
      <c r="J451" t="s">
        <v>18</v>
      </c>
      <c r="K451">
        <v>0</v>
      </c>
      <c r="L451">
        <v>379</v>
      </c>
      <c r="M451">
        <v>0</v>
      </c>
      <c r="N451">
        <v>0</v>
      </c>
      <c r="O451">
        <v>946</v>
      </c>
      <c r="P451">
        <v>17000</v>
      </c>
      <c r="Q451">
        <v>0</v>
      </c>
      <c r="R451">
        <v>6</v>
      </c>
      <c r="S451">
        <v>0</v>
      </c>
      <c r="T451">
        <v>0</v>
      </c>
      <c r="U451">
        <v>1</v>
      </c>
      <c r="V451" t="s">
        <v>162</v>
      </c>
      <c r="W451">
        <v>0</v>
      </c>
      <c r="X451">
        <v>0</v>
      </c>
      <c r="AA451">
        <v>0.2</v>
      </c>
      <c r="AB451">
        <v>0</v>
      </c>
      <c r="AC451">
        <v>0</v>
      </c>
      <c r="AD451">
        <v>17865</v>
      </c>
      <c r="AE451">
        <v>0</v>
      </c>
      <c r="AF451">
        <v>0</v>
      </c>
      <c r="AG451">
        <v>0</v>
      </c>
      <c r="AH451">
        <v>17865</v>
      </c>
      <c r="AI451">
        <v>0</v>
      </c>
      <c r="AJ451">
        <v>17865</v>
      </c>
      <c r="BB451">
        <v>1</v>
      </c>
      <c r="BC451">
        <v>1</v>
      </c>
      <c r="BD451">
        <v>10928</v>
      </c>
      <c r="BE451">
        <v>0</v>
      </c>
      <c r="BF451">
        <v>8101.6</v>
      </c>
      <c r="BG451">
        <v>8101.6</v>
      </c>
      <c r="BL451">
        <v>0.09</v>
      </c>
      <c r="BM451">
        <v>0</v>
      </c>
    </row>
    <row r="452" spans="1:65" x14ac:dyDescent="0.2">
      <c r="A452" t="s">
        <v>19</v>
      </c>
      <c r="B452" t="s">
        <v>203</v>
      </c>
      <c r="D452">
        <v>0</v>
      </c>
      <c r="G452" t="s">
        <v>199</v>
      </c>
      <c r="H452">
        <v>405</v>
      </c>
      <c r="I452" t="s">
        <v>14</v>
      </c>
      <c r="J452" t="s">
        <v>18</v>
      </c>
      <c r="K452">
        <v>0</v>
      </c>
      <c r="L452">
        <v>379</v>
      </c>
      <c r="M452">
        <v>0</v>
      </c>
      <c r="N452">
        <v>0</v>
      </c>
      <c r="O452">
        <v>946</v>
      </c>
      <c r="P452">
        <v>17000</v>
      </c>
      <c r="Q452">
        <v>0</v>
      </c>
      <c r="R452">
        <v>6</v>
      </c>
      <c r="S452">
        <v>1</v>
      </c>
      <c r="T452">
        <v>0</v>
      </c>
      <c r="U452">
        <v>0</v>
      </c>
      <c r="V452" t="s">
        <v>162</v>
      </c>
      <c r="W452">
        <v>47.3</v>
      </c>
      <c r="X452">
        <v>946</v>
      </c>
      <c r="AA452">
        <v>51.2</v>
      </c>
      <c r="AB452">
        <v>45.3</v>
      </c>
      <c r="AC452">
        <v>563</v>
      </c>
      <c r="AD452">
        <v>13727</v>
      </c>
      <c r="AE452">
        <v>0</v>
      </c>
      <c r="AF452">
        <v>563</v>
      </c>
      <c r="AG452">
        <v>0</v>
      </c>
      <c r="AH452">
        <v>13727</v>
      </c>
      <c r="AI452">
        <v>0</v>
      </c>
      <c r="AJ452">
        <v>14290</v>
      </c>
      <c r="BB452">
        <v>1</v>
      </c>
      <c r="BC452">
        <v>1</v>
      </c>
      <c r="BD452">
        <v>10378</v>
      </c>
      <c r="BE452">
        <v>20136</v>
      </c>
      <c r="BF452">
        <v>8211.1</v>
      </c>
      <c r="BG452">
        <v>8680.9</v>
      </c>
      <c r="BL452">
        <v>49</v>
      </c>
      <c r="BM452">
        <v>0</v>
      </c>
    </row>
    <row r="453" spans="1:65" x14ac:dyDescent="0.2">
      <c r="A453" t="s">
        <v>19</v>
      </c>
      <c r="B453" t="s">
        <v>202</v>
      </c>
      <c r="D453">
        <v>0</v>
      </c>
      <c r="G453" t="s">
        <v>199</v>
      </c>
      <c r="H453">
        <v>405</v>
      </c>
      <c r="I453" t="s">
        <v>14</v>
      </c>
      <c r="J453" t="s">
        <v>18</v>
      </c>
      <c r="K453">
        <v>0</v>
      </c>
      <c r="L453">
        <v>379</v>
      </c>
      <c r="M453">
        <v>0</v>
      </c>
      <c r="N453">
        <v>0</v>
      </c>
      <c r="O453">
        <v>946</v>
      </c>
      <c r="P453">
        <v>17000</v>
      </c>
      <c r="Q453">
        <v>0</v>
      </c>
      <c r="R453">
        <v>6</v>
      </c>
      <c r="S453">
        <v>0</v>
      </c>
      <c r="T453">
        <v>1</v>
      </c>
      <c r="U453">
        <v>0</v>
      </c>
      <c r="V453" t="s">
        <v>162</v>
      </c>
      <c r="W453">
        <v>850</v>
      </c>
      <c r="X453">
        <v>17000</v>
      </c>
      <c r="AA453">
        <v>869</v>
      </c>
      <c r="AB453">
        <v>840</v>
      </c>
      <c r="AC453">
        <v>8119</v>
      </c>
      <c r="AD453">
        <v>7666</v>
      </c>
      <c r="AE453">
        <v>0</v>
      </c>
      <c r="AF453">
        <v>8119</v>
      </c>
      <c r="AG453">
        <v>0</v>
      </c>
      <c r="AH453">
        <v>7666</v>
      </c>
      <c r="AI453">
        <v>0</v>
      </c>
      <c r="AJ453">
        <v>15785</v>
      </c>
      <c r="BB453">
        <v>1</v>
      </c>
      <c r="BC453">
        <v>1</v>
      </c>
      <c r="BD453">
        <v>10378</v>
      </c>
      <c r="BE453">
        <v>20066</v>
      </c>
      <c r="BF453">
        <v>8116.1</v>
      </c>
      <c r="BG453">
        <v>14263</v>
      </c>
      <c r="BL453">
        <v>860</v>
      </c>
      <c r="BM453">
        <v>0</v>
      </c>
    </row>
    <row r="454" spans="1:65" x14ac:dyDescent="0.2">
      <c r="A454" t="s">
        <v>19</v>
      </c>
      <c r="B454" t="s">
        <v>201</v>
      </c>
      <c r="D454">
        <v>0</v>
      </c>
      <c r="G454" t="s">
        <v>199</v>
      </c>
      <c r="H454">
        <v>405</v>
      </c>
      <c r="I454" t="s">
        <v>14</v>
      </c>
      <c r="J454" t="s">
        <v>18</v>
      </c>
      <c r="K454">
        <v>0</v>
      </c>
      <c r="L454">
        <v>379</v>
      </c>
      <c r="M454">
        <v>0</v>
      </c>
      <c r="N454">
        <v>0</v>
      </c>
      <c r="O454">
        <v>474</v>
      </c>
      <c r="P454">
        <v>9760</v>
      </c>
      <c r="Q454">
        <v>0</v>
      </c>
      <c r="R454">
        <v>14</v>
      </c>
      <c r="S454">
        <v>1</v>
      </c>
      <c r="T454">
        <v>0</v>
      </c>
      <c r="U454">
        <v>0</v>
      </c>
      <c r="V454" t="s">
        <v>162</v>
      </c>
      <c r="W454">
        <v>23.7</v>
      </c>
      <c r="X454">
        <v>474</v>
      </c>
      <c r="AA454">
        <v>26.3</v>
      </c>
      <c r="AB454">
        <v>21</v>
      </c>
      <c r="AC454">
        <v>301</v>
      </c>
      <c r="AD454">
        <v>14819</v>
      </c>
      <c r="AE454">
        <v>0</v>
      </c>
      <c r="AF454">
        <v>301</v>
      </c>
      <c r="AG454">
        <v>0</v>
      </c>
      <c r="AH454">
        <v>14819</v>
      </c>
      <c r="AI454">
        <v>0</v>
      </c>
      <c r="AJ454">
        <v>15120</v>
      </c>
      <c r="BB454">
        <v>1</v>
      </c>
      <c r="BC454">
        <v>1</v>
      </c>
      <c r="BD454">
        <v>9660</v>
      </c>
      <c r="BE454">
        <v>19891</v>
      </c>
      <c r="BF454">
        <v>7943.8</v>
      </c>
      <c r="BG454">
        <v>8181.7</v>
      </c>
      <c r="BL454">
        <v>25</v>
      </c>
      <c r="BM454">
        <v>22.3</v>
      </c>
    </row>
    <row r="455" spans="1:65" x14ac:dyDescent="0.2">
      <c r="A455" t="s">
        <v>19</v>
      </c>
      <c r="B455" t="s">
        <v>200</v>
      </c>
      <c r="D455">
        <v>0</v>
      </c>
      <c r="G455" t="s">
        <v>199</v>
      </c>
      <c r="H455">
        <v>405</v>
      </c>
      <c r="I455" t="s">
        <v>14</v>
      </c>
      <c r="J455" t="s">
        <v>18</v>
      </c>
      <c r="K455">
        <v>0</v>
      </c>
      <c r="L455">
        <v>379</v>
      </c>
      <c r="M455">
        <v>0</v>
      </c>
      <c r="N455">
        <v>0</v>
      </c>
      <c r="O455">
        <v>474</v>
      </c>
      <c r="P455">
        <v>9760</v>
      </c>
      <c r="Q455">
        <v>0</v>
      </c>
      <c r="R455">
        <v>14</v>
      </c>
      <c r="S455">
        <v>0</v>
      </c>
      <c r="T455">
        <v>1</v>
      </c>
      <c r="U455">
        <v>0</v>
      </c>
      <c r="V455" t="s">
        <v>162</v>
      </c>
      <c r="W455">
        <v>488</v>
      </c>
      <c r="X455">
        <v>9760</v>
      </c>
      <c r="AA455">
        <v>502</v>
      </c>
      <c r="AB455">
        <v>475</v>
      </c>
      <c r="AC455">
        <v>5112</v>
      </c>
      <c r="AD455">
        <v>9936</v>
      </c>
      <c r="AE455">
        <v>0</v>
      </c>
      <c r="AF455">
        <v>5112</v>
      </c>
      <c r="AG455">
        <v>0</v>
      </c>
      <c r="AH455">
        <v>9936</v>
      </c>
      <c r="AI455">
        <v>0</v>
      </c>
      <c r="AJ455">
        <v>15048</v>
      </c>
      <c r="BB455">
        <v>1</v>
      </c>
      <c r="BC455">
        <v>1</v>
      </c>
      <c r="BD455">
        <v>9154</v>
      </c>
      <c r="BE455">
        <v>19773</v>
      </c>
      <c r="BF455">
        <v>7895.3</v>
      </c>
      <c r="BG455">
        <v>11930</v>
      </c>
      <c r="BL455">
        <v>495</v>
      </c>
      <c r="BM455">
        <v>481</v>
      </c>
    </row>
    <row r="456" spans="1:65" x14ac:dyDescent="0.2">
      <c r="A456" t="s">
        <v>17</v>
      </c>
      <c r="B456" t="s">
        <v>198</v>
      </c>
      <c r="C456">
        <v>0</v>
      </c>
      <c r="D456">
        <v>1</v>
      </c>
      <c r="E456" t="s">
        <v>170</v>
      </c>
      <c r="F456">
        <v>0</v>
      </c>
      <c r="G456" t="s">
        <v>182</v>
      </c>
      <c r="H456">
        <v>425</v>
      </c>
      <c r="I456" t="s">
        <v>14</v>
      </c>
      <c r="J456" t="s">
        <v>13</v>
      </c>
      <c r="K456">
        <v>1000</v>
      </c>
      <c r="L456">
        <v>420</v>
      </c>
      <c r="M456">
        <v>0</v>
      </c>
      <c r="N456">
        <v>0</v>
      </c>
      <c r="O456">
        <v>814</v>
      </c>
      <c r="P456">
        <v>11580</v>
      </c>
      <c r="Q456">
        <v>1</v>
      </c>
      <c r="R456">
        <v>8</v>
      </c>
      <c r="S456">
        <v>0</v>
      </c>
      <c r="T456">
        <v>0</v>
      </c>
      <c r="U456">
        <v>0</v>
      </c>
      <c r="V456" t="s">
        <v>162</v>
      </c>
      <c r="W456">
        <v>61.2</v>
      </c>
      <c r="X456">
        <v>1224</v>
      </c>
      <c r="AA456">
        <v>65.599999999999994</v>
      </c>
      <c r="AB456">
        <v>56.9</v>
      </c>
      <c r="AC456">
        <v>768</v>
      </c>
      <c r="AD456">
        <v>14372</v>
      </c>
      <c r="AE456">
        <v>0</v>
      </c>
      <c r="AF456">
        <v>768</v>
      </c>
      <c r="AG456">
        <v>0</v>
      </c>
      <c r="AH456">
        <v>14372</v>
      </c>
      <c r="AI456">
        <v>0</v>
      </c>
      <c r="AJ456">
        <v>15140</v>
      </c>
      <c r="BB456">
        <v>1</v>
      </c>
      <c r="BC456">
        <v>1</v>
      </c>
      <c r="BD456">
        <v>10378</v>
      </c>
      <c r="BE456">
        <v>19785</v>
      </c>
      <c r="BF456">
        <v>8508.7000000000007</v>
      </c>
      <c r="BG456">
        <v>9080.7000000000007</v>
      </c>
      <c r="BL456">
        <v>63.5</v>
      </c>
      <c r="BM456">
        <v>59</v>
      </c>
    </row>
    <row r="457" spans="1:65" x14ac:dyDescent="0.2">
      <c r="A457" t="s">
        <v>17</v>
      </c>
      <c r="B457" t="s">
        <v>197</v>
      </c>
      <c r="C457">
        <v>2</v>
      </c>
      <c r="D457">
        <v>1</v>
      </c>
      <c r="E457" t="s">
        <v>170</v>
      </c>
      <c r="F457">
        <v>3.3333333441987599E-2</v>
      </c>
      <c r="G457" t="s">
        <v>182</v>
      </c>
      <c r="H457">
        <v>425</v>
      </c>
      <c r="I457" t="s">
        <v>14</v>
      </c>
      <c r="J457" t="s">
        <v>13</v>
      </c>
      <c r="K457">
        <v>0</v>
      </c>
      <c r="L457">
        <v>420</v>
      </c>
      <c r="M457">
        <v>1</v>
      </c>
      <c r="N457">
        <v>0</v>
      </c>
      <c r="O457">
        <v>1052</v>
      </c>
      <c r="P457">
        <v>24380</v>
      </c>
      <c r="Q457">
        <v>0</v>
      </c>
      <c r="R457">
        <v>6</v>
      </c>
      <c r="S457">
        <v>0</v>
      </c>
      <c r="T457">
        <v>0</v>
      </c>
      <c r="U457">
        <v>0</v>
      </c>
      <c r="V457" t="s">
        <v>162</v>
      </c>
      <c r="W457">
        <v>105.5</v>
      </c>
      <c r="X457">
        <v>2110</v>
      </c>
      <c r="AA457">
        <v>110.9</v>
      </c>
      <c r="AB457">
        <v>102.7</v>
      </c>
      <c r="AC457">
        <v>1457</v>
      </c>
      <c r="AD457">
        <v>15534</v>
      </c>
      <c r="AE457">
        <v>0</v>
      </c>
      <c r="AF457">
        <v>1457</v>
      </c>
      <c r="AG457">
        <v>0</v>
      </c>
      <c r="AH457">
        <v>15534</v>
      </c>
      <c r="AI457">
        <v>0</v>
      </c>
      <c r="AJ457">
        <v>16991</v>
      </c>
      <c r="BB457">
        <v>1</v>
      </c>
      <c r="BC457">
        <v>1</v>
      </c>
      <c r="BD457">
        <v>9569</v>
      </c>
      <c r="BE457">
        <v>19422</v>
      </c>
      <c r="BF457">
        <v>7483</v>
      </c>
      <c r="BG457">
        <v>8506.7000000000007</v>
      </c>
      <c r="BL457">
        <v>110</v>
      </c>
      <c r="BM457">
        <v>0</v>
      </c>
    </row>
    <row r="458" spans="1:65" x14ac:dyDescent="0.2">
      <c r="A458" t="s">
        <v>17</v>
      </c>
      <c r="B458" t="s">
        <v>196</v>
      </c>
      <c r="C458">
        <v>7.5</v>
      </c>
      <c r="D458">
        <v>1</v>
      </c>
      <c r="E458" t="s">
        <v>170</v>
      </c>
      <c r="F458">
        <v>0.12916666665114501</v>
      </c>
      <c r="G458" t="s">
        <v>182</v>
      </c>
      <c r="H458">
        <v>425</v>
      </c>
      <c r="I458" t="s">
        <v>14</v>
      </c>
      <c r="J458" t="s">
        <v>13</v>
      </c>
      <c r="K458">
        <v>0</v>
      </c>
      <c r="L458">
        <v>420</v>
      </c>
      <c r="M458">
        <v>1</v>
      </c>
      <c r="N458">
        <v>0</v>
      </c>
      <c r="O458">
        <v>1052</v>
      </c>
      <c r="P458">
        <v>24380</v>
      </c>
      <c r="Q458">
        <v>0</v>
      </c>
      <c r="R458">
        <v>6</v>
      </c>
      <c r="S458">
        <v>0</v>
      </c>
      <c r="T458">
        <v>0</v>
      </c>
      <c r="U458">
        <v>0</v>
      </c>
      <c r="V458" t="s">
        <v>162</v>
      </c>
      <c r="W458">
        <v>57.4</v>
      </c>
      <c r="X458">
        <v>1148</v>
      </c>
      <c r="AA458">
        <v>61.3</v>
      </c>
      <c r="AB458">
        <v>55.4</v>
      </c>
      <c r="AC458">
        <v>808</v>
      </c>
      <c r="AD458">
        <v>16169</v>
      </c>
      <c r="AE458">
        <v>0</v>
      </c>
      <c r="AF458">
        <v>808</v>
      </c>
      <c r="AG458">
        <v>0</v>
      </c>
      <c r="AH458">
        <v>16169</v>
      </c>
      <c r="AI458">
        <v>0</v>
      </c>
      <c r="AJ458">
        <v>16977</v>
      </c>
      <c r="BB458">
        <v>1</v>
      </c>
      <c r="BC458">
        <v>1</v>
      </c>
      <c r="BD458">
        <v>9569</v>
      </c>
      <c r="BE458">
        <v>19211</v>
      </c>
      <c r="BF458">
        <v>7456.2</v>
      </c>
      <c r="BG458">
        <v>8015.7</v>
      </c>
      <c r="BL458">
        <v>59</v>
      </c>
      <c r="BM458">
        <v>0</v>
      </c>
    </row>
    <row r="459" spans="1:65" x14ac:dyDescent="0.2">
      <c r="A459" t="s">
        <v>17</v>
      </c>
      <c r="B459" t="s">
        <v>195</v>
      </c>
      <c r="C459">
        <v>15</v>
      </c>
      <c r="D459">
        <v>1</v>
      </c>
      <c r="E459" t="s">
        <v>170</v>
      </c>
      <c r="F459">
        <v>0.29166666674427699</v>
      </c>
      <c r="G459" t="s">
        <v>182</v>
      </c>
      <c r="H459">
        <v>425</v>
      </c>
      <c r="I459" t="s">
        <v>14</v>
      </c>
      <c r="J459" t="s">
        <v>13</v>
      </c>
      <c r="K459">
        <v>0</v>
      </c>
      <c r="L459">
        <v>420</v>
      </c>
      <c r="M459">
        <v>1</v>
      </c>
      <c r="N459">
        <v>0</v>
      </c>
      <c r="O459">
        <v>1052</v>
      </c>
      <c r="P459">
        <v>24380</v>
      </c>
      <c r="Q459">
        <v>0</v>
      </c>
      <c r="R459">
        <v>6</v>
      </c>
      <c r="S459">
        <v>0</v>
      </c>
      <c r="T459">
        <v>0</v>
      </c>
      <c r="U459">
        <v>0</v>
      </c>
      <c r="V459" t="s">
        <v>162</v>
      </c>
      <c r="W459">
        <v>21.5</v>
      </c>
      <c r="X459">
        <v>430</v>
      </c>
      <c r="AA459">
        <v>24</v>
      </c>
      <c r="AB459">
        <v>20.3</v>
      </c>
      <c r="AC459">
        <v>297</v>
      </c>
      <c r="AD459">
        <v>16102</v>
      </c>
      <c r="AE459">
        <v>0</v>
      </c>
      <c r="AF459">
        <v>297</v>
      </c>
      <c r="AG459">
        <v>0</v>
      </c>
      <c r="AH459">
        <v>16102</v>
      </c>
      <c r="AI459">
        <v>0</v>
      </c>
      <c r="AJ459">
        <v>16399</v>
      </c>
      <c r="BB459">
        <v>1</v>
      </c>
      <c r="BC459">
        <v>1</v>
      </c>
      <c r="BD459">
        <v>9569</v>
      </c>
      <c r="BE459">
        <v>19275</v>
      </c>
      <c r="BF459">
        <v>7388.3</v>
      </c>
      <c r="BG459">
        <v>7603.5</v>
      </c>
      <c r="BL459">
        <v>23</v>
      </c>
      <c r="BM459">
        <v>0</v>
      </c>
    </row>
    <row r="460" spans="1:65" x14ac:dyDescent="0.2">
      <c r="A460" t="s">
        <v>17</v>
      </c>
      <c r="B460" t="s">
        <v>194</v>
      </c>
      <c r="C460">
        <v>30</v>
      </c>
      <c r="D460">
        <v>1</v>
      </c>
      <c r="E460" t="s">
        <v>170</v>
      </c>
      <c r="F460">
        <v>0.50000000005820799</v>
      </c>
      <c r="G460" t="s">
        <v>182</v>
      </c>
      <c r="H460">
        <v>425</v>
      </c>
      <c r="I460" t="s">
        <v>14</v>
      </c>
      <c r="J460" t="s">
        <v>13</v>
      </c>
      <c r="K460">
        <v>0</v>
      </c>
      <c r="L460">
        <v>420</v>
      </c>
      <c r="M460">
        <v>1</v>
      </c>
      <c r="N460">
        <v>0</v>
      </c>
      <c r="O460">
        <v>1052</v>
      </c>
      <c r="P460">
        <v>24380</v>
      </c>
      <c r="Q460">
        <v>0</v>
      </c>
      <c r="R460">
        <v>6</v>
      </c>
      <c r="S460">
        <v>0</v>
      </c>
      <c r="T460">
        <v>0</v>
      </c>
      <c r="U460">
        <v>0</v>
      </c>
      <c r="V460" t="s">
        <v>162</v>
      </c>
      <c r="W460">
        <v>9</v>
      </c>
      <c r="X460">
        <v>180</v>
      </c>
      <c r="AA460">
        <v>10.6</v>
      </c>
      <c r="AB460">
        <v>8.1999999999999993</v>
      </c>
      <c r="AC460">
        <v>123</v>
      </c>
      <c r="AD460">
        <v>16035</v>
      </c>
      <c r="AE460">
        <v>0</v>
      </c>
      <c r="AF460">
        <v>123</v>
      </c>
      <c r="AG460">
        <v>0</v>
      </c>
      <c r="AH460">
        <v>16035</v>
      </c>
      <c r="AI460">
        <v>0</v>
      </c>
      <c r="AJ460">
        <v>16158</v>
      </c>
      <c r="BB460">
        <v>1</v>
      </c>
      <c r="BC460">
        <v>1</v>
      </c>
      <c r="BD460">
        <v>9569</v>
      </c>
      <c r="BE460">
        <v>18129</v>
      </c>
      <c r="BF460">
        <v>7087.6</v>
      </c>
      <c r="BG460">
        <v>7171.7</v>
      </c>
      <c r="BL460">
        <v>9.8000000000000007</v>
      </c>
      <c r="BM460">
        <v>0</v>
      </c>
    </row>
    <row r="461" spans="1:65" x14ac:dyDescent="0.2">
      <c r="A461" t="s">
        <v>17</v>
      </c>
      <c r="B461" t="s">
        <v>193</v>
      </c>
      <c r="C461">
        <v>60</v>
      </c>
      <c r="D461">
        <v>1</v>
      </c>
      <c r="E461" t="s">
        <v>170</v>
      </c>
      <c r="F461">
        <v>1.00000000011642</v>
      </c>
      <c r="G461" t="s">
        <v>182</v>
      </c>
      <c r="H461">
        <v>425</v>
      </c>
      <c r="I461" t="s">
        <v>14</v>
      </c>
      <c r="J461" t="s">
        <v>13</v>
      </c>
      <c r="K461">
        <v>0</v>
      </c>
      <c r="L461">
        <v>420</v>
      </c>
      <c r="M461">
        <v>1</v>
      </c>
      <c r="N461">
        <v>0</v>
      </c>
      <c r="O461">
        <v>1052</v>
      </c>
      <c r="P461">
        <v>24380</v>
      </c>
      <c r="Q461">
        <v>0</v>
      </c>
      <c r="R461">
        <v>6</v>
      </c>
      <c r="S461">
        <v>0</v>
      </c>
      <c r="T461">
        <v>0</v>
      </c>
      <c r="U461">
        <v>0</v>
      </c>
      <c r="V461" t="s">
        <v>162</v>
      </c>
      <c r="W461">
        <v>6.6</v>
      </c>
      <c r="X461">
        <v>132</v>
      </c>
      <c r="AA461">
        <v>8</v>
      </c>
      <c r="AB461">
        <v>5.9</v>
      </c>
      <c r="AC461">
        <v>90</v>
      </c>
      <c r="AD461">
        <v>16111</v>
      </c>
      <c r="AE461">
        <v>0</v>
      </c>
      <c r="AF461">
        <v>90</v>
      </c>
      <c r="AG461">
        <v>0</v>
      </c>
      <c r="AH461">
        <v>16111</v>
      </c>
      <c r="AI461">
        <v>0</v>
      </c>
      <c r="AJ461">
        <v>16201</v>
      </c>
      <c r="BB461">
        <v>1</v>
      </c>
      <c r="BC461">
        <v>1</v>
      </c>
      <c r="BD461">
        <v>9569</v>
      </c>
      <c r="BE461">
        <v>18154</v>
      </c>
      <c r="BF461">
        <v>7307.8</v>
      </c>
      <c r="BG461">
        <v>7368.1</v>
      </c>
      <c r="BL461">
        <v>7.3</v>
      </c>
      <c r="BM461">
        <v>0</v>
      </c>
    </row>
    <row r="462" spans="1:65" x14ac:dyDescent="0.2">
      <c r="A462" t="s">
        <v>17</v>
      </c>
      <c r="B462" t="s">
        <v>192</v>
      </c>
      <c r="C462">
        <v>120</v>
      </c>
      <c r="D462">
        <v>1</v>
      </c>
      <c r="E462" t="s">
        <v>170</v>
      </c>
      <c r="F462">
        <v>2.0000000000582099</v>
      </c>
      <c r="G462" t="s">
        <v>182</v>
      </c>
      <c r="H462">
        <v>425</v>
      </c>
      <c r="I462" t="s">
        <v>14</v>
      </c>
      <c r="J462" t="s">
        <v>13</v>
      </c>
      <c r="K462">
        <v>0</v>
      </c>
      <c r="L462">
        <v>420</v>
      </c>
      <c r="M462">
        <v>1</v>
      </c>
      <c r="N462">
        <v>0</v>
      </c>
      <c r="O462">
        <v>1052</v>
      </c>
      <c r="P462">
        <v>24380</v>
      </c>
      <c r="Q462">
        <v>0</v>
      </c>
      <c r="R462">
        <v>6</v>
      </c>
      <c r="S462">
        <v>0</v>
      </c>
      <c r="T462">
        <v>0</v>
      </c>
      <c r="U462">
        <v>0</v>
      </c>
      <c r="V462" t="s">
        <v>162</v>
      </c>
      <c r="W462">
        <v>8.5</v>
      </c>
      <c r="X462">
        <v>170</v>
      </c>
      <c r="AA462">
        <v>10.1</v>
      </c>
      <c r="AB462">
        <v>7.7</v>
      </c>
      <c r="AC462">
        <v>114</v>
      </c>
      <c r="AD462">
        <v>15642</v>
      </c>
      <c r="AE462">
        <v>0</v>
      </c>
      <c r="AF462">
        <v>114</v>
      </c>
      <c r="AG462">
        <v>0</v>
      </c>
      <c r="AH462">
        <v>15642</v>
      </c>
      <c r="AI462">
        <v>0</v>
      </c>
      <c r="AJ462">
        <v>15756</v>
      </c>
      <c r="BB462">
        <v>1</v>
      </c>
      <c r="BC462">
        <v>1</v>
      </c>
      <c r="BD462">
        <v>9367</v>
      </c>
      <c r="BE462">
        <v>18599</v>
      </c>
      <c r="BF462">
        <v>7236.9</v>
      </c>
      <c r="BG462">
        <v>7319.1</v>
      </c>
      <c r="BL462">
        <v>9.3000000000000007</v>
      </c>
      <c r="BM462">
        <v>0</v>
      </c>
    </row>
    <row r="463" spans="1:65" x14ac:dyDescent="0.2">
      <c r="A463" t="s">
        <v>17</v>
      </c>
      <c r="B463" t="s">
        <v>191</v>
      </c>
      <c r="C463">
        <v>240</v>
      </c>
      <c r="D463">
        <v>1</v>
      </c>
      <c r="E463" t="s">
        <v>170</v>
      </c>
      <c r="F463">
        <v>4.0416666667442804</v>
      </c>
      <c r="G463" t="s">
        <v>182</v>
      </c>
      <c r="H463">
        <v>425</v>
      </c>
      <c r="I463" t="s">
        <v>14</v>
      </c>
      <c r="J463" t="s">
        <v>13</v>
      </c>
      <c r="K463">
        <v>0</v>
      </c>
      <c r="L463">
        <v>420</v>
      </c>
      <c r="M463">
        <v>1</v>
      </c>
      <c r="N463">
        <v>0</v>
      </c>
      <c r="O463">
        <v>1052</v>
      </c>
      <c r="P463">
        <v>24380</v>
      </c>
      <c r="Q463">
        <v>0</v>
      </c>
      <c r="R463">
        <v>6</v>
      </c>
      <c r="S463">
        <v>0</v>
      </c>
      <c r="T463">
        <v>0</v>
      </c>
      <c r="U463">
        <v>0</v>
      </c>
      <c r="V463" t="s">
        <v>162</v>
      </c>
      <c r="W463">
        <v>19.899999999999999</v>
      </c>
      <c r="X463">
        <v>398</v>
      </c>
      <c r="AA463">
        <v>22.3</v>
      </c>
      <c r="AB463">
        <v>18.7</v>
      </c>
      <c r="AC463">
        <v>273</v>
      </c>
      <c r="AD463">
        <v>16003</v>
      </c>
      <c r="AE463">
        <v>0</v>
      </c>
      <c r="AF463">
        <v>273</v>
      </c>
      <c r="AG463">
        <v>0</v>
      </c>
      <c r="AH463">
        <v>16003</v>
      </c>
      <c r="AI463">
        <v>0</v>
      </c>
      <c r="AJ463">
        <v>16276</v>
      </c>
      <c r="BB463">
        <v>1</v>
      </c>
      <c r="BC463">
        <v>1</v>
      </c>
      <c r="BD463">
        <v>9367</v>
      </c>
      <c r="BE463">
        <v>17063</v>
      </c>
      <c r="BF463">
        <v>7324.8</v>
      </c>
      <c r="BG463">
        <v>7488.1</v>
      </c>
      <c r="BL463">
        <v>21</v>
      </c>
      <c r="BM463">
        <v>0</v>
      </c>
    </row>
    <row r="464" spans="1:65" x14ac:dyDescent="0.2">
      <c r="A464" t="s">
        <v>17</v>
      </c>
      <c r="B464" t="s">
        <v>190</v>
      </c>
      <c r="C464">
        <v>480</v>
      </c>
      <c r="D464">
        <v>1</v>
      </c>
      <c r="E464" t="s">
        <v>170</v>
      </c>
      <c r="F464">
        <v>8.2999999999883602</v>
      </c>
      <c r="G464" t="s">
        <v>182</v>
      </c>
      <c r="H464">
        <v>425</v>
      </c>
      <c r="I464" t="s">
        <v>14</v>
      </c>
      <c r="J464" t="s">
        <v>13</v>
      </c>
      <c r="K464">
        <v>0</v>
      </c>
      <c r="L464">
        <v>420</v>
      </c>
      <c r="M464">
        <v>1</v>
      </c>
      <c r="N464">
        <v>0</v>
      </c>
      <c r="O464">
        <v>1052</v>
      </c>
      <c r="P464">
        <v>24380</v>
      </c>
      <c r="Q464">
        <v>0</v>
      </c>
      <c r="R464">
        <v>6</v>
      </c>
      <c r="S464">
        <v>0</v>
      </c>
      <c r="T464">
        <v>0</v>
      </c>
      <c r="U464">
        <v>0</v>
      </c>
      <c r="V464" t="s">
        <v>162</v>
      </c>
      <c r="W464">
        <v>4.9000000000000004</v>
      </c>
      <c r="X464">
        <v>98</v>
      </c>
      <c r="AA464">
        <v>6.1</v>
      </c>
      <c r="AB464">
        <v>4.3</v>
      </c>
      <c r="AC464">
        <v>67</v>
      </c>
      <c r="AD464">
        <v>16210</v>
      </c>
      <c r="AE464">
        <v>0</v>
      </c>
      <c r="AF464">
        <v>67</v>
      </c>
      <c r="AG464">
        <v>0</v>
      </c>
      <c r="AH464">
        <v>16210</v>
      </c>
      <c r="AI464">
        <v>0</v>
      </c>
      <c r="AJ464">
        <v>16277</v>
      </c>
      <c r="BB464">
        <v>1</v>
      </c>
      <c r="BC464">
        <v>1</v>
      </c>
      <c r="BD464">
        <v>9367</v>
      </c>
      <c r="BE464">
        <v>17853</v>
      </c>
      <c r="BF464">
        <v>7283.5</v>
      </c>
      <c r="BG464">
        <v>7327</v>
      </c>
      <c r="BL464">
        <v>5.5</v>
      </c>
      <c r="BM464">
        <v>0</v>
      </c>
    </row>
    <row r="465" spans="1:65" x14ac:dyDescent="0.2">
      <c r="A465" t="s">
        <v>17</v>
      </c>
      <c r="B465" t="s">
        <v>189</v>
      </c>
      <c r="C465">
        <v>960</v>
      </c>
      <c r="D465">
        <v>1</v>
      </c>
      <c r="E465" t="s">
        <v>170</v>
      </c>
      <c r="F465">
        <v>18.6000000000349</v>
      </c>
      <c r="G465" t="s">
        <v>182</v>
      </c>
      <c r="H465">
        <v>425</v>
      </c>
      <c r="I465" t="s">
        <v>14</v>
      </c>
      <c r="J465" t="s">
        <v>13</v>
      </c>
      <c r="K465">
        <v>0</v>
      </c>
      <c r="L465">
        <v>420</v>
      </c>
      <c r="M465">
        <v>1</v>
      </c>
      <c r="N465">
        <v>0</v>
      </c>
      <c r="O465">
        <v>1052</v>
      </c>
      <c r="P465">
        <v>24380</v>
      </c>
      <c r="Q465">
        <v>0</v>
      </c>
      <c r="R465">
        <v>6</v>
      </c>
      <c r="S465">
        <v>0</v>
      </c>
      <c r="T465">
        <v>0</v>
      </c>
      <c r="U465">
        <v>0</v>
      </c>
      <c r="V465" t="s">
        <v>162</v>
      </c>
      <c r="W465">
        <v>7.2</v>
      </c>
      <c r="X465">
        <v>144</v>
      </c>
      <c r="AA465">
        <v>8.6</v>
      </c>
      <c r="AB465">
        <v>6.6</v>
      </c>
      <c r="AC465">
        <v>108</v>
      </c>
      <c r="AD465">
        <v>17478</v>
      </c>
      <c r="AE465">
        <v>0</v>
      </c>
      <c r="AF465">
        <v>108</v>
      </c>
      <c r="AG465">
        <v>0</v>
      </c>
      <c r="AH465">
        <v>17478</v>
      </c>
      <c r="AI465">
        <v>0</v>
      </c>
      <c r="AJ465">
        <v>17586</v>
      </c>
      <c r="BB465">
        <v>1</v>
      </c>
      <c r="BC465">
        <v>1</v>
      </c>
      <c r="BD465">
        <v>9367</v>
      </c>
      <c r="BE465">
        <v>17635</v>
      </c>
      <c r="BF465">
        <v>7198.3</v>
      </c>
      <c r="BG465">
        <v>7262.4</v>
      </c>
      <c r="BL465">
        <v>7.9</v>
      </c>
      <c r="BM465">
        <v>0</v>
      </c>
    </row>
    <row r="466" spans="1:65" x14ac:dyDescent="0.2">
      <c r="A466" t="s">
        <v>17</v>
      </c>
      <c r="B466" t="s">
        <v>188</v>
      </c>
      <c r="C466">
        <v>1440</v>
      </c>
      <c r="D466">
        <v>1</v>
      </c>
      <c r="E466" t="s">
        <v>170</v>
      </c>
      <c r="F466">
        <v>27.966666666674399</v>
      </c>
      <c r="G466" t="s">
        <v>182</v>
      </c>
      <c r="H466">
        <v>425</v>
      </c>
      <c r="I466" t="s">
        <v>14</v>
      </c>
      <c r="J466" t="s">
        <v>13</v>
      </c>
      <c r="K466">
        <v>0</v>
      </c>
      <c r="L466">
        <v>420</v>
      </c>
      <c r="M466">
        <v>1</v>
      </c>
      <c r="N466">
        <v>0</v>
      </c>
      <c r="O466">
        <v>1052</v>
      </c>
      <c r="P466">
        <v>24380</v>
      </c>
      <c r="Q466">
        <v>0</v>
      </c>
      <c r="R466">
        <v>6</v>
      </c>
      <c r="S466">
        <v>0</v>
      </c>
      <c r="T466">
        <v>0</v>
      </c>
      <c r="U466">
        <v>0</v>
      </c>
      <c r="V466" t="s">
        <v>162</v>
      </c>
      <c r="W466">
        <v>2.1</v>
      </c>
      <c r="X466">
        <v>42</v>
      </c>
      <c r="AA466">
        <v>2.9</v>
      </c>
      <c r="AB466">
        <v>1.7</v>
      </c>
      <c r="AC466">
        <v>31</v>
      </c>
      <c r="AD466">
        <v>17752</v>
      </c>
      <c r="AE466">
        <v>0</v>
      </c>
      <c r="AF466">
        <v>31</v>
      </c>
      <c r="AG466">
        <v>0</v>
      </c>
      <c r="AH466">
        <v>17752</v>
      </c>
      <c r="AI466">
        <v>0</v>
      </c>
      <c r="AJ466">
        <v>17783</v>
      </c>
      <c r="BB466">
        <v>1</v>
      </c>
      <c r="BC466">
        <v>1</v>
      </c>
      <c r="BD466">
        <v>9367</v>
      </c>
      <c r="BE466">
        <v>17683</v>
      </c>
      <c r="BF466">
        <v>7157.4</v>
      </c>
      <c r="BG466">
        <v>7175.7</v>
      </c>
      <c r="BL466">
        <v>2.4</v>
      </c>
      <c r="BM466">
        <v>0</v>
      </c>
    </row>
    <row r="467" spans="1:65" x14ac:dyDescent="0.2">
      <c r="A467" t="s">
        <v>17</v>
      </c>
      <c r="B467" t="s">
        <v>187</v>
      </c>
      <c r="D467">
        <v>0</v>
      </c>
      <c r="G467" t="s">
        <v>182</v>
      </c>
      <c r="H467">
        <v>425</v>
      </c>
      <c r="I467" t="s">
        <v>14</v>
      </c>
      <c r="J467" t="s">
        <v>13</v>
      </c>
      <c r="K467">
        <v>0</v>
      </c>
      <c r="L467">
        <v>420</v>
      </c>
      <c r="M467">
        <v>1</v>
      </c>
      <c r="N467">
        <v>1</v>
      </c>
      <c r="O467">
        <v>1052</v>
      </c>
      <c r="P467">
        <v>24380</v>
      </c>
      <c r="Q467">
        <v>0</v>
      </c>
      <c r="R467">
        <v>6</v>
      </c>
      <c r="S467">
        <v>0</v>
      </c>
      <c r="T467">
        <v>0</v>
      </c>
      <c r="U467">
        <v>0</v>
      </c>
      <c r="V467" t="s">
        <v>162</v>
      </c>
      <c r="W467">
        <v>3.2</v>
      </c>
      <c r="X467">
        <v>64</v>
      </c>
      <c r="AA467">
        <v>4.3</v>
      </c>
      <c r="AB467">
        <v>2.7</v>
      </c>
      <c r="AC467">
        <v>40</v>
      </c>
      <c r="AD467">
        <v>14855</v>
      </c>
      <c r="AE467">
        <v>0</v>
      </c>
      <c r="AF467">
        <v>40</v>
      </c>
      <c r="AG467">
        <v>0</v>
      </c>
      <c r="AH467">
        <v>14855</v>
      </c>
      <c r="AI467">
        <v>0</v>
      </c>
      <c r="AJ467">
        <v>14895</v>
      </c>
      <c r="BB467">
        <v>1</v>
      </c>
      <c r="BC467">
        <v>1</v>
      </c>
      <c r="BD467">
        <v>9569</v>
      </c>
      <c r="BE467">
        <v>18161</v>
      </c>
      <c r="BF467">
        <v>7535.2</v>
      </c>
      <c r="BG467">
        <v>7563.7</v>
      </c>
      <c r="BL467">
        <v>3.7</v>
      </c>
      <c r="BM467">
        <v>0</v>
      </c>
    </row>
    <row r="468" spans="1:65" x14ac:dyDescent="0.2">
      <c r="A468" t="s">
        <v>17</v>
      </c>
      <c r="B468" t="s">
        <v>168</v>
      </c>
      <c r="D468">
        <v>0</v>
      </c>
      <c r="G468" t="s">
        <v>182</v>
      </c>
      <c r="H468">
        <v>425</v>
      </c>
      <c r="I468" t="s">
        <v>14</v>
      </c>
      <c r="J468" t="s">
        <v>13</v>
      </c>
      <c r="K468">
        <v>0</v>
      </c>
      <c r="L468">
        <v>420</v>
      </c>
      <c r="M468">
        <v>0</v>
      </c>
      <c r="N468">
        <v>0</v>
      </c>
      <c r="O468">
        <v>1052</v>
      </c>
      <c r="P468">
        <v>24380</v>
      </c>
      <c r="Q468">
        <v>0</v>
      </c>
      <c r="R468">
        <v>6</v>
      </c>
      <c r="S468">
        <v>0</v>
      </c>
      <c r="T468">
        <v>0</v>
      </c>
      <c r="U468">
        <v>1</v>
      </c>
      <c r="V468" t="s">
        <v>162</v>
      </c>
      <c r="W468">
        <v>0</v>
      </c>
      <c r="X468">
        <v>0</v>
      </c>
      <c r="AA468">
        <v>0.2</v>
      </c>
      <c r="AB468">
        <v>0</v>
      </c>
      <c r="AC468">
        <v>0</v>
      </c>
      <c r="AD468">
        <v>17865</v>
      </c>
      <c r="AE468">
        <v>0</v>
      </c>
      <c r="AF468">
        <v>0</v>
      </c>
      <c r="AG468">
        <v>0</v>
      </c>
      <c r="AH468">
        <v>17865</v>
      </c>
      <c r="AI468">
        <v>0</v>
      </c>
      <c r="AJ468">
        <v>17865</v>
      </c>
      <c r="BB468">
        <v>1</v>
      </c>
      <c r="BC468">
        <v>1</v>
      </c>
      <c r="BD468">
        <v>10928</v>
      </c>
      <c r="BE468">
        <v>0</v>
      </c>
      <c r="BF468">
        <v>8101.6</v>
      </c>
      <c r="BG468">
        <v>8101.6</v>
      </c>
      <c r="BL468">
        <v>0.09</v>
      </c>
      <c r="BM468">
        <v>0</v>
      </c>
    </row>
    <row r="469" spans="1:65" x14ac:dyDescent="0.2">
      <c r="A469" t="s">
        <v>17</v>
      </c>
      <c r="B469" t="s">
        <v>186</v>
      </c>
      <c r="D469">
        <v>0</v>
      </c>
      <c r="G469" t="s">
        <v>182</v>
      </c>
      <c r="H469">
        <v>425</v>
      </c>
      <c r="I469" t="s">
        <v>14</v>
      </c>
      <c r="J469" t="s">
        <v>13</v>
      </c>
      <c r="K469">
        <v>0</v>
      </c>
      <c r="L469">
        <v>420</v>
      </c>
      <c r="M469">
        <v>0</v>
      </c>
      <c r="N469">
        <v>0</v>
      </c>
      <c r="O469">
        <v>1052</v>
      </c>
      <c r="P469">
        <v>24380</v>
      </c>
      <c r="Q469">
        <v>0</v>
      </c>
      <c r="R469">
        <v>6</v>
      </c>
      <c r="S469">
        <v>1</v>
      </c>
      <c r="T469">
        <v>0</v>
      </c>
      <c r="U469">
        <v>0</v>
      </c>
      <c r="V469" t="s">
        <v>162</v>
      </c>
      <c r="W469">
        <v>52.6</v>
      </c>
      <c r="X469">
        <v>1052</v>
      </c>
      <c r="AA469">
        <v>56.6</v>
      </c>
      <c r="AB469">
        <v>50.5</v>
      </c>
      <c r="AC469">
        <v>654</v>
      </c>
      <c r="AD469">
        <v>14310</v>
      </c>
      <c r="AE469">
        <v>0</v>
      </c>
      <c r="AF469">
        <v>654</v>
      </c>
      <c r="AG469">
        <v>0</v>
      </c>
      <c r="AH469">
        <v>14310</v>
      </c>
      <c r="AI469">
        <v>0</v>
      </c>
      <c r="AJ469">
        <v>14964</v>
      </c>
      <c r="BB469">
        <v>1</v>
      </c>
      <c r="BC469">
        <v>1</v>
      </c>
      <c r="BD469">
        <v>9569</v>
      </c>
      <c r="BE469">
        <v>19079</v>
      </c>
      <c r="BF469">
        <v>7543.3</v>
      </c>
      <c r="BG469">
        <v>8047.5</v>
      </c>
      <c r="BL469">
        <v>55</v>
      </c>
      <c r="BM469">
        <v>0</v>
      </c>
    </row>
    <row r="470" spans="1:65" x14ac:dyDescent="0.2">
      <c r="A470" t="s">
        <v>17</v>
      </c>
      <c r="B470" t="s">
        <v>185</v>
      </c>
      <c r="D470">
        <v>0</v>
      </c>
      <c r="G470" t="s">
        <v>182</v>
      </c>
      <c r="H470">
        <v>425</v>
      </c>
      <c r="I470" t="s">
        <v>14</v>
      </c>
      <c r="J470" t="s">
        <v>13</v>
      </c>
      <c r="K470">
        <v>0</v>
      </c>
      <c r="L470">
        <v>420</v>
      </c>
      <c r="M470">
        <v>0</v>
      </c>
      <c r="N470">
        <v>0</v>
      </c>
      <c r="O470">
        <v>1052</v>
      </c>
      <c r="P470">
        <v>24380</v>
      </c>
      <c r="Q470">
        <v>0</v>
      </c>
      <c r="R470">
        <v>6</v>
      </c>
      <c r="S470">
        <v>0</v>
      </c>
      <c r="T470">
        <v>1</v>
      </c>
      <c r="U470">
        <v>0</v>
      </c>
      <c r="V470" t="s">
        <v>162</v>
      </c>
      <c r="W470">
        <v>1219</v>
      </c>
      <c r="X470">
        <v>24380</v>
      </c>
      <c r="AA470">
        <v>1244</v>
      </c>
      <c r="AB470">
        <v>1207</v>
      </c>
      <c r="AC470">
        <v>10139</v>
      </c>
      <c r="AD470">
        <v>5574</v>
      </c>
      <c r="AE470">
        <v>0</v>
      </c>
      <c r="AF470">
        <v>10139</v>
      </c>
      <c r="AG470">
        <v>0</v>
      </c>
      <c r="AH470">
        <v>5574</v>
      </c>
      <c r="AI470">
        <v>0</v>
      </c>
      <c r="AJ470">
        <v>15713</v>
      </c>
      <c r="BB470">
        <v>1</v>
      </c>
      <c r="BC470">
        <v>1</v>
      </c>
      <c r="BD470">
        <v>9569</v>
      </c>
      <c r="BE470">
        <v>19447</v>
      </c>
      <c r="BF470">
        <v>7477.9</v>
      </c>
      <c r="BG470">
        <v>15201</v>
      </c>
      <c r="BL470">
        <v>1200</v>
      </c>
      <c r="BM470">
        <v>0</v>
      </c>
    </row>
    <row r="471" spans="1:65" x14ac:dyDescent="0.2">
      <c r="A471" t="s">
        <v>17</v>
      </c>
      <c r="B471" t="s">
        <v>184</v>
      </c>
      <c r="D471">
        <v>0</v>
      </c>
      <c r="G471" t="s">
        <v>182</v>
      </c>
      <c r="H471">
        <v>425</v>
      </c>
      <c r="I471" t="s">
        <v>14</v>
      </c>
      <c r="J471" t="s">
        <v>13</v>
      </c>
      <c r="K471">
        <v>0</v>
      </c>
      <c r="L471">
        <v>420</v>
      </c>
      <c r="M471">
        <v>0</v>
      </c>
      <c r="N471">
        <v>0</v>
      </c>
      <c r="O471">
        <v>814</v>
      </c>
      <c r="P471">
        <v>11580</v>
      </c>
      <c r="Q471">
        <v>0</v>
      </c>
      <c r="R471">
        <v>8</v>
      </c>
      <c r="S471">
        <v>1</v>
      </c>
      <c r="T471">
        <v>0</v>
      </c>
      <c r="U471">
        <v>0</v>
      </c>
      <c r="V471" t="s">
        <v>162</v>
      </c>
      <c r="W471">
        <v>40.700000000000003</v>
      </c>
      <c r="X471">
        <v>814</v>
      </c>
      <c r="AA471">
        <v>44.2</v>
      </c>
      <c r="AB471">
        <v>37.1</v>
      </c>
      <c r="AC471">
        <v>505</v>
      </c>
      <c r="AD471">
        <v>14364</v>
      </c>
      <c r="AE471">
        <v>0</v>
      </c>
      <c r="AF471">
        <v>505</v>
      </c>
      <c r="AG471">
        <v>0</v>
      </c>
      <c r="AH471">
        <v>14364</v>
      </c>
      <c r="AI471">
        <v>0</v>
      </c>
      <c r="AJ471">
        <v>14869</v>
      </c>
      <c r="BB471">
        <v>1</v>
      </c>
      <c r="BC471">
        <v>1</v>
      </c>
      <c r="BD471">
        <v>9974</v>
      </c>
      <c r="BE471">
        <v>18716</v>
      </c>
      <c r="BF471">
        <v>8474</v>
      </c>
      <c r="BG471">
        <v>8821.7999999999993</v>
      </c>
      <c r="BL471">
        <v>42.5</v>
      </c>
      <c r="BM471">
        <v>38.799999999999997</v>
      </c>
    </row>
    <row r="472" spans="1:65" x14ac:dyDescent="0.2">
      <c r="A472" t="s">
        <v>17</v>
      </c>
      <c r="B472" t="s">
        <v>183</v>
      </c>
      <c r="D472">
        <v>0</v>
      </c>
      <c r="G472" t="s">
        <v>182</v>
      </c>
      <c r="H472">
        <v>425</v>
      </c>
      <c r="I472" t="s">
        <v>14</v>
      </c>
      <c r="J472" t="s">
        <v>13</v>
      </c>
      <c r="K472">
        <v>0</v>
      </c>
      <c r="L472">
        <v>420</v>
      </c>
      <c r="M472">
        <v>0</v>
      </c>
      <c r="N472">
        <v>0</v>
      </c>
      <c r="O472">
        <v>814</v>
      </c>
      <c r="P472">
        <v>11580</v>
      </c>
      <c r="Q472">
        <v>0</v>
      </c>
      <c r="R472">
        <v>8</v>
      </c>
      <c r="S472">
        <v>0</v>
      </c>
      <c r="T472">
        <v>1</v>
      </c>
      <c r="U472">
        <v>0</v>
      </c>
      <c r="V472" t="s">
        <v>162</v>
      </c>
      <c r="W472">
        <v>579</v>
      </c>
      <c r="X472">
        <v>11580</v>
      </c>
      <c r="AA472">
        <v>595</v>
      </c>
      <c r="AB472">
        <v>564</v>
      </c>
      <c r="AC472">
        <v>5566</v>
      </c>
      <c r="AD472">
        <v>8749</v>
      </c>
      <c r="AE472">
        <v>0</v>
      </c>
      <c r="AF472">
        <v>5566</v>
      </c>
      <c r="AG472">
        <v>0</v>
      </c>
      <c r="AH472">
        <v>8749</v>
      </c>
      <c r="AI472">
        <v>0</v>
      </c>
      <c r="AJ472">
        <v>14315</v>
      </c>
      <c r="BB472">
        <v>1</v>
      </c>
      <c r="BC472">
        <v>1</v>
      </c>
      <c r="BD472">
        <v>10176</v>
      </c>
      <c r="BE472">
        <v>20125</v>
      </c>
      <c r="BF472">
        <v>8531.2999999999993</v>
      </c>
      <c r="BG472">
        <v>13039</v>
      </c>
      <c r="BL472">
        <v>587</v>
      </c>
      <c r="BM472">
        <v>571</v>
      </c>
    </row>
    <row r="473" spans="1:65" x14ac:dyDescent="0.2">
      <c r="A473" t="s">
        <v>15</v>
      </c>
      <c r="B473" t="s">
        <v>181</v>
      </c>
      <c r="C473">
        <v>0</v>
      </c>
      <c r="D473">
        <v>1</v>
      </c>
      <c r="E473" t="s">
        <v>170</v>
      </c>
      <c r="F473">
        <v>0</v>
      </c>
      <c r="G473" t="s">
        <v>163</v>
      </c>
      <c r="H473">
        <v>415</v>
      </c>
      <c r="I473" t="s">
        <v>14</v>
      </c>
      <c r="J473" t="s">
        <v>13</v>
      </c>
      <c r="K473">
        <v>1000</v>
      </c>
      <c r="L473">
        <v>397</v>
      </c>
      <c r="M473">
        <v>0</v>
      </c>
      <c r="N473">
        <v>0</v>
      </c>
      <c r="O473">
        <v>562</v>
      </c>
      <c r="P473">
        <v>7500</v>
      </c>
      <c r="Q473">
        <v>1</v>
      </c>
      <c r="R473">
        <v>7</v>
      </c>
      <c r="S473">
        <v>0</v>
      </c>
      <c r="T473">
        <v>0</v>
      </c>
      <c r="U473">
        <v>0</v>
      </c>
      <c r="V473" t="s">
        <v>162</v>
      </c>
      <c r="W473">
        <v>1124</v>
      </c>
      <c r="X473">
        <v>22480</v>
      </c>
      <c r="AA473">
        <v>1148</v>
      </c>
      <c r="AB473">
        <v>1101</v>
      </c>
      <c r="AC473">
        <v>9316</v>
      </c>
      <c r="AD473">
        <v>5822</v>
      </c>
      <c r="AE473">
        <v>0</v>
      </c>
      <c r="AF473">
        <v>9316</v>
      </c>
      <c r="AG473">
        <v>0</v>
      </c>
      <c r="AH473">
        <v>5822</v>
      </c>
      <c r="AI473">
        <v>0</v>
      </c>
      <c r="AJ473">
        <v>15138</v>
      </c>
      <c r="BB473">
        <v>1</v>
      </c>
      <c r="BC473">
        <v>1</v>
      </c>
      <c r="BD473">
        <v>9974</v>
      </c>
      <c r="BE473">
        <v>19597</v>
      </c>
      <c r="BF473">
        <v>8138.1</v>
      </c>
      <c r="BG473">
        <v>15190</v>
      </c>
      <c r="BL473">
        <v>1136</v>
      </c>
      <c r="BM473">
        <v>1112</v>
      </c>
    </row>
    <row r="474" spans="1:65" x14ac:dyDescent="0.2">
      <c r="A474" t="s">
        <v>15</v>
      </c>
      <c r="B474" t="s">
        <v>180</v>
      </c>
      <c r="C474">
        <v>2</v>
      </c>
      <c r="D474">
        <v>1</v>
      </c>
      <c r="E474" t="s">
        <v>170</v>
      </c>
      <c r="F474">
        <v>3.3333333267364602E-2</v>
      </c>
      <c r="G474" t="s">
        <v>163</v>
      </c>
      <c r="H474">
        <v>415</v>
      </c>
      <c r="I474" t="s">
        <v>14</v>
      </c>
      <c r="J474" t="s">
        <v>13</v>
      </c>
      <c r="K474">
        <v>0</v>
      </c>
      <c r="L474">
        <v>397</v>
      </c>
      <c r="M474">
        <v>1</v>
      </c>
      <c r="N474">
        <v>0</v>
      </c>
      <c r="O474">
        <v>906</v>
      </c>
      <c r="P474">
        <v>18400</v>
      </c>
      <c r="Q474">
        <v>0</v>
      </c>
      <c r="R474">
        <v>6</v>
      </c>
      <c r="S474">
        <v>0</v>
      </c>
      <c r="T474">
        <v>0</v>
      </c>
      <c r="U474">
        <v>0</v>
      </c>
      <c r="V474" t="s">
        <v>162</v>
      </c>
      <c r="W474">
        <v>102.7</v>
      </c>
      <c r="X474">
        <v>2054</v>
      </c>
      <c r="AA474">
        <v>109.2</v>
      </c>
      <c r="AB474">
        <v>99.4</v>
      </c>
      <c r="AC474">
        <v>969</v>
      </c>
      <c r="AD474">
        <v>10624</v>
      </c>
      <c r="AE474">
        <v>0</v>
      </c>
      <c r="AF474">
        <v>969</v>
      </c>
      <c r="AG474">
        <v>0</v>
      </c>
      <c r="AH474">
        <v>10624</v>
      </c>
      <c r="AI474">
        <v>0</v>
      </c>
      <c r="AJ474">
        <v>11593</v>
      </c>
      <c r="BB474">
        <v>1</v>
      </c>
      <c r="BC474">
        <v>1</v>
      </c>
      <c r="BD474">
        <v>9512</v>
      </c>
      <c r="BE474">
        <v>19055</v>
      </c>
      <c r="BF474">
        <v>7103.3</v>
      </c>
      <c r="BG474">
        <v>8102.2</v>
      </c>
      <c r="BL474">
        <v>110</v>
      </c>
      <c r="BM474">
        <v>0</v>
      </c>
    </row>
    <row r="475" spans="1:65" x14ac:dyDescent="0.2">
      <c r="A475" t="s">
        <v>15</v>
      </c>
      <c r="B475" t="s">
        <v>179</v>
      </c>
      <c r="C475">
        <v>7.5</v>
      </c>
      <c r="D475">
        <v>1</v>
      </c>
      <c r="E475" t="s">
        <v>170</v>
      </c>
      <c r="F475">
        <v>0.12500000005820799</v>
      </c>
      <c r="G475" t="s">
        <v>163</v>
      </c>
      <c r="H475">
        <v>415</v>
      </c>
      <c r="I475" t="s">
        <v>14</v>
      </c>
      <c r="J475" t="s">
        <v>13</v>
      </c>
      <c r="K475">
        <v>0</v>
      </c>
      <c r="L475">
        <v>397</v>
      </c>
      <c r="M475">
        <v>1</v>
      </c>
      <c r="N475">
        <v>0</v>
      </c>
      <c r="O475">
        <v>906</v>
      </c>
      <c r="P475">
        <v>18400</v>
      </c>
      <c r="Q475">
        <v>0</v>
      </c>
      <c r="R475">
        <v>6</v>
      </c>
      <c r="S475">
        <v>0</v>
      </c>
      <c r="T475">
        <v>0</v>
      </c>
      <c r="U475">
        <v>0</v>
      </c>
      <c r="V475" t="s">
        <v>162</v>
      </c>
      <c r="W475">
        <v>55.4</v>
      </c>
      <c r="X475">
        <v>1108</v>
      </c>
      <c r="AA475">
        <v>59.3</v>
      </c>
      <c r="AB475">
        <v>53.5</v>
      </c>
      <c r="AC475">
        <v>804</v>
      </c>
      <c r="AD475">
        <v>16668</v>
      </c>
      <c r="AE475">
        <v>0</v>
      </c>
      <c r="AF475">
        <v>804</v>
      </c>
      <c r="AG475">
        <v>0</v>
      </c>
      <c r="AH475">
        <v>16668</v>
      </c>
      <c r="AI475">
        <v>0</v>
      </c>
      <c r="AJ475">
        <v>17472</v>
      </c>
      <c r="BB475">
        <v>1</v>
      </c>
      <c r="BC475">
        <v>1</v>
      </c>
      <c r="BD475">
        <v>9512</v>
      </c>
      <c r="BE475">
        <v>18874</v>
      </c>
      <c r="BF475">
        <v>7049.1</v>
      </c>
      <c r="BG475">
        <v>7593.3</v>
      </c>
      <c r="BL475">
        <v>57</v>
      </c>
      <c r="BM475">
        <v>0</v>
      </c>
    </row>
    <row r="476" spans="1:65" x14ac:dyDescent="0.2">
      <c r="A476" t="s">
        <v>15</v>
      </c>
      <c r="B476" t="s">
        <v>178</v>
      </c>
      <c r="C476">
        <v>15</v>
      </c>
      <c r="D476">
        <v>1</v>
      </c>
      <c r="E476" t="s">
        <v>170</v>
      </c>
      <c r="F476">
        <v>0.27500000002328301</v>
      </c>
      <c r="G476" t="s">
        <v>163</v>
      </c>
      <c r="H476">
        <v>415</v>
      </c>
      <c r="I476" t="s">
        <v>14</v>
      </c>
      <c r="J476" t="s">
        <v>13</v>
      </c>
      <c r="K476">
        <v>0</v>
      </c>
      <c r="L476">
        <v>397</v>
      </c>
      <c r="M476">
        <v>1</v>
      </c>
      <c r="N476">
        <v>0</v>
      </c>
      <c r="O476">
        <v>906</v>
      </c>
      <c r="P476">
        <v>18400</v>
      </c>
      <c r="Q476">
        <v>0</v>
      </c>
      <c r="R476">
        <v>6</v>
      </c>
      <c r="S476">
        <v>0</v>
      </c>
      <c r="T476">
        <v>0</v>
      </c>
      <c r="U476">
        <v>0</v>
      </c>
      <c r="V476" t="s">
        <v>162</v>
      </c>
      <c r="W476">
        <v>25.6</v>
      </c>
      <c r="X476">
        <v>512</v>
      </c>
      <c r="AA476">
        <v>28.2</v>
      </c>
      <c r="AB476">
        <v>24.2</v>
      </c>
      <c r="AC476">
        <v>351</v>
      </c>
      <c r="AD476">
        <v>15984</v>
      </c>
      <c r="AE476">
        <v>0</v>
      </c>
      <c r="AF476">
        <v>351</v>
      </c>
      <c r="AG476">
        <v>0</v>
      </c>
      <c r="AH476">
        <v>15984</v>
      </c>
      <c r="AI476">
        <v>0</v>
      </c>
      <c r="AJ476">
        <v>16335</v>
      </c>
      <c r="BB476">
        <v>1</v>
      </c>
      <c r="BC476">
        <v>1</v>
      </c>
      <c r="BD476">
        <v>9512</v>
      </c>
      <c r="BE476">
        <v>19010</v>
      </c>
      <c r="BF476">
        <v>6999.5</v>
      </c>
      <c r="BG476">
        <v>7257.6</v>
      </c>
      <c r="BL476">
        <v>27</v>
      </c>
      <c r="BM476">
        <v>0</v>
      </c>
    </row>
    <row r="477" spans="1:65" x14ac:dyDescent="0.2">
      <c r="A477" t="s">
        <v>15</v>
      </c>
      <c r="B477" t="s">
        <v>177</v>
      </c>
      <c r="C477">
        <v>30</v>
      </c>
      <c r="D477">
        <v>1</v>
      </c>
      <c r="E477" t="s">
        <v>170</v>
      </c>
      <c r="F477">
        <v>0.50000000005820799</v>
      </c>
      <c r="G477" t="s">
        <v>163</v>
      </c>
      <c r="H477">
        <v>415</v>
      </c>
      <c r="I477" t="s">
        <v>14</v>
      </c>
      <c r="J477" t="s">
        <v>13</v>
      </c>
      <c r="K477">
        <v>0</v>
      </c>
      <c r="L477">
        <v>397</v>
      </c>
      <c r="M477">
        <v>1</v>
      </c>
      <c r="N477">
        <v>0</v>
      </c>
      <c r="O477">
        <v>906</v>
      </c>
      <c r="P477">
        <v>18400</v>
      </c>
      <c r="Q477">
        <v>0</v>
      </c>
      <c r="R477">
        <v>6</v>
      </c>
      <c r="S477">
        <v>0</v>
      </c>
      <c r="T477">
        <v>0</v>
      </c>
      <c r="U477">
        <v>0</v>
      </c>
      <c r="V477" t="s">
        <v>162</v>
      </c>
      <c r="W477">
        <v>15.5</v>
      </c>
      <c r="X477">
        <v>310</v>
      </c>
      <c r="AA477">
        <v>17.600000000000001</v>
      </c>
      <c r="AB477">
        <v>14.4</v>
      </c>
      <c r="AC477">
        <v>210</v>
      </c>
      <c r="AD477">
        <v>15825</v>
      </c>
      <c r="AE477">
        <v>0</v>
      </c>
      <c r="AF477">
        <v>210</v>
      </c>
      <c r="AG477">
        <v>0</v>
      </c>
      <c r="AH477">
        <v>15825</v>
      </c>
      <c r="AI477">
        <v>0</v>
      </c>
      <c r="AJ477">
        <v>16035</v>
      </c>
      <c r="BB477">
        <v>1</v>
      </c>
      <c r="BC477">
        <v>1</v>
      </c>
      <c r="BD477">
        <v>9512</v>
      </c>
      <c r="BE477">
        <v>18709</v>
      </c>
      <c r="BF477">
        <v>6961.9</v>
      </c>
      <c r="BG477">
        <v>7115.8</v>
      </c>
      <c r="BL477">
        <v>17</v>
      </c>
      <c r="BM477">
        <v>0</v>
      </c>
    </row>
    <row r="478" spans="1:65" x14ac:dyDescent="0.2">
      <c r="A478" t="s">
        <v>15</v>
      </c>
      <c r="B478" t="s">
        <v>176</v>
      </c>
      <c r="C478">
        <v>60</v>
      </c>
      <c r="D478">
        <v>1</v>
      </c>
      <c r="E478" t="s">
        <v>170</v>
      </c>
      <c r="F478">
        <v>0.99999999994179201</v>
      </c>
      <c r="G478" t="s">
        <v>163</v>
      </c>
      <c r="H478">
        <v>415</v>
      </c>
      <c r="I478" t="s">
        <v>14</v>
      </c>
      <c r="J478" t="s">
        <v>13</v>
      </c>
      <c r="K478">
        <v>0</v>
      </c>
      <c r="L478">
        <v>397</v>
      </c>
      <c r="M478">
        <v>1</v>
      </c>
      <c r="N478">
        <v>0</v>
      </c>
      <c r="O478">
        <v>906</v>
      </c>
      <c r="P478">
        <v>18400</v>
      </c>
      <c r="Q478">
        <v>0</v>
      </c>
      <c r="R478">
        <v>6</v>
      </c>
      <c r="S478">
        <v>0</v>
      </c>
      <c r="T478">
        <v>0</v>
      </c>
      <c r="U478">
        <v>0</v>
      </c>
      <c r="V478" t="s">
        <v>162</v>
      </c>
      <c r="W478">
        <v>3.6</v>
      </c>
      <c r="X478">
        <v>72</v>
      </c>
      <c r="AA478">
        <v>4.7</v>
      </c>
      <c r="AB478">
        <v>3.1</v>
      </c>
      <c r="AC478">
        <v>49</v>
      </c>
      <c r="AD478">
        <v>16106</v>
      </c>
      <c r="AE478">
        <v>0</v>
      </c>
      <c r="AF478">
        <v>49</v>
      </c>
      <c r="AG478">
        <v>0</v>
      </c>
      <c r="AH478">
        <v>16106</v>
      </c>
      <c r="AI478">
        <v>0</v>
      </c>
      <c r="AJ478">
        <v>16155</v>
      </c>
      <c r="BB478">
        <v>1</v>
      </c>
      <c r="BC478">
        <v>1</v>
      </c>
      <c r="BD478">
        <v>9512</v>
      </c>
      <c r="BE478">
        <v>18388</v>
      </c>
      <c r="BF478">
        <v>6863.2</v>
      </c>
      <c r="BG478">
        <v>6898.1</v>
      </c>
      <c r="BL478">
        <v>4.0999999999999996</v>
      </c>
      <c r="BM478">
        <v>0</v>
      </c>
    </row>
    <row r="479" spans="1:65" x14ac:dyDescent="0.2">
      <c r="A479" t="s">
        <v>15</v>
      </c>
      <c r="B479" t="s">
        <v>175</v>
      </c>
      <c r="C479">
        <v>120</v>
      </c>
      <c r="D479">
        <v>1</v>
      </c>
      <c r="E479" t="s">
        <v>170</v>
      </c>
      <c r="F479">
        <v>2.2583333333605</v>
      </c>
      <c r="G479" t="s">
        <v>163</v>
      </c>
      <c r="H479">
        <v>415</v>
      </c>
      <c r="I479" t="s">
        <v>14</v>
      </c>
      <c r="J479" t="s">
        <v>13</v>
      </c>
      <c r="K479">
        <v>0</v>
      </c>
      <c r="L479">
        <v>397</v>
      </c>
      <c r="M479">
        <v>1</v>
      </c>
      <c r="N479">
        <v>0</v>
      </c>
      <c r="O479">
        <v>906</v>
      </c>
      <c r="P479">
        <v>18400</v>
      </c>
      <c r="Q479">
        <v>0</v>
      </c>
      <c r="R479">
        <v>6</v>
      </c>
      <c r="S479">
        <v>0</v>
      </c>
      <c r="T479">
        <v>0</v>
      </c>
      <c r="U479">
        <v>0</v>
      </c>
      <c r="V479" t="s">
        <v>162</v>
      </c>
      <c r="W479">
        <v>2.2000000000000002</v>
      </c>
      <c r="X479">
        <v>44</v>
      </c>
      <c r="AA479">
        <v>3.1</v>
      </c>
      <c r="AB479">
        <v>1.8</v>
      </c>
      <c r="AC479">
        <v>29</v>
      </c>
      <c r="AD479">
        <v>15626</v>
      </c>
      <c r="AE479">
        <v>0</v>
      </c>
      <c r="AF479">
        <v>29</v>
      </c>
      <c r="AG479">
        <v>0</v>
      </c>
      <c r="AH479">
        <v>15626</v>
      </c>
      <c r="AI479">
        <v>0</v>
      </c>
      <c r="AJ479">
        <v>15655</v>
      </c>
      <c r="BB479">
        <v>1</v>
      </c>
      <c r="BC479">
        <v>1</v>
      </c>
      <c r="BD479">
        <v>8817</v>
      </c>
      <c r="BE479">
        <v>17720</v>
      </c>
      <c r="BF479">
        <v>6926.4</v>
      </c>
      <c r="BG479">
        <v>6946.4</v>
      </c>
      <c r="BL479">
        <v>2.6</v>
      </c>
      <c r="BM479">
        <v>0</v>
      </c>
    </row>
    <row r="480" spans="1:65" x14ac:dyDescent="0.2">
      <c r="A480" t="s">
        <v>15</v>
      </c>
      <c r="B480" t="s">
        <v>174</v>
      </c>
      <c r="C480">
        <v>240</v>
      </c>
      <c r="D480">
        <v>1</v>
      </c>
      <c r="E480" t="s">
        <v>170</v>
      </c>
      <c r="F480">
        <v>4.2500000000582103</v>
      </c>
      <c r="G480" t="s">
        <v>163</v>
      </c>
      <c r="H480">
        <v>415</v>
      </c>
      <c r="I480" t="s">
        <v>14</v>
      </c>
      <c r="J480" t="s">
        <v>13</v>
      </c>
      <c r="K480">
        <v>0</v>
      </c>
      <c r="L480">
        <v>397</v>
      </c>
      <c r="M480">
        <v>1</v>
      </c>
      <c r="N480">
        <v>0</v>
      </c>
      <c r="O480">
        <v>906</v>
      </c>
      <c r="P480">
        <v>18400</v>
      </c>
      <c r="Q480">
        <v>0</v>
      </c>
      <c r="R480">
        <v>6</v>
      </c>
      <c r="S480">
        <v>0</v>
      </c>
      <c r="T480">
        <v>0</v>
      </c>
      <c r="U480">
        <v>0</v>
      </c>
      <c r="V480" t="s">
        <v>162</v>
      </c>
      <c r="W480">
        <v>1.1100000000000001</v>
      </c>
      <c r="X480">
        <v>22.2</v>
      </c>
      <c r="AA480">
        <v>1.78</v>
      </c>
      <c r="AB480">
        <v>0.85</v>
      </c>
      <c r="AC480">
        <v>15</v>
      </c>
      <c r="AD480">
        <v>15880</v>
      </c>
      <c r="AE480">
        <v>0</v>
      </c>
      <c r="AF480">
        <v>15</v>
      </c>
      <c r="AG480">
        <v>0</v>
      </c>
      <c r="AH480">
        <v>15880</v>
      </c>
      <c r="AI480">
        <v>0</v>
      </c>
      <c r="AJ480">
        <v>15895</v>
      </c>
      <c r="BB480">
        <v>1</v>
      </c>
      <c r="BC480">
        <v>1</v>
      </c>
      <c r="BD480">
        <v>8817</v>
      </c>
      <c r="BE480">
        <v>16373</v>
      </c>
      <c r="BF480">
        <v>6950.3</v>
      </c>
      <c r="BG480">
        <v>6959.2</v>
      </c>
      <c r="BL480">
        <v>1.4</v>
      </c>
      <c r="BM480">
        <v>0</v>
      </c>
    </row>
    <row r="481" spans="1:65" x14ac:dyDescent="0.2">
      <c r="A481" t="s">
        <v>15</v>
      </c>
      <c r="B481" t="s">
        <v>173</v>
      </c>
      <c r="C481">
        <v>480</v>
      </c>
      <c r="D481">
        <v>1</v>
      </c>
      <c r="E481" t="s">
        <v>170</v>
      </c>
      <c r="F481">
        <v>8.0000000000582094</v>
      </c>
      <c r="G481" t="s">
        <v>163</v>
      </c>
      <c r="H481">
        <v>415</v>
      </c>
      <c r="I481" t="s">
        <v>14</v>
      </c>
      <c r="J481" t="s">
        <v>13</v>
      </c>
      <c r="K481">
        <v>0</v>
      </c>
      <c r="L481">
        <v>397</v>
      </c>
      <c r="M481">
        <v>1</v>
      </c>
      <c r="N481">
        <v>0</v>
      </c>
      <c r="O481">
        <v>906</v>
      </c>
      <c r="P481">
        <v>18400</v>
      </c>
      <c r="Q481">
        <v>0</v>
      </c>
      <c r="R481">
        <v>6</v>
      </c>
      <c r="S481">
        <v>0</v>
      </c>
      <c r="T481">
        <v>0</v>
      </c>
      <c r="U481">
        <v>0</v>
      </c>
      <c r="V481" t="s">
        <v>162</v>
      </c>
      <c r="W481">
        <v>2.1</v>
      </c>
      <c r="X481">
        <v>42</v>
      </c>
      <c r="AA481">
        <v>3</v>
      </c>
      <c r="AB481">
        <v>1.7</v>
      </c>
      <c r="AC481">
        <v>29</v>
      </c>
      <c r="AD481">
        <v>16287</v>
      </c>
      <c r="AE481">
        <v>0</v>
      </c>
      <c r="AF481">
        <v>29</v>
      </c>
      <c r="AG481">
        <v>0</v>
      </c>
      <c r="AH481">
        <v>16287</v>
      </c>
      <c r="AI481">
        <v>0</v>
      </c>
      <c r="AJ481">
        <v>16316</v>
      </c>
      <c r="BB481">
        <v>1</v>
      </c>
      <c r="BC481">
        <v>1</v>
      </c>
      <c r="BD481">
        <v>8817</v>
      </c>
      <c r="BE481">
        <v>18428</v>
      </c>
      <c r="BF481">
        <v>6915.8</v>
      </c>
      <c r="BG481">
        <v>6936.3</v>
      </c>
      <c r="BL481">
        <v>2.5</v>
      </c>
      <c r="BM481">
        <v>0</v>
      </c>
    </row>
    <row r="482" spans="1:65" x14ac:dyDescent="0.2">
      <c r="A482" t="s">
        <v>15</v>
      </c>
      <c r="B482" t="s">
        <v>172</v>
      </c>
      <c r="C482">
        <v>960</v>
      </c>
      <c r="D482">
        <v>1</v>
      </c>
      <c r="E482" t="s">
        <v>170</v>
      </c>
      <c r="F482">
        <v>17.983333333278999</v>
      </c>
      <c r="G482" t="s">
        <v>163</v>
      </c>
      <c r="H482">
        <v>415</v>
      </c>
      <c r="I482" t="s">
        <v>14</v>
      </c>
      <c r="J482" t="s">
        <v>13</v>
      </c>
      <c r="K482">
        <v>0</v>
      </c>
      <c r="L482">
        <v>397</v>
      </c>
      <c r="M482">
        <v>1</v>
      </c>
      <c r="N482">
        <v>0</v>
      </c>
      <c r="O482">
        <v>906</v>
      </c>
      <c r="P482">
        <v>18400</v>
      </c>
      <c r="Q482">
        <v>0</v>
      </c>
      <c r="R482">
        <v>6</v>
      </c>
      <c r="S482">
        <v>0</v>
      </c>
      <c r="T482">
        <v>0</v>
      </c>
      <c r="U482">
        <v>0</v>
      </c>
      <c r="V482" t="s">
        <v>162</v>
      </c>
      <c r="W482">
        <v>2.6</v>
      </c>
      <c r="X482">
        <v>52</v>
      </c>
      <c r="AA482">
        <v>3.6</v>
      </c>
      <c r="AB482">
        <v>2.2000000000000002</v>
      </c>
      <c r="AC482">
        <v>39</v>
      </c>
      <c r="AD482">
        <v>17319</v>
      </c>
      <c r="AE482">
        <v>0</v>
      </c>
      <c r="AF482">
        <v>39</v>
      </c>
      <c r="AG482">
        <v>0</v>
      </c>
      <c r="AH482">
        <v>17319</v>
      </c>
      <c r="AI482">
        <v>0</v>
      </c>
      <c r="AJ482">
        <v>17358</v>
      </c>
      <c r="BB482">
        <v>1</v>
      </c>
      <c r="BC482">
        <v>1</v>
      </c>
      <c r="BD482">
        <v>8817</v>
      </c>
      <c r="BE482">
        <v>17226</v>
      </c>
      <c r="BF482">
        <v>6928.3</v>
      </c>
      <c r="BG482">
        <v>6951.4</v>
      </c>
      <c r="BL482">
        <v>3.1</v>
      </c>
      <c r="BM482">
        <v>0</v>
      </c>
    </row>
    <row r="483" spans="1:65" x14ac:dyDescent="0.2">
      <c r="A483" t="s">
        <v>15</v>
      </c>
      <c r="B483" t="s">
        <v>171</v>
      </c>
      <c r="C483">
        <v>1440</v>
      </c>
      <c r="D483">
        <v>1</v>
      </c>
      <c r="E483" t="s">
        <v>170</v>
      </c>
      <c r="F483">
        <v>27.450000000069799</v>
      </c>
      <c r="G483" t="s">
        <v>163</v>
      </c>
      <c r="H483">
        <v>415</v>
      </c>
      <c r="I483" t="s">
        <v>14</v>
      </c>
      <c r="J483" t="s">
        <v>13</v>
      </c>
      <c r="K483">
        <v>0</v>
      </c>
      <c r="L483">
        <v>397</v>
      </c>
      <c r="M483">
        <v>1</v>
      </c>
      <c r="N483">
        <v>0</v>
      </c>
      <c r="O483">
        <v>906</v>
      </c>
      <c r="P483">
        <v>18400</v>
      </c>
      <c r="Q483">
        <v>0</v>
      </c>
      <c r="R483">
        <v>6</v>
      </c>
      <c r="S483">
        <v>0</v>
      </c>
      <c r="T483">
        <v>0</v>
      </c>
      <c r="U483">
        <v>0</v>
      </c>
      <c r="V483" t="s">
        <v>162</v>
      </c>
      <c r="W483">
        <v>1.9</v>
      </c>
      <c r="X483">
        <v>38</v>
      </c>
      <c r="AA483">
        <v>2.7</v>
      </c>
      <c r="AB483">
        <v>1.6</v>
      </c>
      <c r="AC483">
        <v>27</v>
      </c>
      <c r="AD483">
        <v>16553</v>
      </c>
      <c r="AE483">
        <v>0</v>
      </c>
      <c r="AF483">
        <v>27</v>
      </c>
      <c r="AG483">
        <v>0</v>
      </c>
      <c r="AH483">
        <v>16553</v>
      </c>
      <c r="AI483">
        <v>0</v>
      </c>
      <c r="AJ483">
        <v>16580</v>
      </c>
      <c r="BB483">
        <v>1</v>
      </c>
      <c r="BC483">
        <v>1</v>
      </c>
      <c r="BD483">
        <v>8817</v>
      </c>
      <c r="BE483">
        <v>17449</v>
      </c>
      <c r="BF483">
        <v>6875.2</v>
      </c>
      <c r="BG483">
        <v>6892.5</v>
      </c>
      <c r="BL483">
        <v>2.2999999999999998</v>
      </c>
      <c r="BM483">
        <v>0</v>
      </c>
    </row>
    <row r="484" spans="1:65" x14ac:dyDescent="0.2">
      <c r="A484" t="s">
        <v>15</v>
      </c>
      <c r="B484" t="s">
        <v>169</v>
      </c>
      <c r="D484">
        <v>0</v>
      </c>
      <c r="G484" t="s">
        <v>163</v>
      </c>
      <c r="H484">
        <v>415</v>
      </c>
      <c r="I484" t="s">
        <v>14</v>
      </c>
      <c r="J484" t="s">
        <v>13</v>
      </c>
      <c r="K484">
        <v>0</v>
      </c>
      <c r="L484">
        <v>397</v>
      </c>
      <c r="M484">
        <v>1</v>
      </c>
      <c r="N484">
        <v>1</v>
      </c>
      <c r="O484">
        <v>906</v>
      </c>
      <c r="P484">
        <v>18400</v>
      </c>
      <c r="Q484">
        <v>0</v>
      </c>
      <c r="R484">
        <v>6</v>
      </c>
      <c r="S484">
        <v>0</v>
      </c>
      <c r="T484">
        <v>0</v>
      </c>
      <c r="U484">
        <v>0</v>
      </c>
      <c r="V484" t="s">
        <v>162</v>
      </c>
      <c r="W484">
        <v>9.3000000000000007</v>
      </c>
      <c r="X484">
        <v>186</v>
      </c>
      <c r="AA484">
        <v>10.9</v>
      </c>
      <c r="AB484">
        <v>8.5</v>
      </c>
      <c r="AC484">
        <v>137</v>
      </c>
      <c r="AD484">
        <v>17267</v>
      </c>
      <c r="AE484">
        <v>0</v>
      </c>
      <c r="AF484">
        <v>137</v>
      </c>
      <c r="AG484">
        <v>0</v>
      </c>
      <c r="AH484">
        <v>17267</v>
      </c>
      <c r="AI484">
        <v>0</v>
      </c>
      <c r="AJ484">
        <v>17404</v>
      </c>
      <c r="BB484">
        <v>1</v>
      </c>
      <c r="BC484">
        <v>1</v>
      </c>
      <c r="BD484">
        <v>9512</v>
      </c>
      <c r="BE484">
        <v>18239</v>
      </c>
      <c r="BF484">
        <v>7050.8</v>
      </c>
      <c r="BG484">
        <v>7138.9</v>
      </c>
      <c r="BL484">
        <v>10</v>
      </c>
      <c r="BM484">
        <v>0</v>
      </c>
    </row>
    <row r="485" spans="1:65" x14ac:dyDescent="0.2">
      <c r="A485" t="s">
        <v>15</v>
      </c>
      <c r="B485" t="s">
        <v>168</v>
      </c>
      <c r="D485">
        <v>0</v>
      </c>
      <c r="G485" t="s">
        <v>163</v>
      </c>
      <c r="H485">
        <v>415</v>
      </c>
      <c r="I485" t="s">
        <v>14</v>
      </c>
      <c r="J485" t="s">
        <v>13</v>
      </c>
      <c r="K485">
        <v>0</v>
      </c>
      <c r="L485">
        <v>397</v>
      </c>
      <c r="M485">
        <v>0</v>
      </c>
      <c r="N485">
        <v>0</v>
      </c>
      <c r="O485">
        <v>906</v>
      </c>
      <c r="P485">
        <v>18400</v>
      </c>
      <c r="Q485">
        <v>0</v>
      </c>
      <c r="R485">
        <v>6</v>
      </c>
      <c r="S485">
        <v>0</v>
      </c>
      <c r="T485">
        <v>0</v>
      </c>
      <c r="U485">
        <v>1</v>
      </c>
      <c r="V485" t="s">
        <v>162</v>
      </c>
      <c r="W485">
        <v>0</v>
      </c>
      <c r="X485">
        <v>0</v>
      </c>
      <c r="AA485">
        <v>0.2</v>
      </c>
      <c r="AB485">
        <v>0</v>
      </c>
      <c r="AC485">
        <v>0</v>
      </c>
      <c r="AD485">
        <v>17865</v>
      </c>
      <c r="AE485">
        <v>0</v>
      </c>
      <c r="AF485">
        <v>0</v>
      </c>
      <c r="AG485">
        <v>0</v>
      </c>
      <c r="AH485">
        <v>17865</v>
      </c>
      <c r="AI485">
        <v>0</v>
      </c>
      <c r="AJ485">
        <v>17865</v>
      </c>
      <c r="BB485">
        <v>1</v>
      </c>
      <c r="BC485">
        <v>1</v>
      </c>
      <c r="BD485">
        <v>10928</v>
      </c>
      <c r="BE485">
        <v>0</v>
      </c>
      <c r="BF485">
        <v>8101.6</v>
      </c>
      <c r="BG485">
        <v>8101.6</v>
      </c>
      <c r="BL485">
        <v>0.09</v>
      </c>
      <c r="BM485">
        <v>0</v>
      </c>
    </row>
    <row r="486" spans="1:65" x14ac:dyDescent="0.2">
      <c r="A486" t="s">
        <v>15</v>
      </c>
      <c r="B486" t="s">
        <v>167</v>
      </c>
      <c r="D486">
        <v>0</v>
      </c>
      <c r="G486" t="s">
        <v>163</v>
      </c>
      <c r="H486">
        <v>415</v>
      </c>
      <c r="I486" t="s">
        <v>14</v>
      </c>
      <c r="J486" t="s">
        <v>13</v>
      </c>
      <c r="K486">
        <v>0</v>
      </c>
      <c r="L486">
        <v>397</v>
      </c>
      <c r="M486">
        <v>0</v>
      </c>
      <c r="N486">
        <v>0</v>
      </c>
      <c r="O486">
        <v>906</v>
      </c>
      <c r="P486">
        <v>18400</v>
      </c>
      <c r="Q486">
        <v>0</v>
      </c>
      <c r="R486">
        <v>6</v>
      </c>
      <c r="S486">
        <v>1</v>
      </c>
      <c r="T486">
        <v>0</v>
      </c>
      <c r="U486">
        <v>0</v>
      </c>
      <c r="V486" t="s">
        <v>162</v>
      </c>
      <c r="W486">
        <v>45.3</v>
      </c>
      <c r="X486">
        <v>906</v>
      </c>
      <c r="AA486">
        <v>49</v>
      </c>
      <c r="AB486">
        <v>43.5</v>
      </c>
      <c r="AC486">
        <v>598</v>
      </c>
      <c r="AD486">
        <v>15218</v>
      </c>
      <c r="AE486">
        <v>0</v>
      </c>
      <c r="AF486">
        <v>598</v>
      </c>
      <c r="AG486">
        <v>0</v>
      </c>
      <c r="AH486">
        <v>15218</v>
      </c>
      <c r="AI486">
        <v>0</v>
      </c>
      <c r="AJ486">
        <v>15816</v>
      </c>
      <c r="BB486">
        <v>1</v>
      </c>
      <c r="BC486">
        <v>1</v>
      </c>
      <c r="BD486">
        <v>9512</v>
      </c>
      <c r="BE486">
        <v>19187</v>
      </c>
      <c r="BF486">
        <v>7136.9</v>
      </c>
      <c r="BG486">
        <v>7592.5</v>
      </c>
      <c r="BL486">
        <v>47</v>
      </c>
      <c r="BM486">
        <v>0</v>
      </c>
    </row>
    <row r="487" spans="1:65" x14ac:dyDescent="0.2">
      <c r="A487" t="s">
        <v>15</v>
      </c>
      <c r="B487" t="s">
        <v>166</v>
      </c>
      <c r="D487">
        <v>0</v>
      </c>
      <c r="G487" t="s">
        <v>163</v>
      </c>
      <c r="H487">
        <v>415</v>
      </c>
      <c r="I487" t="s">
        <v>14</v>
      </c>
      <c r="J487" t="s">
        <v>13</v>
      </c>
      <c r="K487">
        <v>0</v>
      </c>
      <c r="L487">
        <v>397</v>
      </c>
      <c r="M487">
        <v>0</v>
      </c>
      <c r="N487">
        <v>0</v>
      </c>
      <c r="O487">
        <v>906</v>
      </c>
      <c r="P487">
        <v>18400</v>
      </c>
      <c r="Q487">
        <v>0</v>
      </c>
      <c r="R487">
        <v>6</v>
      </c>
      <c r="S487">
        <v>0</v>
      </c>
      <c r="T487">
        <v>1</v>
      </c>
      <c r="U487">
        <v>0</v>
      </c>
      <c r="V487" t="s">
        <v>162</v>
      </c>
      <c r="W487">
        <v>920</v>
      </c>
      <c r="X487">
        <v>18400</v>
      </c>
      <c r="AA487">
        <v>941</v>
      </c>
      <c r="AB487">
        <v>910</v>
      </c>
      <c r="AC487">
        <v>8294</v>
      </c>
      <c r="AD487">
        <v>6993</v>
      </c>
      <c r="AE487">
        <v>0</v>
      </c>
      <c r="AF487">
        <v>8294</v>
      </c>
      <c r="AG487">
        <v>0</v>
      </c>
      <c r="AH487">
        <v>6993</v>
      </c>
      <c r="AI487">
        <v>0</v>
      </c>
      <c r="AJ487">
        <v>15287</v>
      </c>
      <c r="BB487">
        <v>1</v>
      </c>
      <c r="BC487">
        <v>1</v>
      </c>
      <c r="BD487">
        <v>9512</v>
      </c>
      <c r="BE487">
        <v>19131</v>
      </c>
      <c r="BF487">
        <v>7075.3</v>
      </c>
      <c r="BG487">
        <v>13616</v>
      </c>
      <c r="BL487">
        <v>930</v>
      </c>
      <c r="BM487">
        <v>0</v>
      </c>
    </row>
    <row r="488" spans="1:65" x14ac:dyDescent="0.2">
      <c r="A488" t="s">
        <v>15</v>
      </c>
      <c r="B488" t="s">
        <v>165</v>
      </c>
      <c r="D488">
        <v>0</v>
      </c>
      <c r="G488" t="s">
        <v>163</v>
      </c>
      <c r="H488">
        <v>415</v>
      </c>
      <c r="I488" t="s">
        <v>14</v>
      </c>
      <c r="J488" t="s">
        <v>13</v>
      </c>
      <c r="K488">
        <v>0</v>
      </c>
      <c r="L488">
        <v>397</v>
      </c>
      <c r="M488">
        <v>0</v>
      </c>
      <c r="N488">
        <v>0</v>
      </c>
      <c r="O488">
        <v>562</v>
      </c>
      <c r="P488">
        <v>7500</v>
      </c>
      <c r="Q488">
        <v>0</v>
      </c>
      <c r="R488">
        <v>7</v>
      </c>
      <c r="S488">
        <v>1</v>
      </c>
      <c r="T488">
        <v>0</v>
      </c>
      <c r="U488">
        <v>0</v>
      </c>
      <c r="V488" t="s">
        <v>162</v>
      </c>
      <c r="W488">
        <v>28.1</v>
      </c>
      <c r="X488">
        <v>562</v>
      </c>
      <c r="AA488">
        <v>30.7</v>
      </c>
      <c r="AB488">
        <v>25.5</v>
      </c>
      <c r="AC488">
        <v>437</v>
      </c>
      <c r="AD488">
        <v>18088</v>
      </c>
      <c r="AE488">
        <v>0</v>
      </c>
      <c r="AF488">
        <v>437</v>
      </c>
      <c r="AG488">
        <v>0</v>
      </c>
      <c r="AH488">
        <v>18088</v>
      </c>
      <c r="AI488">
        <v>0</v>
      </c>
      <c r="AJ488">
        <v>18525</v>
      </c>
      <c r="BB488">
        <v>1</v>
      </c>
      <c r="BC488">
        <v>1</v>
      </c>
      <c r="BD488">
        <v>9974</v>
      </c>
      <c r="BE488">
        <v>19065</v>
      </c>
      <c r="BF488">
        <v>8168.7</v>
      </c>
      <c r="BG488">
        <v>8425.7999999999993</v>
      </c>
      <c r="BL488">
        <v>29.4</v>
      </c>
      <c r="BM488">
        <v>26.7</v>
      </c>
    </row>
    <row r="489" spans="1:65" x14ac:dyDescent="0.2">
      <c r="A489" t="s">
        <v>15</v>
      </c>
      <c r="B489" t="s">
        <v>164</v>
      </c>
      <c r="D489">
        <v>0</v>
      </c>
      <c r="G489" t="s">
        <v>163</v>
      </c>
      <c r="H489">
        <v>415</v>
      </c>
      <c r="I489" t="s">
        <v>14</v>
      </c>
      <c r="J489" t="s">
        <v>13</v>
      </c>
      <c r="K489">
        <v>0</v>
      </c>
      <c r="L489">
        <v>397</v>
      </c>
      <c r="M489">
        <v>0</v>
      </c>
      <c r="N489">
        <v>0</v>
      </c>
      <c r="O489">
        <v>562</v>
      </c>
      <c r="P489">
        <v>7500</v>
      </c>
      <c r="Q489">
        <v>0</v>
      </c>
      <c r="R489">
        <v>7</v>
      </c>
      <c r="S489">
        <v>0</v>
      </c>
      <c r="T489">
        <v>1</v>
      </c>
      <c r="U489">
        <v>0</v>
      </c>
      <c r="V489" t="s">
        <v>162</v>
      </c>
      <c r="W489">
        <v>375</v>
      </c>
      <c r="X489">
        <v>7500</v>
      </c>
      <c r="AA489">
        <v>386</v>
      </c>
      <c r="AB489">
        <v>365</v>
      </c>
      <c r="AC489">
        <v>4809</v>
      </c>
      <c r="AD489">
        <v>12800</v>
      </c>
      <c r="AE489">
        <v>0</v>
      </c>
      <c r="AF489">
        <v>4809</v>
      </c>
      <c r="AG489">
        <v>0</v>
      </c>
      <c r="AH489">
        <v>12800</v>
      </c>
      <c r="AI489">
        <v>0</v>
      </c>
      <c r="AJ489">
        <v>17609</v>
      </c>
      <c r="BB489">
        <v>1</v>
      </c>
      <c r="BC489">
        <v>1</v>
      </c>
      <c r="BD489">
        <v>9974</v>
      </c>
      <c r="BE489">
        <v>19750</v>
      </c>
      <c r="BF489">
        <v>8109.5</v>
      </c>
      <c r="BG489">
        <v>11289</v>
      </c>
      <c r="BL489">
        <v>381</v>
      </c>
      <c r="BM489">
        <v>370</v>
      </c>
    </row>
  </sheetData>
  <pageMargins left="0.5" right="0.5" top="0.5" bottom="0.5" header="0.5" footer="0.5"/>
  <pageSetup scale="22" fitToWidth="2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data_work</vt:lpstr>
      <vt:lpstr>data_input</vt:lpstr>
      <vt:lpstr>halflife_AUC</vt:lpstr>
      <vt:lpstr>JMP_output</vt:lpstr>
      <vt:lpstr>data_ddP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benson</dc:creator>
  <cp:lastModifiedBy>Windows User</cp:lastModifiedBy>
  <dcterms:created xsi:type="dcterms:W3CDTF">2019-04-02T18:36:59Z</dcterms:created>
  <dcterms:modified xsi:type="dcterms:W3CDTF">2020-09-12T03:08:48Z</dcterms:modified>
</cp:coreProperties>
</file>